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15885" yWindow="240" windowWidth="12060" windowHeight="10050" tabRatio="941" activeTab="2"/>
  </bookViews>
  <sheets>
    <sheet name="Table S1 " sheetId="9" r:id="rId1"/>
    <sheet name="Table S2" sheetId="10" r:id="rId2"/>
    <sheet name="Table S3" sheetId="1" r:id="rId3"/>
    <sheet name="Table S4" sheetId="2" r:id="rId4"/>
    <sheet name="Table S5" sheetId="3" r:id="rId5"/>
    <sheet name="Table S6" sheetId="4" r:id="rId6"/>
  </sheets>
  <calcPr calcId="144525"/>
</workbook>
</file>

<file path=xl/sharedStrings.xml><?xml version="1.0" encoding="utf-8"?>
<sst xmlns="http://schemas.openxmlformats.org/spreadsheetml/2006/main" count="13783" uniqueCount="3705">
  <si>
    <t>chr</t>
  </si>
  <si>
    <t>start</t>
  </si>
  <si>
    <t>end</t>
  </si>
  <si>
    <t>leading_SNP</t>
  </si>
  <si>
    <t>p_value</t>
  </si>
  <si>
    <t>trait</t>
  </si>
  <si>
    <t>1_4662550</t>
  </si>
  <si>
    <t>B_1</t>
  </si>
  <si>
    <t>1_11143307</t>
  </si>
  <si>
    <t>1_12539133</t>
  </si>
  <si>
    <t>1_12627439</t>
  </si>
  <si>
    <t>1_30968403</t>
  </si>
  <si>
    <t>1_31349379</t>
  </si>
  <si>
    <t>1_33116425</t>
  </si>
  <si>
    <t>1_67582642</t>
  </si>
  <si>
    <t>1_67870319</t>
  </si>
  <si>
    <t>1_80547215</t>
  </si>
  <si>
    <t>1_83007288</t>
  </si>
  <si>
    <t>1_94174018</t>
  </si>
  <si>
    <t>1_95244808</t>
  </si>
  <si>
    <t>1_95658695</t>
  </si>
  <si>
    <t>1_141627185</t>
  </si>
  <si>
    <t>1_148853832</t>
  </si>
  <si>
    <t>1_176526254</t>
  </si>
  <si>
    <t>1_240363799</t>
  </si>
  <si>
    <t>1_240441590</t>
  </si>
  <si>
    <t>1_253179075</t>
  </si>
  <si>
    <t>1_259218382</t>
  </si>
  <si>
    <t>1_275030587</t>
  </si>
  <si>
    <t>1_284290926</t>
  </si>
  <si>
    <t>2_13570439</t>
  </si>
  <si>
    <t>2_14221298</t>
  </si>
  <si>
    <t>2_15501869</t>
  </si>
  <si>
    <t>2_27148610</t>
  </si>
  <si>
    <t>2_27324818</t>
  </si>
  <si>
    <t>2_27837590</t>
  </si>
  <si>
    <t>2_28941399</t>
  </si>
  <si>
    <t>2_34132093</t>
  </si>
  <si>
    <t>2_34304617</t>
  </si>
  <si>
    <t>2_34436154</t>
  </si>
  <si>
    <t>2_41376423</t>
  </si>
  <si>
    <t>2_44472638</t>
  </si>
  <si>
    <t>2_85137532</t>
  </si>
  <si>
    <t>2_146296602</t>
  </si>
  <si>
    <t>2_150918758</t>
  </si>
  <si>
    <t>2_151574640</t>
  </si>
  <si>
    <t>2_178875326</t>
  </si>
  <si>
    <t>2_181717415</t>
  </si>
  <si>
    <t>2_211782621</t>
  </si>
  <si>
    <t>2_229741224</t>
  </si>
  <si>
    <t>2_243307948</t>
  </si>
  <si>
    <t>3_864617</t>
  </si>
  <si>
    <t>3_13921803</t>
  </si>
  <si>
    <t>3_104873169</t>
  </si>
  <si>
    <t>3_126225254</t>
  </si>
  <si>
    <t>3_156839260</t>
  </si>
  <si>
    <t>3_160469478</t>
  </si>
  <si>
    <t>3_171494332</t>
  </si>
  <si>
    <t>3_219681727</t>
  </si>
  <si>
    <t>3_219867434</t>
  </si>
  <si>
    <t>3_231119934</t>
  </si>
  <si>
    <t>3_233855938</t>
  </si>
  <si>
    <t>3_233933639</t>
  </si>
  <si>
    <t>4_7169367</t>
  </si>
  <si>
    <t>4_15544467</t>
  </si>
  <si>
    <t>4_20713912</t>
  </si>
  <si>
    <t>4_27940371</t>
  </si>
  <si>
    <t>4_29235228</t>
  </si>
  <si>
    <t>4_39345396</t>
  </si>
  <si>
    <t>4_49676587</t>
  </si>
  <si>
    <t>4_50664260</t>
  </si>
  <si>
    <t>4_51915639</t>
  </si>
  <si>
    <t>4_56732681</t>
  </si>
  <si>
    <t>4_76188105</t>
  </si>
  <si>
    <t>4_89060868</t>
  </si>
  <si>
    <t>4_91550987</t>
  </si>
  <si>
    <t>4_91786592</t>
  </si>
  <si>
    <t>4_125517648</t>
  </si>
  <si>
    <t>4_127267771</t>
  </si>
  <si>
    <t>4_135600533</t>
  </si>
  <si>
    <t>4_158118568</t>
  </si>
  <si>
    <t>4_181035076</t>
  </si>
  <si>
    <t>4_199614956</t>
  </si>
  <si>
    <t>4_211513863</t>
  </si>
  <si>
    <t>4_220460844</t>
  </si>
  <si>
    <t>4_225933135</t>
  </si>
  <si>
    <t>4_244168483</t>
  </si>
  <si>
    <t>4_246492531</t>
  </si>
  <si>
    <t>4_246956148</t>
  </si>
  <si>
    <t>5_21202796</t>
  </si>
  <si>
    <t>5_28040662</t>
  </si>
  <si>
    <t>5_52966048</t>
  </si>
  <si>
    <t>5_55894530</t>
  </si>
  <si>
    <t>5_70370198</t>
  </si>
  <si>
    <t>5_90861308</t>
  </si>
  <si>
    <t>5_90916807</t>
  </si>
  <si>
    <t>5_132381765</t>
  </si>
  <si>
    <t>5_132448103</t>
  </si>
  <si>
    <t>5_133176752</t>
  </si>
  <si>
    <t>5_133549972</t>
  </si>
  <si>
    <t>5_133677251</t>
  </si>
  <si>
    <t>5_133950237</t>
  </si>
  <si>
    <t>5_138866711</t>
  </si>
  <si>
    <t>5_142005737</t>
  </si>
  <si>
    <t>5_142245224</t>
  </si>
  <si>
    <t>5_143917192</t>
  </si>
  <si>
    <t>5_167963522</t>
  </si>
  <si>
    <t>5_168232710</t>
  </si>
  <si>
    <t>5_181198736</t>
  </si>
  <si>
    <t>5_181874650</t>
  </si>
  <si>
    <t>5_182639597</t>
  </si>
  <si>
    <t>5_183190150</t>
  </si>
  <si>
    <t>5_209632160</t>
  </si>
  <si>
    <t>6_8349630</t>
  </si>
  <si>
    <t>6_9599780</t>
  </si>
  <si>
    <t>6_9911832</t>
  </si>
  <si>
    <t>6_10942006</t>
  </si>
  <si>
    <t>6_11086015</t>
  </si>
  <si>
    <t>6_11229780</t>
  </si>
  <si>
    <t>6_15808766</t>
  </si>
  <si>
    <t>6_15912377</t>
  </si>
  <si>
    <t>6_34679635</t>
  </si>
  <si>
    <t>6_38657215</t>
  </si>
  <si>
    <t>6_67495569</t>
  </si>
  <si>
    <t>6_69518833</t>
  </si>
  <si>
    <t>6_77576586</t>
  </si>
  <si>
    <t>6_78577069</t>
  </si>
  <si>
    <t>6_79013065</t>
  </si>
  <si>
    <t>6_79083040</t>
  </si>
  <si>
    <t>6_83858643</t>
  </si>
  <si>
    <t>6_85061523</t>
  </si>
  <si>
    <t>6_109213707</t>
  </si>
  <si>
    <t>6_126853564</t>
  </si>
  <si>
    <t>6_162291820</t>
  </si>
  <si>
    <t>6_162390275</t>
  </si>
  <si>
    <t>6_165701989</t>
  </si>
  <si>
    <t>6_167164634</t>
  </si>
  <si>
    <t>7_3609387</t>
  </si>
  <si>
    <t>7_15916097</t>
  </si>
  <si>
    <t>7_16913482</t>
  </si>
  <si>
    <t>7_17214742</t>
  </si>
  <si>
    <t>7_17524648</t>
  </si>
  <si>
    <t>7_19916637</t>
  </si>
  <si>
    <t>7_20390830</t>
  </si>
  <si>
    <t>7_22565807</t>
  </si>
  <si>
    <t>7_35746659</t>
  </si>
  <si>
    <t>7_72720707</t>
  </si>
  <si>
    <t>7_111647925</t>
  </si>
  <si>
    <t>7_121175476</t>
  </si>
  <si>
    <t>7_129201817</t>
  </si>
  <si>
    <t>7_130967330</t>
  </si>
  <si>
    <t>7_131208743</t>
  </si>
  <si>
    <t>7_174296213</t>
  </si>
  <si>
    <t>7_181589349</t>
  </si>
  <si>
    <t>8_3650279</t>
  </si>
  <si>
    <t>8_25513744</t>
  </si>
  <si>
    <t>8_33717625</t>
  </si>
  <si>
    <t>8_35616418</t>
  </si>
  <si>
    <t>8_48578424</t>
  </si>
  <si>
    <t>8_59505620</t>
  </si>
  <si>
    <t>8_63820579</t>
  </si>
  <si>
    <t>8_68250774</t>
  </si>
  <si>
    <t>8_73993789</t>
  </si>
  <si>
    <t>8_74413163</t>
  </si>
  <si>
    <t>8_90591811</t>
  </si>
  <si>
    <t>8_94924286</t>
  </si>
  <si>
    <t>8_95025449</t>
  </si>
  <si>
    <t>8_98820777</t>
  </si>
  <si>
    <t>8_104774927</t>
  </si>
  <si>
    <t>8_130268461</t>
  </si>
  <si>
    <t>8_146198116</t>
  </si>
  <si>
    <t>8_170632919</t>
  </si>
  <si>
    <t>8_172700322</t>
  </si>
  <si>
    <t>9_20232174</t>
  </si>
  <si>
    <t>9_21513208</t>
  </si>
  <si>
    <t>9_21694491</t>
  </si>
  <si>
    <t>9_68139223</t>
  </si>
  <si>
    <t>9_127899214</t>
  </si>
  <si>
    <t>9_147601215</t>
  </si>
  <si>
    <t>9_148000394</t>
  </si>
  <si>
    <t>9_150200086</t>
  </si>
  <si>
    <t>9_150487581</t>
  </si>
  <si>
    <t>9_151986292</t>
  </si>
  <si>
    <t>9_154451482</t>
  </si>
  <si>
    <t>9_154622537</t>
  </si>
  <si>
    <t>9_155118340</t>
  </si>
  <si>
    <t>10_6069171</t>
  </si>
  <si>
    <t>10_115852076</t>
  </si>
  <si>
    <t>10_139348267</t>
  </si>
  <si>
    <t>2_7731747</t>
  </si>
  <si>
    <t>B_1; G_1; Gray_1</t>
  </si>
  <si>
    <t>3_183570767</t>
  </si>
  <si>
    <t>B_1; Gray_1</t>
  </si>
  <si>
    <t>1_245667723</t>
  </si>
  <si>
    <t>B_1; Level_1</t>
  </si>
  <si>
    <t>3_141225119</t>
  </si>
  <si>
    <t>4_219563079</t>
  </si>
  <si>
    <t>6_90877331</t>
  </si>
  <si>
    <t>B_1; R_1; RGB_1</t>
  </si>
  <si>
    <t>1_129784531</t>
  </si>
  <si>
    <t>B_2</t>
  </si>
  <si>
    <t>1_131755640</t>
  </si>
  <si>
    <t>1_262976666</t>
  </si>
  <si>
    <t>1_302480482</t>
  </si>
  <si>
    <t>3_13824390</t>
  </si>
  <si>
    <t>3_27550144</t>
  </si>
  <si>
    <t>3_52127961</t>
  </si>
  <si>
    <t>5_61870900</t>
  </si>
  <si>
    <t>6_103614191</t>
  </si>
  <si>
    <t>6_104799602</t>
  </si>
  <si>
    <t>6_105495918</t>
  </si>
  <si>
    <t>8_179332189</t>
  </si>
  <si>
    <t>2_33675806</t>
  </si>
  <si>
    <t>G_1</t>
  </si>
  <si>
    <t>2_241675721</t>
  </si>
  <si>
    <t>3_220104756</t>
  </si>
  <si>
    <t>4_233254215</t>
  </si>
  <si>
    <t>6_88418677</t>
  </si>
  <si>
    <t>7_119004081</t>
  </si>
  <si>
    <t>8_8697246</t>
  </si>
  <si>
    <t>10_132200580</t>
  </si>
  <si>
    <t>1_302253397</t>
  </si>
  <si>
    <t>G_1; Gray_1</t>
  </si>
  <si>
    <t>1_302373414</t>
  </si>
  <si>
    <t>2_33786704</t>
  </si>
  <si>
    <t>2_153459815</t>
  </si>
  <si>
    <t>2_184447425</t>
  </si>
  <si>
    <t>2_213066381</t>
  </si>
  <si>
    <t>3_25524626</t>
  </si>
  <si>
    <t>3_118506584</t>
  </si>
  <si>
    <t>4_197362104</t>
  </si>
  <si>
    <t>6_23652688</t>
  </si>
  <si>
    <t>7_14098263</t>
  </si>
  <si>
    <t>8_35937719</t>
  </si>
  <si>
    <t>8_93756591</t>
  </si>
  <si>
    <t>9_9650572</t>
  </si>
  <si>
    <t>9_92165551</t>
  </si>
  <si>
    <t>10_8777211</t>
  </si>
  <si>
    <t>9_140932166</t>
  </si>
  <si>
    <t>G_1; Gray_1; B_1</t>
  </si>
  <si>
    <t>10_1492230</t>
  </si>
  <si>
    <t>G_1; Gray_1; Level_1</t>
  </si>
  <si>
    <t>5_221155208</t>
  </si>
  <si>
    <t>G_1; Gray_1; R_1; RGB_1</t>
  </si>
  <si>
    <t>7_58479817</t>
  </si>
  <si>
    <t>9_92351919</t>
  </si>
  <si>
    <t>4_134637978</t>
  </si>
  <si>
    <t>G_1; Level_1; Gray_1</t>
  </si>
  <si>
    <t>5_193414187</t>
  </si>
  <si>
    <t>G_1; R_1; RGB_1</t>
  </si>
  <si>
    <t>2_227230898</t>
  </si>
  <si>
    <t>G_2</t>
  </si>
  <si>
    <t>3_96197759</t>
  </si>
  <si>
    <t>9_152893867</t>
  </si>
  <si>
    <t>10_109834203</t>
  </si>
  <si>
    <t>10_110746832</t>
  </si>
  <si>
    <t>1_171450829</t>
  </si>
  <si>
    <t>G_2; Gray_2</t>
  </si>
  <si>
    <t>1_233760305</t>
  </si>
  <si>
    <t>1_233820486</t>
  </si>
  <si>
    <t>6_87896972</t>
  </si>
  <si>
    <t>7_8032210</t>
  </si>
  <si>
    <t>7_168422633</t>
  </si>
  <si>
    <t>10_35948037</t>
  </si>
  <si>
    <t>10_112668327</t>
  </si>
  <si>
    <t>1_31883072</t>
  </si>
  <si>
    <t>G_2; Gray_2; level_2</t>
  </si>
  <si>
    <t>1_244605356</t>
  </si>
  <si>
    <t>6_88584133</t>
  </si>
  <si>
    <t>G_2; level_2</t>
  </si>
  <si>
    <t>9_106574139</t>
  </si>
  <si>
    <t>G_2; level_2; Level_1</t>
  </si>
  <si>
    <t>2_201465575</t>
  </si>
  <si>
    <t>Gray_1</t>
  </si>
  <si>
    <t>5_3166158</t>
  </si>
  <si>
    <t>5_173934186</t>
  </si>
  <si>
    <t>4_9595796</t>
  </si>
  <si>
    <t>Gray_1; R_1; RGB_1</t>
  </si>
  <si>
    <t>5_13534881</t>
  </si>
  <si>
    <t>10_133326550</t>
  </si>
  <si>
    <t>1_31942116</t>
  </si>
  <si>
    <t>Gray_2</t>
  </si>
  <si>
    <t>1_102377250</t>
  </si>
  <si>
    <t>1_215693160</t>
  </si>
  <si>
    <t>3_190365089</t>
  </si>
  <si>
    <t>4_70822995</t>
  </si>
  <si>
    <t>9_105137880</t>
  </si>
  <si>
    <t>9_156874532</t>
  </si>
  <si>
    <t>10_62536889</t>
  </si>
  <si>
    <t>1_23225041</t>
  </si>
  <si>
    <t>Gray_2; G_2</t>
  </si>
  <si>
    <t>1_25280576</t>
  </si>
  <si>
    <t>Level_1</t>
  </si>
  <si>
    <t>1_122126841</t>
  </si>
  <si>
    <t>1_241635145</t>
  </si>
  <si>
    <t>1_241915467</t>
  </si>
  <si>
    <t>1_242038098</t>
  </si>
  <si>
    <t>1_242206035</t>
  </si>
  <si>
    <t>1_242420664</t>
  </si>
  <si>
    <t>1_246562136</t>
  </si>
  <si>
    <t>1_246659025</t>
  </si>
  <si>
    <t>1_246852154</t>
  </si>
  <si>
    <t>1_248984686</t>
  </si>
  <si>
    <t>1_280905207</t>
  </si>
  <si>
    <t>2_130340321</t>
  </si>
  <si>
    <t>2_162079174</t>
  </si>
  <si>
    <t>2_162279129</t>
  </si>
  <si>
    <t>2_165847229</t>
  </si>
  <si>
    <t>2_176660383</t>
  </si>
  <si>
    <t>2_176738765</t>
  </si>
  <si>
    <t>2_176872481</t>
  </si>
  <si>
    <t>2_177217121</t>
  </si>
  <si>
    <t>2_221293804</t>
  </si>
  <si>
    <t>3_58798435</t>
  </si>
  <si>
    <t>3_119673630</t>
  </si>
  <si>
    <t>3_204752030</t>
  </si>
  <si>
    <t>4_144411440</t>
  </si>
  <si>
    <t>4_150381304</t>
  </si>
  <si>
    <t>4_200084965</t>
  </si>
  <si>
    <t>5_204630177</t>
  </si>
  <si>
    <t>5_216952921</t>
  </si>
  <si>
    <t>6_16717166</t>
  </si>
  <si>
    <t>6_16768407</t>
  </si>
  <si>
    <t>6_17432969</t>
  </si>
  <si>
    <t>6_17563390</t>
  </si>
  <si>
    <t>6_18136614</t>
  </si>
  <si>
    <t>6_22223199</t>
  </si>
  <si>
    <t>6_28349678</t>
  </si>
  <si>
    <t>6_82303779</t>
  </si>
  <si>
    <t>6_89663922</t>
  </si>
  <si>
    <t>6_171834317</t>
  </si>
  <si>
    <t>7_830920</t>
  </si>
  <si>
    <t>8_75647398</t>
  </si>
  <si>
    <t>9_86217296</t>
  </si>
  <si>
    <t>9_121585693</t>
  </si>
  <si>
    <t>10_133226970</t>
  </si>
  <si>
    <t>6_17806128</t>
  </si>
  <si>
    <t>Level_1; G_1</t>
  </si>
  <si>
    <t>1_51726753</t>
  </si>
  <si>
    <t>level_2</t>
  </si>
  <si>
    <t>2_210884031</t>
  </si>
  <si>
    <t>3_131431325</t>
  </si>
  <si>
    <t>3_131741752</t>
  </si>
  <si>
    <t>3_132521407</t>
  </si>
  <si>
    <t>3_136597187</t>
  </si>
  <si>
    <t>3_137661332</t>
  </si>
  <si>
    <t>3_144503558</t>
  </si>
  <si>
    <t>3_144677388</t>
  </si>
  <si>
    <t>3_145725711</t>
  </si>
  <si>
    <t>3_145828731</t>
  </si>
  <si>
    <t>3_146468243</t>
  </si>
  <si>
    <t>3_171187154</t>
  </si>
  <si>
    <t>3_212227391</t>
  </si>
  <si>
    <t>4_19161224</t>
  </si>
  <si>
    <t>4_183337252</t>
  </si>
  <si>
    <t>4_234360982</t>
  </si>
  <si>
    <t>4_238966738</t>
  </si>
  <si>
    <t>5_113384332</t>
  </si>
  <si>
    <t>5_188871945</t>
  </si>
  <si>
    <t>7_131856906</t>
  </si>
  <si>
    <t>8_156316612</t>
  </si>
  <si>
    <t>8_157816135</t>
  </si>
  <si>
    <t>8_178703847</t>
  </si>
  <si>
    <t>9_104957443</t>
  </si>
  <si>
    <t>9_142328903</t>
  </si>
  <si>
    <t>10_56178498</t>
  </si>
  <si>
    <t>10_62024111</t>
  </si>
  <si>
    <t>10_62094638</t>
  </si>
  <si>
    <t>10_62775597</t>
  </si>
  <si>
    <t>10_118613430</t>
  </si>
  <si>
    <t>1_281027596</t>
  </si>
  <si>
    <t>R_1; RGB_1</t>
  </si>
  <si>
    <t>2_209797050</t>
  </si>
  <si>
    <t>3_229245663</t>
  </si>
  <si>
    <t>4_245169957</t>
  </si>
  <si>
    <t>5_28383939</t>
  </si>
  <si>
    <t>5_28709920</t>
  </si>
  <si>
    <t>5_43154158</t>
  </si>
  <si>
    <t>6_125985616</t>
  </si>
  <si>
    <t>6_133459856</t>
  </si>
  <si>
    <t>7_57140200</t>
  </si>
  <si>
    <t>10_109101059</t>
  </si>
  <si>
    <t>7_107118441</t>
  </si>
  <si>
    <t>R_1; RGB_1; G_1; Gray_1</t>
  </si>
  <si>
    <t>10_134652663</t>
  </si>
  <si>
    <t>R_1; RGB_1; Gray_1</t>
  </si>
  <si>
    <t>3_44040921</t>
  </si>
  <si>
    <t>R_2</t>
  </si>
  <si>
    <t>6_99394015</t>
  </si>
  <si>
    <t>7_12990162</t>
  </si>
  <si>
    <t>7_13369772</t>
  </si>
  <si>
    <t>7_13542558</t>
  </si>
  <si>
    <t>7_124359341</t>
  </si>
  <si>
    <t>7_131046014</t>
  </si>
  <si>
    <t>9_124474208</t>
  </si>
  <si>
    <t>1_4480970</t>
  </si>
  <si>
    <t>R_2; RGB_2</t>
  </si>
  <si>
    <t>1_11399549</t>
  </si>
  <si>
    <t>1_32431410</t>
  </si>
  <si>
    <t>1_96345301</t>
  </si>
  <si>
    <t>1_110820182</t>
  </si>
  <si>
    <t>1_110907415</t>
  </si>
  <si>
    <t>1_121185310</t>
  </si>
  <si>
    <t>1_237251031</t>
  </si>
  <si>
    <t>1_285472121</t>
  </si>
  <si>
    <t>2_17754878</t>
  </si>
  <si>
    <t>2_116688853</t>
  </si>
  <si>
    <t>2_169245610</t>
  </si>
  <si>
    <t>2_191674299</t>
  </si>
  <si>
    <t>2_219603651</t>
  </si>
  <si>
    <t>2_219971118</t>
  </si>
  <si>
    <t>2_221397307</t>
  </si>
  <si>
    <t>2_226553737</t>
  </si>
  <si>
    <t>2_243897025</t>
  </si>
  <si>
    <t>3_15005504</t>
  </si>
  <si>
    <t>3_16286961</t>
  </si>
  <si>
    <t>3_18363138</t>
  </si>
  <si>
    <t>3_28793541</t>
  </si>
  <si>
    <t>3_36011948</t>
  </si>
  <si>
    <t>3_36355464</t>
  </si>
  <si>
    <t>3_36675288</t>
  </si>
  <si>
    <t>3_37817786</t>
  </si>
  <si>
    <t>3_38198366</t>
  </si>
  <si>
    <t>3_38408344</t>
  </si>
  <si>
    <t>3_38722648</t>
  </si>
  <si>
    <t>3_38795964</t>
  </si>
  <si>
    <t>3_40117203</t>
  </si>
  <si>
    <t>3_40374006</t>
  </si>
  <si>
    <t>3_40902817</t>
  </si>
  <si>
    <t>3_41006360</t>
  </si>
  <si>
    <t>3_41125391</t>
  </si>
  <si>
    <t>3_41307653</t>
  </si>
  <si>
    <t>3_43301282</t>
  </si>
  <si>
    <t>3_43713327</t>
  </si>
  <si>
    <t>3_142373368</t>
  </si>
  <si>
    <t>3_197870757</t>
  </si>
  <si>
    <t>3_224992649</t>
  </si>
  <si>
    <t>3_227357528</t>
  </si>
  <si>
    <t>4_214587650</t>
  </si>
  <si>
    <t>4_239662440</t>
  </si>
  <si>
    <t>4_245322614</t>
  </si>
  <si>
    <t>5_52598352</t>
  </si>
  <si>
    <t>5_54894038</t>
  </si>
  <si>
    <t>5_170401148</t>
  </si>
  <si>
    <t>5_176726709</t>
  </si>
  <si>
    <t>5_176938379</t>
  </si>
  <si>
    <t>5_177027443</t>
  </si>
  <si>
    <t>5_177921398</t>
  </si>
  <si>
    <t>5_195393829</t>
  </si>
  <si>
    <t>5_197000321</t>
  </si>
  <si>
    <t>6_20525085</t>
  </si>
  <si>
    <t>6_43759220</t>
  </si>
  <si>
    <t>6_128084925</t>
  </si>
  <si>
    <t>6_128189464</t>
  </si>
  <si>
    <t>6_133018226</t>
  </si>
  <si>
    <t>7_4082494</t>
  </si>
  <si>
    <t>7_19659018</t>
  </si>
  <si>
    <t>7_21231980</t>
  </si>
  <si>
    <t>7_21345598</t>
  </si>
  <si>
    <t>7_31266723</t>
  </si>
  <si>
    <t>7_109548035</t>
  </si>
  <si>
    <t>7_125921591</t>
  </si>
  <si>
    <t>7_125979173</t>
  </si>
  <si>
    <t>7_126241433</t>
  </si>
  <si>
    <t>7_126358533</t>
  </si>
  <si>
    <t>7_127683960</t>
  </si>
  <si>
    <t>7_130006348</t>
  </si>
  <si>
    <t>7_130413318</t>
  </si>
  <si>
    <t>7_130566773</t>
  </si>
  <si>
    <t>7_133299940</t>
  </si>
  <si>
    <t>7_152287556</t>
  </si>
  <si>
    <t>7_162296951</t>
  </si>
  <si>
    <t>7_167785769</t>
  </si>
  <si>
    <t>7_169893382</t>
  </si>
  <si>
    <t>7_169990182</t>
  </si>
  <si>
    <t>8_12968215</t>
  </si>
  <si>
    <t>8_21146006</t>
  </si>
  <si>
    <t>8_67161031</t>
  </si>
  <si>
    <t>8_104002999</t>
  </si>
  <si>
    <t>8_106793975</t>
  </si>
  <si>
    <t>8_111417062</t>
  </si>
  <si>
    <t>8_150980098</t>
  </si>
  <si>
    <t>8_167248091</t>
  </si>
  <si>
    <t>9_18742905</t>
  </si>
  <si>
    <t>9_26903634</t>
  </si>
  <si>
    <t>9_65525639</t>
  </si>
  <si>
    <t>9_70298886</t>
  </si>
  <si>
    <t>9_74285897</t>
  </si>
  <si>
    <t>9_136237480</t>
  </si>
  <si>
    <t>9_141027264</t>
  </si>
  <si>
    <t>9_158243109</t>
  </si>
  <si>
    <t>10_13044534</t>
  </si>
  <si>
    <t>10_86701724</t>
  </si>
  <si>
    <t>10_93884123</t>
  </si>
  <si>
    <t>10_133771906</t>
  </si>
  <si>
    <t>10_148007255</t>
  </si>
  <si>
    <t>7_22680739</t>
  </si>
  <si>
    <t>R_2; RGB_2; B_1</t>
  </si>
  <si>
    <t>10_148403353</t>
  </si>
  <si>
    <t>1_23080633</t>
  </si>
  <si>
    <t>R_2; RGB_2; Gray_2</t>
  </si>
  <si>
    <t>3_8523533</t>
  </si>
  <si>
    <t>RGB_1</t>
  </si>
  <si>
    <t>6_127868777</t>
  </si>
  <si>
    <t>8_21006750</t>
  </si>
  <si>
    <t>9_105330009</t>
  </si>
  <si>
    <t>10_110196783</t>
  </si>
  <si>
    <t>5_14567024</t>
  </si>
  <si>
    <t>RGB_1; R_1</t>
  </si>
  <si>
    <t>1_234528590</t>
  </si>
  <si>
    <t>RGB_2</t>
  </si>
  <si>
    <t>3_224482587</t>
  </si>
  <si>
    <t>5_191975859</t>
  </si>
  <si>
    <t>7_100913688</t>
  </si>
  <si>
    <t>7_132862732</t>
  </si>
  <si>
    <t>1_3571653</t>
  </si>
  <si>
    <t>1_6650560</t>
  </si>
  <si>
    <t>1_30362311</t>
  </si>
  <si>
    <t>1_31259269</t>
  </si>
  <si>
    <t>1_39218169</t>
  </si>
  <si>
    <t>1_67582548</t>
  </si>
  <si>
    <t>1_69587045</t>
  </si>
  <si>
    <t>1_79904495</t>
  </si>
  <si>
    <t>1_95516943</t>
  </si>
  <si>
    <t>1_148853873</t>
  </si>
  <si>
    <t>1_211894742</t>
  </si>
  <si>
    <t>1_236796886</t>
  </si>
  <si>
    <t>1_240367847</t>
  </si>
  <si>
    <t>1_243369869</t>
  </si>
  <si>
    <t>1_292270957</t>
  </si>
  <si>
    <t>2_2227171</t>
  </si>
  <si>
    <t>2_24269307</t>
  </si>
  <si>
    <t>2_27446403</t>
  </si>
  <si>
    <t>2_27663089</t>
  </si>
  <si>
    <t>2_27785803</t>
  </si>
  <si>
    <t>2_29463065</t>
  </si>
  <si>
    <t>2_34214452</t>
  </si>
  <si>
    <t>2_138800158</t>
  </si>
  <si>
    <t>2_197863993</t>
  </si>
  <si>
    <t>3_960354</t>
  </si>
  <si>
    <t>3_24313396</t>
  </si>
  <si>
    <t>3_31063689</t>
  </si>
  <si>
    <t>3_31330418</t>
  </si>
  <si>
    <t>3_100445589</t>
  </si>
  <si>
    <t>3_113654773</t>
  </si>
  <si>
    <t>3_148041975</t>
  </si>
  <si>
    <t>3_148145521</t>
  </si>
  <si>
    <t>3_177874809</t>
  </si>
  <si>
    <t>3_219867520</t>
  </si>
  <si>
    <t>4_14716257</t>
  </si>
  <si>
    <t>4_20747517</t>
  </si>
  <si>
    <t>4_29119936</t>
  </si>
  <si>
    <t>4_29240593</t>
  </si>
  <si>
    <t>4_30307845</t>
  </si>
  <si>
    <t>4_32530414</t>
  </si>
  <si>
    <t>4_39343854</t>
  </si>
  <si>
    <t>4_50359142</t>
  </si>
  <si>
    <t>4_51309486</t>
  </si>
  <si>
    <t>4_137071499</t>
  </si>
  <si>
    <t>4_138868711</t>
  </si>
  <si>
    <t>4_156861264</t>
  </si>
  <si>
    <t>4_180869529</t>
  </si>
  <si>
    <t>4_180985016</t>
  </si>
  <si>
    <t>4_199615044</t>
  </si>
  <si>
    <t>4_213807894</t>
  </si>
  <si>
    <t>4_220458123</t>
  </si>
  <si>
    <t>4_234568260</t>
  </si>
  <si>
    <t>5_11872866</t>
  </si>
  <si>
    <t>5_17021816</t>
  </si>
  <si>
    <t>5_25109625</t>
  </si>
  <si>
    <t>5_26990145</t>
  </si>
  <si>
    <t>5_28075686</t>
  </si>
  <si>
    <t>5_61694814</t>
  </si>
  <si>
    <t>5_63084510</t>
  </si>
  <si>
    <t>5_74966203</t>
  </si>
  <si>
    <t>5_90917001</t>
  </si>
  <si>
    <t>5_133312179</t>
  </si>
  <si>
    <t>5_133485932</t>
  </si>
  <si>
    <t>5_139101809</t>
  </si>
  <si>
    <t>5_141591338</t>
  </si>
  <si>
    <t>5_143181406</t>
  </si>
  <si>
    <t>5_168240008</t>
  </si>
  <si>
    <t>5_181878837</t>
  </si>
  <si>
    <t>5_182639150</t>
  </si>
  <si>
    <t>6_7467252</t>
  </si>
  <si>
    <t>6_9911825</t>
  </si>
  <si>
    <t>6_15903862</t>
  </si>
  <si>
    <t>6_16040302</t>
  </si>
  <si>
    <t>6_34679698</t>
  </si>
  <si>
    <t>6_63845562</t>
  </si>
  <si>
    <t>6_77115908</t>
  </si>
  <si>
    <t>6_115888912</t>
  </si>
  <si>
    <t>6_122992087</t>
  </si>
  <si>
    <t>6_146405841</t>
  </si>
  <si>
    <t>6_160298996</t>
  </si>
  <si>
    <t>6_168951026</t>
  </si>
  <si>
    <t>7_16914313</t>
  </si>
  <si>
    <t>7_74906794</t>
  </si>
  <si>
    <t>8_3889101</t>
  </si>
  <si>
    <t>8_8737329</t>
  </si>
  <si>
    <t>8_9191843</t>
  </si>
  <si>
    <t>8_34051782</t>
  </si>
  <si>
    <t>8_35027540</t>
  </si>
  <si>
    <t>8_35220283</t>
  </si>
  <si>
    <t>8_60176920</t>
  </si>
  <si>
    <t>8_95023400</t>
  </si>
  <si>
    <t>8_99609701</t>
  </si>
  <si>
    <t>9_20620820</t>
  </si>
  <si>
    <t>9_21513135</t>
  </si>
  <si>
    <t>9_42635470</t>
  </si>
  <si>
    <t>9_67093376</t>
  </si>
  <si>
    <t>9_85114132</t>
  </si>
  <si>
    <t>9_96275783</t>
  </si>
  <si>
    <t>9_124297006</t>
  </si>
  <si>
    <t>9_135485775</t>
  </si>
  <si>
    <t>9_140961143</t>
  </si>
  <si>
    <t>9_141014062</t>
  </si>
  <si>
    <t>9_150518301</t>
  </si>
  <si>
    <t>10_83445956</t>
  </si>
  <si>
    <t>10_113218142</t>
  </si>
  <si>
    <t>10_115852078</t>
  </si>
  <si>
    <t>10_139859410</t>
  </si>
  <si>
    <t>10_147767985</t>
  </si>
  <si>
    <t>2_34306015</t>
  </si>
  <si>
    <t>3_141223079</t>
  </si>
  <si>
    <t>4_86392657</t>
  </si>
  <si>
    <t>6_162287608</t>
  </si>
  <si>
    <t>7_121175334</t>
  </si>
  <si>
    <t>8_33718316</t>
  </si>
  <si>
    <t>B_1; R_1</t>
  </si>
  <si>
    <t>B_1; R_2; RGB_2</t>
  </si>
  <si>
    <t>B_1; RGB_1</t>
  </si>
  <si>
    <t>7_22639260</t>
  </si>
  <si>
    <t>B_1; RGB_2; R_2</t>
  </si>
  <si>
    <t>2_25173589</t>
  </si>
  <si>
    <t>3_42540712</t>
  </si>
  <si>
    <t>5_191466121</t>
  </si>
  <si>
    <t>6_104686610</t>
  </si>
  <si>
    <t>6_104799426</t>
  </si>
  <si>
    <t>7_6694798</t>
  </si>
  <si>
    <t>10_110654595</t>
  </si>
  <si>
    <t>7_168427218</t>
  </si>
  <si>
    <t>10_109904021</t>
  </si>
  <si>
    <t>10_112589916</t>
  </si>
  <si>
    <t>10_112668631</t>
  </si>
  <si>
    <t>1_171450577</t>
  </si>
  <si>
    <t>G_2; Gray_2; RGB_2</t>
  </si>
  <si>
    <t>1_4889740</t>
  </si>
  <si>
    <t>1_44348318</t>
  </si>
  <si>
    <t>1_101292904</t>
  </si>
  <si>
    <t>1_102164760</t>
  </si>
  <si>
    <t>1_120590506</t>
  </si>
  <si>
    <t>1_121460497</t>
  </si>
  <si>
    <t>1_156851352</t>
  </si>
  <si>
    <t>2_195978851</t>
  </si>
  <si>
    <t>2_217173396</t>
  </si>
  <si>
    <t>3_3271129</t>
  </si>
  <si>
    <t>3_21586010</t>
  </si>
  <si>
    <t>3_192893956</t>
  </si>
  <si>
    <t>4_3369312</t>
  </si>
  <si>
    <t>4_64516902</t>
  </si>
  <si>
    <t>4_186142871</t>
  </si>
  <si>
    <t>4_238374316</t>
  </si>
  <si>
    <t>4_238581563</t>
  </si>
  <si>
    <t>5_89855882</t>
  </si>
  <si>
    <t>6_142518183</t>
  </si>
  <si>
    <t>6_144095754</t>
  </si>
  <si>
    <t>6_144230337</t>
  </si>
  <si>
    <t>6_151361975</t>
  </si>
  <si>
    <t>6_152652565</t>
  </si>
  <si>
    <t>7_28794443</t>
  </si>
  <si>
    <t>7_107679643</t>
  </si>
  <si>
    <t>7_162355297</t>
  </si>
  <si>
    <t>8_99124750</t>
  </si>
  <si>
    <t>8_103142075</t>
  </si>
  <si>
    <t>8_114535799</t>
  </si>
  <si>
    <t>9_40566230</t>
  </si>
  <si>
    <t>9_77266451</t>
  </si>
  <si>
    <t>9_111175356</t>
  </si>
  <si>
    <t>9_134500584</t>
  </si>
  <si>
    <t>9_134726081</t>
  </si>
  <si>
    <t>9_134879404</t>
  </si>
  <si>
    <t>10_71771329</t>
  </si>
  <si>
    <t>10_73489700</t>
  </si>
  <si>
    <t>10_112918420</t>
  </si>
  <si>
    <t>1_102377178</t>
  </si>
  <si>
    <t>Gray_2; G_2; level_2</t>
  </si>
  <si>
    <t>1_23205102</t>
  </si>
  <si>
    <t>Gray_2; G_2; RGB_2</t>
  </si>
  <si>
    <t>Gray_2; level_2</t>
  </si>
  <si>
    <t>3_230031558</t>
  </si>
  <si>
    <t>9_106571953</t>
  </si>
  <si>
    <t>3_173851452</t>
  </si>
  <si>
    <t>Gray_2; RGB_2</t>
  </si>
  <si>
    <t>10_112738588</t>
  </si>
  <si>
    <t>1_15572006</t>
  </si>
  <si>
    <t>1_16243704</t>
  </si>
  <si>
    <t>1_19425280</t>
  </si>
  <si>
    <t>1_25187009</t>
  </si>
  <si>
    <t>1_25281138</t>
  </si>
  <si>
    <t>1_28945378</t>
  </si>
  <si>
    <t>1_32369066</t>
  </si>
  <si>
    <t>1_50157871</t>
  </si>
  <si>
    <t>1_50232194</t>
  </si>
  <si>
    <t>1_50334070</t>
  </si>
  <si>
    <t>1_73437144</t>
  </si>
  <si>
    <t>1_78794165</t>
  </si>
  <si>
    <t>1_79578073</t>
  </si>
  <si>
    <t>1_79639138</t>
  </si>
  <si>
    <t>1_83659125</t>
  </si>
  <si>
    <t>1_85434804</t>
  </si>
  <si>
    <t>1_86258204</t>
  </si>
  <si>
    <t>1_110976798</t>
  </si>
  <si>
    <t>1_120415510</t>
  </si>
  <si>
    <t>1_121930908</t>
  </si>
  <si>
    <t>1_122123431</t>
  </si>
  <si>
    <t>1_123877969</t>
  </si>
  <si>
    <t>1_160541541</t>
  </si>
  <si>
    <t>1_168148987</t>
  </si>
  <si>
    <t>1_169138149</t>
  </si>
  <si>
    <t>1_172286222</t>
  </si>
  <si>
    <t>1_179181467</t>
  </si>
  <si>
    <t>1_208736206</t>
  </si>
  <si>
    <t>1_212343399</t>
  </si>
  <si>
    <t>1_227708438</t>
  </si>
  <si>
    <t>1_232335051</t>
  </si>
  <si>
    <t>1_241559573</t>
  </si>
  <si>
    <t>1_241762193</t>
  </si>
  <si>
    <t>1_242100048</t>
  </si>
  <si>
    <t>1_242928014</t>
  </si>
  <si>
    <t>1_243107386</t>
  </si>
  <si>
    <t>1_243193382</t>
  </si>
  <si>
    <t>1_243649829</t>
  </si>
  <si>
    <t>1_243855366</t>
  </si>
  <si>
    <t>1_244468903</t>
  </si>
  <si>
    <t>1_246061691</t>
  </si>
  <si>
    <t>1_246141987</t>
  </si>
  <si>
    <t>1_246192481</t>
  </si>
  <si>
    <t>1_246660045</t>
  </si>
  <si>
    <t>1_246857650</t>
  </si>
  <si>
    <t>1_249032361</t>
  </si>
  <si>
    <t>1_249203173</t>
  </si>
  <si>
    <t>1_249600434</t>
  </si>
  <si>
    <t>1_249838015</t>
  </si>
  <si>
    <t>1_251835641</t>
  </si>
  <si>
    <t>1_264417286</t>
  </si>
  <si>
    <t>1_272794805</t>
  </si>
  <si>
    <t>1_278136399</t>
  </si>
  <si>
    <t>1_278708671</t>
  </si>
  <si>
    <t>1_279846242</t>
  </si>
  <si>
    <t>1_284533015</t>
  </si>
  <si>
    <t>1_293851138</t>
  </si>
  <si>
    <t>2_50986180</t>
  </si>
  <si>
    <t>2_58224093</t>
  </si>
  <si>
    <t>2_68996395</t>
  </si>
  <si>
    <t>2_74404436</t>
  </si>
  <si>
    <t>2_110444543</t>
  </si>
  <si>
    <t>2_110755240</t>
  </si>
  <si>
    <t>2_111645763</t>
  </si>
  <si>
    <t>2_131622757</t>
  </si>
  <si>
    <t>2_141342502</t>
  </si>
  <si>
    <t>2_142619532</t>
  </si>
  <si>
    <t>2_153347498</t>
  </si>
  <si>
    <t>2_154944516</t>
  </si>
  <si>
    <t>2_161362647</t>
  </si>
  <si>
    <t>2_161468979</t>
  </si>
  <si>
    <t>2_162074552</t>
  </si>
  <si>
    <t>2_162279240</t>
  </si>
  <si>
    <t>2_163036718</t>
  </si>
  <si>
    <t>2_164072201</t>
  </si>
  <si>
    <t>2_174813856</t>
  </si>
  <si>
    <t>2_176660106</t>
  </si>
  <si>
    <t>2_176740459</t>
  </si>
  <si>
    <t>2_176793640</t>
  </si>
  <si>
    <t>2_176872230</t>
  </si>
  <si>
    <t>2_182629572</t>
  </si>
  <si>
    <t>2_187508094</t>
  </si>
  <si>
    <t>2_221204556</t>
  </si>
  <si>
    <t>2_235420947</t>
  </si>
  <si>
    <t>3_50910403</t>
  </si>
  <si>
    <t>3_69990713</t>
  </si>
  <si>
    <t>3_70148375</t>
  </si>
  <si>
    <t>3_119673308</t>
  </si>
  <si>
    <t>3_121838602</t>
  </si>
  <si>
    <t>3_122864161</t>
  </si>
  <si>
    <t>3_146680929</t>
  </si>
  <si>
    <t>3_171817969</t>
  </si>
  <si>
    <t>3_218238103</t>
  </si>
  <si>
    <t>3_220719637</t>
  </si>
  <si>
    <t>3_232649841</t>
  </si>
  <si>
    <t>3_233496929</t>
  </si>
  <si>
    <t>3_233654943</t>
  </si>
  <si>
    <t>4_10608094</t>
  </si>
  <si>
    <t>4_84594211</t>
  </si>
  <si>
    <t>4_114828268</t>
  </si>
  <si>
    <t>4_129160592</t>
  </si>
  <si>
    <t>4_135895909</t>
  </si>
  <si>
    <t>4_141102517</t>
  </si>
  <si>
    <t>4_154468859</t>
  </si>
  <si>
    <t>4_164775682</t>
  </si>
  <si>
    <t>4_190368782</t>
  </si>
  <si>
    <t>4_207757233</t>
  </si>
  <si>
    <t>4_226972203</t>
  </si>
  <si>
    <t>4_239031093</t>
  </si>
  <si>
    <t>4_241098899</t>
  </si>
  <si>
    <t>5_20777564</t>
  </si>
  <si>
    <t>5_26508814</t>
  </si>
  <si>
    <t>5_28634827</t>
  </si>
  <si>
    <t>5_68147228</t>
  </si>
  <si>
    <t>5_78407275</t>
  </si>
  <si>
    <t>5_159469829</t>
  </si>
  <si>
    <t>5_174416539</t>
  </si>
  <si>
    <t>5_188789003</t>
  </si>
  <si>
    <t>5_191903371</t>
  </si>
  <si>
    <t>5_193468102</t>
  </si>
  <si>
    <t>5_204630911</t>
  </si>
  <si>
    <t>5_214940422</t>
  </si>
  <si>
    <t>6_8275973</t>
  </si>
  <si>
    <t>6_9677480</t>
  </si>
  <si>
    <t>6_10886209</t>
  </si>
  <si>
    <t>6_15182655</t>
  </si>
  <si>
    <t>6_15852110</t>
  </si>
  <si>
    <t>6_16715157</t>
  </si>
  <si>
    <t>6_17405738</t>
  </si>
  <si>
    <t>6_17935533</t>
  </si>
  <si>
    <t>6_20617519</t>
  </si>
  <si>
    <t>6_23458978</t>
  </si>
  <si>
    <t>6_23974365</t>
  </si>
  <si>
    <t>6_25974253</t>
  </si>
  <si>
    <t>6_26657750</t>
  </si>
  <si>
    <t>6_31222505</t>
  </si>
  <si>
    <t>6_38140891</t>
  </si>
  <si>
    <t>6_72017232</t>
  </si>
  <si>
    <t>6_72744535</t>
  </si>
  <si>
    <t>6_84412557</t>
  </si>
  <si>
    <t>6_86301156</t>
  </si>
  <si>
    <t>6_89664349</t>
  </si>
  <si>
    <t>6_90809118</t>
  </si>
  <si>
    <t>6_114889204</t>
  </si>
  <si>
    <t>6_134363143</t>
  </si>
  <si>
    <t>6_150182771</t>
  </si>
  <si>
    <t>6_156338779</t>
  </si>
  <si>
    <t>6_157209782</t>
  </si>
  <si>
    <t>6_160516441</t>
  </si>
  <si>
    <t>6_160865816</t>
  </si>
  <si>
    <t>6_166456660</t>
  </si>
  <si>
    <t>6_171153605</t>
  </si>
  <si>
    <t>7_391844</t>
  </si>
  <si>
    <t>7_11818947</t>
  </si>
  <si>
    <t>7_18770814</t>
  </si>
  <si>
    <t>7_19965244</t>
  </si>
  <si>
    <t>7_28607320</t>
  </si>
  <si>
    <t>7_43107671</t>
  </si>
  <si>
    <t>7_53372165</t>
  </si>
  <si>
    <t>7_63984234</t>
  </si>
  <si>
    <t>7_77336146</t>
  </si>
  <si>
    <t>7_87249328</t>
  </si>
  <si>
    <t>7_95181935</t>
  </si>
  <si>
    <t>7_106250776</t>
  </si>
  <si>
    <t>7_112432077</t>
  </si>
  <si>
    <t>7_118964471</t>
  </si>
  <si>
    <t>7_122006543</t>
  </si>
  <si>
    <t>7_139109071</t>
  </si>
  <si>
    <t>7_169235301</t>
  </si>
  <si>
    <t>7_173761332</t>
  </si>
  <si>
    <t>8_38974680</t>
  </si>
  <si>
    <t>8_44569133</t>
  </si>
  <si>
    <t>8_46338899</t>
  </si>
  <si>
    <t>8_69524174</t>
  </si>
  <si>
    <t>8_69827751</t>
  </si>
  <si>
    <t>8_75647335</t>
  </si>
  <si>
    <t>8_75746269</t>
  </si>
  <si>
    <t>8_77452965</t>
  </si>
  <si>
    <t>8_85404424</t>
  </si>
  <si>
    <t>8_104881336</t>
  </si>
  <si>
    <t>8_146287113</t>
  </si>
  <si>
    <t>8_162654325</t>
  </si>
  <si>
    <t>9_1635023</t>
  </si>
  <si>
    <t>9_7634248</t>
  </si>
  <si>
    <t>9_12146491</t>
  </si>
  <si>
    <t>9_22155754</t>
  </si>
  <si>
    <t>9_38920317</t>
  </si>
  <si>
    <t>9_39731688</t>
  </si>
  <si>
    <t>9_39798046</t>
  </si>
  <si>
    <t>9_42701142</t>
  </si>
  <si>
    <t>9_50777357</t>
  </si>
  <si>
    <t>9_53021385</t>
  </si>
  <si>
    <t>9_92199185</t>
  </si>
  <si>
    <t>9_102146395</t>
  </si>
  <si>
    <t>9_104301070</t>
  </si>
  <si>
    <t>9_108224581</t>
  </si>
  <si>
    <t>9_129465562</t>
  </si>
  <si>
    <t>9_140831802</t>
  </si>
  <si>
    <t>9_142996290</t>
  </si>
  <si>
    <t>9_150648341</t>
  </si>
  <si>
    <t>10_1572535</t>
  </si>
  <si>
    <t>10_2367547</t>
  </si>
  <si>
    <t>10_6925558</t>
  </si>
  <si>
    <t>10_14802918</t>
  </si>
  <si>
    <t>10_79766280</t>
  </si>
  <si>
    <t>10_122981320</t>
  </si>
  <si>
    <t>10_128582057</t>
  </si>
  <si>
    <t>10_130121314</t>
  </si>
  <si>
    <t>10_130920472</t>
  </si>
  <si>
    <t>10_140149915</t>
  </si>
  <si>
    <t>10_145881772</t>
  </si>
  <si>
    <t>10_147844122</t>
  </si>
  <si>
    <t>10_149492922</t>
  </si>
  <si>
    <t>Level_1; B_1</t>
  </si>
  <si>
    <t>6_17825875</t>
  </si>
  <si>
    <t>Level_1; R_1</t>
  </si>
  <si>
    <t>1_281008841</t>
  </si>
  <si>
    <t>Level_1; R_1; RGB_1</t>
  </si>
  <si>
    <t>Level_1; R_2; RGB_2</t>
  </si>
  <si>
    <t>1_280360249</t>
  </si>
  <si>
    <t>Level_1; RGB_1</t>
  </si>
  <si>
    <t>3_207924124</t>
  </si>
  <si>
    <t>1_40605594</t>
  </si>
  <si>
    <t>Level_1; RGB_2</t>
  </si>
  <si>
    <t>2_191001258</t>
  </si>
  <si>
    <t>1_51489294</t>
  </si>
  <si>
    <t>1_51726769</t>
  </si>
  <si>
    <t>1_104661708</t>
  </si>
  <si>
    <t>2_150552616</t>
  </si>
  <si>
    <t>2_230048429</t>
  </si>
  <si>
    <t>7_5054763</t>
  </si>
  <si>
    <t>10_62014681</t>
  </si>
  <si>
    <t>1_164005866</t>
  </si>
  <si>
    <t>R_1</t>
  </si>
  <si>
    <t>1_190873999</t>
  </si>
  <si>
    <t>1_211630413</t>
  </si>
  <si>
    <t>1_222493148</t>
  </si>
  <si>
    <t>1_237697503</t>
  </si>
  <si>
    <t>1_270916117</t>
  </si>
  <si>
    <t>1_275208291</t>
  </si>
  <si>
    <t>1_276658451</t>
  </si>
  <si>
    <t>1_276797179</t>
  </si>
  <si>
    <t>1_277643849</t>
  </si>
  <si>
    <t>1_298633704</t>
  </si>
  <si>
    <t>1_302251068</t>
  </si>
  <si>
    <t>2_2810754</t>
  </si>
  <si>
    <t>2_195183676</t>
  </si>
  <si>
    <t>2_209796529</t>
  </si>
  <si>
    <t>3_8538696</t>
  </si>
  <si>
    <t>3_112786485</t>
  </si>
  <si>
    <t>3_192440488</t>
  </si>
  <si>
    <t>4_224571602</t>
  </si>
  <si>
    <t>5_1569528</t>
  </si>
  <si>
    <t>5_14541387</t>
  </si>
  <si>
    <t>5_23083944</t>
  </si>
  <si>
    <t>5_192760829</t>
  </si>
  <si>
    <t>5_203115258</t>
  </si>
  <si>
    <t>5_207371561</t>
  </si>
  <si>
    <t>6_64468161</t>
  </si>
  <si>
    <t>6_90172162</t>
  </si>
  <si>
    <t>6_120437924</t>
  </si>
  <si>
    <t>6_133144633</t>
  </si>
  <si>
    <t>6_134462473</t>
  </si>
  <si>
    <t>6_135243252</t>
  </si>
  <si>
    <t>6_138099381</t>
  </si>
  <si>
    <t>7_163966455</t>
  </si>
  <si>
    <t>7_181801293</t>
  </si>
  <si>
    <t>8_44479863</t>
  </si>
  <si>
    <t>8_44637744</t>
  </si>
  <si>
    <t>8_45056160</t>
  </si>
  <si>
    <t>8_46040502</t>
  </si>
  <si>
    <t>8_46399813</t>
  </si>
  <si>
    <t>8_83942732</t>
  </si>
  <si>
    <t>8_151281184</t>
  </si>
  <si>
    <t>8_155298672</t>
  </si>
  <si>
    <t>8_157365181</t>
  </si>
  <si>
    <t>8_167767557</t>
  </si>
  <si>
    <t>8_167849862</t>
  </si>
  <si>
    <t>9_8158152</t>
  </si>
  <si>
    <t>10_73548100</t>
  </si>
  <si>
    <t>10_77308031</t>
  </si>
  <si>
    <t>10_93604158</t>
  </si>
  <si>
    <t>10_104050398</t>
  </si>
  <si>
    <t>10_107325511</t>
  </si>
  <si>
    <t>6_171830341</t>
  </si>
  <si>
    <t>R_1; Level_1</t>
  </si>
  <si>
    <t>8_44893665</t>
  </si>
  <si>
    <t>1_280907663</t>
  </si>
  <si>
    <t>R_1; Level_1; RGB_1</t>
  </si>
  <si>
    <t>1_273243062</t>
  </si>
  <si>
    <t>1_274064708</t>
  </si>
  <si>
    <t>2_213206073</t>
  </si>
  <si>
    <t>3_112697301</t>
  </si>
  <si>
    <t>3_153399897</t>
  </si>
  <si>
    <t>4_166561415</t>
  </si>
  <si>
    <t>5_14722938</t>
  </si>
  <si>
    <t>6_87939276</t>
  </si>
  <si>
    <t>6_88419914</t>
  </si>
  <si>
    <t>6_133459946</t>
  </si>
  <si>
    <t>8_7039938</t>
  </si>
  <si>
    <t>8_84014365</t>
  </si>
  <si>
    <t>8_168119962</t>
  </si>
  <si>
    <t>7_111629309</t>
  </si>
  <si>
    <t>R_1; RGB_1; B_1</t>
  </si>
  <si>
    <t>6_23717374</t>
  </si>
  <si>
    <t>R_1; RGB_1; Level_1</t>
  </si>
  <si>
    <t>6_133203366</t>
  </si>
  <si>
    <t>R_1; RGB_2</t>
  </si>
  <si>
    <t>7_171634193</t>
  </si>
  <si>
    <t>9_65877971</t>
  </si>
  <si>
    <t>1_9264515</t>
  </si>
  <si>
    <t>3_41212252</t>
  </si>
  <si>
    <t>4_70415172</t>
  </si>
  <si>
    <t>5_191316858</t>
  </si>
  <si>
    <t>8_25569891</t>
  </si>
  <si>
    <t>10_148403367</t>
  </si>
  <si>
    <t>2_219610104</t>
  </si>
  <si>
    <t>7_21247651</t>
  </si>
  <si>
    <t>1_8593024</t>
  </si>
  <si>
    <t>1_209929709</t>
  </si>
  <si>
    <t>1_212538284</t>
  </si>
  <si>
    <t>1_259055869</t>
  </si>
  <si>
    <t>1_271871838</t>
  </si>
  <si>
    <t>1_302188070</t>
  </si>
  <si>
    <t>2_192407913</t>
  </si>
  <si>
    <t>3_152174968</t>
  </si>
  <si>
    <t>4_141671542</t>
  </si>
  <si>
    <t>4_224316388</t>
  </si>
  <si>
    <t>5_28709918</t>
  </si>
  <si>
    <t>5_193095380</t>
  </si>
  <si>
    <t>5_218087683</t>
  </si>
  <si>
    <t>6_75491456</t>
  </si>
  <si>
    <t>6_75560378</t>
  </si>
  <si>
    <t>6_89550214</t>
  </si>
  <si>
    <t>6_90105436</t>
  </si>
  <si>
    <t>6_90756935</t>
  </si>
  <si>
    <t>6_118906253</t>
  </si>
  <si>
    <t>6_122043706</t>
  </si>
  <si>
    <t>7_59699148</t>
  </si>
  <si>
    <t>7_63773199</t>
  </si>
  <si>
    <t>7_143889790</t>
  </si>
  <si>
    <t>8_2303467</t>
  </si>
  <si>
    <t>8_113530403</t>
  </si>
  <si>
    <t>8_158165332</t>
  </si>
  <si>
    <t>8_168066994</t>
  </si>
  <si>
    <t>10_1492669</t>
  </si>
  <si>
    <t>RGB_1; Level_1</t>
  </si>
  <si>
    <t>1_191593768</t>
  </si>
  <si>
    <t>1_277576631</t>
  </si>
  <si>
    <t>3_229245854</t>
  </si>
  <si>
    <t>4_220933246</t>
  </si>
  <si>
    <t>6_172065082</t>
  </si>
  <si>
    <t>10_109101162</t>
  </si>
  <si>
    <t>1_23380462</t>
  </si>
  <si>
    <t>1_35119049</t>
  </si>
  <si>
    <t>1_38561130</t>
  </si>
  <si>
    <t>1_55183485</t>
  </si>
  <si>
    <t>1_83790507</t>
  </si>
  <si>
    <t>1_106188982</t>
  </si>
  <si>
    <t>1_110573910</t>
  </si>
  <si>
    <t>1_111332648</t>
  </si>
  <si>
    <t>1_115642329</t>
  </si>
  <si>
    <t>1_119548608</t>
  </si>
  <si>
    <t>1_119619359</t>
  </si>
  <si>
    <t>1_120341706</t>
  </si>
  <si>
    <t>1_174960184</t>
  </si>
  <si>
    <t>1_177896035</t>
  </si>
  <si>
    <t>1_234551437</t>
  </si>
  <si>
    <t>1_284757934</t>
  </si>
  <si>
    <t>1_303256501</t>
  </si>
  <si>
    <t>2_1431202</t>
  </si>
  <si>
    <t>2_1947047</t>
  </si>
  <si>
    <t>2_3951834</t>
  </si>
  <si>
    <t>2_24611597</t>
  </si>
  <si>
    <t>2_48019925</t>
  </si>
  <si>
    <t>2_120539393</t>
  </si>
  <si>
    <t>2_136968720</t>
  </si>
  <si>
    <t>2_147704814</t>
  </si>
  <si>
    <t>2_205403158</t>
  </si>
  <si>
    <t>2_205511215</t>
  </si>
  <si>
    <t>2_212789812</t>
  </si>
  <si>
    <t>2_243180525</t>
  </si>
  <si>
    <t>2_243376724</t>
  </si>
  <si>
    <t>2_243925850</t>
  </si>
  <si>
    <t>3_16539026</t>
  </si>
  <si>
    <t>3_17368807</t>
  </si>
  <si>
    <t>3_42831096</t>
  </si>
  <si>
    <t>3_43057540</t>
  </si>
  <si>
    <t>3_43166747</t>
  </si>
  <si>
    <t>3_43835833</t>
  </si>
  <si>
    <t>3_44190864</t>
  </si>
  <si>
    <t>3_123083488</t>
  </si>
  <si>
    <t>3_140569211</t>
  </si>
  <si>
    <t>3_155994663</t>
  </si>
  <si>
    <t>3_191133187</t>
  </si>
  <si>
    <t>3_226990482</t>
  </si>
  <si>
    <t>3_232784674</t>
  </si>
  <si>
    <t>4_1284912</t>
  </si>
  <si>
    <t>4_25515074</t>
  </si>
  <si>
    <t>4_61564276</t>
  </si>
  <si>
    <t>4_70539026</t>
  </si>
  <si>
    <t>4_70886113</t>
  </si>
  <si>
    <t>4_84890618</t>
  </si>
  <si>
    <t>4_137511653</t>
  </si>
  <si>
    <t>4_137589996</t>
  </si>
  <si>
    <t>4_137779972</t>
  </si>
  <si>
    <t>4_155510256</t>
  </si>
  <si>
    <t>4_181678065</t>
  </si>
  <si>
    <t>4_185628282</t>
  </si>
  <si>
    <t>4_212358155</t>
  </si>
  <si>
    <t>5_5186185</t>
  </si>
  <si>
    <t>5_23659681</t>
  </si>
  <si>
    <t>5_23950454</t>
  </si>
  <si>
    <t>5_32955978</t>
  </si>
  <si>
    <t>5_34117424</t>
  </si>
  <si>
    <t>5_34239359</t>
  </si>
  <si>
    <t>5_97514419</t>
  </si>
  <si>
    <t>5_154452787</t>
  </si>
  <si>
    <t>5_157092091</t>
  </si>
  <si>
    <t>5_171019504</t>
  </si>
  <si>
    <t>5_193559623</t>
  </si>
  <si>
    <t>5_193616133</t>
  </si>
  <si>
    <t>5_196315719</t>
  </si>
  <si>
    <t>5_196855896</t>
  </si>
  <si>
    <t>5_211983935</t>
  </si>
  <si>
    <t>6_36592499</t>
  </si>
  <si>
    <t>6_44692458</t>
  </si>
  <si>
    <t>6_98073195</t>
  </si>
  <si>
    <t>6_99862628</t>
  </si>
  <si>
    <t>6_109240022</t>
  </si>
  <si>
    <t>6_123785816</t>
  </si>
  <si>
    <t>6_124811964</t>
  </si>
  <si>
    <t>6_127266883</t>
  </si>
  <si>
    <t>6_127457934</t>
  </si>
  <si>
    <t>6_127666469</t>
  </si>
  <si>
    <t>6_131804787</t>
  </si>
  <si>
    <t>6_131882259</t>
  </si>
  <si>
    <t>6_132936862</t>
  </si>
  <si>
    <t>6_145800196</t>
  </si>
  <si>
    <t>6_150537590</t>
  </si>
  <si>
    <t>6_151815667</t>
  </si>
  <si>
    <t>7_657213</t>
  </si>
  <si>
    <t>7_838759</t>
  </si>
  <si>
    <t>7_1159693</t>
  </si>
  <si>
    <t>7_19681069</t>
  </si>
  <si>
    <t>7_21532144</t>
  </si>
  <si>
    <t>7_30112612</t>
  </si>
  <si>
    <t>7_38554575</t>
  </si>
  <si>
    <t>7_38715278</t>
  </si>
  <si>
    <t>7_39066910</t>
  </si>
  <si>
    <t>7_42061278</t>
  </si>
  <si>
    <t>7_48455532</t>
  </si>
  <si>
    <t>7_96657678</t>
  </si>
  <si>
    <t>7_107958781</t>
  </si>
  <si>
    <t>7_126728423</t>
  </si>
  <si>
    <t>7_130137828</t>
  </si>
  <si>
    <t>7_130296421</t>
  </si>
  <si>
    <t>7_131044723</t>
  </si>
  <si>
    <t>7_135546388</t>
  </si>
  <si>
    <t>7_141398897</t>
  </si>
  <si>
    <t>7_150594138</t>
  </si>
  <si>
    <t>7_157436292</t>
  </si>
  <si>
    <t>7_161610312</t>
  </si>
  <si>
    <t>7_161951765</t>
  </si>
  <si>
    <t>7_166410737</t>
  </si>
  <si>
    <t>7_166543816</t>
  </si>
  <si>
    <t>7_166910792</t>
  </si>
  <si>
    <t>7_170522902</t>
  </si>
  <si>
    <t>8_13143367</t>
  </si>
  <si>
    <t>8_13640080</t>
  </si>
  <si>
    <t>8_20662039</t>
  </si>
  <si>
    <t>8_37184688</t>
  </si>
  <si>
    <t>8_104115290</t>
  </si>
  <si>
    <t>8_104783238</t>
  </si>
  <si>
    <t>8_108417003</t>
  </si>
  <si>
    <t>8_108698578</t>
  </si>
  <si>
    <t>8_112757842</t>
  </si>
  <si>
    <t>8_151093861</t>
  </si>
  <si>
    <t>8_151171635</t>
  </si>
  <si>
    <t>8_173494185</t>
  </si>
  <si>
    <t>8_176473375</t>
  </si>
  <si>
    <t>9_30252839</t>
  </si>
  <si>
    <t>9_130202475</t>
  </si>
  <si>
    <t>9_135096611</t>
  </si>
  <si>
    <t>9_139251767</t>
  </si>
  <si>
    <t>10_16397002</t>
  </si>
  <si>
    <t>10_65084970</t>
  </si>
  <si>
    <t>10_76895547</t>
  </si>
  <si>
    <t>10_123944804</t>
  </si>
  <si>
    <t>2_231499616</t>
  </si>
  <si>
    <t>RGB_2; B_1</t>
  </si>
  <si>
    <t>4_1476601</t>
  </si>
  <si>
    <t>7_131176642</t>
  </si>
  <si>
    <t>RGB_2; Gray_2</t>
  </si>
  <si>
    <t>5_2392770</t>
  </si>
  <si>
    <t>RGB_2; Level_1</t>
  </si>
  <si>
    <t>5_13985627</t>
  </si>
  <si>
    <t>2_116688763</t>
  </si>
  <si>
    <t>RGB_2; R_2</t>
  </si>
  <si>
    <t>3_32171637</t>
  </si>
  <si>
    <t>3_41307564</t>
  </si>
  <si>
    <t>Zm00001d026578</t>
  </si>
  <si>
    <t>60S acidic ribosomal protein P2A-like</t>
    <phoneticPr fontId="1" type="noConversion"/>
  </si>
  <si>
    <t>Zm00001d048621</t>
  </si>
  <si>
    <t>ABC transporter G family member 11</t>
  </si>
  <si>
    <t>Zm00001d012966</t>
  </si>
  <si>
    <t>actin-depolymerizing factor 3</t>
  </si>
  <si>
    <t>Zm00001d012957</t>
  </si>
  <si>
    <t>alpha-expansin 6</t>
  </si>
  <si>
    <t>Zm00001d019225</t>
  </si>
  <si>
    <t>Amino acid transporter ANT1</t>
  </si>
  <si>
    <t>Zm00001d007422</t>
  </si>
  <si>
    <t>aminopeptidase P1</t>
  </si>
  <si>
    <t>Zm00001d013538</t>
  </si>
  <si>
    <t>ATP-dependent DNA helicase PIF1</t>
  </si>
  <si>
    <t>Zm00001d013547</t>
  </si>
  <si>
    <t>BEL1-like homeodomain protein 7</t>
  </si>
  <si>
    <t>Zm00001d019226</t>
  </si>
  <si>
    <t>Cadmium/zinc-transporting ATPase HMA2</t>
  </si>
  <si>
    <t>Zm00001d012934</t>
  </si>
  <si>
    <t>calmodulin binding protein</t>
  </si>
  <si>
    <t>Zm00001d020764</t>
  </si>
  <si>
    <t>carbonic anhydrase</t>
  </si>
  <si>
    <t>Zm00001d020762</t>
  </si>
  <si>
    <t>Chaperone DnaJ-domain superfamily protein</t>
  </si>
  <si>
    <t>Zm00001d048616</t>
  </si>
  <si>
    <t>charged multivesicular body protein 2a</t>
  </si>
  <si>
    <t>Zm00001d013551</t>
  </si>
  <si>
    <t>cold shock protein-1</t>
  </si>
  <si>
    <t>Zm00001d012964</t>
  </si>
  <si>
    <t>CRAL/TRIO domain containing protein</t>
  </si>
  <si>
    <t>Zm00001d026577</t>
  </si>
  <si>
    <t>cysteine protease 1</t>
  </si>
  <si>
    <t>Zm00001d048626</t>
  </si>
  <si>
    <t>cytochrome P450 71A1</t>
  </si>
  <si>
    <t>Zm00001d012963</t>
  </si>
  <si>
    <t>dof zinc finger protein DOF2.4-like</t>
  </si>
  <si>
    <t>Zm00001d013540</t>
  </si>
  <si>
    <t>E3 ubiquitin-protein ligase UPL7</t>
  </si>
  <si>
    <t>Zm00001d026580</t>
  </si>
  <si>
    <t>Exostosin family protein</t>
  </si>
  <si>
    <t>Zm00001d005846</t>
  </si>
  <si>
    <t>F-box domain containing protein</t>
  </si>
  <si>
    <t>Zm00001d012955</t>
  </si>
  <si>
    <t>Fes1A</t>
  </si>
  <si>
    <t>Zm00001d020773</t>
  </si>
  <si>
    <t>FIP1</t>
  </si>
  <si>
    <t>Zm00001d005865</t>
  </si>
  <si>
    <t>GLABROUS1 enhancer-binding protein-like</t>
  </si>
  <si>
    <t>Zm00001d020771</t>
  </si>
  <si>
    <t>glucose-6-phosphate isomerase</t>
  </si>
  <si>
    <t>Zm00001d013543</t>
  </si>
  <si>
    <t>Glycine-rich RNA-binding protein RZ1C</t>
  </si>
  <si>
    <t>Zm00001d028601</t>
  </si>
  <si>
    <t>Haloacid dehalogenase-like hydrolase (HAD) superfamily protein</t>
  </si>
  <si>
    <t>Zm00001d012932</t>
  </si>
  <si>
    <t>hemK methyltransferase family member 2</t>
  </si>
  <si>
    <t>Zm00001d013536</t>
  </si>
  <si>
    <t>HPP</t>
  </si>
  <si>
    <t>Zm00001d028608</t>
  </si>
  <si>
    <t>initiator-binding protein 2</t>
  </si>
  <si>
    <t>Zm00001d026576</t>
  </si>
  <si>
    <t>leucine-rich repeat (LRR) family protein</t>
  </si>
  <si>
    <t>Zm00001d020770</t>
  </si>
  <si>
    <t>MADS box interactor-like</t>
  </si>
  <si>
    <t>Zm00001d048611</t>
  </si>
  <si>
    <t>metallothionein 1</t>
  </si>
  <si>
    <t>Zm00001d012933</t>
  </si>
  <si>
    <t>mitotic-spindle organizing protein 1A-like</t>
  </si>
  <si>
    <t>Zm00001d048623</t>
  </si>
  <si>
    <t>MYB59</t>
  </si>
  <si>
    <t>Zm00001d037663</t>
  </si>
  <si>
    <t>NADH-ubiquinone oxidoreductase 10.5 kDa subunit</t>
  </si>
  <si>
    <t>Zm00001d012969</t>
  </si>
  <si>
    <t>NEDD8-activating enzyme E1 regulatory subunit AXR1</t>
  </si>
  <si>
    <t>Zm00001d019221</t>
  </si>
  <si>
    <t>nitrile-specifier protein 5</t>
  </si>
  <si>
    <t>Zm00001d005856</t>
  </si>
  <si>
    <t>nucleoporin p58/p45</t>
  </si>
  <si>
    <t>Zm00001d048625</t>
  </si>
  <si>
    <t>O-methyltransferase ZRP4</t>
  </si>
  <si>
    <t>Zm00001d028606</t>
  </si>
  <si>
    <t>Oxysterol-binding protein-related protein 3B</t>
  </si>
  <si>
    <t>Zm00001d048618</t>
  </si>
  <si>
    <t>pathogenesis-related protein 5</t>
  </si>
  <si>
    <t>Zm00001d020775</t>
  </si>
  <si>
    <t>Pentatricopeptide repeat-containing protein</t>
  </si>
  <si>
    <t>Zm00001d012935</t>
  </si>
  <si>
    <t>permease I</t>
  </si>
  <si>
    <t>Zm00001d012970</t>
  </si>
  <si>
    <t>Phosphatidylinositol N-acetyglucosaminlytransferase subunit P-related</t>
  </si>
  <si>
    <t>Zm00001d037659</t>
  </si>
  <si>
    <t>phosphoenolpyruvate/phosphate translocator 3  chloroplastic</t>
  </si>
  <si>
    <t>Zm00001d020647</t>
  </si>
  <si>
    <t>Phospholipid:diacylglycerol acyltransferase 1</t>
  </si>
  <si>
    <t>Zm00001d048620</t>
  </si>
  <si>
    <t>PIF/Ping-Pong transposase family protein</t>
  </si>
  <si>
    <t>Zm00001d026582</t>
  </si>
  <si>
    <t>Plant UBX domain-containing protein 7</t>
  </si>
  <si>
    <t>Zm00001d020757</t>
  </si>
  <si>
    <t>plant-specific domain TIGR01570 family protein</t>
  </si>
  <si>
    <t>Zm00001d048614</t>
  </si>
  <si>
    <t>probable GTP-binding protein OBGM  mitochondrial</t>
  </si>
  <si>
    <t>Zm00001d005851</t>
  </si>
  <si>
    <t>protease 2</t>
  </si>
  <si>
    <t>Zm00001d005866</t>
  </si>
  <si>
    <t>Protein disulfide-isomerase like 2-2</t>
  </si>
  <si>
    <t>Zm00001d005867</t>
  </si>
  <si>
    <t>protein HVA22</t>
  </si>
  <si>
    <t>Zm00001d028609</t>
  </si>
  <si>
    <t>protein ILITYHIA</t>
  </si>
  <si>
    <t>Zm00001d028613</t>
  </si>
  <si>
    <t>protein kinase APK1A</t>
  </si>
  <si>
    <t>Zm00001d019223</t>
  </si>
  <si>
    <t>protein LURP-one-related 10</t>
  </si>
  <si>
    <t>Zm00001d012953</t>
  </si>
  <si>
    <t>protein NRT1/ PTR FAMILY 5.6</t>
  </si>
  <si>
    <t>Zm00001d012962</t>
  </si>
  <si>
    <t>protein phosphatase 2C 35</t>
  </si>
  <si>
    <t>Zm00001d013550</t>
  </si>
  <si>
    <t>protein pygopus</t>
  </si>
  <si>
    <t>Zm00001d012952</t>
  </si>
  <si>
    <t>protein VAC14 homolog</t>
  </si>
  <si>
    <t>Zm00001d048615</t>
  </si>
  <si>
    <t>Putative membrane lipoprotein</t>
  </si>
  <si>
    <t>Zm00001d012958</t>
  </si>
  <si>
    <t>putative protein kinase superfamily protein</t>
  </si>
  <si>
    <t>Zm00001d037651</t>
  </si>
  <si>
    <t>putative subtilase family protein</t>
  </si>
  <si>
    <t>Zm00001d007436</t>
  </si>
  <si>
    <t>repressor protein</t>
  </si>
  <si>
    <t>Zm00001d007421</t>
  </si>
  <si>
    <t>respiratory burst oxidase homolog protein B</t>
  </si>
  <si>
    <t>Zm00001d007426</t>
  </si>
  <si>
    <t>Zm00001d007430</t>
  </si>
  <si>
    <t>Zm00001d026575</t>
  </si>
  <si>
    <t>reticulon</t>
  </si>
  <si>
    <t>Zm00001d013549</t>
  </si>
  <si>
    <t>RING/U-box superfamily protein</t>
  </si>
  <si>
    <t>Zm00001d020641</t>
  </si>
  <si>
    <t>RING-H2 finger protein ATL2B</t>
  </si>
  <si>
    <t>Zm00001d048617</t>
  </si>
  <si>
    <t>RING-H2 finger protein ATL39</t>
  </si>
  <si>
    <t>Zm00001d020752</t>
  </si>
  <si>
    <t>Serine carboxypeptidase-like 40</t>
  </si>
  <si>
    <t>Zm00001d020642</t>
  </si>
  <si>
    <t>Serine carboxypeptidase-like 49</t>
  </si>
  <si>
    <t>Zm00001d013544</t>
  </si>
  <si>
    <t>Serine/threonine protein phosphatase 2A 57 kDa regulatory subunit B' beta isoform</t>
  </si>
  <si>
    <t>Zm00001d020776</t>
  </si>
  <si>
    <t>Serine/threonine-protein kinase PEPKR2</t>
  </si>
  <si>
    <t>Zm00001d048612</t>
  </si>
  <si>
    <t>serine/threonine-protein kinase SIK3 homolog</t>
  </si>
  <si>
    <t>Zm00001d028604</t>
  </si>
  <si>
    <t>serine/threonine-protein phosphatase PP1 isozyme 1</t>
  </si>
  <si>
    <t>Zm00001d019200</t>
  </si>
  <si>
    <t>small nucleolar ribonucleoprotein complex subunit</t>
  </si>
  <si>
    <t>Zm00001d012936</t>
  </si>
  <si>
    <t>structural constituent of ribosome</t>
  </si>
  <si>
    <t>Zm00001d012937</t>
  </si>
  <si>
    <t>Thioesterase superfamily protein</t>
  </si>
  <si>
    <t>Zm00001d012941</t>
  </si>
  <si>
    <t>transcription initiation factor TFIID subunit 7</t>
  </si>
  <si>
    <t>Zm00001d005858</t>
  </si>
  <si>
    <t>Transmembrane protein 50A</t>
  </si>
  <si>
    <t>Zm00001d026585</t>
  </si>
  <si>
    <t>Trypsin family protein</t>
  </si>
  <si>
    <t>Zm00001d020769</t>
  </si>
  <si>
    <t>ubiquitin carboxyl-terminal hydrolase 18</t>
  </si>
  <si>
    <t>Zm00001d013546</t>
  </si>
  <si>
    <t>Ubiquitin-conjugating enzyme 15</t>
  </si>
  <si>
    <t>Zm00001d007433</t>
  </si>
  <si>
    <t>UPF0481 protein At3g47200</t>
  </si>
  <si>
    <t>Zm00001d007434</t>
  </si>
  <si>
    <t>virulent strain associated lipoprotein</t>
  </si>
  <si>
    <t>Zm00001d037653</t>
  </si>
  <si>
    <t>xylanase inhibitor protein 1</t>
    <phoneticPr fontId="1" type="noConversion"/>
  </si>
  <si>
    <t>Zm00001d037656</t>
  </si>
  <si>
    <t>xylanase inhibitor protein 1</t>
  </si>
  <si>
    <t>Zm00001d020774</t>
  </si>
  <si>
    <t>ZF-HD protein dimerisation region containing protein</t>
  </si>
  <si>
    <t>Zm00001d026587</t>
  </si>
  <si>
    <t>zinc finger C-x8-C-x5-C-x3-H type family protein</t>
  </si>
  <si>
    <t>Zm00001d012967</t>
  </si>
  <si>
    <t>zinc finger DNA-binding protein</t>
  </si>
  <si>
    <t>Zm00001d012968</t>
  </si>
  <si>
    <t>zinc finger protein ZAT5</t>
  </si>
  <si>
    <t>Zm00001d019228</t>
  </si>
  <si>
    <t>ZIP zinc/iron transport family protein</t>
  </si>
  <si>
    <t>chr</t>
    <phoneticPr fontId="1" type="noConversion"/>
  </si>
  <si>
    <t>SNP</t>
    <phoneticPr fontId="1" type="noConversion"/>
  </si>
  <si>
    <t>p</t>
    <phoneticPr fontId="1" type="noConversion"/>
  </si>
  <si>
    <t>traits</t>
    <phoneticPr fontId="1" type="noConversion"/>
  </si>
  <si>
    <t>MAF</t>
    <phoneticPr fontId="1" type="noConversion"/>
  </si>
  <si>
    <t>4_1476601</t>
    <phoneticPr fontId="1" type="noConversion"/>
  </si>
  <si>
    <t>RGB_2; B_1</t>
    <phoneticPr fontId="1" type="noConversion"/>
  </si>
  <si>
    <t>chr</t>
    <phoneticPr fontId="1" type="noConversion"/>
  </si>
  <si>
    <t xml:space="preserve"> functional annotations</t>
    <phoneticPr fontId="1" type="noConversion"/>
  </si>
  <si>
    <t>gene ID</t>
    <phoneticPr fontId="1" type="noConversion"/>
  </si>
  <si>
    <r>
      <t>R</t>
    </r>
    <r>
      <rPr>
        <vertAlign val="superscript"/>
        <sz val="12"/>
        <color theme="1"/>
        <rFont val="Times New Roman"/>
        <family val="1"/>
      </rPr>
      <t>2</t>
    </r>
    <phoneticPr fontId="1" type="noConversion"/>
  </si>
  <si>
    <t>rs</t>
  </si>
  <si>
    <t>ref</t>
  </si>
  <si>
    <t>ps</t>
  </si>
  <si>
    <t>1_31349385</t>
  </si>
  <si>
    <t>1_67582571</t>
  </si>
  <si>
    <t>1_67582605</t>
  </si>
  <si>
    <t>1_67582627</t>
  </si>
  <si>
    <t>1_67582670</t>
  </si>
  <si>
    <t>1_67582689</t>
  </si>
  <si>
    <t>1_67870354</t>
  </si>
  <si>
    <t>1_67870402</t>
  </si>
  <si>
    <t>1_67870428</t>
  </si>
  <si>
    <t>1_67870446</t>
  </si>
  <si>
    <t>1_67870706</t>
  </si>
  <si>
    <t>1_67870728</t>
  </si>
  <si>
    <t>1_80547243</t>
  </si>
  <si>
    <t>1_94129630</t>
  </si>
  <si>
    <t>1_94135361</t>
  </si>
  <si>
    <t>1_94156487</t>
  </si>
  <si>
    <t>1_94185043</t>
  </si>
  <si>
    <t>1_94193619</t>
  </si>
  <si>
    <t>1_148853844</t>
  </si>
  <si>
    <t>1_176526300</t>
  </si>
  <si>
    <t>1_176526401</t>
  </si>
  <si>
    <t>1_176526619</t>
  </si>
  <si>
    <t>1_240367861</t>
  </si>
  <si>
    <t>1_240368014</t>
  </si>
  <si>
    <t>1_240368077</t>
  </si>
  <si>
    <t>1_240371091</t>
  </si>
  <si>
    <t>1_240371406</t>
  </si>
  <si>
    <t>1_240371521</t>
  </si>
  <si>
    <t>1_240372088</t>
  </si>
  <si>
    <t>1_240372133</t>
  </si>
  <si>
    <t>1_240372141</t>
  </si>
  <si>
    <t>1_240372198</t>
  </si>
  <si>
    <t>1_240372222</t>
  </si>
  <si>
    <t>1_240372507</t>
  </si>
  <si>
    <t>1_284290980</t>
  </si>
  <si>
    <t>1_284291047</t>
  </si>
  <si>
    <t>2_7731618</t>
  </si>
  <si>
    <t>2_7731748</t>
  </si>
  <si>
    <t>2_27330152</t>
  </si>
  <si>
    <t>2_27340780</t>
  </si>
  <si>
    <t>2_28941450</t>
  </si>
  <si>
    <t>2_28941458</t>
  </si>
  <si>
    <t>2_28941468</t>
  </si>
  <si>
    <t>2_28941479</t>
  </si>
  <si>
    <t>2_28941485</t>
  </si>
  <si>
    <t>2_28941532</t>
  </si>
  <si>
    <t>2_28941560</t>
  </si>
  <si>
    <t>2_28941564</t>
  </si>
  <si>
    <t>2_34131165</t>
  </si>
  <si>
    <t>2_34216916</t>
  </si>
  <si>
    <t>2_34216993</t>
  </si>
  <si>
    <t>2_34220110</t>
  </si>
  <si>
    <t>2_34228862</t>
  </si>
  <si>
    <t>2_34273633</t>
  </si>
  <si>
    <t>2_34275086</t>
  </si>
  <si>
    <t>2_34285316</t>
  </si>
  <si>
    <t>2_34305153</t>
  </si>
  <si>
    <t>2_34328803</t>
  </si>
  <si>
    <t>2_34328895</t>
  </si>
  <si>
    <t>2_34329652</t>
  </si>
  <si>
    <t>2_34330190</t>
  </si>
  <si>
    <t>2_34331113</t>
  </si>
  <si>
    <t>2_34436092</t>
  </si>
  <si>
    <t>2_85137480</t>
  </si>
  <si>
    <t>2_85137522</t>
  </si>
  <si>
    <t>2_151574412</t>
  </si>
  <si>
    <t>2_151574426</t>
  </si>
  <si>
    <t>2_151574431</t>
  </si>
  <si>
    <t>2_151574747</t>
  </si>
  <si>
    <t>2_151577153</t>
  </si>
  <si>
    <t>2_229741244</t>
  </si>
  <si>
    <t>2_243307970</t>
  </si>
  <si>
    <t>3_141191814</t>
  </si>
  <si>
    <t>3_141193822</t>
  </si>
  <si>
    <t>3_141216430</t>
  </si>
  <si>
    <t>3_141217784</t>
  </si>
  <si>
    <t>3_141220293</t>
  </si>
  <si>
    <t>3_141220958</t>
  </si>
  <si>
    <t>3_141221660</t>
  </si>
  <si>
    <t>3_141223004</t>
  </si>
  <si>
    <t>3_141224044</t>
  </si>
  <si>
    <t>3_141226629</t>
  </si>
  <si>
    <t>3_141230760</t>
  </si>
  <si>
    <t>3_233850804</t>
  </si>
  <si>
    <t>3_233850927</t>
  </si>
  <si>
    <t>3_233850967</t>
  </si>
  <si>
    <t>3_233851156</t>
  </si>
  <si>
    <t>3_233856005</t>
  </si>
  <si>
    <t>3_233856129</t>
  </si>
  <si>
    <t>3_233856167</t>
  </si>
  <si>
    <t>4_39326346</t>
  </si>
  <si>
    <t>4_39326526</t>
  </si>
  <si>
    <t>4_39326663</t>
  </si>
  <si>
    <t>4_39326756</t>
  </si>
  <si>
    <t>4_39327803</t>
  </si>
  <si>
    <t>4_39328497</t>
  </si>
  <si>
    <t>4_39328522</t>
  </si>
  <si>
    <t>4_39328570</t>
  </si>
  <si>
    <t>4_39328582</t>
  </si>
  <si>
    <t>4_39328835</t>
  </si>
  <si>
    <t>4_39331261</t>
  </si>
  <si>
    <t>4_39331484</t>
  </si>
  <si>
    <t>4_39332909</t>
  </si>
  <si>
    <t>4_39335800</t>
  </si>
  <si>
    <t>4_39336217</t>
  </si>
  <si>
    <t>4_39336252</t>
  </si>
  <si>
    <t>4_39336734</t>
  </si>
  <si>
    <t>4_39339039</t>
  </si>
  <si>
    <t>4_39339261</t>
  </si>
  <si>
    <t>4_39341687</t>
  </si>
  <si>
    <t>4_39343221</t>
  </si>
  <si>
    <t>4_39343232</t>
  </si>
  <si>
    <t>4_39343332</t>
  </si>
  <si>
    <t>4_39343381</t>
  </si>
  <si>
    <t>4_39343415</t>
  </si>
  <si>
    <t>4_39343447</t>
  </si>
  <si>
    <t>4_39343730</t>
  </si>
  <si>
    <t>4_39343743</t>
  </si>
  <si>
    <t>4_39344030</t>
  </si>
  <si>
    <t>4_39344188</t>
  </si>
  <si>
    <t>4_39344250</t>
  </si>
  <si>
    <t>4_39344517</t>
  </si>
  <si>
    <t>4_39345037</t>
  </si>
  <si>
    <t>4_39345038</t>
  </si>
  <si>
    <t>4_39345099</t>
  </si>
  <si>
    <t>4_39345274</t>
  </si>
  <si>
    <t>4_39346802</t>
  </si>
  <si>
    <t>4_39348096</t>
  </si>
  <si>
    <t>4_39348342</t>
  </si>
  <si>
    <t>4_39348402</t>
  </si>
  <si>
    <t>4_39348827</t>
  </si>
  <si>
    <t>4_39349010</t>
  </si>
  <si>
    <t>4_39349045</t>
  </si>
  <si>
    <t>4_39349535</t>
  </si>
  <si>
    <t>4_39349716</t>
  </si>
  <si>
    <t>4_39349977</t>
  </si>
  <si>
    <t>4_39350012</t>
  </si>
  <si>
    <t>4_39350212</t>
  </si>
  <si>
    <t>4_39350566</t>
  </si>
  <si>
    <t>4_39351940</t>
  </si>
  <si>
    <t>4_39352133</t>
  </si>
  <si>
    <t>4_39352191</t>
  </si>
  <si>
    <t>4_39352552</t>
  </si>
  <si>
    <t>4_50651833</t>
  </si>
  <si>
    <t>4_125518085</t>
  </si>
  <si>
    <t>4_125519335</t>
  </si>
  <si>
    <t>4_127264541</t>
  </si>
  <si>
    <t>4_158118572</t>
  </si>
  <si>
    <t>4_219492980</t>
  </si>
  <si>
    <t>4_219514212</t>
  </si>
  <si>
    <t>4_219514346</t>
  </si>
  <si>
    <t>4_220460480</t>
  </si>
  <si>
    <t>4_220460879</t>
  </si>
  <si>
    <t>4_220461163</t>
  </si>
  <si>
    <t>4_220461172</t>
  </si>
  <si>
    <t>4_220461574</t>
  </si>
  <si>
    <t>4_220461679</t>
  </si>
  <si>
    <t>5_21202758</t>
  </si>
  <si>
    <t>5_28040892</t>
  </si>
  <si>
    <t>5_52965959</t>
  </si>
  <si>
    <t>5_52965977</t>
  </si>
  <si>
    <t>5_52966146</t>
  </si>
  <si>
    <t>5_52966233</t>
  </si>
  <si>
    <t>5_52967142</t>
  </si>
  <si>
    <t>5_70370225</t>
  </si>
  <si>
    <t>5_132449918</t>
  </si>
  <si>
    <t>5_133162003</t>
  </si>
  <si>
    <t>5_133676714</t>
  </si>
  <si>
    <t>5_168232731</t>
  </si>
  <si>
    <t>5_181198956</t>
  </si>
  <si>
    <t>5_181198983</t>
  </si>
  <si>
    <t>5_181199828</t>
  </si>
  <si>
    <t>5_181199950</t>
  </si>
  <si>
    <t>5_181874922</t>
  </si>
  <si>
    <t>5_182639224</t>
  </si>
  <si>
    <t>5_182639572</t>
  </si>
  <si>
    <t>5_182639575</t>
  </si>
  <si>
    <t>5_183190158</t>
  </si>
  <si>
    <t>5_183190246</t>
  </si>
  <si>
    <t>5_209632215</t>
  </si>
  <si>
    <t>6_9912035</t>
  </si>
  <si>
    <t>6_15903785</t>
  </si>
  <si>
    <t>6_34679711</t>
  </si>
  <si>
    <t>6_67492265</t>
  </si>
  <si>
    <t>6_67492936</t>
  </si>
  <si>
    <t>6_67496458</t>
  </si>
  <si>
    <t>6_67502933</t>
  </si>
  <si>
    <t>6_67505604</t>
  </si>
  <si>
    <t>6_69517813</t>
  </si>
  <si>
    <t>6_77576646</t>
  </si>
  <si>
    <t>6_79083913</t>
  </si>
  <si>
    <t>6_79085176</t>
  </si>
  <si>
    <t>6_79100614</t>
  </si>
  <si>
    <t>6_79101908</t>
  </si>
  <si>
    <t>6_83858669</t>
  </si>
  <si>
    <t>6_85060776</t>
  </si>
  <si>
    <t>6_90873102</t>
  </si>
  <si>
    <t>6_162390073</t>
  </si>
  <si>
    <t>6_165702896</t>
  </si>
  <si>
    <t>6_167164645</t>
  </si>
  <si>
    <t>6_167164657</t>
  </si>
  <si>
    <t>7_15916106</t>
  </si>
  <si>
    <t>7_15916129</t>
  </si>
  <si>
    <t>7_15916157</t>
  </si>
  <si>
    <t>7_16914174</t>
  </si>
  <si>
    <t>7_16914181</t>
  </si>
  <si>
    <t>7_17219522</t>
  </si>
  <si>
    <t>7_17223657</t>
  </si>
  <si>
    <t>7_17524681</t>
  </si>
  <si>
    <t>7_22565819</t>
  </si>
  <si>
    <t>7_22639376</t>
  </si>
  <si>
    <t>7_35746634</t>
  </si>
  <si>
    <t>7_35746730</t>
  </si>
  <si>
    <t>7_35763992</t>
  </si>
  <si>
    <t>7_111648752</t>
  </si>
  <si>
    <t>7_121175361</t>
  </si>
  <si>
    <t>7_121175373</t>
  </si>
  <si>
    <t>7_121175481</t>
  </si>
  <si>
    <t>7_121175529</t>
  </si>
  <si>
    <t>7_121175558</t>
  </si>
  <si>
    <t>7_121175567</t>
  </si>
  <si>
    <t>7_121175602</t>
  </si>
  <si>
    <t>7_121175696</t>
  </si>
  <si>
    <t>7_121175707</t>
  </si>
  <si>
    <t>7_121175802</t>
  </si>
  <si>
    <t>7_121175865</t>
  </si>
  <si>
    <t>7_121175945</t>
  </si>
  <si>
    <t>7_121175947</t>
  </si>
  <si>
    <t>7_121176052</t>
  </si>
  <si>
    <t>7_121176167</t>
  </si>
  <si>
    <t>7_121176205</t>
  </si>
  <si>
    <t>7_131208704</t>
  </si>
  <si>
    <t>7_131208944</t>
  </si>
  <si>
    <t>7_181589113</t>
  </si>
  <si>
    <t>7_181590963</t>
  </si>
  <si>
    <t>7_181605394</t>
  </si>
  <si>
    <t>8_3649806</t>
  </si>
  <si>
    <t>8_3650393</t>
  </si>
  <si>
    <t>8_33718120</t>
  </si>
  <si>
    <t>8_33718430</t>
  </si>
  <si>
    <t>8_35616480</t>
  </si>
  <si>
    <t>8_63812583</t>
  </si>
  <si>
    <t>8_63814010</t>
  </si>
  <si>
    <t>8_63820518</t>
  </si>
  <si>
    <t>8_63820580</t>
  </si>
  <si>
    <t>8_63826063</t>
  </si>
  <si>
    <t>8_63826603</t>
  </si>
  <si>
    <t>8_63826972</t>
  </si>
  <si>
    <t>8_63827083</t>
  </si>
  <si>
    <t>8_73956558</t>
  </si>
  <si>
    <t>8_74413076</t>
  </si>
  <si>
    <t>8_94881058</t>
  </si>
  <si>
    <t>8_94881225</t>
  </si>
  <si>
    <t>8_94881239</t>
  </si>
  <si>
    <t>8_94881257</t>
  </si>
  <si>
    <t>8_94881267</t>
  </si>
  <si>
    <t>8_94881287</t>
  </si>
  <si>
    <t>8_94881416</t>
  </si>
  <si>
    <t>8_94881470</t>
  </si>
  <si>
    <t>8_94881471</t>
  </si>
  <si>
    <t>8_95023239</t>
  </si>
  <si>
    <t>8_95023286</t>
  </si>
  <si>
    <t>8_95023434</t>
  </si>
  <si>
    <t>8_95025460</t>
  </si>
  <si>
    <t>9_20229297</t>
  </si>
  <si>
    <t>9_20229906</t>
  </si>
  <si>
    <t>9_21694737</t>
  </si>
  <si>
    <t>9_140963377</t>
  </si>
  <si>
    <t>9_147601197</t>
  </si>
  <si>
    <t>9_151986310</t>
  </si>
  <si>
    <t>9_151986327</t>
  </si>
  <si>
    <t>9_151986342</t>
  </si>
  <si>
    <t>9_151986349</t>
  </si>
  <si>
    <t>9_154457319</t>
  </si>
  <si>
    <t>9_155118421</t>
  </si>
  <si>
    <t>10_115857126</t>
  </si>
  <si>
    <t>10_139348341</t>
  </si>
  <si>
    <t>10_148403281</t>
  </si>
  <si>
    <t>1_302480333</t>
  </si>
  <si>
    <t>1_302480393</t>
  </si>
  <si>
    <t>1_302480484</t>
  </si>
  <si>
    <t>3_27551642</t>
  </si>
  <si>
    <t>3_27551648</t>
  </si>
  <si>
    <t>3_27551649</t>
  </si>
  <si>
    <t>3_27551654</t>
  </si>
  <si>
    <t>3_27551663</t>
  </si>
  <si>
    <t>3_27551694</t>
  </si>
  <si>
    <t>3_27551695</t>
  </si>
  <si>
    <t>3_27551705</t>
  </si>
  <si>
    <t>3_27551729</t>
  </si>
  <si>
    <t>3_27551734</t>
  </si>
  <si>
    <t>5_61892215</t>
  </si>
  <si>
    <t>5_61895579</t>
  </si>
  <si>
    <t>5_61897694</t>
  </si>
  <si>
    <t>6_104653064</t>
  </si>
  <si>
    <t>6_104674929</t>
  </si>
  <si>
    <t>6_104678830</t>
  </si>
  <si>
    <t>6_104681372</t>
  </si>
  <si>
    <t>6_104686168</t>
  </si>
  <si>
    <t>6_104686385</t>
  </si>
  <si>
    <t>6_104688297</t>
  </si>
  <si>
    <t>6_104692155</t>
  </si>
  <si>
    <t>6_104702806</t>
  </si>
  <si>
    <t>6_104752700</t>
  </si>
  <si>
    <t>6_104759137</t>
  </si>
  <si>
    <t>6_104765550</t>
  </si>
  <si>
    <t>6_104769334</t>
  </si>
  <si>
    <t>6_104795708</t>
  </si>
  <si>
    <t>6_104795709</t>
  </si>
  <si>
    <t>6_104796695</t>
  </si>
  <si>
    <t>6_104797384</t>
  </si>
  <si>
    <t>6_104798305</t>
  </si>
  <si>
    <t>6_104800264</t>
  </si>
  <si>
    <t>6_104800328</t>
  </si>
  <si>
    <t>6_104817067</t>
  </si>
  <si>
    <t>6_104817309</t>
  </si>
  <si>
    <t>6_105491810</t>
  </si>
  <si>
    <t>6_105492345</t>
  </si>
  <si>
    <t>6_105493470</t>
  </si>
  <si>
    <t>6_105495673</t>
  </si>
  <si>
    <t>6_105495794</t>
  </si>
  <si>
    <t>8_179330923</t>
  </si>
  <si>
    <t>8_179331622</t>
  </si>
  <si>
    <t>8_179331801</t>
  </si>
  <si>
    <t>8_179331941</t>
  </si>
  <si>
    <t>2_33784570</t>
  </si>
  <si>
    <t>2_33784616</t>
  </si>
  <si>
    <t>2_33786118</t>
  </si>
  <si>
    <t>2_33786283</t>
  </si>
  <si>
    <t>2_33786306</t>
  </si>
  <si>
    <t>2_33786316</t>
  </si>
  <si>
    <t>2_33786364</t>
  </si>
  <si>
    <t>2_33786423</t>
  </si>
  <si>
    <t>2_33786442</t>
  </si>
  <si>
    <t>2_33786512</t>
  </si>
  <si>
    <t>2_33786589</t>
  </si>
  <si>
    <t>2_33786686</t>
  </si>
  <si>
    <t>2_33786718</t>
  </si>
  <si>
    <t>2_33786776</t>
  </si>
  <si>
    <t>2_33786787</t>
  </si>
  <si>
    <t>2_33786870</t>
  </si>
  <si>
    <t>2_33787162</t>
  </si>
  <si>
    <t>2_33788006</t>
  </si>
  <si>
    <t>2_184447434</t>
  </si>
  <si>
    <t>2_184447435</t>
  </si>
  <si>
    <t>2_184447451</t>
  </si>
  <si>
    <t>2_241675142</t>
  </si>
  <si>
    <t>2_241675666</t>
  </si>
  <si>
    <t>2_241675670</t>
  </si>
  <si>
    <t>4_134637717</t>
  </si>
  <si>
    <t>4_134637943</t>
  </si>
  <si>
    <t>4_197362105</t>
  </si>
  <si>
    <t>5_193415543</t>
  </si>
  <si>
    <t>5_193422205</t>
  </si>
  <si>
    <t>5_193469330</t>
  </si>
  <si>
    <t>5_193472410</t>
  </si>
  <si>
    <t>7_119004086</t>
  </si>
  <si>
    <t>7_119004119</t>
  </si>
  <si>
    <t>9_9596472</t>
  </si>
  <si>
    <t>9_9603169</t>
  </si>
  <si>
    <t>9_9603178</t>
  </si>
  <si>
    <t>9_9603270</t>
  </si>
  <si>
    <t>9_9603378</t>
  </si>
  <si>
    <t>9_9607595</t>
  </si>
  <si>
    <t>9_9609775</t>
  </si>
  <si>
    <t>9_9611097</t>
  </si>
  <si>
    <t>9_9632726</t>
  </si>
  <si>
    <t>9_9633890</t>
  </si>
  <si>
    <t>9_9651701</t>
  </si>
  <si>
    <t>9_92163557</t>
  </si>
  <si>
    <t>9_92163932</t>
  </si>
  <si>
    <t>9_140905073</t>
  </si>
  <si>
    <t>10_1492337</t>
  </si>
  <si>
    <t>1_171450632</t>
  </si>
  <si>
    <t>1_171450687</t>
  </si>
  <si>
    <t>1_233761197</t>
  </si>
  <si>
    <t>1_233763485</t>
  </si>
  <si>
    <t>1_233766085</t>
  </si>
  <si>
    <t>1_233823951</t>
  </si>
  <si>
    <t>1_233825207</t>
  </si>
  <si>
    <t>1_233825237</t>
  </si>
  <si>
    <t>1_233827891</t>
  </si>
  <si>
    <t>1_233835884</t>
  </si>
  <si>
    <t>1_233840227</t>
  </si>
  <si>
    <t>1_233844827</t>
  </si>
  <si>
    <t>1_233854723</t>
  </si>
  <si>
    <t>1_244605321</t>
  </si>
  <si>
    <t>1_244605399</t>
  </si>
  <si>
    <t>1_244605412</t>
  </si>
  <si>
    <t>1_244605472</t>
  </si>
  <si>
    <t>1_244605588</t>
  </si>
  <si>
    <t>1_244605620</t>
  </si>
  <si>
    <t>1_244605737</t>
  </si>
  <si>
    <t>2_227230902</t>
  </si>
  <si>
    <t>2_227230917</t>
  </si>
  <si>
    <t>2_227230920</t>
  </si>
  <si>
    <t>2_227230921</t>
  </si>
  <si>
    <t>3_96197762</t>
  </si>
  <si>
    <t>6_87896991</t>
  </si>
  <si>
    <t>6_87897004</t>
  </si>
  <si>
    <t>6_87897008</t>
  </si>
  <si>
    <t>6_88584251</t>
  </si>
  <si>
    <t>7_7997378</t>
  </si>
  <si>
    <t>7_7997905</t>
  </si>
  <si>
    <t>7_8032358</t>
  </si>
  <si>
    <t>7_8032377</t>
  </si>
  <si>
    <t>7_8032424</t>
  </si>
  <si>
    <t>7_168422177</t>
  </si>
  <si>
    <t>9_106570676</t>
  </si>
  <si>
    <t>10_109834280</t>
  </si>
  <si>
    <t>10_109834284</t>
  </si>
  <si>
    <t>10_110746847</t>
  </si>
  <si>
    <t>10_112668403</t>
  </si>
  <si>
    <t>10_112668451</t>
  </si>
  <si>
    <t>10_112668471</t>
  </si>
  <si>
    <t>10_112668533</t>
  </si>
  <si>
    <t>10_112668647</t>
  </si>
  <si>
    <t>10_112668655</t>
  </si>
  <si>
    <t>10_112668658</t>
  </si>
  <si>
    <t>2_7731643</t>
  </si>
  <si>
    <t>2_7731650</t>
  </si>
  <si>
    <t>4_9595839</t>
  </si>
  <si>
    <t>4_9595848</t>
  </si>
  <si>
    <t>5_13535611</t>
  </si>
  <si>
    <t>10_134652674</t>
  </si>
  <si>
    <t>1_23122316</t>
  </si>
  <si>
    <t>1_215693164</t>
  </si>
  <si>
    <t>4_70822964</t>
  </si>
  <si>
    <t>4_70823017</t>
  </si>
  <si>
    <t>1_25281202</t>
  </si>
  <si>
    <t>1_122126842</t>
  </si>
  <si>
    <t>1_241586071</t>
  </si>
  <si>
    <t>1_241597310</t>
  </si>
  <si>
    <t>1_242038413</t>
  </si>
  <si>
    <t>1_242038823</t>
  </si>
  <si>
    <t>1_242038903</t>
  </si>
  <si>
    <t>1_242038905</t>
  </si>
  <si>
    <t>1_242038955</t>
  </si>
  <si>
    <t>1_242188883</t>
  </si>
  <si>
    <t>1_242193301</t>
  </si>
  <si>
    <t>1_245702820</t>
  </si>
  <si>
    <t>1_246562497</t>
  </si>
  <si>
    <t>1_246567409</t>
  </si>
  <si>
    <t>1_246571940</t>
  </si>
  <si>
    <t>1_246572900</t>
  </si>
  <si>
    <t>1_246574673</t>
  </si>
  <si>
    <t>1_246641937</t>
  </si>
  <si>
    <t>1_246658465</t>
  </si>
  <si>
    <t>1_246658491</t>
  </si>
  <si>
    <t>1_246658641</t>
  </si>
  <si>
    <t>1_246658667</t>
  </si>
  <si>
    <t>1_246658668</t>
  </si>
  <si>
    <t>1_246658758</t>
  </si>
  <si>
    <t>1_246658890</t>
  </si>
  <si>
    <t>1_246658901</t>
  </si>
  <si>
    <t>1_246658906</t>
  </si>
  <si>
    <t>1_246658962</t>
  </si>
  <si>
    <t>1_246658979</t>
  </si>
  <si>
    <t>1_246658989</t>
  </si>
  <si>
    <t>1_246659006</t>
  </si>
  <si>
    <t>1_246659049</t>
  </si>
  <si>
    <t>1_246659090</t>
  </si>
  <si>
    <t>1_246659177</t>
  </si>
  <si>
    <t>1_246659302</t>
  </si>
  <si>
    <t>1_246659389</t>
  </si>
  <si>
    <t>1_246659398</t>
  </si>
  <si>
    <t>1_246659447</t>
  </si>
  <si>
    <t>1_246659465</t>
  </si>
  <si>
    <t>1_246659748</t>
  </si>
  <si>
    <t>1_246660434</t>
  </si>
  <si>
    <t>1_246660541</t>
  </si>
  <si>
    <t>1_246660543</t>
  </si>
  <si>
    <t>1_246660574</t>
  </si>
  <si>
    <t>1_246661953</t>
  </si>
  <si>
    <t>2_162279172</t>
  </si>
  <si>
    <t>2_162279181</t>
  </si>
  <si>
    <t>2_162279192</t>
  </si>
  <si>
    <t>2_165845038</t>
  </si>
  <si>
    <t>2_165845060</t>
  </si>
  <si>
    <t>2_165863775</t>
  </si>
  <si>
    <t>2_176658822</t>
  </si>
  <si>
    <t>2_176658861</t>
  </si>
  <si>
    <t>2_176659029</t>
  </si>
  <si>
    <t>2_176659206</t>
  </si>
  <si>
    <t>2_176659218</t>
  </si>
  <si>
    <t>2_176659330</t>
  </si>
  <si>
    <t>2_176659555</t>
  </si>
  <si>
    <t>2_176659565</t>
  </si>
  <si>
    <t>2_176660229</t>
  </si>
  <si>
    <t>2_176660243</t>
  </si>
  <si>
    <t>2_176660388</t>
  </si>
  <si>
    <t>2_176660568</t>
  </si>
  <si>
    <t>2_176660720</t>
  </si>
  <si>
    <t>2_176871726</t>
  </si>
  <si>
    <t>2_176871735</t>
  </si>
  <si>
    <t>2_176871746</t>
  </si>
  <si>
    <t>2_176871768</t>
  </si>
  <si>
    <t>2_176871791</t>
  </si>
  <si>
    <t>2_176871796</t>
  </si>
  <si>
    <t>2_176871798</t>
  </si>
  <si>
    <t>2_176871807</t>
  </si>
  <si>
    <t>2_176871827</t>
  </si>
  <si>
    <t>2_176872473</t>
  </si>
  <si>
    <t>2_176872523</t>
  </si>
  <si>
    <t>2_177216870</t>
  </si>
  <si>
    <t>2_177216998</t>
  </si>
  <si>
    <t>2_177217055</t>
  </si>
  <si>
    <t>2_177217072</t>
  </si>
  <si>
    <t>2_177217442</t>
  </si>
  <si>
    <t>2_177217498</t>
  </si>
  <si>
    <t>2_177217717</t>
  </si>
  <si>
    <t>2_177217807</t>
  </si>
  <si>
    <t>2_177218138</t>
  </si>
  <si>
    <t>3_58798501</t>
  </si>
  <si>
    <t>3_58798516</t>
  </si>
  <si>
    <t>3_204764910</t>
  </si>
  <si>
    <t>4_219568135</t>
  </si>
  <si>
    <t>4_219601148</t>
  </si>
  <si>
    <t>5_216952929</t>
  </si>
  <si>
    <t>5_216952939</t>
  </si>
  <si>
    <t>6_17433242</t>
  </si>
  <si>
    <t>6_17437298</t>
  </si>
  <si>
    <t>6_17438267</t>
  </si>
  <si>
    <t>6_17439389</t>
  </si>
  <si>
    <t>6_17439709</t>
  </si>
  <si>
    <t>6_17499899</t>
  </si>
  <si>
    <t>6_17500800</t>
  </si>
  <si>
    <t>6_17500802</t>
  </si>
  <si>
    <t>6_17501460</t>
  </si>
  <si>
    <t>6_17501528</t>
  </si>
  <si>
    <t>6_17502352</t>
  </si>
  <si>
    <t>6_17503523</t>
  </si>
  <si>
    <t>6_17504418</t>
  </si>
  <si>
    <t>6_17504460</t>
  </si>
  <si>
    <t>6_17504615</t>
  </si>
  <si>
    <t>6_17504645</t>
  </si>
  <si>
    <t>6_17504783</t>
  </si>
  <si>
    <t>6_17512253</t>
  </si>
  <si>
    <t>6_17556596</t>
  </si>
  <si>
    <t>6_17556898</t>
  </si>
  <si>
    <t>6_17556960</t>
  </si>
  <si>
    <t>6_17557001</t>
  </si>
  <si>
    <t>6_17557712</t>
  </si>
  <si>
    <t>6_17557759</t>
  </si>
  <si>
    <t>6_17557817</t>
  </si>
  <si>
    <t>6_17561436</t>
  </si>
  <si>
    <t>6_17561478</t>
  </si>
  <si>
    <t>6_17561497</t>
  </si>
  <si>
    <t>6_17562485</t>
  </si>
  <si>
    <t>6_17562558</t>
  </si>
  <si>
    <t>6_17562653</t>
  </si>
  <si>
    <t>6_17562688</t>
  </si>
  <si>
    <t>6_17562704</t>
  </si>
  <si>
    <t>6_17562711</t>
  </si>
  <si>
    <t>6_17562781</t>
  </si>
  <si>
    <t>6_17562795</t>
  </si>
  <si>
    <t>6_17562898</t>
  </si>
  <si>
    <t>6_17563185</t>
  </si>
  <si>
    <t>6_17563250</t>
  </si>
  <si>
    <t>6_17563407</t>
  </si>
  <si>
    <t>6_17563504</t>
  </si>
  <si>
    <t>6_17563801</t>
  </si>
  <si>
    <t>6_17576913</t>
  </si>
  <si>
    <t>6_17578054</t>
  </si>
  <si>
    <t>6_17578486</t>
  </si>
  <si>
    <t>6_17579325</t>
  </si>
  <si>
    <t>6_17582012</t>
  </si>
  <si>
    <t>6_17582013</t>
  </si>
  <si>
    <t>6_17582681</t>
  </si>
  <si>
    <t>6_17582800</t>
  </si>
  <si>
    <t>6_17583013</t>
  </si>
  <si>
    <t>6_17583105</t>
  </si>
  <si>
    <t>6_17583558</t>
  </si>
  <si>
    <t>6_17583845</t>
  </si>
  <si>
    <t>6_17585915</t>
  </si>
  <si>
    <t>6_17587018</t>
  </si>
  <si>
    <t>6_17632165</t>
  </si>
  <si>
    <t>6_17632460</t>
  </si>
  <si>
    <t>6_17632477</t>
  </si>
  <si>
    <t>6_17632589</t>
  </si>
  <si>
    <t>6_17632615</t>
  </si>
  <si>
    <t>6_17632755</t>
  </si>
  <si>
    <t>6_17633929</t>
  </si>
  <si>
    <t>6_17653233</t>
  </si>
  <si>
    <t>6_17664412</t>
  </si>
  <si>
    <t>6_17664458</t>
  </si>
  <si>
    <t>6_17672264</t>
  </si>
  <si>
    <t>6_17672419</t>
  </si>
  <si>
    <t>6_17673150</t>
  </si>
  <si>
    <t>6_17673589</t>
  </si>
  <si>
    <t>6_17673934</t>
  </si>
  <si>
    <t>6_17676921</t>
  </si>
  <si>
    <t>6_17678519</t>
  </si>
  <si>
    <t>6_17679953</t>
  </si>
  <si>
    <t>6_17680131</t>
  </si>
  <si>
    <t>6_17680179</t>
  </si>
  <si>
    <t>6_17680539</t>
  </si>
  <si>
    <t>6_17680645</t>
  </si>
  <si>
    <t>6_17681018</t>
  </si>
  <si>
    <t>6_17686762</t>
  </si>
  <si>
    <t>6_17686820</t>
  </si>
  <si>
    <t>6_17739070</t>
  </si>
  <si>
    <t>6_17739089</t>
  </si>
  <si>
    <t>6_17739122</t>
  </si>
  <si>
    <t>6_17739413</t>
  </si>
  <si>
    <t>6_17739834</t>
  </si>
  <si>
    <t>6_17740654</t>
  </si>
  <si>
    <t>6_17742192</t>
  </si>
  <si>
    <t>6_17743499</t>
  </si>
  <si>
    <t>6_17743557</t>
  </si>
  <si>
    <t>6_17753166</t>
  </si>
  <si>
    <t>6_17753181</t>
  </si>
  <si>
    <t>6_17753246</t>
  </si>
  <si>
    <t>6_17753260</t>
  </si>
  <si>
    <t>6_17753578</t>
  </si>
  <si>
    <t>6_17753986</t>
  </si>
  <si>
    <t>6_17754003</t>
  </si>
  <si>
    <t>6_17754563</t>
  </si>
  <si>
    <t>6_17755815</t>
  </si>
  <si>
    <t>6_17756819</t>
  </si>
  <si>
    <t>6_17756828</t>
  </si>
  <si>
    <t>6_17757184</t>
  </si>
  <si>
    <t>6_17757550</t>
  </si>
  <si>
    <t>6_17757560</t>
  </si>
  <si>
    <t>6_17757606</t>
  </si>
  <si>
    <t>6_17757707</t>
  </si>
  <si>
    <t>6_17758172</t>
  </si>
  <si>
    <t>6_17758213</t>
  </si>
  <si>
    <t>6_17758364</t>
  </si>
  <si>
    <t>6_17758375</t>
  </si>
  <si>
    <t>6_17758445</t>
  </si>
  <si>
    <t>6_17758476</t>
  </si>
  <si>
    <t>6_17758513</t>
  </si>
  <si>
    <t>6_17758668</t>
  </si>
  <si>
    <t>6_17758717</t>
  </si>
  <si>
    <t>6_17758781</t>
  </si>
  <si>
    <t>6_17758825</t>
  </si>
  <si>
    <t>6_17758943</t>
  </si>
  <si>
    <t>6_17759009</t>
  </si>
  <si>
    <t>6_17760501</t>
  </si>
  <si>
    <t>6_17780560</t>
  </si>
  <si>
    <t>6_17780574</t>
  </si>
  <si>
    <t>6_17780618</t>
  </si>
  <si>
    <t>6_17780632</t>
  </si>
  <si>
    <t>6_17780642</t>
  </si>
  <si>
    <t>6_17780646</t>
  </si>
  <si>
    <t>6_17780648</t>
  </si>
  <si>
    <t>6_17780669</t>
  </si>
  <si>
    <t>6_17780682</t>
  </si>
  <si>
    <t>6_17780915</t>
  </si>
  <si>
    <t>6_17781025</t>
  </si>
  <si>
    <t>6_17805536</t>
  </si>
  <si>
    <t>6_17805901</t>
  </si>
  <si>
    <t>6_17805903</t>
  </si>
  <si>
    <t>6_17806159</t>
  </si>
  <si>
    <t>6_17806438</t>
  </si>
  <si>
    <t>6_17806757</t>
  </si>
  <si>
    <t>6_17807150</t>
  </si>
  <si>
    <t>6_17807306</t>
  </si>
  <si>
    <t>6_17807336</t>
  </si>
  <si>
    <t>6_17807440</t>
  </si>
  <si>
    <t>6_17807755</t>
  </si>
  <si>
    <t>6_17807883</t>
  </si>
  <si>
    <t>6_17808083</t>
  </si>
  <si>
    <t>6_17808088</t>
  </si>
  <si>
    <t>6_17808089</t>
  </si>
  <si>
    <t>6_17808108</t>
  </si>
  <si>
    <t>6_17808117</t>
  </si>
  <si>
    <t>6_17808122</t>
  </si>
  <si>
    <t>6_17808153</t>
  </si>
  <si>
    <t>6_17808154</t>
  </si>
  <si>
    <t>6_17808678</t>
  </si>
  <si>
    <t>6_17808721</t>
  </si>
  <si>
    <t>6_17808723</t>
  </si>
  <si>
    <t>6_17808740</t>
  </si>
  <si>
    <t>6_17823375</t>
  </si>
  <si>
    <t>6_17836352</t>
  </si>
  <si>
    <t>6_17836359</t>
  </si>
  <si>
    <t>6_17836364</t>
  </si>
  <si>
    <t>6_17836376</t>
  </si>
  <si>
    <t>6_17836386</t>
  </si>
  <si>
    <t>6_17836404</t>
  </si>
  <si>
    <t>6_17836408</t>
  </si>
  <si>
    <t>6_17836413</t>
  </si>
  <si>
    <t>6_17836432</t>
  </si>
  <si>
    <t>6_17836447</t>
  </si>
  <si>
    <t>6_17836464</t>
  </si>
  <si>
    <t>6_17836481</t>
  </si>
  <si>
    <t>6_17836486</t>
  </si>
  <si>
    <t>6_17836489</t>
  </si>
  <si>
    <t>6_17836490</t>
  </si>
  <si>
    <t>6_17836518</t>
  </si>
  <si>
    <t>6_17836707</t>
  </si>
  <si>
    <t>6_17836727</t>
  </si>
  <si>
    <t>6_18168548</t>
  </si>
  <si>
    <t>6_18168554</t>
  </si>
  <si>
    <t>6_18168556</t>
  </si>
  <si>
    <t>6_18168567</t>
  </si>
  <si>
    <t>6_18168764</t>
  </si>
  <si>
    <t>6_18168774</t>
  </si>
  <si>
    <t>6_18168926</t>
  </si>
  <si>
    <t>6_18168928</t>
  </si>
  <si>
    <t>6_18169228</t>
  </si>
  <si>
    <t>6_18169245</t>
  </si>
  <si>
    <t>6_18169251</t>
  </si>
  <si>
    <t>6_18169253</t>
  </si>
  <si>
    <t>6_18169289</t>
  </si>
  <si>
    <t>6_18170189</t>
  </si>
  <si>
    <t>6_28348015</t>
  </si>
  <si>
    <t>6_171834161</t>
  </si>
  <si>
    <t>7_821065</t>
  </si>
  <si>
    <t>7_830992</t>
  </si>
  <si>
    <t>9_106574653</t>
  </si>
  <si>
    <t>9_106574678</t>
  </si>
  <si>
    <t>9_106575435</t>
  </si>
  <si>
    <t>9_106575590</t>
  </si>
  <si>
    <t>9_106575659</t>
  </si>
  <si>
    <t>10_1498156</t>
  </si>
  <si>
    <t>3_136548914</t>
  </si>
  <si>
    <t>3_136597226</t>
  </si>
  <si>
    <t>3_136597764</t>
  </si>
  <si>
    <t>3_136598027</t>
  </si>
  <si>
    <t>3_136598050</t>
  </si>
  <si>
    <t>3_144502959</t>
  </si>
  <si>
    <t>3_145828753</t>
  </si>
  <si>
    <t>3_171187486</t>
  </si>
  <si>
    <t>3_212217136</t>
  </si>
  <si>
    <t>3_212217146</t>
  </si>
  <si>
    <t>3_212217299</t>
  </si>
  <si>
    <t>3_212217306</t>
  </si>
  <si>
    <t>3_212217352</t>
  </si>
  <si>
    <t>3_212217361</t>
  </si>
  <si>
    <t>3_212217529</t>
  </si>
  <si>
    <t>3_212217544</t>
  </si>
  <si>
    <t>3_212217570</t>
  </si>
  <si>
    <t>3_212217571</t>
  </si>
  <si>
    <t>3_212227113</t>
  </si>
  <si>
    <t>3_212227156</t>
  </si>
  <si>
    <t>3_212227804</t>
  </si>
  <si>
    <t>3_212227811</t>
  </si>
  <si>
    <t>3_212227868</t>
  </si>
  <si>
    <t>3_212227897</t>
  </si>
  <si>
    <t>3_212227932</t>
  </si>
  <si>
    <t>3_212227938</t>
  </si>
  <si>
    <t>3_212228019</t>
  </si>
  <si>
    <t>3_212228024</t>
  </si>
  <si>
    <t>3_212228086</t>
  </si>
  <si>
    <t>3_212228127</t>
  </si>
  <si>
    <t>3_212228128</t>
  </si>
  <si>
    <t>3_212228608</t>
  </si>
  <si>
    <t>3_212228763</t>
  </si>
  <si>
    <t>3_212228890</t>
  </si>
  <si>
    <t>3_212229333</t>
  </si>
  <si>
    <t>3_212229362</t>
  </si>
  <si>
    <t>4_19162148</t>
  </si>
  <si>
    <t>4_19163916</t>
  </si>
  <si>
    <t>4_238966764</t>
  </si>
  <si>
    <t>4_238966778</t>
  </si>
  <si>
    <t>4_238967036</t>
  </si>
  <si>
    <t>5_113381176</t>
  </si>
  <si>
    <t>5_113385006</t>
  </si>
  <si>
    <t>8_156316642</t>
  </si>
  <si>
    <t>9_104957460</t>
  </si>
  <si>
    <t>9_104957962</t>
  </si>
  <si>
    <t>9_104958286</t>
  </si>
  <si>
    <t>9_104958320</t>
  </si>
  <si>
    <t>9_104958337</t>
  </si>
  <si>
    <t>9_104958355</t>
  </si>
  <si>
    <t>9_106571283</t>
  </si>
  <si>
    <t>9_106572228</t>
  </si>
  <si>
    <t>9_106574026</t>
  </si>
  <si>
    <t>9_106574030</t>
  </si>
  <si>
    <t>9_106574066</t>
  </si>
  <si>
    <t>9_106574157</t>
  </si>
  <si>
    <t>9_106574391</t>
  </si>
  <si>
    <t>10_62094653</t>
  </si>
  <si>
    <t>10_62094843</t>
  </si>
  <si>
    <t>10_62094848</t>
  </si>
  <si>
    <t>2_209797256</t>
  </si>
  <si>
    <t>3_229245857</t>
  </si>
  <si>
    <t>3_229246267</t>
  </si>
  <si>
    <t>3_229246324</t>
  </si>
  <si>
    <t>4_245170351</t>
  </si>
  <si>
    <t>4_245170762</t>
  </si>
  <si>
    <t>4_245171010</t>
  </si>
  <si>
    <t>5_14567033</t>
  </si>
  <si>
    <t>5_14585466</t>
  </si>
  <si>
    <t>5_43149829</t>
  </si>
  <si>
    <t>5_43152943</t>
  </si>
  <si>
    <t>7_107118394</t>
  </si>
  <si>
    <t>7_107118486</t>
  </si>
  <si>
    <t>7_107118499</t>
  </si>
  <si>
    <t>7_107118686</t>
  </si>
  <si>
    <t>7_107118688</t>
  </si>
  <si>
    <t>7_107118779</t>
  </si>
  <si>
    <t>10_109100597</t>
  </si>
  <si>
    <t>10_109100602</t>
  </si>
  <si>
    <t>10_109100635</t>
  </si>
  <si>
    <t>10_109100703</t>
  </si>
  <si>
    <t>10_109100977</t>
  </si>
  <si>
    <t>10_109101035</t>
  </si>
  <si>
    <t>10_109101053</t>
  </si>
  <si>
    <t>10_109101074</t>
  </si>
  <si>
    <t>10_109101075</t>
  </si>
  <si>
    <t>10_109101087</t>
  </si>
  <si>
    <t>10_109101093</t>
  </si>
  <si>
    <t>10_109101105</t>
  </si>
  <si>
    <t>10_109101106</t>
  </si>
  <si>
    <t>10_109101132</t>
  </si>
  <si>
    <t>10_109101150</t>
  </si>
  <si>
    <t>10_109101285</t>
  </si>
  <si>
    <t>10_109101296</t>
  </si>
  <si>
    <t>10_109101340</t>
  </si>
  <si>
    <t>10_109101346</t>
  </si>
  <si>
    <t>10_134652624</t>
  </si>
  <si>
    <t>10_134652691</t>
  </si>
  <si>
    <t>10_134652699</t>
  </si>
  <si>
    <t>10_134652749</t>
  </si>
  <si>
    <t>1_4480984</t>
  </si>
  <si>
    <t>1_32431415</t>
  </si>
  <si>
    <t>1_121185388</t>
  </si>
  <si>
    <t>1_121185563</t>
  </si>
  <si>
    <t>1_121185564</t>
  </si>
  <si>
    <t>1_121185601</t>
  </si>
  <si>
    <t>1_121185606</t>
  </si>
  <si>
    <t>1_121185623</t>
  </si>
  <si>
    <t>1_121185634</t>
  </si>
  <si>
    <t>1_121185648</t>
  </si>
  <si>
    <t>1_121185650</t>
  </si>
  <si>
    <t>2_116688774</t>
  </si>
  <si>
    <t>2_116688808</t>
  </si>
  <si>
    <t>2_116688859</t>
  </si>
  <si>
    <t>2_116688959</t>
  </si>
  <si>
    <t>2_116689026</t>
  </si>
  <si>
    <t>2_116689123</t>
  </si>
  <si>
    <t>2_116689136</t>
  </si>
  <si>
    <t>2_219595549</t>
  </si>
  <si>
    <t>2_219605068</t>
  </si>
  <si>
    <t>2_219605080</t>
  </si>
  <si>
    <t>2_219605244</t>
  </si>
  <si>
    <t>2_226553746</t>
  </si>
  <si>
    <t>2_226553844</t>
  </si>
  <si>
    <t>2_226553894</t>
  </si>
  <si>
    <t>2_226553910</t>
  </si>
  <si>
    <t>2_243896646</t>
  </si>
  <si>
    <t>2_243896703</t>
  </si>
  <si>
    <t>2_243896761</t>
  </si>
  <si>
    <t>2_243896980</t>
  </si>
  <si>
    <t>2_243896983</t>
  </si>
  <si>
    <t>2_243897005</t>
  </si>
  <si>
    <t>3_15005507</t>
  </si>
  <si>
    <t>3_15005646</t>
  </si>
  <si>
    <t>3_15005659</t>
  </si>
  <si>
    <t>3_15005662</t>
  </si>
  <si>
    <t>3_15005666</t>
  </si>
  <si>
    <t>3_15005712</t>
  </si>
  <si>
    <t>3_15005718</t>
  </si>
  <si>
    <t>3_16286996</t>
  </si>
  <si>
    <t>3_16287091</t>
  </si>
  <si>
    <t>3_16287247</t>
  </si>
  <si>
    <t>3_16287276</t>
  </si>
  <si>
    <t>3_16287738</t>
  </si>
  <si>
    <t>3_28793573</t>
  </si>
  <si>
    <t>3_36012037</t>
  </si>
  <si>
    <t>3_36012235</t>
  </si>
  <si>
    <t>3_36366265</t>
  </si>
  <si>
    <t>3_36370759</t>
  </si>
  <si>
    <t>3_36371715</t>
  </si>
  <si>
    <t>3_36378541</t>
  </si>
  <si>
    <t>3_36387890</t>
  </si>
  <si>
    <t>3_36390877</t>
  </si>
  <si>
    <t>3_37827272</t>
  </si>
  <si>
    <t>3_37836257</t>
  </si>
  <si>
    <t>3_37854321</t>
  </si>
  <si>
    <t>3_37857632</t>
  </si>
  <si>
    <t>3_37877180</t>
  </si>
  <si>
    <t>3_37880029</t>
  </si>
  <si>
    <t>3_37881300</t>
  </si>
  <si>
    <t>3_37890117</t>
  </si>
  <si>
    <t>3_37905164</t>
  </si>
  <si>
    <t>3_37906177</t>
  </si>
  <si>
    <t>3_37922813</t>
  </si>
  <si>
    <t>3_37950688</t>
  </si>
  <si>
    <t>3_37951548</t>
  </si>
  <si>
    <t>3_37958342</t>
  </si>
  <si>
    <t>3_37967885</t>
  </si>
  <si>
    <t>3_37977788</t>
  </si>
  <si>
    <t>3_37979474</t>
  </si>
  <si>
    <t>3_37980945</t>
  </si>
  <si>
    <t>3_37988156</t>
  </si>
  <si>
    <t>3_37995067</t>
  </si>
  <si>
    <t>3_37996749</t>
  </si>
  <si>
    <t>3_38016259</t>
  </si>
  <si>
    <t>3_38020982</t>
  </si>
  <si>
    <t>3_38021548</t>
  </si>
  <si>
    <t>3_38021565</t>
  </si>
  <si>
    <t>3_38026885</t>
  </si>
  <si>
    <t>3_38029259</t>
  </si>
  <si>
    <t>3_38029590</t>
  </si>
  <si>
    <t>3_38029637</t>
  </si>
  <si>
    <t>3_38038885</t>
  </si>
  <si>
    <t>3_38054358</t>
  </si>
  <si>
    <t>3_38055831</t>
  </si>
  <si>
    <t>3_38063028</t>
  </si>
  <si>
    <t>3_38072183</t>
  </si>
  <si>
    <t>3_38075000</t>
  </si>
  <si>
    <t>3_38171416</t>
  </si>
  <si>
    <t>3_38174864</t>
  </si>
  <si>
    <t>3_38177521</t>
  </si>
  <si>
    <t>3_38204980</t>
  </si>
  <si>
    <t>3_38215987</t>
  </si>
  <si>
    <t>3_38221697</t>
  </si>
  <si>
    <t>3_38232267</t>
  </si>
  <si>
    <t>3_38232620</t>
  </si>
  <si>
    <t>3_38232955</t>
  </si>
  <si>
    <t>3_38234093</t>
  </si>
  <si>
    <t>3_38243384</t>
  </si>
  <si>
    <t>3_38243468</t>
  </si>
  <si>
    <t>3_38244253</t>
  </si>
  <si>
    <t>3_38245684</t>
  </si>
  <si>
    <t>3_38248362</t>
  </si>
  <si>
    <t>3_38250178</t>
  </si>
  <si>
    <t>3_38259542</t>
  </si>
  <si>
    <t>3_38264159</t>
  </si>
  <si>
    <t>3_38266430</t>
  </si>
  <si>
    <t>3_38267733</t>
  </si>
  <si>
    <t>3_38269535</t>
  </si>
  <si>
    <t>3_38271467</t>
  </si>
  <si>
    <t>3_38271627</t>
  </si>
  <si>
    <t>3_38273030</t>
  </si>
  <si>
    <t>3_38274715</t>
  </si>
  <si>
    <t>3_38275505</t>
  </si>
  <si>
    <t>3_38277955</t>
  </si>
  <si>
    <t>3_38279912</t>
  </si>
  <si>
    <t>3_38282619</t>
  </si>
  <si>
    <t>3_38287360</t>
  </si>
  <si>
    <t>3_38287507</t>
  </si>
  <si>
    <t>3_38289255</t>
  </si>
  <si>
    <t>3_38289307</t>
  </si>
  <si>
    <t>3_38294443</t>
  </si>
  <si>
    <t>3_38308501</t>
  </si>
  <si>
    <t>3_38308931</t>
  </si>
  <si>
    <t>3_38722138</t>
  </si>
  <si>
    <t>3_38725963</t>
  </si>
  <si>
    <t>3_38796247</t>
  </si>
  <si>
    <t>3_38797445</t>
  </si>
  <si>
    <t>3_38799093</t>
  </si>
  <si>
    <t>3_38799479</t>
  </si>
  <si>
    <t>3_38806379</t>
  </si>
  <si>
    <t>3_38839334</t>
  </si>
  <si>
    <t>3_40115614</t>
  </si>
  <si>
    <t>3_40118846</t>
  </si>
  <si>
    <t>3_40140624</t>
  </si>
  <si>
    <t>3_40141264</t>
  </si>
  <si>
    <t>3_40148196</t>
  </si>
  <si>
    <t>3_40383771</t>
  </si>
  <si>
    <t>3_40387158</t>
  </si>
  <si>
    <t>3_40387752</t>
  </si>
  <si>
    <t>3_40903241</t>
  </si>
  <si>
    <t>3_40970356</t>
  </si>
  <si>
    <t>3_41125592</t>
  </si>
  <si>
    <t>3_41129521</t>
  </si>
  <si>
    <t>3_41130730</t>
  </si>
  <si>
    <t>3_41149448</t>
  </si>
  <si>
    <t>3_41149559</t>
  </si>
  <si>
    <t>3_41150046</t>
  </si>
  <si>
    <t>3_41151506</t>
  </si>
  <si>
    <t>3_41152469</t>
  </si>
  <si>
    <t>3_41152559</t>
  </si>
  <si>
    <t>3_41153227</t>
  </si>
  <si>
    <t>3_41182881</t>
  </si>
  <si>
    <t>3_41182999</t>
  </si>
  <si>
    <t>3_41183497</t>
  </si>
  <si>
    <t>3_41183621</t>
  </si>
  <si>
    <t>3_41207850</t>
  </si>
  <si>
    <t>3_41209176</t>
  </si>
  <si>
    <t>3_41209264</t>
  </si>
  <si>
    <t>3_41209447</t>
  </si>
  <si>
    <t>3_41209450</t>
  </si>
  <si>
    <t>3_41209488</t>
  </si>
  <si>
    <t>3_41209521</t>
  </si>
  <si>
    <t>3_41209621</t>
  </si>
  <si>
    <t>3_41210941</t>
  </si>
  <si>
    <t>3_41210957</t>
  </si>
  <si>
    <t>3_41211269</t>
  </si>
  <si>
    <t>3_41211400</t>
  </si>
  <si>
    <t>3_41211462</t>
  </si>
  <si>
    <t>3_41211702</t>
  </si>
  <si>
    <t>3_41212379</t>
  </si>
  <si>
    <t>3_41240284</t>
  </si>
  <si>
    <t>3_41240498</t>
  </si>
  <si>
    <t>3_41241277</t>
  </si>
  <si>
    <t>3_41242057</t>
  </si>
  <si>
    <t>3_41242091</t>
  </si>
  <si>
    <t>3_41242092</t>
  </si>
  <si>
    <t>3_41242610</t>
  </si>
  <si>
    <t>3_41242647</t>
  </si>
  <si>
    <t>3_41242648</t>
  </si>
  <si>
    <t>3_41242774</t>
  </si>
  <si>
    <t>3_41247463</t>
  </si>
  <si>
    <t>3_41247553</t>
  </si>
  <si>
    <t>3_41247639</t>
  </si>
  <si>
    <t>3_41247797</t>
  </si>
  <si>
    <t>3_41247836</t>
  </si>
  <si>
    <t>3_41247917</t>
  </si>
  <si>
    <t>3_41247920</t>
  </si>
  <si>
    <t>3_41247978</t>
  </si>
  <si>
    <t>3_41247980</t>
  </si>
  <si>
    <t>3_41248005</t>
  </si>
  <si>
    <t>3_41248026</t>
  </si>
  <si>
    <t>3_41248054</t>
  </si>
  <si>
    <t>3_41248151</t>
  </si>
  <si>
    <t>3_41248268</t>
  </si>
  <si>
    <t>3_41248289</t>
  </si>
  <si>
    <t>3_41249761</t>
  </si>
  <si>
    <t>3_41250076</t>
  </si>
  <si>
    <t>3_41307834</t>
  </si>
  <si>
    <t>3_41308123</t>
  </si>
  <si>
    <t>3_41308308</t>
  </si>
  <si>
    <t>3_41308602</t>
  </si>
  <si>
    <t>3_41310637</t>
  </si>
  <si>
    <t>3_43318820</t>
  </si>
  <si>
    <t>3_43318853</t>
  </si>
  <si>
    <t>3_43715110</t>
  </si>
  <si>
    <t>3_44040925</t>
  </si>
  <si>
    <t>3_44040930</t>
  </si>
  <si>
    <t>3_44040964</t>
  </si>
  <si>
    <t>4_245322150</t>
  </si>
  <si>
    <t>4_245322153</t>
  </si>
  <si>
    <t>4_245322162</t>
  </si>
  <si>
    <t>5_170396287</t>
  </si>
  <si>
    <t>5_176729610</t>
  </si>
  <si>
    <t>5_176938393</t>
  </si>
  <si>
    <t>5_176938430</t>
  </si>
  <si>
    <t>5_176938475</t>
  </si>
  <si>
    <t>5_176938498</t>
  </si>
  <si>
    <t>5_177073998</t>
  </si>
  <si>
    <t>5_197000334</t>
  </si>
  <si>
    <t>6_20525086</t>
  </si>
  <si>
    <t>6_128092428</t>
  </si>
  <si>
    <t>6_128092524</t>
  </si>
  <si>
    <t>6_128092821</t>
  </si>
  <si>
    <t>6_128185336</t>
  </si>
  <si>
    <t>6_128185351</t>
  </si>
  <si>
    <t>6_128185359</t>
  </si>
  <si>
    <t>6_128185441</t>
  </si>
  <si>
    <t>6_128185643</t>
  </si>
  <si>
    <t>6_128185820</t>
  </si>
  <si>
    <t>6_128185849</t>
  </si>
  <si>
    <t>6_128185901</t>
  </si>
  <si>
    <t>6_128185916</t>
  </si>
  <si>
    <t>6_128187476</t>
  </si>
  <si>
    <t>6_128187651</t>
  </si>
  <si>
    <t>6_128187732</t>
  </si>
  <si>
    <t>6_128187776</t>
  </si>
  <si>
    <t>6_128187951</t>
  </si>
  <si>
    <t>6_128187959</t>
  </si>
  <si>
    <t>6_128188237</t>
  </si>
  <si>
    <t>6_128188301</t>
  </si>
  <si>
    <t>6_128188318</t>
  </si>
  <si>
    <t>6_128189485</t>
  </si>
  <si>
    <t>6_128189539</t>
  </si>
  <si>
    <t>6_128189741</t>
  </si>
  <si>
    <t>6_128189783</t>
  </si>
  <si>
    <t>6_128190947</t>
  </si>
  <si>
    <t>6_128191197</t>
  </si>
  <si>
    <t>7_13031993</t>
  </si>
  <si>
    <t>7_13051835</t>
  </si>
  <si>
    <t>7_13053782</t>
  </si>
  <si>
    <t>7_19659610</t>
  </si>
  <si>
    <t>7_19659783</t>
  </si>
  <si>
    <t>7_21225101</t>
  </si>
  <si>
    <t>7_21231193</t>
  </si>
  <si>
    <t>7_21231217</t>
  </si>
  <si>
    <t>7_21231699</t>
  </si>
  <si>
    <t>7_21231705</t>
  </si>
  <si>
    <t>7_21232061</t>
  </si>
  <si>
    <t>7_21232910</t>
  </si>
  <si>
    <t>7_21240508</t>
  </si>
  <si>
    <t>7_21240636</t>
  </si>
  <si>
    <t>7_21240653</t>
  </si>
  <si>
    <t>7_21240683</t>
  </si>
  <si>
    <t>7_21240741</t>
  </si>
  <si>
    <t>7_21240858</t>
  </si>
  <si>
    <t>7_21240875</t>
  </si>
  <si>
    <t>7_21242182</t>
  </si>
  <si>
    <t>7_21246537</t>
  </si>
  <si>
    <t>7_21246659</t>
  </si>
  <si>
    <t>7_21246678</t>
  </si>
  <si>
    <t>7_21246830</t>
  </si>
  <si>
    <t>7_21246913</t>
  </si>
  <si>
    <t>7_21246934</t>
  </si>
  <si>
    <t>7_21247004</t>
  </si>
  <si>
    <t>7_21247056</t>
  </si>
  <si>
    <t>7_21247079</t>
  </si>
  <si>
    <t>7_21247185</t>
  </si>
  <si>
    <t>7_21247331</t>
  </si>
  <si>
    <t>7_21247486</t>
  </si>
  <si>
    <t>7_22620289</t>
  </si>
  <si>
    <t>7_22620303</t>
  </si>
  <si>
    <t>7_22620393</t>
  </si>
  <si>
    <t>7_22620417</t>
  </si>
  <si>
    <t>7_22620420</t>
  </si>
  <si>
    <t>7_22620468</t>
  </si>
  <si>
    <t>7_22620505</t>
  </si>
  <si>
    <t>7_22620576</t>
  </si>
  <si>
    <t>7_22620581</t>
  </si>
  <si>
    <t>7_22620602</t>
  </si>
  <si>
    <t>7_22620606</t>
  </si>
  <si>
    <t>7_22620625</t>
  </si>
  <si>
    <t>7_22620654</t>
  </si>
  <si>
    <t>7_22620678</t>
  </si>
  <si>
    <t>7_22622091</t>
  </si>
  <si>
    <t>7_22622120</t>
  </si>
  <si>
    <t>7_22622175</t>
  </si>
  <si>
    <t>7_22622462</t>
  </si>
  <si>
    <t>7_22622476</t>
  </si>
  <si>
    <t>7_22622635</t>
  </si>
  <si>
    <t>7_22622654</t>
  </si>
  <si>
    <t>7_22622670</t>
  </si>
  <si>
    <t>7_22622694</t>
  </si>
  <si>
    <t>7_22622746</t>
  </si>
  <si>
    <t>7_22680646</t>
  </si>
  <si>
    <t>7_22680871</t>
  </si>
  <si>
    <t>7_125921657</t>
  </si>
  <si>
    <t>7_125979420</t>
  </si>
  <si>
    <t>7_126238274</t>
  </si>
  <si>
    <t>7_126238437</t>
  </si>
  <si>
    <t>7_126238752</t>
  </si>
  <si>
    <t>7_126238933</t>
  </si>
  <si>
    <t>7_126239469</t>
  </si>
  <si>
    <t>7_126239481</t>
  </si>
  <si>
    <t>7_126239813</t>
  </si>
  <si>
    <t>7_126239888</t>
  </si>
  <si>
    <t>7_126239905</t>
  </si>
  <si>
    <t>7_126239925</t>
  </si>
  <si>
    <t>7_126239962</t>
  </si>
  <si>
    <t>7_126239963</t>
  </si>
  <si>
    <t>7_126239976</t>
  </si>
  <si>
    <t>7_126240013</t>
  </si>
  <si>
    <t>7_126240146</t>
  </si>
  <si>
    <t>7_126240234</t>
  </si>
  <si>
    <t>7_126240465</t>
  </si>
  <si>
    <t>7_126241137</t>
  </si>
  <si>
    <t>7_126241151</t>
  </si>
  <si>
    <t>7_126241592</t>
  </si>
  <si>
    <t>7_126241682</t>
  </si>
  <si>
    <t>7_126241689</t>
  </si>
  <si>
    <t>7_126241765</t>
  </si>
  <si>
    <t>7_126242401</t>
  </si>
  <si>
    <t>7_126242406</t>
  </si>
  <si>
    <t>7_126242619</t>
  </si>
  <si>
    <t>7_126242696</t>
  </si>
  <si>
    <t>7_126242717</t>
  </si>
  <si>
    <t>7_126242765</t>
  </si>
  <si>
    <t>7_126258182</t>
  </si>
  <si>
    <t>7_126258504</t>
  </si>
  <si>
    <t>7_126358280</t>
  </si>
  <si>
    <t>7_126358444</t>
  </si>
  <si>
    <t>7_126358494</t>
  </si>
  <si>
    <t>7_126358579</t>
  </si>
  <si>
    <t>7_126358611</t>
  </si>
  <si>
    <t>7_126358620</t>
  </si>
  <si>
    <t>7_126358754</t>
  </si>
  <si>
    <t>7_126359061</t>
  </si>
  <si>
    <t>7_126359190</t>
  </si>
  <si>
    <t>7_126359409</t>
  </si>
  <si>
    <t>7_127683979</t>
  </si>
  <si>
    <t>7_127684012</t>
  </si>
  <si>
    <t>7_127684037</t>
  </si>
  <si>
    <t>7_127684038</t>
  </si>
  <si>
    <t>7_127684068</t>
  </si>
  <si>
    <t>7_130003407</t>
  </si>
  <si>
    <t>7_130414387</t>
  </si>
  <si>
    <t>7_131044882</t>
  </si>
  <si>
    <t>7_131045388</t>
  </si>
  <si>
    <t>7_131045822</t>
  </si>
  <si>
    <t>7_131046037</t>
  </si>
  <si>
    <t>7_131046061</t>
  </si>
  <si>
    <t>7_131047027</t>
  </si>
  <si>
    <t>7_131047083</t>
  </si>
  <si>
    <t>7_131047085</t>
  </si>
  <si>
    <t>7_131047126</t>
  </si>
  <si>
    <t>7_131047195</t>
  </si>
  <si>
    <t>7_131047213</t>
  </si>
  <si>
    <t>7_131047223</t>
  </si>
  <si>
    <t>7_131047226</t>
  </si>
  <si>
    <t>7_131047238</t>
  </si>
  <si>
    <t>7_131047387</t>
  </si>
  <si>
    <t>7_131047483</t>
  </si>
  <si>
    <t>7_131047509</t>
  </si>
  <si>
    <t>7_131047553</t>
  </si>
  <si>
    <t>7_131047612</t>
  </si>
  <si>
    <t>7_131047644</t>
  </si>
  <si>
    <t>7_131047663</t>
  </si>
  <si>
    <t>7_131047686</t>
  </si>
  <si>
    <t>7_131047740</t>
  </si>
  <si>
    <t>7_131047809</t>
  </si>
  <si>
    <t>7_131047871</t>
  </si>
  <si>
    <t>7_131047880</t>
  </si>
  <si>
    <t>7_131048771</t>
  </si>
  <si>
    <t>7_131048785</t>
  </si>
  <si>
    <t>7_131048789</t>
  </si>
  <si>
    <t>7_131048912</t>
  </si>
  <si>
    <t>7_170006293</t>
  </si>
  <si>
    <t>8_106794390</t>
  </si>
  <si>
    <t>9_18749423</t>
  </si>
  <si>
    <t>9_26902448</t>
  </si>
  <si>
    <t>9_26902523</t>
  </si>
  <si>
    <t>9_26902932</t>
  </si>
  <si>
    <t>10_148388143</t>
  </si>
  <si>
    <t>10_148388216</t>
  </si>
  <si>
    <t>10_148388312</t>
  </si>
  <si>
    <t>10_148388321</t>
  </si>
  <si>
    <t>3_8523670</t>
  </si>
  <si>
    <t>3_229245788</t>
  </si>
  <si>
    <t>5_14541440</t>
  </si>
  <si>
    <t>5_14541471</t>
  </si>
  <si>
    <t>5_14541476</t>
  </si>
  <si>
    <t>5_14587583</t>
  </si>
  <si>
    <t>10_109100767</t>
  </si>
  <si>
    <t>10_109100769</t>
  </si>
  <si>
    <t>10_109100811</t>
  </si>
  <si>
    <t>10_109100840</t>
  </si>
  <si>
    <t>10_109100876</t>
  </si>
  <si>
    <t>10_109100884</t>
  </si>
  <si>
    <t>10_109100948</t>
  </si>
  <si>
    <t>10_109100963</t>
  </si>
  <si>
    <t>5_191975933</t>
  </si>
  <si>
    <t>5_191976884</t>
  </si>
  <si>
    <t>7_126238564</t>
  </si>
  <si>
    <t>7_126242646</t>
  </si>
  <si>
    <t>7_126246319</t>
  </si>
  <si>
    <t>7_126246388</t>
  </si>
  <si>
    <t>7_126246418</t>
  </si>
  <si>
    <t>7_126246487</t>
  </si>
  <si>
    <t>7_126246798</t>
  </si>
  <si>
    <t>7_126246896</t>
  </si>
  <si>
    <t>7_126247116</t>
  </si>
  <si>
    <t>7_126247138</t>
  </si>
  <si>
    <t>7_126247164</t>
  </si>
  <si>
    <t>7_126247166</t>
  </si>
  <si>
    <t>7_126247253</t>
  </si>
  <si>
    <t>7_126247436</t>
  </si>
  <si>
    <t>7_126247492</t>
  </si>
  <si>
    <t>7_126247502</t>
  </si>
  <si>
    <t>7_126247581</t>
  </si>
  <si>
    <t>7_126247601</t>
  </si>
  <si>
    <t>7_126247616</t>
  </si>
  <si>
    <t>7_126248028</t>
  </si>
  <si>
    <t>7_126252644</t>
  </si>
  <si>
    <t>7_126252724</t>
  </si>
  <si>
    <t>7_126252768</t>
  </si>
  <si>
    <t>7_126252802</t>
  </si>
  <si>
    <t>7_126252804</t>
  </si>
  <si>
    <t>7_126252993</t>
  </si>
  <si>
    <t>7_126253045</t>
  </si>
  <si>
    <t>7_126253238</t>
  </si>
  <si>
    <t>7_126253599</t>
  </si>
  <si>
    <t>7_126253622</t>
  </si>
  <si>
    <t>7_126253653</t>
  </si>
  <si>
    <t>7_126258388</t>
  </si>
  <si>
    <t>7_126258406</t>
  </si>
  <si>
    <t>7_126258417</t>
  </si>
  <si>
    <t>7_126258423</t>
  </si>
  <si>
    <t>7_126258447</t>
  </si>
  <si>
    <t>7_126258485</t>
  </si>
  <si>
    <t>7_126258529</t>
  </si>
  <si>
    <t>7_126258586</t>
  </si>
  <si>
    <t>7_126258587</t>
  </si>
  <si>
    <t>7_126258604</t>
  </si>
  <si>
    <t>7_126258679</t>
  </si>
  <si>
    <t>7_126258692</t>
  </si>
  <si>
    <t>7_126258723</t>
  </si>
  <si>
    <t>7_126258898</t>
  </si>
  <si>
    <t>7_126258908</t>
  </si>
  <si>
    <t>7_126258961</t>
  </si>
  <si>
    <t>7_126258970</t>
  </si>
  <si>
    <t>7_132862787</t>
  </si>
  <si>
    <t>7_132862825</t>
  </si>
  <si>
    <t>7_132862862</t>
  </si>
  <si>
    <t>7_132862989</t>
  </si>
  <si>
    <t>1_3571681</t>
  </si>
  <si>
    <t>1_3571690</t>
  </si>
  <si>
    <t>1_69587048</t>
  </si>
  <si>
    <t>1_79904510</t>
  </si>
  <si>
    <t>1_95244962</t>
  </si>
  <si>
    <t>1_95597221</t>
  </si>
  <si>
    <t>1_95597222</t>
  </si>
  <si>
    <t>1_95612658</t>
  </si>
  <si>
    <t>1_95660216</t>
  </si>
  <si>
    <t>1_211894995</t>
  </si>
  <si>
    <t>2_24269311</t>
  </si>
  <si>
    <t>2_24270367</t>
  </si>
  <si>
    <t>2_27313976</t>
  </si>
  <si>
    <t>2_27313977</t>
  </si>
  <si>
    <t>2_27314019</t>
  </si>
  <si>
    <t>2_27314045</t>
  </si>
  <si>
    <t>2_27314123</t>
  </si>
  <si>
    <t>2_27314140</t>
  </si>
  <si>
    <t>2_27330068</t>
  </si>
  <si>
    <t>2_27338183</t>
  </si>
  <si>
    <t>2_27339854</t>
  </si>
  <si>
    <t>2_27350245</t>
  </si>
  <si>
    <t>2_27446444</t>
  </si>
  <si>
    <t>2_27446519</t>
  </si>
  <si>
    <t>2_27446598</t>
  </si>
  <si>
    <t>2_27446881</t>
  </si>
  <si>
    <t>2_27446920</t>
  </si>
  <si>
    <t>2_27447009</t>
  </si>
  <si>
    <t>2_27447242</t>
  </si>
  <si>
    <t>2_27447261</t>
  </si>
  <si>
    <t>2_27447289</t>
  </si>
  <si>
    <t>2_27800458</t>
  </si>
  <si>
    <t>2_34130541</t>
  </si>
  <si>
    <t>2_34140399</t>
  </si>
  <si>
    <t>2_34142061</t>
  </si>
  <si>
    <t>2_34279323</t>
  </si>
  <si>
    <t>2_34279486</t>
  </si>
  <si>
    <t>2_34351566</t>
  </si>
  <si>
    <t>2_231500911</t>
  </si>
  <si>
    <t>2_231500931</t>
  </si>
  <si>
    <t>2_231521912</t>
  </si>
  <si>
    <t>2_231521915</t>
  </si>
  <si>
    <t>2_231522600</t>
  </si>
  <si>
    <t>2_231522634</t>
  </si>
  <si>
    <t>2_231522693</t>
  </si>
  <si>
    <t>2_231522932</t>
  </si>
  <si>
    <t>3_31064836</t>
  </si>
  <si>
    <t>3_31069865</t>
  </si>
  <si>
    <t>3_141221557</t>
  </si>
  <si>
    <t>3_148042072</t>
  </si>
  <si>
    <t>3_148042188</t>
  </si>
  <si>
    <t>3_148042201</t>
  </si>
  <si>
    <t>3_233852621</t>
  </si>
  <si>
    <t>3_233855863</t>
  </si>
  <si>
    <t>4_1520442</t>
  </si>
  <si>
    <t>4_20720905</t>
  </si>
  <si>
    <t>4_29119983</t>
  </si>
  <si>
    <t>4_29120527</t>
  </si>
  <si>
    <t>4_29120531</t>
  </si>
  <si>
    <t>4_29120544</t>
  </si>
  <si>
    <t>4_29240608</t>
  </si>
  <si>
    <t>4_29240822</t>
  </si>
  <si>
    <t>4_29240826</t>
  </si>
  <si>
    <t>4_29240866</t>
  </si>
  <si>
    <t>4_29241188</t>
  </si>
  <si>
    <t>4_29241193</t>
  </si>
  <si>
    <t>4_29241281</t>
  </si>
  <si>
    <t>4_39337676</t>
  </si>
  <si>
    <t>4_49640210</t>
  </si>
  <si>
    <t>4_49640523</t>
  </si>
  <si>
    <t>4_49640536</t>
  </si>
  <si>
    <t>4_49648403</t>
  </si>
  <si>
    <t>4_49678608</t>
  </si>
  <si>
    <t>4_49679269</t>
  </si>
  <si>
    <t>4_49679388</t>
  </si>
  <si>
    <t>4_86375029</t>
  </si>
  <si>
    <t>4_125556282</t>
  </si>
  <si>
    <t>4_158118464</t>
  </si>
  <si>
    <t>4_180986409</t>
  </si>
  <si>
    <t>4_213808257</t>
  </si>
  <si>
    <t>4_220458567</t>
  </si>
  <si>
    <t>5_17020703</t>
  </si>
  <si>
    <t>5_17020994</t>
  </si>
  <si>
    <t>5_17021909</t>
  </si>
  <si>
    <t>5_26990359</t>
  </si>
  <si>
    <t>5_26990361</t>
  </si>
  <si>
    <t>5_74966212</t>
  </si>
  <si>
    <t>5_74966213</t>
  </si>
  <si>
    <t>5_74966234</t>
  </si>
  <si>
    <t>5_74966242</t>
  </si>
  <si>
    <t>5_75006207</t>
  </si>
  <si>
    <t>5_75007129</t>
  </si>
  <si>
    <t>5_75011110</t>
  </si>
  <si>
    <t>5_75011120</t>
  </si>
  <si>
    <t>5_75011152</t>
  </si>
  <si>
    <t>5_75011156</t>
  </si>
  <si>
    <t>5_75034222</t>
  </si>
  <si>
    <t>5_75034332</t>
  </si>
  <si>
    <t>5_75052531</t>
  </si>
  <si>
    <t>5_75052601</t>
  </si>
  <si>
    <t>5_75066534</t>
  </si>
  <si>
    <t>5_133501191</t>
  </si>
  <si>
    <t>6_15903864</t>
  </si>
  <si>
    <t>6_15907791</t>
  </si>
  <si>
    <t>6_85059747</t>
  </si>
  <si>
    <t>6_85059838</t>
  </si>
  <si>
    <t>6_85060102</t>
  </si>
  <si>
    <t>6_162286023</t>
  </si>
  <si>
    <t>6_168951229</t>
  </si>
  <si>
    <t>6_168951236</t>
  </si>
  <si>
    <t>7_74906982</t>
  </si>
  <si>
    <t>7_74907553</t>
  </si>
  <si>
    <t>7_74908084</t>
  </si>
  <si>
    <t>7_126227109</t>
  </si>
  <si>
    <t>7_126227110</t>
  </si>
  <si>
    <t>7_126227111</t>
  </si>
  <si>
    <t>8_8737772</t>
  </si>
  <si>
    <t>8_8737791</t>
  </si>
  <si>
    <t>8_8737953</t>
  </si>
  <si>
    <t>8_33718057</t>
  </si>
  <si>
    <t>8_33718188</t>
  </si>
  <si>
    <t>8_33718333</t>
  </si>
  <si>
    <t>8_95025612</t>
  </si>
  <si>
    <t>8_99614051</t>
  </si>
  <si>
    <t>9_21513167</t>
  </si>
  <si>
    <t>9_21513834</t>
  </si>
  <si>
    <t>9_42635522</t>
  </si>
  <si>
    <t>9_140961575</t>
  </si>
  <si>
    <t>9_150200768</t>
  </si>
  <si>
    <t>9_150204785</t>
  </si>
  <si>
    <t>9_154663933</t>
  </si>
  <si>
    <t>9_154664921</t>
  </si>
  <si>
    <t>10_113217725</t>
  </si>
  <si>
    <t>10_113218175</t>
  </si>
  <si>
    <t>10_113218235</t>
  </si>
  <si>
    <t>10_113218339</t>
  </si>
  <si>
    <t>10_113218357</t>
  </si>
  <si>
    <t>10_113218361</t>
  </si>
  <si>
    <t>10_113243729</t>
  </si>
  <si>
    <t>10_113243747</t>
  </si>
  <si>
    <t>10_113243922</t>
  </si>
  <si>
    <t>10_113255466</t>
  </si>
  <si>
    <t>10_147767986</t>
  </si>
  <si>
    <t>5_191466122</t>
  </si>
  <si>
    <t>10_110654637</t>
  </si>
  <si>
    <t>10_110654639</t>
  </si>
  <si>
    <t>10_110654642</t>
  </si>
  <si>
    <t>10_110654646</t>
  </si>
  <si>
    <t>10_110654657</t>
  </si>
  <si>
    <t>10_110654671</t>
  </si>
  <si>
    <t>10_110654676</t>
  </si>
  <si>
    <t>10_110654678</t>
  </si>
  <si>
    <t>10_110654679</t>
  </si>
  <si>
    <t>1_233809916</t>
  </si>
  <si>
    <t>1_233830660</t>
  </si>
  <si>
    <t>1_233831146</t>
  </si>
  <si>
    <t>1_233832094</t>
  </si>
  <si>
    <t>1_233832358</t>
  </si>
  <si>
    <t>1_233834245</t>
  </si>
  <si>
    <t>1_233834580</t>
  </si>
  <si>
    <t>1_233834592</t>
  </si>
  <si>
    <t>1_233834804</t>
  </si>
  <si>
    <t>1_233834945</t>
  </si>
  <si>
    <t>1_233834957</t>
  </si>
  <si>
    <t>1_233834981</t>
  </si>
  <si>
    <t>1_233835091</t>
  </si>
  <si>
    <t>1_233835105</t>
  </si>
  <si>
    <t>1_233835385</t>
  </si>
  <si>
    <t>1_233835437</t>
  </si>
  <si>
    <t>1_233835682</t>
  </si>
  <si>
    <t>1_233835709</t>
  </si>
  <si>
    <t>1_233835791</t>
  </si>
  <si>
    <t>1_233836137</t>
  </si>
  <si>
    <t>1_233836159</t>
  </si>
  <si>
    <t>1_233836181</t>
  </si>
  <si>
    <t>1_233836459</t>
  </si>
  <si>
    <t>1_233836501</t>
  </si>
  <si>
    <t>1_233836672</t>
  </si>
  <si>
    <t>1_233836719</t>
  </si>
  <si>
    <t>1_233836755</t>
  </si>
  <si>
    <t>1_233836766</t>
  </si>
  <si>
    <t>1_233836791</t>
  </si>
  <si>
    <t>1_233836824</t>
  </si>
  <si>
    <t>1_233836865</t>
  </si>
  <si>
    <t>1_233836866</t>
  </si>
  <si>
    <t>1_233837303</t>
  </si>
  <si>
    <t>1_233837319</t>
  </si>
  <si>
    <t>1_233841388</t>
  </si>
  <si>
    <t>1_233841442</t>
  </si>
  <si>
    <t>1_233841467</t>
  </si>
  <si>
    <t>1_233841503</t>
  </si>
  <si>
    <t>1_233841556</t>
  </si>
  <si>
    <t>1_233841567</t>
  </si>
  <si>
    <t>1_233841645</t>
  </si>
  <si>
    <t>1_233842144</t>
  </si>
  <si>
    <t>1_233842342</t>
  </si>
  <si>
    <t>1_233842495</t>
  </si>
  <si>
    <t>1_233842551</t>
  </si>
  <si>
    <t>1_233843114</t>
  </si>
  <si>
    <t>1_233843221</t>
  </si>
  <si>
    <t>1_233843223</t>
  </si>
  <si>
    <t>1_233843244</t>
  </si>
  <si>
    <t>1_233843295</t>
  </si>
  <si>
    <t>1_233843296</t>
  </si>
  <si>
    <t>1_233843336</t>
  </si>
  <si>
    <t>1_233843371</t>
  </si>
  <si>
    <t>1_233843478</t>
  </si>
  <si>
    <t>1_233843610</t>
  </si>
  <si>
    <t>1_233843902</t>
  </si>
  <si>
    <t>1_233843910</t>
  </si>
  <si>
    <t>1_233843948</t>
  </si>
  <si>
    <t>1_233844191</t>
  </si>
  <si>
    <t>1_233844237</t>
  </si>
  <si>
    <t>1_233844297</t>
  </si>
  <si>
    <t>1_233848060</t>
  </si>
  <si>
    <t>1_233848109</t>
  </si>
  <si>
    <t>1_233848448</t>
  </si>
  <si>
    <t>1_233853036</t>
  </si>
  <si>
    <t>1_233873884</t>
  </si>
  <si>
    <t>1_233874745</t>
  </si>
  <si>
    <t>1_233875295</t>
  </si>
  <si>
    <t>1_233875356</t>
  </si>
  <si>
    <t>1_233882410</t>
  </si>
  <si>
    <t>1_233882421</t>
  </si>
  <si>
    <t>1_233882469</t>
  </si>
  <si>
    <t>1_233882703</t>
  </si>
  <si>
    <t>1_233882716</t>
  </si>
  <si>
    <t>1_233882734</t>
  </si>
  <si>
    <t>1_233882743</t>
  </si>
  <si>
    <t>1_233882777</t>
  </si>
  <si>
    <t>1_233883133</t>
  </si>
  <si>
    <t>1_233883240</t>
  </si>
  <si>
    <t>1_233883268</t>
  </si>
  <si>
    <t>1_233883308</t>
  </si>
  <si>
    <t>1_233883332</t>
  </si>
  <si>
    <t>10_109834671</t>
  </si>
  <si>
    <t>10_112588689</t>
  </si>
  <si>
    <t>10_112588690</t>
  </si>
  <si>
    <t>10_112588698</t>
  </si>
  <si>
    <t>10_112588720</t>
  </si>
  <si>
    <t>1_23192080</t>
  </si>
  <si>
    <t>1_102165294</t>
  </si>
  <si>
    <t>1_233841919</t>
  </si>
  <si>
    <t>1_233841962</t>
  </si>
  <si>
    <t>1_233843746</t>
  </si>
  <si>
    <t>1_233843826</t>
  </si>
  <si>
    <t>1_233882490</t>
  </si>
  <si>
    <t>1_233882526</t>
  </si>
  <si>
    <t>2_210883934</t>
  </si>
  <si>
    <t>2_219623053</t>
  </si>
  <si>
    <t>4_64516910</t>
  </si>
  <si>
    <t>4_64516943</t>
  </si>
  <si>
    <t>4_186142896</t>
  </si>
  <si>
    <t>4_186143069</t>
  </si>
  <si>
    <t>4_186143076</t>
  </si>
  <si>
    <t>4_238374349</t>
  </si>
  <si>
    <t>4_238374681</t>
  </si>
  <si>
    <t>4_238374729</t>
  </si>
  <si>
    <t>4_238374732</t>
  </si>
  <si>
    <t>4_238374796</t>
  </si>
  <si>
    <t>4_238581630</t>
  </si>
  <si>
    <t>4_238581647</t>
  </si>
  <si>
    <t>6_144230499</t>
  </si>
  <si>
    <t>8_114534866</t>
  </si>
  <si>
    <t>9_106571151</t>
  </si>
  <si>
    <t>9_106571173</t>
  </si>
  <si>
    <t>9_106571219</t>
  </si>
  <si>
    <t>9_111175293</t>
  </si>
  <si>
    <t>9_111176398</t>
  </si>
  <si>
    <t>9_111186241</t>
  </si>
  <si>
    <t>9_134499947</t>
  </si>
  <si>
    <t>9_134502123</t>
  </si>
  <si>
    <t>9_156873597</t>
  </si>
  <si>
    <t>9_156874491</t>
  </si>
  <si>
    <t>9_156874564</t>
  </si>
  <si>
    <t>9_156874960</t>
  </si>
  <si>
    <t>10_71771344</t>
  </si>
  <si>
    <t>10_71771375</t>
  </si>
  <si>
    <t>10_71771387</t>
  </si>
  <si>
    <t>10_71771390</t>
  </si>
  <si>
    <t>10_71771391</t>
  </si>
  <si>
    <t>10_109834189</t>
  </si>
  <si>
    <t>10_109834593</t>
  </si>
  <si>
    <t>10_109904045</t>
  </si>
  <si>
    <t>10_110746593</t>
  </si>
  <si>
    <t>10_110747226</t>
  </si>
  <si>
    <t>10_110751045</t>
  </si>
  <si>
    <t>10_110751061</t>
  </si>
  <si>
    <t>10_110751066</t>
  </si>
  <si>
    <t>10_110751067</t>
  </si>
  <si>
    <t>10_110751070</t>
  </si>
  <si>
    <t>10_110751074</t>
  </si>
  <si>
    <t>10_110751077</t>
  </si>
  <si>
    <t>10_110751091</t>
  </si>
  <si>
    <t>10_110751100</t>
  </si>
  <si>
    <t>10_110751102</t>
  </si>
  <si>
    <t>10_110751120</t>
  </si>
  <si>
    <t>10_110751141</t>
  </si>
  <si>
    <t>10_110751161</t>
  </si>
  <si>
    <t>10_110751213</t>
  </si>
  <si>
    <t>10_110751225</t>
  </si>
  <si>
    <t>10_110751246</t>
  </si>
  <si>
    <t>10_110751403</t>
  </si>
  <si>
    <t>10_112668437</t>
  </si>
  <si>
    <t>10_112763217</t>
  </si>
  <si>
    <t>10_112779950</t>
  </si>
  <si>
    <t>10_112783272</t>
  </si>
  <si>
    <t>10_112918339</t>
  </si>
  <si>
    <t>10_112918368</t>
  </si>
  <si>
    <t>10_112918377</t>
  </si>
  <si>
    <t>1_25187251</t>
  </si>
  <si>
    <t>1_25188094</t>
  </si>
  <si>
    <t>1_25188393</t>
  </si>
  <si>
    <t>1_50157892</t>
  </si>
  <si>
    <t>1_110977042</t>
  </si>
  <si>
    <t>1_122124845</t>
  </si>
  <si>
    <t>1_168148998</t>
  </si>
  <si>
    <t>1_169138154</t>
  </si>
  <si>
    <t>1_169138262</t>
  </si>
  <si>
    <t>1_172287142</t>
  </si>
  <si>
    <t>1_172287301</t>
  </si>
  <si>
    <t>1_212343407</t>
  </si>
  <si>
    <t>1_212343442</t>
  </si>
  <si>
    <t>1_212343464</t>
  </si>
  <si>
    <t>1_212343491</t>
  </si>
  <si>
    <t>1_241501316</t>
  </si>
  <si>
    <t>1_241547255</t>
  </si>
  <si>
    <t>1_241720386</t>
  </si>
  <si>
    <t>1_241720540</t>
  </si>
  <si>
    <t>1_241763378</t>
  </si>
  <si>
    <t>1_242100067</t>
  </si>
  <si>
    <t>1_242119546</t>
  </si>
  <si>
    <t>1_242195302</t>
  </si>
  <si>
    <t>1_242228562</t>
  </si>
  <si>
    <t>1_242230560</t>
  </si>
  <si>
    <t>1_242892726</t>
  </si>
  <si>
    <t>1_242942806</t>
  </si>
  <si>
    <t>1_242952333</t>
  </si>
  <si>
    <t>1_242952946</t>
  </si>
  <si>
    <t>1_242953802</t>
  </si>
  <si>
    <t>1_242955684</t>
  </si>
  <si>
    <t>1_242965468</t>
  </si>
  <si>
    <t>1_243086538</t>
  </si>
  <si>
    <t>1_243086574</t>
  </si>
  <si>
    <t>1_243116755</t>
  </si>
  <si>
    <t>1_243127831</t>
  </si>
  <si>
    <t>1_245715679</t>
  </si>
  <si>
    <t>1_246082740</t>
  </si>
  <si>
    <t>1_246639093</t>
  </si>
  <si>
    <t>1_246660058</t>
  </si>
  <si>
    <t>1_246816919</t>
  </si>
  <si>
    <t>1_246817360</t>
  </si>
  <si>
    <t>1_246857702</t>
  </si>
  <si>
    <t>1_246869214</t>
  </si>
  <si>
    <t>1_246886832</t>
  </si>
  <si>
    <t>1_249028060</t>
  </si>
  <si>
    <t>1_249029105</t>
  </si>
  <si>
    <t>1_249029259</t>
  </si>
  <si>
    <t>1_249029500</t>
  </si>
  <si>
    <t>1_249030540</t>
  </si>
  <si>
    <t>1_249030584</t>
  </si>
  <si>
    <t>1_249031712</t>
  </si>
  <si>
    <t>1_249032248</t>
  </si>
  <si>
    <t>1_249033041</t>
  </si>
  <si>
    <t>1_249838019</t>
  </si>
  <si>
    <t>1_249838020</t>
  </si>
  <si>
    <t>1_280350099</t>
  </si>
  <si>
    <t>1_280350146</t>
  </si>
  <si>
    <t>1_280908156</t>
  </si>
  <si>
    <t>1_280908498</t>
  </si>
  <si>
    <t>1_280909102</t>
  </si>
  <si>
    <t>1_281008842</t>
  </si>
  <si>
    <t>1_284533080</t>
  </si>
  <si>
    <t>1_284533143</t>
  </si>
  <si>
    <t>2_50986233</t>
  </si>
  <si>
    <t>2_50986244</t>
  </si>
  <si>
    <t>2_58224096</t>
  </si>
  <si>
    <t>2_142619674</t>
  </si>
  <si>
    <t>2_154944563</t>
  </si>
  <si>
    <t>2_161362687</t>
  </si>
  <si>
    <t>2_162075961</t>
  </si>
  <si>
    <t>2_162075979</t>
  </si>
  <si>
    <t>2_162076010</t>
  </si>
  <si>
    <t>2_162077059</t>
  </si>
  <si>
    <t>2_162254492</t>
  </si>
  <si>
    <t>2_162254518</t>
  </si>
  <si>
    <t>2_162254541</t>
  </si>
  <si>
    <t>2_164072323</t>
  </si>
  <si>
    <t>2_165801981</t>
  </si>
  <si>
    <t>2_176659360</t>
  </si>
  <si>
    <t>2_176659662</t>
  </si>
  <si>
    <t>2_176659705</t>
  </si>
  <si>
    <t>2_176659706</t>
  </si>
  <si>
    <t>2_176660818</t>
  </si>
  <si>
    <t>2_176660820</t>
  </si>
  <si>
    <t>2_176661088</t>
  </si>
  <si>
    <t>2_176793750</t>
  </si>
  <si>
    <t>2_176794263</t>
  </si>
  <si>
    <t>2_176794294</t>
  </si>
  <si>
    <t>2_176794427</t>
  </si>
  <si>
    <t>2_176794549</t>
  </si>
  <si>
    <t>2_176794673</t>
  </si>
  <si>
    <t>2_190978082</t>
  </si>
  <si>
    <t>2_190978147</t>
  </si>
  <si>
    <t>2_190978179</t>
  </si>
  <si>
    <t>2_190978212</t>
  </si>
  <si>
    <t>2_221230376</t>
  </si>
  <si>
    <t>2_235420971</t>
  </si>
  <si>
    <t>2_235420982</t>
  </si>
  <si>
    <t>2_235421008</t>
  </si>
  <si>
    <t>2_235423944</t>
  </si>
  <si>
    <t>2_235423986</t>
  </si>
  <si>
    <t>2_235424079</t>
  </si>
  <si>
    <t>2_235424161</t>
  </si>
  <si>
    <t>3_69990714</t>
  </si>
  <si>
    <t>3_69990796</t>
  </si>
  <si>
    <t>3_69990958</t>
  </si>
  <si>
    <t>3_119689234</t>
  </si>
  <si>
    <t>3_121838635</t>
  </si>
  <si>
    <t>3_121873523</t>
  </si>
  <si>
    <t>3_121873536</t>
  </si>
  <si>
    <t>3_121873767</t>
  </si>
  <si>
    <t>3_121873790</t>
  </si>
  <si>
    <t>3_122864520</t>
  </si>
  <si>
    <t>3_122864548</t>
  </si>
  <si>
    <t>3_122864564</t>
  </si>
  <si>
    <t>3_122864585</t>
  </si>
  <si>
    <t>3_122864698</t>
  </si>
  <si>
    <t>3_122864743</t>
  </si>
  <si>
    <t>3_122865684</t>
  </si>
  <si>
    <t>3_122865692</t>
  </si>
  <si>
    <t>3_122865839</t>
  </si>
  <si>
    <t>3_122865876</t>
  </si>
  <si>
    <t>3_122865884</t>
  </si>
  <si>
    <t>3_122866129</t>
  </si>
  <si>
    <t>3_122866188</t>
  </si>
  <si>
    <t>3_122866243</t>
  </si>
  <si>
    <t>3_122866278</t>
  </si>
  <si>
    <t>3_122866331</t>
  </si>
  <si>
    <t>3_122866382</t>
  </si>
  <si>
    <t>3_122866386</t>
  </si>
  <si>
    <t>3_122866486</t>
  </si>
  <si>
    <t>3_122866509</t>
  </si>
  <si>
    <t>3_122866596</t>
  </si>
  <si>
    <t>3_146682526</t>
  </si>
  <si>
    <t>3_207924137</t>
  </si>
  <si>
    <t>3_207924160</t>
  </si>
  <si>
    <t>3_220719707</t>
  </si>
  <si>
    <t>3_233496946</t>
  </si>
  <si>
    <t>3_233496952</t>
  </si>
  <si>
    <t>4_10608156</t>
  </si>
  <si>
    <t>4_10608159</t>
  </si>
  <si>
    <t>4_10608161</t>
  </si>
  <si>
    <t>4_114828282</t>
  </si>
  <si>
    <t>4_129160729</t>
  </si>
  <si>
    <t>4_129160782</t>
  </si>
  <si>
    <t>4_164775683</t>
  </si>
  <si>
    <t>4_226972271</t>
  </si>
  <si>
    <t>5_14028796</t>
  </si>
  <si>
    <t>5_14028888</t>
  </si>
  <si>
    <t>5_14028944</t>
  </si>
  <si>
    <t>5_26528096</t>
  </si>
  <si>
    <t>5_174416869</t>
  </si>
  <si>
    <t>5_174416884</t>
  </si>
  <si>
    <t>5_174417061</t>
  </si>
  <si>
    <t>5_174417104</t>
  </si>
  <si>
    <t>5_174417214</t>
  </si>
  <si>
    <t>5_214940431</t>
  </si>
  <si>
    <t>5_214940437</t>
  </si>
  <si>
    <t>6_11069131</t>
  </si>
  <si>
    <t>6_16653629</t>
  </si>
  <si>
    <t>6_16653630</t>
  </si>
  <si>
    <t>6_16653631</t>
  </si>
  <si>
    <t>6_16653632</t>
  </si>
  <si>
    <t>6_16656768</t>
  </si>
  <si>
    <t>6_16694502</t>
  </si>
  <si>
    <t>6_16715172</t>
  </si>
  <si>
    <t>6_17405844</t>
  </si>
  <si>
    <t>6_17406235</t>
  </si>
  <si>
    <t>6_17406249</t>
  </si>
  <si>
    <t>6_17406303</t>
  </si>
  <si>
    <t>6_17538516</t>
  </si>
  <si>
    <t>6_17584191</t>
  </si>
  <si>
    <t>6_17584256</t>
  </si>
  <si>
    <t>6_17686727</t>
  </si>
  <si>
    <t>6_17707861</t>
  </si>
  <si>
    <t>6_17707998</t>
  </si>
  <si>
    <t>6_17708007</t>
  </si>
  <si>
    <t>6_17708281</t>
  </si>
  <si>
    <t>6_17709401</t>
  </si>
  <si>
    <t>6_17709548</t>
  </si>
  <si>
    <t>6_17709595</t>
  </si>
  <si>
    <t>6_17709652</t>
  </si>
  <si>
    <t>6_17741215</t>
  </si>
  <si>
    <t>6_17781331</t>
  </si>
  <si>
    <t>6_17804610</t>
  </si>
  <si>
    <t>6_17809185</t>
  </si>
  <si>
    <t>6_17825891</t>
  </si>
  <si>
    <t>6_17825897</t>
  </si>
  <si>
    <t>6_23694195</t>
  </si>
  <si>
    <t>6_23977469</t>
  </si>
  <si>
    <t>6_23978358</t>
  </si>
  <si>
    <t>6_25974276</t>
  </si>
  <si>
    <t>6_25974535</t>
  </si>
  <si>
    <t>6_26657770</t>
  </si>
  <si>
    <t>6_26657777</t>
  </si>
  <si>
    <t>6_26657783</t>
  </si>
  <si>
    <t>6_26657830</t>
  </si>
  <si>
    <t>6_38163724</t>
  </si>
  <si>
    <t>6_38163753</t>
  </si>
  <si>
    <t>6_84412843</t>
  </si>
  <si>
    <t>6_86301288</t>
  </si>
  <si>
    <t>6_89675763</t>
  </si>
  <si>
    <t>6_134365847</t>
  </si>
  <si>
    <t>6_150183050</t>
  </si>
  <si>
    <t>6_160516672</t>
  </si>
  <si>
    <t>6_160865836</t>
  </si>
  <si>
    <t>6_166456821</t>
  </si>
  <si>
    <t>6_166456823</t>
  </si>
  <si>
    <t>6_171153718</t>
  </si>
  <si>
    <t>6_171831163</t>
  </si>
  <si>
    <t>6_171831169</t>
  </si>
  <si>
    <t>6_171831201</t>
  </si>
  <si>
    <t>7_391849</t>
  </si>
  <si>
    <t>7_18770824</t>
  </si>
  <si>
    <t>7_18770833</t>
  </si>
  <si>
    <t>7_19965252</t>
  </si>
  <si>
    <t>7_21303481</t>
  </si>
  <si>
    <t>7_28607349</t>
  </si>
  <si>
    <t>7_28607362</t>
  </si>
  <si>
    <t>7_43107674</t>
  </si>
  <si>
    <t>7_87251958</t>
  </si>
  <si>
    <t>7_112432159</t>
  </si>
  <si>
    <t>7_118964516</t>
  </si>
  <si>
    <t>7_121215376</t>
  </si>
  <si>
    <t>7_121215890</t>
  </si>
  <si>
    <t>7_121215900</t>
  </si>
  <si>
    <t>7_139109077</t>
  </si>
  <si>
    <t>8_33756502</t>
  </si>
  <si>
    <t>8_44938065</t>
  </si>
  <si>
    <t>8_46338952</t>
  </si>
  <si>
    <t>8_46339198</t>
  </si>
  <si>
    <t>8_69524223</t>
  </si>
  <si>
    <t>8_69827787</t>
  </si>
  <si>
    <t>8_69827799</t>
  </si>
  <si>
    <t>8_69827818</t>
  </si>
  <si>
    <t>8_104881339</t>
  </si>
  <si>
    <t>8_146287172</t>
  </si>
  <si>
    <t>8_162654333</t>
  </si>
  <si>
    <t>8_162654356</t>
  </si>
  <si>
    <t>8_162654368</t>
  </si>
  <si>
    <t>9_39798149</t>
  </si>
  <si>
    <t>9_39798391</t>
  </si>
  <si>
    <t>9_92199338</t>
  </si>
  <si>
    <t>9_92199586</t>
  </si>
  <si>
    <t>9_92199598</t>
  </si>
  <si>
    <t>9_129488498</t>
  </si>
  <si>
    <t>9_129488528</t>
  </si>
  <si>
    <t>9_129488579</t>
  </si>
  <si>
    <t>9_129488628</t>
  </si>
  <si>
    <t>9_140831809</t>
  </si>
  <si>
    <t>10_1572604</t>
  </si>
  <si>
    <t>10_1573229</t>
  </si>
  <si>
    <t>10_1573232</t>
  </si>
  <si>
    <t>10_130121354</t>
  </si>
  <si>
    <t>10_147844249</t>
  </si>
  <si>
    <t>1_51488327</t>
  </si>
  <si>
    <t>1_51488362</t>
  </si>
  <si>
    <t>1_51488371</t>
  </si>
  <si>
    <t>1_51488376</t>
  </si>
  <si>
    <t>1_51488429</t>
  </si>
  <si>
    <t>1_51488447</t>
  </si>
  <si>
    <t>1_51488478</t>
  </si>
  <si>
    <t>1_51488480</t>
  </si>
  <si>
    <t>1_51489357</t>
  </si>
  <si>
    <t>2_150552535</t>
  </si>
  <si>
    <t>2_150552541</t>
  </si>
  <si>
    <t>2_230048460</t>
  </si>
  <si>
    <t>2_230048470</t>
  </si>
  <si>
    <t>3_212217220</t>
  </si>
  <si>
    <t>3_212217224</t>
  </si>
  <si>
    <t>3_212217243</t>
  </si>
  <si>
    <t>3_212227139</t>
  </si>
  <si>
    <t>3_212227185</t>
  </si>
  <si>
    <t>7_5056071</t>
  </si>
  <si>
    <t>7_5056109</t>
  </si>
  <si>
    <t>1_191601656</t>
  </si>
  <si>
    <t>1_211630784</t>
  </si>
  <si>
    <t>1_273238704</t>
  </si>
  <si>
    <t>1_273240783</t>
  </si>
  <si>
    <t>1_273244813</t>
  </si>
  <si>
    <t>1_273245108</t>
  </si>
  <si>
    <t>1_273270280</t>
  </si>
  <si>
    <t>1_273282620</t>
  </si>
  <si>
    <t>1_273306715</t>
  </si>
  <si>
    <t>1_274064594</t>
  </si>
  <si>
    <t>1_276797190</t>
  </si>
  <si>
    <t>1_277574802</t>
  </si>
  <si>
    <t>1_277644151</t>
  </si>
  <si>
    <t>1_277644300</t>
  </si>
  <si>
    <t>1_280906936</t>
  </si>
  <si>
    <t>1_280906988</t>
  </si>
  <si>
    <t>1_280907000</t>
  </si>
  <si>
    <t>1_281010547</t>
  </si>
  <si>
    <t>1_281010556</t>
  </si>
  <si>
    <t>1_281021075</t>
  </si>
  <si>
    <t>1_281021308</t>
  </si>
  <si>
    <t>1_281021786</t>
  </si>
  <si>
    <t>1_281027727</t>
  </si>
  <si>
    <t>3_112786502</t>
  </si>
  <si>
    <t>3_153398201</t>
  </si>
  <si>
    <t>3_229245847</t>
  </si>
  <si>
    <t>4_166561354</t>
  </si>
  <si>
    <t>4_220969205</t>
  </si>
  <si>
    <t>4_245170294</t>
  </si>
  <si>
    <t>4_245170963</t>
  </si>
  <si>
    <t>5_14718415</t>
  </si>
  <si>
    <t>6_88391019</t>
  </si>
  <si>
    <t>6_88437636</t>
  </si>
  <si>
    <t>6_133203722</t>
  </si>
  <si>
    <t>6_133203762</t>
  </si>
  <si>
    <t>6_133203772</t>
  </si>
  <si>
    <t>6_133203825</t>
  </si>
  <si>
    <t>6_133203860</t>
  </si>
  <si>
    <t>6_133203883</t>
  </si>
  <si>
    <t>6_133205308</t>
  </si>
  <si>
    <t>6_133205337</t>
  </si>
  <si>
    <t>6_133205342</t>
  </si>
  <si>
    <t>6_133205360</t>
  </si>
  <si>
    <t>6_133205362</t>
  </si>
  <si>
    <t>6_133205385</t>
  </si>
  <si>
    <t>6_133205925</t>
  </si>
  <si>
    <t>6_133206408</t>
  </si>
  <si>
    <t>6_133206409</t>
  </si>
  <si>
    <t>6_133275815</t>
  </si>
  <si>
    <t>6_133306023</t>
  </si>
  <si>
    <t>6_133306027</t>
  </si>
  <si>
    <t>6_133306766</t>
  </si>
  <si>
    <t>6_133315183</t>
  </si>
  <si>
    <t>6_133315185</t>
  </si>
  <si>
    <t>6_133315390</t>
  </si>
  <si>
    <t>6_133315795</t>
  </si>
  <si>
    <t>6_133315843</t>
  </si>
  <si>
    <t>6_133316132</t>
  </si>
  <si>
    <t>6_133316161</t>
  </si>
  <si>
    <t>6_133316162</t>
  </si>
  <si>
    <t>6_133316201</t>
  </si>
  <si>
    <t>6_133316363</t>
  </si>
  <si>
    <t>6_133316423</t>
  </si>
  <si>
    <t>6_133460744</t>
  </si>
  <si>
    <t>6_135243253</t>
  </si>
  <si>
    <t>6_172099231</t>
  </si>
  <si>
    <t>7_163966536</t>
  </si>
  <si>
    <t>7_163966543</t>
  </si>
  <si>
    <t>7_163966549</t>
  </si>
  <si>
    <t>7_163966614</t>
  </si>
  <si>
    <t>8_7039911</t>
  </si>
  <si>
    <t>8_44890338</t>
  </si>
  <si>
    <t>8_44890369</t>
  </si>
  <si>
    <t>8_44890389</t>
  </si>
  <si>
    <t>8_44890390</t>
  </si>
  <si>
    <t>8_44895660</t>
  </si>
  <si>
    <t>8_44895723</t>
  </si>
  <si>
    <t>8_44895810</t>
  </si>
  <si>
    <t>8_44896458</t>
  </si>
  <si>
    <t>8_44896590</t>
  </si>
  <si>
    <t>8_44896781</t>
  </si>
  <si>
    <t>8_83940807</t>
  </si>
  <si>
    <t>8_83942962</t>
  </si>
  <si>
    <t>8_83942972</t>
  </si>
  <si>
    <t>8_83943103</t>
  </si>
  <si>
    <t>8_84014645</t>
  </si>
  <si>
    <t>8_155296477</t>
  </si>
  <si>
    <t>8_167767631</t>
  </si>
  <si>
    <t>8_167846839</t>
  </si>
  <si>
    <t>8_168119990</t>
  </si>
  <si>
    <t>10_93604342</t>
  </si>
  <si>
    <t>10_93604346</t>
  </si>
  <si>
    <t>10_93604351</t>
  </si>
  <si>
    <t>10_93604360</t>
  </si>
  <si>
    <t>10_93604398</t>
  </si>
  <si>
    <t>10_93604408</t>
  </si>
  <si>
    <t>10_93604463</t>
  </si>
  <si>
    <t>10_93604471</t>
  </si>
  <si>
    <t>7_22695346</t>
  </si>
  <si>
    <t>9_65884887</t>
  </si>
  <si>
    <t>9_65886774</t>
  </si>
  <si>
    <t>9_65887434</t>
  </si>
  <si>
    <t>9_65892064</t>
  </si>
  <si>
    <t>9_65893615</t>
  </si>
  <si>
    <t>9_65914380</t>
  </si>
  <si>
    <t>1_209928970</t>
  </si>
  <si>
    <t>1_209929499</t>
  </si>
  <si>
    <t>1_209930298</t>
  </si>
  <si>
    <t>1_209930306</t>
  </si>
  <si>
    <t>1_209931134</t>
  </si>
  <si>
    <t>1_209932557</t>
  </si>
  <si>
    <t>1_209932725</t>
  </si>
  <si>
    <t>1_209932854</t>
  </si>
  <si>
    <t>1_209933330</t>
  </si>
  <si>
    <t>1_209933376</t>
  </si>
  <si>
    <t>1_209934181</t>
  </si>
  <si>
    <t>1_209934327</t>
  </si>
  <si>
    <t>1_209934377</t>
  </si>
  <si>
    <t>1_209934379</t>
  </si>
  <si>
    <t>1_209935201</t>
  </si>
  <si>
    <t>1_209935417</t>
  </si>
  <si>
    <t>1_209935769</t>
  </si>
  <si>
    <t>1_209935867</t>
  </si>
  <si>
    <t>1_209938676</t>
  </si>
  <si>
    <t>1_209939045</t>
  </si>
  <si>
    <t>1_212539152</t>
  </si>
  <si>
    <t>1_273255831</t>
  </si>
  <si>
    <t>1_273268011</t>
  </si>
  <si>
    <t>1_273312051</t>
  </si>
  <si>
    <t>1_274064712</t>
  </si>
  <si>
    <t>1_277536295</t>
  </si>
  <si>
    <t>1_277557872</t>
  </si>
  <si>
    <t>1_280909254</t>
  </si>
  <si>
    <t>1_280909260</t>
  </si>
  <si>
    <t>1_281027484</t>
  </si>
  <si>
    <t>1_281027533</t>
  </si>
  <si>
    <t>1_281027572</t>
  </si>
  <si>
    <t>1_281027752</t>
  </si>
  <si>
    <t>1_281028596</t>
  </si>
  <si>
    <t>2_213209231</t>
  </si>
  <si>
    <t>3_112731431</t>
  </si>
  <si>
    <t>3_112731456</t>
  </si>
  <si>
    <t>3_153399988</t>
  </si>
  <si>
    <t>3_153400216</t>
  </si>
  <si>
    <t>3_207955945</t>
  </si>
  <si>
    <t>3_229243135</t>
  </si>
  <si>
    <t>3_229243232</t>
  </si>
  <si>
    <t>3_229243246</t>
  </si>
  <si>
    <t>3_229243266</t>
  </si>
  <si>
    <t>3_229243280</t>
  </si>
  <si>
    <t>4_141669738</t>
  </si>
  <si>
    <t>4_166561695</t>
  </si>
  <si>
    <t>4_166562024</t>
  </si>
  <si>
    <t>6_90070345</t>
  </si>
  <si>
    <t>6_118906255</t>
  </si>
  <si>
    <t>6_118906405</t>
  </si>
  <si>
    <t>6_118906410</t>
  </si>
  <si>
    <t>6_118906455</t>
  </si>
  <si>
    <t>6_118906563</t>
  </si>
  <si>
    <t>6_122043709</t>
  </si>
  <si>
    <t>6_122043713</t>
  </si>
  <si>
    <t>6_122043717</t>
  </si>
  <si>
    <t>6_133460117</t>
  </si>
  <si>
    <t>6_133460142</t>
  </si>
  <si>
    <t>8_7039967</t>
  </si>
  <si>
    <t>8_7040070</t>
  </si>
  <si>
    <t>8_7040075</t>
  </si>
  <si>
    <t>8_7040102</t>
  </si>
  <si>
    <t>8_63851837</t>
  </si>
  <si>
    <t>8_84014777</t>
  </si>
  <si>
    <t>8_84014779</t>
  </si>
  <si>
    <t>8_84014801</t>
  </si>
  <si>
    <t>8_84014814</t>
  </si>
  <si>
    <t>8_84015068</t>
  </si>
  <si>
    <t>8_84015111</t>
  </si>
  <si>
    <t>8_84015130</t>
  </si>
  <si>
    <t>8_158165334</t>
  </si>
  <si>
    <t>8_168067010</t>
  </si>
  <si>
    <t>1_23056767</t>
  </si>
  <si>
    <t>1_23124957</t>
  </si>
  <si>
    <t>1_23360361</t>
  </si>
  <si>
    <t>1_23360392</t>
  </si>
  <si>
    <t>1_23381266</t>
  </si>
  <si>
    <t>1_23386211</t>
  </si>
  <si>
    <t>1_23387605</t>
  </si>
  <si>
    <t>1_23399982</t>
  </si>
  <si>
    <t>1_23403364</t>
  </si>
  <si>
    <t>1_23408383</t>
  </si>
  <si>
    <t>1_23417200</t>
  </si>
  <si>
    <t>1_23418165</t>
  </si>
  <si>
    <t>1_23419562</t>
  </si>
  <si>
    <t>1_23433634</t>
  </si>
  <si>
    <t>1_38561163</t>
  </si>
  <si>
    <t>1_40606418</t>
  </si>
  <si>
    <t>1_119619428</t>
  </si>
  <si>
    <t>1_119619689</t>
  </si>
  <si>
    <t>1_119619765</t>
  </si>
  <si>
    <t>1_119619781</t>
  </si>
  <si>
    <t>1_174960245</t>
  </si>
  <si>
    <t>1_174960263</t>
  </si>
  <si>
    <t>1_174960338</t>
  </si>
  <si>
    <t>1_174960347</t>
  </si>
  <si>
    <t>1_174960365</t>
  </si>
  <si>
    <t>1_174960393</t>
  </si>
  <si>
    <t>1_174960501</t>
  </si>
  <si>
    <t>1_177896286</t>
  </si>
  <si>
    <t>1_177896306</t>
  </si>
  <si>
    <t>1_234588887</t>
  </si>
  <si>
    <t>1_234613981</t>
  </si>
  <si>
    <t>1_284758048</t>
  </si>
  <si>
    <t>2_1424547</t>
  </si>
  <si>
    <t>2_1431445</t>
  </si>
  <si>
    <t>2_1431661</t>
  </si>
  <si>
    <t>2_1431966</t>
  </si>
  <si>
    <t>2_136968723</t>
  </si>
  <si>
    <t>2_136968733</t>
  </si>
  <si>
    <t>2_136968745</t>
  </si>
  <si>
    <t>2_136968752</t>
  </si>
  <si>
    <t>2_136968806</t>
  </si>
  <si>
    <t>2_136968818</t>
  </si>
  <si>
    <t>2_136968859</t>
  </si>
  <si>
    <t>2_136968899</t>
  </si>
  <si>
    <t>2_136968932</t>
  </si>
  <si>
    <t>2_136968968</t>
  </si>
  <si>
    <t>2_136968981</t>
  </si>
  <si>
    <t>2_136968996</t>
  </si>
  <si>
    <t>2_136969062</t>
  </si>
  <si>
    <t>2_136969120</t>
  </si>
  <si>
    <t>2_136969145</t>
  </si>
  <si>
    <t>2_136969151</t>
  </si>
  <si>
    <t>2_136969168</t>
  </si>
  <si>
    <t>2_136969193</t>
  </si>
  <si>
    <t>2_136969200</t>
  </si>
  <si>
    <t>2_136969237</t>
  </si>
  <si>
    <t>2_136969240</t>
  </si>
  <si>
    <t>2_136969246</t>
  </si>
  <si>
    <t>2_136969279</t>
  </si>
  <si>
    <t>2_136969281</t>
  </si>
  <si>
    <t>2_136969304</t>
  </si>
  <si>
    <t>2_136969335</t>
  </si>
  <si>
    <t>2_136969348</t>
  </si>
  <si>
    <t>2_136969361</t>
  </si>
  <si>
    <t>2_136969371</t>
  </si>
  <si>
    <t>2_147706665</t>
  </si>
  <si>
    <t>2_205511222</t>
  </si>
  <si>
    <t>2_219605074</t>
  </si>
  <si>
    <t>2_231460679</t>
  </si>
  <si>
    <t>3_32164595</t>
  </si>
  <si>
    <t>3_32164610</t>
  </si>
  <si>
    <t>3_35963407</t>
  </si>
  <si>
    <t>3_36041947</t>
  </si>
  <si>
    <t>3_43057936</t>
  </si>
  <si>
    <t>3_43166926</t>
  </si>
  <si>
    <t>3_43167022</t>
  </si>
  <si>
    <t>3_43836698</t>
  </si>
  <si>
    <t>3_44042271</t>
  </si>
  <si>
    <t>3_44043705</t>
  </si>
  <si>
    <t>3_44043937</t>
  </si>
  <si>
    <t>3_44043991</t>
  </si>
  <si>
    <t>3_191142042</t>
  </si>
  <si>
    <t>3_191142129</t>
  </si>
  <si>
    <t>4_70496726</t>
  </si>
  <si>
    <t>4_70496727</t>
  </si>
  <si>
    <t>4_70496740</t>
  </si>
  <si>
    <t>4_70539101</t>
  </si>
  <si>
    <t>4_70547758</t>
  </si>
  <si>
    <t>4_70886330</t>
  </si>
  <si>
    <t>4_70886554</t>
  </si>
  <si>
    <t>4_137590965</t>
  </si>
  <si>
    <t>4_137602628</t>
  </si>
  <si>
    <t>4_137602697</t>
  </si>
  <si>
    <t>4_137779980</t>
  </si>
  <si>
    <t>4_137781558</t>
  </si>
  <si>
    <t>4_137783402</t>
  </si>
  <si>
    <t>4_137783739</t>
  </si>
  <si>
    <t>4_212358163</t>
  </si>
  <si>
    <t>5_2379946</t>
  </si>
  <si>
    <t>5_5187286</t>
  </si>
  <si>
    <t>5_14006317</t>
  </si>
  <si>
    <t>5_23949528</t>
  </si>
  <si>
    <t>5_23949698</t>
  </si>
  <si>
    <t>5_23977388</t>
  </si>
  <si>
    <t>5_193618961</t>
  </si>
  <si>
    <t>5_196315931</t>
  </si>
  <si>
    <t>6_44692462</t>
  </si>
  <si>
    <t>6_124803960</t>
  </si>
  <si>
    <t>6_124810778</t>
  </si>
  <si>
    <t>6_124810869</t>
  </si>
  <si>
    <t>6_124810962</t>
  </si>
  <si>
    <t>6_124810966</t>
  </si>
  <si>
    <t>6_124811073</t>
  </si>
  <si>
    <t>6_124811278</t>
  </si>
  <si>
    <t>6_124812414</t>
  </si>
  <si>
    <t>6_124812651</t>
  </si>
  <si>
    <t>6_124812767</t>
  </si>
  <si>
    <t>6_127266888</t>
  </si>
  <si>
    <t>6_127266911</t>
  </si>
  <si>
    <t>6_127485859</t>
  </si>
  <si>
    <t>6_127666464</t>
  </si>
  <si>
    <t>6_128077831</t>
  </si>
  <si>
    <t>6_128109310</t>
  </si>
  <si>
    <t>6_128185542</t>
  </si>
  <si>
    <t>6_131804121</t>
  </si>
  <si>
    <t>6_131804574</t>
  </si>
  <si>
    <t>6_131822685</t>
  </si>
  <si>
    <t>6_132937846</t>
  </si>
  <si>
    <t>6_132939196</t>
  </si>
  <si>
    <t>6_133232795</t>
  </si>
  <si>
    <t>6_133234014</t>
  </si>
  <si>
    <t>6_151815709</t>
  </si>
  <si>
    <t>7_832503</t>
  </si>
  <si>
    <t>7_19721936</t>
  </si>
  <si>
    <t>7_19746574</t>
  </si>
  <si>
    <t>7_38594806</t>
  </si>
  <si>
    <t>7_42061048</t>
  </si>
  <si>
    <t>7_42061299</t>
  </si>
  <si>
    <t>7_96662405</t>
  </si>
  <si>
    <t>7_96663627</t>
  </si>
  <si>
    <t>7_96663678</t>
  </si>
  <si>
    <t>7_96664307</t>
  </si>
  <si>
    <t>7_96664997</t>
  </si>
  <si>
    <t>7_96666472</t>
  </si>
  <si>
    <t>7_96668121</t>
  </si>
  <si>
    <t>7_96668914</t>
  </si>
  <si>
    <t>7_96672874</t>
  </si>
  <si>
    <t>7_96675438</t>
  </si>
  <si>
    <t>7_96675451</t>
  </si>
  <si>
    <t>7_96676066</t>
  </si>
  <si>
    <t>7_96684576</t>
  </si>
  <si>
    <t>7_125979791</t>
  </si>
  <si>
    <t>7_126728433</t>
  </si>
  <si>
    <t>7_126732767</t>
  </si>
  <si>
    <t>7_130296331</t>
  </si>
  <si>
    <t>7_130296789</t>
  </si>
  <si>
    <t>7_130345145</t>
  </si>
  <si>
    <t>7_161610845</t>
  </si>
  <si>
    <t>7_161610847</t>
  </si>
  <si>
    <t>7_161610849</t>
  </si>
  <si>
    <t>7_161951771</t>
  </si>
  <si>
    <t>7_166410990</t>
  </si>
  <si>
    <t>7_166411099</t>
  </si>
  <si>
    <t>7_167785835</t>
  </si>
  <si>
    <t>7_170021258</t>
  </si>
  <si>
    <t>7_170021265</t>
  </si>
  <si>
    <t>8_21146381</t>
  </si>
  <si>
    <t>8_21146415</t>
  </si>
  <si>
    <t>8_21146441</t>
  </si>
  <si>
    <t>8_21146483</t>
  </si>
  <si>
    <t>8_21146817</t>
  </si>
  <si>
    <t>8_21147551</t>
  </si>
  <si>
    <t>8_21147643</t>
  </si>
  <si>
    <t>8_21147697</t>
  </si>
  <si>
    <t>8_21147782</t>
  </si>
  <si>
    <t>8_21147851</t>
  </si>
  <si>
    <t>8_104115603</t>
  </si>
  <si>
    <t>8_104783625</t>
  </si>
  <si>
    <t>8_108699872</t>
  </si>
  <si>
    <t>8_150852030</t>
  </si>
  <si>
    <t>8_150855533</t>
  </si>
  <si>
    <t>8_150896242</t>
  </si>
  <si>
    <t>8_150943056</t>
  </si>
  <si>
    <t>8_150974487</t>
  </si>
  <si>
    <t>8_150974505</t>
  </si>
  <si>
    <t>8_150974511</t>
  </si>
  <si>
    <t>8_150974523</t>
  </si>
  <si>
    <t>8_150974543</t>
  </si>
  <si>
    <t>8_150975034</t>
  </si>
  <si>
    <t>8_150975060</t>
  </si>
  <si>
    <t>8_150975063</t>
  </si>
  <si>
    <t>8_150975075</t>
  </si>
  <si>
    <t>8_150975082</t>
  </si>
  <si>
    <t>8_150975121</t>
  </si>
  <si>
    <t>8_150975130</t>
  </si>
  <si>
    <t>8_150975138</t>
  </si>
  <si>
    <t>8_150975161</t>
  </si>
  <si>
    <t>8_150975212</t>
  </si>
  <si>
    <t>8_150975213</t>
  </si>
  <si>
    <t>8_150975214</t>
  </si>
  <si>
    <t>8_150975270</t>
  </si>
  <si>
    <t>8_150975292</t>
  </si>
  <si>
    <t>8_150975316</t>
  </si>
  <si>
    <t>8_150975329</t>
  </si>
  <si>
    <t>8_150975451</t>
  </si>
  <si>
    <t>8_150975493</t>
  </si>
  <si>
    <t>8_150975497</t>
  </si>
  <si>
    <t>8_150975552</t>
  </si>
  <si>
    <t>8_150975677</t>
  </si>
  <si>
    <t>8_150975678</t>
  </si>
  <si>
    <t>8_150975697</t>
  </si>
  <si>
    <t>8_150975922</t>
  </si>
  <si>
    <t>8_150976297</t>
  </si>
  <si>
    <t>8_150976352</t>
  </si>
  <si>
    <t>8_150976377</t>
  </si>
  <si>
    <t>8_150976457</t>
  </si>
  <si>
    <t>8_150976828</t>
  </si>
  <si>
    <t>8_150976841</t>
  </si>
  <si>
    <t>8_150976845</t>
  </si>
  <si>
    <t>8_150976873</t>
  </si>
  <si>
    <t>8_150976890</t>
  </si>
  <si>
    <t>8_150978840</t>
  </si>
  <si>
    <t>8_150978846</t>
  </si>
  <si>
    <t>8_150978848</t>
  </si>
  <si>
    <t>8_150978860</t>
  </si>
  <si>
    <t>8_150985594</t>
  </si>
  <si>
    <t>8_151095370</t>
  </si>
  <si>
    <t>8_151095408</t>
  </si>
  <si>
    <t>8_151095481</t>
  </si>
  <si>
    <t>8_151095719</t>
  </si>
  <si>
    <t>8_151095724</t>
  </si>
  <si>
    <t>8_151202766</t>
  </si>
  <si>
    <t>8_173463077</t>
  </si>
  <si>
    <t>8_173463161</t>
  </si>
  <si>
    <t>8_173464348</t>
  </si>
  <si>
    <t>8_173464680</t>
  </si>
  <si>
    <t>8_173464804</t>
  </si>
  <si>
    <t>8_173493559</t>
  </si>
  <si>
    <t>8_173494429</t>
  </si>
  <si>
    <t>9_30252190</t>
  </si>
  <si>
    <t>10_16396173</t>
  </si>
  <si>
    <t>10_16396787</t>
  </si>
  <si>
    <t>10_16396792</t>
  </si>
  <si>
    <t>10_16396833</t>
  </si>
  <si>
    <t>10_16396927</t>
  </si>
  <si>
    <t>10_16397005</t>
  </si>
  <si>
    <t>10_65084974</t>
  </si>
  <si>
    <t>10_86640603</t>
  </si>
  <si>
    <t>10_86674598</t>
  </si>
  <si>
    <t>10_86676085</t>
  </si>
  <si>
    <t>10_86678995</t>
  </si>
  <si>
    <t>10_123946443</t>
  </si>
  <si>
    <t>10_123948610</t>
  </si>
  <si>
    <t>10_123952115</t>
  </si>
  <si>
    <t>trait</t>
    <phoneticPr fontId="1" type="noConversion"/>
  </si>
  <si>
    <t>Table S1 SNPs identified by PCA+K models in two environments</t>
    <phoneticPr fontId="1" type="noConversion"/>
  </si>
  <si>
    <t>Table S2 SNPs identified by Q+K models in two environments</t>
    <phoneticPr fontId="1" type="noConversion"/>
  </si>
  <si>
    <t>Table S3 QTLs identified by PCA+K models in two environments</t>
    <phoneticPr fontId="1" type="noConversion"/>
  </si>
  <si>
    <r>
      <rPr>
        <sz val="12"/>
        <color theme="1"/>
        <rFont val="Times New Roman"/>
        <family val="1"/>
      </rPr>
      <t>Table S4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QTLs identified by Q+K models in two environments</t>
    </r>
    <phoneticPr fontId="1" type="noConversion"/>
  </si>
  <si>
    <t>Table S5 The list of significant SNPs identified by at least two traits and two environments</t>
    <phoneticPr fontId="1" type="noConversion"/>
  </si>
  <si>
    <t>Table S6 The information of candidate gen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#,##0_ "/>
    <numFmt numFmtId="177" formatCode="0.000_ "/>
  </numFmts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theme="1"/>
      <name val="宋体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11" fontId="2" fillId="0" borderId="0" xfId="0" applyNumberFormat="1" applyFont="1" applyFill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0" fontId="3" fillId="0" borderId="0" xfId="0" applyFont="1"/>
    <xf numFmtId="11" fontId="3" fillId="0" borderId="0" xfId="0" applyNumberFormat="1" applyFont="1"/>
    <xf numFmtId="0" fontId="6" fillId="0" borderId="0" xfId="0" applyFont="1"/>
    <xf numFmtId="0" fontId="3" fillId="0" borderId="2" xfId="0" applyFont="1" applyBorder="1"/>
    <xf numFmtId="0" fontId="3" fillId="0" borderId="1" xfId="0" applyFont="1" applyBorder="1"/>
    <xf numFmtId="11" fontId="3" fillId="0" borderId="1" xfId="0" applyNumberFormat="1" applyFont="1" applyBorder="1"/>
    <xf numFmtId="0" fontId="0" fillId="0" borderId="0" xfId="0" applyBorder="1"/>
    <xf numFmtId="0" fontId="3" fillId="0" borderId="0" xfId="0" applyFont="1" applyBorder="1"/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11" fontId="2" fillId="0" borderId="1" xfId="0" applyNumberFormat="1" applyFont="1" applyFill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7" fillId="0" borderId="0" xfId="0" applyFont="1"/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3" fillId="0" borderId="3" xfId="0" applyFont="1" applyBorder="1" applyAlignment="1">
      <alignment horizontal="center" vertical="center"/>
    </xf>
  </cellXfs>
  <cellStyles count="1">
    <cellStyle name="常规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25"/>
  <sheetViews>
    <sheetView workbookViewId="0">
      <selection sqref="A1:F1"/>
    </sheetView>
  </sheetViews>
  <sheetFormatPr defaultColWidth="16.125" defaultRowHeight="15.75" x14ac:dyDescent="0.25"/>
  <cols>
    <col min="1" max="5" width="16.125" style="8"/>
    <col min="6" max="6" width="10.375" style="8" customWidth="1"/>
    <col min="7" max="16384" width="16.125" style="8"/>
  </cols>
  <sheetData>
    <row r="1" spans="1:6" ht="16.5" thickBot="1" x14ac:dyDescent="0.3">
      <c r="A1" s="28" t="s">
        <v>3699</v>
      </c>
      <c r="B1" s="28"/>
      <c r="C1" s="28"/>
      <c r="D1" s="28"/>
      <c r="E1" s="28"/>
      <c r="F1" s="28"/>
    </row>
    <row r="2" spans="1:6" ht="16.5" thickBot="1" x14ac:dyDescent="0.3">
      <c r="A2" s="11" t="s">
        <v>1395</v>
      </c>
      <c r="B2" s="11" t="s">
        <v>1396</v>
      </c>
      <c r="C2" s="11" t="s">
        <v>4</v>
      </c>
      <c r="D2" s="11" t="s">
        <v>0</v>
      </c>
      <c r="E2" s="11" t="s">
        <v>1397</v>
      </c>
      <c r="F2" s="16" t="s">
        <v>5</v>
      </c>
    </row>
    <row r="3" spans="1:6" x14ac:dyDescent="0.25">
      <c r="A3" s="8" t="s">
        <v>6</v>
      </c>
      <c r="B3" s="8">
        <v>-18.98237507</v>
      </c>
      <c r="C3" s="9">
        <v>4.0743138619999998E-6</v>
      </c>
      <c r="D3" s="8">
        <v>1</v>
      </c>
      <c r="E3" s="8">
        <v>4662550</v>
      </c>
      <c r="F3" s="8" t="s">
        <v>7</v>
      </c>
    </row>
    <row r="4" spans="1:6" x14ac:dyDescent="0.25">
      <c r="A4" s="8" t="s">
        <v>8</v>
      </c>
      <c r="B4" s="8">
        <v>-13.337702269999999</v>
      </c>
      <c r="C4" s="9">
        <v>8.3428529369999992E-6</v>
      </c>
      <c r="D4" s="8">
        <v>1</v>
      </c>
      <c r="E4" s="8">
        <v>11143307</v>
      </c>
      <c r="F4" s="8" t="s">
        <v>7</v>
      </c>
    </row>
    <row r="5" spans="1:6" x14ac:dyDescent="0.25">
      <c r="A5" s="8" t="s">
        <v>9</v>
      </c>
      <c r="B5" s="8">
        <v>-20.660943100000001</v>
      </c>
      <c r="C5" s="9">
        <v>7.7879860670000006E-8</v>
      </c>
      <c r="D5" s="8">
        <v>1</v>
      </c>
      <c r="E5" s="8">
        <v>12539133</v>
      </c>
      <c r="F5" s="8" t="s">
        <v>7</v>
      </c>
    </row>
    <row r="6" spans="1:6" x14ac:dyDescent="0.25">
      <c r="A6" s="8" t="s">
        <v>10</v>
      </c>
      <c r="B6" s="8">
        <v>-17.565681690000002</v>
      </c>
      <c r="C6" s="9">
        <v>7.9642202709999994E-6</v>
      </c>
      <c r="D6" s="8">
        <v>1</v>
      </c>
      <c r="E6" s="8">
        <v>12627439</v>
      </c>
      <c r="F6" s="8" t="s">
        <v>7</v>
      </c>
    </row>
    <row r="7" spans="1:6" x14ac:dyDescent="0.25">
      <c r="A7" s="8" t="s">
        <v>11</v>
      </c>
      <c r="B7" s="8">
        <v>-16.53531383</v>
      </c>
      <c r="C7" s="9">
        <v>3.4216044850000001E-6</v>
      </c>
      <c r="D7" s="8">
        <v>1</v>
      </c>
      <c r="E7" s="8">
        <v>30968403</v>
      </c>
      <c r="F7" s="8" t="s">
        <v>7</v>
      </c>
    </row>
    <row r="8" spans="1:6" x14ac:dyDescent="0.25">
      <c r="A8" s="8" t="s">
        <v>12</v>
      </c>
      <c r="B8" s="8">
        <v>-20.007924070000001</v>
      </c>
      <c r="C8" s="9">
        <v>3.0592639969999999E-7</v>
      </c>
      <c r="D8" s="8">
        <v>1</v>
      </c>
      <c r="E8" s="8">
        <v>31349379</v>
      </c>
      <c r="F8" s="8" t="s">
        <v>7</v>
      </c>
    </row>
    <row r="9" spans="1:6" x14ac:dyDescent="0.25">
      <c r="A9" s="8" t="s">
        <v>1398</v>
      </c>
      <c r="B9" s="8">
        <v>-20.007924070000001</v>
      </c>
      <c r="C9" s="9">
        <v>3.0592639969999999E-7</v>
      </c>
      <c r="D9" s="8">
        <v>1</v>
      </c>
      <c r="E9" s="8">
        <v>31349385</v>
      </c>
      <c r="F9" s="8" t="s">
        <v>7</v>
      </c>
    </row>
    <row r="10" spans="1:6" x14ac:dyDescent="0.25">
      <c r="A10" s="8" t="s">
        <v>13</v>
      </c>
      <c r="B10" s="8">
        <v>-18.820552639999999</v>
      </c>
      <c r="C10" s="9">
        <v>3.2855182030000002E-6</v>
      </c>
      <c r="D10" s="8">
        <v>1</v>
      </c>
      <c r="E10" s="8">
        <v>33116425</v>
      </c>
      <c r="F10" s="8" t="s">
        <v>7</v>
      </c>
    </row>
    <row r="11" spans="1:6" x14ac:dyDescent="0.25">
      <c r="A11" s="8" t="s">
        <v>520</v>
      </c>
      <c r="B11" s="8">
        <v>-14.069514509999999</v>
      </c>
      <c r="C11" s="9">
        <v>3.9661404240000001E-6</v>
      </c>
      <c r="D11" s="8">
        <v>1</v>
      </c>
      <c r="E11" s="8">
        <v>67582548</v>
      </c>
      <c r="F11" s="8" t="s">
        <v>7</v>
      </c>
    </row>
    <row r="12" spans="1:6" x14ac:dyDescent="0.25">
      <c r="A12" s="8" t="s">
        <v>1399</v>
      </c>
      <c r="B12" s="8">
        <v>-14.069514509999999</v>
      </c>
      <c r="C12" s="9">
        <v>3.9661404240000001E-6</v>
      </c>
      <c r="D12" s="8">
        <v>1</v>
      </c>
      <c r="E12" s="8">
        <v>67582571</v>
      </c>
      <c r="F12" s="8" t="s">
        <v>7</v>
      </c>
    </row>
    <row r="13" spans="1:6" x14ac:dyDescent="0.25">
      <c r="A13" s="8" t="s">
        <v>1400</v>
      </c>
      <c r="B13" s="8">
        <v>-14.069514509999999</v>
      </c>
      <c r="C13" s="9">
        <v>3.9661404240000001E-6</v>
      </c>
      <c r="D13" s="8">
        <v>1</v>
      </c>
      <c r="E13" s="8">
        <v>67582605</v>
      </c>
      <c r="F13" s="8" t="s">
        <v>7</v>
      </c>
    </row>
    <row r="14" spans="1:6" x14ac:dyDescent="0.25">
      <c r="A14" s="8" t="s">
        <v>1401</v>
      </c>
      <c r="B14" s="8">
        <v>-14.069514509999999</v>
      </c>
      <c r="C14" s="9">
        <v>3.9661404240000001E-6</v>
      </c>
      <c r="D14" s="8">
        <v>1</v>
      </c>
      <c r="E14" s="8">
        <v>67582627</v>
      </c>
      <c r="F14" s="8" t="s">
        <v>7</v>
      </c>
    </row>
    <row r="15" spans="1:6" x14ac:dyDescent="0.25">
      <c r="A15" s="8" t="s">
        <v>14</v>
      </c>
      <c r="B15" s="8">
        <v>-12.80625423</v>
      </c>
      <c r="C15" s="9">
        <v>3.9153083659999997E-6</v>
      </c>
      <c r="D15" s="8">
        <v>1</v>
      </c>
      <c r="E15" s="8">
        <v>67582642</v>
      </c>
      <c r="F15" s="8" t="s">
        <v>7</v>
      </c>
    </row>
    <row r="16" spans="1:6" x14ac:dyDescent="0.25">
      <c r="A16" s="8" t="s">
        <v>1402</v>
      </c>
      <c r="B16" s="8">
        <v>-12.80625423</v>
      </c>
      <c r="C16" s="9">
        <v>3.9153083659999997E-6</v>
      </c>
      <c r="D16" s="8">
        <v>1</v>
      </c>
      <c r="E16" s="8">
        <v>67582670</v>
      </c>
      <c r="F16" s="8" t="s">
        <v>7</v>
      </c>
    </row>
    <row r="17" spans="1:6" x14ac:dyDescent="0.25">
      <c r="A17" s="8" t="s">
        <v>1403</v>
      </c>
      <c r="B17" s="8">
        <v>-12.80625423</v>
      </c>
      <c r="C17" s="9">
        <v>3.9153083659999997E-6</v>
      </c>
      <c r="D17" s="8">
        <v>1</v>
      </c>
      <c r="E17" s="8">
        <v>67582689</v>
      </c>
      <c r="F17" s="8" t="s">
        <v>7</v>
      </c>
    </row>
    <row r="18" spans="1:6" x14ac:dyDescent="0.25">
      <c r="A18" s="8" t="s">
        <v>15</v>
      </c>
      <c r="B18" s="8">
        <v>-17.599767310000001</v>
      </c>
      <c r="C18" s="9">
        <v>1.5062726990000001E-6</v>
      </c>
      <c r="D18" s="8">
        <v>1</v>
      </c>
      <c r="E18" s="8">
        <v>67870319</v>
      </c>
      <c r="F18" s="8" t="s">
        <v>7</v>
      </c>
    </row>
    <row r="19" spans="1:6" x14ac:dyDescent="0.25">
      <c r="A19" s="8" t="s">
        <v>1404</v>
      </c>
      <c r="B19" s="8">
        <v>-17.599767310000001</v>
      </c>
      <c r="C19" s="9">
        <v>1.5062726990000001E-6</v>
      </c>
      <c r="D19" s="8">
        <v>1</v>
      </c>
      <c r="E19" s="8">
        <v>67870354</v>
      </c>
      <c r="F19" s="8" t="s">
        <v>7</v>
      </c>
    </row>
    <row r="20" spans="1:6" x14ac:dyDescent="0.25">
      <c r="A20" s="8" t="s">
        <v>1405</v>
      </c>
      <c r="B20" s="8">
        <v>-17.599767310000001</v>
      </c>
      <c r="C20" s="9">
        <v>1.5062726990000001E-6</v>
      </c>
      <c r="D20" s="8">
        <v>1</v>
      </c>
      <c r="E20" s="8">
        <v>67870402</v>
      </c>
      <c r="F20" s="8" t="s">
        <v>7</v>
      </c>
    </row>
    <row r="21" spans="1:6" x14ac:dyDescent="0.25">
      <c r="A21" s="8" t="s">
        <v>1406</v>
      </c>
      <c r="B21" s="8">
        <v>-17.599767310000001</v>
      </c>
      <c r="C21" s="9">
        <v>1.5062726990000001E-6</v>
      </c>
      <c r="D21" s="8">
        <v>1</v>
      </c>
      <c r="E21" s="8">
        <v>67870428</v>
      </c>
      <c r="F21" s="8" t="s">
        <v>7</v>
      </c>
    </row>
    <row r="22" spans="1:6" x14ac:dyDescent="0.25">
      <c r="A22" s="8" t="s">
        <v>1407</v>
      </c>
      <c r="B22" s="8">
        <v>-17.599767310000001</v>
      </c>
      <c r="C22" s="9">
        <v>1.5062726990000001E-6</v>
      </c>
      <c r="D22" s="8">
        <v>1</v>
      </c>
      <c r="E22" s="8">
        <v>67870446</v>
      </c>
      <c r="F22" s="8" t="s">
        <v>7</v>
      </c>
    </row>
    <row r="23" spans="1:6" x14ac:dyDescent="0.25">
      <c r="A23" s="8" t="s">
        <v>1408</v>
      </c>
      <c r="B23" s="8">
        <v>-17.599767310000001</v>
      </c>
      <c r="C23" s="9">
        <v>1.5062726990000001E-6</v>
      </c>
      <c r="D23" s="8">
        <v>1</v>
      </c>
      <c r="E23" s="8">
        <v>67870706</v>
      </c>
      <c r="F23" s="8" t="s">
        <v>7</v>
      </c>
    </row>
    <row r="24" spans="1:6" x14ac:dyDescent="0.25">
      <c r="A24" s="8" t="s">
        <v>1409</v>
      </c>
      <c r="B24" s="8">
        <v>-17.599767310000001</v>
      </c>
      <c r="C24" s="9">
        <v>1.5062726990000001E-6</v>
      </c>
      <c r="D24" s="8">
        <v>1</v>
      </c>
      <c r="E24" s="8">
        <v>67870728</v>
      </c>
      <c r="F24" s="8" t="s">
        <v>7</v>
      </c>
    </row>
    <row r="25" spans="1:6" x14ac:dyDescent="0.25">
      <c r="A25" s="8" t="s">
        <v>16</v>
      </c>
      <c r="B25" s="8">
        <v>-17.566991779999999</v>
      </c>
      <c r="C25" s="9">
        <v>4.5372649650000002E-7</v>
      </c>
      <c r="D25" s="8">
        <v>1</v>
      </c>
      <c r="E25" s="8">
        <v>80547215</v>
      </c>
      <c r="F25" s="8" t="s">
        <v>7</v>
      </c>
    </row>
    <row r="26" spans="1:6" x14ac:dyDescent="0.25">
      <c r="A26" s="8" t="s">
        <v>1410</v>
      </c>
      <c r="B26" s="8">
        <v>-17.566991779999999</v>
      </c>
      <c r="C26" s="9">
        <v>4.5372649650000002E-7</v>
      </c>
      <c r="D26" s="8">
        <v>1</v>
      </c>
      <c r="E26" s="8">
        <v>80547243</v>
      </c>
      <c r="F26" s="8" t="s">
        <v>7</v>
      </c>
    </row>
    <row r="27" spans="1:6" x14ac:dyDescent="0.25">
      <c r="A27" s="8" t="s">
        <v>17</v>
      </c>
      <c r="B27" s="8">
        <v>-15.899229529999999</v>
      </c>
      <c r="C27" s="9">
        <v>7.538294863E-6</v>
      </c>
      <c r="D27" s="8">
        <v>1</v>
      </c>
      <c r="E27" s="8">
        <v>83007288</v>
      </c>
      <c r="F27" s="8" t="s">
        <v>7</v>
      </c>
    </row>
    <row r="28" spans="1:6" x14ac:dyDescent="0.25">
      <c r="A28" s="8" t="s">
        <v>1411</v>
      </c>
      <c r="B28" s="8">
        <v>-22.075603659999999</v>
      </c>
      <c r="C28" s="9">
        <v>6.7427430300000003E-6</v>
      </c>
      <c r="D28" s="8">
        <v>1</v>
      </c>
      <c r="E28" s="8">
        <v>94129630</v>
      </c>
      <c r="F28" s="8" t="s">
        <v>7</v>
      </c>
    </row>
    <row r="29" spans="1:6" x14ac:dyDescent="0.25">
      <c r="A29" s="8" t="s">
        <v>1412</v>
      </c>
      <c r="B29" s="8">
        <v>-27.55582927</v>
      </c>
      <c r="C29" s="9">
        <v>3.213606331E-7</v>
      </c>
      <c r="D29" s="8">
        <v>1</v>
      </c>
      <c r="E29" s="8">
        <v>94135361</v>
      </c>
      <c r="F29" s="8" t="s">
        <v>7</v>
      </c>
    </row>
    <row r="30" spans="1:6" x14ac:dyDescent="0.25">
      <c r="A30" s="8" t="s">
        <v>1413</v>
      </c>
      <c r="B30" s="8">
        <v>-27.55582927</v>
      </c>
      <c r="C30" s="9">
        <v>3.213606331E-7</v>
      </c>
      <c r="D30" s="8">
        <v>1</v>
      </c>
      <c r="E30" s="8">
        <v>94156487</v>
      </c>
      <c r="F30" s="8" t="s">
        <v>7</v>
      </c>
    </row>
    <row r="31" spans="1:6" x14ac:dyDescent="0.25">
      <c r="A31" s="8" t="s">
        <v>18</v>
      </c>
      <c r="B31" s="8">
        <v>-27.69818386</v>
      </c>
      <c r="C31" s="9">
        <v>2.1027549300000001E-7</v>
      </c>
      <c r="D31" s="8">
        <v>1</v>
      </c>
      <c r="E31" s="8">
        <v>94174018</v>
      </c>
      <c r="F31" s="8" t="s">
        <v>7</v>
      </c>
    </row>
    <row r="32" spans="1:6" x14ac:dyDescent="0.25">
      <c r="A32" s="8" t="s">
        <v>1414</v>
      </c>
      <c r="B32" s="8">
        <v>-27.55582927</v>
      </c>
      <c r="C32" s="9">
        <v>3.213606331E-7</v>
      </c>
      <c r="D32" s="8">
        <v>1</v>
      </c>
      <c r="E32" s="8">
        <v>94185043</v>
      </c>
      <c r="F32" s="8" t="s">
        <v>7</v>
      </c>
    </row>
    <row r="33" spans="1:6" x14ac:dyDescent="0.25">
      <c r="A33" s="8" t="s">
        <v>1415</v>
      </c>
      <c r="B33" s="8">
        <v>-27.69818386</v>
      </c>
      <c r="C33" s="9">
        <v>2.1027549300000001E-7</v>
      </c>
      <c r="D33" s="8">
        <v>1</v>
      </c>
      <c r="E33" s="8">
        <v>94193619</v>
      </c>
      <c r="F33" s="8" t="s">
        <v>7</v>
      </c>
    </row>
    <row r="34" spans="1:6" x14ac:dyDescent="0.25">
      <c r="A34" s="8" t="s">
        <v>19</v>
      </c>
      <c r="B34" s="8">
        <v>-25.600477869999999</v>
      </c>
      <c r="C34" s="9">
        <v>1.683469643E-10</v>
      </c>
      <c r="D34" s="8">
        <v>1</v>
      </c>
      <c r="E34" s="8">
        <v>95244808</v>
      </c>
      <c r="F34" s="8" t="s">
        <v>7</v>
      </c>
    </row>
    <row r="35" spans="1:6" x14ac:dyDescent="0.25">
      <c r="A35" s="8" t="s">
        <v>20</v>
      </c>
      <c r="B35" s="8">
        <v>-16.260837179999999</v>
      </c>
      <c r="C35" s="9">
        <v>1.588704212E-6</v>
      </c>
      <c r="D35" s="8">
        <v>1</v>
      </c>
      <c r="E35" s="8">
        <v>95658695</v>
      </c>
      <c r="F35" s="8" t="s">
        <v>7</v>
      </c>
    </row>
    <row r="36" spans="1:6" x14ac:dyDescent="0.25">
      <c r="A36" s="8" t="s">
        <v>21</v>
      </c>
      <c r="B36" s="8">
        <v>-18.19965367</v>
      </c>
      <c r="C36" s="9">
        <v>1.6302940650000001E-6</v>
      </c>
      <c r="D36" s="8">
        <v>1</v>
      </c>
      <c r="E36" s="8">
        <v>141627185</v>
      </c>
      <c r="F36" s="8" t="s">
        <v>7</v>
      </c>
    </row>
    <row r="37" spans="1:6" x14ac:dyDescent="0.25">
      <c r="A37" s="8" t="s">
        <v>22</v>
      </c>
      <c r="B37" s="8">
        <v>-16.456003689999999</v>
      </c>
      <c r="C37" s="9">
        <v>5.8199531469999997E-6</v>
      </c>
      <c r="D37" s="8">
        <v>1</v>
      </c>
      <c r="E37" s="8">
        <v>148853832</v>
      </c>
      <c r="F37" s="8" t="s">
        <v>7</v>
      </c>
    </row>
    <row r="38" spans="1:6" x14ac:dyDescent="0.25">
      <c r="A38" s="8" t="s">
        <v>1416</v>
      </c>
      <c r="B38" s="8">
        <v>-16.456003689999999</v>
      </c>
      <c r="C38" s="9">
        <v>5.8199531469999997E-6</v>
      </c>
      <c r="D38" s="8">
        <v>1</v>
      </c>
      <c r="E38" s="8">
        <v>148853844</v>
      </c>
      <c r="F38" s="8" t="s">
        <v>7</v>
      </c>
    </row>
    <row r="39" spans="1:6" x14ac:dyDescent="0.25">
      <c r="A39" s="8" t="s">
        <v>23</v>
      </c>
      <c r="B39" s="8">
        <v>-27.395408190000001</v>
      </c>
      <c r="C39" s="9">
        <v>6.0505792959999996E-6</v>
      </c>
      <c r="D39" s="8">
        <v>1</v>
      </c>
      <c r="E39" s="8">
        <v>176526254</v>
      </c>
      <c r="F39" s="8" t="s">
        <v>7</v>
      </c>
    </row>
    <row r="40" spans="1:6" x14ac:dyDescent="0.25">
      <c r="A40" s="8" t="s">
        <v>1417</v>
      </c>
      <c r="B40" s="8">
        <v>-27.395408190000001</v>
      </c>
      <c r="C40" s="9">
        <v>6.0505792959999996E-6</v>
      </c>
      <c r="D40" s="8">
        <v>1</v>
      </c>
      <c r="E40" s="8">
        <v>176526300</v>
      </c>
      <c r="F40" s="8" t="s">
        <v>7</v>
      </c>
    </row>
    <row r="41" spans="1:6" x14ac:dyDescent="0.25">
      <c r="A41" s="8" t="s">
        <v>1418</v>
      </c>
      <c r="B41" s="8">
        <v>-27.395408190000001</v>
      </c>
      <c r="C41" s="9">
        <v>6.0505792959999996E-6</v>
      </c>
      <c r="D41" s="8">
        <v>1</v>
      </c>
      <c r="E41" s="8">
        <v>176526401</v>
      </c>
      <c r="F41" s="8" t="s">
        <v>7</v>
      </c>
    </row>
    <row r="42" spans="1:6" x14ac:dyDescent="0.25">
      <c r="A42" s="8" t="s">
        <v>1419</v>
      </c>
      <c r="B42" s="8">
        <v>-27.395408190000001</v>
      </c>
      <c r="C42" s="9">
        <v>6.0505792959999996E-6</v>
      </c>
      <c r="D42" s="8">
        <v>1</v>
      </c>
      <c r="E42" s="8">
        <v>176526619</v>
      </c>
      <c r="F42" s="8" t="s">
        <v>7</v>
      </c>
    </row>
    <row r="43" spans="1:6" x14ac:dyDescent="0.25">
      <c r="A43" s="8" t="s">
        <v>24</v>
      </c>
      <c r="B43" s="8">
        <v>-14.794036439999999</v>
      </c>
      <c r="C43" s="9">
        <v>6.095439047E-6</v>
      </c>
      <c r="D43" s="8">
        <v>1</v>
      </c>
      <c r="E43" s="8">
        <v>240363799</v>
      </c>
      <c r="F43" s="8" t="s">
        <v>7</v>
      </c>
    </row>
    <row r="44" spans="1:6" x14ac:dyDescent="0.25">
      <c r="A44" s="8" t="s">
        <v>527</v>
      </c>
      <c r="B44" s="8">
        <v>-15.18373467</v>
      </c>
      <c r="C44" s="9">
        <v>7.0445955420000004E-6</v>
      </c>
      <c r="D44" s="8">
        <v>1</v>
      </c>
      <c r="E44" s="8">
        <v>240367847</v>
      </c>
      <c r="F44" s="8" t="s">
        <v>7</v>
      </c>
    </row>
    <row r="45" spans="1:6" x14ac:dyDescent="0.25">
      <c r="A45" s="8" t="s">
        <v>1420</v>
      </c>
      <c r="B45" s="8">
        <v>-15.18373467</v>
      </c>
      <c r="C45" s="9">
        <v>7.0445955420000004E-6</v>
      </c>
      <c r="D45" s="8">
        <v>1</v>
      </c>
      <c r="E45" s="8">
        <v>240367861</v>
      </c>
      <c r="F45" s="8" t="s">
        <v>7</v>
      </c>
    </row>
    <row r="46" spans="1:6" x14ac:dyDescent="0.25">
      <c r="A46" s="8" t="s">
        <v>1421</v>
      </c>
      <c r="B46" s="8">
        <v>-15.18373467</v>
      </c>
      <c r="C46" s="9">
        <v>7.0445955420000004E-6</v>
      </c>
      <c r="D46" s="8">
        <v>1</v>
      </c>
      <c r="E46" s="8">
        <v>240368014</v>
      </c>
      <c r="F46" s="8" t="s">
        <v>7</v>
      </c>
    </row>
    <row r="47" spans="1:6" x14ac:dyDescent="0.25">
      <c r="A47" s="8" t="s">
        <v>1422</v>
      </c>
      <c r="B47" s="8">
        <v>-15.18373467</v>
      </c>
      <c r="C47" s="9">
        <v>7.0445955420000004E-6</v>
      </c>
      <c r="D47" s="8">
        <v>1</v>
      </c>
      <c r="E47" s="8">
        <v>240368077</v>
      </c>
      <c r="F47" s="8" t="s">
        <v>7</v>
      </c>
    </row>
    <row r="48" spans="1:6" x14ac:dyDescent="0.25">
      <c r="A48" s="8" t="s">
        <v>1423</v>
      </c>
      <c r="B48" s="8">
        <v>-15.18373467</v>
      </c>
      <c r="C48" s="9">
        <v>7.0445955420000004E-6</v>
      </c>
      <c r="D48" s="8">
        <v>1</v>
      </c>
      <c r="E48" s="8">
        <v>240371091</v>
      </c>
      <c r="F48" s="8" t="s">
        <v>7</v>
      </c>
    </row>
    <row r="49" spans="1:6" x14ac:dyDescent="0.25">
      <c r="A49" s="8" t="s">
        <v>1424</v>
      </c>
      <c r="B49" s="8">
        <v>-15.18373467</v>
      </c>
      <c r="C49" s="9">
        <v>7.0445955420000004E-6</v>
      </c>
      <c r="D49" s="8">
        <v>1</v>
      </c>
      <c r="E49" s="8">
        <v>240371406</v>
      </c>
      <c r="F49" s="8" t="s">
        <v>7</v>
      </c>
    </row>
    <row r="50" spans="1:6" x14ac:dyDescent="0.25">
      <c r="A50" s="8" t="s">
        <v>1425</v>
      </c>
      <c r="B50" s="8">
        <v>-15.18373467</v>
      </c>
      <c r="C50" s="9">
        <v>7.0445955420000004E-6</v>
      </c>
      <c r="D50" s="8">
        <v>1</v>
      </c>
      <c r="E50" s="8">
        <v>240371521</v>
      </c>
      <c r="F50" s="8" t="s">
        <v>7</v>
      </c>
    </row>
    <row r="51" spans="1:6" x14ac:dyDescent="0.25">
      <c r="A51" s="8" t="s">
        <v>1426</v>
      </c>
      <c r="B51" s="8">
        <v>-15.18373467</v>
      </c>
      <c r="C51" s="9">
        <v>7.0445955420000004E-6</v>
      </c>
      <c r="D51" s="8">
        <v>1</v>
      </c>
      <c r="E51" s="8">
        <v>240372088</v>
      </c>
      <c r="F51" s="8" t="s">
        <v>7</v>
      </c>
    </row>
    <row r="52" spans="1:6" x14ac:dyDescent="0.25">
      <c r="A52" s="8" t="s">
        <v>1427</v>
      </c>
      <c r="B52" s="8">
        <v>-15.18373467</v>
      </c>
      <c r="C52" s="9">
        <v>7.0445955420000004E-6</v>
      </c>
      <c r="D52" s="8">
        <v>1</v>
      </c>
      <c r="E52" s="8">
        <v>240372133</v>
      </c>
      <c r="F52" s="8" t="s">
        <v>7</v>
      </c>
    </row>
    <row r="53" spans="1:6" x14ac:dyDescent="0.25">
      <c r="A53" s="8" t="s">
        <v>1428</v>
      </c>
      <c r="B53" s="8">
        <v>-15.18373467</v>
      </c>
      <c r="C53" s="9">
        <v>7.0445955420000004E-6</v>
      </c>
      <c r="D53" s="8">
        <v>1</v>
      </c>
      <c r="E53" s="8">
        <v>240372141</v>
      </c>
      <c r="F53" s="8" t="s">
        <v>7</v>
      </c>
    </row>
    <row r="54" spans="1:6" x14ac:dyDescent="0.25">
      <c r="A54" s="8" t="s">
        <v>1429</v>
      </c>
      <c r="B54" s="8">
        <v>-15.18373467</v>
      </c>
      <c r="C54" s="9">
        <v>7.0445955420000004E-6</v>
      </c>
      <c r="D54" s="8">
        <v>1</v>
      </c>
      <c r="E54" s="8">
        <v>240372198</v>
      </c>
      <c r="F54" s="8" t="s">
        <v>7</v>
      </c>
    </row>
    <row r="55" spans="1:6" x14ac:dyDescent="0.25">
      <c r="A55" s="8" t="s">
        <v>1430</v>
      </c>
      <c r="B55" s="8">
        <v>-15.18373467</v>
      </c>
      <c r="C55" s="9">
        <v>7.0445955420000004E-6</v>
      </c>
      <c r="D55" s="8">
        <v>1</v>
      </c>
      <c r="E55" s="8">
        <v>240372222</v>
      </c>
      <c r="F55" s="8" t="s">
        <v>7</v>
      </c>
    </row>
    <row r="56" spans="1:6" x14ac:dyDescent="0.25">
      <c r="A56" s="8" t="s">
        <v>1431</v>
      </c>
      <c r="B56" s="8">
        <v>-15.18373467</v>
      </c>
      <c r="C56" s="9">
        <v>7.0445955420000004E-6</v>
      </c>
      <c r="D56" s="8">
        <v>1</v>
      </c>
      <c r="E56" s="8">
        <v>240372507</v>
      </c>
      <c r="F56" s="8" t="s">
        <v>7</v>
      </c>
    </row>
    <row r="57" spans="1:6" x14ac:dyDescent="0.25">
      <c r="A57" s="8" t="s">
        <v>25</v>
      </c>
      <c r="B57" s="8">
        <v>-14.943447409999999</v>
      </c>
      <c r="C57" s="9">
        <v>6.6587917620000001E-6</v>
      </c>
      <c r="D57" s="8">
        <v>1</v>
      </c>
      <c r="E57" s="8">
        <v>240441590</v>
      </c>
      <c r="F57" s="8" t="s">
        <v>7</v>
      </c>
    </row>
    <row r="58" spans="1:6" x14ac:dyDescent="0.25">
      <c r="A58" s="8" t="s">
        <v>193</v>
      </c>
      <c r="B58" s="8">
        <v>-20.814011270000002</v>
      </c>
      <c r="C58" s="9">
        <v>2.4097633030000002E-6</v>
      </c>
      <c r="D58" s="8">
        <v>1</v>
      </c>
      <c r="E58" s="8">
        <v>245667723</v>
      </c>
      <c r="F58" s="8" t="s">
        <v>7</v>
      </c>
    </row>
    <row r="59" spans="1:6" x14ac:dyDescent="0.25">
      <c r="A59" s="8" t="s">
        <v>26</v>
      </c>
      <c r="B59" s="8">
        <v>-13.227000609999999</v>
      </c>
      <c r="C59" s="9">
        <v>7.0792247889999999E-6</v>
      </c>
      <c r="D59" s="8">
        <v>1</v>
      </c>
      <c r="E59" s="8">
        <v>253179075</v>
      </c>
      <c r="F59" s="8" t="s">
        <v>7</v>
      </c>
    </row>
    <row r="60" spans="1:6" x14ac:dyDescent="0.25">
      <c r="A60" s="8" t="s">
        <v>27</v>
      </c>
      <c r="B60" s="8">
        <v>-14.78096051</v>
      </c>
      <c r="C60" s="9">
        <v>6.583166711E-6</v>
      </c>
      <c r="D60" s="8">
        <v>1</v>
      </c>
      <c r="E60" s="8">
        <v>259218382</v>
      </c>
      <c r="F60" s="8" t="s">
        <v>7</v>
      </c>
    </row>
    <row r="61" spans="1:6" x14ac:dyDescent="0.25">
      <c r="A61" s="8" t="s">
        <v>28</v>
      </c>
      <c r="B61" s="8">
        <v>-18.61849557</v>
      </c>
      <c r="C61" s="9">
        <v>2.944541824E-7</v>
      </c>
      <c r="D61" s="8">
        <v>1</v>
      </c>
      <c r="E61" s="8">
        <v>275030587</v>
      </c>
      <c r="F61" s="8" t="s">
        <v>7</v>
      </c>
    </row>
    <row r="62" spans="1:6" x14ac:dyDescent="0.25">
      <c r="A62" s="8" t="s">
        <v>29</v>
      </c>
      <c r="B62" s="8">
        <v>-14.12778458</v>
      </c>
      <c r="C62" s="9">
        <v>1.3143479240000001E-6</v>
      </c>
      <c r="D62" s="8">
        <v>1</v>
      </c>
      <c r="E62" s="8">
        <v>284290926</v>
      </c>
      <c r="F62" s="8" t="s">
        <v>7</v>
      </c>
    </row>
    <row r="63" spans="1:6" x14ac:dyDescent="0.25">
      <c r="A63" s="8" t="s">
        <v>1432</v>
      </c>
      <c r="B63" s="8">
        <v>-13.05361982</v>
      </c>
      <c r="C63" s="9">
        <v>5.1664502610000003E-6</v>
      </c>
      <c r="D63" s="8">
        <v>1</v>
      </c>
      <c r="E63" s="8">
        <v>284290980</v>
      </c>
      <c r="F63" s="8" t="s">
        <v>7</v>
      </c>
    </row>
    <row r="64" spans="1:6" x14ac:dyDescent="0.25">
      <c r="A64" s="8" t="s">
        <v>1433</v>
      </c>
      <c r="B64" s="8">
        <v>-13.288902139999999</v>
      </c>
      <c r="C64" s="9">
        <v>5.7873457430000001E-6</v>
      </c>
      <c r="D64" s="8">
        <v>1</v>
      </c>
      <c r="E64" s="8">
        <v>284291047</v>
      </c>
      <c r="F64" s="8" t="s">
        <v>7</v>
      </c>
    </row>
    <row r="65" spans="1:6" x14ac:dyDescent="0.25">
      <c r="A65" s="8" t="s">
        <v>1434</v>
      </c>
      <c r="B65" s="8">
        <v>-10.44826692</v>
      </c>
      <c r="C65" s="9">
        <v>6.7544348969999999E-6</v>
      </c>
      <c r="D65" s="8">
        <v>2</v>
      </c>
      <c r="E65" s="8">
        <v>7731618</v>
      </c>
      <c r="F65" s="8" t="s">
        <v>7</v>
      </c>
    </row>
    <row r="66" spans="1:6" x14ac:dyDescent="0.25">
      <c r="A66" s="8" t="s">
        <v>189</v>
      </c>
      <c r="B66" s="8">
        <v>-14.22278816</v>
      </c>
      <c r="C66" s="9">
        <v>4.8391867009999997E-7</v>
      </c>
      <c r="D66" s="8">
        <v>2</v>
      </c>
      <c r="E66" s="8">
        <v>7731747</v>
      </c>
      <c r="F66" s="8" t="s">
        <v>7</v>
      </c>
    </row>
    <row r="67" spans="1:6" x14ac:dyDescent="0.25">
      <c r="A67" s="8" t="s">
        <v>1435</v>
      </c>
      <c r="B67" s="8">
        <v>-14.22278816</v>
      </c>
      <c r="C67" s="9">
        <v>4.8391867009999997E-7</v>
      </c>
      <c r="D67" s="8">
        <v>2</v>
      </c>
      <c r="E67" s="8">
        <v>7731748</v>
      </c>
      <c r="F67" s="8" t="s">
        <v>7</v>
      </c>
    </row>
    <row r="68" spans="1:6" x14ac:dyDescent="0.25">
      <c r="A68" s="8" t="s">
        <v>30</v>
      </c>
      <c r="B68" s="8">
        <v>-10.594922909999999</v>
      </c>
      <c r="C68" s="9">
        <v>2.9438927269999999E-6</v>
      </c>
      <c r="D68" s="8">
        <v>2</v>
      </c>
      <c r="E68" s="8">
        <v>13570439</v>
      </c>
      <c r="F68" s="8" t="s">
        <v>7</v>
      </c>
    </row>
    <row r="69" spans="1:6" x14ac:dyDescent="0.25">
      <c r="A69" s="8" t="s">
        <v>31</v>
      </c>
      <c r="B69" s="8">
        <v>-13.74398233</v>
      </c>
      <c r="C69" s="9">
        <v>3.8210638339999996E-6</v>
      </c>
      <c r="D69" s="8">
        <v>2</v>
      </c>
      <c r="E69" s="8">
        <v>14221298</v>
      </c>
      <c r="F69" s="8" t="s">
        <v>7</v>
      </c>
    </row>
    <row r="70" spans="1:6" x14ac:dyDescent="0.25">
      <c r="A70" s="8" t="s">
        <v>32</v>
      </c>
      <c r="B70" s="8">
        <v>-15.14672891</v>
      </c>
      <c r="C70" s="9">
        <v>3.6955572259999999E-6</v>
      </c>
      <c r="D70" s="8">
        <v>2</v>
      </c>
      <c r="E70" s="8">
        <v>15501869</v>
      </c>
      <c r="F70" s="8" t="s">
        <v>7</v>
      </c>
    </row>
    <row r="71" spans="1:6" x14ac:dyDescent="0.25">
      <c r="A71" s="8" t="s">
        <v>33</v>
      </c>
      <c r="B71" s="8">
        <v>-16.722192799999998</v>
      </c>
      <c r="C71" s="9">
        <v>1.0843329390000001E-6</v>
      </c>
      <c r="D71" s="8">
        <v>2</v>
      </c>
      <c r="E71" s="8">
        <v>27148610</v>
      </c>
      <c r="F71" s="8" t="s">
        <v>7</v>
      </c>
    </row>
    <row r="72" spans="1:6" x14ac:dyDescent="0.25">
      <c r="A72" s="8" t="s">
        <v>34</v>
      </c>
      <c r="B72" s="8">
        <v>-9.9425942099999993</v>
      </c>
      <c r="C72" s="9">
        <v>5.2114309100000003E-6</v>
      </c>
      <c r="D72" s="8">
        <v>2</v>
      </c>
      <c r="E72" s="8">
        <v>27324818</v>
      </c>
      <c r="F72" s="8" t="s">
        <v>7</v>
      </c>
    </row>
    <row r="73" spans="1:6" x14ac:dyDescent="0.25">
      <c r="A73" s="8" t="s">
        <v>1436</v>
      </c>
      <c r="B73" s="8">
        <v>-9.6024264660000007</v>
      </c>
      <c r="C73" s="9">
        <v>5.5263979979999999E-6</v>
      </c>
      <c r="D73" s="8">
        <v>2</v>
      </c>
      <c r="E73" s="8">
        <v>27330152</v>
      </c>
      <c r="F73" s="8" t="s">
        <v>7</v>
      </c>
    </row>
    <row r="74" spans="1:6" x14ac:dyDescent="0.25">
      <c r="A74" s="8" t="s">
        <v>1437</v>
      </c>
      <c r="B74" s="8">
        <v>-9.8169993370000004</v>
      </c>
      <c r="C74" s="9">
        <v>6.6582645899999999E-6</v>
      </c>
      <c r="D74" s="8">
        <v>2</v>
      </c>
      <c r="E74" s="8">
        <v>27340780</v>
      </c>
      <c r="F74" s="8" t="s">
        <v>7</v>
      </c>
    </row>
    <row r="75" spans="1:6" x14ac:dyDescent="0.25">
      <c r="A75" s="8" t="s">
        <v>35</v>
      </c>
      <c r="B75" s="8">
        <v>-15.39460397</v>
      </c>
      <c r="C75" s="9">
        <v>3.9720505640000003E-6</v>
      </c>
      <c r="D75" s="8">
        <v>2</v>
      </c>
      <c r="E75" s="8">
        <v>27837590</v>
      </c>
      <c r="F75" s="8" t="s">
        <v>7</v>
      </c>
    </row>
    <row r="76" spans="1:6" x14ac:dyDescent="0.25">
      <c r="A76" s="8" t="s">
        <v>36</v>
      </c>
      <c r="B76" s="8">
        <v>-16.893116599999999</v>
      </c>
      <c r="C76" s="9">
        <v>5.0875861059999996E-6</v>
      </c>
      <c r="D76" s="8">
        <v>2</v>
      </c>
      <c r="E76" s="8">
        <v>28941399</v>
      </c>
      <c r="F76" s="8" t="s">
        <v>7</v>
      </c>
    </row>
    <row r="77" spans="1:6" x14ac:dyDescent="0.25">
      <c r="A77" s="8" t="s">
        <v>1438</v>
      </c>
      <c r="B77" s="8">
        <v>-16.893116599999999</v>
      </c>
      <c r="C77" s="9">
        <v>5.0875861059999996E-6</v>
      </c>
      <c r="D77" s="8">
        <v>2</v>
      </c>
      <c r="E77" s="8">
        <v>28941450</v>
      </c>
      <c r="F77" s="8" t="s">
        <v>7</v>
      </c>
    </row>
    <row r="78" spans="1:6" x14ac:dyDescent="0.25">
      <c r="A78" s="8" t="s">
        <v>1439</v>
      </c>
      <c r="B78" s="8">
        <v>-16.893116599999999</v>
      </c>
      <c r="C78" s="9">
        <v>5.0875861059999996E-6</v>
      </c>
      <c r="D78" s="8">
        <v>2</v>
      </c>
      <c r="E78" s="8">
        <v>28941458</v>
      </c>
      <c r="F78" s="8" t="s">
        <v>7</v>
      </c>
    </row>
    <row r="79" spans="1:6" x14ac:dyDescent="0.25">
      <c r="A79" s="8" t="s">
        <v>1440</v>
      </c>
      <c r="B79" s="8">
        <v>-16.893116599999999</v>
      </c>
      <c r="C79" s="9">
        <v>5.0875861059999996E-6</v>
      </c>
      <c r="D79" s="8">
        <v>2</v>
      </c>
      <c r="E79" s="8">
        <v>28941468</v>
      </c>
      <c r="F79" s="8" t="s">
        <v>7</v>
      </c>
    </row>
    <row r="80" spans="1:6" x14ac:dyDescent="0.25">
      <c r="A80" s="8" t="s">
        <v>1441</v>
      </c>
      <c r="B80" s="8">
        <v>-16.893116599999999</v>
      </c>
      <c r="C80" s="9">
        <v>5.0875861059999996E-6</v>
      </c>
      <c r="D80" s="8">
        <v>2</v>
      </c>
      <c r="E80" s="8">
        <v>28941479</v>
      </c>
      <c r="F80" s="8" t="s">
        <v>7</v>
      </c>
    </row>
    <row r="81" spans="1:6" x14ac:dyDescent="0.25">
      <c r="A81" s="8" t="s">
        <v>1442</v>
      </c>
      <c r="B81" s="8">
        <v>-16.893116599999999</v>
      </c>
      <c r="C81" s="9">
        <v>5.0875861059999996E-6</v>
      </c>
      <c r="D81" s="8">
        <v>2</v>
      </c>
      <c r="E81" s="8">
        <v>28941485</v>
      </c>
      <c r="F81" s="8" t="s">
        <v>7</v>
      </c>
    </row>
    <row r="82" spans="1:6" x14ac:dyDescent="0.25">
      <c r="A82" s="8" t="s">
        <v>1443</v>
      </c>
      <c r="B82" s="8">
        <v>-16.893116599999999</v>
      </c>
      <c r="C82" s="9">
        <v>5.0875861059999996E-6</v>
      </c>
      <c r="D82" s="8">
        <v>2</v>
      </c>
      <c r="E82" s="8">
        <v>28941532</v>
      </c>
      <c r="F82" s="8" t="s">
        <v>7</v>
      </c>
    </row>
    <row r="83" spans="1:6" x14ac:dyDescent="0.25">
      <c r="A83" s="8" t="s">
        <v>1444</v>
      </c>
      <c r="B83" s="8">
        <v>-16.893116599999999</v>
      </c>
      <c r="C83" s="9">
        <v>5.0875861059999996E-6</v>
      </c>
      <c r="D83" s="8">
        <v>2</v>
      </c>
      <c r="E83" s="8">
        <v>28941560</v>
      </c>
      <c r="F83" s="8" t="s">
        <v>7</v>
      </c>
    </row>
    <row r="84" spans="1:6" x14ac:dyDescent="0.25">
      <c r="A84" s="8" t="s">
        <v>1445</v>
      </c>
      <c r="B84" s="8">
        <v>-16.893116599999999</v>
      </c>
      <c r="C84" s="9">
        <v>5.0875861059999996E-6</v>
      </c>
      <c r="D84" s="8">
        <v>2</v>
      </c>
      <c r="E84" s="8">
        <v>28941564</v>
      </c>
      <c r="F84" s="8" t="s">
        <v>7</v>
      </c>
    </row>
    <row r="85" spans="1:6" x14ac:dyDescent="0.25">
      <c r="A85" s="8" t="s">
        <v>1446</v>
      </c>
      <c r="B85" s="8">
        <v>-17.296482529999999</v>
      </c>
      <c r="C85" s="9">
        <v>3.1462563050000001E-6</v>
      </c>
      <c r="D85" s="8">
        <v>2</v>
      </c>
      <c r="E85" s="8">
        <v>34131165</v>
      </c>
      <c r="F85" s="8" t="s">
        <v>7</v>
      </c>
    </row>
    <row r="86" spans="1:6" x14ac:dyDescent="0.25">
      <c r="A86" s="8" t="s">
        <v>37</v>
      </c>
      <c r="B86" s="8">
        <v>-20.426421869999999</v>
      </c>
      <c r="C86" s="9">
        <v>2.0619747620000001E-10</v>
      </c>
      <c r="D86" s="8">
        <v>2</v>
      </c>
      <c r="E86" s="8">
        <v>34132093</v>
      </c>
      <c r="F86" s="8" t="s">
        <v>7</v>
      </c>
    </row>
    <row r="87" spans="1:6" x14ac:dyDescent="0.25">
      <c r="A87" s="8" t="s">
        <v>1447</v>
      </c>
      <c r="B87" s="8">
        <v>-16.79133629</v>
      </c>
      <c r="C87" s="9">
        <v>5.3142271420000003E-6</v>
      </c>
      <c r="D87" s="8">
        <v>2</v>
      </c>
      <c r="E87" s="8">
        <v>34216916</v>
      </c>
      <c r="F87" s="8" t="s">
        <v>7</v>
      </c>
    </row>
    <row r="88" spans="1:6" x14ac:dyDescent="0.25">
      <c r="A88" s="8" t="s">
        <v>1448</v>
      </c>
      <c r="B88" s="8">
        <v>-16.79133629</v>
      </c>
      <c r="C88" s="9">
        <v>5.3142271420000003E-6</v>
      </c>
      <c r="D88" s="8">
        <v>2</v>
      </c>
      <c r="E88" s="8">
        <v>34216993</v>
      </c>
      <c r="F88" s="8" t="s">
        <v>7</v>
      </c>
    </row>
    <row r="89" spans="1:6" x14ac:dyDescent="0.25">
      <c r="A89" s="8" t="s">
        <v>1449</v>
      </c>
      <c r="B89" s="8">
        <v>-15.87352658</v>
      </c>
      <c r="C89" s="9">
        <v>3.0077179689999999E-6</v>
      </c>
      <c r="D89" s="8">
        <v>2</v>
      </c>
      <c r="E89" s="8">
        <v>34220110</v>
      </c>
      <c r="F89" s="8" t="s">
        <v>7</v>
      </c>
    </row>
    <row r="90" spans="1:6" x14ac:dyDescent="0.25">
      <c r="A90" s="8" t="s">
        <v>1450</v>
      </c>
      <c r="B90" s="8">
        <v>-14.157651550000001</v>
      </c>
      <c r="C90" s="9">
        <v>4.9428414739999998E-6</v>
      </c>
      <c r="D90" s="8">
        <v>2</v>
      </c>
      <c r="E90" s="8">
        <v>34228862</v>
      </c>
      <c r="F90" s="8" t="s">
        <v>7</v>
      </c>
    </row>
    <row r="91" spans="1:6" x14ac:dyDescent="0.25">
      <c r="A91" s="8" t="s">
        <v>1451</v>
      </c>
      <c r="B91" s="8">
        <v>-18.684830460000001</v>
      </c>
      <c r="C91" s="9">
        <v>1.871859996E-6</v>
      </c>
      <c r="D91" s="8">
        <v>2</v>
      </c>
      <c r="E91" s="8">
        <v>34273633</v>
      </c>
      <c r="F91" s="8" t="s">
        <v>7</v>
      </c>
    </row>
    <row r="92" spans="1:6" x14ac:dyDescent="0.25">
      <c r="A92" s="8" t="s">
        <v>1452</v>
      </c>
      <c r="B92" s="8">
        <v>-18.684830460000001</v>
      </c>
      <c r="C92" s="9">
        <v>1.871859996E-6</v>
      </c>
      <c r="D92" s="8">
        <v>2</v>
      </c>
      <c r="E92" s="8">
        <v>34275086</v>
      </c>
      <c r="F92" s="8" t="s">
        <v>7</v>
      </c>
    </row>
    <row r="93" spans="1:6" x14ac:dyDescent="0.25">
      <c r="A93" s="8" t="s">
        <v>1453</v>
      </c>
      <c r="B93" s="8">
        <v>-18.684830460000001</v>
      </c>
      <c r="C93" s="9">
        <v>1.871859996E-6</v>
      </c>
      <c r="D93" s="8">
        <v>2</v>
      </c>
      <c r="E93" s="8">
        <v>34285316</v>
      </c>
      <c r="F93" s="8" t="s">
        <v>7</v>
      </c>
    </row>
    <row r="94" spans="1:6" x14ac:dyDescent="0.25">
      <c r="A94" s="8" t="s">
        <v>38</v>
      </c>
      <c r="B94" s="8">
        <v>-18.837484159999999</v>
      </c>
      <c r="C94" s="9">
        <v>2.6167987399999999E-8</v>
      </c>
      <c r="D94" s="8">
        <v>2</v>
      </c>
      <c r="E94" s="8">
        <v>34304617</v>
      </c>
      <c r="F94" s="8" t="s">
        <v>7</v>
      </c>
    </row>
    <row r="95" spans="1:6" x14ac:dyDescent="0.25">
      <c r="A95" s="8" t="s">
        <v>1454</v>
      </c>
      <c r="B95" s="8">
        <v>-16.458949520000001</v>
      </c>
      <c r="C95" s="9">
        <v>1.5422981440000001E-6</v>
      </c>
      <c r="D95" s="8">
        <v>2</v>
      </c>
      <c r="E95" s="8">
        <v>34305153</v>
      </c>
      <c r="F95" s="8" t="s">
        <v>7</v>
      </c>
    </row>
    <row r="96" spans="1:6" x14ac:dyDescent="0.25">
      <c r="A96" s="8" t="s">
        <v>1455</v>
      </c>
      <c r="B96" s="8">
        <v>-15.532003789999999</v>
      </c>
      <c r="C96" s="9">
        <v>3.4616291319999998E-6</v>
      </c>
      <c r="D96" s="8">
        <v>2</v>
      </c>
      <c r="E96" s="8">
        <v>34328803</v>
      </c>
      <c r="F96" s="8" t="s">
        <v>7</v>
      </c>
    </row>
    <row r="97" spans="1:6" x14ac:dyDescent="0.25">
      <c r="A97" s="8" t="s">
        <v>1456</v>
      </c>
      <c r="B97" s="8">
        <v>-15.532003789999999</v>
      </c>
      <c r="C97" s="9">
        <v>3.4616291319999998E-6</v>
      </c>
      <c r="D97" s="8">
        <v>2</v>
      </c>
      <c r="E97" s="8">
        <v>34328895</v>
      </c>
      <c r="F97" s="8" t="s">
        <v>7</v>
      </c>
    </row>
    <row r="98" spans="1:6" x14ac:dyDescent="0.25">
      <c r="A98" s="8" t="s">
        <v>1457</v>
      </c>
      <c r="B98" s="8">
        <v>-15.532003789999999</v>
      </c>
      <c r="C98" s="9">
        <v>3.4616291319999998E-6</v>
      </c>
      <c r="D98" s="8">
        <v>2</v>
      </c>
      <c r="E98" s="8">
        <v>34329652</v>
      </c>
      <c r="F98" s="8" t="s">
        <v>7</v>
      </c>
    </row>
    <row r="99" spans="1:6" x14ac:dyDescent="0.25">
      <c r="A99" s="8" t="s">
        <v>1458</v>
      </c>
      <c r="B99" s="8">
        <v>-14.48160998</v>
      </c>
      <c r="C99" s="9">
        <v>7.7240158130000006E-6</v>
      </c>
      <c r="D99" s="8">
        <v>2</v>
      </c>
      <c r="E99" s="8">
        <v>34330190</v>
      </c>
      <c r="F99" s="8" t="s">
        <v>7</v>
      </c>
    </row>
    <row r="100" spans="1:6" x14ac:dyDescent="0.25">
      <c r="A100" s="8" t="s">
        <v>1459</v>
      </c>
      <c r="B100" s="8">
        <v>-17.15222485</v>
      </c>
      <c r="C100" s="9">
        <v>5.7639118700000001E-7</v>
      </c>
      <c r="D100" s="8">
        <v>2</v>
      </c>
      <c r="E100" s="8">
        <v>34331113</v>
      </c>
      <c r="F100" s="8" t="s">
        <v>7</v>
      </c>
    </row>
    <row r="101" spans="1:6" x14ac:dyDescent="0.25">
      <c r="A101" s="8" t="s">
        <v>1460</v>
      </c>
      <c r="B101" s="8">
        <v>-14.80092876</v>
      </c>
      <c r="C101" s="9">
        <v>2.684863211E-6</v>
      </c>
      <c r="D101" s="8">
        <v>2</v>
      </c>
      <c r="E101" s="8">
        <v>34436092</v>
      </c>
      <c r="F101" s="8" t="s">
        <v>7</v>
      </c>
    </row>
    <row r="102" spans="1:6" x14ac:dyDescent="0.25">
      <c r="A102" s="8" t="s">
        <v>39</v>
      </c>
      <c r="B102" s="8">
        <v>-16.076371529999999</v>
      </c>
      <c r="C102" s="9">
        <v>9.546345278000001E-7</v>
      </c>
      <c r="D102" s="8">
        <v>2</v>
      </c>
      <c r="E102" s="8">
        <v>34436154</v>
      </c>
      <c r="F102" s="8" t="s">
        <v>7</v>
      </c>
    </row>
    <row r="103" spans="1:6" x14ac:dyDescent="0.25">
      <c r="A103" s="8" t="s">
        <v>40</v>
      </c>
      <c r="B103" s="8">
        <v>-16.050663549999999</v>
      </c>
      <c r="C103" s="9">
        <v>9.2253056860000001E-7</v>
      </c>
      <c r="D103" s="8">
        <v>2</v>
      </c>
      <c r="E103" s="8">
        <v>41376423</v>
      </c>
      <c r="F103" s="8" t="s">
        <v>7</v>
      </c>
    </row>
    <row r="104" spans="1:6" x14ac:dyDescent="0.25">
      <c r="A104" s="8" t="s">
        <v>41</v>
      </c>
      <c r="B104" s="8">
        <v>-14.340447729999999</v>
      </c>
      <c r="C104" s="9">
        <v>5.2669160220000002E-6</v>
      </c>
      <c r="D104" s="8">
        <v>2</v>
      </c>
      <c r="E104" s="8">
        <v>44472638</v>
      </c>
      <c r="F104" s="8" t="s">
        <v>7</v>
      </c>
    </row>
    <row r="105" spans="1:6" x14ac:dyDescent="0.25">
      <c r="A105" s="8" t="s">
        <v>1461</v>
      </c>
      <c r="B105" s="8">
        <v>-8.1407596709999996</v>
      </c>
      <c r="C105" s="9">
        <v>6.3898025130000003E-6</v>
      </c>
      <c r="D105" s="8">
        <v>2</v>
      </c>
      <c r="E105" s="8">
        <v>85137480</v>
      </c>
      <c r="F105" s="8" t="s">
        <v>7</v>
      </c>
    </row>
    <row r="106" spans="1:6" x14ac:dyDescent="0.25">
      <c r="A106" s="8" t="s">
        <v>1462</v>
      </c>
      <c r="B106" s="8">
        <v>-8.2745799620000007</v>
      </c>
      <c r="C106" s="9">
        <v>2.5973870500000001E-6</v>
      </c>
      <c r="D106" s="8">
        <v>2</v>
      </c>
      <c r="E106" s="8">
        <v>85137522</v>
      </c>
      <c r="F106" s="8" t="s">
        <v>7</v>
      </c>
    </row>
    <row r="107" spans="1:6" x14ac:dyDescent="0.25">
      <c r="A107" s="8" t="s">
        <v>42</v>
      </c>
      <c r="B107" s="8">
        <v>-8.3824219689999993</v>
      </c>
      <c r="C107" s="9">
        <v>2.4236272360000001E-6</v>
      </c>
      <c r="D107" s="8">
        <v>2</v>
      </c>
      <c r="E107" s="8">
        <v>85137532</v>
      </c>
      <c r="F107" s="8" t="s">
        <v>7</v>
      </c>
    </row>
    <row r="108" spans="1:6" x14ac:dyDescent="0.25">
      <c r="A108" s="8" t="s">
        <v>43</v>
      </c>
      <c r="B108" s="8">
        <v>-14.804933419999999</v>
      </c>
      <c r="C108" s="9">
        <v>3.2897133860000001E-6</v>
      </c>
      <c r="D108" s="8">
        <v>2</v>
      </c>
      <c r="E108" s="8">
        <v>146296602</v>
      </c>
      <c r="F108" s="8" t="s">
        <v>7</v>
      </c>
    </row>
    <row r="109" spans="1:6" x14ac:dyDescent="0.25">
      <c r="A109" s="8" t="s">
        <v>44</v>
      </c>
      <c r="B109" s="8">
        <v>-16.031566049999999</v>
      </c>
      <c r="C109" s="9">
        <v>2.3223975899999999E-6</v>
      </c>
      <c r="D109" s="8">
        <v>2</v>
      </c>
      <c r="E109" s="8">
        <v>150918758</v>
      </c>
      <c r="F109" s="8" t="s">
        <v>7</v>
      </c>
    </row>
    <row r="110" spans="1:6" x14ac:dyDescent="0.25">
      <c r="A110" s="8" t="s">
        <v>1463</v>
      </c>
      <c r="B110" s="8">
        <v>-11.139513729999999</v>
      </c>
      <c r="C110" s="9">
        <v>7.6481149870000008E-6</v>
      </c>
      <c r="D110" s="8">
        <v>2</v>
      </c>
      <c r="E110" s="8">
        <v>151574412</v>
      </c>
      <c r="F110" s="8" t="s">
        <v>7</v>
      </c>
    </row>
    <row r="111" spans="1:6" x14ac:dyDescent="0.25">
      <c r="A111" s="8" t="s">
        <v>1464</v>
      </c>
      <c r="B111" s="8">
        <v>-11.139513729999999</v>
      </c>
      <c r="C111" s="9">
        <v>7.6481149870000008E-6</v>
      </c>
      <c r="D111" s="8">
        <v>2</v>
      </c>
      <c r="E111" s="8">
        <v>151574426</v>
      </c>
      <c r="F111" s="8" t="s">
        <v>7</v>
      </c>
    </row>
    <row r="112" spans="1:6" x14ac:dyDescent="0.25">
      <c r="A112" s="8" t="s">
        <v>1465</v>
      </c>
      <c r="B112" s="8">
        <v>-11.139513729999999</v>
      </c>
      <c r="C112" s="9">
        <v>7.6481149870000008E-6</v>
      </c>
      <c r="D112" s="8">
        <v>2</v>
      </c>
      <c r="E112" s="8">
        <v>151574431</v>
      </c>
      <c r="F112" s="8" t="s">
        <v>7</v>
      </c>
    </row>
    <row r="113" spans="1:6" x14ac:dyDescent="0.25">
      <c r="A113" s="8" t="s">
        <v>45</v>
      </c>
      <c r="B113" s="8">
        <v>-11.62791107</v>
      </c>
      <c r="C113" s="9">
        <v>3.3830676040000001E-6</v>
      </c>
      <c r="D113" s="8">
        <v>2</v>
      </c>
      <c r="E113" s="8">
        <v>151574640</v>
      </c>
      <c r="F113" s="8" t="s">
        <v>7</v>
      </c>
    </row>
    <row r="114" spans="1:6" x14ac:dyDescent="0.25">
      <c r="A114" s="8" t="s">
        <v>1466</v>
      </c>
      <c r="B114" s="8">
        <v>-11.139513729999999</v>
      </c>
      <c r="C114" s="9">
        <v>7.6481149870000008E-6</v>
      </c>
      <c r="D114" s="8">
        <v>2</v>
      </c>
      <c r="E114" s="8">
        <v>151574747</v>
      </c>
      <c r="F114" s="8" t="s">
        <v>7</v>
      </c>
    </row>
    <row r="115" spans="1:6" x14ac:dyDescent="0.25">
      <c r="A115" s="8" t="s">
        <v>1467</v>
      </c>
      <c r="B115" s="8">
        <v>-11.37562305</v>
      </c>
      <c r="C115" s="9">
        <v>7.279100732E-6</v>
      </c>
      <c r="D115" s="8">
        <v>2</v>
      </c>
      <c r="E115" s="8">
        <v>151577153</v>
      </c>
      <c r="F115" s="8" t="s">
        <v>7</v>
      </c>
    </row>
    <row r="116" spans="1:6" x14ac:dyDescent="0.25">
      <c r="A116" s="8" t="s">
        <v>46</v>
      </c>
      <c r="B116" s="8">
        <v>-17.59417062</v>
      </c>
      <c r="C116" s="9">
        <v>3.2681688540000002E-6</v>
      </c>
      <c r="D116" s="8">
        <v>2</v>
      </c>
      <c r="E116" s="8">
        <v>178875326</v>
      </c>
      <c r="F116" s="8" t="s">
        <v>7</v>
      </c>
    </row>
    <row r="117" spans="1:6" x14ac:dyDescent="0.25">
      <c r="A117" s="8" t="s">
        <v>47</v>
      </c>
      <c r="B117" s="8">
        <v>-12.98910308</v>
      </c>
      <c r="C117" s="9">
        <v>7.2042225370000003E-6</v>
      </c>
      <c r="D117" s="8">
        <v>2</v>
      </c>
      <c r="E117" s="8">
        <v>181717415</v>
      </c>
      <c r="F117" s="8" t="s">
        <v>7</v>
      </c>
    </row>
    <row r="118" spans="1:6" x14ac:dyDescent="0.25">
      <c r="A118" s="8" t="s">
        <v>48</v>
      </c>
      <c r="B118" s="8">
        <v>-17.753975480000001</v>
      </c>
      <c r="C118" s="9">
        <v>7.4872198289999999E-6</v>
      </c>
      <c r="D118" s="8">
        <v>2</v>
      </c>
      <c r="E118" s="8">
        <v>211782621</v>
      </c>
      <c r="F118" s="8" t="s">
        <v>7</v>
      </c>
    </row>
    <row r="119" spans="1:6" x14ac:dyDescent="0.25">
      <c r="A119" s="8" t="s">
        <v>49</v>
      </c>
      <c r="B119" s="8">
        <v>-11.58967942</v>
      </c>
      <c r="C119" s="9">
        <v>3.6265510150000001E-7</v>
      </c>
      <c r="D119" s="8">
        <v>2</v>
      </c>
      <c r="E119" s="8">
        <v>229741224</v>
      </c>
      <c r="F119" s="8" t="s">
        <v>7</v>
      </c>
    </row>
    <row r="120" spans="1:6" x14ac:dyDescent="0.25">
      <c r="A120" s="8" t="s">
        <v>1468</v>
      </c>
      <c r="B120" s="8">
        <v>-11.58967942</v>
      </c>
      <c r="C120" s="9">
        <v>3.6265510150000001E-7</v>
      </c>
      <c r="D120" s="8">
        <v>2</v>
      </c>
      <c r="E120" s="8">
        <v>229741244</v>
      </c>
      <c r="F120" s="8" t="s">
        <v>7</v>
      </c>
    </row>
    <row r="121" spans="1:6" x14ac:dyDescent="0.25">
      <c r="A121" s="8" t="s">
        <v>50</v>
      </c>
      <c r="B121" s="8">
        <v>-17.663625570000001</v>
      </c>
      <c r="C121" s="9">
        <v>1.428391277E-7</v>
      </c>
      <c r="D121" s="8">
        <v>2</v>
      </c>
      <c r="E121" s="8">
        <v>243307948</v>
      </c>
      <c r="F121" s="8" t="s">
        <v>7</v>
      </c>
    </row>
    <row r="122" spans="1:6" x14ac:dyDescent="0.25">
      <c r="A122" s="8" t="s">
        <v>1469</v>
      </c>
      <c r="B122" s="8">
        <v>-17.663625570000001</v>
      </c>
      <c r="C122" s="9">
        <v>1.428391277E-7</v>
      </c>
      <c r="D122" s="8">
        <v>2</v>
      </c>
      <c r="E122" s="8">
        <v>243307970</v>
      </c>
      <c r="F122" s="8" t="s">
        <v>7</v>
      </c>
    </row>
    <row r="123" spans="1:6" x14ac:dyDescent="0.25">
      <c r="A123" s="8" t="s">
        <v>51</v>
      </c>
      <c r="B123" s="8">
        <v>-17.909397980000001</v>
      </c>
      <c r="C123" s="9">
        <v>2.3848260430000002E-6</v>
      </c>
      <c r="D123" s="8">
        <v>3</v>
      </c>
      <c r="E123" s="8">
        <v>864617</v>
      </c>
      <c r="F123" s="8" t="s">
        <v>7</v>
      </c>
    </row>
    <row r="124" spans="1:6" x14ac:dyDescent="0.25">
      <c r="A124" s="8" t="s">
        <v>52</v>
      </c>
      <c r="B124" s="8">
        <v>-17.25005367</v>
      </c>
      <c r="C124" s="9">
        <v>5.0228337929999997E-6</v>
      </c>
      <c r="D124" s="8">
        <v>3</v>
      </c>
      <c r="E124" s="8">
        <v>13921803</v>
      </c>
      <c r="F124" s="8" t="s">
        <v>7</v>
      </c>
    </row>
    <row r="125" spans="1:6" x14ac:dyDescent="0.25">
      <c r="A125" s="8" t="s">
        <v>53</v>
      </c>
      <c r="B125" s="8">
        <v>-18.782044339999999</v>
      </c>
      <c r="C125" s="9">
        <v>2.3748201380000001E-6</v>
      </c>
      <c r="D125" s="8">
        <v>3</v>
      </c>
      <c r="E125" s="8">
        <v>104873169</v>
      </c>
      <c r="F125" s="8" t="s">
        <v>7</v>
      </c>
    </row>
    <row r="126" spans="1:6" x14ac:dyDescent="0.25">
      <c r="A126" s="8" t="s">
        <v>54</v>
      </c>
      <c r="B126" s="8">
        <v>-18.647999639999998</v>
      </c>
      <c r="C126" s="9">
        <v>3.7293991829999999E-6</v>
      </c>
      <c r="D126" s="8">
        <v>3</v>
      </c>
      <c r="E126" s="8">
        <v>126225254</v>
      </c>
      <c r="F126" s="8" t="s">
        <v>7</v>
      </c>
    </row>
    <row r="127" spans="1:6" x14ac:dyDescent="0.25">
      <c r="A127" s="8" t="s">
        <v>1470</v>
      </c>
      <c r="B127" s="8">
        <v>-16.733234589999999</v>
      </c>
      <c r="C127" s="9">
        <v>3.2253383369999999E-6</v>
      </c>
      <c r="D127" s="8">
        <v>3</v>
      </c>
      <c r="E127" s="8">
        <v>141191814</v>
      </c>
      <c r="F127" s="8" t="s">
        <v>7</v>
      </c>
    </row>
    <row r="128" spans="1:6" x14ac:dyDescent="0.25">
      <c r="A128" s="8" t="s">
        <v>1471</v>
      </c>
      <c r="B128" s="8">
        <v>-16.467356909999999</v>
      </c>
      <c r="C128" s="9">
        <v>5.1875093820000002E-6</v>
      </c>
      <c r="D128" s="8">
        <v>3</v>
      </c>
      <c r="E128" s="8">
        <v>141193822</v>
      </c>
      <c r="F128" s="8" t="s">
        <v>7</v>
      </c>
    </row>
    <row r="129" spans="1:6" x14ac:dyDescent="0.25">
      <c r="A129" s="8" t="s">
        <v>1472</v>
      </c>
      <c r="B129" s="8">
        <v>-16.467356909999999</v>
      </c>
      <c r="C129" s="9">
        <v>5.1875093820000002E-6</v>
      </c>
      <c r="D129" s="8">
        <v>3</v>
      </c>
      <c r="E129" s="8">
        <v>141216430</v>
      </c>
      <c r="F129" s="8" t="s">
        <v>7</v>
      </c>
    </row>
    <row r="130" spans="1:6" x14ac:dyDescent="0.25">
      <c r="A130" s="8" t="s">
        <v>1473</v>
      </c>
      <c r="B130" s="8">
        <v>-16.467356909999999</v>
      </c>
      <c r="C130" s="9">
        <v>5.1875093820000002E-6</v>
      </c>
      <c r="D130" s="8">
        <v>3</v>
      </c>
      <c r="E130" s="8">
        <v>141217784</v>
      </c>
      <c r="F130" s="8" t="s">
        <v>7</v>
      </c>
    </row>
    <row r="131" spans="1:6" x14ac:dyDescent="0.25">
      <c r="A131" s="8" t="s">
        <v>1474</v>
      </c>
      <c r="B131" s="8">
        <v>-16.649352159999999</v>
      </c>
      <c r="C131" s="9">
        <v>1.011845853E-6</v>
      </c>
      <c r="D131" s="8">
        <v>3</v>
      </c>
      <c r="E131" s="8">
        <v>141220293</v>
      </c>
      <c r="F131" s="8" t="s">
        <v>7</v>
      </c>
    </row>
    <row r="132" spans="1:6" x14ac:dyDescent="0.25">
      <c r="A132" s="8" t="s">
        <v>1475</v>
      </c>
      <c r="B132" s="8">
        <v>-16.467356909999999</v>
      </c>
      <c r="C132" s="9">
        <v>5.1875093820000002E-6</v>
      </c>
      <c r="D132" s="8">
        <v>3</v>
      </c>
      <c r="E132" s="8">
        <v>141220958</v>
      </c>
      <c r="F132" s="8" t="s">
        <v>7</v>
      </c>
    </row>
    <row r="133" spans="1:6" x14ac:dyDescent="0.25">
      <c r="A133" s="8" t="s">
        <v>1476</v>
      </c>
      <c r="B133" s="8">
        <v>-16.467356909999999</v>
      </c>
      <c r="C133" s="9">
        <v>5.1875093820000002E-6</v>
      </c>
      <c r="D133" s="8">
        <v>3</v>
      </c>
      <c r="E133" s="8">
        <v>141221660</v>
      </c>
      <c r="F133" s="8" t="s">
        <v>7</v>
      </c>
    </row>
    <row r="134" spans="1:6" x14ac:dyDescent="0.25">
      <c r="A134" s="8" t="s">
        <v>1477</v>
      </c>
      <c r="B134" s="8">
        <v>-18.979809880000001</v>
      </c>
      <c r="C134" s="9">
        <v>7.600233055E-8</v>
      </c>
      <c r="D134" s="8">
        <v>3</v>
      </c>
      <c r="E134" s="8">
        <v>141223004</v>
      </c>
      <c r="F134" s="8" t="s">
        <v>7</v>
      </c>
    </row>
    <row r="135" spans="1:6" x14ac:dyDescent="0.25">
      <c r="A135" s="8" t="s">
        <v>624</v>
      </c>
      <c r="B135" s="8">
        <v>-19.782749339999999</v>
      </c>
      <c r="C135" s="9">
        <v>6.5992731269999999E-7</v>
      </c>
      <c r="D135" s="8">
        <v>3</v>
      </c>
      <c r="E135" s="8">
        <v>141223079</v>
      </c>
      <c r="F135" s="8" t="s">
        <v>7</v>
      </c>
    </row>
    <row r="136" spans="1:6" x14ac:dyDescent="0.25">
      <c r="A136" s="8" t="s">
        <v>1478</v>
      </c>
      <c r="B136" s="8">
        <v>-16.467356909999999</v>
      </c>
      <c r="C136" s="9">
        <v>5.1875093820000002E-6</v>
      </c>
      <c r="D136" s="8">
        <v>3</v>
      </c>
      <c r="E136" s="8">
        <v>141224044</v>
      </c>
      <c r="F136" s="8" t="s">
        <v>7</v>
      </c>
    </row>
    <row r="137" spans="1:6" x14ac:dyDescent="0.25">
      <c r="A137" s="8" t="s">
        <v>195</v>
      </c>
      <c r="B137" s="8">
        <v>-18.013057079999999</v>
      </c>
      <c r="C137" s="9">
        <v>3.7185592140000003E-8</v>
      </c>
      <c r="D137" s="8">
        <v>3</v>
      </c>
      <c r="E137" s="8">
        <v>141225119</v>
      </c>
      <c r="F137" s="8" t="s">
        <v>7</v>
      </c>
    </row>
    <row r="138" spans="1:6" x14ac:dyDescent="0.25">
      <c r="A138" s="8" t="s">
        <v>1479</v>
      </c>
      <c r="B138" s="8">
        <v>-16.467356909999999</v>
      </c>
      <c r="C138" s="9">
        <v>5.1875093820000002E-6</v>
      </c>
      <c r="D138" s="8">
        <v>3</v>
      </c>
      <c r="E138" s="8">
        <v>141226629</v>
      </c>
      <c r="F138" s="8" t="s">
        <v>7</v>
      </c>
    </row>
    <row r="139" spans="1:6" x14ac:dyDescent="0.25">
      <c r="A139" s="8" t="s">
        <v>1480</v>
      </c>
      <c r="B139" s="8">
        <v>-16.467356909999999</v>
      </c>
      <c r="C139" s="9">
        <v>5.1875093820000002E-6</v>
      </c>
      <c r="D139" s="8">
        <v>3</v>
      </c>
      <c r="E139" s="8">
        <v>141230760</v>
      </c>
      <c r="F139" s="8" t="s">
        <v>7</v>
      </c>
    </row>
    <row r="140" spans="1:6" x14ac:dyDescent="0.25">
      <c r="A140" s="8" t="s">
        <v>55</v>
      </c>
      <c r="B140" s="8">
        <v>-14.689495450000001</v>
      </c>
      <c r="C140" s="9">
        <v>2.288841291E-6</v>
      </c>
      <c r="D140" s="8">
        <v>3</v>
      </c>
      <c r="E140" s="8">
        <v>156839260</v>
      </c>
      <c r="F140" s="8" t="s">
        <v>7</v>
      </c>
    </row>
    <row r="141" spans="1:6" x14ac:dyDescent="0.25">
      <c r="A141" s="8" t="s">
        <v>56</v>
      </c>
      <c r="B141" s="8">
        <v>-15.89180442</v>
      </c>
      <c r="C141" s="9">
        <v>5.5054272059999996E-6</v>
      </c>
      <c r="D141" s="8">
        <v>3</v>
      </c>
      <c r="E141" s="8">
        <v>160469478</v>
      </c>
      <c r="F141" s="8" t="s">
        <v>7</v>
      </c>
    </row>
    <row r="142" spans="1:6" x14ac:dyDescent="0.25">
      <c r="A142" s="8" t="s">
        <v>57</v>
      </c>
      <c r="B142" s="8">
        <v>-16.952380999999999</v>
      </c>
      <c r="C142" s="9">
        <v>5.7655021100000004E-6</v>
      </c>
      <c r="D142" s="8">
        <v>3</v>
      </c>
      <c r="E142" s="8">
        <v>171494332</v>
      </c>
      <c r="F142" s="8" t="s">
        <v>7</v>
      </c>
    </row>
    <row r="143" spans="1:6" x14ac:dyDescent="0.25">
      <c r="A143" s="8" t="s">
        <v>191</v>
      </c>
      <c r="B143" s="8">
        <v>-12.393331720000001</v>
      </c>
      <c r="C143" s="9">
        <v>3.6344434330000002E-6</v>
      </c>
      <c r="D143" s="8">
        <v>3</v>
      </c>
      <c r="E143" s="8">
        <v>183570767</v>
      </c>
      <c r="F143" s="8" t="s">
        <v>7</v>
      </c>
    </row>
    <row r="144" spans="1:6" x14ac:dyDescent="0.25">
      <c r="A144" s="8" t="s">
        <v>58</v>
      </c>
      <c r="B144" s="8">
        <v>-15.47734142</v>
      </c>
      <c r="C144" s="9">
        <v>3.4813518909999999E-6</v>
      </c>
      <c r="D144" s="8">
        <v>3</v>
      </c>
      <c r="E144" s="8">
        <v>219681727</v>
      </c>
      <c r="F144" s="8" t="s">
        <v>7</v>
      </c>
    </row>
    <row r="145" spans="1:6" x14ac:dyDescent="0.25">
      <c r="A145" s="8" t="s">
        <v>59</v>
      </c>
      <c r="B145" s="8">
        <v>-15.42410351</v>
      </c>
      <c r="C145" s="9">
        <v>7.1060910240000001E-6</v>
      </c>
      <c r="D145" s="8">
        <v>3</v>
      </c>
      <c r="E145" s="8">
        <v>219867434</v>
      </c>
      <c r="F145" s="8" t="s">
        <v>7</v>
      </c>
    </row>
    <row r="146" spans="1:6" x14ac:dyDescent="0.25">
      <c r="A146" s="8" t="s">
        <v>60</v>
      </c>
      <c r="B146" s="8">
        <v>-11.63725022</v>
      </c>
      <c r="C146" s="9">
        <v>6.1834971980000004E-6</v>
      </c>
      <c r="D146" s="8">
        <v>3</v>
      </c>
      <c r="E146" s="8">
        <v>231119934</v>
      </c>
      <c r="F146" s="8" t="s">
        <v>7</v>
      </c>
    </row>
    <row r="147" spans="1:6" x14ac:dyDescent="0.25">
      <c r="A147" s="8" t="s">
        <v>1481</v>
      </c>
      <c r="B147" s="8">
        <v>-14.63935433</v>
      </c>
      <c r="C147" s="9">
        <v>7.6179703270000002E-6</v>
      </c>
      <c r="D147" s="8">
        <v>3</v>
      </c>
      <c r="E147" s="8">
        <v>233850804</v>
      </c>
      <c r="F147" s="8" t="s">
        <v>7</v>
      </c>
    </row>
    <row r="148" spans="1:6" x14ac:dyDescent="0.25">
      <c r="A148" s="8" t="s">
        <v>1482</v>
      </c>
      <c r="B148" s="8">
        <v>-14.63935433</v>
      </c>
      <c r="C148" s="9">
        <v>7.6179703270000002E-6</v>
      </c>
      <c r="D148" s="8">
        <v>3</v>
      </c>
      <c r="E148" s="8">
        <v>233850927</v>
      </c>
      <c r="F148" s="8" t="s">
        <v>7</v>
      </c>
    </row>
    <row r="149" spans="1:6" x14ac:dyDescent="0.25">
      <c r="A149" s="8" t="s">
        <v>1483</v>
      </c>
      <c r="B149" s="8">
        <v>-14.63935433</v>
      </c>
      <c r="C149" s="9">
        <v>7.6179703270000002E-6</v>
      </c>
      <c r="D149" s="8">
        <v>3</v>
      </c>
      <c r="E149" s="8">
        <v>233850967</v>
      </c>
      <c r="F149" s="8" t="s">
        <v>7</v>
      </c>
    </row>
    <row r="150" spans="1:6" x14ac:dyDescent="0.25">
      <c r="A150" s="8" t="s">
        <v>1484</v>
      </c>
      <c r="B150" s="8">
        <v>-14.63935433</v>
      </c>
      <c r="C150" s="9">
        <v>7.6179703270000002E-6</v>
      </c>
      <c r="D150" s="8">
        <v>3</v>
      </c>
      <c r="E150" s="8">
        <v>233851156</v>
      </c>
      <c r="F150" s="8" t="s">
        <v>7</v>
      </c>
    </row>
    <row r="151" spans="1:6" x14ac:dyDescent="0.25">
      <c r="A151" s="8" t="s">
        <v>61</v>
      </c>
      <c r="B151" s="8">
        <v>-14.742587650000001</v>
      </c>
      <c r="C151" s="9">
        <v>4.3923784099999999E-6</v>
      </c>
      <c r="D151" s="8">
        <v>3</v>
      </c>
      <c r="E151" s="8">
        <v>233855938</v>
      </c>
      <c r="F151" s="8" t="s">
        <v>7</v>
      </c>
    </row>
    <row r="152" spans="1:6" x14ac:dyDescent="0.25">
      <c r="A152" s="8" t="s">
        <v>1485</v>
      </c>
      <c r="B152" s="8">
        <v>-14.742587650000001</v>
      </c>
      <c r="C152" s="9">
        <v>4.3923784099999999E-6</v>
      </c>
      <c r="D152" s="8">
        <v>3</v>
      </c>
      <c r="E152" s="8">
        <v>233856005</v>
      </c>
      <c r="F152" s="8" t="s">
        <v>7</v>
      </c>
    </row>
    <row r="153" spans="1:6" x14ac:dyDescent="0.25">
      <c r="A153" s="8" t="s">
        <v>1486</v>
      </c>
      <c r="B153" s="8">
        <v>-15.75352165</v>
      </c>
      <c r="C153" s="9">
        <v>6.7158254919999999E-6</v>
      </c>
      <c r="D153" s="8">
        <v>3</v>
      </c>
      <c r="E153" s="8">
        <v>233856129</v>
      </c>
      <c r="F153" s="8" t="s">
        <v>7</v>
      </c>
    </row>
    <row r="154" spans="1:6" x14ac:dyDescent="0.25">
      <c r="A154" s="8" t="s">
        <v>1487</v>
      </c>
      <c r="B154" s="8">
        <v>-15.75352165</v>
      </c>
      <c r="C154" s="9">
        <v>6.7158254919999999E-6</v>
      </c>
      <c r="D154" s="8">
        <v>3</v>
      </c>
      <c r="E154" s="8">
        <v>233856167</v>
      </c>
      <c r="F154" s="8" t="s">
        <v>7</v>
      </c>
    </row>
    <row r="155" spans="1:6" x14ac:dyDescent="0.25">
      <c r="A155" s="8" t="s">
        <v>62</v>
      </c>
      <c r="B155" s="8">
        <v>-17.644391800000001</v>
      </c>
      <c r="C155" s="9">
        <v>3.742338455E-6</v>
      </c>
      <c r="D155" s="8">
        <v>3</v>
      </c>
      <c r="E155" s="8">
        <v>233933639</v>
      </c>
      <c r="F155" s="8" t="s">
        <v>7</v>
      </c>
    </row>
    <row r="156" spans="1:6" x14ac:dyDescent="0.25">
      <c r="A156" s="8" t="s">
        <v>63</v>
      </c>
      <c r="B156" s="8">
        <v>-17.298514319999999</v>
      </c>
      <c r="C156" s="9">
        <v>1.461057637E-6</v>
      </c>
      <c r="D156" s="8">
        <v>4</v>
      </c>
      <c r="E156" s="8">
        <v>7169367</v>
      </c>
      <c r="F156" s="8" t="s">
        <v>7</v>
      </c>
    </row>
    <row r="157" spans="1:6" x14ac:dyDescent="0.25">
      <c r="A157" s="8" t="s">
        <v>64</v>
      </c>
      <c r="B157" s="8">
        <v>-9.1062893329999994</v>
      </c>
      <c r="C157" s="9">
        <v>1.193981015E-6</v>
      </c>
      <c r="D157" s="8">
        <v>4</v>
      </c>
      <c r="E157" s="8">
        <v>15544467</v>
      </c>
      <c r="F157" s="8" t="s">
        <v>7</v>
      </c>
    </row>
    <row r="158" spans="1:6" x14ac:dyDescent="0.25">
      <c r="A158" s="8" t="s">
        <v>65</v>
      </c>
      <c r="B158" s="8">
        <v>-15.23932155</v>
      </c>
      <c r="C158" s="9">
        <v>3.935834234E-6</v>
      </c>
      <c r="D158" s="8">
        <v>4</v>
      </c>
      <c r="E158" s="8">
        <v>20713912</v>
      </c>
      <c r="F158" s="8" t="s">
        <v>7</v>
      </c>
    </row>
    <row r="159" spans="1:6" x14ac:dyDescent="0.25">
      <c r="A159" s="8" t="s">
        <v>550</v>
      </c>
      <c r="B159" s="8">
        <v>-14.792738870000001</v>
      </c>
      <c r="C159" s="9">
        <v>6.3546903810000001E-6</v>
      </c>
      <c r="D159" s="8">
        <v>4</v>
      </c>
      <c r="E159" s="8">
        <v>20747517</v>
      </c>
      <c r="F159" s="8" t="s">
        <v>7</v>
      </c>
    </row>
    <row r="160" spans="1:6" x14ac:dyDescent="0.25">
      <c r="A160" s="8" t="s">
        <v>66</v>
      </c>
      <c r="B160" s="8">
        <v>-15.907028950000001</v>
      </c>
      <c r="C160" s="9">
        <v>8.0551750630000003E-6</v>
      </c>
      <c r="D160" s="8">
        <v>4</v>
      </c>
      <c r="E160" s="8">
        <v>27940371</v>
      </c>
      <c r="F160" s="8" t="s">
        <v>7</v>
      </c>
    </row>
    <row r="161" spans="1:6" x14ac:dyDescent="0.25">
      <c r="A161" s="8" t="s">
        <v>67</v>
      </c>
      <c r="B161" s="8">
        <v>-12.637596759999999</v>
      </c>
      <c r="C161" s="9">
        <v>2.2123354700000001E-6</v>
      </c>
      <c r="D161" s="8">
        <v>4</v>
      </c>
      <c r="E161" s="8">
        <v>29235228</v>
      </c>
      <c r="F161" s="8" t="s">
        <v>7</v>
      </c>
    </row>
    <row r="162" spans="1:6" x14ac:dyDescent="0.25">
      <c r="A162" s="8" t="s">
        <v>1488</v>
      </c>
      <c r="B162" s="8">
        <v>-12.57310066</v>
      </c>
      <c r="C162" s="9">
        <v>8.8321127090000002E-7</v>
      </c>
      <c r="D162" s="8">
        <v>4</v>
      </c>
      <c r="E162" s="8">
        <v>39326346</v>
      </c>
      <c r="F162" s="8" t="s">
        <v>7</v>
      </c>
    </row>
    <row r="163" spans="1:6" x14ac:dyDescent="0.25">
      <c r="A163" s="8" t="s">
        <v>1489</v>
      </c>
      <c r="B163" s="8">
        <v>-12.57310066</v>
      </c>
      <c r="C163" s="9">
        <v>8.8321127090000002E-7</v>
      </c>
      <c r="D163" s="8">
        <v>4</v>
      </c>
      <c r="E163" s="8">
        <v>39326526</v>
      </c>
      <c r="F163" s="8" t="s">
        <v>7</v>
      </c>
    </row>
    <row r="164" spans="1:6" x14ac:dyDescent="0.25">
      <c r="A164" s="8" t="s">
        <v>1490</v>
      </c>
      <c r="B164" s="8">
        <v>-12.57310066</v>
      </c>
      <c r="C164" s="9">
        <v>8.8321127090000002E-7</v>
      </c>
      <c r="D164" s="8">
        <v>4</v>
      </c>
      <c r="E164" s="8">
        <v>39326663</v>
      </c>
      <c r="F164" s="8" t="s">
        <v>7</v>
      </c>
    </row>
    <row r="165" spans="1:6" x14ac:dyDescent="0.25">
      <c r="A165" s="8" t="s">
        <v>1491</v>
      </c>
      <c r="B165" s="8">
        <v>-12.57310066</v>
      </c>
      <c r="C165" s="9">
        <v>8.8321127090000002E-7</v>
      </c>
      <c r="D165" s="8">
        <v>4</v>
      </c>
      <c r="E165" s="8">
        <v>39326756</v>
      </c>
      <c r="F165" s="8" t="s">
        <v>7</v>
      </c>
    </row>
    <row r="166" spans="1:6" x14ac:dyDescent="0.25">
      <c r="A166" s="8" t="s">
        <v>1492</v>
      </c>
      <c r="B166" s="8">
        <v>-12.57310066</v>
      </c>
      <c r="C166" s="9">
        <v>8.8321127090000002E-7</v>
      </c>
      <c r="D166" s="8">
        <v>4</v>
      </c>
      <c r="E166" s="8">
        <v>39327803</v>
      </c>
      <c r="F166" s="8" t="s">
        <v>7</v>
      </c>
    </row>
    <row r="167" spans="1:6" x14ac:dyDescent="0.25">
      <c r="A167" s="8" t="s">
        <v>1493</v>
      </c>
      <c r="B167" s="8">
        <v>-12.57310066</v>
      </c>
      <c r="C167" s="9">
        <v>8.8321127090000002E-7</v>
      </c>
      <c r="D167" s="8">
        <v>4</v>
      </c>
      <c r="E167" s="8">
        <v>39328497</v>
      </c>
      <c r="F167" s="8" t="s">
        <v>7</v>
      </c>
    </row>
    <row r="168" spans="1:6" x14ac:dyDescent="0.25">
      <c r="A168" s="8" t="s">
        <v>1494</v>
      </c>
      <c r="B168" s="8">
        <v>-12.57310066</v>
      </c>
      <c r="C168" s="9">
        <v>8.8321127090000002E-7</v>
      </c>
      <c r="D168" s="8">
        <v>4</v>
      </c>
      <c r="E168" s="8">
        <v>39328522</v>
      </c>
      <c r="F168" s="8" t="s">
        <v>7</v>
      </c>
    </row>
    <row r="169" spans="1:6" x14ac:dyDescent="0.25">
      <c r="A169" s="8" t="s">
        <v>1495</v>
      </c>
      <c r="B169" s="8">
        <v>-12.57310066</v>
      </c>
      <c r="C169" s="9">
        <v>8.8321127090000002E-7</v>
      </c>
      <c r="D169" s="8">
        <v>4</v>
      </c>
      <c r="E169" s="8">
        <v>39328570</v>
      </c>
      <c r="F169" s="8" t="s">
        <v>7</v>
      </c>
    </row>
    <row r="170" spans="1:6" x14ac:dyDescent="0.25">
      <c r="A170" s="8" t="s">
        <v>1496</v>
      </c>
      <c r="B170" s="8">
        <v>-13.197840830000001</v>
      </c>
      <c r="C170" s="9">
        <v>3.0012083729999999E-7</v>
      </c>
      <c r="D170" s="8">
        <v>4</v>
      </c>
      <c r="E170" s="8">
        <v>39328582</v>
      </c>
      <c r="F170" s="8" t="s">
        <v>7</v>
      </c>
    </row>
    <row r="171" spans="1:6" x14ac:dyDescent="0.25">
      <c r="A171" s="8" t="s">
        <v>1497</v>
      </c>
      <c r="B171" s="8">
        <v>-13.197840830000001</v>
      </c>
      <c r="C171" s="9">
        <v>3.0012083729999999E-7</v>
      </c>
      <c r="D171" s="8">
        <v>4</v>
      </c>
      <c r="E171" s="8">
        <v>39328835</v>
      </c>
      <c r="F171" s="8" t="s">
        <v>7</v>
      </c>
    </row>
    <row r="172" spans="1:6" x14ac:dyDescent="0.25">
      <c r="A172" s="8" t="s">
        <v>1498</v>
      </c>
      <c r="B172" s="8">
        <v>-13.197840830000001</v>
      </c>
      <c r="C172" s="9">
        <v>3.0012083729999999E-7</v>
      </c>
      <c r="D172" s="8">
        <v>4</v>
      </c>
      <c r="E172" s="8">
        <v>39331261</v>
      </c>
      <c r="F172" s="8" t="s">
        <v>7</v>
      </c>
    </row>
    <row r="173" spans="1:6" x14ac:dyDescent="0.25">
      <c r="A173" s="8" t="s">
        <v>1499</v>
      </c>
      <c r="B173" s="8">
        <v>-13.197840830000001</v>
      </c>
      <c r="C173" s="9">
        <v>3.0012083729999999E-7</v>
      </c>
      <c r="D173" s="8">
        <v>4</v>
      </c>
      <c r="E173" s="8">
        <v>39331484</v>
      </c>
      <c r="F173" s="8" t="s">
        <v>7</v>
      </c>
    </row>
    <row r="174" spans="1:6" x14ac:dyDescent="0.25">
      <c r="A174" s="8" t="s">
        <v>1500</v>
      </c>
      <c r="B174" s="8">
        <v>-11.41803172</v>
      </c>
      <c r="C174" s="9">
        <v>2.6904366220000002E-6</v>
      </c>
      <c r="D174" s="8">
        <v>4</v>
      </c>
      <c r="E174" s="8">
        <v>39332909</v>
      </c>
      <c r="F174" s="8" t="s">
        <v>7</v>
      </c>
    </row>
    <row r="175" spans="1:6" x14ac:dyDescent="0.25">
      <c r="A175" s="8" t="s">
        <v>1501</v>
      </c>
      <c r="B175" s="8">
        <v>-13.197840830000001</v>
      </c>
      <c r="C175" s="9">
        <v>3.0012083729999999E-7</v>
      </c>
      <c r="D175" s="8">
        <v>4</v>
      </c>
      <c r="E175" s="8">
        <v>39335800</v>
      </c>
      <c r="F175" s="8" t="s">
        <v>7</v>
      </c>
    </row>
    <row r="176" spans="1:6" x14ac:dyDescent="0.25">
      <c r="A176" s="8" t="s">
        <v>1502</v>
      </c>
      <c r="B176" s="8">
        <v>-11.18833055</v>
      </c>
      <c r="C176" s="9">
        <v>3.2624168489999999E-6</v>
      </c>
      <c r="D176" s="8">
        <v>4</v>
      </c>
      <c r="E176" s="8">
        <v>39336217</v>
      </c>
      <c r="F176" s="8" t="s">
        <v>7</v>
      </c>
    </row>
    <row r="177" spans="1:6" x14ac:dyDescent="0.25">
      <c r="A177" s="8" t="s">
        <v>1503</v>
      </c>
      <c r="B177" s="8">
        <v>-13.197840830000001</v>
      </c>
      <c r="C177" s="9">
        <v>3.0012083729999999E-7</v>
      </c>
      <c r="D177" s="8">
        <v>4</v>
      </c>
      <c r="E177" s="8">
        <v>39336252</v>
      </c>
      <c r="F177" s="8" t="s">
        <v>7</v>
      </c>
    </row>
    <row r="178" spans="1:6" x14ac:dyDescent="0.25">
      <c r="A178" s="8" t="s">
        <v>1504</v>
      </c>
      <c r="B178" s="8">
        <v>-13.197840830000001</v>
      </c>
      <c r="C178" s="9">
        <v>3.0012083729999999E-7</v>
      </c>
      <c r="D178" s="8">
        <v>4</v>
      </c>
      <c r="E178" s="8">
        <v>39336734</v>
      </c>
      <c r="F178" s="8" t="s">
        <v>7</v>
      </c>
    </row>
    <row r="179" spans="1:6" x14ac:dyDescent="0.25">
      <c r="A179" s="8" t="s">
        <v>1505</v>
      </c>
      <c r="B179" s="8">
        <v>-13.197840830000001</v>
      </c>
      <c r="C179" s="9">
        <v>3.0012083729999999E-7</v>
      </c>
      <c r="D179" s="8">
        <v>4</v>
      </c>
      <c r="E179" s="8">
        <v>39339039</v>
      </c>
      <c r="F179" s="8" t="s">
        <v>7</v>
      </c>
    </row>
    <row r="180" spans="1:6" x14ac:dyDescent="0.25">
      <c r="A180" s="8" t="s">
        <v>1506</v>
      </c>
      <c r="B180" s="8">
        <v>-12.72990018</v>
      </c>
      <c r="C180" s="9">
        <v>4.5580474510000002E-7</v>
      </c>
      <c r="D180" s="8">
        <v>4</v>
      </c>
      <c r="E180" s="8">
        <v>39339261</v>
      </c>
      <c r="F180" s="8" t="s">
        <v>7</v>
      </c>
    </row>
    <row r="181" spans="1:6" x14ac:dyDescent="0.25">
      <c r="A181" s="8" t="s">
        <v>1507</v>
      </c>
      <c r="B181" s="8">
        <v>-13.197840830000001</v>
      </c>
      <c r="C181" s="9">
        <v>3.0012083729999999E-7</v>
      </c>
      <c r="D181" s="8">
        <v>4</v>
      </c>
      <c r="E181" s="8">
        <v>39341687</v>
      </c>
      <c r="F181" s="8" t="s">
        <v>7</v>
      </c>
    </row>
    <row r="182" spans="1:6" x14ac:dyDescent="0.25">
      <c r="A182" s="8" t="s">
        <v>1508</v>
      </c>
      <c r="B182" s="8">
        <v>-13.197840830000001</v>
      </c>
      <c r="C182" s="9">
        <v>3.0012083729999999E-7</v>
      </c>
      <c r="D182" s="8">
        <v>4</v>
      </c>
      <c r="E182" s="8">
        <v>39343221</v>
      </c>
      <c r="F182" s="8" t="s">
        <v>7</v>
      </c>
    </row>
    <row r="183" spans="1:6" x14ac:dyDescent="0.25">
      <c r="A183" s="8" t="s">
        <v>1509</v>
      </c>
      <c r="B183" s="8">
        <v>-13.197840830000001</v>
      </c>
      <c r="C183" s="9">
        <v>3.0012083729999999E-7</v>
      </c>
      <c r="D183" s="8">
        <v>4</v>
      </c>
      <c r="E183" s="8">
        <v>39343232</v>
      </c>
      <c r="F183" s="8" t="s">
        <v>7</v>
      </c>
    </row>
    <row r="184" spans="1:6" x14ac:dyDescent="0.25">
      <c r="A184" s="8" t="s">
        <v>1510</v>
      </c>
      <c r="B184" s="8">
        <v>-13.25132966</v>
      </c>
      <c r="C184" s="9">
        <v>3.924885214E-7</v>
      </c>
      <c r="D184" s="8">
        <v>4</v>
      </c>
      <c r="E184" s="8">
        <v>39343332</v>
      </c>
      <c r="F184" s="8" t="s">
        <v>7</v>
      </c>
    </row>
    <row r="185" spans="1:6" x14ac:dyDescent="0.25">
      <c r="A185" s="8" t="s">
        <v>1511</v>
      </c>
      <c r="B185" s="8">
        <v>-13.197840830000001</v>
      </c>
      <c r="C185" s="9">
        <v>3.0012083729999999E-7</v>
      </c>
      <c r="D185" s="8">
        <v>4</v>
      </c>
      <c r="E185" s="8">
        <v>39343381</v>
      </c>
      <c r="F185" s="8" t="s">
        <v>7</v>
      </c>
    </row>
    <row r="186" spans="1:6" x14ac:dyDescent="0.25">
      <c r="A186" s="8" t="s">
        <v>1512</v>
      </c>
      <c r="B186" s="8">
        <v>-13.41304051</v>
      </c>
      <c r="C186" s="9">
        <v>7.3331140340000006E-8</v>
      </c>
      <c r="D186" s="8">
        <v>4</v>
      </c>
      <c r="E186" s="8">
        <v>39343415</v>
      </c>
      <c r="F186" s="8" t="s">
        <v>7</v>
      </c>
    </row>
    <row r="187" spans="1:6" x14ac:dyDescent="0.25">
      <c r="A187" s="8" t="s">
        <v>1513</v>
      </c>
      <c r="B187" s="8">
        <v>-13.197840830000001</v>
      </c>
      <c r="C187" s="9">
        <v>3.0012083729999999E-7</v>
      </c>
      <c r="D187" s="8">
        <v>4</v>
      </c>
      <c r="E187" s="8">
        <v>39343447</v>
      </c>
      <c r="F187" s="8" t="s">
        <v>7</v>
      </c>
    </row>
    <row r="188" spans="1:6" x14ac:dyDescent="0.25">
      <c r="A188" s="8" t="s">
        <v>1514</v>
      </c>
      <c r="B188" s="8">
        <v>-13.197840830000001</v>
      </c>
      <c r="C188" s="9">
        <v>3.0012083729999999E-7</v>
      </c>
      <c r="D188" s="8">
        <v>4</v>
      </c>
      <c r="E188" s="8">
        <v>39343730</v>
      </c>
      <c r="F188" s="8" t="s">
        <v>7</v>
      </c>
    </row>
    <row r="189" spans="1:6" x14ac:dyDescent="0.25">
      <c r="A189" s="8" t="s">
        <v>1515</v>
      </c>
      <c r="B189" s="8">
        <v>-13.197840830000001</v>
      </c>
      <c r="C189" s="9">
        <v>3.0012083729999999E-7</v>
      </c>
      <c r="D189" s="8">
        <v>4</v>
      </c>
      <c r="E189" s="8">
        <v>39343743</v>
      </c>
      <c r="F189" s="8" t="s">
        <v>7</v>
      </c>
    </row>
    <row r="190" spans="1:6" x14ac:dyDescent="0.25">
      <c r="A190" s="8" t="s">
        <v>555</v>
      </c>
      <c r="B190" s="8">
        <v>-13.10749043</v>
      </c>
      <c r="C190" s="9">
        <v>2.20941535E-7</v>
      </c>
      <c r="D190" s="8">
        <v>4</v>
      </c>
      <c r="E190" s="8">
        <v>39343854</v>
      </c>
      <c r="F190" s="8" t="s">
        <v>7</v>
      </c>
    </row>
    <row r="191" spans="1:6" x14ac:dyDescent="0.25">
      <c r="A191" s="8" t="s">
        <v>1516</v>
      </c>
      <c r="B191" s="8">
        <v>-13.197840830000001</v>
      </c>
      <c r="C191" s="9">
        <v>3.0012083729999999E-7</v>
      </c>
      <c r="D191" s="8">
        <v>4</v>
      </c>
      <c r="E191" s="8">
        <v>39344030</v>
      </c>
      <c r="F191" s="8" t="s">
        <v>7</v>
      </c>
    </row>
    <row r="192" spans="1:6" x14ac:dyDescent="0.25">
      <c r="A192" s="8" t="s">
        <v>1517</v>
      </c>
      <c r="B192" s="8">
        <v>-13.197840830000001</v>
      </c>
      <c r="C192" s="9">
        <v>3.0012083729999999E-7</v>
      </c>
      <c r="D192" s="8">
        <v>4</v>
      </c>
      <c r="E192" s="8">
        <v>39344188</v>
      </c>
      <c r="F192" s="8" t="s">
        <v>7</v>
      </c>
    </row>
    <row r="193" spans="1:6" x14ac:dyDescent="0.25">
      <c r="A193" s="8" t="s">
        <v>1518</v>
      </c>
      <c r="B193" s="8">
        <v>-13.197840830000001</v>
      </c>
      <c r="C193" s="9">
        <v>3.0012083729999999E-7</v>
      </c>
      <c r="D193" s="8">
        <v>4</v>
      </c>
      <c r="E193" s="8">
        <v>39344250</v>
      </c>
      <c r="F193" s="8" t="s">
        <v>7</v>
      </c>
    </row>
    <row r="194" spans="1:6" x14ac:dyDescent="0.25">
      <c r="A194" s="8" t="s">
        <v>1519</v>
      </c>
      <c r="B194" s="8">
        <v>-13.197840830000001</v>
      </c>
      <c r="C194" s="9">
        <v>3.0012083729999999E-7</v>
      </c>
      <c r="D194" s="8">
        <v>4</v>
      </c>
      <c r="E194" s="8">
        <v>39344517</v>
      </c>
      <c r="F194" s="8" t="s">
        <v>7</v>
      </c>
    </row>
    <row r="195" spans="1:6" x14ac:dyDescent="0.25">
      <c r="A195" s="8" t="s">
        <v>1520</v>
      </c>
      <c r="B195" s="8">
        <v>-14.94196621</v>
      </c>
      <c r="C195" s="9">
        <v>6.3925150670000001E-7</v>
      </c>
      <c r="D195" s="8">
        <v>4</v>
      </c>
      <c r="E195" s="8">
        <v>39345037</v>
      </c>
      <c r="F195" s="8" t="s">
        <v>7</v>
      </c>
    </row>
    <row r="196" spans="1:6" x14ac:dyDescent="0.25">
      <c r="A196" s="8" t="s">
        <v>1521</v>
      </c>
      <c r="B196" s="8">
        <v>-14.94196621</v>
      </c>
      <c r="C196" s="9">
        <v>6.3925150670000001E-7</v>
      </c>
      <c r="D196" s="8">
        <v>4</v>
      </c>
      <c r="E196" s="8">
        <v>39345038</v>
      </c>
      <c r="F196" s="8" t="s">
        <v>7</v>
      </c>
    </row>
    <row r="197" spans="1:6" x14ac:dyDescent="0.25">
      <c r="A197" s="8" t="s">
        <v>1522</v>
      </c>
      <c r="B197" s="8">
        <v>-14.94196621</v>
      </c>
      <c r="C197" s="9">
        <v>6.3925150670000001E-7</v>
      </c>
      <c r="D197" s="8">
        <v>4</v>
      </c>
      <c r="E197" s="8">
        <v>39345099</v>
      </c>
      <c r="F197" s="8" t="s">
        <v>7</v>
      </c>
    </row>
    <row r="198" spans="1:6" x14ac:dyDescent="0.25">
      <c r="A198" s="8" t="s">
        <v>1523</v>
      </c>
      <c r="B198" s="8">
        <v>-14.94196621</v>
      </c>
      <c r="C198" s="9">
        <v>6.3925150670000001E-7</v>
      </c>
      <c r="D198" s="8">
        <v>4</v>
      </c>
      <c r="E198" s="8">
        <v>39345274</v>
      </c>
      <c r="F198" s="8" t="s">
        <v>7</v>
      </c>
    </row>
    <row r="199" spans="1:6" x14ac:dyDescent="0.25">
      <c r="A199" s="8" t="s">
        <v>68</v>
      </c>
      <c r="B199" s="8">
        <v>-15.99046128</v>
      </c>
      <c r="C199" s="9">
        <v>2.91508642E-8</v>
      </c>
      <c r="D199" s="8">
        <v>4</v>
      </c>
      <c r="E199" s="8">
        <v>39345396</v>
      </c>
      <c r="F199" s="8" t="s">
        <v>7</v>
      </c>
    </row>
    <row r="200" spans="1:6" x14ac:dyDescent="0.25">
      <c r="A200" s="8" t="s">
        <v>1524</v>
      </c>
      <c r="B200" s="8">
        <v>-14.94196621</v>
      </c>
      <c r="C200" s="9">
        <v>6.3925150670000001E-7</v>
      </c>
      <c r="D200" s="8">
        <v>4</v>
      </c>
      <c r="E200" s="8">
        <v>39346802</v>
      </c>
      <c r="F200" s="8" t="s">
        <v>7</v>
      </c>
    </row>
    <row r="201" spans="1:6" x14ac:dyDescent="0.25">
      <c r="A201" s="8" t="s">
        <v>1525</v>
      </c>
      <c r="B201" s="8">
        <v>-10.442422560000001</v>
      </c>
      <c r="C201" s="9">
        <v>8.2029119430000005E-6</v>
      </c>
      <c r="D201" s="8">
        <v>4</v>
      </c>
      <c r="E201" s="8">
        <v>39348096</v>
      </c>
      <c r="F201" s="8" t="s">
        <v>7</v>
      </c>
    </row>
    <row r="202" spans="1:6" x14ac:dyDescent="0.25">
      <c r="A202" s="8" t="s">
        <v>1526</v>
      </c>
      <c r="B202" s="8">
        <v>-14.94196621</v>
      </c>
      <c r="C202" s="9">
        <v>6.3925150670000001E-7</v>
      </c>
      <c r="D202" s="8">
        <v>4</v>
      </c>
      <c r="E202" s="8">
        <v>39348342</v>
      </c>
      <c r="F202" s="8" t="s">
        <v>7</v>
      </c>
    </row>
    <row r="203" spans="1:6" x14ac:dyDescent="0.25">
      <c r="A203" s="8" t="s">
        <v>1527</v>
      </c>
      <c r="B203" s="8">
        <v>-12.54524481</v>
      </c>
      <c r="C203" s="9">
        <v>8.4003924799999999E-6</v>
      </c>
      <c r="D203" s="8">
        <v>4</v>
      </c>
      <c r="E203" s="8">
        <v>39348402</v>
      </c>
      <c r="F203" s="8" t="s">
        <v>7</v>
      </c>
    </row>
    <row r="204" spans="1:6" x14ac:dyDescent="0.25">
      <c r="A204" s="8" t="s">
        <v>1528</v>
      </c>
      <c r="B204" s="8">
        <v>-14.94196621</v>
      </c>
      <c r="C204" s="9">
        <v>6.3925150670000001E-7</v>
      </c>
      <c r="D204" s="8">
        <v>4</v>
      </c>
      <c r="E204" s="8">
        <v>39348827</v>
      </c>
      <c r="F204" s="8" t="s">
        <v>7</v>
      </c>
    </row>
    <row r="205" spans="1:6" x14ac:dyDescent="0.25">
      <c r="A205" s="8" t="s">
        <v>1529</v>
      </c>
      <c r="B205" s="8">
        <v>-14.94196621</v>
      </c>
      <c r="C205" s="9">
        <v>6.3925150670000001E-7</v>
      </c>
      <c r="D205" s="8">
        <v>4</v>
      </c>
      <c r="E205" s="8">
        <v>39349010</v>
      </c>
      <c r="F205" s="8" t="s">
        <v>7</v>
      </c>
    </row>
    <row r="206" spans="1:6" x14ac:dyDescent="0.25">
      <c r="A206" s="8" t="s">
        <v>1530</v>
      </c>
      <c r="B206" s="8">
        <v>-14.94196621</v>
      </c>
      <c r="C206" s="9">
        <v>6.3925150670000001E-7</v>
      </c>
      <c r="D206" s="8">
        <v>4</v>
      </c>
      <c r="E206" s="8">
        <v>39349045</v>
      </c>
      <c r="F206" s="8" t="s">
        <v>7</v>
      </c>
    </row>
    <row r="207" spans="1:6" x14ac:dyDescent="0.25">
      <c r="A207" s="8" t="s">
        <v>1531</v>
      </c>
      <c r="B207" s="8">
        <v>-14.45769585</v>
      </c>
      <c r="C207" s="9">
        <v>6.4334940880000001E-6</v>
      </c>
      <c r="D207" s="8">
        <v>4</v>
      </c>
      <c r="E207" s="8">
        <v>39349535</v>
      </c>
      <c r="F207" s="8" t="s">
        <v>7</v>
      </c>
    </row>
    <row r="208" spans="1:6" x14ac:dyDescent="0.25">
      <c r="A208" s="8" t="s">
        <v>1532</v>
      </c>
      <c r="B208" s="8">
        <v>-14.45769585</v>
      </c>
      <c r="C208" s="9">
        <v>6.4334940880000001E-6</v>
      </c>
      <c r="D208" s="8">
        <v>4</v>
      </c>
      <c r="E208" s="8">
        <v>39349716</v>
      </c>
      <c r="F208" s="8" t="s">
        <v>7</v>
      </c>
    </row>
    <row r="209" spans="1:6" x14ac:dyDescent="0.25">
      <c r="A209" s="8" t="s">
        <v>1533</v>
      </c>
      <c r="B209" s="8">
        <v>-14.45769585</v>
      </c>
      <c r="C209" s="9">
        <v>6.4334940880000001E-6</v>
      </c>
      <c r="D209" s="8">
        <v>4</v>
      </c>
      <c r="E209" s="8">
        <v>39349977</v>
      </c>
      <c r="F209" s="8" t="s">
        <v>7</v>
      </c>
    </row>
    <row r="210" spans="1:6" x14ac:dyDescent="0.25">
      <c r="A210" s="8" t="s">
        <v>1534</v>
      </c>
      <c r="B210" s="8">
        <v>-14.45769585</v>
      </c>
      <c r="C210" s="9">
        <v>6.4334940880000001E-6</v>
      </c>
      <c r="D210" s="8">
        <v>4</v>
      </c>
      <c r="E210" s="8">
        <v>39350012</v>
      </c>
      <c r="F210" s="8" t="s">
        <v>7</v>
      </c>
    </row>
    <row r="211" spans="1:6" x14ac:dyDescent="0.25">
      <c r="A211" s="8" t="s">
        <v>1535</v>
      </c>
      <c r="B211" s="8">
        <v>-14.45769585</v>
      </c>
      <c r="C211" s="9">
        <v>6.4334940880000001E-6</v>
      </c>
      <c r="D211" s="8">
        <v>4</v>
      </c>
      <c r="E211" s="8">
        <v>39350212</v>
      </c>
      <c r="F211" s="8" t="s">
        <v>7</v>
      </c>
    </row>
    <row r="212" spans="1:6" x14ac:dyDescent="0.25">
      <c r="A212" s="8" t="s">
        <v>1536</v>
      </c>
      <c r="B212" s="8">
        <v>-14.45769585</v>
      </c>
      <c r="C212" s="9">
        <v>6.4334940880000001E-6</v>
      </c>
      <c r="D212" s="8">
        <v>4</v>
      </c>
      <c r="E212" s="8">
        <v>39350566</v>
      </c>
      <c r="F212" s="8" t="s">
        <v>7</v>
      </c>
    </row>
    <row r="213" spans="1:6" x14ac:dyDescent="0.25">
      <c r="A213" s="8" t="s">
        <v>1537</v>
      </c>
      <c r="B213" s="8">
        <v>-14.45769585</v>
      </c>
      <c r="C213" s="9">
        <v>6.4334940880000001E-6</v>
      </c>
      <c r="D213" s="8">
        <v>4</v>
      </c>
      <c r="E213" s="8">
        <v>39351940</v>
      </c>
      <c r="F213" s="8" t="s">
        <v>7</v>
      </c>
    </row>
    <row r="214" spans="1:6" x14ac:dyDescent="0.25">
      <c r="A214" s="8" t="s">
        <v>1538</v>
      </c>
      <c r="B214" s="8">
        <v>-14.45769585</v>
      </c>
      <c r="C214" s="9">
        <v>6.4334940880000001E-6</v>
      </c>
      <c r="D214" s="8">
        <v>4</v>
      </c>
      <c r="E214" s="8">
        <v>39352133</v>
      </c>
      <c r="F214" s="8" t="s">
        <v>7</v>
      </c>
    </row>
    <row r="215" spans="1:6" x14ac:dyDescent="0.25">
      <c r="A215" s="8" t="s">
        <v>1539</v>
      </c>
      <c r="B215" s="8">
        <v>-14.45769585</v>
      </c>
      <c r="C215" s="9">
        <v>6.4334940880000001E-6</v>
      </c>
      <c r="D215" s="8">
        <v>4</v>
      </c>
      <c r="E215" s="8">
        <v>39352191</v>
      </c>
      <c r="F215" s="8" t="s">
        <v>7</v>
      </c>
    </row>
    <row r="216" spans="1:6" x14ac:dyDescent="0.25">
      <c r="A216" s="8" t="s">
        <v>1540</v>
      </c>
      <c r="B216" s="8">
        <v>-14.45769585</v>
      </c>
      <c r="C216" s="9">
        <v>6.4334940880000001E-6</v>
      </c>
      <c r="D216" s="8">
        <v>4</v>
      </c>
      <c r="E216" s="8">
        <v>39352552</v>
      </c>
      <c r="F216" s="8" t="s">
        <v>7</v>
      </c>
    </row>
    <row r="217" spans="1:6" x14ac:dyDescent="0.25">
      <c r="A217" s="8" t="s">
        <v>69</v>
      </c>
      <c r="B217" s="8">
        <v>-13.8364508</v>
      </c>
      <c r="C217" s="9">
        <v>3.2323771210000001E-6</v>
      </c>
      <c r="D217" s="8">
        <v>4</v>
      </c>
      <c r="E217" s="8">
        <v>49676587</v>
      </c>
      <c r="F217" s="8" t="s">
        <v>7</v>
      </c>
    </row>
    <row r="218" spans="1:6" x14ac:dyDescent="0.25">
      <c r="A218" s="8" t="s">
        <v>1541</v>
      </c>
      <c r="B218" s="8">
        <v>-12.92349798</v>
      </c>
      <c r="C218" s="9">
        <v>7.2010130369999999E-6</v>
      </c>
      <c r="D218" s="8">
        <v>4</v>
      </c>
      <c r="E218" s="8">
        <v>50651833</v>
      </c>
      <c r="F218" s="8" t="s">
        <v>7</v>
      </c>
    </row>
    <row r="219" spans="1:6" x14ac:dyDescent="0.25">
      <c r="A219" s="8" t="s">
        <v>70</v>
      </c>
      <c r="B219" s="8">
        <v>-13.1537369</v>
      </c>
      <c r="C219" s="9">
        <v>4.7236274690000004E-6</v>
      </c>
      <c r="D219" s="8">
        <v>4</v>
      </c>
      <c r="E219" s="8">
        <v>50664260</v>
      </c>
      <c r="F219" s="8" t="s">
        <v>7</v>
      </c>
    </row>
    <row r="220" spans="1:6" x14ac:dyDescent="0.25">
      <c r="A220" s="8" t="s">
        <v>71</v>
      </c>
      <c r="B220" s="8">
        <v>-12.07544611</v>
      </c>
      <c r="C220" s="9">
        <v>4.1533084250000001E-6</v>
      </c>
      <c r="D220" s="8">
        <v>4</v>
      </c>
      <c r="E220" s="8">
        <v>51915639</v>
      </c>
      <c r="F220" s="8" t="s">
        <v>7</v>
      </c>
    </row>
    <row r="221" spans="1:6" x14ac:dyDescent="0.25">
      <c r="A221" s="8" t="s">
        <v>72</v>
      </c>
      <c r="B221" s="8">
        <v>-19.36016884</v>
      </c>
      <c r="C221" s="9">
        <v>2.1502760910000002E-6</v>
      </c>
      <c r="D221" s="8">
        <v>4</v>
      </c>
      <c r="E221" s="8">
        <v>56732681</v>
      </c>
      <c r="F221" s="8" t="s">
        <v>7</v>
      </c>
    </row>
    <row r="222" spans="1:6" x14ac:dyDescent="0.25">
      <c r="A222" s="8" t="s">
        <v>73</v>
      </c>
      <c r="B222" s="8">
        <v>-20.739978529999998</v>
      </c>
      <c r="C222" s="9">
        <v>2.5998179659999999E-8</v>
      </c>
      <c r="D222" s="8">
        <v>4</v>
      </c>
      <c r="E222" s="8">
        <v>76188105</v>
      </c>
      <c r="F222" s="8" t="s">
        <v>7</v>
      </c>
    </row>
    <row r="223" spans="1:6" x14ac:dyDescent="0.25">
      <c r="A223" s="8" t="s">
        <v>74</v>
      </c>
      <c r="B223" s="8">
        <v>-14.61764733</v>
      </c>
      <c r="C223" s="9">
        <v>1.604654046E-6</v>
      </c>
      <c r="D223" s="8">
        <v>4</v>
      </c>
      <c r="E223" s="8">
        <v>89060868</v>
      </c>
      <c r="F223" s="8" t="s">
        <v>7</v>
      </c>
    </row>
    <row r="224" spans="1:6" x14ac:dyDescent="0.25">
      <c r="A224" s="8" t="s">
        <v>75</v>
      </c>
      <c r="B224" s="8">
        <v>-14.857375019999999</v>
      </c>
      <c r="C224" s="9">
        <v>2.8343501609999999E-6</v>
      </c>
      <c r="D224" s="8">
        <v>4</v>
      </c>
      <c r="E224" s="8">
        <v>91550987</v>
      </c>
      <c r="F224" s="8" t="s">
        <v>7</v>
      </c>
    </row>
    <row r="225" spans="1:6" x14ac:dyDescent="0.25">
      <c r="A225" s="8" t="s">
        <v>76</v>
      </c>
      <c r="B225" s="8">
        <v>-16.218855340000001</v>
      </c>
      <c r="C225" s="9">
        <v>5.656509021E-7</v>
      </c>
      <c r="D225" s="8">
        <v>4</v>
      </c>
      <c r="E225" s="8">
        <v>91786592</v>
      </c>
      <c r="F225" s="8" t="s">
        <v>7</v>
      </c>
    </row>
    <row r="226" spans="1:6" x14ac:dyDescent="0.25">
      <c r="A226" s="8" t="s">
        <v>77</v>
      </c>
      <c r="B226" s="8">
        <v>-19.197528429999998</v>
      </c>
      <c r="C226" s="9">
        <v>1.3163513260000001E-6</v>
      </c>
      <c r="D226" s="8">
        <v>4</v>
      </c>
      <c r="E226" s="8">
        <v>125517648</v>
      </c>
      <c r="F226" s="8" t="s">
        <v>7</v>
      </c>
    </row>
    <row r="227" spans="1:6" x14ac:dyDescent="0.25">
      <c r="A227" s="8" t="s">
        <v>1542</v>
      </c>
      <c r="B227" s="8">
        <v>-19.197528429999998</v>
      </c>
      <c r="C227" s="9">
        <v>1.3163513260000001E-6</v>
      </c>
      <c r="D227" s="8">
        <v>4</v>
      </c>
      <c r="E227" s="8">
        <v>125518085</v>
      </c>
      <c r="F227" s="8" t="s">
        <v>7</v>
      </c>
    </row>
    <row r="228" spans="1:6" x14ac:dyDescent="0.25">
      <c r="A228" s="8" t="s">
        <v>1543</v>
      </c>
      <c r="B228" s="8">
        <v>-19.197528429999998</v>
      </c>
      <c r="C228" s="9">
        <v>1.3163513260000001E-6</v>
      </c>
      <c r="D228" s="8">
        <v>4</v>
      </c>
      <c r="E228" s="8">
        <v>125519335</v>
      </c>
      <c r="F228" s="8" t="s">
        <v>7</v>
      </c>
    </row>
    <row r="229" spans="1:6" x14ac:dyDescent="0.25">
      <c r="A229" s="8" t="s">
        <v>1544</v>
      </c>
      <c r="B229" s="8">
        <v>-15.82283666</v>
      </c>
      <c r="C229" s="9">
        <v>8.3122907809999995E-6</v>
      </c>
      <c r="D229" s="8">
        <v>4</v>
      </c>
      <c r="E229" s="8">
        <v>127264541</v>
      </c>
      <c r="F229" s="8" t="s">
        <v>7</v>
      </c>
    </row>
    <row r="230" spans="1:6" x14ac:dyDescent="0.25">
      <c r="A230" s="8" t="s">
        <v>78</v>
      </c>
      <c r="B230" s="8">
        <v>-14.865953040000001</v>
      </c>
      <c r="C230" s="9">
        <v>4.152818418E-6</v>
      </c>
      <c r="D230" s="8">
        <v>4</v>
      </c>
      <c r="E230" s="8">
        <v>127267771</v>
      </c>
      <c r="F230" s="8" t="s">
        <v>7</v>
      </c>
    </row>
    <row r="231" spans="1:6" x14ac:dyDescent="0.25">
      <c r="A231" s="8" t="s">
        <v>79</v>
      </c>
      <c r="B231" s="8">
        <v>-11.832363620000001</v>
      </c>
      <c r="C231" s="9">
        <v>7.489820062E-6</v>
      </c>
      <c r="D231" s="8">
        <v>4</v>
      </c>
      <c r="E231" s="8">
        <v>135600533</v>
      </c>
      <c r="F231" s="8" t="s">
        <v>7</v>
      </c>
    </row>
    <row r="232" spans="1:6" x14ac:dyDescent="0.25">
      <c r="A232" s="8" t="s">
        <v>80</v>
      </c>
      <c r="B232" s="8">
        <v>-18.74807947</v>
      </c>
      <c r="C232" s="9">
        <v>1.8726632419999999E-6</v>
      </c>
      <c r="D232" s="8">
        <v>4</v>
      </c>
      <c r="E232" s="8">
        <v>158118568</v>
      </c>
      <c r="F232" s="8" t="s">
        <v>7</v>
      </c>
    </row>
    <row r="233" spans="1:6" x14ac:dyDescent="0.25">
      <c r="A233" s="8" t="s">
        <v>1545</v>
      </c>
      <c r="B233" s="8">
        <v>-18.74807947</v>
      </c>
      <c r="C233" s="9">
        <v>1.8726632419999999E-6</v>
      </c>
      <c r="D233" s="8">
        <v>4</v>
      </c>
      <c r="E233" s="8">
        <v>158118572</v>
      </c>
      <c r="F233" s="8" t="s">
        <v>7</v>
      </c>
    </row>
    <row r="234" spans="1:6" x14ac:dyDescent="0.25">
      <c r="A234" s="8" t="s">
        <v>81</v>
      </c>
      <c r="B234" s="8">
        <v>-16.334016170000002</v>
      </c>
      <c r="C234" s="9">
        <v>1.3108083119999999E-7</v>
      </c>
      <c r="D234" s="8">
        <v>4</v>
      </c>
      <c r="E234" s="8">
        <v>181035076</v>
      </c>
      <c r="F234" s="8" t="s">
        <v>7</v>
      </c>
    </row>
    <row r="235" spans="1:6" x14ac:dyDescent="0.25">
      <c r="A235" s="8" t="s">
        <v>82</v>
      </c>
      <c r="B235" s="8">
        <v>-16.19860259</v>
      </c>
      <c r="C235" s="9">
        <v>1.9494195069999999E-8</v>
      </c>
      <c r="D235" s="8">
        <v>4</v>
      </c>
      <c r="E235" s="8">
        <v>199614956</v>
      </c>
      <c r="F235" s="8" t="s">
        <v>7</v>
      </c>
    </row>
    <row r="236" spans="1:6" x14ac:dyDescent="0.25">
      <c r="A236" s="8" t="s">
        <v>563</v>
      </c>
      <c r="B236" s="8">
        <v>-15.388846320000001</v>
      </c>
      <c r="C236" s="9">
        <v>7.4647119550000001E-8</v>
      </c>
      <c r="D236" s="8">
        <v>4</v>
      </c>
      <c r="E236" s="8">
        <v>199615044</v>
      </c>
      <c r="F236" s="8" t="s">
        <v>7</v>
      </c>
    </row>
    <row r="237" spans="1:6" x14ac:dyDescent="0.25">
      <c r="A237" s="8" t="s">
        <v>83</v>
      </c>
      <c r="B237" s="8">
        <v>-13.62108667</v>
      </c>
      <c r="C237" s="9">
        <v>3.6184346460000001E-6</v>
      </c>
      <c r="D237" s="8">
        <v>4</v>
      </c>
      <c r="E237" s="8">
        <v>211513863</v>
      </c>
      <c r="F237" s="8" t="s">
        <v>7</v>
      </c>
    </row>
    <row r="238" spans="1:6" x14ac:dyDescent="0.25">
      <c r="A238" s="8" t="s">
        <v>1546</v>
      </c>
      <c r="B238" s="8">
        <v>-9.0476463379999998</v>
      </c>
      <c r="C238" s="9">
        <v>7.3475036220000002E-6</v>
      </c>
      <c r="D238" s="8">
        <v>4</v>
      </c>
      <c r="E238" s="8">
        <v>219492980</v>
      </c>
      <c r="F238" s="8" t="s">
        <v>7</v>
      </c>
    </row>
    <row r="239" spans="1:6" x14ac:dyDescent="0.25">
      <c r="A239" s="8" t="s">
        <v>1547</v>
      </c>
      <c r="B239" s="8">
        <v>-9.6425929069999992</v>
      </c>
      <c r="C239" s="9">
        <v>7.2864316410000001E-6</v>
      </c>
      <c r="D239" s="8">
        <v>4</v>
      </c>
      <c r="E239" s="8">
        <v>219514212</v>
      </c>
      <c r="F239" s="8" t="s">
        <v>7</v>
      </c>
    </row>
    <row r="240" spans="1:6" x14ac:dyDescent="0.25">
      <c r="A240" s="8" t="s">
        <v>1548</v>
      </c>
      <c r="B240" s="8">
        <v>-9.8164902099999995</v>
      </c>
      <c r="C240" s="9">
        <v>4.5675760530000004E-6</v>
      </c>
      <c r="D240" s="8">
        <v>4</v>
      </c>
      <c r="E240" s="8">
        <v>219514346</v>
      </c>
      <c r="F240" s="8" t="s">
        <v>7</v>
      </c>
    </row>
    <row r="241" spans="1:6" x14ac:dyDescent="0.25">
      <c r="A241" s="8" t="s">
        <v>1549</v>
      </c>
      <c r="B241" s="8">
        <v>-11.30532878</v>
      </c>
      <c r="C241" s="9">
        <v>7.335641387E-6</v>
      </c>
      <c r="D241" s="8">
        <v>4</v>
      </c>
      <c r="E241" s="8">
        <v>220460480</v>
      </c>
      <c r="F241" s="8" t="s">
        <v>7</v>
      </c>
    </row>
    <row r="242" spans="1:6" x14ac:dyDescent="0.25">
      <c r="A242" s="8" t="s">
        <v>84</v>
      </c>
      <c r="B242" s="8">
        <v>-11.19228511</v>
      </c>
      <c r="C242" s="9">
        <v>6.4388930539999999E-6</v>
      </c>
      <c r="D242" s="8">
        <v>4</v>
      </c>
      <c r="E242" s="8">
        <v>220460844</v>
      </c>
      <c r="F242" s="8" t="s">
        <v>7</v>
      </c>
    </row>
    <row r="243" spans="1:6" x14ac:dyDescent="0.25">
      <c r="A243" s="8" t="s">
        <v>1550</v>
      </c>
      <c r="B243" s="8">
        <v>-11.19228511</v>
      </c>
      <c r="C243" s="9">
        <v>6.4388930539999999E-6</v>
      </c>
      <c r="D243" s="8">
        <v>4</v>
      </c>
      <c r="E243" s="8">
        <v>220460879</v>
      </c>
      <c r="F243" s="8" t="s">
        <v>7</v>
      </c>
    </row>
    <row r="244" spans="1:6" x14ac:dyDescent="0.25">
      <c r="A244" s="8" t="s">
        <v>1551</v>
      </c>
      <c r="B244" s="8">
        <v>-11.19228511</v>
      </c>
      <c r="C244" s="9">
        <v>6.4388930539999999E-6</v>
      </c>
      <c r="D244" s="8">
        <v>4</v>
      </c>
      <c r="E244" s="8">
        <v>220461163</v>
      </c>
      <c r="F244" s="8" t="s">
        <v>7</v>
      </c>
    </row>
    <row r="245" spans="1:6" x14ac:dyDescent="0.25">
      <c r="A245" s="8" t="s">
        <v>1552</v>
      </c>
      <c r="B245" s="8">
        <v>-11.19228511</v>
      </c>
      <c r="C245" s="9">
        <v>6.4388930539999999E-6</v>
      </c>
      <c r="D245" s="8">
        <v>4</v>
      </c>
      <c r="E245" s="8">
        <v>220461172</v>
      </c>
      <c r="F245" s="8" t="s">
        <v>7</v>
      </c>
    </row>
    <row r="246" spans="1:6" x14ac:dyDescent="0.25">
      <c r="A246" s="8" t="s">
        <v>1553</v>
      </c>
      <c r="B246" s="8">
        <v>-11.19228511</v>
      </c>
      <c r="C246" s="9">
        <v>6.4388930539999999E-6</v>
      </c>
      <c r="D246" s="8">
        <v>4</v>
      </c>
      <c r="E246" s="8">
        <v>220461574</v>
      </c>
      <c r="F246" s="8" t="s">
        <v>7</v>
      </c>
    </row>
    <row r="247" spans="1:6" x14ac:dyDescent="0.25">
      <c r="A247" s="8" t="s">
        <v>1554</v>
      </c>
      <c r="B247" s="8">
        <v>-11.19228511</v>
      </c>
      <c r="C247" s="9">
        <v>6.4388930539999999E-6</v>
      </c>
      <c r="D247" s="8">
        <v>4</v>
      </c>
      <c r="E247" s="8">
        <v>220461679</v>
      </c>
      <c r="F247" s="8" t="s">
        <v>7</v>
      </c>
    </row>
    <row r="248" spans="1:6" x14ac:dyDescent="0.25">
      <c r="A248" s="8" t="s">
        <v>85</v>
      </c>
      <c r="B248" s="8">
        <v>-10.62079817</v>
      </c>
      <c r="C248" s="9">
        <v>1.7300260859999999E-6</v>
      </c>
      <c r="D248" s="8">
        <v>4</v>
      </c>
      <c r="E248" s="8">
        <v>225933135</v>
      </c>
      <c r="F248" s="8" t="s">
        <v>7</v>
      </c>
    </row>
    <row r="249" spans="1:6" x14ac:dyDescent="0.25">
      <c r="A249" s="8" t="s">
        <v>86</v>
      </c>
      <c r="B249" s="8">
        <v>-15.19025326</v>
      </c>
      <c r="C249" s="9">
        <v>3.5616832779999998E-6</v>
      </c>
      <c r="D249" s="8">
        <v>4</v>
      </c>
      <c r="E249" s="8">
        <v>244168483</v>
      </c>
      <c r="F249" s="8" t="s">
        <v>7</v>
      </c>
    </row>
    <row r="250" spans="1:6" x14ac:dyDescent="0.25">
      <c r="A250" s="8" t="s">
        <v>87</v>
      </c>
      <c r="B250" s="8">
        <v>-11.367406969999999</v>
      </c>
      <c r="C250" s="9">
        <v>6.5343673859999997E-6</v>
      </c>
      <c r="D250" s="8">
        <v>4</v>
      </c>
      <c r="E250" s="8">
        <v>246492531</v>
      </c>
      <c r="F250" s="8" t="s">
        <v>7</v>
      </c>
    </row>
    <row r="251" spans="1:6" x14ac:dyDescent="0.25">
      <c r="A251" s="8" t="s">
        <v>88</v>
      </c>
      <c r="B251" s="8">
        <v>-10.17782338</v>
      </c>
      <c r="C251" s="9">
        <v>5.1475268060000003E-6</v>
      </c>
      <c r="D251" s="8">
        <v>4</v>
      </c>
      <c r="E251" s="8">
        <v>246956148</v>
      </c>
      <c r="F251" s="8" t="s">
        <v>7</v>
      </c>
    </row>
    <row r="252" spans="1:6" x14ac:dyDescent="0.25">
      <c r="A252" s="8" t="s">
        <v>1555</v>
      </c>
      <c r="B252" s="8">
        <v>-12.822680050000001</v>
      </c>
      <c r="C252" s="9">
        <v>7.2744816789999997E-6</v>
      </c>
      <c r="D252" s="8">
        <v>5</v>
      </c>
      <c r="E252" s="8">
        <v>21202758</v>
      </c>
      <c r="F252" s="8" t="s">
        <v>7</v>
      </c>
    </row>
    <row r="253" spans="1:6" x14ac:dyDescent="0.25">
      <c r="A253" s="8" t="s">
        <v>89</v>
      </c>
      <c r="B253" s="8">
        <v>-13.778084290000001</v>
      </c>
      <c r="C253" s="9">
        <v>2.420417779E-6</v>
      </c>
      <c r="D253" s="8">
        <v>5</v>
      </c>
      <c r="E253" s="8">
        <v>21202796</v>
      </c>
      <c r="F253" s="8" t="s">
        <v>7</v>
      </c>
    </row>
    <row r="254" spans="1:6" x14ac:dyDescent="0.25">
      <c r="A254" s="8" t="s">
        <v>90</v>
      </c>
      <c r="B254" s="8">
        <v>-19.227496909999999</v>
      </c>
      <c r="C254" s="9">
        <v>1.1333156970000001E-6</v>
      </c>
      <c r="D254" s="8">
        <v>5</v>
      </c>
      <c r="E254" s="8">
        <v>28040662</v>
      </c>
      <c r="F254" s="8" t="s">
        <v>7</v>
      </c>
    </row>
    <row r="255" spans="1:6" x14ac:dyDescent="0.25">
      <c r="A255" s="8" t="s">
        <v>1556</v>
      </c>
      <c r="B255" s="8">
        <v>-17.718980460000001</v>
      </c>
      <c r="C255" s="9">
        <v>1.403876186E-6</v>
      </c>
      <c r="D255" s="8">
        <v>5</v>
      </c>
      <c r="E255" s="8">
        <v>28040892</v>
      </c>
      <c r="F255" s="8" t="s">
        <v>7</v>
      </c>
    </row>
    <row r="256" spans="1:6" x14ac:dyDescent="0.25">
      <c r="A256" s="8" t="s">
        <v>1557</v>
      </c>
      <c r="B256" s="8">
        <v>-19.075566810000002</v>
      </c>
      <c r="C256" s="9">
        <v>1.0882705730000001E-7</v>
      </c>
      <c r="D256" s="8">
        <v>5</v>
      </c>
      <c r="E256" s="8">
        <v>52965959</v>
      </c>
      <c r="F256" s="8" t="s">
        <v>7</v>
      </c>
    </row>
    <row r="257" spans="1:6" x14ac:dyDescent="0.25">
      <c r="A257" s="8" t="s">
        <v>1558</v>
      </c>
      <c r="B257" s="8">
        <v>-19.075566810000002</v>
      </c>
      <c r="C257" s="9">
        <v>1.0882705730000001E-7</v>
      </c>
      <c r="D257" s="8">
        <v>5</v>
      </c>
      <c r="E257" s="8">
        <v>52965977</v>
      </c>
      <c r="F257" s="8" t="s">
        <v>7</v>
      </c>
    </row>
    <row r="258" spans="1:6" x14ac:dyDescent="0.25">
      <c r="A258" s="8" t="s">
        <v>91</v>
      </c>
      <c r="B258" s="8">
        <v>-18.472949029999999</v>
      </c>
      <c r="C258" s="9">
        <v>5.3950650840000005E-10</v>
      </c>
      <c r="D258" s="8">
        <v>5</v>
      </c>
      <c r="E258" s="8">
        <v>52966048</v>
      </c>
      <c r="F258" s="8" t="s">
        <v>7</v>
      </c>
    </row>
    <row r="259" spans="1:6" x14ac:dyDescent="0.25">
      <c r="A259" s="8" t="s">
        <v>1559</v>
      </c>
      <c r="B259" s="8">
        <v>-17.676496119999999</v>
      </c>
      <c r="C259" s="9">
        <v>4.581854502E-7</v>
      </c>
      <c r="D259" s="8">
        <v>5</v>
      </c>
      <c r="E259" s="8">
        <v>52966146</v>
      </c>
      <c r="F259" s="8" t="s">
        <v>7</v>
      </c>
    </row>
    <row r="260" spans="1:6" x14ac:dyDescent="0.25">
      <c r="A260" s="8" t="s">
        <v>1560</v>
      </c>
      <c r="B260" s="8">
        <v>-19.075566810000002</v>
      </c>
      <c r="C260" s="9">
        <v>1.0882705730000001E-7</v>
      </c>
      <c r="D260" s="8">
        <v>5</v>
      </c>
      <c r="E260" s="8">
        <v>52966233</v>
      </c>
      <c r="F260" s="8" t="s">
        <v>7</v>
      </c>
    </row>
    <row r="261" spans="1:6" x14ac:dyDescent="0.25">
      <c r="A261" s="8" t="s">
        <v>1561</v>
      </c>
      <c r="B261" s="8">
        <v>-17.664615990000001</v>
      </c>
      <c r="C261" s="9">
        <v>2.1501961429999998E-6</v>
      </c>
      <c r="D261" s="8">
        <v>5</v>
      </c>
      <c r="E261" s="8">
        <v>52967142</v>
      </c>
      <c r="F261" s="8" t="s">
        <v>7</v>
      </c>
    </row>
    <row r="262" spans="1:6" x14ac:dyDescent="0.25">
      <c r="A262" s="8" t="s">
        <v>92</v>
      </c>
      <c r="B262" s="8">
        <v>-17.019613939999999</v>
      </c>
      <c r="C262" s="9">
        <v>1.3354826880000001E-6</v>
      </c>
      <c r="D262" s="8">
        <v>5</v>
      </c>
      <c r="E262" s="8">
        <v>55894530</v>
      </c>
      <c r="F262" s="8" t="s">
        <v>7</v>
      </c>
    </row>
    <row r="263" spans="1:6" x14ac:dyDescent="0.25">
      <c r="A263" s="8" t="s">
        <v>93</v>
      </c>
      <c r="B263" s="8">
        <v>-12.517032070000001</v>
      </c>
      <c r="C263" s="9">
        <v>3.1871947740000001E-6</v>
      </c>
      <c r="D263" s="8">
        <v>5</v>
      </c>
      <c r="E263" s="8">
        <v>70370198</v>
      </c>
      <c r="F263" s="8" t="s">
        <v>7</v>
      </c>
    </row>
    <row r="264" spans="1:6" x14ac:dyDescent="0.25">
      <c r="A264" s="8" t="s">
        <v>1562</v>
      </c>
      <c r="B264" s="8">
        <v>-12.517032070000001</v>
      </c>
      <c r="C264" s="9">
        <v>3.1871947740000001E-6</v>
      </c>
      <c r="D264" s="8">
        <v>5</v>
      </c>
      <c r="E264" s="8">
        <v>70370225</v>
      </c>
      <c r="F264" s="8" t="s">
        <v>7</v>
      </c>
    </row>
    <row r="265" spans="1:6" x14ac:dyDescent="0.25">
      <c r="A265" s="8" t="s">
        <v>94</v>
      </c>
      <c r="B265" s="8">
        <v>-16.21868624</v>
      </c>
      <c r="C265" s="9">
        <v>8.0134348369999994E-6</v>
      </c>
      <c r="D265" s="8">
        <v>5</v>
      </c>
      <c r="E265" s="8">
        <v>90861308</v>
      </c>
      <c r="F265" s="8" t="s">
        <v>7</v>
      </c>
    </row>
    <row r="266" spans="1:6" x14ac:dyDescent="0.25">
      <c r="A266" s="8" t="s">
        <v>95</v>
      </c>
      <c r="B266" s="8">
        <v>-18.010947389999998</v>
      </c>
      <c r="C266" s="9">
        <v>1.550264342E-6</v>
      </c>
      <c r="D266" s="8">
        <v>5</v>
      </c>
      <c r="E266" s="8">
        <v>90916807</v>
      </c>
      <c r="F266" s="8" t="s">
        <v>7</v>
      </c>
    </row>
    <row r="267" spans="1:6" x14ac:dyDescent="0.25">
      <c r="A267" s="8" t="s">
        <v>575</v>
      </c>
      <c r="B267" s="8">
        <v>-16.61461924</v>
      </c>
      <c r="C267" s="9">
        <v>5.4428007039999998E-6</v>
      </c>
      <c r="D267" s="8">
        <v>5</v>
      </c>
      <c r="E267" s="8">
        <v>90917001</v>
      </c>
      <c r="F267" s="8" t="s">
        <v>7</v>
      </c>
    </row>
    <row r="268" spans="1:6" x14ac:dyDescent="0.25">
      <c r="A268" s="8" t="s">
        <v>96</v>
      </c>
      <c r="B268" s="8">
        <v>-16.048005849999999</v>
      </c>
      <c r="C268" s="9">
        <v>6.6127628190000004E-6</v>
      </c>
      <c r="D268" s="8">
        <v>5</v>
      </c>
      <c r="E268" s="8">
        <v>132381765</v>
      </c>
      <c r="F268" s="8" t="s">
        <v>7</v>
      </c>
    </row>
    <row r="269" spans="1:6" x14ac:dyDescent="0.25">
      <c r="A269" s="8" t="s">
        <v>97</v>
      </c>
      <c r="B269" s="8">
        <v>-15.168831279999999</v>
      </c>
      <c r="C269" s="9">
        <v>4.1717611479999998E-7</v>
      </c>
      <c r="D269" s="8">
        <v>5</v>
      </c>
      <c r="E269" s="8">
        <v>132448103</v>
      </c>
      <c r="F269" s="8" t="s">
        <v>7</v>
      </c>
    </row>
    <row r="270" spans="1:6" x14ac:dyDescent="0.25">
      <c r="A270" s="8" t="s">
        <v>1563</v>
      </c>
      <c r="B270" s="8">
        <v>-17.231870390000001</v>
      </c>
      <c r="C270" s="9">
        <v>1.864096652E-6</v>
      </c>
      <c r="D270" s="8">
        <v>5</v>
      </c>
      <c r="E270" s="8">
        <v>132449918</v>
      </c>
      <c r="F270" s="8" t="s">
        <v>7</v>
      </c>
    </row>
    <row r="271" spans="1:6" x14ac:dyDescent="0.25">
      <c r="A271" s="8" t="s">
        <v>1564</v>
      </c>
      <c r="B271" s="8">
        <v>-16.836350889999999</v>
      </c>
      <c r="C271" s="9">
        <v>4.8622695430000002E-6</v>
      </c>
      <c r="D271" s="8">
        <v>5</v>
      </c>
      <c r="E271" s="8">
        <v>133162003</v>
      </c>
      <c r="F271" s="8" t="s">
        <v>7</v>
      </c>
    </row>
    <row r="272" spans="1:6" x14ac:dyDescent="0.25">
      <c r="A272" s="8" t="s">
        <v>98</v>
      </c>
      <c r="B272" s="8">
        <v>-16.134920879999999</v>
      </c>
      <c r="C272" s="9">
        <v>8.4748833089999999E-7</v>
      </c>
      <c r="D272" s="8">
        <v>5</v>
      </c>
      <c r="E272" s="8">
        <v>133176752</v>
      </c>
      <c r="F272" s="8" t="s">
        <v>7</v>
      </c>
    </row>
    <row r="273" spans="1:6" x14ac:dyDescent="0.25">
      <c r="A273" s="8" t="s">
        <v>99</v>
      </c>
      <c r="B273" s="8">
        <v>-14.490015339999999</v>
      </c>
      <c r="C273" s="9">
        <v>7.129487136E-6</v>
      </c>
      <c r="D273" s="8">
        <v>5</v>
      </c>
      <c r="E273" s="8">
        <v>133549972</v>
      </c>
      <c r="F273" s="8" t="s">
        <v>7</v>
      </c>
    </row>
    <row r="274" spans="1:6" x14ac:dyDescent="0.25">
      <c r="A274" s="8" t="s">
        <v>1565</v>
      </c>
      <c r="B274" s="8">
        <v>-15.718831829999999</v>
      </c>
      <c r="C274" s="9">
        <v>2.2299585430000001E-7</v>
      </c>
      <c r="D274" s="8">
        <v>5</v>
      </c>
      <c r="E274" s="8">
        <v>133676714</v>
      </c>
      <c r="F274" s="8" t="s">
        <v>7</v>
      </c>
    </row>
    <row r="275" spans="1:6" x14ac:dyDescent="0.25">
      <c r="A275" s="8" t="s">
        <v>100</v>
      </c>
      <c r="B275" s="8">
        <v>-20.76477672</v>
      </c>
      <c r="C275" s="9">
        <v>2.1856277830000001E-8</v>
      </c>
      <c r="D275" s="8">
        <v>5</v>
      </c>
      <c r="E275" s="8">
        <v>133677251</v>
      </c>
      <c r="F275" s="8" t="s">
        <v>7</v>
      </c>
    </row>
    <row r="276" spans="1:6" x14ac:dyDescent="0.25">
      <c r="A276" s="8" t="s">
        <v>101</v>
      </c>
      <c r="B276" s="8">
        <v>-18.64537348</v>
      </c>
      <c r="C276" s="9">
        <v>5.2407523770000004E-7</v>
      </c>
      <c r="D276" s="8">
        <v>5</v>
      </c>
      <c r="E276" s="8">
        <v>133950237</v>
      </c>
      <c r="F276" s="8" t="s">
        <v>7</v>
      </c>
    </row>
    <row r="277" spans="1:6" x14ac:dyDescent="0.25">
      <c r="A277" s="8" t="s">
        <v>102</v>
      </c>
      <c r="B277" s="8">
        <v>-23.750166159999999</v>
      </c>
      <c r="C277" s="9">
        <v>2.0440765460000001E-8</v>
      </c>
      <c r="D277" s="8">
        <v>5</v>
      </c>
      <c r="E277" s="8">
        <v>138866711</v>
      </c>
      <c r="F277" s="8" t="s">
        <v>7</v>
      </c>
    </row>
    <row r="278" spans="1:6" x14ac:dyDescent="0.25">
      <c r="A278" s="8" t="s">
        <v>103</v>
      </c>
      <c r="B278" s="8">
        <v>-12.68029353</v>
      </c>
      <c r="C278" s="9">
        <v>7.7783779359999999E-7</v>
      </c>
      <c r="D278" s="8">
        <v>5</v>
      </c>
      <c r="E278" s="8">
        <v>142005737</v>
      </c>
      <c r="F278" s="8" t="s">
        <v>7</v>
      </c>
    </row>
    <row r="279" spans="1:6" x14ac:dyDescent="0.25">
      <c r="A279" s="8" t="s">
        <v>104</v>
      </c>
      <c r="B279" s="8">
        <v>-20.944675549999999</v>
      </c>
      <c r="C279" s="9">
        <v>8.8722702150000003E-8</v>
      </c>
      <c r="D279" s="8">
        <v>5</v>
      </c>
      <c r="E279" s="8">
        <v>142245224</v>
      </c>
      <c r="F279" s="8" t="s">
        <v>7</v>
      </c>
    </row>
    <row r="280" spans="1:6" x14ac:dyDescent="0.25">
      <c r="A280" s="8" t="s">
        <v>105</v>
      </c>
      <c r="B280" s="8">
        <v>-15.385875070000001</v>
      </c>
      <c r="C280" s="9">
        <v>4.5669742619999997E-6</v>
      </c>
      <c r="D280" s="8">
        <v>5</v>
      </c>
      <c r="E280" s="8">
        <v>143917192</v>
      </c>
      <c r="F280" s="8" t="s">
        <v>7</v>
      </c>
    </row>
    <row r="281" spans="1:6" x14ac:dyDescent="0.25">
      <c r="A281" s="8" t="s">
        <v>106</v>
      </c>
      <c r="B281" s="8">
        <v>-15.08147376</v>
      </c>
      <c r="C281" s="9">
        <v>4.8848031569999997E-6</v>
      </c>
      <c r="D281" s="8">
        <v>5</v>
      </c>
      <c r="E281" s="8">
        <v>167963522</v>
      </c>
      <c r="F281" s="8" t="s">
        <v>7</v>
      </c>
    </row>
    <row r="282" spans="1:6" x14ac:dyDescent="0.25">
      <c r="A282" s="8" t="s">
        <v>107</v>
      </c>
      <c r="B282" s="8">
        <v>-15.69012792</v>
      </c>
      <c r="C282" s="9">
        <v>6.8516384249999997E-6</v>
      </c>
      <c r="D282" s="8">
        <v>5</v>
      </c>
      <c r="E282" s="8">
        <v>168232710</v>
      </c>
      <c r="F282" s="8" t="s">
        <v>7</v>
      </c>
    </row>
    <row r="283" spans="1:6" x14ac:dyDescent="0.25">
      <c r="A283" s="8" t="s">
        <v>1566</v>
      </c>
      <c r="B283" s="8">
        <v>-15.69012792</v>
      </c>
      <c r="C283" s="9">
        <v>6.8516384249999997E-6</v>
      </c>
      <c r="D283" s="8">
        <v>5</v>
      </c>
      <c r="E283" s="8">
        <v>168232731</v>
      </c>
      <c r="F283" s="8" t="s">
        <v>7</v>
      </c>
    </row>
    <row r="284" spans="1:6" x14ac:dyDescent="0.25">
      <c r="A284" s="8" t="s">
        <v>108</v>
      </c>
      <c r="B284" s="8">
        <v>-20.968647730000001</v>
      </c>
      <c r="C284" s="9">
        <v>2.5068799810000002E-6</v>
      </c>
      <c r="D284" s="8">
        <v>5</v>
      </c>
      <c r="E284" s="8">
        <v>181198736</v>
      </c>
      <c r="F284" s="8" t="s">
        <v>7</v>
      </c>
    </row>
    <row r="285" spans="1:6" x14ac:dyDescent="0.25">
      <c r="A285" s="8" t="s">
        <v>1567</v>
      </c>
      <c r="B285" s="8">
        <v>-20.968647730000001</v>
      </c>
      <c r="C285" s="9">
        <v>2.5068799810000002E-6</v>
      </c>
      <c r="D285" s="8">
        <v>5</v>
      </c>
      <c r="E285" s="8">
        <v>181198956</v>
      </c>
      <c r="F285" s="8" t="s">
        <v>7</v>
      </c>
    </row>
    <row r="286" spans="1:6" x14ac:dyDescent="0.25">
      <c r="A286" s="8" t="s">
        <v>1568</v>
      </c>
      <c r="B286" s="8">
        <v>-20.968647730000001</v>
      </c>
      <c r="C286" s="9">
        <v>2.5068799810000002E-6</v>
      </c>
      <c r="D286" s="8">
        <v>5</v>
      </c>
      <c r="E286" s="8">
        <v>181198983</v>
      </c>
      <c r="F286" s="8" t="s">
        <v>7</v>
      </c>
    </row>
    <row r="287" spans="1:6" x14ac:dyDescent="0.25">
      <c r="A287" s="8" t="s">
        <v>1569</v>
      </c>
      <c r="B287" s="8">
        <v>-20.968647730000001</v>
      </c>
      <c r="C287" s="9">
        <v>2.5068799810000002E-6</v>
      </c>
      <c r="D287" s="8">
        <v>5</v>
      </c>
      <c r="E287" s="8">
        <v>181199828</v>
      </c>
      <c r="F287" s="8" t="s">
        <v>7</v>
      </c>
    </row>
    <row r="288" spans="1:6" x14ac:dyDescent="0.25">
      <c r="A288" s="8" t="s">
        <v>1570</v>
      </c>
      <c r="B288" s="8">
        <v>-20.968647730000001</v>
      </c>
      <c r="C288" s="9">
        <v>2.5068799810000002E-6</v>
      </c>
      <c r="D288" s="8">
        <v>5</v>
      </c>
      <c r="E288" s="8">
        <v>181199950</v>
      </c>
      <c r="F288" s="8" t="s">
        <v>7</v>
      </c>
    </row>
    <row r="289" spans="1:6" x14ac:dyDescent="0.25">
      <c r="A289" s="8" t="s">
        <v>109</v>
      </c>
      <c r="B289" s="8">
        <v>-19.914163129999999</v>
      </c>
      <c r="C289" s="9">
        <v>7.2164181140000003E-6</v>
      </c>
      <c r="D289" s="8">
        <v>5</v>
      </c>
      <c r="E289" s="8">
        <v>181874650</v>
      </c>
      <c r="F289" s="8" t="s">
        <v>7</v>
      </c>
    </row>
    <row r="290" spans="1:6" x14ac:dyDescent="0.25">
      <c r="A290" s="8" t="s">
        <v>1571</v>
      </c>
      <c r="B290" s="8">
        <v>-19.914163129999999</v>
      </c>
      <c r="C290" s="9">
        <v>7.2164181140000003E-6</v>
      </c>
      <c r="D290" s="8">
        <v>5</v>
      </c>
      <c r="E290" s="8">
        <v>181874922</v>
      </c>
      <c r="F290" s="8" t="s">
        <v>7</v>
      </c>
    </row>
    <row r="291" spans="1:6" x14ac:dyDescent="0.25">
      <c r="A291" s="8" t="s">
        <v>583</v>
      </c>
      <c r="B291" s="8">
        <v>-13.07214179</v>
      </c>
      <c r="C291" s="9">
        <v>7.7317667880000005E-6</v>
      </c>
      <c r="D291" s="8">
        <v>5</v>
      </c>
      <c r="E291" s="8">
        <v>182639150</v>
      </c>
      <c r="F291" s="8" t="s">
        <v>7</v>
      </c>
    </row>
    <row r="292" spans="1:6" x14ac:dyDescent="0.25">
      <c r="A292" s="8" t="s">
        <v>1572</v>
      </c>
      <c r="B292" s="8">
        <v>-14.269852999999999</v>
      </c>
      <c r="C292" s="9">
        <v>7.6085355949999997E-6</v>
      </c>
      <c r="D292" s="8">
        <v>5</v>
      </c>
      <c r="E292" s="8">
        <v>182639224</v>
      </c>
      <c r="F292" s="8" t="s">
        <v>7</v>
      </c>
    </row>
    <row r="293" spans="1:6" x14ac:dyDescent="0.25">
      <c r="A293" s="8" t="s">
        <v>1573</v>
      </c>
      <c r="B293" s="8">
        <v>-17.85481278</v>
      </c>
      <c r="C293" s="9">
        <v>1.2663859479999999E-6</v>
      </c>
      <c r="D293" s="8">
        <v>5</v>
      </c>
      <c r="E293" s="8">
        <v>182639572</v>
      </c>
      <c r="F293" s="8" t="s">
        <v>7</v>
      </c>
    </row>
    <row r="294" spans="1:6" x14ac:dyDescent="0.25">
      <c r="A294" s="8" t="s">
        <v>1574</v>
      </c>
      <c r="B294" s="8">
        <v>-17.85481278</v>
      </c>
      <c r="C294" s="9">
        <v>1.2663859479999999E-6</v>
      </c>
      <c r="D294" s="8">
        <v>5</v>
      </c>
      <c r="E294" s="8">
        <v>182639575</v>
      </c>
      <c r="F294" s="8" t="s">
        <v>7</v>
      </c>
    </row>
    <row r="295" spans="1:6" x14ac:dyDescent="0.25">
      <c r="A295" s="8" t="s">
        <v>110</v>
      </c>
      <c r="B295" s="8">
        <v>-15.29397692</v>
      </c>
      <c r="C295" s="9">
        <v>5.3757930629999996E-7</v>
      </c>
      <c r="D295" s="8">
        <v>5</v>
      </c>
      <c r="E295" s="8">
        <v>182639597</v>
      </c>
      <c r="F295" s="8" t="s">
        <v>7</v>
      </c>
    </row>
    <row r="296" spans="1:6" x14ac:dyDescent="0.25">
      <c r="A296" s="8" t="s">
        <v>111</v>
      </c>
      <c r="B296" s="8">
        <v>-18.287938239999999</v>
      </c>
      <c r="C296" s="9">
        <v>1.999035306E-7</v>
      </c>
      <c r="D296" s="8">
        <v>5</v>
      </c>
      <c r="E296" s="8">
        <v>183190150</v>
      </c>
      <c r="F296" s="8" t="s">
        <v>7</v>
      </c>
    </row>
    <row r="297" spans="1:6" x14ac:dyDescent="0.25">
      <c r="A297" s="8" t="s">
        <v>1575</v>
      </c>
      <c r="B297" s="8">
        <v>-18.287938239999999</v>
      </c>
      <c r="C297" s="9">
        <v>1.999035306E-7</v>
      </c>
      <c r="D297" s="8">
        <v>5</v>
      </c>
      <c r="E297" s="8">
        <v>183190158</v>
      </c>
      <c r="F297" s="8" t="s">
        <v>7</v>
      </c>
    </row>
    <row r="298" spans="1:6" x14ac:dyDescent="0.25">
      <c r="A298" s="8" t="s">
        <v>1576</v>
      </c>
      <c r="B298" s="8">
        <v>-18.287938239999999</v>
      </c>
      <c r="C298" s="9">
        <v>1.999035306E-7</v>
      </c>
      <c r="D298" s="8">
        <v>5</v>
      </c>
      <c r="E298" s="8">
        <v>183190246</v>
      </c>
      <c r="F298" s="8" t="s">
        <v>7</v>
      </c>
    </row>
    <row r="299" spans="1:6" x14ac:dyDescent="0.25">
      <c r="A299" s="8" t="s">
        <v>112</v>
      </c>
      <c r="B299" s="8">
        <v>-13.536021359999999</v>
      </c>
      <c r="C299" s="9">
        <v>3.8587307620000004E-6</v>
      </c>
      <c r="D299" s="8">
        <v>5</v>
      </c>
      <c r="E299" s="8">
        <v>209632160</v>
      </c>
      <c r="F299" s="8" t="s">
        <v>7</v>
      </c>
    </row>
    <row r="300" spans="1:6" x14ac:dyDescent="0.25">
      <c r="A300" s="8" t="s">
        <v>1577</v>
      </c>
      <c r="B300" s="8">
        <v>-13.536021359999999</v>
      </c>
      <c r="C300" s="9">
        <v>3.8587307620000004E-6</v>
      </c>
      <c r="D300" s="8">
        <v>5</v>
      </c>
      <c r="E300" s="8">
        <v>209632215</v>
      </c>
      <c r="F300" s="8" t="s">
        <v>7</v>
      </c>
    </row>
    <row r="301" spans="1:6" x14ac:dyDescent="0.25">
      <c r="A301" s="8" t="s">
        <v>113</v>
      </c>
      <c r="B301" s="8">
        <v>-20.234934930000001</v>
      </c>
      <c r="C301" s="9">
        <v>8.0805732999999995E-6</v>
      </c>
      <c r="D301" s="8">
        <v>6</v>
      </c>
      <c r="E301" s="8">
        <v>8349630</v>
      </c>
      <c r="F301" s="8" t="s">
        <v>7</v>
      </c>
    </row>
    <row r="302" spans="1:6" x14ac:dyDescent="0.25">
      <c r="A302" s="8" t="s">
        <v>114</v>
      </c>
      <c r="B302" s="8">
        <v>-8.7334795629999995</v>
      </c>
      <c r="C302" s="9">
        <v>7.3436656799999997E-6</v>
      </c>
      <c r="D302" s="8">
        <v>6</v>
      </c>
      <c r="E302" s="8">
        <v>9599780</v>
      </c>
      <c r="F302" s="8" t="s">
        <v>7</v>
      </c>
    </row>
    <row r="303" spans="1:6" x14ac:dyDescent="0.25">
      <c r="A303" s="8" t="s">
        <v>585</v>
      </c>
      <c r="B303" s="8">
        <v>-12.824184089999999</v>
      </c>
      <c r="C303" s="9">
        <v>5.3217488779999999E-6</v>
      </c>
      <c r="D303" s="8">
        <v>6</v>
      </c>
      <c r="E303" s="8">
        <v>9911825</v>
      </c>
      <c r="F303" s="8" t="s">
        <v>7</v>
      </c>
    </row>
    <row r="304" spans="1:6" x14ac:dyDescent="0.25">
      <c r="A304" s="8" t="s">
        <v>115</v>
      </c>
      <c r="B304" s="8">
        <v>-14.76953917</v>
      </c>
      <c r="C304" s="9">
        <v>9.5756807679999993E-7</v>
      </c>
      <c r="D304" s="8">
        <v>6</v>
      </c>
      <c r="E304" s="8">
        <v>9911832</v>
      </c>
      <c r="F304" s="8" t="s">
        <v>7</v>
      </c>
    </row>
    <row r="305" spans="1:6" x14ac:dyDescent="0.25">
      <c r="A305" s="8" t="s">
        <v>1578</v>
      </c>
      <c r="B305" s="8">
        <v>-14.717816320000001</v>
      </c>
      <c r="C305" s="9">
        <v>6.1692508609999999E-6</v>
      </c>
      <c r="D305" s="8">
        <v>6</v>
      </c>
      <c r="E305" s="8">
        <v>9912035</v>
      </c>
      <c r="F305" s="8" t="s">
        <v>7</v>
      </c>
    </row>
    <row r="306" spans="1:6" x14ac:dyDescent="0.25">
      <c r="A306" s="8" t="s">
        <v>116</v>
      </c>
      <c r="B306" s="8">
        <v>-20.639376519999999</v>
      </c>
      <c r="C306" s="9">
        <v>1.188167974E-8</v>
      </c>
      <c r="D306" s="8">
        <v>6</v>
      </c>
      <c r="E306" s="8">
        <v>10942006</v>
      </c>
      <c r="F306" s="8" t="s">
        <v>7</v>
      </c>
    </row>
    <row r="307" spans="1:6" x14ac:dyDescent="0.25">
      <c r="A307" s="8" t="s">
        <v>117</v>
      </c>
      <c r="B307" s="8">
        <v>-13.310188269999999</v>
      </c>
      <c r="C307" s="9">
        <v>7.3111373159999996E-6</v>
      </c>
      <c r="D307" s="8">
        <v>6</v>
      </c>
      <c r="E307" s="8">
        <v>11086015</v>
      </c>
      <c r="F307" s="8" t="s">
        <v>7</v>
      </c>
    </row>
    <row r="308" spans="1:6" x14ac:dyDescent="0.25">
      <c r="A308" s="8" t="s">
        <v>118</v>
      </c>
      <c r="B308" s="8">
        <v>-18.76689597</v>
      </c>
      <c r="C308" s="9">
        <v>4.9959066699999997E-6</v>
      </c>
      <c r="D308" s="8">
        <v>6</v>
      </c>
      <c r="E308" s="8">
        <v>11229780</v>
      </c>
      <c r="F308" s="8" t="s">
        <v>7</v>
      </c>
    </row>
    <row r="309" spans="1:6" x14ac:dyDescent="0.25">
      <c r="A309" s="8" t="s">
        <v>119</v>
      </c>
      <c r="B309" s="8">
        <v>-12.7147969</v>
      </c>
      <c r="C309" s="9">
        <v>3.871567477E-6</v>
      </c>
      <c r="D309" s="8">
        <v>6</v>
      </c>
      <c r="E309" s="8">
        <v>15808766</v>
      </c>
      <c r="F309" s="8" t="s">
        <v>7</v>
      </c>
    </row>
    <row r="310" spans="1:6" x14ac:dyDescent="0.25">
      <c r="A310" s="8" t="s">
        <v>1579</v>
      </c>
      <c r="B310" s="8">
        <v>-14.292891279999999</v>
      </c>
      <c r="C310" s="9">
        <v>4.5749909259999997E-6</v>
      </c>
      <c r="D310" s="8">
        <v>6</v>
      </c>
      <c r="E310" s="8">
        <v>15903785</v>
      </c>
      <c r="F310" s="8" t="s">
        <v>7</v>
      </c>
    </row>
    <row r="311" spans="1:6" x14ac:dyDescent="0.25">
      <c r="A311" s="8" t="s">
        <v>120</v>
      </c>
      <c r="B311" s="8">
        <v>-15.08871055</v>
      </c>
      <c r="C311" s="9">
        <v>4.0927268589999999E-6</v>
      </c>
      <c r="D311" s="8">
        <v>6</v>
      </c>
      <c r="E311" s="8">
        <v>15912377</v>
      </c>
      <c r="F311" s="8" t="s">
        <v>7</v>
      </c>
    </row>
    <row r="312" spans="1:6" x14ac:dyDescent="0.25">
      <c r="A312" s="8" t="s">
        <v>121</v>
      </c>
      <c r="B312" s="8">
        <v>-11.83216421</v>
      </c>
      <c r="C312" s="9">
        <v>4.8216280849999998E-6</v>
      </c>
      <c r="D312" s="8">
        <v>6</v>
      </c>
      <c r="E312" s="8">
        <v>34679635</v>
      </c>
      <c r="F312" s="8" t="s">
        <v>7</v>
      </c>
    </row>
    <row r="313" spans="1:6" x14ac:dyDescent="0.25">
      <c r="A313" s="8" t="s">
        <v>588</v>
      </c>
      <c r="B313" s="8">
        <v>-12.75814265</v>
      </c>
      <c r="C313" s="9">
        <v>7.1935937659999997E-6</v>
      </c>
      <c r="D313" s="8">
        <v>6</v>
      </c>
      <c r="E313" s="8">
        <v>34679698</v>
      </c>
      <c r="F313" s="8" t="s">
        <v>7</v>
      </c>
    </row>
    <row r="314" spans="1:6" x14ac:dyDescent="0.25">
      <c r="A314" s="8" t="s">
        <v>1580</v>
      </c>
      <c r="B314" s="8">
        <v>-12.75814265</v>
      </c>
      <c r="C314" s="9">
        <v>7.1935937659999997E-6</v>
      </c>
      <c r="D314" s="8">
        <v>6</v>
      </c>
      <c r="E314" s="8">
        <v>34679711</v>
      </c>
      <c r="F314" s="8" t="s">
        <v>7</v>
      </c>
    </row>
    <row r="315" spans="1:6" x14ac:dyDescent="0.25">
      <c r="A315" s="8" t="s">
        <v>122</v>
      </c>
      <c r="B315" s="8">
        <v>-14.924097010000001</v>
      </c>
      <c r="C315" s="9">
        <v>6.7955185320000003E-6</v>
      </c>
      <c r="D315" s="8">
        <v>6</v>
      </c>
      <c r="E315" s="8">
        <v>38657215</v>
      </c>
      <c r="F315" s="8" t="s">
        <v>7</v>
      </c>
    </row>
    <row r="316" spans="1:6" x14ac:dyDescent="0.25">
      <c r="A316" s="8" t="s">
        <v>1581</v>
      </c>
      <c r="B316" s="8">
        <v>-15.80064672</v>
      </c>
      <c r="C316" s="9">
        <v>7.1204509170000004E-6</v>
      </c>
      <c r="D316" s="8">
        <v>6</v>
      </c>
      <c r="E316" s="8">
        <v>67492265</v>
      </c>
      <c r="F316" s="8" t="s">
        <v>7</v>
      </c>
    </row>
    <row r="317" spans="1:6" x14ac:dyDescent="0.25">
      <c r="A317" s="8" t="s">
        <v>1582</v>
      </c>
      <c r="B317" s="8">
        <v>-15.80064672</v>
      </c>
      <c r="C317" s="9">
        <v>7.1204509170000004E-6</v>
      </c>
      <c r="D317" s="8">
        <v>6</v>
      </c>
      <c r="E317" s="8">
        <v>67492936</v>
      </c>
      <c r="F317" s="8" t="s">
        <v>7</v>
      </c>
    </row>
    <row r="318" spans="1:6" x14ac:dyDescent="0.25">
      <c r="A318" s="8" t="s">
        <v>123</v>
      </c>
      <c r="B318" s="8">
        <v>-16.700157990000001</v>
      </c>
      <c r="C318" s="9">
        <v>3.9523509800000001E-6</v>
      </c>
      <c r="D318" s="8">
        <v>6</v>
      </c>
      <c r="E318" s="8">
        <v>67495569</v>
      </c>
      <c r="F318" s="8" t="s">
        <v>7</v>
      </c>
    </row>
    <row r="319" spans="1:6" x14ac:dyDescent="0.25">
      <c r="A319" s="8" t="s">
        <v>1583</v>
      </c>
      <c r="B319" s="8">
        <v>-16.700157990000001</v>
      </c>
      <c r="C319" s="9">
        <v>3.9523509800000001E-6</v>
      </c>
      <c r="D319" s="8">
        <v>6</v>
      </c>
      <c r="E319" s="8">
        <v>67496458</v>
      </c>
      <c r="F319" s="8" t="s">
        <v>7</v>
      </c>
    </row>
    <row r="320" spans="1:6" x14ac:dyDescent="0.25">
      <c r="A320" s="8" t="s">
        <v>1584</v>
      </c>
      <c r="B320" s="8">
        <v>-15.80064672</v>
      </c>
      <c r="C320" s="9">
        <v>7.1204509170000004E-6</v>
      </c>
      <c r="D320" s="8">
        <v>6</v>
      </c>
      <c r="E320" s="8">
        <v>67502933</v>
      </c>
      <c r="F320" s="8" t="s">
        <v>7</v>
      </c>
    </row>
    <row r="321" spans="1:6" x14ac:dyDescent="0.25">
      <c r="A321" s="8" t="s">
        <v>1585</v>
      </c>
      <c r="B321" s="8">
        <v>-15.80064672</v>
      </c>
      <c r="C321" s="9">
        <v>7.1204509170000004E-6</v>
      </c>
      <c r="D321" s="8">
        <v>6</v>
      </c>
      <c r="E321" s="8">
        <v>67505604</v>
      </c>
      <c r="F321" s="8" t="s">
        <v>7</v>
      </c>
    </row>
    <row r="322" spans="1:6" x14ac:dyDescent="0.25">
      <c r="A322" s="8" t="s">
        <v>1586</v>
      </c>
      <c r="B322" s="8">
        <v>-12.653027590000001</v>
      </c>
      <c r="C322" s="9">
        <v>3.1490610200000001E-6</v>
      </c>
      <c r="D322" s="8">
        <v>6</v>
      </c>
      <c r="E322" s="8">
        <v>69517813</v>
      </c>
      <c r="F322" s="8" t="s">
        <v>7</v>
      </c>
    </row>
    <row r="323" spans="1:6" x14ac:dyDescent="0.25">
      <c r="A323" s="8" t="s">
        <v>124</v>
      </c>
      <c r="B323" s="8">
        <v>-16.105502560000001</v>
      </c>
      <c r="C323" s="9">
        <v>6.5331797810000002E-7</v>
      </c>
      <c r="D323" s="8">
        <v>6</v>
      </c>
      <c r="E323" s="8">
        <v>69518833</v>
      </c>
      <c r="F323" s="8" t="s">
        <v>7</v>
      </c>
    </row>
    <row r="324" spans="1:6" x14ac:dyDescent="0.25">
      <c r="A324" s="8" t="s">
        <v>125</v>
      </c>
      <c r="B324" s="8">
        <v>-18.795834540000001</v>
      </c>
      <c r="C324" s="9">
        <v>1.094978657E-7</v>
      </c>
      <c r="D324" s="8">
        <v>6</v>
      </c>
      <c r="E324" s="8">
        <v>77576586</v>
      </c>
      <c r="F324" s="8" t="s">
        <v>7</v>
      </c>
    </row>
    <row r="325" spans="1:6" x14ac:dyDescent="0.25">
      <c r="A325" s="8" t="s">
        <v>1587</v>
      </c>
      <c r="B325" s="8">
        <v>-18.795834540000001</v>
      </c>
      <c r="C325" s="9">
        <v>1.094978657E-7</v>
      </c>
      <c r="D325" s="8">
        <v>6</v>
      </c>
      <c r="E325" s="8">
        <v>77576646</v>
      </c>
      <c r="F325" s="8" t="s">
        <v>7</v>
      </c>
    </row>
    <row r="326" spans="1:6" x14ac:dyDescent="0.25">
      <c r="A326" s="8" t="s">
        <v>126</v>
      </c>
      <c r="B326" s="8">
        <v>-17.882826699999999</v>
      </c>
      <c r="C326" s="9">
        <v>2.0993281079999999E-6</v>
      </c>
      <c r="D326" s="8">
        <v>6</v>
      </c>
      <c r="E326" s="8">
        <v>78577069</v>
      </c>
      <c r="F326" s="8" t="s">
        <v>7</v>
      </c>
    </row>
    <row r="327" spans="1:6" x14ac:dyDescent="0.25">
      <c r="A327" s="8" t="s">
        <v>127</v>
      </c>
      <c r="B327" s="8">
        <v>-15.95020182</v>
      </c>
      <c r="C327" s="9">
        <v>7.2487509950000002E-6</v>
      </c>
      <c r="D327" s="8">
        <v>6</v>
      </c>
      <c r="E327" s="8">
        <v>79013065</v>
      </c>
      <c r="F327" s="8" t="s">
        <v>7</v>
      </c>
    </row>
    <row r="328" spans="1:6" x14ac:dyDescent="0.25">
      <c r="A328" s="8" t="s">
        <v>128</v>
      </c>
      <c r="B328" s="8">
        <v>-15.15106619</v>
      </c>
      <c r="C328" s="9">
        <v>5.1839920609999997E-6</v>
      </c>
      <c r="D328" s="8">
        <v>6</v>
      </c>
      <c r="E328" s="8">
        <v>79083040</v>
      </c>
      <c r="F328" s="8" t="s">
        <v>7</v>
      </c>
    </row>
    <row r="329" spans="1:6" x14ac:dyDescent="0.25">
      <c r="A329" s="8" t="s">
        <v>1588</v>
      </c>
      <c r="B329" s="8">
        <v>-15.15106619</v>
      </c>
      <c r="C329" s="9">
        <v>5.1839920609999997E-6</v>
      </c>
      <c r="D329" s="8">
        <v>6</v>
      </c>
      <c r="E329" s="8">
        <v>79083913</v>
      </c>
      <c r="F329" s="8" t="s">
        <v>7</v>
      </c>
    </row>
    <row r="330" spans="1:6" x14ac:dyDescent="0.25">
      <c r="A330" s="8" t="s">
        <v>1589</v>
      </c>
      <c r="B330" s="8">
        <v>-15.15106619</v>
      </c>
      <c r="C330" s="9">
        <v>5.1839920609999997E-6</v>
      </c>
      <c r="D330" s="8">
        <v>6</v>
      </c>
      <c r="E330" s="8">
        <v>79085176</v>
      </c>
      <c r="F330" s="8" t="s">
        <v>7</v>
      </c>
    </row>
    <row r="331" spans="1:6" x14ac:dyDescent="0.25">
      <c r="A331" s="8" t="s">
        <v>1590</v>
      </c>
      <c r="B331" s="8">
        <v>-15.15106619</v>
      </c>
      <c r="C331" s="9">
        <v>5.1839920609999997E-6</v>
      </c>
      <c r="D331" s="8">
        <v>6</v>
      </c>
      <c r="E331" s="8">
        <v>79100614</v>
      </c>
      <c r="F331" s="8" t="s">
        <v>7</v>
      </c>
    </row>
    <row r="332" spans="1:6" x14ac:dyDescent="0.25">
      <c r="A332" s="8" t="s">
        <v>1591</v>
      </c>
      <c r="B332" s="8">
        <v>-15.15106619</v>
      </c>
      <c r="C332" s="9">
        <v>5.1839920609999997E-6</v>
      </c>
      <c r="D332" s="8">
        <v>6</v>
      </c>
      <c r="E332" s="8">
        <v>79101908</v>
      </c>
      <c r="F332" s="8" t="s">
        <v>7</v>
      </c>
    </row>
    <row r="333" spans="1:6" x14ac:dyDescent="0.25">
      <c r="A333" s="8" t="s">
        <v>129</v>
      </c>
      <c r="B333" s="8">
        <v>-11.867097830000001</v>
      </c>
      <c r="C333" s="9">
        <v>6.2221326590000001E-6</v>
      </c>
      <c r="D333" s="8">
        <v>6</v>
      </c>
      <c r="E333" s="8">
        <v>83858643</v>
      </c>
      <c r="F333" s="8" t="s">
        <v>7</v>
      </c>
    </row>
    <row r="334" spans="1:6" x14ac:dyDescent="0.25">
      <c r="A334" s="8" t="s">
        <v>1592</v>
      </c>
      <c r="B334" s="8">
        <v>-11.867097830000001</v>
      </c>
      <c r="C334" s="9">
        <v>6.2221326590000001E-6</v>
      </c>
      <c r="D334" s="8">
        <v>6</v>
      </c>
      <c r="E334" s="8">
        <v>83858669</v>
      </c>
      <c r="F334" s="8" t="s">
        <v>7</v>
      </c>
    </row>
    <row r="335" spans="1:6" x14ac:dyDescent="0.25">
      <c r="A335" s="8" t="s">
        <v>1593</v>
      </c>
      <c r="B335" s="8">
        <v>-21.139845279999999</v>
      </c>
      <c r="C335" s="9">
        <v>3.45418105E-6</v>
      </c>
      <c r="D335" s="8">
        <v>6</v>
      </c>
      <c r="E335" s="8">
        <v>85060776</v>
      </c>
      <c r="F335" s="8" t="s">
        <v>7</v>
      </c>
    </row>
    <row r="336" spans="1:6" x14ac:dyDescent="0.25">
      <c r="A336" s="8" t="s">
        <v>130</v>
      </c>
      <c r="B336" s="8">
        <v>-27.528404399999999</v>
      </c>
      <c r="C336" s="9">
        <v>1.2721123050000001E-9</v>
      </c>
      <c r="D336" s="8">
        <v>6</v>
      </c>
      <c r="E336" s="8">
        <v>85061523</v>
      </c>
      <c r="F336" s="8" t="s">
        <v>7</v>
      </c>
    </row>
    <row r="337" spans="1:6" x14ac:dyDescent="0.25">
      <c r="A337" s="8" t="s">
        <v>1594</v>
      </c>
      <c r="B337" s="8">
        <v>-12.61769091</v>
      </c>
      <c r="C337" s="9">
        <v>4.8541136909999996E-6</v>
      </c>
      <c r="D337" s="8">
        <v>6</v>
      </c>
      <c r="E337" s="8">
        <v>90873102</v>
      </c>
      <c r="F337" s="8" t="s">
        <v>7</v>
      </c>
    </row>
    <row r="338" spans="1:6" x14ac:dyDescent="0.25">
      <c r="A338" s="8" t="s">
        <v>131</v>
      </c>
      <c r="B338" s="8">
        <v>9.8204984349999993</v>
      </c>
      <c r="C338" s="9">
        <v>1.7938870590000001E-6</v>
      </c>
      <c r="D338" s="8">
        <v>6</v>
      </c>
      <c r="E338" s="8">
        <v>109213707</v>
      </c>
      <c r="F338" s="8" t="s">
        <v>7</v>
      </c>
    </row>
    <row r="339" spans="1:6" x14ac:dyDescent="0.25">
      <c r="A339" s="8" t="s">
        <v>132</v>
      </c>
      <c r="B339" s="8">
        <v>-15.815176510000001</v>
      </c>
      <c r="C339" s="9">
        <v>5.4783527679999997E-6</v>
      </c>
      <c r="D339" s="8">
        <v>6</v>
      </c>
      <c r="E339" s="8">
        <v>126853564</v>
      </c>
      <c r="F339" s="8" t="s">
        <v>7</v>
      </c>
    </row>
    <row r="340" spans="1:6" x14ac:dyDescent="0.25">
      <c r="A340" s="8" t="s">
        <v>133</v>
      </c>
      <c r="B340" s="8">
        <v>-19.009534420000001</v>
      </c>
      <c r="C340" s="9">
        <v>1.2135787559999999E-6</v>
      </c>
      <c r="D340" s="8">
        <v>6</v>
      </c>
      <c r="E340" s="8">
        <v>162291820</v>
      </c>
      <c r="F340" s="8" t="s">
        <v>7</v>
      </c>
    </row>
    <row r="341" spans="1:6" x14ac:dyDescent="0.25">
      <c r="A341" s="8" t="s">
        <v>1595</v>
      </c>
      <c r="B341" s="8">
        <v>-13.986890219999999</v>
      </c>
      <c r="C341" s="9">
        <v>7.4078404159999997E-6</v>
      </c>
      <c r="D341" s="8">
        <v>6</v>
      </c>
      <c r="E341" s="8">
        <v>162390073</v>
      </c>
      <c r="F341" s="8" t="s">
        <v>7</v>
      </c>
    </row>
    <row r="342" spans="1:6" x14ac:dyDescent="0.25">
      <c r="A342" s="8" t="s">
        <v>134</v>
      </c>
      <c r="B342" s="8">
        <v>-15.75637766</v>
      </c>
      <c r="C342" s="9">
        <v>7.9487543570000004E-7</v>
      </c>
      <c r="D342" s="8">
        <v>6</v>
      </c>
      <c r="E342" s="8">
        <v>162390275</v>
      </c>
      <c r="F342" s="8" t="s">
        <v>7</v>
      </c>
    </row>
    <row r="343" spans="1:6" x14ac:dyDescent="0.25">
      <c r="A343" s="8" t="s">
        <v>135</v>
      </c>
      <c r="B343" s="8">
        <v>-18.369031809999999</v>
      </c>
      <c r="C343" s="9">
        <v>7.1055306939999997E-6</v>
      </c>
      <c r="D343" s="8">
        <v>6</v>
      </c>
      <c r="E343" s="8">
        <v>165701989</v>
      </c>
      <c r="F343" s="8" t="s">
        <v>7</v>
      </c>
    </row>
    <row r="344" spans="1:6" x14ac:dyDescent="0.25">
      <c r="A344" s="8" t="s">
        <v>1596</v>
      </c>
      <c r="B344" s="8">
        <v>-18.369031809999999</v>
      </c>
      <c r="C344" s="9">
        <v>7.1055306939999997E-6</v>
      </c>
      <c r="D344" s="8">
        <v>6</v>
      </c>
      <c r="E344" s="8">
        <v>165702896</v>
      </c>
      <c r="F344" s="8" t="s">
        <v>7</v>
      </c>
    </row>
    <row r="345" spans="1:6" x14ac:dyDescent="0.25">
      <c r="A345" s="8" t="s">
        <v>136</v>
      </c>
      <c r="B345" s="8">
        <v>-14.91595158</v>
      </c>
      <c r="C345" s="9">
        <v>4.4955998649999996E-6</v>
      </c>
      <c r="D345" s="8">
        <v>6</v>
      </c>
      <c r="E345" s="8">
        <v>167164634</v>
      </c>
      <c r="F345" s="8" t="s">
        <v>7</v>
      </c>
    </row>
    <row r="346" spans="1:6" x14ac:dyDescent="0.25">
      <c r="A346" s="8" t="s">
        <v>1597</v>
      </c>
      <c r="B346" s="8">
        <v>-14.91595158</v>
      </c>
      <c r="C346" s="9">
        <v>4.4955998649999996E-6</v>
      </c>
      <c r="D346" s="8">
        <v>6</v>
      </c>
      <c r="E346" s="8">
        <v>167164645</v>
      </c>
      <c r="F346" s="8" t="s">
        <v>7</v>
      </c>
    </row>
    <row r="347" spans="1:6" x14ac:dyDescent="0.25">
      <c r="A347" s="8" t="s">
        <v>1598</v>
      </c>
      <c r="B347" s="8">
        <v>-14.91595158</v>
      </c>
      <c r="C347" s="9">
        <v>4.4955998649999996E-6</v>
      </c>
      <c r="D347" s="8">
        <v>6</v>
      </c>
      <c r="E347" s="8">
        <v>167164657</v>
      </c>
      <c r="F347" s="8" t="s">
        <v>7</v>
      </c>
    </row>
    <row r="348" spans="1:6" x14ac:dyDescent="0.25">
      <c r="A348" s="8" t="s">
        <v>137</v>
      </c>
      <c r="B348" s="8">
        <v>-16.777035000000001</v>
      </c>
      <c r="C348" s="9">
        <v>6.5529500730000002E-6</v>
      </c>
      <c r="D348" s="8">
        <v>7</v>
      </c>
      <c r="E348" s="8">
        <v>3609387</v>
      </c>
      <c r="F348" s="8" t="s">
        <v>7</v>
      </c>
    </row>
    <row r="349" spans="1:6" x14ac:dyDescent="0.25">
      <c r="A349" s="8" t="s">
        <v>138</v>
      </c>
      <c r="B349" s="8">
        <v>-14.03390291</v>
      </c>
      <c r="C349" s="9">
        <v>8.0184301949999997E-6</v>
      </c>
      <c r="D349" s="8">
        <v>7</v>
      </c>
      <c r="E349" s="8">
        <v>15916097</v>
      </c>
      <c r="F349" s="8" t="s">
        <v>7</v>
      </c>
    </row>
    <row r="350" spans="1:6" x14ac:dyDescent="0.25">
      <c r="A350" s="8" t="s">
        <v>1599</v>
      </c>
      <c r="B350" s="8">
        <v>-14.03390291</v>
      </c>
      <c r="C350" s="9">
        <v>8.0184301949999997E-6</v>
      </c>
      <c r="D350" s="8">
        <v>7</v>
      </c>
      <c r="E350" s="8">
        <v>15916106</v>
      </c>
      <c r="F350" s="8" t="s">
        <v>7</v>
      </c>
    </row>
    <row r="351" spans="1:6" x14ac:dyDescent="0.25">
      <c r="A351" s="8" t="s">
        <v>1600</v>
      </c>
      <c r="B351" s="8">
        <v>-14.03390291</v>
      </c>
      <c r="C351" s="9">
        <v>8.0184301949999997E-6</v>
      </c>
      <c r="D351" s="8">
        <v>7</v>
      </c>
      <c r="E351" s="8">
        <v>15916129</v>
      </c>
      <c r="F351" s="8" t="s">
        <v>7</v>
      </c>
    </row>
    <row r="352" spans="1:6" x14ac:dyDescent="0.25">
      <c r="A352" s="8" t="s">
        <v>1601</v>
      </c>
      <c r="B352" s="8">
        <v>-14.03390291</v>
      </c>
      <c r="C352" s="9">
        <v>8.0184301949999997E-6</v>
      </c>
      <c r="D352" s="8">
        <v>7</v>
      </c>
      <c r="E352" s="8">
        <v>15916157</v>
      </c>
      <c r="F352" s="8" t="s">
        <v>7</v>
      </c>
    </row>
    <row r="353" spans="1:6" x14ac:dyDescent="0.25">
      <c r="A353" s="8" t="s">
        <v>139</v>
      </c>
      <c r="B353" s="8">
        <v>-17.541229439999999</v>
      </c>
      <c r="C353" s="9">
        <v>9.5073271219999997E-7</v>
      </c>
      <c r="D353" s="8">
        <v>7</v>
      </c>
      <c r="E353" s="8">
        <v>16913482</v>
      </c>
      <c r="F353" s="8" t="s">
        <v>7</v>
      </c>
    </row>
    <row r="354" spans="1:6" x14ac:dyDescent="0.25">
      <c r="A354" s="8" t="s">
        <v>1602</v>
      </c>
      <c r="B354" s="8">
        <v>-15.13148479</v>
      </c>
      <c r="C354" s="9">
        <v>4.775946943E-6</v>
      </c>
      <c r="D354" s="8">
        <v>7</v>
      </c>
      <c r="E354" s="8">
        <v>16914174</v>
      </c>
      <c r="F354" s="8" t="s">
        <v>7</v>
      </c>
    </row>
    <row r="355" spans="1:6" x14ac:dyDescent="0.25">
      <c r="A355" s="8" t="s">
        <v>1603</v>
      </c>
      <c r="B355" s="8">
        <v>-15.13148479</v>
      </c>
      <c r="C355" s="9">
        <v>4.775946943E-6</v>
      </c>
      <c r="D355" s="8">
        <v>7</v>
      </c>
      <c r="E355" s="8">
        <v>16914181</v>
      </c>
      <c r="F355" s="8" t="s">
        <v>7</v>
      </c>
    </row>
    <row r="356" spans="1:6" x14ac:dyDescent="0.25">
      <c r="A356" s="8" t="s">
        <v>596</v>
      </c>
      <c r="B356" s="8">
        <v>-16.613630260000001</v>
      </c>
      <c r="C356" s="9">
        <v>1.537522485E-6</v>
      </c>
      <c r="D356" s="8">
        <v>7</v>
      </c>
      <c r="E356" s="8">
        <v>16914313</v>
      </c>
      <c r="F356" s="8" t="s">
        <v>7</v>
      </c>
    </row>
    <row r="357" spans="1:6" x14ac:dyDescent="0.25">
      <c r="A357" s="8" t="s">
        <v>140</v>
      </c>
      <c r="B357" s="8">
        <v>-17.541229439999999</v>
      </c>
      <c r="C357" s="9">
        <v>9.5073271219999997E-7</v>
      </c>
      <c r="D357" s="8">
        <v>7</v>
      </c>
      <c r="E357" s="8">
        <v>17214742</v>
      </c>
      <c r="F357" s="8" t="s">
        <v>7</v>
      </c>
    </row>
    <row r="358" spans="1:6" x14ac:dyDescent="0.25">
      <c r="A358" s="8" t="s">
        <v>1604</v>
      </c>
      <c r="B358" s="8">
        <v>-14.994858689999999</v>
      </c>
      <c r="C358" s="9">
        <v>7.7511599380000006E-6</v>
      </c>
      <c r="D358" s="8">
        <v>7</v>
      </c>
      <c r="E358" s="8">
        <v>17219522</v>
      </c>
      <c r="F358" s="8" t="s">
        <v>7</v>
      </c>
    </row>
    <row r="359" spans="1:6" x14ac:dyDescent="0.25">
      <c r="A359" s="8" t="s">
        <v>1605</v>
      </c>
      <c r="B359" s="8">
        <v>-15.714354119999999</v>
      </c>
      <c r="C359" s="9">
        <v>5.6110228010000002E-6</v>
      </c>
      <c r="D359" s="8">
        <v>7</v>
      </c>
      <c r="E359" s="8">
        <v>17223657</v>
      </c>
      <c r="F359" s="8" t="s">
        <v>7</v>
      </c>
    </row>
    <row r="360" spans="1:6" x14ac:dyDescent="0.25">
      <c r="A360" s="8" t="s">
        <v>141</v>
      </c>
      <c r="B360" s="8">
        <v>-14.535116410000001</v>
      </c>
      <c r="C360" s="9">
        <v>3.6647213190000002E-6</v>
      </c>
      <c r="D360" s="8">
        <v>7</v>
      </c>
      <c r="E360" s="8">
        <v>17524648</v>
      </c>
      <c r="F360" s="8" t="s">
        <v>7</v>
      </c>
    </row>
    <row r="361" spans="1:6" x14ac:dyDescent="0.25">
      <c r="A361" s="8" t="s">
        <v>1606</v>
      </c>
      <c r="B361" s="8">
        <v>-14.164193020000001</v>
      </c>
      <c r="C361" s="9">
        <v>6.3169861969999996E-6</v>
      </c>
      <c r="D361" s="8">
        <v>7</v>
      </c>
      <c r="E361" s="8">
        <v>17524681</v>
      </c>
      <c r="F361" s="8" t="s">
        <v>7</v>
      </c>
    </row>
    <row r="362" spans="1:6" x14ac:dyDescent="0.25">
      <c r="A362" s="8" t="s">
        <v>142</v>
      </c>
      <c r="B362" s="8">
        <v>-15.294344069999999</v>
      </c>
      <c r="C362" s="9">
        <v>6.4224238899999998E-6</v>
      </c>
      <c r="D362" s="8">
        <v>7</v>
      </c>
      <c r="E362" s="8">
        <v>19916637</v>
      </c>
      <c r="F362" s="8" t="s">
        <v>7</v>
      </c>
    </row>
    <row r="363" spans="1:6" x14ac:dyDescent="0.25">
      <c r="A363" s="8" t="s">
        <v>143</v>
      </c>
      <c r="B363" s="8">
        <v>-20.263697130000001</v>
      </c>
      <c r="C363" s="9">
        <v>1.9685688320000001E-6</v>
      </c>
      <c r="D363" s="8">
        <v>7</v>
      </c>
      <c r="E363" s="8">
        <v>20390830</v>
      </c>
      <c r="F363" s="8" t="s">
        <v>7</v>
      </c>
    </row>
    <row r="364" spans="1:6" x14ac:dyDescent="0.25">
      <c r="A364" s="8" t="s">
        <v>144</v>
      </c>
      <c r="B364" s="8">
        <v>-21.291500930000002</v>
      </c>
      <c r="C364" s="9">
        <v>4.2593693990000001E-7</v>
      </c>
      <c r="D364" s="8">
        <v>7</v>
      </c>
      <c r="E364" s="8">
        <v>22565807</v>
      </c>
      <c r="F364" s="8" t="s">
        <v>7</v>
      </c>
    </row>
    <row r="365" spans="1:6" x14ac:dyDescent="0.25">
      <c r="A365" s="8" t="s">
        <v>1607</v>
      </c>
      <c r="B365" s="8">
        <v>-21.291500930000002</v>
      </c>
      <c r="C365" s="9">
        <v>4.2593693990000001E-7</v>
      </c>
      <c r="D365" s="8">
        <v>7</v>
      </c>
      <c r="E365" s="8">
        <v>22565819</v>
      </c>
      <c r="F365" s="8" t="s">
        <v>7</v>
      </c>
    </row>
    <row r="366" spans="1:6" x14ac:dyDescent="0.25">
      <c r="A366" s="8" t="s">
        <v>632</v>
      </c>
      <c r="B366" s="8">
        <v>-21.52319979</v>
      </c>
      <c r="C366" s="9">
        <v>4.449443912E-7</v>
      </c>
      <c r="D366" s="8">
        <v>7</v>
      </c>
      <c r="E366" s="8">
        <v>22639260</v>
      </c>
      <c r="F366" s="8" t="s">
        <v>7</v>
      </c>
    </row>
    <row r="367" spans="1:6" x14ac:dyDescent="0.25">
      <c r="A367" s="8" t="s">
        <v>1608</v>
      </c>
      <c r="B367" s="8">
        <v>-21.52319979</v>
      </c>
      <c r="C367" s="9">
        <v>4.449443912E-7</v>
      </c>
      <c r="D367" s="8">
        <v>7</v>
      </c>
      <c r="E367" s="8">
        <v>22639376</v>
      </c>
      <c r="F367" s="8" t="s">
        <v>7</v>
      </c>
    </row>
    <row r="368" spans="1:6" x14ac:dyDescent="0.25">
      <c r="A368" s="8" t="s">
        <v>1609</v>
      </c>
      <c r="B368" s="8">
        <v>-19.366464050000001</v>
      </c>
      <c r="C368" s="9">
        <v>6.7356635079999999E-6</v>
      </c>
      <c r="D368" s="8">
        <v>7</v>
      </c>
      <c r="E368" s="8">
        <v>35746634</v>
      </c>
      <c r="F368" s="8" t="s">
        <v>7</v>
      </c>
    </row>
    <row r="369" spans="1:6" x14ac:dyDescent="0.25">
      <c r="A369" s="8" t="s">
        <v>145</v>
      </c>
      <c r="B369" s="8">
        <v>-17.845429589999998</v>
      </c>
      <c r="C369" s="9">
        <v>2.8321901710000002E-7</v>
      </c>
      <c r="D369" s="8">
        <v>7</v>
      </c>
      <c r="E369" s="8">
        <v>35746659</v>
      </c>
      <c r="F369" s="8" t="s">
        <v>7</v>
      </c>
    </row>
    <row r="370" spans="1:6" x14ac:dyDescent="0.25">
      <c r="A370" s="8" t="s">
        <v>1610</v>
      </c>
      <c r="B370" s="8">
        <v>-19.366464050000001</v>
      </c>
      <c r="C370" s="9">
        <v>6.7356635079999999E-6</v>
      </c>
      <c r="D370" s="8">
        <v>7</v>
      </c>
      <c r="E370" s="8">
        <v>35746730</v>
      </c>
      <c r="F370" s="8" t="s">
        <v>7</v>
      </c>
    </row>
    <row r="371" spans="1:6" x14ac:dyDescent="0.25">
      <c r="A371" s="8" t="s">
        <v>1611</v>
      </c>
      <c r="B371" s="8">
        <v>-19.366464050000001</v>
      </c>
      <c r="C371" s="9">
        <v>6.7356635079999999E-6</v>
      </c>
      <c r="D371" s="8">
        <v>7</v>
      </c>
      <c r="E371" s="8">
        <v>35763992</v>
      </c>
      <c r="F371" s="8" t="s">
        <v>7</v>
      </c>
    </row>
    <row r="372" spans="1:6" x14ac:dyDescent="0.25">
      <c r="A372" s="8" t="s">
        <v>146</v>
      </c>
      <c r="B372" s="8">
        <v>-18.15831828</v>
      </c>
      <c r="C372" s="9">
        <v>3.4158876750000001E-6</v>
      </c>
      <c r="D372" s="8">
        <v>7</v>
      </c>
      <c r="E372" s="8">
        <v>72720707</v>
      </c>
      <c r="F372" s="8" t="s">
        <v>7</v>
      </c>
    </row>
    <row r="373" spans="1:6" x14ac:dyDescent="0.25">
      <c r="A373" s="8" t="s">
        <v>147</v>
      </c>
      <c r="B373" s="8">
        <v>-20.661831880000001</v>
      </c>
      <c r="C373" s="9">
        <v>3.14025271E-6</v>
      </c>
      <c r="D373" s="8">
        <v>7</v>
      </c>
      <c r="E373" s="8">
        <v>111647925</v>
      </c>
      <c r="F373" s="8" t="s">
        <v>7</v>
      </c>
    </row>
    <row r="374" spans="1:6" x14ac:dyDescent="0.25">
      <c r="A374" s="8" t="s">
        <v>1612</v>
      </c>
      <c r="B374" s="8">
        <v>-20.661831880000001</v>
      </c>
      <c r="C374" s="9">
        <v>3.14025271E-6</v>
      </c>
      <c r="D374" s="8">
        <v>7</v>
      </c>
      <c r="E374" s="8">
        <v>111648752</v>
      </c>
      <c r="F374" s="8" t="s">
        <v>7</v>
      </c>
    </row>
    <row r="375" spans="1:6" x14ac:dyDescent="0.25">
      <c r="A375" s="8" t="s">
        <v>627</v>
      </c>
      <c r="B375" s="8">
        <v>-12.48740514</v>
      </c>
      <c r="C375" s="9">
        <v>1.2766244320000001E-6</v>
      </c>
      <c r="D375" s="8">
        <v>7</v>
      </c>
      <c r="E375" s="8">
        <v>121175334</v>
      </c>
      <c r="F375" s="8" t="s">
        <v>7</v>
      </c>
    </row>
    <row r="376" spans="1:6" x14ac:dyDescent="0.25">
      <c r="A376" s="8" t="s">
        <v>1613</v>
      </c>
      <c r="B376" s="8">
        <v>-11.4069337</v>
      </c>
      <c r="C376" s="9">
        <v>7.9627354240000006E-6</v>
      </c>
      <c r="D376" s="8">
        <v>7</v>
      </c>
      <c r="E376" s="8">
        <v>121175361</v>
      </c>
      <c r="F376" s="8" t="s">
        <v>7</v>
      </c>
    </row>
    <row r="377" spans="1:6" x14ac:dyDescent="0.25">
      <c r="A377" s="8" t="s">
        <v>1614</v>
      </c>
      <c r="B377" s="8">
        <v>-12.13129893</v>
      </c>
      <c r="C377" s="9">
        <v>2.3368424270000001E-6</v>
      </c>
      <c r="D377" s="8">
        <v>7</v>
      </c>
      <c r="E377" s="8">
        <v>121175373</v>
      </c>
      <c r="F377" s="8" t="s">
        <v>7</v>
      </c>
    </row>
    <row r="378" spans="1:6" x14ac:dyDescent="0.25">
      <c r="A378" s="8" t="s">
        <v>148</v>
      </c>
      <c r="B378" s="8">
        <v>-12.847275209999999</v>
      </c>
      <c r="C378" s="9">
        <v>7.6857833509999998E-7</v>
      </c>
      <c r="D378" s="8">
        <v>7</v>
      </c>
      <c r="E378" s="8">
        <v>121175476</v>
      </c>
      <c r="F378" s="8" t="s">
        <v>7</v>
      </c>
    </row>
    <row r="379" spans="1:6" x14ac:dyDescent="0.25">
      <c r="A379" s="8" t="s">
        <v>1615</v>
      </c>
      <c r="B379" s="8">
        <v>-12.847275209999999</v>
      </c>
      <c r="C379" s="9">
        <v>7.6857833509999998E-7</v>
      </c>
      <c r="D379" s="8">
        <v>7</v>
      </c>
      <c r="E379" s="8">
        <v>121175481</v>
      </c>
      <c r="F379" s="8" t="s">
        <v>7</v>
      </c>
    </row>
    <row r="380" spans="1:6" x14ac:dyDescent="0.25">
      <c r="A380" s="8" t="s">
        <v>1616</v>
      </c>
      <c r="B380" s="8">
        <v>-12.13129893</v>
      </c>
      <c r="C380" s="9">
        <v>2.3368424270000001E-6</v>
      </c>
      <c r="D380" s="8">
        <v>7</v>
      </c>
      <c r="E380" s="8">
        <v>121175529</v>
      </c>
      <c r="F380" s="8" t="s">
        <v>7</v>
      </c>
    </row>
    <row r="381" spans="1:6" x14ac:dyDescent="0.25">
      <c r="A381" s="8" t="s">
        <v>1617</v>
      </c>
      <c r="B381" s="8">
        <v>-12.13129893</v>
      </c>
      <c r="C381" s="9">
        <v>2.3368424270000001E-6</v>
      </c>
      <c r="D381" s="8">
        <v>7</v>
      </c>
      <c r="E381" s="8">
        <v>121175558</v>
      </c>
      <c r="F381" s="8" t="s">
        <v>7</v>
      </c>
    </row>
    <row r="382" spans="1:6" x14ac:dyDescent="0.25">
      <c r="A382" s="8" t="s">
        <v>1618</v>
      </c>
      <c r="B382" s="8">
        <v>-11.84225343</v>
      </c>
      <c r="C382" s="9">
        <v>3.7000941370000002E-6</v>
      </c>
      <c r="D382" s="8">
        <v>7</v>
      </c>
      <c r="E382" s="8">
        <v>121175567</v>
      </c>
      <c r="F382" s="8" t="s">
        <v>7</v>
      </c>
    </row>
    <row r="383" spans="1:6" x14ac:dyDescent="0.25">
      <c r="A383" s="8" t="s">
        <v>1619</v>
      </c>
      <c r="B383" s="8">
        <v>-11.84225343</v>
      </c>
      <c r="C383" s="9">
        <v>3.7000941370000002E-6</v>
      </c>
      <c r="D383" s="8">
        <v>7</v>
      </c>
      <c r="E383" s="8">
        <v>121175602</v>
      </c>
      <c r="F383" s="8" t="s">
        <v>7</v>
      </c>
    </row>
    <row r="384" spans="1:6" x14ac:dyDescent="0.25">
      <c r="A384" s="8" t="s">
        <v>1620</v>
      </c>
      <c r="B384" s="8">
        <v>-12.48740514</v>
      </c>
      <c r="C384" s="9">
        <v>1.2766244320000001E-6</v>
      </c>
      <c r="D384" s="8">
        <v>7</v>
      </c>
      <c r="E384" s="8">
        <v>121175696</v>
      </c>
      <c r="F384" s="8" t="s">
        <v>7</v>
      </c>
    </row>
    <row r="385" spans="1:6" x14ac:dyDescent="0.25">
      <c r="A385" s="8" t="s">
        <v>1621</v>
      </c>
      <c r="B385" s="8">
        <v>-12.211233829999999</v>
      </c>
      <c r="C385" s="9">
        <v>1.8366957590000001E-6</v>
      </c>
      <c r="D385" s="8">
        <v>7</v>
      </c>
      <c r="E385" s="8">
        <v>121175707</v>
      </c>
      <c r="F385" s="8" t="s">
        <v>7</v>
      </c>
    </row>
    <row r="386" spans="1:6" x14ac:dyDescent="0.25">
      <c r="A386" s="8" t="s">
        <v>1622</v>
      </c>
      <c r="B386" s="8">
        <v>-12.211233829999999</v>
      </c>
      <c r="C386" s="9">
        <v>1.8366957590000001E-6</v>
      </c>
      <c r="D386" s="8">
        <v>7</v>
      </c>
      <c r="E386" s="8">
        <v>121175802</v>
      </c>
      <c r="F386" s="8" t="s">
        <v>7</v>
      </c>
    </row>
    <row r="387" spans="1:6" x14ac:dyDescent="0.25">
      <c r="A387" s="8" t="s">
        <v>1623</v>
      </c>
      <c r="B387" s="8">
        <v>-12.211233829999999</v>
      </c>
      <c r="C387" s="9">
        <v>1.8366957590000001E-6</v>
      </c>
      <c r="D387" s="8">
        <v>7</v>
      </c>
      <c r="E387" s="8">
        <v>121175865</v>
      </c>
      <c r="F387" s="8" t="s">
        <v>7</v>
      </c>
    </row>
    <row r="388" spans="1:6" x14ac:dyDescent="0.25">
      <c r="A388" s="8" t="s">
        <v>1624</v>
      </c>
      <c r="B388" s="8">
        <v>-12.211233829999999</v>
      </c>
      <c r="C388" s="9">
        <v>1.8366957590000001E-6</v>
      </c>
      <c r="D388" s="8">
        <v>7</v>
      </c>
      <c r="E388" s="8">
        <v>121175945</v>
      </c>
      <c r="F388" s="8" t="s">
        <v>7</v>
      </c>
    </row>
    <row r="389" spans="1:6" x14ac:dyDescent="0.25">
      <c r="A389" s="8" t="s">
        <v>1625</v>
      </c>
      <c r="B389" s="8">
        <v>-12.211233829999999</v>
      </c>
      <c r="C389" s="9">
        <v>1.8366957590000001E-6</v>
      </c>
      <c r="D389" s="8">
        <v>7</v>
      </c>
      <c r="E389" s="8">
        <v>121175947</v>
      </c>
      <c r="F389" s="8" t="s">
        <v>7</v>
      </c>
    </row>
    <row r="390" spans="1:6" x14ac:dyDescent="0.25">
      <c r="A390" s="8" t="s">
        <v>1626</v>
      </c>
      <c r="B390" s="8">
        <v>-12.211233829999999</v>
      </c>
      <c r="C390" s="9">
        <v>1.8366957590000001E-6</v>
      </c>
      <c r="D390" s="8">
        <v>7</v>
      </c>
      <c r="E390" s="8">
        <v>121176052</v>
      </c>
      <c r="F390" s="8" t="s">
        <v>7</v>
      </c>
    </row>
    <row r="391" spans="1:6" x14ac:dyDescent="0.25">
      <c r="A391" s="8" t="s">
        <v>1627</v>
      </c>
      <c r="B391" s="8">
        <v>-12.211233829999999</v>
      </c>
      <c r="C391" s="9">
        <v>1.8366957590000001E-6</v>
      </c>
      <c r="D391" s="8">
        <v>7</v>
      </c>
      <c r="E391" s="8">
        <v>121176167</v>
      </c>
      <c r="F391" s="8" t="s">
        <v>7</v>
      </c>
    </row>
    <row r="392" spans="1:6" x14ac:dyDescent="0.25">
      <c r="A392" s="8" t="s">
        <v>1628</v>
      </c>
      <c r="B392" s="8">
        <v>-12.211233829999999</v>
      </c>
      <c r="C392" s="9">
        <v>1.8366957590000001E-6</v>
      </c>
      <c r="D392" s="8">
        <v>7</v>
      </c>
      <c r="E392" s="8">
        <v>121176205</v>
      </c>
      <c r="F392" s="8" t="s">
        <v>7</v>
      </c>
    </row>
    <row r="393" spans="1:6" x14ac:dyDescent="0.25">
      <c r="A393" s="8" t="s">
        <v>149</v>
      </c>
      <c r="B393" s="8">
        <v>-18.28677794</v>
      </c>
      <c r="C393" s="9">
        <v>3.2554753319999999E-7</v>
      </c>
      <c r="D393" s="8">
        <v>7</v>
      </c>
      <c r="E393" s="8">
        <v>129201817</v>
      </c>
      <c r="F393" s="8" t="s">
        <v>7</v>
      </c>
    </row>
    <row r="394" spans="1:6" x14ac:dyDescent="0.25">
      <c r="A394" s="8" t="s">
        <v>150</v>
      </c>
      <c r="B394" s="8">
        <v>-8.9446885980000008</v>
      </c>
      <c r="C394" s="9">
        <v>5.8537682079999996E-6</v>
      </c>
      <c r="D394" s="8">
        <v>7</v>
      </c>
      <c r="E394" s="8">
        <v>130967330</v>
      </c>
      <c r="F394" s="8" t="s">
        <v>7</v>
      </c>
    </row>
    <row r="395" spans="1:6" x14ac:dyDescent="0.25">
      <c r="A395" s="8" t="s">
        <v>1629</v>
      </c>
      <c r="B395" s="8">
        <v>-9.9795096640000001</v>
      </c>
      <c r="C395" s="9">
        <v>6.2916993910000003E-6</v>
      </c>
      <c r="D395" s="8">
        <v>7</v>
      </c>
      <c r="E395" s="8">
        <v>131208704</v>
      </c>
      <c r="F395" s="8" t="s">
        <v>7</v>
      </c>
    </row>
    <row r="396" spans="1:6" x14ac:dyDescent="0.25">
      <c r="A396" s="8" t="s">
        <v>151</v>
      </c>
      <c r="B396" s="8">
        <v>-11.2398115</v>
      </c>
      <c r="C396" s="9">
        <v>1.031851563E-6</v>
      </c>
      <c r="D396" s="8">
        <v>7</v>
      </c>
      <c r="E396" s="8">
        <v>131208743</v>
      </c>
      <c r="F396" s="8" t="s">
        <v>7</v>
      </c>
    </row>
    <row r="397" spans="1:6" x14ac:dyDescent="0.25">
      <c r="A397" s="8" t="s">
        <v>1630</v>
      </c>
      <c r="B397" s="8">
        <v>-12.86484312</v>
      </c>
      <c r="C397" s="9">
        <v>6.916475821E-6</v>
      </c>
      <c r="D397" s="8">
        <v>7</v>
      </c>
      <c r="E397" s="8">
        <v>131208944</v>
      </c>
      <c r="F397" s="8" t="s">
        <v>7</v>
      </c>
    </row>
    <row r="398" spans="1:6" x14ac:dyDescent="0.25">
      <c r="A398" s="8" t="s">
        <v>152</v>
      </c>
      <c r="B398" s="8">
        <v>-14.5071975</v>
      </c>
      <c r="C398" s="9">
        <v>6.0808861630000004E-6</v>
      </c>
      <c r="D398" s="8">
        <v>7</v>
      </c>
      <c r="E398" s="8">
        <v>174296213</v>
      </c>
      <c r="F398" s="8" t="s">
        <v>7</v>
      </c>
    </row>
    <row r="399" spans="1:6" x14ac:dyDescent="0.25">
      <c r="A399" s="8" t="s">
        <v>1631</v>
      </c>
      <c r="B399" s="8">
        <v>-18.667643229999999</v>
      </c>
      <c r="C399" s="9">
        <v>2.4138668319999998E-6</v>
      </c>
      <c r="D399" s="8">
        <v>7</v>
      </c>
      <c r="E399" s="8">
        <v>181589113</v>
      </c>
      <c r="F399" s="8" t="s">
        <v>7</v>
      </c>
    </row>
    <row r="400" spans="1:6" x14ac:dyDescent="0.25">
      <c r="A400" s="8" t="s">
        <v>153</v>
      </c>
      <c r="B400" s="8">
        <v>-22.016086520000002</v>
      </c>
      <c r="C400" s="9">
        <v>1.0720697759999999E-7</v>
      </c>
      <c r="D400" s="8">
        <v>7</v>
      </c>
      <c r="E400" s="8">
        <v>181589349</v>
      </c>
      <c r="F400" s="8" t="s">
        <v>7</v>
      </c>
    </row>
    <row r="401" spans="1:6" x14ac:dyDescent="0.25">
      <c r="A401" s="8" t="s">
        <v>1632</v>
      </c>
      <c r="B401" s="8">
        <v>-18.667643229999999</v>
      </c>
      <c r="C401" s="9">
        <v>2.4138668319999998E-6</v>
      </c>
      <c r="D401" s="8">
        <v>7</v>
      </c>
      <c r="E401" s="8">
        <v>181590963</v>
      </c>
      <c r="F401" s="8" t="s">
        <v>7</v>
      </c>
    </row>
    <row r="402" spans="1:6" x14ac:dyDescent="0.25">
      <c r="A402" s="8" t="s">
        <v>1633</v>
      </c>
      <c r="B402" s="8">
        <v>-22.016086520000002</v>
      </c>
      <c r="C402" s="9">
        <v>1.0720697759999999E-7</v>
      </c>
      <c r="D402" s="8">
        <v>7</v>
      </c>
      <c r="E402" s="8">
        <v>181605394</v>
      </c>
      <c r="F402" s="8" t="s">
        <v>7</v>
      </c>
    </row>
    <row r="403" spans="1:6" x14ac:dyDescent="0.25">
      <c r="A403" s="8" t="s">
        <v>1634</v>
      </c>
      <c r="B403" s="8">
        <v>-13.578915240000001</v>
      </c>
      <c r="C403" s="9">
        <v>8.0212797290000002E-6</v>
      </c>
      <c r="D403" s="8">
        <v>8</v>
      </c>
      <c r="E403" s="8">
        <v>3649806</v>
      </c>
      <c r="F403" s="8" t="s">
        <v>7</v>
      </c>
    </row>
    <row r="404" spans="1:6" x14ac:dyDescent="0.25">
      <c r="A404" s="8" t="s">
        <v>154</v>
      </c>
      <c r="B404" s="8">
        <v>-14.060707300000001</v>
      </c>
      <c r="C404" s="9">
        <v>4.5672210090000004E-6</v>
      </c>
      <c r="D404" s="8">
        <v>8</v>
      </c>
      <c r="E404" s="8">
        <v>3650279</v>
      </c>
      <c r="F404" s="8" t="s">
        <v>7</v>
      </c>
    </row>
    <row r="405" spans="1:6" x14ac:dyDescent="0.25">
      <c r="A405" s="8" t="s">
        <v>1635</v>
      </c>
      <c r="B405" s="8">
        <v>-14.060707300000001</v>
      </c>
      <c r="C405" s="9">
        <v>4.5672210090000004E-6</v>
      </c>
      <c r="D405" s="8">
        <v>8</v>
      </c>
      <c r="E405" s="8">
        <v>3650393</v>
      </c>
      <c r="F405" s="8" t="s">
        <v>7</v>
      </c>
    </row>
    <row r="406" spans="1:6" x14ac:dyDescent="0.25">
      <c r="A406" s="8" t="s">
        <v>155</v>
      </c>
      <c r="B406" s="8">
        <v>-19.78976741</v>
      </c>
      <c r="C406" s="9">
        <v>5.674655073E-7</v>
      </c>
      <c r="D406" s="8">
        <v>8</v>
      </c>
      <c r="E406" s="8">
        <v>25513744</v>
      </c>
      <c r="F406" s="8" t="s">
        <v>7</v>
      </c>
    </row>
    <row r="407" spans="1:6" x14ac:dyDescent="0.25">
      <c r="A407" s="8" t="s">
        <v>156</v>
      </c>
      <c r="B407" s="8">
        <v>10.41774086</v>
      </c>
      <c r="C407" s="9">
        <v>2.448560086E-6</v>
      </c>
      <c r="D407" s="8">
        <v>8</v>
      </c>
      <c r="E407" s="8">
        <v>33717625</v>
      </c>
      <c r="F407" s="8" t="s">
        <v>7</v>
      </c>
    </row>
    <row r="408" spans="1:6" x14ac:dyDescent="0.25">
      <c r="A408" s="8" t="s">
        <v>1636</v>
      </c>
      <c r="B408" s="8">
        <v>-17.898220519999999</v>
      </c>
      <c r="C408" s="9">
        <v>3.9668000860000004E-6</v>
      </c>
      <c r="D408" s="8">
        <v>8</v>
      </c>
      <c r="E408" s="8">
        <v>33718120</v>
      </c>
      <c r="F408" s="8" t="s">
        <v>7</v>
      </c>
    </row>
    <row r="409" spans="1:6" x14ac:dyDescent="0.25">
      <c r="A409" s="8" t="s">
        <v>1637</v>
      </c>
      <c r="B409" s="8">
        <v>-16.149327620000001</v>
      </c>
      <c r="C409" s="9">
        <v>7.1462980359999997E-6</v>
      </c>
      <c r="D409" s="8">
        <v>8</v>
      </c>
      <c r="E409" s="8">
        <v>33718430</v>
      </c>
      <c r="F409" s="8" t="s">
        <v>7</v>
      </c>
    </row>
    <row r="410" spans="1:6" x14ac:dyDescent="0.25">
      <c r="A410" s="8" t="s">
        <v>157</v>
      </c>
      <c r="B410" s="8">
        <v>-15.974008599999999</v>
      </c>
      <c r="C410" s="9">
        <v>7.7360904030000004E-6</v>
      </c>
      <c r="D410" s="8">
        <v>8</v>
      </c>
      <c r="E410" s="8">
        <v>35616418</v>
      </c>
      <c r="F410" s="8" t="s">
        <v>7</v>
      </c>
    </row>
    <row r="411" spans="1:6" x14ac:dyDescent="0.25">
      <c r="A411" s="8" t="s">
        <v>1638</v>
      </c>
      <c r="B411" s="8">
        <v>-15.974008599999999</v>
      </c>
      <c r="C411" s="9">
        <v>7.7360904030000004E-6</v>
      </c>
      <c r="D411" s="8">
        <v>8</v>
      </c>
      <c r="E411" s="8">
        <v>35616480</v>
      </c>
      <c r="F411" s="8" t="s">
        <v>7</v>
      </c>
    </row>
    <row r="412" spans="1:6" x14ac:dyDescent="0.25">
      <c r="A412" s="8" t="s">
        <v>158</v>
      </c>
      <c r="B412" s="8">
        <v>-25.598005400000002</v>
      </c>
      <c r="C412" s="9">
        <v>4.925411778E-9</v>
      </c>
      <c r="D412" s="8">
        <v>8</v>
      </c>
      <c r="E412" s="8">
        <v>48578424</v>
      </c>
      <c r="F412" s="8" t="s">
        <v>7</v>
      </c>
    </row>
    <row r="413" spans="1:6" x14ac:dyDescent="0.25">
      <c r="A413" s="8" t="s">
        <v>159</v>
      </c>
      <c r="B413" s="8">
        <v>-23.029266360000001</v>
      </c>
      <c r="C413" s="9">
        <v>1.129836169E-6</v>
      </c>
      <c r="D413" s="8">
        <v>8</v>
      </c>
      <c r="E413" s="8">
        <v>59505620</v>
      </c>
      <c r="F413" s="8" t="s">
        <v>7</v>
      </c>
    </row>
    <row r="414" spans="1:6" x14ac:dyDescent="0.25">
      <c r="A414" s="8" t="s">
        <v>1639</v>
      </c>
      <c r="B414" s="8">
        <v>-18.761119109999999</v>
      </c>
      <c r="C414" s="9">
        <v>1.6867203410000001E-6</v>
      </c>
      <c r="D414" s="8">
        <v>8</v>
      </c>
      <c r="E414" s="8">
        <v>63812583</v>
      </c>
      <c r="F414" s="8" t="s">
        <v>7</v>
      </c>
    </row>
    <row r="415" spans="1:6" x14ac:dyDescent="0.25">
      <c r="A415" s="8" t="s">
        <v>1640</v>
      </c>
      <c r="B415" s="8">
        <v>-18.761119109999999</v>
      </c>
      <c r="C415" s="9">
        <v>1.6867203410000001E-6</v>
      </c>
      <c r="D415" s="8">
        <v>8</v>
      </c>
      <c r="E415" s="8">
        <v>63814010</v>
      </c>
      <c r="F415" s="8" t="s">
        <v>7</v>
      </c>
    </row>
    <row r="416" spans="1:6" x14ac:dyDescent="0.25">
      <c r="A416" s="8" t="s">
        <v>1641</v>
      </c>
      <c r="B416" s="8">
        <v>-18.761119109999999</v>
      </c>
      <c r="C416" s="9">
        <v>1.6867203410000001E-6</v>
      </c>
      <c r="D416" s="8">
        <v>8</v>
      </c>
      <c r="E416" s="8">
        <v>63820518</v>
      </c>
      <c r="F416" s="8" t="s">
        <v>7</v>
      </c>
    </row>
    <row r="417" spans="1:6" x14ac:dyDescent="0.25">
      <c r="A417" s="8" t="s">
        <v>160</v>
      </c>
      <c r="B417" s="8">
        <v>-21.383201769999999</v>
      </c>
      <c r="C417" s="9">
        <v>1.873773366E-7</v>
      </c>
      <c r="D417" s="8">
        <v>8</v>
      </c>
      <c r="E417" s="8">
        <v>63820579</v>
      </c>
      <c r="F417" s="8" t="s">
        <v>7</v>
      </c>
    </row>
    <row r="418" spans="1:6" x14ac:dyDescent="0.25">
      <c r="A418" s="8" t="s">
        <v>1642</v>
      </c>
      <c r="B418" s="8">
        <v>-21.383201769999999</v>
      </c>
      <c r="C418" s="9">
        <v>1.873773366E-7</v>
      </c>
      <c r="D418" s="8">
        <v>8</v>
      </c>
      <c r="E418" s="8">
        <v>63820580</v>
      </c>
      <c r="F418" s="8" t="s">
        <v>7</v>
      </c>
    </row>
    <row r="419" spans="1:6" x14ac:dyDescent="0.25">
      <c r="A419" s="8" t="s">
        <v>1643</v>
      </c>
      <c r="B419" s="8">
        <v>-18.761119109999999</v>
      </c>
      <c r="C419" s="9">
        <v>1.6867203410000001E-6</v>
      </c>
      <c r="D419" s="8">
        <v>8</v>
      </c>
      <c r="E419" s="8">
        <v>63826063</v>
      </c>
      <c r="F419" s="8" t="s">
        <v>7</v>
      </c>
    </row>
    <row r="420" spans="1:6" x14ac:dyDescent="0.25">
      <c r="A420" s="8" t="s">
        <v>1644</v>
      </c>
      <c r="B420" s="8">
        <v>-17.546510659999999</v>
      </c>
      <c r="C420" s="9">
        <v>1.5401757259999999E-6</v>
      </c>
      <c r="D420" s="8">
        <v>8</v>
      </c>
      <c r="E420" s="8">
        <v>63826603</v>
      </c>
      <c r="F420" s="8" t="s">
        <v>7</v>
      </c>
    </row>
    <row r="421" spans="1:6" x14ac:dyDescent="0.25">
      <c r="A421" s="8" t="s">
        <v>1645</v>
      </c>
      <c r="B421" s="8">
        <v>-19.3867102</v>
      </c>
      <c r="C421" s="9">
        <v>7.4083308349999996E-7</v>
      </c>
      <c r="D421" s="8">
        <v>8</v>
      </c>
      <c r="E421" s="8">
        <v>63826972</v>
      </c>
      <c r="F421" s="8" t="s">
        <v>7</v>
      </c>
    </row>
    <row r="422" spans="1:6" x14ac:dyDescent="0.25">
      <c r="A422" s="8" t="s">
        <v>1646</v>
      </c>
      <c r="B422" s="8">
        <v>-17.152835240000002</v>
      </c>
      <c r="C422" s="9">
        <v>7.3517020960000003E-6</v>
      </c>
      <c r="D422" s="8">
        <v>8</v>
      </c>
      <c r="E422" s="8">
        <v>63827083</v>
      </c>
      <c r="F422" s="8" t="s">
        <v>7</v>
      </c>
    </row>
    <row r="423" spans="1:6" x14ac:dyDescent="0.25">
      <c r="A423" s="8" t="s">
        <v>161</v>
      </c>
      <c r="B423" s="8">
        <v>-21.430322220000001</v>
      </c>
      <c r="C423" s="9">
        <v>6.7960279689999999E-6</v>
      </c>
      <c r="D423" s="8">
        <v>8</v>
      </c>
      <c r="E423" s="8">
        <v>68250774</v>
      </c>
      <c r="F423" s="8" t="s">
        <v>7</v>
      </c>
    </row>
    <row r="424" spans="1:6" x14ac:dyDescent="0.25">
      <c r="A424" s="8" t="s">
        <v>1647</v>
      </c>
      <c r="B424" s="8">
        <v>-19.132236259999999</v>
      </c>
      <c r="C424" s="9">
        <v>5.9368919339999996E-6</v>
      </c>
      <c r="D424" s="8">
        <v>8</v>
      </c>
      <c r="E424" s="8">
        <v>73956558</v>
      </c>
      <c r="F424" s="8" t="s">
        <v>7</v>
      </c>
    </row>
    <row r="425" spans="1:6" x14ac:dyDescent="0.25">
      <c r="A425" s="8" t="s">
        <v>162</v>
      </c>
      <c r="B425" s="8">
        <v>-19.801023799999999</v>
      </c>
      <c r="C425" s="9">
        <v>1.4620820079999999E-6</v>
      </c>
      <c r="D425" s="8">
        <v>8</v>
      </c>
      <c r="E425" s="8">
        <v>73993789</v>
      </c>
      <c r="F425" s="8" t="s">
        <v>7</v>
      </c>
    </row>
    <row r="426" spans="1:6" x14ac:dyDescent="0.25">
      <c r="A426" s="8" t="s">
        <v>1648</v>
      </c>
      <c r="B426" s="8">
        <v>-19.274066640000001</v>
      </c>
      <c r="C426" s="9">
        <v>1.5519350680000001E-6</v>
      </c>
      <c r="D426" s="8">
        <v>8</v>
      </c>
      <c r="E426" s="8">
        <v>74413076</v>
      </c>
      <c r="F426" s="8" t="s">
        <v>7</v>
      </c>
    </row>
    <row r="427" spans="1:6" x14ac:dyDescent="0.25">
      <c r="A427" s="8" t="s">
        <v>163</v>
      </c>
      <c r="B427" s="8">
        <v>-21.137010960000001</v>
      </c>
      <c r="C427" s="9">
        <v>4.720962768E-7</v>
      </c>
      <c r="D427" s="8">
        <v>8</v>
      </c>
      <c r="E427" s="8">
        <v>74413163</v>
      </c>
      <c r="F427" s="8" t="s">
        <v>7</v>
      </c>
    </row>
    <row r="428" spans="1:6" x14ac:dyDescent="0.25">
      <c r="A428" s="8" t="s">
        <v>164</v>
      </c>
      <c r="B428" s="8">
        <v>-11.48589136</v>
      </c>
      <c r="C428" s="9">
        <v>3.7149370649999999E-6</v>
      </c>
      <c r="D428" s="8">
        <v>8</v>
      </c>
      <c r="E428" s="8">
        <v>90591811</v>
      </c>
      <c r="F428" s="8" t="s">
        <v>7</v>
      </c>
    </row>
    <row r="429" spans="1:6" x14ac:dyDescent="0.25">
      <c r="A429" s="8" t="s">
        <v>1649</v>
      </c>
      <c r="B429" s="8">
        <v>-14.51558406</v>
      </c>
      <c r="C429" s="9">
        <v>6.2970916160000003E-6</v>
      </c>
      <c r="D429" s="8">
        <v>8</v>
      </c>
      <c r="E429" s="8">
        <v>94881058</v>
      </c>
      <c r="F429" s="8" t="s">
        <v>7</v>
      </c>
    </row>
    <row r="430" spans="1:6" x14ac:dyDescent="0.25">
      <c r="A430" s="8" t="s">
        <v>1650</v>
      </c>
      <c r="B430" s="8">
        <v>-15.947068590000001</v>
      </c>
      <c r="C430" s="9">
        <v>5.0415017239999998E-6</v>
      </c>
      <c r="D430" s="8">
        <v>8</v>
      </c>
      <c r="E430" s="8">
        <v>94881225</v>
      </c>
      <c r="F430" s="8" t="s">
        <v>7</v>
      </c>
    </row>
    <row r="431" spans="1:6" x14ac:dyDescent="0.25">
      <c r="A431" s="8" t="s">
        <v>1651</v>
      </c>
      <c r="B431" s="8">
        <v>-13.81815926</v>
      </c>
      <c r="C431" s="9">
        <v>5.3928999600000003E-6</v>
      </c>
      <c r="D431" s="8">
        <v>8</v>
      </c>
      <c r="E431" s="8">
        <v>94881239</v>
      </c>
      <c r="F431" s="8" t="s">
        <v>7</v>
      </c>
    </row>
    <row r="432" spans="1:6" x14ac:dyDescent="0.25">
      <c r="A432" s="8" t="s">
        <v>1652</v>
      </c>
      <c r="B432" s="8">
        <v>-15.947068590000001</v>
      </c>
      <c r="C432" s="9">
        <v>5.0415017239999998E-6</v>
      </c>
      <c r="D432" s="8">
        <v>8</v>
      </c>
      <c r="E432" s="8">
        <v>94881257</v>
      </c>
      <c r="F432" s="8" t="s">
        <v>7</v>
      </c>
    </row>
    <row r="433" spans="1:6" x14ac:dyDescent="0.25">
      <c r="A433" s="8" t="s">
        <v>1653</v>
      </c>
      <c r="B433" s="8">
        <v>-15.20676866</v>
      </c>
      <c r="C433" s="9">
        <v>7.9774716770000008E-6</v>
      </c>
      <c r="D433" s="8">
        <v>8</v>
      </c>
      <c r="E433" s="8">
        <v>94881267</v>
      </c>
      <c r="F433" s="8" t="s">
        <v>7</v>
      </c>
    </row>
    <row r="434" spans="1:6" x14ac:dyDescent="0.25">
      <c r="A434" s="8" t="s">
        <v>1654</v>
      </c>
      <c r="B434" s="8">
        <v>-15.20676866</v>
      </c>
      <c r="C434" s="9">
        <v>7.9774716770000008E-6</v>
      </c>
      <c r="D434" s="8">
        <v>8</v>
      </c>
      <c r="E434" s="8">
        <v>94881287</v>
      </c>
      <c r="F434" s="8" t="s">
        <v>7</v>
      </c>
    </row>
    <row r="435" spans="1:6" x14ac:dyDescent="0.25">
      <c r="A435" s="8" t="s">
        <v>1655</v>
      </c>
      <c r="B435" s="8">
        <v>-15.947068590000001</v>
      </c>
      <c r="C435" s="9">
        <v>5.0415017239999998E-6</v>
      </c>
      <c r="D435" s="8">
        <v>8</v>
      </c>
      <c r="E435" s="8">
        <v>94881416</v>
      </c>
      <c r="F435" s="8" t="s">
        <v>7</v>
      </c>
    </row>
    <row r="436" spans="1:6" x14ac:dyDescent="0.25">
      <c r="A436" s="8" t="s">
        <v>1656</v>
      </c>
      <c r="B436" s="8">
        <v>-15.947068590000001</v>
      </c>
      <c r="C436" s="9">
        <v>5.0415017239999998E-6</v>
      </c>
      <c r="D436" s="8">
        <v>8</v>
      </c>
      <c r="E436" s="8">
        <v>94881470</v>
      </c>
      <c r="F436" s="8" t="s">
        <v>7</v>
      </c>
    </row>
    <row r="437" spans="1:6" x14ac:dyDescent="0.25">
      <c r="A437" s="8" t="s">
        <v>1657</v>
      </c>
      <c r="B437" s="8">
        <v>-15.947068590000001</v>
      </c>
      <c r="C437" s="9">
        <v>5.0415017239999998E-6</v>
      </c>
      <c r="D437" s="8">
        <v>8</v>
      </c>
      <c r="E437" s="8">
        <v>94881471</v>
      </c>
      <c r="F437" s="8" t="s">
        <v>7</v>
      </c>
    </row>
    <row r="438" spans="1:6" x14ac:dyDescent="0.25">
      <c r="A438" s="8" t="s">
        <v>165</v>
      </c>
      <c r="B438" s="8">
        <v>-20.433443149999999</v>
      </c>
      <c r="C438" s="9">
        <v>3.6425126599999998E-7</v>
      </c>
      <c r="D438" s="8">
        <v>8</v>
      </c>
      <c r="E438" s="8">
        <v>94924286</v>
      </c>
      <c r="F438" s="8" t="s">
        <v>7</v>
      </c>
    </row>
    <row r="439" spans="1:6" x14ac:dyDescent="0.25">
      <c r="A439" s="8" t="s">
        <v>1658</v>
      </c>
      <c r="B439" s="8">
        <v>-15.92603912</v>
      </c>
      <c r="C439" s="9">
        <v>7.0106403819999996E-6</v>
      </c>
      <c r="D439" s="8">
        <v>8</v>
      </c>
      <c r="E439" s="8">
        <v>95023239</v>
      </c>
      <c r="F439" s="8" t="s">
        <v>7</v>
      </c>
    </row>
    <row r="440" spans="1:6" x14ac:dyDescent="0.25">
      <c r="A440" s="8" t="s">
        <v>1659</v>
      </c>
      <c r="B440" s="8">
        <v>-15.92603912</v>
      </c>
      <c r="C440" s="9">
        <v>7.0106403819999996E-6</v>
      </c>
      <c r="D440" s="8">
        <v>8</v>
      </c>
      <c r="E440" s="8">
        <v>95023286</v>
      </c>
      <c r="F440" s="8" t="s">
        <v>7</v>
      </c>
    </row>
    <row r="441" spans="1:6" x14ac:dyDescent="0.25">
      <c r="A441" s="8" t="s">
        <v>605</v>
      </c>
      <c r="B441" s="8">
        <v>-17.52559639</v>
      </c>
      <c r="C441" s="9">
        <v>1.7866070360000001E-6</v>
      </c>
      <c r="D441" s="8">
        <v>8</v>
      </c>
      <c r="E441" s="8">
        <v>95023400</v>
      </c>
      <c r="F441" s="8" t="s">
        <v>7</v>
      </c>
    </row>
    <row r="442" spans="1:6" x14ac:dyDescent="0.25">
      <c r="A442" s="8" t="s">
        <v>1660</v>
      </c>
      <c r="B442" s="8">
        <v>-17.52559639</v>
      </c>
      <c r="C442" s="9">
        <v>1.7866070360000001E-6</v>
      </c>
      <c r="D442" s="8">
        <v>8</v>
      </c>
      <c r="E442" s="8">
        <v>95023434</v>
      </c>
      <c r="F442" s="8" t="s">
        <v>7</v>
      </c>
    </row>
    <row r="443" spans="1:6" x14ac:dyDescent="0.25">
      <c r="A443" s="8" t="s">
        <v>166</v>
      </c>
      <c r="B443" s="8">
        <v>-19.908467129999998</v>
      </c>
      <c r="C443" s="9">
        <v>7.951365916E-7</v>
      </c>
      <c r="D443" s="8">
        <v>8</v>
      </c>
      <c r="E443" s="8">
        <v>95025449</v>
      </c>
      <c r="F443" s="8" t="s">
        <v>7</v>
      </c>
    </row>
    <row r="444" spans="1:6" x14ac:dyDescent="0.25">
      <c r="A444" s="8" t="s">
        <v>1661</v>
      </c>
      <c r="B444" s="8">
        <v>-19.908467129999998</v>
      </c>
      <c r="C444" s="9">
        <v>7.951365916E-7</v>
      </c>
      <c r="D444" s="8">
        <v>8</v>
      </c>
      <c r="E444" s="8">
        <v>95025460</v>
      </c>
      <c r="F444" s="8" t="s">
        <v>7</v>
      </c>
    </row>
    <row r="445" spans="1:6" x14ac:dyDescent="0.25">
      <c r="A445" s="8" t="s">
        <v>167</v>
      </c>
      <c r="B445" s="8">
        <v>-15.186848919999999</v>
      </c>
      <c r="C445" s="9">
        <v>8.1306651420000007E-6</v>
      </c>
      <c r="D445" s="8">
        <v>8</v>
      </c>
      <c r="E445" s="8">
        <v>98820777</v>
      </c>
      <c r="F445" s="8" t="s">
        <v>7</v>
      </c>
    </row>
    <row r="446" spans="1:6" x14ac:dyDescent="0.25">
      <c r="A446" s="8" t="s">
        <v>168</v>
      </c>
      <c r="B446" s="8">
        <v>-9.5405003700000002</v>
      </c>
      <c r="C446" s="9">
        <v>5.3248922850000003E-6</v>
      </c>
      <c r="D446" s="8">
        <v>8</v>
      </c>
      <c r="E446" s="8">
        <v>104774927</v>
      </c>
      <c r="F446" s="8" t="s">
        <v>7</v>
      </c>
    </row>
    <row r="447" spans="1:6" x14ac:dyDescent="0.25">
      <c r="A447" s="8" t="s">
        <v>169</v>
      </c>
      <c r="B447" s="8">
        <v>-22.108155419999999</v>
      </c>
      <c r="C447" s="9">
        <v>1.622708497E-6</v>
      </c>
      <c r="D447" s="8">
        <v>8</v>
      </c>
      <c r="E447" s="8">
        <v>130268461</v>
      </c>
      <c r="F447" s="8" t="s">
        <v>7</v>
      </c>
    </row>
    <row r="448" spans="1:6" x14ac:dyDescent="0.25">
      <c r="A448" s="8" t="s">
        <v>170</v>
      </c>
      <c r="B448" s="8">
        <v>-16.303232829999999</v>
      </c>
      <c r="C448" s="9">
        <v>6.776425804E-6</v>
      </c>
      <c r="D448" s="8">
        <v>8</v>
      </c>
      <c r="E448" s="8">
        <v>146198116</v>
      </c>
      <c r="F448" s="8" t="s">
        <v>7</v>
      </c>
    </row>
    <row r="449" spans="1:6" x14ac:dyDescent="0.25">
      <c r="A449" s="8" t="s">
        <v>171</v>
      </c>
      <c r="B449" s="8">
        <v>-18.789266949999998</v>
      </c>
      <c r="C449" s="9">
        <v>2.6065080149999999E-7</v>
      </c>
      <c r="D449" s="8">
        <v>8</v>
      </c>
      <c r="E449" s="8">
        <v>170632919</v>
      </c>
      <c r="F449" s="8" t="s">
        <v>7</v>
      </c>
    </row>
    <row r="450" spans="1:6" x14ac:dyDescent="0.25">
      <c r="A450" s="8" t="s">
        <v>172</v>
      </c>
      <c r="B450" s="8">
        <v>-14.568845639999999</v>
      </c>
      <c r="C450" s="9">
        <v>3.234455223E-6</v>
      </c>
      <c r="D450" s="8">
        <v>8</v>
      </c>
      <c r="E450" s="8">
        <v>172700322</v>
      </c>
      <c r="F450" s="8" t="s">
        <v>7</v>
      </c>
    </row>
    <row r="451" spans="1:6" x14ac:dyDescent="0.25">
      <c r="A451" s="8" t="s">
        <v>1662</v>
      </c>
      <c r="B451" s="8">
        <v>-19.751258150000002</v>
      </c>
      <c r="C451" s="9">
        <v>3.6588970169999999E-6</v>
      </c>
      <c r="D451" s="8">
        <v>9</v>
      </c>
      <c r="E451" s="8">
        <v>20229297</v>
      </c>
      <c r="F451" s="8" t="s">
        <v>7</v>
      </c>
    </row>
    <row r="452" spans="1:6" x14ac:dyDescent="0.25">
      <c r="A452" s="8" t="s">
        <v>1663</v>
      </c>
      <c r="B452" s="8">
        <v>-19.751258150000002</v>
      </c>
      <c r="C452" s="9">
        <v>3.6588970169999999E-6</v>
      </c>
      <c r="D452" s="8">
        <v>9</v>
      </c>
      <c r="E452" s="8">
        <v>20229906</v>
      </c>
      <c r="F452" s="8" t="s">
        <v>7</v>
      </c>
    </row>
    <row r="453" spans="1:6" x14ac:dyDescent="0.25">
      <c r="A453" s="8" t="s">
        <v>173</v>
      </c>
      <c r="B453" s="8">
        <v>-20.050919820000001</v>
      </c>
      <c r="C453" s="9">
        <v>1.024924826E-6</v>
      </c>
      <c r="D453" s="8">
        <v>9</v>
      </c>
      <c r="E453" s="8">
        <v>20232174</v>
      </c>
      <c r="F453" s="8" t="s">
        <v>7</v>
      </c>
    </row>
    <row r="454" spans="1:6" x14ac:dyDescent="0.25">
      <c r="A454" s="8" t="s">
        <v>608</v>
      </c>
      <c r="B454" s="8">
        <v>-16.678215640000001</v>
      </c>
      <c r="C454" s="9">
        <v>5.5133717620000003E-6</v>
      </c>
      <c r="D454" s="8">
        <v>9</v>
      </c>
      <c r="E454" s="8">
        <v>21513135</v>
      </c>
      <c r="F454" s="8" t="s">
        <v>7</v>
      </c>
    </row>
    <row r="455" spans="1:6" x14ac:dyDescent="0.25">
      <c r="A455" s="8" t="s">
        <v>174</v>
      </c>
      <c r="B455" s="8">
        <v>-16.211305070000002</v>
      </c>
      <c r="C455" s="9">
        <v>4.1710846940000003E-6</v>
      </c>
      <c r="D455" s="8">
        <v>9</v>
      </c>
      <c r="E455" s="8">
        <v>21513208</v>
      </c>
      <c r="F455" s="8" t="s">
        <v>7</v>
      </c>
    </row>
    <row r="456" spans="1:6" x14ac:dyDescent="0.25">
      <c r="A456" s="8" t="s">
        <v>175</v>
      </c>
      <c r="B456" s="8">
        <v>-16.624786700000001</v>
      </c>
      <c r="C456" s="9">
        <v>1.3117117090000001E-6</v>
      </c>
      <c r="D456" s="8">
        <v>9</v>
      </c>
      <c r="E456" s="8">
        <v>21694491</v>
      </c>
      <c r="F456" s="8" t="s">
        <v>7</v>
      </c>
    </row>
    <row r="457" spans="1:6" x14ac:dyDescent="0.25">
      <c r="A457" s="8" t="s">
        <v>1664</v>
      </c>
      <c r="B457" s="8">
        <v>-16.624786700000001</v>
      </c>
      <c r="C457" s="9">
        <v>1.3117117090000001E-6</v>
      </c>
      <c r="D457" s="8">
        <v>9</v>
      </c>
      <c r="E457" s="8">
        <v>21694737</v>
      </c>
      <c r="F457" s="8" t="s">
        <v>7</v>
      </c>
    </row>
    <row r="458" spans="1:6" x14ac:dyDescent="0.25">
      <c r="A458" s="8" t="s">
        <v>176</v>
      </c>
      <c r="B458" s="8">
        <v>-17.245815270000001</v>
      </c>
      <c r="C458" s="9">
        <v>5.6703626170000002E-6</v>
      </c>
      <c r="D458" s="8">
        <v>9</v>
      </c>
      <c r="E458" s="8">
        <v>68139223</v>
      </c>
      <c r="F458" s="8" t="s">
        <v>7</v>
      </c>
    </row>
    <row r="459" spans="1:6" x14ac:dyDescent="0.25">
      <c r="A459" s="8" t="s">
        <v>177</v>
      </c>
      <c r="B459" s="8">
        <v>-14.70396523</v>
      </c>
      <c r="C459" s="9">
        <v>2.8433507000000001E-6</v>
      </c>
      <c r="D459" s="8">
        <v>9</v>
      </c>
      <c r="E459" s="8">
        <v>127899214</v>
      </c>
      <c r="F459" s="8" t="s">
        <v>7</v>
      </c>
    </row>
    <row r="460" spans="1:6" x14ac:dyDescent="0.25">
      <c r="A460" s="8" t="s">
        <v>238</v>
      </c>
      <c r="B460" s="8">
        <v>-19.601901990000002</v>
      </c>
      <c r="C460" s="9">
        <v>7.2210968579999998E-7</v>
      </c>
      <c r="D460" s="8">
        <v>9</v>
      </c>
      <c r="E460" s="8">
        <v>140932166</v>
      </c>
      <c r="F460" s="8" t="s">
        <v>7</v>
      </c>
    </row>
    <row r="461" spans="1:6" x14ac:dyDescent="0.25">
      <c r="A461" s="8" t="s">
        <v>615</v>
      </c>
      <c r="B461" s="8">
        <v>-18.580729130000002</v>
      </c>
      <c r="C461" s="9">
        <v>2.3952185859999998E-6</v>
      </c>
      <c r="D461" s="8">
        <v>9</v>
      </c>
      <c r="E461" s="8">
        <v>140961143</v>
      </c>
      <c r="F461" s="8" t="s">
        <v>7</v>
      </c>
    </row>
    <row r="462" spans="1:6" x14ac:dyDescent="0.25">
      <c r="A462" s="8" t="s">
        <v>1665</v>
      </c>
      <c r="B462" s="8">
        <v>-18.580729130000002</v>
      </c>
      <c r="C462" s="9">
        <v>2.3952185859999998E-6</v>
      </c>
      <c r="D462" s="8">
        <v>9</v>
      </c>
      <c r="E462" s="8">
        <v>140963377</v>
      </c>
      <c r="F462" s="8" t="s">
        <v>7</v>
      </c>
    </row>
    <row r="463" spans="1:6" x14ac:dyDescent="0.25">
      <c r="A463" s="8" t="s">
        <v>1666</v>
      </c>
      <c r="B463" s="8">
        <v>-13.364283370000001</v>
      </c>
      <c r="C463" s="9">
        <v>4.6795371169999997E-6</v>
      </c>
      <c r="D463" s="8">
        <v>9</v>
      </c>
      <c r="E463" s="8">
        <v>147601197</v>
      </c>
      <c r="F463" s="8" t="s">
        <v>7</v>
      </c>
    </row>
    <row r="464" spans="1:6" x14ac:dyDescent="0.25">
      <c r="A464" s="8" t="s">
        <v>178</v>
      </c>
      <c r="B464" s="8">
        <v>-13.99809222</v>
      </c>
      <c r="C464" s="9">
        <v>2.474733585E-6</v>
      </c>
      <c r="D464" s="8">
        <v>9</v>
      </c>
      <c r="E464" s="8">
        <v>147601215</v>
      </c>
      <c r="F464" s="8" t="s">
        <v>7</v>
      </c>
    </row>
    <row r="465" spans="1:6" x14ac:dyDescent="0.25">
      <c r="A465" s="8" t="s">
        <v>179</v>
      </c>
      <c r="B465" s="8">
        <v>-15.90523007</v>
      </c>
      <c r="C465" s="9">
        <v>3.2260283350000001E-6</v>
      </c>
      <c r="D465" s="8">
        <v>9</v>
      </c>
      <c r="E465" s="8">
        <v>148000394</v>
      </c>
      <c r="F465" s="8" t="s">
        <v>7</v>
      </c>
    </row>
    <row r="466" spans="1:6" x14ac:dyDescent="0.25">
      <c r="A466" s="8" t="s">
        <v>180</v>
      </c>
      <c r="B466" s="8">
        <v>-10.94239479</v>
      </c>
      <c r="C466" s="9">
        <v>6.9675371480000003E-6</v>
      </c>
      <c r="D466" s="8">
        <v>9</v>
      </c>
      <c r="E466" s="8">
        <v>150200086</v>
      </c>
      <c r="F466" s="8" t="s">
        <v>7</v>
      </c>
    </row>
    <row r="467" spans="1:6" x14ac:dyDescent="0.25">
      <c r="A467" s="8" t="s">
        <v>181</v>
      </c>
      <c r="B467" s="8">
        <v>-16.335930380000001</v>
      </c>
      <c r="C467" s="9">
        <v>1.495680307E-6</v>
      </c>
      <c r="D467" s="8">
        <v>9</v>
      </c>
      <c r="E467" s="8">
        <v>150487581</v>
      </c>
      <c r="F467" s="8" t="s">
        <v>7</v>
      </c>
    </row>
    <row r="468" spans="1:6" x14ac:dyDescent="0.25">
      <c r="A468" s="8" t="s">
        <v>182</v>
      </c>
      <c r="B468" s="8">
        <v>-11.189219749999999</v>
      </c>
      <c r="C468" s="9">
        <v>9.0733530800000005E-7</v>
      </c>
      <c r="D468" s="8">
        <v>9</v>
      </c>
      <c r="E468" s="8">
        <v>151986292</v>
      </c>
      <c r="F468" s="8" t="s">
        <v>7</v>
      </c>
    </row>
    <row r="469" spans="1:6" x14ac:dyDescent="0.25">
      <c r="A469" s="8" t="s">
        <v>1667</v>
      </c>
      <c r="B469" s="8">
        <v>-9.8820557079999993</v>
      </c>
      <c r="C469" s="9">
        <v>6.985709674E-6</v>
      </c>
      <c r="D469" s="8">
        <v>9</v>
      </c>
      <c r="E469" s="8">
        <v>151986310</v>
      </c>
      <c r="F469" s="8" t="s">
        <v>7</v>
      </c>
    </row>
    <row r="470" spans="1:6" x14ac:dyDescent="0.25">
      <c r="A470" s="8" t="s">
        <v>1668</v>
      </c>
      <c r="B470" s="8">
        <v>-11.189219749999999</v>
      </c>
      <c r="C470" s="9">
        <v>9.0733530800000005E-7</v>
      </c>
      <c r="D470" s="8">
        <v>9</v>
      </c>
      <c r="E470" s="8">
        <v>151986327</v>
      </c>
      <c r="F470" s="8" t="s">
        <v>7</v>
      </c>
    </row>
    <row r="471" spans="1:6" x14ac:dyDescent="0.25">
      <c r="A471" s="8" t="s">
        <v>1669</v>
      </c>
      <c r="B471" s="8">
        <v>-11.189219749999999</v>
      </c>
      <c r="C471" s="9">
        <v>9.0733530800000005E-7</v>
      </c>
      <c r="D471" s="8">
        <v>9</v>
      </c>
      <c r="E471" s="8">
        <v>151986342</v>
      </c>
      <c r="F471" s="8" t="s">
        <v>7</v>
      </c>
    </row>
    <row r="472" spans="1:6" x14ac:dyDescent="0.25">
      <c r="A472" s="8" t="s">
        <v>1670</v>
      </c>
      <c r="B472" s="8">
        <v>-11.189219749999999</v>
      </c>
      <c r="C472" s="9">
        <v>9.0733530800000005E-7</v>
      </c>
      <c r="D472" s="8">
        <v>9</v>
      </c>
      <c r="E472" s="8">
        <v>151986349</v>
      </c>
      <c r="F472" s="8" t="s">
        <v>7</v>
      </c>
    </row>
    <row r="473" spans="1:6" x14ac:dyDescent="0.25">
      <c r="A473" s="8" t="s">
        <v>183</v>
      </c>
      <c r="B473" s="8">
        <v>-24.05564923</v>
      </c>
      <c r="C473" s="9">
        <v>1.008855382E-7</v>
      </c>
      <c r="D473" s="8">
        <v>9</v>
      </c>
      <c r="E473" s="8">
        <v>154451482</v>
      </c>
      <c r="F473" s="8" t="s">
        <v>7</v>
      </c>
    </row>
    <row r="474" spans="1:6" x14ac:dyDescent="0.25">
      <c r="A474" s="8" t="s">
        <v>1671</v>
      </c>
      <c r="B474" s="8">
        <v>-18.815601539999999</v>
      </c>
      <c r="C474" s="9">
        <v>4.105565102E-6</v>
      </c>
      <c r="D474" s="8">
        <v>9</v>
      </c>
      <c r="E474" s="8">
        <v>154457319</v>
      </c>
      <c r="F474" s="8" t="s">
        <v>7</v>
      </c>
    </row>
    <row r="475" spans="1:6" x14ac:dyDescent="0.25">
      <c r="A475" s="8" t="s">
        <v>184</v>
      </c>
      <c r="B475" s="8">
        <v>-23.39453529</v>
      </c>
      <c r="C475" s="9">
        <v>9.0494422329999998E-8</v>
      </c>
      <c r="D475" s="8">
        <v>9</v>
      </c>
      <c r="E475" s="8">
        <v>154622537</v>
      </c>
      <c r="F475" s="8" t="s">
        <v>7</v>
      </c>
    </row>
    <row r="476" spans="1:6" x14ac:dyDescent="0.25">
      <c r="A476" s="8" t="s">
        <v>185</v>
      </c>
      <c r="B476" s="8">
        <v>-21.592104920000001</v>
      </c>
      <c r="C476" s="9">
        <v>2.951951103E-6</v>
      </c>
      <c r="D476" s="8">
        <v>9</v>
      </c>
      <c r="E476" s="8">
        <v>155118340</v>
      </c>
      <c r="F476" s="8" t="s">
        <v>7</v>
      </c>
    </row>
    <row r="477" spans="1:6" x14ac:dyDescent="0.25">
      <c r="A477" s="8" t="s">
        <v>1672</v>
      </c>
      <c r="B477" s="8">
        <v>-19.900693560000001</v>
      </c>
      <c r="C477" s="9">
        <v>4.6824860719999999E-6</v>
      </c>
      <c r="D477" s="8">
        <v>9</v>
      </c>
      <c r="E477" s="8">
        <v>155118421</v>
      </c>
      <c r="F477" s="8" t="s">
        <v>7</v>
      </c>
    </row>
    <row r="478" spans="1:6" x14ac:dyDescent="0.25">
      <c r="A478" s="8" t="s">
        <v>186</v>
      </c>
      <c r="B478" s="8">
        <v>-18.004781179999998</v>
      </c>
      <c r="C478" s="9">
        <v>3.4005596200000002E-6</v>
      </c>
      <c r="D478" s="8">
        <v>10</v>
      </c>
      <c r="E478" s="8">
        <v>6069171</v>
      </c>
      <c r="F478" s="8" t="s">
        <v>7</v>
      </c>
    </row>
    <row r="479" spans="1:6" x14ac:dyDescent="0.25">
      <c r="A479" s="8" t="s">
        <v>187</v>
      </c>
      <c r="B479" s="8">
        <v>-15.289778950000001</v>
      </c>
      <c r="C479" s="9">
        <v>5.5912801359999999E-8</v>
      </c>
      <c r="D479" s="8">
        <v>10</v>
      </c>
      <c r="E479" s="8">
        <v>115852076</v>
      </c>
      <c r="F479" s="8" t="s">
        <v>7</v>
      </c>
    </row>
    <row r="480" spans="1:6" x14ac:dyDescent="0.25">
      <c r="A480" s="8" t="s">
        <v>620</v>
      </c>
      <c r="B480" s="8">
        <v>-14.535197910000001</v>
      </c>
      <c r="C480" s="9">
        <v>1.106236307E-7</v>
      </c>
      <c r="D480" s="8">
        <v>10</v>
      </c>
      <c r="E480" s="8">
        <v>115852078</v>
      </c>
      <c r="F480" s="8" t="s">
        <v>7</v>
      </c>
    </row>
    <row r="481" spans="1:6" x14ac:dyDescent="0.25">
      <c r="A481" s="8" t="s">
        <v>1673</v>
      </c>
      <c r="B481" s="8">
        <v>-14.028452359999999</v>
      </c>
      <c r="C481" s="9">
        <v>1.049142351E-6</v>
      </c>
      <c r="D481" s="8">
        <v>10</v>
      </c>
      <c r="E481" s="8">
        <v>115857126</v>
      </c>
      <c r="F481" s="8" t="s">
        <v>7</v>
      </c>
    </row>
    <row r="482" spans="1:6" x14ac:dyDescent="0.25">
      <c r="A482" s="8" t="s">
        <v>188</v>
      </c>
      <c r="B482" s="8">
        <v>-10.512097260000001</v>
      </c>
      <c r="C482" s="9">
        <v>7.7485536820000001E-7</v>
      </c>
      <c r="D482" s="8">
        <v>10</v>
      </c>
      <c r="E482" s="8">
        <v>139348267</v>
      </c>
      <c r="F482" s="8" t="s">
        <v>7</v>
      </c>
    </row>
    <row r="483" spans="1:6" x14ac:dyDescent="0.25">
      <c r="A483" s="8" t="s">
        <v>1674</v>
      </c>
      <c r="B483" s="8">
        <v>-10.920718689999999</v>
      </c>
      <c r="C483" s="9">
        <v>1.0136614969999999E-6</v>
      </c>
      <c r="D483" s="8">
        <v>10</v>
      </c>
      <c r="E483" s="8">
        <v>139348341</v>
      </c>
      <c r="F483" s="8" t="s">
        <v>7</v>
      </c>
    </row>
    <row r="484" spans="1:6" x14ac:dyDescent="0.25">
      <c r="A484" s="8" t="s">
        <v>1675</v>
      </c>
      <c r="B484" s="8">
        <v>-13.01322511</v>
      </c>
      <c r="C484" s="9">
        <v>5.7640274789999996E-6</v>
      </c>
      <c r="D484" s="8">
        <v>10</v>
      </c>
      <c r="E484" s="8">
        <v>148403281</v>
      </c>
      <c r="F484" s="8" t="s">
        <v>7</v>
      </c>
    </row>
    <row r="485" spans="1:6" x14ac:dyDescent="0.25">
      <c r="A485" s="8" t="s">
        <v>498</v>
      </c>
      <c r="B485" s="8">
        <v>-13.455277219999999</v>
      </c>
      <c r="C485" s="9">
        <v>1.2023477209999999E-6</v>
      </c>
      <c r="D485" s="8">
        <v>10</v>
      </c>
      <c r="E485" s="8">
        <v>148403353</v>
      </c>
      <c r="F485" s="8" t="s">
        <v>7</v>
      </c>
    </row>
    <row r="486" spans="1:6" x14ac:dyDescent="0.25">
      <c r="A486" s="8" t="s">
        <v>1010</v>
      </c>
      <c r="B486" s="8">
        <v>-14.06335642</v>
      </c>
      <c r="C486" s="9">
        <v>2.1673914539999999E-6</v>
      </c>
      <c r="D486" s="8">
        <v>10</v>
      </c>
      <c r="E486" s="8">
        <v>148403367</v>
      </c>
      <c r="F486" s="8" t="s">
        <v>7</v>
      </c>
    </row>
    <row r="487" spans="1:6" x14ac:dyDescent="0.25">
      <c r="A487" s="8" t="s">
        <v>199</v>
      </c>
      <c r="B487" s="8">
        <v>-11.651118390000001</v>
      </c>
      <c r="C487" s="9">
        <v>6.6106337490000002E-6</v>
      </c>
      <c r="D487" s="8">
        <v>1</v>
      </c>
      <c r="E487" s="8">
        <v>129784531</v>
      </c>
      <c r="F487" s="8" t="s">
        <v>200</v>
      </c>
    </row>
    <row r="488" spans="1:6" x14ac:dyDescent="0.25">
      <c r="A488" s="8" t="s">
        <v>201</v>
      </c>
      <c r="B488" s="8">
        <v>-11.84102395</v>
      </c>
      <c r="C488" s="9">
        <v>1.5214995299999999E-6</v>
      </c>
      <c r="D488" s="8">
        <v>1</v>
      </c>
      <c r="E488" s="8">
        <v>131755640</v>
      </c>
      <c r="F488" s="8" t="s">
        <v>200</v>
      </c>
    </row>
    <row r="489" spans="1:6" x14ac:dyDescent="0.25">
      <c r="A489" s="8" t="s">
        <v>202</v>
      </c>
      <c r="B489" s="8">
        <v>-10.44416972</v>
      </c>
      <c r="C489" s="9">
        <v>6.1097753309999999E-6</v>
      </c>
      <c r="D489" s="8">
        <v>1</v>
      </c>
      <c r="E489" s="8">
        <v>262976666</v>
      </c>
      <c r="F489" s="8" t="s">
        <v>200</v>
      </c>
    </row>
    <row r="490" spans="1:6" x14ac:dyDescent="0.25">
      <c r="A490" s="8" t="s">
        <v>1676</v>
      </c>
      <c r="B490" s="8">
        <v>-6.6570661769999999</v>
      </c>
      <c r="C490" s="9">
        <v>7.6959486109999997E-6</v>
      </c>
      <c r="D490" s="8">
        <v>1</v>
      </c>
      <c r="E490" s="8">
        <v>302480333</v>
      </c>
      <c r="F490" s="8" t="s">
        <v>200</v>
      </c>
    </row>
    <row r="491" spans="1:6" x14ac:dyDescent="0.25">
      <c r="A491" s="8" t="s">
        <v>1677</v>
      </c>
      <c r="B491" s="8">
        <v>-6.6570661769999999</v>
      </c>
      <c r="C491" s="9">
        <v>7.6959486109999997E-6</v>
      </c>
      <c r="D491" s="8">
        <v>1</v>
      </c>
      <c r="E491" s="8">
        <v>302480393</v>
      </c>
      <c r="F491" s="8" t="s">
        <v>200</v>
      </c>
    </row>
    <row r="492" spans="1:6" x14ac:dyDescent="0.25">
      <c r="A492" s="8" t="s">
        <v>203</v>
      </c>
      <c r="B492" s="8">
        <v>-6.90137497</v>
      </c>
      <c r="C492" s="9">
        <v>3.3690960879999999E-6</v>
      </c>
      <c r="D492" s="8">
        <v>1</v>
      </c>
      <c r="E492" s="8">
        <v>302480482</v>
      </c>
      <c r="F492" s="8" t="s">
        <v>200</v>
      </c>
    </row>
    <row r="493" spans="1:6" x14ac:dyDescent="0.25">
      <c r="A493" s="8" t="s">
        <v>1678</v>
      </c>
      <c r="B493" s="8">
        <v>-6.90137497</v>
      </c>
      <c r="C493" s="9">
        <v>3.3690960879999999E-6</v>
      </c>
      <c r="D493" s="8">
        <v>1</v>
      </c>
      <c r="E493" s="8">
        <v>302480484</v>
      </c>
      <c r="F493" s="8" t="s">
        <v>200</v>
      </c>
    </row>
    <row r="494" spans="1:6" x14ac:dyDescent="0.25">
      <c r="A494" s="8" t="s">
        <v>204</v>
      </c>
      <c r="B494" s="8">
        <v>9.0562130189999994</v>
      </c>
      <c r="C494" s="9">
        <v>8.4538513450000005E-6</v>
      </c>
      <c r="D494" s="8">
        <v>3</v>
      </c>
      <c r="E494" s="8">
        <v>13824390</v>
      </c>
      <c r="F494" s="8" t="s">
        <v>200</v>
      </c>
    </row>
    <row r="495" spans="1:6" x14ac:dyDescent="0.25">
      <c r="A495" s="8" t="s">
        <v>205</v>
      </c>
      <c r="B495" s="8">
        <v>-12.34612347</v>
      </c>
      <c r="C495" s="9">
        <v>5.6892202019999999E-6</v>
      </c>
      <c r="D495" s="8">
        <v>3</v>
      </c>
      <c r="E495" s="8">
        <v>27550144</v>
      </c>
      <c r="F495" s="8" t="s">
        <v>200</v>
      </c>
    </row>
    <row r="496" spans="1:6" x14ac:dyDescent="0.25">
      <c r="A496" s="8" t="s">
        <v>1679</v>
      </c>
      <c r="B496" s="8">
        <v>-10.4587813</v>
      </c>
      <c r="C496" s="9">
        <v>7.3505120830000001E-6</v>
      </c>
      <c r="D496" s="8">
        <v>3</v>
      </c>
      <c r="E496" s="8">
        <v>27551642</v>
      </c>
      <c r="F496" s="8" t="s">
        <v>200</v>
      </c>
    </row>
    <row r="497" spans="1:6" x14ac:dyDescent="0.25">
      <c r="A497" s="8" t="s">
        <v>1680</v>
      </c>
      <c r="B497" s="8">
        <v>-10.4587813</v>
      </c>
      <c r="C497" s="9">
        <v>7.3505120830000001E-6</v>
      </c>
      <c r="D497" s="8">
        <v>3</v>
      </c>
      <c r="E497" s="8">
        <v>27551648</v>
      </c>
      <c r="F497" s="8" t="s">
        <v>200</v>
      </c>
    </row>
    <row r="498" spans="1:6" x14ac:dyDescent="0.25">
      <c r="A498" s="8" t="s">
        <v>1681</v>
      </c>
      <c r="B498" s="8">
        <v>-10.4587813</v>
      </c>
      <c r="C498" s="9">
        <v>7.3505120830000001E-6</v>
      </c>
      <c r="D498" s="8">
        <v>3</v>
      </c>
      <c r="E498" s="8">
        <v>27551649</v>
      </c>
      <c r="F498" s="8" t="s">
        <v>200</v>
      </c>
    </row>
    <row r="499" spans="1:6" x14ac:dyDescent="0.25">
      <c r="A499" s="8" t="s">
        <v>1682</v>
      </c>
      <c r="B499" s="8">
        <v>-10.4587813</v>
      </c>
      <c r="C499" s="9">
        <v>7.3505120830000001E-6</v>
      </c>
      <c r="D499" s="8">
        <v>3</v>
      </c>
      <c r="E499" s="8">
        <v>27551654</v>
      </c>
      <c r="F499" s="8" t="s">
        <v>200</v>
      </c>
    </row>
    <row r="500" spans="1:6" x14ac:dyDescent="0.25">
      <c r="A500" s="8" t="s">
        <v>1683</v>
      </c>
      <c r="B500" s="8">
        <v>-10.4587813</v>
      </c>
      <c r="C500" s="9">
        <v>7.3505120830000001E-6</v>
      </c>
      <c r="D500" s="8">
        <v>3</v>
      </c>
      <c r="E500" s="8">
        <v>27551663</v>
      </c>
      <c r="F500" s="8" t="s">
        <v>200</v>
      </c>
    </row>
    <row r="501" spans="1:6" x14ac:dyDescent="0.25">
      <c r="A501" s="8" t="s">
        <v>1684</v>
      </c>
      <c r="B501" s="8">
        <v>-10.4587813</v>
      </c>
      <c r="C501" s="9">
        <v>7.3505120830000001E-6</v>
      </c>
      <c r="D501" s="8">
        <v>3</v>
      </c>
      <c r="E501" s="8">
        <v>27551694</v>
      </c>
      <c r="F501" s="8" t="s">
        <v>200</v>
      </c>
    </row>
    <row r="502" spans="1:6" x14ac:dyDescent="0.25">
      <c r="A502" s="8" t="s">
        <v>1685</v>
      </c>
      <c r="B502" s="8">
        <v>-10.4587813</v>
      </c>
      <c r="C502" s="9">
        <v>7.3505120830000001E-6</v>
      </c>
      <c r="D502" s="8">
        <v>3</v>
      </c>
      <c r="E502" s="8">
        <v>27551695</v>
      </c>
      <c r="F502" s="8" t="s">
        <v>200</v>
      </c>
    </row>
    <row r="503" spans="1:6" x14ac:dyDescent="0.25">
      <c r="A503" s="8" t="s">
        <v>1686</v>
      </c>
      <c r="B503" s="8">
        <v>-10.4587813</v>
      </c>
      <c r="C503" s="9">
        <v>7.3505120830000001E-6</v>
      </c>
      <c r="D503" s="8">
        <v>3</v>
      </c>
      <c r="E503" s="8">
        <v>27551705</v>
      </c>
      <c r="F503" s="8" t="s">
        <v>200</v>
      </c>
    </row>
    <row r="504" spans="1:6" x14ac:dyDescent="0.25">
      <c r="A504" s="8" t="s">
        <v>1687</v>
      </c>
      <c r="B504" s="8">
        <v>-10.4587813</v>
      </c>
      <c r="C504" s="9">
        <v>7.3505120830000001E-6</v>
      </c>
      <c r="D504" s="8">
        <v>3</v>
      </c>
      <c r="E504" s="8">
        <v>27551729</v>
      </c>
      <c r="F504" s="8" t="s">
        <v>200</v>
      </c>
    </row>
    <row r="505" spans="1:6" x14ac:dyDescent="0.25">
      <c r="A505" s="8" t="s">
        <v>1688</v>
      </c>
      <c r="B505" s="8">
        <v>-10.4587813</v>
      </c>
      <c r="C505" s="9">
        <v>7.3505120830000001E-6</v>
      </c>
      <c r="D505" s="8">
        <v>3</v>
      </c>
      <c r="E505" s="8">
        <v>27551734</v>
      </c>
      <c r="F505" s="8" t="s">
        <v>200</v>
      </c>
    </row>
    <row r="506" spans="1:6" x14ac:dyDescent="0.25">
      <c r="A506" s="8" t="s">
        <v>206</v>
      </c>
      <c r="B506" s="8">
        <v>-12.032698870000001</v>
      </c>
      <c r="C506" s="9">
        <v>6.4351840610000003E-6</v>
      </c>
      <c r="D506" s="8">
        <v>3</v>
      </c>
      <c r="E506" s="8">
        <v>52127961</v>
      </c>
      <c r="F506" s="8" t="s">
        <v>200</v>
      </c>
    </row>
    <row r="507" spans="1:6" x14ac:dyDescent="0.25">
      <c r="A507" s="8" t="s">
        <v>207</v>
      </c>
      <c r="B507" s="8">
        <v>-7.3362913689999996</v>
      </c>
      <c r="C507" s="9">
        <v>2.1180694530000001E-6</v>
      </c>
      <c r="D507" s="8">
        <v>5</v>
      </c>
      <c r="E507" s="8">
        <v>61870900</v>
      </c>
      <c r="F507" s="8" t="s">
        <v>200</v>
      </c>
    </row>
    <row r="508" spans="1:6" x14ac:dyDescent="0.25">
      <c r="A508" s="8" t="s">
        <v>1689</v>
      </c>
      <c r="B508" s="8">
        <v>-7.1813427909999996</v>
      </c>
      <c r="C508" s="9">
        <v>3.9866460599999999E-6</v>
      </c>
      <c r="D508" s="8">
        <v>5</v>
      </c>
      <c r="E508" s="8">
        <v>61892215</v>
      </c>
      <c r="F508" s="8" t="s">
        <v>200</v>
      </c>
    </row>
    <row r="509" spans="1:6" x14ac:dyDescent="0.25">
      <c r="A509" s="8" t="s">
        <v>1690</v>
      </c>
      <c r="B509" s="8">
        <v>-7.1813427909999996</v>
      </c>
      <c r="C509" s="9">
        <v>3.9866460599999999E-6</v>
      </c>
      <c r="D509" s="8">
        <v>5</v>
      </c>
      <c r="E509" s="8">
        <v>61895579</v>
      </c>
      <c r="F509" s="8" t="s">
        <v>200</v>
      </c>
    </row>
    <row r="510" spans="1:6" x14ac:dyDescent="0.25">
      <c r="A510" s="8" t="s">
        <v>1691</v>
      </c>
      <c r="B510" s="8">
        <v>-7.1813427909999996</v>
      </c>
      <c r="C510" s="9">
        <v>3.9866460599999999E-6</v>
      </c>
      <c r="D510" s="8">
        <v>5</v>
      </c>
      <c r="E510" s="8">
        <v>61897694</v>
      </c>
      <c r="F510" s="8" t="s">
        <v>200</v>
      </c>
    </row>
    <row r="511" spans="1:6" x14ac:dyDescent="0.25">
      <c r="A511" s="8" t="s">
        <v>208</v>
      </c>
      <c r="B511" s="8">
        <v>6.9303841530000003</v>
      </c>
      <c r="C511" s="9">
        <v>5.7819374739999998E-6</v>
      </c>
      <c r="D511" s="8">
        <v>6</v>
      </c>
      <c r="E511" s="8">
        <v>103614191</v>
      </c>
      <c r="F511" s="8" t="s">
        <v>200</v>
      </c>
    </row>
    <row r="512" spans="1:6" x14ac:dyDescent="0.25">
      <c r="A512" s="8" t="s">
        <v>1692</v>
      </c>
      <c r="B512" s="8">
        <v>7.4001768659999998</v>
      </c>
      <c r="C512" s="9">
        <v>4.3303467020000001E-6</v>
      </c>
      <c r="D512" s="8">
        <v>6</v>
      </c>
      <c r="E512" s="8">
        <v>104653064</v>
      </c>
      <c r="F512" s="8" t="s">
        <v>200</v>
      </c>
    </row>
    <row r="513" spans="1:6" x14ac:dyDescent="0.25">
      <c r="A513" s="8" t="s">
        <v>1693</v>
      </c>
      <c r="B513" s="8">
        <v>-8.0772493250000004</v>
      </c>
      <c r="C513" s="9">
        <v>3.9337989329999999E-7</v>
      </c>
      <c r="D513" s="8">
        <v>6</v>
      </c>
      <c r="E513" s="8">
        <v>104674929</v>
      </c>
      <c r="F513" s="8" t="s">
        <v>200</v>
      </c>
    </row>
    <row r="514" spans="1:6" x14ac:dyDescent="0.25">
      <c r="A514" s="8" t="s">
        <v>1694</v>
      </c>
      <c r="B514" s="8">
        <v>-7.6399120959999998</v>
      </c>
      <c r="C514" s="9">
        <v>3.3432145540000001E-6</v>
      </c>
      <c r="D514" s="8">
        <v>6</v>
      </c>
      <c r="E514" s="8">
        <v>104678830</v>
      </c>
      <c r="F514" s="8" t="s">
        <v>200</v>
      </c>
    </row>
    <row r="515" spans="1:6" x14ac:dyDescent="0.25">
      <c r="A515" s="8" t="s">
        <v>1695</v>
      </c>
      <c r="B515" s="8">
        <v>-8.4538912140000004</v>
      </c>
      <c r="C515" s="9">
        <v>1.259494586E-6</v>
      </c>
      <c r="D515" s="8">
        <v>6</v>
      </c>
      <c r="E515" s="8">
        <v>104681372</v>
      </c>
      <c r="F515" s="8" t="s">
        <v>200</v>
      </c>
    </row>
    <row r="516" spans="1:6" x14ac:dyDescent="0.25">
      <c r="A516" s="8" t="s">
        <v>1696</v>
      </c>
      <c r="B516" s="8">
        <v>-8.0202290049999991</v>
      </c>
      <c r="C516" s="9">
        <v>2.854593126E-6</v>
      </c>
      <c r="D516" s="8">
        <v>6</v>
      </c>
      <c r="E516" s="8">
        <v>104686168</v>
      </c>
      <c r="F516" s="8" t="s">
        <v>200</v>
      </c>
    </row>
    <row r="517" spans="1:6" x14ac:dyDescent="0.25">
      <c r="A517" s="8" t="s">
        <v>1697</v>
      </c>
      <c r="B517" s="8">
        <v>-7.914098665</v>
      </c>
      <c r="C517" s="9">
        <v>1.5267826170000001E-6</v>
      </c>
      <c r="D517" s="8">
        <v>6</v>
      </c>
      <c r="E517" s="8">
        <v>104686385</v>
      </c>
      <c r="F517" s="8" t="s">
        <v>200</v>
      </c>
    </row>
    <row r="518" spans="1:6" x14ac:dyDescent="0.25">
      <c r="A518" s="8" t="s">
        <v>637</v>
      </c>
      <c r="B518" s="8">
        <v>-8.0680649540000005</v>
      </c>
      <c r="C518" s="9">
        <v>4.9833701180000002E-7</v>
      </c>
      <c r="D518" s="8">
        <v>6</v>
      </c>
      <c r="E518" s="8">
        <v>104686610</v>
      </c>
      <c r="F518" s="8" t="s">
        <v>200</v>
      </c>
    </row>
    <row r="519" spans="1:6" x14ac:dyDescent="0.25">
      <c r="A519" s="8" t="s">
        <v>1698</v>
      </c>
      <c r="B519" s="8">
        <v>-7.6038200959999998</v>
      </c>
      <c r="C519" s="9">
        <v>4.4673829999999999E-6</v>
      </c>
      <c r="D519" s="8">
        <v>6</v>
      </c>
      <c r="E519" s="8">
        <v>104688297</v>
      </c>
      <c r="F519" s="8" t="s">
        <v>200</v>
      </c>
    </row>
    <row r="520" spans="1:6" x14ac:dyDescent="0.25">
      <c r="A520" s="8" t="s">
        <v>1699</v>
      </c>
      <c r="B520" s="8">
        <v>-7.9571237200000002</v>
      </c>
      <c r="C520" s="9">
        <v>1.5775726080000001E-6</v>
      </c>
      <c r="D520" s="8">
        <v>6</v>
      </c>
      <c r="E520" s="8">
        <v>104692155</v>
      </c>
      <c r="F520" s="8" t="s">
        <v>200</v>
      </c>
    </row>
    <row r="521" spans="1:6" x14ac:dyDescent="0.25">
      <c r="A521" s="8" t="s">
        <v>1700</v>
      </c>
      <c r="B521" s="8">
        <v>-7.3612605279999999</v>
      </c>
      <c r="C521" s="9">
        <v>5.1359589889999998E-6</v>
      </c>
      <c r="D521" s="8">
        <v>6</v>
      </c>
      <c r="E521" s="8">
        <v>104702806</v>
      </c>
      <c r="F521" s="8" t="s">
        <v>200</v>
      </c>
    </row>
    <row r="522" spans="1:6" x14ac:dyDescent="0.25">
      <c r="A522" s="8" t="s">
        <v>1701</v>
      </c>
      <c r="B522" s="8">
        <v>-8.1158075380000003</v>
      </c>
      <c r="C522" s="9">
        <v>1.6893557440000001E-6</v>
      </c>
      <c r="D522" s="8">
        <v>6</v>
      </c>
      <c r="E522" s="8">
        <v>104752700</v>
      </c>
      <c r="F522" s="8" t="s">
        <v>200</v>
      </c>
    </row>
    <row r="523" spans="1:6" x14ac:dyDescent="0.25">
      <c r="A523" s="8" t="s">
        <v>1702</v>
      </c>
      <c r="B523" s="8">
        <v>-7.2126377450000003</v>
      </c>
      <c r="C523" s="9">
        <v>5.5666913759999996E-6</v>
      </c>
      <c r="D523" s="8">
        <v>6</v>
      </c>
      <c r="E523" s="8">
        <v>104759137</v>
      </c>
      <c r="F523" s="8" t="s">
        <v>200</v>
      </c>
    </row>
    <row r="524" spans="1:6" x14ac:dyDescent="0.25">
      <c r="A524" s="8" t="s">
        <v>1703</v>
      </c>
      <c r="B524" s="8">
        <v>-8.6507735910000001</v>
      </c>
      <c r="C524" s="9">
        <v>2.4512441810000002E-7</v>
      </c>
      <c r="D524" s="8">
        <v>6</v>
      </c>
      <c r="E524" s="8">
        <v>104765550</v>
      </c>
      <c r="F524" s="8" t="s">
        <v>200</v>
      </c>
    </row>
    <row r="525" spans="1:6" x14ac:dyDescent="0.25">
      <c r="A525" s="8" t="s">
        <v>1704</v>
      </c>
      <c r="B525" s="8">
        <v>-7.4226424910000004</v>
      </c>
      <c r="C525" s="9">
        <v>2.5463621410000001E-6</v>
      </c>
      <c r="D525" s="8">
        <v>6</v>
      </c>
      <c r="E525" s="8">
        <v>104769334</v>
      </c>
      <c r="F525" s="8" t="s">
        <v>200</v>
      </c>
    </row>
    <row r="526" spans="1:6" x14ac:dyDescent="0.25">
      <c r="A526" s="8" t="s">
        <v>1705</v>
      </c>
      <c r="B526" s="8">
        <v>-7.3294071709999997</v>
      </c>
      <c r="C526" s="9">
        <v>2.7595526539999998E-6</v>
      </c>
      <c r="D526" s="8">
        <v>6</v>
      </c>
      <c r="E526" s="8">
        <v>104795708</v>
      </c>
      <c r="F526" s="8" t="s">
        <v>200</v>
      </c>
    </row>
    <row r="527" spans="1:6" x14ac:dyDescent="0.25">
      <c r="A527" s="8" t="s">
        <v>1706</v>
      </c>
      <c r="B527" s="8">
        <v>-7.3294071709999997</v>
      </c>
      <c r="C527" s="9">
        <v>2.7595526539999998E-6</v>
      </c>
      <c r="D527" s="8">
        <v>6</v>
      </c>
      <c r="E527" s="8">
        <v>104795709</v>
      </c>
      <c r="F527" s="8" t="s">
        <v>200</v>
      </c>
    </row>
    <row r="528" spans="1:6" x14ac:dyDescent="0.25">
      <c r="A528" s="8" t="s">
        <v>1707</v>
      </c>
      <c r="B528" s="8">
        <v>-7.6784876019999997</v>
      </c>
      <c r="C528" s="9">
        <v>8.8952898049999995E-7</v>
      </c>
      <c r="D528" s="8">
        <v>6</v>
      </c>
      <c r="E528" s="8">
        <v>104796695</v>
      </c>
      <c r="F528" s="8" t="s">
        <v>200</v>
      </c>
    </row>
    <row r="529" spans="1:6" x14ac:dyDescent="0.25">
      <c r="A529" s="8" t="s">
        <v>1708</v>
      </c>
      <c r="B529" s="8">
        <v>-7.2336879109999996</v>
      </c>
      <c r="C529" s="9">
        <v>4.5303224429999998E-6</v>
      </c>
      <c r="D529" s="8">
        <v>6</v>
      </c>
      <c r="E529" s="8">
        <v>104797384</v>
      </c>
      <c r="F529" s="8" t="s">
        <v>200</v>
      </c>
    </row>
    <row r="530" spans="1:6" x14ac:dyDescent="0.25">
      <c r="A530" s="8" t="s">
        <v>1709</v>
      </c>
      <c r="B530" s="8">
        <v>-8.0286208020000007</v>
      </c>
      <c r="C530" s="9">
        <v>3.548981724E-7</v>
      </c>
      <c r="D530" s="8">
        <v>6</v>
      </c>
      <c r="E530" s="8">
        <v>104798305</v>
      </c>
      <c r="F530" s="8" t="s">
        <v>200</v>
      </c>
    </row>
    <row r="531" spans="1:6" x14ac:dyDescent="0.25">
      <c r="A531" s="8" t="s">
        <v>638</v>
      </c>
      <c r="B531" s="8">
        <v>-8.0579001049999999</v>
      </c>
      <c r="C531" s="9">
        <v>2.263560949E-7</v>
      </c>
      <c r="D531" s="8">
        <v>6</v>
      </c>
      <c r="E531" s="8">
        <v>104799426</v>
      </c>
      <c r="F531" s="8" t="s">
        <v>200</v>
      </c>
    </row>
    <row r="532" spans="1:6" x14ac:dyDescent="0.25">
      <c r="A532" s="8" t="s">
        <v>209</v>
      </c>
      <c r="B532" s="8">
        <v>-8.1661601659999992</v>
      </c>
      <c r="C532" s="9">
        <v>2.169499178E-7</v>
      </c>
      <c r="D532" s="8">
        <v>6</v>
      </c>
      <c r="E532" s="8">
        <v>104799602</v>
      </c>
      <c r="F532" s="8" t="s">
        <v>200</v>
      </c>
    </row>
    <row r="533" spans="1:6" x14ac:dyDescent="0.25">
      <c r="A533" s="8" t="s">
        <v>1710</v>
      </c>
      <c r="B533" s="8">
        <v>-7.4980881149999998</v>
      </c>
      <c r="C533" s="9">
        <v>1.8582759409999999E-6</v>
      </c>
      <c r="D533" s="8">
        <v>6</v>
      </c>
      <c r="E533" s="8">
        <v>104800264</v>
      </c>
      <c r="F533" s="8" t="s">
        <v>200</v>
      </c>
    </row>
    <row r="534" spans="1:6" x14ac:dyDescent="0.25">
      <c r="A534" s="8" t="s">
        <v>1711</v>
      </c>
      <c r="B534" s="8">
        <v>-7.6585397180000001</v>
      </c>
      <c r="C534" s="9">
        <v>8.8882692800000003E-7</v>
      </c>
      <c r="D534" s="8">
        <v>6</v>
      </c>
      <c r="E534" s="8">
        <v>104800328</v>
      </c>
      <c r="F534" s="8" t="s">
        <v>200</v>
      </c>
    </row>
    <row r="535" spans="1:6" x14ac:dyDescent="0.25">
      <c r="A535" s="8" t="s">
        <v>1712</v>
      </c>
      <c r="B535" s="8">
        <v>-7.5341173340000003</v>
      </c>
      <c r="C535" s="9">
        <v>7.9506652389999998E-6</v>
      </c>
      <c r="D535" s="8">
        <v>6</v>
      </c>
      <c r="E535" s="8">
        <v>104817067</v>
      </c>
      <c r="F535" s="8" t="s">
        <v>200</v>
      </c>
    </row>
    <row r="536" spans="1:6" x14ac:dyDescent="0.25">
      <c r="A536" s="8" t="s">
        <v>1713</v>
      </c>
      <c r="B536" s="8">
        <v>-7.5341173340000003</v>
      </c>
      <c r="C536" s="9">
        <v>7.9506652389999998E-6</v>
      </c>
      <c r="D536" s="8">
        <v>6</v>
      </c>
      <c r="E536" s="8">
        <v>104817309</v>
      </c>
      <c r="F536" s="8" t="s">
        <v>200</v>
      </c>
    </row>
    <row r="537" spans="1:6" x14ac:dyDescent="0.25">
      <c r="A537" s="8" t="s">
        <v>1714</v>
      </c>
      <c r="B537" s="8">
        <v>8.011725491</v>
      </c>
      <c r="C537" s="9">
        <v>3.4143274560000001E-6</v>
      </c>
      <c r="D537" s="8">
        <v>6</v>
      </c>
      <c r="E537" s="8">
        <v>105491810</v>
      </c>
      <c r="F537" s="8" t="s">
        <v>200</v>
      </c>
    </row>
    <row r="538" spans="1:6" x14ac:dyDescent="0.25">
      <c r="A538" s="8" t="s">
        <v>1715</v>
      </c>
      <c r="B538" s="8">
        <v>7.6456657909999999</v>
      </c>
      <c r="C538" s="9">
        <v>8.0606265810000001E-6</v>
      </c>
      <c r="D538" s="8">
        <v>6</v>
      </c>
      <c r="E538" s="8">
        <v>105492345</v>
      </c>
      <c r="F538" s="8" t="s">
        <v>200</v>
      </c>
    </row>
    <row r="539" spans="1:6" x14ac:dyDescent="0.25">
      <c r="A539" s="8" t="s">
        <v>1716</v>
      </c>
      <c r="B539" s="8">
        <v>-8.0501560489999999</v>
      </c>
      <c r="C539" s="9">
        <v>7.3643902640000004E-7</v>
      </c>
      <c r="D539" s="8">
        <v>6</v>
      </c>
      <c r="E539" s="8">
        <v>105493470</v>
      </c>
      <c r="F539" s="8" t="s">
        <v>200</v>
      </c>
    </row>
    <row r="540" spans="1:6" x14ac:dyDescent="0.25">
      <c r="A540" s="8" t="s">
        <v>1717</v>
      </c>
      <c r="B540" s="8">
        <v>-8.3055411859999992</v>
      </c>
      <c r="C540" s="9">
        <v>1.301951613E-7</v>
      </c>
      <c r="D540" s="8">
        <v>6</v>
      </c>
      <c r="E540" s="8">
        <v>105495673</v>
      </c>
      <c r="F540" s="8" t="s">
        <v>200</v>
      </c>
    </row>
    <row r="541" spans="1:6" x14ac:dyDescent="0.25">
      <c r="A541" s="8" t="s">
        <v>1718</v>
      </c>
      <c r="B541" s="8">
        <v>-8.3055411859999992</v>
      </c>
      <c r="C541" s="9">
        <v>1.301951613E-7</v>
      </c>
      <c r="D541" s="8">
        <v>6</v>
      </c>
      <c r="E541" s="8">
        <v>105495794</v>
      </c>
      <c r="F541" s="8" t="s">
        <v>200</v>
      </c>
    </row>
    <row r="542" spans="1:6" x14ac:dyDescent="0.25">
      <c r="A542" s="8" t="s">
        <v>210</v>
      </c>
      <c r="B542" s="8">
        <v>-8.330807192</v>
      </c>
      <c r="C542" s="9">
        <v>1.094398507E-7</v>
      </c>
      <c r="D542" s="8">
        <v>6</v>
      </c>
      <c r="E542" s="8">
        <v>105495918</v>
      </c>
      <c r="F542" s="8" t="s">
        <v>200</v>
      </c>
    </row>
    <row r="543" spans="1:6" x14ac:dyDescent="0.25">
      <c r="A543" s="8" t="s">
        <v>1719</v>
      </c>
      <c r="B543" s="8">
        <v>-8.8872555359999996</v>
      </c>
      <c r="C543" s="9">
        <v>8.245257956E-6</v>
      </c>
      <c r="D543" s="8">
        <v>8</v>
      </c>
      <c r="E543" s="8">
        <v>179330923</v>
      </c>
      <c r="F543" s="8" t="s">
        <v>200</v>
      </c>
    </row>
    <row r="544" spans="1:6" x14ac:dyDescent="0.25">
      <c r="A544" s="8" t="s">
        <v>1720</v>
      </c>
      <c r="B544" s="8">
        <v>-9.2778687719999997</v>
      </c>
      <c r="C544" s="9">
        <v>6.5139962449999996E-6</v>
      </c>
      <c r="D544" s="8">
        <v>8</v>
      </c>
      <c r="E544" s="8">
        <v>179331622</v>
      </c>
      <c r="F544" s="8" t="s">
        <v>200</v>
      </c>
    </row>
    <row r="545" spans="1:6" x14ac:dyDescent="0.25">
      <c r="A545" s="8" t="s">
        <v>1721</v>
      </c>
      <c r="B545" s="8">
        <v>-9.2778687719999997</v>
      </c>
      <c r="C545" s="9">
        <v>6.5139962449999996E-6</v>
      </c>
      <c r="D545" s="8">
        <v>8</v>
      </c>
      <c r="E545" s="8">
        <v>179331801</v>
      </c>
      <c r="F545" s="8" t="s">
        <v>200</v>
      </c>
    </row>
    <row r="546" spans="1:6" x14ac:dyDescent="0.25">
      <c r="A546" s="8" t="s">
        <v>1722</v>
      </c>
      <c r="B546" s="8">
        <v>-9.2778687719999997</v>
      </c>
      <c r="C546" s="9">
        <v>6.5139962449999996E-6</v>
      </c>
      <c r="D546" s="8">
        <v>8</v>
      </c>
      <c r="E546" s="8">
        <v>179331941</v>
      </c>
      <c r="F546" s="8" t="s">
        <v>200</v>
      </c>
    </row>
    <row r="547" spans="1:6" x14ac:dyDescent="0.25">
      <c r="A547" s="8" t="s">
        <v>211</v>
      </c>
      <c r="B547" s="8">
        <v>-9.0837408360000005</v>
      </c>
      <c r="C547" s="9">
        <v>3.751429385E-6</v>
      </c>
      <c r="D547" s="8">
        <v>8</v>
      </c>
      <c r="E547" s="8">
        <v>179332189</v>
      </c>
      <c r="F547" s="8" t="s">
        <v>200</v>
      </c>
    </row>
    <row r="548" spans="1:6" x14ac:dyDescent="0.25">
      <c r="A548" s="8" t="s">
        <v>221</v>
      </c>
      <c r="B548" s="8">
        <v>-9.5003838080000005</v>
      </c>
      <c r="C548" s="9">
        <v>2.2832553779999999E-6</v>
      </c>
      <c r="D548" s="8">
        <v>1</v>
      </c>
      <c r="E548" s="8">
        <v>302253397</v>
      </c>
      <c r="F548" s="8" t="s">
        <v>213</v>
      </c>
    </row>
    <row r="549" spans="1:6" x14ac:dyDescent="0.25">
      <c r="A549" s="8" t="s">
        <v>223</v>
      </c>
      <c r="B549" s="8">
        <v>9.1204876240000008</v>
      </c>
      <c r="C549" s="9">
        <v>1.8271597729999999E-6</v>
      </c>
      <c r="D549" s="8">
        <v>1</v>
      </c>
      <c r="E549" s="8">
        <v>302373414</v>
      </c>
      <c r="F549" s="8" t="s">
        <v>213</v>
      </c>
    </row>
    <row r="550" spans="1:6" x14ac:dyDescent="0.25">
      <c r="A550" s="8" t="s">
        <v>1434</v>
      </c>
      <c r="B550" s="8">
        <v>-11.35906127</v>
      </c>
      <c r="C550" s="9">
        <v>3.3694558289999998E-6</v>
      </c>
      <c r="D550" s="8">
        <v>2</v>
      </c>
      <c r="E550" s="8">
        <v>7731618</v>
      </c>
      <c r="F550" s="8" t="s">
        <v>213</v>
      </c>
    </row>
    <row r="551" spans="1:6" x14ac:dyDescent="0.25">
      <c r="A551" s="8" t="s">
        <v>212</v>
      </c>
      <c r="B551" s="8">
        <v>-13.156024329999999</v>
      </c>
      <c r="C551" s="9">
        <v>5.4602137119999996E-6</v>
      </c>
      <c r="D551" s="8">
        <v>2</v>
      </c>
      <c r="E551" s="8">
        <v>33675806</v>
      </c>
      <c r="F551" s="8" t="s">
        <v>213</v>
      </c>
    </row>
    <row r="552" spans="1:6" x14ac:dyDescent="0.25">
      <c r="A552" s="8" t="s">
        <v>1723</v>
      </c>
      <c r="B552" s="8">
        <v>-13.419706850000001</v>
      </c>
      <c r="C552" s="9">
        <v>5.1786606979999996E-6</v>
      </c>
      <c r="D552" s="8">
        <v>2</v>
      </c>
      <c r="E552" s="8">
        <v>33784570</v>
      </c>
      <c r="F552" s="8" t="s">
        <v>213</v>
      </c>
    </row>
    <row r="553" spans="1:6" x14ac:dyDescent="0.25">
      <c r="A553" s="8" t="s">
        <v>1724</v>
      </c>
      <c r="B553" s="8">
        <v>-13.419706850000001</v>
      </c>
      <c r="C553" s="9">
        <v>5.1786606979999996E-6</v>
      </c>
      <c r="D553" s="8">
        <v>2</v>
      </c>
      <c r="E553" s="8">
        <v>33784616</v>
      </c>
      <c r="F553" s="8" t="s">
        <v>213</v>
      </c>
    </row>
    <row r="554" spans="1:6" x14ac:dyDescent="0.25">
      <c r="A554" s="8" t="s">
        <v>1725</v>
      </c>
      <c r="B554" s="8">
        <v>-13.72243937</v>
      </c>
      <c r="C554" s="9">
        <v>1.654289831E-6</v>
      </c>
      <c r="D554" s="8">
        <v>2</v>
      </c>
      <c r="E554" s="8">
        <v>33786118</v>
      </c>
      <c r="F554" s="8" t="s">
        <v>213</v>
      </c>
    </row>
    <row r="555" spans="1:6" x14ac:dyDescent="0.25">
      <c r="A555" s="8" t="s">
        <v>1726</v>
      </c>
      <c r="B555" s="8">
        <v>-13.72243937</v>
      </c>
      <c r="C555" s="9">
        <v>1.654289831E-6</v>
      </c>
      <c r="D555" s="8">
        <v>2</v>
      </c>
      <c r="E555" s="8">
        <v>33786283</v>
      </c>
      <c r="F555" s="8" t="s">
        <v>213</v>
      </c>
    </row>
    <row r="556" spans="1:6" x14ac:dyDescent="0.25">
      <c r="A556" s="8" t="s">
        <v>1727</v>
      </c>
      <c r="B556" s="8">
        <v>-13.72243937</v>
      </c>
      <c r="C556" s="9">
        <v>1.654289831E-6</v>
      </c>
      <c r="D556" s="8">
        <v>2</v>
      </c>
      <c r="E556" s="8">
        <v>33786306</v>
      </c>
      <c r="F556" s="8" t="s">
        <v>213</v>
      </c>
    </row>
    <row r="557" spans="1:6" x14ac:dyDescent="0.25">
      <c r="A557" s="8" t="s">
        <v>1728</v>
      </c>
      <c r="B557" s="8">
        <v>-13.72243937</v>
      </c>
      <c r="C557" s="9">
        <v>1.654289831E-6</v>
      </c>
      <c r="D557" s="8">
        <v>2</v>
      </c>
      <c r="E557" s="8">
        <v>33786316</v>
      </c>
      <c r="F557" s="8" t="s">
        <v>213</v>
      </c>
    </row>
    <row r="558" spans="1:6" x14ac:dyDescent="0.25">
      <c r="A558" s="8" t="s">
        <v>1729</v>
      </c>
      <c r="B558" s="8">
        <v>-13.72243937</v>
      </c>
      <c r="C558" s="9">
        <v>1.654289831E-6</v>
      </c>
      <c r="D558" s="8">
        <v>2</v>
      </c>
      <c r="E558" s="8">
        <v>33786364</v>
      </c>
      <c r="F558" s="8" t="s">
        <v>213</v>
      </c>
    </row>
    <row r="559" spans="1:6" x14ac:dyDescent="0.25">
      <c r="A559" s="8" t="s">
        <v>1730</v>
      </c>
      <c r="B559" s="8">
        <v>-12.5357495</v>
      </c>
      <c r="C559" s="9">
        <v>8.0928693249999996E-6</v>
      </c>
      <c r="D559" s="8">
        <v>2</v>
      </c>
      <c r="E559" s="8">
        <v>33786423</v>
      </c>
      <c r="F559" s="8" t="s">
        <v>213</v>
      </c>
    </row>
    <row r="560" spans="1:6" x14ac:dyDescent="0.25">
      <c r="A560" s="8" t="s">
        <v>1731</v>
      </c>
      <c r="B560" s="8">
        <v>-12.5357495</v>
      </c>
      <c r="C560" s="9">
        <v>8.0928693249999996E-6</v>
      </c>
      <c r="D560" s="8">
        <v>2</v>
      </c>
      <c r="E560" s="8">
        <v>33786442</v>
      </c>
      <c r="F560" s="8" t="s">
        <v>213</v>
      </c>
    </row>
    <row r="561" spans="1:6" x14ac:dyDescent="0.25">
      <c r="A561" s="8" t="s">
        <v>1732</v>
      </c>
      <c r="B561" s="8">
        <v>-12.5357495</v>
      </c>
      <c r="C561" s="9">
        <v>8.0928693249999996E-6</v>
      </c>
      <c r="D561" s="8">
        <v>2</v>
      </c>
      <c r="E561" s="8">
        <v>33786512</v>
      </c>
      <c r="F561" s="8" t="s">
        <v>213</v>
      </c>
    </row>
    <row r="562" spans="1:6" x14ac:dyDescent="0.25">
      <c r="A562" s="8" t="s">
        <v>1733</v>
      </c>
      <c r="B562" s="8">
        <v>-12.40564365</v>
      </c>
      <c r="C562" s="9">
        <v>6.0097115770000002E-6</v>
      </c>
      <c r="D562" s="8">
        <v>2</v>
      </c>
      <c r="E562" s="8">
        <v>33786589</v>
      </c>
      <c r="F562" s="8" t="s">
        <v>213</v>
      </c>
    </row>
    <row r="563" spans="1:6" x14ac:dyDescent="0.25">
      <c r="A563" s="8" t="s">
        <v>1734</v>
      </c>
      <c r="B563" s="8">
        <v>-12.40564365</v>
      </c>
      <c r="C563" s="9">
        <v>6.0097115770000002E-6</v>
      </c>
      <c r="D563" s="8">
        <v>2</v>
      </c>
      <c r="E563" s="8">
        <v>33786686</v>
      </c>
      <c r="F563" s="8" t="s">
        <v>213</v>
      </c>
    </row>
    <row r="564" spans="1:6" x14ac:dyDescent="0.25">
      <c r="A564" s="8" t="s">
        <v>224</v>
      </c>
      <c r="B564" s="8">
        <v>-13.503737429999999</v>
      </c>
      <c r="C564" s="9">
        <v>1.287988748E-6</v>
      </c>
      <c r="D564" s="8">
        <v>2</v>
      </c>
      <c r="E564" s="8">
        <v>33786704</v>
      </c>
      <c r="F564" s="8" t="s">
        <v>213</v>
      </c>
    </row>
    <row r="565" spans="1:6" x14ac:dyDescent="0.25">
      <c r="A565" s="8" t="s">
        <v>1735</v>
      </c>
      <c r="B565" s="8">
        <v>-13.503737429999999</v>
      </c>
      <c r="C565" s="9">
        <v>1.287988748E-6</v>
      </c>
      <c r="D565" s="8">
        <v>2</v>
      </c>
      <c r="E565" s="8">
        <v>33786718</v>
      </c>
      <c r="F565" s="8" t="s">
        <v>213</v>
      </c>
    </row>
    <row r="566" spans="1:6" x14ac:dyDescent="0.25">
      <c r="A566" s="8" t="s">
        <v>1736</v>
      </c>
      <c r="B566" s="8">
        <v>-13.503737429999999</v>
      </c>
      <c r="C566" s="9">
        <v>1.287988748E-6</v>
      </c>
      <c r="D566" s="8">
        <v>2</v>
      </c>
      <c r="E566" s="8">
        <v>33786776</v>
      </c>
      <c r="F566" s="8" t="s">
        <v>213</v>
      </c>
    </row>
    <row r="567" spans="1:6" x14ac:dyDescent="0.25">
      <c r="A567" s="8" t="s">
        <v>1737</v>
      </c>
      <c r="B567" s="8">
        <v>-13.503737429999999</v>
      </c>
      <c r="C567" s="9">
        <v>1.287988748E-6</v>
      </c>
      <c r="D567" s="8">
        <v>2</v>
      </c>
      <c r="E567" s="8">
        <v>33786787</v>
      </c>
      <c r="F567" s="8" t="s">
        <v>213</v>
      </c>
    </row>
    <row r="568" spans="1:6" x14ac:dyDescent="0.25">
      <c r="A568" s="8" t="s">
        <v>1738</v>
      </c>
      <c r="B568" s="8">
        <v>-13.69659963</v>
      </c>
      <c r="C568" s="9">
        <v>1.3054406539999999E-6</v>
      </c>
      <c r="D568" s="8">
        <v>2</v>
      </c>
      <c r="E568" s="8">
        <v>33786870</v>
      </c>
      <c r="F568" s="8" t="s">
        <v>213</v>
      </c>
    </row>
    <row r="569" spans="1:6" x14ac:dyDescent="0.25">
      <c r="A569" s="8" t="s">
        <v>1739</v>
      </c>
      <c r="B569" s="8">
        <v>-13.80698202</v>
      </c>
      <c r="C569" s="9">
        <v>3.861165349E-6</v>
      </c>
      <c r="D569" s="8">
        <v>2</v>
      </c>
      <c r="E569" s="8">
        <v>33787162</v>
      </c>
      <c r="F569" s="8" t="s">
        <v>213</v>
      </c>
    </row>
    <row r="570" spans="1:6" x14ac:dyDescent="0.25">
      <c r="A570" s="8" t="s">
        <v>1740</v>
      </c>
      <c r="B570" s="8">
        <v>-13.233919909999999</v>
      </c>
      <c r="C570" s="9">
        <v>3.356242373E-6</v>
      </c>
      <c r="D570" s="8">
        <v>2</v>
      </c>
      <c r="E570" s="8">
        <v>33788006</v>
      </c>
      <c r="F570" s="8" t="s">
        <v>213</v>
      </c>
    </row>
    <row r="571" spans="1:6" x14ac:dyDescent="0.25">
      <c r="A571" s="8" t="s">
        <v>225</v>
      </c>
      <c r="B571" s="8">
        <v>-10.94075675</v>
      </c>
      <c r="C571" s="9">
        <v>5.1449320289999997E-6</v>
      </c>
      <c r="D571" s="8">
        <v>2</v>
      </c>
      <c r="E571" s="8">
        <v>153459815</v>
      </c>
      <c r="F571" s="8" t="s">
        <v>213</v>
      </c>
    </row>
    <row r="572" spans="1:6" x14ac:dyDescent="0.25">
      <c r="A572" s="8" t="s">
        <v>226</v>
      </c>
      <c r="B572" s="8">
        <v>-10.08620679</v>
      </c>
      <c r="C572" s="9">
        <v>8.1445930279999996E-6</v>
      </c>
      <c r="D572" s="8">
        <v>2</v>
      </c>
      <c r="E572" s="8">
        <v>184447425</v>
      </c>
      <c r="F572" s="8" t="s">
        <v>213</v>
      </c>
    </row>
    <row r="573" spans="1:6" x14ac:dyDescent="0.25">
      <c r="A573" s="8" t="s">
        <v>1741</v>
      </c>
      <c r="B573" s="8">
        <v>-10.08620679</v>
      </c>
      <c r="C573" s="9">
        <v>8.1445930279999996E-6</v>
      </c>
      <c r="D573" s="8">
        <v>2</v>
      </c>
      <c r="E573" s="8">
        <v>184447434</v>
      </c>
      <c r="F573" s="8" t="s">
        <v>213</v>
      </c>
    </row>
    <row r="574" spans="1:6" x14ac:dyDescent="0.25">
      <c r="A574" s="8" t="s">
        <v>1742</v>
      </c>
      <c r="B574" s="8">
        <v>-10.08620679</v>
      </c>
      <c r="C574" s="9">
        <v>8.1445930279999996E-6</v>
      </c>
      <c r="D574" s="8">
        <v>2</v>
      </c>
      <c r="E574" s="8">
        <v>184447435</v>
      </c>
      <c r="F574" s="8" t="s">
        <v>213</v>
      </c>
    </row>
    <row r="575" spans="1:6" x14ac:dyDescent="0.25">
      <c r="A575" s="8" t="s">
        <v>1743</v>
      </c>
      <c r="B575" s="8">
        <v>-10.08620679</v>
      </c>
      <c r="C575" s="9">
        <v>8.1445930279999996E-6</v>
      </c>
      <c r="D575" s="8">
        <v>2</v>
      </c>
      <c r="E575" s="8">
        <v>184447451</v>
      </c>
      <c r="F575" s="8" t="s">
        <v>213</v>
      </c>
    </row>
    <row r="576" spans="1:6" x14ac:dyDescent="0.25">
      <c r="A576" s="8" t="s">
        <v>227</v>
      </c>
      <c r="B576" s="8">
        <v>11.24655252</v>
      </c>
      <c r="C576" s="9">
        <v>5.1130551399999997E-6</v>
      </c>
      <c r="D576" s="8">
        <v>2</v>
      </c>
      <c r="E576" s="8">
        <v>213066381</v>
      </c>
      <c r="F576" s="8" t="s">
        <v>213</v>
      </c>
    </row>
    <row r="577" spans="1:6" x14ac:dyDescent="0.25">
      <c r="A577" s="8" t="s">
        <v>1744</v>
      </c>
      <c r="B577" s="8">
        <v>13.088426289999999</v>
      </c>
      <c r="C577" s="9">
        <v>7.1376710140000004E-6</v>
      </c>
      <c r="D577" s="8">
        <v>2</v>
      </c>
      <c r="E577" s="8">
        <v>241675142</v>
      </c>
      <c r="F577" s="8" t="s">
        <v>213</v>
      </c>
    </row>
    <row r="578" spans="1:6" x14ac:dyDescent="0.25">
      <c r="A578" s="8" t="s">
        <v>1745</v>
      </c>
      <c r="B578" s="8">
        <v>13.26802144</v>
      </c>
      <c r="C578" s="9">
        <v>7.0245798460000004E-6</v>
      </c>
      <c r="D578" s="8">
        <v>2</v>
      </c>
      <c r="E578" s="8">
        <v>241675666</v>
      </c>
      <c r="F578" s="8" t="s">
        <v>213</v>
      </c>
    </row>
    <row r="579" spans="1:6" x14ac:dyDescent="0.25">
      <c r="A579" s="8" t="s">
        <v>1746</v>
      </c>
      <c r="B579" s="8">
        <v>13.26802144</v>
      </c>
      <c r="C579" s="9">
        <v>7.0245798460000004E-6</v>
      </c>
      <c r="D579" s="8">
        <v>2</v>
      </c>
      <c r="E579" s="8">
        <v>241675670</v>
      </c>
      <c r="F579" s="8" t="s">
        <v>213</v>
      </c>
    </row>
    <row r="580" spans="1:6" x14ac:dyDescent="0.25">
      <c r="A580" s="8" t="s">
        <v>214</v>
      </c>
      <c r="B580" s="8">
        <v>13.728244439999999</v>
      </c>
      <c r="C580" s="9">
        <v>5.3464991300000004E-6</v>
      </c>
      <c r="D580" s="8">
        <v>2</v>
      </c>
      <c r="E580" s="8">
        <v>241675721</v>
      </c>
      <c r="F580" s="8" t="s">
        <v>213</v>
      </c>
    </row>
    <row r="581" spans="1:6" x14ac:dyDescent="0.25">
      <c r="A581" s="8" t="s">
        <v>228</v>
      </c>
      <c r="B581" s="8">
        <v>9.6318697160000006</v>
      </c>
      <c r="C581" s="9">
        <v>2.0065271420000002E-6</v>
      </c>
      <c r="D581" s="8">
        <v>3</v>
      </c>
      <c r="E581" s="8">
        <v>25524626</v>
      </c>
      <c r="F581" s="8" t="s">
        <v>213</v>
      </c>
    </row>
    <row r="582" spans="1:6" x14ac:dyDescent="0.25">
      <c r="A582" s="8" t="s">
        <v>229</v>
      </c>
      <c r="B582" s="8">
        <v>14.108623420000001</v>
      </c>
      <c r="C582" s="9">
        <v>8.3202547660000002E-6</v>
      </c>
      <c r="D582" s="8">
        <v>3</v>
      </c>
      <c r="E582" s="8">
        <v>118506584</v>
      </c>
      <c r="F582" s="8" t="s">
        <v>213</v>
      </c>
    </row>
    <row r="583" spans="1:6" x14ac:dyDescent="0.25">
      <c r="A583" s="8" t="s">
        <v>215</v>
      </c>
      <c r="B583" s="8">
        <v>-9.2689918890000005</v>
      </c>
      <c r="C583" s="9">
        <v>6.0927307560000003E-6</v>
      </c>
      <c r="D583" s="8">
        <v>3</v>
      </c>
      <c r="E583" s="8">
        <v>220104756</v>
      </c>
      <c r="F583" s="8" t="s">
        <v>213</v>
      </c>
    </row>
    <row r="584" spans="1:6" x14ac:dyDescent="0.25">
      <c r="A584" s="8" t="s">
        <v>1747</v>
      </c>
      <c r="B584" s="8">
        <v>13.148666990000001</v>
      </c>
      <c r="C584" s="9">
        <v>6.8678601230000002E-6</v>
      </c>
      <c r="D584" s="8">
        <v>4</v>
      </c>
      <c r="E584" s="8">
        <v>134637717</v>
      </c>
      <c r="F584" s="8" t="s">
        <v>213</v>
      </c>
    </row>
    <row r="585" spans="1:6" x14ac:dyDescent="0.25">
      <c r="A585" s="8" t="s">
        <v>1748</v>
      </c>
      <c r="B585" s="8">
        <v>13.43066615</v>
      </c>
      <c r="C585" s="9">
        <v>3.340177321E-6</v>
      </c>
      <c r="D585" s="8">
        <v>4</v>
      </c>
      <c r="E585" s="8">
        <v>134637943</v>
      </c>
      <c r="F585" s="8" t="s">
        <v>213</v>
      </c>
    </row>
    <row r="586" spans="1:6" x14ac:dyDescent="0.25">
      <c r="A586" s="8" t="s">
        <v>246</v>
      </c>
      <c r="B586" s="8">
        <v>12.866157790000001</v>
      </c>
      <c r="C586" s="9">
        <v>3.5418123749999998E-6</v>
      </c>
      <c r="D586" s="8">
        <v>4</v>
      </c>
      <c r="E586" s="8">
        <v>134637978</v>
      </c>
      <c r="F586" s="8" t="s">
        <v>213</v>
      </c>
    </row>
    <row r="587" spans="1:6" x14ac:dyDescent="0.25">
      <c r="A587" s="8" t="s">
        <v>230</v>
      </c>
      <c r="B587" s="8">
        <v>14.860350909999999</v>
      </c>
      <c r="C587" s="9">
        <v>8.1644933199999998E-6</v>
      </c>
      <c r="D587" s="8">
        <v>4</v>
      </c>
      <c r="E587" s="8">
        <v>197362104</v>
      </c>
      <c r="F587" s="8" t="s">
        <v>213</v>
      </c>
    </row>
    <row r="588" spans="1:6" x14ac:dyDescent="0.25">
      <c r="A588" s="8" t="s">
        <v>1749</v>
      </c>
      <c r="B588" s="8">
        <v>14.860350909999999</v>
      </c>
      <c r="C588" s="9">
        <v>8.1644933199999998E-6</v>
      </c>
      <c r="D588" s="8">
        <v>4</v>
      </c>
      <c r="E588" s="8">
        <v>197362105</v>
      </c>
      <c r="F588" s="8" t="s">
        <v>213</v>
      </c>
    </row>
    <row r="589" spans="1:6" x14ac:dyDescent="0.25">
      <c r="A589" s="8" t="s">
        <v>216</v>
      </c>
      <c r="B589" s="8">
        <v>8.8985816460000002</v>
      </c>
      <c r="C589" s="9">
        <v>8.6050674920000002E-6</v>
      </c>
      <c r="D589" s="8">
        <v>4</v>
      </c>
      <c r="E589" s="8">
        <v>233254215</v>
      </c>
      <c r="F589" s="8" t="s">
        <v>213</v>
      </c>
    </row>
    <row r="590" spans="1:6" x14ac:dyDescent="0.25">
      <c r="A590" s="8" t="s">
        <v>248</v>
      </c>
      <c r="B590" s="8">
        <v>14.934297389999999</v>
      </c>
      <c r="C590" s="9">
        <v>5.872193898E-6</v>
      </c>
      <c r="D590" s="8">
        <v>5</v>
      </c>
      <c r="E590" s="8">
        <v>193414187</v>
      </c>
      <c r="F590" s="8" t="s">
        <v>213</v>
      </c>
    </row>
    <row r="591" spans="1:6" x14ac:dyDescent="0.25">
      <c r="A591" s="8" t="s">
        <v>1750</v>
      </c>
      <c r="B591" s="8">
        <v>15.05662701</v>
      </c>
      <c r="C591" s="9">
        <v>4.5307883509999997E-6</v>
      </c>
      <c r="D591" s="8">
        <v>5</v>
      </c>
      <c r="E591" s="8">
        <v>193415543</v>
      </c>
      <c r="F591" s="8" t="s">
        <v>213</v>
      </c>
    </row>
    <row r="592" spans="1:6" x14ac:dyDescent="0.25">
      <c r="A592" s="8" t="s">
        <v>1751</v>
      </c>
      <c r="B592" s="8">
        <v>14.683947290000001</v>
      </c>
      <c r="C592" s="9">
        <v>5.1788591969999998E-6</v>
      </c>
      <c r="D592" s="8">
        <v>5</v>
      </c>
      <c r="E592" s="8">
        <v>193422205</v>
      </c>
      <c r="F592" s="8" t="s">
        <v>213</v>
      </c>
    </row>
    <row r="593" spans="1:6" x14ac:dyDescent="0.25">
      <c r="A593" s="8" t="s">
        <v>1752</v>
      </c>
      <c r="B593" s="8">
        <v>13.59798421</v>
      </c>
      <c r="C593" s="9">
        <v>6.7431374339999999E-6</v>
      </c>
      <c r="D593" s="8">
        <v>5</v>
      </c>
      <c r="E593" s="8">
        <v>193469330</v>
      </c>
      <c r="F593" s="8" t="s">
        <v>213</v>
      </c>
    </row>
    <row r="594" spans="1:6" x14ac:dyDescent="0.25">
      <c r="A594" s="8" t="s">
        <v>1753</v>
      </c>
      <c r="B594" s="8">
        <v>14.81626777</v>
      </c>
      <c r="C594" s="9">
        <v>7.9060262739999996E-6</v>
      </c>
      <c r="D594" s="8">
        <v>5</v>
      </c>
      <c r="E594" s="8">
        <v>193472410</v>
      </c>
      <c r="F594" s="8" t="s">
        <v>213</v>
      </c>
    </row>
    <row r="595" spans="1:6" x14ac:dyDescent="0.25">
      <c r="A595" s="8" t="s">
        <v>242</v>
      </c>
      <c r="B595" s="8">
        <v>15.53259474</v>
      </c>
      <c r="C595" s="9">
        <v>3.0518215590000001E-6</v>
      </c>
      <c r="D595" s="8">
        <v>5</v>
      </c>
      <c r="E595" s="8">
        <v>221155208</v>
      </c>
      <c r="F595" s="8" t="s">
        <v>213</v>
      </c>
    </row>
    <row r="596" spans="1:6" x14ac:dyDescent="0.25">
      <c r="A596" s="8" t="s">
        <v>336</v>
      </c>
      <c r="B596" s="8">
        <v>16.077699590000002</v>
      </c>
      <c r="C596" s="9">
        <v>8.2299910379999999E-6</v>
      </c>
      <c r="D596" s="8">
        <v>6</v>
      </c>
      <c r="E596" s="8">
        <v>17806128</v>
      </c>
      <c r="F596" s="8" t="s">
        <v>213</v>
      </c>
    </row>
    <row r="597" spans="1:6" x14ac:dyDescent="0.25">
      <c r="A597" s="8" t="s">
        <v>231</v>
      </c>
      <c r="B597" s="8">
        <v>13.355008359999999</v>
      </c>
      <c r="C597" s="9">
        <v>1.7999906790000001E-6</v>
      </c>
      <c r="D597" s="8">
        <v>6</v>
      </c>
      <c r="E597" s="8">
        <v>23652688</v>
      </c>
      <c r="F597" s="8" t="s">
        <v>213</v>
      </c>
    </row>
    <row r="598" spans="1:6" x14ac:dyDescent="0.25">
      <c r="A598" s="8" t="s">
        <v>217</v>
      </c>
      <c r="B598" s="8">
        <v>14.570475180000001</v>
      </c>
      <c r="C598" s="9">
        <v>7.5950729949999999E-6</v>
      </c>
      <c r="D598" s="8">
        <v>6</v>
      </c>
      <c r="E598" s="8">
        <v>88418677</v>
      </c>
      <c r="F598" s="8" t="s">
        <v>213</v>
      </c>
    </row>
    <row r="599" spans="1:6" x14ac:dyDescent="0.25">
      <c r="A599" s="8" t="s">
        <v>232</v>
      </c>
      <c r="B599" s="8">
        <v>-11.335822370000001</v>
      </c>
      <c r="C599" s="9">
        <v>1.5738397210000001E-6</v>
      </c>
      <c r="D599" s="8">
        <v>7</v>
      </c>
      <c r="E599" s="8">
        <v>14098263</v>
      </c>
      <c r="F599" s="8" t="s">
        <v>213</v>
      </c>
    </row>
    <row r="600" spans="1:6" x14ac:dyDescent="0.25">
      <c r="A600" s="8" t="s">
        <v>244</v>
      </c>
      <c r="B600" s="8">
        <v>17.525104809999998</v>
      </c>
      <c r="C600" s="9">
        <v>3.7648657680000001E-6</v>
      </c>
      <c r="D600" s="8">
        <v>7</v>
      </c>
      <c r="E600" s="8">
        <v>58479817</v>
      </c>
      <c r="F600" s="8" t="s">
        <v>213</v>
      </c>
    </row>
    <row r="601" spans="1:6" x14ac:dyDescent="0.25">
      <c r="A601" s="8" t="s">
        <v>382</v>
      </c>
      <c r="B601" s="8">
        <v>14.09964078</v>
      </c>
      <c r="C601" s="9">
        <v>2.3547072169999999E-6</v>
      </c>
      <c r="D601" s="8">
        <v>7</v>
      </c>
      <c r="E601" s="8">
        <v>107118441</v>
      </c>
      <c r="F601" s="8" t="s">
        <v>213</v>
      </c>
    </row>
    <row r="602" spans="1:6" x14ac:dyDescent="0.25">
      <c r="A602" s="8" t="s">
        <v>218</v>
      </c>
      <c r="B602" s="8">
        <v>13.02022543</v>
      </c>
      <c r="C602" s="9">
        <v>7.8903003059999997E-6</v>
      </c>
      <c r="D602" s="8">
        <v>7</v>
      </c>
      <c r="E602" s="8">
        <v>119004081</v>
      </c>
      <c r="F602" s="8" t="s">
        <v>213</v>
      </c>
    </row>
    <row r="603" spans="1:6" x14ac:dyDescent="0.25">
      <c r="A603" s="8" t="s">
        <v>1754</v>
      </c>
      <c r="B603" s="8">
        <v>13.02022543</v>
      </c>
      <c r="C603" s="9">
        <v>7.8903003059999997E-6</v>
      </c>
      <c r="D603" s="8">
        <v>7</v>
      </c>
      <c r="E603" s="8">
        <v>119004086</v>
      </c>
      <c r="F603" s="8" t="s">
        <v>213</v>
      </c>
    </row>
    <row r="604" spans="1:6" x14ac:dyDescent="0.25">
      <c r="A604" s="8" t="s">
        <v>1755</v>
      </c>
      <c r="B604" s="8">
        <v>13.02022543</v>
      </c>
      <c r="C604" s="9">
        <v>7.8903003059999997E-6</v>
      </c>
      <c r="D604" s="8">
        <v>7</v>
      </c>
      <c r="E604" s="8">
        <v>119004119</v>
      </c>
      <c r="F604" s="8" t="s">
        <v>213</v>
      </c>
    </row>
    <row r="605" spans="1:6" x14ac:dyDescent="0.25">
      <c r="A605" s="8" t="s">
        <v>219</v>
      </c>
      <c r="B605" s="8">
        <v>-13.855464919999999</v>
      </c>
      <c r="C605" s="9">
        <v>7.7721069329999993E-6</v>
      </c>
      <c r="D605" s="8">
        <v>8</v>
      </c>
      <c r="E605" s="8">
        <v>8697246</v>
      </c>
      <c r="F605" s="8" t="s">
        <v>213</v>
      </c>
    </row>
    <row r="606" spans="1:6" x14ac:dyDescent="0.25">
      <c r="A606" s="8" t="s">
        <v>233</v>
      </c>
      <c r="B606" s="8">
        <v>15.8640668</v>
      </c>
      <c r="C606" s="9">
        <v>1.448218207E-6</v>
      </c>
      <c r="D606" s="8">
        <v>8</v>
      </c>
      <c r="E606" s="8">
        <v>35937719</v>
      </c>
      <c r="F606" s="8" t="s">
        <v>213</v>
      </c>
    </row>
    <row r="607" spans="1:6" x14ac:dyDescent="0.25">
      <c r="A607" s="8" t="s">
        <v>234</v>
      </c>
      <c r="B607" s="8">
        <v>-8.9717773019999996</v>
      </c>
      <c r="C607" s="9">
        <v>6.9600228069999997E-6</v>
      </c>
      <c r="D607" s="8">
        <v>8</v>
      </c>
      <c r="E607" s="8">
        <v>93756591</v>
      </c>
      <c r="F607" s="8" t="s">
        <v>213</v>
      </c>
    </row>
    <row r="608" spans="1:6" x14ac:dyDescent="0.25">
      <c r="A608" s="8" t="s">
        <v>1756</v>
      </c>
      <c r="B608" s="8">
        <v>-11.577522589999999</v>
      </c>
      <c r="C608" s="9">
        <v>7.2953925090000003E-6</v>
      </c>
      <c r="D608" s="8">
        <v>9</v>
      </c>
      <c r="E608" s="8">
        <v>9596472</v>
      </c>
      <c r="F608" s="8" t="s">
        <v>213</v>
      </c>
    </row>
    <row r="609" spans="1:6" x14ac:dyDescent="0.25">
      <c r="A609" s="8" t="s">
        <v>1757</v>
      </c>
      <c r="B609" s="8">
        <v>-10.95534052</v>
      </c>
      <c r="C609" s="9">
        <v>8.4154930280000007E-6</v>
      </c>
      <c r="D609" s="8">
        <v>9</v>
      </c>
      <c r="E609" s="8">
        <v>9603169</v>
      </c>
      <c r="F609" s="8" t="s">
        <v>213</v>
      </c>
    </row>
    <row r="610" spans="1:6" x14ac:dyDescent="0.25">
      <c r="A610" s="8" t="s">
        <v>1758</v>
      </c>
      <c r="B610" s="8">
        <v>-10.95534052</v>
      </c>
      <c r="C610" s="9">
        <v>8.4154930280000007E-6</v>
      </c>
      <c r="D610" s="8">
        <v>9</v>
      </c>
      <c r="E610" s="8">
        <v>9603178</v>
      </c>
      <c r="F610" s="8" t="s">
        <v>213</v>
      </c>
    </row>
    <row r="611" spans="1:6" x14ac:dyDescent="0.25">
      <c r="A611" s="8" t="s">
        <v>1759</v>
      </c>
      <c r="B611" s="8">
        <v>-10.95534052</v>
      </c>
      <c r="C611" s="9">
        <v>8.4154930280000007E-6</v>
      </c>
      <c r="D611" s="8">
        <v>9</v>
      </c>
      <c r="E611" s="8">
        <v>9603270</v>
      </c>
      <c r="F611" s="8" t="s">
        <v>213</v>
      </c>
    </row>
    <row r="612" spans="1:6" x14ac:dyDescent="0.25">
      <c r="A612" s="8" t="s">
        <v>1760</v>
      </c>
      <c r="B612" s="8">
        <v>-10.883441639999999</v>
      </c>
      <c r="C612" s="9">
        <v>3.5472675609999999E-6</v>
      </c>
      <c r="D612" s="8">
        <v>9</v>
      </c>
      <c r="E612" s="8">
        <v>9603378</v>
      </c>
      <c r="F612" s="8" t="s">
        <v>213</v>
      </c>
    </row>
    <row r="613" spans="1:6" x14ac:dyDescent="0.25">
      <c r="A613" s="8" t="s">
        <v>1761</v>
      </c>
      <c r="B613" s="8">
        <v>-10.95534052</v>
      </c>
      <c r="C613" s="9">
        <v>8.4154930280000007E-6</v>
      </c>
      <c r="D613" s="8">
        <v>9</v>
      </c>
      <c r="E613" s="8">
        <v>9607595</v>
      </c>
      <c r="F613" s="8" t="s">
        <v>213</v>
      </c>
    </row>
    <row r="614" spans="1:6" x14ac:dyDescent="0.25">
      <c r="A614" s="8" t="s">
        <v>1762</v>
      </c>
      <c r="B614" s="8">
        <v>-10.95534052</v>
      </c>
      <c r="C614" s="9">
        <v>8.4154930280000007E-6</v>
      </c>
      <c r="D614" s="8">
        <v>9</v>
      </c>
      <c r="E614" s="8">
        <v>9609775</v>
      </c>
      <c r="F614" s="8" t="s">
        <v>213</v>
      </c>
    </row>
    <row r="615" spans="1:6" x14ac:dyDescent="0.25">
      <c r="A615" s="8" t="s">
        <v>1763</v>
      </c>
      <c r="B615" s="8">
        <v>-10.52107846</v>
      </c>
      <c r="C615" s="9">
        <v>7.4620340769999997E-6</v>
      </c>
      <c r="D615" s="8">
        <v>9</v>
      </c>
      <c r="E615" s="8">
        <v>9611097</v>
      </c>
      <c r="F615" s="8" t="s">
        <v>213</v>
      </c>
    </row>
    <row r="616" spans="1:6" x14ac:dyDescent="0.25">
      <c r="A616" s="8" t="s">
        <v>1764</v>
      </c>
      <c r="B616" s="8">
        <v>-10.809396639999999</v>
      </c>
      <c r="C616" s="9">
        <v>8.0452714899999996E-6</v>
      </c>
      <c r="D616" s="8">
        <v>9</v>
      </c>
      <c r="E616" s="8">
        <v>9632726</v>
      </c>
      <c r="F616" s="8" t="s">
        <v>213</v>
      </c>
    </row>
    <row r="617" spans="1:6" x14ac:dyDescent="0.25">
      <c r="A617" s="8" t="s">
        <v>1765</v>
      </c>
      <c r="B617" s="8">
        <v>-11.281777849999999</v>
      </c>
      <c r="C617" s="9">
        <v>4.5578820140000002E-6</v>
      </c>
      <c r="D617" s="8">
        <v>9</v>
      </c>
      <c r="E617" s="8">
        <v>9633890</v>
      </c>
      <c r="F617" s="8" t="s">
        <v>213</v>
      </c>
    </row>
    <row r="618" spans="1:6" x14ac:dyDescent="0.25">
      <c r="A618" s="8" t="s">
        <v>235</v>
      </c>
      <c r="B618" s="8">
        <v>-10.636568649999999</v>
      </c>
      <c r="C618" s="9">
        <v>3.5397101469999998E-6</v>
      </c>
      <c r="D618" s="8">
        <v>9</v>
      </c>
      <c r="E618" s="8">
        <v>9650572</v>
      </c>
      <c r="F618" s="8" t="s">
        <v>213</v>
      </c>
    </row>
    <row r="619" spans="1:6" x14ac:dyDescent="0.25">
      <c r="A619" s="8" t="s">
        <v>1766</v>
      </c>
      <c r="B619" s="8">
        <v>-10.419597019999999</v>
      </c>
      <c r="C619" s="9">
        <v>7.4532198270000001E-6</v>
      </c>
      <c r="D619" s="8">
        <v>9</v>
      </c>
      <c r="E619" s="8">
        <v>9651701</v>
      </c>
      <c r="F619" s="8" t="s">
        <v>213</v>
      </c>
    </row>
    <row r="620" spans="1:6" x14ac:dyDescent="0.25">
      <c r="A620" s="8" t="s">
        <v>1767</v>
      </c>
      <c r="B620" s="8">
        <v>14.198726799999999</v>
      </c>
      <c r="C620" s="9">
        <v>7.464133436E-6</v>
      </c>
      <c r="D620" s="8">
        <v>9</v>
      </c>
      <c r="E620" s="8">
        <v>92163557</v>
      </c>
      <c r="F620" s="8" t="s">
        <v>213</v>
      </c>
    </row>
    <row r="621" spans="1:6" x14ac:dyDescent="0.25">
      <c r="A621" s="8" t="s">
        <v>1768</v>
      </c>
      <c r="B621" s="8">
        <v>14.198726799999999</v>
      </c>
      <c r="C621" s="9">
        <v>7.464133436E-6</v>
      </c>
      <c r="D621" s="8">
        <v>9</v>
      </c>
      <c r="E621" s="8">
        <v>92163932</v>
      </c>
      <c r="F621" s="8" t="s">
        <v>213</v>
      </c>
    </row>
    <row r="622" spans="1:6" x14ac:dyDescent="0.25">
      <c r="A622" s="8" t="s">
        <v>236</v>
      </c>
      <c r="B622" s="8">
        <v>13.99265396</v>
      </c>
      <c r="C622" s="9">
        <v>3.1018884790000001E-6</v>
      </c>
      <c r="D622" s="8">
        <v>9</v>
      </c>
      <c r="E622" s="8">
        <v>92165551</v>
      </c>
      <c r="F622" s="8" t="s">
        <v>213</v>
      </c>
    </row>
    <row r="623" spans="1:6" x14ac:dyDescent="0.25">
      <c r="A623" s="8" t="s">
        <v>245</v>
      </c>
      <c r="B623" s="8">
        <v>11.95235321</v>
      </c>
      <c r="C623" s="9">
        <v>4.2327378509999999E-7</v>
      </c>
      <c r="D623" s="8">
        <v>9</v>
      </c>
      <c r="E623" s="8">
        <v>92351919</v>
      </c>
      <c r="F623" s="8" t="s">
        <v>213</v>
      </c>
    </row>
    <row r="624" spans="1:6" x14ac:dyDescent="0.25">
      <c r="A624" s="8" t="s">
        <v>1769</v>
      </c>
      <c r="B624" s="8">
        <v>11.78502806</v>
      </c>
      <c r="C624" s="9">
        <v>3.392502975E-6</v>
      </c>
      <c r="D624" s="8">
        <v>9</v>
      </c>
      <c r="E624" s="8">
        <v>140905073</v>
      </c>
      <c r="F624" s="8" t="s">
        <v>213</v>
      </c>
    </row>
    <row r="625" spans="1:6" x14ac:dyDescent="0.25">
      <c r="A625" s="8" t="s">
        <v>240</v>
      </c>
      <c r="B625" s="8">
        <v>9.8316299760000003</v>
      </c>
      <c r="C625" s="9">
        <v>2.4507861630000002E-6</v>
      </c>
      <c r="D625" s="8">
        <v>10</v>
      </c>
      <c r="E625" s="8">
        <v>1492230</v>
      </c>
      <c r="F625" s="8" t="s">
        <v>213</v>
      </c>
    </row>
    <row r="626" spans="1:6" x14ac:dyDescent="0.25">
      <c r="A626" s="8" t="s">
        <v>1770</v>
      </c>
      <c r="B626" s="8">
        <v>9.3906588580000001</v>
      </c>
      <c r="C626" s="9">
        <v>6.1187745800000003E-6</v>
      </c>
      <c r="D626" s="8">
        <v>10</v>
      </c>
      <c r="E626" s="8">
        <v>1492337</v>
      </c>
      <c r="F626" s="8" t="s">
        <v>213</v>
      </c>
    </row>
    <row r="627" spans="1:6" x14ac:dyDescent="0.25">
      <c r="A627" s="8" t="s">
        <v>237</v>
      </c>
      <c r="B627" s="8">
        <v>14.146077780000001</v>
      </c>
      <c r="C627" s="9">
        <v>2.8063464409999999E-6</v>
      </c>
      <c r="D627" s="8">
        <v>10</v>
      </c>
      <c r="E627" s="8">
        <v>8777211</v>
      </c>
      <c r="F627" s="8" t="s">
        <v>213</v>
      </c>
    </row>
    <row r="628" spans="1:6" x14ac:dyDescent="0.25">
      <c r="A628" s="8" t="s">
        <v>220</v>
      </c>
      <c r="B628" s="8">
        <v>-9.7414046190000008</v>
      </c>
      <c r="C628" s="9">
        <v>7.8535374280000001E-6</v>
      </c>
      <c r="D628" s="8">
        <v>10</v>
      </c>
      <c r="E628" s="8">
        <v>132200580</v>
      </c>
      <c r="F628" s="8" t="s">
        <v>213</v>
      </c>
    </row>
    <row r="629" spans="1:6" x14ac:dyDescent="0.25">
      <c r="A629" s="8" t="s">
        <v>289</v>
      </c>
      <c r="B629" s="8">
        <v>-17.97136059</v>
      </c>
      <c r="C629" s="9">
        <v>5.5230935660000003E-6</v>
      </c>
      <c r="D629" s="8">
        <v>1</v>
      </c>
      <c r="E629" s="8">
        <v>23225041</v>
      </c>
      <c r="F629" s="8" t="s">
        <v>251</v>
      </c>
    </row>
    <row r="630" spans="1:6" x14ac:dyDescent="0.25">
      <c r="A630" s="8" t="s">
        <v>265</v>
      </c>
      <c r="B630" s="8">
        <v>-18.906961079999999</v>
      </c>
      <c r="C630" s="9">
        <v>2.9002808029999999E-6</v>
      </c>
      <c r="D630" s="8">
        <v>1</v>
      </c>
      <c r="E630" s="8">
        <v>31883072</v>
      </c>
      <c r="F630" s="8" t="s">
        <v>251</v>
      </c>
    </row>
    <row r="631" spans="1:6" x14ac:dyDescent="0.25">
      <c r="A631" s="8" t="s">
        <v>645</v>
      </c>
      <c r="B631" s="8">
        <v>-21.139037720000001</v>
      </c>
      <c r="C631" s="9">
        <v>7.6405620239999996E-6</v>
      </c>
      <c r="D631" s="8">
        <v>1</v>
      </c>
      <c r="E631" s="8">
        <v>171450577</v>
      </c>
      <c r="F631" s="8" t="s">
        <v>251</v>
      </c>
    </row>
    <row r="632" spans="1:6" x14ac:dyDescent="0.25">
      <c r="A632" s="8" t="s">
        <v>1771</v>
      </c>
      <c r="B632" s="8">
        <v>-26.57217296</v>
      </c>
      <c r="C632" s="9">
        <v>7.4314228569999999E-6</v>
      </c>
      <c r="D632" s="8">
        <v>1</v>
      </c>
      <c r="E632" s="8">
        <v>171450632</v>
      </c>
      <c r="F632" s="8" t="s">
        <v>251</v>
      </c>
    </row>
    <row r="633" spans="1:6" x14ac:dyDescent="0.25">
      <c r="A633" s="8" t="s">
        <v>1772</v>
      </c>
      <c r="B633" s="8">
        <v>-26.57217296</v>
      </c>
      <c r="C633" s="9">
        <v>7.4314228569999999E-6</v>
      </c>
      <c r="D633" s="8">
        <v>1</v>
      </c>
      <c r="E633" s="8">
        <v>171450687</v>
      </c>
      <c r="F633" s="8" t="s">
        <v>251</v>
      </c>
    </row>
    <row r="634" spans="1:6" x14ac:dyDescent="0.25">
      <c r="A634" s="8" t="s">
        <v>256</v>
      </c>
      <c r="B634" s="8">
        <v>-24.6543679</v>
      </c>
      <c r="C634" s="9">
        <v>7.2030308989999999E-6</v>
      </c>
      <c r="D634" s="8">
        <v>1</v>
      </c>
      <c r="E634" s="8">
        <v>171450829</v>
      </c>
      <c r="F634" s="8" t="s">
        <v>251</v>
      </c>
    </row>
    <row r="635" spans="1:6" x14ac:dyDescent="0.25">
      <c r="A635" s="8" t="s">
        <v>258</v>
      </c>
      <c r="B635" s="8">
        <v>28.696348889999999</v>
      </c>
      <c r="C635" s="9">
        <v>1.800167556E-7</v>
      </c>
      <c r="D635" s="8">
        <v>1</v>
      </c>
      <c r="E635" s="8">
        <v>233760305</v>
      </c>
      <c r="F635" s="8" t="s">
        <v>251</v>
      </c>
    </row>
    <row r="636" spans="1:6" x14ac:dyDescent="0.25">
      <c r="A636" s="8" t="s">
        <v>1773</v>
      </c>
      <c r="B636" s="8">
        <v>28.400824100000001</v>
      </c>
      <c r="C636" s="9">
        <v>1.4392643919999999E-6</v>
      </c>
      <c r="D636" s="8">
        <v>1</v>
      </c>
      <c r="E636" s="8">
        <v>233761197</v>
      </c>
      <c r="F636" s="8" t="s">
        <v>251</v>
      </c>
    </row>
    <row r="637" spans="1:6" x14ac:dyDescent="0.25">
      <c r="A637" s="8" t="s">
        <v>1774</v>
      </c>
      <c r="B637" s="8">
        <v>28.696348889999999</v>
      </c>
      <c r="C637" s="9">
        <v>1.800167556E-7</v>
      </c>
      <c r="D637" s="8">
        <v>1</v>
      </c>
      <c r="E637" s="8">
        <v>233763485</v>
      </c>
      <c r="F637" s="8" t="s">
        <v>251</v>
      </c>
    </row>
    <row r="638" spans="1:6" x14ac:dyDescent="0.25">
      <c r="A638" s="8" t="s">
        <v>1775</v>
      </c>
      <c r="B638" s="8">
        <v>28.696348889999999</v>
      </c>
      <c r="C638" s="9">
        <v>1.800167556E-7</v>
      </c>
      <c r="D638" s="8">
        <v>1</v>
      </c>
      <c r="E638" s="8">
        <v>233766085</v>
      </c>
      <c r="F638" s="8" t="s">
        <v>251</v>
      </c>
    </row>
    <row r="639" spans="1:6" x14ac:dyDescent="0.25">
      <c r="A639" s="8" t="s">
        <v>259</v>
      </c>
      <c r="B639" s="8">
        <v>28.696348889999999</v>
      </c>
      <c r="C639" s="9">
        <v>1.800167556E-7</v>
      </c>
      <c r="D639" s="8">
        <v>1</v>
      </c>
      <c r="E639" s="8">
        <v>233820486</v>
      </c>
      <c r="F639" s="8" t="s">
        <v>251</v>
      </c>
    </row>
    <row r="640" spans="1:6" x14ac:dyDescent="0.25">
      <c r="A640" s="8" t="s">
        <v>1776</v>
      </c>
      <c r="B640" s="8">
        <v>28.400824100000001</v>
      </c>
      <c r="C640" s="9">
        <v>1.4392643919999999E-6</v>
      </c>
      <c r="D640" s="8">
        <v>1</v>
      </c>
      <c r="E640" s="8">
        <v>233823951</v>
      </c>
      <c r="F640" s="8" t="s">
        <v>251</v>
      </c>
    </row>
    <row r="641" spans="1:6" x14ac:dyDescent="0.25">
      <c r="A641" s="8" t="s">
        <v>1777</v>
      </c>
      <c r="B641" s="8">
        <v>28.400824100000001</v>
      </c>
      <c r="C641" s="9">
        <v>1.4392643919999999E-6</v>
      </c>
      <c r="D641" s="8">
        <v>1</v>
      </c>
      <c r="E641" s="8">
        <v>233825207</v>
      </c>
      <c r="F641" s="8" t="s">
        <v>251</v>
      </c>
    </row>
    <row r="642" spans="1:6" x14ac:dyDescent="0.25">
      <c r="A642" s="8" t="s">
        <v>1778</v>
      </c>
      <c r="B642" s="8">
        <v>28.400824100000001</v>
      </c>
      <c r="C642" s="9">
        <v>1.4392643919999999E-6</v>
      </c>
      <c r="D642" s="8">
        <v>1</v>
      </c>
      <c r="E642" s="8">
        <v>233825237</v>
      </c>
      <c r="F642" s="8" t="s">
        <v>251</v>
      </c>
    </row>
    <row r="643" spans="1:6" x14ac:dyDescent="0.25">
      <c r="A643" s="8" t="s">
        <v>1779</v>
      </c>
      <c r="B643" s="8">
        <v>28.400824100000001</v>
      </c>
      <c r="C643" s="9">
        <v>1.4392643919999999E-6</v>
      </c>
      <c r="D643" s="8">
        <v>1</v>
      </c>
      <c r="E643" s="8">
        <v>233827891</v>
      </c>
      <c r="F643" s="8" t="s">
        <v>251</v>
      </c>
    </row>
    <row r="644" spans="1:6" x14ac:dyDescent="0.25">
      <c r="A644" s="8" t="s">
        <v>1780</v>
      </c>
      <c r="B644" s="8">
        <v>28.696348889999999</v>
      </c>
      <c r="C644" s="9">
        <v>1.800167556E-7</v>
      </c>
      <c r="D644" s="8">
        <v>1</v>
      </c>
      <c r="E644" s="8">
        <v>233835884</v>
      </c>
      <c r="F644" s="8" t="s">
        <v>251</v>
      </c>
    </row>
    <row r="645" spans="1:6" x14ac:dyDescent="0.25">
      <c r="A645" s="8" t="s">
        <v>1781</v>
      </c>
      <c r="B645" s="8">
        <v>24.96417683</v>
      </c>
      <c r="C645" s="9">
        <v>7.9246941689999998E-7</v>
      </c>
      <c r="D645" s="8">
        <v>1</v>
      </c>
      <c r="E645" s="8">
        <v>233840227</v>
      </c>
      <c r="F645" s="8" t="s">
        <v>251</v>
      </c>
    </row>
    <row r="646" spans="1:6" x14ac:dyDescent="0.25">
      <c r="A646" s="8" t="s">
        <v>1782</v>
      </c>
      <c r="B646" s="8">
        <v>28.400824100000001</v>
      </c>
      <c r="C646" s="9">
        <v>1.4392643919999999E-6</v>
      </c>
      <c r="D646" s="8">
        <v>1</v>
      </c>
      <c r="E646" s="8">
        <v>233844827</v>
      </c>
      <c r="F646" s="8" t="s">
        <v>251</v>
      </c>
    </row>
    <row r="647" spans="1:6" x14ac:dyDescent="0.25">
      <c r="A647" s="8" t="s">
        <v>1783</v>
      </c>
      <c r="B647" s="8">
        <v>28.696348889999999</v>
      </c>
      <c r="C647" s="9">
        <v>1.800167556E-7</v>
      </c>
      <c r="D647" s="8">
        <v>1</v>
      </c>
      <c r="E647" s="8">
        <v>233854723</v>
      </c>
      <c r="F647" s="8" t="s">
        <v>251</v>
      </c>
    </row>
    <row r="648" spans="1:6" x14ac:dyDescent="0.25">
      <c r="A648" s="8" t="s">
        <v>1784</v>
      </c>
      <c r="B648" s="8">
        <v>-14.23310693</v>
      </c>
      <c r="C648" s="9">
        <v>5.2099898139999998E-6</v>
      </c>
      <c r="D648" s="8">
        <v>1</v>
      </c>
      <c r="E648" s="8">
        <v>244605321</v>
      </c>
      <c r="F648" s="8" t="s">
        <v>251</v>
      </c>
    </row>
    <row r="649" spans="1:6" x14ac:dyDescent="0.25">
      <c r="A649" s="8" t="s">
        <v>267</v>
      </c>
      <c r="B649" s="8">
        <v>-15.352847819999999</v>
      </c>
      <c r="C649" s="9">
        <v>8.8800464579999999E-7</v>
      </c>
      <c r="D649" s="8">
        <v>1</v>
      </c>
      <c r="E649" s="8">
        <v>244605356</v>
      </c>
      <c r="F649" s="8" t="s">
        <v>251</v>
      </c>
    </row>
    <row r="650" spans="1:6" x14ac:dyDescent="0.25">
      <c r="A650" s="8" t="s">
        <v>1785</v>
      </c>
      <c r="B650" s="8">
        <v>-15.352847819999999</v>
      </c>
      <c r="C650" s="9">
        <v>8.8800464579999999E-7</v>
      </c>
      <c r="D650" s="8">
        <v>1</v>
      </c>
      <c r="E650" s="8">
        <v>244605399</v>
      </c>
      <c r="F650" s="8" t="s">
        <v>251</v>
      </c>
    </row>
    <row r="651" spans="1:6" x14ac:dyDescent="0.25">
      <c r="A651" s="8" t="s">
        <v>1786</v>
      </c>
      <c r="B651" s="8">
        <v>-15.352847819999999</v>
      </c>
      <c r="C651" s="9">
        <v>8.8800464579999999E-7</v>
      </c>
      <c r="D651" s="8">
        <v>1</v>
      </c>
      <c r="E651" s="8">
        <v>244605412</v>
      </c>
      <c r="F651" s="8" t="s">
        <v>251</v>
      </c>
    </row>
    <row r="652" spans="1:6" x14ac:dyDescent="0.25">
      <c r="A652" s="8" t="s">
        <v>1787</v>
      </c>
      <c r="B652" s="8">
        <v>-15.352847819999999</v>
      </c>
      <c r="C652" s="9">
        <v>8.8800464579999999E-7</v>
      </c>
      <c r="D652" s="8">
        <v>1</v>
      </c>
      <c r="E652" s="8">
        <v>244605472</v>
      </c>
      <c r="F652" s="8" t="s">
        <v>251</v>
      </c>
    </row>
    <row r="653" spans="1:6" x14ac:dyDescent="0.25">
      <c r="A653" s="8" t="s">
        <v>1788</v>
      </c>
      <c r="B653" s="8">
        <v>-13.4163105</v>
      </c>
      <c r="C653" s="9">
        <v>6.4861680339999997E-6</v>
      </c>
      <c r="D653" s="8">
        <v>1</v>
      </c>
      <c r="E653" s="8">
        <v>244605588</v>
      </c>
      <c r="F653" s="8" t="s">
        <v>251</v>
      </c>
    </row>
    <row r="654" spans="1:6" x14ac:dyDescent="0.25">
      <c r="A654" s="8" t="s">
        <v>1789</v>
      </c>
      <c r="B654" s="8">
        <v>-13.4163105</v>
      </c>
      <c r="C654" s="9">
        <v>6.4861680339999997E-6</v>
      </c>
      <c r="D654" s="8">
        <v>1</v>
      </c>
      <c r="E654" s="8">
        <v>244605620</v>
      </c>
      <c r="F654" s="8" t="s">
        <v>251</v>
      </c>
    </row>
    <row r="655" spans="1:6" x14ac:dyDescent="0.25">
      <c r="A655" s="8" t="s">
        <v>1790</v>
      </c>
      <c r="B655" s="8">
        <v>-13.15370094</v>
      </c>
      <c r="C655" s="9">
        <v>7.9149995609999992E-6</v>
      </c>
      <c r="D655" s="8">
        <v>1</v>
      </c>
      <c r="E655" s="8">
        <v>244605737</v>
      </c>
      <c r="F655" s="8" t="s">
        <v>251</v>
      </c>
    </row>
    <row r="656" spans="1:6" x14ac:dyDescent="0.25">
      <c r="A656" s="8" t="s">
        <v>250</v>
      </c>
      <c r="B656" s="8">
        <v>18.948244890000002</v>
      </c>
      <c r="C656" s="9">
        <v>7.4404659360000003E-6</v>
      </c>
      <c r="D656" s="8">
        <v>2</v>
      </c>
      <c r="E656" s="8">
        <v>227230898</v>
      </c>
      <c r="F656" s="8" t="s">
        <v>251</v>
      </c>
    </row>
    <row r="657" spans="1:6" x14ac:dyDescent="0.25">
      <c r="A657" s="8" t="s">
        <v>1791</v>
      </c>
      <c r="B657" s="8">
        <v>18.948244890000002</v>
      </c>
      <c r="C657" s="9">
        <v>7.4404659360000003E-6</v>
      </c>
      <c r="D657" s="8">
        <v>2</v>
      </c>
      <c r="E657" s="8">
        <v>227230902</v>
      </c>
      <c r="F657" s="8" t="s">
        <v>251</v>
      </c>
    </row>
    <row r="658" spans="1:6" x14ac:dyDescent="0.25">
      <c r="A658" s="8" t="s">
        <v>1792</v>
      </c>
      <c r="B658" s="8">
        <v>18.948244890000002</v>
      </c>
      <c r="C658" s="9">
        <v>7.4404659360000003E-6</v>
      </c>
      <c r="D658" s="8">
        <v>2</v>
      </c>
      <c r="E658" s="8">
        <v>227230917</v>
      </c>
      <c r="F658" s="8" t="s">
        <v>251</v>
      </c>
    </row>
    <row r="659" spans="1:6" x14ac:dyDescent="0.25">
      <c r="A659" s="8" t="s">
        <v>1793</v>
      </c>
      <c r="B659" s="8">
        <v>18.948244890000002</v>
      </c>
      <c r="C659" s="9">
        <v>7.4404659360000003E-6</v>
      </c>
      <c r="D659" s="8">
        <v>2</v>
      </c>
      <c r="E659" s="8">
        <v>227230920</v>
      </c>
      <c r="F659" s="8" t="s">
        <v>251</v>
      </c>
    </row>
    <row r="660" spans="1:6" x14ac:dyDescent="0.25">
      <c r="A660" s="8" t="s">
        <v>1794</v>
      </c>
      <c r="B660" s="8">
        <v>18.948244890000002</v>
      </c>
      <c r="C660" s="9">
        <v>7.4404659360000003E-6</v>
      </c>
      <c r="D660" s="8">
        <v>2</v>
      </c>
      <c r="E660" s="8">
        <v>227230921</v>
      </c>
      <c r="F660" s="8" t="s">
        <v>251</v>
      </c>
    </row>
    <row r="661" spans="1:6" x14ac:dyDescent="0.25">
      <c r="A661" s="8" t="s">
        <v>252</v>
      </c>
      <c r="B661" s="8">
        <v>14.92104148</v>
      </c>
      <c r="C661" s="9">
        <v>3.175334936E-6</v>
      </c>
      <c r="D661" s="8">
        <v>3</v>
      </c>
      <c r="E661" s="8">
        <v>96197759</v>
      </c>
      <c r="F661" s="8" t="s">
        <v>251</v>
      </c>
    </row>
    <row r="662" spans="1:6" x14ac:dyDescent="0.25">
      <c r="A662" s="8" t="s">
        <v>1795</v>
      </c>
      <c r="B662" s="8">
        <v>14.92104148</v>
      </c>
      <c r="C662" s="9">
        <v>3.175334936E-6</v>
      </c>
      <c r="D662" s="8">
        <v>3</v>
      </c>
      <c r="E662" s="8">
        <v>96197762</v>
      </c>
      <c r="F662" s="8" t="s">
        <v>251</v>
      </c>
    </row>
    <row r="663" spans="1:6" x14ac:dyDescent="0.25">
      <c r="A663" s="8" t="s">
        <v>260</v>
      </c>
      <c r="B663" s="8">
        <v>-18.52235877</v>
      </c>
      <c r="C663" s="9">
        <v>7.0744746010000003E-6</v>
      </c>
      <c r="D663" s="8">
        <v>6</v>
      </c>
      <c r="E663" s="8">
        <v>87896972</v>
      </c>
      <c r="F663" s="8" t="s">
        <v>251</v>
      </c>
    </row>
    <row r="664" spans="1:6" x14ac:dyDescent="0.25">
      <c r="A664" s="8" t="s">
        <v>1796</v>
      </c>
      <c r="B664" s="8">
        <v>-18.52235877</v>
      </c>
      <c r="C664" s="9">
        <v>7.0744746010000003E-6</v>
      </c>
      <c r="D664" s="8">
        <v>6</v>
      </c>
      <c r="E664" s="8">
        <v>87896991</v>
      </c>
      <c r="F664" s="8" t="s">
        <v>251</v>
      </c>
    </row>
    <row r="665" spans="1:6" x14ac:dyDescent="0.25">
      <c r="A665" s="8" t="s">
        <v>1797</v>
      </c>
      <c r="B665" s="8">
        <v>-18.52235877</v>
      </c>
      <c r="C665" s="9">
        <v>7.0744746010000003E-6</v>
      </c>
      <c r="D665" s="8">
        <v>6</v>
      </c>
      <c r="E665" s="8">
        <v>87897004</v>
      </c>
      <c r="F665" s="8" t="s">
        <v>251</v>
      </c>
    </row>
    <row r="666" spans="1:6" x14ac:dyDescent="0.25">
      <c r="A666" s="8" t="s">
        <v>1798</v>
      </c>
      <c r="B666" s="8">
        <v>-18.52235877</v>
      </c>
      <c r="C666" s="9">
        <v>7.0744746010000003E-6</v>
      </c>
      <c r="D666" s="8">
        <v>6</v>
      </c>
      <c r="E666" s="8">
        <v>87897008</v>
      </c>
      <c r="F666" s="8" t="s">
        <v>251</v>
      </c>
    </row>
    <row r="667" spans="1:6" x14ac:dyDescent="0.25">
      <c r="A667" s="8" t="s">
        <v>268</v>
      </c>
      <c r="B667" s="8">
        <v>-13.65704871</v>
      </c>
      <c r="C667" s="9">
        <v>1.1469699799999999E-6</v>
      </c>
      <c r="D667" s="8">
        <v>6</v>
      </c>
      <c r="E667" s="8">
        <v>88584133</v>
      </c>
      <c r="F667" s="8" t="s">
        <v>251</v>
      </c>
    </row>
    <row r="668" spans="1:6" x14ac:dyDescent="0.25">
      <c r="A668" s="8" t="s">
        <v>1799</v>
      </c>
      <c r="B668" s="8">
        <v>-13.142086559999999</v>
      </c>
      <c r="C668" s="9">
        <v>4.9980397330000003E-6</v>
      </c>
      <c r="D668" s="8">
        <v>6</v>
      </c>
      <c r="E668" s="8">
        <v>88584251</v>
      </c>
      <c r="F668" s="8" t="s">
        <v>251</v>
      </c>
    </row>
    <row r="669" spans="1:6" x14ac:dyDescent="0.25">
      <c r="A669" s="8" t="s">
        <v>1800</v>
      </c>
      <c r="B669" s="8">
        <v>18.97965095</v>
      </c>
      <c r="C669" s="9">
        <v>2.9889732340000002E-6</v>
      </c>
      <c r="D669" s="8">
        <v>7</v>
      </c>
      <c r="E669" s="8">
        <v>7997378</v>
      </c>
      <c r="F669" s="8" t="s">
        <v>251</v>
      </c>
    </row>
    <row r="670" spans="1:6" x14ac:dyDescent="0.25">
      <c r="A670" s="8" t="s">
        <v>1801</v>
      </c>
      <c r="B670" s="8">
        <v>18.97965095</v>
      </c>
      <c r="C670" s="9">
        <v>2.9889732340000002E-6</v>
      </c>
      <c r="D670" s="8">
        <v>7</v>
      </c>
      <c r="E670" s="8">
        <v>7997905</v>
      </c>
      <c r="F670" s="8" t="s">
        <v>251</v>
      </c>
    </row>
    <row r="671" spans="1:6" x14ac:dyDescent="0.25">
      <c r="A671" s="8" t="s">
        <v>261</v>
      </c>
      <c r="B671" s="8">
        <v>20.2023695</v>
      </c>
      <c r="C671" s="9">
        <v>2.1420282959999999E-7</v>
      </c>
      <c r="D671" s="8">
        <v>7</v>
      </c>
      <c r="E671" s="8">
        <v>8032210</v>
      </c>
      <c r="F671" s="8" t="s">
        <v>251</v>
      </c>
    </row>
    <row r="672" spans="1:6" x14ac:dyDescent="0.25">
      <c r="A672" s="8" t="s">
        <v>1802</v>
      </c>
      <c r="B672" s="8">
        <v>20.2023695</v>
      </c>
      <c r="C672" s="9">
        <v>2.1420282959999999E-7</v>
      </c>
      <c r="D672" s="8">
        <v>7</v>
      </c>
      <c r="E672" s="8">
        <v>8032358</v>
      </c>
      <c r="F672" s="8" t="s">
        <v>251</v>
      </c>
    </row>
    <row r="673" spans="1:6" x14ac:dyDescent="0.25">
      <c r="A673" s="8" t="s">
        <v>1803</v>
      </c>
      <c r="B673" s="8">
        <v>20.2023695</v>
      </c>
      <c r="C673" s="9">
        <v>2.1420282959999999E-7</v>
      </c>
      <c r="D673" s="8">
        <v>7</v>
      </c>
      <c r="E673" s="8">
        <v>8032377</v>
      </c>
      <c r="F673" s="8" t="s">
        <v>251</v>
      </c>
    </row>
    <row r="674" spans="1:6" x14ac:dyDescent="0.25">
      <c r="A674" s="8" t="s">
        <v>1804</v>
      </c>
      <c r="B674" s="8">
        <v>20.2023695</v>
      </c>
      <c r="C674" s="9">
        <v>2.1420282959999999E-7</v>
      </c>
      <c r="D674" s="8">
        <v>7</v>
      </c>
      <c r="E674" s="8">
        <v>8032424</v>
      </c>
      <c r="F674" s="8" t="s">
        <v>251</v>
      </c>
    </row>
    <row r="675" spans="1:6" x14ac:dyDescent="0.25">
      <c r="A675" s="8" t="s">
        <v>1805</v>
      </c>
      <c r="B675" s="8">
        <v>17.0960757</v>
      </c>
      <c r="C675" s="9">
        <v>2.0829068139999999E-6</v>
      </c>
      <c r="D675" s="8">
        <v>7</v>
      </c>
      <c r="E675" s="8">
        <v>168422177</v>
      </c>
      <c r="F675" s="8" t="s">
        <v>251</v>
      </c>
    </row>
    <row r="676" spans="1:6" x14ac:dyDescent="0.25">
      <c r="A676" s="8" t="s">
        <v>262</v>
      </c>
      <c r="B676" s="8">
        <v>16.22475863</v>
      </c>
      <c r="C676" s="9">
        <v>1.9957401440000002E-6</v>
      </c>
      <c r="D676" s="8">
        <v>7</v>
      </c>
      <c r="E676" s="8">
        <v>168422633</v>
      </c>
      <c r="F676" s="8" t="s">
        <v>251</v>
      </c>
    </row>
    <row r="677" spans="1:6" x14ac:dyDescent="0.25">
      <c r="A677" s="8" t="s">
        <v>641</v>
      </c>
      <c r="B677" s="8">
        <v>14.39080038</v>
      </c>
      <c r="C677" s="9">
        <v>4.4744719000000002E-6</v>
      </c>
      <c r="D677" s="8">
        <v>7</v>
      </c>
      <c r="E677" s="8">
        <v>168427218</v>
      </c>
      <c r="F677" s="8" t="s">
        <v>251</v>
      </c>
    </row>
    <row r="678" spans="1:6" x14ac:dyDescent="0.25">
      <c r="A678" s="8" t="s">
        <v>1806</v>
      </c>
      <c r="B678" s="8">
        <v>16.519863310000002</v>
      </c>
      <c r="C678" s="9">
        <v>6.5976930449999996E-6</v>
      </c>
      <c r="D678" s="8">
        <v>9</v>
      </c>
      <c r="E678" s="8">
        <v>106570676</v>
      </c>
      <c r="F678" s="8" t="s">
        <v>251</v>
      </c>
    </row>
    <row r="679" spans="1:6" x14ac:dyDescent="0.25">
      <c r="A679" s="8" t="s">
        <v>253</v>
      </c>
      <c r="B679" s="8">
        <v>22.680452899999999</v>
      </c>
      <c r="C679" s="9">
        <v>2.073043597E-6</v>
      </c>
      <c r="D679" s="8">
        <v>9</v>
      </c>
      <c r="E679" s="8">
        <v>152893867</v>
      </c>
      <c r="F679" s="8" t="s">
        <v>251</v>
      </c>
    </row>
    <row r="680" spans="1:6" x14ac:dyDescent="0.25">
      <c r="A680" s="8" t="s">
        <v>263</v>
      </c>
      <c r="B680" s="8">
        <v>-22.527046479999999</v>
      </c>
      <c r="C680" s="9">
        <v>2.7782712350000001E-6</v>
      </c>
      <c r="D680" s="8">
        <v>10</v>
      </c>
      <c r="E680" s="8">
        <v>35948037</v>
      </c>
      <c r="F680" s="8" t="s">
        <v>251</v>
      </c>
    </row>
    <row r="681" spans="1:6" x14ac:dyDescent="0.25">
      <c r="A681" s="8" t="s">
        <v>254</v>
      </c>
      <c r="B681" s="8">
        <v>14.27795495</v>
      </c>
      <c r="C681" s="9">
        <v>8.4626531840000007E-6</v>
      </c>
      <c r="D681" s="8">
        <v>10</v>
      </c>
      <c r="E681" s="8">
        <v>109834203</v>
      </c>
      <c r="F681" s="8" t="s">
        <v>251</v>
      </c>
    </row>
    <row r="682" spans="1:6" x14ac:dyDescent="0.25">
      <c r="A682" s="8" t="s">
        <v>1807</v>
      </c>
      <c r="B682" s="8">
        <v>14.27795495</v>
      </c>
      <c r="C682" s="9">
        <v>8.4626531840000007E-6</v>
      </c>
      <c r="D682" s="8">
        <v>10</v>
      </c>
      <c r="E682" s="8">
        <v>109834280</v>
      </c>
      <c r="F682" s="8" t="s">
        <v>251</v>
      </c>
    </row>
    <row r="683" spans="1:6" x14ac:dyDescent="0.25">
      <c r="A683" s="8" t="s">
        <v>1808</v>
      </c>
      <c r="B683" s="8">
        <v>14.27795495</v>
      </c>
      <c r="C683" s="9">
        <v>8.4626531840000007E-6</v>
      </c>
      <c r="D683" s="8">
        <v>10</v>
      </c>
      <c r="E683" s="8">
        <v>109834284</v>
      </c>
      <c r="F683" s="8" t="s">
        <v>251</v>
      </c>
    </row>
    <row r="684" spans="1:6" x14ac:dyDescent="0.25">
      <c r="A684" s="8" t="s">
        <v>255</v>
      </c>
      <c r="B684" s="8">
        <v>-14.779619</v>
      </c>
      <c r="C684" s="9">
        <v>2.5439479780000001E-6</v>
      </c>
      <c r="D684" s="8">
        <v>10</v>
      </c>
      <c r="E684" s="8">
        <v>110746832</v>
      </c>
      <c r="F684" s="8" t="s">
        <v>251</v>
      </c>
    </row>
    <row r="685" spans="1:6" x14ac:dyDescent="0.25">
      <c r="A685" s="8" t="s">
        <v>1809</v>
      </c>
      <c r="B685" s="8">
        <v>-14.779619</v>
      </c>
      <c r="C685" s="9">
        <v>2.5439479780000001E-6</v>
      </c>
      <c r="D685" s="8">
        <v>10</v>
      </c>
      <c r="E685" s="8">
        <v>110746847</v>
      </c>
      <c r="F685" s="8" t="s">
        <v>251</v>
      </c>
    </row>
    <row r="686" spans="1:6" x14ac:dyDescent="0.25">
      <c r="A686" s="8" t="s">
        <v>264</v>
      </c>
      <c r="B686" s="8">
        <v>15.00521541</v>
      </c>
      <c r="C686" s="9">
        <v>4.5027053920000002E-6</v>
      </c>
      <c r="D686" s="8">
        <v>10</v>
      </c>
      <c r="E686" s="8">
        <v>112668327</v>
      </c>
      <c r="F686" s="8" t="s">
        <v>251</v>
      </c>
    </row>
    <row r="687" spans="1:6" x14ac:dyDescent="0.25">
      <c r="A687" s="8" t="s">
        <v>1810</v>
      </c>
      <c r="B687" s="8">
        <v>15.00521541</v>
      </c>
      <c r="C687" s="9">
        <v>4.5027053920000002E-6</v>
      </c>
      <c r="D687" s="8">
        <v>10</v>
      </c>
      <c r="E687" s="8">
        <v>112668403</v>
      </c>
      <c r="F687" s="8" t="s">
        <v>251</v>
      </c>
    </row>
    <row r="688" spans="1:6" x14ac:dyDescent="0.25">
      <c r="A688" s="8" t="s">
        <v>1811</v>
      </c>
      <c r="B688" s="8">
        <v>15.00521541</v>
      </c>
      <c r="C688" s="9">
        <v>4.5027053920000002E-6</v>
      </c>
      <c r="D688" s="8">
        <v>10</v>
      </c>
      <c r="E688" s="8">
        <v>112668451</v>
      </c>
      <c r="F688" s="8" t="s">
        <v>251</v>
      </c>
    </row>
    <row r="689" spans="1:6" x14ac:dyDescent="0.25">
      <c r="A689" s="8" t="s">
        <v>1812</v>
      </c>
      <c r="B689" s="8">
        <v>15.00521541</v>
      </c>
      <c r="C689" s="9">
        <v>4.5027053920000002E-6</v>
      </c>
      <c r="D689" s="8">
        <v>10</v>
      </c>
      <c r="E689" s="8">
        <v>112668471</v>
      </c>
      <c r="F689" s="8" t="s">
        <v>251</v>
      </c>
    </row>
    <row r="690" spans="1:6" x14ac:dyDescent="0.25">
      <c r="A690" s="8" t="s">
        <v>1813</v>
      </c>
      <c r="B690" s="8">
        <v>15.00521541</v>
      </c>
      <c r="C690" s="9">
        <v>4.5027053920000002E-6</v>
      </c>
      <c r="D690" s="8">
        <v>10</v>
      </c>
      <c r="E690" s="8">
        <v>112668533</v>
      </c>
      <c r="F690" s="8" t="s">
        <v>251</v>
      </c>
    </row>
    <row r="691" spans="1:6" x14ac:dyDescent="0.25">
      <c r="A691" s="8" t="s">
        <v>644</v>
      </c>
      <c r="B691" s="8">
        <v>15.01207344</v>
      </c>
      <c r="C691" s="9">
        <v>6.4127668139999999E-6</v>
      </c>
      <c r="D691" s="8">
        <v>10</v>
      </c>
      <c r="E691" s="8">
        <v>112668631</v>
      </c>
      <c r="F691" s="8" t="s">
        <v>251</v>
      </c>
    </row>
    <row r="692" spans="1:6" x14ac:dyDescent="0.25">
      <c r="A692" s="8" t="s">
        <v>1814</v>
      </c>
      <c r="B692" s="8">
        <v>15.01207344</v>
      </c>
      <c r="C692" s="9">
        <v>6.4127668139999999E-6</v>
      </c>
      <c r="D692" s="8">
        <v>10</v>
      </c>
      <c r="E692" s="8">
        <v>112668647</v>
      </c>
      <c r="F692" s="8" t="s">
        <v>251</v>
      </c>
    </row>
    <row r="693" spans="1:6" x14ac:dyDescent="0.25">
      <c r="A693" s="8" t="s">
        <v>1815</v>
      </c>
      <c r="B693" s="8">
        <v>15.01207344</v>
      </c>
      <c r="C693" s="9">
        <v>6.4127668139999999E-6</v>
      </c>
      <c r="D693" s="8">
        <v>10</v>
      </c>
      <c r="E693" s="8">
        <v>112668655</v>
      </c>
      <c r="F693" s="8" t="s">
        <v>251</v>
      </c>
    </row>
    <row r="694" spans="1:6" x14ac:dyDescent="0.25">
      <c r="A694" s="8" t="s">
        <v>1816</v>
      </c>
      <c r="B694" s="8">
        <v>15.01207344</v>
      </c>
      <c r="C694" s="9">
        <v>6.4127668139999999E-6</v>
      </c>
      <c r="D694" s="8">
        <v>10</v>
      </c>
      <c r="E694" s="8">
        <v>112668658</v>
      </c>
      <c r="F694" s="8" t="s">
        <v>251</v>
      </c>
    </row>
    <row r="695" spans="1:6" x14ac:dyDescent="0.25">
      <c r="A695" s="8" t="s">
        <v>221</v>
      </c>
      <c r="B695" s="8">
        <v>-8.7640077279999993</v>
      </c>
      <c r="C695" s="9">
        <v>2.9441049890000001E-6</v>
      </c>
      <c r="D695" s="8">
        <v>1</v>
      </c>
      <c r="E695" s="8">
        <v>302253397</v>
      </c>
      <c r="F695" s="8" t="s">
        <v>273</v>
      </c>
    </row>
    <row r="696" spans="1:6" x14ac:dyDescent="0.25">
      <c r="A696" s="8" t="s">
        <v>223</v>
      </c>
      <c r="B696" s="8">
        <v>8.0372695850000007</v>
      </c>
      <c r="C696" s="9">
        <v>6.7808762410000003E-6</v>
      </c>
      <c r="D696" s="8">
        <v>1</v>
      </c>
      <c r="E696" s="8">
        <v>302373414</v>
      </c>
      <c r="F696" s="8" t="s">
        <v>273</v>
      </c>
    </row>
    <row r="697" spans="1:6" x14ac:dyDescent="0.25">
      <c r="A697" s="8" t="s">
        <v>1434</v>
      </c>
      <c r="B697" s="8">
        <v>-10.637574280000001</v>
      </c>
      <c r="C697" s="9">
        <v>3.1112603739999998E-6</v>
      </c>
      <c r="D697" s="8">
        <v>2</v>
      </c>
      <c r="E697" s="8">
        <v>7731618</v>
      </c>
      <c r="F697" s="8" t="s">
        <v>273</v>
      </c>
    </row>
    <row r="698" spans="1:6" x14ac:dyDescent="0.25">
      <c r="A698" s="8" t="s">
        <v>1817</v>
      </c>
      <c r="B698" s="8">
        <v>-10.36856356</v>
      </c>
      <c r="C698" s="9">
        <v>7.8215948610000005E-6</v>
      </c>
      <c r="D698" s="8">
        <v>2</v>
      </c>
      <c r="E698" s="8">
        <v>7731643</v>
      </c>
      <c r="F698" s="8" t="s">
        <v>273</v>
      </c>
    </row>
    <row r="699" spans="1:6" x14ac:dyDescent="0.25">
      <c r="A699" s="8" t="s">
        <v>1818</v>
      </c>
      <c r="B699" s="8">
        <v>-10.36856356</v>
      </c>
      <c r="C699" s="9">
        <v>7.8215948610000005E-6</v>
      </c>
      <c r="D699" s="8">
        <v>2</v>
      </c>
      <c r="E699" s="8">
        <v>7731650</v>
      </c>
      <c r="F699" s="8" t="s">
        <v>273</v>
      </c>
    </row>
    <row r="700" spans="1:6" x14ac:dyDescent="0.25">
      <c r="A700" s="8" t="s">
        <v>189</v>
      </c>
      <c r="B700" s="8">
        <v>-12.772309740000001</v>
      </c>
      <c r="C700" s="9">
        <v>5.2378757209999998E-6</v>
      </c>
      <c r="D700" s="8">
        <v>2</v>
      </c>
      <c r="E700" s="8">
        <v>7731747</v>
      </c>
      <c r="F700" s="8" t="s">
        <v>273</v>
      </c>
    </row>
    <row r="701" spans="1:6" x14ac:dyDescent="0.25">
      <c r="A701" s="8" t="s">
        <v>1435</v>
      </c>
      <c r="B701" s="8">
        <v>-12.772309740000001</v>
      </c>
      <c r="C701" s="9">
        <v>5.2378757209999998E-6</v>
      </c>
      <c r="D701" s="8">
        <v>2</v>
      </c>
      <c r="E701" s="8">
        <v>7731748</v>
      </c>
      <c r="F701" s="8" t="s">
        <v>273</v>
      </c>
    </row>
    <row r="702" spans="1:6" x14ac:dyDescent="0.25">
      <c r="A702" s="8" t="s">
        <v>224</v>
      </c>
      <c r="B702" s="8">
        <v>-11.92601457</v>
      </c>
      <c r="C702" s="9">
        <v>5.7738999960000003E-6</v>
      </c>
      <c r="D702" s="8">
        <v>2</v>
      </c>
      <c r="E702" s="8">
        <v>33786704</v>
      </c>
      <c r="F702" s="8" t="s">
        <v>273</v>
      </c>
    </row>
    <row r="703" spans="1:6" x14ac:dyDescent="0.25">
      <c r="A703" s="8" t="s">
        <v>1735</v>
      </c>
      <c r="B703" s="8">
        <v>-11.92601457</v>
      </c>
      <c r="C703" s="9">
        <v>5.7738999960000003E-6</v>
      </c>
      <c r="D703" s="8">
        <v>2</v>
      </c>
      <c r="E703" s="8">
        <v>33786718</v>
      </c>
      <c r="F703" s="8" t="s">
        <v>273</v>
      </c>
    </row>
    <row r="704" spans="1:6" x14ac:dyDescent="0.25">
      <c r="A704" s="8" t="s">
        <v>1736</v>
      </c>
      <c r="B704" s="8">
        <v>-11.92601457</v>
      </c>
      <c r="C704" s="9">
        <v>5.7738999960000003E-6</v>
      </c>
      <c r="D704" s="8">
        <v>2</v>
      </c>
      <c r="E704" s="8">
        <v>33786776</v>
      </c>
      <c r="F704" s="8" t="s">
        <v>273</v>
      </c>
    </row>
    <row r="705" spans="1:6" x14ac:dyDescent="0.25">
      <c r="A705" s="8" t="s">
        <v>1737</v>
      </c>
      <c r="B705" s="8">
        <v>-11.92601457</v>
      </c>
      <c r="C705" s="9">
        <v>5.7738999960000003E-6</v>
      </c>
      <c r="D705" s="8">
        <v>2</v>
      </c>
      <c r="E705" s="8">
        <v>33786787</v>
      </c>
      <c r="F705" s="8" t="s">
        <v>273</v>
      </c>
    </row>
    <row r="706" spans="1:6" x14ac:dyDescent="0.25">
      <c r="A706" s="8" t="s">
        <v>1738</v>
      </c>
      <c r="B706" s="8">
        <v>-12.11417711</v>
      </c>
      <c r="C706" s="9">
        <v>5.6817147849999999E-6</v>
      </c>
      <c r="D706" s="8">
        <v>2</v>
      </c>
      <c r="E706" s="8">
        <v>33786870</v>
      </c>
      <c r="F706" s="8" t="s">
        <v>273</v>
      </c>
    </row>
    <row r="707" spans="1:6" x14ac:dyDescent="0.25">
      <c r="A707" s="8" t="s">
        <v>225</v>
      </c>
      <c r="B707" s="8">
        <v>-10.12358521</v>
      </c>
      <c r="C707" s="9">
        <v>5.9691818139999998E-6</v>
      </c>
      <c r="D707" s="8">
        <v>2</v>
      </c>
      <c r="E707" s="8">
        <v>153459815</v>
      </c>
      <c r="F707" s="8" t="s">
        <v>273</v>
      </c>
    </row>
    <row r="708" spans="1:6" x14ac:dyDescent="0.25">
      <c r="A708" s="8" t="s">
        <v>226</v>
      </c>
      <c r="B708" s="8">
        <v>-9.5257586090000004</v>
      </c>
      <c r="C708" s="9">
        <v>6.5866244329999998E-6</v>
      </c>
      <c r="D708" s="8">
        <v>2</v>
      </c>
      <c r="E708" s="8">
        <v>184447425</v>
      </c>
      <c r="F708" s="8" t="s">
        <v>273</v>
      </c>
    </row>
    <row r="709" spans="1:6" x14ac:dyDescent="0.25">
      <c r="A709" s="8" t="s">
        <v>1741</v>
      </c>
      <c r="B709" s="8">
        <v>-9.5257586090000004</v>
      </c>
      <c r="C709" s="9">
        <v>6.5866244329999998E-6</v>
      </c>
      <c r="D709" s="8">
        <v>2</v>
      </c>
      <c r="E709" s="8">
        <v>184447434</v>
      </c>
      <c r="F709" s="8" t="s">
        <v>273</v>
      </c>
    </row>
    <row r="710" spans="1:6" x14ac:dyDescent="0.25">
      <c r="A710" s="8" t="s">
        <v>1742</v>
      </c>
      <c r="B710" s="8">
        <v>-9.5257586090000004</v>
      </c>
      <c r="C710" s="9">
        <v>6.5866244329999998E-6</v>
      </c>
      <c r="D710" s="8">
        <v>2</v>
      </c>
      <c r="E710" s="8">
        <v>184447435</v>
      </c>
      <c r="F710" s="8" t="s">
        <v>273</v>
      </c>
    </row>
    <row r="711" spans="1:6" x14ac:dyDescent="0.25">
      <c r="A711" s="8" t="s">
        <v>1743</v>
      </c>
      <c r="B711" s="8">
        <v>-9.5257586090000004</v>
      </c>
      <c r="C711" s="9">
        <v>6.5866244329999998E-6</v>
      </c>
      <c r="D711" s="8">
        <v>2</v>
      </c>
      <c r="E711" s="8">
        <v>184447451</v>
      </c>
      <c r="F711" s="8" t="s">
        <v>273</v>
      </c>
    </row>
    <row r="712" spans="1:6" x14ac:dyDescent="0.25">
      <c r="A712" s="8" t="s">
        <v>272</v>
      </c>
      <c r="B712" s="8">
        <v>8.6900040930000007</v>
      </c>
      <c r="C712" s="9">
        <v>6.3589731040000003E-6</v>
      </c>
      <c r="D712" s="8">
        <v>2</v>
      </c>
      <c r="E712" s="8">
        <v>201465575</v>
      </c>
      <c r="F712" s="8" t="s">
        <v>273</v>
      </c>
    </row>
    <row r="713" spans="1:6" x14ac:dyDescent="0.25">
      <c r="A713" s="8" t="s">
        <v>227</v>
      </c>
      <c r="B713" s="8">
        <v>10.702092820000001</v>
      </c>
      <c r="C713" s="9">
        <v>3.182344882E-6</v>
      </c>
      <c r="D713" s="8">
        <v>2</v>
      </c>
      <c r="E713" s="8">
        <v>213066381</v>
      </c>
      <c r="F713" s="8" t="s">
        <v>273</v>
      </c>
    </row>
    <row r="714" spans="1:6" x14ac:dyDescent="0.25">
      <c r="A714" s="8" t="s">
        <v>228</v>
      </c>
      <c r="B714" s="8">
        <v>8.7591749980000007</v>
      </c>
      <c r="C714" s="9">
        <v>3.7690590890000002E-6</v>
      </c>
      <c r="D714" s="8">
        <v>3</v>
      </c>
      <c r="E714" s="8">
        <v>25524626</v>
      </c>
      <c r="F714" s="8" t="s">
        <v>273</v>
      </c>
    </row>
    <row r="715" spans="1:6" x14ac:dyDescent="0.25">
      <c r="A715" s="8" t="s">
        <v>229</v>
      </c>
      <c r="B715" s="8">
        <v>13.333029359999999</v>
      </c>
      <c r="C715" s="9">
        <v>6.3892480489999999E-6</v>
      </c>
      <c r="D715" s="8">
        <v>3</v>
      </c>
      <c r="E715" s="8">
        <v>118506584</v>
      </c>
      <c r="F715" s="8" t="s">
        <v>273</v>
      </c>
    </row>
    <row r="716" spans="1:6" x14ac:dyDescent="0.25">
      <c r="A716" s="8" t="s">
        <v>191</v>
      </c>
      <c r="B716" s="8">
        <v>-11.836602470000001</v>
      </c>
      <c r="C716" s="9">
        <v>7.2529209490000001E-6</v>
      </c>
      <c r="D716" s="8">
        <v>3</v>
      </c>
      <c r="E716" s="8">
        <v>183570767</v>
      </c>
      <c r="F716" s="8" t="s">
        <v>273</v>
      </c>
    </row>
    <row r="717" spans="1:6" x14ac:dyDescent="0.25">
      <c r="A717" s="8" t="s">
        <v>276</v>
      </c>
      <c r="B717" s="8">
        <v>17.152170720000001</v>
      </c>
      <c r="C717" s="9">
        <v>5.5528459479999998E-6</v>
      </c>
      <c r="D717" s="8">
        <v>4</v>
      </c>
      <c r="E717" s="8">
        <v>9595796</v>
      </c>
      <c r="F717" s="8" t="s">
        <v>273</v>
      </c>
    </row>
    <row r="718" spans="1:6" x14ac:dyDescent="0.25">
      <c r="A718" s="8" t="s">
        <v>1819</v>
      </c>
      <c r="B718" s="8">
        <v>17.152170720000001</v>
      </c>
      <c r="C718" s="9">
        <v>5.5528459479999998E-6</v>
      </c>
      <c r="D718" s="8">
        <v>4</v>
      </c>
      <c r="E718" s="8">
        <v>9595839</v>
      </c>
      <c r="F718" s="8" t="s">
        <v>273</v>
      </c>
    </row>
    <row r="719" spans="1:6" x14ac:dyDescent="0.25">
      <c r="A719" s="8" t="s">
        <v>1820</v>
      </c>
      <c r="B719" s="8">
        <v>17.152170720000001</v>
      </c>
      <c r="C719" s="9">
        <v>5.5528459479999998E-6</v>
      </c>
      <c r="D719" s="8">
        <v>4</v>
      </c>
      <c r="E719" s="8">
        <v>9595848</v>
      </c>
      <c r="F719" s="8" t="s">
        <v>273</v>
      </c>
    </row>
    <row r="720" spans="1:6" x14ac:dyDescent="0.25">
      <c r="A720" s="8" t="s">
        <v>1748</v>
      </c>
      <c r="B720" s="8">
        <v>12.36651578</v>
      </c>
      <c r="C720" s="9">
        <v>4.2933560229999997E-6</v>
      </c>
      <c r="D720" s="8">
        <v>4</v>
      </c>
      <c r="E720" s="8">
        <v>134637943</v>
      </c>
      <c r="F720" s="8" t="s">
        <v>273</v>
      </c>
    </row>
    <row r="721" spans="1:6" x14ac:dyDescent="0.25">
      <c r="A721" s="8" t="s">
        <v>246</v>
      </c>
      <c r="B721" s="8">
        <v>11.77591587</v>
      </c>
      <c r="C721" s="9">
        <v>5.1483671740000003E-6</v>
      </c>
      <c r="D721" s="8">
        <v>4</v>
      </c>
      <c r="E721" s="8">
        <v>134637978</v>
      </c>
      <c r="F721" s="8" t="s">
        <v>273</v>
      </c>
    </row>
    <row r="722" spans="1:6" x14ac:dyDescent="0.25">
      <c r="A722" s="8" t="s">
        <v>230</v>
      </c>
      <c r="B722" s="8">
        <v>13.83627823</v>
      </c>
      <c r="C722" s="9">
        <v>7.9907741609999996E-6</v>
      </c>
      <c r="D722" s="8">
        <v>4</v>
      </c>
      <c r="E722" s="8">
        <v>197362104</v>
      </c>
      <c r="F722" s="8" t="s">
        <v>273</v>
      </c>
    </row>
    <row r="723" spans="1:6" x14ac:dyDescent="0.25">
      <c r="A723" s="8" t="s">
        <v>1749</v>
      </c>
      <c r="B723" s="8">
        <v>13.83627823</v>
      </c>
      <c r="C723" s="9">
        <v>7.9907741609999996E-6</v>
      </c>
      <c r="D723" s="8">
        <v>4</v>
      </c>
      <c r="E723" s="8">
        <v>197362105</v>
      </c>
      <c r="F723" s="8" t="s">
        <v>273</v>
      </c>
    </row>
    <row r="724" spans="1:6" x14ac:dyDescent="0.25">
      <c r="A724" s="8" t="s">
        <v>274</v>
      </c>
      <c r="B724" s="8">
        <v>-10.331939480000001</v>
      </c>
      <c r="C724" s="9">
        <v>6.7384973620000003E-6</v>
      </c>
      <c r="D724" s="8">
        <v>5</v>
      </c>
      <c r="E724" s="8">
        <v>3166158</v>
      </c>
      <c r="F724" s="8" t="s">
        <v>273</v>
      </c>
    </row>
    <row r="725" spans="1:6" x14ac:dyDescent="0.25">
      <c r="A725" s="8" t="s">
        <v>278</v>
      </c>
      <c r="B725" s="8">
        <v>-9.5763118069999997</v>
      </c>
      <c r="C725" s="9">
        <v>5.8044848510000003E-6</v>
      </c>
      <c r="D725" s="8">
        <v>5</v>
      </c>
      <c r="E725" s="8">
        <v>13534881</v>
      </c>
      <c r="F725" s="8" t="s">
        <v>273</v>
      </c>
    </row>
    <row r="726" spans="1:6" x14ac:dyDescent="0.25">
      <c r="A726" s="8" t="s">
        <v>1821</v>
      </c>
      <c r="B726" s="8">
        <v>-9.5763118069999997</v>
      </c>
      <c r="C726" s="9">
        <v>5.8044848510000003E-6</v>
      </c>
      <c r="D726" s="8">
        <v>5</v>
      </c>
      <c r="E726" s="8">
        <v>13535611</v>
      </c>
      <c r="F726" s="8" t="s">
        <v>273</v>
      </c>
    </row>
    <row r="727" spans="1:6" x14ac:dyDescent="0.25">
      <c r="A727" s="8" t="s">
        <v>275</v>
      </c>
      <c r="B727" s="8">
        <v>-11.90877244</v>
      </c>
      <c r="C727" s="9">
        <v>6.4167335300000002E-6</v>
      </c>
      <c r="D727" s="8">
        <v>5</v>
      </c>
      <c r="E727" s="8">
        <v>173934186</v>
      </c>
      <c r="F727" s="8" t="s">
        <v>273</v>
      </c>
    </row>
    <row r="728" spans="1:6" x14ac:dyDescent="0.25">
      <c r="A728" s="8" t="s">
        <v>242</v>
      </c>
      <c r="B728" s="8">
        <v>14.686899199999999</v>
      </c>
      <c r="C728" s="9">
        <v>2.1553541490000002E-6</v>
      </c>
      <c r="D728" s="8">
        <v>5</v>
      </c>
      <c r="E728" s="8">
        <v>221155208</v>
      </c>
      <c r="F728" s="8" t="s">
        <v>273</v>
      </c>
    </row>
    <row r="729" spans="1:6" x14ac:dyDescent="0.25">
      <c r="A729" s="8" t="s">
        <v>231</v>
      </c>
      <c r="B729" s="8">
        <v>12.00378819</v>
      </c>
      <c r="C729" s="9">
        <v>4.4363892779999999E-6</v>
      </c>
      <c r="D729" s="8">
        <v>6</v>
      </c>
      <c r="E729" s="8">
        <v>23652688</v>
      </c>
      <c r="F729" s="8" t="s">
        <v>273</v>
      </c>
    </row>
    <row r="730" spans="1:6" x14ac:dyDescent="0.25">
      <c r="A730" s="8" t="s">
        <v>232</v>
      </c>
      <c r="B730" s="8">
        <v>-10.40206714</v>
      </c>
      <c r="C730" s="9">
        <v>3.8349125950000004E-6</v>
      </c>
      <c r="D730" s="8">
        <v>7</v>
      </c>
      <c r="E730" s="8">
        <v>14098263</v>
      </c>
      <c r="F730" s="8" t="s">
        <v>273</v>
      </c>
    </row>
    <row r="731" spans="1:6" x14ac:dyDescent="0.25">
      <c r="A731" s="8" t="s">
        <v>244</v>
      </c>
      <c r="B731" s="8">
        <v>16.869425289999999</v>
      </c>
      <c r="C731" s="9">
        <v>2.2816744129999999E-6</v>
      </c>
      <c r="D731" s="8">
        <v>7</v>
      </c>
      <c r="E731" s="8">
        <v>58479817</v>
      </c>
      <c r="F731" s="8" t="s">
        <v>273</v>
      </c>
    </row>
    <row r="732" spans="1:6" x14ac:dyDescent="0.25">
      <c r="A732" s="8" t="s">
        <v>382</v>
      </c>
      <c r="B732" s="8">
        <v>13.272188890000001</v>
      </c>
      <c r="C732" s="9">
        <v>1.8457262929999999E-6</v>
      </c>
      <c r="D732" s="8">
        <v>7</v>
      </c>
      <c r="E732" s="8">
        <v>107118441</v>
      </c>
      <c r="F732" s="8" t="s">
        <v>273</v>
      </c>
    </row>
    <row r="733" spans="1:6" x14ac:dyDescent="0.25">
      <c r="A733" s="8" t="s">
        <v>233</v>
      </c>
      <c r="B733" s="8">
        <v>14.08551098</v>
      </c>
      <c r="C733" s="9">
        <v>4.8723626099999998E-6</v>
      </c>
      <c r="D733" s="8">
        <v>8</v>
      </c>
      <c r="E733" s="8">
        <v>35937719</v>
      </c>
      <c r="F733" s="8" t="s">
        <v>273</v>
      </c>
    </row>
    <row r="734" spans="1:6" x14ac:dyDescent="0.25">
      <c r="A734" s="8" t="s">
        <v>234</v>
      </c>
      <c r="B734" s="8">
        <v>-8.4684078940000003</v>
      </c>
      <c r="C734" s="9">
        <v>5.6985813009999998E-6</v>
      </c>
      <c r="D734" s="8">
        <v>8</v>
      </c>
      <c r="E734" s="8">
        <v>93756591</v>
      </c>
      <c r="F734" s="8" t="s">
        <v>273</v>
      </c>
    </row>
    <row r="735" spans="1:6" x14ac:dyDescent="0.25">
      <c r="A735" s="8" t="s">
        <v>1760</v>
      </c>
      <c r="B735" s="8">
        <v>-10.02409875</v>
      </c>
      <c r="C735" s="9">
        <v>5.1524410410000001E-6</v>
      </c>
      <c r="D735" s="8">
        <v>9</v>
      </c>
      <c r="E735" s="8">
        <v>9603378</v>
      </c>
      <c r="F735" s="8" t="s">
        <v>273</v>
      </c>
    </row>
    <row r="736" spans="1:6" x14ac:dyDescent="0.25">
      <c r="A736" s="8" t="s">
        <v>236</v>
      </c>
      <c r="B736" s="8">
        <v>12.64962169</v>
      </c>
      <c r="C736" s="9">
        <v>6.3239748460000004E-6</v>
      </c>
      <c r="D736" s="8">
        <v>9</v>
      </c>
      <c r="E736" s="8">
        <v>92165551</v>
      </c>
      <c r="F736" s="8" t="s">
        <v>273</v>
      </c>
    </row>
    <row r="737" spans="1:6" x14ac:dyDescent="0.25">
      <c r="A737" s="8" t="s">
        <v>245</v>
      </c>
      <c r="B737" s="8">
        <v>10.732285879999999</v>
      </c>
      <c r="C737" s="9">
        <v>1.893991569E-6</v>
      </c>
      <c r="D737" s="8">
        <v>9</v>
      </c>
      <c r="E737" s="8">
        <v>92351919</v>
      </c>
      <c r="F737" s="8" t="s">
        <v>273</v>
      </c>
    </row>
    <row r="738" spans="1:6" x14ac:dyDescent="0.25">
      <c r="A738" s="8" t="s">
        <v>1769</v>
      </c>
      <c r="B738" s="8">
        <v>10.953444879999999</v>
      </c>
      <c r="C738" s="9">
        <v>4.1446499760000001E-6</v>
      </c>
      <c r="D738" s="8">
        <v>9</v>
      </c>
      <c r="E738" s="8">
        <v>140905073</v>
      </c>
      <c r="F738" s="8" t="s">
        <v>273</v>
      </c>
    </row>
    <row r="739" spans="1:6" x14ac:dyDescent="0.25">
      <c r="A739" s="8" t="s">
        <v>240</v>
      </c>
      <c r="B739" s="8">
        <v>8.8360745509999994</v>
      </c>
      <c r="C739" s="9">
        <v>5.7068217830000001E-6</v>
      </c>
      <c r="D739" s="8">
        <v>10</v>
      </c>
      <c r="E739" s="8">
        <v>1492230</v>
      </c>
      <c r="F739" s="8" t="s">
        <v>273</v>
      </c>
    </row>
    <row r="740" spans="1:6" x14ac:dyDescent="0.25">
      <c r="A740" s="8" t="s">
        <v>237</v>
      </c>
      <c r="B740" s="8">
        <v>12.662656009999999</v>
      </c>
      <c r="C740" s="9">
        <v>8.335247212E-6</v>
      </c>
      <c r="D740" s="8">
        <v>10</v>
      </c>
      <c r="E740" s="8">
        <v>8777211</v>
      </c>
      <c r="F740" s="8" t="s">
        <v>273</v>
      </c>
    </row>
    <row r="741" spans="1:6" x14ac:dyDescent="0.25">
      <c r="A741" s="8" t="s">
        <v>279</v>
      </c>
      <c r="B741" s="8">
        <v>14.544884440000001</v>
      </c>
      <c r="C741" s="9">
        <v>7.5487356620000002E-6</v>
      </c>
      <c r="D741" s="8">
        <v>10</v>
      </c>
      <c r="E741" s="8">
        <v>133326550</v>
      </c>
      <c r="F741" s="8" t="s">
        <v>273</v>
      </c>
    </row>
    <row r="742" spans="1:6" x14ac:dyDescent="0.25">
      <c r="A742" s="8" t="s">
        <v>384</v>
      </c>
      <c r="B742" s="8">
        <v>10.924157340000001</v>
      </c>
      <c r="C742" s="9">
        <v>8.1366347809999992E-6</v>
      </c>
      <c r="D742" s="8">
        <v>10</v>
      </c>
      <c r="E742" s="8">
        <v>134652663</v>
      </c>
      <c r="F742" s="8" t="s">
        <v>273</v>
      </c>
    </row>
    <row r="743" spans="1:6" x14ac:dyDescent="0.25">
      <c r="A743" s="8" t="s">
        <v>1822</v>
      </c>
      <c r="B743" s="8">
        <v>10.924157340000001</v>
      </c>
      <c r="C743" s="9">
        <v>8.1366347809999992E-6</v>
      </c>
      <c r="D743" s="8">
        <v>10</v>
      </c>
      <c r="E743" s="8">
        <v>134652674</v>
      </c>
      <c r="F743" s="8" t="s">
        <v>273</v>
      </c>
    </row>
    <row r="744" spans="1:6" x14ac:dyDescent="0.25">
      <c r="A744" s="8" t="s">
        <v>1823</v>
      </c>
      <c r="B744" s="8">
        <v>-14.23896538</v>
      </c>
      <c r="C744" s="9">
        <v>8.1785714809999993E-6</v>
      </c>
      <c r="D744" s="8">
        <v>1</v>
      </c>
      <c r="E744" s="8">
        <v>23122316</v>
      </c>
      <c r="F744" s="8" t="s">
        <v>281</v>
      </c>
    </row>
    <row r="745" spans="1:6" x14ac:dyDescent="0.25">
      <c r="A745" s="8" t="s">
        <v>687</v>
      </c>
      <c r="B745" s="8">
        <v>-14.35253896</v>
      </c>
      <c r="C745" s="9">
        <v>7.0315885410000004E-6</v>
      </c>
      <c r="D745" s="8">
        <v>1</v>
      </c>
      <c r="E745" s="8">
        <v>23205102</v>
      </c>
      <c r="F745" s="8" t="s">
        <v>281</v>
      </c>
    </row>
    <row r="746" spans="1:6" x14ac:dyDescent="0.25">
      <c r="A746" s="8" t="s">
        <v>289</v>
      </c>
      <c r="B746" s="8">
        <v>-15.27801137</v>
      </c>
      <c r="C746" s="9">
        <v>6.6570475959999996E-7</v>
      </c>
      <c r="D746" s="8">
        <v>1</v>
      </c>
      <c r="E746" s="8">
        <v>23225041</v>
      </c>
      <c r="F746" s="8" t="s">
        <v>281</v>
      </c>
    </row>
    <row r="747" spans="1:6" x14ac:dyDescent="0.25">
      <c r="A747" s="8" t="s">
        <v>265</v>
      </c>
      <c r="B747" s="8">
        <v>-15.9693741</v>
      </c>
      <c r="C747" s="9">
        <v>3.1543972000000001E-7</v>
      </c>
      <c r="D747" s="8">
        <v>1</v>
      </c>
      <c r="E747" s="8">
        <v>31883072</v>
      </c>
      <c r="F747" s="8" t="s">
        <v>281</v>
      </c>
    </row>
    <row r="748" spans="1:6" x14ac:dyDescent="0.25">
      <c r="A748" s="8" t="s">
        <v>280</v>
      </c>
      <c r="B748" s="8">
        <v>-16.022983709999998</v>
      </c>
      <c r="C748" s="9">
        <v>2.393928605E-6</v>
      </c>
      <c r="D748" s="8">
        <v>1</v>
      </c>
      <c r="E748" s="8">
        <v>31942116</v>
      </c>
      <c r="F748" s="8" t="s">
        <v>281</v>
      </c>
    </row>
    <row r="749" spans="1:6" x14ac:dyDescent="0.25">
      <c r="A749" s="8" t="s">
        <v>282</v>
      </c>
      <c r="B749" s="8">
        <v>-13.566681000000001</v>
      </c>
      <c r="C749" s="9">
        <v>7.3791281379999996E-6</v>
      </c>
      <c r="D749" s="8">
        <v>1</v>
      </c>
      <c r="E749" s="8">
        <v>102377250</v>
      </c>
      <c r="F749" s="8" t="s">
        <v>281</v>
      </c>
    </row>
    <row r="750" spans="1:6" x14ac:dyDescent="0.25">
      <c r="A750" s="8" t="s">
        <v>645</v>
      </c>
      <c r="B750" s="8">
        <v>-17.789992890000001</v>
      </c>
      <c r="C750" s="9">
        <v>1.458234424E-6</v>
      </c>
      <c r="D750" s="8">
        <v>1</v>
      </c>
      <c r="E750" s="8">
        <v>171450577</v>
      </c>
      <c r="F750" s="8" t="s">
        <v>281</v>
      </c>
    </row>
    <row r="751" spans="1:6" x14ac:dyDescent="0.25">
      <c r="A751" s="8" t="s">
        <v>1771</v>
      </c>
      <c r="B751" s="8">
        <v>-22.617472360000001</v>
      </c>
      <c r="C751" s="9">
        <v>1.1125900210000001E-6</v>
      </c>
      <c r="D751" s="8">
        <v>1</v>
      </c>
      <c r="E751" s="8">
        <v>171450632</v>
      </c>
      <c r="F751" s="8" t="s">
        <v>281</v>
      </c>
    </row>
    <row r="752" spans="1:6" x14ac:dyDescent="0.25">
      <c r="A752" s="8" t="s">
        <v>1772</v>
      </c>
      <c r="B752" s="8">
        <v>-22.617472360000001</v>
      </c>
      <c r="C752" s="9">
        <v>1.1125900210000001E-6</v>
      </c>
      <c r="D752" s="8">
        <v>1</v>
      </c>
      <c r="E752" s="8">
        <v>171450687</v>
      </c>
      <c r="F752" s="8" t="s">
        <v>281</v>
      </c>
    </row>
    <row r="753" spans="1:6" x14ac:dyDescent="0.25">
      <c r="A753" s="8" t="s">
        <v>256</v>
      </c>
      <c r="B753" s="8">
        <v>-21.07760163</v>
      </c>
      <c r="C753" s="9">
        <v>9.1329458329999995E-7</v>
      </c>
      <c r="D753" s="8">
        <v>1</v>
      </c>
      <c r="E753" s="8">
        <v>171450829</v>
      </c>
      <c r="F753" s="8" t="s">
        <v>281</v>
      </c>
    </row>
    <row r="754" spans="1:6" x14ac:dyDescent="0.25">
      <c r="A754" s="8" t="s">
        <v>283</v>
      </c>
      <c r="B754" s="8">
        <v>14.60485046</v>
      </c>
      <c r="C754" s="9">
        <v>5.6844363320000002E-6</v>
      </c>
      <c r="D754" s="8">
        <v>1</v>
      </c>
      <c r="E754" s="8">
        <v>215693160</v>
      </c>
      <c r="F754" s="8" t="s">
        <v>281</v>
      </c>
    </row>
    <row r="755" spans="1:6" x14ac:dyDescent="0.25">
      <c r="A755" s="8" t="s">
        <v>1824</v>
      </c>
      <c r="B755" s="8">
        <v>14.60485046</v>
      </c>
      <c r="C755" s="9">
        <v>5.6844363320000002E-6</v>
      </c>
      <c r="D755" s="8">
        <v>1</v>
      </c>
      <c r="E755" s="8">
        <v>215693164</v>
      </c>
      <c r="F755" s="8" t="s">
        <v>281</v>
      </c>
    </row>
    <row r="756" spans="1:6" x14ac:dyDescent="0.25">
      <c r="A756" s="8" t="s">
        <v>258</v>
      </c>
      <c r="B756" s="8">
        <v>20.99430735</v>
      </c>
      <c r="C756" s="9">
        <v>1.3568598980000001E-6</v>
      </c>
      <c r="D756" s="8">
        <v>1</v>
      </c>
      <c r="E756" s="8">
        <v>233760305</v>
      </c>
      <c r="F756" s="8" t="s">
        <v>281</v>
      </c>
    </row>
    <row r="757" spans="1:6" x14ac:dyDescent="0.25">
      <c r="A757" s="8" t="s">
        <v>1774</v>
      </c>
      <c r="B757" s="8">
        <v>20.99430735</v>
      </c>
      <c r="C757" s="9">
        <v>1.3568598980000001E-6</v>
      </c>
      <c r="D757" s="8">
        <v>1</v>
      </c>
      <c r="E757" s="8">
        <v>233763485</v>
      </c>
      <c r="F757" s="8" t="s">
        <v>281</v>
      </c>
    </row>
    <row r="758" spans="1:6" x14ac:dyDescent="0.25">
      <c r="A758" s="8" t="s">
        <v>1775</v>
      </c>
      <c r="B758" s="8">
        <v>20.99430735</v>
      </c>
      <c r="C758" s="9">
        <v>1.3568598980000001E-6</v>
      </c>
      <c r="D758" s="8">
        <v>1</v>
      </c>
      <c r="E758" s="8">
        <v>233766085</v>
      </c>
      <c r="F758" s="8" t="s">
        <v>281</v>
      </c>
    </row>
    <row r="759" spans="1:6" x14ac:dyDescent="0.25">
      <c r="A759" s="8" t="s">
        <v>259</v>
      </c>
      <c r="B759" s="8">
        <v>20.99430735</v>
      </c>
      <c r="C759" s="9">
        <v>1.3568598980000001E-6</v>
      </c>
      <c r="D759" s="8">
        <v>1</v>
      </c>
      <c r="E759" s="8">
        <v>233820486</v>
      </c>
      <c r="F759" s="8" t="s">
        <v>281</v>
      </c>
    </row>
    <row r="760" spans="1:6" x14ac:dyDescent="0.25">
      <c r="A760" s="8" t="s">
        <v>1780</v>
      </c>
      <c r="B760" s="8">
        <v>20.99430735</v>
      </c>
      <c r="C760" s="9">
        <v>1.3568598980000001E-6</v>
      </c>
      <c r="D760" s="8">
        <v>1</v>
      </c>
      <c r="E760" s="8">
        <v>233835884</v>
      </c>
      <c r="F760" s="8" t="s">
        <v>281</v>
      </c>
    </row>
    <row r="761" spans="1:6" x14ac:dyDescent="0.25">
      <c r="A761" s="8" t="s">
        <v>1781</v>
      </c>
      <c r="B761" s="8">
        <v>18.304240050000001</v>
      </c>
      <c r="C761" s="9">
        <v>4.4416005700000001E-6</v>
      </c>
      <c r="D761" s="8">
        <v>1</v>
      </c>
      <c r="E761" s="8">
        <v>233840227</v>
      </c>
      <c r="F761" s="8" t="s">
        <v>281</v>
      </c>
    </row>
    <row r="762" spans="1:6" x14ac:dyDescent="0.25">
      <c r="A762" s="8" t="s">
        <v>1783</v>
      </c>
      <c r="B762" s="8">
        <v>20.99430735</v>
      </c>
      <c r="C762" s="9">
        <v>1.3568598980000001E-6</v>
      </c>
      <c r="D762" s="8">
        <v>1</v>
      </c>
      <c r="E762" s="8">
        <v>233854723</v>
      </c>
      <c r="F762" s="8" t="s">
        <v>281</v>
      </c>
    </row>
    <row r="763" spans="1:6" x14ac:dyDescent="0.25">
      <c r="A763" s="8" t="s">
        <v>1784</v>
      </c>
      <c r="B763" s="8">
        <v>-11.03806003</v>
      </c>
      <c r="C763" s="9">
        <v>4.9019956930000002E-6</v>
      </c>
      <c r="D763" s="8">
        <v>1</v>
      </c>
      <c r="E763" s="8">
        <v>244605321</v>
      </c>
      <c r="F763" s="8" t="s">
        <v>281</v>
      </c>
    </row>
    <row r="764" spans="1:6" x14ac:dyDescent="0.25">
      <c r="A764" s="8" t="s">
        <v>267</v>
      </c>
      <c r="B764" s="8">
        <v>-11.867528180000001</v>
      </c>
      <c r="C764" s="9">
        <v>8.9574134290000003E-7</v>
      </c>
      <c r="D764" s="8">
        <v>1</v>
      </c>
      <c r="E764" s="8">
        <v>244605356</v>
      </c>
      <c r="F764" s="8" t="s">
        <v>281</v>
      </c>
    </row>
    <row r="765" spans="1:6" x14ac:dyDescent="0.25">
      <c r="A765" s="8" t="s">
        <v>1785</v>
      </c>
      <c r="B765" s="8">
        <v>-11.867528180000001</v>
      </c>
      <c r="C765" s="9">
        <v>8.9574134290000003E-7</v>
      </c>
      <c r="D765" s="8">
        <v>1</v>
      </c>
      <c r="E765" s="8">
        <v>244605399</v>
      </c>
      <c r="F765" s="8" t="s">
        <v>281</v>
      </c>
    </row>
    <row r="766" spans="1:6" x14ac:dyDescent="0.25">
      <c r="A766" s="8" t="s">
        <v>1786</v>
      </c>
      <c r="B766" s="8">
        <v>-11.867528180000001</v>
      </c>
      <c r="C766" s="9">
        <v>8.9574134290000003E-7</v>
      </c>
      <c r="D766" s="8">
        <v>1</v>
      </c>
      <c r="E766" s="8">
        <v>244605412</v>
      </c>
      <c r="F766" s="8" t="s">
        <v>281</v>
      </c>
    </row>
    <row r="767" spans="1:6" x14ac:dyDescent="0.25">
      <c r="A767" s="8" t="s">
        <v>1787</v>
      </c>
      <c r="B767" s="8">
        <v>-11.867528180000001</v>
      </c>
      <c r="C767" s="9">
        <v>8.9574134290000003E-7</v>
      </c>
      <c r="D767" s="8">
        <v>1</v>
      </c>
      <c r="E767" s="8">
        <v>244605472</v>
      </c>
      <c r="F767" s="8" t="s">
        <v>281</v>
      </c>
    </row>
    <row r="768" spans="1:6" x14ac:dyDescent="0.25">
      <c r="A768" s="8" t="s">
        <v>1788</v>
      </c>
      <c r="B768" s="8">
        <v>-10.44170153</v>
      </c>
      <c r="C768" s="9">
        <v>5.6820010450000003E-6</v>
      </c>
      <c r="D768" s="8">
        <v>1</v>
      </c>
      <c r="E768" s="8">
        <v>244605588</v>
      </c>
      <c r="F768" s="8" t="s">
        <v>281</v>
      </c>
    </row>
    <row r="769" spans="1:6" x14ac:dyDescent="0.25">
      <c r="A769" s="8" t="s">
        <v>1789</v>
      </c>
      <c r="B769" s="8">
        <v>-10.44170153</v>
      </c>
      <c r="C769" s="9">
        <v>5.6820010450000003E-6</v>
      </c>
      <c r="D769" s="8">
        <v>1</v>
      </c>
      <c r="E769" s="8">
        <v>244605620</v>
      </c>
      <c r="F769" s="8" t="s">
        <v>281</v>
      </c>
    </row>
    <row r="770" spans="1:6" x14ac:dyDescent="0.25">
      <c r="A770" s="8" t="s">
        <v>1790</v>
      </c>
      <c r="B770" s="8">
        <v>-10.260113329999999</v>
      </c>
      <c r="C770" s="9">
        <v>6.4342079979999997E-6</v>
      </c>
      <c r="D770" s="8">
        <v>1</v>
      </c>
      <c r="E770" s="8">
        <v>244605737</v>
      </c>
      <c r="F770" s="8" t="s">
        <v>281</v>
      </c>
    </row>
    <row r="771" spans="1:6" x14ac:dyDescent="0.25">
      <c r="A771" s="8" t="s">
        <v>284</v>
      </c>
      <c r="B771" s="8">
        <v>-19.379258830000001</v>
      </c>
      <c r="C771" s="9">
        <v>7.7862378150000006E-6</v>
      </c>
      <c r="D771" s="8">
        <v>3</v>
      </c>
      <c r="E771" s="8">
        <v>190365089</v>
      </c>
      <c r="F771" s="8" t="s">
        <v>281</v>
      </c>
    </row>
    <row r="772" spans="1:6" x14ac:dyDescent="0.25">
      <c r="A772" s="8" t="s">
        <v>1825</v>
      </c>
      <c r="B772" s="8">
        <v>-12.358587099999999</v>
      </c>
      <c r="C772" s="9">
        <v>8.0501749999999995E-6</v>
      </c>
      <c r="D772" s="8">
        <v>4</v>
      </c>
      <c r="E772" s="8">
        <v>70822964</v>
      </c>
      <c r="F772" s="8" t="s">
        <v>281</v>
      </c>
    </row>
    <row r="773" spans="1:6" x14ac:dyDescent="0.25">
      <c r="A773" s="8" t="s">
        <v>285</v>
      </c>
      <c r="B773" s="8">
        <v>12.94564493</v>
      </c>
      <c r="C773" s="9">
        <v>6.2015341240000004E-6</v>
      </c>
      <c r="D773" s="8">
        <v>4</v>
      </c>
      <c r="E773" s="8">
        <v>70822995</v>
      </c>
      <c r="F773" s="8" t="s">
        <v>281</v>
      </c>
    </row>
    <row r="774" spans="1:6" x14ac:dyDescent="0.25">
      <c r="A774" s="8" t="s">
        <v>1826</v>
      </c>
      <c r="B774" s="8">
        <v>-12.358587099999999</v>
      </c>
      <c r="C774" s="9">
        <v>8.0501749999999995E-6</v>
      </c>
      <c r="D774" s="8">
        <v>4</v>
      </c>
      <c r="E774" s="8">
        <v>70823017</v>
      </c>
      <c r="F774" s="8" t="s">
        <v>281</v>
      </c>
    </row>
    <row r="775" spans="1:6" x14ac:dyDescent="0.25">
      <c r="A775" s="8" t="s">
        <v>260</v>
      </c>
      <c r="B775" s="8">
        <v>-15.00792493</v>
      </c>
      <c r="C775" s="9">
        <v>3.0978368669999998E-6</v>
      </c>
      <c r="D775" s="8">
        <v>6</v>
      </c>
      <c r="E775" s="8">
        <v>87896972</v>
      </c>
      <c r="F775" s="8" t="s">
        <v>281</v>
      </c>
    </row>
    <row r="776" spans="1:6" x14ac:dyDescent="0.25">
      <c r="A776" s="8" t="s">
        <v>1796</v>
      </c>
      <c r="B776" s="8">
        <v>-15.00792493</v>
      </c>
      <c r="C776" s="9">
        <v>3.0978368669999998E-6</v>
      </c>
      <c r="D776" s="8">
        <v>6</v>
      </c>
      <c r="E776" s="8">
        <v>87896991</v>
      </c>
      <c r="F776" s="8" t="s">
        <v>281</v>
      </c>
    </row>
    <row r="777" spans="1:6" x14ac:dyDescent="0.25">
      <c r="A777" s="8" t="s">
        <v>1797</v>
      </c>
      <c r="B777" s="8">
        <v>-15.00792493</v>
      </c>
      <c r="C777" s="9">
        <v>3.0978368669999998E-6</v>
      </c>
      <c r="D777" s="8">
        <v>6</v>
      </c>
      <c r="E777" s="8">
        <v>87897004</v>
      </c>
      <c r="F777" s="8" t="s">
        <v>281</v>
      </c>
    </row>
    <row r="778" spans="1:6" x14ac:dyDescent="0.25">
      <c r="A778" s="8" t="s">
        <v>1798</v>
      </c>
      <c r="B778" s="8">
        <v>-15.00792493</v>
      </c>
      <c r="C778" s="9">
        <v>3.0978368669999998E-6</v>
      </c>
      <c r="D778" s="8">
        <v>6</v>
      </c>
      <c r="E778" s="8">
        <v>87897008</v>
      </c>
      <c r="F778" s="8" t="s">
        <v>281</v>
      </c>
    </row>
    <row r="779" spans="1:6" x14ac:dyDescent="0.25">
      <c r="A779" s="8" t="s">
        <v>261</v>
      </c>
      <c r="B779" s="8">
        <v>15.29642572</v>
      </c>
      <c r="C779" s="9">
        <v>7.1752891899999999E-7</v>
      </c>
      <c r="D779" s="8">
        <v>7</v>
      </c>
      <c r="E779" s="8">
        <v>8032210</v>
      </c>
      <c r="F779" s="8" t="s">
        <v>281</v>
      </c>
    </row>
    <row r="780" spans="1:6" x14ac:dyDescent="0.25">
      <c r="A780" s="8" t="s">
        <v>1802</v>
      </c>
      <c r="B780" s="8">
        <v>15.29642572</v>
      </c>
      <c r="C780" s="9">
        <v>7.1752891899999999E-7</v>
      </c>
      <c r="D780" s="8">
        <v>7</v>
      </c>
      <c r="E780" s="8">
        <v>8032358</v>
      </c>
      <c r="F780" s="8" t="s">
        <v>281</v>
      </c>
    </row>
    <row r="781" spans="1:6" x14ac:dyDescent="0.25">
      <c r="A781" s="8" t="s">
        <v>1803</v>
      </c>
      <c r="B781" s="8">
        <v>15.29642572</v>
      </c>
      <c r="C781" s="9">
        <v>7.1752891899999999E-7</v>
      </c>
      <c r="D781" s="8">
        <v>7</v>
      </c>
      <c r="E781" s="8">
        <v>8032377</v>
      </c>
      <c r="F781" s="8" t="s">
        <v>281</v>
      </c>
    </row>
    <row r="782" spans="1:6" x14ac:dyDescent="0.25">
      <c r="A782" s="8" t="s">
        <v>1804</v>
      </c>
      <c r="B782" s="8">
        <v>15.29642572</v>
      </c>
      <c r="C782" s="9">
        <v>7.1752891899999999E-7</v>
      </c>
      <c r="D782" s="8">
        <v>7</v>
      </c>
      <c r="E782" s="8">
        <v>8032424</v>
      </c>
      <c r="F782" s="8" t="s">
        <v>281</v>
      </c>
    </row>
    <row r="783" spans="1:6" x14ac:dyDescent="0.25">
      <c r="A783" s="8" t="s">
        <v>1805</v>
      </c>
      <c r="B783" s="8">
        <v>12.75697079</v>
      </c>
      <c r="C783" s="9">
        <v>8.2274281889999999E-6</v>
      </c>
      <c r="D783" s="8">
        <v>7</v>
      </c>
      <c r="E783" s="8">
        <v>168422177</v>
      </c>
      <c r="F783" s="8" t="s">
        <v>281</v>
      </c>
    </row>
    <row r="784" spans="1:6" x14ac:dyDescent="0.25">
      <c r="A784" s="8" t="s">
        <v>262</v>
      </c>
      <c r="B784" s="8">
        <v>12.15326548</v>
      </c>
      <c r="C784" s="9">
        <v>7.3173734029999998E-6</v>
      </c>
      <c r="D784" s="8">
        <v>7</v>
      </c>
      <c r="E784" s="8">
        <v>168422633</v>
      </c>
      <c r="F784" s="8" t="s">
        <v>281</v>
      </c>
    </row>
    <row r="785" spans="1:6" x14ac:dyDescent="0.25">
      <c r="A785" s="8" t="s">
        <v>641</v>
      </c>
      <c r="B785" s="8">
        <v>11.35624419</v>
      </c>
      <c r="C785" s="9">
        <v>3.6848251510000001E-6</v>
      </c>
      <c r="D785" s="8">
        <v>7</v>
      </c>
      <c r="E785" s="8">
        <v>168427218</v>
      </c>
      <c r="F785" s="8" t="s">
        <v>281</v>
      </c>
    </row>
    <row r="786" spans="1:6" x14ac:dyDescent="0.25">
      <c r="A786" s="8" t="s">
        <v>286</v>
      </c>
      <c r="B786" s="8">
        <v>14.339490570000001</v>
      </c>
      <c r="C786" s="9">
        <v>7.7361123149999994E-6</v>
      </c>
      <c r="D786" s="8">
        <v>9</v>
      </c>
      <c r="E786" s="8">
        <v>105137880</v>
      </c>
      <c r="F786" s="8" t="s">
        <v>281</v>
      </c>
    </row>
    <row r="787" spans="1:6" x14ac:dyDescent="0.25">
      <c r="A787" s="8" t="s">
        <v>287</v>
      </c>
      <c r="B787" s="8">
        <v>-15.196911439999999</v>
      </c>
      <c r="C787" s="9">
        <v>7.8863010179999994E-6</v>
      </c>
      <c r="D787" s="8">
        <v>9</v>
      </c>
      <c r="E787" s="8">
        <v>156874532</v>
      </c>
      <c r="F787" s="8" t="s">
        <v>281</v>
      </c>
    </row>
    <row r="788" spans="1:6" x14ac:dyDescent="0.25">
      <c r="A788" s="8" t="s">
        <v>263</v>
      </c>
      <c r="B788" s="8">
        <v>-17.436584530000001</v>
      </c>
      <c r="C788" s="9">
        <v>4.2979569099999999E-6</v>
      </c>
      <c r="D788" s="8">
        <v>10</v>
      </c>
      <c r="E788" s="8">
        <v>35948037</v>
      </c>
      <c r="F788" s="8" t="s">
        <v>281</v>
      </c>
    </row>
    <row r="789" spans="1:6" x14ac:dyDescent="0.25">
      <c r="A789" s="8" t="s">
        <v>288</v>
      </c>
      <c r="B789" s="8">
        <v>-18.527176189999999</v>
      </c>
      <c r="C789" s="9">
        <v>8.5224146340000003E-6</v>
      </c>
      <c r="D789" s="8">
        <v>10</v>
      </c>
      <c r="E789" s="8">
        <v>62536889</v>
      </c>
      <c r="F789" s="8" t="s">
        <v>281</v>
      </c>
    </row>
    <row r="790" spans="1:6" x14ac:dyDescent="0.25">
      <c r="A790" s="8" t="s">
        <v>264</v>
      </c>
      <c r="B790" s="8">
        <v>11.466197190000001</v>
      </c>
      <c r="C790" s="9">
        <v>7.1428604139999996E-6</v>
      </c>
      <c r="D790" s="8">
        <v>10</v>
      </c>
      <c r="E790" s="8">
        <v>112668327</v>
      </c>
      <c r="F790" s="8" t="s">
        <v>281</v>
      </c>
    </row>
    <row r="791" spans="1:6" x14ac:dyDescent="0.25">
      <c r="A791" s="8" t="s">
        <v>1810</v>
      </c>
      <c r="B791" s="8">
        <v>11.466197190000001</v>
      </c>
      <c r="C791" s="9">
        <v>7.1428604139999996E-6</v>
      </c>
      <c r="D791" s="8">
        <v>10</v>
      </c>
      <c r="E791" s="8">
        <v>112668403</v>
      </c>
      <c r="F791" s="8" t="s">
        <v>281</v>
      </c>
    </row>
    <row r="792" spans="1:6" x14ac:dyDescent="0.25">
      <c r="A792" s="8" t="s">
        <v>1811</v>
      </c>
      <c r="B792" s="8">
        <v>11.466197190000001</v>
      </c>
      <c r="C792" s="9">
        <v>7.1428604139999996E-6</v>
      </c>
      <c r="D792" s="8">
        <v>10</v>
      </c>
      <c r="E792" s="8">
        <v>112668451</v>
      </c>
      <c r="F792" s="8" t="s">
        <v>281</v>
      </c>
    </row>
    <row r="793" spans="1:6" x14ac:dyDescent="0.25">
      <c r="A793" s="8" t="s">
        <v>1812</v>
      </c>
      <c r="B793" s="8">
        <v>11.466197190000001</v>
      </c>
      <c r="C793" s="9">
        <v>7.1428604139999996E-6</v>
      </c>
      <c r="D793" s="8">
        <v>10</v>
      </c>
      <c r="E793" s="8">
        <v>112668471</v>
      </c>
      <c r="F793" s="8" t="s">
        <v>281</v>
      </c>
    </row>
    <row r="794" spans="1:6" x14ac:dyDescent="0.25">
      <c r="A794" s="8" t="s">
        <v>1813</v>
      </c>
      <c r="B794" s="8">
        <v>11.466197190000001</v>
      </c>
      <c r="C794" s="9">
        <v>7.1428604139999996E-6</v>
      </c>
      <c r="D794" s="8">
        <v>10</v>
      </c>
      <c r="E794" s="8">
        <v>112668533</v>
      </c>
      <c r="F794" s="8" t="s">
        <v>281</v>
      </c>
    </row>
    <row r="795" spans="1:6" x14ac:dyDescent="0.25">
      <c r="A795" s="8" t="s">
        <v>291</v>
      </c>
      <c r="B795" s="8">
        <v>-0.50017338870000005</v>
      </c>
      <c r="C795" s="9">
        <v>3.5413416820000001E-6</v>
      </c>
      <c r="D795" s="8">
        <v>1</v>
      </c>
      <c r="E795" s="8">
        <v>25280576</v>
      </c>
      <c r="F795" s="8" t="s">
        <v>292</v>
      </c>
    </row>
    <row r="796" spans="1:6" x14ac:dyDescent="0.25">
      <c r="A796" s="8" t="s">
        <v>1827</v>
      </c>
      <c r="B796" s="8">
        <v>-0.50259706100000001</v>
      </c>
      <c r="C796" s="9">
        <v>8.0395226280000002E-6</v>
      </c>
      <c r="D796" s="8">
        <v>1</v>
      </c>
      <c r="E796" s="8">
        <v>25281202</v>
      </c>
      <c r="F796" s="8" t="s">
        <v>292</v>
      </c>
    </row>
    <row r="797" spans="1:6" x14ac:dyDescent="0.25">
      <c r="A797" s="8" t="s">
        <v>293</v>
      </c>
      <c r="B797" s="8">
        <v>-0.53177912589999998</v>
      </c>
      <c r="C797" s="9">
        <v>7.5639223890000003E-6</v>
      </c>
      <c r="D797" s="8">
        <v>1</v>
      </c>
      <c r="E797" s="8">
        <v>122126841</v>
      </c>
      <c r="F797" s="8" t="s">
        <v>292</v>
      </c>
    </row>
    <row r="798" spans="1:6" x14ac:dyDescent="0.25">
      <c r="A798" s="8" t="s">
        <v>1828</v>
      </c>
      <c r="B798" s="8">
        <v>-0.53177912589999998</v>
      </c>
      <c r="C798" s="9">
        <v>7.5639223890000003E-6</v>
      </c>
      <c r="D798" s="8">
        <v>1</v>
      </c>
      <c r="E798" s="8">
        <v>122126842</v>
      </c>
      <c r="F798" s="8" t="s">
        <v>292</v>
      </c>
    </row>
    <row r="799" spans="1:6" x14ac:dyDescent="0.25">
      <c r="A799" s="8" t="s">
        <v>1829</v>
      </c>
      <c r="B799" s="8">
        <v>-0.49745423519999998</v>
      </c>
      <c r="C799" s="9">
        <v>7.4876660700000003E-6</v>
      </c>
      <c r="D799" s="8">
        <v>1</v>
      </c>
      <c r="E799" s="8">
        <v>241586071</v>
      </c>
      <c r="F799" s="8" t="s">
        <v>292</v>
      </c>
    </row>
    <row r="800" spans="1:6" x14ac:dyDescent="0.25">
      <c r="A800" s="8" t="s">
        <v>1830</v>
      </c>
      <c r="B800" s="8">
        <v>-0.46671841829999999</v>
      </c>
      <c r="C800" s="9">
        <v>7.819046137E-6</v>
      </c>
      <c r="D800" s="8">
        <v>1</v>
      </c>
      <c r="E800" s="8">
        <v>241597310</v>
      </c>
      <c r="F800" s="8" t="s">
        <v>292</v>
      </c>
    </row>
    <row r="801" spans="1:6" x14ac:dyDescent="0.25">
      <c r="A801" s="8" t="s">
        <v>294</v>
      </c>
      <c r="B801" s="8">
        <v>-0.4857082318</v>
      </c>
      <c r="C801" s="9">
        <v>6.1177694519999998E-6</v>
      </c>
      <c r="D801" s="8">
        <v>1</v>
      </c>
      <c r="E801" s="8">
        <v>241635145</v>
      </c>
      <c r="F801" s="8" t="s">
        <v>292</v>
      </c>
    </row>
    <row r="802" spans="1:6" x14ac:dyDescent="0.25">
      <c r="A802" s="8" t="s">
        <v>295</v>
      </c>
      <c r="B802" s="8">
        <v>-0.47716560340000003</v>
      </c>
      <c r="C802" s="9">
        <v>7.6078321379999997E-6</v>
      </c>
      <c r="D802" s="8">
        <v>1</v>
      </c>
      <c r="E802" s="8">
        <v>241915467</v>
      </c>
      <c r="F802" s="8" t="s">
        <v>292</v>
      </c>
    </row>
    <row r="803" spans="1:6" x14ac:dyDescent="0.25">
      <c r="A803" s="8" t="s">
        <v>296</v>
      </c>
      <c r="B803" s="8">
        <v>-0.55357585369999995</v>
      </c>
      <c r="C803" s="9">
        <v>6.7736553879999998E-8</v>
      </c>
      <c r="D803" s="8">
        <v>1</v>
      </c>
      <c r="E803" s="8">
        <v>242038098</v>
      </c>
      <c r="F803" s="8" t="s">
        <v>292</v>
      </c>
    </row>
    <row r="804" spans="1:6" x14ac:dyDescent="0.25">
      <c r="A804" s="8" t="s">
        <v>1831</v>
      </c>
      <c r="B804" s="8">
        <v>-0.53100708249999995</v>
      </c>
      <c r="C804" s="9">
        <v>5.5670045910000005E-7</v>
      </c>
      <c r="D804" s="8">
        <v>1</v>
      </c>
      <c r="E804" s="8">
        <v>242038413</v>
      </c>
      <c r="F804" s="8" t="s">
        <v>292</v>
      </c>
    </row>
    <row r="805" spans="1:6" x14ac:dyDescent="0.25">
      <c r="A805" s="8" t="s">
        <v>1832</v>
      </c>
      <c r="B805" s="8">
        <v>-0.54607596970000005</v>
      </c>
      <c r="C805" s="9">
        <v>4.8352738209999999E-7</v>
      </c>
      <c r="D805" s="8">
        <v>1</v>
      </c>
      <c r="E805" s="8">
        <v>242038823</v>
      </c>
      <c r="F805" s="8" t="s">
        <v>292</v>
      </c>
    </row>
    <row r="806" spans="1:6" x14ac:dyDescent="0.25">
      <c r="A806" s="8" t="s">
        <v>1833</v>
      </c>
      <c r="B806" s="8">
        <v>-0.49461705160000002</v>
      </c>
      <c r="C806" s="9">
        <v>7.1765824970000004E-6</v>
      </c>
      <c r="D806" s="8">
        <v>1</v>
      </c>
      <c r="E806" s="8">
        <v>242038903</v>
      </c>
      <c r="F806" s="8" t="s">
        <v>292</v>
      </c>
    </row>
    <row r="807" spans="1:6" x14ac:dyDescent="0.25">
      <c r="A807" s="8" t="s">
        <v>1834</v>
      </c>
      <c r="B807" s="8">
        <v>-0.49461705160000002</v>
      </c>
      <c r="C807" s="9">
        <v>7.1765824970000004E-6</v>
      </c>
      <c r="D807" s="8">
        <v>1</v>
      </c>
      <c r="E807" s="8">
        <v>242038905</v>
      </c>
      <c r="F807" s="8" t="s">
        <v>292</v>
      </c>
    </row>
    <row r="808" spans="1:6" x14ac:dyDescent="0.25">
      <c r="A808" s="8" t="s">
        <v>1835</v>
      </c>
      <c r="B808" s="8">
        <v>-0.49461705160000002</v>
      </c>
      <c r="C808" s="9">
        <v>7.1765824970000004E-6</v>
      </c>
      <c r="D808" s="8">
        <v>1</v>
      </c>
      <c r="E808" s="8">
        <v>242038955</v>
      </c>
      <c r="F808" s="8" t="s">
        <v>292</v>
      </c>
    </row>
    <row r="809" spans="1:6" x14ac:dyDescent="0.25">
      <c r="A809" s="8" t="s">
        <v>1836</v>
      </c>
      <c r="B809" s="8">
        <v>-0.54893750910000005</v>
      </c>
      <c r="C809" s="9">
        <v>5.216477824E-6</v>
      </c>
      <c r="D809" s="8">
        <v>1</v>
      </c>
      <c r="E809" s="8">
        <v>242188883</v>
      </c>
      <c r="F809" s="8" t="s">
        <v>292</v>
      </c>
    </row>
    <row r="810" spans="1:6" x14ac:dyDescent="0.25">
      <c r="A810" s="8" t="s">
        <v>1837</v>
      </c>
      <c r="B810" s="8">
        <v>-0.53961330289999998</v>
      </c>
      <c r="C810" s="9">
        <v>5.7912818E-6</v>
      </c>
      <c r="D810" s="8">
        <v>1</v>
      </c>
      <c r="E810" s="8">
        <v>242193301</v>
      </c>
      <c r="F810" s="8" t="s">
        <v>292</v>
      </c>
    </row>
    <row r="811" spans="1:6" x14ac:dyDescent="0.25">
      <c r="A811" s="8" t="s">
        <v>297</v>
      </c>
      <c r="B811" s="8">
        <v>-0.52887706349999997</v>
      </c>
      <c r="C811" s="9">
        <v>4.2751374790000001E-6</v>
      </c>
      <c r="D811" s="8">
        <v>1</v>
      </c>
      <c r="E811" s="8">
        <v>242206035</v>
      </c>
      <c r="F811" s="8" t="s">
        <v>292</v>
      </c>
    </row>
    <row r="812" spans="1:6" x14ac:dyDescent="0.25">
      <c r="A812" s="8" t="s">
        <v>298</v>
      </c>
      <c r="B812" s="8">
        <v>-0.50521002290000006</v>
      </c>
      <c r="C812" s="9">
        <v>6.7752633730000002E-6</v>
      </c>
      <c r="D812" s="8">
        <v>1</v>
      </c>
      <c r="E812" s="8">
        <v>242420664</v>
      </c>
      <c r="F812" s="8" t="s">
        <v>292</v>
      </c>
    </row>
    <row r="813" spans="1:6" x14ac:dyDescent="0.25">
      <c r="A813" s="8" t="s">
        <v>1838</v>
      </c>
      <c r="B813" s="8">
        <v>-0.73878962770000001</v>
      </c>
      <c r="C813" s="9">
        <v>7.2869597399999999E-6</v>
      </c>
      <c r="D813" s="8">
        <v>1</v>
      </c>
      <c r="E813" s="8">
        <v>245702820</v>
      </c>
      <c r="F813" s="8" t="s">
        <v>292</v>
      </c>
    </row>
    <row r="814" spans="1:6" x14ac:dyDescent="0.25">
      <c r="A814" s="8" t="s">
        <v>299</v>
      </c>
      <c r="B814" s="8">
        <v>-0.57617491219999994</v>
      </c>
      <c r="C814" s="9">
        <v>2.2889758329999999E-6</v>
      </c>
      <c r="D814" s="8">
        <v>1</v>
      </c>
      <c r="E814" s="8">
        <v>246562136</v>
      </c>
      <c r="F814" s="8" t="s">
        <v>292</v>
      </c>
    </row>
    <row r="815" spans="1:6" x14ac:dyDescent="0.25">
      <c r="A815" s="8" t="s">
        <v>1839</v>
      </c>
      <c r="B815" s="8">
        <v>-0.52339499109999998</v>
      </c>
      <c r="C815" s="9">
        <v>8.3799921699999996E-6</v>
      </c>
      <c r="D815" s="8">
        <v>1</v>
      </c>
      <c r="E815" s="8">
        <v>246562497</v>
      </c>
      <c r="F815" s="8" t="s">
        <v>292</v>
      </c>
    </row>
    <row r="816" spans="1:6" x14ac:dyDescent="0.25">
      <c r="A816" s="8" t="s">
        <v>1840</v>
      </c>
      <c r="B816" s="8">
        <v>-0.62608137870000002</v>
      </c>
      <c r="C816" s="9">
        <v>7.6231501119999996E-6</v>
      </c>
      <c r="D816" s="8">
        <v>1</v>
      </c>
      <c r="E816" s="8">
        <v>246567409</v>
      </c>
      <c r="F816" s="8" t="s">
        <v>292</v>
      </c>
    </row>
    <row r="817" spans="1:6" x14ac:dyDescent="0.25">
      <c r="A817" s="8" t="s">
        <v>1841</v>
      </c>
      <c r="B817" s="8">
        <v>-0.68187443420000005</v>
      </c>
      <c r="C817" s="9">
        <v>4.2537391429999998E-6</v>
      </c>
      <c r="D817" s="8">
        <v>1</v>
      </c>
      <c r="E817" s="8">
        <v>246571940</v>
      </c>
      <c r="F817" s="8" t="s">
        <v>292</v>
      </c>
    </row>
    <row r="818" spans="1:6" x14ac:dyDescent="0.25">
      <c r="A818" s="8" t="s">
        <v>1842</v>
      </c>
      <c r="B818" s="8">
        <v>-0.68187443420000005</v>
      </c>
      <c r="C818" s="9">
        <v>4.2537391429999998E-6</v>
      </c>
      <c r="D818" s="8">
        <v>1</v>
      </c>
      <c r="E818" s="8">
        <v>246572900</v>
      </c>
      <c r="F818" s="8" t="s">
        <v>292</v>
      </c>
    </row>
    <row r="819" spans="1:6" x14ac:dyDescent="0.25">
      <c r="A819" s="8" t="s">
        <v>1843</v>
      </c>
      <c r="B819" s="8">
        <v>-0.68187443420000005</v>
      </c>
      <c r="C819" s="9">
        <v>4.2537391429999998E-6</v>
      </c>
      <c r="D819" s="8">
        <v>1</v>
      </c>
      <c r="E819" s="8">
        <v>246574673</v>
      </c>
      <c r="F819" s="8" t="s">
        <v>292</v>
      </c>
    </row>
    <row r="820" spans="1:6" x14ac:dyDescent="0.25">
      <c r="A820" s="8" t="s">
        <v>1844</v>
      </c>
      <c r="B820" s="8">
        <v>-0.65097301910000005</v>
      </c>
      <c r="C820" s="9">
        <v>5.6945797370000002E-6</v>
      </c>
      <c r="D820" s="8">
        <v>1</v>
      </c>
      <c r="E820" s="8">
        <v>246641937</v>
      </c>
      <c r="F820" s="8" t="s">
        <v>292</v>
      </c>
    </row>
    <row r="821" spans="1:6" x14ac:dyDescent="0.25">
      <c r="A821" s="8" t="s">
        <v>1845</v>
      </c>
      <c r="B821" s="8">
        <v>-0.68187443420000005</v>
      </c>
      <c r="C821" s="9">
        <v>4.2537391429999998E-6</v>
      </c>
      <c r="D821" s="8">
        <v>1</v>
      </c>
      <c r="E821" s="8">
        <v>246658465</v>
      </c>
      <c r="F821" s="8" t="s">
        <v>292</v>
      </c>
    </row>
    <row r="822" spans="1:6" x14ac:dyDescent="0.25">
      <c r="A822" s="8" t="s">
        <v>1846</v>
      </c>
      <c r="B822" s="8">
        <v>-0.68187443420000005</v>
      </c>
      <c r="C822" s="9">
        <v>4.2537391429999998E-6</v>
      </c>
      <c r="D822" s="8">
        <v>1</v>
      </c>
      <c r="E822" s="8">
        <v>246658491</v>
      </c>
      <c r="F822" s="8" t="s">
        <v>292</v>
      </c>
    </row>
    <row r="823" spans="1:6" x14ac:dyDescent="0.25">
      <c r="A823" s="8" t="s">
        <v>1847</v>
      </c>
      <c r="B823" s="8">
        <v>-0.68187443420000005</v>
      </c>
      <c r="C823" s="9">
        <v>4.2537391429999998E-6</v>
      </c>
      <c r="D823" s="8">
        <v>1</v>
      </c>
      <c r="E823" s="8">
        <v>246658641</v>
      </c>
      <c r="F823" s="8" t="s">
        <v>292</v>
      </c>
    </row>
    <row r="824" spans="1:6" x14ac:dyDescent="0.25">
      <c r="A824" s="8" t="s">
        <v>1848</v>
      </c>
      <c r="B824" s="8">
        <v>-0.68187443420000005</v>
      </c>
      <c r="C824" s="9">
        <v>4.2537391429999998E-6</v>
      </c>
      <c r="D824" s="8">
        <v>1</v>
      </c>
      <c r="E824" s="8">
        <v>246658667</v>
      </c>
      <c r="F824" s="8" t="s">
        <v>292</v>
      </c>
    </row>
    <row r="825" spans="1:6" x14ac:dyDescent="0.25">
      <c r="A825" s="8" t="s">
        <v>1849</v>
      </c>
      <c r="B825" s="8">
        <v>-0.68187443420000005</v>
      </c>
      <c r="C825" s="9">
        <v>4.2537391429999998E-6</v>
      </c>
      <c r="D825" s="8">
        <v>1</v>
      </c>
      <c r="E825" s="8">
        <v>246658668</v>
      </c>
      <c r="F825" s="8" t="s">
        <v>292</v>
      </c>
    </row>
    <row r="826" spans="1:6" x14ac:dyDescent="0.25">
      <c r="A826" s="8" t="s">
        <v>1850</v>
      </c>
      <c r="B826" s="8">
        <v>-0.68187443420000005</v>
      </c>
      <c r="C826" s="9">
        <v>4.2537391429999998E-6</v>
      </c>
      <c r="D826" s="8">
        <v>1</v>
      </c>
      <c r="E826" s="8">
        <v>246658758</v>
      </c>
      <c r="F826" s="8" t="s">
        <v>292</v>
      </c>
    </row>
    <row r="827" spans="1:6" x14ac:dyDescent="0.25">
      <c r="A827" s="8" t="s">
        <v>1851</v>
      </c>
      <c r="B827" s="8">
        <v>-0.68187443420000005</v>
      </c>
      <c r="C827" s="9">
        <v>4.2537391429999998E-6</v>
      </c>
      <c r="D827" s="8">
        <v>1</v>
      </c>
      <c r="E827" s="8">
        <v>246658890</v>
      </c>
      <c r="F827" s="8" t="s">
        <v>292</v>
      </c>
    </row>
    <row r="828" spans="1:6" x14ac:dyDescent="0.25">
      <c r="A828" s="8" t="s">
        <v>1852</v>
      </c>
      <c r="B828" s="8">
        <v>-0.68187443420000005</v>
      </c>
      <c r="C828" s="9">
        <v>4.2537391429999998E-6</v>
      </c>
      <c r="D828" s="8">
        <v>1</v>
      </c>
      <c r="E828" s="8">
        <v>246658901</v>
      </c>
      <c r="F828" s="8" t="s">
        <v>292</v>
      </c>
    </row>
    <row r="829" spans="1:6" x14ac:dyDescent="0.25">
      <c r="A829" s="8" t="s">
        <v>1853</v>
      </c>
      <c r="B829" s="8">
        <v>-0.68187443420000005</v>
      </c>
      <c r="C829" s="9">
        <v>4.2537391429999998E-6</v>
      </c>
      <c r="D829" s="8">
        <v>1</v>
      </c>
      <c r="E829" s="8">
        <v>246658906</v>
      </c>
      <c r="F829" s="8" t="s">
        <v>292</v>
      </c>
    </row>
    <row r="830" spans="1:6" x14ac:dyDescent="0.25">
      <c r="A830" s="8" t="s">
        <v>1854</v>
      </c>
      <c r="B830" s="8">
        <v>-0.68187443420000005</v>
      </c>
      <c r="C830" s="9">
        <v>4.2537391429999998E-6</v>
      </c>
      <c r="D830" s="8">
        <v>1</v>
      </c>
      <c r="E830" s="8">
        <v>246658962</v>
      </c>
      <c r="F830" s="8" t="s">
        <v>292</v>
      </c>
    </row>
    <row r="831" spans="1:6" x14ac:dyDescent="0.25">
      <c r="A831" s="8" t="s">
        <v>1855</v>
      </c>
      <c r="B831" s="8">
        <v>-0.68187443420000005</v>
      </c>
      <c r="C831" s="9">
        <v>4.2537391429999998E-6</v>
      </c>
      <c r="D831" s="8">
        <v>1</v>
      </c>
      <c r="E831" s="8">
        <v>246658979</v>
      </c>
      <c r="F831" s="8" t="s">
        <v>292</v>
      </c>
    </row>
    <row r="832" spans="1:6" x14ac:dyDescent="0.25">
      <c r="A832" s="8" t="s">
        <v>1856</v>
      </c>
      <c r="B832" s="8">
        <v>-0.68187443420000005</v>
      </c>
      <c r="C832" s="9">
        <v>4.2537391429999998E-6</v>
      </c>
      <c r="D832" s="8">
        <v>1</v>
      </c>
      <c r="E832" s="8">
        <v>246658989</v>
      </c>
      <c r="F832" s="8" t="s">
        <v>292</v>
      </c>
    </row>
    <row r="833" spans="1:6" x14ac:dyDescent="0.25">
      <c r="A833" s="8" t="s">
        <v>1857</v>
      </c>
      <c r="B833" s="8">
        <v>-0.68187443420000005</v>
      </c>
      <c r="C833" s="9">
        <v>4.2537391429999998E-6</v>
      </c>
      <c r="D833" s="8">
        <v>1</v>
      </c>
      <c r="E833" s="8">
        <v>246659006</v>
      </c>
      <c r="F833" s="8" t="s">
        <v>292</v>
      </c>
    </row>
    <row r="834" spans="1:6" x14ac:dyDescent="0.25">
      <c r="A834" s="8" t="s">
        <v>300</v>
      </c>
      <c r="B834" s="8">
        <v>-0.71099421119999995</v>
      </c>
      <c r="C834" s="9">
        <v>6.5612206850000001E-7</v>
      </c>
      <c r="D834" s="8">
        <v>1</v>
      </c>
      <c r="E834" s="8">
        <v>246659025</v>
      </c>
      <c r="F834" s="8" t="s">
        <v>292</v>
      </c>
    </row>
    <row r="835" spans="1:6" x14ac:dyDescent="0.25">
      <c r="A835" s="8" t="s">
        <v>1858</v>
      </c>
      <c r="B835" s="8">
        <v>-0.68187443420000005</v>
      </c>
      <c r="C835" s="9">
        <v>4.2537391429999998E-6</v>
      </c>
      <c r="D835" s="8">
        <v>1</v>
      </c>
      <c r="E835" s="8">
        <v>246659049</v>
      </c>
      <c r="F835" s="8" t="s">
        <v>292</v>
      </c>
    </row>
    <row r="836" spans="1:6" x14ac:dyDescent="0.25">
      <c r="A836" s="8" t="s">
        <v>1859</v>
      </c>
      <c r="B836" s="8">
        <v>-0.68187443420000005</v>
      </c>
      <c r="C836" s="9">
        <v>4.2537391429999998E-6</v>
      </c>
      <c r="D836" s="8">
        <v>1</v>
      </c>
      <c r="E836" s="8">
        <v>246659090</v>
      </c>
      <c r="F836" s="8" t="s">
        <v>292</v>
      </c>
    </row>
    <row r="837" spans="1:6" x14ac:dyDescent="0.25">
      <c r="A837" s="8" t="s">
        <v>1860</v>
      </c>
      <c r="B837" s="8">
        <v>-0.71099421119999995</v>
      </c>
      <c r="C837" s="9">
        <v>6.5612206850000001E-7</v>
      </c>
      <c r="D837" s="8">
        <v>1</v>
      </c>
      <c r="E837" s="8">
        <v>246659177</v>
      </c>
      <c r="F837" s="8" t="s">
        <v>292</v>
      </c>
    </row>
    <row r="838" spans="1:6" x14ac:dyDescent="0.25">
      <c r="A838" s="8" t="s">
        <v>1861</v>
      </c>
      <c r="B838" s="8">
        <v>-0.68187443420000005</v>
      </c>
      <c r="C838" s="9">
        <v>4.2537391429999998E-6</v>
      </c>
      <c r="D838" s="8">
        <v>1</v>
      </c>
      <c r="E838" s="8">
        <v>246659302</v>
      </c>
      <c r="F838" s="8" t="s">
        <v>292</v>
      </c>
    </row>
    <row r="839" spans="1:6" x14ac:dyDescent="0.25">
      <c r="A839" s="8" t="s">
        <v>1862</v>
      </c>
      <c r="B839" s="8">
        <v>-0.68187443420000005</v>
      </c>
      <c r="C839" s="9">
        <v>4.2537391429999998E-6</v>
      </c>
      <c r="D839" s="8">
        <v>1</v>
      </c>
      <c r="E839" s="8">
        <v>246659389</v>
      </c>
      <c r="F839" s="8" t="s">
        <v>292</v>
      </c>
    </row>
    <row r="840" spans="1:6" x14ac:dyDescent="0.25">
      <c r="A840" s="8" t="s">
        <v>1863</v>
      </c>
      <c r="B840" s="8">
        <v>-0.68187443420000005</v>
      </c>
      <c r="C840" s="9">
        <v>4.2537391429999998E-6</v>
      </c>
      <c r="D840" s="8">
        <v>1</v>
      </c>
      <c r="E840" s="8">
        <v>246659398</v>
      </c>
      <c r="F840" s="8" t="s">
        <v>292</v>
      </c>
    </row>
    <row r="841" spans="1:6" x14ac:dyDescent="0.25">
      <c r="A841" s="8" t="s">
        <v>1864</v>
      </c>
      <c r="B841" s="8">
        <v>-0.68187443420000005</v>
      </c>
      <c r="C841" s="9">
        <v>4.2537391429999998E-6</v>
      </c>
      <c r="D841" s="8">
        <v>1</v>
      </c>
      <c r="E841" s="8">
        <v>246659447</v>
      </c>
      <c r="F841" s="8" t="s">
        <v>292</v>
      </c>
    </row>
    <row r="842" spans="1:6" x14ac:dyDescent="0.25">
      <c r="A842" s="8" t="s">
        <v>1865</v>
      </c>
      <c r="B842" s="8">
        <v>-0.68187443420000005</v>
      </c>
      <c r="C842" s="9">
        <v>4.2537391429999998E-6</v>
      </c>
      <c r="D842" s="8">
        <v>1</v>
      </c>
      <c r="E842" s="8">
        <v>246659465</v>
      </c>
      <c r="F842" s="8" t="s">
        <v>292</v>
      </c>
    </row>
    <row r="843" spans="1:6" x14ac:dyDescent="0.25">
      <c r="A843" s="8" t="s">
        <v>1866</v>
      </c>
      <c r="B843" s="8">
        <v>-0.68187443420000005</v>
      </c>
      <c r="C843" s="9">
        <v>4.2537391429999998E-6</v>
      </c>
      <c r="D843" s="8">
        <v>1</v>
      </c>
      <c r="E843" s="8">
        <v>246659748</v>
      </c>
      <c r="F843" s="8" t="s">
        <v>292</v>
      </c>
    </row>
    <row r="844" spans="1:6" x14ac:dyDescent="0.25">
      <c r="A844" s="8" t="s">
        <v>1867</v>
      </c>
      <c r="B844" s="8">
        <v>-0.68187443420000005</v>
      </c>
      <c r="C844" s="9">
        <v>4.2537391429999998E-6</v>
      </c>
      <c r="D844" s="8">
        <v>1</v>
      </c>
      <c r="E844" s="8">
        <v>246660434</v>
      </c>
      <c r="F844" s="8" t="s">
        <v>292</v>
      </c>
    </row>
    <row r="845" spans="1:6" x14ac:dyDescent="0.25">
      <c r="A845" s="8" t="s">
        <v>1868</v>
      </c>
      <c r="B845" s="8">
        <v>-0.68187443420000005</v>
      </c>
      <c r="C845" s="9">
        <v>4.2537391429999998E-6</v>
      </c>
      <c r="D845" s="8">
        <v>1</v>
      </c>
      <c r="E845" s="8">
        <v>246660541</v>
      </c>
      <c r="F845" s="8" t="s">
        <v>292</v>
      </c>
    </row>
    <row r="846" spans="1:6" x14ac:dyDescent="0.25">
      <c r="A846" s="8" t="s">
        <v>1869</v>
      </c>
      <c r="B846" s="8">
        <v>-0.68187443420000005</v>
      </c>
      <c r="C846" s="9">
        <v>4.2537391429999998E-6</v>
      </c>
      <c r="D846" s="8">
        <v>1</v>
      </c>
      <c r="E846" s="8">
        <v>246660543</v>
      </c>
      <c r="F846" s="8" t="s">
        <v>292</v>
      </c>
    </row>
    <row r="847" spans="1:6" x14ac:dyDescent="0.25">
      <c r="A847" s="8" t="s">
        <v>1870</v>
      </c>
      <c r="B847" s="8">
        <v>-0.68187443420000005</v>
      </c>
      <c r="C847" s="9">
        <v>4.2537391429999998E-6</v>
      </c>
      <c r="D847" s="8">
        <v>1</v>
      </c>
      <c r="E847" s="8">
        <v>246660574</v>
      </c>
      <c r="F847" s="8" t="s">
        <v>292</v>
      </c>
    </row>
    <row r="848" spans="1:6" x14ac:dyDescent="0.25">
      <c r="A848" s="8" t="s">
        <v>1871</v>
      </c>
      <c r="B848" s="8">
        <v>-0.62608137870000002</v>
      </c>
      <c r="C848" s="9">
        <v>7.6231501119999996E-6</v>
      </c>
      <c r="D848" s="8">
        <v>1</v>
      </c>
      <c r="E848" s="8">
        <v>246661953</v>
      </c>
      <c r="F848" s="8" t="s">
        <v>292</v>
      </c>
    </row>
    <row r="849" spans="1:6" x14ac:dyDescent="0.25">
      <c r="A849" s="8" t="s">
        <v>301</v>
      </c>
      <c r="B849" s="8">
        <v>-0.78357338779999997</v>
      </c>
      <c r="C849" s="9">
        <v>2.9787619700000001E-6</v>
      </c>
      <c r="D849" s="8">
        <v>1</v>
      </c>
      <c r="E849" s="8">
        <v>246852154</v>
      </c>
      <c r="F849" s="8" t="s">
        <v>292</v>
      </c>
    </row>
    <row r="850" spans="1:6" x14ac:dyDescent="0.25">
      <c r="A850" s="8" t="s">
        <v>302</v>
      </c>
      <c r="B850" s="8">
        <v>-0.47527722</v>
      </c>
      <c r="C850" s="9">
        <v>4.8153492060000003E-6</v>
      </c>
      <c r="D850" s="8">
        <v>1</v>
      </c>
      <c r="E850" s="8">
        <v>248984686</v>
      </c>
      <c r="F850" s="8" t="s">
        <v>292</v>
      </c>
    </row>
    <row r="851" spans="1:6" x14ac:dyDescent="0.25">
      <c r="A851" s="8" t="s">
        <v>303</v>
      </c>
      <c r="B851" s="8">
        <v>-0.47661420599999998</v>
      </c>
      <c r="C851" s="9">
        <v>4.0137068210000003E-6</v>
      </c>
      <c r="D851" s="8">
        <v>1</v>
      </c>
      <c r="E851" s="8">
        <v>280905207</v>
      </c>
      <c r="F851" s="8" t="s">
        <v>292</v>
      </c>
    </row>
    <row r="852" spans="1:6" x14ac:dyDescent="0.25">
      <c r="A852" s="8" t="s">
        <v>304</v>
      </c>
      <c r="B852" s="8">
        <v>0.62033252760000002</v>
      </c>
      <c r="C852" s="9">
        <v>7.6284384690000002E-6</v>
      </c>
      <c r="D852" s="8">
        <v>2</v>
      </c>
      <c r="E852" s="8">
        <v>130340321</v>
      </c>
      <c r="F852" s="8" t="s">
        <v>292</v>
      </c>
    </row>
    <row r="853" spans="1:6" x14ac:dyDescent="0.25">
      <c r="A853" s="8" t="s">
        <v>305</v>
      </c>
      <c r="B853" s="8">
        <v>-0.61797039870000003</v>
      </c>
      <c r="C853" s="9">
        <v>8.0462406060000003E-6</v>
      </c>
      <c r="D853" s="8">
        <v>2</v>
      </c>
      <c r="E853" s="8">
        <v>162079174</v>
      </c>
      <c r="F853" s="8" t="s">
        <v>292</v>
      </c>
    </row>
    <row r="854" spans="1:6" x14ac:dyDescent="0.25">
      <c r="A854" s="8" t="s">
        <v>306</v>
      </c>
      <c r="B854" s="8">
        <v>-0.49768678430000002</v>
      </c>
      <c r="C854" s="9">
        <v>6.0566573929999999E-6</v>
      </c>
      <c r="D854" s="8">
        <v>2</v>
      </c>
      <c r="E854" s="8">
        <v>162279129</v>
      </c>
      <c r="F854" s="8" t="s">
        <v>292</v>
      </c>
    </row>
    <row r="855" spans="1:6" x14ac:dyDescent="0.25">
      <c r="A855" s="8" t="s">
        <v>1872</v>
      </c>
      <c r="B855" s="8">
        <v>-0.49768678430000002</v>
      </c>
      <c r="C855" s="9">
        <v>6.0566573929999999E-6</v>
      </c>
      <c r="D855" s="8">
        <v>2</v>
      </c>
      <c r="E855" s="8">
        <v>162279172</v>
      </c>
      <c r="F855" s="8" t="s">
        <v>292</v>
      </c>
    </row>
    <row r="856" spans="1:6" x14ac:dyDescent="0.25">
      <c r="A856" s="8" t="s">
        <v>1873</v>
      </c>
      <c r="B856" s="8">
        <v>-0.49768678430000002</v>
      </c>
      <c r="C856" s="9">
        <v>6.0566573929999999E-6</v>
      </c>
      <c r="D856" s="8">
        <v>2</v>
      </c>
      <c r="E856" s="8">
        <v>162279181</v>
      </c>
      <c r="F856" s="8" t="s">
        <v>292</v>
      </c>
    </row>
    <row r="857" spans="1:6" x14ac:dyDescent="0.25">
      <c r="A857" s="8" t="s">
        <v>1874</v>
      </c>
      <c r="B857" s="8">
        <v>-0.49768678430000002</v>
      </c>
      <c r="C857" s="9">
        <v>6.0566573929999999E-6</v>
      </c>
      <c r="D857" s="8">
        <v>2</v>
      </c>
      <c r="E857" s="8">
        <v>162279192</v>
      </c>
      <c r="F857" s="8" t="s">
        <v>292</v>
      </c>
    </row>
    <row r="858" spans="1:6" x14ac:dyDescent="0.25">
      <c r="A858" s="8" t="s">
        <v>767</v>
      </c>
      <c r="B858" s="8">
        <v>-0.50108033590000001</v>
      </c>
      <c r="C858" s="9">
        <v>6.0926651859999998E-6</v>
      </c>
      <c r="D858" s="8">
        <v>2</v>
      </c>
      <c r="E858" s="8">
        <v>162279240</v>
      </c>
      <c r="F858" s="8" t="s">
        <v>292</v>
      </c>
    </row>
    <row r="859" spans="1:6" x14ac:dyDescent="0.25">
      <c r="A859" s="8" t="s">
        <v>1875</v>
      </c>
      <c r="B859" s="8">
        <v>-0.53993847019999996</v>
      </c>
      <c r="C859" s="9">
        <v>7.5237568170000002E-6</v>
      </c>
      <c r="D859" s="8">
        <v>2</v>
      </c>
      <c r="E859" s="8">
        <v>165845038</v>
      </c>
      <c r="F859" s="8" t="s">
        <v>292</v>
      </c>
    </row>
    <row r="860" spans="1:6" x14ac:dyDescent="0.25">
      <c r="A860" s="8" t="s">
        <v>1876</v>
      </c>
      <c r="B860" s="8">
        <v>-0.53993847019999996</v>
      </c>
      <c r="C860" s="9">
        <v>7.5237568170000002E-6</v>
      </c>
      <c r="D860" s="8">
        <v>2</v>
      </c>
      <c r="E860" s="8">
        <v>165845060</v>
      </c>
      <c r="F860" s="8" t="s">
        <v>292</v>
      </c>
    </row>
    <row r="861" spans="1:6" x14ac:dyDescent="0.25">
      <c r="A861" s="8" t="s">
        <v>307</v>
      </c>
      <c r="B861" s="8">
        <v>-0.5595730901</v>
      </c>
      <c r="C861" s="9">
        <v>2.8453770150000001E-7</v>
      </c>
      <c r="D861" s="8">
        <v>2</v>
      </c>
      <c r="E861" s="8">
        <v>165847229</v>
      </c>
      <c r="F861" s="8" t="s">
        <v>292</v>
      </c>
    </row>
    <row r="862" spans="1:6" x14ac:dyDescent="0.25">
      <c r="A862" s="8" t="s">
        <v>1877</v>
      </c>
      <c r="B862" s="8">
        <v>-0.55148156410000004</v>
      </c>
      <c r="C862" s="9">
        <v>7.9098399610000005E-6</v>
      </c>
      <c r="D862" s="8">
        <v>2</v>
      </c>
      <c r="E862" s="8">
        <v>165863775</v>
      </c>
      <c r="F862" s="8" t="s">
        <v>292</v>
      </c>
    </row>
    <row r="863" spans="1:6" x14ac:dyDescent="0.25">
      <c r="A863" s="8" t="s">
        <v>1878</v>
      </c>
      <c r="B863" s="8">
        <v>0.43135754729999998</v>
      </c>
      <c r="C863" s="9">
        <v>5.8502361009999999E-6</v>
      </c>
      <c r="D863" s="8">
        <v>2</v>
      </c>
      <c r="E863" s="8">
        <v>176658822</v>
      </c>
      <c r="F863" s="8" t="s">
        <v>292</v>
      </c>
    </row>
    <row r="864" spans="1:6" x14ac:dyDescent="0.25">
      <c r="A864" s="8" t="s">
        <v>1879</v>
      </c>
      <c r="B864" s="8">
        <v>0.45538635449999998</v>
      </c>
      <c r="C864" s="9">
        <v>1.7424444400000001E-6</v>
      </c>
      <c r="D864" s="8">
        <v>2</v>
      </c>
      <c r="E864" s="8">
        <v>176658861</v>
      </c>
      <c r="F864" s="8" t="s">
        <v>292</v>
      </c>
    </row>
    <row r="865" spans="1:6" x14ac:dyDescent="0.25">
      <c r="A865" s="8" t="s">
        <v>1880</v>
      </c>
      <c r="B865" s="8">
        <v>0.45538635449999998</v>
      </c>
      <c r="C865" s="9">
        <v>1.7424444400000001E-6</v>
      </c>
      <c r="D865" s="8">
        <v>2</v>
      </c>
      <c r="E865" s="8">
        <v>176659029</v>
      </c>
      <c r="F865" s="8" t="s">
        <v>292</v>
      </c>
    </row>
    <row r="866" spans="1:6" x14ac:dyDescent="0.25">
      <c r="A866" s="8" t="s">
        <v>1881</v>
      </c>
      <c r="B866" s="8">
        <v>0.4466190485</v>
      </c>
      <c r="C866" s="9">
        <v>2.565059648E-6</v>
      </c>
      <c r="D866" s="8">
        <v>2</v>
      </c>
      <c r="E866" s="8">
        <v>176659206</v>
      </c>
      <c r="F866" s="8" t="s">
        <v>292</v>
      </c>
    </row>
    <row r="867" spans="1:6" x14ac:dyDescent="0.25">
      <c r="A867" s="8" t="s">
        <v>1882</v>
      </c>
      <c r="B867" s="8">
        <v>0.41826787139999999</v>
      </c>
      <c r="C867" s="9">
        <v>3.8852838369999996E-6</v>
      </c>
      <c r="D867" s="8">
        <v>2</v>
      </c>
      <c r="E867" s="8">
        <v>176659218</v>
      </c>
      <c r="F867" s="8" t="s">
        <v>292</v>
      </c>
    </row>
    <row r="868" spans="1:6" x14ac:dyDescent="0.25">
      <c r="A868" s="8" t="s">
        <v>1883</v>
      </c>
      <c r="B868" s="8">
        <v>0.45538635449999998</v>
      </c>
      <c r="C868" s="9">
        <v>1.7424444400000001E-6</v>
      </c>
      <c r="D868" s="8">
        <v>2</v>
      </c>
      <c r="E868" s="8">
        <v>176659330</v>
      </c>
      <c r="F868" s="8" t="s">
        <v>292</v>
      </c>
    </row>
    <row r="869" spans="1:6" x14ac:dyDescent="0.25">
      <c r="A869" s="8" t="s">
        <v>1884</v>
      </c>
      <c r="B869" s="8">
        <v>0.45538635449999998</v>
      </c>
      <c r="C869" s="9">
        <v>1.7424444400000001E-6</v>
      </c>
      <c r="D869" s="8">
        <v>2</v>
      </c>
      <c r="E869" s="8">
        <v>176659555</v>
      </c>
      <c r="F869" s="8" t="s">
        <v>292</v>
      </c>
    </row>
    <row r="870" spans="1:6" x14ac:dyDescent="0.25">
      <c r="A870" s="8" t="s">
        <v>1885</v>
      </c>
      <c r="B870" s="8">
        <v>0.45538635449999998</v>
      </c>
      <c r="C870" s="9">
        <v>1.7424444400000001E-6</v>
      </c>
      <c r="D870" s="8">
        <v>2</v>
      </c>
      <c r="E870" s="8">
        <v>176659565</v>
      </c>
      <c r="F870" s="8" t="s">
        <v>292</v>
      </c>
    </row>
    <row r="871" spans="1:6" x14ac:dyDescent="0.25">
      <c r="A871" s="8" t="s">
        <v>771</v>
      </c>
      <c r="B871" s="8">
        <v>0.44044914569999999</v>
      </c>
      <c r="C871" s="9">
        <v>2.991962622E-6</v>
      </c>
      <c r="D871" s="8">
        <v>2</v>
      </c>
      <c r="E871" s="8">
        <v>176660106</v>
      </c>
      <c r="F871" s="8" t="s">
        <v>292</v>
      </c>
    </row>
    <row r="872" spans="1:6" x14ac:dyDescent="0.25">
      <c r="A872" s="8" t="s">
        <v>1886</v>
      </c>
      <c r="B872" s="8">
        <v>0.42548867289999998</v>
      </c>
      <c r="C872" s="9">
        <v>3.7558912540000002E-6</v>
      </c>
      <c r="D872" s="8">
        <v>2</v>
      </c>
      <c r="E872" s="8">
        <v>176660229</v>
      </c>
      <c r="F872" s="8" t="s">
        <v>292</v>
      </c>
    </row>
    <row r="873" spans="1:6" x14ac:dyDescent="0.25">
      <c r="A873" s="8" t="s">
        <v>1887</v>
      </c>
      <c r="B873" s="8">
        <v>0.42548867289999998</v>
      </c>
      <c r="C873" s="9">
        <v>3.7558912540000002E-6</v>
      </c>
      <c r="D873" s="8">
        <v>2</v>
      </c>
      <c r="E873" s="8">
        <v>176660243</v>
      </c>
      <c r="F873" s="8" t="s">
        <v>292</v>
      </c>
    </row>
    <row r="874" spans="1:6" x14ac:dyDescent="0.25">
      <c r="A874" s="8" t="s">
        <v>308</v>
      </c>
      <c r="B874" s="8">
        <v>0.47860531280000002</v>
      </c>
      <c r="C874" s="9">
        <v>4.152935826E-7</v>
      </c>
      <c r="D874" s="8">
        <v>2</v>
      </c>
      <c r="E874" s="8">
        <v>176660383</v>
      </c>
      <c r="F874" s="8" t="s">
        <v>292</v>
      </c>
    </row>
    <row r="875" spans="1:6" x14ac:dyDescent="0.25">
      <c r="A875" s="8" t="s">
        <v>1888</v>
      </c>
      <c r="B875" s="8">
        <v>0.44747321890000002</v>
      </c>
      <c r="C875" s="9">
        <v>9.7917997590000001E-7</v>
      </c>
      <c r="D875" s="8">
        <v>2</v>
      </c>
      <c r="E875" s="8">
        <v>176660388</v>
      </c>
      <c r="F875" s="8" t="s">
        <v>292</v>
      </c>
    </row>
    <row r="876" spans="1:6" x14ac:dyDescent="0.25">
      <c r="A876" s="8" t="s">
        <v>1889</v>
      </c>
      <c r="B876" s="8">
        <v>0.41350985940000001</v>
      </c>
      <c r="C876" s="9">
        <v>8.1859089380000007E-6</v>
      </c>
      <c r="D876" s="8">
        <v>2</v>
      </c>
      <c r="E876" s="8">
        <v>176660568</v>
      </c>
      <c r="F876" s="8" t="s">
        <v>292</v>
      </c>
    </row>
    <row r="877" spans="1:6" x14ac:dyDescent="0.25">
      <c r="A877" s="8" t="s">
        <v>1890</v>
      </c>
      <c r="B877" s="8">
        <v>0.42427093770000002</v>
      </c>
      <c r="C877" s="9">
        <v>6.4227965400000003E-6</v>
      </c>
      <c r="D877" s="8">
        <v>2</v>
      </c>
      <c r="E877" s="8">
        <v>176660720</v>
      </c>
      <c r="F877" s="8" t="s">
        <v>292</v>
      </c>
    </row>
    <row r="878" spans="1:6" x14ac:dyDescent="0.25">
      <c r="A878" s="8" t="s">
        <v>309</v>
      </c>
      <c r="B878" s="8">
        <v>0.46616774160000002</v>
      </c>
      <c r="C878" s="9">
        <v>5.9646959940000003E-6</v>
      </c>
      <c r="D878" s="8">
        <v>2</v>
      </c>
      <c r="E878" s="8">
        <v>176738765</v>
      </c>
      <c r="F878" s="8" t="s">
        <v>292</v>
      </c>
    </row>
    <row r="879" spans="1:6" x14ac:dyDescent="0.25">
      <c r="A879" s="8" t="s">
        <v>1891</v>
      </c>
      <c r="B879" s="8">
        <v>0.45846898539999997</v>
      </c>
      <c r="C879" s="9">
        <v>4.9821489729999998E-6</v>
      </c>
      <c r="D879" s="8">
        <v>2</v>
      </c>
      <c r="E879" s="8">
        <v>176871726</v>
      </c>
      <c r="F879" s="8" t="s">
        <v>292</v>
      </c>
    </row>
    <row r="880" spans="1:6" x14ac:dyDescent="0.25">
      <c r="A880" s="8" t="s">
        <v>1892</v>
      </c>
      <c r="B880" s="8">
        <v>0.45846898539999997</v>
      </c>
      <c r="C880" s="9">
        <v>4.9821489729999998E-6</v>
      </c>
      <c r="D880" s="8">
        <v>2</v>
      </c>
      <c r="E880" s="8">
        <v>176871735</v>
      </c>
      <c r="F880" s="8" t="s">
        <v>292</v>
      </c>
    </row>
    <row r="881" spans="1:6" x14ac:dyDescent="0.25">
      <c r="A881" s="8" t="s">
        <v>1893</v>
      </c>
      <c r="B881" s="8">
        <v>0.45846898539999997</v>
      </c>
      <c r="C881" s="9">
        <v>4.9821489729999998E-6</v>
      </c>
      <c r="D881" s="8">
        <v>2</v>
      </c>
      <c r="E881" s="8">
        <v>176871746</v>
      </c>
      <c r="F881" s="8" t="s">
        <v>292</v>
      </c>
    </row>
    <row r="882" spans="1:6" x14ac:dyDescent="0.25">
      <c r="A882" s="8" t="s">
        <v>1894</v>
      </c>
      <c r="B882" s="8">
        <v>0.45846898539999997</v>
      </c>
      <c r="C882" s="9">
        <v>4.9821489729999998E-6</v>
      </c>
      <c r="D882" s="8">
        <v>2</v>
      </c>
      <c r="E882" s="8">
        <v>176871768</v>
      </c>
      <c r="F882" s="8" t="s">
        <v>292</v>
      </c>
    </row>
    <row r="883" spans="1:6" x14ac:dyDescent="0.25">
      <c r="A883" s="8" t="s">
        <v>1895</v>
      </c>
      <c r="B883" s="8">
        <v>0.45846898539999997</v>
      </c>
      <c r="C883" s="9">
        <v>4.9821489729999998E-6</v>
      </c>
      <c r="D883" s="8">
        <v>2</v>
      </c>
      <c r="E883" s="8">
        <v>176871791</v>
      </c>
      <c r="F883" s="8" t="s">
        <v>292</v>
      </c>
    </row>
    <row r="884" spans="1:6" x14ac:dyDescent="0.25">
      <c r="A884" s="8" t="s">
        <v>1896</v>
      </c>
      <c r="B884" s="8">
        <v>0.45846898539999997</v>
      </c>
      <c r="C884" s="9">
        <v>4.9821489729999998E-6</v>
      </c>
      <c r="D884" s="8">
        <v>2</v>
      </c>
      <c r="E884" s="8">
        <v>176871796</v>
      </c>
      <c r="F884" s="8" t="s">
        <v>292</v>
      </c>
    </row>
    <row r="885" spans="1:6" x14ac:dyDescent="0.25">
      <c r="A885" s="8" t="s">
        <v>1897</v>
      </c>
      <c r="B885" s="8">
        <v>0.45846898539999997</v>
      </c>
      <c r="C885" s="9">
        <v>4.9821489729999998E-6</v>
      </c>
      <c r="D885" s="8">
        <v>2</v>
      </c>
      <c r="E885" s="8">
        <v>176871798</v>
      </c>
      <c r="F885" s="8" t="s">
        <v>292</v>
      </c>
    </row>
    <row r="886" spans="1:6" x14ac:dyDescent="0.25">
      <c r="A886" s="8" t="s">
        <v>1898</v>
      </c>
      <c r="B886" s="8">
        <v>0.45846898539999997</v>
      </c>
      <c r="C886" s="9">
        <v>4.9821489729999998E-6</v>
      </c>
      <c r="D886" s="8">
        <v>2</v>
      </c>
      <c r="E886" s="8">
        <v>176871807</v>
      </c>
      <c r="F886" s="8" t="s">
        <v>292</v>
      </c>
    </row>
    <row r="887" spans="1:6" x14ac:dyDescent="0.25">
      <c r="A887" s="8" t="s">
        <v>1899</v>
      </c>
      <c r="B887" s="8">
        <v>0.45846898539999997</v>
      </c>
      <c r="C887" s="9">
        <v>4.9821489729999998E-6</v>
      </c>
      <c r="D887" s="8">
        <v>2</v>
      </c>
      <c r="E887" s="8">
        <v>176871827</v>
      </c>
      <c r="F887" s="8" t="s">
        <v>292</v>
      </c>
    </row>
    <row r="888" spans="1:6" x14ac:dyDescent="0.25">
      <c r="A888" s="8" t="s">
        <v>774</v>
      </c>
      <c r="B888" s="8">
        <v>0.43437750860000002</v>
      </c>
      <c r="C888" s="9">
        <v>7.3139944650000003E-6</v>
      </c>
      <c r="D888" s="8">
        <v>2</v>
      </c>
      <c r="E888" s="8">
        <v>176872230</v>
      </c>
      <c r="F888" s="8" t="s">
        <v>292</v>
      </c>
    </row>
    <row r="889" spans="1:6" x14ac:dyDescent="0.25">
      <c r="A889" s="8" t="s">
        <v>1900</v>
      </c>
      <c r="B889" s="8">
        <v>0.4225291048</v>
      </c>
      <c r="C889" s="9">
        <v>7.7964583470000004E-6</v>
      </c>
      <c r="D889" s="8">
        <v>2</v>
      </c>
      <c r="E889" s="8">
        <v>176872473</v>
      </c>
      <c r="F889" s="8" t="s">
        <v>292</v>
      </c>
    </row>
    <row r="890" spans="1:6" x14ac:dyDescent="0.25">
      <c r="A890" s="8" t="s">
        <v>310</v>
      </c>
      <c r="B890" s="8">
        <v>0.45148442430000002</v>
      </c>
      <c r="C890" s="9">
        <v>9.9123023259999993E-7</v>
      </c>
      <c r="D890" s="8">
        <v>2</v>
      </c>
      <c r="E890" s="8">
        <v>176872481</v>
      </c>
      <c r="F890" s="8" t="s">
        <v>292</v>
      </c>
    </row>
    <row r="891" spans="1:6" x14ac:dyDescent="0.25">
      <c r="A891" s="8" t="s">
        <v>1901</v>
      </c>
      <c r="B891" s="8">
        <v>0.42854167069999999</v>
      </c>
      <c r="C891" s="9">
        <v>8.5238614390000002E-6</v>
      </c>
      <c r="D891" s="8">
        <v>2</v>
      </c>
      <c r="E891" s="8">
        <v>176872523</v>
      </c>
      <c r="F891" s="8" t="s">
        <v>292</v>
      </c>
    </row>
    <row r="892" spans="1:6" x14ac:dyDescent="0.25">
      <c r="A892" s="8" t="s">
        <v>1902</v>
      </c>
      <c r="B892" s="8">
        <v>0.49222900060000002</v>
      </c>
      <c r="C892" s="9">
        <v>2.0204842170000002E-6</v>
      </c>
      <c r="D892" s="8">
        <v>2</v>
      </c>
      <c r="E892" s="8">
        <v>177216870</v>
      </c>
      <c r="F892" s="8" t="s">
        <v>292</v>
      </c>
    </row>
    <row r="893" spans="1:6" x14ac:dyDescent="0.25">
      <c r="A893" s="8" t="s">
        <v>1903</v>
      </c>
      <c r="B893" s="8">
        <v>0.47698254379999999</v>
      </c>
      <c r="C893" s="9">
        <v>3.2013009320000002E-6</v>
      </c>
      <c r="D893" s="8">
        <v>2</v>
      </c>
      <c r="E893" s="8">
        <v>177216998</v>
      </c>
      <c r="F893" s="8" t="s">
        <v>292</v>
      </c>
    </row>
    <row r="894" spans="1:6" x14ac:dyDescent="0.25">
      <c r="A894" s="8" t="s">
        <v>1904</v>
      </c>
      <c r="B894" s="8">
        <v>0.49936691909999997</v>
      </c>
      <c r="C894" s="9">
        <v>1.515186977E-6</v>
      </c>
      <c r="D894" s="8">
        <v>2</v>
      </c>
      <c r="E894" s="8">
        <v>177217055</v>
      </c>
      <c r="F894" s="8" t="s">
        <v>292</v>
      </c>
    </row>
    <row r="895" spans="1:6" x14ac:dyDescent="0.25">
      <c r="A895" s="8" t="s">
        <v>1905</v>
      </c>
      <c r="B895" s="8">
        <v>0.49936691909999997</v>
      </c>
      <c r="C895" s="9">
        <v>1.515186977E-6</v>
      </c>
      <c r="D895" s="8">
        <v>2</v>
      </c>
      <c r="E895" s="8">
        <v>177217072</v>
      </c>
      <c r="F895" s="8" t="s">
        <v>292</v>
      </c>
    </row>
    <row r="896" spans="1:6" x14ac:dyDescent="0.25">
      <c r="A896" s="8" t="s">
        <v>311</v>
      </c>
      <c r="B896" s="8">
        <v>0.52160483140000002</v>
      </c>
      <c r="C896" s="9">
        <v>1.9170484860000001E-7</v>
      </c>
      <c r="D896" s="8">
        <v>2</v>
      </c>
      <c r="E896" s="8">
        <v>177217121</v>
      </c>
      <c r="F896" s="8" t="s">
        <v>292</v>
      </c>
    </row>
    <row r="897" spans="1:6" x14ac:dyDescent="0.25">
      <c r="A897" s="8" t="s">
        <v>1906</v>
      </c>
      <c r="B897" s="8">
        <v>0.52160483140000002</v>
      </c>
      <c r="C897" s="9">
        <v>1.9170484860000001E-7</v>
      </c>
      <c r="D897" s="8">
        <v>2</v>
      </c>
      <c r="E897" s="8">
        <v>177217442</v>
      </c>
      <c r="F897" s="8" t="s">
        <v>292</v>
      </c>
    </row>
    <row r="898" spans="1:6" x14ac:dyDescent="0.25">
      <c r="A898" s="8" t="s">
        <v>1907</v>
      </c>
      <c r="B898" s="8">
        <v>0.52160483140000002</v>
      </c>
      <c r="C898" s="9">
        <v>1.9170484860000001E-7</v>
      </c>
      <c r="D898" s="8">
        <v>2</v>
      </c>
      <c r="E898" s="8">
        <v>177217498</v>
      </c>
      <c r="F898" s="8" t="s">
        <v>292</v>
      </c>
    </row>
    <row r="899" spans="1:6" x14ac:dyDescent="0.25">
      <c r="A899" s="8" t="s">
        <v>1908</v>
      </c>
      <c r="B899" s="8">
        <v>0.50240576370000001</v>
      </c>
      <c r="C899" s="9">
        <v>4.875461898E-7</v>
      </c>
      <c r="D899" s="8">
        <v>2</v>
      </c>
      <c r="E899" s="8">
        <v>177217717</v>
      </c>
      <c r="F899" s="8" t="s">
        <v>292</v>
      </c>
    </row>
    <row r="900" spans="1:6" x14ac:dyDescent="0.25">
      <c r="A900" s="8" t="s">
        <v>1909</v>
      </c>
      <c r="B900" s="8">
        <v>0.48777640639999997</v>
      </c>
      <c r="C900" s="9">
        <v>1.0515615039999999E-6</v>
      </c>
      <c r="D900" s="8">
        <v>2</v>
      </c>
      <c r="E900" s="8">
        <v>177217807</v>
      </c>
      <c r="F900" s="8" t="s">
        <v>292</v>
      </c>
    </row>
    <row r="901" spans="1:6" x14ac:dyDescent="0.25">
      <c r="A901" s="8" t="s">
        <v>1910</v>
      </c>
      <c r="B901" s="8">
        <v>0.48296432560000002</v>
      </c>
      <c r="C901" s="9">
        <v>1.5379330479999999E-6</v>
      </c>
      <c r="D901" s="8">
        <v>2</v>
      </c>
      <c r="E901" s="8">
        <v>177218138</v>
      </c>
      <c r="F901" s="8" t="s">
        <v>292</v>
      </c>
    </row>
    <row r="902" spans="1:6" x14ac:dyDescent="0.25">
      <c r="A902" s="8" t="s">
        <v>312</v>
      </c>
      <c r="B902" s="8">
        <v>0.38487856180000002</v>
      </c>
      <c r="C902" s="9">
        <v>4.9282301960000004E-6</v>
      </c>
      <c r="D902" s="8">
        <v>2</v>
      </c>
      <c r="E902" s="8">
        <v>221293804</v>
      </c>
      <c r="F902" s="8" t="s">
        <v>292</v>
      </c>
    </row>
    <row r="903" spans="1:6" x14ac:dyDescent="0.25">
      <c r="A903" s="8" t="s">
        <v>313</v>
      </c>
      <c r="B903" s="8">
        <v>-0.86649340330000002</v>
      </c>
      <c r="C903" s="9">
        <v>2.2754838300000001E-6</v>
      </c>
      <c r="D903" s="8">
        <v>3</v>
      </c>
      <c r="E903" s="8">
        <v>58798435</v>
      </c>
      <c r="F903" s="8" t="s">
        <v>292</v>
      </c>
    </row>
    <row r="904" spans="1:6" x14ac:dyDescent="0.25">
      <c r="A904" s="8" t="s">
        <v>1911</v>
      </c>
      <c r="B904" s="8">
        <v>-0.86649340330000002</v>
      </c>
      <c r="C904" s="9">
        <v>2.2754838300000001E-6</v>
      </c>
      <c r="D904" s="8">
        <v>3</v>
      </c>
      <c r="E904" s="8">
        <v>58798501</v>
      </c>
      <c r="F904" s="8" t="s">
        <v>292</v>
      </c>
    </row>
    <row r="905" spans="1:6" x14ac:dyDescent="0.25">
      <c r="A905" s="8" t="s">
        <v>1912</v>
      </c>
      <c r="B905" s="8">
        <v>-0.86649340330000002</v>
      </c>
      <c r="C905" s="9">
        <v>2.2754838300000001E-6</v>
      </c>
      <c r="D905" s="8">
        <v>3</v>
      </c>
      <c r="E905" s="8">
        <v>58798516</v>
      </c>
      <c r="F905" s="8" t="s">
        <v>292</v>
      </c>
    </row>
    <row r="906" spans="1:6" x14ac:dyDescent="0.25">
      <c r="A906" s="8" t="s">
        <v>314</v>
      </c>
      <c r="B906" s="8">
        <v>0.57271154589999995</v>
      </c>
      <c r="C906" s="9">
        <v>4.9997732640000004E-6</v>
      </c>
      <c r="D906" s="8">
        <v>3</v>
      </c>
      <c r="E906" s="8">
        <v>119673630</v>
      </c>
      <c r="F906" s="8" t="s">
        <v>292</v>
      </c>
    </row>
    <row r="907" spans="1:6" x14ac:dyDescent="0.25">
      <c r="A907" s="8" t="s">
        <v>1474</v>
      </c>
      <c r="B907" s="8">
        <v>0.65477234949999996</v>
      </c>
      <c r="C907" s="9">
        <v>8.175344686E-6</v>
      </c>
      <c r="D907" s="8">
        <v>3</v>
      </c>
      <c r="E907" s="8">
        <v>141220293</v>
      </c>
      <c r="F907" s="8" t="s">
        <v>292</v>
      </c>
    </row>
    <row r="908" spans="1:6" x14ac:dyDescent="0.25">
      <c r="A908" s="8" t="s">
        <v>1477</v>
      </c>
      <c r="B908" s="8">
        <v>0.69374637100000003</v>
      </c>
      <c r="C908" s="9">
        <v>5.9134262519999999E-6</v>
      </c>
      <c r="D908" s="8">
        <v>3</v>
      </c>
      <c r="E908" s="8">
        <v>141223004</v>
      </c>
      <c r="F908" s="8" t="s">
        <v>292</v>
      </c>
    </row>
    <row r="909" spans="1:6" x14ac:dyDescent="0.25">
      <c r="A909" s="8" t="s">
        <v>195</v>
      </c>
      <c r="B909" s="8">
        <v>0.6550790729</v>
      </c>
      <c r="C909" s="9">
        <v>4.0924475170000003E-6</v>
      </c>
      <c r="D909" s="8">
        <v>3</v>
      </c>
      <c r="E909" s="8">
        <v>141225119</v>
      </c>
      <c r="F909" s="8" t="s">
        <v>292</v>
      </c>
    </row>
    <row r="910" spans="1:6" x14ac:dyDescent="0.25">
      <c r="A910" s="8" t="s">
        <v>315</v>
      </c>
      <c r="B910" s="8">
        <v>-0.54396680949999998</v>
      </c>
      <c r="C910" s="9">
        <v>6.4699172799999997E-6</v>
      </c>
      <c r="D910" s="8">
        <v>3</v>
      </c>
      <c r="E910" s="8">
        <v>204752030</v>
      </c>
      <c r="F910" s="8" t="s">
        <v>292</v>
      </c>
    </row>
    <row r="911" spans="1:6" x14ac:dyDescent="0.25">
      <c r="A911" s="8" t="s">
        <v>1913</v>
      </c>
      <c r="B911" s="8">
        <v>-0.54396680949999998</v>
      </c>
      <c r="C911" s="9">
        <v>6.4699172799999997E-6</v>
      </c>
      <c r="D911" s="8">
        <v>3</v>
      </c>
      <c r="E911" s="8">
        <v>204764910</v>
      </c>
      <c r="F911" s="8" t="s">
        <v>292</v>
      </c>
    </row>
    <row r="912" spans="1:6" x14ac:dyDescent="0.25">
      <c r="A912" s="8" t="s">
        <v>1747</v>
      </c>
      <c r="B912" s="8">
        <v>-0.56025957429999995</v>
      </c>
      <c r="C912" s="9">
        <v>5.0124029050000003E-6</v>
      </c>
      <c r="D912" s="8">
        <v>4</v>
      </c>
      <c r="E912" s="8">
        <v>134637717</v>
      </c>
      <c r="F912" s="8" t="s">
        <v>292</v>
      </c>
    </row>
    <row r="913" spans="1:6" x14ac:dyDescent="0.25">
      <c r="A913" s="8" t="s">
        <v>1748</v>
      </c>
      <c r="B913" s="8">
        <v>-0.58666861069999998</v>
      </c>
      <c r="C913" s="9">
        <v>1.2150818040000001E-6</v>
      </c>
      <c r="D913" s="8">
        <v>4</v>
      </c>
      <c r="E913" s="8">
        <v>134637943</v>
      </c>
      <c r="F913" s="8" t="s">
        <v>292</v>
      </c>
    </row>
    <row r="914" spans="1:6" x14ac:dyDescent="0.25">
      <c r="A914" s="8" t="s">
        <v>246</v>
      </c>
      <c r="B914" s="8">
        <v>-0.58541230519999998</v>
      </c>
      <c r="C914" s="9">
        <v>4.479663222E-7</v>
      </c>
      <c r="D914" s="8">
        <v>4</v>
      </c>
      <c r="E914" s="8">
        <v>134637978</v>
      </c>
      <c r="F914" s="8" t="s">
        <v>292</v>
      </c>
    </row>
    <row r="915" spans="1:6" x14ac:dyDescent="0.25">
      <c r="A915" s="8" t="s">
        <v>316</v>
      </c>
      <c r="B915" s="8">
        <v>-0.67820785409999995</v>
      </c>
      <c r="C915" s="9">
        <v>3.302545239E-6</v>
      </c>
      <c r="D915" s="8">
        <v>4</v>
      </c>
      <c r="E915" s="8">
        <v>144411440</v>
      </c>
      <c r="F915" s="8" t="s">
        <v>292</v>
      </c>
    </row>
    <row r="916" spans="1:6" x14ac:dyDescent="0.25">
      <c r="A916" s="8" t="s">
        <v>317</v>
      </c>
      <c r="B916" s="8">
        <v>-0.68841103299999995</v>
      </c>
      <c r="C916" s="9">
        <v>6.4260908270000001E-6</v>
      </c>
      <c r="D916" s="8">
        <v>4</v>
      </c>
      <c r="E916" s="8">
        <v>150381304</v>
      </c>
      <c r="F916" s="8" t="s">
        <v>292</v>
      </c>
    </row>
    <row r="917" spans="1:6" x14ac:dyDescent="0.25">
      <c r="A917" s="8" t="s">
        <v>318</v>
      </c>
      <c r="B917" s="8">
        <v>0.67891738580000005</v>
      </c>
      <c r="C917" s="9">
        <v>5.0750159690000003E-6</v>
      </c>
      <c r="D917" s="8">
        <v>4</v>
      </c>
      <c r="E917" s="8">
        <v>200084965</v>
      </c>
      <c r="F917" s="8" t="s">
        <v>292</v>
      </c>
    </row>
    <row r="918" spans="1:6" x14ac:dyDescent="0.25">
      <c r="A918" s="8" t="s">
        <v>196</v>
      </c>
      <c r="B918" s="8">
        <v>-0.4360260353</v>
      </c>
      <c r="C918" s="9">
        <v>3.2664221510000002E-6</v>
      </c>
      <c r="D918" s="8">
        <v>4</v>
      </c>
      <c r="E918" s="8">
        <v>219563079</v>
      </c>
      <c r="F918" s="8" t="s">
        <v>292</v>
      </c>
    </row>
    <row r="919" spans="1:6" x14ac:dyDescent="0.25">
      <c r="A919" s="8" t="s">
        <v>1914</v>
      </c>
      <c r="B919" s="8">
        <v>-0.43659548440000001</v>
      </c>
      <c r="C919" s="9">
        <v>3.5320266460000001E-6</v>
      </c>
      <c r="D919" s="8">
        <v>4</v>
      </c>
      <c r="E919" s="8">
        <v>219568135</v>
      </c>
      <c r="F919" s="8" t="s">
        <v>292</v>
      </c>
    </row>
    <row r="920" spans="1:6" x14ac:dyDescent="0.25">
      <c r="A920" s="8" t="s">
        <v>1915</v>
      </c>
      <c r="B920" s="8">
        <v>-0.42970073450000001</v>
      </c>
      <c r="C920" s="9">
        <v>5.4063012180000002E-6</v>
      </c>
      <c r="D920" s="8">
        <v>4</v>
      </c>
      <c r="E920" s="8">
        <v>219601148</v>
      </c>
      <c r="F920" s="8" t="s">
        <v>292</v>
      </c>
    </row>
    <row r="921" spans="1:6" x14ac:dyDescent="0.25">
      <c r="A921" s="8" t="s">
        <v>319</v>
      </c>
      <c r="B921" s="8">
        <v>0.50313605610000001</v>
      </c>
      <c r="C921" s="9">
        <v>5.6470606400000001E-6</v>
      </c>
      <c r="D921" s="8">
        <v>5</v>
      </c>
      <c r="E921" s="8">
        <v>204630177</v>
      </c>
      <c r="F921" s="8" t="s">
        <v>292</v>
      </c>
    </row>
    <row r="922" spans="1:6" x14ac:dyDescent="0.25">
      <c r="A922" s="8" t="s">
        <v>320</v>
      </c>
      <c r="B922" s="8">
        <v>-0.71920132120000002</v>
      </c>
      <c r="C922" s="9">
        <v>6.5804034859999999E-6</v>
      </c>
      <c r="D922" s="8">
        <v>5</v>
      </c>
      <c r="E922" s="8">
        <v>216952921</v>
      </c>
      <c r="F922" s="8" t="s">
        <v>292</v>
      </c>
    </row>
    <row r="923" spans="1:6" x14ac:dyDescent="0.25">
      <c r="A923" s="8" t="s">
        <v>1916</v>
      </c>
      <c r="B923" s="8">
        <v>-0.71920132120000002</v>
      </c>
      <c r="C923" s="9">
        <v>6.5804034859999999E-6</v>
      </c>
      <c r="D923" s="8">
        <v>5</v>
      </c>
      <c r="E923" s="8">
        <v>216952929</v>
      </c>
      <c r="F923" s="8" t="s">
        <v>292</v>
      </c>
    </row>
    <row r="924" spans="1:6" x14ac:dyDescent="0.25">
      <c r="A924" s="8" t="s">
        <v>1917</v>
      </c>
      <c r="B924" s="8">
        <v>-0.71920132120000002</v>
      </c>
      <c r="C924" s="9">
        <v>6.5804034859999999E-6</v>
      </c>
      <c r="D924" s="8">
        <v>5</v>
      </c>
      <c r="E924" s="8">
        <v>216952939</v>
      </c>
      <c r="F924" s="8" t="s">
        <v>292</v>
      </c>
    </row>
    <row r="925" spans="1:6" x14ac:dyDescent="0.25">
      <c r="A925" s="8" t="s">
        <v>321</v>
      </c>
      <c r="B925" s="8">
        <v>-0.69078618830000005</v>
      </c>
      <c r="C925" s="9">
        <v>6.741316022E-6</v>
      </c>
      <c r="D925" s="8">
        <v>6</v>
      </c>
      <c r="E925" s="8">
        <v>16717166</v>
      </c>
      <c r="F925" s="8" t="s">
        <v>292</v>
      </c>
    </row>
    <row r="926" spans="1:6" x14ac:dyDescent="0.25">
      <c r="A926" s="8" t="s">
        <v>322</v>
      </c>
      <c r="B926" s="8">
        <v>-0.68138551069999997</v>
      </c>
      <c r="C926" s="9">
        <v>5.3187543630000004E-6</v>
      </c>
      <c r="D926" s="8">
        <v>6</v>
      </c>
      <c r="E926" s="8">
        <v>16768407</v>
      </c>
      <c r="F926" s="8" t="s">
        <v>292</v>
      </c>
    </row>
    <row r="927" spans="1:6" x14ac:dyDescent="0.25">
      <c r="A927" s="8" t="s">
        <v>323</v>
      </c>
      <c r="B927" s="8">
        <v>-0.69825574030000004</v>
      </c>
      <c r="C927" s="9">
        <v>4.2730297210000001E-6</v>
      </c>
      <c r="D927" s="8">
        <v>6</v>
      </c>
      <c r="E927" s="8">
        <v>17432969</v>
      </c>
      <c r="F927" s="8" t="s">
        <v>292</v>
      </c>
    </row>
    <row r="928" spans="1:6" x14ac:dyDescent="0.25">
      <c r="A928" s="8" t="s">
        <v>1918</v>
      </c>
      <c r="B928" s="8">
        <v>-0.657418536</v>
      </c>
      <c r="C928" s="9">
        <v>6.5879336E-6</v>
      </c>
      <c r="D928" s="8">
        <v>6</v>
      </c>
      <c r="E928" s="8">
        <v>17433242</v>
      </c>
      <c r="F928" s="8" t="s">
        <v>292</v>
      </c>
    </row>
    <row r="929" spans="1:6" x14ac:dyDescent="0.25">
      <c r="A929" s="8" t="s">
        <v>1919</v>
      </c>
      <c r="B929" s="8">
        <v>-0.66898872200000004</v>
      </c>
      <c r="C929" s="9">
        <v>4.8269854389999999E-6</v>
      </c>
      <c r="D929" s="8">
        <v>6</v>
      </c>
      <c r="E929" s="8">
        <v>17437298</v>
      </c>
      <c r="F929" s="8" t="s">
        <v>292</v>
      </c>
    </row>
    <row r="930" spans="1:6" x14ac:dyDescent="0.25">
      <c r="A930" s="8" t="s">
        <v>1920</v>
      </c>
      <c r="B930" s="8">
        <v>-0.67334036190000002</v>
      </c>
      <c r="C930" s="9">
        <v>5.3133160770000002E-6</v>
      </c>
      <c r="D930" s="8">
        <v>6</v>
      </c>
      <c r="E930" s="8">
        <v>17438267</v>
      </c>
      <c r="F930" s="8" t="s">
        <v>292</v>
      </c>
    </row>
    <row r="931" spans="1:6" x14ac:dyDescent="0.25">
      <c r="A931" s="8" t="s">
        <v>1921</v>
      </c>
      <c r="B931" s="8">
        <v>-0.69825574030000004</v>
      </c>
      <c r="C931" s="9">
        <v>4.2730297210000001E-6</v>
      </c>
      <c r="D931" s="8">
        <v>6</v>
      </c>
      <c r="E931" s="8">
        <v>17439389</v>
      </c>
      <c r="F931" s="8" t="s">
        <v>292</v>
      </c>
    </row>
    <row r="932" spans="1:6" x14ac:dyDescent="0.25">
      <c r="A932" s="8" t="s">
        <v>1922</v>
      </c>
      <c r="B932" s="8">
        <v>-0.69825574030000004</v>
      </c>
      <c r="C932" s="9">
        <v>4.2730297210000001E-6</v>
      </c>
      <c r="D932" s="8">
        <v>6</v>
      </c>
      <c r="E932" s="8">
        <v>17439709</v>
      </c>
      <c r="F932" s="8" t="s">
        <v>292</v>
      </c>
    </row>
    <row r="933" spans="1:6" x14ac:dyDescent="0.25">
      <c r="A933" s="8" t="s">
        <v>1923</v>
      </c>
      <c r="B933" s="8">
        <v>-0.67334036190000002</v>
      </c>
      <c r="C933" s="9">
        <v>5.3133160770000002E-6</v>
      </c>
      <c r="D933" s="8">
        <v>6</v>
      </c>
      <c r="E933" s="8">
        <v>17499899</v>
      </c>
      <c r="F933" s="8" t="s">
        <v>292</v>
      </c>
    </row>
    <row r="934" spans="1:6" x14ac:dyDescent="0.25">
      <c r="A934" s="8" t="s">
        <v>1924</v>
      </c>
      <c r="B934" s="8">
        <v>-0.69825574030000004</v>
      </c>
      <c r="C934" s="9">
        <v>4.2730297210000001E-6</v>
      </c>
      <c r="D934" s="8">
        <v>6</v>
      </c>
      <c r="E934" s="8">
        <v>17500800</v>
      </c>
      <c r="F934" s="8" t="s">
        <v>292</v>
      </c>
    </row>
    <row r="935" spans="1:6" x14ac:dyDescent="0.25">
      <c r="A935" s="8" t="s">
        <v>1925</v>
      </c>
      <c r="B935" s="8">
        <v>-0.69825574030000004</v>
      </c>
      <c r="C935" s="9">
        <v>4.2730297210000001E-6</v>
      </c>
      <c r="D935" s="8">
        <v>6</v>
      </c>
      <c r="E935" s="8">
        <v>17500802</v>
      </c>
      <c r="F935" s="8" t="s">
        <v>292</v>
      </c>
    </row>
    <row r="936" spans="1:6" x14ac:dyDescent="0.25">
      <c r="A936" s="8" t="s">
        <v>1926</v>
      </c>
      <c r="B936" s="8">
        <v>-0.69825574030000004</v>
      </c>
      <c r="C936" s="9">
        <v>4.2730297210000001E-6</v>
      </c>
      <c r="D936" s="8">
        <v>6</v>
      </c>
      <c r="E936" s="8">
        <v>17501460</v>
      </c>
      <c r="F936" s="8" t="s">
        <v>292</v>
      </c>
    </row>
    <row r="937" spans="1:6" x14ac:dyDescent="0.25">
      <c r="A937" s="8" t="s">
        <v>1927</v>
      </c>
      <c r="B937" s="8">
        <v>-0.69825574030000004</v>
      </c>
      <c r="C937" s="9">
        <v>4.2730297210000001E-6</v>
      </c>
      <c r="D937" s="8">
        <v>6</v>
      </c>
      <c r="E937" s="8">
        <v>17501528</v>
      </c>
      <c r="F937" s="8" t="s">
        <v>292</v>
      </c>
    </row>
    <row r="938" spans="1:6" x14ac:dyDescent="0.25">
      <c r="A938" s="8" t="s">
        <v>1928</v>
      </c>
      <c r="B938" s="8">
        <v>-0.69825574030000004</v>
      </c>
      <c r="C938" s="9">
        <v>4.2730297210000001E-6</v>
      </c>
      <c r="D938" s="8">
        <v>6</v>
      </c>
      <c r="E938" s="8">
        <v>17502352</v>
      </c>
      <c r="F938" s="8" t="s">
        <v>292</v>
      </c>
    </row>
    <row r="939" spans="1:6" x14ac:dyDescent="0.25">
      <c r="A939" s="8" t="s">
        <v>1929</v>
      </c>
      <c r="B939" s="8">
        <v>-0.69825574030000004</v>
      </c>
      <c r="C939" s="9">
        <v>4.2730297210000001E-6</v>
      </c>
      <c r="D939" s="8">
        <v>6</v>
      </c>
      <c r="E939" s="8">
        <v>17503523</v>
      </c>
      <c r="F939" s="8" t="s">
        <v>292</v>
      </c>
    </row>
    <row r="940" spans="1:6" x14ac:dyDescent="0.25">
      <c r="A940" s="8" t="s">
        <v>1930</v>
      </c>
      <c r="B940" s="8">
        <v>-0.66898872200000004</v>
      </c>
      <c r="C940" s="9">
        <v>4.8269854389999999E-6</v>
      </c>
      <c r="D940" s="8">
        <v>6</v>
      </c>
      <c r="E940" s="8">
        <v>17504418</v>
      </c>
      <c r="F940" s="8" t="s">
        <v>292</v>
      </c>
    </row>
    <row r="941" spans="1:6" x14ac:dyDescent="0.25">
      <c r="A941" s="8" t="s">
        <v>1931</v>
      </c>
      <c r="B941" s="8">
        <v>-0.69825574030000004</v>
      </c>
      <c r="C941" s="9">
        <v>4.2730297210000001E-6</v>
      </c>
      <c r="D941" s="8">
        <v>6</v>
      </c>
      <c r="E941" s="8">
        <v>17504460</v>
      </c>
      <c r="F941" s="8" t="s">
        <v>292</v>
      </c>
    </row>
    <row r="942" spans="1:6" x14ac:dyDescent="0.25">
      <c r="A942" s="8" t="s">
        <v>1932</v>
      </c>
      <c r="B942" s="8">
        <v>-0.66898872200000004</v>
      </c>
      <c r="C942" s="9">
        <v>4.8269854389999999E-6</v>
      </c>
      <c r="D942" s="8">
        <v>6</v>
      </c>
      <c r="E942" s="8">
        <v>17504615</v>
      </c>
      <c r="F942" s="8" t="s">
        <v>292</v>
      </c>
    </row>
    <row r="943" spans="1:6" x14ac:dyDescent="0.25">
      <c r="A943" s="8" t="s">
        <v>1933</v>
      </c>
      <c r="B943" s="8">
        <v>-0.66898872200000004</v>
      </c>
      <c r="C943" s="9">
        <v>4.8269854389999999E-6</v>
      </c>
      <c r="D943" s="8">
        <v>6</v>
      </c>
      <c r="E943" s="8">
        <v>17504645</v>
      </c>
      <c r="F943" s="8" t="s">
        <v>292</v>
      </c>
    </row>
    <row r="944" spans="1:6" x14ac:dyDescent="0.25">
      <c r="A944" s="8" t="s">
        <v>1934</v>
      </c>
      <c r="B944" s="8">
        <v>-0.70264533309999999</v>
      </c>
      <c r="C944" s="9">
        <v>2.3410674899999999E-6</v>
      </c>
      <c r="D944" s="8">
        <v>6</v>
      </c>
      <c r="E944" s="8">
        <v>17504783</v>
      </c>
      <c r="F944" s="8" t="s">
        <v>292</v>
      </c>
    </row>
    <row r="945" spans="1:6" x14ac:dyDescent="0.25">
      <c r="A945" s="8" t="s">
        <v>1935</v>
      </c>
      <c r="B945" s="8">
        <v>-0.6140540216</v>
      </c>
      <c r="C945" s="9">
        <v>5.6525422829999998E-6</v>
      </c>
      <c r="D945" s="8">
        <v>6</v>
      </c>
      <c r="E945" s="8">
        <v>17512253</v>
      </c>
      <c r="F945" s="8" t="s">
        <v>292</v>
      </c>
    </row>
    <row r="946" spans="1:6" x14ac:dyDescent="0.25">
      <c r="A946" s="8" t="s">
        <v>1936</v>
      </c>
      <c r="B946" s="8">
        <v>-0.69468655909999999</v>
      </c>
      <c r="C946" s="9">
        <v>1.3940622299999999E-6</v>
      </c>
      <c r="D946" s="8">
        <v>6</v>
      </c>
      <c r="E946" s="8">
        <v>17556596</v>
      </c>
      <c r="F946" s="8" t="s">
        <v>292</v>
      </c>
    </row>
    <row r="947" spans="1:6" x14ac:dyDescent="0.25">
      <c r="A947" s="8" t="s">
        <v>1937</v>
      </c>
      <c r="B947" s="8">
        <v>-0.69825574030000004</v>
      </c>
      <c r="C947" s="9">
        <v>4.2730297210000001E-6</v>
      </c>
      <c r="D947" s="8">
        <v>6</v>
      </c>
      <c r="E947" s="8">
        <v>17556898</v>
      </c>
      <c r="F947" s="8" t="s">
        <v>292</v>
      </c>
    </row>
    <row r="948" spans="1:6" x14ac:dyDescent="0.25">
      <c r="A948" s="8" t="s">
        <v>1938</v>
      </c>
      <c r="B948" s="8">
        <v>-0.69825574030000004</v>
      </c>
      <c r="C948" s="9">
        <v>4.2730297210000001E-6</v>
      </c>
      <c r="D948" s="8">
        <v>6</v>
      </c>
      <c r="E948" s="8">
        <v>17556960</v>
      </c>
      <c r="F948" s="8" t="s">
        <v>292</v>
      </c>
    </row>
    <row r="949" spans="1:6" x14ac:dyDescent="0.25">
      <c r="A949" s="8" t="s">
        <v>1939</v>
      </c>
      <c r="B949" s="8">
        <v>-0.72452945030000004</v>
      </c>
      <c r="C949" s="9">
        <v>3.9275907590000004E-6</v>
      </c>
      <c r="D949" s="8">
        <v>6</v>
      </c>
      <c r="E949" s="8">
        <v>17557001</v>
      </c>
      <c r="F949" s="8" t="s">
        <v>292</v>
      </c>
    </row>
    <row r="950" spans="1:6" x14ac:dyDescent="0.25">
      <c r="A950" s="8" t="s">
        <v>1940</v>
      </c>
      <c r="B950" s="8">
        <v>-0.69825574030000004</v>
      </c>
      <c r="C950" s="9">
        <v>4.2730297210000001E-6</v>
      </c>
      <c r="D950" s="8">
        <v>6</v>
      </c>
      <c r="E950" s="8">
        <v>17557712</v>
      </c>
      <c r="F950" s="8" t="s">
        <v>292</v>
      </c>
    </row>
    <row r="951" spans="1:6" x14ac:dyDescent="0.25">
      <c r="A951" s="8" t="s">
        <v>1941</v>
      </c>
      <c r="B951" s="8">
        <v>-0.69825574030000004</v>
      </c>
      <c r="C951" s="9">
        <v>4.2730297210000001E-6</v>
      </c>
      <c r="D951" s="8">
        <v>6</v>
      </c>
      <c r="E951" s="8">
        <v>17557759</v>
      </c>
      <c r="F951" s="8" t="s">
        <v>292</v>
      </c>
    </row>
    <row r="952" spans="1:6" x14ac:dyDescent="0.25">
      <c r="A952" s="8" t="s">
        <v>1942</v>
      </c>
      <c r="B952" s="8">
        <v>-0.69825574030000004</v>
      </c>
      <c r="C952" s="9">
        <v>4.2730297210000001E-6</v>
      </c>
      <c r="D952" s="8">
        <v>6</v>
      </c>
      <c r="E952" s="8">
        <v>17557817</v>
      </c>
      <c r="F952" s="8" t="s">
        <v>292</v>
      </c>
    </row>
    <row r="953" spans="1:6" x14ac:dyDescent="0.25">
      <c r="A953" s="8" t="s">
        <v>1943</v>
      </c>
      <c r="B953" s="8">
        <v>-0.6626361006</v>
      </c>
      <c r="C953" s="9">
        <v>3.393736815E-6</v>
      </c>
      <c r="D953" s="8">
        <v>6</v>
      </c>
      <c r="E953" s="8">
        <v>17561436</v>
      </c>
      <c r="F953" s="8" t="s">
        <v>292</v>
      </c>
    </row>
    <row r="954" spans="1:6" x14ac:dyDescent="0.25">
      <c r="A954" s="8" t="s">
        <v>1944</v>
      </c>
      <c r="B954" s="8">
        <v>-0.6626361006</v>
      </c>
      <c r="C954" s="9">
        <v>3.393736815E-6</v>
      </c>
      <c r="D954" s="8">
        <v>6</v>
      </c>
      <c r="E954" s="8">
        <v>17561478</v>
      </c>
      <c r="F954" s="8" t="s">
        <v>292</v>
      </c>
    </row>
    <row r="955" spans="1:6" x14ac:dyDescent="0.25">
      <c r="A955" s="8" t="s">
        <v>1945</v>
      </c>
      <c r="B955" s="8">
        <v>-0.6626361006</v>
      </c>
      <c r="C955" s="9">
        <v>3.393736815E-6</v>
      </c>
      <c r="D955" s="8">
        <v>6</v>
      </c>
      <c r="E955" s="8">
        <v>17561497</v>
      </c>
      <c r="F955" s="8" t="s">
        <v>292</v>
      </c>
    </row>
    <row r="956" spans="1:6" x14ac:dyDescent="0.25">
      <c r="A956" s="8" t="s">
        <v>1946</v>
      </c>
      <c r="B956" s="8">
        <v>-0.66103451160000004</v>
      </c>
      <c r="C956" s="9">
        <v>3.3288957399999998E-6</v>
      </c>
      <c r="D956" s="8">
        <v>6</v>
      </c>
      <c r="E956" s="8">
        <v>17562485</v>
      </c>
      <c r="F956" s="8" t="s">
        <v>292</v>
      </c>
    </row>
    <row r="957" spans="1:6" x14ac:dyDescent="0.25">
      <c r="A957" s="8" t="s">
        <v>1947</v>
      </c>
      <c r="B957" s="8">
        <v>-0.68064479079999995</v>
      </c>
      <c r="C957" s="9">
        <v>1.2171798300000001E-6</v>
      </c>
      <c r="D957" s="8">
        <v>6</v>
      </c>
      <c r="E957" s="8">
        <v>17562558</v>
      </c>
      <c r="F957" s="8" t="s">
        <v>292</v>
      </c>
    </row>
    <row r="958" spans="1:6" x14ac:dyDescent="0.25">
      <c r="A958" s="8" t="s">
        <v>1948</v>
      </c>
      <c r="B958" s="8">
        <v>-0.66178413110000001</v>
      </c>
      <c r="C958" s="9">
        <v>1.0058115320000001E-6</v>
      </c>
      <c r="D958" s="8">
        <v>6</v>
      </c>
      <c r="E958" s="8">
        <v>17562653</v>
      </c>
      <c r="F958" s="8" t="s">
        <v>292</v>
      </c>
    </row>
    <row r="959" spans="1:6" x14ac:dyDescent="0.25">
      <c r="A959" s="8" t="s">
        <v>1949</v>
      </c>
      <c r="B959" s="8">
        <v>-0.66178413110000001</v>
      </c>
      <c r="C959" s="9">
        <v>1.0058115320000001E-6</v>
      </c>
      <c r="D959" s="8">
        <v>6</v>
      </c>
      <c r="E959" s="8">
        <v>17562688</v>
      </c>
      <c r="F959" s="8" t="s">
        <v>292</v>
      </c>
    </row>
    <row r="960" spans="1:6" x14ac:dyDescent="0.25">
      <c r="A960" s="8" t="s">
        <v>1950</v>
      </c>
      <c r="B960" s="8">
        <v>-0.66178413110000001</v>
      </c>
      <c r="C960" s="9">
        <v>1.0058115320000001E-6</v>
      </c>
      <c r="D960" s="8">
        <v>6</v>
      </c>
      <c r="E960" s="8">
        <v>17562704</v>
      </c>
      <c r="F960" s="8" t="s">
        <v>292</v>
      </c>
    </row>
    <row r="961" spans="1:6" x14ac:dyDescent="0.25">
      <c r="A961" s="8" t="s">
        <v>1951</v>
      </c>
      <c r="B961" s="8">
        <v>-0.66178413110000001</v>
      </c>
      <c r="C961" s="9">
        <v>1.0058115320000001E-6</v>
      </c>
      <c r="D961" s="8">
        <v>6</v>
      </c>
      <c r="E961" s="8">
        <v>17562711</v>
      </c>
      <c r="F961" s="8" t="s">
        <v>292</v>
      </c>
    </row>
    <row r="962" spans="1:6" x14ac:dyDescent="0.25">
      <c r="A962" s="8" t="s">
        <v>1952</v>
      </c>
      <c r="B962" s="8">
        <v>-0.66178413110000001</v>
      </c>
      <c r="C962" s="9">
        <v>1.0058115320000001E-6</v>
      </c>
      <c r="D962" s="8">
        <v>6</v>
      </c>
      <c r="E962" s="8">
        <v>17562781</v>
      </c>
      <c r="F962" s="8" t="s">
        <v>292</v>
      </c>
    </row>
    <row r="963" spans="1:6" x14ac:dyDescent="0.25">
      <c r="A963" s="8" t="s">
        <v>1953</v>
      </c>
      <c r="B963" s="8">
        <v>-0.62495013349999995</v>
      </c>
      <c r="C963" s="9">
        <v>2.1693448120000001E-6</v>
      </c>
      <c r="D963" s="8">
        <v>6</v>
      </c>
      <c r="E963" s="8">
        <v>17562795</v>
      </c>
      <c r="F963" s="8" t="s">
        <v>292</v>
      </c>
    </row>
    <row r="964" spans="1:6" x14ac:dyDescent="0.25">
      <c r="A964" s="8" t="s">
        <v>1954</v>
      </c>
      <c r="B964" s="8">
        <v>-0.69878963169999997</v>
      </c>
      <c r="C964" s="9">
        <v>3.0035762930000001E-7</v>
      </c>
      <c r="D964" s="8">
        <v>6</v>
      </c>
      <c r="E964" s="8">
        <v>17562898</v>
      </c>
      <c r="F964" s="8" t="s">
        <v>292</v>
      </c>
    </row>
    <row r="965" spans="1:6" x14ac:dyDescent="0.25">
      <c r="A965" s="8" t="s">
        <v>1955</v>
      </c>
      <c r="B965" s="8">
        <v>-0.66178413110000001</v>
      </c>
      <c r="C965" s="9">
        <v>1.0058115320000001E-6</v>
      </c>
      <c r="D965" s="8">
        <v>6</v>
      </c>
      <c r="E965" s="8">
        <v>17563185</v>
      </c>
      <c r="F965" s="8" t="s">
        <v>292</v>
      </c>
    </row>
    <row r="966" spans="1:6" x14ac:dyDescent="0.25">
      <c r="A966" s="8" t="s">
        <v>1956</v>
      </c>
      <c r="B966" s="8">
        <v>-0.66178413110000001</v>
      </c>
      <c r="C966" s="9">
        <v>1.0058115320000001E-6</v>
      </c>
      <c r="D966" s="8">
        <v>6</v>
      </c>
      <c r="E966" s="8">
        <v>17563250</v>
      </c>
      <c r="F966" s="8" t="s">
        <v>292</v>
      </c>
    </row>
    <row r="967" spans="1:6" x14ac:dyDescent="0.25">
      <c r="A967" s="8" t="s">
        <v>324</v>
      </c>
      <c r="B967" s="8">
        <v>-0.7315896274</v>
      </c>
      <c r="C967" s="9">
        <v>7.8117221550000004E-8</v>
      </c>
      <c r="D967" s="8">
        <v>6</v>
      </c>
      <c r="E967" s="8">
        <v>17563390</v>
      </c>
      <c r="F967" s="8" t="s">
        <v>292</v>
      </c>
    </row>
    <row r="968" spans="1:6" x14ac:dyDescent="0.25">
      <c r="A968" s="8" t="s">
        <v>1957</v>
      </c>
      <c r="B968" s="8">
        <v>-0.57743505039999998</v>
      </c>
      <c r="C968" s="9">
        <v>2.7241261029999998E-6</v>
      </c>
      <c r="D968" s="8">
        <v>6</v>
      </c>
      <c r="E968" s="8">
        <v>17563407</v>
      </c>
      <c r="F968" s="8" t="s">
        <v>292</v>
      </c>
    </row>
    <row r="969" spans="1:6" x14ac:dyDescent="0.25">
      <c r="A969" s="8" t="s">
        <v>1958</v>
      </c>
      <c r="B969" s="8">
        <v>-0.64170209379999998</v>
      </c>
      <c r="C969" s="9">
        <v>3.9063543030000003E-6</v>
      </c>
      <c r="D969" s="8">
        <v>6</v>
      </c>
      <c r="E969" s="8">
        <v>17563504</v>
      </c>
      <c r="F969" s="8" t="s">
        <v>292</v>
      </c>
    </row>
    <row r="970" spans="1:6" x14ac:dyDescent="0.25">
      <c r="A970" s="8" t="s">
        <v>1959</v>
      </c>
      <c r="B970" s="8">
        <v>-0.67565752589999994</v>
      </c>
      <c r="C970" s="9">
        <v>4.5407506329999998E-6</v>
      </c>
      <c r="D970" s="8">
        <v>6</v>
      </c>
      <c r="E970" s="8">
        <v>17563801</v>
      </c>
      <c r="F970" s="8" t="s">
        <v>292</v>
      </c>
    </row>
    <row r="971" spans="1:6" x14ac:dyDescent="0.25">
      <c r="A971" s="8" t="s">
        <v>1960</v>
      </c>
      <c r="B971" s="8">
        <v>-0.69825574030000004</v>
      </c>
      <c r="C971" s="9">
        <v>4.2730297210000001E-6</v>
      </c>
      <c r="D971" s="8">
        <v>6</v>
      </c>
      <c r="E971" s="8">
        <v>17576913</v>
      </c>
      <c r="F971" s="8" t="s">
        <v>292</v>
      </c>
    </row>
    <row r="972" spans="1:6" x14ac:dyDescent="0.25">
      <c r="A972" s="8" t="s">
        <v>1961</v>
      </c>
      <c r="B972" s="8">
        <v>-0.69825574030000004</v>
      </c>
      <c r="C972" s="9">
        <v>4.2730297210000001E-6</v>
      </c>
      <c r="D972" s="8">
        <v>6</v>
      </c>
      <c r="E972" s="8">
        <v>17578054</v>
      </c>
      <c r="F972" s="8" t="s">
        <v>292</v>
      </c>
    </row>
    <row r="973" spans="1:6" x14ac:dyDescent="0.25">
      <c r="A973" s="8" t="s">
        <v>1962</v>
      </c>
      <c r="B973" s="8">
        <v>-0.69825574030000004</v>
      </c>
      <c r="C973" s="9">
        <v>4.2730297210000001E-6</v>
      </c>
      <c r="D973" s="8">
        <v>6</v>
      </c>
      <c r="E973" s="8">
        <v>17578486</v>
      </c>
      <c r="F973" s="8" t="s">
        <v>292</v>
      </c>
    </row>
    <row r="974" spans="1:6" x14ac:dyDescent="0.25">
      <c r="A974" s="8" t="s">
        <v>1963</v>
      </c>
      <c r="B974" s="8">
        <v>-0.64677523739999998</v>
      </c>
      <c r="C974" s="9">
        <v>5.6053735670000001E-6</v>
      </c>
      <c r="D974" s="8">
        <v>6</v>
      </c>
      <c r="E974" s="8">
        <v>17579325</v>
      </c>
      <c r="F974" s="8" t="s">
        <v>292</v>
      </c>
    </row>
    <row r="975" spans="1:6" x14ac:dyDescent="0.25">
      <c r="A975" s="8" t="s">
        <v>1964</v>
      </c>
      <c r="B975" s="8">
        <v>-0.64791932949999997</v>
      </c>
      <c r="C975" s="9">
        <v>6.929443582E-6</v>
      </c>
      <c r="D975" s="8">
        <v>6</v>
      </c>
      <c r="E975" s="8">
        <v>17582012</v>
      </c>
      <c r="F975" s="8" t="s">
        <v>292</v>
      </c>
    </row>
    <row r="976" spans="1:6" x14ac:dyDescent="0.25">
      <c r="A976" s="8" t="s">
        <v>1965</v>
      </c>
      <c r="B976" s="8">
        <v>-0.64791932949999997</v>
      </c>
      <c r="C976" s="9">
        <v>6.929443582E-6</v>
      </c>
      <c r="D976" s="8">
        <v>6</v>
      </c>
      <c r="E976" s="8">
        <v>17582013</v>
      </c>
      <c r="F976" s="8" t="s">
        <v>292</v>
      </c>
    </row>
    <row r="977" spans="1:6" x14ac:dyDescent="0.25">
      <c r="A977" s="8" t="s">
        <v>1966</v>
      </c>
      <c r="B977" s="8">
        <v>-0.68121897799999998</v>
      </c>
      <c r="C977" s="9">
        <v>4.9016059479999998E-6</v>
      </c>
      <c r="D977" s="8">
        <v>6</v>
      </c>
      <c r="E977" s="8">
        <v>17582681</v>
      </c>
      <c r="F977" s="8" t="s">
        <v>292</v>
      </c>
    </row>
    <row r="978" spans="1:6" x14ac:dyDescent="0.25">
      <c r="A978" s="8" t="s">
        <v>1967</v>
      </c>
      <c r="B978" s="8">
        <v>-0.69825574030000004</v>
      </c>
      <c r="C978" s="9">
        <v>4.2730297210000001E-6</v>
      </c>
      <c r="D978" s="8">
        <v>6</v>
      </c>
      <c r="E978" s="8">
        <v>17582800</v>
      </c>
      <c r="F978" s="8" t="s">
        <v>292</v>
      </c>
    </row>
    <row r="979" spans="1:6" x14ac:dyDescent="0.25">
      <c r="A979" s="8" t="s">
        <v>1968</v>
      </c>
      <c r="B979" s="8">
        <v>-0.69825574030000004</v>
      </c>
      <c r="C979" s="9">
        <v>4.2730297210000001E-6</v>
      </c>
      <c r="D979" s="8">
        <v>6</v>
      </c>
      <c r="E979" s="8">
        <v>17583013</v>
      </c>
      <c r="F979" s="8" t="s">
        <v>292</v>
      </c>
    </row>
    <row r="980" spans="1:6" x14ac:dyDescent="0.25">
      <c r="A980" s="8" t="s">
        <v>1969</v>
      </c>
      <c r="B980" s="8">
        <v>-0.69825574030000004</v>
      </c>
      <c r="C980" s="9">
        <v>4.2730297210000001E-6</v>
      </c>
      <c r="D980" s="8">
        <v>6</v>
      </c>
      <c r="E980" s="8">
        <v>17583105</v>
      </c>
      <c r="F980" s="8" t="s">
        <v>292</v>
      </c>
    </row>
    <row r="981" spans="1:6" x14ac:dyDescent="0.25">
      <c r="A981" s="8" t="s">
        <v>1970</v>
      </c>
      <c r="B981" s="8">
        <v>-0.69825574030000004</v>
      </c>
      <c r="C981" s="9">
        <v>4.2730297210000001E-6</v>
      </c>
      <c r="D981" s="8">
        <v>6</v>
      </c>
      <c r="E981" s="8">
        <v>17583558</v>
      </c>
      <c r="F981" s="8" t="s">
        <v>292</v>
      </c>
    </row>
    <row r="982" spans="1:6" x14ac:dyDescent="0.25">
      <c r="A982" s="8" t="s">
        <v>1971</v>
      </c>
      <c r="B982" s="8">
        <v>-0.69825574030000004</v>
      </c>
      <c r="C982" s="9">
        <v>4.2730297210000001E-6</v>
      </c>
      <c r="D982" s="8">
        <v>6</v>
      </c>
      <c r="E982" s="8">
        <v>17583845</v>
      </c>
      <c r="F982" s="8" t="s">
        <v>292</v>
      </c>
    </row>
    <row r="983" spans="1:6" x14ac:dyDescent="0.25">
      <c r="A983" s="8" t="s">
        <v>1972</v>
      </c>
      <c r="B983" s="8">
        <v>-0.66013059200000002</v>
      </c>
      <c r="C983" s="9">
        <v>5.7668114929999997E-6</v>
      </c>
      <c r="D983" s="8">
        <v>6</v>
      </c>
      <c r="E983" s="8">
        <v>17585915</v>
      </c>
      <c r="F983" s="8" t="s">
        <v>292</v>
      </c>
    </row>
    <row r="984" spans="1:6" x14ac:dyDescent="0.25">
      <c r="A984" s="8" t="s">
        <v>1973</v>
      </c>
      <c r="B984" s="8">
        <v>-0.67334036190000002</v>
      </c>
      <c r="C984" s="9">
        <v>5.3133160770000002E-6</v>
      </c>
      <c r="D984" s="8">
        <v>6</v>
      </c>
      <c r="E984" s="8">
        <v>17587018</v>
      </c>
      <c r="F984" s="8" t="s">
        <v>292</v>
      </c>
    </row>
    <row r="985" spans="1:6" x14ac:dyDescent="0.25">
      <c r="A985" s="8" t="s">
        <v>1974</v>
      </c>
      <c r="B985" s="8">
        <v>-0.69825574030000004</v>
      </c>
      <c r="C985" s="9">
        <v>4.2730297210000001E-6</v>
      </c>
      <c r="D985" s="8">
        <v>6</v>
      </c>
      <c r="E985" s="8">
        <v>17632165</v>
      </c>
      <c r="F985" s="8" t="s">
        <v>292</v>
      </c>
    </row>
    <row r="986" spans="1:6" x14ac:dyDescent="0.25">
      <c r="A986" s="8" t="s">
        <v>1975</v>
      </c>
      <c r="B986" s="8">
        <v>-0.69825574030000004</v>
      </c>
      <c r="C986" s="9">
        <v>4.2730297210000001E-6</v>
      </c>
      <c r="D986" s="8">
        <v>6</v>
      </c>
      <c r="E986" s="8">
        <v>17632460</v>
      </c>
      <c r="F986" s="8" t="s">
        <v>292</v>
      </c>
    </row>
    <row r="987" spans="1:6" x14ac:dyDescent="0.25">
      <c r="A987" s="8" t="s">
        <v>1976</v>
      </c>
      <c r="B987" s="8">
        <v>-0.69825574030000004</v>
      </c>
      <c r="C987" s="9">
        <v>4.2730297210000001E-6</v>
      </c>
      <c r="D987" s="8">
        <v>6</v>
      </c>
      <c r="E987" s="8">
        <v>17632477</v>
      </c>
      <c r="F987" s="8" t="s">
        <v>292</v>
      </c>
    </row>
    <row r="988" spans="1:6" x14ac:dyDescent="0.25">
      <c r="A988" s="8" t="s">
        <v>1977</v>
      </c>
      <c r="B988" s="8">
        <v>-0.69825574030000004</v>
      </c>
      <c r="C988" s="9">
        <v>4.2730297210000001E-6</v>
      </c>
      <c r="D988" s="8">
        <v>6</v>
      </c>
      <c r="E988" s="8">
        <v>17632589</v>
      </c>
      <c r="F988" s="8" t="s">
        <v>292</v>
      </c>
    </row>
    <row r="989" spans="1:6" x14ac:dyDescent="0.25">
      <c r="A989" s="8" t="s">
        <v>1978</v>
      </c>
      <c r="B989" s="8">
        <v>-0.69825574030000004</v>
      </c>
      <c r="C989" s="9">
        <v>4.2730297210000001E-6</v>
      </c>
      <c r="D989" s="8">
        <v>6</v>
      </c>
      <c r="E989" s="8">
        <v>17632615</v>
      </c>
      <c r="F989" s="8" t="s">
        <v>292</v>
      </c>
    </row>
    <row r="990" spans="1:6" x14ac:dyDescent="0.25">
      <c r="A990" s="8" t="s">
        <v>1979</v>
      </c>
      <c r="B990" s="8">
        <v>-0.62139378040000004</v>
      </c>
      <c r="C990" s="9">
        <v>8.0763211600000006E-6</v>
      </c>
      <c r="D990" s="8">
        <v>6</v>
      </c>
      <c r="E990" s="8">
        <v>17632755</v>
      </c>
      <c r="F990" s="8" t="s">
        <v>292</v>
      </c>
    </row>
    <row r="991" spans="1:6" x14ac:dyDescent="0.25">
      <c r="A991" s="8" t="s">
        <v>1980</v>
      </c>
      <c r="B991" s="8">
        <v>-0.69825574030000004</v>
      </c>
      <c r="C991" s="9">
        <v>4.2730297210000001E-6</v>
      </c>
      <c r="D991" s="8">
        <v>6</v>
      </c>
      <c r="E991" s="8">
        <v>17633929</v>
      </c>
      <c r="F991" s="8" t="s">
        <v>292</v>
      </c>
    </row>
    <row r="992" spans="1:6" x14ac:dyDescent="0.25">
      <c r="A992" s="8" t="s">
        <v>1981</v>
      </c>
      <c r="B992" s="8">
        <v>-0.78225785999999997</v>
      </c>
      <c r="C992" s="9">
        <v>9.7345343259999995E-7</v>
      </c>
      <c r="D992" s="8">
        <v>6</v>
      </c>
      <c r="E992" s="8">
        <v>17653233</v>
      </c>
      <c r="F992" s="8" t="s">
        <v>292</v>
      </c>
    </row>
    <row r="993" spans="1:6" x14ac:dyDescent="0.25">
      <c r="A993" s="8" t="s">
        <v>1982</v>
      </c>
      <c r="B993" s="8">
        <v>-0.69825574030000004</v>
      </c>
      <c r="C993" s="9">
        <v>4.2730297210000001E-6</v>
      </c>
      <c r="D993" s="8">
        <v>6</v>
      </c>
      <c r="E993" s="8">
        <v>17664412</v>
      </c>
      <c r="F993" s="8" t="s">
        <v>292</v>
      </c>
    </row>
    <row r="994" spans="1:6" x14ac:dyDescent="0.25">
      <c r="A994" s="8" t="s">
        <v>1983</v>
      </c>
      <c r="B994" s="8">
        <v>-0.69825574030000004</v>
      </c>
      <c r="C994" s="9">
        <v>4.2730297210000001E-6</v>
      </c>
      <c r="D994" s="8">
        <v>6</v>
      </c>
      <c r="E994" s="8">
        <v>17664458</v>
      </c>
      <c r="F994" s="8" t="s">
        <v>292</v>
      </c>
    </row>
    <row r="995" spans="1:6" x14ac:dyDescent="0.25">
      <c r="A995" s="8" t="s">
        <v>1984</v>
      </c>
      <c r="B995" s="8">
        <v>-0.69825574030000004</v>
      </c>
      <c r="C995" s="9">
        <v>4.2730297210000001E-6</v>
      </c>
      <c r="D995" s="8">
        <v>6</v>
      </c>
      <c r="E995" s="8">
        <v>17672264</v>
      </c>
      <c r="F995" s="8" t="s">
        <v>292</v>
      </c>
    </row>
    <row r="996" spans="1:6" x14ac:dyDescent="0.25">
      <c r="A996" s="8" t="s">
        <v>1985</v>
      </c>
      <c r="B996" s="8">
        <v>-0.69776078029999999</v>
      </c>
      <c r="C996" s="9">
        <v>4.9923798859999999E-7</v>
      </c>
      <c r="D996" s="8">
        <v>6</v>
      </c>
      <c r="E996" s="8">
        <v>17672419</v>
      </c>
      <c r="F996" s="8" t="s">
        <v>292</v>
      </c>
    </row>
    <row r="997" spans="1:6" x14ac:dyDescent="0.25">
      <c r="A997" s="8" t="s">
        <v>1986</v>
      </c>
      <c r="B997" s="8">
        <v>-0.69825574030000004</v>
      </c>
      <c r="C997" s="9">
        <v>4.2730297210000001E-6</v>
      </c>
      <c r="D997" s="8">
        <v>6</v>
      </c>
      <c r="E997" s="8">
        <v>17673150</v>
      </c>
      <c r="F997" s="8" t="s">
        <v>292</v>
      </c>
    </row>
    <row r="998" spans="1:6" x14ac:dyDescent="0.25">
      <c r="A998" s="8" t="s">
        <v>1987</v>
      </c>
      <c r="B998" s="8">
        <v>-0.67803417269999999</v>
      </c>
      <c r="C998" s="9">
        <v>1.322098629E-6</v>
      </c>
      <c r="D998" s="8">
        <v>6</v>
      </c>
      <c r="E998" s="8">
        <v>17673589</v>
      </c>
      <c r="F998" s="8" t="s">
        <v>292</v>
      </c>
    </row>
    <row r="999" spans="1:6" x14ac:dyDescent="0.25">
      <c r="A999" s="8" t="s">
        <v>1988</v>
      </c>
      <c r="B999" s="8">
        <v>-0.68506343150000004</v>
      </c>
      <c r="C999" s="9">
        <v>3.6085801669999998E-6</v>
      </c>
      <c r="D999" s="8">
        <v>6</v>
      </c>
      <c r="E999" s="8">
        <v>17673934</v>
      </c>
      <c r="F999" s="8" t="s">
        <v>292</v>
      </c>
    </row>
    <row r="1000" spans="1:6" x14ac:dyDescent="0.25">
      <c r="A1000" s="8" t="s">
        <v>1989</v>
      </c>
      <c r="B1000" s="8">
        <v>-0.69550179599999995</v>
      </c>
      <c r="C1000" s="9">
        <v>2.5249042819999998E-6</v>
      </c>
      <c r="D1000" s="8">
        <v>6</v>
      </c>
      <c r="E1000" s="8">
        <v>17676921</v>
      </c>
      <c r="F1000" s="8" t="s">
        <v>292</v>
      </c>
    </row>
    <row r="1001" spans="1:6" x14ac:dyDescent="0.25">
      <c r="A1001" s="8" t="s">
        <v>1990</v>
      </c>
      <c r="B1001" s="8">
        <v>-0.72003638560000005</v>
      </c>
      <c r="C1001" s="9">
        <v>1.036207672E-6</v>
      </c>
      <c r="D1001" s="8">
        <v>6</v>
      </c>
      <c r="E1001" s="8">
        <v>17678519</v>
      </c>
      <c r="F1001" s="8" t="s">
        <v>292</v>
      </c>
    </row>
    <row r="1002" spans="1:6" x14ac:dyDescent="0.25">
      <c r="A1002" s="8" t="s">
        <v>1991</v>
      </c>
      <c r="B1002" s="8">
        <v>-0.69825574030000004</v>
      </c>
      <c r="C1002" s="9">
        <v>4.2730297210000001E-6</v>
      </c>
      <c r="D1002" s="8">
        <v>6</v>
      </c>
      <c r="E1002" s="8">
        <v>17679953</v>
      </c>
      <c r="F1002" s="8" t="s">
        <v>292</v>
      </c>
    </row>
    <row r="1003" spans="1:6" x14ac:dyDescent="0.25">
      <c r="A1003" s="8" t="s">
        <v>1992</v>
      </c>
      <c r="B1003" s="8">
        <v>-0.69825574030000004</v>
      </c>
      <c r="C1003" s="9">
        <v>4.2730297210000001E-6</v>
      </c>
      <c r="D1003" s="8">
        <v>6</v>
      </c>
      <c r="E1003" s="8">
        <v>17680131</v>
      </c>
      <c r="F1003" s="8" t="s">
        <v>292</v>
      </c>
    </row>
    <row r="1004" spans="1:6" x14ac:dyDescent="0.25">
      <c r="A1004" s="8" t="s">
        <v>1993</v>
      </c>
      <c r="B1004" s="8">
        <v>-0.70004061299999998</v>
      </c>
      <c r="C1004" s="9">
        <v>6.1545764840000002E-6</v>
      </c>
      <c r="D1004" s="8">
        <v>6</v>
      </c>
      <c r="E1004" s="8">
        <v>17680179</v>
      </c>
      <c r="F1004" s="8" t="s">
        <v>292</v>
      </c>
    </row>
    <row r="1005" spans="1:6" x14ac:dyDescent="0.25">
      <c r="A1005" s="8" t="s">
        <v>1994</v>
      </c>
      <c r="B1005" s="8">
        <v>-0.69825574030000004</v>
      </c>
      <c r="C1005" s="9">
        <v>4.2730297210000001E-6</v>
      </c>
      <c r="D1005" s="8">
        <v>6</v>
      </c>
      <c r="E1005" s="8">
        <v>17680539</v>
      </c>
      <c r="F1005" s="8" t="s">
        <v>292</v>
      </c>
    </row>
    <row r="1006" spans="1:6" x14ac:dyDescent="0.25">
      <c r="A1006" s="8" t="s">
        <v>1995</v>
      </c>
      <c r="B1006" s="8">
        <v>-0.67334036190000002</v>
      </c>
      <c r="C1006" s="9">
        <v>5.3133160770000002E-6</v>
      </c>
      <c r="D1006" s="8">
        <v>6</v>
      </c>
      <c r="E1006" s="8">
        <v>17680645</v>
      </c>
      <c r="F1006" s="8" t="s">
        <v>292</v>
      </c>
    </row>
    <row r="1007" spans="1:6" x14ac:dyDescent="0.25">
      <c r="A1007" s="8" t="s">
        <v>1996</v>
      </c>
      <c r="B1007" s="8">
        <v>-0.69825574030000004</v>
      </c>
      <c r="C1007" s="9">
        <v>4.2730297210000001E-6</v>
      </c>
      <c r="D1007" s="8">
        <v>6</v>
      </c>
      <c r="E1007" s="8">
        <v>17681018</v>
      </c>
      <c r="F1007" s="8" t="s">
        <v>292</v>
      </c>
    </row>
    <row r="1008" spans="1:6" x14ac:dyDescent="0.25">
      <c r="A1008" s="8" t="s">
        <v>1997</v>
      </c>
      <c r="B1008" s="8">
        <v>-0.69825574030000004</v>
      </c>
      <c r="C1008" s="9">
        <v>4.2730297210000001E-6</v>
      </c>
      <c r="D1008" s="8">
        <v>6</v>
      </c>
      <c r="E1008" s="8">
        <v>17686762</v>
      </c>
      <c r="F1008" s="8" t="s">
        <v>292</v>
      </c>
    </row>
    <row r="1009" spans="1:6" x14ac:dyDescent="0.25">
      <c r="A1009" s="8" t="s">
        <v>1998</v>
      </c>
      <c r="B1009" s="8">
        <v>-0.74806514040000005</v>
      </c>
      <c r="C1009" s="9">
        <v>3.4471762519999998E-7</v>
      </c>
      <c r="D1009" s="8">
        <v>6</v>
      </c>
      <c r="E1009" s="8">
        <v>17686820</v>
      </c>
      <c r="F1009" s="8" t="s">
        <v>292</v>
      </c>
    </row>
    <row r="1010" spans="1:6" x14ac:dyDescent="0.25">
      <c r="A1010" s="8" t="s">
        <v>1999</v>
      </c>
      <c r="B1010" s="8">
        <v>-0.67334036190000002</v>
      </c>
      <c r="C1010" s="9">
        <v>5.3133160770000002E-6</v>
      </c>
      <c r="D1010" s="8">
        <v>6</v>
      </c>
      <c r="E1010" s="8">
        <v>17739070</v>
      </c>
      <c r="F1010" s="8" t="s">
        <v>292</v>
      </c>
    </row>
    <row r="1011" spans="1:6" x14ac:dyDescent="0.25">
      <c r="A1011" s="8" t="s">
        <v>2000</v>
      </c>
      <c r="B1011" s="8">
        <v>-0.67334036190000002</v>
      </c>
      <c r="C1011" s="9">
        <v>5.3133160770000002E-6</v>
      </c>
      <c r="D1011" s="8">
        <v>6</v>
      </c>
      <c r="E1011" s="8">
        <v>17739089</v>
      </c>
      <c r="F1011" s="8" t="s">
        <v>292</v>
      </c>
    </row>
    <row r="1012" spans="1:6" x14ac:dyDescent="0.25">
      <c r="A1012" s="8" t="s">
        <v>2001</v>
      </c>
      <c r="B1012" s="8">
        <v>-0.67334036190000002</v>
      </c>
      <c r="C1012" s="9">
        <v>5.3133160770000002E-6</v>
      </c>
      <c r="D1012" s="8">
        <v>6</v>
      </c>
      <c r="E1012" s="8">
        <v>17739122</v>
      </c>
      <c r="F1012" s="8" t="s">
        <v>292</v>
      </c>
    </row>
    <row r="1013" spans="1:6" x14ac:dyDescent="0.25">
      <c r="A1013" s="8" t="s">
        <v>2002</v>
      </c>
      <c r="B1013" s="8">
        <v>-0.67334036190000002</v>
      </c>
      <c r="C1013" s="9">
        <v>5.3133160770000002E-6</v>
      </c>
      <c r="D1013" s="8">
        <v>6</v>
      </c>
      <c r="E1013" s="8">
        <v>17739413</v>
      </c>
      <c r="F1013" s="8" t="s">
        <v>292</v>
      </c>
    </row>
    <row r="1014" spans="1:6" x14ac:dyDescent="0.25">
      <c r="A1014" s="8" t="s">
        <v>2003</v>
      </c>
      <c r="B1014" s="8">
        <v>-0.66013059200000002</v>
      </c>
      <c r="C1014" s="9">
        <v>5.7668114929999997E-6</v>
      </c>
      <c r="D1014" s="8">
        <v>6</v>
      </c>
      <c r="E1014" s="8">
        <v>17739834</v>
      </c>
      <c r="F1014" s="8" t="s">
        <v>292</v>
      </c>
    </row>
    <row r="1015" spans="1:6" x14ac:dyDescent="0.25">
      <c r="A1015" s="8" t="s">
        <v>2004</v>
      </c>
      <c r="B1015" s="8">
        <v>-0.68112606509999996</v>
      </c>
      <c r="C1015" s="9">
        <v>3.5646311999999998E-6</v>
      </c>
      <c r="D1015" s="8">
        <v>6</v>
      </c>
      <c r="E1015" s="8">
        <v>17740654</v>
      </c>
      <c r="F1015" s="8" t="s">
        <v>292</v>
      </c>
    </row>
    <row r="1016" spans="1:6" x14ac:dyDescent="0.25">
      <c r="A1016" s="8" t="s">
        <v>2005</v>
      </c>
      <c r="B1016" s="8">
        <v>-0.6730017022</v>
      </c>
      <c r="C1016" s="9">
        <v>3.5065663069999999E-6</v>
      </c>
      <c r="D1016" s="8">
        <v>6</v>
      </c>
      <c r="E1016" s="8">
        <v>17742192</v>
      </c>
      <c r="F1016" s="8" t="s">
        <v>292</v>
      </c>
    </row>
    <row r="1017" spans="1:6" x14ac:dyDescent="0.25">
      <c r="A1017" s="8" t="s">
        <v>2006</v>
      </c>
      <c r="B1017" s="8">
        <v>-0.69825574030000004</v>
      </c>
      <c r="C1017" s="9">
        <v>4.2730297210000001E-6</v>
      </c>
      <c r="D1017" s="8">
        <v>6</v>
      </c>
      <c r="E1017" s="8">
        <v>17743499</v>
      </c>
      <c r="F1017" s="8" t="s">
        <v>292</v>
      </c>
    </row>
    <row r="1018" spans="1:6" x14ac:dyDescent="0.25">
      <c r="A1018" s="8" t="s">
        <v>2007</v>
      </c>
      <c r="B1018" s="8">
        <v>-0.69825574030000004</v>
      </c>
      <c r="C1018" s="9">
        <v>4.2730297210000001E-6</v>
      </c>
      <c r="D1018" s="8">
        <v>6</v>
      </c>
      <c r="E1018" s="8">
        <v>17743557</v>
      </c>
      <c r="F1018" s="8" t="s">
        <v>292</v>
      </c>
    </row>
    <row r="1019" spans="1:6" x14ac:dyDescent="0.25">
      <c r="A1019" s="8" t="s">
        <v>2008</v>
      </c>
      <c r="B1019" s="8">
        <v>-0.66546571210000005</v>
      </c>
      <c r="C1019" s="9">
        <v>4.6773683350000003E-6</v>
      </c>
      <c r="D1019" s="8">
        <v>6</v>
      </c>
      <c r="E1019" s="8">
        <v>17753166</v>
      </c>
      <c r="F1019" s="8" t="s">
        <v>292</v>
      </c>
    </row>
    <row r="1020" spans="1:6" x14ac:dyDescent="0.25">
      <c r="A1020" s="8" t="s">
        <v>2009</v>
      </c>
      <c r="B1020" s="8">
        <v>-0.66546571210000005</v>
      </c>
      <c r="C1020" s="9">
        <v>4.6773683350000003E-6</v>
      </c>
      <c r="D1020" s="8">
        <v>6</v>
      </c>
      <c r="E1020" s="8">
        <v>17753181</v>
      </c>
      <c r="F1020" s="8" t="s">
        <v>292</v>
      </c>
    </row>
    <row r="1021" spans="1:6" x14ac:dyDescent="0.25">
      <c r="A1021" s="8" t="s">
        <v>2010</v>
      </c>
      <c r="B1021" s="8">
        <v>-0.70004061299999998</v>
      </c>
      <c r="C1021" s="9">
        <v>6.1545764840000002E-6</v>
      </c>
      <c r="D1021" s="8">
        <v>6</v>
      </c>
      <c r="E1021" s="8">
        <v>17753246</v>
      </c>
      <c r="F1021" s="8" t="s">
        <v>292</v>
      </c>
    </row>
    <row r="1022" spans="1:6" x14ac:dyDescent="0.25">
      <c r="A1022" s="8" t="s">
        <v>2011</v>
      </c>
      <c r="B1022" s="8">
        <v>-0.70004061299999998</v>
      </c>
      <c r="C1022" s="9">
        <v>6.1545764840000002E-6</v>
      </c>
      <c r="D1022" s="8">
        <v>6</v>
      </c>
      <c r="E1022" s="8">
        <v>17753260</v>
      </c>
      <c r="F1022" s="8" t="s">
        <v>292</v>
      </c>
    </row>
    <row r="1023" spans="1:6" x14ac:dyDescent="0.25">
      <c r="A1023" s="8" t="s">
        <v>2012</v>
      </c>
      <c r="B1023" s="8">
        <v>-0.69825574030000004</v>
      </c>
      <c r="C1023" s="9">
        <v>4.2730297210000001E-6</v>
      </c>
      <c r="D1023" s="8">
        <v>6</v>
      </c>
      <c r="E1023" s="8">
        <v>17753578</v>
      </c>
      <c r="F1023" s="8" t="s">
        <v>292</v>
      </c>
    </row>
    <row r="1024" spans="1:6" x14ac:dyDescent="0.25">
      <c r="A1024" s="8" t="s">
        <v>2013</v>
      </c>
      <c r="B1024" s="8">
        <v>-0.69825574030000004</v>
      </c>
      <c r="C1024" s="9">
        <v>4.2730297210000001E-6</v>
      </c>
      <c r="D1024" s="8">
        <v>6</v>
      </c>
      <c r="E1024" s="8">
        <v>17753986</v>
      </c>
      <c r="F1024" s="8" t="s">
        <v>292</v>
      </c>
    </row>
    <row r="1025" spans="1:6" x14ac:dyDescent="0.25">
      <c r="A1025" s="8" t="s">
        <v>2014</v>
      </c>
      <c r="B1025" s="8">
        <v>-0.69825574030000004</v>
      </c>
      <c r="C1025" s="9">
        <v>4.2730297210000001E-6</v>
      </c>
      <c r="D1025" s="8">
        <v>6</v>
      </c>
      <c r="E1025" s="8">
        <v>17754003</v>
      </c>
      <c r="F1025" s="8" t="s">
        <v>292</v>
      </c>
    </row>
    <row r="1026" spans="1:6" x14ac:dyDescent="0.25">
      <c r="A1026" s="8" t="s">
        <v>2015</v>
      </c>
      <c r="B1026" s="8">
        <v>-0.69825574030000004</v>
      </c>
      <c r="C1026" s="9">
        <v>4.2730297210000001E-6</v>
      </c>
      <c r="D1026" s="8">
        <v>6</v>
      </c>
      <c r="E1026" s="8">
        <v>17754563</v>
      </c>
      <c r="F1026" s="8" t="s">
        <v>292</v>
      </c>
    </row>
    <row r="1027" spans="1:6" x14ac:dyDescent="0.25">
      <c r="A1027" s="8" t="s">
        <v>2016</v>
      </c>
      <c r="B1027" s="8">
        <v>-0.69825574030000004</v>
      </c>
      <c r="C1027" s="9">
        <v>4.2730297210000001E-6</v>
      </c>
      <c r="D1027" s="8">
        <v>6</v>
      </c>
      <c r="E1027" s="8">
        <v>17755815</v>
      </c>
      <c r="F1027" s="8" t="s">
        <v>292</v>
      </c>
    </row>
    <row r="1028" spans="1:6" x14ac:dyDescent="0.25">
      <c r="A1028" s="8" t="s">
        <v>2017</v>
      </c>
      <c r="B1028" s="8">
        <v>-0.68506343150000004</v>
      </c>
      <c r="C1028" s="9">
        <v>3.6085801669999998E-6</v>
      </c>
      <c r="D1028" s="8">
        <v>6</v>
      </c>
      <c r="E1028" s="8">
        <v>17756819</v>
      </c>
      <c r="F1028" s="8" t="s">
        <v>292</v>
      </c>
    </row>
    <row r="1029" spans="1:6" x14ac:dyDescent="0.25">
      <c r="A1029" s="8" t="s">
        <v>2018</v>
      </c>
      <c r="B1029" s="8">
        <v>-0.69825574030000004</v>
      </c>
      <c r="C1029" s="9">
        <v>4.2730297210000001E-6</v>
      </c>
      <c r="D1029" s="8">
        <v>6</v>
      </c>
      <c r="E1029" s="8">
        <v>17756828</v>
      </c>
      <c r="F1029" s="8" t="s">
        <v>292</v>
      </c>
    </row>
    <row r="1030" spans="1:6" x14ac:dyDescent="0.25">
      <c r="A1030" s="8" t="s">
        <v>2019</v>
      </c>
      <c r="B1030" s="8">
        <v>-0.69825574030000004</v>
      </c>
      <c r="C1030" s="9">
        <v>4.2730297210000001E-6</v>
      </c>
      <c r="D1030" s="8">
        <v>6</v>
      </c>
      <c r="E1030" s="8">
        <v>17757184</v>
      </c>
      <c r="F1030" s="8" t="s">
        <v>292</v>
      </c>
    </row>
    <row r="1031" spans="1:6" x14ac:dyDescent="0.25">
      <c r="A1031" s="8" t="s">
        <v>2020</v>
      </c>
      <c r="B1031" s="8">
        <v>-0.69825574030000004</v>
      </c>
      <c r="C1031" s="9">
        <v>4.2730297210000001E-6</v>
      </c>
      <c r="D1031" s="8">
        <v>6</v>
      </c>
      <c r="E1031" s="8">
        <v>17757550</v>
      </c>
      <c r="F1031" s="8" t="s">
        <v>292</v>
      </c>
    </row>
    <row r="1032" spans="1:6" x14ac:dyDescent="0.25">
      <c r="A1032" s="8" t="s">
        <v>2021</v>
      </c>
      <c r="B1032" s="8">
        <v>-0.69825574030000004</v>
      </c>
      <c r="C1032" s="9">
        <v>4.2730297210000001E-6</v>
      </c>
      <c r="D1032" s="8">
        <v>6</v>
      </c>
      <c r="E1032" s="8">
        <v>17757560</v>
      </c>
      <c r="F1032" s="8" t="s">
        <v>292</v>
      </c>
    </row>
    <row r="1033" spans="1:6" x14ac:dyDescent="0.25">
      <c r="A1033" s="8" t="s">
        <v>2022</v>
      </c>
      <c r="B1033" s="8">
        <v>-0.69825574030000004</v>
      </c>
      <c r="C1033" s="9">
        <v>4.2730297210000001E-6</v>
      </c>
      <c r="D1033" s="8">
        <v>6</v>
      </c>
      <c r="E1033" s="8">
        <v>17757606</v>
      </c>
      <c r="F1033" s="8" t="s">
        <v>292</v>
      </c>
    </row>
    <row r="1034" spans="1:6" x14ac:dyDescent="0.25">
      <c r="A1034" s="8" t="s">
        <v>2023</v>
      </c>
      <c r="B1034" s="8">
        <v>-0.71703651719999995</v>
      </c>
      <c r="C1034" s="9">
        <v>9.6963743869999996E-7</v>
      </c>
      <c r="D1034" s="8">
        <v>6</v>
      </c>
      <c r="E1034" s="8">
        <v>17757707</v>
      </c>
      <c r="F1034" s="8" t="s">
        <v>292</v>
      </c>
    </row>
    <row r="1035" spans="1:6" x14ac:dyDescent="0.25">
      <c r="A1035" s="8" t="s">
        <v>2024</v>
      </c>
      <c r="B1035" s="8">
        <v>-0.69825574030000004</v>
      </c>
      <c r="C1035" s="9">
        <v>4.2730297210000001E-6</v>
      </c>
      <c r="D1035" s="8">
        <v>6</v>
      </c>
      <c r="E1035" s="8">
        <v>17758172</v>
      </c>
      <c r="F1035" s="8" t="s">
        <v>292</v>
      </c>
    </row>
    <row r="1036" spans="1:6" x14ac:dyDescent="0.25">
      <c r="A1036" s="8" t="s">
        <v>2025</v>
      </c>
      <c r="B1036" s="8">
        <v>-0.66898872200000004</v>
      </c>
      <c r="C1036" s="9">
        <v>4.8269854389999999E-6</v>
      </c>
      <c r="D1036" s="8">
        <v>6</v>
      </c>
      <c r="E1036" s="8">
        <v>17758213</v>
      </c>
      <c r="F1036" s="8" t="s">
        <v>292</v>
      </c>
    </row>
    <row r="1037" spans="1:6" x14ac:dyDescent="0.25">
      <c r="A1037" s="8" t="s">
        <v>2026</v>
      </c>
      <c r="B1037" s="8">
        <v>-0.69825574030000004</v>
      </c>
      <c r="C1037" s="9">
        <v>4.2730297210000001E-6</v>
      </c>
      <c r="D1037" s="8">
        <v>6</v>
      </c>
      <c r="E1037" s="8">
        <v>17758364</v>
      </c>
      <c r="F1037" s="8" t="s">
        <v>292</v>
      </c>
    </row>
    <row r="1038" spans="1:6" x14ac:dyDescent="0.25">
      <c r="A1038" s="8" t="s">
        <v>2027</v>
      </c>
      <c r="B1038" s="8">
        <v>-0.69825574030000004</v>
      </c>
      <c r="C1038" s="9">
        <v>4.2730297210000001E-6</v>
      </c>
      <c r="D1038" s="8">
        <v>6</v>
      </c>
      <c r="E1038" s="8">
        <v>17758375</v>
      </c>
      <c r="F1038" s="8" t="s">
        <v>292</v>
      </c>
    </row>
    <row r="1039" spans="1:6" x14ac:dyDescent="0.25">
      <c r="A1039" s="8" t="s">
        <v>2028</v>
      </c>
      <c r="B1039" s="8">
        <v>-0.69825574030000004</v>
      </c>
      <c r="C1039" s="9">
        <v>4.2730297210000001E-6</v>
      </c>
      <c r="D1039" s="8">
        <v>6</v>
      </c>
      <c r="E1039" s="8">
        <v>17758445</v>
      </c>
      <c r="F1039" s="8" t="s">
        <v>292</v>
      </c>
    </row>
    <row r="1040" spans="1:6" x14ac:dyDescent="0.25">
      <c r="A1040" s="8" t="s">
        <v>2029</v>
      </c>
      <c r="B1040" s="8">
        <v>-0.69825574030000004</v>
      </c>
      <c r="C1040" s="9">
        <v>4.2730297210000001E-6</v>
      </c>
      <c r="D1040" s="8">
        <v>6</v>
      </c>
      <c r="E1040" s="8">
        <v>17758476</v>
      </c>
      <c r="F1040" s="8" t="s">
        <v>292</v>
      </c>
    </row>
    <row r="1041" spans="1:6" x14ac:dyDescent="0.25">
      <c r="A1041" s="8" t="s">
        <v>2030</v>
      </c>
      <c r="B1041" s="8">
        <v>-0.69825574030000004</v>
      </c>
      <c r="C1041" s="9">
        <v>4.2730297210000001E-6</v>
      </c>
      <c r="D1041" s="8">
        <v>6</v>
      </c>
      <c r="E1041" s="8">
        <v>17758513</v>
      </c>
      <c r="F1041" s="8" t="s">
        <v>292</v>
      </c>
    </row>
    <row r="1042" spans="1:6" x14ac:dyDescent="0.25">
      <c r="A1042" s="8" t="s">
        <v>2031</v>
      </c>
      <c r="B1042" s="8">
        <v>-0.69825574030000004</v>
      </c>
      <c r="C1042" s="9">
        <v>4.2730297210000001E-6</v>
      </c>
      <c r="D1042" s="8">
        <v>6</v>
      </c>
      <c r="E1042" s="8">
        <v>17758668</v>
      </c>
      <c r="F1042" s="8" t="s">
        <v>292</v>
      </c>
    </row>
    <row r="1043" spans="1:6" x14ac:dyDescent="0.25">
      <c r="A1043" s="8" t="s">
        <v>2032</v>
      </c>
      <c r="B1043" s="8">
        <v>-0.69825574030000004</v>
      </c>
      <c r="C1043" s="9">
        <v>4.2730297210000001E-6</v>
      </c>
      <c r="D1043" s="8">
        <v>6</v>
      </c>
      <c r="E1043" s="8">
        <v>17758717</v>
      </c>
      <c r="F1043" s="8" t="s">
        <v>292</v>
      </c>
    </row>
    <row r="1044" spans="1:6" x14ac:dyDescent="0.25">
      <c r="A1044" s="8" t="s">
        <v>2033</v>
      </c>
      <c r="B1044" s="8">
        <v>-0.69825574030000004</v>
      </c>
      <c r="C1044" s="9">
        <v>4.2730297210000001E-6</v>
      </c>
      <c r="D1044" s="8">
        <v>6</v>
      </c>
      <c r="E1044" s="8">
        <v>17758781</v>
      </c>
      <c r="F1044" s="8" t="s">
        <v>292</v>
      </c>
    </row>
    <row r="1045" spans="1:6" x14ac:dyDescent="0.25">
      <c r="A1045" s="8" t="s">
        <v>2034</v>
      </c>
      <c r="B1045" s="8">
        <v>-0.69825574030000004</v>
      </c>
      <c r="C1045" s="9">
        <v>4.2730297210000001E-6</v>
      </c>
      <c r="D1045" s="8">
        <v>6</v>
      </c>
      <c r="E1045" s="8">
        <v>17758825</v>
      </c>
      <c r="F1045" s="8" t="s">
        <v>292</v>
      </c>
    </row>
    <row r="1046" spans="1:6" x14ac:dyDescent="0.25">
      <c r="A1046" s="8" t="s">
        <v>2035</v>
      </c>
      <c r="B1046" s="8">
        <v>-0.69825574030000004</v>
      </c>
      <c r="C1046" s="9">
        <v>4.2730297210000001E-6</v>
      </c>
      <c r="D1046" s="8">
        <v>6</v>
      </c>
      <c r="E1046" s="8">
        <v>17758943</v>
      </c>
      <c r="F1046" s="8" t="s">
        <v>292</v>
      </c>
    </row>
    <row r="1047" spans="1:6" x14ac:dyDescent="0.25">
      <c r="A1047" s="8" t="s">
        <v>2036</v>
      </c>
      <c r="B1047" s="8">
        <v>-0.68828398609999997</v>
      </c>
      <c r="C1047" s="9">
        <v>3.9347662039999998E-6</v>
      </c>
      <c r="D1047" s="8">
        <v>6</v>
      </c>
      <c r="E1047" s="8">
        <v>17759009</v>
      </c>
      <c r="F1047" s="8" t="s">
        <v>292</v>
      </c>
    </row>
    <row r="1048" spans="1:6" x14ac:dyDescent="0.25">
      <c r="A1048" s="8" t="s">
        <v>2037</v>
      </c>
      <c r="B1048" s="8">
        <v>-0.69825574030000004</v>
      </c>
      <c r="C1048" s="9">
        <v>4.2730297210000001E-6</v>
      </c>
      <c r="D1048" s="8">
        <v>6</v>
      </c>
      <c r="E1048" s="8">
        <v>17760501</v>
      </c>
      <c r="F1048" s="8" t="s">
        <v>292</v>
      </c>
    </row>
    <row r="1049" spans="1:6" x14ac:dyDescent="0.25">
      <c r="A1049" s="8" t="s">
        <v>2038</v>
      </c>
      <c r="B1049" s="8">
        <v>-0.69202377810000004</v>
      </c>
      <c r="C1049" s="9">
        <v>1.252202036E-6</v>
      </c>
      <c r="D1049" s="8">
        <v>6</v>
      </c>
      <c r="E1049" s="8">
        <v>17780560</v>
      </c>
      <c r="F1049" s="8" t="s">
        <v>292</v>
      </c>
    </row>
    <row r="1050" spans="1:6" x14ac:dyDescent="0.25">
      <c r="A1050" s="8" t="s">
        <v>2039</v>
      </c>
      <c r="B1050" s="8">
        <v>-0.69202377810000004</v>
      </c>
      <c r="C1050" s="9">
        <v>1.252202036E-6</v>
      </c>
      <c r="D1050" s="8">
        <v>6</v>
      </c>
      <c r="E1050" s="8">
        <v>17780574</v>
      </c>
      <c r="F1050" s="8" t="s">
        <v>292</v>
      </c>
    </row>
    <row r="1051" spans="1:6" x14ac:dyDescent="0.25">
      <c r="A1051" s="8" t="s">
        <v>2040</v>
      </c>
      <c r="B1051" s="8">
        <v>-0.69202377810000004</v>
      </c>
      <c r="C1051" s="9">
        <v>1.252202036E-6</v>
      </c>
      <c r="D1051" s="8">
        <v>6</v>
      </c>
      <c r="E1051" s="8">
        <v>17780618</v>
      </c>
      <c r="F1051" s="8" t="s">
        <v>292</v>
      </c>
    </row>
    <row r="1052" spans="1:6" x14ac:dyDescent="0.25">
      <c r="A1052" s="8" t="s">
        <v>2041</v>
      </c>
      <c r="B1052" s="8">
        <v>-0.69202377810000004</v>
      </c>
      <c r="C1052" s="9">
        <v>1.252202036E-6</v>
      </c>
      <c r="D1052" s="8">
        <v>6</v>
      </c>
      <c r="E1052" s="8">
        <v>17780632</v>
      </c>
      <c r="F1052" s="8" t="s">
        <v>292</v>
      </c>
    </row>
    <row r="1053" spans="1:6" x14ac:dyDescent="0.25">
      <c r="A1053" s="8" t="s">
        <v>2042</v>
      </c>
      <c r="B1053" s="8">
        <v>-0.69202377810000004</v>
      </c>
      <c r="C1053" s="9">
        <v>1.252202036E-6</v>
      </c>
      <c r="D1053" s="8">
        <v>6</v>
      </c>
      <c r="E1053" s="8">
        <v>17780642</v>
      </c>
      <c r="F1053" s="8" t="s">
        <v>292</v>
      </c>
    </row>
    <row r="1054" spans="1:6" x14ac:dyDescent="0.25">
      <c r="A1054" s="8" t="s">
        <v>2043</v>
      </c>
      <c r="B1054" s="8">
        <v>-0.69202377810000004</v>
      </c>
      <c r="C1054" s="9">
        <v>1.252202036E-6</v>
      </c>
      <c r="D1054" s="8">
        <v>6</v>
      </c>
      <c r="E1054" s="8">
        <v>17780646</v>
      </c>
      <c r="F1054" s="8" t="s">
        <v>292</v>
      </c>
    </row>
    <row r="1055" spans="1:6" x14ac:dyDescent="0.25">
      <c r="A1055" s="8" t="s">
        <v>2044</v>
      </c>
      <c r="B1055" s="8">
        <v>-0.69202377810000004</v>
      </c>
      <c r="C1055" s="9">
        <v>1.252202036E-6</v>
      </c>
      <c r="D1055" s="8">
        <v>6</v>
      </c>
      <c r="E1055" s="8">
        <v>17780648</v>
      </c>
      <c r="F1055" s="8" t="s">
        <v>292</v>
      </c>
    </row>
    <row r="1056" spans="1:6" x14ac:dyDescent="0.25">
      <c r="A1056" s="8" t="s">
        <v>2045</v>
      </c>
      <c r="B1056" s="8">
        <v>-0.69202377810000004</v>
      </c>
      <c r="C1056" s="9">
        <v>1.252202036E-6</v>
      </c>
      <c r="D1056" s="8">
        <v>6</v>
      </c>
      <c r="E1056" s="8">
        <v>17780669</v>
      </c>
      <c r="F1056" s="8" t="s">
        <v>292</v>
      </c>
    </row>
    <row r="1057" spans="1:6" x14ac:dyDescent="0.25">
      <c r="A1057" s="8" t="s">
        <v>2046</v>
      </c>
      <c r="B1057" s="8">
        <v>-0.69202377810000004</v>
      </c>
      <c r="C1057" s="9">
        <v>1.252202036E-6</v>
      </c>
      <c r="D1057" s="8">
        <v>6</v>
      </c>
      <c r="E1057" s="8">
        <v>17780682</v>
      </c>
      <c r="F1057" s="8" t="s">
        <v>292</v>
      </c>
    </row>
    <row r="1058" spans="1:6" x14ac:dyDescent="0.25">
      <c r="A1058" s="8" t="s">
        <v>2047</v>
      </c>
      <c r="B1058" s="8">
        <v>-0.70699853830000003</v>
      </c>
      <c r="C1058" s="9">
        <v>2.3851720990000002E-6</v>
      </c>
      <c r="D1058" s="8">
        <v>6</v>
      </c>
      <c r="E1058" s="8">
        <v>17780915</v>
      </c>
      <c r="F1058" s="8" t="s">
        <v>292</v>
      </c>
    </row>
    <row r="1059" spans="1:6" x14ac:dyDescent="0.25">
      <c r="A1059" s="8" t="s">
        <v>2048</v>
      </c>
      <c r="B1059" s="8">
        <v>-0.70699853830000003</v>
      </c>
      <c r="C1059" s="9">
        <v>2.3851720990000002E-6</v>
      </c>
      <c r="D1059" s="8">
        <v>6</v>
      </c>
      <c r="E1059" s="8">
        <v>17781025</v>
      </c>
      <c r="F1059" s="8" t="s">
        <v>292</v>
      </c>
    </row>
    <row r="1060" spans="1:6" x14ac:dyDescent="0.25">
      <c r="A1060" s="8" t="s">
        <v>2049</v>
      </c>
      <c r="B1060" s="8">
        <v>-0.6469722483</v>
      </c>
      <c r="C1060" s="9">
        <v>7.4266852619999997E-6</v>
      </c>
      <c r="D1060" s="8">
        <v>6</v>
      </c>
      <c r="E1060" s="8">
        <v>17805536</v>
      </c>
      <c r="F1060" s="8" t="s">
        <v>292</v>
      </c>
    </row>
    <row r="1061" spans="1:6" x14ac:dyDescent="0.25">
      <c r="A1061" s="8" t="s">
        <v>2050</v>
      </c>
      <c r="B1061" s="8">
        <v>-0.71059163110000001</v>
      </c>
      <c r="C1061" s="9">
        <v>4.3655113040000003E-6</v>
      </c>
      <c r="D1061" s="8">
        <v>6</v>
      </c>
      <c r="E1061" s="8">
        <v>17805901</v>
      </c>
      <c r="F1061" s="8" t="s">
        <v>292</v>
      </c>
    </row>
    <row r="1062" spans="1:6" x14ac:dyDescent="0.25">
      <c r="A1062" s="8" t="s">
        <v>2051</v>
      </c>
      <c r="B1062" s="8">
        <v>-0.71059163110000001</v>
      </c>
      <c r="C1062" s="9">
        <v>4.3655113040000003E-6</v>
      </c>
      <c r="D1062" s="8">
        <v>6</v>
      </c>
      <c r="E1062" s="8">
        <v>17805903</v>
      </c>
      <c r="F1062" s="8" t="s">
        <v>292</v>
      </c>
    </row>
    <row r="1063" spans="1:6" x14ac:dyDescent="0.25">
      <c r="A1063" s="8" t="s">
        <v>336</v>
      </c>
      <c r="B1063" s="8">
        <v>-0.75995506189999995</v>
      </c>
      <c r="C1063" s="9">
        <v>3.510912648E-7</v>
      </c>
      <c r="D1063" s="8">
        <v>6</v>
      </c>
      <c r="E1063" s="8">
        <v>17806128</v>
      </c>
      <c r="F1063" s="8" t="s">
        <v>292</v>
      </c>
    </row>
    <row r="1064" spans="1:6" x14ac:dyDescent="0.25">
      <c r="A1064" s="8" t="s">
        <v>2052</v>
      </c>
      <c r="B1064" s="8">
        <v>-0.71059163110000001</v>
      </c>
      <c r="C1064" s="9">
        <v>4.3655113040000003E-6</v>
      </c>
      <c r="D1064" s="8">
        <v>6</v>
      </c>
      <c r="E1064" s="8">
        <v>17806159</v>
      </c>
      <c r="F1064" s="8" t="s">
        <v>292</v>
      </c>
    </row>
    <row r="1065" spans="1:6" x14ac:dyDescent="0.25">
      <c r="A1065" s="8" t="s">
        <v>2053</v>
      </c>
      <c r="B1065" s="8">
        <v>-0.71059163110000001</v>
      </c>
      <c r="C1065" s="9">
        <v>4.3655113040000003E-6</v>
      </c>
      <c r="D1065" s="8">
        <v>6</v>
      </c>
      <c r="E1065" s="8">
        <v>17806438</v>
      </c>
      <c r="F1065" s="8" t="s">
        <v>292</v>
      </c>
    </row>
    <row r="1066" spans="1:6" x14ac:dyDescent="0.25">
      <c r="A1066" s="8" t="s">
        <v>2054</v>
      </c>
      <c r="B1066" s="8">
        <v>-0.71059163110000001</v>
      </c>
      <c r="C1066" s="9">
        <v>4.3655113040000003E-6</v>
      </c>
      <c r="D1066" s="8">
        <v>6</v>
      </c>
      <c r="E1066" s="8">
        <v>17806757</v>
      </c>
      <c r="F1066" s="8" t="s">
        <v>292</v>
      </c>
    </row>
    <row r="1067" spans="1:6" x14ac:dyDescent="0.25">
      <c r="A1067" s="8" t="s">
        <v>2055</v>
      </c>
      <c r="B1067" s="8">
        <v>-0.7098732472</v>
      </c>
      <c r="C1067" s="9">
        <v>3.0926008040000002E-6</v>
      </c>
      <c r="D1067" s="8">
        <v>6</v>
      </c>
      <c r="E1067" s="8">
        <v>17807150</v>
      </c>
      <c r="F1067" s="8" t="s">
        <v>292</v>
      </c>
    </row>
    <row r="1068" spans="1:6" x14ac:dyDescent="0.25">
      <c r="A1068" s="8" t="s">
        <v>2056</v>
      </c>
      <c r="B1068" s="8">
        <v>-0.69825574030000004</v>
      </c>
      <c r="C1068" s="9">
        <v>4.2730297210000001E-6</v>
      </c>
      <c r="D1068" s="8">
        <v>6</v>
      </c>
      <c r="E1068" s="8">
        <v>17807306</v>
      </c>
      <c r="F1068" s="8" t="s">
        <v>292</v>
      </c>
    </row>
    <row r="1069" spans="1:6" x14ac:dyDescent="0.25">
      <c r="A1069" s="8" t="s">
        <v>2057</v>
      </c>
      <c r="B1069" s="8">
        <v>-0.69825574030000004</v>
      </c>
      <c r="C1069" s="9">
        <v>4.2730297210000001E-6</v>
      </c>
      <c r="D1069" s="8">
        <v>6</v>
      </c>
      <c r="E1069" s="8">
        <v>17807336</v>
      </c>
      <c r="F1069" s="8" t="s">
        <v>292</v>
      </c>
    </row>
    <row r="1070" spans="1:6" x14ac:dyDescent="0.25">
      <c r="A1070" s="8" t="s">
        <v>2058</v>
      </c>
      <c r="B1070" s="8">
        <v>-0.69825574030000004</v>
      </c>
      <c r="C1070" s="9">
        <v>4.2730297210000001E-6</v>
      </c>
      <c r="D1070" s="8">
        <v>6</v>
      </c>
      <c r="E1070" s="8">
        <v>17807440</v>
      </c>
      <c r="F1070" s="8" t="s">
        <v>292</v>
      </c>
    </row>
    <row r="1071" spans="1:6" x14ac:dyDescent="0.25">
      <c r="A1071" s="8" t="s">
        <v>2059</v>
      </c>
      <c r="B1071" s="8">
        <v>-0.69825574030000004</v>
      </c>
      <c r="C1071" s="9">
        <v>4.2730297210000001E-6</v>
      </c>
      <c r="D1071" s="8">
        <v>6</v>
      </c>
      <c r="E1071" s="8">
        <v>17807755</v>
      </c>
      <c r="F1071" s="8" t="s">
        <v>292</v>
      </c>
    </row>
    <row r="1072" spans="1:6" x14ac:dyDescent="0.25">
      <c r="A1072" s="8" t="s">
        <v>2060</v>
      </c>
      <c r="B1072" s="8">
        <v>-0.69825574030000004</v>
      </c>
      <c r="C1072" s="9">
        <v>4.2730297210000001E-6</v>
      </c>
      <c r="D1072" s="8">
        <v>6</v>
      </c>
      <c r="E1072" s="8">
        <v>17807883</v>
      </c>
      <c r="F1072" s="8" t="s">
        <v>292</v>
      </c>
    </row>
    <row r="1073" spans="1:6" x14ac:dyDescent="0.25">
      <c r="A1073" s="8" t="s">
        <v>2061</v>
      </c>
      <c r="B1073" s="8">
        <v>-0.69825574030000004</v>
      </c>
      <c r="C1073" s="9">
        <v>4.2730297210000001E-6</v>
      </c>
      <c r="D1073" s="8">
        <v>6</v>
      </c>
      <c r="E1073" s="8">
        <v>17808083</v>
      </c>
      <c r="F1073" s="8" t="s">
        <v>292</v>
      </c>
    </row>
    <row r="1074" spans="1:6" x14ac:dyDescent="0.25">
      <c r="A1074" s="8" t="s">
        <v>2062</v>
      </c>
      <c r="B1074" s="8">
        <v>-0.69825574030000004</v>
      </c>
      <c r="C1074" s="9">
        <v>4.2730297210000001E-6</v>
      </c>
      <c r="D1074" s="8">
        <v>6</v>
      </c>
      <c r="E1074" s="8">
        <v>17808088</v>
      </c>
      <c r="F1074" s="8" t="s">
        <v>292</v>
      </c>
    </row>
    <row r="1075" spans="1:6" x14ac:dyDescent="0.25">
      <c r="A1075" s="8" t="s">
        <v>2063</v>
      </c>
      <c r="B1075" s="8">
        <v>-0.69825574030000004</v>
      </c>
      <c r="C1075" s="9">
        <v>4.2730297210000001E-6</v>
      </c>
      <c r="D1075" s="8">
        <v>6</v>
      </c>
      <c r="E1075" s="8">
        <v>17808089</v>
      </c>
      <c r="F1075" s="8" t="s">
        <v>292</v>
      </c>
    </row>
    <row r="1076" spans="1:6" x14ac:dyDescent="0.25">
      <c r="A1076" s="8" t="s">
        <v>2064</v>
      </c>
      <c r="B1076" s="8">
        <v>-0.69825574030000004</v>
      </c>
      <c r="C1076" s="9">
        <v>4.2730297210000001E-6</v>
      </c>
      <c r="D1076" s="8">
        <v>6</v>
      </c>
      <c r="E1076" s="8">
        <v>17808108</v>
      </c>
      <c r="F1076" s="8" t="s">
        <v>292</v>
      </c>
    </row>
    <row r="1077" spans="1:6" x14ac:dyDescent="0.25">
      <c r="A1077" s="8" t="s">
        <v>2065</v>
      </c>
      <c r="B1077" s="8">
        <v>-0.69825574030000004</v>
      </c>
      <c r="C1077" s="9">
        <v>4.2730297210000001E-6</v>
      </c>
      <c r="D1077" s="8">
        <v>6</v>
      </c>
      <c r="E1077" s="8">
        <v>17808117</v>
      </c>
      <c r="F1077" s="8" t="s">
        <v>292</v>
      </c>
    </row>
    <row r="1078" spans="1:6" x14ac:dyDescent="0.25">
      <c r="A1078" s="8" t="s">
        <v>2066</v>
      </c>
      <c r="B1078" s="8">
        <v>-0.69825574030000004</v>
      </c>
      <c r="C1078" s="9">
        <v>4.2730297210000001E-6</v>
      </c>
      <c r="D1078" s="8">
        <v>6</v>
      </c>
      <c r="E1078" s="8">
        <v>17808122</v>
      </c>
      <c r="F1078" s="8" t="s">
        <v>292</v>
      </c>
    </row>
    <row r="1079" spans="1:6" x14ac:dyDescent="0.25">
      <c r="A1079" s="8" t="s">
        <v>2067</v>
      </c>
      <c r="B1079" s="8">
        <v>-0.69825574030000004</v>
      </c>
      <c r="C1079" s="9">
        <v>4.2730297210000001E-6</v>
      </c>
      <c r="D1079" s="8">
        <v>6</v>
      </c>
      <c r="E1079" s="8">
        <v>17808153</v>
      </c>
      <c r="F1079" s="8" t="s">
        <v>292</v>
      </c>
    </row>
    <row r="1080" spans="1:6" x14ac:dyDescent="0.25">
      <c r="A1080" s="8" t="s">
        <v>2068</v>
      </c>
      <c r="B1080" s="8">
        <v>-0.69825574030000004</v>
      </c>
      <c r="C1080" s="9">
        <v>4.2730297210000001E-6</v>
      </c>
      <c r="D1080" s="8">
        <v>6</v>
      </c>
      <c r="E1080" s="8">
        <v>17808154</v>
      </c>
      <c r="F1080" s="8" t="s">
        <v>292</v>
      </c>
    </row>
    <row r="1081" spans="1:6" x14ac:dyDescent="0.25">
      <c r="A1081" s="8" t="s">
        <v>2069</v>
      </c>
      <c r="B1081" s="8">
        <v>-0.69825574030000004</v>
      </c>
      <c r="C1081" s="9">
        <v>4.2730297210000001E-6</v>
      </c>
      <c r="D1081" s="8">
        <v>6</v>
      </c>
      <c r="E1081" s="8">
        <v>17808678</v>
      </c>
      <c r="F1081" s="8" t="s">
        <v>292</v>
      </c>
    </row>
    <row r="1082" spans="1:6" x14ac:dyDescent="0.25">
      <c r="A1082" s="8" t="s">
        <v>2070</v>
      </c>
      <c r="B1082" s="8">
        <v>-0.69825574030000004</v>
      </c>
      <c r="C1082" s="9">
        <v>4.2730297210000001E-6</v>
      </c>
      <c r="D1082" s="8">
        <v>6</v>
      </c>
      <c r="E1082" s="8">
        <v>17808721</v>
      </c>
      <c r="F1082" s="8" t="s">
        <v>292</v>
      </c>
    </row>
    <row r="1083" spans="1:6" x14ac:dyDescent="0.25">
      <c r="A1083" s="8" t="s">
        <v>2071</v>
      </c>
      <c r="B1083" s="8">
        <v>-0.69825574030000004</v>
      </c>
      <c r="C1083" s="9">
        <v>4.2730297210000001E-6</v>
      </c>
      <c r="D1083" s="8">
        <v>6</v>
      </c>
      <c r="E1083" s="8">
        <v>17808723</v>
      </c>
      <c r="F1083" s="8" t="s">
        <v>292</v>
      </c>
    </row>
    <row r="1084" spans="1:6" x14ac:dyDescent="0.25">
      <c r="A1084" s="8" t="s">
        <v>2072</v>
      </c>
      <c r="B1084" s="8">
        <v>-0.69825574030000004</v>
      </c>
      <c r="C1084" s="9">
        <v>4.2730297210000001E-6</v>
      </c>
      <c r="D1084" s="8">
        <v>6</v>
      </c>
      <c r="E1084" s="8">
        <v>17808740</v>
      </c>
      <c r="F1084" s="8" t="s">
        <v>292</v>
      </c>
    </row>
    <row r="1085" spans="1:6" x14ac:dyDescent="0.25">
      <c r="A1085" s="8" t="s">
        <v>2073</v>
      </c>
      <c r="B1085" s="8">
        <v>-0.63073049309999996</v>
      </c>
      <c r="C1085" s="9">
        <v>4.8630882700000001E-6</v>
      </c>
      <c r="D1085" s="8">
        <v>6</v>
      </c>
      <c r="E1085" s="8">
        <v>17823375</v>
      </c>
      <c r="F1085" s="8" t="s">
        <v>292</v>
      </c>
    </row>
    <row r="1086" spans="1:6" x14ac:dyDescent="0.25">
      <c r="A1086" s="8" t="s">
        <v>2074</v>
      </c>
      <c r="B1086" s="8">
        <v>-0.69825574030000004</v>
      </c>
      <c r="C1086" s="9">
        <v>4.2730297210000001E-6</v>
      </c>
      <c r="D1086" s="8">
        <v>6</v>
      </c>
      <c r="E1086" s="8">
        <v>17836352</v>
      </c>
      <c r="F1086" s="8" t="s">
        <v>292</v>
      </c>
    </row>
    <row r="1087" spans="1:6" x14ac:dyDescent="0.25">
      <c r="A1087" s="8" t="s">
        <v>2075</v>
      </c>
      <c r="B1087" s="8">
        <v>-0.67952348750000002</v>
      </c>
      <c r="C1087" s="9">
        <v>7.865009391E-6</v>
      </c>
      <c r="D1087" s="8">
        <v>6</v>
      </c>
      <c r="E1087" s="8">
        <v>17836359</v>
      </c>
      <c r="F1087" s="8" t="s">
        <v>292</v>
      </c>
    </row>
    <row r="1088" spans="1:6" x14ac:dyDescent="0.25">
      <c r="A1088" s="8" t="s">
        <v>2076</v>
      </c>
      <c r="B1088" s="8">
        <v>-0.69825574030000004</v>
      </c>
      <c r="C1088" s="9">
        <v>4.2730297210000001E-6</v>
      </c>
      <c r="D1088" s="8">
        <v>6</v>
      </c>
      <c r="E1088" s="8">
        <v>17836364</v>
      </c>
      <c r="F1088" s="8" t="s">
        <v>292</v>
      </c>
    </row>
    <row r="1089" spans="1:6" x14ac:dyDescent="0.25">
      <c r="A1089" s="8" t="s">
        <v>2077</v>
      </c>
      <c r="B1089" s="8">
        <v>-0.69825574030000004</v>
      </c>
      <c r="C1089" s="9">
        <v>4.2730297210000001E-6</v>
      </c>
      <c r="D1089" s="8">
        <v>6</v>
      </c>
      <c r="E1089" s="8">
        <v>17836376</v>
      </c>
      <c r="F1089" s="8" t="s">
        <v>292</v>
      </c>
    </row>
    <row r="1090" spans="1:6" x14ac:dyDescent="0.25">
      <c r="A1090" s="8" t="s">
        <v>2078</v>
      </c>
      <c r="B1090" s="8">
        <v>-0.69825574030000004</v>
      </c>
      <c r="C1090" s="9">
        <v>4.2730297210000001E-6</v>
      </c>
      <c r="D1090" s="8">
        <v>6</v>
      </c>
      <c r="E1090" s="8">
        <v>17836386</v>
      </c>
      <c r="F1090" s="8" t="s">
        <v>292</v>
      </c>
    </row>
    <row r="1091" spans="1:6" x14ac:dyDescent="0.25">
      <c r="A1091" s="8" t="s">
        <v>2079</v>
      </c>
      <c r="B1091" s="8">
        <v>-0.69825574030000004</v>
      </c>
      <c r="C1091" s="9">
        <v>4.2730297210000001E-6</v>
      </c>
      <c r="D1091" s="8">
        <v>6</v>
      </c>
      <c r="E1091" s="8">
        <v>17836404</v>
      </c>
      <c r="F1091" s="8" t="s">
        <v>292</v>
      </c>
    </row>
    <row r="1092" spans="1:6" x14ac:dyDescent="0.25">
      <c r="A1092" s="8" t="s">
        <v>2080</v>
      </c>
      <c r="B1092" s="8">
        <v>-0.69825574030000004</v>
      </c>
      <c r="C1092" s="9">
        <v>4.2730297210000001E-6</v>
      </c>
      <c r="D1092" s="8">
        <v>6</v>
      </c>
      <c r="E1092" s="8">
        <v>17836408</v>
      </c>
      <c r="F1092" s="8" t="s">
        <v>292</v>
      </c>
    </row>
    <row r="1093" spans="1:6" x14ac:dyDescent="0.25">
      <c r="A1093" s="8" t="s">
        <v>2081</v>
      </c>
      <c r="B1093" s="8">
        <v>-0.69825574030000004</v>
      </c>
      <c r="C1093" s="9">
        <v>4.2730297210000001E-6</v>
      </c>
      <c r="D1093" s="8">
        <v>6</v>
      </c>
      <c r="E1093" s="8">
        <v>17836413</v>
      </c>
      <c r="F1093" s="8" t="s">
        <v>292</v>
      </c>
    </row>
    <row r="1094" spans="1:6" x14ac:dyDescent="0.25">
      <c r="A1094" s="8" t="s">
        <v>2082</v>
      </c>
      <c r="B1094" s="8">
        <v>-0.69825574030000004</v>
      </c>
      <c r="C1094" s="9">
        <v>4.2730297210000001E-6</v>
      </c>
      <c r="D1094" s="8">
        <v>6</v>
      </c>
      <c r="E1094" s="8">
        <v>17836432</v>
      </c>
      <c r="F1094" s="8" t="s">
        <v>292</v>
      </c>
    </row>
    <row r="1095" spans="1:6" x14ac:dyDescent="0.25">
      <c r="A1095" s="8" t="s">
        <v>2083</v>
      </c>
      <c r="B1095" s="8">
        <v>-0.69825574030000004</v>
      </c>
      <c r="C1095" s="9">
        <v>4.2730297210000001E-6</v>
      </c>
      <c r="D1095" s="8">
        <v>6</v>
      </c>
      <c r="E1095" s="8">
        <v>17836447</v>
      </c>
      <c r="F1095" s="8" t="s">
        <v>292</v>
      </c>
    </row>
    <row r="1096" spans="1:6" x14ac:dyDescent="0.25">
      <c r="A1096" s="8" t="s">
        <v>2084</v>
      </c>
      <c r="B1096" s="8">
        <v>-0.69825574030000004</v>
      </c>
      <c r="C1096" s="9">
        <v>4.2730297210000001E-6</v>
      </c>
      <c r="D1096" s="8">
        <v>6</v>
      </c>
      <c r="E1096" s="8">
        <v>17836464</v>
      </c>
      <c r="F1096" s="8" t="s">
        <v>292</v>
      </c>
    </row>
    <row r="1097" spans="1:6" x14ac:dyDescent="0.25">
      <c r="A1097" s="8" t="s">
        <v>2085</v>
      </c>
      <c r="B1097" s="8">
        <v>-0.69825574030000004</v>
      </c>
      <c r="C1097" s="9">
        <v>4.2730297210000001E-6</v>
      </c>
      <c r="D1097" s="8">
        <v>6</v>
      </c>
      <c r="E1097" s="8">
        <v>17836481</v>
      </c>
      <c r="F1097" s="8" t="s">
        <v>292</v>
      </c>
    </row>
    <row r="1098" spans="1:6" x14ac:dyDescent="0.25">
      <c r="A1098" s="8" t="s">
        <v>2086</v>
      </c>
      <c r="B1098" s="8">
        <v>-0.69825574030000004</v>
      </c>
      <c r="C1098" s="9">
        <v>4.2730297210000001E-6</v>
      </c>
      <c r="D1098" s="8">
        <v>6</v>
      </c>
      <c r="E1098" s="8">
        <v>17836486</v>
      </c>
      <c r="F1098" s="8" t="s">
        <v>292</v>
      </c>
    </row>
    <row r="1099" spans="1:6" x14ac:dyDescent="0.25">
      <c r="A1099" s="8" t="s">
        <v>2087</v>
      </c>
      <c r="B1099" s="8">
        <v>-0.69825574030000004</v>
      </c>
      <c r="C1099" s="9">
        <v>4.2730297210000001E-6</v>
      </c>
      <c r="D1099" s="8">
        <v>6</v>
      </c>
      <c r="E1099" s="8">
        <v>17836489</v>
      </c>
      <c r="F1099" s="8" t="s">
        <v>292</v>
      </c>
    </row>
    <row r="1100" spans="1:6" x14ac:dyDescent="0.25">
      <c r="A1100" s="8" t="s">
        <v>2088</v>
      </c>
      <c r="B1100" s="8">
        <v>-0.69825574030000004</v>
      </c>
      <c r="C1100" s="9">
        <v>4.2730297210000001E-6</v>
      </c>
      <c r="D1100" s="8">
        <v>6</v>
      </c>
      <c r="E1100" s="8">
        <v>17836490</v>
      </c>
      <c r="F1100" s="8" t="s">
        <v>292</v>
      </c>
    </row>
    <row r="1101" spans="1:6" x14ac:dyDescent="0.25">
      <c r="A1101" s="8" t="s">
        <v>2089</v>
      </c>
      <c r="B1101" s="8">
        <v>-0.69825574030000004</v>
      </c>
      <c r="C1101" s="9">
        <v>4.2730297210000001E-6</v>
      </c>
      <c r="D1101" s="8">
        <v>6</v>
      </c>
      <c r="E1101" s="8">
        <v>17836518</v>
      </c>
      <c r="F1101" s="8" t="s">
        <v>292</v>
      </c>
    </row>
    <row r="1102" spans="1:6" x14ac:dyDescent="0.25">
      <c r="A1102" s="8" t="s">
        <v>2090</v>
      </c>
      <c r="B1102" s="8">
        <v>-0.67334036190000002</v>
      </c>
      <c r="C1102" s="9">
        <v>5.3133160770000002E-6</v>
      </c>
      <c r="D1102" s="8">
        <v>6</v>
      </c>
      <c r="E1102" s="8">
        <v>17836707</v>
      </c>
      <c r="F1102" s="8" t="s">
        <v>292</v>
      </c>
    </row>
    <row r="1103" spans="1:6" x14ac:dyDescent="0.25">
      <c r="A1103" s="8" t="s">
        <v>2091</v>
      </c>
      <c r="B1103" s="8">
        <v>-0.67334036190000002</v>
      </c>
      <c r="C1103" s="9">
        <v>5.3133160770000002E-6</v>
      </c>
      <c r="D1103" s="8">
        <v>6</v>
      </c>
      <c r="E1103" s="8">
        <v>17836727</v>
      </c>
      <c r="F1103" s="8" t="s">
        <v>292</v>
      </c>
    </row>
    <row r="1104" spans="1:6" x14ac:dyDescent="0.25">
      <c r="A1104" s="8" t="s">
        <v>325</v>
      </c>
      <c r="B1104" s="8">
        <v>-0.78397530429999995</v>
      </c>
      <c r="C1104" s="9">
        <v>1.2934602140000001E-6</v>
      </c>
      <c r="D1104" s="8">
        <v>6</v>
      </c>
      <c r="E1104" s="8">
        <v>18136614</v>
      </c>
      <c r="F1104" s="8" t="s">
        <v>292</v>
      </c>
    </row>
    <row r="1105" spans="1:6" x14ac:dyDescent="0.25">
      <c r="A1105" s="8" t="s">
        <v>2092</v>
      </c>
      <c r="B1105" s="8">
        <v>-0.69825574030000004</v>
      </c>
      <c r="C1105" s="9">
        <v>4.2730297210000001E-6</v>
      </c>
      <c r="D1105" s="8">
        <v>6</v>
      </c>
      <c r="E1105" s="8">
        <v>18168548</v>
      </c>
      <c r="F1105" s="8" t="s">
        <v>292</v>
      </c>
    </row>
    <row r="1106" spans="1:6" x14ac:dyDescent="0.25">
      <c r="A1106" s="8" t="s">
        <v>2093</v>
      </c>
      <c r="B1106" s="8">
        <v>-0.69825574030000004</v>
      </c>
      <c r="C1106" s="9">
        <v>4.2730297210000001E-6</v>
      </c>
      <c r="D1106" s="8">
        <v>6</v>
      </c>
      <c r="E1106" s="8">
        <v>18168554</v>
      </c>
      <c r="F1106" s="8" t="s">
        <v>292</v>
      </c>
    </row>
    <row r="1107" spans="1:6" x14ac:dyDescent="0.25">
      <c r="A1107" s="8" t="s">
        <v>2094</v>
      </c>
      <c r="B1107" s="8">
        <v>-0.69825574030000004</v>
      </c>
      <c r="C1107" s="9">
        <v>4.2730297210000001E-6</v>
      </c>
      <c r="D1107" s="8">
        <v>6</v>
      </c>
      <c r="E1107" s="8">
        <v>18168556</v>
      </c>
      <c r="F1107" s="8" t="s">
        <v>292</v>
      </c>
    </row>
    <row r="1108" spans="1:6" x14ac:dyDescent="0.25">
      <c r="A1108" s="8" t="s">
        <v>2095</v>
      </c>
      <c r="B1108" s="8">
        <v>-0.69825574030000004</v>
      </c>
      <c r="C1108" s="9">
        <v>4.2730297210000001E-6</v>
      </c>
      <c r="D1108" s="8">
        <v>6</v>
      </c>
      <c r="E1108" s="8">
        <v>18168567</v>
      </c>
      <c r="F1108" s="8" t="s">
        <v>292</v>
      </c>
    </row>
    <row r="1109" spans="1:6" x14ac:dyDescent="0.25">
      <c r="A1109" s="8" t="s">
        <v>2096</v>
      </c>
      <c r="B1109" s="8">
        <v>-0.69825574030000004</v>
      </c>
      <c r="C1109" s="9">
        <v>4.2730297210000001E-6</v>
      </c>
      <c r="D1109" s="8">
        <v>6</v>
      </c>
      <c r="E1109" s="8">
        <v>18168764</v>
      </c>
      <c r="F1109" s="8" t="s">
        <v>292</v>
      </c>
    </row>
    <row r="1110" spans="1:6" x14ac:dyDescent="0.25">
      <c r="A1110" s="8" t="s">
        <v>2097</v>
      </c>
      <c r="B1110" s="8">
        <v>-0.69825574030000004</v>
      </c>
      <c r="C1110" s="9">
        <v>4.2730297210000001E-6</v>
      </c>
      <c r="D1110" s="8">
        <v>6</v>
      </c>
      <c r="E1110" s="8">
        <v>18168774</v>
      </c>
      <c r="F1110" s="8" t="s">
        <v>292</v>
      </c>
    </row>
    <row r="1111" spans="1:6" x14ac:dyDescent="0.25">
      <c r="A1111" s="8" t="s">
        <v>2098</v>
      </c>
      <c r="B1111" s="8">
        <v>-0.69825574030000004</v>
      </c>
      <c r="C1111" s="9">
        <v>4.2730297210000001E-6</v>
      </c>
      <c r="D1111" s="8">
        <v>6</v>
      </c>
      <c r="E1111" s="8">
        <v>18168926</v>
      </c>
      <c r="F1111" s="8" t="s">
        <v>292</v>
      </c>
    </row>
    <row r="1112" spans="1:6" x14ac:dyDescent="0.25">
      <c r="A1112" s="8" t="s">
        <v>2099</v>
      </c>
      <c r="B1112" s="8">
        <v>-0.69825574030000004</v>
      </c>
      <c r="C1112" s="9">
        <v>4.2730297210000001E-6</v>
      </c>
      <c r="D1112" s="8">
        <v>6</v>
      </c>
      <c r="E1112" s="8">
        <v>18168928</v>
      </c>
      <c r="F1112" s="8" t="s">
        <v>292</v>
      </c>
    </row>
    <row r="1113" spans="1:6" x14ac:dyDescent="0.25">
      <c r="A1113" s="8" t="s">
        <v>2100</v>
      </c>
      <c r="B1113" s="8">
        <v>-0.69825574030000004</v>
      </c>
      <c r="C1113" s="9">
        <v>4.2730297210000001E-6</v>
      </c>
      <c r="D1113" s="8">
        <v>6</v>
      </c>
      <c r="E1113" s="8">
        <v>18169228</v>
      </c>
      <c r="F1113" s="8" t="s">
        <v>292</v>
      </c>
    </row>
    <row r="1114" spans="1:6" x14ac:dyDescent="0.25">
      <c r="A1114" s="8" t="s">
        <v>2101</v>
      </c>
      <c r="B1114" s="8">
        <v>-0.69825574030000004</v>
      </c>
      <c r="C1114" s="9">
        <v>4.2730297210000001E-6</v>
      </c>
      <c r="D1114" s="8">
        <v>6</v>
      </c>
      <c r="E1114" s="8">
        <v>18169245</v>
      </c>
      <c r="F1114" s="8" t="s">
        <v>292</v>
      </c>
    </row>
    <row r="1115" spans="1:6" x14ac:dyDescent="0.25">
      <c r="A1115" s="8" t="s">
        <v>2102</v>
      </c>
      <c r="B1115" s="8">
        <v>-0.69825574030000004</v>
      </c>
      <c r="C1115" s="9">
        <v>4.2730297210000001E-6</v>
      </c>
      <c r="D1115" s="8">
        <v>6</v>
      </c>
      <c r="E1115" s="8">
        <v>18169251</v>
      </c>
      <c r="F1115" s="8" t="s">
        <v>292</v>
      </c>
    </row>
    <row r="1116" spans="1:6" x14ac:dyDescent="0.25">
      <c r="A1116" s="8" t="s">
        <v>2103</v>
      </c>
      <c r="B1116" s="8">
        <v>-0.69825574030000004</v>
      </c>
      <c r="C1116" s="9">
        <v>4.2730297210000001E-6</v>
      </c>
      <c r="D1116" s="8">
        <v>6</v>
      </c>
      <c r="E1116" s="8">
        <v>18169253</v>
      </c>
      <c r="F1116" s="8" t="s">
        <v>292</v>
      </c>
    </row>
    <row r="1117" spans="1:6" x14ac:dyDescent="0.25">
      <c r="A1117" s="8" t="s">
        <v>2104</v>
      </c>
      <c r="B1117" s="8">
        <v>-0.69825574030000004</v>
      </c>
      <c r="C1117" s="9">
        <v>4.2730297210000001E-6</v>
      </c>
      <c r="D1117" s="8">
        <v>6</v>
      </c>
      <c r="E1117" s="8">
        <v>18169289</v>
      </c>
      <c r="F1117" s="8" t="s">
        <v>292</v>
      </c>
    </row>
    <row r="1118" spans="1:6" x14ac:dyDescent="0.25">
      <c r="A1118" s="8" t="s">
        <v>2105</v>
      </c>
      <c r="B1118" s="8">
        <v>-0.69825574030000004</v>
      </c>
      <c r="C1118" s="9">
        <v>4.2730297210000001E-6</v>
      </c>
      <c r="D1118" s="8">
        <v>6</v>
      </c>
      <c r="E1118" s="8">
        <v>18170189</v>
      </c>
      <c r="F1118" s="8" t="s">
        <v>292</v>
      </c>
    </row>
    <row r="1119" spans="1:6" x14ac:dyDescent="0.25">
      <c r="A1119" s="8" t="s">
        <v>326</v>
      </c>
      <c r="B1119" s="8">
        <v>-0.72985896959999996</v>
      </c>
      <c r="C1119" s="9">
        <v>7.7325105240000006E-6</v>
      </c>
      <c r="D1119" s="8">
        <v>6</v>
      </c>
      <c r="E1119" s="8">
        <v>22223199</v>
      </c>
      <c r="F1119" s="8" t="s">
        <v>292</v>
      </c>
    </row>
    <row r="1120" spans="1:6" x14ac:dyDescent="0.25">
      <c r="A1120" s="8" t="s">
        <v>2106</v>
      </c>
      <c r="B1120" s="8">
        <v>-0.73515720900000003</v>
      </c>
      <c r="C1120" s="9">
        <v>4.4430061829999997E-6</v>
      </c>
      <c r="D1120" s="8">
        <v>6</v>
      </c>
      <c r="E1120" s="8">
        <v>28348015</v>
      </c>
      <c r="F1120" s="8" t="s">
        <v>292</v>
      </c>
    </row>
    <row r="1121" spans="1:6" x14ac:dyDescent="0.25">
      <c r="A1121" s="8" t="s">
        <v>327</v>
      </c>
      <c r="B1121" s="8">
        <v>-0.80510850349999996</v>
      </c>
      <c r="C1121" s="9">
        <v>9.1689547180000001E-7</v>
      </c>
      <c r="D1121" s="8">
        <v>6</v>
      </c>
      <c r="E1121" s="8">
        <v>28349678</v>
      </c>
      <c r="F1121" s="8" t="s">
        <v>292</v>
      </c>
    </row>
    <row r="1122" spans="1:6" x14ac:dyDescent="0.25">
      <c r="A1122" s="8" t="s">
        <v>328</v>
      </c>
      <c r="B1122" s="8">
        <v>-0.60796972949999994</v>
      </c>
      <c r="C1122" s="9">
        <v>3.8911265830000003E-6</v>
      </c>
      <c r="D1122" s="8">
        <v>6</v>
      </c>
      <c r="E1122" s="8">
        <v>82303779</v>
      </c>
      <c r="F1122" s="8" t="s">
        <v>292</v>
      </c>
    </row>
    <row r="1123" spans="1:6" x14ac:dyDescent="0.25">
      <c r="A1123" s="8" t="s">
        <v>329</v>
      </c>
      <c r="B1123" s="8">
        <v>-0.45312430549999999</v>
      </c>
      <c r="C1123" s="9">
        <v>4.9390700630000002E-6</v>
      </c>
      <c r="D1123" s="8">
        <v>6</v>
      </c>
      <c r="E1123" s="8">
        <v>89663922</v>
      </c>
      <c r="F1123" s="8" t="s">
        <v>292</v>
      </c>
    </row>
    <row r="1124" spans="1:6" x14ac:dyDescent="0.25">
      <c r="A1124" s="8" t="s">
        <v>2107</v>
      </c>
      <c r="B1124" s="8">
        <v>-0.35500109429999999</v>
      </c>
      <c r="C1124" s="9">
        <v>3.42388255E-6</v>
      </c>
      <c r="D1124" s="8">
        <v>6</v>
      </c>
      <c r="E1124" s="8">
        <v>171834161</v>
      </c>
      <c r="F1124" s="8" t="s">
        <v>292</v>
      </c>
    </row>
    <row r="1125" spans="1:6" x14ac:dyDescent="0.25">
      <c r="A1125" s="8" t="s">
        <v>330</v>
      </c>
      <c r="B1125" s="8">
        <v>-0.3596506163</v>
      </c>
      <c r="C1125" s="9">
        <v>2.5578864459999999E-6</v>
      </c>
      <c r="D1125" s="8">
        <v>6</v>
      </c>
      <c r="E1125" s="8">
        <v>171834317</v>
      </c>
      <c r="F1125" s="8" t="s">
        <v>292</v>
      </c>
    </row>
    <row r="1126" spans="1:6" x14ac:dyDescent="0.25">
      <c r="A1126" s="8" t="s">
        <v>2108</v>
      </c>
      <c r="B1126" s="8">
        <v>-0.77102545560000002</v>
      </c>
      <c r="C1126" s="9">
        <v>3.6754402939999998E-6</v>
      </c>
      <c r="D1126" s="8">
        <v>7</v>
      </c>
      <c r="E1126" s="8">
        <v>821065</v>
      </c>
      <c r="F1126" s="8" t="s">
        <v>292</v>
      </c>
    </row>
    <row r="1127" spans="1:6" x14ac:dyDescent="0.25">
      <c r="A1127" s="8" t="s">
        <v>331</v>
      </c>
      <c r="B1127" s="8">
        <v>-0.72683890770000004</v>
      </c>
      <c r="C1127" s="9">
        <v>2.0377292770000002E-6</v>
      </c>
      <c r="D1127" s="8">
        <v>7</v>
      </c>
      <c r="E1127" s="8">
        <v>830920</v>
      </c>
      <c r="F1127" s="8" t="s">
        <v>292</v>
      </c>
    </row>
    <row r="1128" spans="1:6" x14ac:dyDescent="0.25">
      <c r="A1128" s="8" t="s">
        <v>2109</v>
      </c>
      <c r="B1128" s="8">
        <v>-0.72683890770000004</v>
      </c>
      <c r="C1128" s="9">
        <v>2.0377292770000002E-6</v>
      </c>
      <c r="D1128" s="8">
        <v>7</v>
      </c>
      <c r="E1128" s="8">
        <v>830992</v>
      </c>
      <c r="F1128" s="8" t="s">
        <v>292</v>
      </c>
    </row>
    <row r="1129" spans="1:6" x14ac:dyDescent="0.25">
      <c r="A1129" s="8" t="s">
        <v>332</v>
      </c>
      <c r="B1129" s="8">
        <v>-0.37641922119999999</v>
      </c>
      <c r="C1129" s="9">
        <v>7.895757668E-6</v>
      </c>
      <c r="D1129" s="8">
        <v>8</v>
      </c>
      <c r="E1129" s="8">
        <v>75647398</v>
      </c>
      <c r="F1129" s="8" t="s">
        <v>292</v>
      </c>
    </row>
    <row r="1130" spans="1:6" x14ac:dyDescent="0.25">
      <c r="A1130" s="8" t="s">
        <v>333</v>
      </c>
      <c r="B1130" s="8">
        <v>-0.64685215200000001</v>
      </c>
      <c r="C1130" s="9">
        <v>2.8566387030000002E-6</v>
      </c>
      <c r="D1130" s="8">
        <v>9</v>
      </c>
      <c r="E1130" s="8">
        <v>86217296</v>
      </c>
      <c r="F1130" s="8" t="s">
        <v>292</v>
      </c>
    </row>
    <row r="1131" spans="1:6" x14ac:dyDescent="0.25">
      <c r="A1131" s="8" t="s">
        <v>2110</v>
      </c>
      <c r="B1131" s="8">
        <v>-0.34286801849999998</v>
      </c>
      <c r="C1131" s="9">
        <v>8.0500512630000001E-6</v>
      </c>
      <c r="D1131" s="8">
        <v>9</v>
      </c>
      <c r="E1131" s="8">
        <v>106574653</v>
      </c>
      <c r="F1131" s="8" t="s">
        <v>292</v>
      </c>
    </row>
    <row r="1132" spans="1:6" x14ac:dyDescent="0.25">
      <c r="A1132" s="8" t="s">
        <v>2111</v>
      </c>
      <c r="B1132" s="8">
        <v>-0.35924385609999998</v>
      </c>
      <c r="C1132" s="9">
        <v>3.6851363259999999E-6</v>
      </c>
      <c r="D1132" s="8">
        <v>9</v>
      </c>
      <c r="E1132" s="8">
        <v>106574678</v>
      </c>
      <c r="F1132" s="8" t="s">
        <v>292</v>
      </c>
    </row>
    <row r="1133" spans="1:6" x14ac:dyDescent="0.25">
      <c r="A1133" s="8" t="s">
        <v>2112</v>
      </c>
      <c r="B1133" s="8">
        <v>-0.3693985863</v>
      </c>
      <c r="C1133" s="9">
        <v>2.3432785530000001E-6</v>
      </c>
      <c r="D1133" s="8">
        <v>9</v>
      </c>
      <c r="E1133" s="8">
        <v>106575435</v>
      </c>
      <c r="F1133" s="8" t="s">
        <v>292</v>
      </c>
    </row>
    <row r="1134" spans="1:6" x14ac:dyDescent="0.25">
      <c r="A1134" s="8" t="s">
        <v>2113</v>
      </c>
      <c r="B1134" s="8">
        <v>-0.34615921659999999</v>
      </c>
      <c r="C1134" s="9">
        <v>8.2462477069999994E-6</v>
      </c>
      <c r="D1134" s="8">
        <v>9</v>
      </c>
      <c r="E1134" s="8">
        <v>106575590</v>
      </c>
      <c r="F1134" s="8" t="s">
        <v>292</v>
      </c>
    </row>
    <row r="1135" spans="1:6" x14ac:dyDescent="0.25">
      <c r="A1135" s="8" t="s">
        <v>2114</v>
      </c>
      <c r="B1135" s="8">
        <v>-0.34615921659999999</v>
      </c>
      <c r="C1135" s="9">
        <v>8.2462477069999994E-6</v>
      </c>
      <c r="D1135" s="8">
        <v>9</v>
      </c>
      <c r="E1135" s="8">
        <v>106575659</v>
      </c>
      <c r="F1135" s="8" t="s">
        <v>292</v>
      </c>
    </row>
    <row r="1136" spans="1:6" x14ac:dyDescent="0.25">
      <c r="A1136" s="8" t="s">
        <v>334</v>
      </c>
      <c r="B1136" s="8">
        <v>-0.77369301499999998</v>
      </c>
      <c r="C1136" s="9">
        <v>5.9601805080000001E-6</v>
      </c>
      <c r="D1136" s="8">
        <v>9</v>
      </c>
      <c r="E1136" s="8">
        <v>121585693</v>
      </c>
      <c r="F1136" s="8" t="s">
        <v>292</v>
      </c>
    </row>
    <row r="1137" spans="1:6" x14ac:dyDescent="0.25">
      <c r="A1137" s="8" t="s">
        <v>2115</v>
      </c>
      <c r="B1137" s="8">
        <v>0.53766707609999997</v>
      </c>
      <c r="C1137" s="9">
        <v>2.7064757779999999E-6</v>
      </c>
      <c r="D1137" s="8">
        <v>10</v>
      </c>
      <c r="E1137" s="8">
        <v>1498156</v>
      </c>
      <c r="F1137" s="8" t="s">
        <v>292</v>
      </c>
    </row>
    <row r="1138" spans="1:6" x14ac:dyDescent="0.25">
      <c r="A1138" s="8" t="s">
        <v>335</v>
      </c>
      <c r="B1138" s="8">
        <v>-0.3827032226</v>
      </c>
      <c r="C1138" s="9">
        <v>6.7252894749999998E-6</v>
      </c>
      <c r="D1138" s="8">
        <v>10</v>
      </c>
      <c r="E1138" s="8">
        <v>133226970</v>
      </c>
      <c r="F1138" s="8" t="s">
        <v>292</v>
      </c>
    </row>
    <row r="1139" spans="1:6" x14ac:dyDescent="0.25">
      <c r="A1139" s="8" t="s">
        <v>265</v>
      </c>
      <c r="B1139" s="8">
        <v>0.49752576209999999</v>
      </c>
      <c r="C1139" s="9">
        <v>3.9560061550000003E-6</v>
      </c>
      <c r="D1139" s="8">
        <v>1</v>
      </c>
      <c r="E1139" s="8">
        <v>31883072</v>
      </c>
      <c r="F1139" s="8" t="s">
        <v>339</v>
      </c>
    </row>
    <row r="1140" spans="1:6" x14ac:dyDescent="0.25">
      <c r="A1140" s="8" t="s">
        <v>338</v>
      </c>
      <c r="B1140" s="8">
        <v>-0.43326986159999997</v>
      </c>
      <c r="C1140" s="9">
        <v>5.2486740229999997E-6</v>
      </c>
      <c r="D1140" s="8">
        <v>1</v>
      </c>
      <c r="E1140" s="8">
        <v>51726753</v>
      </c>
      <c r="F1140" s="8" t="s">
        <v>339</v>
      </c>
    </row>
    <row r="1141" spans="1:6" x14ac:dyDescent="0.25">
      <c r="A1141" s="8" t="s">
        <v>921</v>
      </c>
      <c r="B1141" s="8">
        <v>-0.423076799</v>
      </c>
      <c r="C1141" s="9">
        <v>7.2471451240000002E-6</v>
      </c>
      <c r="D1141" s="8">
        <v>1</v>
      </c>
      <c r="E1141" s="8">
        <v>51726769</v>
      </c>
      <c r="F1141" s="8" t="s">
        <v>339</v>
      </c>
    </row>
    <row r="1142" spans="1:6" x14ac:dyDescent="0.25">
      <c r="A1142" s="8" t="s">
        <v>267</v>
      </c>
      <c r="B1142" s="8">
        <v>0.39135844390000002</v>
      </c>
      <c r="C1142" s="9">
        <v>7.2996833830000001E-6</v>
      </c>
      <c r="D1142" s="8">
        <v>1</v>
      </c>
      <c r="E1142" s="8">
        <v>244605356</v>
      </c>
      <c r="F1142" s="8" t="s">
        <v>339</v>
      </c>
    </row>
    <row r="1143" spans="1:6" x14ac:dyDescent="0.25">
      <c r="A1143" s="8" t="s">
        <v>1785</v>
      </c>
      <c r="B1143" s="8">
        <v>0.39135844390000002</v>
      </c>
      <c r="C1143" s="9">
        <v>7.2996833830000001E-6</v>
      </c>
      <c r="D1143" s="8">
        <v>1</v>
      </c>
      <c r="E1143" s="8">
        <v>244605399</v>
      </c>
      <c r="F1143" s="8" t="s">
        <v>339</v>
      </c>
    </row>
    <row r="1144" spans="1:6" x14ac:dyDescent="0.25">
      <c r="A1144" s="8" t="s">
        <v>1786</v>
      </c>
      <c r="B1144" s="8">
        <v>0.39135844390000002</v>
      </c>
      <c r="C1144" s="9">
        <v>7.2996833830000001E-6</v>
      </c>
      <c r="D1144" s="8">
        <v>1</v>
      </c>
      <c r="E1144" s="8">
        <v>244605412</v>
      </c>
      <c r="F1144" s="8" t="s">
        <v>339</v>
      </c>
    </row>
    <row r="1145" spans="1:6" x14ac:dyDescent="0.25">
      <c r="A1145" s="8" t="s">
        <v>1787</v>
      </c>
      <c r="B1145" s="8">
        <v>0.39135844390000002</v>
      </c>
      <c r="C1145" s="9">
        <v>7.2996833830000001E-6</v>
      </c>
      <c r="D1145" s="8">
        <v>1</v>
      </c>
      <c r="E1145" s="8">
        <v>244605472</v>
      </c>
      <c r="F1145" s="8" t="s">
        <v>339</v>
      </c>
    </row>
    <row r="1146" spans="1:6" x14ac:dyDescent="0.25">
      <c r="A1146" s="8" t="s">
        <v>340</v>
      </c>
      <c r="B1146" s="8">
        <v>-0.48374643550000002</v>
      </c>
      <c r="C1146" s="9">
        <v>8.5104626089999994E-6</v>
      </c>
      <c r="D1146" s="8">
        <v>2</v>
      </c>
      <c r="E1146" s="8">
        <v>210884031</v>
      </c>
      <c r="F1146" s="8" t="s">
        <v>339</v>
      </c>
    </row>
    <row r="1147" spans="1:6" x14ac:dyDescent="0.25">
      <c r="A1147" s="8" t="s">
        <v>341</v>
      </c>
      <c r="B1147" s="8">
        <v>-0.68664884020000005</v>
      </c>
      <c r="C1147" s="9">
        <v>4.9210427760000001E-6</v>
      </c>
      <c r="D1147" s="8">
        <v>3</v>
      </c>
      <c r="E1147" s="8">
        <v>131431325</v>
      </c>
      <c r="F1147" s="8" t="s">
        <v>339</v>
      </c>
    </row>
    <row r="1148" spans="1:6" x14ac:dyDescent="0.25">
      <c r="A1148" s="8" t="s">
        <v>342</v>
      </c>
      <c r="B1148" s="8">
        <v>0.49023890060000003</v>
      </c>
      <c r="C1148" s="9">
        <v>1.555888291E-6</v>
      </c>
      <c r="D1148" s="8">
        <v>3</v>
      </c>
      <c r="E1148" s="8">
        <v>131741752</v>
      </c>
      <c r="F1148" s="8" t="s">
        <v>339</v>
      </c>
    </row>
    <row r="1149" spans="1:6" x14ac:dyDescent="0.25">
      <c r="A1149" s="8" t="s">
        <v>343</v>
      </c>
      <c r="B1149" s="8">
        <v>-0.66588607310000003</v>
      </c>
      <c r="C1149" s="9">
        <v>7.8334430140000006E-6</v>
      </c>
      <c r="D1149" s="8">
        <v>3</v>
      </c>
      <c r="E1149" s="8">
        <v>132521407</v>
      </c>
      <c r="F1149" s="8" t="s">
        <v>339</v>
      </c>
    </row>
    <row r="1150" spans="1:6" x14ac:dyDescent="0.25">
      <c r="A1150" s="8" t="s">
        <v>2116</v>
      </c>
      <c r="B1150" s="8">
        <v>-0.56601782690000002</v>
      </c>
      <c r="C1150" s="9">
        <v>4.1899551439999996E-6</v>
      </c>
      <c r="D1150" s="8">
        <v>3</v>
      </c>
      <c r="E1150" s="8">
        <v>136548914</v>
      </c>
      <c r="F1150" s="8" t="s">
        <v>339</v>
      </c>
    </row>
    <row r="1151" spans="1:6" x14ac:dyDescent="0.25">
      <c r="A1151" s="8" t="s">
        <v>344</v>
      </c>
      <c r="B1151" s="8">
        <v>-0.56077907959999995</v>
      </c>
      <c r="C1151" s="9">
        <v>4.1311000459999997E-6</v>
      </c>
      <c r="D1151" s="8">
        <v>3</v>
      </c>
      <c r="E1151" s="8">
        <v>136597187</v>
      </c>
      <c r="F1151" s="8" t="s">
        <v>339</v>
      </c>
    </row>
    <row r="1152" spans="1:6" x14ac:dyDescent="0.25">
      <c r="A1152" s="8" t="s">
        <v>2117</v>
      </c>
      <c r="B1152" s="8">
        <v>-0.56077907959999995</v>
      </c>
      <c r="C1152" s="9">
        <v>4.1311000459999997E-6</v>
      </c>
      <c r="D1152" s="8">
        <v>3</v>
      </c>
      <c r="E1152" s="8">
        <v>136597226</v>
      </c>
      <c r="F1152" s="8" t="s">
        <v>339</v>
      </c>
    </row>
    <row r="1153" spans="1:6" x14ac:dyDescent="0.25">
      <c r="A1153" s="8" t="s">
        <v>2118</v>
      </c>
      <c r="B1153" s="8">
        <v>-0.56077907959999995</v>
      </c>
      <c r="C1153" s="9">
        <v>4.1311000459999997E-6</v>
      </c>
      <c r="D1153" s="8">
        <v>3</v>
      </c>
      <c r="E1153" s="8">
        <v>136597764</v>
      </c>
      <c r="F1153" s="8" t="s">
        <v>339</v>
      </c>
    </row>
    <row r="1154" spans="1:6" x14ac:dyDescent="0.25">
      <c r="A1154" s="8" t="s">
        <v>2119</v>
      </c>
      <c r="B1154" s="8">
        <v>-0.54665452420000005</v>
      </c>
      <c r="C1154" s="9">
        <v>7.5844867310000002E-6</v>
      </c>
      <c r="D1154" s="8">
        <v>3</v>
      </c>
      <c r="E1154" s="8">
        <v>136598027</v>
      </c>
      <c r="F1154" s="8" t="s">
        <v>339</v>
      </c>
    </row>
    <row r="1155" spans="1:6" x14ac:dyDescent="0.25">
      <c r="A1155" s="8" t="s">
        <v>2120</v>
      </c>
      <c r="B1155" s="8">
        <v>-0.54665452420000005</v>
      </c>
      <c r="C1155" s="9">
        <v>7.5844867310000002E-6</v>
      </c>
      <c r="D1155" s="8">
        <v>3</v>
      </c>
      <c r="E1155" s="8">
        <v>136598050</v>
      </c>
      <c r="F1155" s="8" t="s">
        <v>339</v>
      </c>
    </row>
    <row r="1156" spans="1:6" x14ac:dyDescent="0.25">
      <c r="A1156" s="8" t="s">
        <v>345</v>
      </c>
      <c r="B1156" s="8">
        <v>0.62220139169999999</v>
      </c>
      <c r="C1156" s="9">
        <v>5.1900310850000003E-6</v>
      </c>
      <c r="D1156" s="8">
        <v>3</v>
      </c>
      <c r="E1156" s="8">
        <v>137661332</v>
      </c>
      <c r="F1156" s="8" t="s">
        <v>339</v>
      </c>
    </row>
    <row r="1157" spans="1:6" x14ac:dyDescent="0.25">
      <c r="A1157" s="8" t="s">
        <v>2121</v>
      </c>
      <c r="B1157" s="8">
        <v>-0.83194880390000003</v>
      </c>
      <c r="C1157" s="9">
        <v>4.615904653E-7</v>
      </c>
      <c r="D1157" s="8">
        <v>3</v>
      </c>
      <c r="E1157" s="8">
        <v>144502959</v>
      </c>
      <c r="F1157" s="8" t="s">
        <v>339</v>
      </c>
    </row>
    <row r="1158" spans="1:6" x14ac:dyDescent="0.25">
      <c r="A1158" s="8" t="s">
        <v>346</v>
      </c>
      <c r="B1158" s="8">
        <v>-0.783653512</v>
      </c>
      <c r="C1158" s="9">
        <v>2.3596368679999999E-7</v>
      </c>
      <c r="D1158" s="8">
        <v>3</v>
      </c>
      <c r="E1158" s="8">
        <v>144503558</v>
      </c>
      <c r="F1158" s="8" t="s">
        <v>339</v>
      </c>
    </row>
    <row r="1159" spans="1:6" x14ac:dyDescent="0.25">
      <c r="A1159" s="8" t="s">
        <v>347</v>
      </c>
      <c r="B1159" s="8">
        <v>-0.85903222990000005</v>
      </c>
      <c r="C1159" s="9">
        <v>1.8151153910000001E-7</v>
      </c>
      <c r="D1159" s="8">
        <v>3</v>
      </c>
      <c r="E1159" s="8">
        <v>144677388</v>
      </c>
      <c r="F1159" s="8" t="s">
        <v>339</v>
      </c>
    </row>
    <row r="1160" spans="1:6" x14ac:dyDescent="0.25">
      <c r="A1160" s="8" t="s">
        <v>348</v>
      </c>
      <c r="B1160" s="8">
        <v>-0.77727422589999995</v>
      </c>
      <c r="C1160" s="9">
        <v>2.7880505589999999E-6</v>
      </c>
      <c r="D1160" s="8">
        <v>3</v>
      </c>
      <c r="E1160" s="8">
        <v>145725711</v>
      </c>
      <c r="F1160" s="8" t="s">
        <v>339</v>
      </c>
    </row>
    <row r="1161" spans="1:6" x14ac:dyDescent="0.25">
      <c r="A1161" s="8" t="s">
        <v>349</v>
      </c>
      <c r="B1161" s="8">
        <v>-0.80476494759999995</v>
      </c>
      <c r="C1161" s="9">
        <v>4.7106806860000001E-6</v>
      </c>
      <c r="D1161" s="8">
        <v>3</v>
      </c>
      <c r="E1161" s="8">
        <v>145828731</v>
      </c>
      <c r="F1161" s="8" t="s">
        <v>339</v>
      </c>
    </row>
    <row r="1162" spans="1:6" x14ac:dyDescent="0.25">
      <c r="A1162" s="8" t="s">
        <v>2122</v>
      </c>
      <c r="B1162" s="8">
        <v>-0.80476494759999995</v>
      </c>
      <c r="C1162" s="9">
        <v>4.7106806860000001E-6</v>
      </c>
      <c r="D1162" s="8">
        <v>3</v>
      </c>
      <c r="E1162" s="8">
        <v>145828753</v>
      </c>
      <c r="F1162" s="8" t="s">
        <v>339</v>
      </c>
    </row>
    <row r="1163" spans="1:6" x14ac:dyDescent="0.25">
      <c r="A1163" s="8" t="s">
        <v>350</v>
      </c>
      <c r="B1163" s="8">
        <v>-0.71362494379999997</v>
      </c>
      <c r="C1163" s="9">
        <v>3.6162816279999999E-6</v>
      </c>
      <c r="D1163" s="8">
        <v>3</v>
      </c>
      <c r="E1163" s="8">
        <v>146468243</v>
      </c>
      <c r="F1163" s="8" t="s">
        <v>339</v>
      </c>
    </row>
    <row r="1164" spans="1:6" x14ac:dyDescent="0.25">
      <c r="A1164" s="8" t="s">
        <v>351</v>
      </c>
      <c r="B1164" s="8">
        <v>-0.68000432290000001</v>
      </c>
      <c r="C1164" s="9">
        <v>5.1741915500000004E-6</v>
      </c>
      <c r="D1164" s="8">
        <v>3</v>
      </c>
      <c r="E1164" s="8">
        <v>171187154</v>
      </c>
      <c r="F1164" s="8" t="s">
        <v>339</v>
      </c>
    </row>
    <row r="1165" spans="1:6" x14ac:dyDescent="0.25">
      <c r="A1165" s="8" t="s">
        <v>2123</v>
      </c>
      <c r="B1165" s="8">
        <v>-0.68000432290000001</v>
      </c>
      <c r="C1165" s="9">
        <v>5.1741915500000004E-6</v>
      </c>
      <c r="D1165" s="8">
        <v>3</v>
      </c>
      <c r="E1165" s="8">
        <v>171187486</v>
      </c>
      <c r="F1165" s="8" t="s">
        <v>339</v>
      </c>
    </row>
    <row r="1166" spans="1:6" x14ac:dyDescent="0.25">
      <c r="A1166" s="8" t="s">
        <v>2124</v>
      </c>
      <c r="B1166" s="8">
        <v>-0.35867649579999999</v>
      </c>
      <c r="C1166" s="9">
        <v>8.3545027980000004E-6</v>
      </c>
      <c r="D1166" s="8">
        <v>3</v>
      </c>
      <c r="E1166" s="8">
        <v>212217136</v>
      </c>
      <c r="F1166" s="8" t="s">
        <v>339</v>
      </c>
    </row>
    <row r="1167" spans="1:6" x14ac:dyDescent="0.25">
      <c r="A1167" s="8" t="s">
        <v>2125</v>
      </c>
      <c r="B1167" s="8">
        <v>-0.35867649579999999</v>
      </c>
      <c r="C1167" s="9">
        <v>8.3545027980000004E-6</v>
      </c>
      <c r="D1167" s="8">
        <v>3</v>
      </c>
      <c r="E1167" s="8">
        <v>212217146</v>
      </c>
      <c r="F1167" s="8" t="s">
        <v>339</v>
      </c>
    </row>
    <row r="1168" spans="1:6" x14ac:dyDescent="0.25">
      <c r="A1168" s="8" t="s">
        <v>2126</v>
      </c>
      <c r="B1168" s="8">
        <v>0.38285617459999999</v>
      </c>
      <c r="C1168" s="9">
        <v>5.5241996440000004E-6</v>
      </c>
      <c r="D1168" s="8">
        <v>3</v>
      </c>
      <c r="E1168" s="8">
        <v>212217299</v>
      </c>
      <c r="F1168" s="8" t="s">
        <v>339</v>
      </c>
    </row>
    <row r="1169" spans="1:6" x14ac:dyDescent="0.25">
      <c r="A1169" s="8" t="s">
        <v>2127</v>
      </c>
      <c r="B1169" s="8">
        <v>0.38285617459999999</v>
      </c>
      <c r="C1169" s="9">
        <v>5.5241996440000004E-6</v>
      </c>
      <c r="D1169" s="8">
        <v>3</v>
      </c>
      <c r="E1169" s="8">
        <v>212217306</v>
      </c>
      <c r="F1169" s="8" t="s">
        <v>339</v>
      </c>
    </row>
    <row r="1170" spans="1:6" x14ac:dyDescent="0.25">
      <c r="A1170" s="8" t="s">
        <v>2128</v>
      </c>
      <c r="B1170" s="8">
        <v>0.38285617459999999</v>
      </c>
      <c r="C1170" s="9">
        <v>5.5241996440000004E-6</v>
      </c>
      <c r="D1170" s="8">
        <v>3</v>
      </c>
      <c r="E1170" s="8">
        <v>212217352</v>
      </c>
      <c r="F1170" s="8" t="s">
        <v>339</v>
      </c>
    </row>
    <row r="1171" spans="1:6" x14ac:dyDescent="0.25">
      <c r="A1171" s="8" t="s">
        <v>2129</v>
      </c>
      <c r="B1171" s="8">
        <v>0.38285617459999999</v>
      </c>
      <c r="C1171" s="9">
        <v>5.5241996440000004E-6</v>
      </c>
      <c r="D1171" s="8">
        <v>3</v>
      </c>
      <c r="E1171" s="8">
        <v>212217361</v>
      </c>
      <c r="F1171" s="8" t="s">
        <v>339</v>
      </c>
    </row>
    <row r="1172" spans="1:6" x14ac:dyDescent="0.25">
      <c r="A1172" s="8" t="s">
        <v>2130</v>
      </c>
      <c r="B1172" s="8">
        <v>0.38285617459999999</v>
      </c>
      <c r="C1172" s="9">
        <v>5.5241996440000004E-6</v>
      </c>
      <c r="D1172" s="8">
        <v>3</v>
      </c>
      <c r="E1172" s="8">
        <v>212217529</v>
      </c>
      <c r="F1172" s="8" t="s">
        <v>339</v>
      </c>
    </row>
    <row r="1173" spans="1:6" x14ac:dyDescent="0.25">
      <c r="A1173" s="8" t="s">
        <v>2131</v>
      </c>
      <c r="B1173" s="8">
        <v>0.38285617459999999</v>
      </c>
      <c r="C1173" s="9">
        <v>5.5241996440000004E-6</v>
      </c>
      <c r="D1173" s="8">
        <v>3</v>
      </c>
      <c r="E1173" s="8">
        <v>212217544</v>
      </c>
      <c r="F1173" s="8" t="s">
        <v>339</v>
      </c>
    </row>
    <row r="1174" spans="1:6" x14ac:dyDescent="0.25">
      <c r="A1174" s="8" t="s">
        <v>2132</v>
      </c>
      <c r="B1174" s="8">
        <v>0.38285617459999999</v>
      </c>
      <c r="C1174" s="9">
        <v>5.5241996440000004E-6</v>
      </c>
      <c r="D1174" s="8">
        <v>3</v>
      </c>
      <c r="E1174" s="8">
        <v>212217570</v>
      </c>
      <c r="F1174" s="8" t="s">
        <v>339</v>
      </c>
    </row>
    <row r="1175" spans="1:6" x14ac:dyDescent="0.25">
      <c r="A1175" s="8" t="s">
        <v>2133</v>
      </c>
      <c r="B1175" s="8">
        <v>-0.35867649579999999</v>
      </c>
      <c r="C1175" s="9">
        <v>8.3545027980000004E-6</v>
      </c>
      <c r="D1175" s="8">
        <v>3</v>
      </c>
      <c r="E1175" s="8">
        <v>212217571</v>
      </c>
      <c r="F1175" s="8" t="s">
        <v>339</v>
      </c>
    </row>
    <row r="1176" spans="1:6" x14ac:dyDescent="0.25">
      <c r="A1176" s="8" t="s">
        <v>2134</v>
      </c>
      <c r="B1176" s="8">
        <v>-0.35867649579999999</v>
      </c>
      <c r="C1176" s="9">
        <v>8.3545027980000004E-6</v>
      </c>
      <c r="D1176" s="8">
        <v>3</v>
      </c>
      <c r="E1176" s="8">
        <v>212227113</v>
      </c>
      <c r="F1176" s="8" t="s">
        <v>339</v>
      </c>
    </row>
    <row r="1177" spans="1:6" x14ac:dyDescent="0.25">
      <c r="A1177" s="8" t="s">
        <v>2135</v>
      </c>
      <c r="B1177" s="8">
        <v>-0.35867649579999999</v>
      </c>
      <c r="C1177" s="9">
        <v>8.3545027980000004E-6</v>
      </c>
      <c r="D1177" s="8">
        <v>3</v>
      </c>
      <c r="E1177" s="8">
        <v>212227156</v>
      </c>
      <c r="F1177" s="8" t="s">
        <v>339</v>
      </c>
    </row>
    <row r="1178" spans="1:6" x14ac:dyDescent="0.25">
      <c r="A1178" s="8" t="s">
        <v>352</v>
      </c>
      <c r="B1178" s="8">
        <v>0.41999851539999999</v>
      </c>
      <c r="C1178" s="9">
        <v>1.035319161E-6</v>
      </c>
      <c r="D1178" s="8">
        <v>3</v>
      </c>
      <c r="E1178" s="8">
        <v>212227391</v>
      </c>
      <c r="F1178" s="8" t="s">
        <v>339</v>
      </c>
    </row>
    <row r="1179" spans="1:6" x14ac:dyDescent="0.25">
      <c r="A1179" s="8" t="s">
        <v>2136</v>
      </c>
      <c r="B1179" s="8">
        <v>0.38285617459999999</v>
      </c>
      <c r="C1179" s="9">
        <v>5.5241996440000004E-6</v>
      </c>
      <c r="D1179" s="8">
        <v>3</v>
      </c>
      <c r="E1179" s="8">
        <v>212227804</v>
      </c>
      <c r="F1179" s="8" t="s">
        <v>339</v>
      </c>
    </row>
    <row r="1180" spans="1:6" x14ac:dyDescent="0.25">
      <c r="A1180" s="8" t="s">
        <v>2137</v>
      </c>
      <c r="B1180" s="8">
        <v>0.38285617459999999</v>
      </c>
      <c r="C1180" s="9">
        <v>5.5241996440000004E-6</v>
      </c>
      <c r="D1180" s="8">
        <v>3</v>
      </c>
      <c r="E1180" s="8">
        <v>212227811</v>
      </c>
      <c r="F1180" s="8" t="s">
        <v>339</v>
      </c>
    </row>
    <row r="1181" spans="1:6" x14ac:dyDescent="0.25">
      <c r="A1181" s="8" t="s">
        <v>2138</v>
      </c>
      <c r="B1181" s="8">
        <v>-0.36620851300000001</v>
      </c>
      <c r="C1181" s="9">
        <v>4.4644575999999997E-6</v>
      </c>
      <c r="D1181" s="8">
        <v>3</v>
      </c>
      <c r="E1181" s="8">
        <v>212227868</v>
      </c>
      <c r="F1181" s="8" t="s">
        <v>339</v>
      </c>
    </row>
    <row r="1182" spans="1:6" x14ac:dyDescent="0.25">
      <c r="A1182" s="8" t="s">
        <v>2139</v>
      </c>
      <c r="B1182" s="8">
        <v>0.38285617459999999</v>
      </c>
      <c r="C1182" s="9">
        <v>5.5241996440000004E-6</v>
      </c>
      <c r="D1182" s="8">
        <v>3</v>
      </c>
      <c r="E1182" s="8">
        <v>212227897</v>
      </c>
      <c r="F1182" s="8" t="s">
        <v>339</v>
      </c>
    </row>
    <row r="1183" spans="1:6" x14ac:dyDescent="0.25">
      <c r="A1183" s="8" t="s">
        <v>2140</v>
      </c>
      <c r="B1183" s="8">
        <v>-0.36620851300000001</v>
      </c>
      <c r="C1183" s="9">
        <v>4.4644575999999997E-6</v>
      </c>
      <c r="D1183" s="8">
        <v>3</v>
      </c>
      <c r="E1183" s="8">
        <v>212227932</v>
      </c>
      <c r="F1183" s="8" t="s">
        <v>339</v>
      </c>
    </row>
    <row r="1184" spans="1:6" x14ac:dyDescent="0.25">
      <c r="A1184" s="8" t="s">
        <v>2141</v>
      </c>
      <c r="B1184" s="8">
        <v>0.38285617459999999</v>
      </c>
      <c r="C1184" s="9">
        <v>5.5241996440000004E-6</v>
      </c>
      <c r="D1184" s="8">
        <v>3</v>
      </c>
      <c r="E1184" s="8">
        <v>212227938</v>
      </c>
      <c r="F1184" s="8" t="s">
        <v>339</v>
      </c>
    </row>
    <row r="1185" spans="1:6" x14ac:dyDescent="0.25">
      <c r="A1185" s="8" t="s">
        <v>2142</v>
      </c>
      <c r="B1185" s="8">
        <v>0.39174175589999999</v>
      </c>
      <c r="C1185" s="9">
        <v>3.4380573779999999E-6</v>
      </c>
      <c r="D1185" s="8">
        <v>3</v>
      </c>
      <c r="E1185" s="8">
        <v>212228019</v>
      </c>
      <c r="F1185" s="8" t="s">
        <v>339</v>
      </c>
    </row>
    <row r="1186" spans="1:6" x14ac:dyDescent="0.25">
      <c r="A1186" s="8" t="s">
        <v>2143</v>
      </c>
      <c r="B1186" s="8">
        <v>0.39174175589999999</v>
      </c>
      <c r="C1186" s="9">
        <v>3.4380573779999999E-6</v>
      </c>
      <c r="D1186" s="8">
        <v>3</v>
      </c>
      <c r="E1186" s="8">
        <v>212228024</v>
      </c>
      <c r="F1186" s="8" t="s">
        <v>339</v>
      </c>
    </row>
    <row r="1187" spans="1:6" x14ac:dyDescent="0.25">
      <c r="A1187" s="8" t="s">
        <v>2144</v>
      </c>
      <c r="B1187" s="8">
        <v>-0.36836847160000002</v>
      </c>
      <c r="C1187" s="9">
        <v>3.5725657940000001E-6</v>
      </c>
      <c r="D1187" s="8">
        <v>3</v>
      </c>
      <c r="E1187" s="8">
        <v>212228086</v>
      </c>
      <c r="F1187" s="8" t="s">
        <v>339</v>
      </c>
    </row>
    <row r="1188" spans="1:6" x14ac:dyDescent="0.25">
      <c r="A1188" s="8" t="s">
        <v>2145</v>
      </c>
      <c r="B1188" s="8">
        <v>0.38285617459999999</v>
      </c>
      <c r="C1188" s="9">
        <v>5.5241996440000004E-6</v>
      </c>
      <c r="D1188" s="8">
        <v>3</v>
      </c>
      <c r="E1188" s="8">
        <v>212228127</v>
      </c>
      <c r="F1188" s="8" t="s">
        <v>339</v>
      </c>
    </row>
    <row r="1189" spans="1:6" x14ac:dyDescent="0.25">
      <c r="A1189" s="8" t="s">
        <v>2146</v>
      </c>
      <c r="B1189" s="8">
        <v>0.38285617459999999</v>
      </c>
      <c r="C1189" s="9">
        <v>5.5241996440000004E-6</v>
      </c>
      <c r="D1189" s="8">
        <v>3</v>
      </c>
      <c r="E1189" s="8">
        <v>212228128</v>
      </c>
      <c r="F1189" s="8" t="s">
        <v>339</v>
      </c>
    </row>
    <row r="1190" spans="1:6" x14ac:dyDescent="0.25">
      <c r="A1190" s="8" t="s">
        <v>2147</v>
      </c>
      <c r="B1190" s="8">
        <v>-0.3956682406</v>
      </c>
      <c r="C1190" s="9">
        <v>6.3986944459999998E-6</v>
      </c>
      <c r="D1190" s="8">
        <v>3</v>
      </c>
      <c r="E1190" s="8">
        <v>212228608</v>
      </c>
      <c r="F1190" s="8" t="s">
        <v>339</v>
      </c>
    </row>
    <row r="1191" spans="1:6" x14ac:dyDescent="0.25">
      <c r="A1191" s="8" t="s">
        <v>2148</v>
      </c>
      <c r="B1191" s="8">
        <v>-0.40038025939999999</v>
      </c>
      <c r="C1191" s="9">
        <v>7.5635092880000003E-6</v>
      </c>
      <c r="D1191" s="8">
        <v>3</v>
      </c>
      <c r="E1191" s="8">
        <v>212228763</v>
      </c>
      <c r="F1191" s="8" t="s">
        <v>339</v>
      </c>
    </row>
    <row r="1192" spans="1:6" x14ac:dyDescent="0.25">
      <c r="A1192" s="8" t="s">
        <v>2149</v>
      </c>
      <c r="B1192" s="8">
        <v>-0.3956682406</v>
      </c>
      <c r="C1192" s="9">
        <v>6.3986944459999998E-6</v>
      </c>
      <c r="D1192" s="8">
        <v>3</v>
      </c>
      <c r="E1192" s="8">
        <v>212228890</v>
      </c>
      <c r="F1192" s="8" t="s">
        <v>339</v>
      </c>
    </row>
    <row r="1193" spans="1:6" x14ac:dyDescent="0.25">
      <c r="A1193" s="8" t="s">
        <v>2150</v>
      </c>
      <c r="B1193" s="8">
        <v>-0.3956682406</v>
      </c>
      <c r="C1193" s="9">
        <v>6.3986944459999998E-6</v>
      </c>
      <c r="D1193" s="8">
        <v>3</v>
      </c>
      <c r="E1193" s="8">
        <v>212229333</v>
      </c>
      <c r="F1193" s="8" t="s">
        <v>339</v>
      </c>
    </row>
    <row r="1194" spans="1:6" x14ac:dyDescent="0.25">
      <c r="A1194" s="8" t="s">
        <v>2151</v>
      </c>
      <c r="B1194" s="8">
        <v>-0.3956682406</v>
      </c>
      <c r="C1194" s="9">
        <v>6.3986944459999998E-6</v>
      </c>
      <c r="D1194" s="8">
        <v>3</v>
      </c>
      <c r="E1194" s="8">
        <v>212229362</v>
      </c>
      <c r="F1194" s="8" t="s">
        <v>339</v>
      </c>
    </row>
    <row r="1195" spans="1:6" x14ac:dyDescent="0.25">
      <c r="A1195" s="8" t="s">
        <v>353</v>
      </c>
      <c r="B1195" s="8">
        <v>-0.5237702005</v>
      </c>
      <c r="C1195" s="9">
        <v>6.4439011440000002E-6</v>
      </c>
      <c r="D1195" s="8">
        <v>4</v>
      </c>
      <c r="E1195" s="8">
        <v>19161224</v>
      </c>
      <c r="F1195" s="8" t="s">
        <v>339</v>
      </c>
    </row>
    <row r="1196" spans="1:6" x14ac:dyDescent="0.25">
      <c r="A1196" s="8" t="s">
        <v>2152</v>
      </c>
      <c r="B1196" s="8">
        <v>-0.5237702005</v>
      </c>
      <c r="C1196" s="9">
        <v>6.4439011440000002E-6</v>
      </c>
      <c r="D1196" s="8">
        <v>4</v>
      </c>
      <c r="E1196" s="8">
        <v>19162148</v>
      </c>
      <c r="F1196" s="8" t="s">
        <v>339</v>
      </c>
    </row>
    <row r="1197" spans="1:6" x14ac:dyDescent="0.25">
      <c r="A1197" s="8" t="s">
        <v>2153</v>
      </c>
      <c r="B1197" s="8">
        <v>-0.5237702005</v>
      </c>
      <c r="C1197" s="9">
        <v>6.4439011440000002E-6</v>
      </c>
      <c r="D1197" s="8">
        <v>4</v>
      </c>
      <c r="E1197" s="8">
        <v>19163916</v>
      </c>
      <c r="F1197" s="8" t="s">
        <v>339</v>
      </c>
    </row>
    <row r="1198" spans="1:6" x14ac:dyDescent="0.25">
      <c r="A1198" s="8" t="s">
        <v>354</v>
      </c>
      <c r="B1198" s="8">
        <v>-0.60722275599999997</v>
      </c>
      <c r="C1198" s="9">
        <v>6.4734585159999998E-6</v>
      </c>
      <c r="D1198" s="8">
        <v>4</v>
      </c>
      <c r="E1198" s="8">
        <v>183337252</v>
      </c>
      <c r="F1198" s="8" t="s">
        <v>339</v>
      </c>
    </row>
    <row r="1199" spans="1:6" x14ac:dyDescent="0.25">
      <c r="A1199" s="8" t="s">
        <v>355</v>
      </c>
      <c r="B1199" s="8">
        <v>-0.4209406107</v>
      </c>
      <c r="C1199" s="9">
        <v>8.5865577079999996E-6</v>
      </c>
      <c r="D1199" s="8">
        <v>4</v>
      </c>
      <c r="E1199" s="8">
        <v>234360982</v>
      </c>
      <c r="F1199" s="8" t="s">
        <v>339</v>
      </c>
    </row>
    <row r="1200" spans="1:6" x14ac:dyDescent="0.25">
      <c r="A1200" s="8" t="s">
        <v>356</v>
      </c>
      <c r="B1200" s="8">
        <v>-0.41134799550000001</v>
      </c>
      <c r="C1200" s="9">
        <v>1.1105555670000001E-6</v>
      </c>
      <c r="D1200" s="8">
        <v>4</v>
      </c>
      <c r="E1200" s="8">
        <v>238966738</v>
      </c>
      <c r="F1200" s="8" t="s">
        <v>339</v>
      </c>
    </row>
    <row r="1201" spans="1:6" x14ac:dyDescent="0.25">
      <c r="A1201" s="8" t="s">
        <v>2154</v>
      </c>
      <c r="B1201" s="8">
        <v>-0.40603435090000001</v>
      </c>
      <c r="C1201" s="9">
        <v>2.052431234E-6</v>
      </c>
      <c r="D1201" s="8">
        <v>4</v>
      </c>
      <c r="E1201" s="8">
        <v>238966764</v>
      </c>
      <c r="F1201" s="8" t="s">
        <v>339</v>
      </c>
    </row>
    <row r="1202" spans="1:6" x14ac:dyDescent="0.25">
      <c r="A1202" s="8" t="s">
        <v>2155</v>
      </c>
      <c r="B1202" s="8">
        <v>-0.40603435090000001</v>
      </c>
      <c r="C1202" s="9">
        <v>2.052431234E-6</v>
      </c>
      <c r="D1202" s="8">
        <v>4</v>
      </c>
      <c r="E1202" s="8">
        <v>238966778</v>
      </c>
      <c r="F1202" s="8" t="s">
        <v>339</v>
      </c>
    </row>
    <row r="1203" spans="1:6" x14ac:dyDescent="0.25">
      <c r="A1203" s="8" t="s">
        <v>2156</v>
      </c>
      <c r="B1203" s="8">
        <v>-0.38109303760000002</v>
      </c>
      <c r="C1203" s="9">
        <v>4.9398168659999997E-6</v>
      </c>
      <c r="D1203" s="8">
        <v>4</v>
      </c>
      <c r="E1203" s="8">
        <v>238967036</v>
      </c>
      <c r="F1203" s="8" t="s">
        <v>339</v>
      </c>
    </row>
    <row r="1204" spans="1:6" x14ac:dyDescent="0.25">
      <c r="A1204" s="8" t="s">
        <v>2157</v>
      </c>
      <c r="B1204" s="8">
        <v>0.38193619200000001</v>
      </c>
      <c r="C1204" s="9">
        <v>8.4698043559999999E-6</v>
      </c>
      <c r="D1204" s="8">
        <v>5</v>
      </c>
      <c r="E1204" s="8">
        <v>113381176</v>
      </c>
      <c r="F1204" s="8" t="s">
        <v>339</v>
      </c>
    </row>
    <row r="1205" spans="1:6" x14ac:dyDescent="0.25">
      <c r="A1205" s="8" t="s">
        <v>357</v>
      </c>
      <c r="B1205" s="8">
        <v>0.40472944370000002</v>
      </c>
      <c r="C1205" s="9">
        <v>4.2131120570000004E-6</v>
      </c>
      <c r="D1205" s="8">
        <v>5</v>
      </c>
      <c r="E1205" s="8">
        <v>113384332</v>
      </c>
      <c r="F1205" s="8" t="s">
        <v>339</v>
      </c>
    </row>
    <row r="1206" spans="1:6" x14ac:dyDescent="0.25">
      <c r="A1206" s="8" t="s">
        <v>2158</v>
      </c>
      <c r="B1206" s="8">
        <v>0.3913669454</v>
      </c>
      <c r="C1206" s="9">
        <v>6.6220790159999998E-6</v>
      </c>
      <c r="D1206" s="8">
        <v>5</v>
      </c>
      <c r="E1206" s="8">
        <v>113385006</v>
      </c>
      <c r="F1206" s="8" t="s">
        <v>339</v>
      </c>
    </row>
    <row r="1207" spans="1:6" x14ac:dyDescent="0.25">
      <c r="A1207" s="8" t="s">
        <v>358</v>
      </c>
      <c r="B1207" s="8">
        <v>0.45662916380000002</v>
      </c>
      <c r="C1207" s="9">
        <v>1.4781058920000001E-6</v>
      </c>
      <c r="D1207" s="8">
        <v>5</v>
      </c>
      <c r="E1207" s="8">
        <v>188871945</v>
      </c>
      <c r="F1207" s="8" t="s">
        <v>339</v>
      </c>
    </row>
    <row r="1208" spans="1:6" x14ac:dyDescent="0.25">
      <c r="A1208" s="8" t="s">
        <v>268</v>
      </c>
      <c r="B1208" s="8">
        <v>0.38538492279999997</v>
      </c>
      <c r="C1208" s="9">
        <v>1.5597756079999999E-6</v>
      </c>
      <c r="D1208" s="8">
        <v>6</v>
      </c>
      <c r="E1208" s="8">
        <v>88584133</v>
      </c>
      <c r="F1208" s="8" t="s">
        <v>339</v>
      </c>
    </row>
    <row r="1209" spans="1:6" x14ac:dyDescent="0.25">
      <c r="A1209" s="8" t="s">
        <v>359</v>
      </c>
      <c r="B1209" s="8">
        <v>-0.45810271990000001</v>
      </c>
      <c r="C1209" s="9">
        <v>5.4657401920000001E-6</v>
      </c>
      <c r="D1209" s="8">
        <v>7</v>
      </c>
      <c r="E1209" s="8">
        <v>131856906</v>
      </c>
      <c r="F1209" s="8" t="s">
        <v>339</v>
      </c>
    </row>
    <row r="1210" spans="1:6" x14ac:dyDescent="0.25">
      <c r="A1210" s="8" t="s">
        <v>360</v>
      </c>
      <c r="B1210" s="8">
        <v>-0.63840801960000004</v>
      </c>
      <c r="C1210" s="9">
        <v>7.8437074949999999E-7</v>
      </c>
      <c r="D1210" s="8">
        <v>8</v>
      </c>
      <c r="E1210" s="8">
        <v>156316612</v>
      </c>
      <c r="F1210" s="8" t="s">
        <v>339</v>
      </c>
    </row>
    <row r="1211" spans="1:6" x14ac:dyDescent="0.25">
      <c r="A1211" s="8" t="s">
        <v>2159</v>
      </c>
      <c r="B1211" s="8">
        <v>-0.63840801960000004</v>
      </c>
      <c r="C1211" s="9">
        <v>7.8437074949999999E-7</v>
      </c>
      <c r="D1211" s="8">
        <v>8</v>
      </c>
      <c r="E1211" s="8">
        <v>156316642</v>
      </c>
      <c r="F1211" s="8" t="s">
        <v>339</v>
      </c>
    </row>
    <row r="1212" spans="1:6" x14ac:dyDescent="0.25">
      <c r="A1212" s="8" t="s">
        <v>361</v>
      </c>
      <c r="B1212" s="8">
        <v>-0.43784692809999998</v>
      </c>
      <c r="C1212" s="9">
        <v>3.6177633630000001E-6</v>
      </c>
      <c r="D1212" s="8">
        <v>8</v>
      </c>
      <c r="E1212" s="8">
        <v>157816135</v>
      </c>
      <c r="F1212" s="8" t="s">
        <v>339</v>
      </c>
    </row>
    <row r="1213" spans="1:6" x14ac:dyDescent="0.25">
      <c r="A1213" s="8" t="s">
        <v>362</v>
      </c>
      <c r="B1213" s="8">
        <v>0.3636045919</v>
      </c>
      <c r="C1213" s="9">
        <v>6.7133486250000003E-6</v>
      </c>
      <c r="D1213" s="8">
        <v>8</v>
      </c>
      <c r="E1213" s="8">
        <v>178703847</v>
      </c>
      <c r="F1213" s="8" t="s">
        <v>339</v>
      </c>
    </row>
    <row r="1214" spans="1:6" x14ac:dyDescent="0.25">
      <c r="A1214" s="8" t="s">
        <v>363</v>
      </c>
      <c r="B1214" s="8">
        <v>-0.5391091965</v>
      </c>
      <c r="C1214" s="9">
        <v>8.4748860429999994E-6</v>
      </c>
      <c r="D1214" s="8">
        <v>9</v>
      </c>
      <c r="E1214" s="8">
        <v>104957443</v>
      </c>
      <c r="F1214" s="8" t="s">
        <v>339</v>
      </c>
    </row>
    <row r="1215" spans="1:6" x14ac:dyDescent="0.25">
      <c r="A1215" s="8" t="s">
        <v>2160</v>
      </c>
      <c r="B1215" s="8">
        <v>-0.5391091965</v>
      </c>
      <c r="C1215" s="9">
        <v>8.4748860429999994E-6</v>
      </c>
      <c r="D1215" s="8">
        <v>9</v>
      </c>
      <c r="E1215" s="8">
        <v>104957460</v>
      </c>
      <c r="F1215" s="8" t="s">
        <v>339</v>
      </c>
    </row>
    <row r="1216" spans="1:6" x14ac:dyDescent="0.25">
      <c r="A1216" s="8" t="s">
        <v>2161</v>
      </c>
      <c r="B1216" s="8">
        <v>-0.5391091965</v>
      </c>
      <c r="C1216" s="9">
        <v>8.4748860429999994E-6</v>
      </c>
      <c r="D1216" s="8">
        <v>9</v>
      </c>
      <c r="E1216" s="8">
        <v>104957962</v>
      </c>
      <c r="F1216" s="8" t="s">
        <v>339</v>
      </c>
    </row>
    <row r="1217" spans="1:6" x14ac:dyDescent="0.25">
      <c r="A1217" s="8" t="s">
        <v>2162</v>
      </c>
      <c r="B1217" s="8">
        <v>-0.5391091965</v>
      </c>
      <c r="C1217" s="9">
        <v>8.4748860429999994E-6</v>
      </c>
      <c r="D1217" s="8">
        <v>9</v>
      </c>
      <c r="E1217" s="8">
        <v>104958286</v>
      </c>
      <c r="F1217" s="8" t="s">
        <v>339</v>
      </c>
    </row>
    <row r="1218" spans="1:6" x14ac:dyDescent="0.25">
      <c r="A1218" s="8" t="s">
        <v>2163</v>
      </c>
      <c r="B1218" s="8">
        <v>-0.5391091965</v>
      </c>
      <c r="C1218" s="9">
        <v>8.4748860429999994E-6</v>
      </c>
      <c r="D1218" s="8">
        <v>9</v>
      </c>
      <c r="E1218" s="8">
        <v>104958320</v>
      </c>
      <c r="F1218" s="8" t="s">
        <v>339</v>
      </c>
    </row>
    <row r="1219" spans="1:6" x14ac:dyDescent="0.25">
      <c r="A1219" s="8" t="s">
        <v>2164</v>
      </c>
      <c r="B1219" s="8">
        <v>-0.5391091965</v>
      </c>
      <c r="C1219" s="9">
        <v>8.4748860429999994E-6</v>
      </c>
      <c r="D1219" s="8">
        <v>9</v>
      </c>
      <c r="E1219" s="8">
        <v>104958337</v>
      </c>
      <c r="F1219" s="8" t="s">
        <v>339</v>
      </c>
    </row>
    <row r="1220" spans="1:6" x14ac:dyDescent="0.25">
      <c r="A1220" s="8" t="s">
        <v>2165</v>
      </c>
      <c r="B1220" s="8">
        <v>-0.5391091965</v>
      </c>
      <c r="C1220" s="9">
        <v>8.4748860429999994E-6</v>
      </c>
      <c r="D1220" s="8">
        <v>9</v>
      </c>
      <c r="E1220" s="8">
        <v>104958355</v>
      </c>
      <c r="F1220" s="8" t="s">
        <v>339</v>
      </c>
    </row>
    <row r="1221" spans="1:6" x14ac:dyDescent="0.25">
      <c r="A1221" s="8" t="s">
        <v>2166</v>
      </c>
      <c r="B1221" s="8">
        <v>-0.47417306910000001</v>
      </c>
      <c r="C1221" s="9">
        <v>3.7591449099999998E-6</v>
      </c>
      <c r="D1221" s="8">
        <v>9</v>
      </c>
      <c r="E1221" s="8">
        <v>106571283</v>
      </c>
      <c r="F1221" s="8" t="s">
        <v>339</v>
      </c>
    </row>
    <row r="1222" spans="1:6" x14ac:dyDescent="0.25">
      <c r="A1222" s="8" t="s">
        <v>691</v>
      </c>
      <c r="B1222" s="8">
        <v>-0.46073853199999998</v>
      </c>
      <c r="C1222" s="9">
        <v>2.6854319569999999E-6</v>
      </c>
      <c r="D1222" s="8">
        <v>9</v>
      </c>
      <c r="E1222" s="8">
        <v>106571953</v>
      </c>
      <c r="F1222" s="8" t="s">
        <v>339</v>
      </c>
    </row>
    <row r="1223" spans="1:6" x14ac:dyDescent="0.25">
      <c r="A1223" s="8" t="s">
        <v>2167</v>
      </c>
      <c r="B1223" s="8">
        <v>-0.46073853199999998</v>
      </c>
      <c r="C1223" s="9">
        <v>2.6854319569999999E-6</v>
      </c>
      <c r="D1223" s="8">
        <v>9</v>
      </c>
      <c r="E1223" s="8">
        <v>106572228</v>
      </c>
      <c r="F1223" s="8" t="s">
        <v>339</v>
      </c>
    </row>
    <row r="1224" spans="1:6" x14ac:dyDescent="0.25">
      <c r="A1224" s="8" t="s">
        <v>2168</v>
      </c>
      <c r="B1224" s="8">
        <v>-0.4327502352</v>
      </c>
      <c r="C1224" s="9">
        <v>3.3437746380000002E-6</v>
      </c>
      <c r="D1224" s="8">
        <v>9</v>
      </c>
      <c r="E1224" s="8">
        <v>106574026</v>
      </c>
      <c r="F1224" s="8" t="s">
        <v>339</v>
      </c>
    </row>
    <row r="1225" spans="1:6" x14ac:dyDescent="0.25">
      <c r="A1225" s="8" t="s">
        <v>2169</v>
      </c>
      <c r="B1225" s="8">
        <v>-0.4327502352</v>
      </c>
      <c r="C1225" s="9">
        <v>3.3437746380000002E-6</v>
      </c>
      <c r="D1225" s="8">
        <v>9</v>
      </c>
      <c r="E1225" s="8">
        <v>106574030</v>
      </c>
      <c r="F1225" s="8" t="s">
        <v>339</v>
      </c>
    </row>
    <row r="1226" spans="1:6" x14ac:dyDescent="0.25">
      <c r="A1226" s="8" t="s">
        <v>2170</v>
      </c>
      <c r="B1226" s="8">
        <v>-0.4327502352</v>
      </c>
      <c r="C1226" s="9">
        <v>3.3437746380000002E-6</v>
      </c>
      <c r="D1226" s="8">
        <v>9</v>
      </c>
      <c r="E1226" s="8">
        <v>106574066</v>
      </c>
      <c r="F1226" s="8" t="s">
        <v>339</v>
      </c>
    </row>
    <row r="1227" spans="1:6" x14ac:dyDescent="0.25">
      <c r="A1227" s="8" t="s">
        <v>270</v>
      </c>
      <c r="B1227" s="8">
        <v>-0.43917923549999999</v>
      </c>
      <c r="C1227" s="9">
        <v>1.4593419619999999E-6</v>
      </c>
      <c r="D1227" s="8">
        <v>9</v>
      </c>
      <c r="E1227" s="8">
        <v>106574139</v>
      </c>
      <c r="F1227" s="8" t="s">
        <v>339</v>
      </c>
    </row>
    <row r="1228" spans="1:6" x14ac:dyDescent="0.25">
      <c r="A1228" s="8" t="s">
        <v>2171</v>
      </c>
      <c r="B1228" s="8">
        <v>-0.43917923549999999</v>
      </c>
      <c r="C1228" s="9">
        <v>1.4593419619999999E-6</v>
      </c>
      <c r="D1228" s="8">
        <v>9</v>
      </c>
      <c r="E1228" s="8">
        <v>106574157</v>
      </c>
      <c r="F1228" s="8" t="s">
        <v>339</v>
      </c>
    </row>
    <row r="1229" spans="1:6" x14ac:dyDescent="0.25">
      <c r="A1229" s="8" t="s">
        <v>2172</v>
      </c>
      <c r="B1229" s="8">
        <v>-0.39940095199999998</v>
      </c>
      <c r="C1229" s="9">
        <v>3.9687302560000003E-6</v>
      </c>
      <c r="D1229" s="8">
        <v>9</v>
      </c>
      <c r="E1229" s="8">
        <v>106574391</v>
      </c>
      <c r="F1229" s="8" t="s">
        <v>339</v>
      </c>
    </row>
    <row r="1230" spans="1:6" x14ac:dyDescent="0.25">
      <c r="A1230" s="8" t="s">
        <v>364</v>
      </c>
      <c r="B1230" s="8">
        <v>-0.51702211070000004</v>
      </c>
      <c r="C1230" s="9">
        <v>1.498241536E-7</v>
      </c>
      <c r="D1230" s="8">
        <v>9</v>
      </c>
      <c r="E1230" s="8">
        <v>142328903</v>
      </c>
      <c r="F1230" s="8" t="s">
        <v>339</v>
      </c>
    </row>
    <row r="1231" spans="1:6" x14ac:dyDescent="0.25">
      <c r="A1231" s="8" t="s">
        <v>365</v>
      </c>
      <c r="B1231" s="8">
        <v>-0.38289257440000002</v>
      </c>
      <c r="C1231" s="9">
        <v>1.2559921040000001E-6</v>
      </c>
      <c r="D1231" s="8">
        <v>10</v>
      </c>
      <c r="E1231" s="8">
        <v>56178498</v>
      </c>
      <c r="F1231" s="8" t="s">
        <v>339</v>
      </c>
    </row>
    <row r="1232" spans="1:6" x14ac:dyDescent="0.25">
      <c r="A1232" s="8" t="s">
        <v>366</v>
      </c>
      <c r="B1232" s="8">
        <v>-0.51255806140000004</v>
      </c>
      <c r="C1232" s="9">
        <v>5.3996280200000004E-6</v>
      </c>
      <c r="D1232" s="8">
        <v>10</v>
      </c>
      <c r="E1232" s="8">
        <v>62024111</v>
      </c>
      <c r="F1232" s="8" t="s">
        <v>339</v>
      </c>
    </row>
    <row r="1233" spans="1:6" x14ac:dyDescent="0.25">
      <c r="A1233" s="8" t="s">
        <v>367</v>
      </c>
      <c r="B1233" s="8">
        <v>-0.51255806140000004</v>
      </c>
      <c r="C1233" s="9">
        <v>5.3996280200000004E-6</v>
      </c>
      <c r="D1233" s="8">
        <v>10</v>
      </c>
      <c r="E1233" s="8">
        <v>62094638</v>
      </c>
      <c r="F1233" s="8" t="s">
        <v>339</v>
      </c>
    </row>
    <row r="1234" spans="1:6" x14ac:dyDescent="0.25">
      <c r="A1234" s="8" t="s">
        <v>2173</v>
      </c>
      <c r="B1234" s="8">
        <v>-0.51255806140000004</v>
      </c>
      <c r="C1234" s="9">
        <v>5.3996280200000004E-6</v>
      </c>
      <c r="D1234" s="8">
        <v>10</v>
      </c>
      <c r="E1234" s="8">
        <v>62094653</v>
      </c>
      <c r="F1234" s="8" t="s">
        <v>339</v>
      </c>
    </row>
    <row r="1235" spans="1:6" x14ac:dyDescent="0.25">
      <c r="A1235" s="8" t="s">
        <v>2174</v>
      </c>
      <c r="B1235" s="8">
        <v>-0.51255806140000004</v>
      </c>
      <c r="C1235" s="9">
        <v>5.3996280200000004E-6</v>
      </c>
      <c r="D1235" s="8">
        <v>10</v>
      </c>
      <c r="E1235" s="8">
        <v>62094843</v>
      </c>
      <c r="F1235" s="8" t="s">
        <v>339</v>
      </c>
    </row>
    <row r="1236" spans="1:6" x14ac:dyDescent="0.25">
      <c r="A1236" s="8" t="s">
        <v>2175</v>
      </c>
      <c r="B1236" s="8">
        <v>-0.51255806140000004</v>
      </c>
      <c r="C1236" s="9">
        <v>5.3996280200000004E-6</v>
      </c>
      <c r="D1236" s="8">
        <v>10</v>
      </c>
      <c r="E1236" s="8">
        <v>62094848</v>
      </c>
      <c r="F1236" s="8" t="s">
        <v>339</v>
      </c>
    </row>
    <row r="1237" spans="1:6" x14ac:dyDescent="0.25">
      <c r="A1237" s="8" t="s">
        <v>368</v>
      </c>
      <c r="B1237" s="8">
        <v>-0.50873849859999998</v>
      </c>
      <c r="C1237" s="9">
        <v>4.742476896E-6</v>
      </c>
      <c r="D1237" s="8">
        <v>10</v>
      </c>
      <c r="E1237" s="8">
        <v>62775597</v>
      </c>
      <c r="F1237" s="8" t="s">
        <v>339</v>
      </c>
    </row>
    <row r="1238" spans="1:6" x14ac:dyDescent="0.25">
      <c r="A1238" s="8" t="s">
        <v>369</v>
      </c>
      <c r="B1238" s="8">
        <v>-0.61770229759999995</v>
      </c>
      <c r="C1238" s="9">
        <v>8.5737704189999995E-6</v>
      </c>
      <c r="D1238" s="8">
        <v>10</v>
      </c>
      <c r="E1238" s="8">
        <v>118613430</v>
      </c>
      <c r="F1238" s="8" t="s">
        <v>339</v>
      </c>
    </row>
    <row r="1239" spans="1:6" x14ac:dyDescent="0.25">
      <c r="A1239" s="8" t="s">
        <v>370</v>
      </c>
      <c r="B1239" s="8">
        <v>-9.1386489040000001</v>
      </c>
      <c r="C1239" s="9">
        <v>7.1400047620000004E-6</v>
      </c>
      <c r="D1239" s="8">
        <v>1</v>
      </c>
      <c r="E1239" s="8">
        <v>281027596</v>
      </c>
      <c r="F1239" s="8" t="s">
        <v>928</v>
      </c>
    </row>
    <row r="1240" spans="1:6" x14ac:dyDescent="0.25">
      <c r="A1240" s="8" t="s">
        <v>942</v>
      </c>
      <c r="B1240" s="8">
        <v>8.4631178299999998</v>
      </c>
      <c r="C1240" s="9">
        <v>6.5175955370000003E-6</v>
      </c>
      <c r="D1240" s="8">
        <v>2</v>
      </c>
      <c r="E1240" s="8">
        <v>209796529</v>
      </c>
      <c r="F1240" s="8" t="s">
        <v>928</v>
      </c>
    </row>
    <row r="1241" spans="1:6" x14ac:dyDescent="0.25">
      <c r="A1241" s="8" t="s">
        <v>372</v>
      </c>
      <c r="B1241" s="8">
        <v>8.5716723760000004</v>
      </c>
      <c r="C1241" s="9">
        <v>4.2907856880000002E-6</v>
      </c>
      <c r="D1241" s="8">
        <v>2</v>
      </c>
      <c r="E1241" s="8">
        <v>209797050</v>
      </c>
      <c r="F1241" s="8" t="s">
        <v>928</v>
      </c>
    </row>
    <row r="1242" spans="1:6" x14ac:dyDescent="0.25">
      <c r="A1242" s="8" t="s">
        <v>2176</v>
      </c>
      <c r="B1242" s="8">
        <v>8.5716723760000004</v>
      </c>
      <c r="C1242" s="9">
        <v>4.2907856880000002E-6</v>
      </c>
      <c r="D1242" s="8">
        <v>2</v>
      </c>
      <c r="E1242" s="8">
        <v>209797256</v>
      </c>
      <c r="F1242" s="8" t="s">
        <v>928</v>
      </c>
    </row>
    <row r="1243" spans="1:6" x14ac:dyDescent="0.25">
      <c r="A1243" s="8" t="s">
        <v>373</v>
      </c>
      <c r="B1243" s="8">
        <v>9.7062962800000001</v>
      </c>
      <c r="C1243" s="9">
        <v>4.3139606369999999E-6</v>
      </c>
      <c r="D1243" s="8">
        <v>3</v>
      </c>
      <c r="E1243" s="8">
        <v>229245663</v>
      </c>
      <c r="F1243" s="8" t="s">
        <v>928</v>
      </c>
    </row>
    <row r="1244" spans="1:6" x14ac:dyDescent="0.25">
      <c r="A1244" s="8" t="s">
        <v>1044</v>
      </c>
      <c r="B1244" s="8">
        <v>9.7979565930000003</v>
      </c>
      <c r="C1244" s="9">
        <v>4.4685929099999998E-6</v>
      </c>
      <c r="D1244" s="8">
        <v>3</v>
      </c>
      <c r="E1244" s="8">
        <v>229245854</v>
      </c>
      <c r="F1244" s="8" t="s">
        <v>928</v>
      </c>
    </row>
    <row r="1245" spans="1:6" x14ac:dyDescent="0.25">
      <c r="A1245" s="8" t="s">
        <v>2177</v>
      </c>
      <c r="B1245" s="8">
        <v>9.7979565930000003</v>
      </c>
      <c r="C1245" s="9">
        <v>4.4685929099999998E-6</v>
      </c>
      <c r="D1245" s="8">
        <v>3</v>
      </c>
      <c r="E1245" s="8">
        <v>229245857</v>
      </c>
      <c r="F1245" s="8" t="s">
        <v>928</v>
      </c>
    </row>
    <row r="1246" spans="1:6" x14ac:dyDescent="0.25">
      <c r="A1246" s="8" t="s">
        <v>2178</v>
      </c>
      <c r="B1246" s="8">
        <v>9.5339556499999993</v>
      </c>
      <c r="C1246" s="9">
        <v>4.720881705E-6</v>
      </c>
      <c r="D1246" s="8">
        <v>3</v>
      </c>
      <c r="E1246" s="8">
        <v>229246267</v>
      </c>
      <c r="F1246" s="8" t="s">
        <v>928</v>
      </c>
    </row>
    <row r="1247" spans="1:6" x14ac:dyDescent="0.25">
      <c r="A1247" s="8" t="s">
        <v>2179</v>
      </c>
      <c r="B1247" s="8">
        <v>9.5468923029999999</v>
      </c>
      <c r="C1247" s="9">
        <v>4.4997369179999998E-6</v>
      </c>
      <c r="D1247" s="8">
        <v>3</v>
      </c>
      <c r="E1247" s="8">
        <v>229246324</v>
      </c>
      <c r="F1247" s="8" t="s">
        <v>928</v>
      </c>
    </row>
    <row r="1248" spans="1:6" x14ac:dyDescent="0.25">
      <c r="A1248" s="8" t="s">
        <v>276</v>
      </c>
      <c r="B1248" s="8">
        <v>17.1971308</v>
      </c>
      <c r="C1248" s="9">
        <v>5.4434847150000002E-6</v>
      </c>
      <c r="D1248" s="8">
        <v>4</v>
      </c>
      <c r="E1248" s="8">
        <v>9595796</v>
      </c>
      <c r="F1248" s="8" t="s">
        <v>928</v>
      </c>
    </row>
    <row r="1249" spans="1:6" x14ac:dyDescent="0.25">
      <c r="A1249" s="8" t="s">
        <v>1819</v>
      </c>
      <c r="B1249" s="8">
        <v>17.1971308</v>
      </c>
      <c r="C1249" s="9">
        <v>5.4434847150000002E-6</v>
      </c>
      <c r="D1249" s="8">
        <v>4</v>
      </c>
      <c r="E1249" s="8">
        <v>9595839</v>
      </c>
      <c r="F1249" s="8" t="s">
        <v>928</v>
      </c>
    </row>
    <row r="1250" spans="1:6" x14ac:dyDescent="0.25">
      <c r="A1250" s="8" t="s">
        <v>1820</v>
      </c>
      <c r="B1250" s="8">
        <v>17.1971308</v>
      </c>
      <c r="C1250" s="9">
        <v>5.4434847150000002E-6</v>
      </c>
      <c r="D1250" s="8">
        <v>4</v>
      </c>
      <c r="E1250" s="8">
        <v>9595848</v>
      </c>
      <c r="F1250" s="8" t="s">
        <v>928</v>
      </c>
    </row>
    <row r="1251" spans="1:6" x14ac:dyDescent="0.25">
      <c r="A1251" s="8" t="s">
        <v>374</v>
      </c>
      <c r="B1251" s="8">
        <v>17.838313880000001</v>
      </c>
      <c r="C1251" s="9">
        <v>1.0335274899999999E-6</v>
      </c>
      <c r="D1251" s="8">
        <v>4</v>
      </c>
      <c r="E1251" s="8">
        <v>245169957</v>
      </c>
      <c r="F1251" s="8" t="s">
        <v>928</v>
      </c>
    </row>
    <row r="1252" spans="1:6" x14ac:dyDescent="0.25">
      <c r="A1252" s="8" t="s">
        <v>2180</v>
      </c>
      <c r="B1252" s="8">
        <v>11.580048939999999</v>
      </c>
      <c r="C1252" s="9">
        <v>7.3731400019999998E-6</v>
      </c>
      <c r="D1252" s="8">
        <v>4</v>
      </c>
      <c r="E1252" s="8">
        <v>245170351</v>
      </c>
      <c r="F1252" s="8" t="s">
        <v>928</v>
      </c>
    </row>
    <row r="1253" spans="1:6" x14ac:dyDescent="0.25">
      <c r="A1253" s="8" t="s">
        <v>2181</v>
      </c>
      <c r="B1253" s="8">
        <v>16.53921588</v>
      </c>
      <c r="C1253" s="9">
        <v>8.3878495189999993E-6</v>
      </c>
      <c r="D1253" s="8">
        <v>4</v>
      </c>
      <c r="E1253" s="8">
        <v>245170762</v>
      </c>
      <c r="F1253" s="8" t="s">
        <v>928</v>
      </c>
    </row>
    <row r="1254" spans="1:6" x14ac:dyDescent="0.25">
      <c r="A1254" s="8" t="s">
        <v>2182</v>
      </c>
      <c r="B1254" s="8">
        <v>16.53921588</v>
      </c>
      <c r="C1254" s="9">
        <v>8.3878495189999993E-6</v>
      </c>
      <c r="D1254" s="8">
        <v>4</v>
      </c>
      <c r="E1254" s="8">
        <v>245171010</v>
      </c>
      <c r="F1254" s="8" t="s">
        <v>928</v>
      </c>
    </row>
    <row r="1255" spans="1:6" x14ac:dyDescent="0.25">
      <c r="A1255" s="8" t="s">
        <v>278</v>
      </c>
      <c r="B1255" s="8">
        <v>-9.8090290400000004</v>
      </c>
      <c r="C1255" s="9">
        <v>4.2216108940000003E-6</v>
      </c>
      <c r="D1255" s="8">
        <v>5</v>
      </c>
      <c r="E1255" s="8">
        <v>13534881</v>
      </c>
      <c r="F1255" s="8" t="s">
        <v>928</v>
      </c>
    </row>
    <row r="1256" spans="1:6" x14ac:dyDescent="0.25">
      <c r="A1256" s="8" t="s">
        <v>1821</v>
      </c>
      <c r="B1256" s="8">
        <v>-9.8090290400000004</v>
      </c>
      <c r="C1256" s="9">
        <v>4.2216108940000003E-6</v>
      </c>
      <c r="D1256" s="8">
        <v>5</v>
      </c>
      <c r="E1256" s="8">
        <v>13535611</v>
      </c>
      <c r="F1256" s="8" t="s">
        <v>928</v>
      </c>
    </row>
    <row r="1257" spans="1:6" x14ac:dyDescent="0.25">
      <c r="A1257" s="8" t="s">
        <v>507</v>
      </c>
      <c r="B1257" s="8">
        <v>15.009387650000001</v>
      </c>
      <c r="C1257" s="9">
        <v>2.0669326529999998E-6</v>
      </c>
      <c r="D1257" s="8">
        <v>5</v>
      </c>
      <c r="E1257" s="8">
        <v>14567024</v>
      </c>
      <c r="F1257" s="8" t="s">
        <v>928</v>
      </c>
    </row>
    <row r="1258" spans="1:6" x14ac:dyDescent="0.25">
      <c r="A1258" s="8" t="s">
        <v>2183</v>
      </c>
      <c r="B1258" s="8">
        <v>15.009387650000001</v>
      </c>
      <c r="C1258" s="9">
        <v>2.0669326529999998E-6</v>
      </c>
      <c r="D1258" s="8">
        <v>5</v>
      </c>
      <c r="E1258" s="8">
        <v>14567033</v>
      </c>
      <c r="F1258" s="8" t="s">
        <v>928</v>
      </c>
    </row>
    <row r="1259" spans="1:6" x14ac:dyDescent="0.25">
      <c r="A1259" s="8" t="s">
        <v>2184</v>
      </c>
      <c r="B1259" s="8">
        <v>15.21395996</v>
      </c>
      <c r="C1259" s="9">
        <v>2.4506944820000002E-6</v>
      </c>
      <c r="D1259" s="8">
        <v>5</v>
      </c>
      <c r="E1259" s="8">
        <v>14585466</v>
      </c>
      <c r="F1259" s="8" t="s">
        <v>928</v>
      </c>
    </row>
    <row r="1260" spans="1:6" x14ac:dyDescent="0.25">
      <c r="A1260" s="8" t="s">
        <v>375</v>
      </c>
      <c r="B1260" s="8">
        <v>9.4099413869999999</v>
      </c>
      <c r="C1260" s="9">
        <v>6.5600742230000003E-6</v>
      </c>
      <c r="D1260" s="8">
        <v>5</v>
      </c>
      <c r="E1260" s="8">
        <v>28383939</v>
      </c>
      <c r="F1260" s="8" t="s">
        <v>928</v>
      </c>
    </row>
    <row r="1261" spans="1:6" x14ac:dyDescent="0.25">
      <c r="A1261" s="8" t="s">
        <v>1023</v>
      </c>
      <c r="B1261" s="8">
        <v>10.21280902</v>
      </c>
      <c r="C1261" s="9">
        <v>5.1491303109999999E-6</v>
      </c>
      <c r="D1261" s="8">
        <v>5</v>
      </c>
      <c r="E1261" s="8">
        <v>28709918</v>
      </c>
      <c r="F1261" s="8" t="s">
        <v>928</v>
      </c>
    </row>
    <row r="1262" spans="1:6" x14ac:dyDescent="0.25">
      <c r="A1262" s="8" t="s">
        <v>376</v>
      </c>
      <c r="B1262" s="8">
        <v>10.25746861</v>
      </c>
      <c r="C1262" s="9">
        <v>3.489182359E-6</v>
      </c>
      <c r="D1262" s="8">
        <v>5</v>
      </c>
      <c r="E1262" s="8">
        <v>28709920</v>
      </c>
      <c r="F1262" s="8" t="s">
        <v>928</v>
      </c>
    </row>
    <row r="1263" spans="1:6" x14ac:dyDescent="0.25">
      <c r="A1263" s="8" t="s">
        <v>2185</v>
      </c>
      <c r="B1263" s="8">
        <v>10.494755789999999</v>
      </c>
      <c r="C1263" s="9">
        <v>6.1368195660000003E-6</v>
      </c>
      <c r="D1263" s="8">
        <v>5</v>
      </c>
      <c r="E1263" s="8">
        <v>43149829</v>
      </c>
      <c r="F1263" s="8" t="s">
        <v>928</v>
      </c>
    </row>
    <row r="1264" spans="1:6" x14ac:dyDescent="0.25">
      <c r="A1264" s="8" t="s">
        <v>2186</v>
      </c>
      <c r="B1264" s="8">
        <v>10.494755789999999</v>
      </c>
      <c r="C1264" s="9">
        <v>6.1368195660000003E-6</v>
      </c>
      <c r="D1264" s="8">
        <v>5</v>
      </c>
      <c r="E1264" s="8">
        <v>43152943</v>
      </c>
      <c r="F1264" s="8" t="s">
        <v>928</v>
      </c>
    </row>
    <row r="1265" spans="1:6" x14ac:dyDescent="0.25">
      <c r="A1265" s="8" t="s">
        <v>377</v>
      </c>
      <c r="B1265" s="8">
        <v>10.35703249</v>
      </c>
      <c r="C1265" s="9">
        <v>3.5819697879999999E-6</v>
      </c>
      <c r="D1265" s="8">
        <v>5</v>
      </c>
      <c r="E1265" s="8">
        <v>43154158</v>
      </c>
      <c r="F1265" s="8" t="s">
        <v>928</v>
      </c>
    </row>
    <row r="1266" spans="1:6" x14ac:dyDescent="0.25">
      <c r="A1266" s="8" t="s">
        <v>248</v>
      </c>
      <c r="B1266" s="8">
        <v>13.861095969999999</v>
      </c>
      <c r="C1266" s="9">
        <v>4.2744640060000004E-6</v>
      </c>
      <c r="D1266" s="8">
        <v>5</v>
      </c>
      <c r="E1266" s="8">
        <v>193414187</v>
      </c>
      <c r="F1266" s="8" t="s">
        <v>928</v>
      </c>
    </row>
    <row r="1267" spans="1:6" x14ac:dyDescent="0.25">
      <c r="A1267" s="8" t="s">
        <v>242</v>
      </c>
      <c r="B1267" s="8">
        <v>14.81121081</v>
      </c>
      <c r="C1267" s="9">
        <v>7.8907834720000005E-7</v>
      </c>
      <c r="D1267" s="8">
        <v>5</v>
      </c>
      <c r="E1267" s="8">
        <v>221155208</v>
      </c>
      <c r="F1267" s="8" t="s">
        <v>928</v>
      </c>
    </row>
    <row r="1268" spans="1:6" x14ac:dyDescent="0.25">
      <c r="A1268" s="8" t="s">
        <v>197</v>
      </c>
      <c r="B1268" s="8">
        <v>12.76947144</v>
      </c>
      <c r="C1268" s="9">
        <v>4.9699321020000002E-6</v>
      </c>
      <c r="D1268" s="8">
        <v>6</v>
      </c>
      <c r="E1268" s="8">
        <v>90877331</v>
      </c>
      <c r="F1268" s="8" t="s">
        <v>928</v>
      </c>
    </row>
    <row r="1269" spans="1:6" x14ac:dyDescent="0.25">
      <c r="A1269" s="8" t="s">
        <v>378</v>
      </c>
      <c r="B1269" s="8">
        <v>-9.7695780600000006</v>
      </c>
      <c r="C1269" s="9">
        <v>5.975749991E-6</v>
      </c>
      <c r="D1269" s="8">
        <v>6</v>
      </c>
      <c r="E1269" s="8">
        <v>125985616</v>
      </c>
      <c r="F1269" s="8" t="s">
        <v>928</v>
      </c>
    </row>
    <row r="1270" spans="1:6" x14ac:dyDescent="0.25">
      <c r="A1270" s="8" t="s">
        <v>379</v>
      </c>
      <c r="B1270" s="8">
        <v>9.0873828089999993</v>
      </c>
      <c r="C1270" s="9">
        <v>5.5405573230000002E-6</v>
      </c>
      <c r="D1270" s="8">
        <v>6</v>
      </c>
      <c r="E1270" s="8">
        <v>133459856</v>
      </c>
      <c r="F1270" s="8" t="s">
        <v>928</v>
      </c>
    </row>
    <row r="1271" spans="1:6" x14ac:dyDescent="0.25">
      <c r="A1271" s="8" t="s">
        <v>380</v>
      </c>
      <c r="B1271" s="8">
        <v>17.200698859999999</v>
      </c>
      <c r="C1271" s="9">
        <v>8.5044787100000005E-6</v>
      </c>
      <c r="D1271" s="8">
        <v>7</v>
      </c>
      <c r="E1271" s="8">
        <v>57140200</v>
      </c>
      <c r="F1271" s="8" t="s">
        <v>928</v>
      </c>
    </row>
    <row r="1272" spans="1:6" x14ac:dyDescent="0.25">
      <c r="A1272" s="8" t="s">
        <v>244</v>
      </c>
      <c r="B1272" s="8">
        <v>16.818624809999999</v>
      </c>
      <c r="C1272" s="9">
        <v>1.1792211519999999E-6</v>
      </c>
      <c r="D1272" s="8">
        <v>7</v>
      </c>
      <c r="E1272" s="8">
        <v>58479817</v>
      </c>
      <c r="F1272" s="8" t="s">
        <v>928</v>
      </c>
    </row>
    <row r="1273" spans="1:6" x14ac:dyDescent="0.25">
      <c r="A1273" s="8" t="s">
        <v>2187</v>
      </c>
      <c r="B1273" s="8">
        <v>15.46940017</v>
      </c>
      <c r="C1273" s="9">
        <v>5.5937119469999997E-6</v>
      </c>
      <c r="D1273" s="8">
        <v>7</v>
      </c>
      <c r="E1273" s="8">
        <v>107118394</v>
      </c>
      <c r="F1273" s="8" t="s">
        <v>928</v>
      </c>
    </row>
    <row r="1274" spans="1:6" x14ac:dyDescent="0.25">
      <c r="A1274" s="8" t="s">
        <v>382</v>
      </c>
      <c r="B1274" s="8">
        <v>14.16094275</v>
      </c>
      <c r="C1274" s="9">
        <v>5.5221566699999996E-7</v>
      </c>
      <c r="D1274" s="8">
        <v>7</v>
      </c>
      <c r="E1274" s="8">
        <v>107118441</v>
      </c>
      <c r="F1274" s="8" t="s">
        <v>928</v>
      </c>
    </row>
    <row r="1275" spans="1:6" x14ac:dyDescent="0.25">
      <c r="A1275" s="8" t="s">
        <v>2188</v>
      </c>
      <c r="B1275" s="8">
        <v>13.72984158</v>
      </c>
      <c r="C1275" s="9">
        <v>1.880577257E-6</v>
      </c>
      <c r="D1275" s="8">
        <v>7</v>
      </c>
      <c r="E1275" s="8">
        <v>107118486</v>
      </c>
      <c r="F1275" s="8" t="s">
        <v>928</v>
      </c>
    </row>
    <row r="1276" spans="1:6" x14ac:dyDescent="0.25">
      <c r="A1276" s="8" t="s">
        <v>2189</v>
      </c>
      <c r="B1276" s="8">
        <v>12.829221459999999</v>
      </c>
      <c r="C1276" s="9">
        <v>5.8583515299999998E-6</v>
      </c>
      <c r="D1276" s="8">
        <v>7</v>
      </c>
      <c r="E1276" s="8">
        <v>107118499</v>
      </c>
      <c r="F1276" s="8" t="s">
        <v>928</v>
      </c>
    </row>
    <row r="1277" spans="1:6" x14ac:dyDescent="0.25">
      <c r="A1277" s="8" t="s">
        <v>2190</v>
      </c>
      <c r="B1277" s="8">
        <v>12.829221459999999</v>
      </c>
      <c r="C1277" s="9">
        <v>5.8583515299999998E-6</v>
      </c>
      <c r="D1277" s="8">
        <v>7</v>
      </c>
      <c r="E1277" s="8">
        <v>107118686</v>
      </c>
      <c r="F1277" s="8" t="s">
        <v>928</v>
      </c>
    </row>
    <row r="1278" spans="1:6" x14ac:dyDescent="0.25">
      <c r="A1278" s="8" t="s">
        <v>2191</v>
      </c>
      <c r="B1278" s="8">
        <v>12.829221459999999</v>
      </c>
      <c r="C1278" s="9">
        <v>5.8583515299999998E-6</v>
      </c>
      <c r="D1278" s="8">
        <v>7</v>
      </c>
      <c r="E1278" s="8">
        <v>107118688</v>
      </c>
      <c r="F1278" s="8" t="s">
        <v>928</v>
      </c>
    </row>
    <row r="1279" spans="1:6" x14ac:dyDescent="0.25">
      <c r="A1279" s="8" t="s">
        <v>2192</v>
      </c>
      <c r="B1279" s="8">
        <v>12.829221459999999</v>
      </c>
      <c r="C1279" s="9">
        <v>5.8583515299999998E-6</v>
      </c>
      <c r="D1279" s="8">
        <v>7</v>
      </c>
      <c r="E1279" s="8">
        <v>107118779</v>
      </c>
      <c r="F1279" s="8" t="s">
        <v>928</v>
      </c>
    </row>
    <row r="1280" spans="1:6" x14ac:dyDescent="0.25">
      <c r="A1280" s="8" t="s">
        <v>245</v>
      </c>
      <c r="B1280" s="8">
        <v>10.97335728</v>
      </c>
      <c r="C1280" s="9">
        <v>4.2945812640000002E-6</v>
      </c>
      <c r="D1280" s="8">
        <v>9</v>
      </c>
      <c r="E1280" s="8">
        <v>92351919</v>
      </c>
      <c r="F1280" s="8" t="s">
        <v>928</v>
      </c>
    </row>
    <row r="1281" spans="1:6" x14ac:dyDescent="0.25">
      <c r="A1281" s="8" t="s">
        <v>2193</v>
      </c>
      <c r="B1281" s="8">
        <v>11.241957899999999</v>
      </c>
      <c r="C1281" s="9">
        <v>6.5385494230000004E-6</v>
      </c>
      <c r="D1281" s="8">
        <v>10</v>
      </c>
      <c r="E1281" s="8">
        <v>109100597</v>
      </c>
      <c r="F1281" s="8" t="s">
        <v>928</v>
      </c>
    </row>
    <row r="1282" spans="1:6" x14ac:dyDescent="0.25">
      <c r="A1282" s="8" t="s">
        <v>2194</v>
      </c>
      <c r="B1282" s="8">
        <v>11.241957899999999</v>
      </c>
      <c r="C1282" s="9">
        <v>6.5385494230000004E-6</v>
      </c>
      <c r="D1282" s="8">
        <v>10</v>
      </c>
      <c r="E1282" s="8">
        <v>109100602</v>
      </c>
      <c r="F1282" s="8" t="s">
        <v>928</v>
      </c>
    </row>
    <row r="1283" spans="1:6" x14ac:dyDescent="0.25">
      <c r="A1283" s="8" t="s">
        <v>2195</v>
      </c>
      <c r="B1283" s="8">
        <v>11.05510247</v>
      </c>
      <c r="C1283" s="9">
        <v>6.7587260209999996E-6</v>
      </c>
      <c r="D1283" s="8">
        <v>10</v>
      </c>
      <c r="E1283" s="8">
        <v>109100635</v>
      </c>
      <c r="F1283" s="8" t="s">
        <v>928</v>
      </c>
    </row>
    <row r="1284" spans="1:6" x14ac:dyDescent="0.25">
      <c r="A1284" s="8" t="s">
        <v>2196</v>
      </c>
      <c r="B1284" s="8">
        <v>11.05510247</v>
      </c>
      <c r="C1284" s="9">
        <v>6.7587260209999996E-6</v>
      </c>
      <c r="D1284" s="8">
        <v>10</v>
      </c>
      <c r="E1284" s="8">
        <v>109100703</v>
      </c>
      <c r="F1284" s="8" t="s">
        <v>928</v>
      </c>
    </row>
    <row r="1285" spans="1:6" x14ac:dyDescent="0.25">
      <c r="A1285" s="8" t="s">
        <v>2197</v>
      </c>
      <c r="B1285" s="8">
        <v>11.05510247</v>
      </c>
      <c r="C1285" s="9">
        <v>6.7587260209999996E-6</v>
      </c>
      <c r="D1285" s="8">
        <v>10</v>
      </c>
      <c r="E1285" s="8">
        <v>109100977</v>
      </c>
      <c r="F1285" s="8" t="s">
        <v>928</v>
      </c>
    </row>
    <row r="1286" spans="1:6" x14ac:dyDescent="0.25">
      <c r="A1286" s="8" t="s">
        <v>2198</v>
      </c>
      <c r="B1286" s="8">
        <v>11.374205</v>
      </c>
      <c r="C1286" s="9">
        <v>2.5016287800000001E-6</v>
      </c>
      <c r="D1286" s="8">
        <v>10</v>
      </c>
      <c r="E1286" s="8">
        <v>109101035</v>
      </c>
      <c r="F1286" s="8" t="s">
        <v>928</v>
      </c>
    </row>
    <row r="1287" spans="1:6" x14ac:dyDescent="0.25">
      <c r="A1287" s="8" t="s">
        <v>2199</v>
      </c>
      <c r="B1287" s="8">
        <v>12.0421446</v>
      </c>
      <c r="C1287" s="9">
        <v>7.4000675740000004E-7</v>
      </c>
      <c r="D1287" s="8">
        <v>10</v>
      </c>
      <c r="E1287" s="8">
        <v>109101053</v>
      </c>
      <c r="F1287" s="8" t="s">
        <v>928</v>
      </c>
    </row>
    <row r="1288" spans="1:6" x14ac:dyDescent="0.25">
      <c r="A1288" s="8" t="s">
        <v>381</v>
      </c>
      <c r="B1288" s="8">
        <v>12.659429749999999</v>
      </c>
      <c r="C1288" s="9">
        <v>2.6282751999999998E-7</v>
      </c>
      <c r="D1288" s="8">
        <v>10</v>
      </c>
      <c r="E1288" s="8">
        <v>109101059</v>
      </c>
      <c r="F1288" s="8" t="s">
        <v>928</v>
      </c>
    </row>
    <row r="1289" spans="1:6" x14ac:dyDescent="0.25">
      <c r="A1289" s="8" t="s">
        <v>2200</v>
      </c>
      <c r="B1289" s="8">
        <v>12.659429749999999</v>
      </c>
      <c r="C1289" s="9">
        <v>2.6282751999999998E-7</v>
      </c>
      <c r="D1289" s="8">
        <v>10</v>
      </c>
      <c r="E1289" s="8">
        <v>109101074</v>
      </c>
      <c r="F1289" s="8" t="s">
        <v>928</v>
      </c>
    </row>
    <row r="1290" spans="1:6" x14ac:dyDescent="0.25">
      <c r="A1290" s="8" t="s">
        <v>2201</v>
      </c>
      <c r="B1290" s="8">
        <v>12.659429749999999</v>
      </c>
      <c r="C1290" s="9">
        <v>2.6282751999999998E-7</v>
      </c>
      <c r="D1290" s="8">
        <v>10</v>
      </c>
      <c r="E1290" s="8">
        <v>109101075</v>
      </c>
      <c r="F1290" s="8" t="s">
        <v>928</v>
      </c>
    </row>
    <row r="1291" spans="1:6" x14ac:dyDescent="0.25">
      <c r="A1291" s="8" t="s">
        <v>2202</v>
      </c>
      <c r="B1291" s="8">
        <v>12.659429749999999</v>
      </c>
      <c r="C1291" s="9">
        <v>2.6282751999999998E-7</v>
      </c>
      <c r="D1291" s="8">
        <v>10</v>
      </c>
      <c r="E1291" s="8">
        <v>109101087</v>
      </c>
      <c r="F1291" s="8" t="s">
        <v>928</v>
      </c>
    </row>
    <row r="1292" spans="1:6" x14ac:dyDescent="0.25">
      <c r="A1292" s="8" t="s">
        <v>2203</v>
      </c>
      <c r="B1292" s="8">
        <v>12.659429749999999</v>
      </c>
      <c r="C1292" s="9">
        <v>2.6282751999999998E-7</v>
      </c>
      <c r="D1292" s="8">
        <v>10</v>
      </c>
      <c r="E1292" s="8">
        <v>109101093</v>
      </c>
      <c r="F1292" s="8" t="s">
        <v>928</v>
      </c>
    </row>
    <row r="1293" spans="1:6" x14ac:dyDescent="0.25">
      <c r="A1293" s="8" t="s">
        <v>2204</v>
      </c>
      <c r="B1293" s="8">
        <v>12.659429749999999</v>
      </c>
      <c r="C1293" s="9">
        <v>2.6282751999999998E-7</v>
      </c>
      <c r="D1293" s="8">
        <v>10</v>
      </c>
      <c r="E1293" s="8">
        <v>109101105</v>
      </c>
      <c r="F1293" s="8" t="s">
        <v>928</v>
      </c>
    </row>
    <row r="1294" spans="1:6" x14ac:dyDescent="0.25">
      <c r="A1294" s="8" t="s">
        <v>2205</v>
      </c>
      <c r="B1294" s="8">
        <v>11.067229319999999</v>
      </c>
      <c r="C1294" s="9">
        <v>3.6150165489999999E-6</v>
      </c>
      <c r="D1294" s="8">
        <v>10</v>
      </c>
      <c r="E1294" s="8">
        <v>109101106</v>
      </c>
      <c r="F1294" s="8" t="s">
        <v>928</v>
      </c>
    </row>
    <row r="1295" spans="1:6" x14ac:dyDescent="0.25">
      <c r="A1295" s="8" t="s">
        <v>2206</v>
      </c>
      <c r="B1295" s="8">
        <v>11.067229319999999</v>
      </c>
      <c r="C1295" s="9">
        <v>3.6150165489999999E-6</v>
      </c>
      <c r="D1295" s="8">
        <v>10</v>
      </c>
      <c r="E1295" s="8">
        <v>109101132</v>
      </c>
      <c r="F1295" s="8" t="s">
        <v>928</v>
      </c>
    </row>
    <row r="1296" spans="1:6" x14ac:dyDescent="0.25">
      <c r="A1296" s="8" t="s">
        <v>2207</v>
      </c>
      <c r="B1296" s="8">
        <v>10.84788814</v>
      </c>
      <c r="C1296" s="9">
        <v>4.7388820790000004E-6</v>
      </c>
      <c r="D1296" s="8">
        <v>10</v>
      </c>
      <c r="E1296" s="8">
        <v>109101150</v>
      </c>
      <c r="F1296" s="8" t="s">
        <v>928</v>
      </c>
    </row>
    <row r="1297" spans="1:6" x14ac:dyDescent="0.25">
      <c r="A1297" s="8" t="s">
        <v>1047</v>
      </c>
      <c r="B1297" s="8">
        <v>10.884734890000001</v>
      </c>
      <c r="C1297" s="9">
        <v>4.0352516999999998E-6</v>
      </c>
      <c r="D1297" s="8">
        <v>10</v>
      </c>
      <c r="E1297" s="8">
        <v>109101162</v>
      </c>
      <c r="F1297" s="8" t="s">
        <v>928</v>
      </c>
    </row>
    <row r="1298" spans="1:6" x14ac:dyDescent="0.25">
      <c r="A1298" s="8" t="s">
        <v>2208</v>
      </c>
      <c r="B1298" s="8">
        <v>11.067229319999999</v>
      </c>
      <c r="C1298" s="9">
        <v>3.6150165489999999E-6</v>
      </c>
      <c r="D1298" s="8">
        <v>10</v>
      </c>
      <c r="E1298" s="8">
        <v>109101285</v>
      </c>
      <c r="F1298" s="8" t="s">
        <v>928</v>
      </c>
    </row>
    <row r="1299" spans="1:6" x14ac:dyDescent="0.25">
      <c r="A1299" s="8" t="s">
        <v>2209</v>
      </c>
      <c r="B1299" s="8">
        <v>11.067229319999999</v>
      </c>
      <c r="C1299" s="9">
        <v>3.6150165489999999E-6</v>
      </c>
      <c r="D1299" s="8">
        <v>10</v>
      </c>
      <c r="E1299" s="8">
        <v>109101296</v>
      </c>
      <c r="F1299" s="8" t="s">
        <v>928</v>
      </c>
    </row>
    <row r="1300" spans="1:6" x14ac:dyDescent="0.25">
      <c r="A1300" s="8" t="s">
        <v>2210</v>
      </c>
      <c r="B1300" s="8">
        <v>11.264739799999999</v>
      </c>
      <c r="C1300" s="9">
        <v>1.853979157E-6</v>
      </c>
      <c r="D1300" s="8">
        <v>10</v>
      </c>
      <c r="E1300" s="8">
        <v>109101340</v>
      </c>
      <c r="F1300" s="8" t="s">
        <v>928</v>
      </c>
    </row>
    <row r="1301" spans="1:6" x14ac:dyDescent="0.25">
      <c r="A1301" s="8" t="s">
        <v>2211</v>
      </c>
      <c r="B1301" s="8">
        <v>11.067229319999999</v>
      </c>
      <c r="C1301" s="9">
        <v>3.6150165489999999E-6</v>
      </c>
      <c r="D1301" s="8">
        <v>10</v>
      </c>
      <c r="E1301" s="8">
        <v>109101346</v>
      </c>
      <c r="F1301" s="8" t="s">
        <v>928</v>
      </c>
    </row>
    <row r="1302" spans="1:6" x14ac:dyDescent="0.25">
      <c r="A1302" s="8" t="s">
        <v>279</v>
      </c>
      <c r="B1302" s="8">
        <v>14.40766541</v>
      </c>
      <c r="C1302" s="9">
        <v>6.6803019380000003E-6</v>
      </c>
      <c r="D1302" s="8">
        <v>10</v>
      </c>
      <c r="E1302" s="8">
        <v>133326550</v>
      </c>
      <c r="F1302" s="8" t="s">
        <v>928</v>
      </c>
    </row>
    <row r="1303" spans="1:6" x14ac:dyDescent="0.25">
      <c r="A1303" s="8" t="s">
        <v>2212</v>
      </c>
      <c r="B1303" s="8">
        <v>12.07793684</v>
      </c>
      <c r="C1303" s="9">
        <v>1.078727638E-6</v>
      </c>
      <c r="D1303" s="8">
        <v>10</v>
      </c>
      <c r="E1303" s="8">
        <v>134652624</v>
      </c>
      <c r="F1303" s="8" t="s">
        <v>928</v>
      </c>
    </row>
    <row r="1304" spans="1:6" x14ac:dyDescent="0.25">
      <c r="A1304" s="8" t="s">
        <v>384</v>
      </c>
      <c r="B1304" s="8">
        <v>12.532725429999999</v>
      </c>
      <c r="C1304" s="9">
        <v>3.3444869080000001E-7</v>
      </c>
      <c r="D1304" s="8">
        <v>10</v>
      </c>
      <c r="E1304" s="8">
        <v>134652663</v>
      </c>
      <c r="F1304" s="8" t="s">
        <v>928</v>
      </c>
    </row>
    <row r="1305" spans="1:6" x14ac:dyDescent="0.25">
      <c r="A1305" s="8" t="s">
        <v>1822</v>
      </c>
      <c r="B1305" s="8">
        <v>12.532725429999999</v>
      </c>
      <c r="C1305" s="9">
        <v>3.3444869080000001E-7</v>
      </c>
      <c r="D1305" s="8">
        <v>10</v>
      </c>
      <c r="E1305" s="8">
        <v>134652674</v>
      </c>
      <c r="F1305" s="8" t="s">
        <v>928</v>
      </c>
    </row>
    <row r="1306" spans="1:6" x14ac:dyDescent="0.25">
      <c r="A1306" s="8" t="s">
        <v>2213</v>
      </c>
      <c r="B1306" s="8">
        <v>12.07793684</v>
      </c>
      <c r="C1306" s="9">
        <v>1.078727638E-6</v>
      </c>
      <c r="D1306" s="8">
        <v>10</v>
      </c>
      <c r="E1306" s="8">
        <v>134652691</v>
      </c>
      <c r="F1306" s="8" t="s">
        <v>928</v>
      </c>
    </row>
    <row r="1307" spans="1:6" x14ac:dyDescent="0.25">
      <c r="A1307" s="8" t="s">
        <v>2214</v>
      </c>
      <c r="B1307" s="8">
        <v>12.07793684</v>
      </c>
      <c r="C1307" s="9">
        <v>1.078727638E-6</v>
      </c>
      <c r="D1307" s="8">
        <v>10</v>
      </c>
      <c r="E1307" s="8">
        <v>134652699</v>
      </c>
      <c r="F1307" s="8" t="s">
        <v>928</v>
      </c>
    </row>
    <row r="1308" spans="1:6" x14ac:dyDescent="0.25">
      <c r="A1308" s="8" t="s">
        <v>2215</v>
      </c>
      <c r="B1308" s="8">
        <v>12.07793684</v>
      </c>
      <c r="C1308" s="9">
        <v>1.078727638E-6</v>
      </c>
      <c r="D1308" s="8">
        <v>10</v>
      </c>
      <c r="E1308" s="8">
        <v>134652749</v>
      </c>
      <c r="F1308" s="8" t="s">
        <v>928</v>
      </c>
    </row>
    <row r="1309" spans="1:6" x14ac:dyDescent="0.25">
      <c r="A1309" s="8" t="s">
        <v>395</v>
      </c>
      <c r="B1309" s="8">
        <v>23.512927000000001</v>
      </c>
      <c r="C1309" s="9">
        <v>2.123090516E-6</v>
      </c>
      <c r="D1309" s="8">
        <v>1</v>
      </c>
      <c r="E1309" s="8">
        <v>4480970</v>
      </c>
      <c r="F1309" s="8" t="s">
        <v>387</v>
      </c>
    </row>
    <row r="1310" spans="1:6" x14ac:dyDescent="0.25">
      <c r="A1310" s="8" t="s">
        <v>2216</v>
      </c>
      <c r="B1310" s="8">
        <v>23.512927000000001</v>
      </c>
      <c r="C1310" s="9">
        <v>2.123090516E-6</v>
      </c>
      <c r="D1310" s="8">
        <v>1</v>
      </c>
      <c r="E1310" s="8">
        <v>4480984</v>
      </c>
      <c r="F1310" s="8" t="s">
        <v>387</v>
      </c>
    </row>
    <row r="1311" spans="1:6" x14ac:dyDescent="0.25">
      <c r="A1311" s="8" t="s">
        <v>397</v>
      </c>
      <c r="B1311" s="8">
        <v>23.194274620000002</v>
      </c>
      <c r="C1311" s="9">
        <v>9.3841276549999997E-7</v>
      </c>
      <c r="D1311" s="8">
        <v>1</v>
      </c>
      <c r="E1311" s="8">
        <v>11399549</v>
      </c>
      <c r="F1311" s="8" t="s">
        <v>387</v>
      </c>
    </row>
    <row r="1312" spans="1:6" x14ac:dyDescent="0.25">
      <c r="A1312" s="8" t="s">
        <v>499</v>
      </c>
      <c r="B1312" s="8">
        <v>27.211437279999998</v>
      </c>
      <c r="C1312" s="9">
        <v>4.8499831879999997E-6</v>
      </c>
      <c r="D1312" s="8">
        <v>1</v>
      </c>
      <c r="E1312" s="8">
        <v>23080633</v>
      </c>
      <c r="F1312" s="8" t="s">
        <v>387</v>
      </c>
    </row>
    <row r="1313" spans="1:6" x14ac:dyDescent="0.25">
      <c r="A1313" s="8" t="s">
        <v>398</v>
      </c>
      <c r="B1313" s="8">
        <v>31.15162338</v>
      </c>
      <c r="C1313" s="9">
        <v>2.4276564600000001E-6</v>
      </c>
      <c r="D1313" s="8">
        <v>1</v>
      </c>
      <c r="E1313" s="8">
        <v>32431410</v>
      </c>
      <c r="F1313" s="8" t="s">
        <v>387</v>
      </c>
    </row>
    <row r="1314" spans="1:6" x14ac:dyDescent="0.25">
      <c r="A1314" s="8" t="s">
        <v>2217</v>
      </c>
      <c r="B1314" s="8">
        <v>31.15162338</v>
      </c>
      <c r="C1314" s="9">
        <v>2.4276564600000001E-6</v>
      </c>
      <c r="D1314" s="8">
        <v>1</v>
      </c>
      <c r="E1314" s="8">
        <v>32431415</v>
      </c>
      <c r="F1314" s="8" t="s">
        <v>387</v>
      </c>
    </row>
    <row r="1315" spans="1:6" x14ac:dyDescent="0.25">
      <c r="A1315" s="8" t="s">
        <v>399</v>
      </c>
      <c r="B1315" s="8">
        <v>45.878510949999999</v>
      </c>
      <c r="C1315" s="9">
        <v>1.402866564E-6</v>
      </c>
      <c r="D1315" s="8">
        <v>1</v>
      </c>
      <c r="E1315" s="8">
        <v>96345301</v>
      </c>
      <c r="F1315" s="8" t="s">
        <v>387</v>
      </c>
    </row>
    <row r="1316" spans="1:6" x14ac:dyDescent="0.25">
      <c r="A1316" s="8" t="s">
        <v>400</v>
      </c>
      <c r="B1316" s="8">
        <v>35.507140730000003</v>
      </c>
      <c r="C1316" s="9">
        <v>5.4508660609999996E-7</v>
      </c>
      <c r="D1316" s="8">
        <v>1</v>
      </c>
      <c r="E1316" s="8">
        <v>110820182</v>
      </c>
      <c r="F1316" s="8" t="s">
        <v>387</v>
      </c>
    </row>
    <row r="1317" spans="1:6" x14ac:dyDescent="0.25">
      <c r="A1317" s="8" t="s">
        <v>401</v>
      </c>
      <c r="B1317" s="8">
        <v>54.241864409999998</v>
      </c>
      <c r="C1317" s="9">
        <v>4.4292576789999999E-9</v>
      </c>
      <c r="D1317" s="8">
        <v>1</v>
      </c>
      <c r="E1317" s="8">
        <v>110907415</v>
      </c>
      <c r="F1317" s="8" t="s">
        <v>387</v>
      </c>
    </row>
    <row r="1318" spans="1:6" x14ac:dyDescent="0.25">
      <c r="A1318" s="8" t="s">
        <v>402</v>
      </c>
      <c r="B1318" s="8">
        <v>27.154896310000002</v>
      </c>
      <c r="C1318" s="9">
        <v>8.3849772200000001E-6</v>
      </c>
      <c r="D1318" s="8">
        <v>1</v>
      </c>
      <c r="E1318" s="8">
        <v>121185310</v>
      </c>
      <c r="F1318" s="8" t="s">
        <v>387</v>
      </c>
    </row>
    <row r="1319" spans="1:6" x14ac:dyDescent="0.25">
      <c r="A1319" s="8" t="s">
        <v>2218</v>
      </c>
      <c r="B1319" s="8">
        <v>27.154896310000002</v>
      </c>
      <c r="C1319" s="9">
        <v>8.3849772200000001E-6</v>
      </c>
      <c r="D1319" s="8">
        <v>1</v>
      </c>
      <c r="E1319" s="8">
        <v>121185388</v>
      </c>
      <c r="F1319" s="8" t="s">
        <v>387</v>
      </c>
    </row>
    <row r="1320" spans="1:6" x14ac:dyDescent="0.25">
      <c r="A1320" s="8" t="s">
        <v>2219</v>
      </c>
      <c r="B1320" s="8">
        <v>27.154896310000002</v>
      </c>
      <c r="C1320" s="9">
        <v>8.3849772200000001E-6</v>
      </c>
      <c r="D1320" s="8">
        <v>1</v>
      </c>
      <c r="E1320" s="8">
        <v>121185563</v>
      </c>
      <c r="F1320" s="8" t="s">
        <v>387</v>
      </c>
    </row>
    <row r="1321" spans="1:6" x14ac:dyDescent="0.25">
      <c r="A1321" s="8" t="s">
        <v>2220</v>
      </c>
      <c r="B1321" s="8">
        <v>27.154896310000002</v>
      </c>
      <c r="C1321" s="9">
        <v>8.3849772200000001E-6</v>
      </c>
      <c r="D1321" s="8">
        <v>1</v>
      </c>
      <c r="E1321" s="8">
        <v>121185564</v>
      </c>
      <c r="F1321" s="8" t="s">
        <v>387</v>
      </c>
    </row>
    <row r="1322" spans="1:6" x14ac:dyDescent="0.25">
      <c r="A1322" s="8" t="s">
        <v>2221</v>
      </c>
      <c r="B1322" s="8">
        <v>27.154896310000002</v>
      </c>
      <c r="C1322" s="9">
        <v>8.3849772200000001E-6</v>
      </c>
      <c r="D1322" s="8">
        <v>1</v>
      </c>
      <c r="E1322" s="8">
        <v>121185601</v>
      </c>
      <c r="F1322" s="8" t="s">
        <v>387</v>
      </c>
    </row>
    <row r="1323" spans="1:6" x14ac:dyDescent="0.25">
      <c r="A1323" s="8" t="s">
        <v>2222</v>
      </c>
      <c r="B1323" s="8">
        <v>27.154896310000002</v>
      </c>
      <c r="C1323" s="9">
        <v>8.3849772200000001E-6</v>
      </c>
      <c r="D1323" s="8">
        <v>1</v>
      </c>
      <c r="E1323" s="8">
        <v>121185606</v>
      </c>
      <c r="F1323" s="8" t="s">
        <v>387</v>
      </c>
    </row>
    <row r="1324" spans="1:6" x14ac:dyDescent="0.25">
      <c r="A1324" s="8" t="s">
        <v>2223</v>
      </c>
      <c r="B1324" s="8">
        <v>27.154896310000002</v>
      </c>
      <c r="C1324" s="9">
        <v>8.3849772200000001E-6</v>
      </c>
      <c r="D1324" s="8">
        <v>1</v>
      </c>
      <c r="E1324" s="8">
        <v>121185623</v>
      </c>
      <c r="F1324" s="8" t="s">
        <v>387</v>
      </c>
    </row>
    <row r="1325" spans="1:6" x14ac:dyDescent="0.25">
      <c r="A1325" s="8" t="s">
        <v>2224</v>
      </c>
      <c r="B1325" s="8">
        <v>27.154896310000002</v>
      </c>
      <c r="C1325" s="9">
        <v>8.3849772200000001E-6</v>
      </c>
      <c r="D1325" s="8">
        <v>1</v>
      </c>
      <c r="E1325" s="8">
        <v>121185634</v>
      </c>
      <c r="F1325" s="8" t="s">
        <v>387</v>
      </c>
    </row>
    <row r="1326" spans="1:6" x14ac:dyDescent="0.25">
      <c r="A1326" s="8" t="s">
        <v>2225</v>
      </c>
      <c r="B1326" s="8">
        <v>27.154896310000002</v>
      </c>
      <c r="C1326" s="9">
        <v>8.3849772200000001E-6</v>
      </c>
      <c r="D1326" s="8">
        <v>1</v>
      </c>
      <c r="E1326" s="8">
        <v>121185648</v>
      </c>
      <c r="F1326" s="8" t="s">
        <v>387</v>
      </c>
    </row>
    <row r="1327" spans="1:6" x14ac:dyDescent="0.25">
      <c r="A1327" s="8" t="s">
        <v>2226</v>
      </c>
      <c r="B1327" s="8">
        <v>27.154896310000002</v>
      </c>
      <c r="C1327" s="9">
        <v>8.3849772200000001E-6</v>
      </c>
      <c r="D1327" s="8">
        <v>1</v>
      </c>
      <c r="E1327" s="8">
        <v>121185650</v>
      </c>
      <c r="F1327" s="8" t="s">
        <v>387</v>
      </c>
    </row>
    <row r="1328" spans="1:6" x14ac:dyDescent="0.25">
      <c r="A1328" s="8" t="s">
        <v>403</v>
      </c>
      <c r="B1328" s="8">
        <v>41.393592509999998</v>
      </c>
      <c r="C1328" s="9">
        <v>7.9881293180000005E-6</v>
      </c>
      <c r="D1328" s="8">
        <v>1</v>
      </c>
      <c r="E1328" s="8">
        <v>237251031</v>
      </c>
      <c r="F1328" s="8" t="s">
        <v>387</v>
      </c>
    </row>
    <row r="1329" spans="1:6" x14ac:dyDescent="0.25">
      <c r="A1329" s="8" t="s">
        <v>404</v>
      </c>
      <c r="B1329" s="8">
        <v>38.4111774</v>
      </c>
      <c r="C1329" s="9">
        <v>3.92072323E-7</v>
      </c>
      <c r="D1329" s="8">
        <v>1</v>
      </c>
      <c r="E1329" s="8">
        <v>285472121</v>
      </c>
      <c r="F1329" s="8" t="s">
        <v>387</v>
      </c>
    </row>
    <row r="1330" spans="1:6" x14ac:dyDescent="0.25">
      <c r="A1330" s="8" t="s">
        <v>405</v>
      </c>
      <c r="B1330" s="8">
        <v>22.750891240000001</v>
      </c>
      <c r="C1330" s="9">
        <v>5.7042899049999999E-6</v>
      </c>
      <c r="D1330" s="8">
        <v>2</v>
      </c>
      <c r="E1330" s="8">
        <v>17754878</v>
      </c>
      <c r="F1330" s="8" t="s">
        <v>387</v>
      </c>
    </row>
    <row r="1331" spans="1:6" x14ac:dyDescent="0.25">
      <c r="A1331" s="8" t="s">
        <v>1192</v>
      </c>
      <c r="B1331" s="8">
        <v>12.03807142</v>
      </c>
      <c r="C1331" s="9">
        <v>5.5658207320000004E-6</v>
      </c>
      <c r="D1331" s="8">
        <v>2</v>
      </c>
      <c r="E1331" s="8">
        <v>116688763</v>
      </c>
      <c r="F1331" s="8" t="s">
        <v>387</v>
      </c>
    </row>
    <row r="1332" spans="1:6" x14ac:dyDescent="0.25">
      <c r="A1332" s="8" t="s">
        <v>2227</v>
      </c>
      <c r="B1332" s="8">
        <v>12.03807142</v>
      </c>
      <c r="C1332" s="9">
        <v>5.5658207320000004E-6</v>
      </c>
      <c r="D1332" s="8">
        <v>2</v>
      </c>
      <c r="E1332" s="8">
        <v>116688774</v>
      </c>
      <c r="F1332" s="8" t="s">
        <v>387</v>
      </c>
    </row>
    <row r="1333" spans="1:6" x14ac:dyDescent="0.25">
      <c r="A1333" s="8" t="s">
        <v>2228</v>
      </c>
      <c r="B1333" s="8">
        <v>12.03807142</v>
      </c>
      <c r="C1333" s="9">
        <v>5.5658207320000004E-6</v>
      </c>
      <c r="D1333" s="8">
        <v>2</v>
      </c>
      <c r="E1333" s="8">
        <v>116688808</v>
      </c>
      <c r="F1333" s="8" t="s">
        <v>387</v>
      </c>
    </row>
    <row r="1334" spans="1:6" x14ac:dyDescent="0.25">
      <c r="A1334" s="8" t="s">
        <v>406</v>
      </c>
      <c r="B1334" s="8">
        <v>11.796339209999999</v>
      </c>
      <c r="C1334" s="9">
        <v>4.2461282020000003E-6</v>
      </c>
      <c r="D1334" s="8">
        <v>2</v>
      </c>
      <c r="E1334" s="8">
        <v>116688853</v>
      </c>
      <c r="F1334" s="8" t="s">
        <v>387</v>
      </c>
    </row>
    <row r="1335" spans="1:6" x14ac:dyDescent="0.25">
      <c r="A1335" s="8" t="s">
        <v>2229</v>
      </c>
      <c r="B1335" s="8">
        <v>12.03807142</v>
      </c>
      <c r="C1335" s="9">
        <v>5.5658207320000004E-6</v>
      </c>
      <c r="D1335" s="8">
        <v>2</v>
      </c>
      <c r="E1335" s="8">
        <v>116688859</v>
      </c>
      <c r="F1335" s="8" t="s">
        <v>387</v>
      </c>
    </row>
    <row r="1336" spans="1:6" x14ac:dyDescent="0.25">
      <c r="A1336" s="8" t="s">
        <v>2230</v>
      </c>
      <c r="B1336" s="8">
        <v>12.03807142</v>
      </c>
      <c r="C1336" s="9">
        <v>5.5658207320000004E-6</v>
      </c>
      <c r="D1336" s="8">
        <v>2</v>
      </c>
      <c r="E1336" s="8">
        <v>116688959</v>
      </c>
      <c r="F1336" s="8" t="s">
        <v>387</v>
      </c>
    </row>
    <row r="1337" spans="1:6" x14ac:dyDescent="0.25">
      <c r="A1337" s="8" t="s">
        <v>2231</v>
      </c>
      <c r="B1337" s="8">
        <v>12.03807142</v>
      </c>
      <c r="C1337" s="9">
        <v>5.5658207320000004E-6</v>
      </c>
      <c r="D1337" s="8">
        <v>2</v>
      </c>
      <c r="E1337" s="8">
        <v>116689026</v>
      </c>
      <c r="F1337" s="8" t="s">
        <v>387</v>
      </c>
    </row>
    <row r="1338" spans="1:6" x14ac:dyDescent="0.25">
      <c r="A1338" s="8" t="s">
        <v>2232</v>
      </c>
      <c r="B1338" s="8">
        <v>12.03807142</v>
      </c>
      <c r="C1338" s="9">
        <v>5.5658207320000004E-6</v>
      </c>
      <c r="D1338" s="8">
        <v>2</v>
      </c>
      <c r="E1338" s="8">
        <v>116689123</v>
      </c>
      <c r="F1338" s="8" t="s">
        <v>387</v>
      </c>
    </row>
    <row r="1339" spans="1:6" x14ac:dyDescent="0.25">
      <c r="A1339" s="8" t="s">
        <v>2233</v>
      </c>
      <c r="B1339" s="8">
        <v>12.03807142</v>
      </c>
      <c r="C1339" s="9">
        <v>5.5658207320000004E-6</v>
      </c>
      <c r="D1339" s="8">
        <v>2</v>
      </c>
      <c r="E1339" s="8">
        <v>116689136</v>
      </c>
      <c r="F1339" s="8" t="s">
        <v>387</v>
      </c>
    </row>
    <row r="1340" spans="1:6" x14ac:dyDescent="0.25">
      <c r="A1340" s="8" t="s">
        <v>407</v>
      </c>
      <c r="B1340" s="8">
        <v>19.657705350000001</v>
      </c>
      <c r="C1340" s="9">
        <v>4.4811176579999996E-6</v>
      </c>
      <c r="D1340" s="8">
        <v>2</v>
      </c>
      <c r="E1340" s="8">
        <v>169245610</v>
      </c>
      <c r="F1340" s="8" t="s">
        <v>387</v>
      </c>
    </row>
    <row r="1341" spans="1:6" x14ac:dyDescent="0.25">
      <c r="A1341" s="8" t="s">
        <v>408</v>
      </c>
      <c r="B1341" s="8">
        <v>21.2451513</v>
      </c>
      <c r="C1341" s="9">
        <v>8.3084926959999999E-6</v>
      </c>
      <c r="D1341" s="8">
        <v>2</v>
      </c>
      <c r="E1341" s="8">
        <v>191674299</v>
      </c>
      <c r="F1341" s="8" t="s">
        <v>387</v>
      </c>
    </row>
    <row r="1342" spans="1:6" x14ac:dyDescent="0.25">
      <c r="A1342" s="8" t="s">
        <v>2234</v>
      </c>
      <c r="B1342" s="8">
        <v>19.985372290000001</v>
      </c>
      <c r="C1342" s="9">
        <v>7.5096121719999997E-6</v>
      </c>
      <c r="D1342" s="8">
        <v>2</v>
      </c>
      <c r="E1342" s="8">
        <v>219595549</v>
      </c>
      <c r="F1342" s="8" t="s">
        <v>387</v>
      </c>
    </row>
    <row r="1343" spans="1:6" x14ac:dyDescent="0.25">
      <c r="A1343" s="8" t="s">
        <v>409</v>
      </c>
      <c r="B1343" s="8">
        <v>23.96094591</v>
      </c>
      <c r="C1343" s="9">
        <v>5.2850343499999997E-7</v>
      </c>
      <c r="D1343" s="8">
        <v>2</v>
      </c>
      <c r="E1343" s="8">
        <v>219603651</v>
      </c>
      <c r="F1343" s="8" t="s">
        <v>387</v>
      </c>
    </row>
    <row r="1344" spans="1:6" x14ac:dyDescent="0.25">
      <c r="A1344" s="8" t="s">
        <v>2235</v>
      </c>
      <c r="B1344" s="8">
        <v>19.985372290000001</v>
      </c>
      <c r="C1344" s="9">
        <v>7.5096121719999997E-6</v>
      </c>
      <c r="D1344" s="8">
        <v>2</v>
      </c>
      <c r="E1344" s="8">
        <v>219605068</v>
      </c>
      <c r="F1344" s="8" t="s">
        <v>387</v>
      </c>
    </row>
    <row r="1345" spans="1:6" x14ac:dyDescent="0.25">
      <c r="A1345" s="8" t="s">
        <v>2236</v>
      </c>
      <c r="B1345" s="8">
        <v>19.985372290000001</v>
      </c>
      <c r="C1345" s="9">
        <v>7.5096121719999997E-6</v>
      </c>
      <c r="D1345" s="8">
        <v>2</v>
      </c>
      <c r="E1345" s="8">
        <v>219605080</v>
      </c>
      <c r="F1345" s="8" t="s">
        <v>387</v>
      </c>
    </row>
    <row r="1346" spans="1:6" x14ac:dyDescent="0.25">
      <c r="A1346" s="8" t="s">
        <v>2237</v>
      </c>
      <c r="B1346" s="8">
        <v>19.985372290000001</v>
      </c>
      <c r="C1346" s="9">
        <v>7.5096121719999997E-6</v>
      </c>
      <c r="D1346" s="8">
        <v>2</v>
      </c>
      <c r="E1346" s="8">
        <v>219605244</v>
      </c>
      <c r="F1346" s="8" t="s">
        <v>387</v>
      </c>
    </row>
    <row r="1347" spans="1:6" x14ac:dyDescent="0.25">
      <c r="A1347" s="8" t="s">
        <v>1011</v>
      </c>
      <c r="B1347" s="8">
        <v>15.84795123</v>
      </c>
      <c r="C1347" s="9">
        <v>3.9930203800000004E-6</v>
      </c>
      <c r="D1347" s="8">
        <v>2</v>
      </c>
      <c r="E1347" s="8">
        <v>219610104</v>
      </c>
      <c r="F1347" s="8" t="s">
        <v>387</v>
      </c>
    </row>
    <row r="1348" spans="1:6" x14ac:dyDescent="0.25">
      <c r="A1348" s="8" t="s">
        <v>410</v>
      </c>
      <c r="B1348" s="8">
        <v>19.985372290000001</v>
      </c>
      <c r="C1348" s="9">
        <v>7.5096121719999997E-6</v>
      </c>
      <c r="D1348" s="8">
        <v>2</v>
      </c>
      <c r="E1348" s="8">
        <v>219971118</v>
      </c>
      <c r="F1348" s="8" t="s">
        <v>387</v>
      </c>
    </row>
    <row r="1349" spans="1:6" x14ac:dyDescent="0.25">
      <c r="A1349" s="8" t="s">
        <v>411</v>
      </c>
      <c r="B1349" s="8">
        <v>20.69132505</v>
      </c>
      <c r="C1349" s="9">
        <v>6.2889334519999998E-6</v>
      </c>
      <c r="D1349" s="8">
        <v>2</v>
      </c>
      <c r="E1349" s="8">
        <v>221397307</v>
      </c>
      <c r="F1349" s="8" t="s">
        <v>387</v>
      </c>
    </row>
    <row r="1350" spans="1:6" x14ac:dyDescent="0.25">
      <c r="A1350" s="8" t="s">
        <v>412</v>
      </c>
      <c r="B1350" s="8">
        <v>15.3431958</v>
      </c>
      <c r="C1350" s="9">
        <v>7.4208162040000001E-6</v>
      </c>
      <c r="D1350" s="8">
        <v>2</v>
      </c>
      <c r="E1350" s="8">
        <v>226553737</v>
      </c>
      <c r="F1350" s="8" t="s">
        <v>387</v>
      </c>
    </row>
    <row r="1351" spans="1:6" x14ac:dyDescent="0.25">
      <c r="A1351" s="8" t="s">
        <v>2238</v>
      </c>
      <c r="B1351" s="8">
        <v>15.3431958</v>
      </c>
      <c r="C1351" s="9">
        <v>7.4208162040000001E-6</v>
      </c>
      <c r="D1351" s="8">
        <v>2</v>
      </c>
      <c r="E1351" s="8">
        <v>226553746</v>
      </c>
      <c r="F1351" s="8" t="s">
        <v>387</v>
      </c>
    </row>
    <row r="1352" spans="1:6" x14ac:dyDescent="0.25">
      <c r="A1352" s="8" t="s">
        <v>2239</v>
      </c>
      <c r="B1352" s="8">
        <v>15.3431958</v>
      </c>
      <c r="C1352" s="9">
        <v>7.4208162040000001E-6</v>
      </c>
      <c r="D1352" s="8">
        <v>2</v>
      </c>
      <c r="E1352" s="8">
        <v>226553844</v>
      </c>
      <c r="F1352" s="8" t="s">
        <v>387</v>
      </c>
    </row>
    <row r="1353" spans="1:6" x14ac:dyDescent="0.25">
      <c r="A1353" s="8" t="s">
        <v>2240</v>
      </c>
      <c r="B1353" s="8">
        <v>15.3431958</v>
      </c>
      <c r="C1353" s="9">
        <v>7.4208162040000001E-6</v>
      </c>
      <c r="D1353" s="8">
        <v>2</v>
      </c>
      <c r="E1353" s="8">
        <v>226553894</v>
      </c>
      <c r="F1353" s="8" t="s">
        <v>387</v>
      </c>
    </row>
    <row r="1354" spans="1:6" x14ac:dyDescent="0.25">
      <c r="A1354" s="8" t="s">
        <v>2241</v>
      </c>
      <c r="B1354" s="8">
        <v>15.3431958</v>
      </c>
      <c r="C1354" s="9">
        <v>7.4208162040000001E-6</v>
      </c>
      <c r="D1354" s="8">
        <v>2</v>
      </c>
      <c r="E1354" s="8">
        <v>226553910</v>
      </c>
      <c r="F1354" s="8" t="s">
        <v>387</v>
      </c>
    </row>
    <row r="1355" spans="1:6" x14ac:dyDescent="0.25">
      <c r="A1355" s="8" t="s">
        <v>2242</v>
      </c>
      <c r="B1355" s="8">
        <v>17.057162000000002</v>
      </c>
      <c r="C1355" s="9">
        <v>5.3600188289999999E-6</v>
      </c>
      <c r="D1355" s="8">
        <v>2</v>
      </c>
      <c r="E1355" s="8">
        <v>243896646</v>
      </c>
      <c r="F1355" s="8" t="s">
        <v>387</v>
      </c>
    </row>
    <row r="1356" spans="1:6" x14ac:dyDescent="0.25">
      <c r="A1356" s="8" t="s">
        <v>2243</v>
      </c>
      <c r="B1356" s="8">
        <v>17.057162000000002</v>
      </c>
      <c r="C1356" s="9">
        <v>5.3600188289999999E-6</v>
      </c>
      <c r="D1356" s="8">
        <v>2</v>
      </c>
      <c r="E1356" s="8">
        <v>243896703</v>
      </c>
      <c r="F1356" s="8" t="s">
        <v>387</v>
      </c>
    </row>
    <row r="1357" spans="1:6" x14ac:dyDescent="0.25">
      <c r="A1357" s="8" t="s">
        <v>2244</v>
      </c>
      <c r="B1357" s="8">
        <v>17.057162000000002</v>
      </c>
      <c r="C1357" s="9">
        <v>5.3600188289999999E-6</v>
      </c>
      <c r="D1357" s="8">
        <v>2</v>
      </c>
      <c r="E1357" s="8">
        <v>243896761</v>
      </c>
      <c r="F1357" s="8" t="s">
        <v>387</v>
      </c>
    </row>
    <row r="1358" spans="1:6" x14ac:dyDescent="0.25">
      <c r="A1358" s="8" t="s">
        <v>2245</v>
      </c>
      <c r="B1358" s="8">
        <v>17.057162000000002</v>
      </c>
      <c r="C1358" s="9">
        <v>5.3600188289999999E-6</v>
      </c>
      <c r="D1358" s="8">
        <v>2</v>
      </c>
      <c r="E1358" s="8">
        <v>243896980</v>
      </c>
      <c r="F1358" s="8" t="s">
        <v>387</v>
      </c>
    </row>
    <row r="1359" spans="1:6" x14ac:dyDescent="0.25">
      <c r="A1359" s="8" t="s">
        <v>2246</v>
      </c>
      <c r="B1359" s="8">
        <v>17.057162000000002</v>
      </c>
      <c r="C1359" s="9">
        <v>5.3600188289999999E-6</v>
      </c>
      <c r="D1359" s="8">
        <v>2</v>
      </c>
      <c r="E1359" s="8">
        <v>243896983</v>
      </c>
      <c r="F1359" s="8" t="s">
        <v>387</v>
      </c>
    </row>
    <row r="1360" spans="1:6" x14ac:dyDescent="0.25">
      <c r="A1360" s="8" t="s">
        <v>2247</v>
      </c>
      <c r="B1360" s="8">
        <v>17.057162000000002</v>
      </c>
      <c r="C1360" s="9">
        <v>5.3600188289999999E-6</v>
      </c>
      <c r="D1360" s="8">
        <v>2</v>
      </c>
      <c r="E1360" s="8">
        <v>243897005</v>
      </c>
      <c r="F1360" s="8" t="s">
        <v>387</v>
      </c>
    </row>
    <row r="1361" spans="1:6" x14ac:dyDescent="0.25">
      <c r="A1361" s="8" t="s">
        <v>413</v>
      </c>
      <c r="B1361" s="8">
        <v>17.497286020000001</v>
      </c>
      <c r="C1361" s="9">
        <v>4.0641146980000004E-6</v>
      </c>
      <c r="D1361" s="8">
        <v>2</v>
      </c>
      <c r="E1361" s="8">
        <v>243897025</v>
      </c>
      <c r="F1361" s="8" t="s">
        <v>387</v>
      </c>
    </row>
    <row r="1362" spans="1:6" x14ac:dyDescent="0.25">
      <c r="A1362" s="8" t="s">
        <v>414</v>
      </c>
      <c r="B1362" s="8">
        <v>45.630534410000003</v>
      </c>
      <c r="C1362" s="9">
        <v>5.8249421449999996E-7</v>
      </c>
      <c r="D1362" s="8">
        <v>3</v>
      </c>
      <c r="E1362" s="8">
        <v>15005504</v>
      </c>
      <c r="F1362" s="8" t="s">
        <v>387</v>
      </c>
    </row>
    <row r="1363" spans="1:6" x14ac:dyDescent="0.25">
      <c r="A1363" s="8" t="s">
        <v>2248</v>
      </c>
      <c r="B1363" s="8">
        <v>45.630534410000003</v>
      </c>
      <c r="C1363" s="9">
        <v>5.8249421449999996E-7</v>
      </c>
      <c r="D1363" s="8">
        <v>3</v>
      </c>
      <c r="E1363" s="8">
        <v>15005507</v>
      </c>
      <c r="F1363" s="8" t="s">
        <v>387</v>
      </c>
    </row>
    <row r="1364" spans="1:6" x14ac:dyDescent="0.25">
      <c r="A1364" s="8" t="s">
        <v>2249</v>
      </c>
      <c r="B1364" s="8">
        <v>45.630534410000003</v>
      </c>
      <c r="C1364" s="9">
        <v>5.8249421449999996E-7</v>
      </c>
      <c r="D1364" s="8">
        <v>3</v>
      </c>
      <c r="E1364" s="8">
        <v>15005646</v>
      </c>
      <c r="F1364" s="8" t="s">
        <v>387</v>
      </c>
    </row>
    <row r="1365" spans="1:6" x14ac:dyDescent="0.25">
      <c r="A1365" s="8" t="s">
        <v>2250</v>
      </c>
      <c r="B1365" s="8">
        <v>45.630534410000003</v>
      </c>
      <c r="C1365" s="9">
        <v>5.8249421449999996E-7</v>
      </c>
      <c r="D1365" s="8">
        <v>3</v>
      </c>
      <c r="E1365" s="8">
        <v>15005659</v>
      </c>
      <c r="F1365" s="8" t="s">
        <v>387</v>
      </c>
    </row>
    <row r="1366" spans="1:6" x14ac:dyDescent="0.25">
      <c r="A1366" s="8" t="s">
        <v>2251</v>
      </c>
      <c r="B1366" s="8">
        <v>45.630534410000003</v>
      </c>
      <c r="C1366" s="9">
        <v>5.8249421449999996E-7</v>
      </c>
      <c r="D1366" s="8">
        <v>3</v>
      </c>
      <c r="E1366" s="8">
        <v>15005662</v>
      </c>
      <c r="F1366" s="8" t="s">
        <v>387</v>
      </c>
    </row>
    <row r="1367" spans="1:6" x14ac:dyDescent="0.25">
      <c r="A1367" s="8" t="s">
        <v>2252</v>
      </c>
      <c r="B1367" s="8">
        <v>45.630534410000003</v>
      </c>
      <c r="C1367" s="9">
        <v>5.8249421449999996E-7</v>
      </c>
      <c r="D1367" s="8">
        <v>3</v>
      </c>
      <c r="E1367" s="8">
        <v>15005666</v>
      </c>
      <c r="F1367" s="8" t="s">
        <v>387</v>
      </c>
    </row>
    <row r="1368" spans="1:6" x14ac:dyDescent="0.25">
      <c r="A1368" s="8" t="s">
        <v>2253</v>
      </c>
      <c r="B1368" s="8">
        <v>45.630534410000003</v>
      </c>
      <c r="C1368" s="9">
        <v>5.8249421449999996E-7</v>
      </c>
      <c r="D1368" s="8">
        <v>3</v>
      </c>
      <c r="E1368" s="8">
        <v>15005712</v>
      </c>
      <c r="F1368" s="8" t="s">
        <v>387</v>
      </c>
    </row>
    <row r="1369" spans="1:6" x14ac:dyDescent="0.25">
      <c r="A1369" s="8" t="s">
        <v>2254</v>
      </c>
      <c r="B1369" s="8">
        <v>45.630534410000003</v>
      </c>
      <c r="C1369" s="9">
        <v>5.8249421449999996E-7</v>
      </c>
      <c r="D1369" s="8">
        <v>3</v>
      </c>
      <c r="E1369" s="8">
        <v>15005718</v>
      </c>
      <c r="F1369" s="8" t="s">
        <v>387</v>
      </c>
    </row>
    <row r="1370" spans="1:6" x14ac:dyDescent="0.25">
      <c r="A1370" s="8" t="s">
        <v>415</v>
      </c>
      <c r="B1370" s="8">
        <v>38.83743072</v>
      </c>
      <c r="C1370" s="9">
        <v>1.814901205E-6</v>
      </c>
      <c r="D1370" s="8">
        <v>3</v>
      </c>
      <c r="E1370" s="8">
        <v>16286961</v>
      </c>
      <c r="F1370" s="8" t="s">
        <v>387</v>
      </c>
    </row>
    <row r="1371" spans="1:6" x14ac:dyDescent="0.25">
      <c r="A1371" s="8" t="s">
        <v>2255</v>
      </c>
      <c r="B1371" s="8">
        <v>38.83743072</v>
      </c>
      <c r="C1371" s="9">
        <v>1.814901205E-6</v>
      </c>
      <c r="D1371" s="8">
        <v>3</v>
      </c>
      <c r="E1371" s="8">
        <v>16286996</v>
      </c>
      <c r="F1371" s="8" t="s">
        <v>387</v>
      </c>
    </row>
    <row r="1372" spans="1:6" x14ac:dyDescent="0.25">
      <c r="A1372" s="8" t="s">
        <v>2256</v>
      </c>
      <c r="B1372" s="8">
        <v>38.83743072</v>
      </c>
      <c r="C1372" s="9">
        <v>1.814901205E-6</v>
      </c>
      <c r="D1372" s="8">
        <v>3</v>
      </c>
      <c r="E1372" s="8">
        <v>16287091</v>
      </c>
      <c r="F1372" s="8" t="s">
        <v>387</v>
      </c>
    </row>
    <row r="1373" spans="1:6" x14ac:dyDescent="0.25">
      <c r="A1373" s="8" t="s">
        <v>2257</v>
      </c>
      <c r="B1373" s="8">
        <v>38.83743072</v>
      </c>
      <c r="C1373" s="9">
        <v>1.814901205E-6</v>
      </c>
      <c r="D1373" s="8">
        <v>3</v>
      </c>
      <c r="E1373" s="8">
        <v>16287247</v>
      </c>
      <c r="F1373" s="8" t="s">
        <v>387</v>
      </c>
    </row>
    <row r="1374" spans="1:6" x14ac:dyDescent="0.25">
      <c r="A1374" s="8" t="s">
        <v>2258</v>
      </c>
      <c r="B1374" s="8">
        <v>38.83743072</v>
      </c>
      <c r="C1374" s="9">
        <v>1.814901205E-6</v>
      </c>
      <c r="D1374" s="8">
        <v>3</v>
      </c>
      <c r="E1374" s="8">
        <v>16287276</v>
      </c>
      <c r="F1374" s="8" t="s">
        <v>387</v>
      </c>
    </row>
    <row r="1375" spans="1:6" x14ac:dyDescent="0.25">
      <c r="A1375" s="8" t="s">
        <v>2259</v>
      </c>
      <c r="B1375" s="8">
        <v>38.83743072</v>
      </c>
      <c r="C1375" s="9">
        <v>1.814901205E-6</v>
      </c>
      <c r="D1375" s="8">
        <v>3</v>
      </c>
      <c r="E1375" s="8">
        <v>16287738</v>
      </c>
      <c r="F1375" s="8" t="s">
        <v>387</v>
      </c>
    </row>
    <row r="1376" spans="1:6" x14ac:dyDescent="0.25">
      <c r="A1376" s="8" t="s">
        <v>416</v>
      </c>
      <c r="B1376" s="8">
        <v>22.30141953</v>
      </c>
      <c r="C1376" s="9">
        <v>8.47972455E-7</v>
      </c>
      <c r="D1376" s="8">
        <v>3</v>
      </c>
      <c r="E1376" s="8">
        <v>18363138</v>
      </c>
      <c r="F1376" s="8" t="s">
        <v>387</v>
      </c>
    </row>
    <row r="1377" spans="1:6" x14ac:dyDescent="0.25">
      <c r="A1377" s="8" t="s">
        <v>417</v>
      </c>
      <c r="B1377" s="8">
        <v>28.68723881</v>
      </c>
      <c r="C1377" s="9">
        <v>2.707208993E-6</v>
      </c>
      <c r="D1377" s="8">
        <v>3</v>
      </c>
      <c r="E1377" s="8">
        <v>28793541</v>
      </c>
      <c r="F1377" s="8" t="s">
        <v>387</v>
      </c>
    </row>
    <row r="1378" spans="1:6" x14ac:dyDescent="0.25">
      <c r="A1378" s="8" t="s">
        <v>2260</v>
      </c>
      <c r="B1378" s="8">
        <v>28.68723881</v>
      </c>
      <c r="C1378" s="9">
        <v>2.707208993E-6</v>
      </c>
      <c r="D1378" s="8">
        <v>3</v>
      </c>
      <c r="E1378" s="8">
        <v>28793573</v>
      </c>
      <c r="F1378" s="8" t="s">
        <v>387</v>
      </c>
    </row>
    <row r="1379" spans="1:6" x14ac:dyDescent="0.25">
      <c r="A1379" s="8" t="s">
        <v>418</v>
      </c>
      <c r="B1379" s="8">
        <v>52.213928209999999</v>
      </c>
      <c r="C1379" s="9">
        <v>1.099292075E-8</v>
      </c>
      <c r="D1379" s="8">
        <v>3</v>
      </c>
      <c r="E1379" s="8">
        <v>36011948</v>
      </c>
      <c r="F1379" s="8" t="s">
        <v>387</v>
      </c>
    </row>
    <row r="1380" spans="1:6" x14ac:dyDescent="0.25">
      <c r="A1380" s="8" t="s">
        <v>2261</v>
      </c>
      <c r="B1380" s="8">
        <v>36.394477170000002</v>
      </c>
      <c r="C1380" s="9">
        <v>5.0131863399999997E-6</v>
      </c>
      <c r="D1380" s="8">
        <v>3</v>
      </c>
      <c r="E1380" s="8">
        <v>36012037</v>
      </c>
      <c r="F1380" s="8" t="s">
        <v>387</v>
      </c>
    </row>
    <row r="1381" spans="1:6" x14ac:dyDescent="0.25">
      <c r="A1381" s="8" t="s">
        <v>2262</v>
      </c>
      <c r="B1381" s="8">
        <v>52.213928209999999</v>
      </c>
      <c r="C1381" s="9">
        <v>1.099292075E-8</v>
      </c>
      <c r="D1381" s="8">
        <v>3</v>
      </c>
      <c r="E1381" s="8">
        <v>36012235</v>
      </c>
      <c r="F1381" s="8" t="s">
        <v>387</v>
      </c>
    </row>
    <row r="1382" spans="1:6" x14ac:dyDescent="0.25">
      <c r="A1382" s="8" t="s">
        <v>419</v>
      </c>
      <c r="B1382" s="8">
        <v>37.278151379999997</v>
      </c>
      <c r="C1382" s="9">
        <v>9.3811845499999999E-7</v>
      </c>
      <c r="D1382" s="8">
        <v>3</v>
      </c>
      <c r="E1382" s="8">
        <v>36355464</v>
      </c>
      <c r="F1382" s="8" t="s">
        <v>387</v>
      </c>
    </row>
    <row r="1383" spans="1:6" x14ac:dyDescent="0.25">
      <c r="A1383" s="8" t="s">
        <v>2263</v>
      </c>
      <c r="B1383" s="8">
        <v>37.278151379999997</v>
      </c>
      <c r="C1383" s="9">
        <v>9.3811845499999999E-7</v>
      </c>
      <c r="D1383" s="8">
        <v>3</v>
      </c>
      <c r="E1383" s="8">
        <v>36366265</v>
      </c>
      <c r="F1383" s="8" t="s">
        <v>387</v>
      </c>
    </row>
    <row r="1384" spans="1:6" x14ac:dyDescent="0.25">
      <c r="A1384" s="8" t="s">
        <v>2264</v>
      </c>
      <c r="B1384" s="8">
        <v>37.278151379999997</v>
      </c>
      <c r="C1384" s="9">
        <v>9.3811845499999999E-7</v>
      </c>
      <c r="D1384" s="8">
        <v>3</v>
      </c>
      <c r="E1384" s="8">
        <v>36370759</v>
      </c>
      <c r="F1384" s="8" t="s">
        <v>387</v>
      </c>
    </row>
    <row r="1385" spans="1:6" x14ac:dyDescent="0.25">
      <c r="A1385" s="8" t="s">
        <v>2265</v>
      </c>
      <c r="B1385" s="8">
        <v>37.278151379999997</v>
      </c>
      <c r="C1385" s="9">
        <v>9.3811845499999999E-7</v>
      </c>
      <c r="D1385" s="8">
        <v>3</v>
      </c>
      <c r="E1385" s="8">
        <v>36371715</v>
      </c>
      <c r="F1385" s="8" t="s">
        <v>387</v>
      </c>
    </row>
    <row r="1386" spans="1:6" x14ac:dyDescent="0.25">
      <c r="A1386" s="8" t="s">
        <v>2266</v>
      </c>
      <c r="B1386" s="8">
        <v>37.278151379999997</v>
      </c>
      <c r="C1386" s="9">
        <v>9.3811845499999999E-7</v>
      </c>
      <c r="D1386" s="8">
        <v>3</v>
      </c>
      <c r="E1386" s="8">
        <v>36378541</v>
      </c>
      <c r="F1386" s="8" t="s">
        <v>387</v>
      </c>
    </row>
    <row r="1387" spans="1:6" x14ac:dyDescent="0.25">
      <c r="A1387" s="8" t="s">
        <v>2267</v>
      </c>
      <c r="B1387" s="8">
        <v>37.278151379999997</v>
      </c>
      <c r="C1387" s="9">
        <v>9.3811845499999999E-7</v>
      </c>
      <c r="D1387" s="8">
        <v>3</v>
      </c>
      <c r="E1387" s="8">
        <v>36387890</v>
      </c>
      <c r="F1387" s="8" t="s">
        <v>387</v>
      </c>
    </row>
    <row r="1388" spans="1:6" x14ac:dyDescent="0.25">
      <c r="A1388" s="8" t="s">
        <v>2268</v>
      </c>
      <c r="B1388" s="8">
        <v>37.278151379999997</v>
      </c>
      <c r="C1388" s="9">
        <v>9.3811845499999999E-7</v>
      </c>
      <c r="D1388" s="8">
        <v>3</v>
      </c>
      <c r="E1388" s="8">
        <v>36390877</v>
      </c>
      <c r="F1388" s="8" t="s">
        <v>387</v>
      </c>
    </row>
    <row r="1389" spans="1:6" x14ac:dyDescent="0.25">
      <c r="A1389" s="8" t="s">
        <v>420</v>
      </c>
      <c r="B1389" s="8">
        <v>52.213928209999999</v>
      </c>
      <c r="C1389" s="9">
        <v>1.099292075E-8</v>
      </c>
      <c r="D1389" s="8">
        <v>3</v>
      </c>
      <c r="E1389" s="8">
        <v>36675288</v>
      </c>
      <c r="F1389" s="8" t="s">
        <v>387</v>
      </c>
    </row>
    <row r="1390" spans="1:6" x14ac:dyDescent="0.25">
      <c r="A1390" s="8" t="s">
        <v>421</v>
      </c>
      <c r="B1390" s="8">
        <v>52.213928209999999</v>
      </c>
      <c r="C1390" s="9">
        <v>1.099292075E-8</v>
      </c>
      <c r="D1390" s="8">
        <v>3</v>
      </c>
      <c r="E1390" s="8">
        <v>37817786</v>
      </c>
      <c r="F1390" s="8" t="s">
        <v>387</v>
      </c>
    </row>
    <row r="1391" spans="1:6" x14ac:dyDescent="0.25">
      <c r="A1391" s="8" t="s">
        <v>2269</v>
      </c>
      <c r="B1391" s="8">
        <v>35.468119459999997</v>
      </c>
      <c r="C1391" s="9">
        <v>4.1671896290000001E-6</v>
      </c>
      <c r="D1391" s="8">
        <v>3</v>
      </c>
      <c r="E1391" s="8">
        <v>37827272</v>
      </c>
      <c r="F1391" s="8" t="s">
        <v>387</v>
      </c>
    </row>
    <row r="1392" spans="1:6" x14ac:dyDescent="0.25">
      <c r="A1392" s="8" t="s">
        <v>2270</v>
      </c>
      <c r="B1392" s="8">
        <v>37.245857149999999</v>
      </c>
      <c r="C1392" s="9">
        <v>1.025385207E-6</v>
      </c>
      <c r="D1392" s="8">
        <v>3</v>
      </c>
      <c r="E1392" s="8">
        <v>37836257</v>
      </c>
      <c r="F1392" s="8" t="s">
        <v>387</v>
      </c>
    </row>
    <row r="1393" spans="1:6" x14ac:dyDescent="0.25">
      <c r="A1393" s="8" t="s">
        <v>2271</v>
      </c>
      <c r="B1393" s="8">
        <v>36.781724949999997</v>
      </c>
      <c r="C1393" s="9">
        <v>1.3744277509999999E-6</v>
      </c>
      <c r="D1393" s="8">
        <v>3</v>
      </c>
      <c r="E1393" s="8">
        <v>37854321</v>
      </c>
      <c r="F1393" s="8" t="s">
        <v>387</v>
      </c>
    </row>
    <row r="1394" spans="1:6" x14ac:dyDescent="0.25">
      <c r="A1394" s="8" t="s">
        <v>2272</v>
      </c>
      <c r="B1394" s="8">
        <v>36.781724949999997</v>
      </c>
      <c r="C1394" s="9">
        <v>1.3744277509999999E-6</v>
      </c>
      <c r="D1394" s="8">
        <v>3</v>
      </c>
      <c r="E1394" s="8">
        <v>37857632</v>
      </c>
      <c r="F1394" s="8" t="s">
        <v>387</v>
      </c>
    </row>
    <row r="1395" spans="1:6" x14ac:dyDescent="0.25">
      <c r="A1395" s="8" t="s">
        <v>2273</v>
      </c>
      <c r="B1395" s="8">
        <v>52.213928209999999</v>
      </c>
      <c r="C1395" s="9">
        <v>1.099292075E-8</v>
      </c>
      <c r="D1395" s="8">
        <v>3</v>
      </c>
      <c r="E1395" s="8">
        <v>37877180</v>
      </c>
      <c r="F1395" s="8" t="s">
        <v>387</v>
      </c>
    </row>
    <row r="1396" spans="1:6" x14ac:dyDescent="0.25">
      <c r="A1396" s="8" t="s">
        <v>2274</v>
      </c>
      <c r="B1396" s="8">
        <v>52.213928209999999</v>
      </c>
      <c r="C1396" s="9">
        <v>1.099292075E-8</v>
      </c>
      <c r="D1396" s="8">
        <v>3</v>
      </c>
      <c r="E1396" s="8">
        <v>37880029</v>
      </c>
      <c r="F1396" s="8" t="s">
        <v>387</v>
      </c>
    </row>
    <row r="1397" spans="1:6" x14ac:dyDescent="0.25">
      <c r="A1397" s="8" t="s">
        <v>2275</v>
      </c>
      <c r="B1397" s="8">
        <v>52.213928209999999</v>
      </c>
      <c r="C1397" s="9">
        <v>1.099292075E-8</v>
      </c>
      <c r="D1397" s="8">
        <v>3</v>
      </c>
      <c r="E1397" s="8">
        <v>37881300</v>
      </c>
      <c r="F1397" s="8" t="s">
        <v>387</v>
      </c>
    </row>
    <row r="1398" spans="1:6" x14ac:dyDescent="0.25">
      <c r="A1398" s="8" t="s">
        <v>2276</v>
      </c>
      <c r="B1398" s="8">
        <v>52.213928209999999</v>
      </c>
      <c r="C1398" s="9">
        <v>1.099292075E-8</v>
      </c>
      <c r="D1398" s="8">
        <v>3</v>
      </c>
      <c r="E1398" s="8">
        <v>37890117</v>
      </c>
      <c r="F1398" s="8" t="s">
        <v>387</v>
      </c>
    </row>
    <row r="1399" spans="1:6" x14ac:dyDescent="0.25">
      <c r="A1399" s="8" t="s">
        <v>2277</v>
      </c>
      <c r="B1399" s="8">
        <v>52.213928209999999</v>
      </c>
      <c r="C1399" s="9">
        <v>1.099292075E-8</v>
      </c>
      <c r="D1399" s="8">
        <v>3</v>
      </c>
      <c r="E1399" s="8">
        <v>37905164</v>
      </c>
      <c r="F1399" s="8" t="s">
        <v>387</v>
      </c>
    </row>
    <row r="1400" spans="1:6" x14ac:dyDescent="0.25">
      <c r="A1400" s="8" t="s">
        <v>2278</v>
      </c>
      <c r="B1400" s="8">
        <v>37.699005749999998</v>
      </c>
      <c r="C1400" s="9">
        <v>5.7456380080000001E-7</v>
      </c>
      <c r="D1400" s="8">
        <v>3</v>
      </c>
      <c r="E1400" s="8">
        <v>37906177</v>
      </c>
      <c r="F1400" s="8" t="s">
        <v>387</v>
      </c>
    </row>
    <row r="1401" spans="1:6" x14ac:dyDescent="0.25">
      <c r="A1401" s="8" t="s">
        <v>2279</v>
      </c>
      <c r="B1401" s="8">
        <v>42.695731649999999</v>
      </c>
      <c r="C1401" s="9">
        <v>3.0825717549999999E-8</v>
      </c>
      <c r="D1401" s="8">
        <v>3</v>
      </c>
      <c r="E1401" s="8">
        <v>37922813</v>
      </c>
      <c r="F1401" s="8" t="s">
        <v>387</v>
      </c>
    </row>
    <row r="1402" spans="1:6" x14ac:dyDescent="0.25">
      <c r="A1402" s="8" t="s">
        <v>2280</v>
      </c>
      <c r="B1402" s="8">
        <v>52.213928209999999</v>
      </c>
      <c r="C1402" s="9">
        <v>1.099292075E-8</v>
      </c>
      <c r="D1402" s="8">
        <v>3</v>
      </c>
      <c r="E1402" s="8">
        <v>37950688</v>
      </c>
      <c r="F1402" s="8" t="s">
        <v>387</v>
      </c>
    </row>
    <row r="1403" spans="1:6" x14ac:dyDescent="0.25">
      <c r="A1403" s="8" t="s">
        <v>2281</v>
      </c>
      <c r="B1403" s="8">
        <v>52.213928209999999</v>
      </c>
      <c r="C1403" s="9">
        <v>1.099292075E-8</v>
      </c>
      <c r="D1403" s="8">
        <v>3</v>
      </c>
      <c r="E1403" s="8">
        <v>37951548</v>
      </c>
      <c r="F1403" s="8" t="s">
        <v>387</v>
      </c>
    </row>
    <row r="1404" spans="1:6" x14ac:dyDescent="0.25">
      <c r="A1404" s="8" t="s">
        <v>2282</v>
      </c>
      <c r="B1404" s="8">
        <v>52.213928209999999</v>
      </c>
      <c r="C1404" s="9">
        <v>1.099292075E-8</v>
      </c>
      <c r="D1404" s="8">
        <v>3</v>
      </c>
      <c r="E1404" s="8">
        <v>37958342</v>
      </c>
      <c r="F1404" s="8" t="s">
        <v>387</v>
      </c>
    </row>
    <row r="1405" spans="1:6" x14ac:dyDescent="0.25">
      <c r="A1405" s="8" t="s">
        <v>2283</v>
      </c>
      <c r="B1405" s="8">
        <v>52.213928209999999</v>
      </c>
      <c r="C1405" s="9">
        <v>1.099292075E-8</v>
      </c>
      <c r="D1405" s="8">
        <v>3</v>
      </c>
      <c r="E1405" s="8">
        <v>37967885</v>
      </c>
      <c r="F1405" s="8" t="s">
        <v>387</v>
      </c>
    </row>
    <row r="1406" spans="1:6" x14ac:dyDescent="0.25">
      <c r="A1406" s="8" t="s">
        <v>2284</v>
      </c>
      <c r="B1406" s="8">
        <v>52.213928209999999</v>
      </c>
      <c r="C1406" s="9">
        <v>1.099292075E-8</v>
      </c>
      <c r="D1406" s="8">
        <v>3</v>
      </c>
      <c r="E1406" s="8">
        <v>37977788</v>
      </c>
      <c r="F1406" s="8" t="s">
        <v>387</v>
      </c>
    </row>
    <row r="1407" spans="1:6" x14ac:dyDescent="0.25">
      <c r="A1407" s="8" t="s">
        <v>2285</v>
      </c>
      <c r="B1407" s="8">
        <v>38.897162719999997</v>
      </c>
      <c r="C1407" s="9">
        <v>4.7807479019999999E-7</v>
      </c>
      <c r="D1407" s="8">
        <v>3</v>
      </c>
      <c r="E1407" s="8">
        <v>37979474</v>
      </c>
      <c r="F1407" s="8" t="s">
        <v>387</v>
      </c>
    </row>
    <row r="1408" spans="1:6" x14ac:dyDescent="0.25">
      <c r="A1408" s="8" t="s">
        <v>2286</v>
      </c>
      <c r="B1408" s="8">
        <v>52.213928209999999</v>
      </c>
      <c r="C1408" s="9">
        <v>1.099292075E-8</v>
      </c>
      <c r="D1408" s="8">
        <v>3</v>
      </c>
      <c r="E1408" s="8">
        <v>37980945</v>
      </c>
      <c r="F1408" s="8" t="s">
        <v>387</v>
      </c>
    </row>
    <row r="1409" spans="1:6" x14ac:dyDescent="0.25">
      <c r="A1409" s="8" t="s">
        <v>2287</v>
      </c>
      <c r="B1409" s="8">
        <v>36.781724949999997</v>
      </c>
      <c r="C1409" s="9">
        <v>1.3744277509999999E-6</v>
      </c>
      <c r="D1409" s="8">
        <v>3</v>
      </c>
      <c r="E1409" s="8">
        <v>37988156</v>
      </c>
      <c r="F1409" s="8" t="s">
        <v>387</v>
      </c>
    </row>
    <row r="1410" spans="1:6" x14ac:dyDescent="0.25">
      <c r="A1410" s="8" t="s">
        <v>2288</v>
      </c>
      <c r="B1410" s="8">
        <v>52.213928209999999</v>
      </c>
      <c r="C1410" s="9">
        <v>1.099292075E-8</v>
      </c>
      <c r="D1410" s="8">
        <v>3</v>
      </c>
      <c r="E1410" s="8">
        <v>37995067</v>
      </c>
      <c r="F1410" s="8" t="s">
        <v>387</v>
      </c>
    </row>
    <row r="1411" spans="1:6" x14ac:dyDescent="0.25">
      <c r="A1411" s="8" t="s">
        <v>2289</v>
      </c>
      <c r="B1411" s="8">
        <v>52.213928209999999</v>
      </c>
      <c r="C1411" s="9">
        <v>1.099292075E-8</v>
      </c>
      <c r="D1411" s="8">
        <v>3</v>
      </c>
      <c r="E1411" s="8">
        <v>37996749</v>
      </c>
      <c r="F1411" s="8" t="s">
        <v>387</v>
      </c>
    </row>
    <row r="1412" spans="1:6" x14ac:dyDescent="0.25">
      <c r="A1412" s="8" t="s">
        <v>2290</v>
      </c>
      <c r="B1412" s="8">
        <v>52.213928209999999</v>
      </c>
      <c r="C1412" s="9">
        <v>1.099292075E-8</v>
      </c>
      <c r="D1412" s="8">
        <v>3</v>
      </c>
      <c r="E1412" s="8">
        <v>38016259</v>
      </c>
      <c r="F1412" s="8" t="s">
        <v>387</v>
      </c>
    </row>
    <row r="1413" spans="1:6" x14ac:dyDescent="0.25">
      <c r="A1413" s="8" t="s">
        <v>2291</v>
      </c>
      <c r="B1413" s="8">
        <v>52.213928209999999</v>
      </c>
      <c r="C1413" s="9">
        <v>1.099292075E-8</v>
      </c>
      <c r="D1413" s="8">
        <v>3</v>
      </c>
      <c r="E1413" s="8">
        <v>38020982</v>
      </c>
      <c r="F1413" s="8" t="s">
        <v>387</v>
      </c>
    </row>
    <row r="1414" spans="1:6" x14ac:dyDescent="0.25">
      <c r="A1414" s="8" t="s">
        <v>2292</v>
      </c>
      <c r="B1414" s="8">
        <v>52.213928209999999</v>
      </c>
      <c r="C1414" s="9">
        <v>1.099292075E-8</v>
      </c>
      <c r="D1414" s="8">
        <v>3</v>
      </c>
      <c r="E1414" s="8">
        <v>38021548</v>
      </c>
      <c r="F1414" s="8" t="s">
        <v>387</v>
      </c>
    </row>
    <row r="1415" spans="1:6" x14ac:dyDescent="0.25">
      <c r="A1415" s="8" t="s">
        <v>2293</v>
      </c>
      <c r="B1415" s="8">
        <v>52.213928209999999</v>
      </c>
      <c r="C1415" s="9">
        <v>1.099292075E-8</v>
      </c>
      <c r="D1415" s="8">
        <v>3</v>
      </c>
      <c r="E1415" s="8">
        <v>38021565</v>
      </c>
      <c r="F1415" s="8" t="s">
        <v>387</v>
      </c>
    </row>
    <row r="1416" spans="1:6" x14ac:dyDescent="0.25">
      <c r="A1416" s="8" t="s">
        <v>2294</v>
      </c>
      <c r="B1416" s="8">
        <v>52.213928209999999</v>
      </c>
      <c r="C1416" s="9">
        <v>1.099292075E-8</v>
      </c>
      <c r="D1416" s="8">
        <v>3</v>
      </c>
      <c r="E1416" s="8">
        <v>38026885</v>
      </c>
      <c r="F1416" s="8" t="s">
        <v>387</v>
      </c>
    </row>
    <row r="1417" spans="1:6" x14ac:dyDescent="0.25">
      <c r="A1417" s="8" t="s">
        <v>2295</v>
      </c>
      <c r="B1417" s="8">
        <v>35.468119459999997</v>
      </c>
      <c r="C1417" s="9">
        <v>4.1671896290000001E-6</v>
      </c>
      <c r="D1417" s="8">
        <v>3</v>
      </c>
      <c r="E1417" s="8">
        <v>38029259</v>
      </c>
      <c r="F1417" s="8" t="s">
        <v>387</v>
      </c>
    </row>
    <row r="1418" spans="1:6" x14ac:dyDescent="0.25">
      <c r="A1418" s="8" t="s">
        <v>2296</v>
      </c>
      <c r="B1418" s="8">
        <v>35.468119459999997</v>
      </c>
      <c r="C1418" s="9">
        <v>4.1671896290000001E-6</v>
      </c>
      <c r="D1418" s="8">
        <v>3</v>
      </c>
      <c r="E1418" s="8">
        <v>38029590</v>
      </c>
      <c r="F1418" s="8" t="s">
        <v>387</v>
      </c>
    </row>
    <row r="1419" spans="1:6" x14ac:dyDescent="0.25">
      <c r="A1419" s="8" t="s">
        <v>2297</v>
      </c>
      <c r="B1419" s="8">
        <v>35.468119459999997</v>
      </c>
      <c r="C1419" s="9">
        <v>4.1671896290000001E-6</v>
      </c>
      <c r="D1419" s="8">
        <v>3</v>
      </c>
      <c r="E1419" s="8">
        <v>38029637</v>
      </c>
      <c r="F1419" s="8" t="s">
        <v>387</v>
      </c>
    </row>
    <row r="1420" spans="1:6" x14ac:dyDescent="0.25">
      <c r="A1420" s="8" t="s">
        <v>2298</v>
      </c>
      <c r="B1420" s="8">
        <v>35.468119459999997</v>
      </c>
      <c r="C1420" s="9">
        <v>4.1671896290000001E-6</v>
      </c>
      <c r="D1420" s="8">
        <v>3</v>
      </c>
      <c r="E1420" s="8">
        <v>38038885</v>
      </c>
      <c r="F1420" s="8" t="s">
        <v>387</v>
      </c>
    </row>
    <row r="1421" spans="1:6" x14ac:dyDescent="0.25">
      <c r="A1421" s="8" t="s">
        <v>2299</v>
      </c>
      <c r="B1421" s="8">
        <v>52.213928209999999</v>
      </c>
      <c r="C1421" s="9">
        <v>1.099292075E-8</v>
      </c>
      <c r="D1421" s="8">
        <v>3</v>
      </c>
      <c r="E1421" s="8">
        <v>38054358</v>
      </c>
      <c r="F1421" s="8" t="s">
        <v>387</v>
      </c>
    </row>
    <row r="1422" spans="1:6" x14ac:dyDescent="0.25">
      <c r="A1422" s="8" t="s">
        <v>2300</v>
      </c>
      <c r="B1422" s="8">
        <v>52.213928209999999</v>
      </c>
      <c r="C1422" s="9">
        <v>1.099292075E-8</v>
      </c>
      <c r="D1422" s="8">
        <v>3</v>
      </c>
      <c r="E1422" s="8">
        <v>38055831</v>
      </c>
      <c r="F1422" s="8" t="s">
        <v>387</v>
      </c>
    </row>
    <row r="1423" spans="1:6" x14ac:dyDescent="0.25">
      <c r="A1423" s="8" t="s">
        <v>2301</v>
      </c>
      <c r="B1423" s="8">
        <v>52.213928209999999</v>
      </c>
      <c r="C1423" s="9">
        <v>1.099292075E-8</v>
      </c>
      <c r="D1423" s="8">
        <v>3</v>
      </c>
      <c r="E1423" s="8">
        <v>38063028</v>
      </c>
      <c r="F1423" s="8" t="s">
        <v>387</v>
      </c>
    </row>
    <row r="1424" spans="1:6" x14ac:dyDescent="0.25">
      <c r="A1424" s="8" t="s">
        <v>2302</v>
      </c>
      <c r="B1424" s="8">
        <v>52.213928209999999</v>
      </c>
      <c r="C1424" s="9">
        <v>1.099292075E-8</v>
      </c>
      <c r="D1424" s="8">
        <v>3</v>
      </c>
      <c r="E1424" s="8">
        <v>38072183</v>
      </c>
      <c r="F1424" s="8" t="s">
        <v>387</v>
      </c>
    </row>
    <row r="1425" spans="1:6" x14ac:dyDescent="0.25">
      <c r="A1425" s="8" t="s">
        <v>2303</v>
      </c>
      <c r="B1425" s="8">
        <v>52.213928209999999</v>
      </c>
      <c r="C1425" s="9">
        <v>1.099292075E-8</v>
      </c>
      <c r="D1425" s="8">
        <v>3</v>
      </c>
      <c r="E1425" s="8">
        <v>38075000</v>
      </c>
      <c r="F1425" s="8" t="s">
        <v>387</v>
      </c>
    </row>
    <row r="1426" spans="1:6" x14ac:dyDescent="0.25">
      <c r="A1426" s="8" t="s">
        <v>2304</v>
      </c>
      <c r="B1426" s="8">
        <v>38.897162719999997</v>
      </c>
      <c r="C1426" s="9">
        <v>4.7807479019999999E-7</v>
      </c>
      <c r="D1426" s="8">
        <v>3</v>
      </c>
      <c r="E1426" s="8">
        <v>38171416</v>
      </c>
      <c r="F1426" s="8" t="s">
        <v>387</v>
      </c>
    </row>
    <row r="1427" spans="1:6" x14ac:dyDescent="0.25">
      <c r="A1427" s="8" t="s">
        <v>2305</v>
      </c>
      <c r="B1427" s="8">
        <v>37.699005749999998</v>
      </c>
      <c r="C1427" s="9">
        <v>5.7456380080000001E-7</v>
      </c>
      <c r="D1427" s="8">
        <v>3</v>
      </c>
      <c r="E1427" s="8">
        <v>38174864</v>
      </c>
      <c r="F1427" s="8" t="s">
        <v>387</v>
      </c>
    </row>
    <row r="1428" spans="1:6" x14ac:dyDescent="0.25">
      <c r="A1428" s="8" t="s">
        <v>2306</v>
      </c>
      <c r="B1428" s="8">
        <v>36.921189929999997</v>
      </c>
      <c r="C1428" s="9">
        <v>2.6022685990000002E-6</v>
      </c>
      <c r="D1428" s="8">
        <v>3</v>
      </c>
      <c r="E1428" s="8">
        <v>38177521</v>
      </c>
      <c r="F1428" s="8" t="s">
        <v>387</v>
      </c>
    </row>
    <row r="1429" spans="1:6" x14ac:dyDescent="0.25">
      <c r="A1429" s="8" t="s">
        <v>422</v>
      </c>
      <c r="B1429" s="8">
        <v>52.213928209999999</v>
      </c>
      <c r="C1429" s="9">
        <v>1.099292075E-8</v>
      </c>
      <c r="D1429" s="8">
        <v>3</v>
      </c>
      <c r="E1429" s="8">
        <v>38198366</v>
      </c>
      <c r="F1429" s="8" t="s">
        <v>387</v>
      </c>
    </row>
    <row r="1430" spans="1:6" x14ac:dyDescent="0.25">
      <c r="A1430" s="8" t="s">
        <v>2307</v>
      </c>
      <c r="B1430" s="8">
        <v>38.897162719999997</v>
      </c>
      <c r="C1430" s="9">
        <v>4.7807479019999999E-7</v>
      </c>
      <c r="D1430" s="8">
        <v>3</v>
      </c>
      <c r="E1430" s="8">
        <v>38204980</v>
      </c>
      <c r="F1430" s="8" t="s">
        <v>387</v>
      </c>
    </row>
    <row r="1431" spans="1:6" x14ac:dyDescent="0.25">
      <c r="A1431" s="8" t="s">
        <v>2308</v>
      </c>
      <c r="B1431" s="8">
        <v>52.213928209999999</v>
      </c>
      <c r="C1431" s="9">
        <v>1.099292075E-8</v>
      </c>
      <c r="D1431" s="8">
        <v>3</v>
      </c>
      <c r="E1431" s="8">
        <v>38215987</v>
      </c>
      <c r="F1431" s="8" t="s">
        <v>387</v>
      </c>
    </row>
    <row r="1432" spans="1:6" x14ac:dyDescent="0.25">
      <c r="A1432" s="8" t="s">
        <v>2309</v>
      </c>
      <c r="B1432" s="8">
        <v>52.213928209999999</v>
      </c>
      <c r="C1432" s="9">
        <v>1.099292075E-8</v>
      </c>
      <c r="D1432" s="8">
        <v>3</v>
      </c>
      <c r="E1432" s="8">
        <v>38221697</v>
      </c>
      <c r="F1432" s="8" t="s">
        <v>387</v>
      </c>
    </row>
    <row r="1433" spans="1:6" x14ac:dyDescent="0.25">
      <c r="A1433" s="8" t="s">
        <v>2310</v>
      </c>
      <c r="B1433" s="8">
        <v>52.213928209999999</v>
      </c>
      <c r="C1433" s="9">
        <v>1.099292075E-8</v>
      </c>
      <c r="D1433" s="8">
        <v>3</v>
      </c>
      <c r="E1433" s="8">
        <v>38232267</v>
      </c>
      <c r="F1433" s="8" t="s">
        <v>387</v>
      </c>
    </row>
    <row r="1434" spans="1:6" x14ac:dyDescent="0.25">
      <c r="A1434" s="8" t="s">
        <v>2311</v>
      </c>
      <c r="B1434" s="8">
        <v>52.213928209999999</v>
      </c>
      <c r="C1434" s="9">
        <v>1.099292075E-8</v>
      </c>
      <c r="D1434" s="8">
        <v>3</v>
      </c>
      <c r="E1434" s="8">
        <v>38232620</v>
      </c>
      <c r="F1434" s="8" t="s">
        <v>387</v>
      </c>
    </row>
    <row r="1435" spans="1:6" x14ac:dyDescent="0.25">
      <c r="A1435" s="8" t="s">
        <v>2312</v>
      </c>
      <c r="B1435" s="8">
        <v>52.213928209999999</v>
      </c>
      <c r="C1435" s="9">
        <v>1.099292075E-8</v>
      </c>
      <c r="D1435" s="8">
        <v>3</v>
      </c>
      <c r="E1435" s="8">
        <v>38232955</v>
      </c>
      <c r="F1435" s="8" t="s">
        <v>387</v>
      </c>
    </row>
    <row r="1436" spans="1:6" x14ac:dyDescent="0.25">
      <c r="A1436" s="8" t="s">
        <v>2313</v>
      </c>
      <c r="B1436" s="8">
        <v>52.213928209999999</v>
      </c>
      <c r="C1436" s="9">
        <v>1.099292075E-8</v>
      </c>
      <c r="D1436" s="8">
        <v>3</v>
      </c>
      <c r="E1436" s="8">
        <v>38234093</v>
      </c>
      <c r="F1436" s="8" t="s">
        <v>387</v>
      </c>
    </row>
    <row r="1437" spans="1:6" x14ac:dyDescent="0.25">
      <c r="A1437" s="8" t="s">
        <v>2314</v>
      </c>
      <c r="B1437" s="8">
        <v>52.213928209999999</v>
      </c>
      <c r="C1437" s="9">
        <v>1.099292075E-8</v>
      </c>
      <c r="D1437" s="8">
        <v>3</v>
      </c>
      <c r="E1437" s="8">
        <v>38243384</v>
      </c>
      <c r="F1437" s="8" t="s">
        <v>387</v>
      </c>
    </row>
    <row r="1438" spans="1:6" x14ac:dyDescent="0.25">
      <c r="A1438" s="8" t="s">
        <v>2315</v>
      </c>
      <c r="B1438" s="8">
        <v>52.213928209999999</v>
      </c>
      <c r="C1438" s="9">
        <v>1.099292075E-8</v>
      </c>
      <c r="D1438" s="8">
        <v>3</v>
      </c>
      <c r="E1438" s="8">
        <v>38243468</v>
      </c>
      <c r="F1438" s="8" t="s">
        <v>387</v>
      </c>
    </row>
    <row r="1439" spans="1:6" x14ac:dyDescent="0.25">
      <c r="A1439" s="8" t="s">
        <v>2316</v>
      </c>
      <c r="B1439" s="8">
        <v>52.213928209999999</v>
      </c>
      <c r="C1439" s="9">
        <v>1.099292075E-8</v>
      </c>
      <c r="D1439" s="8">
        <v>3</v>
      </c>
      <c r="E1439" s="8">
        <v>38244253</v>
      </c>
      <c r="F1439" s="8" t="s">
        <v>387</v>
      </c>
    </row>
    <row r="1440" spans="1:6" x14ac:dyDescent="0.25">
      <c r="A1440" s="8" t="s">
        <v>2317</v>
      </c>
      <c r="B1440" s="8">
        <v>52.213928209999999</v>
      </c>
      <c r="C1440" s="9">
        <v>1.099292075E-8</v>
      </c>
      <c r="D1440" s="8">
        <v>3</v>
      </c>
      <c r="E1440" s="8">
        <v>38245684</v>
      </c>
      <c r="F1440" s="8" t="s">
        <v>387</v>
      </c>
    </row>
    <row r="1441" spans="1:6" x14ac:dyDescent="0.25">
      <c r="A1441" s="8" t="s">
        <v>2318</v>
      </c>
      <c r="B1441" s="8">
        <v>52.213928209999999</v>
      </c>
      <c r="C1441" s="9">
        <v>1.099292075E-8</v>
      </c>
      <c r="D1441" s="8">
        <v>3</v>
      </c>
      <c r="E1441" s="8">
        <v>38248362</v>
      </c>
      <c r="F1441" s="8" t="s">
        <v>387</v>
      </c>
    </row>
    <row r="1442" spans="1:6" x14ac:dyDescent="0.25">
      <c r="A1442" s="8" t="s">
        <v>2319</v>
      </c>
      <c r="B1442" s="8">
        <v>52.213928209999999</v>
      </c>
      <c r="C1442" s="9">
        <v>1.099292075E-8</v>
      </c>
      <c r="D1442" s="8">
        <v>3</v>
      </c>
      <c r="E1442" s="8">
        <v>38250178</v>
      </c>
      <c r="F1442" s="8" t="s">
        <v>387</v>
      </c>
    </row>
    <row r="1443" spans="1:6" x14ac:dyDescent="0.25">
      <c r="A1443" s="8" t="s">
        <v>2320</v>
      </c>
      <c r="B1443" s="8">
        <v>52.213928209999999</v>
      </c>
      <c r="C1443" s="9">
        <v>1.099292075E-8</v>
      </c>
      <c r="D1443" s="8">
        <v>3</v>
      </c>
      <c r="E1443" s="8">
        <v>38259542</v>
      </c>
      <c r="F1443" s="8" t="s">
        <v>387</v>
      </c>
    </row>
    <row r="1444" spans="1:6" x14ac:dyDescent="0.25">
      <c r="A1444" s="8" t="s">
        <v>2321</v>
      </c>
      <c r="B1444" s="8">
        <v>52.213928209999999</v>
      </c>
      <c r="C1444" s="9">
        <v>1.099292075E-8</v>
      </c>
      <c r="D1444" s="8">
        <v>3</v>
      </c>
      <c r="E1444" s="8">
        <v>38264159</v>
      </c>
      <c r="F1444" s="8" t="s">
        <v>387</v>
      </c>
    </row>
    <row r="1445" spans="1:6" x14ac:dyDescent="0.25">
      <c r="A1445" s="8" t="s">
        <v>2322</v>
      </c>
      <c r="B1445" s="8">
        <v>52.213928209999999</v>
      </c>
      <c r="C1445" s="9">
        <v>1.099292075E-8</v>
      </c>
      <c r="D1445" s="8">
        <v>3</v>
      </c>
      <c r="E1445" s="8">
        <v>38266430</v>
      </c>
      <c r="F1445" s="8" t="s">
        <v>387</v>
      </c>
    </row>
    <row r="1446" spans="1:6" x14ac:dyDescent="0.25">
      <c r="A1446" s="8" t="s">
        <v>2323</v>
      </c>
      <c r="B1446" s="8">
        <v>52.213928209999999</v>
      </c>
      <c r="C1446" s="9">
        <v>1.099292075E-8</v>
      </c>
      <c r="D1446" s="8">
        <v>3</v>
      </c>
      <c r="E1446" s="8">
        <v>38267733</v>
      </c>
      <c r="F1446" s="8" t="s">
        <v>387</v>
      </c>
    </row>
    <row r="1447" spans="1:6" x14ac:dyDescent="0.25">
      <c r="A1447" s="8" t="s">
        <v>2324</v>
      </c>
      <c r="B1447" s="8">
        <v>52.213928209999999</v>
      </c>
      <c r="C1447" s="9">
        <v>1.099292075E-8</v>
      </c>
      <c r="D1447" s="8">
        <v>3</v>
      </c>
      <c r="E1447" s="8">
        <v>38269535</v>
      </c>
      <c r="F1447" s="8" t="s">
        <v>387</v>
      </c>
    </row>
    <row r="1448" spans="1:6" x14ac:dyDescent="0.25">
      <c r="A1448" s="8" t="s">
        <v>2325</v>
      </c>
      <c r="B1448" s="8">
        <v>52.213928209999999</v>
      </c>
      <c r="C1448" s="9">
        <v>1.099292075E-8</v>
      </c>
      <c r="D1448" s="8">
        <v>3</v>
      </c>
      <c r="E1448" s="8">
        <v>38271467</v>
      </c>
      <c r="F1448" s="8" t="s">
        <v>387</v>
      </c>
    </row>
    <row r="1449" spans="1:6" x14ac:dyDescent="0.25">
      <c r="A1449" s="8" t="s">
        <v>2326</v>
      </c>
      <c r="B1449" s="8">
        <v>52.213928209999999</v>
      </c>
      <c r="C1449" s="9">
        <v>1.099292075E-8</v>
      </c>
      <c r="D1449" s="8">
        <v>3</v>
      </c>
      <c r="E1449" s="8">
        <v>38271627</v>
      </c>
      <c r="F1449" s="8" t="s">
        <v>387</v>
      </c>
    </row>
    <row r="1450" spans="1:6" x14ac:dyDescent="0.25">
      <c r="A1450" s="8" t="s">
        <v>2327</v>
      </c>
      <c r="B1450" s="8">
        <v>52.213928209999999</v>
      </c>
      <c r="C1450" s="9">
        <v>1.099292075E-8</v>
      </c>
      <c r="D1450" s="8">
        <v>3</v>
      </c>
      <c r="E1450" s="8">
        <v>38273030</v>
      </c>
      <c r="F1450" s="8" t="s">
        <v>387</v>
      </c>
    </row>
    <row r="1451" spans="1:6" x14ac:dyDescent="0.25">
      <c r="A1451" s="8" t="s">
        <v>2328</v>
      </c>
      <c r="B1451" s="8">
        <v>52.213928209999999</v>
      </c>
      <c r="C1451" s="9">
        <v>1.099292075E-8</v>
      </c>
      <c r="D1451" s="8">
        <v>3</v>
      </c>
      <c r="E1451" s="8">
        <v>38274715</v>
      </c>
      <c r="F1451" s="8" t="s">
        <v>387</v>
      </c>
    </row>
    <row r="1452" spans="1:6" x14ac:dyDescent="0.25">
      <c r="A1452" s="8" t="s">
        <v>2329</v>
      </c>
      <c r="B1452" s="8">
        <v>52.213928209999999</v>
      </c>
      <c r="C1452" s="9">
        <v>1.099292075E-8</v>
      </c>
      <c r="D1452" s="8">
        <v>3</v>
      </c>
      <c r="E1452" s="8">
        <v>38275505</v>
      </c>
      <c r="F1452" s="8" t="s">
        <v>387</v>
      </c>
    </row>
    <row r="1453" spans="1:6" x14ac:dyDescent="0.25">
      <c r="A1453" s="8" t="s">
        <v>2330</v>
      </c>
      <c r="B1453" s="8">
        <v>52.213928209999999</v>
      </c>
      <c r="C1453" s="9">
        <v>1.099292075E-8</v>
      </c>
      <c r="D1453" s="8">
        <v>3</v>
      </c>
      <c r="E1453" s="8">
        <v>38277955</v>
      </c>
      <c r="F1453" s="8" t="s">
        <v>387</v>
      </c>
    </row>
    <row r="1454" spans="1:6" x14ac:dyDescent="0.25">
      <c r="A1454" s="8" t="s">
        <v>2331</v>
      </c>
      <c r="B1454" s="8">
        <v>52.213928209999999</v>
      </c>
      <c r="C1454" s="9">
        <v>1.099292075E-8</v>
      </c>
      <c r="D1454" s="8">
        <v>3</v>
      </c>
      <c r="E1454" s="8">
        <v>38279912</v>
      </c>
      <c r="F1454" s="8" t="s">
        <v>387</v>
      </c>
    </row>
    <row r="1455" spans="1:6" x14ac:dyDescent="0.25">
      <c r="A1455" s="8" t="s">
        <v>2332</v>
      </c>
      <c r="B1455" s="8">
        <v>52.213928209999999</v>
      </c>
      <c r="C1455" s="9">
        <v>1.099292075E-8</v>
      </c>
      <c r="D1455" s="8">
        <v>3</v>
      </c>
      <c r="E1455" s="8">
        <v>38282619</v>
      </c>
      <c r="F1455" s="8" t="s">
        <v>387</v>
      </c>
    </row>
    <row r="1456" spans="1:6" x14ac:dyDescent="0.25">
      <c r="A1456" s="8" t="s">
        <v>2333</v>
      </c>
      <c r="B1456" s="8">
        <v>52.213928209999999</v>
      </c>
      <c r="C1456" s="9">
        <v>1.099292075E-8</v>
      </c>
      <c r="D1456" s="8">
        <v>3</v>
      </c>
      <c r="E1456" s="8">
        <v>38287360</v>
      </c>
      <c r="F1456" s="8" t="s">
        <v>387</v>
      </c>
    </row>
    <row r="1457" spans="1:6" x14ac:dyDescent="0.25">
      <c r="A1457" s="8" t="s">
        <v>2334</v>
      </c>
      <c r="B1457" s="8">
        <v>52.213928209999999</v>
      </c>
      <c r="C1457" s="9">
        <v>1.099292075E-8</v>
      </c>
      <c r="D1457" s="8">
        <v>3</v>
      </c>
      <c r="E1457" s="8">
        <v>38287507</v>
      </c>
      <c r="F1457" s="8" t="s">
        <v>387</v>
      </c>
    </row>
    <row r="1458" spans="1:6" x14ac:dyDescent="0.25">
      <c r="A1458" s="8" t="s">
        <v>2335</v>
      </c>
      <c r="B1458" s="8">
        <v>52.213928209999999</v>
      </c>
      <c r="C1458" s="9">
        <v>1.099292075E-8</v>
      </c>
      <c r="D1458" s="8">
        <v>3</v>
      </c>
      <c r="E1458" s="8">
        <v>38289255</v>
      </c>
      <c r="F1458" s="8" t="s">
        <v>387</v>
      </c>
    </row>
    <row r="1459" spans="1:6" x14ac:dyDescent="0.25">
      <c r="A1459" s="8" t="s">
        <v>2336</v>
      </c>
      <c r="B1459" s="8">
        <v>52.213928209999999</v>
      </c>
      <c r="C1459" s="9">
        <v>1.099292075E-8</v>
      </c>
      <c r="D1459" s="8">
        <v>3</v>
      </c>
      <c r="E1459" s="8">
        <v>38289307</v>
      </c>
      <c r="F1459" s="8" t="s">
        <v>387</v>
      </c>
    </row>
    <row r="1460" spans="1:6" x14ac:dyDescent="0.25">
      <c r="A1460" s="8" t="s">
        <v>2337</v>
      </c>
      <c r="B1460" s="8">
        <v>52.213928209999999</v>
      </c>
      <c r="C1460" s="9">
        <v>1.099292075E-8</v>
      </c>
      <c r="D1460" s="8">
        <v>3</v>
      </c>
      <c r="E1460" s="8">
        <v>38294443</v>
      </c>
      <c r="F1460" s="8" t="s">
        <v>387</v>
      </c>
    </row>
    <row r="1461" spans="1:6" x14ac:dyDescent="0.25">
      <c r="A1461" s="8" t="s">
        <v>2338</v>
      </c>
      <c r="B1461" s="8">
        <v>52.213928209999999</v>
      </c>
      <c r="C1461" s="9">
        <v>1.099292075E-8</v>
      </c>
      <c r="D1461" s="8">
        <v>3</v>
      </c>
      <c r="E1461" s="8">
        <v>38308501</v>
      </c>
      <c r="F1461" s="8" t="s">
        <v>387</v>
      </c>
    </row>
    <row r="1462" spans="1:6" x14ac:dyDescent="0.25">
      <c r="A1462" s="8" t="s">
        <v>2339</v>
      </c>
      <c r="B1462" s="8">
        <v>52.213928209999999</v>
      </c>
      <c r="C1462" s="9">
        <v>1.099292075E-8</v>
      </c>
      <c r="D1462" s="8">
        <v>3</v>
      </c>
      <c r="E1462" s="8">
        <v>38308931</v>
      </c>
      <c r="F1462" s="8" t="s">
        <v>387</v>
      </c>
    </row>
    <row r="1463" spans="1:6" x14ac:dyDescent="0.25">
      <c r="A1463" s="8" t="s">
        <v>423</v>
      </c>
      <c r="B1463" s="8">
        <v>52.213928209999999</v>
      </c>
      <c r="C1463" s="9">
        <v>1.099292075E-8</v>
      </c>
      <c r="D1463" s="8">
        <v>3</v>
      </c>
      <c r="E1463" s="8">
        <v>38408344</v>
      </c>
      <c r="F1463" s="8" t="s">
        <v>387</v>
      </c>
    </row>
    <row r="1464" spans="1:6" x14ac:dyDescent="0.25">
      <c r="A1464" s="8" t="s">
        <v>2340</v>
      </c>
      <c r="B1464" s="8">
        <v>32.75553318</v>
      </c>
      <c r="C1464" s="9">
        <v>1.0604054420000001E-6</v>
      </c>
      <c r="D1464" s="8">
        <v>3</v>
      </c>
      <c r="E1464" s="8">
        <v>38722138</v>
      </c>
      <c r="F1464" s="8" t="s">
        <v>387</v>
      </c>
    </row>
    <row r="1465" spans="1:6" x14ac:dyDescent="0.25">
      <c r="A1465" s="8" t="s">
        <v>424</v>
      </c>
      <c r="B1465" s="8">
        <v>42.88018142</v>
      </c>
      <c r="C1465" s="9">
        <v>1.3689314490000001E-8</v>
      </c>
      <c r="D1465" s="8">
        <v>3</v>
      </c>
      <c r="E1465" s="8">
        <v>38722648</v>
      </c>
      <c r="F1465" s="8" t="s">
        <v>387</v>
      </c>
    </row>
    <row r="1466" spans="1:6" x14ac:dyDescent="0.25">
      <c r="A1466" s="8" t="s">
        <v>2341</v>
      </c>
      <c r="B1466" s="8">
        <v>42.88018142</v>
      </c>
      <c r="C1466" s="9">
        <v>1.3689314490000001E-8</v>
      </c>
      <c r="D1466" s="8">
        <v>3</v>
      </c>
      <c r="E1466" s="8">
        <v>38725963</v>
      </c>
      <c r="F1466" s="8" t="s">
        <v>387</v>
      </c>
    </row>
    <row r="1467" spans="1:6" x14ac:dyDescent="0.25">
      <c r="A1467" s="8" t="s">
        <v>425</v>
      </c>
      <c r="B1467" s="8">
        <v>52.213928209999999</v>
      </c>
      <c r="C1467" s="9">
        <v>1.099292075E-8</v>
      </c>
      <c r="D1467" s="8">
        <v>3</v>
      </c>
      <c r="E1467" s="8">
        <v>38795964</v>
      </c>
      <c r="F1467" s="8" t="s">
        <v>387</v>
      </c>
    </row>
    <row r="1468" spans="1:6" x14ac:dyDescent="0.25">
      <c r="A1468" s="8" t="s">
        <v>2342</v>
      </c>
      <c r="B1468" s="8">
        <v>52.213928209999999</v>
      </c>
      <c r="C1468" s="9">
        <v>1.099292075E-8</v>
      </c>
      <c r="D1468" s="8">
        <v>3</v>
      </c>
      <c r="E1468" s="8">
        <v>38796247</v>
      </c>
      <c r="F1468" s="8" t="s">
        <v>387</v>
      </c>
    </row>
    <row r="1469" spans="1:6" x14ac:dyDescent="0.25">
      <c r="A1469" s="8" t="s">
        <v>2343</v>
      </c>
      <c r="B1469" s="8">
        <v>52.213928209999999</v>
      </c>
      <c r="C1469" s="9">
        <v>1.099292075E-8</v>
      </c>
      <c r="D1469" s="8">
        <v>3</v>
      </c>
      <c r="E1469" s="8">
        <v>38797445</v>
      </c>
      <c r="F1469" s="8" t="s">
        <v>387</v>
      </c>
    </row>
    <row r="1470" spans="1:6" x14ac:dyDescent="0.25">
      <c r="A1470" s="8" t="s">
        <v>2344</v>
      </c>
      <c r="B1470" s="8">
        <v>52.213928209999999</v>
      </c>
      <c r="C1470" s="9">
        <v>1.099292075E-8</v>
      </c>
      <c r="D1470" s="8">
        <v>3</v>
      </c>
      <c r="E1470" s="8">
        <v>38799093</v>
      </c>
      <c r="F1470" s="8" t="s">
        <v>387</v>
      </c>
    </row>
    <row r="1471" spans="1:6" x14ac:dyDescent="0.25">
      <c r="A1471" s="8" t="s">
        <v>2345</v>
      </c>
      <c r="B1471" s="8">
        <v>52.213928209999999</v>
      </c>
      <c r="C1471" s="9">
        <v>1.099292075E-8</v>
      </c>
      <c r="D1471" s="8">
        <v>3</v>
      </c>
      <c r="E1471" s="8">
        <v>38799479</v>
      </c>
      <c r="F1471" s="8" t="s">
        <v>387</v>
      </c>
    </row>
    <row r="1472" spans="1:6" x14ac:dyDescent="0.25">
      <c r="A1472" s="8" t="s">
        <v>2346</v>
      </c>
      <c r="B1472" s="8">
        <v>31.733396519999999</v>
      </c>
      <c r="C1472" s="9">
        <v>3.707731823E-6</v>
      </c>
      <c r="D1472" s="8">
        <v>3</v>
      </c>
      <c r="E1472" s="8">
        <v>38806379</v>
      </c>
      <c r="F1472" s="8" t="s">
        <v>387</v>
      </c>
    </row>
    <row r="1473" spans="1:6" x14ac:dyDescent="0.25">
      <c r="A1473" s="8" t="s">
        <v>2347</v>
      </c>
      <c r="B1473" s="8">
        <v>35.468119459999997</v>
      </c>
      <c r="C1473" s="9">
        <v>4.1671896290000001E-6</v>
      </c>
      <c r="D1473" s="8">
        <v>3</v>
      </c>
      <c r="E1473" s="8">
        <v>38839334</v>
      </c>
      <c r="F1473" s="8" t="s">
        <v>387</v>
      </c>
    </row>
    <row r="1474" spans="1:6" x14ac:dyDescent="0.25">
      <c r="A1474" s="8" t="s">
        <v>2348</v>
      </c>
      <c r="B1474" s="8">
        <v>30.19180433</v>
      </c>
      <c r="C1474" s="9">
        <v>5.8939894920000002E-6</v>
      </c>
      <c r="D1474" s="8">
        <v>3</v>
      </c>
      <c r="E1474" s="8">
        <v>40115614</v>
      </c>
      <c r="F1474" s="8" t="s">
        <v>387</v>
      </c>
    </row>
    <row r="1475" spans="1:6" x14ac:dyDescent="0.25">
      <c r="A1475" s="8" t="s">
        <v>426</v>
      </c>
      <c r="B1475" s="8">
        <v>38.598534270000002</v>
      </c>
      <c r="C1475" s="9">
        <v>2.0646089170000001E-7</v>
      </c>
      <c r="D1475" s="8">
        <v>3</v>
      </c>
      <c r="E1475" s="8">
        <v>40117203</v>
      </c>
      <c r="F1475" s="8" t="s">
        <v>387</v>
      </c>
    </row>
    <row r="1476" spans="1:6" x14ac:dyDescent="0.25">
      <c r="A1476" s="8" t="s">
        <v>2349</v>
      </c>
      <c r="B1476" s="8">
        <v>38.598534270000002</v>
      </c>
      <c r="C1476" s="9">
        <v>2.0646089170000001E-7</v>
      </c>
      <c r="D1476" s="8">
        <v>3</v>
      </c>
      <c r="E1476" s="8">
        <v>40118846</v>
      </c>
      <c r="F1476" s="8" t="s">
        <v>387</v>
      </c>
    </row>
    <row r="1477" spans="1:6" x14ac:dyDescent="0.25">
      <c r="A1477" s="8" t="s">
        <v>2350</v>
      </c>
      <c r="B1477" s="8">
        <v>38.598534270000002</v>
      </c>
      <c r="C1477" s="9">
        <v>2.0646089170000001E-7</v>
      </c>
      <c r="D1477" s="8">
        <v>3</v>
      </c>
      <c r="E1477" s="8">
        <v>40140624</v>
      </c>
      <c r="F1477" s="8" t="s">
        <v>387</v>
      </c>
    </row>
    <row r="1478" spans="1:6" x14ac:dyDescent="0.25">
      <c r="A1478" s="8" t="s">
        <v>2351</v>
      </c>
      <c r="B1478" s="8">
        <v>38.598534270000002</v>
      </c>
      <c r="C1478" s="9">
        <v>2.0646089170000001E-7</v>
      </c>
      <c r="D1478" s="8">
        <v>3</v>
      </c>
      <c r="E1478" s="8">
        <v>40141264</v>
      </c>
      <c r="F1478" s="8" t="s">
        <v>387</v>
      </c>
    </row>
    <row r="1479" spans="1:6" x14ac:dyDescent="0.25">
      <c r="A1479" s="8" t="s">
        <v>2352</v>
      </c>
      <c r="B1479" s="8">
        <v>36.39106838</v>
      </c>
      <c r="C1479" s="9">
        <v>3.1632759349999999E-6</v>
      </c>
      <c r="D1479" s="8">
        <v>3</v>
      </c>
      <c r="E1479" s="8">
        <v>40148196</v>
      </c>
      <c r="F1479" s="8" t="s">
        <v>387</v>
      </c>
    </row>
    <row r="1480" spans="1:6" x14ac:dyDescent="0.25">
      <c r="A1480" s="8" t="s">
        <v>427</v>
      </c>
      <c r="B1480" s="8">
        <v>52.213928209999999</v>
      </c>
      <c r="C1480" s="9">
        <v>1.099292075E-8</v>
      </c>
      <c r="D1480" s="8">
        <v>3</v>
      </c>
      <c r="E1480" s="8">
        <v>40374006</v>
      </c>
      <c r="F1480" s="8" t="s">
        <v>387</v>
      </c>
    </row>
    <row r="1481" spans="1:6" x14ac:dyDescent="0.25">
      <c r="A1481" s="8" t="s">
        <v>2353</v>
      </c>
      <c r="B1481" s="8">
        <v>38.598534270000002</v>
      </c>
      <c r="C1481" s="9">
        <v>2.0646089170000001E-7</v>
      </c>
      <c r="D1481" s="8">
        <v>3</v>
      </c>
      <c r="E1481" s="8">
        <v>40383771</v>
      </c>
      <c r="F1481" s="8" t="s">
        <v>387</v>
      </c>
    </row>
    <row r="1482" spans="1:6" x14ac:dyDescent="0.25">
      <c r="A1482" s="8" t="s">
        <v>2354</v>
      </c>
      <c r="B1482" s="8">
        <v>38.598534270000002</v>
      </c>
      <c r="C1482" s="9">
        <v>2.0646089170000001E-7</v>
      </c>
      <c r="D1482" s="8">
        <v>3</v>
      </c>
      <c r="E1482" s="8">
        <v>40387158</v>
      </c>
      <c r="F1482" s="8" t="s">
        <v>387</v>
      </c>
    </row>
    <row r="1483" spans="1:6" x14ac:dyDescent="0.25">
      <c r="A1483" s="8" t="s">
        <v>2355</v>
      </c>
      <c r="B1483" s="8">
        <v>38.598534270000002</v>
      </c>
      <c r="C1483" s="9">
        <v>2.0646089170000001E-7</v>
      </c>
      <c r="D1483" s="8">
        <v>3</v>
      </c>
      <c r="E1483" s="8">
        <v>40387752</v>
      </c>
      <c r="F1483" s="8" t="s">
        <v>387</v>
      </c>
    </row>
    <row r="1484" spans="1:6" x14ac:dyDescent="0.25">
      <c r="A1484" s="8" t="s">
        <v>428</v>
      </c>
      <c r="B1484" s="8">
        <v>36.39106838</v>
      </c>
      <c r="C1484" s="9">
        <v>3.1632759349999999E-6</v>
      </c>
      <c r="D1484" s="8">
        <v>3</v>
      </c>
      <c r="E1484" s="8">
        <v>40902817</v>
      </c>
      <c r="F1484" s="8" t="s">
        <v>387</v>
      </c>
    </row>
    <row r="1485" spans="1:6" x14ac:dyDescent="0.25">
      <c r="A1485" s="8" t="s">
        <v>2356</v>
      </c>
      <c r="B1485" s="8">
        <v>36.39106838</v>
      </c>
      <c r="C1485" s="9">
        <v>3.1632759349999999E-6</v>
      </c>
      <c r="D1485" s="8">
        <v>3</v>
      </c>
      <c r="E1485" s="8">
        <v>40903241</v>
      </c>
      <c r="F1485" s="8" t="s">
        <v>387</v>
      </c>
    </row>
    <row r="1486" spans="1:6" x14ac:dyDescent="0.25">
      <c r="A1486" s="8" t="s">
        <v>2357</v>
      </c>
      <c r="B1486" s="8">
        <v>31.81546178</v>
      </c>
      <c r="C1486" s="9">
        <v>4.4107817669999998E-6</v>
      </c>
      <c r="D1486" s="8">
        <v>3</v>
      </c>
      <c r="E1486" s="8">
        <v>40970356</v>
      </c>
      <c r="F1486" s="8" t="s">
        <v>387</v>
      </c>
    </row>
    <row r="1487" spans="1:6" x14ac:dyDescent="0.25">
      <c r="A1487" s="8" t="s">
        <v>429</v>
      </c>
      <c r="B1487" s="8">
        <v>52.213928209999999</v>
      </c>
      <c r="C1487" s="9">
        <v>1.099292075E-8</v>
      </c>
      <c r="D1487" s="8">
        <v>3</v>
      </c>
      <c r="E1487" s="8">
        <v>41006360</v>
      </c>
      <c r="F1487" s="8" t="s">
        <v>387</v>
      </c>
    </row>
    <row r="1488" spans="1:6" x14ac:dyDescent="0.25">
      <c r="A1488" s="8" t="s">
        <v>430</v>
      </c>
      <c r="B1488" s="8">
        <v>36.39106838</v>
      </c>
      <c r="C1488" s="9">
        <v>3.1632759349999999E-6</v>
      </c>
      <c r="D1488" s="8">
        <v>3</v>
      </c>
      <c r="E1488" s="8">
        <v>41125391</v>
      </c>
      <c r="F1488" s="8" t="s">
        <v>387</v>
      </c>
    </row>
    <row r="1489" spans="1:6" x14ac:dyDescent="0.25">
      <c r="A1489" s="8" t="s">
        <v>2358</v>
      </c>
      <c r="B1489" s="8">
        <v>36.39106838</v>
      </c>
      <c r="C1489" s="9">
        <v>3.1632759349999999E-6</v>
      </c>
      <c r="D1489" s="8">
        <v>3</v>
      </c>
      <c r="E1489" s="8">
        <v>41125592</v>
      </c>
      <c r="F1489" s="8" t="s">
        <v>387</v>
      </c>
    </row>
    <row r="1490" spans="1:6" x14ac:dyDescent="0.25">
      <c r="A1490" s="8" t="s">
        <v>2359</v>
      </c>
      <c r="B1490" s="8">
        <v>36.39106838</v>
      </c>
      <c r="C1490" s="9">
        <v>3.1632759349999999E-6</v>
      </c>
      <c r="D1490" s="8">
        <v>3</v>
      </c>
      <c r="E1490" s="8">
        <v>41129521</v>
      </c>
      <c r="F1490" s="8" t="s">
        <v>387</v>
      </c>
    </row>
    <row r="1491" spans="1:6" x14ac:dyDescent="0.25">
      <c r="A1491" s="8" t="s">
        <v>2360</v>
      </c>
      <c r="B1491" s="8">
        <v>36.39106838</v>
      </c>
      <c r="C1491" s="9">
        <v>3.1632759349999999E-6</v>
      </c>
      <c r="D1491" s="8">
        <v>3</v>
      </c>
      <c r="E1491" s="8">
        <v>41130730</v>
      </c>
      <c r="F1491" s="8" t="s">
        <v>387</v>
      </c>
    </row>
    <row r="1492" spans="1:6" x14ac:dyDescent="0.25">
      <c r="A1492" s="8" t="s">
        <v>2361</v>
      </c>
      <c r="B1492" s="8">
        <v>36.39106838</v>
      </c>
      <c r="C1492" s="9">
        <v>3.1632759349999999E-6</v>
      </c>
      <c r="D1492" s="8">
        <v>3</v>
      </c>
      <c r="E1492" s="8">
        <v>41149448</v>
      </c>
      <c r="F1492" s="8" t="s">
        <v>387</v>
      </c>
    </row>
    <row r="1493" spans="1:6" x14ac:dyDescent="0.25">
      <c r="A1493" s="8" t="s">
        <v>2362</v>
      </c>
      <c r="B1493" s="8">
        <v>36.39106838</v>
      </c>
      <c r="C1493" s="9">
        <v>3.1632759349999999E-6</v>
      </c>
      <c r="D1493" s="8">
        <v>3</v>
      </c>
      <c r="E1493" s="8">
        <v>41149559</v>
      </c>
      <c r="F1493" s="8" t="s">
        <v>387</v>
      </c>
    </row>
    <row r="1494" spans="1:6" x14ac:dyDescent="0.25">
      <c r="A1494" s="8" t="s">
        <v>2363</v>
      </c>
      <c r="B1494" s="8">
        <v>36.39106838</v>
      </c>
      <c r="C1494" s="9">
        <v>3.1632759349999999E-6</v>
      </c>
      <c r="D1494" s="8">
        <v>3</v>
      </c>
      <c r="E1494" s="8">
        <v>41150046</v>
      </c>
      <c r="F1494" s="8" t="s">
        <v>387</v>
      </c>
    </row>
    <row r="1495" spans="1:6" x14ac:dyDescent="0.25">
      <c r="A1495" s="8" t="s">
        <v>2364</v>
      </c>
      <c r="B1495" s="8">
        <v>36.39106838</v>
      </c>
      <c r="C1495" s="9">
        <v>3.1632759349999999E-6</v>
      </c>
      <c r="D1495" s="8">
        <v>3</v>
      </c>
      <c r="E1495" s="8">
        <v>41151506</v>
      </c>
      <c r="F1495" s="8" t="s">
        <v>387</v>
      </c>
    </row>
    <row r="1496" spans="1:6" x14ac:dyDescent="0.25">
      <c r="A1496" s="8" t="s">
        <v>2365</v>
      </c>
      <c r="B1496" s="8">
        <v>36.39106838</v>
      </c>
      <c r="C1496" s="9">
        <v>3.1632759349999999E-6</v>
      </c>
      <c r="D1496" s="8">
        <v>3</v>
      </c>
      <c r="E1496" s="8">
        <v>41152469</v>
      </c>
      <c r="F1496" s="8" t="s">
        <v>387</v>
      </c>
    </row>
    <row r="1497" spans="1:6" x14ac:dyDescent="0.25">
      <c r="A1497" s="8" t="s">
        <v>2366</v>
      </c>
      <c r="B1497" s="8">
        <v>36.39106838</v>
      </c>
      <c r="C1497" s="9">
        <v>3.1632759349999999E-6</v>
      </c>
      <c r="D1497" s="8">
        <v>3</v>
      </c>
      <c r="E1497" s="8">
        <v>41152559</v>
      </c>
      <c r="F1497" s="8" t="s">
        <v>387</v>
      </c>
    </row>
    <row r="1498" spans="1:6" x14ac:dyDescent="0.25">
      <c r="A1498" s="8" t="s">
        <v>2367</v>
      </c>
      <c r="B1498" s="8">
        <v>36.39106838</v>
      </c>
      <c r="C1498" s="9">
        <v>3.1632759349999999E-6</v>
      </c>
      <c r="D1498" s="8">
        <v>3</v>
      </c>
      <c r="E1498" s="8">
        <v>41153227</v>
      </c>
      <c r="F1498" s="8" t="s">
        <v>387</v>
      </c>
    </row>
    <row r="1499" spans="1:6" x14ac:dyDescent="0.25">
      <c r="A1499" s="8" t="s">
        <v>2368</v>
      </c>
      <c r="B1499" s="8">
        <v>36.39106838</v>
      </c>
      <c r="C1499" s="9">
        <v>3.1632759349999999E-6</v>
      </c>
      <c r="D1499" s="8">
        <v>3</v>
      </c>
      <c r="E1499" s="8">
        <v>41182881</v>
      </c>
      <c r="F1499" s="8" t="s">
        <v>387</v>
      </c>
    </row>
    <row r="1500" spans="1:6" x14ac:dyDescent="0.25">
      <c r="A1500" s="8" t="s">
        <v>2369</v>
      </c>
      <c r="B1500" s="8">
        <v>36.39106838</v>
      </c>
      <c r="C1500" s="9">
        <v>3.1632759349999999E-6</v>
      </c>
      <c r="D1500" s="8">
        <v>3</v>
      </c>
      <c r="E1500" s="8">
        <v>41182999</v>
      </c>
      <c r="F1500" s="8" t="s">
        <v>387</v>
      </c>
    </row>
    <row r="1501" spans="1:6" x14ac:dyDescent="0.25">
      <c r="A1501" s="8" t="s">
        <v>2370</v>
      </c>
      <c r="B1501" s="8">
        <v>35.468119459999997</v>
      </c>
      <c r="C1501" s="9">
        <v>4.1671896290000001E-6</v>
      </c>
      <c r="D1501" s="8">
        <v>3</v>
      </c>
      <c r="E1501" s="8">
        <v>41183497</v>
      </c>
      <c r="F1501" s="8" t="s">
        <v>387</v>
      </c>
    </row>
    <row r="1502" spans="1:6" x14ac:dyDescent="0.25">
      <c r="A1502" s="8" t="s">
        <v>2371</v>
      </c>
      <c r="B1502" s="8">
        <v>36.39106838</v>
      </c>
      <c r="C1502" s="9">
        <v>3.1632759349999999E-6</v>
      </c>
      <c r="D1502" s="8">
        <v>3</v>
      </c>
      <c r="E1502" s="8">
        <v>41183621</v>
      </c>
      <c r="F1502" s="8" t="s">
        <v>387</v>
      </c>
    </row>
    <row r="1503" spans="1:6" x14ac:dyDescent="0.25">
      <c r="A1503" s="8" t="s">
        <v>2372</v>
      </c>
      <c r="B1503" s="8">
        <v>36.39106838</v>
      </c>
      <c r="C1503" s="9">
        <v>3.1632759349999999E-6</v>
      </c>
      <c r="D1503" s="8">
        <v>3</v>
      </c>
      <c r="E1503" s="8">
        <v>41207850</v>
      </c>
      <c r="F1503" s="8" t="s">
        <v>387</v>
      </c>
    </row>
    <row r="1504" spans="1:6" x14ac:dyDescent="0.25">
      <c r="A1504" s="8" t="s">
        <v>2373</v>
      </c>
      <c r="B1504" s="8">
        <v>36.39106838</v>
      </c>
      <c r="C1504" s="9">
        <v>3.1632759349999999E-6</v>
      </c>
      <c r="D1504" s="8">
        <v>3</v>
      </c>
      <c r="E1504" s="8">
        <v>41209176</v>
      </c>
      <c r="F1504" s="8" t="s">
        <v>387</v>
      </c>
    </row>
    <row r="1505" spans="1:6" x14ac:dyDescent="0.25">
      <c r="A1505" s="8" t="s">
        <v>2374</v>
      </c>
      <c r="B1505" s="8">
        <v>36.39106838</v>
      </c>
      <c r="C1505" s="9">
        <v>3.1632759349999999E-6</v>
      </c>
      <c r="D1505" s="8">
        <v>3</v>
      </c>
      <c r="E1505" s="8">
        <v>41209264</v>
      </c>
      <c r="F1505" s="8" t="s">
        <v>387</v>
      </c>
    </row>
    <row r="1506" spans="1:6" x14ac:dyDescent="0.25">
      <c r="A1506" s="8" t="s">
        <v>2375</v>
      </c>
      <c r="B1506" s="8">
        <v>36.39106838</v>
      </c>
      <c r="C1506" s="9">
        <v>3.1632759349999999E-6</v>
      </c>
      <c r="D1506" s="8">
        <v>3</v>
      </c>
      <c r="E1506" s="8">
        <v>41209447</v>
      </c>
      <c r="F1506" s="8" t="s">
        <v>387</v>
      </c>
    </row>
    <row r="1507" spans="1:6" x14ac:dyDescent="0.25">
      <c r="A1507" s="8" t="s">
        <v>2376</v>
      </c>
      <c r="B1507" s="8">
        <v>36.39106838</v>
      </c>
      <c r="C1507" s="9">
        <v>3.1632759349999999E-6</v>
      </c>
      <c r="D1507" s="8">
        <v>3</v>
      </c>
      <c r="E1507" s="8">
        <v>41209450</v>
      </c>
      <c r="F1507" s="8" t="s">
        <v>387</v>
      </c>
    </row>
    <row r="1508" spans="1:6" x14ac:dyDescent="0.25">
      <c r="A1508" s="8" t="s">
        <v>2377</v>
      </c>
      <c r="B1508" s="8">
        <v>36.39106838</v>
      </c>
      <c r="C1508" s="9">
        <v>3.1632759349999999E-6</v>
      </c>
      <c r="D1508" s="8">
        <v>3</v>
      </c>
      <c r="E1508" s="8">
        <v>41209488</v>
      </c>
      <c r="F1508" s="8" t="s">
        <v>387</v>
      </c>
    </row>
    <row r="1509" spans="1:6" x14ac:dyDescent="0.25">
      <c r="A1509" s="8" t="s">
        <v>2378</v>
      </c>
      <c r="B1509" s="8">
        <v>36.39106838</v>
      </c>
      <c r="C1509" s="9">
        <v>3.1632759349999999E-6</v>
      </c>
      <c r="D1509" s="8">
        <v>3</v>
      </c>
      <c r="E1509" s="8">
        <v>41209521</v>
      </c>
      <c r="F1509" s="8" t="s">
        <v>387</v>
      </c>
    </row>
    <row r="1510" spans="1:6" x14ac:dyDescent="0.25">
      <c r="A1510" s="8" t="s">
        <v>2379</v>
      </c>
      <c r="B1510" s="8">
        <v>36.39106838</v>
      </c>
      <c r="C1510" s="9">
        <v>3.1632759349999999E-6</v>
      </c>
      <c r="D1510" s="8">
        <v>3</v>
      </c>
      <c r="E1510" s="8">
        <v>41209621</v>
      </c>
      <c r="F1510" s="8" t="s">
        <v>387</v>
      </c>
    </row>
    <row r="1511" spans="1:6" x14ac:dyDescent="0.25">
      <c r="A1511" s="8" t="s">
        <v>2380</v>
      </c>
      <c r="B1511" s="8">
        <v>36.39106838</v>
      </c>
      <c r="C1511" s="9">
        <v>3.1632759349999999E-6</v>
      </c>
      <c r="D1511" s="8">
        <v>3</v>
      </c>
      <c r="E1511" s="8">
        <v>41210941</v>
      </c>
      <c r="F1511" s="8" t="s">
        <v>387</v>
      </c>
    </row>
    <row r="1512" spans="1:6" x14ac:dyDescent="0.25">
      <c r="A1512" s="8" t="s">
        <v>2381</v>
      </c>
      <c r="B1512" s="8">
        <v>36.39106838</v>
      </c>
      <c r="C1512" s="9">
        <v>3.1632759349999999E-6</v>
      </c>
      <c r="D1512" s="8">
        <v>3</v>
      </c>
      <c r="E1512" s="8">
        <v>41210957</v>
      </c>
      <c r="F1512" s="8" t="s">
        <v>387</v>
      </c>
    </row>
    <row r="1513" spans="1:6" x14ac:dyDescent="0.25">
      <c r="A1513" s="8" t="s">
        <v>2382</v>
      </c>
      <c r="B1513" s="8">
        <v>36.39106838</v>
      </c>
      <c r="C1513" s="9">
        <v>3.1632759349999999E-6</v>
      </c>
      <c r="D1513" s="8">
        <v>3</v>
      </c>
      <c r="E1513" s="8">
        <v>41211269</v>
      </c>
      <c r="F1513" s="8" t="s">
        <v>387</v>
      </c>
    </row>
    <row r="1514" spans="1:6" x14ac:dyDescent="0.25">
      <c r="A1514" s="8" t="s">
        <v>2383</v>
      </c>
      <c r="B1514" s="8">
        <v>36.39106838</v>
      </c>
      <c r="C1514" s="9">
        <v>3.1632759349999999E-6</v>
      </c>
      <c r="D1514" s="8">
        <v>3</v>
      </c>
      <c r="E1514" s="8">
        <v>41211400</v>
      </c>
      <c r="F1514" s="8" t="s">
        <v>387</v>
      </c>
    </row>
    <row r="1515" spans="1:6" x14ac:dyDescent="0.25">
      <c r="A1515" s="8" t="s">
        <v>2384</v>
      </c>
      <c r="B1515" s="8">
        <v>36.39106838</v>
      </c>
      <c r="C1515" s="9">
        <v>3.1632759349999999E-6</v>
      </c>
      <c r="D1515" s="8">
        <v>3</v>
      </c>
      <c r="E1515" s="8">
        <v>41211462</v>
      </c>
      <c r="F1515" s="8" t="s">
        <v>387</v>
      </c>
    </row>
    <row r="1516" spans="1:6" x14ac:dyDescent="0.25">
      <c r="A1516" s="8" t="s">
        <v>2385</v>
      </c>
      <c r="B1516" s="8">
        <v>36.39106838</v>
      </c>
      <c r="C1516" s="9">
        <v>3.1632759349999999E-6</v>
      </c>
      <c r="D1516" s="8">
        <v>3</v>
      </c>
      <c r="E1516" s="8">
        <v>41211702</v>
      </c>
      <c r="F1516" s="8" t="s">
        <v>387</v>
      </c>
    </row>
    <row r="1517" spans="1:6" x14ac:dyDescent="0.25">
      <c r="A1517" s="8" t="s">
        <v>1006</v>
      </c>
      <c r="B1517" s="8">
        <v>30.19180433</v>
      </c>
      <c r="C1517" s="9">
        <v>5.8939894920000002E-6</v>
      </c>
      <c r="D1517" s="8">
        <v>3</v>
      </c>
      <c r="E1517" s="8">
        <v>41212252</v>
      </c>
      <c r="F1517" s="8" t="s">
        <v>387</v>
      </c>
    </row>
    <row r="1518" spans="1:6" x14ac:dyDescent="0.25">
      <c r="A1518" s="8" t="s">
        <v>2386</v>
      </c>
      <c r="B1518" s="8">
        <v>36.39106838</v>
      </c>
      <c r="C1518" s="9">
        <v>3.1632759349999999E-6</v>
      </c>
      <c r="D1518" s="8">
        <v>3</v>
      </c>
      <c r="E1518" s="8">
        <v>41212379</v>
      </c>
      <c r="F1518" s="8" t="s">
        <v>387</v>
      </c>
    </row>
    <row r="1519" spans="1:6" x14ac:dyDescent="0.25">
      <c r="A1519" s="8" t="s">
        <v>2387</v>
      </c>
      <c r="B1519" s="8">
        <v>36.39106838</v>
      </c>
      <c r="C1519" s="9">
        <v>3.1632759349999999E-6</v>
      </c>
      <c r="D1519" s="8">
        <v>3</v>
      </c>
      <c r="E1519" s="8">
        <v>41240284</v>
      </c>
      <c r="F1519" s="8" t="s">
        <v>387</v>
      </c>
    </row>
    <row r="1520" spans="1:6" x14ac:dyDescent="0.25">
      <c r="A1520" s="8" t="s">
        <v>2388</v>
      </c>
      <c r="B1520" s="8">
        <v>36.39106838</v>
      </c>
      <c r="C1520" s="9">
        <v>3.1632759349999999E-6</v>
      </c>
      <c r="D1520" s="8">
        <v>3</v>
      </c>
      <c r="E1520" s="8">
        <v>41240498</v>
      </c>
      <c r="F1520" s="8" t="s">
        <v>387</v>
      </c>
    </row>
    <row r="1521" spans="1:6" x14ac:dyDescent="0.25">
      <c r="A1521" s="8" t="s">
        <v>2389</v>
      </c>
      <c r="B1521" s="8">
        <v>36.39106838</v>
      </c>
      <c r="C1521" s="9">
        <v>3.1632759349999999E-6</v>
      </c>
      <c r="D1521" s="8">
        <v>3</v>
      </c>
      <c r="E1521" s="8">
        <v>41241277</v>
      </c>
      <c r="F1521" s="8" t="s">
        <v>387</v>
      </c>
    </row>
    <row r="1522" spans="1:6" x14ac:dyDescent="0.25">
      <c r="A1522" s="8" t="s">
        <v>2390</v>
      </c>
      <c r="B1522" s="8">
        <v>36.39106838</v>
      </c>
      <c r="C1522" s="9">
        <v>3.1632759349999999E-6</v>
      </c>
      <c r="D1522" s="8">
        <v>3</v>
      </c>
      <c r="E1522" s="8">
        <v>41242057</v>
      </c>
      <c r="F1522" s="8" t="s">
        <v>387</v>
      </c>
    </row>
    <row r="1523" spans="1:6" x14ac:dyDescent="0.25">
      <c r="A1523" s="8" t="s">
        <v>2391</v>
      </c>
      <c r="B1523" s="8">
        <v>36.39106838</v>
      </c>
      <c r="C1523" s="9">
        <v>3.1632759349999999E-6</v>
      </c>
      <c r="D1523" s="8">
        <v>3</v>
      </c>
      <c r="E1523" s="8">
        <v>41242091</v>
      </c>
      <c r="F1523" s="8" t="s">
        <v>387</v>
      </c>
    </row>
    <row r="1524" spans="1:6" x14ac:dyDescent="0.25">
      <c r="A1524" s="8" t="s">
        <v>2392</v>
      </c>
      <c r="B1524" s="8">
        <v>36.39106838</v>
      </c>
      <c r="C1524" s="9">
        <v>3.1632759349999999E-6</v>
      </c>
      <c r="D1524" s="8">
        <v>3</v>
      </c>
      <c r="E1524" s="8">
        <v>41242092</v>
      </c>
      <c r="F1524" s="8" t="s">
        <v>387</v>
      </c>
    </row>
    <row r="1525" spans="1:6" x14ac:dyDescent="0.25">
      <c r="A1525" s="8" t="s">
        <v>2393</v>
      </c>
      <c r="B1525" s="8">
        <v>36.39106838</v>
      </c>
      <c r="C1525" s="9">
        <v>3.1632759349999999E-6</v>
      </c>
      <c r="D1525" s="8">
        <v>3</v>
      </c>
      <c r="E1525" s="8">
        <v>41242610</v>
      </c>
      <c r="F1525" s="8" t="s">
        <v>387</v>
      </c>
    </row>
    <row r="1526" spans="1:6" x14ac:dyDescent="0.25">
      <c r="A1526" s="8" t="s">
        <v>2394</v>
      </c>
      <c r="B1526" s="8">
        <v>36.39106838</v>
      </c>
      <c r="C1526" s="9">
        <v>3.1632759349999999E-6</v>
      </c>
      <c r="D1526" s="8">
        <v>3</v>
      </c>
      <c r="E1526" s="8">
        <v>41242647</v>
      </c>
      <c r="F1526" s="8" t="s">
        <v>387</v>
      </c>
    </row>
    <row r="1527" spans="1:6" x14ac:dyDescent="0.25">
      <c r="A1527" s="8" t="s">
        <v>2395</v>
      </c>
      <c r="B1527" s="8">
        <v>36.39106838</v>
      </c>
      <c r="C1527" s="9">
        <v>3.1632759349999999E-6</v>
      </c>
      <c r="D1527" s="8">
        <v>3</v>
      </c>
      <c r="E1527" s="8">
        <v>41242648</v>
      </c>
      <c r="F1527" s="8" t="s">
        <v>387</v>
      </c>
    </row>
    <row r="1528" spans="1:6" x14ac:dyDescent="0.25">
      <c r="A1528" s="8" t="s">
        <v>2396</v>
      </c>
      <c r="B1528" s="8">
        <v>36.39106838</v>
      </c>
      <c r="C1528" s="9">
        <v>3.1632759349999999E-6</v>
      </c>
      <c r="D1528" s="8">
        <v>3</v>
      </c>
      <c r="E1528" s="8">
        <v>41242774</v>
      </c>
      <c r="F1528" s="8" t="s">
        <v>387</v>
      </c>
    </row>
    <row r="1529" spans="1:6" x14ac:dyDescent="0.25">
      <c r="A1529" s="8" t="s">
        <v>2397</v>
      </c>
      <c r="B1529" s="8">
        <v>36.39106838</v>
      </c>
      <c r="C1529" s="9">
        <v>3.1632759349999999E-6</v>
      </c>
      <c r="D1529" s="8">
        <v>3</v>
      </c>
      <c r="E1529" s="8">
        <v>41247463</v>
      </c>
      <c r="F1529" s="8" t="s">
        <v>387</v>
      </c>
    </row>
    <row r="1530" spans="1:6" x14ac:dyDescent="0.25">
      <c r="A1530" s="8" t="s">
        <v>2398</v>
      </c>
      <c r="B1530" s="8">
        <v>36.39106838</v>
      </c>
      <c r="C1530" s="9">
        <v>3.1632759349999999E-6</v>
      </c>
      <c r="D1530" s="8">
        <v>3</v>
      </c>
      <c r="E1530" s="8">
        <v>41247553</v>
      </c>
      <c r="F1530" s="8" t="s">
        <v>387</v>
      </c>
    </row>
    <row r="1531" spans="1:6" x14ac:dyDescent="0.25">
      <c r="A1531" s="8" t="s">
        <v>2399</v>
      </c>
      <c r="B1531" s="8">
        <v>36.39106838</v>
      </c>
      <c r="C1531" s="9">
        <v>3.1632759349999999E-6</v>
      </c>
      <c r="D1531" s="8">
        <v>3</v>
      </c>
      <c r="E1531" s="8">
        <v>41247639</v>
      </c>
      <c r="F1531" s="8" t="s">
        <v>387</v>
      </c>
    </row>
    <row r="1532" spans="1:6" x14ac:dyDescent="0.25">
      <c r="A1532" s="8" t="s">
        <v>2400</v>
      </c>
      <c r="B1532" s="8">
        <v>36.39106838</v>
      </c>
      <c r="C1532" s="9">
        <v>3.1632759349999999E-6</v>
      </c>
      <c r="D1532" s="8">
        <v>3</v>
      </c>
      <c r="E1532" s="8">
        <v>41247797</v>
      </c>
      <c r="F1532" s="8" t="s">
        <v>387</v>
      </c>
    </row>
    <row r="1533" spans="1:6" x14ac:dyDescent="0.25">
      <c r="A1533" s="8" t="s">
        <v>2401</v>
      </c>
      <c r="B1533" s="8">
        <v>36.39106838</v>
      </c>
      <c r="C1533" s="9">
        <v>3.1632759349999999E-6</v>
      </c>
      <c r="D1533" s="8">
        <v>3</v>
      </c>
      <c r="E1533" s="8">
        <v>41247836</v>
      </c>
      <c r="F1533" s="8" t="s">
        <v>387</v>
      </c>
    </row>
    <row r="1534" spans="1:6" x14ac:dyDescent="0.25">
      <c r="A1534" s="8" t="s">
        <v>2402</v>
      </c>
      <c r="B1534" s="8">
        <v>36.39106838</v>
      </c>
      <c r="C1534" s="9">
        <v>3.1632759349999999E-6</v>
      </c>
      <c r="D1534" s="8">
        <v>3</v>
      </c>
      <c r="E1534" s="8">
        <v>41247917</v>
      </c>
      <c r="F1534" s="8" t="s">
        <v>387</v>
      </c>
    </row>
    <row r="1535" spans="1:6" x14ac:dyDescent="0.25">
      <c r="A1535" s="8" t="s">
        <v>2403</v>
      </c>
      <c r="B1535" s="8">
        <v>36.39106838</v>
      </c>
      <c r="C1535" s="9">
        <v>3.1632759349999999E-6</v>
      </c>
      <c r="D1535" s="8">
        <v>3</v>
      </c>
      <c r="E1535" s="8">
        <v>41247920</v>
      </c>
      <c r="F1535" s="8" t="s">
        <v>387</v>
      </c>
    </row>
    <row r="1536" spans="1:6" x14ac:dyDescent="0.25">
      <c r="A1536" s="8" t="s">
        <v>2404</v>
      </c>
      <c r="B1536" s="8">
        <v>36.39106838</v>
      </c>
      <c r="C1536" s="9">
        <v>3.1632759349999999E-6</v>
      </c>
      <c r="D1536" s="8">
        <v>3</v>
      </c>
      <c r="E1536" s="8">
        <v>41247978</v>
      </c>
      <c r="F1536" s="8" t="s">
        <v>387</v>
      </c>
    </row>
    <row r="1537" spans="1:6" x14ac:dyDescent="0.25">
      <c r="A1537" s="8" t="s">
        <v>2405</v>
      </c>
      <c r="B1537" s="8">
        <v>36.39106838</v>
      </c>
      <c r="C1537" s="9">
        <v>3.1632759349999999E-6</v>
      </c>
      <c r="D1537" s="8">
        <v>3</v>
      </c>
      <c r="E1537" s="8">
        <v>41247980</v>
      </c>
      <c r="F1537" s="8" t="s">
        <v>387</v>
      </c>
    </row>
    <row r="1538" spans="1:6" x14ac:dyDescent="0.25">
      <c r="A1538" s="8" t="s">
        <v>2406</v>
      </c>
      <c r="B1538" s="8">
        <v>36.39106838</v>
      </c>
      <c r="C1538" s="9">
        <v>3.1632759349999999E-6</v>
      </c>
      <c r="D1538" s="8">
        <v>3</v>
      </c>
      <c r="E1538" s="8">
        <v>41248005</v>
      </c>
      <c r="F1538" s="8" t="s">
        <v>387</v>
      </c>
    </row>
    <row r="1539" spans="1:6" x14ac:dyDescent="0.25">
      <c r="A1539" s="8" t="s">
        <v>2407</v>
      </c>
      <c r="B1539" s="8">
        <v>36.39106838</v>
      </c>
      <c r="C1539" s="9">
        <v>3.1632759349999999E-6</v>
      </c>
      <c r="D1539" s="8">
        <v>3</v>
      </c>
      <c r="E1539" s="8">
        <v>41248026</v>
      </c>
      <c r="F1539" s="8" t="s">
        <v>387</v>
      </c>
    </row>
    <row r="1540" spans="1:6" x14ac:dyDescent="0.25">
      <c r="A1540" s="8" t="s">
        <v>2408</v>
      </c>
      <c r="B1540" s="8">
        <v>36.39106838</v>
      </c>
      <c r="C1540" s="9">
        <v>3.1632759349999999E-6</v>
      </c>
      <c r="D1540" s="8">
        <v>3</v>
      </c>
      <c r="E1540" s="8">
        <v>41248054</v>
      </c>
      <c r="F1540" s="8" t="s">
        <v>387</v>
      </c>
    </row>
    <row r="1541" spans="1:6" x14ac:dyDescent="0.25">
      <c r="A1541" s="8" t="s">
        <v>2409</v>
      </c>
      <c r="B1541" s="8">
        <v>36.39106838</v>
      </c>
      <c r="C1541" s="9">
        <v>3.1632759349999999E-6</v>
      </c>
      <c r="D1541" s="8">
        <v>3</v>
      </c>
      <c r="E1541" s="8">
        <v>41248151</v>
      </c>
      <c r="F1541" s="8" t="s">
        <v>387</v>
      </c>
    </row>
    <row r="1542" spans="1:6" x14ac:dyDescent="0.25">
      <c r="A1542" s="8" t="s">
        <v>2410</v>
      </c>
      <c r="B1542" s="8">
        <v>36.39106838</v>
      </c>
      <c r="C1542" s="9">
        <v>3.1632759349999999E-6</v>
      </c>
      <c r="D1542" s="8">
        <v>3</v>
      </c>
      <c r="E1542" s="8">
        <v>41248268</v>
      </c>
      <c r="F1542" s="8" t="s">
        <v>387</v>
      </c>
    </row>
    <row r="1543" spans="1:6" x14ac:dyDescent="0.25">
      <c r="A1543" s="8" t="s">
        <v>2411</v>
      </c>
      <c r="B1543" s="8">
        <v>36.39106838</v>
      </c>
      <c r="C1543" s="9">
        <v>3.1632759349999999E-6</v>
      </c>
      <c r="D1543" s="8">
        <v>3</v>
      </c>
      <c r="E1543" s="8">
        <v>41248289</v>
      </c>
      <c r="F1543" s="8" t="s">
        <v>387</v>
      </c>
    </row>
    <row r="1544" spans="1:6" x14ac:dyDescent="0.25">
      <c r="A1544" s="8" t="s">
        <v>2412</v>
      </c>
      <c r="B1544" s="8">
        <v>36.39106838</v>
      </c>
      <c r="C1544" s="9">
        <v>3.1632759349999999E-6</v>
      </c>
      <c r="D1544" s="8">
        <v>3</v>
      </c>
      <c r="E1544" s="8">
        <v>41249761</v>
      </c>
      <c r="F1544" s="8" t="s">
        <v>387</v>
      </c>
    </row>
    <row r="1545" spans="1:6" x14ac:dyDescent="0.25">
      <c r="A1545" s="8" t="s">
        <v>2413</v>
      </c>
      <c r="B1545" s="8">
        <v>36.39106838</v>
      </c>
      <c r="C1545" s="9">
        <v>3.1632759349999999E-6</v>
      </c>
      <c r="D1545" s="8">
        <v>3</v>
      </c>
      <c r="E1545" s="8">
        <v>41250076</v>
      </c>
      <c r="F1545" s="8" t="s">
        <v>387</v>
      </c>
    </row>
    <row r="1546" spans="1:6" x14ac:dyDescent="0.25">
      <c r="A1546" s="8" t="s">
        <v>431</v>
      </c>
      <c r="B1546" s="8">
        <v>36.39106838</v>
      </c>
      <c r="C1546" s="9">
        <v>3.1632759349999999E-6</v>
      </c>
      <c r="D1546" s="8">
        <v>3</v>
      </c>
      <c r="E1546" s="8">
        <v>41307653</v>
      </c>
      <c r="F1546" s="8" t="s">
        <v>387</v>
      </c>
    </row>
    <row r="1547" spans="1:6" x14ac:dyDescent="0.25">
      <c r="A1547" s="8" t="s">
        <v>2414</v>
      </c>
      <c r="B1547" s="8">
        <v>36.39106838</v>
      </c>
      <c r="C1547" s="9">
        <v>3.1632759349999999E-6</v>
      </c>
      <c r="D1547" s="8">
        <v>3</v>
      </c>
      <c r="E1547" s="8">
        <v>41307834</v>
      </c>
      <c r="F1547" s="8" t="s">
        <v>387</v>
      </c>
    </row>
    <row r="1548" spans="1:6" x14ac:dyDescent="0.25">
      <c r="A1548" s="8" t="s">
        <v>2415</v>
      </c>
      <c r="B1548" s="8">
        <v>36.39106838</v>
      </c>
      <c r="C1548" s="9">
        <v>3.1632759349999999E-6</v>
      </c>
      <c r="D1548" s="8">
        <v>3</v>
      </c>
      <c r="E1548" s="8">
        <v>41308123</v>
      </c>
      <c r="F1548" s="8" t="s">
        <v>387</v>
      </c>
    </row>
    <row r="1549" spans="1:6" x14ac:dyDescent="0.25">
      <c r="A1549" s="8" t="s">
        <v>2416</v>
      </c>
      <c r="B1549" s="8">
        <v>36.39106838</v>
      </c>
      <c r="C1549" s="9">
        <v>3.1632759349999999E-6</v>
      </c>
      <c r="D1549" s="8">
        <v>3</v>
      </c>
      <c r="E1549" s="8">
        <v>41308308</v>
      </c>
      <c r="F1549" s="8" t="s">
        <v>387</v>
      </c>
    </row>
    <row r="1550" spans="1:6" x14ac:dyDescent="0.25">
      <c r="A1550" s="8" t="s">
        <v>2417</v>
      </c>
      <c r="B1550" s="8">
        <v>36.39106838</v>
      </c>
      <c r="C1550" s="9">
        <v>3.1632759349999999E-6</v>
      </c>
      <c r="D1550" s="8">
        <v>3</v>
      </c>
      <c r="E1550" s="8">
        <v>41308602</v>
      </c>
      <c r="F1550" s="8" t="s">
        <v>387</v>
      </c>
    </row>
    <row r="1551" spans="1:6" x14ac:dyDescent="0.25">
      <c r="A1551" s="8" t="s">
        <v>2418</v>
      </c>
      <c r="B1551" s="8">
        <v>36.39106838</v>
      </c>
      <c r="C1551" s="9">
        <v>3.1632759349999999E-6</v>
      </c>
      <c r="D1551" s="8">
        <v>3</v>
      </c>
      <c r="E1551" s="8">
        <v>41310637</v>
      </c>
      <c r="F1551" s="8" t="s">
        <v>387</v>
      </c>
    </row>
    <row r="1552" spans="1:6" x14ac:dyDescent="0.25">
      <c r="A1552" s="8" t="s">
        <v>432</v>
      </c>
      <c r="B1552" s="8">
        <v>30.628736780000001</v>
      </c>
      <c r="C1552" s="9">
        <v>1.246542399E-6</v>
      </c>
      <c r="D1552" s="8">
        <v>3</v>
      </c>
      <c r="E1552" s="8">
        <v>43301282</v>
      </c>
      <c r="F1552" s="8" t="s">
        <v>387</v>
      </c>
    </row>
    <row r="1553" spans="1:6" x14ac:dyDescent="0.25">
      <c r="A1553" s="8" t="s">
        <v>2419</v>
      </c>
      <c r="B1553" s="8">
        <v>26.5229085</v>
      </c>
      <c r="C1553" s="9">
        <v>8.3329710559999997E-6</v>
      </c>
      <c r="D1553" s="8">
        <v>3</v>
      </c>
      <c r="E1553" s="8">
        <v>43318820</v>
      </c>
      <c r="F1553" s="8" t="s">
        <v>387</v>
      </c>
    </row>
    <row r="1554" spans="1:6" x14ac:dyDescent="0.25">
      <c r="A1554" s="8" t="s">
        <v>2420</v>
      </c>
      <c r="B1554" s="8">
        <v>26.5229085</v>
      </c>
      <c r="C1554" s="9">
        <v>8.3329710559999997E-6</v>
      </c>
      <c r="D1554" s="8">
        <v>3</v>
      </c>
      <c r="E1554" s="8">
        <v>43318853</v>
      </c>
      <c r="F1554" s="8" t="s">
        <v>387</v>
      </c>
    </row>
    <row r="1555" spans="1:6" x14ac:dyDescent="0.25">
      <c r="A1555" s="8" t="s">
        <v>433</v>
      </c>
      <c r="B1555" s="8">
        <v>26.4892374</v>
      </c>
      <c r="C1555" s="9">
        <v>4.0388472189999996E-6</v>
      </c>
      <c r="D1555" s="8">
        <v>3</v>
      </c>
      <c r="E1555" s="8">
        <v>43713327</v>
      </c>
      <c r="F1555" s="8" t="s">
        <v>387</v>
      </c>
    </row>
    <row r="1556" spans="1:6" x14ac:dyDescent="0.25">
      <c r="A1556" s="8" t="s">
        <v>2421</v>
      </c>
      <c r="B1556" s="8">
        <v>26.4892374</v>
      </c>
      <c r="C1556" s="9">
        <v>4.0388472189999996E-6</v>
      </c>
      <c r="D1556" s="8">
        <v>3</v>
      </c>
      <c r="E1556" s="8">
        <v>43715110</v>
      </c>
      <c r="F1556" s="8" t="s">
        <v>387</v>
      </c>
    </row>
    <row r="1557" spans="1:6" x14ac:dyDescent="0.25">
      <c r="A1557" s="8" t="s">
        <v>386</v>
      </c>
      <c r="B1557" s="8">
        <v>27.116566079999998</v>
      </c>
      <c r="C1557" s="9">
        <v>4.3007701469999998E-6</v>
      </c>
      <c r="D1557" s="8">
        <v>3</v>
      </c>
      <c r="E1557" s="8">
        <v>44040921</v>
      </c>
      <c r="F1557" s="8" t="s">
        <v>387</v>
      </c>
    </row>
    <row r="1558" spans="1:6" x14ac:dyDescent="0.25">
      <c r="A1558" s="8" t="s">
        <v>2422</v>
      </c>
      <c r="B1558" s="8">
        <v>27.116566079999998</v>
      </c>
      <c r="C1558" s="9">
        <v>4.3007701469999998E-6</v>
      </c>
      <c r="D1558" s="8">
        <v>3</v>
      </c>
      <c r="E1558" s="8">
        <v>44040925</v>
      </c>
      <c r="F1558" s="8" t="s">
        <v>387</v>
      </c>
    </row>
    <row r="1559" spans="1:6" x14ac:dyDescent="0.25">
      <c r="A1559" s="8" t="s">
        <v>2423</v>
      </c>
      <c r="B1559" s="8">
        <v>27.116566079999998</v>
      </c>
      <c r="C1559" s="9">
        <v>4.3007701469999998E-6</v>
      </c>
      <c r="D1559" s="8">
        <v>3</v>
      </c>
      <c r="E1559" s="8">
        <v>44040930</v>
      </c>
      <c r="F1559" s="8" t="s">
        <v>387</v>
      </c>
    </row>
    <row r="1560" spans="1:6" x14ac:dyDescent="0.25">
      <c r="A1560" s="8" t="s">
        <v>2424</v>
      </c>
      <c r="B1560" s="8">
        <v>27.116566079999998</v>
      </c>
      <c r="C1560" s="9">
        <v>4.3007701469999998E-6</v>
      </c>
      <c r="D1560" s="8">
        <v>3</v>
      </c>
      <c r="E1560" s="8">
        <v>44040964</v>
      </c>
      <c r="F1560" s="8" t="s">
        <v>387</v>
      </c>
    </row>
    <row r="1561" spans="1:6" x14ac:dyDescent="0.25">
      <c r="A1561" s="8" t="s">
        <v>434</v>
      </c>
      <c r="B1561" s="8">
        <v>44.469291650000002</v>
      </c>
      <c r="C1561" s="9">
        <v>4.7187168270000001E-7</v>
      </c>
      <c r="D1561" s="8">
        <v>3</v>
      </c>
      <c r="E1561" s="8">
        <v>142373368</v>
      </c>
      <c r="F1561" s="8" t="s">
        <v>387</v>
      </c>
    </row>
    <row r="1562" spans="1:6" x14ac:dyDescent="0.25">
      <c r="A1562" s="8" t="s">
        <v>435</v>
      </c>
      <c r="B1562" s="8">
        <v>21.265896309999999</v>
      </c>
      <c r="C1562" s="9">
        <v>1.531167774E-6</v>
      </c>
      <c r="D1562" s="8">
        <v>3</v>
      </c>
      <c r="E1562" s="8">
        <v>197870757</v>
      </c>
      <c r="F1562" s="8" t="s">
        <v>387</v>
      </c>
    </row>
    <row r="1563" spans="1:6" x14ac:dyDescent="0.25">
      <c r="A1563" s="8" t="s">
        <v>436</v>
      </c>
      <c r="B1563" s="8">
        <v>45.630534410000003</v>
      </c>
      <c r="C1563" s="9">
        <v>5.8249421449999996E-7</v>
      </c>
      <c r="D1563" s="8">
        <v>3</v>
      </c>
      <c r="E1563" s="8">
        <v>224992649</v>
      </c>
      <c r="F1563" s="8" t="s">
        <v>387</v>
      </c>
    </row>
    <row r="1564" spans="1:6" x14ac:dyDescent="0.25">
      <c r="A1564" s="8" t="s">
        <v>437</v>
      </c>
      <c r="B1564" s="8">
        <v>29.56400811</v>
      </c>
      <c r="C1564" s="9">
        <v>3.8006495370000001E-6</v>
      </c>
      <c r="D1564" s="8">
        <v>3</v>
      </c>
      <c r="E1564" s="8">
        <v>227357528</v>
      </c>
      <c r="F1564" s="8" t="s">
        <v>387</v>
      </c>
    </row>
    <row r="1565" spans="1:6" x14ac:dyDescent="0.25">
      <c r="A1565" s="8" t="s">
        <v>438</v>
      </c>
      <c r="B1565" s="8">
        <v>45.555083539999998</v>
      </c>
      <c r="C1565" s="9">
        <v>1.409469128E-6</v>
      </c>
      <c r="D1565" s="8">
        <v>4</v>
      </c>
      <c r="E1565" s="8">
        <v>214587650</v>
      </c>
      <c r="F1565" s="8" t="s">
        <v>387</v>
      </c>
    </row>
    <row r="1566" spans="1:6" x14ac:dyDescent="0.25">
      <c r="A1566" s="8" t="s">
        <v>439</v>
      </c>
      <c r="B1566" s="8">
        <v>26.726908170000002</v>
      </c>
      <c r="C1566" s="9">
        <v>3.6221598660000001E-6</v>
      </c>
      <c r="D1566" s="8">
        <v>4</v>
      </c>
      <c r="E1566" s="8">
        <v>239662440</v>
      </c>
      <c r="F1566" s="8" t="s">
        <v>387</v>
      </c>
    </row>
    <row r="1567" spans="1:6" x14ac:dyDescent="0.25">
      <c r="A1567" s="8" t="s">
        <v>2425</v>
      </c>
      <c r="B1567" s="8">
        <v>22.036549780000001</v>
      </c>
      <c r="C1567" s="9">
        <v>7.5727496830000003E-6</v>
      </c>
      <c r="D1567" s="8">
        <v>4</v>
      </c>
      <c r="E1567" s="8">
        <v>245322150</v>
      </c>
      <c r="F1567" s="8" t="s">
        <v>387</v>
      </c>
    </row>
    <row r="1568" spans="1:6" x14ac:dyDescent="0.25">
      <c r="A1568" s="8" t="s">
        <v>2426</v>
      </c>
      <c r="B1568" s="8">
        <v>22.036549780000001</v>
      </c>
      <c r="C1568" s="9">
        <v>7.5727496830000003E-6</v>
      </c>
      <c r="D1568" s="8">
        <v>4</v>
      </c>
      <c r="E1568" s="8">
        <v>245322153</v>
      </c>
      <c r="F1568" s="8" t="s">
        <v>387</v>
      </c>
    </row>
    <row r="1569" spans="1:6" x14ac:dyDescent="0.25">
      <c r="A1569" s="8" t="s">
        <v>2427</v>
      </c>
      <c r="B1569" s="8">
        <v>22.036549780000001</v>
      </c>
      <c r="C1569" s="9">
        <v>7.5727496830000003E-6</v>
      </c>
      <c r="D1569" s="8">
        <v>4</v>
      </c>
      <c r="E1569" s="8">
        <v>245322162</v>
      </c>
      <c r="F1569" s="8" t="s">
        <v>387</v>
      </c>
    </row>
    <row r="1570" spans="1:6" x14ac:dyDescent="0.25">
      <c r="A1570" s="8" t="s">
        <v>440</v>
      </c>
      <c r="B1570" s="8">
        <v>26.76433918</v>
      </c>
      <c r="C1570" s="9">
        <v>1.1007123700000001E-6</v>
      </c>
      <c r="D1570" s="8">
        <v>4</v>
      </c>
      <c r="E1570" s="8">
        <v>245322614</v>
      </c>
      <c r="F1570" s="8" t="s">
        <v>387</v>
      </c>
    </row>
    <row r="1571" spans="1:6" x14ac:dyDescent="0.25">
      <c r="A1571" s="8" t="s">
        <v>441</v>
      </c>
      <c r="B1571" s="8">
        <v>36.991734080000001</v>
      </c>
      <c r="C1571" s="9">
        <v>7.3477647610000002E-7</v>
      </c>
      <c r="D1571" s="8">
        <v>5</v>
      </c>
      <c r="E1571" s="8">
        <v>52598352</v>
      </c>
      <c r="F1571" s="8" t="s">
        <v>387</v>
      </c>
    </row>
    <row r="1572" spans="1:6" x14ac:dyDescent="0.25">
      <c r="A1572" s="8" t="s">
        <v>442</v>
      </c>
      <c r="B1572" s="8">
        <v>17.363181229999999</v>
      </c>
      <c r="C1572" s="9">
        <v>5.3877962089999996E-6</v>
      </c>
      <c r="D1572" s="8">
        <v>5</v>
      </c>
      <c r="E1572" s="8">
        <v>54894038</v>
      </c>
      <c r="F1572" s="8" t="s">
        <v>387</v>
      </c>
    </row>
    <row r="1573" spans="1:6" x14ac:dyDescent="0.25">
      <c r="A1573" s="8" t="s">
        <v>2428</v>
      </c>
      <c r="B1573" s="8">
        <v>33.83068651</v>
      </c>
      <c r="C1573" s="9">
        <v>8.1079122569999998E-6</v>
      </c>
      <c r="D1573" s="8">
        <v>5</v>
      </c>
      <c r="E1573" s="8">
        <v>170396287</v>
      </c>
      <c r="F1573" s="8" t="s">
        <v>387</v>
      </c>
    </row>
    <row r="1574" spans="1:6" x14ac:dyDescent="0.25">
      <c r="A1574" s="8" t="s">
        <v>443</v>
      </c>
      <c r="B1574" s="8">
        <v>45.878510949999999</v>
      </c>
      <c r="C1574" s="9">
        <v>1.402866564E-6</v>
      </c>
      <c r="D1574" s="8">
        <v>5</v>
      </c>
      <c r="E1574" s="8">
        <v>170401148</v>
      </c>
      <c r="F1574" s="8" t="s">
        <v>387</v>
      </c>
    </row>
    <row r="1575" spans="1:6" x14ac:dyDescent="0.25">
      <c r="A1575" s="8" t="s">
        <v>444</v>
      </c>
      <c r="B1575" s="8">
        <v>38.989329769999998</v>
      </c>
      <c r="C1575" s="9">
        <v>6.6572607839999996E-7</v>
      </c>
      <c r="D1575" s="8">
        <v>5</v>
      </c>
      <c r="E1575" s="8">
        <v>176726709</v>
      </c>
      <c r="F1575" s="8" t="s">
        <v>387</v>
      </c>
    </row>
    <row r="1576" spans="1:6" x14ac:dyDescent="0.25">
      <c r="A1576" s="8" t="s">
        <v>2429</v>
      </c>
      <c r="B1576" s="8">
        <v>38.989329769999998</v>
      </c>
      <c r="C1576" s="9">
        <v>6.6572607839999996E-7</v>
      </c>
      <c r="D1576" s="8">
        <v>5</v>
      </c>
      <c r="E1576" s="8">
        <v>176729610</v>
      </c>
      <c r="F1576" s="8" t="s">
        <v>387</v>
      </c>
    </row>
    <row r="1577" spans="1:6" x14ac:dyDescent="0.25">
      <c r="A1577" s="8" t="s">
        <v>445</v>
      </c>
      <c r="B1577" s="8">
        <v>38.989329769999998</v>
      </c>
      <c r="C1577" s="9">
        <v>6.6572607839999996E-7</v>
      </c>
      <c r="D1577" s="8">
        <v>5</v>
      </c>
      <c r="E1577" s="8">
        <v>176938379</v>
      </c>
      <c r="F1577" s="8" t="s">
        <v>387</v>
      </c>
    </row>
    <row r="1578" spans="1:6" x14ac:dyDescent="0.25">
      <c r="A1578" s="8" t="s">
        <v>2430</v>
      </c>
      <c r="B1578" s="8">
        <v>38.989329769999998</v>
      </c>
      <c r="C1578" s="9">
        <v>6.6572607839999996E-7</v>
      </c>
      <c r="D1578" s="8">
        <v>5</v>
      </c>
      <c r="E1578" s="8">
        <v>176938393</v>
      </c>
      <c r="F1578" s="8" t="s">
        <v>387</v>
      </c>
    </row>
    <row r="1579" spans="1:6" x14ac:dyDescent="0.25">
      <c r="A1579" s="8" t="s">
        <v>2431</v>
      </c>
      <c r="B1579" s="8">
        <v>38.989329769999998</v>
      </c>
      <c r="C1579" s="9">
        <v>6.6572607839999996E-7</v>
      </c>
      <c r="D1579" s="8">
        <v>5</v>
      </c>
      <c r="E1579" s="8">
        <v>176938430</v>
      </c>
      <c r="F1579" s="8" t="s">
        <v>387</v>
      </c>
    </row>
    <row r="1580" spans="1:6" x14ac:dyDescent="0.25">
      <c r="A1580" s="8" t="s">
        <v>2432</v>
      </c>
      <c r="B1580" s="8">
        <v>38.989329769999998</v>
      </c>
      <c r="C1580" s="9">
        <v>6.6572607839999996E-7</v>
      </c>
      <c r="D1580" s="8">
        <v>5</v>
      </c>
      <c r="E1580" s="8">
        <v>176938475</v>
      </c>
      <c r="F1580" s="8" t="s">
        <v>387</v>
      </c>
    </row>
    <row r="1581" spans="1:6" x14ac:dyDescent="0.25">
      <c r="A1581" s="8" t="s">
        <v>2433</v>
      </c>
      <c r="B1581" s="8">
        <v>38.989329769999998</v>
      </c>
      <c r="C1581" s="9">
        <v>6.6572607839999996E-7</v>
      </c>
      <c r="D1581" s="8">
        <v>5</v>
      </c>
      <c r="E1581" s="8">
        <v>176938498</v>
      </c>
      <c r="F1581" s="8" t="s">
        <v>387</v>
      </c>
    </row>
    <row r="1582" spans="1:6" x14ac:dyDescent="0.25">
      <c r="A1582" s="8" t="s">
        <v>446</v>
      </c>
      <c r="B1582" s="8">
        <v>45.878510949999999</v>
      </c>
      <c r="C1582" s="9">
        <v>1.402866564E-6</v>
      </c>
      <c r="D1582" s="8">
        <v>5</v>
      </c>
      <c r="E1582" s="8">
        <v>177027443</v>
      </c>
      <c r="F1582" s="8" t="s">
        <v>387</v>
      </c>
    </row>
    <row r="1583" spans="1:6" x14ac:dyDescent="0.25">
      <c r="A1583" s="8" t="s">
        <v>2434</v>
      </c>
      <c r="B1583" s="8">
        <v>34.427755840000003</v>
      </c>
      <c r="C1583" s="9">
        <v>7.0017516249999998E-6</v>
      </c>
      <c r="D1583" s="8">
        <v>5</v>
      </c>
      <c r="E1583" s="8">
        <v>177073998</v>
      </c>
      <c r="F1583" s="8" t="s">
        <v>387</v>
      </c>
    </row>
    <row r="1584" spans="1:6" x14ac:dyDescent="0.25">
      <c r="A1584" s="8" t="s">
        <v>447</v>
      </c>
      <c r="B1584" s="8">
        <v>44.279721729999999</v>
      </c>
      <c r="C1584" s="9">
        <v>1.760418735E-6</v>
      </c>
      <c r="D1584" s="8">
        <v>5</v>
      </c>
      <c r="E1584" s="8">
        <v>177921398</v>
      </c>
      <c r="F1584" s="8" t="s">
        <v>387</v>
      </c>
    </row>
    <row r="1585" spans="1:6" x14ac:dyDescent="0.25">
      <c r="A1585" s="8" t="s">
        <v>448</v>
      </c>
      <c r="B1585" s="8">
        <v>29.666153659999999</v>
      </c>
      <c r="C1585" s="9">
        <v>2.8870608129999999E-6</v>
      </c>
      <c r="D1585" s="8">
        <v>5</v>
      </c>
      <c r="E1585" s="8">
        <v>195393829</v>
      </c>
      <c r="F1585" s="8" t="s">
        <v>387</v>
      </c>
    </row>
    <row r="1586" spans="1:6" x14ac:dyDescent="0.25">
      <c r="A1586" s="8" t="s">
        <v>449</v>
      </c>
      <c r="B1586" s="8">
        <v>44.469291650000002</v>
      </c>
      <c r="C1586" s="9">
        <v>4.7187168270000001E-7</v>
      </c>
      <c r="D1586" s="8">
        <v>5</v>
      </c>
      <c r="E1586" s="8">
        <v>197000321</v>
      </c>
      <c r="F1586" s="8" t="s">
        <v>387</v>
      </c>
    </row>
    <row r="1587" spans="1:6" x14ac:dyDescent="0.25">
      <c r="A1587" s="8" t="s">
        <v>2435</v>
      </c>
      <c r="B1587" s="8">
        <v>44.469291650000002</v>
      </c>
      <c r="C1587" s="9">
        <v>4.7187168270000001E-7</v>
      </c>
      <c r="D1587" s="8">
        <v>5</v>
      </c>
      <c r="E1587" s="8">
        <v>197000334</v>
      </c>
      <c r="F1587" s="8" t="s">
        <v>387</v>
      </c>
    </row>
    <row r="1588" spans="1:6" x14ac:dyDescent="0.25">
      <c r="A1588" s="8" t="s">
        <v>450</v>
      </c>
      <c r="B1588" s="8">
        <v>29.510158830000002</v>
      </c>
      <c r="C1588" s="9">
        <v>5.5742052299999996E-6</v>
      </c>
      <c r="D1588" s="8">
        <v>6</v>
      </c>
      <c r="E1588" s="8">
        <v>20525085</v>
      </c>
      <c r="F1588" s="8" t="s">
        <v>387</v>
      </c>
    </row>
    <row r="1589" spans="1:6" x14ac:dyDescent="0.25">
      <c r="A1589" s="8" t="s">
        <v>2436</v>
      </c>
      <c r="B1589" s="8">
        <v>29.510158830000002</v>
      </c>
      <c r="C1589" s="9">
        <v>5.5742052299999996E-6</v>
      </c>
      <c r="D1589" s="8">
        <v>6</v>
      </c>
      <c r="E1589" s="8">
        <v>20525086</v>
      </c>
      <c r="F1589" s="8" t="s">
        <v>387</v>
      </c>
    </row>
    <row r="1590" spans="1:6" x14ac:dyDescent="0.25">
      <c r="A1590" s="8" t="s">
        <v>451</v>
      </c>
      <c r="B1590" s="8">
        <v>23.787114389999999</v>
      </c>
      <c r="C1590" s="9">
        <v>7.2776080090000001E-6</v>
      </c>
      <c r="D1590" s="8">
        <v>6</v>
      </c>
      <c r="E1590" s="8">
        <v>43759220</v>
      </c>
      <c r="F1590" s="8" t="s">
        <v>387</v>
      </c>
    </row>
    <row r="1591" spans="1:6" x14ac:dyDescent="0.25">
      <c r="A1591" s="8" t="s">
        <v>388</v>
      </c>
      <c r="B1591" s="8">
        <v>29.83958827</v>
      </c>
      <c r="C1591" s="9">
        <v>4.7270095359999997E-6</v>
      </c>
      <c r="D1591" s="8">
        <v>6</v>
      </c>
      <c r="E1591" s="8">
        <v>99394015</v>
      </c>
      <c r="F1591" s="8" t="s">
        <v>387</v>
      </c>
    </row>
    <row r="1592" spans="1:6" x14ac:dyDescent="0.25">
      <c r="A1592" s="8" t="s">
        <v>452</v>
      </c>
      <c r="B1592" s="8">
        <v>29.632733300000002</v>
      </c>
      <c r="C1592" s="9">
        <v>3.3967030079999999E-6</v>
      </c>
      <c r="D1592" s="8">
        <v>6</v>
      </c>
      <c r="E1592" s="8">
        <v>128084925</v>
      </c>
      <c r="F1592" s="8" t="s">
        <v>387</v>
      </c>
    </row>
    <row r="1593" spans="1:6" x14ac:dyDescent="0.25">
      <c r="A1593" s="8" t="s">
        <v>2437</v>
      </c>
      <c r="B1593" s="8">
        <v>29.632733300000002</v>
      </c>
      <c r="C1593" s="9">
        <v>3.3967030079999999E-6</v>
      </c>
      <c r="D1593" s="8">
        <v>6</v>
      </c>
      <c r="E1593" s="8">
        <v>128092428</v>
      </c>
      <c r="F1593" s="8" t="s">
        <v>387</v>
      </c>
    </row>
    <row r="1594" spans="1:6" x14ac:dyDescent="0.25">
      <c r="A1594" s="8" t="s">
        <v>2438</v>
      </c>
      <c r="B1594" s="8">
        <v>29.632733300000002</v>
      </c>
      <c r="C1594" s="9">
        <v>3.3967030079999999E-6</v>
      </c>
      <c r="D1594" s="8">
        <v>6</v>
      </c>
      <c r="E1594" s="8">
        <v>128092524</v>
      </c>
      <c r="F1594" s="8" t="s">
        <v>387</v>
      </c>
    </row>
    <row r="1595" spans="1:6" x14ac:dyDescent="0.25">
      <c r="A1595" s="8" t="s">
        <v>2439</v>
      </c>
      <c r="B1595" s="8">
        <v>29.632733300000002</v>
      </c>
      <c r="C1595" s="9">
        <v>3.3967030079999999E-6</v>
      </c>
      <c r="D1595" s="8">
        <v>6</v>
      </c>
      <c r="E1595" s="8">
        <v>128092821</v>
      </c>
      <c r="F1595" s="8" t="s">
        <v>387</v>
      </c>
    </row>
    <row r="1596" spans="1:6" x14ac:dyDescent="0.25">
      <c r="A1596" s="8" t="s">
        <v>2440</v>
      </c>
      <c r="B1596" s="8">
        <v>29.632733300000002</v>
      </c>
      <c r="C1596" s="9">
        <v>3.3967030079999999E-6</v>
      </c>
      <c r="D1596" s="8">
        <v>6</v>
      </c>
      <c r="E1596" s="8">
        <v>128185336</v>
      </c>
      <c r="F1596" s="8" t="s">
        <v>387</v>
      </c>
    </row>
    <row r="1597" spans="1:6" x14ac:dyDescent="0.25">
      <c r="A1597" s="8" t="s">
        <v>2441</v>
      </c>
      <c r="B1597" s="8">
        <v>29.632733300000002</v>
      </c>
      <c r="C1597" s="9">
        <v>3.3967030079999999E-6</v>
      </c>
      <c r="D1597" s="8">
        <v>6</v>
      </c>
      <c r="E1597" s="8">
        <v>128185351</v>
      </c>
      <c r="F1597" s="8" t="s">
        <v>387</v>
      </c>
    </row>
    <row r="1598" spans="1:6" x14ac:dyDescent="0.25">
      <c r="A1598" s="8" t="s">
        <v>2442</v>
      </c>
      <c r="B1598" s="8">
        <v>29.632733300000002</v>
      </c>
      <c r="C1598" s="9">
        <v>3.3967030079999999E-6</v>
      </c>
      <c r="D1598" s="8">
        <v>6</v>
      </c>
      <c r="E1598" s="8">
        <v>128185359</v>
      </c>
      <c r="F1598" s="8" t="s">
        <v>387</v>
      </c>
    </row>
    <row r="1599" spans="1:6" x14ac:dyDescent="0.25">
      <c r="A1599" s="8" t="s">
        <v>2443</v>
      </c>
      <c r="B1599" s="8">
        <v>29.632733300000002</v>
      </c>
      <c r="C1599" s="9">
        <v>3.3967030079999999E-6</v>
      </c>
      <c r="D1599" s="8">
        <v>6</v>
      </c>
      <c r="E1599" s="8">
        <v>128185441</v>
      </c>
      <c r="F1599" s="8" t="s">
        <v>387</v>
      </c>
    </row>
    <row r="1600" spans="1:6" x14ac:dyDescent="0.25">
      <c r="A1600" s="8" t="s">
        <v>2444</v>
      </c>
      <c r="B1600" s="8">
        <v>29.632733300000002</v>
      </c>
      <c r="C1600" s="9">
        <v>3.3967030079999999E-6</v>
      </c>
      <c r="D1600" s="8">
        <v>6</v>
      </c>
      <c r="E1600" s="8">
        <v>128185643</v>
      </c>
      <c r="F1600" s="8" t="s">
        <v>387</v>
      </c>
    </row>
    <row r="1601" spans="1:6" x14ac:dyDescent="0.25">
      <c r="A1601" s="8" t="s">
        <v>2445</v>
      </c>
      <c r="B1601" s="8">
        <v>29.632733300000002</v>
      </c>
      <c r="C1601" s="9">
        <v>3.3967030079999999E-6</v>
      </c>
      <c r="D1601" s="8">
        <v>6</v>
      </c>
      <c r="E1601" s="8">
        <v>128185820</v>
      </c>
      <c r="F1601" s="8" t="s">
        <v>387</v>
      </c>
    </row>
    <row r="1602" spans="1:6" x14ac:dyDescent="0.25">
      <c r="A1602" s="8" t="s">
        <v>2446</v>
      </c>
      <c r="B1602" s="8">
        <v>29.632733300000002</v>
      </c>
      <c r="C1602" s="9">
        <v>3.3967030079999999E-6</v>
      </c>
      <c r="D1602" s="8">
        <v>6</v>
      </c>
      <c r="E1602" s="8">
        <v>128185849</v>
      </c>
      <c r="F1602" s="8" t="s">
        <v>387</v>
      </c>
    </row>
    <row r="1603" spans="1:6" x14ac:dyDescent="0.25">
      <c r="A1603" s="8" t="s">
        <v>2447</v>
      </c>
      <c r="B1603" s="8">
        <v>29.632733300000002</v>
      </c>
      <c r="C1603" s="9">
        <v>3.3967030079999999E-6</v>
      </c>
      <c r="D1603" s="8">
        <v>6</v>
      </c>
      <c r="E1603" s="8">
        <v>128185901</v>
      </c>
      <c r="F1603" s="8" t="s">
        <v>387</v>
      </c>
    </row>
    <row r="1604" spans="1:6" x14ac:dyDescent="0.25">
      <c r="A1604" s="8" t="s">
        <v>2448</v>
      </c>
      <c r="B1604" s="8">
        <v>29.632733300000002</v>
      </c>
      <c r="C1604" s="9">
        <v>3.3967030079999999E-6</v>
      </c>
      <c r="D1604" s="8">
        <v>6</v>
      </c>
      <c r="E1604" s="8">
        <v>128185916</v>
      </c>
      <c r="F1604" s="8" t="s">
        <v>387</v>
      </c>
    </row>
    <row r="1605" spans="1:6" x14ac:dyDescent="0.25">
      <c r="A1605" s="8" t="s">
        <v>2449</v>
      </c>
      <c r="B1605" s="8">
        <v>29.632733300000002</v>
      </c>
      <c r="C1605" s="9">
        <v>3.3967030079999999E-6</v>
      </c>
      <c r="D1605" s="8">
        <v>6</v>
      </c>
      <c r="E1605" s="8">
        <v>128187476</v>
      </c>
      <c r="F1605" s="8" t="s">
        <v>387</v>
      </c>
    </row>
    <row r="1606" spans="1:6" x14ac:dyDescent="0.25">
      <c r="A1606" s="8" t="s">
        <v>2450</v>
      </c>
      <c r="B1606" s="8">
        <v>29.632733300000002</v>
      </c>
      <c r="C1606" s="9">
        <v>3.3967030079999999E-6</v>
      </c>
      <c r="D1606" s="8">
        <v>6</v>
      </c>
      <c r="E1606" s="8">
        <v>128187651</v>
      </c>
      <c r="F1606" s="8" t="s">
        <v>387</v>
      </c>
    </row>
    <row r="1607" spans="1:6" x14ac:dyDescent="0.25">
      <c r="A1607" s="8" t="s">
        <v>2451</v>
      </c>
      <c r="B1607" s="8">
        <v>29.632733300000002</v>
      </c>
      <c r="C1607" s="9">
        <v>3.3967030079999999E-6</v>
      </c>
      <c r="D1607" s="8">
        <v>6</v>
      </c>
      <c r="E1607" s="8">
        <v>128187732</v>
      </c>
      <c r="F1607" s="8" t="s">
        <v>387</v>
      </c>
    </row>
    <row r="1608" spans="1:6" x14ac:dyDescent="0.25">
      <c r="A1608" s="8" t="s">
        <v>2452</v>
      </c>
      <c r="B1608" s="8">
        <v>29.632733300000002</v>
      </c>
      <c r="C1608" s="9">
        <v>3.3967030079999999E-6</v>
      </c>
      <c r="D1608" s="8">
        <v>6</v>
      </c>
      <c r="E1608" s="8">
        <v>128187776</v>
      </c>
      <c r="F1608" s="8" t="s">
        <v>387</v>
      </c>
    </row>
    <row r="1609" spans="1:6" x14ac:dyDescent="0.25">
      <c r="A1609" s="8" t="s">
        <v>2453</v>
      </c>
      <c r="B1609" s="8">
        <v>29.632733300000002</v>
      </c>
      <c r="C1609" s="9">
        <v>3.3967030079999999E-6</v>
      </c>
      <c r="D1609" s="8">
        <v>6</v>
      </c>
      <c r="E1609" s="8">
        <v>128187951</v>
      </c>
      <c r="F1609" s="8" t="s">
        <v>387</v>
      </c>
    </row>
    <row r="1610" spans="1:6" x14ac:dyDescent="0.25">
      <c r="A1610" s="8" t="s">
        <v>2454</v>
      </c>
      <c r="B1610" s="8">
        <v>29.632733300000002</v>
      </c>
      <c r="C1610" s="9">
        <v>3.3967030079999999E-6</v>
      </c>
      <c r="D1610" s="8">
        <v>6</v>
      </c>
      <c r="E1610" s="8">
        <v>128187959</v>
      </c>
      <c r="F1610" s="8" t="s">
        <v>387</v>
      </c>
    </row>
    <row r="1611" spans="1:6" x14ac:dyDescent="0.25">
      <c r="A1611" s="8" t="s">
        <v>2455</v>
      </c>
      <c r="B1611" s="8">
        <v>29.632733300000002</v>
      </c>
      <c r="C1611" s="9">
        <v>3.3967030079999999E-6</v>
      </c>
      <c r="D1611" s="8">
        <v>6</v>
      </c>
      <c r="E1611" s="8">
        <v>128188237</v>
      </c>
      <c r="F1611" s="8" t="s">
        <v>387</v>
      </c>
    </row>
    <row r="1612" spans="1:6" x14ac:dyDescent="0.25">
      <c r="A1612" s="8" t="s">
        <v>2456</v>
      </c>
      <c r="B1612" s="8">
        <v>29.632733300000002</v>
      </c>
      <c r="C1612" s="9">
        <v>3.3967030079999999E-6</v>
      </c>
      <c r="D1612" s="8">
        <v>6</v>
      </c>
      <c r="E1612" s="8">
        <v>128188301</v>
      </c>
      <c r="F1612" s="8" t="s">
        <v>387</v>
      </c>
    </row>
    <row r="1613" spans="1:6" x14ac:dyDescent="0.25">
      <c r="A1613" s="8" t="s">
        <v>2457</v>
      </c>
      <c r="B1613" s="8">
        <v>29.632733300000002</v>
      </c>
      <c r="C1613" s="9">
        <v>3.3967030079999999E-6</v>
      </c>
      <c r="D1613" s="8">
        <v>6</v>
      </c>
      <c r="E1613" s="8">
        <v>128188318</v>
      </c>
      <c r="F1613" s="8" t="s">
        <v>387</v>
      </c>
    </row>
    <row r="1614" spans="1:6" x14ac:dyDescent="0.25">
      <c r="A1614" s="8" t="s">
        <v>453</v>
      </c>
      <c r="B1614" s="8">
        <v>28.254707289999999</v>
      </c>
      <c r="C1614" s="9">
        <v>8.2483647650000005E-7</v>
      </c>
      <c r="D1614" s="8">
        <v>6</v>
      </c>
      <c r="E1614" s="8">
        <v>128189464</v>
      </c>
      <c r="F1614" s="8" t="s">
        <v>387</v>
      </c>
    </row>
    <row r="1615" spans="1:6" x14ac:dyDescent="0.25">
      <c r="A1615" s="8" t="s">
        <v>2458</v>
      </c>
      <c r="B1615" s="8">
        <v>28.254707289999999</v>
      </c>
      <c r="C1615" s="9">
        <v>8.2483647650000005E-7</v>
      </c>
      <c r="D1615" s="8">
        <v>6</v>
      </c>
      <c r="E1615" s="8">
        <v>128189485</v>
      </c>
      <c r="F1615" s="8" t="s">
        <v>387</v>
      </c>
    </row>
    <row r="1616" spans="1:6" x14ac:dyDescent="0.25">
      <c r="A1616" s="8" t="s">
        <v>2459</v>
      </c>
      <c r="B1616" s="8">
        <v>28.254707289999999</v>
      </c>
      <c r="C1616" s="9">
        <v>8.2483647650000005E-7</v>
      </c>
      <c r="D1616" s="8">
        <v>6</v>
      </c>
      <c r="E1616" s="8">
        <v>128189539</v>
      </c>
      <c r="F1616" s="8" t="s">
        <v>387</v>
      </c>
    </row>
    <row r="1617" spans="1:6" x14ac:dyDescent="0.25">
      <c r="A1617" s="8" t="s">
        <v>2460</v>
      </c>
      <c r="B1617" s="8">
        <v>29.632733300000002</v>
      </c>
      <c r="C1617" s="9">
        <v>3.3967030079999999E-6</v>
      </c>
      <c r="D1617" s="8">
        <v>6</v>
      </c>
      <c r="E1617" s="8">
        <v>128189741</v>
      </c>
      <c r="F1617" s="8" t="s">
        <v>387</v>
      </c>
    </row>
    <row r="1618" spans="1:6" x14ac:dyDescent="0.25">
      <c r="A1618" s="8" t="s">
        <v>2461</v>
      </c>
      <c r="B1618" s="8">
        <v>29.632733300000002</v>
      </c>
      <c r="C1618" s="9">
        <v>3.3967030079999999E-6</v>
      </c>
      <c r="D1618" s="8">
        <v>6</v>
      </c>
      <c r="E1618" s="8">
        <v>128189783</v>
      </c>
      <c r="F1618" s="8" t="s">
        <v>387</v>
      </c>
    </row>
    <row r="1619" spans="1:6" x14ac:dyDescent="0.25">
      <c r="A1619" s="8" t="s">
        <v>2462</v>
      </c>
      <c r="B1619" s="8">
        <v>29.632733300000002</v>
      </c>
      <c r="C1619" s="9">
        <v>3.3967030079999999E-6</v>
      </c>
      <c r="D1619" s="8">
        <v>6</v>
      </c>
      <c r="E1619" s="8">
        <v>128190947</v>
      </c>
      <c r="F1619" s="8" t="s">
        <v>387</v>
      </c>
    </row>
    <row r="1620" spans="1:6" x14ac:dyDescent="0.25">
      <c r="A1620" s="8" t="s">
        <v>2463</v>
      </c>
      <c r="B1620" s="8">
        <v>24.89323714</v>
      </c>
      <c r="C1620" s="9">
        <v>2.361627804E-6</v>
      </c>
      <c r="D1620" s="8">
        <v>6</v>
      </c>
      <c r="E1620" s="8">
        <v>128191197</v>
      </c>
      <c r="F1620" s="8" t="s">
        <v>387</v>
      </c>
    </row>
    <row r="1621" spans="1:6" x14ac:dyDescent="0.25">
      <c r="A1621" s="8" t="s">
        <v>454</v>
      </c>
      <c r="B1621" s="8">
        <v>44.951095870000003</v>
      </c>
      <c r="C1621" s="9">
        <v>8.6093286920000004E-7</v>
      </c>
      <c r="D1621" s="8">
        <v>6</v>
      </c>
      <c r="E1621" s="8">
        <v>133018226</v>
      </c>
      <c r="F1621" s="8" t="s">
        <v>387</v>
      </c>
    </row>
    <row r="1622" spans="1:6" x14ac:dyDescent="0.25">
      <c r="A1622" s="8" t="s">
        <v>455</v>
      </c>
      <c r="B1622" s="8">
        <v>26.464796119999999</v>
      </c>
      <c r="C1622" s="9">
        <v>6.9214240980000003E-6</v>
      </c>
      <c r="D1622" s="8">
        <v>7</v>
      </c>
      <c r="E1622" s="8">
        <v>4082494</v>
      </c>
      <c r="F1622" s="8" t="s">
        <v>387</v>
      </c>
    </row>
    <row r="1623" spans="1:6" x14ac:dyDescent="0.25">
      <c r="A1623" s="8" t="s">
        <v>389</v>
      </c>
      <c r="B1623" s="8">
        <v>43.746330559999997</v>
      </c>
      <c r="C1623" s="9">
        <v>2.850857903E-6</v>
      </c>
      <c r="D1623" s="8">
        <v>7</v>
      </c>
      <c r="E1623" s="8">
        <v>12990162</v>
      </c>
      <c r="F1623" s="8" t="s">
        <v>387</v>
      </c>
    </row>
    <row r="1624" spans="1:6" x14ac:dyDescent="0.25">
      <c r="A1624" s="8" t="s">
        <v>2464</v>
      </c>
      <c r="B1624" s="8">
        <v>43.746330559999997</v>
      </c>
      <c r="C1624" s="9">
        <v>2.850857903E-6</v>
      </c>
      <c r="D1624" s="8">
        <v>7</v>
      </c>
      <c r="E1624" s="8">
        <v>13031993</v>
      </c>
      <c r="F1624" s="8" t="s">
        <v>387</v>
      </c>
    </row>
    <row r="1625" spans="1:6" x14ac:dyDescent="0.25">
      <c r="A1625" s="8" t="s">
        <v>2465</v>
      </c>
      <c r="B1625" s="8">
        <v>43.746330559999997</v>
      </c>
      <c r="C1625" s="9">
        <v>2.850857903E-6</v>
      </c>
      <c r="D1625" s="8">
        <v>7</v>
      </c>
      <c r="E1625" s="8">
        <v>13051835</v>
      </c>
      <c r="F1625" s="8" t="s">
        <v>387</v>
      </c>
    </row>
    <row r="1626" spans="1:6" x14ac:dyDescent="0.25">
      <c r="A1626" s="8" t="s">
        <v>2466</v>
      </c>
      <c r="B1626" s="8">
        <v>43.746330559999997</v>
      </c>
      <c r="C1626" s="9">
        <v>2.850857903E-6</v>
      </c>
      <c r="D1626" s="8">
        <v>7</v>
      </c>
      <c r="E1626" s="8">
        <v>13053782</v>
      </c>
      <c r="F1626" s="8" t="s">
        <v>387</v>
      </c>
    </row>
    <row r="1627" spans="1:6" x14ac:dyDescent="0.25">
      <c r="A1627" s="8" t="s">
        <v>390</v>
      </c>
      <c r="B1627" s="8">
        <v>43.746330559999997</v>
      </c>
      <c r="C1627" s="9">
        <v>2.850857903E-6</v>
      </c>
      <c r="D1627" s="8">
        <v>7</v>
      </c>
      <c r="E1627" s="8">
        <v>13369772</v>
      </c>
      <c r="F1627" s="8" t="s">
        <v>387</v>
      </c>
    </row>
    <row r="1628" spans="1:6" x14ac:dyDescent="0.25">
      <c r="A1628" s="8" t="s">
        <v>391</v>
      </c>
      <c r="B1628" s="8">
        <v>43.746330559999997</v>
      </c>
      <c r="C1628" s="9">
        <v>2.850857903E-6</v>
      </c>
      <c r="D1628" s="8">
        <v>7</v>
      </c>
      <c r="E1628" s="8">
        <v>13542558</v>
      </c>
      <c r="F1628" s="8" t="s">
        <v>387</v>
      </c>
    </row>
    <row r="1629" spans="1:6" x14ac:dyDescent="0.25">
      <c r="A1629" s="8" t="s">
        <v>456</v>
      </c>
      <c r="B1629" s="8">
        <v>34.41420359</v>
      </c>
      <c r="C1629" s="9">
        <v>7.0719613729999998E-6</v>
      </c>
      <c r="D1629" s="8">
        <v>7</v>
      </c>
      <c r="E1629" s="8">
        <v>19659018</v>
      </c>
      <c r="F1629" s="8" t="s">
        <v>387</v>
      </c>
    </row>
    <row r="1630" spans="1:6" x14ac:dyDescent="0.25">
      <c r="A1630" s="8" t="s">
        <v>2467</v>
      </c>
      <c r="B1630" s="8">
        <v>34.41420359</v>
      </c>
      <c r="C1630" s="9">
        <v>7.0719613729999998E-6</v>
      </c>
      <c r="D1630" s="8">
        <v>7</v>
      </c>
      <c r="E1630" s="8">
        <v>19659610</v>
      </c>
      <c r="F1630" s="8" t="s">
        <v>387</v>
      </c>
    </row>
    <row r="1631" spans="1:6" x14ac:dyDescent="0.25">
      <c r="A1631" s="8" t="s">
        <v>2468</v>
      </c>
      <c r="B1631" s="8">
        <v>34.41420359</v>
      </c>
      <c r="C1631" s="9">
        <v>7.0719613729999998E-6</v>
      </c>
      <c r="D1631" s="8">
        <v>7</v>
      </c>
      <c r="E1631" s="8">
        <v>19659783</v>
      </c>
      <c r="F1631" s="8" t="s">
        <v>387</v>
      </c>
    </row>
    <row r="1632" spans="1:6" x14ac:dyDescent="0.25">
      <c r="A1632" s="8" t="s">
        <v>2469</v>
      </c>
      <c r="B1632" s="8">
        <v>28.320501780000001</v>
      </c>
      <c r="C1632" s="9">
        <v>1.0955311250000001E-6</v>
      </c>
      <c r="D1632" s="8">
        <v>7</v>
      </c>
      <c r="E1632" s="8">
        <v>21225101</v>
      </c>
      <c r="F1632" s="8" t="s">
        <v>387</v>
      </c>
    </row>
    <row r="1633" spans="1:6" x14ac:dyDescent="0.25">
      <c r="A1633" s="8" t="s">
        <v>2470</v>
      </c>
      <c r="B1633" s="8">
        <v>28.320501780000001</v>
      </c>
      <c r="C1633" s="9">
        <v>1.0955311250000001E-6</v>
      </c>
      <c r="D1633" s="8">
        <v>7</v>
      </c>
      <c r="E1633" s="8">
        <v>21231193</v>
      </c>
      <c r="F1633" s="8" t="s">
        <v>387</v>
      </c>
    </row>
    <row r="1634" spans="1:6" x14ac:dyDescent="0.25">
      <c r="A1634" s="8" t="s">
        <v>2471</v>
      </c>
      <c r="B1634" s="8">
        <v>28.320501780000001</v>
      </c>
      <c r="C1634" s="9">
        <v>1.0955311250000001E-6</v>
      </c>
      <c r="D1634" s="8">
        <v>7</v>
      </c>
      <c r="E1634" s="8">
        <v>21231217</v>
      </c>
      <c r="F1634" s="8" t="s">
        <v>387</v>
      </c>
    </row>
    <row r="1635" spans="1:6" x14ac:dyDescent="0.25">
      <c r="A1635" s="8" t="s">
        <v>2472</v>
      </c>
      <c r="B1635" s="8">
        <v>29.596951700000002</v>
      </c>
      <c r="C1635" s="9">
        <v>2.9887751480000001E-6</v>
      </c>
      <c r="D1635" s="8">
        <v>7</v>
      </c>
      <c r="E1635" s="8">
        <v>21231699</v>
      </c>
      <c r="F1635" s="8" t="s">
        <v>387</v>
      </c>
    </row>
    <row r="1636" spans="1:6" x14ac:dyDescent="0.25">
      <c r="A1636" s="8" t="s">
        <v>2473</v>
      </c>
      <c r="B1636" s="8">
        <v>29.596951700000002</v>
      </c>
      <c r="C1636" s="9">
        <v>2.9887751480000001E-6</v>
      </c>
      <c r="D1636" s="8">
        <v>7</v>
      </c>
      <c r="E1636" s="8">
        <v>21231705</v>
      </c>
      <c r="F1636" s="8" t="s">
        <v>387</v>
      </c>
    </row>
    <row r="1637" spans="1:6" x14ac:dyDescent="0.25">
      <c r="A1637" s="8" t="s">
        <v>457</v>
      </c>
      <c r="B1637" s="8">
        <v>28.261293609999999</v>
      </c>
      <c r="C1637" s="9">
        <v>1.462274965E-7</v>
      </c>
      <c r="D1637" s="8">
        <v>7</v>
      </c>
      <c r="E1637" s="8">
        <v>21231980</v>
      </c>
      <c r="F1637" s="8" t="s">
        <v>387</v>
      </c>
    </row>
    <row r="1638" spans="1:6" x14ac:dyDescent="0.25">
      <c r="A1638" s="8" t="s">
        <v>2474</v>
      </c>
      <c r="B1638" s="8">
        <v>28.261293609999999</v>
      </c>
      <c r="C1638" s="9">
        <v>1.462274965E-7</v>
      </c>
      <c r="D1638" s="8">
        <v>7</v>
      </c>
      <c r="E1638" s="8">
        <v>21232061</v>
      </c>
      <c r="F1638" s="8" t="s">
        <v>387</v>
      </c>
    </row>
    <row r="1639" spans="1:6" x14ac:dyDescent="0.25">
      <c r="A1639" s="8" t="s">
        <v>2475</v>
      </c>
      <c r="B1639" s="8">
        <v>23.896261970000001</v>
      </c>
      <c r="C1639" s="9">
        <v>8.2913513000000007E-6</v>
      </c>
      <c r="D1639" s="8">
        <v>7</v>
      </c>
      <c r="E1639" s="8">
        <v>21232910</v>
      </c>
      <c r="F1639" s="8" t="s">
        <v>387</v>
      </c>
    </row>
    <row r="1640" spans="1:6" x14ac:dyDescent="0.25">
      <c r="A1640" s="8" t="s">
        <v>2476</v>
      </c>
      <c r="B1640" s="8">
        <v>28.320501780000001</v>
      </c>
      <c r="C1640" s="9">
        <v>1.0955311250000001E-6</v>
      </c>
      <c r="D1640" s="8">
        <v>7</v>
      </c>
      <c r="E1640" s="8">
        <v>21240508</v>
      </c>
      <c r="F1640" s="8" t="s">
        <v>387</v>
      </c>
    </row>
    <row r="1641" spans="1:6" x14ac:dyDescent="0.25">
      <c r="A1641" s="8" t="s">
        <v>2477</v>
      </c>
      <c r="B1641" s="8">
        <v>28.261293609999999</v>
      </c>
      <c r="C1641" s="9">
        <v>1.462274965E-7</v>
      </c>
      <c r="D1641" s="8">
        <v>7</v>
      </c>
      <c r="E1641" s="8">
        <v>21240636</v>
      </c>
      <c r="F1641" s="8" t="s">
        <v>387</v>
      </c>
    </row>
    <row r="1642" spans="1:6" x14ac:dyDescent="0.25">
      <c r="A1642" s="8" t="s">
        <v>2478</v>
      </c>
      <c r="B1642" s="8">
        <v>28.261293609999999</v>
      </c>
      <c r="C1642" s="9">
        <v>1.462274965E-7</v>
      </c>
      <c r="D1642" s="8">
        <v>7</v>
      </c>
      <c r="E1642" s="8">
        <v>21240653</v>
      </c>
      <c r="F1642" s="8" t="s">
        <v>387</v>
      </c>
    </row>
    <row r="1643" spans="1:6" x14ac:dyDescent="0.25">
      <c r="A1643" s="8" t="s">
        <v>2479</v>
      </c>
      <c r="B1643" s="8">
        <v>28.320501780000001</v>
      </c>
      <c r="C1643" s="9">
        <v>1.0955311250000001E-6</v>
      </c>
      <c r="D1643" s="8">
        <v>7</v>
      </c>
      <c r="E1643" s="8">
        <v>21240683</v>
      </c>
      <c r="F1643" s="8" t="s">
        <v>387</v>
      </c>
    </row>
    <row r="1644" spans="1:6" x14ac:dyDescent="0.25">
      <c r="A1644" s="8" t="s">
        <v>2480</v>
      </c>
      <c r="B1644" s="8">
        <v>28.320501780000001</v>
      </c>
      <c r="C1644" s="9">
        <v>1.0955311250000001E-6</v>
      </c>
      <c r="D1644" s="8">
        <v>7</v>
      </c>
      <c r="E1644" s="8">
        <v>21240741</v>
      </c>
      <c r="F1644" s="8" t="s">
        <v>387</v>
      </c>
    </row>
    <row r="1645" spans="1:6" x14ac:dyDescent="0.25">
      <c r="A1645" s="8" t="s">
        <v>2481</v>
      </c>
      <c r="B1645" s="8">
        <v>28.320501780000001</v>
      </c>
      <c r="C1645" s="9">
        <v>1.0955311250000001E-6</v>
      </c>
      <c r="D1645" s="8">
        <v>7</v>
      </c>
      <c r="E1645" s="8">
        <v>21240858</v>
      </c>
      <c r="F1645" s="8" t="s">
        <v>387</v>
      </c>
    </row>
    <row r="1646" spans="1:6" x14ac:dyDescent="0.25">
      <c r="A1646" s="8" t="s">
        <v>2482</v>
      </c>
      <c r="B1646" s="8">
        <v>28.320501780000001</v>
      </c>
      <c r="C1646" s="9">
        <v>1.0955311250000001E-6</v>
      </c>
      <c r="D1646" s="8">
        <v>7</v>
      </c>
      <c r="E1646" s="8">
        <v>21240875</v>
      </c>
      <c r="F1646" s="8" t="s">
        <v>387</v>
      </c>
    </row>
    <row r="1647" spans="1:6" x14ac:dyDescent="0.25">
      <c r="A1647" s="8" t="s">
        <v>2483</v>
      </c>
      <c r="B1647" s="8">
        <v>28.320501780000001</v>
      </c>
      <c r="C1647" s="9">
        <v>1.0955311250000001E-6</v>
      </c>
      <c r="D1647" s="8">
        <v>7</v>
      </c>
      <c r="E1647" s="8">
        <v>21242182</v>
      </c>
      <c r="F1647" s="8" t="s">
        <v>387</v>
      </c>
    </row>
    <row r="1648" spans="1:6" x14ac:dyDescent="0.25">
      <c r="A1648" s="8" t="s">
        <v>2484</v>
      </c>
      <c r="B1648" s="8">
        <v>28.320501780000001</v>
      </c>
      <c r="C1648" s="9">
        <v>1.0955311250000001E-6</v>
      </c>
      <c r="D1648" s="8">
        <v>7</v>
      </c>
      <c r="E1648" s="8">
        <v>21246537</v>
      </c>
      <c r="F1648" s="8" t="s">
        <v>387</v>
      </c>
    </row>
    <row r="1649" spans="1:6" x14ac:dyDescent="0.25">
      <c r="A1649" s="8" t="s">
        <v>2485</v>
      </c>
      <c r="B1649" s="8">
        <v>28.320501780000001</v>
      </c>
      <c r="C1649" s="9">
        <v>1.0955311250000001E-6</v>
      </c>
      <c r="D1649" s="8">
        <v>7</v>
      </c>
      <c r="E1649" s="8">
        <v>21246659</v>
      </c>
      <c r="F1649" s="8" t="s">
        <v>387</v>
      </c>
    </row>
    <row r="1650" spans="1:6" x14ac:dyDescent="0.25">
      <c r="A1650" s="8" t="s">
        <v>2486</v>
      </c>
      <c r="B1650" s="8">
        <v>28.320501780000001</v>
      </c>
      <c r="C1650" s="9">
        <v>1.0955311250000001E-6</v>
      </c>
      <c r="D1650" s="8">
        <v>7</v>
      </c>
      <c r="E1650" s="8">
        <v>21246678</v>
      </c>
      <c r="F1650" s="8" t="s">
        <v>387</v>
      </c>
    </row>
    <row r="1651" spans="1:6" x14ac:dyDescent="0.25">
      <c r="A1651" s="8" t="s">
        <v>2487</v>
      </c>
      <c r="B1651" s="8">
        <v>28.320501780000001</v>
      </c>
      <c r="C1651" s="9">
        <v>1.0955311250000001E-6</v>
      </c>
      <c r="D1651" s="8">
        <v>7</v>
      </c>
      <c r="E1651" s="8">
        <v>21246830</v>
      </c>
      <c r="F1651" s="8" t="s">
        <v>387</v>
      </c>
    </row>
    <row r="1652" spans="1:6" x14ac:dyDescent="0.25">
      <c r="A1652" s="8" t="s">
        <v>2488</v>
      </c>
      <c r="B1652" s="8">
        <v>28.320501780000001</v>
      </c>
      <c r="C1652" s="9">
        <v>1.0955311250000001E-6</v>
      </c>
      <c r="D1652" s="8">
        <v>7</v>
      </c>
      <c r="E1652" s="8">
        <v>21246913</v>
      </c>
      <c r="F1652" s="8" t="s">
        <v>387</v>
      </c>
    </row>
    <row r="1653" spans="1:6" x14ac:dyDescent="0.25">
      <c r="A1653" s="8" t="s">
        <v>2489</v>
      </c>
      <c r="B1653" s="8">
        <v>28.320501780000001</v>
      </c>
      <c r="C1653" s="9">
        <v>1.0955311250000001E-6</v>
      </c>
      <c r="D1653" s="8">
        <v>7</v>
      </c>
      <c r="E1653" s="8">
        <v>21246934</v>
      </c>
      <c r="F1653" s="8" t="s">
        <v>387</v>
      </c>
    </row>
    <row r="1654" spans="1:6" x14ac:dyDescent="0.25">
      <c r="A1654" s="8" t="s">
        <v>2490</v>
      </c>
      <c r="B1654" s="8">
        <v>28.320501780000001</v>
      </c>
      <c r="C1654" s="9">
        <v>1.0955311250000001E-6</v>
      </c>
      <c r="D1654" s="8">
        <v>7</v>
      </c>
      <c r="E1654" s="8">
        <v>21247004</v>
      </c>
      <c r="F1654" s="8" t="s">
        <v>387</v>
      </c>
    </row>
    <row r="1655" spans="1:6" x14ac:dyDescent="0.25">
      <c r="A1655" s="8" t="s">
        <v>2491</v>
      </c>
      <c r="B1655" s="8">
        <v>28.320501780000001</v>
      </c>
      <c r="C1655" s="9">
        <v>1.0955311250000001E-6</v>
      </c>
      <c r="D1655" s="8">
        <v>7</v>
      </c>
      <c r="E1655" s="8">
        <v>21247056</v>
      </c>
      <c r="F1655" s="8" t="s">
        <v>387</v>
      </c>
    </row>
    <row r="1656" spans="1:6" x14ac:dyDescent="0.25">
      <c r="A1656" s="8" t="s">
        <v>2492</v>
      </c>
      <c r="B1656" s="8">
        <v>28.320501780000001</v>
      </c>
      <c r="C1656" s="9">
        <v>1.0955311250000001E-6</v>
      </c>
      <c r="D1656" s="8">
        <v>7</v>
      </c>
      <c r="E1656" s="8">
        <v>21247079</v>
      </c>
      <c r="F1656" s="8" t="s">
        <v>387</v>
      </c>
    </row>
    <row r="1657" spans="1:6" x14ac:dyDescent="0.25">
      <c r="A1657" s="8" t="s">
        <v>2493</v>
      </c>
      <c r="B1657" s="8">
        <v>28.320501780000001</v>
      </c>
      <c r="C1657" s="9">
        <v>1.0955311250000001E-6</v>
      </c>
      <c r="D1657" s="8">
        <v>7</v>
      </c>
      <c r="E1657" s="8">
        <v>21247185</v>
      </c>
      <c r="F1657" s="8" t="s">
        <v>387</v>
      </c>
    </row>
    <row r="1658" spans="1:6" x14ac:dyDescent="0.25">
      <c r="A1658" s="8" t="s">
        <v>2494</v>
      </c>
      <c r="B1658" s="8">
        <v>28.320501780000001</v>
      </c>
      <c r="C1658" s="9">
        <v>1.0955311250000001E-6</v>
      </c>
      <c r="D1658" s="8">
        <v>7</v>
      </c>
      <c r="E1658" s="8">
        <v>21247331</v>
      </c>
      <c r="F1658" s="8" t="s">
        <v>387</v>
      </c>
    </row>
    <row r="1659" spans="1:6" x14ac:dyDescent="0.25">
      <c r="A1659" s="8" t="s">
        <v>2495</v>
      </c>
      <c r="B1659" s="8">
        <v>28.320501780000001</v>
      </c>
      <c r="C1659" s="9">
        <v>1.0955311250000001E-6</v>
      </c>
      <c r="D1659" s="8">
        <v>7</v>
      </c>
      <c r="E1659" s="8">
        <v>21247486</v>
      </c>
      <c r="F1659" s="8" t="s">
        <v>387</v>
      </c>
    </row>
    <row r="1660" spans="1:6" x14ac:dyDescent="0.25">
      <c r="A1660" s="8" t="s">
        <v>1012</v>
      </c>
      <c r="B1660" s="8">
        <v>33.265467989999998</v>
      </c>
      <c r="C1660" s="9">
        <v>2.06178435E-7</v>
      </c>
      <c r="D1660" s="8">
        <v>7</v>
      </c>
      <c r="E1660" s="8">
        <v>21247651</v>
      </c>
      <c r="F1660" s="8" t="s">
        <v>387</v>
      </c>
    </row>
    <row r="1661" spans="1:6" x14ac:dyDescent="0.25">
      <c r="A1661" s="8" t="s">
        <v>458</v>
      </c>
      <c r="B1661" s="8">
        <v>22.822206420000001</v>
      </c>
      <c r="C1661" s="9">
        <v>5.3713267210000004E-6</v>
      </c>
      <c r="D1661" s="8">
        <v>7</v>
      </c>
      <c r="E1661" s="8">
        <v>21345598</v>
      </c>
      <c r="F1661" s="8" t="s">
        <v>387</v>
      </c>
    </row>
    <row r="1662" spans="1:6" x14ac:dyDescent="0.25">
      <c r="A1662" s="8" t="s">
        <v>2496</v>
      </c>
      <c r="B1662" s="8">
        <v>33.360774419999998</v>
      </c>
      <c r="C1662" s="9">
        <v>7.1930703649999998E-6</v>
      </c>
      <c r="D1662" s="8">
        <v>7</v>
      </c>
      <c r="E1662" s="8">
        <v>22620289</v>
      </c>
      <c r="F1662" s="8" t="s">
        <v>387</v>
      </c>
    </row>
    <row r="1663" spans="1:6" x14ac:dyDescent="0.25">
      <c r="A1663" s="8" t="s">
        <v>2497</v>
      </c>
      <c r="B1663" s="8">
        <v>33.360774419999998</v>
      </c>
      <c r="C1663" s="9">
        <v>7.1930703649999998E-6</v>
      </c>
      <c r="D1663" s="8">
        <v>7</v>
      </c>
      <c r="E1663" s="8">
        <v>22620303</v>
      </c>
      <c r="F1663" s="8" t="s">
        <v>387</v>
      </c>
    </row>
    <row r="1664" spans="1:6" x14ac:dyDescent="0.25">
      <c r="A1664" s="8" t="s">
        <v>2498</v>
      </c>
      <c r="B1664" s="8">
        <v>33.360774419999998</v>
      </c>
      <c r="C1664" s="9">
        <v>7.1930703649999998E-6</v>
      </c>
      <c r="D1664" s="8">
        <v>7</v>
      </c>
      <c r="E1664" s="8">
        <v>22620393</v>
      </c>
      <c r="F1664" s="8" t="s">
        <v>387</v>
      </c>
    </row>
    <row r="1665" spans="1:6" x14ac:dyDescent="0.25">
      <c r="A1665" s="8" t="s">
        <v>2499</v>
      </c>
      <c r="B1665" s="8">
        <v>33.360774419999998</v>
      </c>
      <c r="C1665" s="9">
        <v>7.1930703649999998E-6</v>
      </c>
      <c r="D1665" s="8">
        <v>7</v>
      </c>
      <c r="E1665" s="8">
        <v>22620417</v>
      </c>
      <c r="F1665" s="8" t="s">
        <v>387</v>
      </c>
    </row>
    <row r="1666" spans="1:6" x14ac:dyDescent="0.25">
      <c r="A1666" s="8" t="s">
        <v>2500</v>
      </c>
      <c r="B1666" s="8">
        <v>33.360774419999998</v>
      </c>
      <c r="C1666" s="9">
        <v>7.1930703649999998E-6</v>
      </c>
      <c r="D1666" s="8">
        <v>7</v>
      </c>
      <c r="E1666" s="8">
        <v>22620420</v>
      </c>
      <c r="F1666" s="8" t="s">
        <v>387</v>
      </c>
    </row>
    <row r="1667" spans="1:6" x14ac:dyDescent="0.25">
      <c r="A1667" s="8" t="s">
        <v>2501</v>
      </c>
      <c r="B1667" s="8">
        <v>33.360774419999998</v>
      </c>
      <c r="C1667" s="9">
        <v>7.1930703649999998E-6</v>
      </c>
      <c r="D1667" s="8">
        <v>7</v>
      </c>
      <c r="E1667" s="8">
        <v>22620468</v>
      </c>
      <c r="F1667" s="8" t="s">
        <v>387</v>
      </c>
    </row>
    <row r="1668" spans="1:6" x14ac:dyDescent="0.25">
      <c r="A1668" s="8" t="s">
        <v>2502</v>
      </c>
      <c r="B1668" s="8">
        <v>33.360774419999998</v>
      </c>
      <c r="C1668" s="9">
        <v>7.1930703649999998E-6</v>
      </c>
      <c r="D1668" s="8">
        <v>7</v>
      </c>
      <c r="E1668" s="8">
        <v>22620505</v>
      </c>
      <c r="F1668" s="8" t="s">
        <v>387</v>
      </c>
    </row>
    <row r="1669" spans="1:6" x14ac:dyDescent="0.25">
      <c r="A1669" s="8" t="s">
        <v>2503</v>
      </c>
      <c r="B1669" s="8">
        <v>33.360774419999998</v>
      </c>
      <c r="C1669" s="9">
        <v>7.1930703649999998E-6</v>
      </c>
      <c r="D1669" s="8">
        <v>7</v>
      </c>
      <c r="E1669" s="8">
        <v>22620576</v>
      </c>
      <c r="F1669" s="8" t="s">
        <v>387</v>
      </c>
    </row>
    <row r="1670" spans="1:6" x14ac:dyDescent="0.25">
      <c r="A1670" s="8" t="s">
        <v>2504</v>
      </c>
      <c r="B1670" s="8">
        <v>33.360774419999998</v>
      </c>
      <c r="C1670" s="9">
        <v>7.1930703649999998E-6</v>
      </c>
      <c r="D1670" s="8">
        <v>7</v>
      </c>
      <c r="E1670" s="8">
        <v>22620581</v>
      </c>
      <c r="F1670" s="8" t="s">
        <v>387</v>
      </c>
    </row>
    <row r="1671" spans="1:6" x14ac:dyDescent="0.25">
      <c r="A1671" s="8" t="s">
        <v>2505</v>
      </c>
      <c r="B1671" s="8">
        <v>33.360774419999998</v>
      </c>
      <c r="C1671" s="9">
        <v>7.1930703649999998E-6</v>
      </c>
      <c r="D1671" s="8">
        <v>7</v>
      </c>
      <c r="E1671" s="8">
        <v>22620602</v>
      </c>
      <c r="F1671" s="8" t="s">
        <v>387</v>
      </c>
    </row>
    <row r="1672" spans="1:6" x14ac:dyDescent="0.25">
      <c r="A1672" s="8" t="s">
        <v>2506</v>
      </c>
      <c r="B1672" s="8">
        <v>33.360774419999998</v>
      </c>
      <c r="C1672" s="9">
        <v>7.1930703649999998E-6</v>
      </c>
      <c r="D1672" s="8">
        <v>7</v>
      </c>
      <c r="E1672" s="8">
        <v>22620606</v>
      </c>
      <c r="F1672" s="8" t="s">
        <v>387</v>
      </c>
    </row>
    <row r="1673" spans="1:6" x14ac:dyDescent="0.25">
      <c r="A1673" s="8" t="s">
        <v>2507</v>
      </c>
      <c r="B1673" s="8">
        <v>33.360774419999998</v>
      </c>
      <c r="C1673" s="9">
        <v>7.1930703649999998E-6</v>
      </c>
      <c r="D1673" s="8">
        <v>7</v>
      </c>
      <c r="E1673" s="8">
        <v>22620625</v>
      </c>
      <c r="F1673" s="8" t="s">
        <v>387</v>
      </c>
    </row>
    <row r="1674" spans="1:6" x14ac:dyDescent="0.25">
      <c r="A1674" s="8" t="s">
        <v>2508</v>
      </c>
      <c r="B1674" s="8">
        <v>33.360774419999998</v>
      </c>
      <c r="C1674" s="9">
        <v>7.1930703649999998E-6</v>
      </c>
      <c r="D1674" s="8">
        <v>7</v>
      </c>
      <c r="E1674" s="8">
        <v>22620654</v>
      </c>
      <c r="F1674" s="8" t="s">
        <v>387</v>
      </c>
    </row>
    <row r="1675" spans="1:6" x14ac:dyDescent="0.25">
      <c r="A1675" s="8" t="s">
        <v>2509</v>
      </c>
      <c r="B1675" s="8">
        <v>33.360774419999998</v>
      </c>
      <c r="C1675" s="9">
        <v>7.1930703649999998E-6</v>
      </c>
      <c r="D1675" s="8">
        <v>7</v>
      </c>
      <c r="E1675" s="8">
        <v>22620678</v>
      </c>
      <c r="F1675" s="8" t="s">
        <v>387</v>
      </c>
    </row>
    <row r="1676" spans="1:6" x14ac:dyDescent="0.25">
      <c r="A1676" s="8" t="s">
        <v>2510</v>
      </c>
      <c r="B1676" s="8">
        <v>33.360774419999998</v>
      </c>
      <c r="C1676" s="9">
        <v>7.1930703649999998E-6</v>
      </c>
      <c r="D1676" s="8">
        <v>7</v>
      </c>
      <c r="E1676" s="8">
        <v>22622091</v>
      </c>
      <c r="F1676" s="8" t="s">
        <v>387</v>
      </c>
    </row>
    <row r="1677" spans="1:6" x14ac:dyDescent="0.25">
      <c r="A1677" s="8" t="s">
        <v>2511</v>
      </c>
      <c r="B1677" s="8">
        <v>33.360774419999998</v>
      </c>
      <c r="C1677" s="9">
        <v>7.1930703649999998E-6</v>
      </c>
      <c r="D1677" s="8">
        <v>7</v>
      </c>
      <c r="E1677" s="8">
        <v>22622120</v>
      </c>
      <c r="F1677" s="8" t="s">
        <v>387</v>
      </c>
    </row>
    <row r="1678" spans="1:6" x14ac:dyDescent="0.25">
      <c r="A1678" s="8" t="s">
        <v>2512</v>
      </c>
      <c r="B1678" s="8">
        <v>33.360774419999998</v>
      </c>
      <c r="C1678" s="9">
        <v>7.1930703649999998E-6</v>
      </c>
      <c r="D1678" s="8">
        <v>7</v>
      </c>
      <c r="E1678" s="8">
        <v>22622175</v>
      </c>
      <c r="F1678" s="8" t="s">
        <v>387</v>
      </c>
    </row>
    <row r="1679" spans="1:6" x14ac:dyDescent="0.25">
      <c r="A1679" s="8" t="s">
        <v>2513</v>
      </c>
      <c r="B1679" s="8">
        <v>33.360774419999998</v>
      </c>
      <c r="C1679" s="9">
        <v>7.1930703649999998E-6</v>
      </c>
      <c r="D1679" s="8">
        <v>7</v>
      </c>
      <c r="E1679" s="8">
        <v>22622462</v>
      </c>
      <c r="F1679" s="8" t="s">
        <v>387</v>
      </c>
    </row>
    <row r="1680" spans="1:6" x14ac:dyDescent="0.25">
      <c r="A1680" s="8" t="s">
        <v>2514</v>
      </c>
      <c r="B1680" s="8">
        <v>33.360774419999998</v>
      </c>
      <c r="C1680" s="9">
        <v>7.1930703649999998E-6</v>
      </c>
      <c r="D1680" s="8">
        <v>7</v>
      </c>
      <c r="E1680" s="8">
        <v>22622476</v>
      </c>
      <c r="F1680" s="8" t="s">
        <v>387</v>
      </c>
    </row>
    <row r="1681" spans="1:6" x14ac:dyDescent="0.25">
      <c r="A1681" s="8" t="s">
        <v>2515</v>
      </c>
      <c r="B1681" s="8">
        <v>33.360774419999998</v>
      </c>
      <c r="C1681" s="9">
        <v>7.1930703649999998E-6</v>
      </c>
      <c r="D1681" s="8">
        <v>7</v>
      </c>
      <c r="E1681" s="8">
        <v>22622635</v>
      </c>
      <c r="F1681" s="8" t="s">
        <v>387</v>
      </c>
    </row>
    <row r="1682" spans="1:6" x14ac:dyDescent="0.25">
      <c r="A1682" s="8" t="s">
        <v>2516</v>
      </c>
      <c r="B1682" s="8">
        <v>33.360774419999998</v>
      </c>
      <c r="C1682" s="9">
        <v>7.1930703649999998E-6</v>
      </c>
      <c r="D1682" s="8">
        <v>7</v>
      </c>
      <c r="E1682" s="8">
        <v>22622654</v>
      </c>
      <c r="F1682" s="8" t="s">
        <v>387</v>
      </c>
    </row>
    <row r="1683" spans="1:6" x14ac:dyDescent="0.25">
      <c r="A1683" s="8" t="s">
        <v>2517</v>
      </c>
      <c r="B1683" s="8">
        <v>33.360774419999998</v>
      </c>
      <c r="C1683" s="9">
        <v>7.1930703649999998E-6</v>
      </c>
      <c r="D1683" s="8">
        <v>7</v>
      </c>
      <c r="E1683" s="8">
        <v>22622670</v>
      </c>
      <c r="F1683" s="8" t="s">
        <v>387</v>
      </c>
    </row>
    <row r="1684" spans="1:6" x14ac:dyDescent="0.25">
      <c r="A1684" s="8" t="s">
        <v>2518</v>
      </c>
      <c r="B1684" s="8">
        <v>33.360774419999998</v>
      </c>
      <c r="C1684" s="9">
        <v>7.1930703649999998E-6</v>
      </c>
      <c r="D1684" s="8">
        <v>7</v>
      </c>
      <c r="E1684" s="8">
        <v>22622694</v>
      </c>
      <c r="F1684" s="8" t="s">
        <v>387</v>
      </c>
    </row>
    <row r="1685" spans="1:6" x14ac:dyDescent="0.25">
      <c r="A1685" s="8" t="s">
        <v>2519</v>
      </c>
      <c r="B1685" s="8">
        <v>33.360774419999998</v>
      </c>
      <c r="C1685" s="9">
        <v>7.1930703649999998E-6</v>
      </c>
      <c r="D1685" s="8">
        <v>7</v>
      </c>
      <c r="E1685" s="8">
        <v>22622746</v>
      </c>
      <c r="F1685" s="8" t="s">
        <v>387</v>
      </c>
    </row>
    <row r="1686" spans="1:6" x14ac:dyDescent="0.25">
      <c r="A1686" s="8" t="s">
        <v>2520</v>
      </c>
      <c r="B1686" s="8">
        <v>30.42080554</v>
      </c>
      <c r="C1686" s="9">
        <v>3.8808143569999996E-6</v>
      </c>
      <c r="D1686" s="8">
        <v>7</v>
      </c>
      <c r="E1686" s="8">
        <v>22680646</v>
      </c>
      <c r="F1686" s="8" t="s">
        <v>387</v>
      </c>
    </row>
    <row r="1687" spans="1:6" x14ac:dyDescent="0.25">
      <c r="A1687" s="8" t="s">
        <v>496</v>
      </c>
      <c r="B1687" s="8">
        <v>38.57896891</v>
      </c>
      <c r="C1687" s="9">
        <v>3.2658298499999998E-7</v>
      </c>
      <c r="D1687" s="8">
        <v>7</v>
      </c>
      <c r="E1687" s="8">
        <v>22680739</v>
      </c>
      <c r="F1687" s="8" t="s">
        <v>387</v>
      </c>
    </row>
    <row r="1688" spans="1:6" x14ac:dyDescent="0.25">
      <c r="A1688" s="8" t="s">
        <v>2521</v>
      </c>
      <c r="B1688" s="8">
        <v>30.42080554</v>
      </c>
      <c r="C1688" s="9">
        <v>3.8808143569999996E-6</v>
      </c>
      <c r="D1688" s="8">
        <v>7</v>
      </c>
      <c r="E1688" s="8">
        <v>22680871</v>
      </c>
      <c r="F1688" s="8" t="s">
        <v>387</v>
      </c>
    </row>
    <row r="1689" spans="1:6" x14ac:dyDescent="0.25">
      <c r="A1689" s="8" t="s">
        <v>459</v>
      </c>
      <c r="B1689" s="8">
        <v>12.58994729</v>
      </c>
      <c r="C1689" s="9">
        <v>7.9771033879999994E-6</v>
      </c>
      <c r="D1689" s="8">
        <v>7</v>
      </c>
      <c r="E1689" s="8">
        <v>31266723</v>
      </c>
      <c r="F1689" s="8" t="s">
        <v>387</v>
      </c>
    </row>
    <row r="1690" spans="1:6" x14ac:dyDescent="0.25">
      <c r="A1690" s="8" t="s">
        <v>460</v>
      </c>
      <c r="B1690" s="8">
        <v>44.469291650000002</v>
      </c>
      <c r="C1690" s="9">
        <v>4.7187168270000001E-7</v>
      </c>
      <c r="D1690" s="8">
        <v>7</v>
      </c>
      <c r="E1690" s="8">
        <v>109548035</v>
      </c>
      <c r="F1690" s="8" t="s">
        <v>387</v>
      </c>
    </row>
    <row r="1691" spans="1:6" x14ac:dyDescent="0.25">
      <c r="A1691" s="8" t="s">
        <v>392</v>
      </c>
      <c r="B1691" s="8">
        <v>43.746330559999997</v>
      </c>
      <c r="C1691" s="9">
        <v>2.850857903E-6</v>
      </c>
      <c r="D1691" s="8">
        <v>7</v>
      </c>
      <c r="E1691" s="8">
        <v>124359341</v>
      </c>
      <c r="F1691" s="8" t="s">
        <v>387</v>
      </c>
    </row>
    <row r="1692" spans="1:6" x14ac:dyDescent="0.25">
      <c r="A1692" s="8" t="s">
        <v>461</v>
      </c>
      <c r="B1692" s="8">
        <v>23.51005597</v>
      </c>
      <c r="C1692" s="9">
        <v>1.571919537E-6</v>
      </c>
      <c r="D1692" s="8">
        <v>7</v>
      </c>
      <c r="E1692" s="8">
        <v>125921591</v>
      </c>
      <c r="F1692" s="8" t="s">
        <v>387</v>
      </c>
    </row>
    <row r="1693" spans="1:6" x14ac:dyDescent="0.25">
      <c r="A1693" s="8" t="s">
        <v>2522</v>
      </c>
      <c r="B1693" s="8">
        <v>24.42755631</v>
      </c>
      <c r="C1693" s="9">
        <v>2.109414908E-6</v>
      </c>
      <c r="D1693" s="8">
        <v>7</v>
      </c>
      <c r="E1693" s="8">
        <v>125921657</v>
      </c>
      <c r="F1693" s="8" t="s">
        <v>387</v>
      </c>
    </row>
    <row r="1694" spans="1:6" x14ac:dyDescent="0.25">
      <c r="A1694" s="8" t="s">
        <v>462</v>
      </c>
      <c r="B1694" s="8">
        <v>23.734084379999999</v>
      </c>
      <c r="C1694" s="9">
        <v>1.072617002E-6</v>
      </c>
      <c r="D1694" s="8">
        <v>7</v>
      </c>
      <c r="E1694" s="8">
        <v>125979173</v>
      </c>
      <c r="F1694" s="8" t="s">
        <v>387</v>
      </c>
    </row>
    <row r="1695" spans="1:6" x14ac:dyDescent="0.25">
      <c r="A1695" s="8" t="s">
        <v>2523</v>
      </c>
      <c r="B1695" s="8">
        <v>23.906042419999999</v>
      </c>
      <c r="C1695" s="9">
        <v>5.2312146680000003E-6</v>
      </c>
      <c r="D1695" s="8">
        <v>7</v>
      </c>
      <c r="E1695" s="8">
        <v>125979420</v>
      </c>
      <c r="F1695" s="8" t="s">
        <v>387</v>
      </c>
    </row>
    <row r="1696" spans="1:6" x14ac:dyDescent="0.25">
      <c r="A1696" s="8" t="s">
        <v>2524</v>
      </c>
      <c r="B1696" s="8">
        <v>23.500263069999999</v>
      </c>
      <c r="C1696" s="9">
        <v>8.1901758479999996E-6</v>
      </c>
      <c r="D1696" s="8">
        <v>7</v>
      </c>
      <c r="E1696" s="8">
        <v>126238274</v>
      </c>
      <c r="F1696" s="8" t="s">
        <v>387</v>
      </c>
    </row>
    <row r="1697" spans="1:6" x14ac:dyDescent="0.25">
      <c r="A1697" s="8" t="s">
        <v>2525</v>
      </c>
      <c r="B1697" s="8">
        <v>23.500263069999999</v>
      </c>
      <c r="C1697" s="9">
        <v>8.1901758479999996E-6</v>
      </c>
      <c r="D1697" s="8">
        <v>7</v>
      </c>
      <c r="E1697" s="8">
        <v>126238437</v>
      </c>
      <c r="F1697" s="8" t="s">
        <v>387</v>
      </c>
    </row>
    <row r="1698" spans="1:6" x14ac:dyDescent="0.25">
      <c r="A1698" s="8" t="s">
        <v>2526</v>
      </c>
      <c r="B1698" s="8">
        <v>23.500263069999999</v>
      </c>
      <c r="C1698" s="9">
        <v>8.1901758479999996E-6</v>
      </c>
      <c r="D1698" s="8">
        <v>7</v>
      </c>
      <c r="E1698" s="8">
        <v>126238752</v>
      </c>
      <c r="F1698" s="8" t="s">
        <v>387</v>
      </c>
    </row>
    <row r="1699" spans="1:6" x14ac:dyDescent="0.25">
      <c r="A1699" s="8" t="s">
        <v>2527</v>
      </c>
      <c r="B1699" s="8">
        <v>22.781030879999999</v>
      </c>
      <c r="C1699" s="9">
        <v>5.3170859739999996E-6</v>
      </c>
      <c r="D1699" s="8">
        <v>7</v>
      </c>
      <c r="E1699" s="8">
        <v>126238933</v>
      </c>
      <c r="F1699" s="8" t="s">
        <v>387</v>
      </c>
    </row>
    <row r="1700" spans="1:6" x14ac:dyDescent="0.25">
      <c r="A1700" s="8" t="s">
        <v>2528</v>
      </c>
      <c r="B1700" s="8">
        <v>23.500263069999999</v>
      </c>
      <c r="C1700" s="9">
        <v>8.1901758479999996E-6</v>
      </c>
      <c r="D1700" s="8">
        <v>7</v>
      </c>
      <c r="E1700" s="8">
        <v>126239469</v>
      </c>
      <c r="F1700" s="8" t="s">
        <v>387</v>
      </c>
    </row>
    <row r="1701" spans="1:6" x14ac:dyDescent="0.25">
      <c r="A1701" s="8" t="s">
        <v>2529</v>
      </c>
      <c r="B1701" s="8">
        <v>23.500263069999999</v>
      </c>
      <c r="C1701" s="9">
        <v>8.1901758479999996E-6</v>
      </c>
      <c r="D1701" s="8">
        <v>7</v>
      </c>
      <c r="E1701" s="8">
        <v>126239481</v>
      </c>
      <c r="F1701" s="8" t="s">
        <v>387</v>
      </c>
    </row>
    <row r="1702" spans="1:6" x14ac:dyDescent="0.25">
      <c r="A1702" s="8" t="s">
        <v>2530</v>
      </c>
      <c r="B1702" s="8">
        <v>23.500263069999999</v>
      </c>
      <c r="C1702" s="9">
        <v>8.1901758479999996E-6</v>
      </c>
      <c r="D1702" s="8">
        <v>7</v>
      </c>
      <c r="E1702" s="8">
        <v>126239813</v>
      </c>
      <c r="F1702" s="8" t="s">
        <v>387</v>
      </c>
    </row>
    <row r="1703" spans="1:6" x14ac:dyDescent="0.25">
      <c r="A1703" s="8" t="s">
        <v>2531</v>
      </c>
      <c r="B1703" s="8">
        <v>23.500263069999999</v>
      </c>
      <c r="C1703" s="9">
        <v>8.1901758479999996E-6</v>
      </c>
      <c r="D1703" s="8">
        <v>7</v>
      </c>
      <c r="E1703" s="8">
        <v>126239888</v>
      </c>
      <c r="F1703" s="8" t="s">
        <v>387</v>
      </c>
    </row>
    <row r="1704" spans="1:6" x14ac:dyDescent="0.25">
      <c r="A1704" s="8" t="s">
        <v>2532</v>
      </c>
      <c r="B1704" s="8">
        <v>23.500263069999999</v>
      </c>
      <c r="C1704" s="9">
        <v>8.1901758479999996E-6</v>
      </c>
      <c r="D1704" s="8">
        <v>7</v>
      </c>
      <c r="E1704" s="8">
        <v>126239905</v>
      </c>
      <c r="F1704" s="8" t="s">
        <v>387</v>
      </c>
    </row>
    <row r="1705" spans="1:6" x14ac:dyDescent="0.25">
      <c r="A1705" s="8" t="s">
        <v>2533</v>
      </c>
      <c r="B1705" s="8">
        <v>23.500263069999999</v>
      </c>
      <c r="C1705" s="9">
        <v>8.1901758479999996E-6</v>
      </c>
      <c r="D1705" s="8">
        <v>7</v>
      </c>
      <c r="E1705" s="8">
        <v>126239925</v>
      </c>
      <c r="F1705" s="8" t="s">
        <v>387</v>
      </c>
    </row>
    <row r="1706" spans="1:6" x14ac:dyDescent="0.25">
      <c r="A1706" s="8" t="s">
        <v>2534</v>
      </c>
      <c r="B1706" s="8">
        <v>23.500263069999999</v>
      </c>
      <c r="C1706" s="9">
        <v>8.1901758479999996E-6</v>
      </c>
      <c r="D1706" s="8">
        <v>7</v>
      </c>
      <c r="E1706" s="8">
        <v>126239962</v>
      </c>
      <c r="F1706" s="8" t="s">
        <v>387</v>
      </c>
    </row>
    <row r="1707" spans="1:6" x14ac:dyDescent="0.25">
      <c r="A1707" s="8" t="s">
        <v>2535</v>
      </c>
      <c r="B1707" s="8">
        <v>23.500263069999999</v>
      </c>
      <c r="C1707" s="9">
        <v>8.1901758479999996E-6</v>
      </c>
      <c r="D1707" s="8">
        <v>7</v>
      </c>
      <c r="E1707" s="8">
        <v>126239963</v>
      </c>
      <c r="F1707" s="8" t="s">
        <v>387</v>
      </c>
    </row>
    <row r="1708" spans="1:6" x14ac:dyDescent="0.25">
      <c r="A1708" s="8" t="s">
        <v>2536</v>
      </c>
      <c r="B1708" s="8">
        <v>23.500263069999999</v>
      </c>
      <c r="C1708" s="9">
        <v>8.1901758479999996E-6</v>
      </c>
      <c r="D1708" s="8">
        <v>7</v>
      </c>
      <c r="E1708" s="8">
        <v>126239976</v>
      </c>
      <c r="F1708" s="8" t="s">
        <v>387</v>
      </c>
    </row>
    <row r="1709" spans="1:6" x14ac:dyDescent="0.25">
      <c r="A1709" s="8" t="s">
        <v>2537</v>
      </c>
      <c r="B1709" s="8">
        <v>23.500263069999999</v>
      </c>
      <c r="C1709" s="9">
        <v>8.1901758479999996E-6</v>
      </c>
      <c r="D1709" s="8">
        <v>7</v>
      </c>
      <c r="E1709" s="8">
        <v>126240013</v>
      </c>
      <c r="F1709" s="8" t="s">
        <v>387</v>
      </c>
    </row>
    <row r="1710" spans="1:6" x14ac:dyDescent="0.25">
      <c r="A1710" s="8" t="s">
        <v>2538</v>
      </c>
      <c r="B1710" s="8">
        <v>23.500263069999999</v>
      </c>
      <c r="C1710" s="9">
        <v>8.1901758479999996E-6</v>
      </c>
      <c r="D1710" s="8">
        <v>7</v>
      </c>
      <c r="E1710" s="8">
        <v>126240146</v>
      </c>
      <c r="F1710" s="8" t="s">
        <v>387</v>
      </c>
    </row>
    <row r="1711" spans="1:6" x14ac:dyDescent="0.25">
      <c r="A1711" s="8" t="s">
        <v>2539</v>
      </c>
      <c r="B1711" s="8">
        <v>23.500263069999999</v>
      </c>
      <c r="C1711" s="9">
        <v>8.1901758479999996E-6</v>
      </c>
      <c r="D1711" s="8">
        <v>7</v>
      </c>
      <c r="E1711" s="8">
        <v>126240234</v>
      </c>
      <c r="F1711" s="8" t="s">
        <v>387</v>
      </c>
    </row>
    <row r="1712" spans="1:6" x14ac:dyDescent="0.25">
      <c r="A1712" s="8" t="s">
        <v>2540</v>
      </c>
      <c r="B1712" s="8">
        <v>23.500263069999999</v>
      </c>
      <c r="C1712" s="9">
        <v>8.1901758479999996E-6</v>
      </c>
      <c r="D1712" s="8">
        <v>7</v>
      </c>
      <c r="E1712" s="8">
        <v>126240465</v>
      </c>
      <c r="F1712" s="8" t="s">
        <v>387</v>
      </c>
    </row>
    <row r="1713" spans="1:6" x14ac:dyDescent="0.25">
      <c r="A1713" s="8" t="s">
        <v>2541</v>
      </c>
      <c r="B1713" s="8">
        <v>23.500263069999999</v>
      </c>
      <c r="C1713" s="9">
        <v>8.1901758479999996E-6</v>
      </c>
      <c r="D1713" s="8">
        <v>7</v>
      </c>
      <c r="E1713" s="8">
        <v>126241137</v>
      </c>
      <c r="F1713" s="8" t="s">
        <v>387</v>
      </c>
    </row>
    <row r="1714" spans="1:6" x14ac:dyDescent="0.25">
      <c r="A1714" s="8" t="s">
        <v>2542</v>
      </c>
      <c r="B1714" s="8">
        <v>23.500263069999999</v>
      </c>
      <c r="C1714" s="9">
        <v>8.1901758479999996E-6</v>
      </c>
      <c r="D1714" s="8">
        <v>7</v>
      </c>
      <c r="E1714" s="8">
        <v>126241151</v>
      </c>
      <c r="F1714" s="8" t="s">
        <v>387</v>
      </c>
    </row>
    <row r="1715" spans="1:6" x14ac:dyDescent="0.25">
      <c r="A1715" s="8" t="s">
        <v>463</v>
      </c>
      <c r="B1715" s="8">
        <v>23.51005597</v>
      </c>
      <c r="C1715" s="9">
        <v>1.571919537E-6</v>
      </c>
      <c r="D1715" s="8">
        <v>7</v>
      </c>
      <c r="E1715" s="8">
        <v>126241433</v>
      </c>
      <c r="F1715" s="8" t="s">
        <v>387</v>
      </c>
    </row>
    <row r="1716" spans="1:6" x14ac:dyDescent="0.25">
      <c r="A1716" s="8" t="s">
        <v>2543</v>
      </c>
      <c r="B1716" s="8">
        <v>23.500263069999999</v>
      </c>
      <c r="C1716" s="9">
        <v>8.1901758479999996E-6</v>
      </c>
      <c r="D1716" s="8">
        <v>7</v>
      </c>
      <c r="E1716" s="8">
        <v>126241592</v>
      </c>
      <c r="F1716" s="8" t="s">
        <v>387</v>
      </c>
    </row>
    <row r="1717" spans="1:6" x14ac:dyDescent="0.25">
      <c r="A1717" s="8" t="s">
        <v>2544</v>
      </c>
      <c r="B1717" s="8">
        <v>23.500263069999999</v>
      </c>
      <c r="C1717" s="9">
        <v>8.1901758479999996E-6</v>
      </c>
      <c r="D1717" s="8">
        <v>7</v>
      </c>
      <c r="E1717" s="8">
        <v>126241682</v>
      </c>
      <c r="F1717" s="8" t="s">
        <v>387</v>
      </c>
    </row>
    <row r="1718" spans="1:6" x14ac:dyDescent="0.25">
      <c r="A1718" s="8" t="s">
        <v>2545</v>
      </c>
      <c r="B1718" s="8">
        <v>23.500263069999999</v>
      </c>
      <c r="C1718" s="9">
        <v>8.1901758479999996E-6</v>
      </c>
      <c r="D1718" s="8">
        <v>7</v>
      </c>
      <c r="E1718" s="8">
        <v>126241689</v>
      </c>
      <c r="F1718" s="8" t="s">
        <v>387</v>
      </c>
    </row>
    <row r="1719" spans="1:6" x14ac:dyDescent="0.25">
      <c r="A1719" s="8" t="s">
        <v>2546</v>
      </c>
      <c r="B1719" s="8">
        <v>23.500263069999999</v>
      </c>
      <c r="C1719" s="9">
        <v>8.1901758479999996E-6</v>
      </c>
      <c r="D1719" s="8">
        <v>7</v>
      </c>
      <c r="E1719" s="8">
        <v>126241765</v>
      </c>
      <c r="F1719" s="8" t="s">
        <v>387</v>
      </c>
    </row>
    <row r="1720" spans="1:6" x14ac:dyDescent="0.25">
      <c r="A1720" s="8" t="s">
        <v>2547</v>
      </c>
      <c r="B1720" s="8">
        <v>24.42755631</v>
      </c>
      <c r="C1720" s="9">
        <v>2.109414908E-6</v>
      </c>
      <c r="D1720" s="8">
        <v>7</v>
      </c>
      <c r="E1720" s="8">
        <v>126242401</v>
      </c>
      <c r="F1720" s="8" t="s">
        <v>387</v>
      </c>
    </row>
    <row r="1721" spans="1:6" x14ac:dyDescent="0.25">
      <c r="A1721" s="8" t="s">
        <v>2548</v>
      </c>
      <c r="B1721" s="8">
        <v>24.42755631</v>
      </c>
      <c r="C1721" s="9">
        <v>2.109414908E-6</v>
      </c>
      <c r="D1721" s="8">
        <v>7</v>
      </c>
      <c r="E1721" s="8">
        <v>126242406</v>
      </c>
      <c r="F1721" s="8" t="s">
        <v>387</v>
      </c>
    </row>
    <row r="1722" spans="1:6" x14ac:dyDescent="0.25">
      <c r="A1722" s="8" t="s">
        <v>2549</v>
      </c>
      <c r="B1722" s="8">
        <v>24.42755631</v>
      </c>
      <c r="C1722" s="9">
        <v>2.109414908E-6</v>
      </c>
      <c r="D1722" s="8">
        <v>7</v>
      </c>
      <c r="E1722" s="8">
        <v>126242619</v>
      </c>
      <c r="F1722" s="8" t="s">
        <v>387</v>
      </c>
    </row>
    <row r="1723" spans="1:6" x14ac:dyDescent="0.25">
      <c r="A1723" s="8" t="s">
        <v>2550</v>
      </c>
      <c r="B1723" s="8">
        <v>24.42755631</v>
      </c>
      <c r="C1723" s="9">
        <v>2.109414908E-6</v>
      </c>
      <c r="D1723" s="8">
        <v>7</v>
      </c>
      <c r="E1723" s="8">
        <v>126242696</v>
      </c>
      <c r="F1723" s="8" t="s">
        <v>387</v>
      </c>
    </row>
    <row r="1724" spans="1:6" x14ac:dyDescent="0.25">
      <c r="A1724" s="8" t="s">
        <v>2551</v>
      </c>
      <c r="B1724" s="8">
        <v>24.42755631</v>
      </c>
      <c r="C1724" s="9">
        <v>2.109414908E-6</v>
      </c>
      <c r="D1724" s="8">
        <v>7</v>
      </c>
      <c r="E1724" s="8">
        <v>126242717</v>
      </c>
      <c r="F1724" s="8" t="s">
        <v>387</v>
      </c>
    </row>
    <row r="1725" spans="1:6" x14ac:dyDescent="0.25">
      <c r="A1725" s="8" t="s">
        <v>2552</v>
      </c>
      <c r="B1725" s="8">
        <v>24.42755631</v>
      </c>
      <c r="C1725" s="9">
        <v>2.109414908E-6</v>
      </c>
      <c r="D1725" s="8">
        <v>7</v>
      </c>
      <c r="E1725" s="8">
        <v>126242765</v>
      </c>
      <c r="F1725" s="8" t="s">
        <v>387</v>
      </c>
    </row>
    <row r="1726" spans="1:6" x14ac:dyDescent="0.25">
      <c r="A1726" s="8" t="s">
        <v>2553</v>
      </c>
      <c r="B1726" s="8">
        <v>24.42755631</v>
      </c>
      <c r="C1726" s="9">
        <v>2.109414908E-6</v>
      </c>
      <c r="D1726" s="8">
        <v>7</v>
      </c>
      <c r="E1726" s="8">
        <v>126258182</v>
      </c>
      <c r="F1726" s="8" t="s">
        <v>387</v>
      </c>
    </row>
    <row r="1727" spans="1:6" x14ac:dyDescent="0.25">
      <c r="A1727" s="8" t="s">
        <v>2554</v>
      </c>
      <c r="B1727" s="8">
        <v>23.500263069999999</v>
      </c>
      <c r="C1727" s="9">
        <v>8.1901758479999996E-6</v>
      </c>
      <c r="D1727" s="8">
        <v>7</v>
      </c>
      <c r="E1727" s="8">
        <v>126258504</v>
      </c>
      <c r="F1727" s="8" t="s">
        <v>387</v>
      </c>
    </row>
    <row r="1728" spans="1:6" x14ac:dyDescent="0.25">
      <c r="A1728" s="8" t="s">
        <v>2555</v>
      </c>
      <c r="B1728" s="8">
        <v>23.500263069999999</v>
      </c>
      <c r="C1728" s="9">
        <v>8.1901758479999996E-6</v>
      </c>
      <c r="D1728" s="8">
        <v>7</v>
      </c>
      <c r="E1728" s="8">
        <v>126358280</v>
      </c>
      <c r="F1728" s="8" t="s">
        <v>387</v>
      </c>
    </row>
    <row r="1729" spans="1:6" x14ac:dyDescent="0.25">
      <c r="A1729" s="8" t="s">
        <v>2556</v>
      </c>
      <c r="B1729" s="8">
        <v>23.500263069999999</v>
      </c>
      <c r="C1729" s="9">
        <v>8.1901758479999996E-6</v>
      </c>
      <c r="D1729" s="8">
        <v>7</v>
      </c>
      <c r="E1729" s="8">
        <v>126358444</v>
      </c>
      <c r="F1729" s="8" t="s">
        <v>387</v>
      </c>
    </row>
    <row r="1730" spans="1:6" x14ac:dyDescent="0.25">
      <c r="A1730" s="8" t="s">
        <v>2557</v>
      </c>
      <c r="B1730" s="8">
        <v>23.500263069999999</v>
      </c>
      <c r="C1730" s="9">
        <v>8.1901758479999996E-6</v>
      </c>
      <c r="D1730" s="8">
        <v>7</v>
      </c>
      <c r="E1730" s="8">
        <v>126358494</v>
      </c>
      <c r="F1730" s="8" t="s">
        <v>387</v>
      </c>
    </row>
    <row r="1731" spans="1:6" x14ac:dyDescent="0.25">
      <c r="A1731" s="8" t="s">
        <v>464</v>
      </c>
      <c r="B1731" s="8">
        <v>23.51005597</v>
      </c>
      <c r="C1731" s="9">
        <v>1.571919537E-6</v>
      </c>
      <c r="D1731" s="8">
        <v>7</v>
      </c>
      <c r="E1731" s="8">
        <v>126358533</v>
      </c>
      <c r="F1731" s="8" t="s">
        <v>387</v>
      </c>
    </row>
    <row r="1732" spans="1:6" x14ac:dyDescent="0.25">
      <c r="A1732" s="8" t="s">
        <v>2558</v>
      </c>
      <c r="B1732" s="8">
        <v>23.51005597</v>
      </c>
      <c r="C1732" s="9">
        <v>1.571919537E-6</v>
      </c>
      <c r="D1732" s="8">
        <v>7</v>
      </c>
      <c r="E1732" s="8">
        <v>126358579</v>
      </c>
      <c r="F1732" s="8" t="s">
        <v>387</v>
      </c>
    </row>
    <row r="1733" spans="1:6" x14ac:dyDescent="0.25">
      <c r="A1733" s="8" t="s">
        <v>2559</v>
      </c>
      <c r="B1733" s="8">
        <v>23.51005597</v>
      </c>
      <c r="C1733" s="9">
        <v>1.571919537E-6</v>
      </c>
      <c r="D1733" s="8">
        <v>7</v>
      </c>
      <c r="E1733" s="8">
        <v>126358611</v>
      </c>
      <c r="F1733" s="8" t="s">
        <v>387</v>
      </c>
    </row>
    <row r="1734" spans="1:6" x14ac:dyDescent="0.25">
      <c r="A1734" s="8" t="s">
        <v>2560</v>
      </c>
      <c r="B1734" s="8">
        <v>23.51005597</v>
      </c>
      <c r="C1734" s="9">
        <v>1.571919537E-6</v>
      </c>
      <c r="D1734" s="8">
        <v>7</v>
      </c>
      <c r="E1734" s="8">
        <v>126358620</v>
      </c>
      <c r="F1734" s="8" t="s">
        <v>387</v>
      </c>
    </row>
    <row r="1735" spans="1:6" x14ac:dyDescent="0.25">
      <c r="A1735" s="8" t="s">
        <v>2561</v>
      </c>
      <c r="B1735" s="8">
        <v>23.51005597</v>
      </c>
      <c r="C1735" s="9">
        <v>1.571919537E-6</v>
      </c>
      <c r="D1735" s="8">
        <v>7</v>
      </c>
      <c r="E1735" s="8">
        <v>126358754</v>
      </c>
      <c r="F1735" s="8" t="s">
        <v>387</v>
      </c>
    </row>
    <row r="1736" spans="1:6" x14ac:dyDescent="0.25">
      <c r="A1736" s="8" t="s">
        <v>2562</v>
      </c>
      <c r="B1736" s="8">
        <v>24.42755631</v>
      </c>
      <c r="C1736" s="9">
        <v>2.109414908E-6</v>
      </c>
      <c r="D1736" s="8">
        <v>7</v>
      </c>
      <c r="E1736" s="8">
        <v>126359061</v>
      </c>
      <c r="F1736" s="8" t="s">
        <v>387</v>
      </c>
    </row>
    <row r="1737" spans="1:6" x14ac:dyDescent="0.25">
      <c r="A1737" s="8" t="s">
        <v>2563</v>
      </c>
      <c r="B1737" s="8">
        <v>24.42755631</v>
      </c>
      <c r="C1737" s="9">
        <v>2.109414908E-6</v>
      </c>
      <c r="D1737" s="8">
        <v>7</v>
      </c>
      <c r="E1737" s="8">
        <v>126359190</v>
      </c>
      <c r="F1737" s="8" t="s">
        <v>387</v>
      </c>
    </row>
    <row r="1738" spans="1:6" x14ac:dyDescent="0.25">
      <c r="A1738" s="8" t="s">
        <v>2564</v>
      </c>
      <c r="B1738" s="8">
        <v>24.42755631</v>
      </c>
      <c r="C1738" s="9">
        <v>2.109414908E-6</v>
      </c>
      <c r="D1738" s="8">
        <v>7</v>
      </c>
      <c r="E1738" s="8">
        <v>126359409</v>
      </c>
      <c r="F1738" s="8" t="s">
        <v>387</v>
      </c>
    </row>
    <row r="1739" spans="1:6" x14ac:dyDescent="0.25">
      <c r="A1739" s="8" t="s">
        <v>465</v>
      </c>
      <c r="B1739" s="8">
        <v>23.500263069999999</v>
      </c>
      <c r="C1739" s="9">
        <v>8.1901758479999996E-6</v>
      </c>
      <c r="D1739" s="8">
        <v>7</v>
      </c>
      <c r="E1739" s="8">
        <v>127683960</v>
      </c>
      <c r="F1739" s="8" t="s">
        <v>387</v>
      </c>
    </row>
    <row r="1740" spans="1:6" x14ac:dyDescent="0.25">
      <c r="A1740" s="8" t="s">
        <v>2565</v>
      </c>
      <c r="B1740" s="8">
        <v>23.500263069999999</v>
      </c>
      <c r="C1740" s="9">
        <v>8.1901758479999996E-6</v>
      </c>
      <c r="D1740" s="8">
        <v>7</v>
      </c>
      <c r="E1740" s="8">
        <v>127683979</v>
      </c>
      <c r="F1740" s="8" t="s">
        <v>387</v>
      </c>
    </row>
    <row r="1741" spans="1:6" x14ac:dyDescent="0.25">
      <c r="A1741" s="8" t="s">
        <v>2566</v>
      </c>
      <c r="B1741" s="8">
        <v>23.500263069999999</v>
      </c>
      <c r="C1741" s="9">
        <v>8.1901758479999996E-6</v>
      </c>
      <c r="D1741" s="8">
        <v>7</v>
      </c>
      <c r="E1741" s="8">
        <v>127684012</v>
      </c>
      <c r="F1741" s="8" t="s">
        <v>387</v>
      </c>
    </row>
    <row r="1742" spans="1:6" x14ac:dyDescent="0.25">
      <c r="A1742" s="8" t="s">
        <v>2567</v>
      </c>
      <c r="B1742" s="8">
        <v>23.500263069999999</v>
      </c>
      <c r="C1742" s="9">
        <v>8.1901758479999996E-6</v>
      </c>
      <c r="D1742" s="8">
        <v>7</v>
      </c>
      <c r="E1742" s="8">
        <v>127684037</v>
      </c>
      <c r="F1742" s="8" t="s">
        <v>387</v>
      </c>
    </row>
    <row r="1743" spans="1:6" x14ac:dyDescent="0.25">
      <c r="A1743" s="8" t="s">
        <v>2568</v>
      </c>
      <c r="B1743" s="8">
        <v>23.500263069999999</v>
      </c>
      <c r="C1743" s="9">
        <v>8.1901758479999996E-6</v>
      </c>
      <c r="D1743" s="8">
        <v>7</v>
      </c>
      <c r="E1743" s="8">
        <v>127684038</v>
      </c>
      <c r="F1743" s="8" t="s">
        <v>387</v>
      </c>
    </row>
    <row r="1744" spans="1:6" x14ac:dyDescent="0.25">
      <c r="A1744" s="8" t="s">
        <v>2569</v>
      </c>
      <c r="B1744" s="8">
        <v>23.500263069999999</v>
      </c>
      <c r="C1744" s="9">
        <v>8.1901758479999996E-6</v>
      </c>
      <c r="D1744" s="8">
        <v>7</v>
      </c>
      <c r="E1744" s="8">
        <v>127684068</v>
      </c>
      <c r="F1744" s="8" t="s">
        <v>387</v>
      </c>
    </row>
    <row r="1745" spans="1:6" x14ac:dyDescent="0.25">
      <c r="A1745" s="8" t="s">
        <v>2570</v>
      </c>
      <c r="B1745" s="8">
        <v>20.924514720000001</v>
      </c>
      <c r="C1745" s="9">
        <v>7.2645510939999997E-6</v>
      </c>
      <c r="D1745" s="8">
        <v>7</v>
      </c>
      <c r="E1745" s="8">
        <v>130003407</v>
      </c>
      <c r="F1745" s="8" t="s">
        <v>387</v>
      </c>
    </row>
    <row r="1746" spans="1:6" x14ac:dyDescent="0.25">
      <c r="A1746" s="8" t="s">
        <v>466</v>
      </c>
      <c r="B1746" s="8">
        <v>23.205903129999999</v>
      </c>
      <c r="C1746" s="9">
        <v>2.110436479E-6</v>
      </c>
      <c r="D1746" s="8">
        <v>7</v>
      </c>
      <c r="E1746" s="8">
        <v>130006348</v>
      </c>
      <c r="F1746" s="8" t="s">
        <v>387</v>
      </c>
    </row>
    <row r="1747" spans="1:6" x14ac:dyDescent="0.25">
      <c r="A1747" s="8" t="s">
        <v>467</v>
      </c>
      <c r="B1747" s="8">
        <v>23.205903129999999</v>
      </c>
      <c r="C1747" s="9">
        <v>2.110436479E-6</v>
      </c>
      <c r="D1747" s="8">
        <v>7</v>
      </c>
      <c r="E1747" s="8">
        <v>130413318</v>
      </c>
      <c r="F1747" s="8" t="s">
        <v>387</v>
      </c>
    </row>
    <row r="1748" spans="1:6" x14ac:dyDescent="0.25">
      <c r="A1748" s="8" t="s">
        <v>2571</v>
      </c>
      <c r="B1748" s="8">
        <v>23.205903129999999</v>
      </c>
      <c r="C1748" s="9">
        <v>2.110436479E-6</v>
      </c>
      <c r="D1748" s="8">
        <v>7</v>
      </c>
      <c r="E1748" s="8">
        <v>130414387</v>
      </c>
      <c r="F1748" s="8" t="s">
        <v>387</v>
      </c>
    </row>
    <row r="1749" spans="1:6" x14ac:dyDescent="0.25">
      <c r="A1749" s="8" t="s">
        <v>468</v>
      </c>
      <c r="B1749" s="8">
        <v>23.906042419999999</v>
      </c>
      <c r="C1749" s="9">
        <v>5.2312146680000003E-6</v>
      </c>
      <c r="D1749" s="8">
        <v>7</v>
      </c>
      <c r="E1749" s="8">
        <v>130566773</v>
      </c>
      <c r="F1749" s="8" t="s">
        <v>387</v>
      </c>
    </row>
    <row r="1750" spans="1:6" x14ac:dyDescent="0.25">
      <c r="A1750" s="8" t="s">
        <v>2572</v>
      </c>
      <c r="B1750" s="8">
        <v>34.785268850000001</v>
      </c>
      <c r="C1750" s="9">
        <v>5.7095531229999998E-6</v>
      </c>
      <c r="D1750" s="8">
        <v>7</v>
      </c>
      <c r="E1750" s="8">
        <v>131044882</v>
      </c>
      <c r="F1750" s="8" t="s">
        <v>387</v>
      </c>
    </row>
    <row r="1751" spans="1:6" x14ac:dyDescent="0.25">
      <c r="A1751" s="8" t="s">
        <v>2573</v>
      </c>
      <c r="B1751" s="8">
        <v>34.785268850000001</v>
      </c>
      <c r="C1751" s="9">
        <v>5.7095531229999998E-6</v>
      </c>
      <c r="D1751" s="8">
        <v>7</v>
      </c>
      <c r="E1751" s="8">
        <v>131045388</v>
      </c>
      <c r="F1751" s="8" t="s">
        <v>387</v>
      </c>
    </row>
    <row r="1752" spans="1:6" x14ac:dyDescent="0.25">
      <c r="A1752" s="8" t="s">
        <v>2574</v>
      </c>
      <c r="B1752" s="8">
        <v>34.785268850000001</v>
      </c>
      <c r="C1752" s="9">
        <v>5.7095531229999998E-6</v>
      </c>
      <c r="D1752" s="8">
        <v>7</v>
      </c>
      <c r="E1752" s="8">
        <v>131045822</v>
      </c>
      <c r="F1752" s="8" t="s">
        <v>387</v>
      </c>
    </row>
    <row r="1753" spans="1:6" x14ac:dyDescent="0.25">
      <c r="A1753" s="8" t="s">
        <v>393</v>
      </c>
      <c r="B1753" s="8">
        <v>43.746330559999997</v>
      </c>
      <c r="C1753" s="9">
        <v>2.850857903E-6</v>
      </c>
      <c r="D1753" s="8">
        <v>7</v>
      </c>
      <c r="E1753" s="8">
        <v>131046014</v>
      </c>
      <c r="F1753" s="8" t="s">
        <v>387</v>
      </c>
    </row>
    <row r="1754" spans="1:6" x14ac:dyDescent="0.25">
      <c r="A1754" s="8" t="s">
        <v>2575</v>
      </c>
      <c r="B1754" s="8">
        <v>43.746330559999997</v>
      </c>
      <c r="C1754" s="9">
        <v>2.850857903E-6</v>
      </c>
      <c r="D1754" s="8">
        <v>7</v>
      </c>
      <c r="E1754" s="8">
        <v>131046037</v>
      </c>
      <c r="F1754" s="8" t="s">
        <v>387</v>
      </c>
    </row>
    <row r="1755" spans="1:6" x14ac:dyDescent="0.25">
      <c r="A1755" s="8" t="s">
        <v>2576</v>
      </c>
      <c r="B1755" s="8">
        <v>43.746330559999997</v>
      </c>
      <c r="C1755" s="9">
        <v>2.850857903E-6</v>
      </c>
      <c r="D1755" s="8">
        <v>7</v>
      </c>
      <c r="E1755" s="8">
        <v>131046061</v>
      </c>
      <c r="F1755" s="8" t="s">
        <v>387</v>
      </c>
    </row>
    <row r="1756" spans="1:6" x14ac:dyDescent="0.25">
      <c r="A1756" s="8" t="s">
        <v>2577</v>
      </c>
      <c r="B1756" s="8">
        <v>43.746330559999997</v>
      </c>
      <c r="C1756" s="9">
        <v>2.850857903E-6</v>
      </c>
      <c r="D1756" s="8">
        <v>7</v>
      </c>
      <c r="E1756" s="8">
        <v>131047027</v>
      </c>
      <c r="F1756" s="8" t="s">
        <v>387</v>
      </c>
    </row>
    <row r="1757" spans="1:6" x14ac:dyDescent="0.25">
      <c r="A1757" s="8" t="s">
        <v>2578</v>
      </c>
      <c r="B1757" s="8">
        <v>34.785268850000001</v>
      </c>
      <c r="C1757" s="9">
        <v>5.7095531229999998E-6</v>
      </c>
      <c r="D1757" s="8">
        <v>7</v>
      </c>
      <c r="E1757" s="8">
        <v>131047083</v>
      </c>
      <c r="F1757" s="8" t="s">
        <v>387</v>
      </c>
    </row>
    <row r="1758" spans="1:6" x14ac:dyDescent="0.25">
      <c r="A1758" s="8" t="s">
        <v>2579</v>
      </c>
      <c r="B1758" s="8">
        <v>34.785268850000001</v>
      </c>
      <c r="C1758" s="9">
        <v>5.7095531229999998E-6</v>
      </c>
      <c r="D1758" s="8">
        <v>7</v>
      </c>
      <c r="E1758" s="8">
        <v>131047085</v>
      </c>
      <c r="F1758" s="8" t="s">
        <v>387</v>
      </c>
    </row>
    <row r="1759" spans="1:6" x14ac:dyDescent="0.25">
      <c r="A1759" s="8" t="s">
        <v>2580</v>
      </c>
      <c r="B1759" s="8">
        <v>34.785268850000001</v>
      </c>
      <c r="C1759" s="9">
        <v>5.7095531229999998E-6</v>
      </c>
      <c r="D1759" s="8">
        <v>7</v>
      </c>
      <c r="E1759" s="8">
        <v>131047126</v>
      </c>
      <c r="F1759" s="8" t="s">
        <v>387</v>
      </c>
    </row>
    <row r="1760" spans="1:6" x14ac:dyDescent="0.25">
      <c r="A1760" s="8" t="s">
        <v>2581</v>
      </c>
      <c r="B1760" s="8">
        <v>34.785268850000001</v>
      </c>
      <c r="C1760" s="9">
        <v>5.7095531229999998E-6</v>
      </c>
      <c r="D1760" s="8">
        <v>7</v>
      </c>
      <c r="E1760" s="8">
        <v>131047195</v>
      </c>
      <c r="F1760" s="8" t="s">
        <v>387</v>
      </c>
    </row>
    <row r="1761" spans="1:6" x14ac:dyDescent="0.25">
      <c r="A1761" s="8" t="s">
        <v>2582</v>
      </c>
      <c r="B1761" s="8">
        <v>43.746330559999997</v>
      </c>
      <c r="C1761" s="9">
        <v>2.850857903E-6</v>
      </c>
      <c r="D1761" s="8">
        <v>7</v>
      </c>
      <c r="E1761" s="8">
        <v>131047213</v>
      </c>
      <c r="F1761" s="8" t="s">
        <v>387</v>
      </c>
    </row>
    <row r="1762" spans="1:6" x14ac:dyDescent="0.25">
      <c r="A1762" s="8" t="s">
        <v>2583</v>
      </c>
      <c r="B1762" s="8">
        <v>34.785268850000001</v>
      </c>
      <c r="C1762" s="9">
        <v>5.7095531229999998E-6</v>
      </c>
      <c r="D1762" s="8">
        <v>7</v>
      </c>
      <c r="E1762" s="8">
        <v>131047223</v>
      </c>
      <c r="F1762" s="8" t="s">
        <v>387</v>
      </c>
    </row>
    <row r="1763" spans="1:6" x14ac:dyDescent="0.25">
      <c r="A1763" s="8" t="s">
        <v>2584</v>
      </c>
      <c r="B1763" s="8">
        <v>34.785268850000001</v>
      </c>
      <c r="C1763" s="9">
        <v>5.7095531229999998E-6</v>
      </c>
      <c r="D1763" s="8">
        <v>7</v>
      </c>
      <c r="E1763" s="8">
        <v>131047226</v>
      </c>
      <c r="F1763" s="8" t="s">
        <v>387</v>
      </c>
    </row>
    <row r="1764" spans="1:6" x14ac:dyDescent="0.25">
      <c r="A1764" s="8" t="s">
        <v>2585</v>
      </c>
      <c r="B1764" s="8">
        <v>34.785268850000001</v>
      </c>
      <c r="C1764" s="9">
        <v>5.7095531229999998E-6</v>
      </c>
      <c r="D1764" s="8">
        <v>7</v>
      </c>
      <c r="E1764" s="8">
        <v>131047238</v>
      </c>
      <c r="F1764" s="8" t="s">
        <v>387</v>
      </c>
    </row>
    <row r="1765" spans="1:6" x14ac:dyDescent="0.25">
      <c r="A1765" s="8" t="s">
        <v>2586</v>
      </c>
      <c r="B1765" s="8">
        <v>34.785268850000001</v>
      </c>
      <c r="C1765" s="9">
        <v>5.7095531229999998E-6</v>
      </c>
      <c r="D1765" s="8">
        <v>7</v>
      </c>
      <c r="E1765" s="8">
        <v>131047387</v>
      </c>
      <c r="F1765" s="8" t="s">
        <v>387</v>
      </c>
    </row>
    <row r="1766" spans="1:6" x14ac:dyDescent="0.25">
      <c r="A1766" s="8" t="s">
        <v>2587</v>
      </c>
      <c r="B1766" s="8">
        <v>34.785268850000001</v>
      </c>
      <c r="C1766" s="9">
        <v>5.7095531229999998E-6</v>
      </c>
      <c r="D1766" s="8">
        <v>7</v>
      </c>
      <c r="E1766" s="8">
        <v>131047483</v>
      </c>
      <c r="F1766" s="8" t="s">
        <v>387</v>
      </c>
    </row>
    <row r="1767" spans="1:6" x14ac:dyDescent="0.25">
      <c r="A1767" s="8" t="s">
        <v>2588</v>
      </c>
      <c r="B1767" s="8">
        <v>34.785268850000001</v>
      </c>
      <c r="C1767" s="9">
        <v>5.7095531229999998E-6</v>
      </c>
      <c r="D1767" s="8">
        <v>7</v>
      </c>
      <c r="E1767" s="8">
        <v>131047509</v>
      </c>
      <c r="F1767" s="8" t="s">
        <v>387</v>
      </c>
    </row>
    <row r="1768" spans="1:6" x14ac:dyDescent="0.25">
      <c r="A1768" s="8" t="s">
        <v>2589</v>
      </c>
      <c r="B1768" s="8">
        <v>34.785268850000001</v>
      </c>
      <c r="C1768" s="9">
        <v>5.7095531229999998E-6</v>
      </c>
      <c r="D1768" s="8">
        <v>7</v>
      </c>
      <c r="E1768" s="8">
        <v>131047553</v>
      </c>
      <c r="F1768" s="8" t="s">
        <v>387</v>
      </c>
    </row>
    <row r="1769" spans="1:6" x14ac:dyDescent="0.25">
      <c r="A1769" s="8" t="s">
        <v>2590</v>
      </c>
      <c r="B1769" s="8">
        <v>34.785268850000001</v>
      </c>
      <c r="C1769" s="9">
        <v>5.7095531229999998E-6</v>
      </c>
      <c r="D1769" s="8">
        <v>7</v>
      </c>
      <c r="E1769" s="8">
        <v>131047612</v>
      </c>
      <c r="F1769" s="8" t="s">
        <v>387</v>
      </c>
    </row>
    <row r="1770" spans="1:6" x14ac:dyDescent="0.25">
      <c r="A1770" s="8" t="s">
        <v>2591</v>
      </c>
      <c r="B1770" s="8">
        <v>34.785268850000001</v>
      </c>
      <c r="C1770" s="9">
        <v>5.7095531229999998E-6</v>
      </c>
      <c r="D1770" s="8">
        <v>7</v>
      </c>
      <c r="E1770" s="8">
        <v>131047644</v>
      </c>
      <c r="F1770" s="8" t="s">
        <v>387</v>
      </c>
    </row>
    <row r="1771" spans="1:6" x14ac:dyDescent="0.25">
      <c r="A1771" s="8" t="s">
        <v>2592</v>
      </c>
      <c r="B1771" s="8">
        <v>34.785268850000001</v>
      </c>
      <c r="C1771" s="9">
        <v>5.7095531229999998E-6</v>
      </c>
      <c r="D1771" s="8">
        <v>7</v>
      </c>
      <c r="E1771" s="8">
        <v>131047663</v>
      </c>
      <c r="F1771" s="8" t="s">
        <v>387</v>
      </c>
    </row>
    <row r="1772" spans="1:6" x14ac:dyDescent="0.25">
      <c r="A1772" s="8" t="s">
        <v>2593</v>
      </c>
      <c r="B1772" s="8">
        <v>34.785268850000001</v>
      </c>
      <c r="C1772" s="9">
        <v>5.7095531229999998E-6</v>
      </c>
      <c r="D1772" s="8">
        <v>7</v>
      </c>
      <c r="E1772" s="8">
        <v>131047686</v>
      </c>
      <c r="F1772" s="8" t="s">
        <v>387</v>
      </c>
    </row>
    <row r="1773" spans="1:6" x14ac:dyDescent="0.25">
      <c r="A1773" s="8" t="s">
        <v>2594</v>
      </c>
      <c r="B1773" s="8">
        <v>34.785268850000001</v>
      </c>
      <c r="C1773" s="9">
        <v>5.7095531229999998E-6</v>
      </c>
      <c r="D1773" s="8">
        <v>7</v>
      </c>
      <c r="E1773" s="8">
        <v>131047740</v>
      </c>
      <c r="F1773" s="8" t="s">
        <v>387</v>
      </c>
    </row>
    <row r="1774" spans="1:6" x14ac:dyDescent="0.25">
      <c r="A1774" s="8" t="s">
        <v>2595</v>
      </c>
      <c r="B1774" s="8">
        <v>34.785268850000001</v>
      </c>
      <c r="C1774" s="9">
        <v>5.7095531229999998E-6</v>
      </c>
      <c r="D1774" s="8">
        <v>7</v>
      </c>
      <c r="E1774" s="8">
        <v>131047809</v>
      </c>
      <c r="F1774" s="8" t="s">
        <v>387</v>
      </c>
    </row>
    <row r="1775" spans="1:6" x14ac:dyDescent="0.25">
      <c r="A1775" s="8" t="s">
        <v>2596</v>
      </c>
      <c r="B1775" s="8">
        <v>34.785268850000001</v>
      </c>
      <c r="C1775" s="9">
        <v>5.7095531229999998E-6</v>
      </c>
      <c r="D1775" s="8">
        <v>7</v>
      </c>
      <c r="E1775" s="8">
        <v>131047871</v>
      </c>
      <c r="F1775" s="8" t="s">
        <v>387</v>
      </c>
    </row>
    <row r="1776" spans="1:6" x14ac:dyDescent="0.25">
      <c r="A1776" s="8" t="s">
        <v>2597</v>
      </c>
      <c r="B1776" s="8">
        <v>34.785268850000001</v>
      </c>
      <c r="C1776" s="9">
        <v>5.7095531229999998E-6</v>
      </c>
      <c r="D1776" s="8">
        <v>7</v>
      </c>
      <c r="E1776" s="8">
        <v>131047880</v>
      </c>
      <c r="F1776" s="8" t="s">
        <v>387</v>
      </c>
    </row>
    <row r="1777" spans="1:6" x14ac:dyDescent="0.25">
      <c r="A1777" s="8" t="s">
        <v>2598</v>
      </c>
      <c r="B1777" s="8">
        <v>34.785268850000001</v>
      </c>
      <c r="C1777" s="9">
        <v>5.7095531229999998E-6</v>
      </c>
      <c r="D1777" s="8">
        <v>7</v>
      </c>
      <c r="E1777" s="8">
        <v>131048771</v>
      </c>
      <c r="F1777" s="8" t="s">
        <v>387</v>
      </c>
    </row>
    <row r="1778" spans="1:6" x14ac:dyDescent="0.25">
      <c r="A1778" s="8" t="s">
        <v>2599</v>
      </c>
      <c r="B1778" s="8">
        <v>34.785268850000001</v>
      </c>
      <c r="C1778" s="9">
        <v>5.7095531229999998E-6</v>
      </c>
      <c r="D1778" s="8">
        <v>7</v>
      </c>
      <c r="E1778" s="8">
        <v>131048785</v>
      </c>
      <c r="F1778" s="8" t="s">
        <v>387</v>
      </c>
    </row>
    <row r="1779" spans="1:6" x14ac:dyDescent="0.25">
      <c r="A1779" s="8" t="s">
        <v>2600</v>
      </c>
      <c r="B1779" s="8">
        <v>34.785268850000001</v>
      </c>
      <c r="C1779" s="9">
        <v>5.7095531229999998E-6</v>
      </c>
      <c r="D1779" s="8">
        <v>7</v>
      </c>
      <c r="E1779" s="8">
        <v>131048789</v>
      </c>
      <c r="F1779" s="8" t="s">
        <v>387</v>
      </c>
    </row>
    <row r="1780" spans="1:6" x14ac:dyDescent="0.25">
      <c r="A1780" s="8" t="s">
        <v>2601</v>
      </c>
      <c r="B1780" s="8">
        <v>34.785268850000001</v>
      </c>
      <c r="C1780" s="9">
        <v>5.7095531229999998E-6</v>
      </c>
      <c r="D1780" s="8">
        <v>7</v>
      </c>
      <c r="E1780" s="8">
        <v>131048912</v>
      </c>
      <c r="F1780" s="8" t="s">
        <v>387</v>
      </c>
    </row>
    <row r="1781" spans="1:6" x14ac:dyDescent="0.25">
      <c r="A1781" s="8" t="s">
        <v>469</v>
      </c>
      <c r="B1781" s="8">
        <v>27.313949860000001</v>
      </c>
      <c r="C1781" s="9">
        <v>4.5073653460000002E-7</v>
      </c>
      <c r="D1781" s="8">
        <v>7</v>
      </c>
      <c r="E1781" s="8">
        <v>133299940</v>
      </c>
      <c r="F1781" s="8" t="s">
        <v>387</v>
      </c>
    </row>
    <row r="1782" spans="1:6" x14ac:dyDescent="0.25">
      <c r="A1782" s="8" t="s">
        <v>470</v>
      </c>
      <c r="B1782" s="8">
        <v>54.984592290000002</v>
      </c>
      <c r="C1782" s="9">
        <v>1.2558886989999999E-9</v>
      </c>
      <c r="D1782" s="8">
        <v>7</v>
      </c>
      <c r="E1782" s="8">
        <v>152287556</v>
      </c>
      <c r="F1782" s="8" t="s">
        <v>387</v>
      </c>
    </row>
    <row r="1783" spans="1:6" x14ac:dyDescent="0.25">
      <c r="A1783" s="8" t="s">
        <v>471</v>
      </c>
      <c r="B1783" s="8">
        <v>29.683164359999999</v>
      </c>
      <c r="C1783" s="9">
        <v>9.5122080750000003E-7</v>
      </c>
      <c r="D1783" s="8">
        <v>7</v>
      </c>
      <c r="E1783" s="8">
        <v>162296951</v>
      </c>
      <c r="F1783" s="8" t="s">
        <v>387</v>
      </c>
    </row>
    <row r="1784" spans="1:6" x14ac:dyDescent="0.25">
      <c r="A1784" s="8" t="s">
        <v>472</v>
      </c>
      <c r="B1784" s="8">
        <v>23.81564753</v>
      </c>
      <c r="C1784" s="9">
        <v>2.0155756619999998E-6</v>
      </c>
      <c r="D1784" s="8">
        <v>7</v>
      </c>
      <c r="E1784" s="8">
        <v>167785769</v>
      </c>
      <c r="F1784" s="8" t="s">
        <v>387</v>
      </c>
    </row>
    <row r="1785" spans="1:6" x14ac:dyDescent="0.25">
      <c r="A1785" s="8" t="s">
        <v>473</v>
      </c>
      <c r="B1785" s="8">
        <v>37.820757800000003</v>
      </c>
      <c r="C1785" s="9">
        <v>1.7394187329999999E-6</v>
      </c>
      <c r="D1785" s="8">
        <v>7</v>
      </c>
      <c r="E1785" s="8">
        <v>169893382</v>
      </c>
      <c r="F1785" s="8" t="s">
        <v>387</v>
      </c>
    </row>
    <row r="1786" spans="1:6" x14ac:dyDescent="0.25">
      <c r="A1786" s="8" t="s">
        <v>474</v>
      </c>
      <c r="B1786" s="8">
        <v>85.419374829999995</v>
      </c>
      <c r="C1786" s="9">
        <v>3.207389025E-12</v>
      </c>
      <c r="D1786" s="8">
        <v>7</v>
      </c>
      <c r="E1786" s="8">
        <v>169990182</v>
      </c>
      <c r="F1786" s="8" t="s">
        <v>387</v>
      </c>
    </row>
    <row r="1787" spans="1:6" x14ac:dyDescent="0.25">
      <c r="A1787" s="8" t="s">
        <v>2602</v>
      </c>
      <c r="B1787" s="8">
        <v>42.999794190000003</v>
      </c>
      <c r="C1787" s="9">
        <v>4.8411472669999997E-6</v>
      </c>
      <c r="D1787" s="8">
        <v>7</v>
      </c>
      <c r="E1787" s="8">
        <v>170006293</v>
      </c>
      <c r="F1787" s="8" t="s">
        <v>387</v>
      </c>
    </row>
    <row r="1788" spans="1:6" x14ac:dyDescent="0.25">
      <c r="A1788" s="8" t="s">
        <v>475</v>
      </c>
      <c r="B1788" s="8">
        <v>20.738286110000001</v>
      </c>
      <c r="C1788" s="9">
        <v>1.25397997E-6</v>
      </c>
      <c r="D1788" s="8">
        <v>8</v>
      </c>
      <c r="E1788" s="8">
        <v>12968215</v>
      </c>
      <c r="F1788" s="8" t="s">
        <v>387</v>
      </c>
    </row>
    <row r="1789" spans="1:6" x14ac:dyDescent="0.25">
      <c r="A1789" s="8" t="s">
        <v>476</v>
      </c>
      <c r="B1789" s="8">
        <v>27.786192230000001</v>
      </c>
      <c r="C1789" s="9">
        <v>2.7829713789999999E-6</v>
      </c>
      <c r="D1789" s="8">
        <v>8</v>
      </c>
      <c r="E1789" s="8">
        <v>21146006</v>
      </c>
      <c r="F1789" s="8" t="s">
        <v>387</v>
      </c>
    </row>
    <row r="1790" spans="1:6" x14ac:dyDescent="0.25">
      <c r="A1790" s="8" t="s">
        <v>477</v>
      </c>
      <c r="B1790" s="8">
        <v>43.756100949999997</v>
      </c>
      <c r="C1790" s="9">
        <v>5.8764730839999998E-6</v>
      </c>
      <c r="D1790" s="8">
        <v>8</v>
      </c>
      <c r="E1790" s="8">
        <v>67161031</v>
      </c>
      <c r="F1790" s="8" t="s">
        <v>387</v>
      </c>
    </row>
    <row r="1791" spans="1:6" x14ac:dyDescent="0.25">
      <c r="A1791" s="8" t="s">
        <v>478</v>
      </c>
      <c r="B1791" s="8">
        <v>43.756100949999997</v>
      </c>
      <c r="C1791" s="9">
        <v>5.8764730839999998E-6</v>
      </c>
      <c r="D1791" s="8">
        <v>8</v>
      </c>
      <c r="E1791" s="8">
        <v>104002999</v>
      </c>
      <c r="F1791" s="8" t="s">
        <v>387</v>
      </c>
    </row>
    <row r="1792" spans="1:6" x14ac:dyDescent="0.25">
      <c r="A1792" s="8" t="s">
        <v>479</v>
      </c>
      <c r="B1792" s="8">
        <v>44.581987259999998</v>
      </c>
      <c r="C1792" s="9">
        <v>1.9618742119999999E-7</v>
      </c>
      <c r="D1792" s="8">
        <v>8</v>
      </c>
      <c r="E1792" s="8">
        <v>106793975</v>
      </c>
      <c r="F1792" s="8" t="s">
        <v>387</v>
      </c>
    </row>
    <row r="1793" spans="1:6" x14ac:dyDescent="0.25">
      <c r="A1793" s="8" t="s">
        <v>2603</v>
      </c>
      <c r="B1793" s="8">
        <v>44.581987259999998</v>
      </c>
      <c r="C1793" s="9">
        <v>1.9618742119999999E-7</v>
      </c>
      <c r="D1793" s="8">
        <v>8</v>
      </c>
      <c r="E1793" s="8">
        <v>106794390</v>
      </c>
      <c r="F1793" s="8" t="s">
        <v>387</v>
      </c>
    </row>
    <row r="1794" spans="1:6" x14ac:dyDescent="0.25">
      <c r="A1794" s="8" t="s">
        <v>480</v>
      </c>
      <c r="B1794" s="8">
        <v>31.029628930000001</v>
      </c>
      <c r="C1794" s="9">
        <v>4.3682447460000003E-6</v>
      </c>
      <c r="D1794" s="8">
        <v>8</v>
      </c>
      <c r="E1794" s="8">
        <v>111417062</v>
      </c>
      <c r="F1794" s="8" t="s">
        <v>387</v>
      </c>
    </row>
    <row r="1795" spans="1:6" x14ac:dyDescent="0.25">
      <c r="A1795" s="8" t="s">
        <v>481</v>
      </c>
      <c r="B1795" s="8">
        <v>20.847773660000001</v>
      </c>
      <c r="C1795" s="9">
        <v>3.8544260850000004E-6</v>
      </c>
      <c r="D1795" s="8">
        <v>8</v>
      </c>
      <c r="E1795" s="8">
        <v>150980098</v>
      </c>
      <c r="F1795" s="8" t="s">
        <v>387</v>
      </c>
    </row>
    <row r="1796" spans="1:6" x14ac:dyDescent="0.25">
      <c r="A1796" s="8" t="s">
        <v>482</v>
      </c>
      <c r="B1796" s="8">
        <v>24.560155330000001</v>
      </c>
      <c r="C1796" s="9">
        <v>2.2672672129999998E-6</v>
      </c>
      <c r="D1796" s="8">
        <v>8</v>
      </c>
      <c r="E1796" s="8">
        <v>167248091</v>
      </c>
      <c r="F1796" s="8" t="s">
        <v>387</v>
      </c>
    </row>
    <row r="1797" spans="1:6" x14ac:dyDescent="0.25">
      <c r="A1797" s="8" t="s">
        <v>483</v>
      </c>
      <c r="B1797" s="8">
        <v>32.13003346</v>
      </c>
      <c r="C1797" s="9">
        <v>7.9999963289999993E-6</v>
      </c>
      <c r="D1797" s="8">
        <v>9</v>
      </c>
      <c r="E1797" s="8">
        <v>18742905</v>
      </c>
      <c r="F1797" s="8" t="s">
        <v>387</v>
      </c>
    </row>
    <row r="1798" spans="1:6" x14ac:dyDescent="0.25">
      <c r="A1798" s="8" t="s">
        <v>2604</v>
      </c>
      <c r="B1798" s="8">
        <v>32.13003346</v>
      </c>
      <c r="C1798" s="9">
        <v>7.9999963289999993E-6</v>
      </c>
      <c r="D1798" s="8">
        <v>9</v>
      </c>
      <c r="E1798" s="8">
        <v>18749423</v>
      </c>
      <c r="F1798" s="8" t="s">
        <v>387</v>
      </c>
    </row>
    <row r="1799" spans="1:6" x14ac:dyDescent="0.25">
      <c r="A1799" s="8" t="s">
        <v>2605</v>
      </c>
      <c r="B1799" s="8">
        <v>26.924419570000001</v>
      </c>
      <c r="C1799" s="9">
        <v>6.9161392410000001E-6</v>
      </c>
      <c r="D1799" s="8">
        <v>9</v>
      </c>
      <c r="E1799" s="8">
        <v>26902448</v>
      </c>
      <c r="F1799" s="8" t="s">
        <v>387</v>
      </c>
    </row>
    <row r="1800" spans="1:6" x14ac:dyDescent="0.25">
      <c r="A1800" s="8" t="s">
        <v>2606</v>
      </c>
      <c r="B1800" s="8">
        <v>30.237279869999998</v>
      </c>
      <c r="C1800" s="9">
        <v>1.4458842119999999E-6</v>
      </c>
      <c r="D1800" s="8">
        <v>9</v>
      </c>
      <c r="E1800" s="8">
        <v>26902523</v>
      </c>
      <c r="F1800" s="8" t="s">
        <v>387</v>
      </c>
    </row>
    <row r="1801" spans="1:6" x14ac:dyDescent="0.25">
      <c r="A1801" s="8" t="s">
        <v>2607</v>
      </c>
      <c r="B1801" s="8">
        <v>29.00917098</v>
      </c>
      <c r="C1801" s="9">
        <v>6.9784497639999996E-6</v>
      </c>
      <c r="D1801" s="8">
        <v>9</v>
      </c>
      <c r="E1801" s="8">
        <v>26902932</v>
      </c>
      <c r="F1801" s="8" t="s">
        <v>387</v>
      </c>
    </row>
    <row r="1802" spans="1:6" x14ac:dyDescent="0.25">
      <c r="A1802" s="8" t="s">
        <v>484</v>
      </c>
      <c r="B1802" s="8">
        <v>36.05327458</v>
      </c>
      <c r="C1802" s="9">
        <v>4.0367753089999999E-7</v>
      </c>
      <c r="D1802" s="8">
        <v>9</v>
      </c>
      <c r="E1802" s="8">
        <v>26903634</v>
      </c>
      <c r="F1802" s="8" t="s">
        <v>387</v>
      </c>
    </row>
    <row r="1803" spans="1:6" x14ac:dyDescent="0.25">
      <c r="A1803" s="8" t="s">
        <v>485</v>
      </c>
      <c r="B1803" s="8">
        <v>21.539884690000001</v>
      </c>
      <c r="C1803" s="9">
        <v>3.0735252869999998E-6</v>
      </c>
      <c r="D1803" s="8">
        <v>9</v>
      </c>
      <c r="E1803" s="8">
        <v>65525639</v>
      </c>
      <c r="F1803" s="8" t="s">
        <v>387</v>
      </c>
    </row>
    <row r="1804" spans="1:6" x14ac:dyDescent="0.25">
      <c r="A1804" s="8" t="s">
        <v>486</v>
      </c>
      <c r="B1804" s="8">
        <v>43.756100949999997</v>
      </c>
      <c r="C1804" s="9">
        <v>5.8764730839999998E-6</v>
      </c>
      <c r="D1804" s="8">
        <v>9</v>
      </c>
      <c r="E1804" s="8">
        <v>70298886</v>
      </c>
      <c r="F1804" s="8" t="s">
        <v>387</v>
      </c>
    </row>
    <row r="1805" spans="1:6" x14ac:dyDescent="0.25">
      <c r="A1805" s="8" t="s">
        <v>487</v>
      </c>
      <c r="B1805" s="8">
        <v>38.453158170000002</v>
      </c>
      <c r="C1805" s="9">
        <v>3.349186606E-6</v>
      </c>
      <c r="D1805" s="8">
        <v>9</v>
      </c>
      <c r="E1805" s="8">
        <v>74285897</v>
      </c>
      <c r="F1805" s="8" t="s">
        <v>387</v>
      </c>
    </row>
    <row r="1806" spans="1:6" x14ac:dyDescent="0.25">
      <c r="A1806" s="8" t="s">
        <v>394</v>
      </c>
      <c r="B1806" s="8">
        <v>43.746330559999997</v>
      </c>
      <c r="C1806" s="9">
        <v>2.850857903E-6</v>
      </c>
      <c r="D1806" s="8">
        <v>9</v>
      </c>
      <c r="E1806" s="8">
        <v>124474208</v>
      </c>
      <c r="F1806" s="8" t="s">
        <v>387</v>
      </c>
    </row>
    <row r="1807" spans="1:6" x14ac:dyDescent="0.25">
      <c r="A1807" s="8" t="s">
        <v>488</v>
      </c>
      <c r="B1807" s="8">
        <v>31.36051578</v>
      </c>
      <c r="C1807" s="9">
        <v>2.1360499490000002E-6</v>
      </c>
      <c r="D1807" s="8">
        <v>9</v>
      </c>
      <c r="E1807" s="8">
        <v>136237480</v>
      </c>
      <c r="F1807" s="8" t="s">
        <v>387</v>
      </c>
    </row>
    <row r="1808" spans="1:6" x14ac:dyDescent="0.25">
      <c r="A1808" s="8" t="s">
        <v>489</v>
      </c>
      <c r="B1808" s="8">
        <v>27.68793282</v>
      </c>
      <c r="C1808" s="9">
        <v>8.4517975200000004E-6</v>
      </c>
      <c r="D1808" s="8">
        <v>9</v>
      </c>
      <c r="E1808" s="8">
        <v>141027264</v>
      </c>
      <c r="F1808" s="8" t="s">
        <v>387</v>
      </c>
    </row>
    <row r="1809" spans="1:6" x14ac:dyDescent="0.25">
      <c r="A1809" s="8" t="s">
        <v>490</v>
      </c>
      <c r="B1809" s="8">
        <v>24.64163873</v>
      </c>
      <c r="C1809" s="9">
        <v>8.1196258599999995E-6</v>
      </c>
      <c r="D1809" s="8">
        <v>9</v>
      </c>
      <c r="E1809" s="8">
        <v>158243109</v>
      </c>
      <c r="F1809" s="8" t="s">
        <v>387</v>
      </c>
    </row>
    <row r="1810" spans="1:6" x14ac:dyDescent="0.25">
      <c r="A1810" s="8" t="s">
        <v>491</v>
      </c>
      <c r="B1810" s="8">
        <v>45.875887890000001</v>
      </c>
      <c r="C1810" s="9">
        <v>2.7004440099999998E-7</v>
      </c>
      <c r="D1810" s="8">
        <v>10</v>
      </c>
      <c r="E1810" s="8">
        <v>13044534</v>
      </c>
      <c r="F1810" s="8" t="s">
        <v>387</v>
      </c>
    </row>
    <row r="1811" spans="1:6" x14ac:dyDescent="0.25">
      <c r="A1811" s="8" t="s">
        <v>492</v>
      </c>
      <c r="B1811" s="8">
        <v>33.146107970000003</v>
      </c>
      <c r="C1811" s="9">
        <v>5.6137623849999998E-7</v>
      </c>
      <c r="D1811" s="8">
        <v>10</v>
      </c>
      <c r="E1811" s="8">
        <v>86701724</v>
      </c>
      <c r="F1811" s="8" t="s">
        <v>387</v>
      </c>
    </row>
    <row r="1812" spans="1:6" x14ac:dyDescent="0.25">
      <c r="A1812" s="8" t="s">
        <v>493</v>
      </c>
      <c r="B1812" s="8">
        <v>23.233659410000001</v>
      </c>
      <c r="C1812" s="9">
        <v>5.6465761630000003E-6</v>
      </c>
      <c r="D1812" s="8">
        <v>10</v>
      </c>
      <c r="E1812" s="8">
        <v>93884123</v>
      </c>
      <c r="F1812" s="8" t="s">
        <v>387</v>
      </c>
    </row>
    <row r="1813" spans="1:6" x14ac:dyDescent="0.25">
      <c r="A1813" s="8" t="s">
        <v>494</v>
      </c>
      <c r="B1813" s="8">
        <v>23.480256489999999</v>
      </c>
      <c r="C1813" s="9">
        <v>2.0556252199999999E-6</v>
      </c>
      <c r="D1813" s="8">
        <v>10</v>
      </c>
      <c r="E1813" s="8">
        <v>133771906</v>
      </c>
      <c r="F1813" s="8" t="s">
        <v>387</v>
      </c>
    </row>
    <row r="1814" spans="1:6" x14ac:dyDescent="0.25">
      <c r="A1814" s="8" t="s">
        <v>495</v>
      </c>
      <c r="B1814" s="8">
        <v>29.51417146</v>
      </c>
      <c r="C1814" s="9">
        <v>5.0055738049999997E-6</v>
      </c>
      <c r="D1814" s="8">
        <v>10</v>
      </c>
      <c r="E1814" s="8">
        <v>148007255</v>
      </c>
      <c r="F1814" s="8" t="s">
        <v>387</v>
      </c>
    </row>
    <row r="1815" spans="1:6" x14ac:dyDescent="0.25">
      <c r="A1815" s="8" t="s">
        <v>2608</v>
      </c>
      <c r="B1815" s="8">
        <v>45.428493520000004</v>
      </c>
      <c r="C1815" s="9">
        <v>1.4862982000000001E-6</v>
      </c>
      <c r="D1815" s="8">
        <v>10</v>
      </c>
      <c r="E1815" s="8">
        <v>148388143</v>
      </c>
      <c r="F1815" s="8" t="s">
        <v>387</v>
      </c>
    </row>
    <row r="1816" spans="1:6" x14ac:dyDescent="0.25">
      <c r="A1816" s="8" t="s">
        <v>2609</v>
      </c>
      <c r="B1816" s="8">
        <v>45.428493520000004</v>
      </c>
      <c r="C1816" s="9">
        <v>1.4862982000000001E-6</v>
      </c>
      <c r="D1816" s="8">
        <v>10</v>
      </c>
      <c r="E1816" s="8">
        <v>148388216</v>
      </c>
      <c r="F1816" s="8" t="s">
        <v>387</v>
      </c>
    </row>
    <row r="1817" spans="1:6" x14ac:dyDescent="0.25">
      <c r="A1817" s="8" t="s">
        <v>2610</v>
      </c>
      <c r="B1817" s="8">
        <v>45.428493520000004</v>
      </c>
      <c r="C1817" s="9">
        <v>1.4862982000000001E-6</v>
      </c>
      <c r="D1817" s="8">
        <v>10</v>
      </c>
      <c r="E1817" s="8">
        <v>148388312</v>
      </c>
      <c r="F1817" s="8" t="s">
        <v>387</v>
      </c>
    </row>
    <row r="1818" spans="1:6" x14ac:dyDescent="0.25">
      <c r="A1818" s="8" t="s">
        <v>2611</v>
      </c>
      <c r="B1818" s="8">
        <v>45.428493520000004</v>
      </c>
      <c r="C1818" s="9">
        <v>1.4862982000000001E-6</v>
      </c>
      <c r="D1818" s="8">
        <v>10</v>
      </c>
      <c r="E1818" s="8">
        <v>148388321</v>
      </c>
      <c r="F1818" s="8" t="s">
        <v>387</v>
      </c>
    </row>
    <row r="1819" spans="1:6" x14ac:dyDescent="0.25">
      <c r="A1819" s="8" t="s">
        <v>370</v>
      </c>
      <c r="B1819" s="8">
        <v>-601384.18149999995</v>
      </c>
      <c r="C1819" s="9">
        <v>6.4598435169999997E-6</v>
      </c>
      <c r="D1819" s="8">
        <v>1</v>
      </c>
      <c r="E1819" s="8">
        <v>281027596</v>
      </c>
      <c r="F1819" s="8" t="s">
        <v>502</v>
      </c>
    </row>
    <row r="1820" spans="1:6" x14ac:dyDescent="0.25">
      <c r="A1820" s="8" t="s">
        <v>942</v>
      </c>
      <c r="B1820" s="8">
        <v>551523.48049999995</v>
      </c>
      <c r="C1820" s="9">
        <v>7.0516141710000002E-6</v>
      </c>
      <c r="D1820" s="8">
        <v>2</v>
      </c>
      <c r="E1820" s="8">
        <v>209796529</v>
      </c>
      <c r="F1820" s="8" t="s">
        <v>502</v>
      </c>
    </row>
    <row r="1821" spans="1:6" x14ac:dyDescent="0.25">
      <c r="A1821" s="8" t="s">
        <v>372</v>
      </c>
      <c r="B1821" s="8">
        <v>558307.51650000003</v>
      </c>
      <c r="C1821" s="9">
        <v>4.6905428769999998E-6</v>
      </c>
      <c r="D1821" s="8">
        <v>2</v>
      </c>
      <c r="E1821" s="8">
        <v>209797050</v>
      </c>
      <c r="F1821" s="8" t="s">
        <v>502</v>
      </c>
    </row>
    <row r="1822" spans="1:6" x14ac:dyDescent="0.25">
      <c r="A1822" s="8" t="s">
        <v>2176</v>
      </c>
      <c r="B1822" s="8">
        <v>558307.51650000003</v>
      </c>
      <c r="C1822" s="9">
        <v>4.6905428769999998E-6</v>
      </c>
      <c r="D1822" s="8">
        <v>2</v>
      </c>
      <c r="E1822" s="8">
        <v>209797256</v>
      </c>
      <c r="F1822" s="8" t="s">
        <v>502</v>
      </c>
    </row>
    <row r="1823" spans="1:6" x14ac:dyDescent="0.25">
      <c r="A1823" s="8" t="s">
        <v>501</v>
      </c>
      <c r="B1823" s="8">
        <v>869378.40229999996</v>
      </c>
      <c r="C1823" s="9">
        <v>7.5252202019999998E-6</v>
      </c>
      <c r="D1823" s="8">
        <v>3</v>
      </c>
      <c r="E1823" s="8">
        <v>8523533</v>
      </c>
      <c r="F1823" s="8" t="s">
        <v>502</v>
      </c>
    </row>
    <row r="1824" spans="1:6" x14ac:dyDescent="0.25">
      <c r="A1824" s="8" t="s">
        <v>2612</v>
      </c>
      <c r="B1824" s="8">
        <v>869378.40229999996</v>
      </c>
      <c r="C1824" s="9">
        <v>7.5252202019999998E-6</v>
      </c>
      <c r="D1824" s="8">
        <v>3</v>
      </c>
      <c r="E1824" s="8">
        <v>8523670</v>
      </c>
      <c r="F1824" s="8" t="s">
        <v>502</v>
      </c>
    </row>
    <row r="1825" spans="1:6" x14ac:dyDescent="0.25">
      <c r="A1825" s="8" t="s">
        <v>373</v>
      </c>
      <c r="B1825" s="8">
        <v>639120.55839999998</v>
      </c>
      <c r="C1825" s="9">
        <v>3.9517150460000004E-6</v>
      </c>
      <c r="D1825" s="8">
        <v>3</v>
      </c>
      <c r="E1825" s="8">
        <v>229245663</v>
      </c>
      <c r="F1825" s="8" t="s">
        <v>502</v>
      </c>
    </row>
    <row r="1826" spans="1:6" x14ac:dyDescent="0.25">
      <c r="A1826" s="8" t="s">
        <v>2613</v>
      </c>
      <c r="B1826" s="8">
        <v>618504.01390000002</v>
      </c>
      <c r="C1826" s="9">
        <v>8.0930469179999996E-6</v>
      </c>
      <c r="D1826" s="8">
        <v>3</v>
      </c>
      <c r="E1826" s="8">
        <v>229245788</v>
      </c>
      <c r="F1826" s="8" t="s">
        <v>502</v>
      </c>
    </row>
    <row r="1827" spans="1:6" x14ac:dyDescent="0.25">
      <c r="A1827" s="8" t="s">
        <v>1044</v>
      </c>
      <c r="B1827" s="8">
        <v>644631.53449999995</v>
      </c>
      <c r="C1827" s="9">
        <v>4.180793119E-6</v>
      </c>
      <c r="D1827" s="8">
        <v>3</v>
      </c>
      <c r="E1827" s="8">
        <v>229245854</v>
      </c>
      <c r="F1827" s="8" t="s">
        <v>502</v>
      </c>
    </row>
    <row r="1828" spans="1:6" x14ac:dyDescent="0.25">
      <c r="A1828" s="8" t="s">
        <v>2177</v>
      </c>
      <c r="B1828" s="8">
        <v>644631.53449999995</v>
      </c>
      <c r="C1828" s="9">
        <v>4.180793119E-6</v>
      </c>
      <c r="D1828" s="8">
        <v>3</v>
      </c>
      <c r="E1828" s="8">
        <v>229245857</v>
      </c>
      <c r="F1828" s="8" t="s">
        <v>502</v>
      </c>
    </row>
    <row r="1829" spans="1:6" x14ac:dyDescent="0.25">
      <c r="A1829" s="8" t="s">
        <v>2178</v>
      </c>
      <c r="B1829" s="8">
        <v>627505.94400000002</v>
      </c>
      <c r="C1829" s="9">
        <v>4.3522616210000003E-6</v>
      </c>
      <c r="D1829" s="8">
        <v>3</v>
      </c>
      <c r="E1829" s="8">
        <v>229246267</v>
      </c>
      <c r="F1829" s="8" t="s">
        <v>502</v>
      </c>
    </row>
    <row r="1830" spans="1:6" x14ac:dyDescent="0.25">
      <c r="A1830" s="8" t="s">
        <v>2179</v>
      </c>
      <c r="B1830" s="8">
        <v>628241.61580000003</v>
      </c>
      <c r="C1830" s="9">
        <v>4.1454677639999999E-6</v>
      </c>
      <c r="D1830" s="8">
        <v>3</v>
      </c>
      <c r="E1830" s="8">
        <v>229246324</v>
      </c>
      <c r="F1830" s="8" t="s">
        <v>502</v>
      </c>
    </row>
    <row r="1831" spans="1:6" x14ac:dyDescent="0.25">
      <c r="A1831" s="8" t="s">
        <v>276</v>
      </c>
      <c r="B1831" s="8">
        <v>1131090.0379999999</v>
      </c>
      <c r="C1831" s="9">
        <v>5.0287738280000004E-6</v>
      </c>
      <c r="D1831" s="8">
        <v>4</v>
      </c>
      <c r="E1831" s="8">
        <v>9595796</v>
      </c>
      <c r="F1831" s="8" t="s">
        <v>502</v>
      </c>
    </row>
    <row r="1832" spans="1:6" x14ac:dyDescent="0.25">
      <c r="A1832" s="8" t="s">
        <v>1819</v>
      </c>
      <c r="B1832" s="8">
        <v>1131090.0379999999</v>
      </c>
      <c r="C1832" s="9">
        <v>5.0287738280000004E-6</v>
      </c>
      <c r="D1832" s="8">
        <v>4</v>
      </c>
      <c r="E1832" s="8">
        <v>9595839</v>
      </c>
      <c r="F1832" s="8" t="s">
        <v>502</v>
      </c>
    </row>
    <row r="1833" spans="1:6" x14ac:dyDescent="0.25">
      <c r="A1833" s="8" t="s">
        <v>1820</v>
      </c>
      <c r="B1833" s="8">
        <v>1131090.0379999999</v>
      </c>
      <c r="C1833" s="9">
        <v>5.0287738280000004E-6</v>
      </c>
      <c r="D1833" s="8">
        <v>4</v>
      </c>
      <c r="E1833" s="8">
        <v>9595848</v>
      </c>
      <c r="F1833" s="8" t="s">
        <v>502</v>
      </c>
    </row>
    <row r="1834" spans="1:6" x14ac:dyDescent="0.25">
      <c r="A1834" s="8" t="s">
        <v>374</v>
      </c>
      <c r="B1834" s="8">
        <v>1171558.56</v>
      </c>
      <c r="C1834" s="9">
        <v>9.8197934749999997E-7</v>
      </c>
      <c r="D1834" s="8">
        <v>4</v>
      </c>
      <c r="E1834" s="8">
        <v>245169957</v>
      </c>
      <c r="F1834" s="8" t="s">
        <v>502</v>
      </c>
    </row>
    <row r="1835" spans="1:6" x14ac:dyDescent="0.25">
      <c r="A1835" s="8" t="s">
        <v>2180</v>
      </c>
      <c r="B1835" s="8">
        <v>753301.11899999995</v>
      </c>
      <c r="C1835" s="9">
        <v>8.4156952529999994E-6</v>
      </c>
      <c r="D1835" s="8">
        <v>4</v>
      </c>
      <c r="E1835" s="8">
        <v>245170351</v>
      </c>
      <c r="F1835" s="8" t="s">
        <v>502</v>
      </c>
    </row>
    <row r="1836" spans="1:6" x14ac:dyDescent="0.25">
      <c r="A1836" s="8" t="s">
        <v>2181</v>
      </c>
      <c r="B1836" s="8">
        <v>1085370.645</v>
      </c>
      <c r="C1836" s="9">
        <v>8.1469850649999996E-6</v>
      </c>
      <c r="D1836" s="8">
        <v>4</v>
      </c>
      <c r="E1836" s="8">
        <v>245170762</v>
      </c>
      <c r="F1836" s="8" t="s">
        <v>502</v>
      </c>
    </row>
    <row r="1837" spans="1:6" x14ac:dyDescent="0.25">
      <c r="A1837" s="8" t="s">
        <v>2182</v>
      </c>
      <c r="B1837" s="8">
        <v>1085370.645</v>
      </c>
      <c r="C1837" s="9">
        <v>8.1469850649999996E-6</v>
      </c>
      <c r="D1837" s="8">
        <v>4</v>
      </c>
      <c r="E1837" s="8">
        <v>245171010</v>
      </c>
      <c r="F1837" s="8" t="s">
        <v>502</v>
      </c>
    </row>
    <row r="1838" spans="1:6" x14ac:dyDescent="0.25">
      <c r="A1838" s="8" t="s">
        <v>278</v>
      </c>
      <c r="B1838" s="8">
        <v>-641883.96109999996</v>
      </c>
      <c r="C1838" s="9">
        <v>3.881769282E-6</v>
      </c>
      <c r="D1838" s="8">
        <v>5</v>
      </c>
      <c r="E1838" s="8">
        <v>13534881</v>
      </c>
      <c r="F1838" s="8" t="s">
        <v>502</v>
      </c>
    </row>
    <row r="1839" spans="1:6" x14ac:dyDescent="0.25">
      <c r="A1839" s="8" t="s">
        <v>1821</v>
      </c>
      <c r="B1839" s="8">
        <v>-641883.96109999996</v>
      </c>
      <c r="C1839" s="9">
        <v>3.881769282E-6</v>
      </c>
      <c r="D1839" s="8">
        <v>5</v>
      </c>
      <c r="E1839" s="8">
        <v>13535611</v>
      </c>
      <c r="F1839" s="8" t="s">
        <v>502</v>
      </c>
    </row>
    <row r="1840" spans="1:6" x14ac:dyDescent="0.25">
      <c r="A1840" s="8" t="s">
        <v>948</v>
      </c>
      <c r="B1840" s="8">
        <v>819255.27170000004</v>
      </c>
      <c r="C1840" s="9">
        <v>7.6776543920000008E-6</v>
      </c>
      <c r="D1840" s="8">
        <v>5</v>
      </c>
      <c r="E1840" s="8">
        <v>14541387</v>
      </c>
      <c r="F1840" s="8" t="s">
        <v>502</v>
      </c>
    </row>
    <row r="1841" spans="1:6" x14ac:dyDescent="0.25">
      <c r="A1841" s="8" t="s">
        <v>2614</v>
      </c>
      <c r="B1841" s="8">
        <v>819255.27170000004</v>
      </c>
      <c r="C1841" s="9">
        <v>7.6776543920000008E-6</v>
      </c>
      <c r="D1841" s="8">
        <v>5</v>
      </c>
      <c r="E1841" s="8">
        <v>14541440</v>
      </c>
      <c r="F1841" s="8" t="s">
        <v>502</v>
      </c>
    </row>
    <row r="1842" spans="1:6" x14ac:dyDescent="0.25">
      <c r="A1842" s="8" t="s">
        <v>2615</v>
      </c>
      <c r="B1842" s="8">
        <v>819255.27170000004</v>
      </c>
      <c r="C1842" s="9">
        <v>7.6776543920000008E-6</v>
      </c>
      <c r="D1842" s="8">
        <v>5</v>
      </c>
      <c r="E1842" s="8">
        <v>14541471</v>
      </c>
      <c r="F1842" s="8" t="s">
        <v>502</v>
      </c>
    </row>
    <row r="1843" spans="1:6" x14ac:dyDescent="0.25">
      <c r="A1843" s="8" t="s">
        <v>2616</v>
      </c>
      <c r="B1843" s="8">
        <v>819255.27170000004</v>
      </c>
      <c r="C1843" s="9">
        <v>7.6776543920000008E-6</v>
      </c>
      <c r="D1843" s="8">
        <v>5</v>
      </c>
      <c r="E1843" s="8">
        <v>14541476</v>
      </c>
      <c r="F1843" s="8" t="s">
        <v>502</v>
      </c>
    </row>
    <row r="1844" spans="1:6" x14ac:dyDescent="0.25">
      <c r="A1844" s="8" t="s">
        <v>507</v>
      </c>
      <c r="B1844" s="8">
        <v>990735.19099999999</v>
      </c>
      <c r="C1844" s="9">
        <v>1.784553093E-6</v>
      </c>
      <c r="D1844" s="8">
        <v>5</v>
      </c>
      <c r="E1844" s="8">
        <v>14567024</v>
      </c>
      <c r="F1844" s="8" t="s">
        <v>502</v>
      </c>
    </row>
    <row r="1845" spans="1:6" x14ac:dyDescent="0.25">
      <c r="A1845" s="8" t="s">
        <v>2183</v>
      </c>
      <c r="B1845" s="8">
        <v>990735.19099999999</v>
      </c>
      <c r="C1845" s="9">
        <v>1.784553093E-6</v>
      </c>
      <c r="D1845" s="8">
        <v>5</v>
      </c>
      <c r="E1845" s="8">
        <v>14567033</v>
      </c>
      <c r="F1845" s="8" t="s">
        <v>502</v>
      </c>
    </row>
    <row r="1846" spans="1:6" x14ac:dyDescent="0.25">
      <c r="A1846" s="8" t="s">
        <v>2184</v>
      </c>
      <c r="B1846" s="8">
        <v>1002152.2610000001</v>
      </c>
      <c r="C1846" s="9">
        <v>2.1533739409999998E-6</v>
      </c>
      <c r="D1846" s="8">
        <v>5</v>
      </c>
      <c r="E1846" s="8">
        <v>14585466</v>
      </c>
      <c r="F1846" s="8" t="s">
        <v>502</v>
      </c>
    </row>
    <row r="1847" spans="1:6" x14ac:dyDescent="0.25">
      <c r="A1847" s="8" t="s">
        <v>2617</v>
      </c>
      <c r="B1847" s="8">
        <v>910581.16619999998</v>
      </c>
      <c r="C1847" s="9">
        <v>8.1097644889999992E-6</v>
      </c>
      <c r="D1847" s="8">
        <v>5</v>
      </c>
      <c r="E1847" s="8">
        <v>14587583</v>
      </c>
      <c r="F1847" s="8" t="s">
        <v>502</v>
      </c>
    </row>
    <row r="1848" spans="1:6" x14ac:dyDescent="0.25">
      <c r="A1848" s="8" t="s">
        <v>375</v>
      </c>
      <c r="B1848" s="8">
        <v>615181.902</v>
      </c>
      <c r="C1848" s="9">
        <v>6.4586685450000002E-6</v>
      </c>
      <c r="D1848" s="8">
        <v>5</v>
      </c>
      <c r="E1848" s="8">
        <v>28383939</v>
      </c>
      <c r="F1848" s="8" t="s">
        <v>502</v>
      </c>
    </row>
    <row r="1849" spans="1:6" x14ac:dyDescent="0.25">
      <c r="A1849" s="8" t="s">
        <v>1023</v>
      </c>
      <c r="B1849" s="8">
        <v>667750.73239999998</v>
      </c>
      <c r="C1849" s="9">
        <v>5.1327304920000001E-6</v>
      </c>
      <c r="D1849" s="8">
        <v>5</v>
      </c>
      <c r="E1849" s="8">
        <v>28709918</v>
      </c>
      <c r="F1849" s="8" t="s">
        <v>502</v>
      </c>
    </row>
    <row r="1850" spans="1:6" x14ac:dyDescent="0.25">
      <c r="A1850" s="8" t="s">
        <v>376</v>
      </c>
      <c r="B1850" s="8">
        <v>670883.71660000004</v>
      </c>
      <c r="C1850" s="9">
        <v>3.4628521689999999E-6</v>
      </c>
      <c r="D1850" s="8">
        <v>5</v>
      </c>
      <c r="E1850" s="8">
        <v>28709920</v>
      </c>
      <c r="F1850" s="8" t="s">
        <v>502</v>
      </c>
    </row>
    <row r="1851" spans="1:6" x14ac:dyDescent="0.25">
      <c r="A1851" s="8" t="s">
        <v>2185</v>
      </c>
      <c r="B1851" s="8">
        <v>691490.16969999997</v>
      </c>
      <c r="C1851" s="9">
        <v>5.3735900209999998E-6</v>
      </c>
      <c r="D1851" s="8">
        <v>5</v>
      </c>
      <c r="E1851" s="8">
        <v>43149829</v>
      </c>
      <c r="F1851" s="8" t="s">
        <v>502</v>
      </c>
    </row>
    <row r="1852" spans="1:6" x14ac:dyDescent="0.25">
      <c r="A1852" s="8" t="s">
        <v>2186</v>
      </c>
      <c r="B1852" s="8">
        <v>691490.16969999997</v>
      </c>
      <c r="C1852" s="9">
        <v>5.3735900209999998E-6</v>
      </c>
      <c r="D1852" s="8">
        <v>5</v>
      </c>
      <c r="E1852" s="8">
        <v>43152943</v>
      </c>
      <c r="F1852" s="8" t="s">
        <v>502</v>
      </c>
    </row>
    <row r="1853" spans="1:6" x14ac:dyDescent="0.25">
      <c r="A1853" s="8" t="s">
        <v>377</v>
      </c>
      <c r="B1853" s="8">
        <v>682769.28709999996</v>
      </c>
      <c r="C1853" s="9">
        <v>3.088323755E-6</v>
      </c>
      <c r="D1853" s="8">
        <v>5</v>
      </c>
      <c r="E1853" s="8">
        <v>43154158</v>
      </c>
      <c r="F1853" s="8" t="s">
        <v>502</v>
      </c>
    </row>
    <row r="1854" spans="1:6" x14ac:dyDescent="0.25">
      <c r="A1854" s="8" t="s">
        <v>248</v>
      </c>
      <c r="B1854" s="8">
        <v>910338.85279999999</v>
      </c>
      <c r="C1854" s="9">
        <v>3.9056980350000003E-6</v>
      </c>
      <c r="D1854" s="8">
        <v>5</v>
      </c>
      <c r="E1854" s="8">
        <v>193414187</v>
      </c>
      <c r="F1854" s="8" t="s">
        <v>502</v>
      </c>
    </row>
    <row r="1855" spans="1:6" x14ac:dyDescent="0.25">
      <c r="A1855" s="8" t="s">
        <v>242</v>
      </c>
      <c r="B1855" s="8">
        <v>967197.20039999997</v>
      </c>
      <c r="C1855" s="9">
        <v>7.595238689E-7</v>
      </c>
      <c r="D1855" s="8">
        <v>5</v>
      </c>
      <c r="E1855" s="8">
        <v>221155208</v>
      </c>
      <c r="F1855" s="8" t="s">
        <v>502</v>
      </c>
    </row>
    <row r="1856" spans="1:6" x14ac:dyDescent="0.25">
      <c r="A1856" s="8" t="s">
        <v>197</v>
      </c>
      <c r="B1856" s="8">
        <v>839985.87849999999</v>
      </c>
      <c r="C1856" s="9">
        <v>4.3201363920000002E-6</v>
      </c>
      <c r="D1856" s="8">
        <v>6</v>
      </c>
      <c r="E1856" s="8">
        <v>90877331</v>
      </c>
      <c r="F1856" s="8" t="s">
        <v>502</v>
      </c>
    </row>
    <row r="1857" spans="1:6" x14ac:dyDescent="0.25">
      <c r="A1857" s="8" t="s">
        <v>378</v>
      </c>
      <c r="B1857" s="8">
        <v>-624665.48019999999</v>
      </c>
      <c r="C1857" s="9">
        <v>7.7080217729999998E-6</v>
      </c>
      <c r="D1857" s="8">
        <v>6</v>
      </c>
      <c r="E1857" s="8">
        <v>125985616</v>
      </c>
      <c r="F1857" s="8" t="s">
        <v>502</v>
      </c>
    </row>
    <row r="1858" spans="1:6" x14ac:dyDescent="0.25">
      <c r="A1858" s="8" t="s">
        <v>503</v>
      </c>
      <c r="B1858" s="8">
        <v>-593201.73</v>
      </c>
      <c r="C1858" s="9">
        <v>8.4509325679999994E-6</v>
      </c>
      <c r="D1858" s="8">
        <v>6</v>
      </c>
      <c r="E1858" s="8">
        <v>127868777</v>
      </c>
      <c r="F1858" s="8" t="s">
        <v>502</v>
      </c>
    </row>
    <row r="1859" spans="1:6" x14ac:dyDescent="0.25">
      <c r="A1859" s="8" t="s">
        <v>379</v>
      </c>
      <c r="B1859" s="8">
        <v>597636.95420000004</v>
      </c>
      <c r="C1859" s="9">
        <v>4.99477664E-6</v>
      </c>
      <c r="D1859" s="8">
        <v>6</v>
      </c>
      <c r="E1859" s="8">
        <v>133459856</v>
      </c>
      <c r="F1859" s="8" t="s">
        <v>502</v>
      </c>
    </row>
    <row r="1860" spans="1:6" x14ac:dyDescent="0.25">
      <c r="A1860" s="8" t="s">
        <v>380</v>
      </c>
      <c r="B1860" s="8">
        <v>1131868.7350000001</v>
      </c>
      <c r="C1860" s="9">
        <v>7.1159368680000003E-6</v>
      </c>
      <c r="D1860" s="8">
        <v>7</v>
      </c>
      <c r="E1860" s="8">
        <v>57140200</v>
      </c>
      <c r="F1860" s="8" t="s">
        <v>502</v>
      </c>
    </row>
    <row r="1861" spans="1:6" x14ac:dyDescent="0.25">
      <c r="A1861" s="8" t="s">
        <v>244</v>
      </c>
      <c r="B1861" s="8">
        <v>1107312.395</v>
      </c>
      <c r="C1861" s="9">
        <v>9.8278837790000005E-7</v>
      </c>
      <c r="D1861" s="8">
        <v>7</v>
      </c>
      <c r="E1861" s="8">
        <v>58479817</v>
      </c>
      <c r="F1861" s="8" t="s">
        <v>502</v>
      </c>
    </row>
    <row r="1862" spans="1:6" x14ac:dyDescent="0.25">
      <c r="A1862" s="8" t="s">
        <v>2187</v>
      </c>
      <c r="B1862" s="8">
        <v>1016359.775</v>
      </c>
      <c r="C1862" s="9">
        <v>5.4869368790000004E-6</v>
      </c>
      <c r="D1862" s="8">
        <v>7</v>
      </c>
      <c r="E1862" s="8">
        <v>107118394</v>
      </c>
      <c r="F1862" s="8" t="s">
        <v>502</v>
      </c>
    </row>
    <row r="1863" spans="1:6" x14ac:dyDescent="0.25">
      <c r="A1863" s="8" t="s">
        <v>382</v>
      </c>
      <c r="B1863" s="8">
        <v>932437.54909999995</v>
      </c>
      <c r="C1863" s="9">
        <v>4.9945532439999996E-7</v>
      </c>
      <c r="D1863" s="8">
        <v>7</v>
      </c>
      <c r="E1863" s="8">
        <v>107118441</v>
      </c>
      <c r="F1863" s="8" t="s">
        <v>502</v>
      </c>
    </row>
    <row r="1864" spans="1:6" x14ac:dyDescent="0.25">
      <c r="A1864" s="8" t="s">
        <v>2188</v>
      </c>
      <c r="B1864" s="8">
        <v>903358.45079999999</v>
      </c>
      <c r="C1864" s="9">
        <v>1.7593672199999999E-6</v>
      </c>
      <c r="D1864" s="8">
        <v>7</v>
      </c>
      <c r="E1864" s="8">
        <v>107118486</v>
      </c>
      <c r="F1864" s="8" t="s">
        <v>502</v>
      </c>
    </row>
    <row r="1865" spans="1:6" x14ac:dyDescent="0.25">
      <c r="A1865" s="8" t="s">
        <v>2189</v>
      </c>
      <c r="B1865" s="8">
        <v>842560.81969999999</v>
      </c>
      <c r="C1865" s="9">
        <v>5.7037302360000001E-6</v>
      </c>
      <c r="D1865" s="8">
        <v>7</v>
      </c>
      <c r="E1865" s="8">
        <v>107118499</v>
      </c>
      <c r="F1865" s="8" t="s">
        <v>502</v>
      </c>
    </row>
    <row r="1866" spans="1:6" x14ac:dyDescent="0.25">
      <c r="A1866" s="8" t="s">
        <v>2190</v>
      </c>
      <c r="B1866" s="8">
        <v>842560.81969999999</v>
      </c>
      <c r="C1866" s="9">
        <v>5.7037302360000001E-6</v>
      </c>
      <c r="D1866" s="8">
        <v>7</v>
      </c>
      <c r="E1866" s="8">
        <v>107118686</v>
      </c>
      <c r="F1866" s="8" t="s">
        <v>502</v>
      </c>
    </row>
    <row r="1867" spans="1:6" x14ac:dyDescent="0.25">
      <c r="A1867" s="8" t="s">
        <v>2191</v>
      </c>
      <c r="B1867" s="8">
        <v>842560.81969999999</v>
      </c>
      <c r="C1867" s="9">
        <v>5.7037302360000001E-6</v>
      </c>
      <c r="D1867" s="8">
        <v>7</v>
      </c>
      <c r="E1867" s="8">
        <v>107118688</v>
      </c>
      <c r="F1867" s="8" t="s">
        <v>502</v>
      </c>
    </row>
    <row r="1868" spans="1:6" x14ac:dyDescent="0.25">
      <c r="A1868" s="8" t="s">
        <v>2192</v>
      </c>
      <c r="B1868" s="8">
        <v>842560.81969999999</v>
      </c>
      <c r="C1868" s="9">
        <v>5.7037302360000001E-6</v>
      </c>
      <c r="D1868" s="8">
        <v>7</v>
      </c>
      <c r="E1868" s="8">
        <v>107118779</v>
      </c>
      <c r="F1868" s="8" t="s">
        <v>502</v>
      </c>
    </row>
    <row r="1869" spans="1:6" x14ac:dyDescent="0.25">
      <c r="A1869" s="8" t="s">
        <v>504</v>
      </c>
      <c r="B1869" s="8">
        <v>1136047.175</v>
      </c>
      <c r="C1869" s="9">
        <v>8.5962310890000004E-6</v>
      </c>
      <c r="D1869" s="8">
        <v>8</v>
      </c>
      <c r="E1869" s="8">
        <v>21006750</v>
      </c>
      <c r="F1869" s="8" t="s">
        <v>502</v>
      </c>
    </row>
    <row r="1870" spans="1:6" x14ac:dyDescent="0.25">
      <c r="A1870" s="8" t="s">
        <v>245</v>
      </c>
      <c r="B1870" s="8">
        <v>718691.42169999995</v>
      </c>
      <c r="C1870" s="9">
        <v>4.4631070700000001E-6</v>
      </c>
      <c r="D1870" s="8">
        <v>9</v>
      </c>
      <c r="E1870" s="8">
        <v>92351919</v>
      </c>
      <c r="F1870" s="8" t="s">
        <v>502</v>
      </c>
    </row>
    <row r="1871" spans="1:6" x14ac:dyDescent="0.25">
      <c r="A1871" s="8" t="s">
        <v>505</v>
      </c>
      <c r="B1871" s="8">
        <v>713023.02540000004</v>
      </c>
      <c r="C1871" s="9">
        <v>7.9361146070000003E-6</v>
      </c>
      <c r="D1871" s="8">
        <v>9</v>
      </c>
      <c r="E1871" s="8">
        <v>105330009</v>
      </c>
      <c r="F1871" s="8" t="s">
        <v>502</v>
      </c>
    </row>
    <row r="1872" spans="1:6" x14ac:dyDescent="0.25">
      <c r="A1872" s="8" t="s">
        <v>2193</v>
      </c>
      <c r="B1872" s="8">
        <v>741434.07709999999</v>
      </c>
      <c r="C1872" s="9">
        <v>5.6702974100000003E-6</v>
      </c>
      <c r="D1872" s="8">
        <v>10</v>
      </c>
      <c r="E1872" s="8">
        <v>109100597</v>
      </c>
      <c r="F1872" s="8" t="s">
        <v>502</v>
      </c>
    </row>
    <row r="1873" spans="1:6" x14ac:dyDescent="0.25">
      <c r="A1873" s="8" t="s">
        <v>2194</v>
      </c>
      <c r="B1873" s="8">
        <v>741434.07709999999</v>
      </c>
      <c r="C1873" s="9">
        <v>5.6702974100000003E-6</v>
      </c>
      <c r="D1873" s="8">
        <v>10</v>
      </c>
      <c r="E1873" s="8">
        <v>109100602</v>
      </c>
      <c r="F1873" s="8" t="s">
        <v>502</v>
      </c>
    </row>
    <row r="1874" spans="1:6" x14ac:dyDescent="0.25">
      <c r="A1874" s="8" t="s">
        <v>2195</v>
      </c>
      <c r="B1874" s="8">
        <v>729145.02839999995</v>
      </c>
      <c r="C1874" s="9">
        <v>5.8684751570000002E-6</v>
      </c>
      <c r="D1874" s="8">
        <v>10</v>
      </c>
      <c r="E1874" s="8">
        <v>109100635</v>
      </c>
      <c r="F1874" s="8" t="s">
        <v>502</v>
      </c>
    </row>
    <row r="1875" spans="1:6" x14ac:dyDescent="0.25">
      <c r="A1875" s="8" t="s">
        <v>2196</v>
      </c>
      <c r="B1875" s="8">
        <v>729145.02839999995</v>
      </c>
      <c r="C1875" s="9">
        <v>5.8684751570000002E-6</v>
      </c>
      <c r="D1875" s="8">
        <v>10</v>
      </c>
      <c r="E1875" s="8">
        <v>109100703</v>
      </c>
      <c r="F1875" s="8" t="s">
        <v>502</v>
      </c>
    </row>
    <row r="1876" spans="1:6" x14ac:dyDescent="0.25">
      <c r="A1876" s="8" t="s">
        <v>2618</v>
      </c>
      <c r="B1876" s="8">
        <v>713043.90980000002</v>
      </c>
      <c r="C1876" s="9">
        <v>7.8100390569999995E-6</v>
      </c>
      <c r="D1876" s="8">
        <v>10</v>
      </c>
      <c r="E1876" s="8">
        <v>109100767</v>
      </c>
      <c r="F1876" s="8" t="s">
        <v>502</v>
      </c>
    </row>
    <row r="1877" spans="1:6" x14ac:dyDescent="0.25">
      <c r="A1877" s="8" t="s">
        <v>2619</v>
      </c>
      <c r="B1877" s="8">
        <v>713043.90980000002</v>
      </c>
      <c r="C1877" s="9">
        <v>7.8100390569999995E-6</v>
      </c>
      <c r="D1877" s="8">
        <v>10</v>
      </c>
      <c r="E1877" s="8">
        <v>109100769</v>
      </c>
      <c r="F1877" s="8" t="s">
        <v>502</v>
      </c>
    </row>
    <row r="1878" spans="1:6" x14ac:dyDescent="0.25">
      <c r="A1878" s="8" t="s">
        <v>2620</v>
      </c>
      <c r="B1878" s="8">
        <v>713043.90980000002</v>
      </c>
      <c r="C1878" s="9">
        <v>7.8100390569999995E-6</v>
      </c>
      <c r="D1878" s="8">
        <v>10</v>
      </c>
      <c r="E1878" s="8">
        <v>109100811</v>
      </c>
      <c r="F1878" s="8" t="s">
        <v>502</v>
      </c>
    </row>
    <row r="1879" spans="1:6" x14ac:dyDescent="0.25">
      <c r="A1879" s="8" t="s">
        <v>2621</v>
      </c>
      <c r="B1879" s="8">
        <v>713043.90980000002</v>
      </c>
      <c r="C1879" s="9">
        <v>7.8100390569999995E-6</v>
      </c>
      <c r="D1879" s="8">
        <v>10</v>
      </c>
      <c r="E1879" s="8">
        <v>109100840</v>
      </c>
      <c r="F1879" s="8" t="s">
        <v>502</v>
      </c>
    </row>
    <row r="1880" spans="1:6" x14ac:dyDescent="0.25">
      <c r="A1880" s="8" t="s">
        <v>2622</v>
      </c>
      <c r="B1880" s="8">
        <v>713043.90980000002</v>
      </c>
      <c r="C1880" s="9">
        <v>7.8100390569999995E-6</v>
      </c>
      <c r="D1880" s="8">
        <v>10</v>
      </c>
      <c r="E1880" s="8">
        <v>109100876</v>
      </c>
      <c r="F1880" s="8" t="s">
        <v>502</v>
      </c>
    </row>
    <row r="1881" spans="1:6" x14ac:dyDescent="0.25">
      <c r="A1881" s="8" t="s">
        <v>2623</v>
      </c>
      <c r="B1881" s="8">
        <v>713043.90980000002</v>
      </c>
      <c r="C1881" s="9">
        <v>7.8100390569999995E-6</v>
      </c>
      <c r="D1881" s="8">
        <v>10</v>
      </c>
      <c r="E1881" s="8">
        <v>109100884</v>
      </c>
      <c r="F1881" s="8" t="s">
        <v>502</v>
      </c>
    </row>
    <row r="1882" spans="1:6" x14ac:dyDescent="0.25">
      <c r="A1882" s="8" t="s">
        <v>2624</v>
      </c>
      <c r="B1882" s="8">
        <v>713043.90980000002</v>
      </c>
      <c r="C1882" s="9">
        <v>7.8100390569999995E-6</v>
      </c>
      <c r="D1882" s="8">
        <v>10</v>
      </c>
      <c r="E1882" s="8">
        <v>109100948</v>
      </c>
      <c r="F1882" s="8" t="s">
        <v>502</v>
      </c>
    </row>
    <row r="1883" spans="1:6" x14ac:dyDescent="0.25">
      <c r="A1883" s="8" t="s">
        <v>2625</v>
      </c>
      <c r="B1883" s="8">
        <v>713043.90980000002</v>
      </c>
      <c r="C1883" s="9">
        <v>7.8100390569999995E-6</v>
      </c>
      <c r="D1883" s="8">
        <v>10</v>
      </c>
      <c r="E1883" s="8">
        <v>109100963</v>
      </c>
      <c r="F1883" s="8" t="s">
        <v>502</v>
      </c>
    </row>
    <row r="1884" spans="1:6" x14ac:dyDescent="0.25">
      <c r="A1884" s="8" t="s">
        <v>2197</v>
      </c>
      <c r="B1884" s="8">
        <v>729145.02839999995</v>
      </c>
      <c r="C1884" s="9">
        <v>5.8684751570000002E-6</v>
      </c>
      <c r="D1884" s="8">
        <v>10</v>
      </c>
      <c r="E1884" s="8">
        <v>109100977</v>
      </c>
      <c r="F1884" s="8" t="s">
        <v>502</v>
      </c>
    </row>
    <row r="1885" spans="1:6" x14ac:dyDescent="0.25">
      <c r="A1885" s="8" t="s">
        <v>2198</v>
      </c>
      <c r="B1885" s="8">
        <v>750681.60320000001</v>
      </c>
      <c r="C1885" s="9">
        <v>2.1238250509999998E-6</v>
      </c>
      <c r="D1885" s="8">
        <v>10</v>
      </c>
      <c r="E1885" s="8">
        <v>109101035</v>
      </c>
      <c r="F1885" s="8" t="s">
        <v>502</v>
      </c>
    </row>
    <row r="1886" spans="1:6" x14ac:dyDescent="0.25">
      <c r="A1886" s="8" t="s">
        <v>2199</v>
      </c>
      <c r="B1886" s="8">
        <v>794996.98549999995</v>
      </c>
      <c r="C1886" s="9">
        <v>6.1504826550000005E-7</v>
      </c>
      <c r="D1886" s="8">
        <v>10</v>
      </c>
      <c r="E1886" s="8">
        <v>109101053</v>
      </c>
      <c r="F1886" s="8" t="s">
        <v>502</v>
      </c>
    </row>
    <row r="1887" spans="1:6" x14ac:dyDescent="0.25">
      <c r="A1887" s="8" t="s">
        <v>381</v>
      </c>
      <c r="B1887" s="8">
        <v>835528.76760000002</v>
      </c>
      <c r="C1887" s="9">
        <v>2.1738901329999999E-7</v>
      </c>
      <c r="D1887" s="8">
        <v>10</v>
      </c>
      <c r="E1887" s="8">
        <v>109101059</v>
      </c>
      <c r="F1887" s="8" t="s">
        <v>502</v>
      </c>
    </row>
    <row r="1888" spans="1:6" x14ac:dyDescent="0.25">
      <c r="A1888" s="8" t="s">
        <v>2200</v>
      </c>
      <c r="B1888" s="8">
        <v>835528.76760000002</v>
      </c>
      <c r="C1888" s="9">
        <v>2.1738901329999999E-7</v>
      </c>
      <c r="D1888" s="8">
        <v>10</v>
      </c>
      <c r="E1888" s="8">
        <v>109101074</v>
      </c>
      <c r="F1888" s="8" t="s">
        <v>502</v>
      </c>
    </row>
    <row r="1889" spans="1:6" x14ac:dyDescent="0.25">
      <c r="A1889" s="8" t="s">
        <v>2201</v>
      </c>
      <c r="B1889" s="8">
        <v>835528.76760000002</v>
      </c>
      <c r="C1889" s="9">
        <v>2.1738901329999999E-7</v>
      </c>
      <c r="D1889" s="8">
        <v>10</v>
      </c>
      <c r="E1889" s="8">
        <v>109101075</v>
      </c>
      <c r="F1889" s="8" t="s">
        <v>502</v>
      </c>
    </row>
    <row r="1890" spans="1:6" x14ac:dyDescent="0.25">
      <c r="A1890" s="8" t="s">
        <v>2202</v>
      </c>
      <c r="B1890" s="8">
        <v>835528.76760000002</v>
      </c>
      <c r="C1890" s="9">
        <v>2.1738901329999999E-7</v>
      </c>
      <c r="D1890" s="8">
        <v>10</v>
      </c>
      <c r="E1890" s="8">
        <v>109101087</v>
      </c>
      <c r="F1890" s="8" t="s">
        <v>502</v>
      </c>
    </row>
    <row r="1891" spans="1:6" x14ac:dyDescent="0.25">
      <c r="A1891" s="8" t="s">
        <v>2203</v>
      </c>
      <c r="B1891" s="8">
        <v>835528.76760000002</v>
      </c>
      <c r="C1891" s="9">
        <v>2.1738901329999999E-7</v>
      </c>
      <c r="D1891" s="8">
        <v>10</v>
      </c>
      <c r="E1891" s="8">
        <v>109101093</v>
      </c>
      <c r="F1891" s="8" t="s">
        <v>502</v>
      </c>
    </row>
    <row r="1892" spans="1:6" x14ac:dyDescent="0.25">
      <c r="A1892" s="8" t="s">
        <v>2204</v>
      </c>
      <c r="B1892" s="8">
        <v>835528.76760000002</v>
      </c>
      <c r="C1892" s="9">
        <v>2.1738901329999999E-7</v>
      </c>
      <c r="D1892" s="8">
        <v>10</v>
      </c>
      <c r="E1892" s="8">
        <v>109101105</v>
      </c>
      <c r="F1892" s="8" t="s">
        <v>502</v>
      </c>
    </row>
    <row r="1893" spans="1:6" x14ac:dyDescent="0.25">
      <c r="A1893" s="8" t="s">
        <v>2205</v>
      </c>
      <c r="B1893" s="8">
        <v>729588.82660000003</v>
      </c>
      <c r="C1893" s="9">
        <v>3.1680546560000001E-6</v>
      </c>
      <c r="D1893" s="8">
        <v>10</v>
      </c>
      <c r="E1893" s="8">
        <v>109101106</v>
      </c>
      <c r="F1893" s="8" t="s">
        <v>502</v>
      </c>
    </row>
    <row r="1894" spans="1:6" x14ac:dyDescent="0.25">
      <c r="A1894" s="8" t="s">
        <v>2206</v>
      </c>
      <c r="B1894" s="8">
        <v>729588.82660000003</v>
      </c>
      <c r="C1894" s="9">
        <v>3.1680546560000001E-6</v>
      </c>
      <c r="D1894" s="8">
        <v>10</v>
      </c>
      <c r="E1894" s="8">
        <v>109101132</v>
      </c>
      <c r="F1894" s="8" t="s">
        <v>502</v>
      </c>
    </row>
    <row r="1895" spans="1:6" x14ac:dyDescent="0.25">
      <c r="A1895" s="8" t="s">
        <v>2207</v>
      </c>
      <c r="B1895" s="8">
        <v>714942.86569999997</v>
      </c>
      <c r="C1895" s="9">
        <v>4.1775107120000001E-6</v>
      </c>
      <c r="D1895" s="8">
        <v>10</v>
      </c>
      <c r="E1895" s="8">
        <v>109101150</v>
      </c>
      <c r="F1895" s="8" t="s">
        <v>502</v>
      </c>
    </row>
    <row r="1896" spans="1:6" x14ac:dyDescent="0.25">
      <c r="A1896" s="8" t="s">
        <v>1047</v>
      </c>
      <c r="B1896" s="8">
        <v>717507.50009999995</v>
      </c>
      <c r="C1896" s="9">
        <v>3.5435144000000002E-6</v>
      </c>
      <c r="D1896" s="8">
        <v>10</v>
      </c>
      <c r="E1896" s="8">
        <v>109101162</v>
      </c>
      <c r="F1896" s="8" t="s">
        <v>502</v>
      </c>
    </row>
    <row r="1897" spans="1:6" x14ac:dyDescent="0.25">
      <c r="A1897" s="8" t="s">
        <v>2208</v>
      </c>
      <c r="B1897" s="8">
        <v>729588.82660000003</v>
      </c>
      <c r="C1897" s="9">
        <v>3.1680546560000001E-6</v>
      </c>
      <c r="D1897" s="8">
        <v>10</v>
      </c>
      <c r="E1897" s="8">
        <v>109101285</v>
      </c>
      <c r="F1897" s="8" t="s">
        <v>502</v>
      </c>
    </row>
    <row r="1898" spans="1:6" x14ac:dyDescent="0.25">
      <c r="A1898" s="8" t="s">
        <v>2209</v>
      </c>
      <c r="B1898" s="8">
        <v>729588.82660000003</v>
      </c>
      <c r="C1898" s="9">
        <v>3.1680546560000001E-6</v>
      </c>
      <c r="D1898" s="8">
        <v>10</v>
      </c>
      <c r="E1898" s="8">
        <v>109101296</v>
      </c>
      <c r="F1898" s="8" t="s">
        <v>502</v>
      </c>
    </row>
    <row r="1899" spans="1:6" x14ac:dyDescent="0.25">
      <c r="A1899" s="8" t="s">
        <v>2210</v>
      </c>
      <c r="B1899" s="8">
        <v>742246.32979999995</v>
      </c>
      <c r="C1899" s="9">
        <v>1.6258595939999999E-6</v>
      </c>
      <c r="D1899" s="8">
        <v>10</v>
      </c>
      <c r="E1899" s="8">
        <v>109101340</v>
      </c>
      <c r="F1899" s="8" t="s">
        <v>502</v>
      </c>
    </row>
    <row r="1900" spans="1:6" x14ac:dyDescent="0.25">
      <c r="A1900" s="8" t="s">
        <v>2211</v>
      </c>
      <c r="B1900" s="8">
        <v>729588.82660000003</v>
      </c>
      <c r="C1900" s="9">
        <v>3.1680546560000001E-6</v>
      </c>
      <c r="D1900" s="8">
        <v>10</v>
      </c>
      <c r="E1900" s="8">
        <v>109101346</v>
      </c>
      <c r="F1900" s="8" t="s">
        <v>502</v>
      </c>
    </row>
    <row r="1901" spans="1:6" x14ac:dyDescent="0.25">
      <c r="A1901" s="8" t="s">
        <v>506</v>
      </c>
      <c r="B1901" s="8">
        <v>932834.74280000001</v>
      </c>
      <c r="C1901" s="9">
        <v>8.3488303140000001E-6</v>
      </c>
      <c r="D1901" s="8">
        <v>10</v>
      </c>
      <c r="E1901" s="8">
        <v>110196783</v>
      </c>
      <c r="F1901" s="8" t="s">
        <v>502</v>
      </c>
    </row>
    <row r="1902" spans="1:6" x14ac:dyDescent="0.25">
      <c r="A1902" s="8" t="s">
        <v>279</v>
      </c>
      <c r="B1902" s="8">
        <v>946461.39870000002</v>
      </c>
      <c r="C1902" s="9">
        <v>6.1807695060000003E-6</v>
      </c>
      <c r="D1902" s="8">
        <v>10</v>
      </c>
      <c r="E1902" s="8">
        <v>133326550</v>
      </c>
      <c r="F1902" s="8" t="s">
        <v>502</v>
      </c>
    </row>
    <row r="1903" spans="1:6" x14ac:dyDescent="0.25">
      <c r="A1903" s="8" t="s">
        <v>2212</v>
      </c>
      <c r="B1903" s="8">
        <v>796942.4436</v>
      </c>
      <c r="C1903" s="9">
        <v>8.6328529380000003E-7</v>
      </c>
      <c r="D1903" s="8">
        <v>10</v>
      </c>
      <c r="E1903" s="8">
        <v>134652624</v>
      </c>
      <c r="F1903" s="8" t="s">
        <v>502</v>
      </c>
    </row>
    <row r="1904" spans="1:6" x14ac:dyDescent="0.25">
      <c r="A1904" s="8" t="s">
        <v>384</v>
      </c>
      <c r="B1904" s="8">
        <v>827085.91139999998</v>
      </c>
      <c r="C1904" s="9">
        <v>2.6956316059999998E-7</v>
      </c>
      <c r="D1904" s="8">
        <v>10</v>
      </c>
      <c r="E1904" s="8">
        <v>134652663</v>
      </c>
      <c r="F1904" s="8" t="s">
        <v>502</v>
      </c>
    </row>
    <row r="1905" spans="1:6" x14ac:dyDescent="0.25">
      <c r="A1905" s="8" t="s">
        <v>1822</v>
      </c>
      <c r="B1905" s="8">
        <v>827085.91139999998</v>
      </c>
      <c r="C1905" s="9">
        <v>2.6956316059999998E-7</v>
      </c>
      <c r="D1905" s="8">
        <v>10</v>
      </c>
      <c r="E1905" s="8">
        <v>134652674</v>
      </c>
      <c r="F1905" s="8" t="s">
        <v>502</v>
      </c>
    </row>
    <row r="1906" spans="1:6" x14ac:dyDescent="0.25">
      <c r="A1906" s="8" t="s">
        <v>2213</v>
      </c>
      <c r="B1906" s="8">
        <v>796942.4436</v>
      </c>
      <c r="C1906" s="9">
        <v>8.6328529380000003E-7</v>
      </c>
      <c r="D1906" s="8">
        <v>10</v>
      </c>
      <c r="E1906" s="8">
        <v>134652691</v>
      </c>
      <c r="F1906" s="8" t="s">
        <v>502</v>
      </c>
    </row>
    <row r="1907" spans="1:6" x14ac:dyDescent="0.25">
      <c r="A1907" s="8" t="s">
        <v>2214</v>
      </c>
      <c r="B1907" s="8">
        <v>796942.4436</v>
      </c>
      <c r="C1907" s="9">
        <v>8.6328529380000003E-7</v>
      </c>
      <c r="D1907" s="8">
        <v>10</v>
      </c>
      <c r="E1907" s="8">
        <v>134652699</v>
      </c>
      <c r="F1907" s="8" t="s">
        <v>502</v>
      </c>
    </row>
    <row r="1908" spans="1:6" x14ac:dyDescent="0.25">
      <c r="A1908" s="8" t="s">
        <v>2215</v>
      </c>
      <c r="B1908" s="8">
        <v>796942.4436</v>
      </c>
      <c r="C1908" s="9">
        <v>8.6328529380000003E-7</v>
      </c>
      <c r="D1908" s="8">
        <v>10</v>
      </c>
      <c r="E1908" s="8">
        <v>134652749</v>
      </c>
      <c r="F1908" s="8" t="s">
        <v>502</v>
      </c>
    </row>
    <row r="1909" spans="1:6" x14ac:dyDescent="0.25">
      <c r="A1909" s="8" t="s">
        <v>395</v>
      </c>
      <c r="B1909" s="8">
        <v>1538441.5649999999</v>
      </c>
      <c r="C1909" s="9">
        <v>1.9117580260000001E-6</v>
      </c>
      <c r="D1909" s="8">
        <v>1</v>
      </c>
      <c r="E1909" s="8">
        <v>4480970</v>
      </c>
      <c r="F1909" s="8" t="s">
        <v>510</v>
      </c>
    </row>
    <row r="1910" spans="1:6" x14ac:dyDescent="0.25">
      <c r="A1910" s="8" t="s">
        <v>2216</v>
      </c>
      <c r="B1910" s="8">
        <v>1538441.5649999999</v>
      </c>
      <c r="C1910" s="9">
        <v>1.9117580260000001E-6</v>
      </c>
      <c r="D1910" s="8">
        <v>1</v>
      </c>
      <c r="E1910" s="8">
        <v>4480984</v>
      </c>
      <c r="F1910" s="8" t="s">
        <v>510</v>
      </c>
    </row>
    <row r="1911" spans="1:6" x14ac:dyDescent="0.25">
      <c r="A1911" s="8" t="s">
        <v>397</v>
      </c>
      <c r="B1911" s="8">
        <v>1517871.963</v>
      </c>
      <c r="C1911" s="9">
        <v>8.2006283729999998E-7</v>
      </c>
      <c r="D1911" s="8">
        <v>1</v>
      </c>
      <c r="E1911" s="8">
        <v>11399549</v>
      </c>
      <c r="F1911" s="8" t="s">
        <v>510</v>
      </c>
    </row>
    <row r="1912" spans="1:6" x14ac:dyDescent="0.25">
      <c r="A1912" s="8" t="s">
        <v>499</v>
      </c>
      <c r="B1912" s="8">
        <v>1786862.6070000001</v>
      </c>
      <c r="C1912" s="9">
        <v>4.1087532560000002E-6</v>
      </c>
      <c r="D1912" s="8">
        <v>1</v>
      </c>
      <c r="E1912" s="8">
        <v>23080633</v>
      </c>
      <c r="F1912" s="8" t="s">
        <v>510</v>
      </c>
    </row>
    <row r="1913" spans="1:6" x14ac:dyDescent="0.25">
      <c r="A1913" s="8" t="s">
        <v>398</v>
      </c>
      <c r="B1913" s="8">
        <v>2035869.3419999999</v>
      </c>
      <c r="C1913" s="9">
        <v>2.1287610880000001E-6</v>
      </c>
      <c r="D1913" s="8">
        <v>1</v>
      </c>
      <c r="E1913" s="8">
        <v>32431410</v>
      </c>
      <c r="F1913" s="8" t="s">
        <v>510</v>
      </c>
    </row>
    <row r="1914" spans="1:6" x14ac:dyDescent="0.25">
      <c r="A1914" s="8" t="s">
        <v>2217</v>
      </c>
      <c r="B1914" s="8">
        <v>2035869.3419999999</v>
      </c>
      <c r="C1914" s="9">
        <v>2.1287610880000001E-6</v>
      </c>
      <c r="D1914" s="8">
        <v>1</v>
      </c>
      <c r="E1914" s="8">
        <v>32431415</v>
      </c>
      <c r="F1914" s="8" t="s">
        <v>510</v>
      </c>
    </row>
    <row r="1915" spans="1:6" x14ac:dyDescent="0.25">
      <c r="A1915" s="8" t="s">
        <v>399</v>
      </c>
      <c r="B1915" s="8">
        <v>3001071.7409999999</v>
      </c>
      <c r="C1915" s="9">
        <v>1.210147181E-6</v>
      </c>
      <c r="D1915" s="8">
        <v>1</v>
      </c>
      <c r="E1915" s="8">
        <v>96345301</v>
      </c>
      <c r="F1915" s="8" t="s">
        <v>510</v>
      </c>
    </row>
    <row r="1916" spans="1:6" x14ac:dyDescent="0.25">
      <c r="A1916" s="8" t="s">
        <v>400</v>
      </c>
      <c r="B1916" s="8">
        <v>2320890.9890000001</v>
      </c>
      <c r="C1916" s="9">
        <v>4.8396346189999999E-7</v>
      </c>
      <c r="D1916" s="8">
        <v>1</v>
      </c>
      <c r="E1916" s="8">
        <v>110820182</v>
      </c>
      <c r="F1916" s="8" t="s">
        <v>510</v>
      </c>
    </row>
    <row r="1917" spans="1:6" x14ac:dyDescent="0.25">
      <c r="A1917" s="8" t="s">
        <v>401</v>
      </c>
      <c r="B1917" s="8">
        <v>3522702.7390000001</v>
      </c>
      <c r="C1917" s="9">
        <v>4.4897487469999997E-9</v>
      </c>
      <c r="D1917" s="8">
        <v>1</v>
      </c>
      <c r="E1917" s="8">
        <v>110907415</v>
      </c>
      <c r="F1917" s="8" t="s">
        <v>510</v>
      </c>
    </row>
    <row r="1918" spans="1:6" x14ac:dyDescent="0.25">
      <c r="A1918" s="8" t="s">
        <v>402</v>
      </c>
      <c r="B1918" s="8">
        <v>1788919.017</v>
      </c>
      <c r="C1918" s="9">
        <v>7.5422790049999997E-6</v>
      </c>
      <c r="D1918" s="8">
        <v>1</v>
      </c>
      <c r="E1918" s="8">
        <v>121185310</v>
      </c>
      <c r="F1918" s="8" t="s">
        <v>510</v>
      </c>
    </row>
    <row r="1919" spans="1:6" x14ac:dyDescent="0.25">
      <c r="A1919" s="8" t="s">
        <v>2218</v>
      </c>
      <c r="B1919" s="8">
        <v>1788919.017</v>
      </c>
      <c r="C1919" s="9">
        <v>7.5422790049999997E-6</v>
      </c>
      <c r="D1919" s="8">
        <v>1</v>
      </c>
      <c r="E1919" s="8">
        <v>121185388</v>
      </c>
      <c r="F1919" s="8" t="s">
        <v>510</v>
      </c>
    </row>
    <row r="1920" spans="1:6" x14ac:dyDescent="0.25">
      <c r="A1920" s="8" t="s">
        <v>2219</v>
      </c>
      <c r="B1920" s="8">
        <v>1788919.017</v>
      </c>
      <c r="C1920" s="9">
        <v>7.5422790049999997E-6</v>
      </c>
      <c r="D1920" s="8">
        <v>1</v>
      </c>
      <c r="E1920" s="8">
        <v>121185563</v>
      </c>
      <c r="F1920" s="8" t="s">
        <v>510</v>
      </c>
    </row>
    <row r="1921" spans="1:6" x14ac:dyDescent="0.25">
      <c r="A1921" s="8" t="s">
        <v>2220</v>
      </c>
      <c r="B1921" s="8">
        <v>1788919.017</v>
      </c>
      <c r="C1921" s="9">
        <v>7.5422790049999997E-6</v>
      </c>
      <c r="D1921" s="8">
        <v>1</v>
      </c>
      <c r="E1921" s="8">
        <v>121185564</v>
      </c>
      <c r="F1921" s="8" t="s">
        <v>510</v>
      </c>
    </row>
    <row r="1922" spans="1:6" x14ac:dyDescent="0.25">
      <c r="A1922" s="8" t="s">
        <v>2221</v>
      </c>
      <c r="B1922" s="8">
        <v>1788919.017</v>
      </c>
      <c r="C1922" s="9">
        <v>7.5422790049999997E-6</v>
      </c>
      <c r="D1922" s="8">
        <v>1</v>
      </c>
      <c r="E1922" s="8">
        <v>121185601</v>
      </c>
      <c r="F1922" s="8" t="s">
        <v>510</v>
      </c>
    </row>
    <row r="1923" spans="1:6" x14ac:dyDescent="0.25">
      <c r="A1923" s="8" t="s">
        <v>2222</v>
      </c>
      <c r="B1923" s="8">
        <v>1788919.017</v>
      </c>
      <c r="C1923" s="9">
        <v>7.5422790049999997E-6</v>
      </c>
      <c r="D1923" s="8">
        <v>1</v>
      </c>
      <c r="E1923" s="8">
        <v>121185606</v>
      </c>
      <c r="F1923" s="8" t="s">
        <v>510</v>
      </c>
    </row>
    <row r="1924" spans="1:6" x14ac:dyDescent="0.25">
      <c r="A1924" s="8" t="s">
        <v>2223</v>
      </c>
      <c r="B1924" s="8">
        <v>1788919.017</v>
      </c>
      <c r="C1924" s="9">
        <v>7.5422790049999997E-6</v>
      </c>
      <c r="D1924" s="8">
        <v>1</v>
      </c>
      <c r="E1924" s="8">
        <v>121185623</v>
      </c>
      <c r="F1924" s="8" t="s">
        <v>510</v>
      </c>
    </row>
    <row r="1925" spans="1:6" x14ac:dyDescent="0.25">
      <c r="A1925" s="8" t="s">
        <v>2224</v>
      </c>
      <c r="B1925" s="8">
        <v>1788919.017</v>
      </c>
      <c r="C1925" s="9">
        <v>7.5422790049999997E-6</v>
      </c>
      <c r="D1925" s="8">
        <v>1</v>
      </c>
      <c r="E1925" s="8">
        <v>121185634</v>
      </c>
      <c r="F1925" s="8" t="s">
        <v>510</v>
      </c>
    </row>
    <row r="1926" spans="1:6" x14ac:dyDescent="0.25">
      <c r="A1926" s="8" t="s">
        <v>2225</v>
      </c>
      <c r="B1926" s="8">
        <v>1788919.017</v>
      </c>
      <c r="C1926" s="9">
        <v>7.5422790049999997E-6</v>
      </c>
      <c r="D1926" s="8">
        <v>1</v>
      </c>
      <c r="E1926" s="8">
        <v>121185648</v>
      </c>
      <c r="F1926" s="8" t="s">
        <v>510</v>
      </c>
    </row>
    <row r="1927" spans="1:6" x14ac:dyDescent="0.25">
      <c r="A1927" s="8" t="s">
        <v>2226</v>
      </c>
      <c r="B1927" s="8">
        <v>1788919.017</v>
      </c>
      <c r="C1927" s="9">
        <v>7.5422790049999997E-6</v>
      </c>
      <c r="D1927" s="8">
        <v>1</v>
      </c>
      <c r="E1927" s="8">
        <v>121185650</v>
      </c>
      <c r="F1927" s="8" t="s">
        <v>510</v>
      </c>
    </row>
    <row r="1928" spans="1:6" x14ac:dyDescent="0.25">
      <c r="A1928" s="8" t="s">
        <v>509</v>
      </c>
      <c r="B1928" s="8">
        <v>1731490.0330000001</v>
      </c>
      <c r="C1928" s="9">
        <v>7.5211716780000001E-6</v>
      </c>
      <c r="D1928" s="8">
        <v>1</v>
      </c>
      <c r="E1928" s="8">
        <v>234528590</v>
      </c>
      <c r="F1928" s="8" t="s">
        <v>510</v>
      </c>
    </row>
    <row r="1929" spans="1:6" x14ac:dyDescent="0.25">
      <c r="A1929" s="8" t="s">
        <v>403</v>
      </c>
      <c r="B1929" s="8">
        <v>2701033.71</v>
      </c>
      <c r="C1929" s="9">
        <v>6.8002066110000001E-6</v>
      </c>
      <c r="D1929" s="8">
        <v>1</v>
      </c>
      <c r="E1929" s="8">
        <v>237251031</v>
      </c>
      <c r="F1929" s="8" t="s">
        <v>510</v>
      </c>
    </row>
    <row r="1930" spans="1:6" x14ac:dyDescent="0.25">
      <c r="A1930" s="8" t="s">
        <v>404</v>
      </c>
      <c r="B1930" s="8">
        <v>2156000.943</v>
      </c>
      <c r="C1930" s="9">
        <v>2.451577782E-6</v>
      </c>
      <c r="D1930" s="8">
        <v>1</v>
      </c>
      <c r="E1930" s="8">
        <v>285472121</v>
      </c>
      <c r="F1930" s="8" t="s">
        <v>510</v>
      </c>
    </row>
    <row r="1931" spans="1:6" x14ac:dyDescent="0.25">
      <c r="A1931" s="8" t="s">
        <v>405</v>
      </c>
      <c r="B1931" s="8">
        <v>1475638.0109999999</v>
      </c>
      <c r="C1931" s="9">
        <v>5.318742007E-6</v>
      </c>
      <c r="D1931" s="8">
        <v>2</v>
      </c>
      <c r="E1931" s="8">
        <v>17754878</v>
      </c>
      <c r="F1931" s="8" t="s">
        <v>510</v>
      </c>
    </row>
    <row r="1932" spans="1:6" x14ac:dyDescent="0.25">
      <c r="A1932" s="8" t="s">
        <v>1192</v>
      </c>
      <c r="B1932" s="8">
        <v>783254.7892</v>
      </c>
      <c r="C1932" s="9">
        <v>4.3074617279999999E-6</v>
      </c>
      <c r="D1932" s="8">
        <v>2</v>
      </c>
      <c r="E1932" s="8">
        <v>116688763</v>
      </c>
      <c r="F1932" s="8" t="s">
        <v>510</v>
      </c>
    </row>
    <row r="1933" spans="1:6" x14ac:dyDescent="0.25">
      <c r="A1933" s="8" t="s">
        <v>2227</v>
      </c>
      <c r="B1933" s="8">
        <v>783254.7892</v>
      </c>
      <c r="C1933" s="9">
        <v>4.3074617279999999E-6</v>
      </c>
      <c r="D1933" s="8">
        <v>2</v>
      </c>
      <c r="E1933" s="8">
        <v>116688774</v>
      </c>
      <c r="F1933" s="8" t="s">
        <v>510</v>
      </c>
    </row>
    <row r="1934" spans="1:6" x14ac:dyDescent="0.25">
      <c r="A1934" s="8" t="s">
        <v>2228</v>
      </c>
      <c r="B1934" s="8">
        <v>783254.7892</v>
      </c>
      <c r="C1934" s="9">
        <v>4.3074617279999999E-6</v>
      </c>
      <c r="D1934" s="8">
        <v>2</v>
      </c>
      <c r="E1934" s="8">
        <v>116688808</v>
      </c>
      <c r="F1934" s="8" t="s">
        <v>510</v>
      </c>
    </row>
    <row r="1935" spans="1:6" x14ac:dyDescent="0.25">
      <c r="A1935" s="8" t="s">
        <v>406</v>
      </c>
      <c r="B1935" s="8">
        <v>767437.24369999999</v>
      </c>
      <c r="C1935" s="9">
        <v>3.3288437390000002E-6</v>
      </c>
      <c r="D1935" s="8">
        <v>2</v>
      </c>
      <c r="E1935" s="8">
        <v>116688853</v>
      </c>
      <c r="F1935" s="8" t="s">
        <v>510</v>
      </c>
    </row>
    <row r="1936" spans="1:6" x14ac:dyDescent="0.25">
      <c r="A1936" s="8" t="s">
        <v>2229</v>
      </c>
      <c r="B1936" s="8">
        <v>783254.7892</v>
      </c>
      <c r="C1936" s="9">
        <v>4.3074617279999999E-6</v>
      </c>
      <c r="D1936" s="8">
        <v>2</v>
      </c>
      <c r="E1936" s="8">
        <v>116688859</v>
      </c>
      <c r="F1936" s="8" t="s">
        <v>510</v>
      </c>
    </row>
    <row r="1937" spans="1:6" x14ac:dyDescent="0.25">
      <c r="A1937" s="8" t="s">
        <v>2230</v>
      </c>
      <c r="B1937" s="8">
        <v>783254.7892</v>
      </c>
      <c r="C1937" s="9">
        <v>4.3074617279999999E-6</v>
      </c>
      <c r="D1937" s="8">
        <v>2</v>
      </c>
      <c r="E1937" s="8">
        <v>116688959</v>
      </c>
      <c r="F1937" s="8" t="s">
        <v>510</v>
      </c>
    </row>
    <row r="1938" spans="1:6" x14ac:dyDescent="0.25">
      <c r="A1938" s="8" t="s">
        <v>2231</v>
      </c>
      <c r="B1938" s="8">
        <v>783254.7892</v>
      </c>
      <c r="C1938" s="9">
        <v>4.3074617279999999E-6</v>
      </c>
      <c r="D1938" s="8">
        <v>2</v>
      </c>
      <c r="E1938" s="8">
        <v>116689026</v>
      </c>
      <c r="F1938" s="8" t="s">
        <v>510</v>
      </c>
    </row>
    <row r="1939" spans="1:6" x14ac:dyDescent="0.25">
      <c r="A1939" s="8" t="s">
        <v>2232</v>
      </c>
      <c r="B1939" s="8">
        <v>783254.7892</v>
      </c>
      <c r="C1939" s="9">
        <v>4.3074617279999999E-6</v>
      </c>
      <c r="D1939" s="8">
        <v>2</v>
      </c>
      <c r="E1939" s="8">
        <v>116689123</v>
      </c>
      <c r="F1939" s="8" t="s">
        <v>510</v>
      </c>
    </row>
    <row r="1940" spans="1:6" x14ac:dyDescent="0.25">
      <c r="A1940" s="8" t="s">
        <v>2233</v>
      </c>
      <c r="B1940" s="8">
        <v>783254.7892</v>
      </c>
      <c r="C1940" s="9">
        <v>4.3074617279999999E-6</v>
      </c>
      <c r="D1940" s="8">
        <v>2</v>
      </c>
      <c r="E1940" s="8">
        <v>116689136</v>
      </c>
      <c r="F1940" s="8" t="s">
        <v>510</v>
      </c>
    </row>
    <row r="1941" spans="1:6" x14ac:dyDescent="0.25">
      <c r="A1941" s="8" t="s">
        <v>407</v>
      </c>
      <c r="B1941" s="8">
        <v>1247518.0020000001</v>
      </c>
      <c r="C1941" s="9">
        <v>4.458450895E-6</v>
      </c>
      <c r="D1941" s="8">
        <v>2</v>
      </c>
      <c r="E1941" s="8">
        <v>169245610</v>
      </c>
      <c r="F1941" s="8" t="s">
        <v>510</v>
      </c>
    </row>
    <row r="1942" spans="1:6" x14ac:dyDescent="0.25">
      <c r="A1942" s="8" t="s">
        <v>408</v>
      </c>
      <c r="B1942" s="8">
        <v>1393800.02</v>
      </c>
      <c r="C1942" s="9">
        <v>6.8490664210000003E-6</v>
      </c>
      <c r="D1942" s="8">
        <v>2</v>
      </c>
      <c r="E1942" s="8">
        <v>191674299</v>
      </c>
      <c r="F1942" s="8" t="s">
        <v>510</v>
      </c>
    </row>
    <row r="1943" spans="1:6" x14ac:dyDescent="0.25">
      <c r="A1943" s="8" t="s">
        <v>2234</v>
      </c>
      <c r="B1943" s="8">
        <v>1307046.781</v>
      </c>
      <c r="C1943" s="9">
        <v>6.8633513799999996E-6</v>
      </c>
      <c r="D1943" s="8">
        <v>2</v>
      </c>
      <c r="E1943" s="8">
        <v>219595549</v>
      </c>
      <c r="F1943" s="8" t="s">
        <v>510</v>
      </c>
    </row>
    <row r="1944" spans="1:6" x14ac:dyDescent="0.25">
      <c r="A1944" s="8" t="s">
        <v>409</v>
      </c>
      <c r="B1944" s="8">
        <v>1567917.1159999999</v>
      </c>
      <c r="C1944" s="9">
        <v>4.6952876309999998E-7</v>
      </c>
      <c r="D1944" s="8">
        <v>2</v>
      </c>
      <c r="E1944" s="8">
        <v>219603651</v>
      </c>
      <c r="F1944" s="8" t="s">
        <v>510</v>
      </c>
    </row>
    <row r="1945" spans="1:6" x14ac:dyDescent="0.25">
      <c r="A1945" s="8" t="s">
        <v>2235</v>
      </c>
      <c r="B1945" s="8">
        <v>1307046.781</v>
      </c>
      <c r="C1945" s="9">
        <v>6.8633513799999996E-6</v>
      </c>
      <c r="D1945" s="8">
        <v>2</v>
      </c>
      <c r="E1945" s="8">
        <v>219605068</v>
      </c>
      <c r="F1945" s="8" t="s">
        <v>510</v>
      </c>
    </row>
    <row r="1946" spans="1:6" x14ac:dyDescent="0.25">
      <c r="A1946" s="8" t="s">
        <v>2236</v>
      </c>
      <c r="B1946" s="8">
        <v>1307046.781</v>
      </c>
      <c r="C1946" s="9">
        <v>6.8633513799999996E-6</v>
      </c>
      <c r="D1946" s="8">
        <v>2</v>
      </c>
      <c r="E1946" s="8">
        <v>219605080</v>
      </c>
      <c r="F1946" s="8" t="s">
        <v>510</v>
      </c>
    </row>
    <row r="1947" spans="1:6" x14ac:dyDescent="0.25">
      <c r="A1947" s="8" t="s">
        <v>2237</v>
      </c>
      <c r="B1947" s="8">
        <v>1307046.781</v>
      </c>
      <c r="C1947" s="9">
        <v>6.8633513799999996E-6</v>
      </c>
      <c r="D1947" s="8">
        <v>2</v>
      </c>
      <c r="E1947" s="8">
        <v>219605244</v>
      </c>
      <c r="F1947" s="8" t="s">
        <v>510</v>
      </c>
    </row>
    <row r="1948" spans="1:6" x14ac:dyDescent="0.25">
      <c r="A1948" s="8" t="s">
        <v>1011</v>
      </c>
      <c r="B1948" s="8">
        <v>1021718.702</v>
      </c>
      <c r="C1948" s="9">
        <v>3.533985205E-6</v>
      </c>
      <c r="D1948" s="8">
        <v>2</v>
      </c>
      <c r="E1948" s="8">
        <v>219610104</v>
      </c>
      <c r="F1948" s="8" t="s">
        <v>510</v>
      </c>
    </row>
    <row r="1949" spans="1:6" x14ac:dyDescent="0.25">
      <c r="A1949" s="8" t="s">
        <v>410</v>
      </c>
      <c r="B1949" s="8">
        <v>1307046.781</v>
      </c>
      <c r="C1949" s="9">
        <v>6.8633513799999996E-6</v>
      </c>
      <c r="D1949" s="8">
        <v>2</v>
      </c>
      <c r="E1949" s="8">
        <v>219971118</v>
      </c>
      <c r="F1949" s="8" t="s">
        <v>510</v>
      </c>
    </row>
    <row r="1950" spans="1:6" x14ac:dyDescent="0.25">
      <c r="A1950" s="8" t="s">
        <v>411</v>
      </c>
      <c r="B1950" s="8">
        <v>1317246.78</v>
      </c>
      <c r="C1950" s="9">
        <v>6.2997498509999997E-6</v>
      </c>
      <c r="D1950" s="8">
        <v>2</v>
      </c>
      <c r="E1950" s="8">
        <v>221397307</v>
      </c>
      <c r="F1950" s="8" t="s">
        <v>510</v>
      </c>
    </row>
    <row r="1951" spans="1:6" x14ac:dyDescent="0.25">
      <c r="A1951" s="8" t="s">
        <v>412</v>
      </c>
      <c r="B1951" s="8">
        <v>1003503.79</v>
      </c>
      <c r="C1951" s="9">
        <v>6.6661798859999999E-6</v>
      </c>
      <c r="D1951" s="8">
        <v>2</v>
      </c>
      <c r="E1951" s="8">
        <v>226553737</v>
      </c>
      <c r="F1951" s="8" t="s">
        <v>510</v>
      </c>
    </row>
    <row r="1952" spans="1:6" x14ac:dyDescent="0.25">
      <c r="A1952" s="8" t="s">
        <v>2238</v>
      </c>
      <c r="B1952" s="8">
        <v>1003503.79</v>
      </c>
      <c r="C1952" s="9">
        <v>6.6661798859999999E-6</v>
      </c>
      <c r="D1952" s="8">
        <v>2</v>
      </c>
      <c r="E1952" s="8">
        <v>226553746</v>
      </c>
      <c r="F1952" s="8" t="s">
        <v>510</v>
      </c>
    </row>
    <row r="1953" spans="1:6" x14ac:dyDescent="0.25">
      <c r="A1953" s="8" t="s">
        <v>2239</v>
      </c>
      <c r="B1953" s="8">
        <v>1003503.79</v>
      </c>
      <c r="C1953" s="9">
        <v>6.6661798859999999E-6</v>
      </c>
      <c r="D1953" s="8">
        <v>2</v>
      </c>
      <c r="E1953" s="8">
        <v>226553844</v>
      </c>
      <c r="F1953" s="8" t="s">
        <v>510</v>
      </c>
    </row>
    <row r="1954" spans="1:6" x14ac:dyDescent="0.25">
      <c r="A1954" s="8" t="s">
        <v>2240</v>
      </c>
      <c r="B1954" s="8">
        <v>1003503.79</v>
      </c>
      <c r="C1954" s="9">
        <v>6.6661798859999999E-6</v>
      </c>
      <c r="D1954" s="8">
        <v>2</v>
      </c>
      <c r="E1954" s="8">
        <v>226553894</v>
      </c>
      <c r="F1954" s="8" t="s">
        <v>510</v>
      </c>
    </row>
    <row r="1955" spans="1:6" x14ac:dyDescent="0.25">
      <c r="A1955" s="8" t="s">
        <v>2241</v>
      </c>
      <c r="B1955" s="8">
        <v>1003503.79</v>
      </c>
      <c r="C1955" s="9">
        <v>6.6661798859999999E-6</v>
      </c>
      <c r="D1955" s="8">
        <v>2</v>
      </c>
      <c r="E1955" s="8">
        <v>226553910</v>
      </c>
      <c r="F1955" s="8" t="s">
        <v>510</v>
      </c>
    </row>
    <row r="1956" spans="1:6" x14ac:dyDescent="0.25">
      <c r="A1956" s="8" t="s">
        <v>1078</v>
      </c>
      <c r="B1956" s="8">
        <v>1865733.9469999999</v>
      </c>
      <c r="C1956" s="9">
        <v>8.2488705119999997E-6</v>
      </c>
      <c r="D1956" s="8">
        <v>2</v>
      </c>
      <c r="E1956" s="8">
        <v>243925850</v>
      </c>
      <c r="F1956" s="8" t="s">
        <v>510</v>
      </c>
    </row>
    <row r="1957" spans="1:6" x14ac:dyDescent="0.25">
      <c r="A1957" s="8" t="s">
        <v>414</v>
      </c>
      <c r="B1957" s="8">
        <v>2985175.4989999998</v>
      </c>
      <c r="C1957" s="9">
        <v>5.0622040209999999E-7</v>
      </c>
      <c r="D1957" s="8">
        <v>3</v>
      </c>
      <c r="E1957" s="8">
        <v>15005504</v>
      </c>
      <c r="F1957" s="8" t="s">
        <v>510</v>
      </c>
    </row>
    <row r="1958" spans="1:6" x14ac:dyDescent="0.25">
      <c r="A1958" s="8" t="s">
        <v>2248</v>
      </c>
      <c r="B1958" s="8">
        <v>2985175.4989999998</v>
      </c>
      <c r="C1958" s="9">
        <v>5.0622040209999999E-7</v>
      </c>
      <c r="D1958" s="8">
        <v>3</v>
      </c>
      <c r="E1958" s="8">
        <v>15005507</v>
      </c>
      <c r="F1958" s="8" t="s">
        <v>510</v>
      </c>
    </row>
    <row r="1959" spans="1:6" x14ac:dyDescent="0.25">
      <c r="A1959" s="8" t="s">
        <v>2249</v>
      </c>
      <c r="B1959" s="8">
        <v>2985175.4989999998</v>
      </c>
      <c r="C1959" s="9">
        <v>5.0622040209999999E-7</v>
      </c>
      <c r="D1959" s="8">
        <v>3</v>
      </c>
      <c r="E1959" s="8">
        <v>15005646</v>
      </c>
      <c r="F1959" s="8" t="s">
        <v>510</v>
      </c>
    </row>
    <row r="1960" spans="1:6" x14ac:dyDescent="0.25">
      <c r="A1960" s="8" t="s">
        <v>2250</v>
      </c>
      <c r="B1960" s="8">
        <v>2985175.4989999998</v>
      </c>
      <c r="C1960" s="9">
        <v>5.0622040209999999E-7</v>
      </c>
      <c r="D1960" s="8">
        <v>3</v>
      </c>
      <c r="E1960" s="8">
        <v>15005659</v>
      </c>
      <c r="F1960" s="8" t="s">
        <v>510</v>
      </c>
    </row>
    <row r="1961" spans="1:6" x14ac:dyDescent="0.25">
      <c r="A1961" s="8" t="s">
        <v>2251</v>
      </c>
      <c r="B1961" s="8">
        <v>2985175.4989999998</v>
      </c>
      <c r="C1961" s="9">
        <v>5.0622040209999999E-7</v>
      </c>
      <c r="D1961" s="8">
        <v>3</v>
      </c>
      <c r="E1961" s="8">
        <v>15005662</v>
      </c>
      <c r="F1961" s="8" t="s">
        <v>510</v>
      </c>
    </row>
    <row r="1962" spans="1:6" x14ac:dyDescent="0.25">
      <c r="A1962" s="8" t="s">
        <v>2252</v>
      </c>
      <c r="B1962" s="8">
        <v>2985175.4989999998</v>
      </c>
      <c r="C1962" s="9">
        <v>5.0622040209999999E-7</v>
      </c>
      <c r="D1962" s="8">
        <v>3</v>
      </c>
      <c r="E1962" s="8">
        <v>15005666</v>
      </c>
      <c r="F1962" s="8" t="s">
        <v>510</v>
      </c>
    </row>
    <row r="1963" spans="1:6" x14ac:dyDescent="0.25">
      <c r="A1963" s="8" t="s">
        <v>2253</v>
      </c>
      <c r="B1963" s="8">
        <v>2985175.4989999998</v>
      </c>
      <c r="C1963" s="9">
        <v>5.0622040209999999E-7</v>
      </c>
      <c r="D1963" s="8">
        <v>3</v>
      </c>
      <c r="E1963" s="8">
        <v>15005712</v>
      </c>
      <c r="F1963" s="8" t="s">
        <v>510</v>
      </c>
    </row>
    <row r="1964" spans="1:6" x14ac:dyDescent="0.25">
      <c r="A1964" s="8" t="s">
        <v>2254</v>
      </c>
      <c r="B1964" s="8">
        <v>2985175.4989999998</v>
      </c>
      <c r="C1964" s="9">
        <v>5.0622040209999999E-7</v>
      </c>
      <c r="D1964" s="8">
        <v>3</v>
      </c>
      <c r="E1964" s="8">
        <v>15005718</v>
      </c>
      <c r="F1964" s="8" t="s">
        <v>510</v>
      </c>
    </row>
    <row r="1965" spans="1:6" x14ac:dyDescent="0.25">
      <c r="A1965" s="8" t="s">
        <v>415</v>
      </c>
      <c r="B1965" s="8">
        <v>2495491.4029999999</v>
      </c>
      <c r="C1965" s="9">
        <v>2.2804767109999999E-6</v>
      </c>
      <c r="D1965" s="8">
        <v>3</v>
      </c>
      <c r="E1965" s="8">
        <v>16286961</v>
      </c>
      <c r="F1965" s="8" t="s">
        <v>510</v>
      </c>
    </row>
    <row r="1966" spans="1:6" x14ac:dyDescent="0.25">
      <c r="A1966" s="8" t="s">
        <v>2255</v>
      </c>
      <c r="B1966" s="8">
        <v>2495491.4029999999</v>
      </c>
      <c r="C1966" s="9">
        <v>2.2804767109999999E-6</v>
      </c>
      <c r="D1966" s="8">
        <v>3</v>
      </c>
      <c r="E1966" s="8">
        <v>16286996</v>
      </c>
      <c r="F1966" s="8" t="s">
        <v>510</v>
      </c>
    </row>
    <row r="1967" spans="1:6" x14ac:dyDescent="0.25">
      <c r="A1967" s="8" t="s">
        <v>2256</v>
      </c>
      <c r="B1967" s="8">
        <v>2495491.4029999999</v>
      </c>
      <c r="C1967" s="9">
        <v>2.2804767109999999E-6</v>
      </c>
      <c r="D1967" s="8">
        <v>3</v>
      </c>
      <c r="E1967" s="8">
        <v>16287091</v>
      </c>
      <c r="F1967" s="8" t="s">
        <v>510</v>
      </c>
    </row>
    <row r="1968" spans="1:6" x14ac:dyDescent="0.25">
      <c r="A1968" s="8" t="s">
        <v>2257</v>
      </c>
      <c r="B1968" s="8">
        <v>2495491.4029999999</v>
      </c>
      <c r="C1968" s="9">
        <v>2.2804767109999999E-6</v>
      </c>
      <c r="D1968" s="8">
        <v>3</v>
      </c>
      <c r="E1968" s="8">
        <v>16287247</v>
      </c>
      <c r="F1968" s="8" t="s">
        <v>510</v>
      </c>
    </row>
    <row r="1969" spans="1:6" x14ac:dyDescent="0.25">
      <c r="A1969" s="8" t="s">
        <v>2258</v>
      </c>
      <c r="B1969" s="8">
        <v>2495491.4029999999</v>
      </c>
      <c r="C1969" s="9">
        <v>2.2804767109999999E-6</v>
      </c>
      <c r="D1969" s="8">
        <v>3</v>
      </c>
      <c r="E1969" s="8">
        <v>16287276</v>
      </c>
      <c r="F1969" s="8" t="s">
        <v>510</v>
      </c>
    </row>
    <row r="1970" spans="1:6" x14ac:dyDescent="0.25">
      <c r="A1970" s="8" t="s">
        <v>2259</v>
      </c>
      <c r="B1970" s="8">
        <v>2495491.4029999999</v>
      </c>
      <c r="C1970" s="9">
        <v>2.2804767109999999E-6</v>
      </c>
      <c r="D1970" s="8">
        <v>3</v>
      </c>
      <c r="E1970" s="8">
        <v>16287738</v>
      </c>
      <c r="F1970" s="8" t="s">
        <v>510</v>
      </c>
    </row>
    <row r="1971" spans="1:6" x14ac:dyDescent="0.25">
      <c r="A1971" s="8" t="s">
        <v>416</v>
      </c>
      <c r="B1971" s="8">
        <v>1463196.7150000001</v>
      </c>
      <c r="C1971" s="9">
        <v>7.0471659289999998E-7</v>
      </c>
      <c r="D1971" s="8">
        <v>3</v>
      </c>
      <c r="E1971" s="8">
        <v>18363138</v>
      </c>
      <c r="F1971" s="8" t="s">
        <v>510</v>
      </c>
    </row>
    <row r="1972" spans="1:6" x14ac:dyDescent="0.25">
      <c r="A1972" s="8" t="s">
        <v>417</v>
      </c>
      <c r="B1972" s="8">
        <v>1876261.99</v>
      </c>
      <c r="C1972" s="9">
        <v>2.3780227500000001E-6</v>
      </c>
      <c r="D1972" s="8">
        <v>3</v>
      </c>
      <c r="E1972" s="8">
        <v>28793541</v>
      </c>
      <c r="F1972" s="8" t="s">
        <v>510</v>
      </c>
    </row>
    <row r="1973" spans="1:6" x14ac:dyDescent="0.25">
      <c r="A1973" s="8" t="s">
        <v>2260</v>
      </c>
      <c r="B1973" s="8">
        <v>1876261.99</v>
      </c>
      <c r="C1973" s="9">
        <v>2.3780227500000001E-6</v>
      </c>
      <c r="D1973" s="8">
        <v>3</v>
      </c>
      <c r="E1973" s="8">
        <v>28793573</v>
      </c>
      <c r="F1973" s="8" t="s">
        <v>510</v>
      </c>
    </row>
    <row r="1974" spans="1:6" x14ac:dyDescent="0.25">
      <c r="A1974" s="8" t="s">
        <v>418</v>
      </c>
      <c r="B1974" s="8">
        <v>3410599.8089999999</v>
      </c>
      <c r="C1974" s="9">
        <v>9.4982721789999993E-9</v>
      </c>
      <c r="D1974" s="8">
        <v>3</v>
      </c>
      <c r="E1974" s="8">
        <v>36011948</v>
      </c>
      <c r="F1974" s="8" t="s">
        <v>510</v>
      </c>
    </row>
    <row r="1975" spans="1:6" x14ac:dyDescent="0.25">
      <c r="A1975" s="8" t="s">
        <v>2261</v>
      </c>
      <c r="B1975" s="8">
        <v>2383755.6150000002</v>
      </c>
      <c r="C1975" s="9">
        <v>4.2467125230000001E-6</v>
      </c>
      <c r="D1975" s="8">
        <v>3</v>
      </c>
      <c r="E1975" s="8">
        <v>36012037</v>
      </c>
      <c r="F1975" s="8" t="s">
        <v>510</v>
      </c>
    </row>
    <row r="1976" spans="1:6" x14ac:dyDescent="0.25">
      <c r="A1976" s="8" t="s">
        <v>2262</v>
      </c>
      <c r="B1976" s="8">
        <v>3410599.8089999999</v>
      </c>
      <c r="C1976" s="9">
        <v>9.4982721789999993E-9</v>
      </c>
      <c r="D1976" s="8">
        <v>3</v>
      </c>
      <c r="E1976" s="8">
        <v>36012235</v>
      </c>
      <c r="F1976" s="8" t="s">
        <v>510</v>
      </c>
    </row>
    <row r="1977" spans="1:6" x14ac:dyDescent="0.25">
      <c r="A1977" s="8" t="s">
        <v>419</v>
      </c>
      <c r="B1977" s="8">
        <v>2440041.094</v>
      </c>
      <c r="C1977" s="9">
        <v>8.0094556119999996E-7</v>
      </c>
      <c r="D1977" s="8">
        <v>3</v>
      </c>
      <c r="E1977" s="8">
        <v>36355464</v>
      </c>
      <c r="F1977" s="8" t="s">
        <v>510</v>
      </c>
    </row>
    <row r="1978" spans="1:6" x14ac:dyDescent="0.25">
      <c r="A1978" s="8" t="s">
        <v>2263</v>
      </c>
      <c r="B1978" s="8">
        <v>2440041.094</v>
      </c>
      <c r="C1978" s="9">
        <v>8.0094556119999996E-7</v>
      </c>
      <c r="D1978" s="8">
        <v>3</v>
      </c>
      <c r="E1978" s="8">
        <v>36366265</v>
      </c>
      <c r="F1978" s="8" t="s">
        <v>510</v>
      </c>
    </row>
    <row r="1979" spans="1:6" x14ac:dyDescent="0.25">
      <c r="A1979" s="8" t="s">
        <v>2264</v>
      </c>
      <c r="B1979" s="8">
        <v>2440041.094</v>
      </c>
      <c r="C1979" s="9">
        <v>8.0094556119999996E-7</v>
      </c>
      <c r="D1979" s="8">
        <v>3</v>
      </c>
      <c r="E1979" s="8">
        <v>36370759</v>
      </c>
      <c r="F1979" s="8" t="s">
        <v>510</v>
      </c>
    </row>
    <row r="1980" spans="1:6" x14ac:dyDescent="0.25">
      <c r="A1980" s="8" t="s">
        <v>2265</v>
      </c>
      <c r="B1980" s="8">
        <v>2440041.094</v>
      </c>
      <c r="C1980" s="9">
        <v>8.0094556119999996E-7</v>
      </c>
      <c r="D1980" s="8">
        <v>3</v>
      </c>
      <c r="E1980" s="8">
        <v>36371715</v>
      </c>
      <c r="F1980" s="8" t="s">
        <v>510</v>
      </c>
    </row>
    <row r="1981" spans="1:6" x14ac:dyDescent="0.25">
      <c r="A1981" s="8" t="s">
        <v>2266</v>
      </c>
      <c r="B1981" s="8">
        <v>2440041.094</v>
      </c>
      <c r="C1981" s="9">
        <v>8.0094556119999996E-7</v>
      </c>
      <c r="D1981" s="8">
        <v>3</v>
      </c>
      <c r="E1981" s="8">
        <v>36378541</v>
      </c>
      <c r="F1981" s="8" t="s">
        <v>510</v>
      </c>
    </row>
    <row r="1982" spans="1:6" x14ac:dyDescent="0.25">
      <c r="A1982" s="8" t="s">
        <v>2267</v>
      </c>
      <c r="B1982" s="8">
        <v>2440041.094</v>
      </c>
      <c r="C1982" s="9">
        <v>8.0094556119999996E-7</v>
      </c>
      <c r="D1982" s="8">
        <v>3</v>
      </c>
      <c r="E1982" s="8">
        <v>36387890</v>
      </c>
      <c r="F1982" s="8" t="s">
        <v>510</v>
      </c>
    </row>
    <row r="1983" spans="1:6" x14ac:dyDescent="0.25">
      <c r="A1983" s="8" t="s">
        <v>2268</v>
      </c>
      <c r="B1983" s="8">
        <v>2440041.094</v>
      </c>
      <c r="C1983" s="9">
        <v>8.0094556119999996E-7</v>
      </c>
      <c r="D1983" s="8">
        <v>3</v>
      </c>
      <c r="E1983" s="8">
        <v>36390877</v>
      </c>
      <c r="F1983" s="8" t="s">
        <v>510</v>
      </c>
    </row>
    <row r="1984" spans="1:6" x14ac:dyDescent="0.25">
      <c r="A1984" s="8" t="s">
        <v>420</v>
      </c>
      <c r="B1984" s="8">
        <v>3410599.8089999999</v>
      </c>
      <c r="C1984" s="9">
        <v>9.4982721789999993E-9</v>
      </c>
      <c r="D1984" s="8">
        <v>3</v>
      </c>
      <c r="E1984" s="8">
        <v>36675288</v>
      </c>
      <c r="F1984" s="8" t="s">
        <v>510</v>
      </c>
    </row>
    <row r="1985" spans="1:6" x14ac:dyDescent="0.25">
      <c r="A1985" s="8" t="s">
        <v>421</v>
      </c>
      <c r="B1985" s="8">
        <v>3410599.8089999999</v>
      </c>
      <c r="C1985" s="9">
        <v>9.4982721789999993E-9</v>
      </c>
      <c r="D1985" s="8">
        <v>3</v>
      </c>
      <c r="E1985" s="8">
        <v>37817786</v>
      </c>
      <c r="F1985" s="8" t="s">
        <v>510</v>
      </c>
    </row>
    <row r="1986" spans="1:6" x14ac:dyDescent="0.25">
      <c r="A1986" s="8" t="s">
        <v>2269</v>
      </c>
      <c r="B1986" s="8">
        <v>2314731.1</v>
      </c>
      <c r="C1986" s="9">
        <v>3.8350646390000001E-6</v>
      </c>
      <c r="D1986" s="8">
        <v>3</v>
      </c>
      <c r="E1986" s="8">
        <v>37827272</v>
      </c>
      <c r="F1986" s="8" t="s">
        <v>510</v>
      </c>
    </row>
    <row r="1987" spans="1:6" x14ac:dyDescent="0.25">
      <c r="A1987" s="8" t="s">
        <v>2270</v>
      </c>
      <c r="B1987" s="8">
        <v>2436967.2790000001</v>
      </c>
      <c r="C1987" s="9">
        <v>8.6975181260000005E-7</v>
      </c>
      <c r="D1987" s="8">
        <v>3</v>
      </c>
      <c r="E1987" s="8">
        <v>37836257</v>
      </c>
      <c r="F1987" s="8" t="s">
        <v>510</v>
      </c>
    </row>
    <row r="1988" spans="1:6" x14ac:dyDescent="0.25">
      <c r="A1988" s="8" t="s">
        <v>2271</v>
      </c>
      <c r="B1988" s="8">
        <v>2408249.142</v>
      </c>
      <c r="C1988" s="9">
        <v>1.1718273199999999E-6</v>
      </c>
      <c r="D1988" s="8">
        <v>3</v>
      </c>
      <c r="E1988" s="8">
        <v>37854321</v>
      </c>
      <c r="F1988" s="8" t="s">
        <v>510</v>
      </c>
    </row>
    <row r="1989" spans="1:6" x14ac:dyDescent="0.25">
      <c r="A1989" s="8" t="s">
        <v>2272</v>
      </c>
      <c r="B1989" s="8">
        <v>2408249.142</v>
      </c>
      <c r="C1989" s="9">
        <v>1.1718273199999999E-6</v>
      </c>
      <c r="D1989" s="8">
        <v>3</v>
      </c>
      <c r="E1989" s="8">
        <v>37857632</v>
      </c>
      <c r="F1989" s="8" t="s">
        <v>510</v>
      </c>
    </row>
    <row r="1990" spans="1:6" x14ac:dyDescent="0.25">
      <c r="A1990" s="8" t="s">
        <v>2273</v>
      </c>
      <c r="B1990" s="8">
        <v>3410599.8089999999</v>
      </c>
      <c r="C1990" s="9">
        <v>9.4982721789999993E-9</v>
      </c>
      <c r="D1990" s="8">
        <v>3</v>
      </c>
      <c r="E1990" s="8">
        <v>37877180</v>
      </c>
      <c r="F1990" s="8" t="s">
        <v>510</v>
      </c>
    </row>
    <row r="1991" spans="1:6" x14ac:dyDescent="0.25">
      <c r="A1991" s="8" t="s">
        <v>2274</v>
      </c>
      <c r="B1991" s="8">
        <v>3410599.8089999999</v>
      </c>
      <c r="C1991" s="9">
        <v>9.4982721789999993E-9</v>
      </c>
      <c r="D1991" s="8">
        <v>3</v>
      </c>
      <c r="E1991" s="8">
        <v>37880029</v>
      </c>
      <c r="F1991" s="8" t="s">
        <v>510</v>
      </c>
    </row>
    <row r="1992" spans="1:6" x14ac:dyDescent="0.25">
      <c r="A1992" s="8" t="s">
        <v>2275</v>
      </c>
      <c r="B1992" s="8">
        <v>3410599.8089999999</v>
      </c>
      <c r="C1992" s="9">
        <v>9.4982721789999993E-9</v>
      </c>
      <c r="D1992" s="8">
        <v>3</v>
      </c>
      <c r="E1992" s="8">
        <v>37881300</v>
      </c>
      <c r="F1992" s="8" t="s">
        <v>510</v>
      </c>
    </row>
    <row r="1993" spans="1:6" x14ac:dyDescent="0.25">
      <c r="A1993" s="8" t="s">
        <v>2276</v>
      </c>
      <c r="B1993" s="8">
        <v>3410599.8089999999</v>
      </c>
      <c r="C1993" s="9">
        <v>9.4982721789999993E-9</v>
      </c>
      <c r="D1993" s="8">
        <v>3</v>
      </c>
      <c r="E1993" s="8">
        <v>37890117</v>
      </c>
      <c r="F1993" s="8" t="s">
        <v>510</v>
      </c>
    </row>
    <row r="1994" spans="1:6" x14ac:dyDescent="0.25">
      <c r="A1994" s="8" t="s">
        <v>2277</v>
      </c>
      <c r="B1994" s="8">
        <v>3410599.8089999999</v>
      </c>
      <c r="C1994" s="9">
        <v>9.4982721789999993E-9</v>
      </c>
      <c r="D1994" s="8">
        <v>3</v>
      </c>
      <c r="E1994" s="8">
        <v>37905164</v>
      </c>
      <c r="F1994" s="8" t="s">
        <v>510</v>
      </c>
    </row>
    <row r="1995" spans="1:6" x14ac:dyDescent="0.25">
      <c r="A1995" s="8" t="s">
        <v>2278</v>
      </c>
      <c r="B1995" s="8">
        <v>2464182.5150000001</v>
      </c>
      <c r="C1995" s="9">
        <v>5.0317621530000003E-7</v>
      </c>
      <c r="D1995" s="8">
        <v>3</v>
      </c>
      <c r="E1995" s="8">
        <v>37906177</v>
      </c>
      <c r="F1995" s="8" t="s">
        <v>510</v>
      </c>
    </row>
    <row r="1996" spans="1:6" x14ac:dyDescent="0.25">
      <c r="A1996" s="8" t="s">
        <v>2279</v>
      </c>
      <c r="B1996" s="8">
        <v>2779906.8530000001</v>
      </c>
      <c r="C1996" s="9">
        <v>2.8895309869999998E-8</v>
      </c>
      <c r="D1996" s="8">
        <v>3</v>
      </c>
      <c r="E1996" s="8">
        <v>37922813</v>
      </c>
      <c r="F1996" s="8" t="s">
        <v>510</v>
      </c>
    </row>
    <row r="1997" spans="1:6" x14ac:dyDescent="0.25">
      <c r="A1997" s="8" t="s">
        <v>2280</v>
      </c>
      <c r="B1997" s="8">
        <v>3410599.8089999999</v>
      </c>
      <c r="C1997" s="9">
        <v>9.4982721789999993E-9</v>
      </c>
      <c r="D1997" s="8">
        <v>3</v>
      </c>
      <c r="E1997" s="8">
        <v>37950688</v>
      </c>
      <c r="F1997" s="8" t="s">
        <v>510</v>
      </c>
    </row>
    <row r="1998" spans="1:6" x14ac:dyDescent="0.25">
      <c r="A1998" s="8" t="s">
        <v>2281</v>
      </c>
      <c r="B1998" s="8">
        <v>3410599.8089999999</v>
      </c>
      <c r="C1998" s="9">
        <v>9.4982721789999993E-9</v>
      </c>
      <c r="D1998" s="8">
        <v>3</v>
      </c>
      <c r="E1998" s="8">
        <v>37951548</v>
      </c>
      <c r="F1998" s="8" t="s">
        <v>510</v>
      </c>
    </row>
    <row r="1999" spans="1:6" x14ac:dyDescent="0.25">
      <c r="A1999" s="8" t="s">
        <v>2282</v>
      </c>
      <c r="B1999" s="8">
        <v>3410599.8089999999</v>
      </c>
      <c r="C1999" s="9">
        <v>9.4982721789999993E-9</v>
      </c>
      <c r="D1999" s="8">
        <v>3</v>
      </c>
      <c r="E1999" s="8">
        <v>37958342</v>
      </c>
      <c r="F1999" s="8" t="s">
        <v>510</v>
      </c>
    </row>
    <row r="2000" spans="1:6" x14ac:dyDescent="0.25">
      <c r="A2000" s="8" t="s">
        <v>2283</v>
      </c>
      <c r="B2000" s="8">
        <v>3410599.8089999999</v>
      </c>
      <c r="C2000" s="9">
        <v>9.4982721789999993E-9</v>
      </c>
      <c r="D2000" s="8">
        <v>3</v>
      </c>
      <c r="E2000" s="8">
        <v>37967885</v>
      </c>
      <c r="F2000" s="8" t="s">
        <v>510</v>
      </c>
    </row>
    <row r="2001" spans="1:6" x14ac:dyDescent="0.25">
      <c r="A2001" s="8" t="s">
        <v>2284</v>
      </c>
      <c r="B2001" s="8">
        <v>3410599.8089999999</v>
      </c>
      <c r="C2001" s="9">
        <v>9.4982721789999993E-9</v>
      </c>
      <c r="D2001" s="8">
        <v>3</v>
      </c>
      <c r="E2001" s="8">
        <v>37977788</v>
      </c>
      <c r="F2001" s="8" t="s">
        <v>510</v>
      </c>
    </row>
    <row r="2002" spans="1:6" x14ac:dyDescent="0.25">
      <c r="A2002" s="8" t="s">
        <v>2285</v>
      </c>
      <c r="B2002" s="8">
        <v>2546246.5649999999</v>
      </c>
      <c r="C2002" s="9">
        <v>3.9671161279999999E-7</v>
      </c>
      <c r="D2002" s="8">
        <v>3</v>
      </c>
      <c r="E2002" s="8">
        <v>37979474</v>
      </c>
      <c r="F2002" s="8" t="s">
        <v>510</v>
      </c>
    </row>
    <row r="2003" spans="1:6" x14ac:dyDescent="0.25">
      <c r="A2003" s="8" t="s">
        <v>2286</v>
      </c>
      <c r="B2003" s="8">
        <v>3410599.8089999999</v>
      </c>
      <c r="C2003" s="9">
        <v>9.4982721789999993E-9</v>
      </c>
      <c r="D2003" s="8">
        <v>3</v>
      </c>
      <c r="E2003" s="8">
        <v>37980945</v>
      </c>
      <c r="F2003" s="8" t="s">
        <v>510</v>
      </c>
    </row>
    <row r="2004" spans="1:6" x14ac:dyDescent="0.25">
      <c r="A2004" s="8" t="s">
        <v>2287</v>
      </c>
      <c r="B2004" s="8">
        <v>2408249.142</v>
      </c>
      <c r="C2004" s="9">
        <v>1.1718273199999999E-6</v>
      </c>
      <c r="D2004" s="8">
        <v>3</v>
      </c>
      <c r="E2004" s="8">
        <v>37988156</v>
      </c>
      <c r="F2004" s="8" t="s">
        <v>510</v>
      </c>
    </row>
    <row r="2005" spans="1:6" x14ac:dyDescent="0.25">
      <c r="A2005" s="8" t="s">
        <v>2288</v>
      </c>
      <c r="B2005" s="8">
        <v>3410599.8089999999</v>
      </c>
      <c r="C2005" s="9">
        <v>9.4982721789999993E-9</v>
      </c>
      <c r="D2005" s="8">
        <v>3</v>
      </c>
      <c r="E2005" s="8">
        <v>37995067</v>
      </c>
      <c r="F2005" s="8" t="s">
        <v>510</v>
      </c>
    </row>
    <row r="2006" spans="1:6" x14ac:dyDescent="0.25">
      <c r="A2006" s="8" t="s">
        <v>2289</v>
      </c>
      <c r="B2006" s="8">
        <v>3410599.8089999999</v>
      </c>
      <c r="C2006" s="9">
        <v>9.4982721789999993E-9</v>
      </c>
      <c r="D2006" s="8">
        <v>3</v>
      </c>
      <c r="E2006" s="8">
        <v>37996749</v>
      </c>
      <c r="F2006" s="8" t="s">
        <v>510</v>
      </c>
    </row>
    <row r="2007" spans="1:6" x14ac:dyDescent="0.25">
      <c r="A2007" s="8" t="s">
        <v>2290</v>
      </c>
      <c r="B2007" s="8">
        <v>3410599.8089999999</v>
      </c>
      <c r="C2007" s="9">
        <v>9.4982721789999993E-9</v>
      </c>
      <c r="D2007" s="8">
        <v>3</v>
      </c>
      <c r="E2007" s="8">
        <v>38016259</v>
      </c>
      <c r="F2007" s="8" t="s">
        <v>510</v>
      </c>
    </row>
    <row r="2008" spans="1:6" x14ac:dyDescent="0.25">
      <c r="A2008" s="8" t="s">
        <v>2291</v>
      </c>
      <c r="B2008" s="8">
        <v>3410599.8089999999</v>
      </c>
      <c r="C2008" s="9">
        <v>9.4982721789999993E-9</v>
      </c>
      <c r="D2008" s="8">
        <v>3</v>
      </c>
      <c r="E2008" s="8">
        <v>38020982</v>
      </c>
      <c r="F2008" s="8" t="s">
        <v>510</v>
      </c>
    </row>
    <row r="2009" spans="1:6" x14ac:dyDescent="0.25">
      <c r="A2009" s="8" t="s">
        <v>2292</v>
      </c>
      <c r="B2009" s="8">
        <v>3410599.8089999999</v>
      </c>
      <c r="C2009" s="9">
        <v>9.4982721789999993E-9</v>
      </c>
      <c r="D2009" s="8">
        <v>3</v>
      </c>
      <c r="E2009" s="8">
        <v>38021548</v>
      </c>
      <c r="F2009" s="8" t="s">
        <v>510</v>
      </c>
    </row>
    <row r="2010" spans="1:6" x14ac:dyDescent="0.25">
      <c r="A2010" s="8" t="s">
        <v>2293</v>
      </c>
      <c r="B2010" s="8">
        <v>3410599.8089999999</v>
      </c>
      <c r="C2010" s="9">
        <v>9.4982721789999993E-9</v>
      </c>
      <c r="D2010" s="8">
        <v>3</v>
      </c>
      <c r="E2010" s="8">
        <v>38021565</v>
      </c>
      <c r="F2010" s="8" t="s">
        <v>510</v>
      </c>
    </row>
    <row r="2011" spans="1:6" x14ac:dyDescent="0.25">
      <c r="A2011" s="8" t="s">
        <v>2294</v>
      </c>
      <c r="B2011" s="8">
        <v>3410599.8089999999</v>
      </c>
      <c r="C2011" s="9">
        <v>9.4982721789999993E-9</v>
      </c>
      <c r="D2011" s="8">
        <v>3</v>
      </c>
      <c r="E2011" s="8">
        <v>38026885</v>
      </c>
      <c r="F2011" s="8" t="s">
        <v>510</v>
      </c>
    </row>
    <row r="2012" spans="1:6" x14ac:dyDescent="0.25">
      <c r="A2012" s="8" t="s">
        <v>2295</v>
      </c>
      <c r="B2012" s="8">
        <v>2314731.1</v>
      </c>
      <c r="C2012" s="9">
        <v>3.8350646390000001E-6</v>
      </c>
      <c r="D2012" s="8">
        <v>3</v>
      </c>
      <c r="E2012" s="8">
        <v>38029259</v>
      </c>
      <c r="F2012" s="8" t="s">
        <v>510</v>
      </c>
    </row>
    <row r="2013" spans="1:6" x14ac:dyDescent="0.25">
      <c r="A2013" s="8" t="s">
        <v>2296</v>
      </c>
      <c r="B2013" s="8">
        <v>2314731.1</v>
      </c>
      <c r="C2013" s="9">
        <v>3.8350646390000001E-6</v>
      </c>
      <c r="D2013" s="8">
        <v>3</v>
      </c>
      <c r="E2013" s="8">
        <v>38029590</v>
      </c>
      <c r="F2013" s="8" t="s">
        <v>510</v>
      </c>
    </row>
    <row r="2014" spans="1:6" x14ac:dyDescent="0.25">
      <c r="A2014" s="8" t="s">
        <v>2297</v>
      </c>
      <c r="B2014" s="8">
        <v>2314731.1</v>
      </c>
      <c r="C2014" s="9">
        <v>3.8350646390000001E-6</v>
      </c>
      <c r="D2014" s="8">
        <v>3</v>
      </c>
      <c r="E2014" s="8">
        <v>38029637</v>
      </c>
      <c r="F2014" s="8" t="s">
        <v>510</v>
      </c>
    </row>
    <row r="2015" spans="1:6" x14ac:dyDescent="0.25">
      <c r="A2015" s="8" t="s">
        <v>2298</v>
      </c>
      <c r="B2015" s="8">
        <v>2314731.1</v>
      </c>
      <c r="C2015" s="9">
        <v>3.8350646390000001E-6</v>
      </c>
      <c r="D2015" s="8">
        <v>3</v>
      </c>
      <c r="E2015" s="8">
        <v>38038885</v>
      </c>
      <c r="F2015" s="8" t="s">
        <v>510</v>
      </c>
    </row>
    <row r="2016" spans="1:6" x14ac:dyDescent="0.25">
      <c r="A2016" s="8" t="s">
        <v>2299</v>
      </c>
      <c r="B2016" s="8">
        <v>3410599.8089999999</v>
      </c>
      <c r="C2016" s="9">
        <v>9.4982721789999993E-9</v>
      </c>
      <c r="D2016" s="8">
        <v>3</v>
      </c>
      <c r="E2016" s="8">
        <v>38054358</v>
      </c>
      <c r="F2016" s="8" t="s">
        <v>510</v>
      </c>
    </row>
    <row r="2017" spans="1:6" x14ac:dyDescent="0.25">
      <c r="A2017" s="8" t="s">
        <v>2300</v>
      </c>
      <c r="B2017" s="8">
        <v>3410599.8089999999</v>
      </c>
      <c r="C2017" s="9">
        <v>9.4982721789999993E-9</v>
      </c>
      <c r="D2017" s="8">
        <v>3</v>
      </c>
      <c r="E2017" s="8">
        <v>38055831</v>
      </c>
      <c r="F2017" s="8" t="s">
        <v>510</v>
      </c>
    </row>
    <row r="2018" spans="1:6" x14ac:dyDescent="0.25">
      <c r="A2018" s="8" t="s">
        <v>2301</v>
      </c>
      <c r="B2018" s="8">
        <v>3410599.8089999999</v>
      </c>
      <c r="C2018" s="9">
        <v>9.4982721789999993E-9</v>
      </c>
      <c r="D2018" s="8">
        <v>3</v>
      </c>
      <c r="E2018" s="8">
        <v>38063028</v>
      </c>
      <c r="F2018" s="8" t="s">
        <v>510</v>
      </c>
    </row>
    <row r="2019" spans="1:6" x14ac:dyDescent="0.25">
      <c r="A2019" s="8" t="s">
        <v>2302</v>
      </c>
      <c r="B2019" s="8">
        <v>3410599.8089999999</v>
      </c>
      <c r="C2019" s="9">
        <v>9.4982721789999993E-9</v>
      </c>
      <c r="D2019" s="8">
        <v>3</v>
      </c>
      <c r="E2019" s="8">
        <v>38072183</v>
      </c>
      <c r="F2019" s="8" t="s">
        <v>510</v>
      </c>
    </row>
    <row r="2020" spans="1:6" x14ac:dyDescent="0.25">
      <c r="A2020" s="8" t="s">
        <v>2303</v>
      </c>
      <c r="B2020" s="8">
        <v>3410599.8089999999</v>
      </c>
      <c r="C2020" s="9">
        <v>9.4982721789999993E-9</v>
      </c>
      <c r="D2020" s="8">
        <v>3</v>
      </c>
      <c r="E2020" s="8">
        <v>38075000</v>
      </c>
      <c r="F2020" s="8" t="s">
        <v>510</v>
      </c>
    </row>
    <row r="2021" spans="1:6" x14ac:dyDescent="0.25">
      <c r="A2021" s="8" t="s">
        <v>2304</v>
      </c>
      <c r="B2021" s="8">
        <v>2546246.5649999999</v>
      </c>
      <c r="C2021" s="9">
        <v>3.9671161279999999E-7</v>
      </c>
      <c r="D2021" s="8">
        <v>3</v>
      </c>
      <c r="E2021" s="8">
        <v>38171416</v>
      </c>
      <c r="F2021" s="8" t="s">
        <v>510</v>
      </c>
    </row>
    <row r="2022" spans="1:6" x14ac:dyDescent="0.25">
      <c r="A2022" s="8" t="s">
        <v>2305</v>
      </c>
      <c r="B2022" s="8">
        <v>2464182.5150000001</v>
      </c>
      <c r="C2022" s="9">
        <v>5.0317621530000003E-7</v>
      </c>
      <c r="D2022" s="8">
        <v>3</v>
      </c>
      <c r="E2022" s="8">
        <v>38174864</v>
      </c>
      <c r="F2022" s="8" t="s">
        <v>510</v>
      </c>
    </row>
    <row r="2023" spans="1:6" x14ac:dyDescent="0.25">
      <c r="A2023" s="8" t="s">
        <v>2306</v>
      </c>
      <c r="B2023" s="8">
        <v>2417434.5520000001</v>
      </c>
      <c r="C2023" s="9">
        <v>2.204750782E-6</v>
      </c>
      <c r="D2023" s="8">
        <v>3</v>
      </c>
      <c r="E2023" s="8">
        <v>38177521</v>
      </c>
      <c r="F2023" s="8" t="s">
        <v>510</v>
      </c>
    </row>
    <row r="2024" spans="1:6" x14ac:dyDescent="0.25">
      <c r="A2024" s="8" t="s">
        <v>422</v>
      </c>
      <c r="B2024" s="8">
        <v>3410599.8089999999</v>
      </c>
      <c r="C2024" s="9">
        <v>9.4982721789999993E-9</v>
      </c>
      <c r="D2024" s="8">
        <v>3</v>
      </c>
      <c r="E2024" s="8">
        <v>38198366</v>
      </c>
      <c r="F2024" s="8" t="s">
        <v>510</v>
      </c>
    </row>
    <row r="2025" spans="1:6" x14ac:dyDescent="0.25">
      <c r="A2025" s="8" t="s">
        <v>2307</v>
      </c>
      <c r="B2025" s="8">
        <v>2546246.5649999999</v>
      </c>
      <c r="C2025" s="9">
        <v>3.9671161279999999E-7</v>
      </c>
      <c r="D2025" s="8">
        <v>3</v>
      </c>
      <c r="E2025" s="8">
        <v>38204980</v>
      </c>
      <c r="F2025" s="8" t="s">
        <v>510</v>
      </c>
    </row>
    <row r="2026" spans="1:6" x14ac:dyDescent="0.25">
      <c r="A2026" s="8" t="s">
        <v>2308</v>
      </c>
      <c r="B2026" s="8">
        <v>3410599.8089999999</v>
      </c>
      <c r="C2026" s="9">
        <v>9.4982721789999993E-9</v>
      </c>
      <c r="D2026" s="8">
        <v>3</v>
      </c>
      <c r="E2026" s="8">
        <v>38215987</v>
      </c>
      <c r="F2026" s="8" t="s">
        <v>510</v>
      </c>
    </row>
    <row r="2027" spans="1:6" x14ac:dyDescent="0.25">
      <c r="A2027" s="8" t="s">
        <v>2309</v>
      </c>
      <c r="B2027" s="8">
        <v>3410599.8089999999</v>
      </c>
      <c r="C2027" s="9">
        <v>9.4982721789999993E-9</v>
      </c>
      <c r="D2027" s="8">
        <v>3</v>
      </c>
      <c r="E2027" s="8">
        <v>38221697</v>
      </c>
      <c r="F2027" s="8" t="s">
        <v>510</v>
      </c>
    </row>
    <row r="2028" spans="1:6" x14ac:dyDescent="0.25">
      <c r="A2028" s="8" t="s">
        <v>2310</v>
      </c>
      <c r="B2028" s="8">
        <v>3410599.8089999999</v>
      </c>
      <c r="C2028" s="9">
        <v>9.4982721789999993E-9</v>
      </c>
      <c r="D2028" s="8">
        <v>3</v>
      </c>
      <c r="E2028" s="8">
        <v>38232267</v>
      </c>
      <c r="F2028" s="8" t="s">
        <v>510</v>
      </c>
    </row>
    <row r="2029" spans="1:6" x14ac:dyDescent="0.25">
      <c r="A2029" s="8" t="s">
        <v>2311</v>
      </c>
      <c r="B2029" s="8">
        <v>3410599.8089999999</v>
      </c>
      <c r="C2029" s="9">
        <v>9.4982721789999993E-9</v>
      </c>
      <c r="D2029" s="8">
        <v>3</v>
      </c>
      <c r="E2029" s="8">
        <v>38232620</v>
      </c>
      <c r="F2029" s="8" t="s">
        <v>510</v>
      </c>
    </row>
    <row r="2030" spans="1:6" x14ac:dyDescent="0.25">
      <c r="A2030" s="8" t="s">
        <v>2312</v>
      </c>
      <c r="B2030" s="8">
        <v>3410599.8089999999</v>
      </c>
      <c r="C2030" s="9">
        <v>9.4982721789999993E-9</v>
      </c>
      <c r="D2030" s="8">
        <v>3</v>
      </c>
      <c r="E2030" s="8">
        <v>38232955</v>
      </c>
      <c r="F2030" s="8" t="s">
        <v>510</v>
      </c>
    </row>
    <row r="2031" spans="1:6" x14ac:dyDescent="0.25">
      <c r="A2031" s="8" t="s">
        <v>2313</v>
      </c>
      <c r="B2031" s="8">
        <v>3410599.8089999999</v>
      </c>
      <c r="C2031" s="9">
        <v>9.4982721789999993E-9</v>
      </c>
      <c r="D2031" s="8">
        <v>3</v>
      </c>
      <c r="E2031" s="8">
        <v>38234093</v>
      </c>
      <c r="F2031" s="8" t="s">
        <v>510</v>
      </c>
    </row>
    <row r="2032" spans="1:6" x14ac:dyDescent="0.25">
      <c r="A2032" s="8" t="s">
        <v>2314</v>
      </c>
      <c r="B2032" s="8">
        <v>3410599.8089999999</v>
      </c>
      <c r="C2032" s="9">
        <v>9.4982721789999993E-9</v>
      </c>
      <c r="D2032" s="8">
        <v>3</v>
      </c>
      <c r="E2032" s="8">
        <v>38243384</v>
      </c>
      <c r="F2032" s="8" t="s">
        <v>510</v>
      </c>
    </row>
    <row r="2033" spans="1:6" x14ac:dyDescent="0.25">
      <c r="A2033" s="8" t="s">
        <v>2315</v>
      </c>
      <c r="B2033" s="8">
        <v>3410599.8089999999</v>
      </c>
      <c r="C2033" s="9">
        <v>9.4982721789999993E-9</v>
      </c>
      <c r="D2033" s="8">
        <v>3</v>
      </c>
      <c r="E2033" s="8">
        <v>38243468</v>
      </c>
      <c r="F2033" s="8" t="s">
        <v>510</v>
      </c>
    </row>
    <row r="2034" spans="1:6" x14ac:dyDescent="0.25">
      <c r="A2034" s="8" t="s">
        <v>2316</v>
      </c>
      <c r="B2034" s="8">
        <v>3410599.8089999999</v>
      </c>
      <c r="C2034" s="9">
        <v>9.4982721789999993E-9</v>
      </c>
      <c r="D2034" s="8">
        <v>3</v>
      </c>
      <c r="E2034" s="8">
        <v>38244253</v>
      </c>
      <c r="F2034" s="8" t="s">
        <v>510</v>
      </c>
    </row>
    <row r="2035" spans="1:6" x14ac:dyDescent="0.25">
      <c r="A2035" s="8" t="s">
        <v>2317</v>
      </c>
      <c r="B2035" s="8">
        <v>3410599.8089999999</v>
      </c>
      <c r="C2035" s="9">
        <v>9.4982721789999993E-9</v>
      </c>
      <c r="D2035" s="8">
        <v>3</v>
      </c>
      <c r="E2035" s="8">
        <v>38245684</v>
      </c>
      <c r="F2035" s="8" t="s">
        <v>510</v>
      </c>
    </row>
    <row r="2036" spans="1:6" x14ac:dyDescent="0.25">
      <c r="A2036" s="8" t="s">
        <v>2318</v>
      </c>
      <c r="B2036" s="8">
        <v>3410599.8089999999</v>
      </c>
      <c r="C2036" s="9">
        <v>9.4982721789999993E-9</v>
      </c>
      <c r="D2036" s="8">
        <v>3</v>
      </c>
      <c r="E2036" s="8">
        <v>38248362</v>
      </c>
      <c r="F2036" s="8" t="s">
        <v>510</v>
      </c>
    </row>
    <row r="2037" spans="1:6" x14ac:dyDescent="0.25">
      <c r="A2037" s="8" t="s">
        <v>2319</v>
      </c>
      <c r="B2037" s="8">
        <v>3410599.8089999999</v>
      </c>
      <c r="C2037" s="9">
        <v>9.4982721789999993E-9</v>
      </c>
      <c r="D2037" s="8">
        <v>3</v>
      </c>
      <c r="E2037" s="8">
        <v>38250178</v>
      </c>
      <c r="F2037" s="8" t="s">
        <v>510</v>
      </c>
    </row>
    <row r="2038" spans="1:6" x14ac:dyDescent="0.25">
      <c r="A2038" s="8" t="s">
        <v>2320</v>
      </c>
      <c r="B2038" s="8">
        <v>3410599.8089999999</v>
      </c>
      <c r="C2038" s="9">
        <v>9.4982721789999993E-9</v>
      </c>
      <c r="D2038" s="8">
        <v>3</v>
      </c>
      <c r="E2038" s="8">
        <v>38259542</v>
      </c>
      <c r="F2038" s="8" t="s">
        <v>510</v>
      </c>
    </row>
    <row r="2039" spans="1:6" x14ac:dyDescent="0.25">
      <c r="A2039" s="8" t="s">
        <v>2321</v>
      </c>
      <c r="B2039" s="8">
        <v>3410599.8089999999</v>
      </c>
      <c r="C2039" s="9">
        <v>9.4982721789999993E-9</v>
      </c>
      <c r="D2039" s="8">
        <v>3</v>
      </c>
      <c r="E2039" s="8">
        <v>38264159</v>
      </c>
      <c r="F2039" s="8" t="s">
        <v>510</v>
      </c>
    </row>
    <row r="2040" spans="1:6" x14ac:dyDescent="0.25">
      <c r="A2040" s="8" t="s">
        <v>2322</v>
      </c>
      <c r="B2040" s="8">
        <v>3410599.8089999999</v>
      </c>
      <c r="C2040" s="9">
        <v>9.4982721789999993E-9</v>
      </c>
      <c r="D2040" s="8">
        <v>3</v>
      </c>
      <c r="E2040" s="8">
        <v>38266430</v>
      </c>
      <c r="F2040" s="8" t="s">
        <v>510</v>
      </c>
    </row>
    <row r="2041" spans="1:6" x14ac:dyDescent="0.25">
      <c r="A2041" s="8" t="s">
        <v>2323</v>
      </c>
      <c r="B2041" s="8">
        <v>3410599.8089999999</v>
      </c>
      <c r="C2041" s="9">
        <v>9.4982721789999993E-9</v>
      </c>
      <c r="D2041" s="8">
        <v>3</v>
      </c>
      <c r="E2041" s="8">
        <v>38267733</v>
      </c>
      <c r="F2041" s="8" t="s">
        <v>510</v>
      </c>
    </row>
    <row r="2042" spans="1:6" x14ac:dyDescent="0.25">
      <c r="A2042" s="8" t="s">
        <v>2324</v>
      </c>
      <c r="B2042" s="8">
        <v>3410599.8089999999</v>
      </c>
      <c r="C2042" s="9">
        <v>9.4982721789999993E-9</v>
      </c>
      <c r="D2042" s="8">
        <v>3</v>
      </c>
      <c r="E2042" s="8">
        <v>38269535</v>
      </c>
      <c r="F2042" s="8" t="s">
        <v>510</v>
      </c>
    </row>
    <row r="2043" spans="1:6" x14ac:dyDescent="0.25">
      <c r="A2043" s="8" t="s">
        <v>2325</v>
      </c>
      <c r="B2043" s="8">
        <v>3410599.8089999999</v>
      </c>
      <c r="C2043" s="9">
        <v>9.4982721789999993E-9</v>
      </c>
      <c r="D2043" s="8">
        <v>3</v>
      </c>
      <c r="E2043" s="8">
        <v>38271467</v>
      </c>
      <c r="F2043" s="8" t="s">
        <v>510</v>
      </c>
    </row>
    <row r="2044" spans="1:6" x14ac:dyDescent="0.25">
      <c r="A2044" s="8" t="s">
        <v>2326</v>
      </c>
      <c r="B2044" s="8">
        <v>3410599.8089999999</v>
      </c>
      <c r="C2044" s="9">
        <v>9.4982721789999993E-9</v>
      </c>
      <c r="D2044" s="8">
        <v>3</v>
      </c>
      <c r="E2044" s="8">
        <v>38271627</v>
      </c>
      <c r="F2044" s="8" t="s">
        <v>510</v>
      </c>
    </row>
    <row r="2045" spans="1:6" x14ac:dyDescent="0.25">
      <c r="A2045" s="8" t="s">
        <v>2327</v>
      </c>
      <c r="B2045" s="8">
        <v>3410599.8089999999</v>
      </c>
      <c r="C2045" s="9">
        <v>9.4982721789999993E-9</v>
      </c>
      <c r="D2045" s="8">
        <v>3</v>
      </c>
      <c r="E2045" s="8">
        <v>38273030</v>
      </c>
      <c r="F2045" s="8" t="s">
        <v>510</v>
      </c>
    </row>
    <row r="2046" spans="1:6" x14ac:dyDescent="0.25">
      <c r="A2046" s="8" t="s">
        <v>2328</v>
      </c>
      <c r="B2046" s="8">
        <v>3410599.8089999999</v>
      </c>
      <c r="C2046" s="9">
        <v>9.4982721789999993E-9</v>
      </c>
      <c r="D2046" s="8">
        <v>3</v>
      </c>
      <c r="E2046" s="8">
        <v>38274715</v>
      </c>
      <c r="F2046" s="8" t="s">
        <v>510</v>
      </c>
    </row>
    <row r="2047" spans="1:6" x14ac:dyDescent="0.25">
      <c r="A2047" s="8" t="s">
        <v>2329</v>
      </c>
      <c r="B2047" s="8">
        <v>3410599.8089999999</v>
      </c>
      <c r="C2047" s="9">
        <v>9.4982721789999993E-9</v>
      </c>
      <c r="D2047" s="8">
        <v>3</v>
      </c>
      <c r="E2047" s="8">
        <v>38275505</v>
      </c>
      <c r="F2047" s="8" t="s">
        <v>510</v>
      </c>
    </row>
    <row r="2048" spans="1:6" x14ac:dyDescent="0.25">
      <c r="A2048" s="8" t="s">
        <v>2330</v>
      </c>
      <c r="B2048" s="8">
        <v>3410599.8089999999</v>
      </c>
      <c r="C2048" s="9">
        <v>9.4982721789999993E-9</v>
      </c>
      <c r="D2048" s="8">
        <v>3</v>
      </c>
      <c r="E2048" s="8">
        <v>38277955</v>
      </c>
      <c r="F2048" s="8" t="s">
        <v>510</v>
      </c>
    </row>
    <row r="2049" spans="1:6" x14ac:dyDescent="0.25">
      <c r="A2049" s="8" t="s">
        <v>2331</v>
      </c>
      <c r="B2049" s="8">
        <v>3410599.8089999999</v>
      </c>
      <c r="C2049" s="9">
        <v>9.4982721789999993E-9</v>
      </c>
      <c r="D2049" s="8">
        <v>3</v>
      </c>
      <c r="E2049" s="8">
        <v>38279912</v>
      </c>
      <c r="F2049" s="8" t="s">
        <v>510</v>
      </c>
    </row>
    <row r="2050" spans="1:6" x14ac:dyDescent="0.25">
      <c r="A2050" s="8" t="s">
        <v>2332</v>
      </c>
      <c r="B2050" s="8">
        <v>3410599.8089999999</v>
      </c>
      <c r="C2050" s="9">
        <v>9.4982721789999993E-9</v>
      </c>
      <c r="D2050" s="8">
        <v>3</v>
      </c>
      <c r="E2050" s="8">
        <v>38282619</v>
      </c>
      <c r="F2050" s="8" t="s">
        <v>510</v>
      </c>
    </row>
    <row r="2051" spans="1:6" x14ac:dyDescent="0.25">
      <c r="A2051" s="8" t="s">
        <v>2333</v>
      </c>
      <c r="B2051" s="8">
        <v>3410599.8089999999</v>
      </c>
      <c r="C2051" s="9">
        <v>9.4982721789999993E-9</v>
      </c>
      <c r="D2051" s="8">
        <v>3</v>
      </c>
      <c r="E2051" s="8">
        <v>38287360</v>
      </c>
      <c r="F2051" s="8" t="s">
        <v>510</v>
      </c>
    </row>
    <row r="2052" spans="1:6" x14ac:dyDescent="0.25">
      <c r="A2052" s="8" t="s">
        <v>2334</v>
      </c>
      <c r="B2052" s="8">
        <v>3410599.8089999999</v>
      </c>
      <c r="C2052" s="9">
        <v>9.4982721789999993E-9</v>
      </c>
      <c r="D2052" s="8">
        <v>3</v>
      </c>
      <c r="E2052" s="8">
        <v>38287507</v>
      </c>
      <c r="F2052" s="8" t="s">
        <v>510</v>
      </c>
    </row>
    <row r="2053" spans="1:6" x14ac:dyDescent="0.25">
      <c r="A2053" s="8" t="s">
        <v>2335</v>
      </c>
      <c r="B2053" s="8">
        <v>3410599.8089999999</v>
      </c>
      <c r="C2053" s="9">
        <v>9.4982721789999993E-9</v>
      </c>
      <c r="D2053" s="8">
        <v>3</v>
      </c>
      <c r="E2053" s="8">
        <v>38289255</v>
      </c>
      <c r="F2053" s="8" t="s">
        <v>510</v>
      </c>
    </row>
    <row r="2054" spans="1:6" x14ac:dyDescent="0.25">
      <c r="A2054" s="8" t="s">
        <v>2336</v>
      </c>
      <c r="B2054" s="8">
        <v>3410599.8089999999</v>
      </c>
      <c r="C2054" s="9">
        <v>9.4982721789999993E-9</v>
      </c>
      <c r="D2054" s="8">
        <v>3</v>
      </c>
      <c r="E2054" s="8">
        <v>38289307</v>
      </c>
      <c r="F2054" s="8" t="s">
        <v>510</v>
      </c>
    </row>
    <row r="2055" spans="1:6" x14ac:dyDescent="0.25">
      <c r="A2055" s="8" t="s">
        <v>2337</v>
      </c>
      <c r="B2055" s="8">
        <v>3410599.8089999999</v>
      </c>
      <c r="C2055" s="9">
        <v>9.4982721789999993E-9</v>
      </c>
      <c r="D2055" s="8">
        <v>3</v>
      </c>
      <c r="E2055" s="8">
        <v>38294443</v>
      </c>
      <c r="F2055" s="8" t="s">
        <v>510</v>
      </c>
    </row>
    <row r="2056" spans="1:6" x14ac:dyDescent="0.25">
      <c r="A2056" s="8" t="s">
        <v>2338</v>
      </c>
      <c r="B2056" s="8">
        <v>3410599.8089999999</v>
      </c>
      <c r="C2056" s="9">
        <v>9.4982721789999993E-9</v>
      </c>
      <c r="D2056" s="8">
        <v>3</v>
      </c>
      <c r="E2056" s="8">
        <v>38308501</v>
      </c>
      <c r="F2056" s="8" t="s">
        <v>510</v>
      </c>
    </row>
    <row r="2057" spans="1:6" x14ac:dyDescent="0.25">
      <c r="A2057" s="8" t="s">
        <v>2339</v>
      </c>
      <c r="B2057" s="8">
        <v>3410599.8089999999</v>
      </c>
      <c r="C2057" s="9">
        <v>9.4982721789999993E-9</v>
      </c>
      <c r="D2057" s="8">
        <v>3</v>
      </c>
      <c r="E2057" s="8">
        <v>38308931</v>
      </c>
      <c r="F2057" s="8" t="s">
        <v>510</v>
      </c>
    </row>
    <row r="2058" spans="1:6" x14ac:dyDescent="0.25">
      <c r="A2058" s="8" t="s">
        <v>423</v>
      </c>
      <c r="B2058" s="8">
        <v>3410599.8089999999</v>
      </c>
      <c r="C2058" s="9">
        <v>9.4982721789999993E-9</v>
      </c>
      <c r="D2058" s="8">
        <v>3</v>
      </c>
      <c r="E2058" s="8">
        <v>38408344</v>
      </c>
      <c r="F2058" s="8" t="s">
        <v>510</v>
      </c>
    </row>
    <row r="2059" spans="1:6" x14ac:dyDescent="0.25">
      <c r="A2059" s="8" t="s">
        <v>2340</v>
      </c>
      <c r="B2059" s="8">
        <v>2139971.577</v>
      </c>
      <c r="C2059" s="9">
        <v>9.2959988839999996E-7</v>
      </c>
      <c r="D2059" s="8">
        <v>3</v>
      </c>
      <c r="E2059" s="8">
        <v>38722138</v>
      </c>
      <c r="F2059" s="8" t="s">
        <v>510</v>
      </c>
    </row>
    <row r="2060" spans="1:6" x14ac:dyDescent="0.25">
      <c r="A2060" s="8" t="s">
        <v>424</v>
      </c>
      <c r="B2060" s="8">
        <v>2803263.108</v>
      </c>
      <c r="C2060" s="9">
        <v>1.126894199E-8</v>
      </c>
      <c r="D2060" s="8">
        <v>3</v>
      </c>
      <c r="E2060" s="8">
        <v>38722648</v>
      </c>
      <c r="F2060" s="8" t="s">
        <v>510</v>
      </c>
    </row>
    <row r="2061" spans="1:6" x14ac:dyDescent="0.25">
      <c r="A2061" s="8" t="s">
        <v>2341</v>
      </c>
      <c r="B2061" s="8">
        <v>2803263.108</v>
      </c>
      <c r="C2061" s="9">
        <v>1.126894199E-8</v>
      </c>
      <c r="D2061" s="8">
        <v>3</v>
      </c>
      <c r="E2061" s="8">
        <v>38725963</v>
      </c>
      <c r="F2061" s="8" t="s">
        <v>510</v>
      </c>
    </row>
    <row r="2062" spans="1:6" x14ac:dyDescent="0.25">
      <c r="A2062" s="8" t="s">
        <v>425</v>
      </c>
      <c r="B2062" s="8">
        <v>3410599.8089999999</v>
      </c>
      <c r="C2062" s="9">
        <v>9.4982721789999993E-9</v>
      </c>
      <c r="D2062" s="8">
        <v>3</v>
      </c>
      <c r="E2062" s="8">
        <v>38795964</v>
      </c>
      <c r="F2062" s="8" t="s">
        <v>510</v>
      </c>
    </row>
    <row r="2063" spans="1:6" x14ac:dyDescent="0.25">
      <c r="A2063" s="8" t="s">
        <v>2342</v>
      </c>
      <c r="B2063" s="8">
        <v>3410599.8089999999</v>
      </c>
      <c r="C2063" s="9">
        <v>9.4982721789999993E-9</v>
      </c>
      <c r="D2063" s="8">
        <v>3</v>
      </c>
      <c r="E2063" s="8">
        <v>38796247</v>
      </c>
      <c r="F2063" s="8" t="s">
        <v>510</v>
      </c>
    </row>
    <row r="2064" spans="1:6" x14ac:dyDescent="0.25">
      <c r="A2064" s="8" t="s">
        <v>2343</v>
      </c>
      <c r="B2064" s="8">
        <v>3410599.8089999999</v>
      </c>
      <c r="C2064" s="9">
        <v>9.4982721789999993E-9</v>
      </c>
      <c r="D2064" s="8">
        <v>3</v>
      </c>
      <c r="E2064" s="8">
        <v>38797445</v>
      </c>
      <c r="F2064" s="8" t="s">
        <v>510</v>
      </c>
    </row>
    <row r="2065" spans="1:6" x14ac:dyDescent="0.25">
      <c r="A2065" s="8" t="s">
        <v>2344</v>
      </c>
      <c r="B2065" s="8">
        <v>3410599.8089999999</v>
      </c>
      <c r="C2065" s="9">
        <v>9.4982721789999993E-9</v>
      </c>
      <c r="D2065" s="8">
        <v>3</v>
      </c>
      <c r="E2065" s="8">
        <v>38799093</v>
      </c>
      <c r="F2065" s="8" t="s">
        <v>510</v>
      </c>
    </row>
    <row r="2066" spans="1:6" x14ac:dyDescent="0.25">
      <c r="A2066" s="8" t="s">
        <v>2345</v>
      </c>
      <c r="B2066" s="8">
        <v>3410599.8089999999</v>
      </c>
      <c r="C2066" s="9">
        <v>9.4982721789999993E-9</v>
      </c>
      <c r="D2066" s="8">
        <v>3</v>
      </c>
      <c r="E2066" s="8">
        <v>38799479</v>
      </c>
      <c r="F2066" s="8" t="s">
        <v>510</v>
      </c>
    </row>
    <row r="2067" spans="1:6" x14ac:dyDescent="0.25">
      <c r="A2067" s="8" t="s">
        <v>2346</v>
      </c>
      <c r="B2067" s="8">
        <v>2089222.581</v>
      </c>
      <c r="C2067" s="9">
        <v>2.846577919E-6</v>
      </c>
      <c r="D2067" s="8">
        <v>3</v>
      </c>
      <c r="E2067" s="8">
        <v>38806379</v>
      </c>
      <c r="F2067" s="8" t="s">
        <v>510</v>
      </c>
    </row>
    <row r="2068" spans="1:6" x14ac:dyDescent="0.25">
      <c r="A2068" s="8" t="s">
        <v>2347</v>
      </c>
      <c r="B2068" s="8">
        <v>2314731.1</v>
      </c>
      <c r="C2068" s="9">
        <v>3.8350646390000001E-6</v>
      </c>
      <c r="D2068" s="8">
        <v>3</v>
      </c>
      <c r="E2068" s="8">
        <v>38839334</v>
      </c>
      <c r="F2068" s="8" t="s">
        <v>510</v>
      </c>
    </row>
    <row r="2069" spans="1:6" x14ac:dyDescent="0.25">
      <c r="A2069" s="8" t="s">
        <v>2348</v>
      </c>
      <c r="B2069" s="8">
        <v>1975340.436</v>
      </c>
      <c r="C2069" s="9">
        <v>5.2072191850000003E-6</v>
      </c>
      <c r="D2069" s="8">
        <v>3</v>
      </c>
      <c r="E2069" s="8">
        <v>40115614</v>
      </c>
      <c r="F2069" s="8" t="s">
        <v>510</v>
      </c>
    </row>
    <row r="2070" spans="1:6" x14ac:dyDescent="0.25">
      <c r="A2070" s="8" t="s">
        <v>426</v>
      </c>
      <c r="B2070" s="8">
        <v>2523540.895</v>
      </c>
      <c r="C2070" s="9">
        <v>1.8020371869999999E-7</v>
      </c>
      <c r="D2070" s="8">
        <v>3</v>
      </c>
      <c r="E2070" s="8">
        <v>40117203</v>
      </c>
      <c r="F2070" s="8" t="s">
        <v>510</v>
      </c>
    </row>
    <row r="2071" spans="1:6" x14ac:dyDescent="0.25">
      <c r="A2071" s="8" t="s">
        <v>2349</v>
      </c>
      <c r="B2071" s="8">
        <v>2523540.895</v>
      </c>
      <c r="C2071" s="9">
        <v>1.8020371869999999E-7</v>
      </c>
      <c r="D2071" s="8">
        <v>3</v>
      </c>
      <c r="E2071" s="8">
        <v>40118846</v>
      </c>
      <c r="F2071" s="8" t="s">
        <v>510</v>
      </c>
    </row>
    <row r="2072" spans="1:6" x14ac:dyDescent="0.25">
      <c r="A2072" s="8" t="s">
        <v>2350</v>
      </c>
      <c r="B2072" s="8">
        <v>2523540.895</v>
      </c>
      <c r="C2072" s="9">
        <v>1.8020371869999999E-7</v>
      </c>
      <c r="D2072" s="8">
        <v>3</v>
      </c>
      <c r="E2072" s="8">
        <v>40140624</v>
      </c>
      <c r="F2072" s="8" t="s">
        <v>510</v>
      </c>
    </row>
    <row r="2073" spans="1:6" x14ac:dyDescent="0.25">
      <c r="A2073" s="8" t="s">
        <v>2351</v>
      </c>
      <c r="B2073" s="8">
        <v>2523540.895</v>
      </c>
      <c r="C2073" s="9">
        <v>1.8020371869999999E-7</v>
      </c>
      <c r="D2073" s="8">
        <v>3</v>
      </c>
      <c r="E2073" s="8">
        <v>40141264</v>
      </c>
      <c r="F2073" s="8" t="s">
        <v>510</v>
      </c>
    </row>
    <row r="2074" spans="1:6" x14ac:dyDescent="0.25">
      <c r="A2074" s="8" t="s">
        <v>2352</v>
      </c>
      <c r="B2074" s="8">
        <v>2379746.3709999998</v>
      </c>
      <c r="C2074" s="9">
        <v>2.7832457439999998E-6</v>
      </c>
      <c r="D2074" s="8">
        <v>3</v>
      </c>
      <c r="E2074" s="8">
        <v>40148196</v>
      </c>
      <c r="F2074" s="8" t="s">
        <v>510</v>
      </c>
    </row>
    <row r="2075" spans="1:6" x14ac:dyDescent="0.25">
      <c r="A2075" s="8" t="s">
        <v>427</v>
      </c>
      <c r="B2075" s="8">
        <v>3410599.8089999999</v>
      </c>
      <c r="C2075" s="9">
        <v>9.4982721789999993E-9</v>
      </c>
      <c r="D2075" s="8">
        <v>3</v>
      </c>
      <c r="E2075" s="8">
        <v>40374006</v>
      </c>
      <c r="F2075" s="8" t="s">
        <v>510</v>
      </c>
    </row>
    <row r="2076" spans="1:6" x14ac:dyDescent="0.25">
      <c r="A2076" s="8" t="s">
        <v>2353</v>
      </c>
      <c r="B2076" s="8">
        <v>2523540.895</v>
      </c>
      <c r="C2076" s="9">
        <v>1.8020371869999999E-7</v>
      </c>
      <c r="D2076" s="8">
        <v>3</v>
      </c>
      <c r="E2076" s="8">
        <v>40383771</v>
      </c>
      <c r="F2076" s="8" t="s">
        <v>510</v>
      </c>
    </row>
    <row r="2077" spans="1:6" x14ac:dyDescent="0.25">
      <c r="A2077" s="8" t="s">
        <v>2354</v>
      </c>
      <c r="B2077" s="8">
        <v>2523540.895</v>
      </c>
      <c r="C2077" s="9">
        <v>1.8020371869999999E-7</v>
      </c>
      <c r="D2077" s="8">
        <v>3</v>
      </c>
      <c r="E2077" s="8">
        <v>40387158</v>
      </c>
      <c r="F2077" s="8" t="s">
        <v>510</v>
      </c>
    </row>
    <row r="2078" spans="1:6" x14ac:dyDescent="0.25">
      <c r="A2078" s="8" t="s">
        <v>2355</v>
      </c>
      <c r="B2078" s="8">
        <v>2523540.895</v>
      </c>
      <c r="C2078" s="9">
        <v>1.8020371869999999E-7</v>
      </c>
      <c r="D2078" s="8">
        <v>3</v>
      </c>
      <c r="E2078" s="8">
        <v>40387752</v>
      </c>
      <c r="F2078" s="8" t="s">
        <v>510</v>
      </c>
    </row>
    <row r="2079" spans="1:6" x14ac:dyDescent="0.25">
      <c r="A2079" s="8" t="s">
        <v>428</v>
      </c>
      <c r="B2079" s="8">
        <v>2379746.3709999998</v>
      </c>
      <c r="C2079" s="9">
        <v>2.7832457439999998E-6</v>
      </c>
      <c r="D2079" s="8">
        <v>3</v>
      </c>
      <c r="E2079" s="8">
        <v>40902817</v>
      </c>
      <c r="F2079" s="8" t="s">
        <v>510</v>
      </c>
    </row>
    <row r="2080" spans="1:6" x14ac:dyDescent="0.25">
      <c r="A2080" s="8" t="s">
        <v>2356</v>
      </c>
      <c r="B2080" s="8">
        <v>2379746.3709999998</v>
      </c>
      <c r="C2080" s="9">
        <v>2.7832457439999998E-6</v>
      </c>
      <c r="D2080" s="8">
        <v>3</v>
      </c>
      <c r="E2080" s="8">
        <v>40903241</v>
      </c>
      <c r="F2080" s="8" t="s">
        <v>510</v>
      </c>
    </row>
    <row r="2081" spans="1:6" x14ac:dyDescent="0.25">
      <c r="A2081" s="8" t="s">
        <v>2357</v>
      </c>
      <c r="B2081" s="8">
        <v>2084083.9850000001</v>
      </c>
      <c r="C2081" s="9">
        <v>3.6287045369999999E-6</v>
      </c>
      <c r="D2081" s="8">
        <v>3</v>
      </c>
      <c r="E2081" s="8">
        <v>40970356</v>
      </c>
      <c r="F2081" s="8" t="s">
        <v>510</v>
      </c>
    </row>
    <row r="2082" spans="1:6" x14ac:dyDescent="0.25">
      <c r="A2082" s="8" t="s">
        <v>429</v>
      </c>
      <c r="B2082" s="8">
        <v>3410599.8089999999</v>
      </c>
      <c r="C2082" s="9">
        <v>9.4982721789999993E-9</v>
      </c>
      <c r="D2082" s="8">
        <v>3</v>
      </c>
      <c r="E2082" s="8">
        <v>41006360</v>
      </c>
      <c r="F2082" s="8" t="s">
        <v>510</v>
      </c>
    </row>
    <row r="2083" spans="1:6" x14ac:dyDescent="0.25">
      <c r="A2083" s="8" t="s">
        <v>430</v>
      </c>
      <c r="B2083" s="8">
        <v>2379746.3709999998</v>
      </c>
      <c r="C2083" s="9">
        <v>2.7832457439999998E-6</v>
      </c>
      <c r="D2083" s="8">
        <v>3</v>
      </c>
      <c r="E2083" s="8">
        <v>41125391</v>
      </c>
      <c r="F2083" s="8" t="s">
        <v>510</v>
      </c>
    </row>
    <row r="2084" spans="1:6" x14ac:dyDescent="0.25">
      <c r="A2084" s="8" t="s">
        <v>2358</v>
      </c>
      <c r="B2084" s="8">
        <v>2379746.3709999998</v>
      </c>
      <c r="C2084" s="9">
        <v>2.7832457439999998E-6</v>
      </c>
      <c r="D2084" s="8">
        <v>3</v>
      </c>
      <c r="E2084" s="8">
        <v>41125592</v>
      </c>
      <c r="F2084" s="8" t="s">
        <v>510</v>
      </c>
    </row>
    <row r="2085" spans="1:6" x14ac:dyDescent="0.25">
      <c r="A2085" s="8" t="s">
        <v>2359</v>
      </c>
      <c r="B2085" s="8">
        <v>2379746.3709999998</v>
      </c>
      <c r="C2085" s="9">
        <v>2.7832457439999998E-6</v>
      </c>
      <c r="D2085" s="8">
        <v>3</v>
      </c>
      <c r="E2085" s="8">
        <v>41129521</v>
      </c>
      <c r="F2085" s="8" t="s">
        <v>510</v>
      </c>
    </row>
    <row r="2086" spans="1:6" x14ac:dyDescent="0.25">
      <c r="A2086" s="8" t="s">
        <v>2360</v>
      </c>
      <c r="B2086" s="8">
        <v>2379746.3709999998</v>
      </c>
      <c r="C2086" s="9">
        <v>2.7832457439999998E-6</v>
      </c>
      <c r="D2086" s="8">
        <v>3</v>
      </c>
      <c r="E2086" s="8">
        <v>41130730</v>
      </c>
      <c r="F2086" s="8" t="s">
        <v>510</v>
      </c>
    </row>
    <row r="2087" spans="1:6" x14ac:dyDescent="0.25">
      <c r="A2087" s="8" t="s">
        <v>2361</v>
      </c>
      <c r="B2087" s="8">
        <v>2379746.3709999998</v>
      </c>
      <c r="C2087" s="9">
        <v>2.7832457439999998E-6</v>
      </c>
      <c r="D2087" s="8">
        <v>3</v>
      </c>
      <c r="E2087" s="8">
        <v>41149448</v>
      </c>
      <c r="F2087" s="8" t="s">
        <v>510</v>
      </c>
    </row>
    <row r="2088" spans="1:6" x14ac:dyDescent="0.25">
      <c r="A2088" s="8" t="s">
        <v>2362</v>
      </c>
      <c r="B2088" s="8">
        <v>2379746.3709999998</v>
      </c>
      <c r="C2088" s="9">
        <v>2.7832457439999998E-6</v>
      </c>
      <c r="D2088" s="8">
        <v>3</v>
      </c>
      <c r="E2088" s="8">
        <v>41149559</v>
      </c>
      <c r="F2088" s="8" t="s">
        <v>510</v>
      </c>
    </row>
    <row r="2089" spans="1:6" x14ac:dyDescent="0.25">
      <c r="A2089" s="8" t="s">
        <v>2363</v>
      </c>
      <c r="B2089" s="8">
        <v>2379746.3709999998</v>
      </c>
      <c r="C2089" s="9">
        <v>2.7832457439999998E-6</v>
      </c>
      <c r="D2089" s="8">
        <v>3</v>
      </c>
      <c r="E2089" s="8">
        <v>41150046</v>
      </c>
      <c r="F2089" s="8" t="s">
        <v>510</v>
      </c>
    </row>
    <row r="2090" spans="1:6" x14ac:dyDescent="0.25">
      <c r="A2090" s="8" t="s">
        <v>2364</v>
      </c>
      <c r="B2090" s="8">
        <v>2379746.3709999998</v>
      </c>
      <c r="C2090" s="9">
        <v>2.7832457439999998E-6</v>
      </c>
      <c r="D2090" s="8">
        <v>3</v>
      </c>
      <c r="E2090" s="8">
        <v>41151506</v>
      </c>
      <c r="F2090" s="8" t="s">
        <v>510</v>
      </c>
    </row>
    <row r="2091" spans="1:6" x14ac:dyDescent="0.25">
      <c r="A2091" s="8" t="s">
        <v>2365</v>
      </c>
      <c r="B2091" s="8">
        <v>2379746.3709999998</v>
      </c>
      <c r="C2091" s="9">
        <v>2.7832457439999998E-6</v>
      </c>
      <c r="D2091" s="8">
        <v>3</v>
      </c>
      <c r="E2091" s="8">
        <v>41152469</v>
      </c>
      <c r="F2091" s="8" t="s">
        <v>510</v>
      </c>
    </row>
    <row r="2092" spans="1:6" x14ac:dyDescent="0.25">
      <c r="A2092" s="8" t="s">
        <v>2366</v>
      </c>
      <c r="B2092" s="8">
        <v>2379746.3709999998</v>
      </c>
      <c r="C2092" s="9">
        <v>2.7832457439999998E-6</v>
      </c>
      <c r="D2092" s="8">
        <v>3</v>
      </c>
      <c r="E2092" s="8">
        <v>41152559</v>
      </c>
      <c r="F2092" s="8" t="s">
        <v>510</v>
      </c>
    </row>
    <row r="2093" spans="1:6" x14ac:dyDescent="0.25">
      <c r="A2093" s="8" t="s">
        <v>2367</v>
      </c>
      <c r="B2093" s="8">
        <v>2379746.3709999998</v>
      </c>
      <c r="C2093" s="9">
        <v>2.7832457439999998E-6</v>
      </c>
      <c r="D2093" s="8">
        <v>3</v>
      </c>
      <c r="E2093" s="8">
        <v>41153227</v>
      </c>
      <c r="F2093" s="8" t="s">
        <v>510</v>
      </c>
    </row>
    <row r="2094" spans="1:6" x14ac:dyDescent="0.25">
      <c r="A2094" s="8" t="s">
        <v>2368</v>
      </c>
      <c r="B2094" s="8">
        <v>2379746.3709999998</v>
      </c>
      <c r="C2094" s="9">
        <v>2.7832457439999998E-6</v>
      </c>
      <c r="D2094" s="8">
        <v>3</v>
      </c>
      <c r="E2094" s="8">
        <v>41182881</v>
      </c>
      <c r="F2094" s="8" t="s">
        <v>510</v>
      </c>
    </row>
    <row r="2095" spans="1:6" x14ac:dyDescent="0.25">
      <c r="A2095" s="8" t="s">
        <v>2369</v>
      </c>
      <c r="B2095" s="8">
        <v>2379746.3709999998</v>
      </c>
      <c r="C2095" s="9">
        <v>2.7832457439999998E-6</v>
      </c>
      <c r="D2095" s="8">
        <v>3</v>
      </c>
      <c r="E2095" s="8">
        <v>41182999</v>
      </c>
      <c r="F2095" s="8" t="s">
        <v>510</v>
      </c>
    </row>
    <row r="2096" spans="1:6" x14ac:dyDescent="0.25">
      <c r="A2096" s="8" t="s">
        <v>2370</v>
      </c>
      <c r="B2096" s="8">
        <v>2314731.1</v>
      </c>
      <c r="C2096" s="9">
        <v>3.8350646390000001E-6</v>
      </c>
      <c r="D2096" s="8">
        <v>3</v>
      </c>
      <c r="E2096" s="8">
        <v>41183497</v>
      </c>
      <c r="F2096" s="8" t="s">
        <v>510</v>
      </c>
    </row>
    <row r="2097" spans="1:6" x14ac:dyDescent="0.25">
      <c r="A2097" s="8" t="s">
        <v>2371</v>
      </c>
      <c r="B2097" s="8">
        <v>2379746.3709999998</v>
      </c>
      <c r="C2097" s="9">
        <v>2.7832457439999998E-6</v>
      </c>
      <c r="D2097" s="8">
        <v>3</v>
      </c>
      <c r="E2097" s="8">
        <v>41183621</v>
      </c>
      <c r="F2097" s="8" t="s">
        <v>510</v>
      </c>
    </row>
    <row r="2098" spans="1:6" x14ac:dyDescent="0.25">
      <c r="A2098" s="8" t="s">
        <v>2372</v>
      </c>
      <c r="B2098" s="8">
        <v>2379746.3709999998</v>
      </c>
      <c r="C2098" s="9">
        <v>2.7832457439999998E-6</v>
      </c>
      <c r="D2098" s="8">
        <v>3</v>
      </c>
      <c r="E2098" s="8">
        <v>41207850</v>
      </c>
      <c r="F2098" s="8" t="s">
        <v>510</v>
      </c>
    </row>
    <row r="2099" spans="1:6" x14ac:dyDescent="0.25">
      <c r="A2099" s="8" t="s">
        <v>2373</v>
      </c>
      <c r="B2099" s="8">
        <v>2379746.3709999998</v>
      </c>
      <c r="C2099" s="9">
        <v>2.7832457439999998E-6</v>
      </c>
      <c r="D2099" s="8">
        <v>3</v>
      </c>
      <c r="E2099" s="8">
        <v>41209176</v>
      </c>
      <c r="F2099" s="8" t="s">
        <v>510</v>
      </c>
    </row>
    <row r="2100" spans="1:6" x14ac:dyDescent="0.25">
      <c r="A2100" s="8" t="s">
        <v>2374</v>
      </c>
      <c r="B2100" s="8">
        <v>2379746.3709999998</v>
      </c>
      <c r="C2100" s="9">
        <v>2.7832457439999998E-6</v>
      </c>
      <c r="D2100" s="8">
        <v>3</v>
      </c>
      <c r="E2100" s="8">
        <v>41209264</v>
      </c>
      <c r="F2100" s="8" t="s">
        <v>510</v>
      </c>
    </row>
    <row r="2101" spans="1:6" x14ac:dyDescent="0.25">
      <c r="A2101" s="8" t="s">
        <v>2375</v>
      </c>
      <c r="B2101" s="8">
        <v>2379746.3709999998</v>
      </c>
      <c r="C2101" s="9">
        <v>2.7832457439999998E-6</v>
      </c>
      <c r="D2101" s="8">
        <v>3</v>
      </c>
      <c r="E2101" s="8">
        <v>41209447</v>
      </c>
      <c r="F2101" s="8" t="s">
        <v>510</v>
      </c>
    </row>
    <row r="2102" spans="1:6" x14ac:dyDescent="0.25">
      <c r="A2102" s="8" t="s">
        <v>2376</v>
      </c>
      <c r="B2102" s="8">
        <v>2379746.3709999998</v>
      </c>
      <c r="C2102" s="9">
        <v>2.7832457439999998E-6</v>
      </c>
      <c r="D2102" s="8">
        <v>3</v>
      </c>
      <c r="E2102" s="8">
        <v>41209450</v>
      </c>
      <c r="F2102" s="8" t="s">
        <v>510</v>
      </c>
    </row>
    <row r="2103" spans="1:6" x14ac:dyDescent="0.25">
      <c r="A2103" s="8" t="s">
        <v>2377</v>
      </c>
      <c r="B2103" s="8">
        <v>2379746.3709999998</v>
      </c>
      <c r="C2103" s="9">
        <v>2.7832457439999998E-6</v>
      </c>
      <c r="D2103" s="8">
        <v>3</v>
      </c>
      <c r="E2103" s="8">
        <v>41209488</v>
      </c>
      <c r="F2103" s="8" t="s">
        <v>510</v>
      </c>
    </row>
    <row r="2104" spans="1:6" x14ac:dyDescent="0.25">
      <c r="A2104" s="8" t="s">
        <v>2378</v>
      </c>
      <c r="B2104" s="8">
        <v>2379746.3709999998</v>
      </c>
      <c r="C2104" s="9">
        <v>2.7832457439999998E-6</v>
      </c>
      <c r="D2104" s="8">
        <v>3</v>
      </c>
      <c r="E2104" s="8">
        <v>41209521</v>
      </c>
      <c r="F2104" s="8" t="s">
        <v>510</v>
      </c>
    </row>
    <row r="2105" spans="1:6" x14ac:dyDescent="0.25">
      <c r="A2105" s="8" t="s">
        <v>2379</v>
      </c>
      <c r="B2105" s="8">
        <v>2379746.3709999998</v>
      </c>
      <c r="C2105" s="9">
        <v>2.7832457439999998E-6</v>
      </c>
      <c r="D2105" s="8">
        <v>3</v>
      </c>
      <c r="E2105" s="8">
        <v>41209621</v>
      </c>
      <c r="F2105" s="8" t="s">
        <v>510</v>
      </c>
    </row>
    <row r="2106" spans="1:6" x14ac:dyDescent="0.25">
      <c r="A2106" s="8" t="s">
        <v>2380</v>
      </c>
      <c r="B2106" s="8">
        <v>2379746.3709999998</v>
      </c>
      <c r="C2106" s="9">
        <v>2.7832457439999998E-6</v>
      </c>
      <c r="D2106" s="8">
        <v>3</v>
      </c>
      <c r="E2106" s="8">
        <v>41210941</v>
      </c>
      <c r="F2106" s="8" t="s">
        <v>510</v>
      </c>
    </row>
    <row r="2107" spans="1:6" x14ac:dyDescent="0.25">
      <c r="A2107" s="8" t="s">
        <v>2381</v>
      </c>
      <c r="B2107" s="8">
        <v>2379746.3709999998</v>
      </c>
      <c r="C2107" s="9">
        <v>2.7832457439999998E-6</v>
      </c>
      <c r="D2107" s="8">
        <v>3</v>
      </c>
      <c r="E2107" s="8">
        <v>41210957</v>
      </c>
      <c r="F2107" s="8" t="s">
        <v>510</v>
      </c>
    </row>
    <row r="2108" spans="1:6" x14ac:dyDescent="0.25">
      <c r="A2108" s="8" t="s">
        <v>2382</v>
      </c>
      <c r="B2108" s="8">
        <v>2379746.3709999998</v>
      </c>
      <c r="C2108" s="9">
        <v>2.7832457439999998E-6</v>
      </c>
      <c r="D2108" s="8">
        <v>3</v>
      </c>
      <c r="E2108" s="8">
        <v>41211269</v>
      </c>
      <c r="F2108" s="8" t="s">
        <v>510</v>
      </c>
    </row>
    <row r="2109" spans="1:6" x14ac:dyDescent="0.25">
      <c r="A2109" s="8" t="s">
        <v>2383</v>
      </c>
      <c r="B2109" s="8">
        <v>2379746.3709999998</v>
      </c>
      <c r="C2109" s="9">
        <v>2.7832457439999998E-6</v>
      </c>
      <c r="D2109" s="8">
        <v>3</v>
      </c>
      <c r="E2109" s="8">
        <v>41211400</v>
      </c>
      <c r="F2109" s="8" t="s">
        <v>510</v>
      </c>
    </row>
    <row r="2110" spans="1:6" x14ac:dyDescent="0.25">
      <c r="A2110" s="8" t="s">
        <v>2384</v>
      </c>
      <c r="B2110" s="8">
        <v>2379746.3709999998</v>
      </c>
      <c r="C2110" s="9">
        <v>2.7832457439999998E-6</v>
      </c>
      <c r="D2110" s="8">
        <v>3</v>
      </c>
      <c r="E2110" s="8">
        <v>41211462</v>
      </c>
      <c r="F2110" s="8" t="s">
        <v>510</v>
      </c>
    </row>
    <row r="2111" spans="1:6" x14ac:dyDescent="0.25">
      <c r="A2111" s="8" t="s">
        <v>2385</v>
      </c>
      <c r="B2111" s="8">
        <v>2379746.3709999998</v>
      </c>
      <c r="C2111" s="9">
        <v>2.7832457439999998E-6</v>
      </c>
      <c r="D2111" s="8">
        <v>3</v>
      </c>
      <c r="E2111" s="8">
        <v>41211702</v>
      </c>
      <c r="F2111" s="8" t="s">
        <v>510</v>
      </c>
    </row>
    <row r="2112" spans="1:6" x14ac:dyDescent="0.25">
      <c r="A2112" s="8" t="s">
        <v>1006</v>
      </c>
      <c r="B2112" s="8">
        <v>1975340.436</v>
      </c>
      <c r="C2112" s="9">
        <v>5.2072191850000003E-6</v>
      </c>
      <c r="D2112" s="8">
        <v>3</v>
      </c>
      <c r="E2112" s="8">
        <v>41212252</v>
      </c>
      <c r="F2112" s="8" t="s">
        <v>510</v>
      </c>
    </row>
    <row r="2113" spans="1:6" x14ac:dyDescent="0.25">
      <c r="A2113" s="8" t="s">
        <v>2386</v>
      </c>
      <c r="B2113" s="8">
        <v>2379746.3709999998</v>
      </c>
      <c r="C2113" s="9">
        <v>2.7832457439999998E-6</v>
      </c>
      <c r="D2113" s="8">
        <v>3</v>
      </c>
      <c r="E2113" s="8">
        <v>41212379</v>
      </c>
      <c r="F2113" s="8" t="s">
        <v>510</v>
      </c>
    </row>
    <row r="2114" spans="1:6" x14ac:dyDescent="0.25">
      <c r="A2114" s="8" t="s">
        <v>2387</v>
      </c>
      <c r="B2114" s="8">
        <v>2379746.3709999998</v>
      </c>
      <c r="C2114" s="9">
        <v>2.7832457439999998E-6</v>
      </c>
      <c r="D2114" s="8">
        <v>3</v>
      </c>
      <c r="E2114" s="8">
        <v>41240284</v>
      </c>
      <c r="F2114" s="8" t="s">
        <v>510</v>
      </c>
    </row>
    <row r="2115" spans="1:6" x14ac:dyDescent="0.25">
      <c r="A2115" s="8" t="s">
        <v>2388</v>
      </c>
      <c r="B2115" s="8">
        <v>2379746.3709999998</v>
      </c>
      <c r="C2115" s="9">
        <v>2.7832457439999998E-6</v>
      </c>
      <c r="D2115" s="8">
        <v>3</v>
      </c>
      <c r="E2115" s="8">
        <v>41240498</v>
      </c>
      <c r="F2115" s="8" t="s">
        <v>510</v>
      </c>
    </row>
    <row r="2116" spans="1:6" x14ac:dyDescent="0.25">
      <c r="A2116" s="8" t="s">
        <v>2389</v>
      </c>
      <c r="B2116" s="8">
        <v>2379746.3709999998</v>
      </c>
      <c r="C2116" s="9">
        <v>2.7832457439999998E-6</v>
      </c>
      <c r="D2116" s="8">
        <v>3</v>
      </c>
      <c r="E2116" s="8">
        <v>41241277</v>
      </c>
      <c r="F2116" s="8" t="s">
        <v>510</v>
      </c>
    </row>
    <row r="2117" spans="1:6" x14ac:dyDescent="0.25">
      <c r="A2117" s="8" t="s">
        <v>2390</v>
      </c>
      <c r="B2117" s="8">
        <v>2379746.3709999998</v>
      </c>
      <c r="C2117" s="9">
        <v>2.7832457439999998E-6</v>
      </c>
      <c r="D2117" s="8">
        <v>3</v>
      </c>
      <c r="E2117" s="8">
        <v>41242057</v>
      </c>
      <c r="F2117" s="8" t="s">
        <v>510</v>
      </c>
    </row>
    <row r="2118" spans="1:6" x14ac:dyDescent="0.25">
      <c r="A2118" s="8" t="s">
        <v>2391</v>
      </c>
      <c r="B2118" s="8">
        <v>2379746.3709999998</v>
      </c>
      <c r="C2118" s="9">
        <v>2.7832457439999998E-6</v>
      </c>
      <c r="D2118" s="8">
        <v>3</v>
      </c>
      <c r="E2118" s="8">
        <v>41242091</v>
      </c>
      <c r="F2118" s="8" t="s">
        <v>510</v>
      </c>
    </row>
    <row r="2119" spans="1:6" x14ac:dyDescent="0.25">
      <c r="A2119" s="8" t="s">
        <v>2392</v>
      </c>
      <c r="B2119" s="8">
        <v>2379746.3709999998</v>
      </c>
      <c r="C2119" s="9">
        <v>2.7832457439999998E-6</v>
      </c>
      <c r="D2119" s="8">
        <v>3</v>
      </c>
      <c r="E2119" s="8">
        <v>41242092</v>
      </c>
      <c r="F2119" s="8" t="s">
        <v>510</v>
      </c>
    </row>
    <row r="2120" spans="1:6" x14ac:dyDescent="0.25">
      <c r="A2120" s="8" t="s">
        <v>2393</v>
      </c>
      <c r="B2120" s="8">
        <v>2379746.3709999998</v>
      </c>
      <c r="C2120" s="9">
        <v>2.7832457439999998E-6</v>
      </c>
      <c r="D2120" s="8">
        <v>3</v>
      </c>
      <c r="E2120" s="8">
        <v>41242610</v>
      </c>
      <c r="F2120" s="8" t="s">
        <v>510</v>
      </c>
    </row>
    <row r="2121" spans="1:6" x14ac:dyDescent="0.25">
      <c r="A2121" s="8" t="s">
        <v>2394</v>
      </c>
      <c r="B2121" s="8">
        <v>2379746.3709999998</v>
      </c>
      <c r="C2121" s="9">
        <v>2.7832457439999998E-6</v>
      </c>
      <c r="D2121" s="8">
        <v>3</v>
      </c>
      <c r="E2121" s="8">
        <v>41242647</v>
      </c>
      <c r="F2121" s="8" t="s">
        <v>510</v>
      </c>
    </row>
    <row r="2122" spans="1:6" x14ac:dyDescent="0.25">
      <c r="A2122" s="8" t="s">
        <v>2395</v>
      </c>
      <c r="B2122" s="8">
        <v>2379746.3709999998</v>
      </c>
      <c r="C2122" s="9">
        <v>2.7832457439999998E-6</v>
      </c>
      <c r="D2122" s="8">
        <v>3</v>
      </c>
      <c r="E2122" s="8">
        <v>41242648</v>
      </c>
      <c r="F2122" s="8" t="s">
        <v>510</v>
      </c>
    </row>
    <row r="2123" spans="1:6" x14ac:dyDescent="0.25">
      <c r="A2123" s="8" t="s">
        <v>2396</v>
      </c>
      <c r="B2123" s="8">
        <v>2379746.3709999998</v>
      </c>
      <c r="C2123" s="9">
        <v>2.7832457439999998E-6</v>
      </c>
      <c r="D2123" s="8">
        <v>3</v>
      </c>
      <c r="E2123" s="8">
        <v>41242774</v>
      </c>
      <c r="F2123" s="8" t="s">
        <v>510</v>
      </c>
    </row>
    <row r="2124" spans="1:6" x14ac:dyDescent="0.25">
      <c r="A2124" s="8" t="s">
        <v>2397</v>
      </c>
      <c r="B2124" s="8">
        <v>2379746.3709999998</v>
      </c>
      <c r="C2124" s="9">
        <v>2.7832457439999998E-6</v>
      </c>
      <c r="D2124" s="8">
        <v>3</v>
      </c>
      <c r="E2124" s="8">
        <v>41247463</v>
      </c>
      <c r="F2124" s="8" t="s">
        <v>510</v>
      </c>
    </row>
    <row r="2125" spans="1:6" x14ac:dyDescent="0.25">
      <c r="A2125" s="8" t="s">
        <v>2398</v>
      </c>
      <c r="B2125" s="8">
        <v>2379746.3709999998</v>
      </c>
      <c r="C2125" s="9">
        <v>2.7832457439999998E-6</v>
      </c>
      <c r="D2125" s="8">
        <v>3</v>
      </c>
      <c r="E2125" s="8">
        <v>41247553</v>
      </c>
      <c r="F2125" s="8" t="s">
        <v>510</v>
      </c>
    </row>
    <row r="2126" spans="1:6" x14ac:dyDescent="0.25">
      <c r="A2126" s="8" t="s">
        <v>2399</v>
      </c>
      <c r="B2126" s="8">
        <v>2379746.3709999998</v>
      </c>
      <c r="C2126" s="9">
        <v>2.7832457439999998E-6</v>
      </c>
      <c r="D2126" s="8">
        <v>3</v>
      </c>
      <c r="E2126" s="8">
        <v>41247639</v>
      </c>
      <c r="F2126" s="8" t="s">
        <v>510</v>
      </c>
    </row>
    <row r="2127" spans="1:6" x14ac:dyDescent="0.25">
      <c r="A2127" s="8" t="s">
        <v>2400</v>
      </c>
      <c r="B2127" s="8">
        <v>2379746.3709999998</v>
      </c>
      <c r="C2127" s="9">
        <v>2.7832457439999998E-6</v>
      </c>
      <c r="D2127" s="8">
        <v>3</v>
      </c>
      <c r="E2127" s="8">
        <v>41247797</v>
      </c>
      <c r="F2127" s="8" t="s">
        <v>510</v>
      </c>
    </row>
    <row r="2128" spans="1:6" x14ac:dyDescent="0.25">
      <c r="A2128" s="8" t="s">
        <v>2401</v>
      </c>
      <c r="B2128" s="8">
        <v>2379746.3709999998</v>
      </c>
      <c r="C2128" s="9">
        <v>2.7832457439999998E-6</v>
      </c>
      <c r="D2128" s="8">
        <v>3</v>
      </c>
      <c r="E2128" s="8">
        <v>41247836</v>
      </c>
      <c r="F2128" s="8" t="s">
        <v>510</v>
      </c>
    </row>
    <row r="2129" spans="1:6" x14ac:dyDescent="0.25">
      <c r="A2129" s="8" t="s">
        <v>2402</v>
      </c>
      <c r="B2129" s="8">
        <v>2379746.3709999998</v>
      </c>
      <c r="C2129" s="9">
        <v>2.7832457439999998E-6</v>
      </c>
      <c r="D2129" s="8">
        <v>3</v>
      </c>
      <c r="E2129" s="8">
        <v>41247917</v>
      </c>
      <c r="F2129" s="8" t="s">
        <v>510</v>
      </c>
    </row>
    <row r="2130" spans="1:6" x14ac:dyDescent="0.25">
      <c r="A2130" s="8" t="s">
        <v>2403</v>
      </c>
      <c r="B2130" s="8">
        <v>2379746.3709999998</v>
      </c>
      <c r="C2130" s="9">
        <v>2.7832457439999998E-6</v>
      </c>
      <c r="D2130" s="8">
        <v>3</v>
      </c>
      <c r="E2130" s="8">
        <v>41247920</v>
      </c>
      <c r="F2130" s="8" t="s">
        <v>510</v>
      </c>
    </row>
    <row r="2131" spans="1:6" x14ac:dyDescent="0.25">
      <c r="A2131" s="8" t="s">
        <v>2404</v>
      </c>
      <c r="B2131" s="8">
        <v>2379746.3709999998</v>
      </c>
      <c r="C2131" s="9">
        <v>2.7832457439999998E-6</v>
      </c>
      <c r="D2131" s="8">
        <v>3</v>
      </c>
      <c r="E2131" s="8">
        <v>41247978</v>
      </c>
      <c r="F2131" s="8" t="s">
        <v>510</v>
      </c>
    </row>
    <row r="2132" spans="1:6" x14ac:dyDescent="0.25">
      <c r="A2132" s="8" t="s">
        <v>2405</v>
      </c>
      <c r="B2132" s="8">
        <v>2379746.3709999998</v>
      </c>
      <c r="C2132" s="9">
        <v>2.7832457439999998E-6</v>
      </c>
      <c r="D2132" s="8">
        <v>3</v>
      </c>
      <c r="E2132" s="8">
        <v>41247980</v>
      </c>
      <c r="F2132" s="8" t="s">
        <v>510</v>
      </c>
    </row>
    <row r="2133" spans="1:6" x14ac:dyDescent="0.25">
      <c r="A2133" s="8" t="s">
        <v>2406</v>
      </c>
      <c r="B2133" s="8">
        <v>2379746.3709999998</v>
      </c>
      <c r="C2133" s="9">
        <v>2.7832457439999998E-6</v>
      </c>
      <c r="D2133" s="8">
        <v>3</v>
      </c>
      <c r="E2133" s="8">
        <v>41248005</v>
      </c>
      <c r="F2133" s="8" t="s">
        <v>510</v>
      </c>
    </row>
    <row r="2134" spans="1:6" x14ac:dyDescent="0.25">
      <c r="A2134" s="8" t="s">
        <v>2407</v>
      </c>
      <c r="B2134" s="8">
        <v>2379746.3709999998</v>
      </c>
      <c r="C2134" s="9">
        <v>2.7832457439999998E-6</v>
      </c>
      <c r="D2134" s="8">
        <v>3</v>
      </c>
      <c r="E2134" s="8">
        <v>41248026</v>
      </c>
      <c r="F2134" s="8" t="s">
        <v>510</v>
      </c>
    </row>
    <row r="2135" spans="1:6" x14ac:dyDescent="0.25">
      <c r="A2135" s="8" t="s">
        <v>2408</v>
      </c>
      <c r="B2135" s="8">
        <v>2379746.3709999998</v>
      </c>
      <c r="C2135" s="9">
        <v>2.7832457439999998E-6</v>
      </c>
      <c r="D2135" s="8">
        <v>3</v>
      </c>
      <c r="E2135" s="8">
        <v>41248054</v>
      </c>
      <c r="F2135" s="8" t="s">
        <v>510</v>
      </c>
    </row>
    <row r="2136" spans="1:6" x14ac:dyDescent="0.25">
      <c r="A2136" s="8" t="s">
        <v>2409</v>
      </c>
      <c r="B2136" s="8">
        <v>2379746.3709999998</v>
      </c>
      <c r="C2136" s="9">
        <v>2.7832457439999998E-6</v>
      </c>
      <c r="D2136" s="8">
        <v>3</v>
      </c>
      <c r="E2136" s="8">
        <v>41248151</v>
      </c>
      <c r="F2136" s="8" t="s">
        <v>510</v>
      </c>
    </row>
    <row r="2137" spans="1:6" x14ac:dyDescent="0.25">
      <c r="A2137" s="8" t="s">
        <v>2410</v>
      </c>
      <c r="B2137" s="8">
        <v>2379746.3709999998</v>
      </c>
      <c r="C2137" s="9">
        <v>2.7832457439999998E-6</v>
      </c>
      <c r="D2137" s="8">
        <v>3</v>
      </c>
      <c r="E2137" s="8">
        <v>41248268</v>
      </c>
      <c r="F2137" s="8" t="s">
        <v>510</v>
      </c>
    </row>
    <row r="2138" spans="1:6" x14ac:dyDescent="0.25">
      <c r="A2138" s="8" t="s">
        <v>2411</v>
      </c>
      <c r="B2138" s="8">
        <v>2379746.3709999998</v>
      </c>
      <c r="C2138" s="9">
        <v>2.7832457439999998E-6</v>
      </c>
      <c r="D2138" s="8">
        <v>3</v>
      </c>
      <c r="E2138" s="8">
        <v>41248289</v>
      </c>
      <c r="F2138" s="8" t="s">
        <v>510</v>
      </c>
    </row>
    <row r="2139" spans="1:6" x14ac:dyDescent="0.25">
      <c r="A2139" s="8" t="s">
        <v>2412</v>
      </c>
      <c r="B2139" s="8">
        <v>2379746.3709999998</v>
      </c>
      <c r="C2139" s="9">
        <v>2.7832457439999998E-6</v>
      </c>
      <c r="D2139" s="8">
        <v>3</v>
      </c>
      <c r="E2139" s="8">
        <v>41249761</v>
      </c>
      <c r="F2139" s="8" t="s">
        <v>510</v>
      </c>
    </row>
    <row r="2140" spans="1:6" x14ac:dyDescent="0.25">
      <c r="A2140" s="8" t="s">
        <v>2413</v>
      </c>
      <c r="B2140" s="8">
        <v>2379746.3709999998</v>
      </c>
      <c r="C2140" s="9">
        <v>2.7832457439999998E-6</v>
      </c>
      <c r="D2140" s="8">
        <v>3</v>
      </c>
      <c r="E2140" s="8">
        <v>41250076</v>
      </c>
      <c r="F2140" s="8" t="s">
        <v>510</v>
      </c>
    </row>
    <row r="2141" spans="1:6" x14ac:dyDescent="0.25">
      <c r="A2141" s="8" t="s">
        <v>431</v>
      </c>
      <c r="B2141" s="8">
        <v>2379746.3709999998</v>
      </c>
      <c r="C2141" s="9">
        <v>2.7832457439999998E-6</v>
      </c>
      <c r="D2141" s="8">
        <v>3</v>
      </c>
      <c r="E2141" s="8">
        <v>41307653</v>
      </c>
      <c r="F2141" s="8" t="s">
        <v>510</v>
      </c>
    </row>
    <row r="2142" spans="1:6" x14ac:dyDescent="0.25">
      <c r="A2142" s="8" t="s">
        <v>2414</v>
      </c>
      <c r="B2142" s="8">
        <v>2379746.3709999998</v>
      </c>
      <c r="C2142" s="9">
        <v>2.7832457439999998E-6</v>
      </c>
      <c r="D2142" s="8">
        <v>3</v>
      </c>
      <c r="E2142" s="8">
        <v>41307834</v>
      </c>
      <c r="F2142" s="8" t="s">
        <v>510</v>
      </c>
    </row>
    <row r="2143" spans="1:6" x14ac:dyDescent="0.25">
      <c r="A2143" s="8" t="s">
        <v>2415</v>
      </c>
      <c r="B2143" s="8">
        <v>2379746.3709999998</v>
      </c>
      <c r="C2143" s="9">
        <v>2.7832457439999998E-6</v>
      </c>
      <c r="D2143" s="8">
        <v>3</v>
      </c>
      <c r="E2143" s="8">
        <v>41308123</v>
      </c>
      <c r="F2143" s="8" t="s">
        <v>510</v>
      </c>
    </row>
    <row r="2144" spans="1:6" x14ac:dyDescent="0.25">
      <c r="A2144" s="8" t="s">
        <v>2416</v>
      </c>
      <c r="B2144" s="8">
        <v>2379746.3709999998</v>
      </c>
      <c r="C2144" s="9">
        <v>2.7832457439999998E-6</v>
      </c>
      <c r="D2144" s="8">
        <v>3</v>
      </c>
      <c r="E2144" s="8">
        <v>41308308</v>
      </c>
      <c r="F2144" s="8" t="s">
        <v>510</v>
      </c>
    </row>
    <row r="2145" spans="1:6" x14ac:dyDescent="0.25">
      <c r="A2145" s="8" t="s">
        <v>2417</v>
      </c>
      <c r="B2145" s="8">
        <v>2379746.3709999998</v>
      </c>
      <c r="C2145" s="9">
        <v>2.7832457439999998E-6</v>
      </c>
      <c r="D2145" s="8">
        <v>3</v>
      </c>
      <c r="E2145" s="8">
        <v>41308602</v>
      </c>
      <c r="F2145" s="8" t="s">
        <v>510</v>
      </c>
    </row>
    <row r="2146" spans="1:6" x14ac:dyDescent="0.25">
      <c r="A2146" s="8" t="s">
        <v>2418</v>
      </c>
      <c r="B2146" s="8">
        <v>2379746.3709999998</v>
      </c>
      <c r="C2146" s="9">
        <v>2.7832457439999998E-6</v>
      </c>
      <c r="D2146" s="8">
        <v>3</v>
      </c>
      <c r="E2146" s="8">
        <v>41310637</v>
      </c>
      <c r="F2146" s="8" t="s">
        <v>510</v>
      </c>
    </row>
    <row r="2147" spans="1:6" x14ac:dyDescent="0.25">
      <c r="A2147" s="8" t="s">
        <v>432</v>
      </c>
      <c r="B2147" s="8">
        <v>1968181.236</v>
      </c>
      <c r="C2147" s="9">
        <v>1.3144768860000001E-6</v>
      </c>
      <c r="D2147" s="8">
        <v>3</v>
      </c>
      <c r="E2147" s="8">
        <v>43301282</v>
      </c>
      <c r="F2147" s="8" t="s">
        <v>510</v>
      </c>
    </row>
    <row r="2148" spans="1:6" x14ac:dyDescent="0.25">
      <c r="A2148" s="8" t="s">
        <v>433</v>
      </c>
      <c r="B2148" s="8">
        <v>1707933.67</v>
      </c>
      <c r="C2148" s="9">
        <v>4.025102988E-6</v>
      </c>
      <c r="D2148" s="8">
        <v>3</v>
      </c>
      <c r="E2148" s="8">
        <v>43713327</v>
      </c>
      <c r="F2148" s="8" t="s">
        <v>510</v>
      </c>
    </row>
    <row r="2149" spans="1:6" x14ac:dyDescent="0.25">
      <c r="A2149" s="8" t="s">
        <v>2421</v>
      </c>
      <c r="B2149" s="8">
        <v>1707933.67</v>
      </c>
      <c r="C2149" s="9">
        <v>4.025102988E-6</v>
      </c>
      <c r="D2149" s="8">
        <v>3</v>
      </c>
      <c r="E2149" s="8">
        <v>43715110</v>
      </c>
      <c r="F2149" s="8" t="s">
        <v>510</v>
      </c>
    </row>
    <row r="2150" spans="1:6" x14ac:dyDescent="0.25">
      <c r="A2150" s="8" t="s">
        <v>434</v>
      </c>
      <c r="B2150" s="8">
        <v>2907381.352</v>
      </c>
      <c r="C2150" s="9">
        <v>4.08737039E-7</v>
      </c>
      <c r="D2150" s="8">
        <v>3</v>
      </c>
      <c r="E2150" s="8">
        <v>142373368</v>
      </c>
      <c r="F2150" s="8" t="s">
        <v>510</v>
      </c>
    </row>
    <row r="2151" spans="1:6" x14ac:dyDescent="0.25">
      <c r="A2151" s="8" t="s">
        <v>435</v>
      </c>
      <c r="B2151" s="8">
        <v>1397528.2919999999</v>
      </c>
      <c r="C2151" s="9">
        <v>1.2132480420000001E-6</v>
      </c>
      <c r="D2151" s="8">
        <v>3</v>
      </c>
      <c r="E2151" s="8">
        <v>197870757</v>
      </c>
      <c r="F2151" s="8" t="s">
        <v>510</v>
      </c>
    </row>
    <row r="2152" spans="1:6" x14ac:dyDescent="0.25">
      <c r="A2152" s="8" t="s">
        <v>511</v>
      </c>
      <c r="B2152" s="8">
        <v>2175823.574</v>
      </c>
      <c r="C2152" s="9">
        <v>8.3519985750000003E-6</v>
      </c>
      <c r="D2152" s="8">
        <v>3</v>
      </c>
      <c r="E2152" s="8">
        <v>224482587</v>
      </c>
      <c r="F2152" s="8" t="s">
        <v>510</v>
      </c>
    </row>
    <row r="2153" spans="1:6" x14ac:dyDescent="0.25">
      <c r="A2153" s="8" t="s">
        <v>436</v>
      </c>
      <c r="B2153" s="8">
        <v>2985175.4989999998</v>
      </c>
      <c r="C2153" s="9">
        <v>5.0622040209999999E-7</v>
      </c>
      <c r="D2153" s="8">
        <v>3</v>
      </c>
      <c r="E2153" s="8">
        <v>224992649</v>
      </c>
      <c r="F2153" s="8" t="s">
        <v>510</v>
      </c>
    </row>
    <row r="2154" spans="1:6" x14ac:dyDescent="0.25">
      <c r="A2154" s="8" t="s">
        <v>437</v>
      </c>
      <c r="B2154" s="8">
        <v>1936472.513</v>
      </c>
      <c r="C2154" s="9">
        <v>3.2235828090000001E-6</v>
      </c>
      <c r="D2154" s="8">
        <v>3</v>
      </c>
      <c r="E2154" s="8">
        <v>227357528</v>
      </c>
      <c r="F2154" s="8" t="s">
        <v>510</v>
      </c>
    </row>
    <row r="2155" spans="1:6" x14ac:dyDescent="0.25">
      <c r="A2155" s="8" t="s">
        <v>438</v>
      </c>
      <c r="B2155" s="8">
        <v>2980488.77</v>
      </c>
      <c r="C2155" s="9">
        <v>1.2143051609999999E-6</v>
      </c>
      <c r="D2155" s="8">
        <v>4</v>
      </c>
      <c r="E2155" s="8">
        <v>214587650</v>
      </c>
      <c r="F2155" s="8" t="s">
        <v>510</v>
      </c>
    </row>
    <row r="2156" spans="1:6" x14ac:dyDescent="0.25">
      <c r="A2156" s="8" t="s">
        <v>439</v>
      </c>
      <c r="B2156" s="8">
        <v>1754945.94</v>
      </c>
      <c r="C2156" s="9">
        <v>2.8341766080000002E-6</v>
      </c>
      <c r="D2156" s="8">
        <v>4</v>
      </c>
      <c r="E2156" s="8">
        <v>239662440</v>
      </c>
      <c r="F2156" s="8" t="s">
        <v>510</v>
      </c>
    </row>
    <row r="2157" spans="1:6" x14ac:dyDescent="0.25">
      <c r="A2157" s="8" t="s">
        <v>2425</v>
      </c>
      <c r="B2157" s="8">
        <v>1435752.199</v>
      </c>
      <c r="C2157" s="9">
        <v>7.1500674019999996E-6</v>
      </c>
      <c r="D2157" s="8">
        <v>4</v>
      </c>
      <c r="E2157" s="8">
        <v>245322150</v>
      </c>
      <c r="F2157" s="8" t="s">
        <v>510</v>
      </c>
    </row>
    <row r="2158" spans="1:6" x14ac:dyDescent="0.25">
      <c r="A2158" s="8" t="s">
        <v>2426</v>
      </c>
      <c r="B2158" s="8">
        <v>1435752.199</v>
      </c>
      <c r="C2158" s="9">
        <v>7.1500674019999996E-6</v>
      </c>
      <c r="D2158" s="8">
        <v>4</v>
      </c>
      <c r="E2158" s="8">
        <v>245322153</v>
      </c>
      <c r="F2158" s="8" t="s">
        <v>510</v>
      </c>
    </row>
    <row r="2159" spans="1:6" x14ac:dyDescent="0.25">
      <c r="A2159" s="8" t="s">
        <v>2427</v>
      </c>
      <c r="B2159" s="8">
        <v>1435752.199</v>
      </c>
      <c r="C2159" s="9">
        <v>7.1500674019999996E-6</v>
      </c>
      <c r="D2159" s="8">
        <v>4</v>
      </c>
      <c r="E2159" s="8">
        <v>245322162</v>
      </c>
      <c r="F2159" s="8" t="s">
        <v>510</v>
      </c>
    </row>
    <row r="2160" spans="1:6" x14ac:dyDescent="0.25">
      <c r="A2160" s="8" t="s">
        <v>440</v>
      </c>
      <c r="B2160" s="8">
        <v>1752200.439</v>
      </c>
      <c r="C2160" s="9">
        <v>9.4173442189999998E-7</v>
      </c>
      <c r="D2160" s="8">
        <v>4</v>
      </c>
      <c r="E2160" s="8">
        <v>245322614</v>
      </c>
      <c r="F2160" s="8" t="s">
        <v>510</v>
      </c>
    </row>
    <row r="2161" spans="1:6" x14ac:dyDescent="0.25">
      <c r="A2161" s="8" t="s">
        <v>441</v>
      </c>
      <c r="B2161" s="8">
        <v>2420489.7609999999</v>
      </c>
      <c r="C2161" s="9">
        <v>6.4098986110000002E-7</v>
      </c>
      <c r="D2161" s="8">
        <v>5</v>
      </c>
      <c r="E2161" s="8">
        <v>52598352</v>
      </c>
      <c r="F2161" s="8" t="s">
        <v>510</v>
      </c>
    </row>
    <row r="2162" spans="1:6" x14ac:dyDescent="0.25">
      <c r="A2162" s="8" t="s">
        <v>442</v>
      </c>
      <c r="B2162" s="8">
        <v>1139896.777</v>
      </c>
      <c r="C2162" s="9">
        <v>4.8739518499999999E-6</v>
      </c>
      <c r="D2162" s="8">
        <v>5</v>
      </c>
      <c r="E2162" s="8">
        <v>54894038</v>
      </c>
      <c r="F2162" s="8" t="s">
        <v>510</v>
      </c>
    </row>
    <row r="2163" spans="1:6" x14ac:dyDescent="0.25">
      <c r="A2163" s="8" t="s">
        <v>2428</v>
      </c>
      <c r="B2163" s="8">
        <v>2211395.912</v>
      </c>
      <c r="C2163" s="9">
        <v>7.3644133639999999E-6</v>
      </c>
      <c r="D2163" s="8">
        <v>5</v>
      </c>
      <c r="E2163" s="8">
        <v>170396287</v>
      </c>
      <c r="F2163" s="8" t="s">
        <v>510</v>
      </c>
    </row>
    <row r="2164" spans="1:6" x14ac:dyDescent="0.25">
      <c r="A2164" s="8" t="s">
        <v>443</v>
      </c>
      <c r="B2164" s="8">
        <v>3001071.7409999999</v>
      </c>
      <c r="C2164" s="9">
        <v>1.210147181E-6</v>
      </c>
      <c r="D2164" s="8">
        <v>5</v>
      </c>
      <c r="E2164" s="8">
        <v>170401148</v>
      </c>
      <c r="F2164" s="8" t="s">
        <v>510</v>
      </c>
    </row>
    <row r="2165" spans="1:6" x14ac:dyDescent="0.25">
      <c r="A2165" s="8" t="s">
        <v>444</v>
      </c>
      <c r="B2165" s="8">
        <v>2550911.2560000001</v>
      </c>
      <c r="C2165" s="9">
        <v>5.5385727130000002E-7</v>
      </c>
      <c r="D2165" s="8">
        <v>5</v>
      </c>
      <c r="E2165" s="8">
        <v>176726709</v>
      </c>
      <c r="F2165" s="8" t="s">
        <v>510</v>
      </c>
    </row>
    <row r="2166" spans="1:6" x14ac:dyDescent="0.25">
      <c r="A2166" s="8" t="s">
        <v>2429</v>
      </c>
      <c r="B2166" s="8">
        <v>2550911.2560000001</v>
      </c>
      <c r="C2166" s="9">
        <v>5.5385727130000002E-7</v>
      </c>
      <c r="D2166" s="8">
        <v>5</v>
      </c>
      <c r="E2166" s="8">
        <v>176729610</v>
      </c>
      <c r="F2166" s="8" t="s">
        <v>510</v>
      </c>
    </row>
    <row r="2167" spans="1:6" x14ac:dyDescent="0.25">
      <c r="A2167" s="8" t="s">
        <v>445</v>
      </c>
      <c r="B2167" s="8">
        <v>2550911.2560000001</v>
      </c>
      <c r="C2167" s="9">
        <v>5.5385727130000002E-7</v>
      </c>
      <c r="D2167" s="8">
        <v>5</v>
      </c>
      <c r="E2167" s="8">
        <v>176938379</v>
      </c>
      <c r="F2167" s="8" t="s">
        <v>510</v>
      </c>
    </row>
    <row r="2168" spans="1:6" x14ac:dyDescent="0.25">
      <c r="A2168" s="8" t="s">
        <v>2430</v>
      </c>
      <c r="B2168" s="8">
        <v>2550911.2560000001</v>
      </c>
      <c r="C2168" s="9">
        <v>5.5385727130000002E-7</v>
      </c>
      <c r="D2168" s="8">
        <v>5</v>
      </c>
      <c r="E2168" s="8">
        <v>176938393</v>
      </c>
      <c r="F2168" s="8" t="s">
        <v>510</v>
      </c>
    </row>
    <row r="2169" spans="1:6" x14ac:dyDescent="0.25">
      <c r="A2169" s="8" t="s">
        <v>2431</v>
      </c>
      <c r="B2169" s="8">
        <v>2550911.2560000001</v>
      </c>
      <c r="C2169" s="9">
        <v>5.5385727130000002E-7</v>
      </c>
      <c r="D2169" s="8">
        <v>5</v>
      </c>
      <c r="E2169" s="8">
        <v>176938430</v>
      </c>
      <c r="F2169" s="8" t="s">
        <v>510</v>
      </c>
    </row>
    <row r="2170" spans="1:6" x14ac:dyDescent="0.25">
      <c r="A2170" s="8" t="s">
        <v>2432</v>
      </c>
      <c r="B2170" s="8">
        <v>2550911.2560000001</v>
      </c>
      <c r="C2170" s="9">
        <v>5.5385727130000002E-7</v>
      </c>
      <c r="D2170" s="8">
        <v>5</v>
      </c>
      <c r="E2170" s="8">
        <v>176938475</v>
      </c>
      <c r="F2170" s="8" t="s">
        <v>510</v>
      </c>
    </row>
    <row r="2171" spans="1:6" x14ac:dyDescent="0.25">
      <c r="A2171" s="8" t="s">
        <v>2433</v>
      </c>
      <c r="B2171" s="8">
        <v>2550911.2560000001</v>
      </c>
      <c r="C2171" s="9">
        <v>5.5385727130000002E-7</v>
      </c>
      <c r="D2171" s="8">
        <v>5</v>
      </c>
      <c r="E2171" s="8">
        <v>176938498</v>
      </c>
      <c r="F2171" s="8" t="s">
        <v>510</v>
      </c>
    </row>
    <row r="2172" spans="1:6" x14ac:dyDescent="0.25">
      <c r="A2172" s="8" t="s">
        <v>446</v>
      </c>
      <c r="B2172" s="8">
        <v>3001071.7409999999</v>
      </c>
      <c r="C2172" s="9">
        <v>1.210147181E-6</v>
      </c>
      <c r="D2172" s="8">
        <v>5</v>
      </c>
      <c r="E2172" s="8">
        <v>177027443</v>
      </c>
      <c r="F2172" s="8" t="s">
        <v>510</v>
      </c>
    </row>
    <row r="2173" spans="1:6" x14ac:dyDescent="0.25">
      <c r="A2173" s="8" t="s">
        <v>2434</v>
      </c>
      <c r="B2173" s="8">
        <v>2253436.577</v>
      </c>
      <c r="C2173" s="9">
        <v>6.1363772979999998E-6</v>
      </c>
      <c r="D2173" s="8">
        <v>5</v>
      </c>
      <c r="E2173" s="8">
        <v>177073998</v>
      </c>
      <c r="F2173" s="8" t="s">
        <v>510</v>
      </c>
    </row>
    <row r="2174" spans="1:6" x14ac:dyDescent="0.25">
      <c r="A2174" s="8" t="s">
        <v>447</v>
      </c>
      <c r="B2174" s="8">
        <v>2890540.355</v>
      </c>
      <c r="C2174" s="9">
        <v>1.623519771E-6</v>
      </c>
      <c r="D2174" s="8">
        <v>5</v>
      </c>
      <c r="E2174" s="8">
        <v>177921398</v>
      </c>
      <c r="F2174" s="8" t="s">
        <v>510</v>
      </c>
    </row>
    <row r="2175" spans="1:6" x14ac:dyDescent="0.25">
      <c r="A2175" s="8" t="s">
        <v>512</v>
      </c>
      <c r="B2175" s="8">
        <v>1584370.3689999999</v>
      </c>
      <c r="C2175" s="9">
        <v>7.4219971399999996E-6</v>
      </c>
      <c r="D2175" s="8">
        <v>5</v>
      </c>
      <c r="E2175" s="8">
        <v>191975859</v>
      </c>
      <c r="F2175" s="8" t="s">
        <v>510</v>
      </c>
    </row>
    <row r="2176" spans="1:6" x14ac:dyDescent="0.25">
      <c r="A2176" s="8" t="s">
        <v>2626</v>
      </c>
      <c r="B2176" s="8">
        <v>1584370.3689999999</v>
      </c>
      <c r="C2176" s="9">
        <v>7.4219971399999996E-6</v>
      </c>
      <c r="D2176" s="8">
        <v>5</v>
      </c>
      <c r="E2176" s="8">
        <v>191975933</v>
      </c>
      <c r="F2176" s="8" t="s">
        <v>510</v>
      </c>
    </row>
    <row r="2177" spans="1:6" x14ac:dyDescent="0.25">
      <c r="A2177" s="8" t="s">
        <v>2627</v>
      </c>
      <c r="B2177" s="8">
        <v>1584370.3689999999</v>
      </c>
      <c r="C2177" s="9">
        <v>7.4219971399999996E-6</v>
      </c>
      <c r="D2177" s="8">
        <v>5</v>
      </c>
      <c r="E2177" s="8">
        <v>191976884</v>
      </c>
      <c r="F2177" s="8" t="s">
        <v>510</v>
      </c>
    </row>
    <row r="2178" spans="1:6" x14ac:dyDescent="0.25">
      <c r="A2178" s="8" t="s">
        <v>448</v>
      </c>
      <c r="B2178" s="8">
        <v>1942476.308</v>
      </c>
      <c r="C2178" s="9">
        <v>2.503067753E-6</v>
      </c>
      <c r="D2178" s="8">
        <v>5</v>
      </c>
      <c r="E2178" s="8">
        <v>195393829</v>
      </c>
      <c r="F2178" s="8" t="s">
        <v>510</v>
      </c>
    </row>
    <row r="2179" spans="1:6" x14ac:dyDescent="0.25">
      <c r="A2179" s="8" t="s">
        <v>449</v>
      </c>
      <c r="B2179" s="8">
        <v>2907381.352</v>
      </c>
      <c r="C2179" s="9">
        <v>4.08737039E-7</v>
      </c>
      <c r="D2179" s="8">
        <v>5</v>
      </c>
      <c r="E2179" s="8">
        <v>197000321</v>
      </c>
      <c r="F2179" s="8" t="s">
        <v>510</v>
      </c>
    </row>
    <row r="2180" spans="1:6" x14ac:dyDescent="0.25">
      <c r="A2180" s="8" t="s">
        <v>2435</v>
      </c>
      <c r="B2180" s="8">
        <v>2907381.352</v>
      </c>
      <c r="C2180" s="9">
        <v>4.08737039E-7</v>
      </c>
      <c r="D2180" s="8">
        <v>5</v>
      </c>
      <c r="E2180" s="8">
        <v>197000334</v>
      </c>
      <c r="F2180" s="8" t="s">
        <v>510</v>
      </c>
    </row>
    <row r="2181" spans="1:6" x14ac:dyDescent="0.25">
      <c r="A2181" s="8" t="s">
        <v>450</v>
      </c>
      <c r="B2181" s="8">
        <v>1938827.7890000001</v>
      </c>
      <c r="C2181" s="9">
        <v>4.4949439009999998E-6</v>
      </c>
      <c r="D2181" s="8">
        <v>6</v>
      </c>
      <c r="E2181" s="8">
        <v>20525085</v>
      </c>
      <c r="F2181" s="8" t="s">
        <v>510</v>
      </c>
    </row>
    <row r="2182" spans="1:6" x14ac:dyDescent="0.25">
      <c r="A2182" s="8" t="s">
        <v>2436</v>
      </c>
      <c r="B2182" s="8">
        <v>1938827.7890000001</v>
      </c>
      <c r="C2182" s="9">
        <v>4.4949439009999998E-6</v>
      </c>
      <c r="D2182" s="8">
        <v>6</v>
      </c>
      <c r="E2182" s="8">
        <v>20525086</v>
      </c>
      <c r="F2182" s="8" t="s">
        <v>510</v>
      </c>
    </row>
    <row r="2183" spans="1:6" x14ac:dyDescent="0.25">
      <c r="A2183" s="8" t="s">
        <v>451</v>
      </c>
      <c r="B2183" s="8">
        <v>1557004.0079999999</v>
      </c>
      <c r="C2183" s="9">
        <v>6.409294232E-6</v>
      </c>
      <c r="D2183" s="8">
        <v>6</v>
      </c>
      <c r="E2183" s="8">
        <v>43759220</v>
      </c>
      <c r="F2183" s="8" t="s">
        <v>510</v>
      </c>
    </row>
    <row r="2184" spans="1:6" x14ac:dyDescent="0.25">
      <c r="A2184" s="8" t="s">
        <v>452</v>
      </c>
      <c r="B2184" s="8">
        <v>1923550.7490000001</v>
      </c>
      <c r="C2184" s="9">
        <v>3.4763608999999999E-6</v>
      </c>
      <c r="D2184" s="8">
        <v>6</v>
      </c>
      <c r="E2184" s="8">
        <v>128084925</v>
      </c>
      <c r="F2184" s="8" t="s">
        <v>510</v>
      </c>
    </row>
    <row r="2185" spans="1:6" x14ac:dyDescent="0.25">
      <c r="A2185" s="8" t="s">
        <v>2437</v>
      </c>
      <c r="B2185" s="8">
        <v>1923550.7490000001</v>
      </c>
      <c r="C2185" s="9">
        <v>3.4763608999999999E-6</v>
      </c>
      <c r="D2185" s="8">
        <v>6</v>
      </c>
      <c r="E2185" s="8">
        <v>128092428</v>
      </c>
      <c r="F2185" s="8" t="s">
        <v>510</v>
      </c>
    </row>
    <row r="2186" spans="1:6" x14ac:dyDescent="0.25">
      <c r="A2186" s="8" t="s">
        <v>2438</v>
      </c>
      <c r="B2186" s="8">
        <v>1923550.7490000001</v>
      </c>
      <c r="C2186" s="9">
        <v>3.4763608999999999E-6</v>
      </c>
      <c r="D2186" s="8">
        <v>6</v>
      </c>
      <c r="E2186" s="8">
        <v>128092524</v>
      </c>
      <c r="F2186" s="8" t="s">
        <v>510</v>
      </c>
    </row>
    <row r="2187" spans="1:6" x14ac:dyDescent="0.25">
      <c r="A2187" s="8" t="s">
        <v>2439</v>
      </c>
      <c r="B2187" s="8">
        <v>1923550.7490000001</v>
      </c>
      <c r="C2187" s="9">
        <v>3.4763608999999999E-6</v>
      </c>
      <c r="D2187" s="8">
        <v>6</v>
      </c>
      <c r="E2187" s="8">
        <v>128092821</v>
      </c>
      <c r="F2187" s="8" t="s">
        <v>510</v>
      </c>
    </row>
    <row r="2188" spans="1:6" x14ac:dyDescent="0.25">
      <c r="A2188" s="8" t="s">
        <v>2440</v>
      </c>
      <c r="B2188" s="8">
        <v>1923550.7490000001</v>
      </c>
      <c r="C2188" s="9">
        <v>3.4763608999999999E-6</v>
      </c>
      <c r="D2188" s="8">
        <v>6</v>
      </c>
      <c r="E2188" s="8">
        <v>128185336</v>
      </c>
      <c r="F2188" s="8" t="s">
        <v>510</v>
      </c>
    </row>
    <row r="2189" spans="1:6" x14ac:dyDescent="0.25">
      <c r="A2189" s="8" t="s">
        <v>2441</v>
      </c>
      <c r="B2189" s="8">
        <v>1923550.7490000001</v>
      </c>
      <c r="C2189" s="9">
        <v>3.4763608999999999E-6</v>
      </c>
      <c r="D2189" s="8">
        <v>6</v>
      </c>
      <c r="E2189" s="8">
        <v>128185351</v>
      </c>
      <c r="F2189" s="8" t="s">
        <v>510</v>
      </c>
    </row>
    <row r="2190" spans="1:6" x14ac:dyDescent="0.25">
      <c r="A2190" s="8" t="s">
        <v>2442</v>
      </c>
      <c r="B2190" s="8">
        <v>1923550.7490000001</v>
      </c>
      <c r="C2190" s="9">
        <v>3.4763608999999999E-6</v>
      </c>
      <c r="D2190" s="8">
        <v>6</v>
      </c>
      <c r="E2190" s="8">
        <v>128185359</v>
      </c>
      <c r="F2190" s="8" t="s">
        <v>510</v>
      </c>
    </row>
    <row r="2191" spans="1:6" x14ac:dyDescent="0.25">
      <c r="A2191" s="8" t="s">
        <v>2443</v>
      </c>
      <c r="B2191" s="8">
        <v>1923550.7490000001</v>
      </c>
      <c r="C2191" s="9">
        <v>3.4763608999999999E-6</v>
      </c>
      <c r="D2191" s="8">
        <v>6</v>
      </c>
      <c r="E2191" s="8">
        <v>128185441</v>
      </c>
      <c r="F2191" s="8" t="s">
        <v>510</v>
      </c>
    </row>
    <row r="2192" spans="1:6" x14ac:dyDescent="0.25">
      <c r="A2192" s="8" t="s">
        <v>2444</v>
      </c>
      <c r="B2192" s="8">
        <v>1923550.7490000001</v>
      </c>
      <c r="C2192" s="9">
        <v>3.4763608999999999E-6</v>
      </c>
      <c r="D2192" s="8">
        <v>6</v>
      </c>
      <c r="E2192" s="8">
        <v>128185643</v>
      </c>
      <c r="F2192" s="8" t="s">
        <v>510</v>
      </c>
    </row>
    <row r="2193" spans="1:6" x14ac:dyDescent="0.25">
      <c r="A2193" s="8" t="s">
        <v>2445</v>
      </c>
      <c r="B2193" s="8">
        <v>1923550.7490000001</v>
      </c>
      <c r="C2193" s="9">
        <v>3.4763608999999999E-6</v>
      </c>
      <c r="D2193" s="8">
        <v>6</v>
      </c>
      <c r="E2193" s="8">
        <v>128185820</v>
      </c>
      <c r="F2193" s="8" t="s">
        <v>510</v>
      </c>
    </row>
    <row r="2194" spans="1:6" x14ac:dyDescent="0.25">
      <c r="A2194" s="8" t="s">
        <v>2446</v>
      </c>
      <c r="B2194" s="8">
        <v>1923550.7490000001</v>
      </c>
      <c r="C2194" s="9">
        <v>3.4763608999999999E-6</v>
      </c>
      <c r="D2194" s="8">
        <v>6</v>
      </c>
      <c r="E2194" s="8">
        <v>128185849</v>
      </c>
      <c r="F2194" s="8" t="s">
        <v>510</v>
      </c>
    </row>
    <row r="2195" spans="1:6" x14ac:dyDescent="0.25">
      <c r="A2195" s="8" t="s">
        <v>2447</v>
      </c>
      <c r="B2195" s="8">
        <v>1923550.7490000001</v>
      </c>
      <c r="C2195" s="9">
        <v>3.4763608999999999E-6</v>
      </c>
      <c r="D2195" s="8">
        <v>6</v>
      </c>
      <c r="E2195" s="8">
        <v>128185901</v>
      </c>
      <c r="F2195" s="8" t="s">
        <v>510</v>
      </c>
    </row>
    <row r="2196" spans="1:6" x14ac:dyDescent="0.25">
      <c r="A2196" s="8" t="s">
        <v>2448</v>
      </c>
      <c r="B2196" s="8">
        <v>1923550.7490000001</v>
      </c>
      <c r="C2196" s="9">
        <v>3.4763608999999999E-6</v>
      </c>
      <c r="D2196" s="8">
        <v>6</v>
      </c>
      <c r="E2196" s="8">
        <v>128185916</v>
      </c>
      <c r="F2196" s="8" t="s">
        <v>510</v>
      </c>
    </row>
    <row r="2197" spans="1:6" x14ac:dyDescent="0.25">
      <c r="A2197" s="8" t="s">
        <v>2449</v>
      </c>
      <c r="B2197" s="8">
        <v>1923550.7490000001</v>
      </c>
      <c r="C2197" s="9">
        <v>3.4763608999999999E-6</v>
      </c>
      <c r="D2197" s="8">
        <v>6</v>
      </c>
      <c r="E2197" s="8">
        <v>128187476</v>
      </c>
      <c r="F2197" s="8" t="s">
        <v>510</v>
      </c>
    </row>
    <row r="2198" spans="1:6" x14ac:dyDescent="0.25">
      <c r="A2198" s="8" t="s">
        <v>2450</v>
      </c>
      <c r="B2198" s="8">
        <v>1923550.7490000001</v>
      </c>
      <c r="C2198" s="9">
        <v>3.4763608999999999E-6</v>
      </c>
      <c r="D2198" s="8">
        <v>6</v>
      </c>
      <c r="E2198" s="8">
        <v>128187651</v>
      </c>
      <c r="F2198" s="8" t="s">
        <v>510</v>
      </c>
    </row>
    <row r="2199" spans="1:6" x14ac:dyDescent="0.25">
      <c r="A2199" s="8" t="s">
        <v>2451</v>
      </c>
      <c r="B2199" s="8">
        <v>1923550.7490000001</v>
      </c>
      <c r="C2199" s="9">
        <v>3.4763608999999999E-6</v>
      </c>
      <c r="D2199" s="8">
        <v>6</v>
      </c>
      <c r="E2199" s="8">
        <v>128187732</v>
      </c>
      <c r="F2199" s="8" t="s">
        <v>510</v>
      </c>
    </row>
    <row r="2200" spans="1:6" x14ac:dyDescent="0.25">
      <c r="A2200" s="8" t="s">
        <v>2452</v>
      </c>
      <c r="B2200" s="8">
        <v>1923550.7490000001</v>
      </c>
      <c r="C2200" s="9">
        <v>3.4763608999999999E-6</v>
      </c>
      <c r="D2200" s="8">
        <v>6</v>
      </c>
      <c r="E2200" s="8">
        <v>128187776</v>
      </c>
      <c r="F2200" s="8" t="s">
        <v>510</v>
      </c>
    </row>
    <row r="2201" spans="1:6" x14ac:dyDescent="0.25">
      <c r="A2201" s="8" t="s">
        <v>2453</v>
      </c>
      <c r="B2201" s="8">
        <v>1923550.7490000001</v>
      </c>
      <c r="C2201" s="9">
        <v>3.4763608999999999E-6</v>
      </c>
      <c r="D2201" s="8">
        <v>6</v>
      </c>
      <c r="E2201" s="8">
        <v>128187951</v>
      </c>
      <c r="F2201" s="8" t="s">
        <v>510</v>
      </c>
    </row>
    <row r="2202" spans="1:6" x14ac:dyDescent="0.25">
      <c r="A2202" s="8" t="s">
        <v>2454</v>
      </c>
      <c r="B2202" s="8">
        <v>1923550.7490000001</v>
      </c>
      <c r="C2202" s="9">
        <v>3.4763608999999999E-6</v>
      </c>
      <c r="D2202" s="8">
        <v>6</v>
      </c>
      <c r="E2202" s="8">
        <v>128187959</v>
      </c>
      <c r="F2202" s="8" t="s">
        <v>510</v>
      </c>
    </row>
    <row r="2203" spans="1:6" x14ac:dyDescent="0.25">
      <c r="A2203" s="8" t="s">
        <v>2455</v>
      </c>
      <c r="B2203" s="8">
        <v>1923550.7490000001</v>
      </c>
      <c r="C2203" s="9">
        <v>3.4763608999999999E-6</v>
      </c>
      <c r="D2203" s="8">
        <v>6</v>
      </c>
      <c r="E2203" s="8">
        <v>128188237</v>
      </c>
      <c r="F2203" s="8" t="s">
        <v>510</v>
      </c>
    </row>
    <row r="2204" spans="1:6" x14ac:dyDescent="0.25">
      <c r="A2204" s="8" t="s">
        <v>2456</v>
      </c>
      <c r="B2204" s="8">
        <v>1923550.7490000001</v>
      </c>
      <c r="C2204" s="9">
        <v>3.4763608999999999E-6</v>
      </c>
      <c r="D2204" s="8">
        <v>6</v>
      </c>
      <c r="E2204" s="8">
        <v>128188301</v>
      </c>
      <c r="F2204" s="8" t="s">
        <v>510</v>
      </c>
    </row>
    <row r="2205" spans="1:6" x14ac:dyDescent="0.25">
      <c r="A2205" s="8" t="s">
        <v>2457</v>
      </c>
      <c r="B2205" s="8">
        <v>1923550.7490000001</v>
      </c>
      <c r="C2205" s="9">
        <v>3.4763608999999999E-6</v>
      </c>
      <c r="D2205" s="8">
        <v>6</v>
      </c>
      <c r="E2205" s="8">
        <v>128188318</v>
      </c>
      <c r="F2205" s="8" t="s">
        <v>510</v>
      </c>
    </row>
    <row r="2206" spans="1:6" x14ac:dyDescent="0.25">
      <c r="A2206" s="8" t="s">
        <v>453</v>
      </c>
      <c r="B2206" s="8">
        <v>1837798.4110000001</v>
      </c>
      <c r="C2206" s="9">
        <v>8.0227447380000004E-7</v>
      </c>
      <c r="D2206" s="8">
        <v>6</v>
      </c>
      <c r="E2206" s="8">
        <v>128189464</v>
      </c>
      <c r="F2206" s="8" t="s">
        <v>510</v>
      </c>
    </row>
    <row r="2207" spans="1:6" x14ac:dyDescent="0.25">
      <c r="A2207" s="8" t="s">
        <v>2458</v>
      </c>
      <c r="B2207" s="8">
        <v>1837798.4110000001</v>
      </c>
      <c r="C2207" s="9">
        <v>8.0227447380000004E-7</v>
      </c>
      <c r="D2207" s="8">
        <v>6</v>
      </c>
      <c r="E2207" s="8">
        <v>128189485</v>
      </c>
      <c r="F2207" s="8" t="s">
        <v>510</v>
      </c>
    </row>
    <row r="2208" spans="1:6" x14ac:dyDescent="0.25">
      <c r="A2208" s="8" t="s">
        <v>2459</v>
      </c>
      <c r="B2208" s="8">
        <v>1837798.4110000001</v>
      </c>
      <c r="C2208" s="9">
        <v>8.0227447380000004E-7</v>
      </c>
      <c r="D2208" s="8">
        <v>6</v>
      </c>
      <c r="E2208" s="8">
        <v>128189539</v>
      </c>
      <c r="F2208" s="8" t="s">
        <v>510</v>
      </c>
    </row>
    <row r="2209" spans="1:6" x14ac:dyDescent="0.25">
      <c r="A2209" s="8" t="s">
        <v>2460</v>
      </c>
      <c r="B2209" s="8">
        <v>1923550.7490000001</v>
      </c>
      <c r="C2209" s="9">
        <v>3.4763608999999999E-6</v>
      </c>
      <c r="D2209" s="8">
        <v>6</v>
      </c>
      <c r="E2209" s="8">
        <v>128189741</v>
      </c>
      <c r="F2209" s="8" t="s">
        <v>510</v>
      </c>
    </row>
    <row r="2210" spans="1:6" x14ac:dyDescent="0.25">
      <c r="A2210" s="8" t="s">
        <v>2461</v>
      </c>
      <c r="B2210" s="8">
        <v>1923550.7490000001</v>
      </c>
      <c r="C2210" s="9">
        <v>3.4763608999999999E-6</v>
      </c>
      <c r="D2210" s="8">
        <v>6</v>
      </c>
      <c r="E2210" s="8">
        <v>128189783</v>
      </c>
      <c r="F2210" s="8" t="s">
        <v>510</v>
      </c>
    </row>
    <row r="2211" spans="1:6" x14ac:dyDescent="0.25">
      <c r="A2211" s="8" t="s">
        <v>2462</v>
      </c>
      <c r="B2211" s="8">
        <v>1923550.7490000001</v>
      </c>
      <c r="C2211" s="9">
        <v>3.4763608999999999E-6</v>
      </c>
      <c r="D2211" s="8">
        <v>6</v>
      </c>
      <c r="E2211" s="8">
        <v>128190947</v>
      </c>
      <c r="F2211" s="8" t="s">
        <v>510</v>
      </c>
    </row>
    <row r="2212" spans="1:6" x14ac:dyDescent="0.25">
      <c r="A2212" s="8" t="s">
        <v>2463</v>
      </c>
      <c r="B2212" s="8">
        <v>1622933.6580000001</v>
      </c>
      <c r="C2212" s="9">
        <v>2.2049762479999999E-6</v>
      </c>
      <c r="D2212" s="8">
        <v>6</v>
      </c>
      <c r="E2212" s="8">
        <v>128191197</v>
      </c>
      <c r="F2212" s="8" t="s">
        <v>510</v>
      </c>
    </row>
    <row r="2213" spans="1:6" x14ac:dyDescent="0.25">
      <c r="A2213" s="8" t="s">
        <v>454</v>
      </c>
      <c r="B2213" s="8">
        <v>2932528.358</v>
      </c>
      <c r="C2213" s="9">
        <v>7.9138658360000001E-7</v>
      </c>
      <c r="D2213" s="8">
        <v>6</v>
      </c>
      <c r="E2213" s="8">
        <v>133018226</v>
      </c>
      <c r="F2213" s="8" t="s">
        <v>510</v>
      </c>
    </row>
    <row r="2214" spans="1:6" x14ac:dyDescent="0.25">
      <c r="A2214" s="8" t="s">
        <v>455</v>
      </c>
      <c r="B2214" s="8">
        <v>1717226.2390000001</v>
      </c>
      <c r="C2214" s="9">
        <v>7.1150774569999997E-6</v>
      </c>
      <c r="D2214" s="8">
        <v>7</v>
      </c>
      <c r="E2214" s="8">
        <v>4082494</v>
      </c>
      <c r="F2214" s="8" t="s">
        <v>510</v>
      </c>
    </row>
    <row r="2215" spans="1:6" x14ac:dyDescent="0.25">
      <c r="A2215" s="8" t="s">
        <v>456</v>
      </c>
      <c r="B2215" s="8">
        <v>2254929.7179999999</v>
      </c>
      <c r="C2215" s="9">
        <v>5.9363966409999996E-6</v>
      </c>
      <c r="D2215" s="8">
        <v>7</v>
      </c>
      <c r="E2215" s="8">
        <v>19659018</v>
      </c>
      <c r="F2215" s="8" t="s">
        <v>510</v>
      </c>
    </row>
    <row r="2216" spans="1:6" x14ac:dyDescent="0.25">
      <c r="A2216" s="8" t="s">
        <v>2467</v>
      </c>
      <c r="B2216" s="8">
        <v>2254929.7179999999</v>
      </c>
      <c r="C2216" s="9">
        <v>5.9363966409999996E-6</v>
      </c>
      <c r="D2216" s="8">
        <v>7</v>
      </c>
      <c r="E2216" s="8">
        <v>19659610</v>
      </c>
      <c r="F2216" s="8" t="s">
        <v>510</v>
      </c>
    </row>
    <row r="2217" spans="1:6" x14ac:dyDescent="0.25">
      <c r="A2217" s="8" t="s">
        <v>2468</v>
      </c>
      <c r="B2217" s="8">
        <v>2254929.7179999999</v>
      </c>
      <c r="C2217" s="9">
        <v>5.9363966409999996E-6</v>
      </c>
      <c r="D2217" s="8">
        <v>7</v>
      </c>
      <c r="E2217" s="8">
        <v>19659783</v>
      </c>
      <c r="F2217" s="8" t="s">
        <v>510</v>
      </c>
    </row>
    <row r="2218" spans="1:6" x14ac:dyDescent="0.25">
      <c r="A2218" s="8" t="s">
        <v>2469</v>
      </c>
      <c r="B2218" s="8">
        <v>1845149.808</v>
      </c>
      <c r="C2218" s="9">
        <v>1.0102146639999999E-6</v>
      </c>
      <c r="D2218" s="8">
        <v>7</v>
      </c>
      <c r="E2218" s="8">
        <v>21225101</v>
      </c>
      <c r="F2218" s="8" t="s">
        <v>510</v>
      </c>
    </row>
    <row r="2219" spans="1:6" x14ac:dyDescent="0.25">
      <c r="A2219" s="8" t="s">
        <v>2470</v>
      </c>
      <c r="B2219" s="8">
        <v>1845149.808</v>
      </c>
      <c r="C2219" s="9">
        <v>1.0102146639999999E-6</v>
      </c>
      <c r="D2219" s="8">
        <v>7</v>
      </c>
      <c r="E2219" s="8">
        <v>21231193</v>
      </c>
      <c r="F2219" s="8" t="s">
        <v>510</v>
      </c>
    </row>
    <row r="2220" spans="1:6" x14ac:dyDescent="0.25">
      <c r="A2220" s="8" t="s">
        <v>2471</v>
      </c>
      <c r="B2220" s="8">
        <v>1845149.808</v>
      </c>
      <c r="C2220" s="9">
        <v>1.0102146639999999E-6</v>
      </c>
      <c r="D2220" s="8">
        <v>7</v>
      </c>
      <c r="E2220" s="8">
        <v>21231217</v>
      </c>
      <c r="F2220" s="8" t="s">
        <v>510</v>
      </c>
    </row>
    <row r="2221" spans="1:6" x14ac:dyDescent="0.25">
      <c r="A2221" s="8" t="s">
        <v>2472</v>
      </c>
      <c r="B2221" s="8">
        <v>1934449.2609999999</v>
      </c>
      <c r="C2221" s="9">
        <v>2.633447906E-6</v>
      </c>
      <c r="D2221" s="8">
        <v>7</v>
      </c>
      <c r="E2221" s="8">
        <v>21231699</v>
      </c>
      <c r="F2221" s="8" t="s">
        <v>510</v>
      </c>
    </row>
    <row r="2222" spans="1:6" x14ac:dyDescent="0.25">
      <c r="A2222" s="8" t="s">
        <v>2473</v>
      </c>
      <c r="B2222" s="8">
        <v>1934449.2609999999</v>
      </c>
      <c r="C2222" s="9">
        <v>2.633447906E-6</v>
      </c>
      <c r="D2222" s="8">
        <v>7</v>
      </c>
      <c r="E2222" s="8">
        <v>21231705</v>
      </c>
      <c r="F2222" s="8" t="s">
        <v>510</v>
      </c>
    </row>
    <row r="2223" spans="1:6" x14ac:dyDescent="0.25">
      <c r="A2223" s="8" t="s">
        <v>457</v>
      </c>
      <c r="B2223" s="8">
        <v>1842210.943</v>
      </c>
      <c r="C2223" s="9">
        <v>1.297424916E-7</v>
      </c>
      <c r="D2223" s="8">
        <v>7</v>
      </c>
      <c r="E2223" s="8">
        <v>21231980</v>
      </c>
      <c r="F2223" s="8" t="s">
        <v>510</v>
      </c>
    </row>
    <row r="2224" spans="1:6" x14ac:dyDescent="0.25">
      <c r="A2224" s="8" t="s">
        <v>2474</v>
      </c>
      <c r="B2224" s="8">
        <v>1842210.943</v>
      </c>
      <c r="C2224" s="9">
        <v>1.297424916E-7</v>
      </c>
      <c r="D2224" s="8">
        <v>7</v>
      </c>
      <c r="E2224" s="8">
        <v>21232061</v>
      </c>
      <c r="F2224" s="8" t="s">
        <v>510</v>
      </c>
    </row>
    <row r="2225" spans="1:6" x14ac:dyDescent="0.25">
      <c r="A2225" s="8" t="s">
        <v>2475</v>
      </c>
      <c r="B2225" s="8">
        <v>1559271.5220000001</v>
      </c>
      <c r="C2225" s="9">
        <v>7.5926618079999997E-6</v>
      </c>
      <c r="D2225" s="8">
        <v>7</v>
      </c>
      <c r="E2225" s="8">
        <v>21232910</v>
      </c>
      <c r="F2225" s="8" t="s">
        <v>510</v>
      </c>
    </row>
    <row r="2226" spans="1:6" x14ac:dyDescent="0.25">
      <c r="A2226" s="8" t="s">
        <v>2476</v>
      </c>
      <c r="B2226" s="8">
        <v>1845149.808</v>
      </c>
      <c r="C2226" s="9">
        <v>1.0102146639999999E-6</v>
      </c>
      <c r="D2226" s="8">
        <v>7</v>
      </c>
      <c r="E2226" s="8">
        <v>21240508</v>
      </c>
      <c r="F2226" s="8" t="s">
        <v>510</v>
      </c>
    </row>
    <row r="2227" spans="1:6" x14ac:dyDescent="0.25">
      <c r="A2227" s="8" t="s">
        <v>2477</v>
      </c>
      <c r="B2227" s="8">
        <v>1842210.943</v>
      </c>
      <c r="C2227" s="9">
        <v>1.297424916E-7</v>
      </c>
      <c r="D2227" s="8">
        <v>7</v>
      </c>
      <c r="E2227" s="8">
        <v>21240636</v>
      </c>
      <c r="F2227" s="8" t="s">
        <v>510</v>
      </c>
    </row>
    <row r="2228" spans="1:6" x14ac:dyDescent="0.25">
      <c r="A2228" s="8" t="s">
        <v>2478</v>
      </c>
      <c r="B2228" s="8">
        <v>1842210.943</v>
      </c>
      <c r="C2228" s="9">
        <v>1.297424916E-7</v>
      </c>
      <c r="D2228" s="8">
        <v>7</v>
      </c>
      <c r="E2228" s="8">
        <v>21240653</v>
      </c>
      <c r="F2228" s="8" t="s">
        <v>510</v>
      </c>
    </row>
    <row r="2229" spans="1:6" x14ac:dyDescent="0.25">
      <c r="A2229" s="8" t="s">
        <v>2479</v>
      </c>
      <c r="B2229" s="8">
        <v>1845149.808</v>
      </c>
      <c r="C2229" s="9">
        <v>1.0102146639999999E-6</v>
      </c>
      <c r="D2229" s="8">
        <v>7</v>
      </c>
      <c r="E2229" s="8">
        <v>21240683</v>
      </c>
      <c r="F2229" s="8" t="s">
        <v>510</v>
      </c>
    </row>
    <row r="2230" spans="1:6" x14ac:dyDescent="0.25">
      <c r="A2230" s="8" t="s">
        <v>2480</v>
      </c>
      <c r="B2230" s="8">
        <v>1845149.808</v>
      </c>
      <c r="C2230" s="9">
        <v>1.0102146639999999E-6</v>
      </c>
      <c r="D2230" s="8">
        <v>7</v>
      </c>
      <c r="E2230" s="8">
        <v>21240741</v>
      </c>
      <c r="F2230" s="8" t="s">
        <v>510</v>
      </c>
    </row>
    <row r="2231" spans="1:6" x14ac:dyDescent="0.25">
      <c r="A2231" s="8" t="s">
        <v>2481</v>
      </c>
      <c r="B2231" s="8">
        <v>1845149.808</v>
      </c>
      <c r="C2231" s="9">
        <v>1.0102146639999999E-6</v>
      </c>
      <c r="D2231" s="8">
        <v>7</v>
      </c>
      <c r="E2231" s="8">
        <v>21240858</v>
      </c>
      <c r="F2231" s="8" t="s">
        <v>510</v>
      </c>
    </row>
    <row r="2232" spans="1:6" x14ac:dyDescent="0.25">
      <c r="A2232" s="8" t="s">
        <v>2482</v>
      </c>
      <c r="B2232" s="8">
        <v>1845149.808</v>
      </c>
      <c r="C2232" s="9">
        <v>1.0102146639999999E-6</v>
      </c>
      <c r="D2232" s="8">
        <v>7</v>
      </c>
      <c r="E2232" s="8">
        <v>21240875</v>
      </c>
      <c r="F2232" s="8" t="s">
        <v>510</v>
      </c>
    </row>
    <row r="2233" spans="1:6" x14ac:dyDescent="0.25">
      <c r="A2233" s="8" t="s">
        <v>2483</v>
      </c>
      <c r="B2233" s="8">
        <v>1845149.808</v>
      </c>
      <c r="C2233" s="9">
        <v>1.0102146639999999E-6</v>
      </c>
      <c r="D2233" s="8">
        <v>7</v>
      </c>
      <c r="E2233" s="8">
        <v>21242182</v>
      </c>
      <c r="F2233" s="8" t="s">
        <v>510</v>
      </c>
    </row>
    <row r="2234" spans="1:6" x14ac:dyDescent="0.25">
      <c r="A2234" s="8" t="s">
        <v>2484</v>
      </c>
      <c r="B2234" s="8">
        <v>1845149.808</v>
      </c>
      <c r="C2234" s="9">
        <v>1.0102146639999999E-6</v>
      </c>
      <c r="D2234" s="8">
        <v>7</v>
      </c>
      <c r="E2234" s="8">
        <v>21246537</v>
      </c>
      <c r="F2234" s="8" t="s">
        <v>510</v>
      </c>
    </row>
    <row r="2235" spans="1:6" x14ac:dyDescent="0.25">
      <c r="A2235" s="8" t="s">
        <v>2485</v>
      </c>
      <c r="B2235" s="8">
        <v>1845149.808</v>
      </c>
      <c r="C2235" s="9">
        <v>1.0102146639999999E-6</v>
      </c>
      <c r="D2235" s="8">
        <v>7</v>
      </c>
      <c r="E2235" s="8">
        <v>21246659</v>
      </c>
      <c r="F2235" s="8" t="s">
        <v>510</v>
      </c>
    </row>
    <row r="2236" spans="1:6" x14ac:dyDescent="0.25">
      <c r="A2236" s="8" t="s">
        <v>2486</v>
      </c>
      <c r="B2236" s="8">
        <v>1845149.808</v>
      </c>
      <c r="C2236" s="9">
        <v>1.0102146639999999E-6</v>
      </c>
      <c r="D2236" s="8">
        <v>7</v>
      </c>
      <c r="E2236" s="8">
        <v>21246678</v>
      </c>
      <c r="F2236" s="8" t="s">
        <v>510</v>
      </c>
    </row>
    <row r="2237" spans="1:6" x14ac:dyDescent="0.25">
      <c r="A2237" s="8" t="s">
        <v>2487</v>
      </c>
      <c r="B2237" s="8">
        <v>1845149.808</v>
      </c>
      <c r="C2237" s="9">
        <v>1.0102146639999999E-6</v>
      </c>
      <c r="D2237" s="8">
        <v>7</v>
      </c>
      <c r="E2237" s="8">
        <v>21246830</v>
      </c>
      <c r="F2237" s="8" t="s">
        <v>510</v>
      </c>
    </row>
    <row r="2238" spans="1:6" x14ac:dyDescent="0.25">
      <c r="A2238" s="8" t="s">
        <v>2488</v>
      </c>
      <c r="B2238" s="8">
        <v>1845149.808</v>
      </c>
      <c r="C2238" s="9">
        <v>1.0102146639999999E-6</v>
      </c>
      <c r="D2238" s="8">
        <v>7</v>
      </c>
      <c r="E2238" s="8">
        <v>21246913</v>
      </c>
      <c r="F2238" s="8" t="s">
        <v>510</v>
      </c>
    </row>
    <row r="2239" spans="1:6" x14ac:dyDescent="0.25">
      <c r="A2239" s="8" t="s">
        <v>2489</v>
      </c>
      <c r="B2239" s="8">
        <v>1845149.808</v>
      </c>
      <c r="C2239" s="9">
        <v>1.0102146639999999E-6</v>
      </c>
      <c r="D2239" s="8">
        <v>7</v>
      </c>
      <c r="E2239" s="8">
        <v>21246934</v>
      </c>
      <c r="F2239" s="8" t="s">
        <v>510</v>
      </c>
    </row>
    <row r="2240" spans="1:6" x14ac:dyDescent="0.25">
      <c r="A2240" s="8" t="s">
        <v>2490</v>
      </c>
      <c r="B2240" s="8">
        <v>1845149.808</v>
      </c>
      <c r="C2240" s="9">
        <v>1.0102146639999999E-6</v>
      </c>
      <c r="D2240" s="8">
        <v>7</v>
      </c>
      <c r="E2240" s="8">
        <v>21247004</v>
      </c>
      <c r="F2240" s="8" t="s">
        <v>510</v>
      </c>
    </row>
    <row r="2241" spans="1:6" x14ac:dyDescent="0.25">
      <c r="A2241" s="8" t="s">
        <v>2491</v>
      </c>
      <c r="B2241" s="8">
        <v>1845149.808</v>
      </c>
      <c r="C2241" s="9">
        <v>1.0102146639999999E-6</v>
      </c>
      <c r="D2241" s="8">
        <v>7</v>
      </c>
      <c r="E2241" s="8">
        <v>21247056</v>
      </c>
      <c r="F2241" s="8" t="s">
        <v>510</v>
      </c>
    </row>
    <row r="2242" spans="1:6" x14ac:dyDescent="0.25">
      <c r="A2242" s="8" t="s">
        <v>2492</v>
      </c>
      <c r="B2242" s="8">
        <v>1845149.808</v>
      </c>
      <c r="C2242" s="9">
        <v>1.0102146639999999E-6</v>
      </c>
      <c r="D2242" s="8">
        <v>7</v>
      </c>
      <c r="E2242" s="8">
        <v>21247079</v>
      </c>
      <c r="F2242" s="8" t="s">
        <v>510</v>
      </c>
    </row>
    <row r="2243" spans="1:6" x14ac:dyDescent="0.25">
      <c r="A2243" s="8" t="s">
        <v>2493</v>
      </c>
      <c r="B2243" s="8">
        <v>1845149.808</v>
      </c>
      <c r="C2243" s="9">
        <v>1.0102146639999999E-6</v>
      </c>
      <c r="D2243" s="8">
        <v>7</v>
      </c>
      <c r="E2243" s="8">
        <v>21247185</v>
      </c>
      <c r="F2243" s="8" t="s">
        <v>510</v>
      </c>
    </row>
    <row r="2244" spans="1:6" x14ac:dyDescent="0.25">
      <c r="A2244" s="8" t="s">
        <v>2494</v>
      </c>
      <c r="B2244" s="8">
        <v>1845149.808</v>
      </c>
      <c r="C2244" s="9">
        <v>1.0102146639999999E-6</v>
      </c>
      <c r="D2244" s="8">
        <v>7</v>
      </c>
      <c r="E2244" s="8">
        <v>21247331</v>
      </c>
      <c r="F2244" s="8" t="s">
        <v>510</v>
      </c>
    </row>
    <row r="2245" spans="1:6" x14ac:dyDescent="0.25">
      <c r="A2245" s="8" t="s">
        <v>2495</v>
      </c>
      <c r="B2245" s="8">
        <v>1845149.808</v>
      </c>
      <c r="C2245" s="9">
        <v>1.0102146639999999E-6</v>
      </c>
      <c r="D2245" s="8">
        <v>7</v>
      </c>
      <c r="E2245" s="8">
        <v>21247486</v>
      </c>
      <c r="F2245" s="8" t="s">
        <v>510</v>
      </c>
    </row>
    <row r="2246" spans="1:6" x14ac:dyDescent="0.25">
      <c r="A2246" s="8" t="s">
        <v>1012</v>
      </c>
      <c r="B2246" s="8">
        <v>2164618.1529999999</v>
      </c>
      <c r="C2246" s="9">
        <v>1.9736084080000001E-7</v>
      </c>
      <c r="D2246" s="8">
        <v>7</v>
      </c>
      <c r="E2246" s="8">
        <v>21247651</v>
      </c>
      <c r="F2246" s="8" t="s">
        <v>510</v>
      </c>
    </row>
    <row r="2247" spans="1:6" x14ac:dyDescent="0.25">
      <c r="A2247" s="8" t="s">
        <v>458</v>
      </c>
      <c r="B2247" s="8">
        <v>1493381.202</v>
      </c>
      <c r="C2247" s="9">
        <v>4.6516746729999998E-6</v>
      </c>
      <c r="D2247" s="8">
        <v>7</v>
      </c>
      <c r="E2247" s="8">
        <v>21345598</v>
      </c>
      <c r="F2247" s="8" t="s">
        <v>510</v>
      </c>
    </row>
    <row r="2248" spans="1:6" x14ac:dyDescent="0.25">
      <c r="A2248" s="8" t="s">
        <v>2496</v>
      </c>
      <c r="B2248" s="8">
        <v>2165372.8160000001</v>
      </c>
      <c r="C2248" s="9">
        <v>7.2888404529999997E-6</v>
      </c>
      <c r="D2248" s="8">
        <v>7</v>
      </c>
      <c r="E2248" s="8">
        <v>22620289</v>
      </c>
      <c r="F2248" s="8" t="s">
        <v>510</v>
      </c>
    </row>
    <row r="2249" spans="1:6" x14ac:dyDescent="0.25">
      <c r="A2249" s="8" t="s">
        <v>2497</v>
      </c>
      <c r="B2249" s="8">
        <v>2165372.8160000001</v>
      </c>
      <c r="C2249" s="9">
        <v>7.2888404529999997E-6</v>
      </c>
      <c r="D2249" s="8">
        <v>7</v>
      </c>
      <c r="E2249" s="8">
        <v>22620303</v>
      </c>
      <c r="F2249" s="8" t="s">
        <v>510</v>
      </c>
    </row>
    <row r="2250" spans="1:6" x14ac:dyDescent="0.25">
      <c r="A2250" s="8" t="s">
        <v>2498</v>
      </c>
      <c r="B2250" s="8">
        <v>2165372.8160000001</v>
      </c>
      <c r="C2250" s="9">
        <v>7.2888404529999997E-6</v>
      </c>
      <c r="D2250" s="8">
        <v>7</v>
      </c>
      <c r="E2250" s="8">
        <v>22620393</v>
      </c>
      <c r="F2250" s="8" t="s">
        <v>510</v>
      </c>
    </row>
    <row r="2251" spans="1:6" x14ac:dyDescent="0.25">
      <c r="A2251" s="8" t="s">
        <v>2499</v>
      </c>
      <c r="B2251" s="8">
        <v>2165372.8160000001</v>
      </c>
      <c r="C2251" s="9">
        <v>7.2888404529999997E-6</v>
      </c>
      <c r="D2251" s="8">
        <v>7</v>
      </c>
      <c r="E2251" s="8">
        <v>22620417</v>
      </c>
      <c r="F2251" s="8" t="s">
        <v>510</v>
      </c>
    </row>
    <row r="2252" spans="1:6" x14ac:dyDescent="0.25">
      <c r="A2252" s="8" t="s">
        <v>2500</v>
      </c>
      <c r="B2252" s="8">
        <v>2165372.8160000001</v>
      </c>
      <c r="C2252" s="9">
        <v>7.2888404529999997E-6</v>
      </c>
      <c r="D2252" s="8">
        <v>7</v>
      </c>
      <c r="E2252" s="8">
        <v>22620420</v>
      </c>
      <c r="F2252" s="8" t="s">
        <v>510</v>
      </c>
    </row>
    <row r="2253" spans="1:6" x14ac:dyDescent="0.25">
      <c r="A2253" s="8" t="s">
        <v>2501</v>
      </c>
      <c r="B2253" s="8">
        <v>2165372.8160000001</v>
      </c>
      <c r="C2253" s="9">
        <v>7.2888404529999997E-6</v>
      </c>
      <c r="D2253" s="8">
        <v>7</v>
      </c>
      <c r="E2253" s="8">
        <v>22620468</v>
      </c>
      <c r="F2253" s="8" t="s">
        <v>510</v>
      </c>
    </row>
    <row r="2254" spans="1:6" x14ac:dyDescent="0.25">
      <c r="A2254" s="8" t="s">
        <v>2502</v>
      </c>
      <c r="B2254" s="8">
        <v>2165372.8160000001</v>
      </c>
      <c r="C2254" s="9">
        <v>7.2888404529999997E-6</v>
      </c>
      <c r="D2254" s="8">
        <v>7</v>
      </c>
      <c r="E2254" s="8">
        <v>22620505</v>
      </c>
      <c r="F2254" s="8" t="s">
        <v>510</v>
      </c>
    </row>
    <row r="2255" spans="1:6" x14ac:dyDescent="0.25">
      <c r="A2255" s="8" t="s">
        <v>2503</v>
      </c>
      <c r="B2255" s="8">
        <v>2165372.8160000001</v>
      </c>
      <c r="C2255" s="9">
        <v>7.2888404529999997E-6</v>
      </c>
      <c r="D2255" s="8">
        <v>7</v>
      </c>
      <c r="E2255" s="8">
        <v>22620576</v>
      </c>
      <c r="F2255" s="8" t="s">
        <v>510</v>
      </c>
    </row>
    <row r="2256" spans="1:6" x14ac:dyDescent="0.25">
      <c r="A2256" s="8" t="s">
        <v>2504</v>
      </c>
      <c r="B2256" s="8">
        <v>2165372.8160000001</v>
      </c>
      <c r="C2256" s="9">
        <v>7.2888404529999997E-6</v>
      </c>
      <c r="D2256" s="8">
        <v>7</v>
      </c>
      <c r="E2256" s="8">
        <v>22620581</v>
      </c>
      <c r="F2256" s="8" t="s">
        <v>510</v>
      </c>
    </row>
    <row r="2257" spans="1:6" x14ac:dyDescent="0.25">
      <c r="A2257" s="8" t="s">
        <v>2505</v>
      </c>
      <c r="B2257" s="8">
        <v>2165372.8160000001</v>
      </c>
      <c r="C2257" s="9">
        <v>7.2888404529999997E-6</v>
      </c>
      <c r="D2257" s="8">
        <v>7</v>
      </c>
      <c r="E2257" s="8">
        <v>22620602</v>
      </c>
      <c r="F2257" s="8" t="s">
        <v>510</v>
      </c>
    </row>
    <row r="2258" spans="1:6" x14ac:dyDescent="0.25">
      <c r="A2258" s="8" t="s">
        <v>2506</v>
      </c>
      <c r="B2258" s="8">
        <v>2165372.8160000001</v>
      </c>
      <c r="C2258" s="9">
        <v>7.2888404529999997E-6</v>
      </c>
      <c r="D2258" s="8">
        <v>7</v>
      </c>
      <c r="E2258" s="8">
        <v>22620606</v>
      </c>
      <c r="F2258" s="8" t="s">
        <v>510</v>
      </c>
    </row>
    <row r="2259" spans="1:6" x14ac:dyDescent="0.25">
      <c r="A2259" s="8" t="s">
        <v>2507</v>
      </c>
      <c r="B2259" s="8">
        <v>2165372.8160000001</v>
      </c>
      <c r="C2259" s="9">
        <v>7.2888404529999997E-6</v>
      </c>
      <c r="D2259" s="8">
        <v>7</v>
      </c>
      <c r="E2259" s="8">
        <v>22620625</v>
      </c>
      <c r="F2259" s="8" t="s">
        <v>510</v>
      </c>
    </row>
    <row r="2260" spans="1:6" x14ac:dyDescent="0.25">
      <c r="A2260" s="8" t="s">
        <v>2508</v>
      </c>
      <c r="B2260" s="8">
        <v>2165372.8160000001</v>
      </c>
      <c r="C2260" s="9">
        <v>7.2888404529999997E-6</v>
      </c>
      <c r="D2260" s="8">
        <v>7</v>
      </c>
      <c r="E2260" s="8">
        <v>22620654</v>
      </c>
      <c r="F2260" s="8" t="s">
        <v>510</v>
      </c>
    </row>
    <row r="2261" spans="1:6" x14ac:dyDescent="0.25">
      <c r="A2261" s="8" t="s">
        <v>2509</v>
      </c>
      <c r="B2261" s="8">
        <v>2165372.8160000001</v>
      </c>
      <c r="C2261" s="9">
        <v>7.2888404529999997E-6</v>
      </c>
      <c r="D2261" s="8">
        <v>7</v>
      </c>
      <c r="E2261" s="8">
        <v>22620678</v>
      </c>
      <c r="F2261" s="8" t="s">
        <v>510</v>
      </c>
    </row>
    <row r="2262" spans="1:6" x14ac:dyDescent="0.25">
      <c r="A2262" s="8" t="s">
        <v>2510</v>
      </c>
      <c r="B2262" s="8">
        <v>2165372.8160000001</v>
      </c>
      <c r="C2262" s="9">
        <v>7.2888404529999997E-6</v>
      </c>
      <c r="D2262" s="8">
        <v>7</v>
      </c>
      <c r="E2262" s="8">
        <v>22622091</v>
      </c>
      <c r="F2262" s="8" t="s">
        <v>510</v>
      </c>
    </row>
    <row r="2263" spans="1:6" x14ac:dyDescent="0.25">
      <c r="A2263" s="8" t="s">
        <v>2511</v>
      </c>
      <c r="B2263" s="8">
        <v>2165372.8160000001</v>
      </c>
      <c r="C2263" s="9">
        <v>7.2888404529999997E-6</v>
      </c>
      <c r="D2263" s="8">
        <v>7</v>
      </c>
      <c r="E2263" s="8">
        <v>22622120</v>
      </c>
      <c r="F2263" s="8" t="s">
        <v>510</v>
      </c>
    </row>
    <row r="2264" spans="1:6" x14ac:dyDescent="0.25">
      <c r="A2264" s="8" t="s">
        <v>2512</v>
      </c>
      <c r="B2264" s="8">
        <v>2165372.8160000001</v>
      </c>
      <c r="C2264" s="9">
        <v>7.2888404529999997E-6</v>
      </c>
      <c r="D2264" s="8">
        <v>7</v>
      </c>
      <c r="E2264" s="8">
        <v>22622175</v>
      </c>
      <c r="F2264" s="8" t="s">
        <v>510</v>
      </c>
    </row>
    <row r="2265" spans="1:6" x14ac:dyDescent="0.25">
      <c r="A2265" s="8" t="s">
        <v>2513</v>
      </c>
      <c r="B2265" s="8">
        <v>2165372.8160000001</v>
      </c>
      <c r="C2265" s="9">
        <v>7.2888404529999997E-6</v>
      </c>
      <c r="D2265" s="8">
        <v>7</v>
      </c>
      <c r="E2265" s="8">
        <v>22622462</v>
      </c>
      <c r="F2265" s="8" t="s">
        <v>510</v>
      </c>
    </row>
    <row r="2266" spans="1:6" x14ac:dyDescent="0.25">
      <c r="A2266" s="8" t="s">
        <v>2514</v>
      </c>
      <c r="B2266" s="8">
        <v>2165372.8160000001</v>
      </c>
      <c r="C2266" s="9">
        <v>7.2888404529999997E-6</v>
      </c>
      <c r="D2266" s="8">
        <v>7</v>
      </c>
      <c r="E2266" s="8">
        <v>22622476</v>
      </c>
      <c r="F2266" s="8" t="s">
        <v>510</v>
      </c>
    </row>
    <row r="2267" spans="1:6" x14ac:dyDescent="0.25">
      <c r="A2267" s="8" t="s">
        <v>2515</v>
      </c>
      <c r="B2267" s="8">
        <v>2165372.8160000001</v>
      </c>
      <c r="C2267" s="9">
        <v>7.2888404529999997E-6</v>
      </c>
      <c r="D2267" s="8">
        <v>7</v>
      </c>
      <c r="E2267" s="8">
        <v>22622635</v>
      </c>
      <c r="F2267" s="8" t="s">
        <v>510</v>
      </c>
    </row>
    <row r="2268" spans="1:6" x14ac:dyDescent="0.25">
      <c r="A2268" s="8" t="s">
        <v>2516</v>
      </c>
      <c r="B2268" s="8">
        <v>2165372.8160000001</v>
      </c>
      <c r="C2268" s="9">
        <v>7.2888404529999997E-6</v>
      </c>
      <c r="D2268" s="8">
        <v>7</v>
      </c>
      <c r="E2268" s="8">
        <v>22622654</v>
      </c>
      <c r="F2268" s="8" t="s">
        <v>510</v>
      </c>
    </row>
    <row r="2269" spans="1:6" x14ac:dyDescent="0.25">
      <c r="A2269" s="8" t="s">
        <v>2517</v>
      </c>
      <c r="B2269" s="8">
        <v>2165372.8160000001</v>
      </c>
      <c r="C2269" s="9">
        <v>7.2888404529999997E-6</v>
      </c>
      <c r="D2269" s="8">
        <v>7</v>
      </c>
      <c r="E2269" s="8">
        <v>22622670</v>
      </c>
      <c r="F2269" s="8" t="s">
        <v>510</v>
      </c>
    </row>
    <row r="2270" spans="1:6" x14ac:dyDescent="0.25">
      <c r="A2270" s="8" t="s">
        <v>2518</v>
      </c>
      <c r="B2270" s="8">
        <v>2165372.8160000001</v>
      </c>
      <c r="C2270" s="9">
        <v>7.2888404529999997E-6</v>
      </c>
      <c r="D2270" s="8">
        <v>7</v>
      </c>
      <c r="E2270" s="8">
        <v>22622694</v>
      </c>
      <c r="F2270" s="8" t="s">
        <v>510</v>
      </c>
    </row>
    <row r="2271" spans="1:6" x14ac:dyDescent="0.25">
      <c r="A2271" s="8" t="s">
        <v>2519</v>
      </c>
      <c r="B2271" s="8">
        <v>2165372.8160000001</v>
      </c>
      <c r="C2271" s="9">
        <v>7.2888404529999997E-6</v>
      </c>
      <c r="D2271" s="8">
        <v>7</v>
      </c>
      <c r="E2271" s="8">
        <v>22622746</v>
      </c>
      <c r="F2271" s="8" t="s">
        <v>510</v>
      </c>
    </row>
    <row r="2272" spans="1:6" x14ac:dyDescent="0.25">
      <c r="A2272" s="8" t="s">
        <v>2520</v>
      </c>
      <c r="B2272" s="8">
        <v>1967721.466</v>
      </c>
      <c r="C2272" s="9">
        <v>4.1296954170000002E-6</v>
      </c>
      <c r="D2272" s="8">
        <v>7</v>
      </c>
      <c r="E2272" s="8">
        <v>22680646</v>
      </c>
      <c r="F2272" s="8" t="s">
        <v>510</v>
      </c>
    </row>
    <row r="2273" spans="1:6" x14ac:dyDescent="0.25">
      <c r="A2273" s="8" t="s">
        <v>496</v>
      </c>
      <c r="B2273" s="8">
        <v>2486567.3870000001</v>
      </c>
      <c r="C2273" s="9">
        <v>3.8667105450000002E-7</v>
      </c>
      <c r="D2273" s="8">
        <v>7</v>
      </c>
      <c r="E2273" s="8">
        <v>22680739</v>
      </c>
      <c r="F2273" s="8" t="s">
        <v>510</v>
      </c>
    </row>
    <row r="2274" spans="1:6" x14ac:dyDescent="0.25">
      <c r="A2274" s="8" t="s">
        <v>2521</v>
      </c>
      <c r="B2274" s="8">
        <v>1967721.466</v>
      </c>
      <c r="C2274" s="9">
        <v>4.1296954170000002E-6</v>
      </c>
      <c r="D2274" s="8">
        <v>7</v>
      </c>
      <c r="E2274" s="8">
        <v>22680871</v>
      </c>
      <c r="F2274" s="8" t="s">
        <v>510</v>
      </c>
    </row>
    <row r="2275" spans="1:6" x14ac:dyDescent="0.25">
      <c r="A2275" s="8" t="s">
        <v>459</v>
      </c>
      <c r="B2275" s="8">
        <v>807182.66540000006</v>
      </c>
      <c r="C2275" s="9">
        <v>7.7017197319999995E-6</v>
      </c>
      <c r="D2275" s="8">
        <v>7</v>
      </c>
      <c r="E2275" s="8">
        <v>31266723</v>
      </c>
      <c r="F2275" s="8" t="s">
        <v>510</v>
      </c>
    </row>
    <row r="2276" spans="1:6" x14ac:dyDescent="0.25">
      <c r="A2276" s="8" t="s">
        <v>513</v>
      </c>
      <c r="B2276" s="8">
        <v>1663229.0889999999</v>
      </c>
      <c r="C2276" s="9">
        <v>7.4179151770000001E-6</v>
      </c>
      <c r="D2276" s="8">
        <v>7</v>
      </c>
      <c r="E2276" s="8">
        <v>100913688</v>
      </c>
      <c r="F2276" s="8" t="s">
        <v>510</v>
      </c>
    </row>
    <row r="2277" spans="1:6" x14ac:dyDescent="0.25">
      <c r="A2277" s="8" t="s">
        <v>460</v>
      </c>
      <c r="B2277" s="8">
        <v>2907381.352</v>
      </c>
      <c r="C2277" s="9">
        <v>4.08737039E-7</v>
      </c>
      <c r="D2277" s="8">
        <v>7</v>
      </c>
      <c r="E2277" s="8">
        <v>109548035</v>
      </c>
      <c r="F2277" s="8" t="s">
        <v>510</v>
      </c>
    </row>
    <row r="2278" spans="1:6" x14ac:dyDescent="0.25">
      <c r="A2278" s="8" t="s">
        <v>461</v>
      </c>
      <c r="B2278" s="8">
        <v>1545245.9669999999</v>
      </c>
      <c r="C2278" s="9">
        <v>1.1809476219999999E-6</v>
      </c>
      <c r="D2278" s="8">
        <v>7</v>
      </c>
      <c r="E2278" s="8">
        <v>125921591</v>
      </c>
      <c r="F2278" s="8" t="s">
        <v>510</v>
      </c>
    </row>
    <row r="2279" spans="1:6" x14ac:dyDescent="0.25">
      <c r="A2279" s="8" t="s">
        <v>2522</v>
      </c>
      <c r="B2279" s="8">
        <v>1605041.1529999999</v>
      </c>
      <c r="C2279" s="9">
        <v>1.5990557409999999E-6</v>
      </c>
      <c r="D2279" s="8">
        <v>7</v>
      </c>
      <c r="E2279" s="8">
        <v>125921657</v>
      </c>
      <c r="F2279" s="8" t="s">
        <v>510</v>
      </c>
    </row>
    <row r="2280" spans="1:6" x14ac:dyDescent="0.25">
      <c r="A2280" s="8" t="s">
        <v>462</v>
      </c>
      <c r="B2280" s="8">
        <v>1560024.6910000001</v>
      </c>
      <c r="C2280" s="9">
        <v>8.0894581350000001E-7</v>
      </c>
      <c r="D2280" s="8">
        <v>7</v>
      </c>
      <c r="E2280" s="8">
        <v>125979173</v>
      </c>
      <c r="F2280" s="8" t="s">
        <v>510</v>
      </c>
    </row>
    <row r="2281" spans="1:6" x14ac:dyDescent="0.25">
      <c r="A2281" s="8" t="s">
        <v>2523</v>
      </c>
      <c r="B2281" s="8">
        <v>1570568.844</v>
      </c>
      <c r="C2281" s="9">
        <v>4.1425168460000001E-6</v>
      </c>
      <c r="D2281" s="8">
        <v>7</v>
      </c>
      <c r="E2281" s="8">
        <v>125979420</v>
      </c>
      <c r="F2281" s="8" t="s">
        <v>510</v>
      </c>
    </row>
    <row r="2282" spans="1:6" x14ac:dyDescent="0.25">
      <c r="A2282" s="8" t="s">
        <v>2524</v>
      </c>
      <c r="B2282" s="8">
        <v>1544131.277</v>
      </c>
      <c r="C2282" s="9">
        <v>6.4550487599999999E-6</v>
      </c>
      <c r="D2282" s="8">
        <v>7</v>
      </c>
      <c r="E2282" s="8">
        <v>126238274</v>
      </c>
      <c r="F2282" s="8" t="s">
        <v>510</v>
      </c>
    </row>
    <row r="2283" spans="1:6" x14ac:dyDescent="0.25">
      <c r="A2283" s="8" t="s">
        <v>2525</v>
      </c>
      <c r="B2283" s="8">
        <v>1544131.277</v>
      </c>
      <c r="C2283" s="9">
        <v>6.4550487599999999E-6</v>
      </c>
      <c r="D2283" s="8">
        <v>7</v>
      </c>
      <c r="E2283" s="8">
        <v>126238437</v>
      </c>
      <c r="F2283" s="8" t="s">
        <v>510</v>
      </c>
    </row>
    <row r="2284" spans="1:6" x14ac:dyDescent="0.25">
      <c r="A2284" s="8" t="s">
        <v>2628</v>
      </c>
      <c r="B2284" s="8">
        <v>1622403.3970000001</v>
      </c>
      <c r="C2284" s="9">
        <v>8.1254059419999999E-6</v>
      </c>
      <c r="D2284" s="8">
        <v>7</v>
      </c>
      <c r="E2284" s="8">
        <v>126238564</v>
      </c>
      <c r="F2284" s="8" t="s">
        <v>510</v>
      </c>
    </row>
    <row r="2285" spans="1:6" x14ac:dyDescent="0.25">
      <c r="A2285" s="8" t="s">
        <v>2526</v>
      </c>
      <c r="B2285" s="8">
        <v>1544131.277</v>
      </c>
      <c r="C2285" s="9">
        <v>6.4550487599999999E-6</v>
      </c>
      <c r="D2285" s="8">
        <v>7</v>
      </c>
      <c r="E2285" s="8">
        <v>126238752</v>
      </c>
      <c r="F2285" s="8" t="s">
        <v>510</v>
      </c>
    </row>
    <row r="2286" spans="1:6" x14ac:dyDescent="0.25">
      <c r="A2286" s="8" t="s">
        <v>2527</v>
      </c>
      <c r="B2286" s="8">
        <v>1497019.77</v>
      </c>
      <c r="C2286" s="9">
        <v>4.1269959470000003E-6</v>
      </c>
      <c r="D2286" s="8">
        <v>7</v>
      </c>
      <c r="E2286" s="8">
        <v>126238933</v>
      </c>
      <c r="F2286" s="8" t="s">
        <v>510</v>
      </c>
    </row>
    <row r="2287" spans="1:6" x14ac:dyDescent="0.25">
      <c r="A2287" s="8" t="s">
        <v>2528</v>
      </c>
      <c r="B2287" s="8">
        <v>1544131.277</v>
      </c>
      <c r="C2287" s="9">
        <v>6.4550487599999999E-6</v>
      </c>
      <c r="D2287" s="8">
        <v>7</v>
      </c>
      <c r="E2287" s="8">
        <v>126239469</v>
      </c>
      <c r="F2287" s="8" t="s">
        <v>510</v>
      </c>
    </row>
    <row r="2288" spans="1:6" x14ac:dyDescent="0.25">
      <c r="A2288" s="8" t="s">
        <v>2529</v>
      </c>
      <c r="B2288" s="8">
        <v>1544131.277</v>
      </c>
      <c r="C2288" s="9">
        <v>6.4550487599999999E-6</v>
      </c>
      <c r="D2288" s="8">
        <v>7</v>
      </c>
      <c r="E2288" s="8">
        <v>126239481</v>
      </c>
      <c r="F2288" s="8" t="s">
        <v>510</v>
      </c>
    </row>
    <row r="2289" spans="1:6" x14ac:dyDescent="0.25">
      <c r="A2289" s="8" t="s">
        <v>2530</v>
      </c>
      <c r="B2289" s="8">
        <v>1544131.277</v>
      </c>
      <c r="C2289" s="9">
        <v>6.4550487599999999E-6</v>
      </c>
      <c r="D2289" s="8">
        <v>7</v>
      </c>
      <c r="E2289" s="8">
        <v>126239813</v>
      </c>
      <c r="F2289" s="8" t="s">
        <v>510</v>
      </c>
    </row>
    <row r="2290" spans="1:6" x14ac:dyDescent="0.25">
      <c r="A2290" s="8" t="s">
        <v>2531</v>
      </c>
      <c r="B2290" s="8">
        <v>1544131.277</v>
      </c>
      <c r="C2290" s="9">
        <v>6.4550487599999999E-6</v>
      </c>
      <c r="D2290" s="8">
        <v>7</v>
      </c>
      <c r="E2290" s="8">
        <v>126239888</v>
      </c>
      <c r="F2290" s="8" t="s">
        <v>510</v>
      </c>
    </row>
    <row r="2291" spans="1:6" x14ac:dyDescent="0.25">
      <c r="A2291" s="8" t="s">
        <v>2532</v>
      </c>
      <c r="B2291" s="8">
        <v>1544131.277</v>
      </c>
      <c r="C2291" s="9">
        <v>6.4550487599999999E-6</v>
      </c>
      <c r="D2291" s="8">
        <v>7</v>
      </c>
      <c r="E2291" s="8">
        <v>126239905</v>
      </c>
      <c r="F2291" s="8" t="s">
        <v>510</v>
      </c>
    </row>
    <row r="2292" spans="1:6" x14ac:dyDescent="0.25">
      <c r="A2292" s="8" t="s">
        <v>2533</v>
      </c>
      <c r="B2292" s="8">
        <v>1544131.277</v>
      </c>
      <c r="C2292" s="9">
        <v>6.4550487599999999E-6</v>
      </c>
      <c r="D2292" s="8">
        <v>7</v>
      </c>
      <c r="E2292" s="8">
        <v>126239925</v>
      </c>
      <c r="F2292" s="8" t="s">
        <v>510</v>
      </c>
    </row>
    <row r="2293" spans="1:6" x14ac:dyDescent="0.25">
      <c r="A2293" s="8" t="s">
        <v>2534</v>
      </c>
      <c r="B2293" s="8">
        <v>1544131.277</v>
      </c>
      <c r="C2293" s="9">
        <v>6.4550487599999999E-6</v>
      </c>
      <c r="D2293" s="8">
        <v>7</v>
      </c>
      <c r="E2293" s="8">
        <v>126239962</v>
      </c>
      <c r="F2293" s="8" t="s">
        <v>510</v>
      </c>
    </row>
    <row r="2294" spans="1:6" x14ac:dyDescent="0.25">
      <c r="A2294" s="8" t="s">
        <v>2535</v>
      </c>
      <c r="B2294" s="8">
        <v>1544131.277</v>
      </c>
      <c r="C2294" s="9">
        <v>6.4550487599999999E-6</v>
      </c>
      <c r="D2294" s="8">
        <v>7</v>
      </c>
      <c r="E2294" s="8">
        <v>126239963</v>
      </c>
      <c r="F2294" s="8" t="s">
        <v>510</v>
      </c>
    </row>
    <row r="2295" spans="1:6" x14ac:dyDescent="0.25">
      <c r="A2295" s="8" t="s">
        <v>2536</v>
      </c>
      <c r="B2295" s="8">
        <v>1544131.277</v>
      </c>
      <c r="C2295" s="9">
        <v>6.4550487599999999E-6</v>
      </c>
      <c r="D2295" s="8">
        <v>7</v>
      </c>
      <c r="E2295" s="8">
        <v>126239976</v>
      </c>
      <c r="F2295" s="8" t="s">
        <v>510</v>
      </c>
    </row>
    <row r="2296" spans="1:6" x14ac:dyDescent="0.25">
      <c r="A2296" s="8" t="s">
        <v>2537</v>
      </c>
      <c r="B2296" s="8">
        <v>1544131.277</v>
      </c>
      <c r="C2296" s="9">
        <v>6.4550487599999999E-6</v>
      </c>
      <c r="D2296" s="8">
        <v>7</v>
      </c>
      <c r="E2296" s="8">
        <v>126240013</v>
      </c>
      <c r="F2296" s="8" t="s">
        <v>510</v>
      </c>
    </row>
    <row r="2297" spans="1:6" x14ac:dyDescent="0.25">
      <c r="A2297" s="8" t="s">
        <v>2538</v>
      </c>
      <c r="B2297" s="8">
        <v>1544131.277</v>
      </c>
      <c r="C2297" s="9">
        <v>6.4550487599999999E-6</v>
      </c>
      <c r="D2297" s="8">
        <v>7</v>
      </c>
      <c r="E2297" s="8">
        <v>126240146</v>
      </c>
      <c r="F2297" s="8" t="s">
        <v>510</v>
      </c>
    </row>
    <row r="2298" spans="1:6" x14ac:dyDescent="0.25">
      <c r="A2298" s="8" t="s">
        <v>2539</v>
      </c>
      <c r="B2298" s="8">
        <v>1544131.277</v>
      </c>
      <c r="C2298" s="9">
        <v>6.4550487599999999E-6</v>
      </c>
      <c r="D2298" s="8">
        <v>7</v>
      </c>
      <c r="E2298" s="8">
        <v>126240234</v>
      </c>
      <c r="F2298" s="8" t="s">
        <v>510</v>
      </c>
    </row>
    <row r="2299" spans="1:6" x14ac:dyDescent="0.25">
      <c r="A2299" s="8" t="s">
        <v>2540</v>
      </c>
      <c r="B2299" s="8">
        <v>1544131.277</v>
      </c>
      <c r="C2299" s="9">
        <v>6.4550487599999999E-6</v>
      </c>
      <c r="D2299" s="8">
        <v>7</v>
      </c>
      <c r="E2299" s="8">
        <v>126240465</v>
      </c>
      <c r="F2299" s="8" t="s">
        <v>510</v>
      </c>
    </row>
    <row r="2300" spans="1:6" x14ac:dyDescent="0.25">
      <c r="A2300" s="8" t="s">
        <v>2541</v>
      </c>
      <c r="B2300" s="8">
        <v>1544131.277</v>
      </c>
      <c r="C2300" s="9">
        <v>6.4550487599999999E-6</v>
      </c>
      <c r="D2300" s="8">
        <v>7</v>
      </c>
      <c r="E2300" s="8">
        <v>126241137</v>
      </c>
      <c r="F2300" s="8" t="s">
        <v>510</v>
      </c>
    </row>
    <row r="2301" spans="1:6" x14ac:dyDescent="0.25">
      <c r="A2301" s="8" t="s">
        <v>2542</v>
      </c>
      <c r="B2301" s="8">
        <v>1544131.277</v>
      </c>
      <c r="C2301" s="9">
        <v>6.4550487599999999E-6</v>
      </c>
      <c r="D2301" s="8">
        <v>7</v>
      </c>
      <c r="E2301" s="8">
        <v>126241151</v>
      </c>
      <c r="F2301" s="8" t="s">
        <v>510</v>
      </c>
    </row>
    <row r="2302" spans="1:6" x14ac:dyDescent="0.25">
      <c r="A2302" s="8" t="s">
        <v>463</v>
      </c>
      <c r="B2302" s="8">
        <v>1545245.9669999999</v>
      </c>
      <c r="C2302" s="9">
        <v>1.1809476219999999E-6</v>
      </c>
      <c r="D2302" s="8">
        <v>7</v>
      </c>
      <c r="E2302" s="8">
        <v>126241433</v>
      </c>
      <c r="F2302" s="8" t="s">
        <v>510</v>
      </c>
    </row>
    <row r="2303" spans="1:6" x14ac:dyDescent="0.25">
      <c r="A2303" s="8" t="s">
        <v>2543</v>
      </c>
      <c r="B2303" s="8">
        <v>1544131.277</v>
      </c>
      <c r="C2303" s="9">
        <v>6.4550487599999999E-6</v>
      </c>
      <c r="D2303" s="8">
        <v>7</v>
      </c>
      <c r="E2303" s="8">
        <v>126241592</v>
      </c>
      <c r="F2303" s="8" t="s">
        <v>510</v>
      </c>
    </row>
    <row r="2304" spans="1:6" x14ac:dyDescent="0.25">
      <c r="A2304" s="8" t="s">
        <v>2544</v>
      </c>
      <c r="B2304" s="8">
        <v>1544131.277</v>
      </c>
      <c r="C2304" s="9">
        <v>6.4550487599999999E-6</v>
      </c>
      <c r="D2304" s="8">
        <v>7</v>
      </c>
      <c r="E2304" s="8">
        <v>126241682</v>
      </c>
      <c r="F2304" s="8" t="s">
        <v>510</v>
      </c>
    </row>
    <row r="2305" spans="1:6" x14ac:dyDescent="0.25">
      <c r="A2305" s="8" t="s">
        <v>2545</v>
      </c>
      <c r="B2305" s="8">
        <v>1544131.277</v>
      </c>
      <c r="C2305" s="9">
        <v>6.4550487599999999E-6</v>
      </c>
      <c r="D2305" s="8">
        <v>7</v>
      </c>
      <c r="E2305" s="8">
        <v>126241689</v>
      </c>
      <c r="F2305" s="8" t="s">
        <v>510</v>
      </c>
    </row>
    <row r="2306" spans="1:6" x14ac:dyDescent="0.25">
      <c r="A2306" s="8" t="s">
        <v>2546</v>
      </c>
      <c r="B2306" s="8">
        <v>1544131.277</v>
      </c>
      <c r="C2306" s="9">
        <v>6.4550487599999999E-6</v>
      </c>
      <c r="D2306" s="8">
        <v>7</v>
      </c>
      <c r="E2306" s="8">
        <v>126241765</v>
      </c>
      <c r="F2306" s="8" t="s">
        <v>510</v>
      </c>
    </row>
    <row r="2307" spans="1:6" x14ac:dyDescent="0.25">
      <c r="A2307" s="8" t="s">
        <v>2547</v>
      </c>
      <c r="B2307" s="8">
        <v>1605041.1529999999</v>
      </c>
      <c r="C2307" s="9">
        <v>1.5990557409999999E-6</v>
      </c>
      <c r="D2307" s="8">
        <v>7</v>
      </c>
      <c r="E2307" s="8">
        <v>126242401</v>
      </c>
      <c r="F2307" s="8" t="s">
        <v>510</v>
      </c>
    </row>
    <row r="2308" spans="1:6" x14ac:dyDescent="0.25">
      <c r="A2308" s="8" t="s">
        <v>2548</v>
      </c>
      <c r="B2308" s="8">
        <v>1605041.1529999999</v>
      </c>
      <c r="C2308" s="9">
        <v>1.5990557409999999E-6</v>
      </c>
      <c r="D2308" s="8">
        <v>7</v>
      </c>
      <c r="E2308" s="8">
        <v>126242406</v>
      </c>
      <c r="F2308" s="8" t="s">
        <v>510</v>
      </c>
    </row>
    <row r="2309" spans="1:6" x14ac:dyDescent="0.25">
      <c r="A2309" s="8" t="s">
        <v>2549</v>
      </c>
      <c r="B2309" s="8">
        <v>1605041.1529999999</v>
      </c>
      <c r="C2309" s="9">
        <v>1.5990557409999999E-6</v>
      </c>
      <c r="D2309" s="8">
        <v>7</v>
      </c>
      <c r="E2309" s="8">
        <v>126242619</v>
      </c>
      <c r="F2309" s="8" t="s">
        <v>510</v>
      </c>
    </row>
    <row r="2310" spans="1:6" x14ac:dyDescent="0.25">
      <c r="A2310" s="8" t="s">
        <v>2629</v>
      </c>
      <c r="B2310" s="8">
        <v>1622403.3970000001</v>
      </c>
      <c r="C2310" s="9">
        <v>8.1254059419999999E-6</v>
      </c>
      <c r="D2310" s="8">
        <v>7</v>
      </c>
      <c r="E2310" s="8">
        <v>126242646</v>
      </c>
      <c r="F2310" s="8" t="s">
        <v>510</v>
      </c>
    </row>
    <row r="2311" spans="1:6" x14ac:dyDescent="0.25">
      <c r="A2311" s="8" t="s">
        <v>2550</v>
      </c>
      <c r="B2311" s="8">
        <v>1605041.1529999999</v>
      </c>
      <c r="C2311" s="9">
        <v>1.5990557409999999E-6</v>
      </c>
      <c r="D2311" s="8">
        <v>7</v>
      </c>
      <c r="E2311" s="8">
        <v>126242696</v>
      </c>
      <c r="F2311" s="8" t="s">
        <v>510</v>
      </c>
    </row>
    <row r="2312" spans="1:6" x14ac:dyDescent="0.25">
      <c r="A2312" s="8" t="s">
        <v>2551</v>
      </c>
      <c r="B2312" s="8">
        <v>1605041.1529999999</v>
      </c>
      <c r="C2312" s="9">
        <v>1.5990557409999999E-6</v>
      </c>
      <c r="D2312" s="8">
        <v>7</v>
      </c>
      <c r="E2312" s="8">
        <v>126242717</v>
      </c>
      <c r="F2312" s="8" t="s">
        <v>510</v>
      </c>
    </row>
    <row r="2313" spans="1:6" x14ac:dyDescent="0.25">
      <c r="A2313" s="8" t="s">
        <v>2552</v>
      </c>
      <c r="B2313" s="8">
        <v>1605041.1529999999</v>
      </c>
      <c r="C2313" s="9">
        <v>1.5990557409999999E-6</v>
      </c>
      <c r="D2313" s="8">
        <v>7</v>
      </c>
      <c r="E2313" s="8">
        <v>126242765</v>
      </c>
      <c r="F2313" s="8" t="s">
        <v>510</v>
      </c>
    </row>
    <row r="2314" spans="1:6" x14ac:dyDescent="0.25">
      <c r="A2314" s="8" t="s">
        <v>2630</v>
      </c>
      <c r="B2314" s="8">
        <v>1622403.3970000001</v>
      </c>
      <c r="C2314" s="9">
        <v>8.1254059419999999E-6</v>
      </c>
      <c r="D2314" s="8">
        <v>7</v>
      </c>
      <c r="E2314" s="8">
        <v>126246319</v>
      </c>
      <c r="F2314" s="8" t="s">
        <v>510</v>
      </c>
    </row>
    <row r="2315" spans="1:6" x14ac:dyDescent="0.25">
      <c r="A2315" s="8" t="s">
        <v>2631</v>
      </c>
      <c r="B2315" s="8">
        <v>1622403.3970000001</v>
      </c>
      <c r="C2315" s="9">
        <v>8.1254059419999999E-6</v>
      </c>
      <c r="D2315" s="8">
        <v>7</v>
      </c>
      <c r="E2315" s="8">
        <v>126246388</v>
      </c>
      <c r="F2315" s="8" t="s">
        <v>510</v>
      </c>
    </row>
    <row r="2316" spans="1:6" x14ac:dyDescent="0.25">
      <c r="A2316" s="8" t="s">
        <v>2632</v>
      </c>
      <c r="B2316" s="8">
        <v>1622403.3970000001</v>
      </c>
      <c r="C2316" s="9">
        <v>8.1254059419999999E-6</v>
      </c>
      <c r="D2316" s="8">
        <v>7</v>
      </c>
      <c r="E2316" s="8">
        <v>126246418</v>
      </c>
      <c r="F2316" s="8" t="s">
        <v>510</v>
      </c>
    </row>
    <row r="2317" spans="1:6" x14ac:dyDescent="0.25">
      <c r="A2317" s="8" t="s">
        <v>2633</v>
      </c>
      <c r="B2317" s="8">
        <v>1622403.3970000001</v>
      </c>
      <c r="C2317" s="9">
        <v>8.1254059419999999E-6</v>
      </c>
      <c r="D2317" s="8">
        <v>7</v>
      </c>
      <c r="E2317" s="8">
        <v>126246487</v>
      </c>
      <c r="F2317" s="8" t="s">
        <v>510</v>
      </c>
    </row>
    <row r="2318" spans="1:6" x14ac:dyDescent="0.25">
      <c r="A2318" s="8" t="s">
        <v>2634</v>
      </c>
      <c r="B2318" s="8">
        <v>1622403.3970000001</v>
      </c>
      <c r="C2318" s="9">
        <v>8.1254059419999999E-6</v>
      </c>
      <c r="D2318" s="8">
        <v>7</v>
      </c>
      <c r="E2318" s="8">
        <v>126246798</v>
      </c>
      <c r="F2318" s="8" t="s">
        <v>510</v>
      </c>
    </row>
    <row r="2319" spans="1:6" x14ac:dyDescent="0.25">
      <c r="A2319" s="8" t="s">
        <v>2635</v>
      </c>
      <c r="B2319" s="8">
        <v>1622403.3970000001</v>
      </c>
      <c r="C2319" s="9">
        <v>8.1254059419999999E-6</v>
      </c>
      <c r="D2319" s="8">
        <v>7</v>
      </c>
      <c r="E2319" s="8">
        <v>126246896</v>
      </c>
      <c r="F2319" s="8" t="s">
        <v>510</v>
      </c>
    </row>
    <row r="2320" spans="1:6" x14ac:dyDescent="0.25">
      <c r="A2320" s="8" t="s">
        <v>2636</v>
      </c>
      <c r="B2320" s="8">
        <v>1622403.3970000001</v>
      </c>
      <c r="C2320" s="9">
        <v>8.1254059419999999E-6</v>
      </c>
      <c r="D2320" s="8">
        <v>7</v>
      </c>
      <c r="E2320" s="8">
        <v>126247116</v>
      </c>
      <c r="F2320" s="8" t="s">
        <v>510</v>
      </c>
    </row>
    <row r="2321" spans="1:6" x14ac:dyDescent="0.25">
      <c r="A2321" s="8" t="s">
        <v>2637</v>
      </c>
      <c r="B2321" s="8">
        <v>1622403.3970000001</v>
      </c>
      <c r="C2321" s="9">
        <v>8.1254059419999999E-6</v>
      </c>
      <c r="D2321" s="8">
        <v>7</v>
      </c>
      <c r="E2321" s="8">
        <v>126247138</v>
      </c>
      <c r="F2321" s="8" t="s">
        <v>510</v>
      </c>
    </row>
    <row r="2322" spans="1:6" x14ac:dyDescent="0.25">
      <c r="A2322" s="8" t="s">
        <v>2638</v>
      </c>
      <c r="B2322" s="8">
        <v>1622403.3970000001</v>
      </c>
      <c r="C2322" s="9">
        <v>8.1254059419999999E-6</v>
      </c>
      <c r="D2322" s="8">
        <v>7</v>
      </c>
      <c r="E2322" s="8">
        <v>126247164</v>
      </c>
      <c r="F2322" s="8" t="s">
        <v>510</v>
      </c>
    </row>
    <row r="2323" spans="1:6" x14ac:dyDescent="0.25">
      <c r="A2323" s="8" t="s">
        <v>2639</v>
      </c>
      <c r="B2323" s="8">
        <v>1622403.3970000001</v>
      </c>
      <c r="C2323" s="9">
        <v>8.1254059419999999E-6</v>
      </c>
      <c r="D2323" s="8">
        <v>7</v>
      </c>
      <c r="E2323" s="8">
        <v>126247166</v>
      </c>
      <c r="F2323" s="8" t="s">
        <v>510</v>
      </c>
    </row>
    <row r="2324" spans="1:6" x14ac:dyDescent="0.25">
      <c r="A2324" s="8" t="s">
        <v>2640</v>
      </c>
      <c r="B2324" s="8">
        <v>1622403.3970000001</v>
      </c>
      <c r="C2324" s="9">
        <v>8.1254059419999999E-6</v>
      </c>
      <c r="D2324" s="8">
        <v>7</v>
      </c>
      <c r="E2324" s="8">
        <v>126247253</v>
      </c>
      <c r="F2324" s="8" t="s">
        <v>510</v>
      </c>
    </row>
    <row r="2325" spans="1:6" x14ac:dyDescent="0.25">
      <c r="A2325" s="8" t="s">
        <v>2641</v>
      </c>
      <c r="B2325" s="8">
        <v>1622403.3970000001</v>
      </c>
      <c r="C2325" s="9">
        <v>8.1254059419999999E-6</v>
      </c>
      <c r="D2325" s="8">
        <v>7</v>
      </c>
      <c r="E2325" s="8">
        <v>126247436</v>
      </c>
      <c r="F2325" s="8" t="s">
        <v>510</v>
      </c>
    </row>
    <row r="2326" spans="1:6" x14ac:dyDescent="0.25">
      <c r="A2326" s="8" t="s">
        <v>2642</v>
      </c>
      <c r="B2326" s="8">
        <v>1622403.3970000001</v>
      </c>
      <c r="C2326" s="9">
        <v>8.1254059419999999E-6</v>
      </c>
      <c r="D2326" s="8">
        <v>7</v>
      </c>
      <c r="E2326" s="8">
        <v>126247492</v>
      </c>
      <c r="F2326" s="8" t="s">
        <v>510</v>
      </c>
    </row>
    <row r="2327" spans="1:6" x14ac:dyDescent="0.25">
      <c r="A2327" s="8" t="s">
        <v>2643</v>
      </c>
      <c r="B2327" s="8">
        <v>1622403.3970000001</v>
      </c>
      <c r="C2327" s="9">
        <v>8.1254059419999999E-6</v>
      </c>
      <c r="D2327" s="8">
        <v>7</v>
      </c>
      <c r="E2327" s="8">
        <v>126247502</v>
      </c>
      <c r="F2327" s="8" t="s">
        <v>510</v>
      </c>
    </row>
    <row r="2328" spans="1:6" x14ac:dyDescent="0.25">
      <c r="A2328" s="8" t="s">
        <v>2644</v>
      </c>
      <c r="B2328" s="8">
        <v>1410009.466</v>
      </c>
      <c r="C2328" s="9">
        <v>7.6996181749999995E-6</v>
      </c>
      <c r="D2328" s="8">
        <v>7</v>
      </c>
      <c r="E2328" s="8">
        <v>126247581</v>
      </c>
      <c r="F2328" s="8" t="s">
        <v>510</v>
      </c>
    </row>
    <row r="2329" spans="1:6" x14ac:dyDescent="0.25">
      <c r="A2329" s="8" t="s">
        <v>2645</v>
      </c>
      <c r="B2329" s="8">
        <v>1410009.466</v>
      </c>
      <c r="C2329" s="9">
        <v>7.6996181749999995E-6</v>
      </c>
      <c r="D2329" s="8">
        <v>7</v>
      </c>
      <c r="E2329" s="8">
        <v>126247601</v>
      </c>
      <c r="F2329" s="8" t="s">
        <v>510</v>
      </c>
    </row>
    <row r="2330" spans="1:6" x14ac:dyDescent="0.25">
      <c r="A2330" s="8" t="s">
        <v>2646</v>
      </c>
      <c r="B2330" s="8">
        <v>1410009.466</v>
      </c>
      <c r="C2330" s="9">
        <v>7.6996181749999995E-6</v>
      </c>
      <c r="D2330" s="8">
        <v>7</v>
      </c>
      <c r="E2330" s="8">
        <v>126247616</v>
      </c>
      <c r="F2330" s="8" t="s">
        <v>510</v>
      </c>
    </row>
    <row r="2331" spans="1:6" x14ac:dyDescent="0.25">
      <c r="A2331" s="8" t="s">
        <v>2647</v>
      </c>
      <c r="B2331" s="8">
        <v>1622403.3970000001</v>
      </c>
      <c r="C2331" s="9">
        <v>8.1254059419999999E-6</v>
      </c>
      <c r="D2331" s="8">
        <v>7</v>
      </c>
      <c r="E2331" s="8">
        <v>126248028</v>
      </c>
      <c r="F2331" s="8" t="s">
        <v>510</v>
      </c>
    </row>
    <row r="2332" spans="1:6" x14ac:dyDescent="0.25">
      <c r="A2332" s="8" t="s">
        <v>2648</v>
      </c>
      <c r="B2332" s="8">
        <v>1622403.3970000001</v>
      </c>
      <c r="C2332" s="9">
        <v>8.1254059419999999E-6</v>
      </c>
      <c r="D2332" s="8">
        <v>7</v>
      </c>
      <c r="E2332" s="8">
        <v>126252644</v>
      </c>
      <c r="F2332" s="8" t="s">
        <v>510</v>
      </c>
    </row>
    <row r="2333" spans="1:6" x14ac:dyDescent="0.25">
      <c r="A2333" s="8" t="s">
        <v>2649</v>
      </c>
      <c r="B2333" s="8">
        <v>1622403.3970000001</v>
      </c>
      <c r="C2333" s="9">
        <v>8.1254059419999999E-6</v>
      </c>
      <c r="D2333" s="8">
        <v>7</v>
      </c>
      <c r="E2333" s="8">
        <v>126252724</v>
      </c>
      <c r="F2333" s="8" t="s">
        <v>510</v>
      </c>
    </row>
    <row r="2334" spans="1:6" x14ac:dyDescent="0.25">
      <c r="A2334" s="8" t="s">
        <v>2650</v>
      </c>
      <c r="B2334" s="8">
        <v>1622403.3970000001</v>
      </c>
      <c r="C2334" s="9">
        <v>8.1254059419999999E-6</v>
      </c>
      <c r="D2334" s="8">
        <v>7</v>
      </c>
      <c r="E2334" s="8">
        <v>126252768</v>
      </c>
      <c r="F2334" s="8" t="s">
        <v>510</v>
      </c>
    </row>
    <row r="2335" spans="1:6" x14ac:dyDescent="0.25">
      <c r="A2335" s="8" t="s">
        <v>2651</v>
      </c>
      <c r="B2335" s="8">
        <v>1622403.3970000001</v>
      </c>
      <c r="C2335" s="9">
        <v>8.1254059419999999E-6</v>
      </c>
      <c r="D2335" s="8">
        <v>7</v>
      </c>
      <c r="E2335" s="8">
        <v>126252802</v>
      </c>
      <c r="F2335" s="8" t="s">
        <v>510</v>
      </c>
    </row>
    <row r="2336" spans="1:6" x14ac:dyDescent="0.25">
      <c r="A2336" s="8" t="s">
        <v>2652</v>
      </c>
      <c r="B2336" s="8">
        <v>1622403.3970000001</v>
      </c>
      <c r="C2336" s="9">
        <v>8.1254059419999999E-6</v>
      </c>
      <c r="D2336" s="8">
        <v>7</v>
      </c>
      <c r="E2336" s="8">
        <v>126252804</v>
      </c>
      <c r="F2336" s="8" t="s">
        <v>510</v>
      </c>
    </row>
    <row r="2337" spans="1:6" x14ac:dyDescent="0.25">
      <c r="A2337" s="8" t="s">
        <v>2653</v>
      </c>
      <c r="B2337" s="8">
        <v>1622403.3970000001</v>
      </c>
      <c r="C2337" s="9">
        <v>8.1254059419999999E-6</v>
      </c>
      <c r="D2337" s="8">
        <v>7</v>
      </c>
      <c r="E2337" s="8">
        <v>126252993</v>
      </c>
      <c r="F2337" s="8" t="s">
        <v>510</v>
      </c>
    </row>
    <row r="2338" spans="1:6" x14ac:dyDescent="0.25">
      <c r="A2338" s="8" t="s">
        <v>2654</v>
      </c>
      <c r="B2338" s="8">
        <v>1622403.3970000001</v>
      </c>
      <c r="C2338" s="9">
        <v>8.1254059419999999E-6</v>
      </c>
      <c r="D2338" s="8">
        <v>7</v>
      </c>
      <c r="E2338" s="8">
        <v>126253045</v>
      </c>
      <c r="F2338" s="8" t="s">
        <v>510</v>
      </c>
    </row>
    <row r="2339" spans="1:6" x14ac:dyDescent="0.25">
      <c r="A2339" s="8" t="s">
        <v>2655</v>
      </c>
      <c r="B2339" s="8">
        <v>1622403.3970000001</v>
      </c>
      <c r="C2339" s="9">
        <v>8.1254059419999999E-6</v>
      </c>
      <c r="D2339" s="8">
        <v>7</v>
      </c>
      <c r="E2339" s="8">
        <v>126253238</v>
      </c>
      <c r="F2339" s="8" t="s">
        <v>510</v>
      </c>
    </row>
    <row r="2340" spans="1:6" x14ac:dyDescent="0.25">
      <c r="A2340" s="8" t="s">
        <v>2656</v>
      </c>
      <c r="B2340" s="8">
        <v>1622403.3970000001</v>
      </c>
      <c r="C2340" s="9">
        <v>8.1254059419999999E-6</v>
      </c>
      <c r="D2340" s="8">
        <v>7</v>
      </c>
      <c r="E2340" s="8">
        <v>126253599</v>
      </c>
      <c r="F2340" s="8" t="s">
        <v>510</v>
      </c>
    </row>
    <row r="2341" spans="1:6" x14ac:dyDescent="0.25">
      <c r="A2341" s="8" t="s">
        <v>2657</v>
      </c>
      <c r="B2341" s="8">
        <v>1622403.3970000001</v>
      </c>
      <c r="C2341" s="9">
        <v>8.1254059419999999E-6</v>
      </c>
      <c r="D2341" s="8">
        <v>7</v>
      </c>
      <c r="E2341" s="8">
        <v>126253622</v>
      </c>
      <c r="F2341" s="8" t="s">
        <v>510</v>
      </c>
    </row>
    <row r="2342" spans="1:6" x14ac:dyDescent="0.25">
      <c r="A2342" s="8" t="s">
        <v>2658</v>
      </c>
      <c r="B2342" s="8">
        <v>1622403.3970000001</v>
      </c>
      <c r="C2342" s="9">
        <v>8.1254059419999999E-6</v>
      </c>
      <c r="D2342" s="8">
        <v>7</v>
      </c>
      <c r="E2342" s="8">
        <v>126253653</v>
      </c>
      <c r="F2342" s="8" t="s">
        <v>510</v>
      </c>
    </row>
    <row r="2343" spans="1:6" x14ac:dyDescent="0.25">
      <c r="A2343" s="8" t="s">
        <v>2553</v>
      </c>
      <c r="B2343" s="8">
        <v>1605041.1529999999</v>
      </c>
      <c r="C2343" s="9">
        <v>1.5990557409999999E-6</v>
      </c>
      <c r="D2343" s="8">
        <v>7</v>
      </c>
      <c r="E2343" s="8">
        <v>126258182</v>
      </c>
      <c r="F2343" s="8" t="s">
        <v>510</v>
      </c>
    </row>
    <row r="2344" spans="1:6" x14ac:dyDescent="0.25">
      <c r="A2344" s="8" t="s">
        <v>2659</v>
      </c>
      <c r="B2344" s="8">
        <v>1622403.3970000001</v>
      </c>
      <c r="C2344" s="9">
        <v>8.1254059419999999E-6</v>
      </c>
      <c r="D2344" s="8">
        <v>7</v>
      </c>
      <c r="E2344" s="8">
        <v>126258388</v>
      </c>
      <c r="F2344" s="8" t="s">
        <v>510</v>
      </c>
    </row>
    <row r="2345" spans="1:6" x14ac:dyDescent="0.25">
      <c r="A2345" s="8" t="s">
        <v>2660</v>
      </c>
      <c r="B2345" s="8">
        <v>1622403.3970000001</v>
      </c>
      <c r="C2345" s="9">
        <v>8.1254059419999999E-6</v>
      </c>
      <c r="D2345" s="8">
        <v>7</v>
      </c>
      <c r="E2345" s="8">
        <v>126258406</v>
      </c>
      <c r="F2345" s="8" t="s">
        <v>510</v>
      </c>
    </row>
    <row r="2346" spans="1:6" x14ac:dyDescent="0.25">
      <c r="A2346" s="8" t="s">
        <v>2661</v>
      </c>
      <c r="B2346" s="8">
        <v>1622403.3970000001</v>
      </c>
      <c r="C2346" s="9">
        <v>8.1254059419999999E-6</v>
      </c>
      <c r="D2346" s="8">
        <v>7</v>
      </c>
      <c r="E2346" s="8">
        <v>126258417</v>
      </c>
      <c r="F2346" s="8" t="s">
        <v>510</v>
      </c>
    </row>
    <row r="2347" spans="1:6" x14ac:dyDescent="0.25">
      <c r="A2347" s="8" t="s">
        <v>2662</v>
      </c>
      <c r="B2347" s="8">
        <v>1622403.3970000001</v>
      </c>
      <c r="C2347" s="9">
        <v>8.1254059419999999E-6</v>
      </c>
      <c r="D2347" s="8">
        <v>7</v>
      </c>
      <c r="E2347" s="8">
        <v>126258423</v>
      </c>
      <c r="F2347" s="8" t="s">
        <v>510</v>
      </c>
    </row>
    <row r="2348" spans="1:6" x14ac:dyDescent="0.25">
      <c r="A2348" s="8" t="s">
        <v>2663</v>
      </c>
      <c r="B2348" s="8">
        <v>1622403.3970000001</v>
      </c>
      <c r="C2348" s="9">
        <v>8.1254059419999999E-6</v>
      </c>
      <c r="D2348" s="8">
        <v>7</v>
      </c>
      <c r="E2348" s="8">
        <v>126258447</v>
      </c>
      <c r="F2348" s="8" t="s">
        <v>510</v>
      </c>
    </row>
    <row r="2349" spans="1:6" x14ac:dyDescent="0.25">
      <c r="A2349" s="8" t="s">
        <v>2664</v>
      </c>
      <c r="B2349" s="8">
        <v>1622403.3970000001</v>
      </c>
      <c r="C2349" s="9">
        <v>8.1254059419999999E-6</v>
      </c>
      <c r="D2349" s="8">
        <v>7</v>
      </c>
      <c r="E2349" s="8">
        <v>126258485</v>
      </c>
      <c r="F2349" s="8" t="s">
        <v>510</v>
      </c>
    </row>
    <row r="2350" spans="1:6" x14ac:dyDescent="0.25">
      <c r="A2350" s="8" t="s">
        <v>2554</v>
      </c>
      <c r="B2350" s="8">
        <v>1544131.277</v>
      </c>
      <c r="C2350" s="9">
        <v>6.4550487599999999E-6</v>
      </c>
      <c r="D2350" s="8">
        <v>7</v>
      </c>
      <c r="E2350" s="8">
        <v>126258504</v>
      </c>
      <c r="F2350" s="8" t="s">
        <v>510</v>
      </c>
    </row>
    <row r="2351" spans="1:6" x14ac:dyDescent="0.25">
      <c r="A2351" s="8" t="s">
        <v>2665</v>
      </c>
      <c r="B2351" s="8">
        <v>1622403.3970000001</v>
      </c>
      <c r="C2351" s="9">
        <v>8.1254059419999999E-6</v>
      </c>
      <c r="D2351" s="8">
        <v>7</v>
      </c>
      <c r="E2351" s="8">
        <v>126258529</v>
      </c>
      <c r="F2351" s="8" t="s">
        <v>510</v>
      </c>
    </row>
    <row r="2352" spans="1:6" x14ac:dyDescent="0.25">
      <c r="A2352" s="8" t="s">
        <v>2666</v>
      </c>
      <c r="B2352" s="8">
        <v>1622403.3970000001</v>
      </c>
      <c r="C2352" s="9">
        <v>8.1254059419999999E-6</v>
      </c>
      <c r="D2352" s="8">
        <v>7</v>
      </c>
      <c r="E2352" s="8">
        <v>126258586</v>
      </c>
      <c r="F2352" s="8" t="s">
        <v>510</v>
      </c>
    </row>
    <row r="2353" spans="1:6" x14ac:dyDescent="0.25">
      <c r="A2353" s="8" t="s">
        <v>2667</v>
      </c>
      <c r="B2353" s="8">
        <v>1622403.3970000001</v>
      </c>
      <c r="C2353" s="9">
        <v>8.1254059419999999E-6</v>
      </c>
      <c r="D2353" s="8">
        <v>7</v>
      </c>
      <c r="E2353" s="8">
        <v>126258587</v>
      </c>
      <c r="F2353" s="8" t="s">
        <v>510</v>
      </c>
    </row>
    <row r="2354" spans="1:6" x14ac:dyDescent="0.25">
      <c r="A2354" s="8" t="s">
        <v>2668</v>
      </c>
      <c r="B2354" s="8">
        <v>1622403.3970000001</v>
      </c>
      <c r="C2354" s="9">
        <v>8.1254059419999999E-6</v>
      </c>
      <c r="D2354" s="8">
        <v>7</v>
      </c>
      <c r="E2354" s="8">
        <v>126258604</v>
      </c>
      <c r="F2354" s="8" t="s">
        <v>510</v>
      </c>
    </row>
    <row r="2355" spans="1:6" x14ac:dyDescent="0.25">
      <c r="A2355" s="8" t="s">
        <v>2669</v>
      </c>
      <c r="B2355" s="8">
        <v>1622403.3970000001</v>
      </c>
      <c r="C2355" s="9">
        <v>8.1254059419999999E-6</v>
      </c>
      <c r="D2355" s="8">
        <v>7</v>
      </c>
      <c r="E2355" s="8">
        <v>126258679</v>
      </c>
      <c r="F2355" s="8" t="s">
        <v>510</v>
      </c>
    </row>
    <row r="2356" spans="1:6" x14ac:dyDescent="0.25">
      <c r="A2356" s="8" t="s">
        <v>2670</v>
      </c>
      <c r="B2356" s="8">
        <v>1622403.3970000001</v>
      </c>
      <c r="C2356" s="9">
        <v>8.1254059419999999E-6</v>
      </c>
      <c r="D2356" s="8">
        <v>7</v>
      </c>
      <c r="E2356" s="8">
        <v>126258692</v>
      </c>
      <c r="F2356" s="8" t="s">
        <v>510</v>
      </c>
    </row>
    <row r="2357" spans="1:6" x14ac:dyDescent="0.25">
      <c r="A2357" s="8" t="s">
        <v>2671</v>
      </c>
      <c r="B2357" s="8">
        <v>1622403.3970000001</v>
      </c>
      <c r="C2357" s="9">
        <v>8.1254059419999999E-6</v>
      </c>
      <c r="D2357" s="8">
        <v>7</v>
      </c>
      <c r="E2357" s="8">
        <v>126258723</v>
      </c>
      <c r="F2357" s="8" t="s">
        <v>510</v>
      </c>
    </row>
    <row r="2358" spans="1:6" x14ac:dyDescent="0.25">
      <c r="A2358" s="8" t="s">
        <v>2672</v>
      </c>
      <c r="B2358" s="8">
        <v>1622403.3970000001</v>
      </c>
      <c r="C2358" s="9">
        <v>8.1254059419999999E-6</v>
      </c>
      <c r="D2358" s="8">
        <v>7</v>
      </c>
      <c r="E2358" s="8">
        <v>126258898</v>
      </c>
      <c r="F2358" s="8" t="s">
        <v>510</v>
      </c>
    </row>
    <row r="2359" spans="1:6" x14ac:dyDescent="0.25">
      <c r="A2359" s="8" t="s">
        <v>2673</v>
      </c>
      <c r="B2359" s="8">
        <v>1622403.3970000001</v>
      </c>
      <c r="C2359" s="9">
        <v>8.1254059419999999E-6</v>
      </c>
      <c r="D2359" s="8">
        <v>7</v>
      </c>
      <c r="E2359" s="8">
        <v>126258908</v>
      </c>
      <c r="F2359" s="8" t="s">
        <v>510</v>
      </c>
    </row>
    <row r="2360" spans="1:6" x14ac:dyDescent="0.25">
      <c r="A2360" s="8" t="s">
        <v>2674</v>
      </c>
      <c r="B2360" s="8">
        <v>1622403.3970000001</v>
      </c>
      <c r="C2360" s="9">
        <v>8.1254059419999999E-6</v>
      </c>
      <c r="D2360" s="8">
        <v>7</v>
      </c>
      <c r="E2360" s="8">
        <v>126258961</v>
      </c>
      <c r="F2360" s="8" t="s">
        <v>510</v>
      </c>
    </row>
    <row r="2361" spans="1:6" x14ac:dyDescent="0.25">
      <c r="A2361" s="8" t="s">
        <v>2675</v>
      </c>
      <c r="B2361" s="8">
        <v>1622403.3970000001</v>
      </c>
      <c r="C2361" s="9">
        <v>8.1254059419999999E-6</v>
      </c>
      <c r="D2361" s="8">
        <v>7</v>
      </c>
      <c r="E2361" s="8">
        <v>126258970</v>
      </c>
      <c r="F2361" s="8" t="s">
        <v>510</v>
      </c>
    </row>
    <row r="2362" spans="1:6" x14ac:dyDescent="0.25">
      <c r="A2362" s="8" t="s">
        <v>2555</v>
      </c>
      <c r="B2362" s="8">
        <v>1544131.277</v>
      </c>
      <c r="C2362" s="9">
        <v>6.4550487599999999E-6</v>
      </c>
      <c r="D2362" s="8">
        <v>7</v>
      </c>
      <c r="E2362" s="8">
        <v>126358280</v>
      </c>
      <c r="F2362" s="8" t="s">
        <v>510</v>
      </c>
    </row>
    <row r="2363" spans="1:6" x14ac:dyDescent="0.25">
      <c r="A2363" s="8" t="s">
        <v>2556</v>
      </c>
      <c r="B2363" s="8">
        <v>1544131.277</v>
      </c>
      <c r="C2363" s="9">
        <v>6.4550487599999999E-6</v>
      </c>
      <c r="D2363" s="8">
        <v>7</v>
      </c>
      <c r="E2363" s="8">
        <v>126358444</v>
      </c>
      <c r="F2363" s="8" t="s">
        <v>510</v>
      </c>
    </row>
    <row r="2364" spans="1:6" x14ac:dyDescent="0.25">
      <c r="A2364" s="8" t="s">
        <v>2557</v>
      </c>
      <c r="B2364" s="8">
        <v>1544131.277</v>
      </c>
      <c r="C2364" s="9">
        <v>6.4550487599999999E-6</v>
      </c>
      <c r="D2364" s="8">
        <v>7</v>
      </c>
      <c r="E2364" s="8">
        <v>126358494</v>
      </c>
      <c r="F2364" s="8" t="s">
        <v>510</v>
      </c>
    </row>
    <row r="2365" spans="1:6" x14ac:dyDescent="0.25">
      <c r="A2365" s="8" t="s">
        <v>464</v>
      </c>
      <c r="B2365" s="8">
        <v>1545245.9669999999</v>
      </c>
      <c r="C2365" s="9">
        <v>1.1809476219999999E-6</v>
      </c>
      <c r="D2365" s="8">
        <v>7</v>
      </c>
      <c r="E2365" s="8">
        <v>126358533</v>
      </c>
      <c r="F2365" s="8" t="s">
        <v>510</v>
      </c>
    </row>
    <row r="2366" spans="1:6" x14ac:dyDescent="0.25">
      <c r="A2366" s="8" t="s">
        <v>2558</v>
      </c>
      <c r="B2366" s="8">
        <v>1545245.9669999999</v>
      </c>
      <c r="C2366" s="9">
        <v>1.1809476219999999E-6</v>
      </c>
      <c r="D2366" s="8">
        <v>7</v>
      </c>
      <c r="E2366" s="8">
        <v>126358579</v>
      </c>
      <c r="F2366" s="8" t="s">
        <v>510</v>
      </c>
    </row>
    <row r="2367" spans="1:6" x14ac:dyDescent="0.25">
      <c r="A2367" s="8" t="s">
        <v>2559</v>
      </c>
      <c r="B2367" s="8">
        <v>1545245.9669999999</v>
      </c>
      <c r="C2367" s="9">
        <v>1.1809476219999999E-6</v>
      </c>
      <c r="D2367" s="8">
        <v>7</v>
      </c>
      <c r="E2367" s="8">
        <v>126358611</v>
      </c>
      <c r="F2367" s="8" t="s">
        <v>510</v>
      </c>
    </row>
    <row r="2368" spans="1:6" x14ac:dyDescent="0.25">
      <c r="A2368" s="8" t="s">
        <v>2560</v>
      </c>
      <c r="B2368" s="8">
        <v>1545245.9669999999</v>
      </c>
      <c r="C2368" s="9">
        <v>1.1809476219999999E-6</v>
      </c>
      <c r="D2368" s="8">
        <v>7</v>
      </c>
      <c r="E2368" s="8">
        <v>126358620</v>
      </c>
      <c r="F2368" s="8" t="s">
        <v>510</v>
      </c>
    </row>
    <row r="2369" spans="1:6" x14ac:dyDescent="0.25">
      <c r="A2369" s="8" t="s">
        <v>2561</v>
      </c>
      <c r="B2369" s="8">
        <v>1545245.9669999999</v>
      </c>
      <c r="C2369" s="9">
        <v>1.1809476219999999E-6</v>
      </c>
      <c r="D2369" s="8">
        <v>7</v>
      </c>
      <c r="E2369" s="8">
        <v>126358754</v>
      </c>
      <c r="F2369" s="8" t="s">
        <v>510</v>
      </c>
    </row>
    <row r="2370" spans="1:6" x14ac:dyDescent="0.25">
      <c r="A2370" s="8" t="s">
        <v>2562</v>
      </c>
      <c r="B2370" s="8">
        <v>1605041.1529999999</v>
      </c>
      <c r="C2370" s="9">
        <v>1.5990557409999999E-6</v>
      </c>
      <c r="D2370" s="8">
        <v>7</v>
      </c>
      <c r="E2370" s="8">
        <v>126359061</v>
      </c>
      <c r="F2370" s="8" t="s">
        <v>510</v>
      </c>
    </row>
    <row r="2371" spans="1:6" x14ac:dyDescent="0.25">
      <c r="A2371" s="8" t="s">
        <v>2563</v>
      </c>
      <c r="B2371" s="8">
        <v>1605041.1529999999</v>
      </c>
      <c r="C2371" s="9">
        <v>1.5990557409999999E-6</v>
      </c>
      <c r="D2371" s="8">
        <v>7</v>
      </c>
      <c r="E2371" s="8">
        <v>126359190</v>
      </c>
      <c r="F2371" s="8" t="s">
        <v>510</v>
      </c>
    </row>
    <row r="2372" spans="1:6" x14ac:dyDescent="0.25">
      <c r="A2372" s="8" t="s">
        <v>2564</v>
      </c>
      <c r="B2372" s="8">
        <v>1605041.1529999999</v>
      </c>
      <c r="C2372" s="9">
        <v>1.5990557409999999E-6</v>
      </c>
      <c r="D2372" s="8">
        <v>7</v>
      </c>
      <c r="E2372" s="8">
        <v>126359409</v>
      </c>
      <c r="F2372" s="8" t="s">
        <v>510</v>
      </c>
    </row>
    <row r="2373" spans="1:6" x14ac:dyDescent="0.25">
      <c r="A2373" s="8" t="s">
        <v>465</v>
      </c>
      <c r="B2373" s="8">
        <v>1544131.277</v>
      </c>
      <c r="C2373" s="9">
        <v>6.4550487599999999E-6</v>
      </c>
      <c r="D2373" s="8">
        <v>7</v>
      </c>
      <c r="E2373" s="8">
        <v>127683960</v>
      </c>
      <c r="F2373" s="8" t="s">
        <v>510</v>
      </c>
    </row>
    <row r="2374" spans="1:6" x14ac:dyDescent="0.25">
      <c r="A2374" s="8" t="s">
        <v>2565</v>
      </c>
      <c r="B2374" s="8">
        <v>1544131.277</v>
      </c>
      <c r="C2374" s="9">
        <v>6.4550487599999999E-6</v>
      </c>
      <c r="D2374" s="8">
        <v>7</v>
      </c>
      <c r="E2374" s="8">
        <v>127683979</v>
      </c>
      <c r="F2374" s="8" t="s">
        <v>510</v>
      </c>
    </row>
    <row r="2375" spans="1:6" x14ac:dyDescent="0.25">
      <c r="A2375" s="8" t="s">
        <v>2566</v>
      </c>
      <c r="B2375" s="8">
        <v>1544131.277</v>
      </c>
      <c r="C2375" s="9">
        <v>6.4550487599999999E-6</v>
      </c>
      <c r="D2375" s="8">
        <v>7</v>
      </c>
      <c r="E2375" s="8">
        <v>127684012</v>
      </c>
      <c r="F2375" s="8" t="s">
        <v>510</v>
      </c>
    </row>
    <row r="2376" spans="1:6" x14ac:dyDescent="0.25">
      <c r="A2376" s="8" t="s">
        <v>2567</v>
      </c>
      <c r="B2376" s="8">
        <v>1544131.277</v>
      </c>
      <c r="C2376" s="9">
        <v>6.4550487599999999E-6</v>
      </c>
      <c r="D2376" s="8">
        <v>7</v>
      </c>
      <c r="E2376" s="8">
        <v>127684037</v>
      </c>
      <c r="F2376" s="8" t="s">
        <v>510</v>
      </c>
    </row>
    <row r="2377" spans="1:6" x14ac:dyDescent="0.25">
      <c r="A2377" s="8" t="s">
        <v>2568</v>
      </c>
      <c r="B2377" s="8">
        <v>1544131.277</v>
      </c>
      <c r="C2377" s="9">
        <v>6.4550487599999999E-6</v>
      </c>
      <c r="D2377" s="8">
        <v>7</v>
      </c>
      <c r="E2377" s="8">
        <v>127684038</v>
      </c>
      <c r="F2377" s="8" t="s">
        <v>510</v>
      </c>
    </row>
    <row r="2378" spans="1:6" x14ac:dyDescent="0.25">
      <c r="A2378" s="8" t="s">
        <v>2569</v>
      </c>
      <c r="B2378" s="8">
        <v>1544131.277</v>
      </c>
      <c r="C2378" s="9">
        <v>6.4550487599999999E-6</v>
      </c>
      <c r="D2378" s="8">
        <v>7</v>
      </c>
      <c r="E2378" s="8">
        <v>127684068</v>
      </c>
      <c r="F2378" s="8" t="s">
        <v>510</v>
      </c>
    </row>
    <row r="2379" spans="1:6" x14ac:dyDescent="0.25">
      <c r="A2379" s="8" t="s">
        <v>2570</v>
      </c>
      <c r="B2379" s="8">
        <v>1373845.986</v>
      </c>
      <c r="C2379" s="9">
        <v>5.9388910319999997E-6</v>
      </c>
      <c r="D2379" s="8">
        <v>7</v>
      </c>
      <c r="E2379" s="8">
        <v>130003407</v>
      </c>
      <c r="F2379" s="8" t="s">
        <v>510</v>
      </c>
    </row>
    <row r="2380" spans="1:6" x14ac:dyDescent="0.25">
      <c r="A2380" s="8" t="s">
        <v>466</v>
      </c>
      <c r="B2380" s="8">
        <v>1523958.2649999999</v>
      </c>
      <c r="C2380" s="9">
        <v>1.672582412E-6</v>
      </c>
      <c r="D2380" s="8">
        <v>7</v>
      </c>
      <c r="E2380" s="8">
        <v>130006348</v>
      </c>
      <c r="F2380" s="8" t="s">
        <v>510</v>
      </c>
    </row>
    <row r="2381" spans="1:6" x14ac:dyDescent="0.25">
      <c r="A2381" s="8" t="s">
        <v>467</v>
      </c>
      <c r="B2381" s="8">
        <v>1523958.2649999999</v>
      </c>
      <c r="C2381" s="9">
        <v>1.672582412E-6</v>
      </c>
      <c r="D2381" s="8">
        <v>7</v>
      </c>
      <c r="E2381" s="8">
        <v>130413318</v>
      </c>
      <c r="F2381" s="8" t="s">
        <v>510</v>
      </c>
    </row>
    <row r="2382" spans="1:6" x14ac:dyDescent="0.25">
      <c r="A2382" s="8" t="s">
        <v>2571</v>
      </c>
      <c r="B2382" s="8">
        <v>1523958.2649999999</v>
      </c>
      <c r="C2382" s="9">
        <v>1.672582412E-6</v>
      </c>
      <c r="D2382" s="8">
        <v>7</v>
      </c>
      <c r="E2382" s="8">
        <v>130414387</v>
      </c>
      <c r="F2382" s="8" t="s">
        <v>510</v>
      </c>
    </row>
    <row r="2383" spans="1:6" x14ac:dyDescent="0.25">
      <c r="A2383" s="8" t="s">
        <v>468</v>
      </c>
      <c r="B2383" s="8">
        <v>1570568.844</v>
      </c>
      <c r="C2383" s="9">
        <v>4.1425168460000001E-6</v>
      </c>
      <c r="D2383" s="8">
        <v>7</v>
      </c>
      <c r="E2383" s="8">
        <v>130566773</v>
      </c>
      <c r="F2383" s="8" t="s">
        <v>510</v>
      </c>
    </row>
    <row r="2384" spans="1:6" x14ac:dyDescent="0.25">
      <c r="A2384" s="8" t="s">
        <v>514</v>
      </c>
      <c r="B2384" s="8">
        <v>1765385.7620000001</v>
      </c>
      <c r="C2384" s="9">
        <v>8.6192448740000004E-6</v>
      </c>
      <c r="D2384" s="8">
        <v>7</v>
      </c>
      <c r="E2384" s="8">
        <v>132862732</v>
      </c>
      <c r="F2384" s="8" t="s">
        <v>510</v>
      </c>
    </row>
    <row r="2385" spans="1:6" x14ac:dyDescent="0.25">
      <c r="A2385" s="8" t="s">
        <v>2676</v>
      </c>
      <c r="B2385" s="8">
        <v>1765385.7620000001</v>
      </c>
      <c r="C2385" s="9">
        <v>8.6192448740000004E-6</v>
      </c>
      <c r="D2385" s="8">
        <v>7</v>
      </c>
      <c r="E2385" s="8">
        <v>132862787</v>
      </c>
      <c r="F2385" s="8" t="s">
        <v>510</v>
      </c>
    </row>
    <row r="2386" spans="1:6" x14ac:dyDescent="0.25">
      <c r="A2386" s="8" t="s">
        <v>2677</v>
      </c>
      <c r="B2386" s="8">
        <v>1765385.7620000001</v>
      </c>
      <c r="C2386" s="9">
        <v>8.6192448740000004E-6</v>
      </c>
      <c r="D2386" s="8">
        <v>7</v>
      </c>
      <c r="E2386" s="8">
        <v>132862825</v>
      </c>
      <c r="F2386" s="8" t="s">
        <v>510</v>
      </c>
    </row>
    <row r="2387" spans="1:6" x14ac:dyDescent="0.25">
      <c r="A2387" s="8" t="s">
        <v>2678</v>
      </c>
      <c r="B2387" s="8">
        <v>1765385.7620000001</v>
      </c>
      <c r="C2387" s="9">
        <v>8.6192448740000004E-6</v>
      </c>
      <c r="D2387" s="8">
        <v>7</v>
      </c>
      <c r="E2387" s="8">
        <v>132862862</v>
      </c>
      <c r="F2387" s="8" t="s">
        <v>510</v>
      </c>
    </row>
    <row r="2388" spans="1:6" x14ac:dyDescent="0.25">
      <c r="A2388" s="8" t="s">
        <v>2679</v>
      </c>
      <c r="B2388" s="8">
        <v>1765385.7620000001</v>
      </c>
      <c r="C2388" s="9">
        <v>8.6192448740000004E-6</v>
      </c>
      <c r="D2388" s="8">
        <v>7</v>
      </c>
      <c r="E2388" s="8">
        <v>132862989</v>
      </c>
      <c r="F2388" s="8" t="s">
        <v>510</v>
      </c>
    </row>
    <row r="2389" spans="1:6" x14ac:dyDescent="0.25">
      <c r="A2389" s="8" t="s">
        <v>469</v>
      </c>
      <c r="B2389" s="8">
        <v>1794119.3060000001</v>
      </c>
      <c r="C2389" s="9">
        <v>3.3958872550000002E-7</v>
      </c>
      <c r="D2389" s="8">
        <v>7</v>
      </c>
      <c r="E2389" s="8">
        <v>133299940</v>
      </c>
      <c r="F2389" s="8" t="s">
        <v>510</v>
      </c>
    </row>
    <row r="2390" spans="1:6" x14ac:dyDescent="0.25">
      <c r="A2390" s="8" t="s">
        <v>470</v>
      </c>
      <c r="B2390" s="8">
        <v>3590698.8840000001</v>
      </c>
      <c r="C2390" s="9">
        <v>1.0563503529999999E-9</v>
      </c>
      <c r="D2390" s="8">
        <v>7</v>
      </c>
      <c r="E2390" s="8">
        <v>152287556</v>
      </c>
      <c r="F2390" s="8" t="s">
        <v>510</v>
      </c>
    </row>
    <row r="2391" spans="1:6" x14ac:dyDescent="0.25">
      <c r="A2391" s="8" t="s">
        <v>471</v>
      </c>
      <c r="B2391" s="8">
        <v>1904996.031</v>
      </c>
      <c r="C2391" s="9">
        <v>8.8466336280000002E-7</v>
      </c>
      <c r="D2391" s="8">
        <v>7</v>
      </c>
      <c r="E2391" s="8">
        <v>162296951</v>
      </c>
      <c r="F2391" s="8" t="s">
        <v>510</v>
      </c>
    </row>
    <row r="2392" spans="1:6" x14ac:dyDescent="0.25">
      <c r="A2392" s="8" t="s">
        <v>472</v>
      </c>
      <c r="B2392" s="8">
        <v>1538200.003</v>
      </c>
      <c r="C2392" s="9">
        <v>1.8010591230000001E-6</v>
      </c>
      <c r="D2392" s="8">
        <v>7</v>
      </c>
      <c r="E2392" s="8">
        <v>167785769</v>
      </c>
      <c r="F2392" s="8" t="s">
        <v>510</v>
      </c>
    </row>
    <row r="2393" spans="1:6" x14ac:dyDescent="0.25">
      <c r="A2393" s="8" t="s">
        <v>473</v>
      </c>
      <c r="B2393" s="8">
        <v>2468604.3280000002</v>
      </c>
      <c r="C2393" s="9">
        <v>1.5742378220000001E-6</v>
      </c>
      <c r="D2393" s="8">
        <v>7</v>
      </c>
      <c r="E2393" s="8">
        <v>169893382</v>
      </c>
      <c r="F2393" s="8" t="s">
        <v>510</v>
      </c>
    </row>
    <row r="2394" spans="1:6" x14ac:dyDescent="0.25">
      <c r="A2394" s="8" t="s">
        <v>474</v>
      </c>
      <c r="B2394" s="8">
        <v>5569585.4139999999</v>
      </c>
      <c r="C2394" s="9">
        <v>2.919444809E-12</v>
      </c>
      <c r="D2394" s="8">
        <v>7</v>
      </c>
      <c r="E2394" s="8">
        <v>169990182</v>
      </c>
      <c r="F2394" s="8" t="s">
        <v>510</v>
      </c>
    </row>
    <row r="2395" spans="1:6" x14ac:dyDescent="0.25">
      <c r="A2395" s="8" t="s">
        <v>2602</v>
      </c>
      <c r="B2395" s="8">
        <v>2810938.3620000002</v>
      </c>
      <c r="C2395" s="9">
        <v>4.329435115E-6</v>
      </c>
      <c r="D2395" s="8">
        <v>7</v>
      </c>
      <c r="E2395" s="8">
        <v>170006293</v>
      </c>
      <c r="F2395" s="8" t="s">
        <v>510</v>
      </c>
    </row>
    <row r="2396" spans="1:6" x14ac:dyDescent="0.25">
      <c r="A2396" s="8" t="s">
        <v>475</v>
      </c>
      <c r="B2396" s="8">
        <v>1364701.4790000001</v>
      </c>
      <c r="C2396" s="9">
        <v>9.3497298820000004E-7</v>
      </c>
      <c r="D2396" s="8">
        <v>8</v>
      </c>
      <c r="E2396" s="8">
        <v>12968215</v>
      </c>
      <c r="F2396" s="8" t="s">
        <v>510</v>
      </c>
    </row>
    <row r="2397" spans="1:6" x14ac:dyDescent="0.25">
      <c r="A2397" s="8" t="s">
        <v>476</v>
      </c>
      <c r="B2397" s="8">
        <v>1816124.0009999999</v>
      </c>
      <c r="C2397" s="9">
        <v>2.4736250049999999E-6</v>
      </c>
      <c r="D2397" s="8">
        <v>8</v>
      </c>
      <c r="E2397" s="8">
        <v>21146006</v>
      </c>
      <c r="F2397" s="8" t="s">
        <v>510</v>
      </c>
    </row>
    <row r="2398" spans="1:6" x14ac:dyDescent="0.25">
      <c r="A2398" s="8" t="s">
        <v>477</v>
      </c>
      <c r="B2398" s="8">
        <v>2858763.1889999998</v>
      </c>
      <c r="C2398" s="9">
        <v>5.3395142329999997E-6</v>
      </c>
      <c r="D2398" s="8">
        <v>8</v>
      </c>
      <c r="E2398" s="8">
        <v>67161031</v>
      </c>
      <c r="F2398" s="8" t="s">
        <v>510</v>
      </c>
    </row>
    <row r="2399" spans="1:6" x14ac:dyDescent="0.25">
      <c r="A2399" s="8" t="s">
        <v>478</v>
      </c>
      <c r="B2399" s="8">
        <v>2858763.1889999998</v>
      </c>
      <c r="C2399" s="9">
        <v>5.3395142329999997E-6</v>
      </c>
      <c r="D2399" s="8">
        <v>8</v>
      </c>
      <c r="E2399" s="8">
        <v>104002999</v>
      </c>
      <c r="F2399" s="8" t="s">
        <v>510</v>
      </c>
    </row>
    <row r="2400" spans="1:6" x14ac:dyDescent="0.25">
      <c r="A2400" s="8" t="s">
        <v>479</v>
      </c>
      <c r="B2400" s="8">
        <v>2915691.5109999999</v>
      </c>
      <c r="C2400" s="9">
        <v>1.7286738210000001E-7</v>
      </c>
      <c r="D2400" s="8">
        <v>8</v>
      </c>
      <c r="E2400" s="8">
        <v>106793975</v>
      </c>
      <c r="F2400" s="8" t="s">
        <v>510</v>
      </c>
    </row>
    <row r="2401" spans="1:6" x14ac:dyDescent="0.25">
      <c r="A2401" s="8" t="s">
        <v>2603</v>
      </c>
      <c r="B2401" s="8">
        <v>2915691.5109999999</v>
      </c>
      <c r="C2401" s="9">
        <v>1.7286738210000001E-7</v>
      </c>
      <c r="D2401" s="8">
        <v>8</v>
      </c>
      <c r="E2401" s="8">
        <v>106794390</v>
      </c>
      <c r="F2401" s="8" t="s">
        <v>510</v>
      </c>
    </row>
    <row r="2402" spans="1:6" x14ac:dyDescent="0.25">
      <c r="A2402" s="8" t="s">
        <v>480</v>
      </c>
      <c r="B2402" s="8">
        <v>1866690.7409999999</v>
      </c>
      <c r="C2402" s="9">
        <v>7.5261018589999999E-6</v>
      </c>
      <c r="D2402" s="8">
        <v>8</v>
      </c>
      <c r="E2402" s="8">
        <v>111417062</v>
      </c>
      <c r="F2402" s="8" t="s">
        <v>510</v>
      </c>
    </row>
    <row r="2403" spans="1:6" x14ac:dyDescent="0.25">
      <c r="A2403" s="8" t="s">
        <v>481</v>
      </c>
      <c r="B2403" s="8">
        <v>1270309.3049999999</v>
      </c>
      <c r="C2403" s="9">
        <v>5.7831279689999999E-6</v>
      </c>
      <c r="D2403" s="8">
        <v>8</v>
      </c>
      <c r="E2403" s="8">
        <v>150980098</v>
      </c>
      <c r="F2403" s="8" t="s">
        <v>510</v>
      </c>
    </row>
    <row r="2404" spans="1:6" x14ac:dyDescent="0.25">
      <c r="A2404" s="8" t="s">
        <v>482</v>
      </c>
      <c r="B2404" s="8">
        <v>1574601.7390000001</v>
      </c>
      <c r="C2404" s="9">
        <v>2.9435110230000001E-6</v>
      </c>
      <c r="D2404" s="8">
        <v>8</v>
      </c>
      <c r="E2404" s="8">
        <v>167248091</v>
      </c>
      <c r="F2404" s="8" t="s">
        <v>510</v>
      </c>
    </row>
    <row r="2405" spans="1:6" x14ac:dyDescent="0.25">
      <c r="A2405" s="8" t="s">
        <v>483</v>
      </c>
      <c r="B2405" s="8">
        <v>2104703.2280000001</v>
      </c>
      <c r="C2405" s="9">
        <v>7.0088798680000002E-6</v>
      </c>
      <c r="D2405" s="8">
        <v>9</v>
      </c>
      <c r="E2405" s="8">
        <v>18742905</v>
      </c>
      <c r="F2405" s="8" t="s">
        <v>510</v>
      </c>
    </row>
    <row r="2406" spans="1:6" x14ac:dyDescent="0.25">
      <c r="A2406" s="8" t="s">
        <v>2604</v>
      </c>
      <c r="B2406" s="8">
        <v>2104703.2280000001</v>
      </c>
      <c r="C2406" s="9">
        <v>7.0088798680000002E-6</v>
      </c>
      <c r="D2406" s="8">
        <v>9</v>
      </c>
      <c r="E2406" s="8">
        <v>18749423</v>
      </c>
      <c r="F2406" s="8" t="s">
        <v>510</v>
      </c>
    </row>
    <row r="2407" spans="1:6" x14ac:dyDescent="0.25">
      <c r="A2407" s="8" t="s">
        <v>2605</v>
      </c>
      <c r="B2407" s="8">
        <v>1755638.702</v>
      </c>
      <c r="C2407" s="9">
        <v>6.6164449339999996E-6</v>
      </c>
      <c r="D2407" s="8">
        <v>9</v>
      </c>
      <c r="E2407" s="8">
        <v>26902448</v>
      </c>
      <c r="F2407" s="8" t="s">
        <v>510</v>
      </c>
    </row>
    <row r="2408" spans="1:6" x14ac:dyDescent="0.25">
      <c r="A2408" s="8" t="s">
        <v>2606</v>
      </c>
      <c r="B2408" s="8">
        <v>1944920.794</v>
      </c>
      <c r="C2408" s="9">
        <v>1.7645146879999999E-6</v>
      </c>
      <c r="D2408" s="8">
        <v>9</v>
      </c>
      <c r="E2408" s="8">
        <v>26902523</v>
      </c>
      <c r="F2408" s="8" t="s">
        <v>510</v>
      </c>
    </row>
    <row r="2409" spans="1:6" x14ac:dyDescent="0.25">
      <c r="A2409" s="8" t="s">
        <v>2607</v>
      </c>
      <c r="B2409" s="8">
        <v>1889594.2949999999</v>
      </c>
      <c r="C2409" s="9">
        <v>6.7613232580000003E-6</v>
      </c>
      <c r="D2409" s="8">
        <v>9</v>
      </c>
      <c r="E2409" s="8">
        <v>26902932</v>
      </c>
      <c r="F2409" s="8" t="s">
        <v>510</v>
      </c>
    </row>
    <row r="2410" spans="1:6" x14ac:dyDescent="0.25">
      <c r="A2410" s="8" t="s">
        <v>484</v>
      </c>
      <c r="B2410" s="8">
        <v>2337181.8909999998</v>
      </c>
      <c r="C2410" s="9">
        <v>4.3152793679999999E-7</v>
      </c>
      <c r="D2410" s="8">
        <v>9</v>
      </c>
      <c r="E2410" s="8">
        <v>26903634</v>
      </c>
      <c r="F2410" s="8" t="s">
        <v>510</v>
      </c>
    </row>
    <row r="2411" spans="1:6" x14ac:dyDescent="0.25">
      <c r="A2411" s="8" t="s">
        <v>485</v>
      </c>
      <c r="B2411" s="8">
        <v>1353972.655</v>
      </c>
      <c r="C2411" s="9">
        <v>4.0866893060000002E-6</v>
      </c>
      <c r="D2411" s="8">
        <v>9</v>
      </c>
      <c r="E2411" s="8">
        <v>65525639</v>
      </c>
      <c r="F2411" s="8" t="s">
        <v>510</v>
      </c>
    </row>
    <row r="2412" spans="1:6" x14ac:dyDescent="0.25">
      <c r="A2412" s="8" t="s">
        <v>486</v>
      </c>
      <c r="B2412" s="8">
        <v>2858763.1889999998</v>
      </c>
      <c r="C2412" s="9">
        <v>5.3395142329999997E-6</v>
      </c>
      <c r="D2412" s="8">
        <v>9</v>
      </c>
      <c r="E2412" s="8">
        <v>70298886</v>
      </c>
      <c r="F2412" s="8" t="s">
        <v>510</v>
      </c>
    </row>
    <row r="2413" spans="1:6" x14ac:dyDescent="0.25">
      <c r="A2413" s="8" t="s">
        <v>487</v>
      </c>
      <c r="B2413" s="8">
        <v>2523776.1570000001</v>
      </c>
      <c r="C2413" s="9">
        <v>2.812368157E-6</v>
      </c>
      <c r="D2413" s="8">
        <v>9</v>
      </c>
      <c r="E2413" s="8">
        <v>74285897</v>
      </c>
      <c r="F2413" s="8" t="s">
        <v>510</v>
      </c>
    </row>
    <row r="2414" spans="1:6" x14ac:dyDescent="0.25">
      <c r="A2414" s="8" t="s">
        <v>488</v>
      </c>
      <c r="B2414" s="8">
        <v>2050277.6259999999</v>
      </c>
      <c r="C2414" s="9">
        <v>1.72003582E-6</v>
      </c>
      <c r="D2414" s="8">
        <v>9</v>
      </c>
      <c r="E2414" s="8">
        <v>136237480</v>
      </c>
      <c r="F2414" s="8" t="s">
        <v>510</v>
      </c>
    </row>
    <row r="2415" spans="1:6" x14ac:dyDescent="0.25">
      <c r="A2415" s="8" t="s">
        <v>489</v>
      </c>
      <c r="B2415" s="8">
        <v>1778636.416</v>
      </c>
      <c r="C2415" s="9">
        <v>7.6931848969999992E-6</v>
      </c>
      <c r="D2415" s="8">
        <v>9</v>
      </c>
      <c r="E2415" s="8">
        <v>141027264</v>
      </c>
      <c r="F2415" s="8" t="s">
        <v>510</v>
      </c>
    </row>
    <row r="2416" spans="1:6" x14ac:dyDescent="0.25">
      <c r="A2416" s="8" t="s">
        <v>490</v>
      </c>
      <c r="B2416" s="8">
        <v>1619568.8319999999</v>
      </c>
      <c r="C2416" s="9">
        <v>6.5616669510000003E-6</v>
      </c>
      <c r="D2416" s="8">
        <v>9</v>
      </c>
      <c r="E2416" s="8">
        <v>158243109</v>
      </c>
      <c r="F2416" s="8" t="s">
        <v>510</v>
      </c>
    </row>
    <row r="2417" spans="1:8" x14ac:dyDescent="0.25">
      <c r="A2417" s="8" t="s">
        <v>491</v>
      </c>
      <c r="B2417" s="8">
        <v>2999218.9709999999</v>
      </c>
      <c r="C2417" s="9">
        <v>2.4166623230000002E-7</v>
      </c>
      <c r="D2417" s="8">
        <v>10</v>
      </c>
      <c r="E2417" s="8">
        <v>13044534</v>
      </c>
      <c r="F2417" s="8" t="s">
        <v>510</v>
      </c>
    </row>
    <row r="2418" spans="1:8" x14ac:dyDescent="0.25">
      <c r="A2418" s="8" t="s">
        <v>492</v>
      </c>
      <c r="B2418" s="8">
        <v>2166688.7590000001</v>
      </c>
      <c r="C2418" s="9">
        <v>4.7902336170000002E-7</v>
      </c>
      <c r="D2418" s="8">
        <v>10</v>
      </c>
      <c r="E2418" s="8">
        <v>86701724</v>
      </c>
      <c r="F2418" s="8" t="s">
        <v>510</v>
      </c>
    </row>
    <row r="2419" spans="1:8" x14ac:dyDescent="0.25">
      <c r="A2419" s="8" t="s">
        <v>493</v>
      </c>
      <c r="B2419" s="8">
        <v>1516030.3219999999</v>
      </c>
      <c r="C2419" s="9">
        <v>5.2937669579999998E-6</v>
      </c>
      <c r="D2419" s="8">
        <v>10</v>
      </c>
      <c r="E2419" s="8">
        <v>93884123</v>
      </c>
      <c r="F2419" s="8" t="s">
        <v>510</v>
      </c>
      <c r="H2419" s="15"/>
    </row>
    <row r="2420" spans="1:8" x14ac:dyDescent="0.25">
      <c r="A2420" s="8" t="s">
        <v>494</v>
      </c>
      <c r="B2420" s="8">
        <v>1524902.442</v>
      </c>
      <c r="C2420" s="9">
        <v>2.0620973149999998E-6</v>
      </c>
      <c r="D2420" s="8">
        <v>10</v>
      </c>
      <c r="E2420" s="8">
        <v>133771906</v>
      </c>
      <c r="F2420" s="8" t="s">
        <v>510</v>
      </c>
    </row>
    <row r="2421" spans="1:8" x14ac:dyDescent="0.25">
      <c r="A2421" s="8" t="s">
        <v>495</v>
      </c>
      <c r="B2421" s="8">
        <v>1870846.027</v>
      </c>
      <c r="C2421" s="9">
        <v>7.3389831869999996E-6</v>
      </c>
      <c r="D2421" s="8">
        <v>10</v>
      </c>
      <c r="E2421" s="8">
        <v>148007255</v>
      </c>
      <c r="F2421" s="8" t="s">
        <v>510</v>
      </c>
    </row>
    <row r="2422" spans="1:8" x14ac:dyDescent="0.25">
      <c r="A2422" s="8" t="s">
        <v>2608</v>
      </c>
      <c r="B2422" s="8">
        <v>2967192.25</v>
      </c>
      <c r="C2422" s="9">
        <v>1.3431903600000001E-6</v>
      </c>
      <c r="D2422" s="8">
        <v>10</v>
      </c>
      <c r="E2422" s="8">
        <v>148388143</v>
      </c>
      <c r="F2422" s="8" t="s">
        <v>510</v>
      </c>
    </row>
    <row r="2423" spans="1:8" x14ac:dyDescent="0.25">
      <c r="A2423" s="8" t="s">
        <v>2609</v>
      </c>
      <c r="B2423" s="8">
        <v>2967192.25</v>
      </c>
      <c r="C2423" s="9">
        <v>1.3431903600000001E-6</v>
      </c>
      <c r="D2423" s="8">
        <v>10</v>
      </c>
      <c r="E2423" s="8">
        <v>148388216</v>
      </c>
      <c r="F2423" s="8" t="s">
        <v>510</v>
      </c>
    </row>
    <row r="2424" spans="1:8" x14ac:dyDescent="0.25">
      <c r="A2424" s="8" t="s">
        <v>2610</v>
      </c>
      <c r="B2424" s="8">
        <v>2967192.25</v>
      </c>
      <c r="C2424" s="9">
        <v>1.3431903600000001E-6</v>
      </c>
      <c r="D2424" s="8">
        <v>10</v>
      </c>
      <c r="E2424" s="8">
        <v>148388312</v>
      </c>
      <c r="F2424" s="8" t="s">
        <v>510</v>
      </c>
    </row>
    <row r="2425" spans="1:8" ht="16.5" thickBot="1" x14ac:dyDescent="0.3">
      <c r="A2425" s="12" t="s">
        <v>2611</v>
      </c>
      <c r="B2425" s="12">
        <v>2967192.25</v>
      </c>
      <c r="C2425" s="13">
        <v>1.3431903600000001E-6</v>
      </c>
      <c r="D2425" s="12">
        <v>10</v>
      </c>
      <c r="E2425" s="12">
        <v>148388321</v>
      </c>
      <c r="F2425" s="12" t="s">
        <v>510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91"/>
  <sheetViews>
    <sheetView workbookViewId="0">
      <selection sqref="A1:F1"/>
    </sheetView>
  </sheetViews>
  <sheetFormatPr defaultRowHeight="13.5" x14ac:dyDescent="0.15"/>
  <cols>
    <col min="1" max="1" width="15.875" customWidth="1"/>
    <col min="2" max="3" width="9.5" bestFit="1" customWidth="1"/>
    <col min="4" max="4" width="9.125" bestFit="1" customWidth="1"/>
    <col min="5" max="5" width="10.5" bestFit="1" customWidth="1"/>
  </cols>
  <sheetData>
    <row r="1" spans="1:8" ht="14.25" customHeight="1" thickBot="1" x14ac:dyDescent="0.3">
      <c r="A1" s="29" t="s">
        <v>3700</v>
      </c>
      <c r="B1" s="30"/>
      <c r="C1" s="30"/>
      <c r="D1" s="30"/>
      <c r="E1" s="30"/>
      <c r="F1" s="30"/>
    </row>
    <row r="2" spans="1:8" ht="16.5" thickBot="1" x14ac:dyDescent="0.3">
      <c r="A2" s="11" t="s">
        <v>1395</v>
      </c>
      <c r="B2" s="11" t="s">
        <v>1396</v>
      </c>
      <c r="C2" s="11" t="s">
        <v>4</v>
      </c>
      <c r="D2" s="11" t="s">
        <v>0</v>
      </c>
      <c r="E2" s="11" t="s">
        <v>1397</v>
      </c>
      <c r="F2" s="11" t="s">
        <v>3698</v>
      </c>
    </row>
    <row r="3" spans="1:8" ht="15.75" x14ac:dyDescent="0.25">
      <c r="A3" s="8" t="s">
        <v>515</v>
      </c>
      <c r="B3" s="8">
        <v>-14.414206780000001</v>
      </c>
      <c r="C3" s="9">
        <v>6.1216803610000004E-6</v>
      </c>
      <c r="D3" s="8">
        <v>1</v>
      </c>
      <c r="E3" s="8">
        <v>3571653</v>
      </c>
      <c r="F3" s="8" t="s">
        <v>7</v>
      </c>
    </row>
    <row r="4" spans="1:8" ht="15.75" x14ac:dyDescent="0.25">
      <c r="A4" s="8" t="s">
        <v>2680</v>
      </c>
      <c r="B4" s="8">
        <v>-14.414206780000001</v>
      </c>
      <c r="C4" s="9">
        <v>6.1216803610000004E-6</v>
      </c>
      <c r="D4" s="8">
        <v>1</v>
      </c>
      <c r="E4" s="8">
        <v>3571681</v>
      </c>
      <c r="F4" s="8" t="s">
        <v>7</v>
      </c>
    </row>
    <row r="5" spans="1:8" ht="15.75" x14ac:dyDescent="0.25">
      <c r="A5" s="8" t="s">
        <v>2681</v>
      </c>
      <c r="B5" s="8">
        <v>-14.414206780000001</v>
      </c>
      <c r="C5" s="9">
        <v>6.1216803610000004E-6</v>
      </c>
      <c r="D5" s="8">
        <v>1</v>
      </c>
      <c r="E5" s="8">
        <v>3571690</v>
      </c>
      <c r="F5" s="8" t="s">
        <v>7</v>
      </c>
    </row>
    <row r="6" spans="1:8" ht="15.75" x14ac:dyDescent="0.25">
      <c r="A6" s="8" t="s">
        <v>6</v>
      </c>
      <c r="B6" s="8">
        <v>-19.616773599999998</v>
      </c>
      <c r="C6" s="9">
        <v>4.8619396899999998E-6</v>
      </c>
      <c r="D6" s="8">
        <v>1</v>
      </c>
      <c r="E6" s="8">
        <v>4662550</v>
      </c>
      <c r="F6" s="8" t="s">
        <v>7</v>
      </c>
    </row>
    <row r="7" spans="1:8" ht="15.75" x14ac:dyDescent="0.25">
      <c r="A7" s="8" t="s">
        <v>516</v>
      </c>
      <c r="B7" s="8">
        <v>-12.44842143</v>
      </c>
      <c r="C7" s="9">
        <v>3.2233815729999999E-6</v>
      </c>
      <c r="D7" s="8">
        <v>1</v>
      </c>
      <c r="E7" s="8">
        <v>6650560</v>
      </c>
      <c r="F7" s="8" t="s">
        <v>7</v>
      </c>
    </row>
    <row r="8" spans="1:8" ht="15.75" x14ac:dyDescent="0.25">
      <c r="A8" s="8" t="s">
        <v>9</v>
      </c>
      <c r="B8" s="8">
        <v>-21.777288169999999</v>
      </c>
      <c r="C8" s="9">
        <v>2.0900653349999999E-7</v>
      </c>
      <c r="D8" s="8">
        <v>1</v>
      </c>
      <c r="E8" s="8">
        <v>12539133</v>
      </c>
      <c r="F8" s="8" t="s">
        <v>7</v>
      </c>
    </row>
    <row r="9" spans="1:8" ht="15.75" x14ac:dyDescent="0.25">
      <c r="A9" s="8" t="s">
        <v>517</v>
      </c>
      <c r="B9" s="8">
        <v>-12.013232260000001</v>
      </c>
      <c r="C9" s="9">
        <v>9.4779630050000003E-7</v>
      </c>
      <c r="D9" s="8">
        <v>1</v>
      </c>
      <c r="E9" s="8">
        <v>30362311</v>
      </c>
      <c r="F9" s="8" t="s">
        <v>7</v>
      </c>
    </row>
    <row r="10" spans="1:8" ht="15.75" x14ac:dyDescent="0.25">
      <c r="A10" s="8" t="s">
        <v>11</v>
      </c>
      <c r="B10" s="8">
        <v>-17.166977509999999</v>
      </c>
      <c r="C10" s="9">
        <v>5.0867115990000001E-8</v>
      </c>
      <c r="D10" s="8">
        <v>1</v>
      </c>
      <c r="E10" s="8">
        <v>30968403</v>
      </c>
      <c r="F10" s="8" t="s">
        <v>7</v>
      </c>
    </row>
    <row r="11" spans="1:8" ht="15.75" x14ac:dyDescent="0.25">
      <c r="A11" s="8" t="s">
        <v>518</v>
      </c>
      <c r="B11" s="8">
        <v>-17.69024769</v>
      </c>
      <c r="C11" s="9">
        <v>5.4414234379999998E-6</v>
      </c>
      <c r="D11" s="8">
        <v>1</v>
      </c>
      <c r="E11" s="8">
        <v>31259269</v>
      </c>
      <c r="F11" s="8" t="s">
        <v>7</v>
      </c>
      <c r="H11" s="14"/>
    </row>
    <row r="12" spans="1:8" ht="15.75" x14ac:dyDescent="0.25">
      <c r="A12" s="8" t="s">
        <v>12</v>
      </c>
      <c r="B12" s="8">
        <v>-20.418337820000001</v>
      </c>
      <c r="C12" s="9">
        <v>6.0279610630000005E-7</v>
      </c>
      <c r="D12" s="8">
        <v>1</v>
      </c>
      <c r="E12" s="8">
        <v>31349379</v>
      </c>
      <c r="F12" s="8" t="s">
        <v>7</v>
      </c>
      <c r="H12" s="14"/>
    </row>
    <row r="13" spans="1:8" ht="15.75" x14ac:dyDescent="0.25">
      <c r="A13" s="8" t="s">
        <v>1398</v>
      </c>
      <c r="B13" s="8">
        <v>-20.418337820000001</v>
      </c>
      <c r="C13" s="9">
        <v>6.0279610630000005E-7</v>
      </c>
      <c r="D13" s="8">
        <v>1</v>
      </c>
      <c r="E13" s="8">
        <v>31349385</v>
      </c>
      <c r="F13" s="8" t="s">
        <v>7</v>
      </c>
    </row>
    <row r="14" spans="1:8" ht="15.75" x14ac:dyDescent="0.25">
      <c r="A14" s="8" t="s">
        <v>13</v>
      </c>
      <c r="B14" s="8">
        <v>-19.677521649999999</v>
      </c>
      <c r="C14" s="9">
        <v>6.5205858889999998E-6</v>
      </c>
      <c r="D14" s="8">
        <v>1</v>
      </c>
      <c r="E14" s="8">
        <v>33116425</v>
      </c>
      <c r="F14" s="8" t="s">
        <v>7</v>
      </c>
    </row>
    <row r="15" spans="1:8" ht="15.75" x14ac:dyDescent="0.25">
      <c r="A15" s="8" t="s">
        <v>519</v>
      </c>
      <c r="B15" s="8">
        <v>-17.354737360000001</v>
      </c>
      <c r="C15" s="9">
        <v>1.801391068E-7</v>
      </c>
      <c r="D15" s="8">
        <v>1</v>
      </c>
      <c r="E15" s="8">
        <v>39218169</v>
      </c>
      <c r="F15" s="8" t="s">
        <v>7</v>
      </c>
    </row>
    <row r="16" spans="1:8" ht="15.75" x14ac:dyDescent="0.25">
      <c r="A16" s="8" t="s">
        <v>520</v>
      </c>
      <c r="B16" s="8">
        <v>-14.05789757</v>
      </c>
      <c r="C16" s="9">
        <v>4.0789116529999998E-6</v>
      </c>
      <c r="D16" s="8">
        <v>1</v>
      </c>
      <c r="E16" s="8">
        <v>67582548</v>
      </c>
      <c r="F16" s="8" t="s">
        <v>7</v>
      </c>
    </row>
    <row r="17" spans="1:11" ht="15.75" x14ac:dyDescent="0.25">
      <c r="A17" s="8" t="s">
        <v>1399</v>
      </c>
      <c r="B17" s="8">
        <v>-14.05789757</v>
      </c>
      <c r="C17" s="9">
        <v>4.0789116529999998E-6</v>
      </c>
      <c r="D17" s="8">
        <v>1</v>
      </c>
      <c r="E17" s="8">
        <v>67582571</v>
      </c>
      <c r="F17" s="8" t="s">
        <v>7</v>
      </c>
    </row>
    <row r="18" spans="1:11" ht="15.75" x14ac:dyDescent="0.25">
      <c r="A18" s="8" t="s">
        <v>1400</v>
      </c>
      <c r="B18" s="8">
        <v>-14.05789757</v>
      </c>
      <c r="C18" s="9">
        <v>4.0789116529999998E-6</v>
      </c>
      <c r="D18" s="8">
        <v>1</v>
      </c>
      <c r="E18" s="8">
        <v>67582605</v>
      </c>
      <c r="F18" s="8" t="s">
        <v>7</v>
      </c>
    </row>
    <row r="19" spans="1:11" ht="15.75" x14ac:dyDescent="0.25">
      <c r="A19" s="8" t="s">
        <v>1401</v>
      </c>
      <c r="B19" s="8">
        <v>-14.05789757</v>
      </c>
      <c r="C19" s="9">
        <v>4.0789116529999998E-6</v>
      </c>
      <c r="D19" s="8">
        <v>1</v>
      </c>
      <c r="E19" s="8">
        <v>67582627</v>
      </c>
      <c r="F19" s="8" t="s">
        <v>7</v>
      </c>
    </row>
    <row r="20" spans="1:11" ht="15.75" x14ac:dyDescent="0.25">
      <c r="A20" s="8" t="s">
        <v>15</v>
      </c>
      <c r="B20" s="8">
        <v>-18.186634269999999</v>
      </c>
      <c r="C20" s="9">
        <v>1.1938587299999999E-6</v>
      </c>
      <c r="D20" s="8">
        <v>1</v>
      </c>
      <c r="E20" s="8">
        <v>67870319</v>
      </c>
      <c r="F20" s="8" t="s">
        <v>7</v>
      </c>
      <c r="K20" s="10"/>
    </row>
    <row r="21" spans="1:11" ht="15.75" x14ac:dyDescent="0.25">
      <c r="A21" s="8" t="s">
        <v>1404</v>
      </c>
      <c r="B21" s="8">
        <v>-18.186634269999999</v>
      </c>
      <c r="C21" s="9">
        <v>1.1938587299999999E-6</v>
      </c>
      <c r="D21" s="8">
        <v>1</v>
      </c>
      <c r="E21" s="8">
        <v>67870354</v>
      </c>
      <c r="F21" s="8" t="s">
        <v>7</v>
      </c>
    </row>
    <row r="22" spans="1:11" ht="15.75" x14ac:dyDescent="0.25">
      <c r="A22" s="8" t="s">
        <v>1405</v>
      </c>
      <c r="B22" s="8">
        <v>-18.186634269999999</v>
      </c>
      <c r="C22" s="9">
        <v>1.1938587299999999E-6</v>
      </c>
      <c r="D22" s="8">
        <v>1</v>
      </c>
      <c r="E22" s="8">
        <v>67870402</v>
      </c>
      <c r="F22" s="8" t="s">
        <v>7</v>
      </c>
    </row>
    <row r="23" spans="1:11" ht="15.75" x14ac:dyDescent="0.25">
      <c r="A23" s="8" t="s">
        <v>1406</v>
      </c>
      <c r="B23" s="8">
        <v>-18.186634269999999</v>
      </c>
      <c r="C23" s="9">
        <v>1.1938587299999999E-6</v>
      </c>
      <c r="D23" s="8">
        <v>1</v>
      </c>
      <c r="E23" s="8">
        <v>67870428</v>
      </c>
      <c r="F23" s="8" t="s">
        <v>7</v>
      </c>
    </row>
    <row r="24" spans="1:11" ht="15.75" x14ac:dyDescent="0.25">
      <c r="A24" s="8" t="s">
        <v>1407</v>
      </c>
      <c r="B24" s="8">
        <v>-18.186634269999999</v>
      </c>
      <c r="C24" s="9">
        <v>1.1938587299999999E-6</v>
      </c>
      <c r="D24" s="8">
        <v>1</v>
      </c>
      <c r="E24" s="8">
        <v>67870446</v>
      </c>
      <c r="F24" s="8" t="s">
        <v>7</v>
      </c>
    </row>
    <row r="25" spans="1:11" ht="15.75" x14ac:dyDescent="0.25">
      <c r="A25" s="8" t="s">
        <v>1408</v>
      </c>
      <c r="B25" s="8">
        <v>-18.186634269999999</v>
      </c>
      <c r="C25" s="9">
        <v>1.1938587299999999E-6</v>
      </c>
      <c r="D25" s="8">
        <v>1</v>
      </c>
      <c r="E25" s="8">
        <v>67870706</v>
      </c>
      <c r="F25" s="8" t="s">
        <v>7</v>
      </c>
    </row>
    <row r="26" spans="1:11" ht="15.75" x14ac:dyDescent="0.25">
      <c r="A26" s="8" t="s">
        <v>1409</v>
      </c>
      <c r="B26" s="8">
        <v>-18.186634269999999</v>
      </c>
      <c r="C26" s="9">
        <v>1.1938587299999999E-6</v>
      </c>
      <c r="D26" s="8">
        <v>1</v>
      </c>
      <c r="E26" s="8">
        <v>67870728</v>
      </c>
      <c r="F26" s="8" t="s">
        <v>7</v>
      </c>
    </row>
    <row r="27" spans="1:11" ht="15.75" x14ac:dyDescent="0.25">
      <c r="A27" s="8" t="s">
        <v>521</v>
      </c>
      <c r="B27" s="8">
        <v>-9.4322332220000007</v>
      </c>
      <c r="C27" s="9">
        <v>7.9150529720000008E-6</v>
      </c>
      <c r="D27" s="8">
        <v>1</v>
      </c>
      <c r="E27" s="8">
        <v>69587045</v>
      </c>
      <c r="F27" s="8" t="s">
        <v>7</v>
      </c>
    </row>
    <row r="28" spans="1:11" ht="15.75" x14ac:dyDescent="0.25">
      <c r="A28" s="8" t="s">
        <v>2682</v>
      </c>
      <c r="B28" s="8">
        <v>-9.4322332220000007</v>
      </c>
      <c r="C28" s="9">
        <v>7.9150529720000008E-6</v>
      </c>
      <c r="D28" s="8">
        <v>1</v>
      </c>
      <c r="E28" s="8">
        <v>69587048</v>
      </c>
      <c r="F28" s="8" t="s">
        <v>7</v>
      </c>
    </row>
    <row r="29" spans="1:11" ht="15.75" x14ac:dyDescent="0.25">
      <c r="A29" s="8" t="s">
        <v>522</v>
      </c>
      <c r="B29" s="8">
        <v>-16.29530132</v>
      </c>
      <c r="C29" s="9">
        <v>8.5974434980000001E-7</v>
      </c>
      <c r="D29" s="8">
        <v>1</v>
      </c>
      <c r="E29" s="8">
        <v>79904495</v>
      </c>
      <c r="F29" s="8" t="s">
        <v>7</v>
      </c>
    </row>
    <row r="30" spans="1:11" ht="15.75" x14ac:dyDescent="0.25">
      <c r="A30" s="8" t="s">
        <v>2683</v>
      </c>
      <c r="B30" s="8">
        <v>-15.33127404</v>
      </c>
      <c r="C30" s="9">
        <v>6.676080201E-6</v>
      </c>
      <c r="D30" s="8">
        <v>1</v>
      </c>
      <c r="E30" s="8">
        <v>79904510</v>
      </c>
      <c r="F30" s="8" t="s">
        <v>7</v>
      </c>
    </row>
    <row r="31" spans="1:11" ht="15.75" x14ac:dyDescent="0.25">
      <c r="A31" s="8" t="s">
        <v>16</v>
      </c>
      <c r="B31" s="8">
        <v>-18.259803099999999</v>
      </c>
      <c r="C31" s="9">
        <v>1.2717023800000001E-7</v>
      </c>
      <c r="D31" s="8">
        <v>1</v>
      </c>
      <c r="E31" s="8">
        <v>80547215</v>
      </c>
      <c r="F31" s="8" t="s">
        <v>7</v>
      </c>
    </row>
    <row r="32" spans="1:11" ht="15.75" x14ac:dyDescent="0.25">
      <c r="A32" s="8" t="s">
        <v>1410</v>
      </c>
      <c r="B32" s="8">
        <v>-18.259803099999999</v>
      </c>
      <c r="C32" s="9">
        <v>1.2717023800000001E-7</v>
      </c>
      <c r="D32" s="8">
        <v>1</v>
      </c>
      <c r="E32" s="8">
        <v>80547243</v>
      </c>
      <c r="F32" s="8" t="s">
        <v>7</v>
      </c>
    </row>
    <row r="33" spans="1:6" ht="15.75" x14ac:dyDescent="0.25">
      <c r="A33" s="8" t="s">
        <v>19</v>
      </c>
      <c r="B33" s="8">
        <v>-26.150553380000002</v>
      </c>
      <c r="C33" s="9">
        <v>2.6152767520000002E-9</v>
      </c>
      <c r="D33" s="8">
        <v>1</v>
      </c>
      <c r="E33" s="8">
        <v>95244808</v>
      </c>
      <c r="F33" s="8" t="s">
        <v>7</v>
      </c>
    </row>
    <row r="34" spans="1:6" ht="15.75" x14ac:dyDescent="0.25">
      <c r="A34" s="8" t="s">
        <v>2684</v>
      </c>
      <c r="B34" s="8">
        <v>-14.349927149999999</v>
      </c>
      <c r="C34" s="9">
        <v>5.8256106400000002E-6</v>
      </c>
      <c r="D34" s="8">
        <v>1</v>
      </c>
      <c r="E34" s="8">
        <v>95244962</v>
      </c>
      <c r="F34" s="8" t="s">
        <v>7</v>
      </c>
    </row>
    <row r="35" spans="1:6" ht="15.75" x14ac:dyDescent="0.25">
      <c r="A35" s="8" t="s">
        <v>523</v>
      </c>
      <c r="B35" s="8">
        <v>-14.2650858</v>
      </c>
      <c r="C35" s="9">
        <v>5.8750448959999999E-6</v>
      </c>
      <c r="D35" s="8">
        <v>1</v>
      </c>
      <c r="E35" s="8">
        <v>95516943</v>
      </c>
      <c r="F35" s="8" t="s">
        <v>7</v>
      </c>
    </row>
    <row r="36" spans="1:6" ht="15.75" x14ac:dyDescent="0.25">
      <c r="A36" s="8" t="s">
        <v>2685</v>
      </c>
      <c r="B36" s="8">
        <v>-14.22052489</v>
      </c>
      <c r="C36" s="9">
        <v>8.5403663289999997E-6</v>
      </c>
      <c r="D36" s="8">
        <v>1</v>
      </c>
      <c r="E36" s="8">
        <v>95597221</v>
      </c>
      <c r="F36" s="8" t="s">
        <v>7</v>
      </c>
    </row>
    <row r="37" spans="1:6" ht="15.75" x14ac:dyDescent="0.25">
      <c r="A37" s="8" t="s">
        <v>2686</v>
      </c>
      <c r="B37" s="8">
        <v>-14.22052489</v>
      </c>
      <c r="C37" s="9">
        <v>8.5403663289999997E-6</v>
      </c>
      <c r="D37" s="8">
        <v>1</v>
      </c>
      <c r="E37" s="8">
        <v>95597222</v>
      </c>
      <c r="F37" s="8" t="s">
        <v>7</v>
      </c>
    </row>
    <row r="38" spans="1:6" ht="15.75" x14ac:dyDescent="0.25">
      <c r="A38" s="8" t="s">
        <v>2687</v>
      </c>
      <c r="B38" s="8">
        <v>-12.798484029999999</v>
      </c>
      <c r="C38" s="9">
        <v>6.9756666129999999E-7</v>
      </c>
      <c r="D38" s="8">
        <v>1</v>
      </c>
      <c r="E38" s="8">
        <v>95612658</v>
      </c>
      <c r="F38" s="8" t="s">
        <v>7</v>
      </c>
    </row>
    <row r="39" spans="1:6" ht="15.75" x14ac:dyDescent="0.25">
      <c r="A39" s="8" t="s">
        <v>20</v>
      </c>
      <c r="B39" s="8">
        <v>-16.96520799</v>
      </c>
      <c r="C39" s="9">
        <v>7.9226953860000003E-8</v>
      </c>
      <c r="D39" s="8">
        <v>1</v>
      </c>
      <c r="E39" s="8">
        <v>95658695</v>
      </c>
      <c r="F39" s="8" t="s">
        <v>7</v>
      </c>
    </row>
    <row r="40" spans="1:6" ht="15.75" x14ac:dyDescent="0.25">
      <c r="A40" s="8" t="s">
        <v>2688</v>
      </c>
      <c r="B40" s="8">
        <v>-15.57730739</v>
      </c>
      <c r="C40" s="9">
        <v>2.650823038E-6</v>
      </c>
      <c r="D40" s="8">
        <v>1</v>
      </c>
      <c r="E40" s="8">
        <v>95660216</v>
      </c>
      <c r="F40" s="8" t="s">
        <v>7</v>
      </c>
    </row>
    <row r="41" spans="1:6" ht="15.75" x14ac:dyDescent="0.25">
      <c r="A41" s="8" t="s">
        <v>524</v>
      </c>
      <c r="B41" s="8">
        <v>-14.381381709999999</v>
      </c>
      <c r="C41" s="9">
        <v>6.2218494090000003E-6</v>
      </c>
      <c r="D41" s="8">
        <v>1</v>
      </c>
      <c r="E41" s="8">
        <v>148853873</v>
      </c>
      <c r="F41" s="8" t="s">
        <v>7</v>
      </c>
    </row>
    <row r="42" spans="1:6" ht="15.75" x14ac:dyDescent="0.25">
      <c r="A42" s="8" t="s">
        <v>525</v>
      </c>
      <c r="B42" s="8">
        <v>-13.33892148</v>
      </c>
      <c r="C42" s="9">
        <v>2.4478146790000001E-6</v>
      </c>
      <c r="D42" s="8">
        <v>1</v>
      </c>
      <c r="E42" s="8">
        <v>211894742</v>
      </c>
      <c r="F42" s="8" t="s">
        <v>7</v>
      </c>
    </row>
    <row r="43" spans="1:6" ht="15.75" x14ac:dyDescent="0.25">
      <c r="A43" s="8" t="s">
        <v>2689</v>
      </c>
      <c r="B43" s="8">
        <v>-13.33892148</v>
      </c>
      <c r="C43" s="9">
        <v>2.4478146790000001E-6</v>
      </c>
      <c r="D43" s="8">
        <v>1</v>
      </c>
      <c r="E43" s="8">
        <v>211894995</v>
      </c>
      <c r="F43" s="8" t="s">
        <v>7</v>
      </c>
    </row>
    <row r="44" spans="1:6" ht="15.75" x14ac:dyDescent="0.25">
      <c r="A44" s="8" t="s">
        <v>526</v>
      </c>
      <c r="B44" s="8">
        <v>-13.93843747</v>
      </c>
      <c r="C44" s="9">
        <v>6.1175089320000001E-6</v>
      </c>
      <c r="D44" s="8">
        <v>1</v>
      </c>
      <c r="E44" s="8">
        <v>236796886</v>
      </c>
      <c r="F44" s="8" t="s">
        <v>7</v>
      </c>
    </row>
    <row r="45" spans="1:6" ht="15.75" x14ac:dyDescent="0.25">
      <c r="A45" s="8" t="s">
        <v>527</v>
      </c>
      <c r="B45" s="8">
        <v>-15.26368416</v>
      </c>
      <c r="C45" s="9">
        <v>3.9703822140000002E-6</v>
      </c>
      <c r="D45" s="8">
        <v>1</v>
      </c>
      <c r="E45" s="8">
        <v>240367847</v>
      </c>
      <c r="F45" s="8" t="s">
        <v>7</v>
      </c>
    </row>
    <row r="46" spans="1:6" ht="15.75" x14ac:dyDescent="0.25">
      <c r="A46" s="8" t="s">
        <v>1420</v>
      </c>
      <c r="B46" s="8">
        <v>-15.26368416</v>
      </c>
      <c r="C46" s="9">
        <v>3.9703822140000002E-6</v>
      </c>
      <c r="D46" s="8">
        <v>1</v>
      </c>
      <c r="E46" s="8">
        <v>240367861</v>
      </c>
      <c r="F46" s="8" t="s">
        <v>7</v>
      </c>
    </row>
    <row r="47" spans="1:6" ht="15.75" x14ac:dyDescent="0.25">
      <c r="A47" s="8" t="s">
        <v>1421</v>
      </c>
      <c r="B47" s="8">
        <v>-15.26368416</v>
      </c>
      <c r="C47" s="9">
        <v>3.9703822140000002E-6</v>
      </c>
      <c r="D47" s="8">
        <v>1</v>
      </c>
      <c r="E47" s="8">
        <v>240368014</v>
      </c>
      <c r="F47" s="8" t="s">
        <v>7</v>
      </c>
    </row>
    <row r="48" spans="1:6" ht="15.75" x14ac:dyDescent="0.25">
      <c r="A48" s="8" t="s">
        <v>1422</v>
      </c>
      <c r="B48" s="8">
        <v>-15.26368416</v>
      </c>
      <c r="C48" s="9">
        <v>3.9703822140000002E-6</v>
      </c>
      <c r="D48" s="8">
        <v>1</v>
      </c>
      <c r="E48" s="8">
        <v>240368077</v>
      </c>
      <c r="F48" s="8" t="s">
        <v>7</v>
      </c>
    </row>
    <row r="49" spans="1:6" ht="15.75" x14ac:dyDescent="0.25">
      <c r="A49" s="8" t="s">
        <v>1423</v>
      </c>
      <c r="B49" s="8">
        <v>-15.26368416</v>
      </c>
      <c r="C49" s="9">
        <v>3.9703822140000002E-6</v>
      </c>
      <c r="D49" s="8">
        <v>1</v>
      </c>
      <c r="E49" s="8">
        <v>240371091</v>
      </c>
      <c r="F49" s="8" t="s">
        <v>7</v>
      </c>
    </row>
    <row r="50" spans="1:6" ht="15.75" x14ac:dyDescent="0.25">
      <c r="A50" s="8" t="s">
        <v>1424</v>
      </c>
      <c r="B50" s="8">
        <v>-15.26368416</v>
      </c>
      <c r="C50" s="9">
        <v>3.9703822140000002E-6</v>
      </c>
      <c r="D50" s="8">
        <v>1</v>
      </c>
      <c r="E50" s="8">
        <v>240371406</v>
      </c>
      <c r="F50" s="8" t="s">
        <v>7</v>
      </c>
    </row>
    <row r="51" spans="1:6" ht="15.75" x14ac:dyDescent="0.25">
      <c r="A51" s="8" t="s">
        <v>1425</v>
      </c>
      <c r="B51" s="8">
        <v>-15.26368416</v>
      </c>
      <c r="C51" s="9">
        <v>3.9703822140000002E-6</v>
      </c>
      <c r="D51" s="8">
        <v>1</v>
      </c>
      <c r="E51" s="8">
        <v>240371521</v>
      </c>
      <c r="F51" s="8" t="s">
        <v>7</v>
      </c>
    </row>
    <row r="52" spans="1:6" ht="15.75" x14ac:dyDescent="0.25">
      <c r="A52" s="8" t="s">
        <v>1426</v>
      </c>
      <c r="B52" s="8">
        <v>-15.26368416</v>
      </c>
      <c r="C52" s="9">
        <v>3.9703822140000002E-6</v>
      </c>
      <c r="D52" s="8">
        <v>1</v>
      </c>
      <c r="E52" s="8">
        <v>240372088</v>
      </c>
      <c r="F52" s="8" t="s">
        <v>7</v>
      </c>
    </row>
    <row r="53" spans="1:6" ht="15.75" x14ac:dyDescent="0.25">
      <c r="A53" s="8" t="s">
        <v>1427</v>
      </c>
      <c r="B53" s="8">
        <v>-15.26368416</v>
      </c>
      <c r="C53" s="9">
        <v>3.9703822140000002E-6</v>
      </c>
      <c r="D53" s="8">
        <v>1</v>
      </c>
      <c r="E53" s="8">
        <v>240372133</v>
      </c>
      <c r="F53" s="8" t="s">
        <v>7</v>
      </c>
    </row>
    <row r="54" spans="1:6" ht="15.75" x14ac:dyDescent="0.25">
      <c r="A54" s="8" t="s">
        <v>1428</v>
      </c>
      <c r="B54" s="8">
        <v>-15.26368416</v>
      </c>
      <c r="C54" s="9">
        <v>3.9703822140000002E-6</v>
      </c>
      <c r="D54" s="8">
        <v>1</v>
      </c>
      <c r="E54" s="8">
        <v>240372141</v>
      </c>
      <c r="F54" s="8" t="s">
        <v>7</v>
      </c>
    </row>
    <row r="55" spans="1:6" ht="15.75" x14ac:dyDescent="0.25">
      <c r="A55" s="8" t="s">
        <v>1429</v>
      </c>
      <c r="B55" s="8">
        <v>-15.26368416</v>
      </c>
      <c r="C55" s="9">
        <v>3.9703822140000002E-6</v>
      </c>
      <c r="D55" s="8">
        <v>1</v>
      </c>
      <c r="E55" s="8">
        <v>240372198</v>
      </c>
      <c r="F55" s="8" t="s">
        <v>7</v>
      </c>
    </row>
    <row r="56" spans="1:6" ht="15.75" x14ac:dyDescent="0.25">
      <c r="A56" s="8" t="s">
        <v>1430</v>
      </c>
      <c r="B56" s="8">
        <v>-15.26368416</v>
      </c>
      <c r="C56" s="9">
        <v>3.9703822140000002E-6</v>
      </c>
      <c r="D56" s="8">
        <v>1</v>
      </c>
      <c r="E56" s="8">
        <v>240372222</v>
      </c>
      <c r="F56" s="8" t="s">
        <v>7</v>
      </c>
    </row>
    <row r="57" spans="1:6" ht="15.75" x14ac:dyDescent="0.25">
      <c r="A57" s="8" t="s">
        <v>1431</v>
      </c>
      <c r="B57" s="8">
        <v>-15.26368416</v>
      </c>
      <c r="C57" s="9">
        <v>3.9703822140000002E-6</v>
      </c>
      <c r="D57" s="8">
        <v>1</v>
      </c>
      <c r="E57" s="8">
        <v>240372507</v>
      </c>
      <c r="F57" s="8" t="s">
        <v>7</v>
      </c>
    </row>
    <row r="58" spans="1:6" ht="15.75" x14ac:dyDescent="0.25">
      <c r="A58" s="8" t="s">
        <v>528</v>
      </c>
      <c r="B58" s="8">
        <v>-7.6403983000000002</v>
      </c>
      <c r="C58" s="9">
        <v>6.8828647800000003E-6</v>
      </c>
      <c r="D58" s="8">
        <v>1</v>
      </c>
      <c r="E58" s="8">
        <v>243369869</v>
      </c>
      <c r="F58" s="8" t="s">
        <v>7</v>
      </c>
    </row>
    <row r="59" spans="1:6" ht="15.75" x14ac:dyDescent="0.25">
      <c r="A59" s="8" t="s">
        <v>193</v>
      </c>
      <c r="B59" s="8">
        <v>-19.877581020000001</v>
      </c>
      <c r="C59" s="9">
        <v>2.3282448770000001E-6</v>
      </c>
      <c r="D59" s="8">
        <v>1</v>
      </c>
      <c r="E59" s="8">
        <v>245667723</v>
      </c>
      <c r="F59" s="8" t="s">
        <v>7</v>
      </c>
    </row>
    <row r="60" spans="1:6" ht="15.75" x14ac:dyDescent="0.25">
      <c r="A60" s="8" t="s">
        <v>28</v>
      </c>
      <c r="B60" s="8">
        <v>-18.135095960000001</v>
      </c>
      <c r="C60" s="9">
        <v>2.5482392720000002E-6</v>
      </c>
      <c r="D60" s="8">
        <v>1</v>
      </c>
      <c r="E60" s="8">
        <v>275030587</v>
      </c>
      <c r="F60" s="8" t="s">
        <v>7</v>
      </c>
    </row>
    <row r="61" spans="1:6" ht="15.75" x14ac:dyDescent="0.25">
      <c r="A61" s="8" t="s">
        <v>29</v>
      </c>
      <c r="B61" s="8">
        <v>-14.598371500000001</v>
      </c>
      <c r="C61" s="9">
        <v>6.1898937879999997E-6</v>
      </c>
      <c r="D61" s="8">
        <v>1</v>
      </c>
      <c r="E61" s="8">
        <v>284290926</v>
      </c>
      <c r="F61" s="8" t="s">
        <v>7</v>
      </c>
    </row>
    <row r="62" spans="1:6" ht="15.75" x14ac:dyDescent="0.25">
      <c r="A62" s="8" t="s">
        <v>529</v>
      </c>
      <c r="B62" s="8">
        <v>-15.43249526</v>
      </c>
      <c r="C62" s="9">
        <v>7.2595184070000001E-6</v>
      </c>
      <c r="D62" s="8">
        <v>1</v>
      </c>
      <c r="E62" s="8">
        <v>292270957</v>
      </c>
      <c r="F62" s="8" t="s">
        <v>7</v>
      </c>
    </row>
    <row r="63" spans="1:6" ht="15.75" x14ac:dyDescent="0.25">
      <c r="A63" s="8" t="s">
        <v>530</v>
      </c>
      <c r="B63" s="8">
        <v>-16.826916690000001</v>
      </c>
      <c r="C63" s="9">
        <v>1.293606215E-8</v>
      </c>
      <c r="D63" s="8">
        <v>2</v>
      </c>
      <c r="E63" s="8">
        <v>2227171</v>
      </c>
      <c r="F63" s="8" t="s">
        <v>7</v>
      </c>
    </row>
    <row r="64" spans="1:6" ht="15.75" x14ac:dyDescent="0.25">
      <c r="A64" s="8" t="s">
        <v>189</v>
      </c>
      <c r="B64" s="8">
        <v>-14.458232479999999</v>
      </c>
      <c r="C64" s="9">
        <v>5.3055220570000001E-8</v>
      </c>
      <c r="D64" s="8">
        <v>2</v>
      </c>
      <c r="E64" s="8">
        <v>7731747</v>
      </c>
      <c r="F64" s="8" t="s">
        <v>7</v>
      </c>
    </row>
    <row r="65" spans="1:6" ht="15.75" x14ac:dyDescent="0.25">
      <c r="A65" s="8" t="s">
        <v>1435</v>
      </c>
      <c r="B65" s="8">
        <v>-14.458232479999999</v>
      </c>
      <c r="C65" s="9">
        <v>5.3055220570000001E-8</v>
      </c>
      <c r="D65" s="8">
        <v>2</v>
      </c>
      <c r="E65" s="8">
        <v>7731748</v>
      </c>
      <c r="F65" s="8" t="s">
        <v>7</v>
      </c>
    </row>
    <row r="66" spans="1:6" ht="15.75" x14ac:dyDescent="0.25">
      <c r="A66" s="8" t="s">
        <v>531</v>
      </c>
      <c r="B66" s="8">
        <v>-16.505166890000002</v>
      </c>
      <c r="C66" s="9">
        <v>1.166861449E-6</v>
      </c>
      <c r="D66" s="8">
        <v>2</v>
      </c>
      <c r="E66" s="8">
        <v>24269307</v>
      </c>
      <c r="F66" s="8" t="s">
        <v>7</v>
      </c>
    </row>
    <row r="67" spans="1:6" ht="15.75" x14ac:dyDescent="0.25">
      <c r="A67" s="8" t="s">
        <v>2690</v>
      </c>
      <c r="B67" s="8">
        <v>-16.505166890000002</v>
      </c>
      <c r="C67" s="9">
        <v>1.166861449E-6</v>
      </c>
      <c r="D67" s="8">
        <v>2</v>
      </c>
      <c r="E67" s="8">
        <v>24269311</v>
      </c>
      <c r="F67" s="8" t="s">
        <v>7</v>
      </c>
    </row>
    <row r="68" spans="1:6" ht="15.75" x14ac:dyDescent="0.25">
      <c r="A68" s="8" t="s">
        <v>2691</v>
      </c>
      <c r="B68" s="8">
        <v>-16.505166890000002</v>
      </c>
      <c r="C68" s="9">
        <v>1.166861449E-6</v>
      </c>
      <c r="D68" s="8">
        <v>2</v>
      </c>
      <c r="E68" s="8">
        <v>24270367</v>
      </c>
      <c r="F68" s="8" t="s">
        <v>7</v>
      </c>
    </row>
    <row r="69" spans="1:6" ht="15.75" x14ac:dyDescent="0.25">
      <c r="A69" s="8" t="s">
        <v>2692</v>
      </c>
      <c r="B69" s="8">
        <v>-13.75897273</v>
      </c>
      <c r="C69" s="9">
        <v>1.5046218759999999E-6</v>
      </c>
      <c r="D69" s="8">
        <v>2</v>
      </c>
      <c r="E69" s="8">
        <v>27313976</v>
      </c>
      <c r="F69" s="8" t="s">
        <v>7</v>
      </c>
    </row>
    <row r="70" spans="1:6" ht="15.75" x14ac:dyDescent="0.25">
      <c r="A70" s="8" t="s">
        <v>2693</v>
      </c>
      <c r="B70" s="8">
        <v>-13.75897273</v>
      </c>
      <c r="C70" s="9">
        <v>1.5046218759999999E-6</v>
      </c>
      <c r="D70" s="8">
        <v>2</v>
      </c>
      <c r="E70" s="8">
        <v>27313977</v>
      </c>
      <c r="F70" s="8" t="s">
        <v>7</v>
      </c>
    </row>
    <row r="71" spans="1:6" ht="15.75" x14ac:dyDescent="0.25">
      <c r="A71" s="8" t="s">
        <v>2694</v>
      </c>
      <c r="B71" s="8">
        <v>-13.75897273</v>
      </c>
      <c r="C71" s="9">
        <v>1.5046218759999999E-6</v>
      </c>
      <c r="D71" s="8">
        <v>2</v>
      </c>
      <c r="E71" s="8">
        <v>27314019</v>
      </c>
      <c r="F71" s="8" t="s">
        <v>7</v>
      </c>
    </row>
    <row r="72" spans="1:6" ht="15.75" x14ac:dyDescent="0.25">
      <c r="A72" s="8" t="s">
        <v>2695</v>
      </c>
      <c r="B72" s="8">
        <v>-13.75897273</v>
      </c>
      <c r="C72" s="9">
        <v>1.5046218759999999E-6</v>
      </c>
      <c r="D72" s="8">
        <v>2</v>
      </c>
      <c r="E72" s="8">
        <v>27314045</v>
      </c>
      <c r="F72" s="8" t="s">
        <v>7</v>
      </c>
    </row>
    <row r="73" spans="1:6" ht="15.75" x14ac:dyDescent="0.25">
      <c r="A73" s="8" t="s">
        <v>2696</v>
      </c>
      <c r="B73" s="8">
        <v>-13.75897273</v>
      </c>
      <c r="C73" s="9">
        <v>1.5046218759999999E-6</v>
      </c>
      <c r="D73" s="8">
        <v>2</v>
      </c>
      <c r="E73" s="8">
        <v>27314123</v>
      </c>
      <c r="F73" s="8" t="s">
        <v>7</v>
      </c>
    </row>
    <row r="74" spans="1:6" ht="15.75" x14ac:dyDescent="0.25">
      <c r="A74" s="8" t="s">
        <v>2697</v>
      </c>
      <c r="B74" s="8">
        <v>-13.75897273</v>
      </c>
      <c r="C74" s="9">
        <v>1.5046218759999999E-6</v>
      </c>
      <c r="D74" s="8">
        <v>2</v>
      </c>
      <c r="E74" s="8">
        <v>27314140</v>
      </c>
      <c r="F74" s="8" t="s">
        <v>7</v>
      </c>
    </row>
    <row r="75" spans="1:6" ht="15.75" x14ac:dyDescent="0.25">
      <c r="A75" s="8" t="s">
        <v>34</v>
      </c>
      <c r="B75" s="8">
        <v>-9.6541881600000004</v>
      </c>
      <c r="C75" s="9">
        <v>6.9830978950000004E-8</v>
      </c>
      <c r="D75" s="8">
        <v>2</v>
      </c>
      <c r="E75" s="8">
        <v>27324818</v>
      </c>
      <c r="F75" s="8" t="s">
        <v>7</v>
      </c>
    </row>
    <row r="76" spans="1:6" ht="15.75" x14ac:dyDescent="0.25">
      <c r="A76" s="8" t="s">
        <v>2698</v>
      </c>
      <c r="B76" s="8">
        <v>-9.3265106640000006</v>
      </c>
      <c r="C76" s="9">
        <v>4.85823405E-6</v>
      </c>
      <c r="D76" s="8">
        <v>2</v>
      </c>
      <c r="E76" s="8">
        <v>27330068</v>
      </c>
      <c r="F76" s="8" t="s">
        <v>7</v>
      </c>
    </row>
    <row r="77" spans="1:6" ht="15.75" x14ac:dyDescent="0.25">
      <c r="A77" s="8" t="s">
        <v>2699</v>
      </c>
      <c r="B77" s="8">
        <v>-9.3265106640000006</v>
      </c>
      <c r="C77" s="9">
        <v>4.85823405E-6</v>
      </c>
      <c r="D77" s="8">
        <v>2</v>
      </c>
      <c r="E77" s="8">
        <v>27338183</v>
      </c>
      <c r="F77" s="8" t="s">
        <v>7</v>
      </c>
    </row>
    <row r="78" spans="1:6" ht="15.75" x14ac:dyDescent="0.25">
      <c r="A78" s="8" t="s">
        <v>2700</v>
      </c>
      <c r="B78" s="8">
        <v>-9.3265106640000006</v>
      </c>
      <c r="C78" s="9">
        <v>4.85823405E-6</v>
      </c>
      <c r="D78" s="8">
        <v>2</v>
      </c>
      <c r="E78" s="8">
        <v>27339854</v>
      </c>
      <c r="F78" s="8" t="s">
        <v>7</v>
      </c>
    </row>
    <row r="79" spans="1:6" ht="15.75" x14ac:dyDescent="0.25">
      <c r="A79" s="8" t="s">
        <v>2701</v>
      </c>
      <c r="B79" s="8">
        <v>-8.3730557549999993</v>
      </c>
      <c r="C79" s="9">
        <v>4.60773468E-7</v>
      </c>
      <c r="D79" s="8">
        <v>2</v>
      </c>
      <c r="E79" s="8">
        <v>27350245</v>
      </c>
      <c r="F79" s="8" t="s">
        <v>7</v>
      </c>
    </row>
    <row r="80" spans="1:6" ht="15.75" x14ac:dyDescent="0.25">
      <c r="A80" s="8" t="s">
        <v>532</v>
      </c>
      <c r="B80" s="8">
        <v>-13.75897273</v>
      </c>
      <c r="C80" s="9">
        <v>1.5046218759999999E-6</v>
      </c>
      <c r="D80" s="8">
        <v>2</v>
      </c>
      <c r="E80" s="8">
        <v>27446403</v>
      </c>
      <c r="F80" s="8" t="s">
        <v>7</v>
      </c>
    </row>
    <row r="81" spans="1:6" ht="15.75" x14ac:dyDescent="0.25">
      <c r="A81" s="8" t="s">
        <v>2702</v>
      </c>
      <c r="B81" s="8">
        <v>-13.75897273</v>
      </c>
      <c r="C81" s="9">
        <v>1.5046218759999999E-6</v>
      </c>
      <c r="D81" s="8">
        <v>2</v>
      </c>
      <c r="E81" s="8">
        <v>27446444</v>
      </c>
      <c r="F81" s="8" t="s">
        <v>7</v>
      </c>
    </row>
    <row r="82" spans="1:6" ht="15.75" x14ac:dyDescent="0.25">
      <c r="A82" s="8" t="s">
        <v>2703</v>
      </c>
      <c r="B82" s="8">
        <v>-13.75897273</v>
      </c>
      <c r="C82" s="9">
        <v>1.5046218759999999E-6</v>
      </c>
      <c r="D82" s="8">
        <v>2</v>
      </c>
      <c r="E82" s="8">
        <v>27446519</v>
      </c>
      <c r="F82" s="8" t="s">
        <v>7</v>
      </c>
    </row>
    <row r="83" spans="1:6" ht="15.75" x14ac:dyDescent="0.25">
      <c r="A83" s="8" t="s">
        <v>2704</v>
      </c>
      <c r="B83" s="8">
        <v>-13.75897273</v>
      </c>
      <c r="C83" s="9">
        <v>1.5046218759999999E-6</v>
      </c>
      <c r="D83" s="8">
        <v>2</v>
      </c>
      <c r="E83" s="8">
        <v>27446598</v>
      </c>
      <c r="F83" s="8" t="s">
        <v>7</v>
      </c>
    </row>
    <row r="84" spans="1:6" ht="15.75" x14ac:dyDescent="0.25">
      <c r="A84" s="8" t="s">
        <v>2705</v>
      </c>
      <c r="B84" s="8">
        <v>-13.75897273</v>
      </c>
      <c r="C84" s="9">
        <v>1.5046218759999999E-6</v>
      </c>
      <c r="D84" s="8">
        <v>2</v>
      </c>
      <c r="E84" s="8">
        <v>27446881</v>
      </c>
      <c r="F84" s="8" t="s">
        <v>7</v>
      </c>
    </row>
    <row r="85" spans="1:6" ht="15.75" x14ac:dyDescent="0.25">
      <c r="A85" s="8" t="s">
        <v>2706</v>
      </c>
      <c r="B85" s="8">
        <v>-13.75897273</v>
      </c>
      <c r="C85" s="9">
        <v>1.5046218759999999E-6</v>
      </c>
      <c r="D85" s="8">
        <v>2</v>
      </c>
      <c r="E85" s="8">
        <v>27446920</v>
      </c>
      <c r="F85" s="8" t="s">
        <v>7</v>
      </c>
    </row>
    <row r="86" spans="1:6" ht="15.75" x14ac:dyDescent="0.25">
      <c r="A86" s="8" t="s">
        <v>2707</v>
      </c>
      <c r="B86" s="8">
        <v>-13.75897273</v>
      </c>
      <c r="C86" s="9">
        <v>1.5046218759999999E-6</v>
      </c>
      <c r="D86" s="8">
        <v>2</v>
      </c>
      <c r="E86" s="8">
        <v>27447009</v>
      </c>
      <c r="F86" s="8" t="s">
        <v>7</v>
      </c>
    </row>
    <row r="87" spans="1:6" ht="15.75" x14ac:dyDescent="0.25">
      <c r="A87" s="8" t="s">
        <v>2708</v>
      </c>
      <c r="B87" s="8">
        <v>-13.75897273</v>
      </c>
      <c r="C87" s="9">
        <v>1.5046218759999999E-6</v>
      </c>
      <c r="D87" s="8">
        <v>2</v>
      </c>
      <c r="E87" s="8">
        <v>27447242</v>
      </c>
      <c r="F87" s="8" t="s">
        <v>7</v>
      </c>
    </row>
    <row r="88" spans="1:6" ht="15.75" x14ac:dyDescent="0.25">
      <c r="A88" s="8" t="s">
        <v>2709</v>
      </c>
      <c r="B88" s="8">
        <v>-13.75897273</v>
      </c>
      <c r="C88" s="9">
        <v>1.5046218759999999E-6</v>
      </c>
      <c r="D88" s="8">
        <v>2</v>
      </c>
      <c r="E88" s="8">
        <v>27447261</v>
      </c>
      <c r="F88" s="8" t="s">
        <v>7</v>
      </c>
    </row>
    <row r="89" spans="1:6" ht="15.75" x14ac:dyDescent="0.25">
      <c r="A89" s="8" t="s">
        <v>2710</v>
      </c>
      <c r="B89" s="8">
        <v>-13.75897273</v>
      </c>
      <c r="C89" s="9">
        <v>1.5046218759999999E-6</v>
      </c>
      <c r="D89" s="8">
        <v>2</v>
      </c>
      <c r="E89" s="8">
        <v>27447289</v>
      </c>
      <c r="F89" s="8" t="s">
        <v>7</v>
      </c>
    </row>
    <row r="90" spans="1:6" ht="15.75" x14ac:dyDescent="0.25">
      <c r="A90" s="8" t="s">
        <v>533</v>
      </c>
      <c r="B90" s="8">
        <v>-14.99527805</v>
      </c>
      <c r="C90" s="9">
        <v>1.6016162269999999E-6</v>
      </c>
      <c r="D90" s="8">
        <v>2</v>
      </c>
      <c r="E90" s="8">
        <v>27663089</v>
      </c>
      <c r="F90" s="8" t="s">
        <v>7</v>
      </c>
    </row>
    <row r="91" spans="1:6" ht="15.75" x14ac:dyDescent="0.25">
      <c r="A91" s="8" t="s">
        <v>534</v>
      </c>
      <c r="B91" s="8">
        <v>-15.8434051</v>
      </c>
      <c r="C91" s="9">
        <v>2.527832458E-6</v>
      </c>
      <c r="D91" s="8">
        <v>2</v>
      </c>
      <c r="E91" s="8">
        <v>27785803</v>
      </c>
      <c r="F91" s="8" t="s">
        <v>7</v>
      </c>
    </row>
    <row r="92" spans="1:6" ht="15.75" x14ac:dyDescent="0.25">
      <c r="A92" s="8" t="s">
        <v>2711</v>
      </c>
      <c r="B92" s="8">
        <v>-15.8434051</v>
      </c>
      <c r="C92" s="9">
        <v>2.527832458E-6</v>
      </c>
      <c r="D92" s="8">
        <v>2</v>
      </c>
      <c r="E92" s="8">
        <v>27800458</v>
      </c>
      <c r="F92" s="8" t="s">
        <v>7</v>
      </c>
    </row>
    <row r="93" spans="1:6" ht="15.75" x14ac:dyDescent="0.25">
      <c r="A93" s="8" t="s">
        <v>35</v>
      </c>
      <c r="B93" s="8">
        <v>-16.147985609999999</v>
      </c>
      <c r="C93" s="9">
        <v>3.970172681E-6</v>
      </c>
      <c r="D93" s="8">
        <v>2</v>
      </c>
      <c r="E93" s="8">
        <v>27837590</v>
      </c>
      <c r="F93" s="8" t="s">
        <v>7</v>
      </c>
    </row>
    <row r="94" spans="1:6" ht="15.75" x14ac:dyDescent="0.25">
      <c r="A94" s="8" t="s">
        <v>535</v>
      </c>
      <c r="B94" s="8">
        <v>-16.778811829999999</v>
      </c>
      <c r="C94" s="9">
        <v>5.3558279109999997E-6</v>
      </c>
      <c r="D94" s="8">
        <v>2</v>
      </c>
      <c r="E94" s="8">
        <v>29463065</v>
      </c>
      <c r="F94" s="8" t="s">
        <v>7</v>
      </c>
    </row>
    <row r="95" spans="1:6" ht="15.75" x14ac:dyDescent="0.25">
      <c r="A95" s="8" t="s">
        <v>2712</v>
      </c>
      <c r="B95" s="8">
        <v>-13.34883179</v>
      </c>
      <c r="C95" s="9">
        <v>5.3025740650000001E-6</v>
      </c>
      <c r="D95" s="8">
        <v>2</v>
      </c>
      <c r="E95" s="8">
        <v>34130541</v>
      </c>
      <c r="F95" s="8" t="s">
        <v>7</v>
      </c>
    </row>
    <row r="96" spans="1:6" ht="15.75" x14ac:dyDescent="0.25">
      <c r="A96" s="8" t="s">
        <v>1446</v>
      </c>
      <c r="B96" s="8">
        <v>-17.16192856</v>
      </c>
      <c r="C96" s="9">
        <v>6.9557804710000004E-6</v>
      </c>
      <c r="D96" s="8">
        <v>2</v>
      </c>
      <c r="E96" s="8">
        <v>34131165</v>
      </c>
      <c r="F96" s="8" t="s">
        <v>7</v>
      </c>
    </row>
    <row r="97" spans="1:6" ht="15.75" x14ac:dyDescent="0.25">
      <c r="A97" s="8" t="s">
        <v>37</v>
      </c>
      <c r="B97" s="8">
        <v>-20.255463509999998</v>
      </c>
      <c r="C97" s="9">
        <v>1.161326327E-11</v>
      </c>
      <c r="D97" s="8">
        <v>2</v>
      </c>
      <c r="E97" s="8">
        <v>34132093</v>
      </c>
      <c r="F97" s="8" t="s">
        <v>7</v>
      </c>
    </row>
    <row r="98" spans="1:6" ht="15.75" x14ac:dyDescent="0.25">
      <c r="A98" s="8" t="s">
        <v>2713</v>
      </c>
      <c r="B98" s="8">
        <v>-10.16072466</v>
      </c>
      <c r="C98" s="9">
        <v>2.2158256630000001E-6</v>
      </c>
      <c r="D98" s="8">
        <v>2</v>
      </c>
      <c r="E98" s="8">
        <v>34140399</v>
      </c>
      <c r="F98" s="8" t="s">
        <v>7</v>
      </c>
    </row>
    <row r="99" spans="1:6" ht="15.75" x14ac:dyDescent="0.25">
      <c r="A99" s="8" t="s">
        <v>2714</v>
      </c>
      <c r="B99" s="8">
        <v>-10.7911061</v>
      </c>
      <c r="C99" s="9">
        <v>6.2816814170000002E-7</v>
      </c>
      <c r="D99" s="8">
        <v>2</v>
      </c>
      <c r="E99" s="8">
        <v>34142061</v>
      </c>
      <c r="F99" s="8" t="s">
        <v>7</v>
      </c>
    </row>
    <row r="100" spans="1:6" ht="15.75" x14ac:dyDescent="0.25">
      <c r="A100" s="8" t="s">
        <v>536</v>
      </c>
      <c r="B100" s="8">
        <v>-12.912063829999999</v>
      </c>
      <c r="C100" s="9">
        <v>5.3468615740000002E-6</v>
      </c>
      <c r="D100" s="8">
        <v>2</v>
      </c>
      <c r="E100" s="8">
        <v>34214452</v>
      </c>
      <c r="F100" s="8" t="s">
        <v>7</v>
      </c>
    </row>
    <row r="101" spans="1:6" ht="15.75" x14ac:dyDescent="0.25">
      <c r="A101" s="8" t="s">
        <v>1451</v>
      </c>
      <c r="B101" s="8">
        <v>-18.087444720000001</v>
      </c>
      <c r="C101" s="9">
        <v>5.5916860900000003E-6</v>
      </c>
      <c r="D101" s="8">
        <v>2</v>
      </c>
      <c r="E101" s="8">
        <v>34273633</v>
      </c>
      <c r="F101" s="8" t="s">
        <v>7</v>
      </c>
    </row>
    <row r="102" spans="1:6" ht="15.75" x14ac:dyDescent="0.25">
      <c r="A102" s="8" t="s">
        <v>1452</v>
      </c>
      <c r="B102" s="8">
        <v>-18.087444720000001</v>
      </c>
      <c r="C102" s="9">
        <v>5.5916860900000003E-6</v>
      </c>
      <c r="D102" s="8">
        <v>2</v>
      </c>
      <c r="E102" s="8">
        <v>34275086</v>
      </c>
      <c r="F102" s="8" t="s">
        <v>7</v>
      </c>
    </row>
    <row r="103" spans="1:6" ht="15.75" x14ac:dyDescent="0.25">
      <c r="A103" s="8" t="s">
        <v>2715</v>
      </c>
      <c r="B103" s="8">
        <v>-16.259391789999999</v>
      </c>
      <c r="C103" s="9">
        <v>3.2107746499999998E-7</v>
      </c>
      <c r="D103" s="8">
        <v>2</v>
      </c>
      <c r="E103" s="8">
        <v>34279323</v>
      </c>
      <c r="F103" s="8" t="s">
        <v>7</v>
      </c>
    </row>
    <row r="104" spans="1:6" ht="15.75" x14ac:dyDescent="0.25">
      <c r="A104" s="8" t="s">
        <v>2716</v>
      </c>
      <c r="B104" s="8">
        <v>-16.259391789999999</v>
      </c>
      <c r="C104" s="9">
        <v>3.2107746499999998E-7</v>
      </c>
      <c r="D104" s="8">
        <v>2</v>
      </c>
      <c r="E104" s="8">
        <v>34279486</v>
      </c>
      <c r="F104" s="8" t="s">
        <v>7</v>
      </c>
    </row>
    <row r="105" spans="1:6" ht="15.75" x14ac:dyDescent="0.25">
      <c r="A105" s="8" t="s">
        <v>1453</v>
      </c>
      <c r="B105" s="8">
        <v>-18.087444720000001</v>
      </c>
      <c r="C105" s="9">
        <v>5.5916860900000003E-6</v>
      </c>
      <c r="D105" s="8">
        <v>2</v>
      </c>
      <c r="E105" s="8">
        <v>34285316</v>
      </c>
      <c r="F105" s="8" t="s">
        <v>7</v>
      </c>
    </row>
    <row r="106" spans="1:6" ht="15.75" x14ac:dyDescent="0.25">
      <c r="A106" s="8" t="s">
        <v>38</v>
      </c>
      <c r="B106" s="8">
        <v>-18.522783140000001</v>
      </c>
      <c r="C106" s="9">
        <v>1.353233253E-7</v>
      </c>
      <c r="D106" s="8">
        <v>2</v>
      </c>
      <c r="E106" s="8">
        <v>34304617</v>
      </c>
      <c r="F106" s="8" t="s">
        <v>7</v>
      </c>
    </row>
    <row r="107" spans="1:6" ht="15.75" x14ac:dyDescent="0.25">
      <c r="A107" s="8" t="s">
        <v>1459</v>
      </c>
      <c r="B107" s="8">
        <v>-16.77443718</v>
      </c>
      <c r="C107" s="9">
        <v>3.561881338E-6</v>
      </c>
      <c r="D107" s="8">
        <v>2</v>
      </c>
      <c r="E107" s="8">
        <v>34331113</v>
      </c>
      <c r="F107" s="8" t="s">
        <v>7</v>
      </c>
    </row>
    <row r="108" spans="1:6" ht="15.75" x14ac:dyDescent="0.25">
      <c r="A108" s="8" t="s">
        <v>2717</v>
      </c>
      <c r="B108" s="8">
        <v>-13.25413011</v>
      </c>
      <c r="C108" s="9">
        <v>7.0763636830000002E-6</v>
      </c>
      <c r="D108" s="8">
        <v>2</v>
      </c>
      <c r="E108" s="8">
        <v>34351566</v>
      </c>
      <c r="F108" s="8" t="s">
        <v>7</v>
      </c>
    </row>
    <row r="109" spans="1:6" ht="15.75" x14ac:dyDescent="0.25">
      <c r="A109" s="8" t="s">
        <v>1460</v>
      </c>
      <c r="B109" s="8">
        <v>-14.684997709999999</v>
      </c>
      <c r="C109" s="9">
        <v>4.1931036960000004E-6</v>
      </c>
      <c r="D109" s="8">
        <v>2</v>
      </c>
      <c r="E109" s="8">
        <v>34436092</v>
      </c>
      <c r="F109" s="8" t="s">
        <v>7</v>
      </c>
    </row>
    <row r="110" spans="1:6" ht="15.75" x14ac:dyDescent="0.25">
      <c r="A110" s="8" t="s">
        <v>39</v>
      </c>
      <c r="B110" s="8">
        <v>-15.880228170000001</v>
      </c>
      <c r="C110" s="9">
        <v>2.3364542389999999E-8</v>
      </c>
      <c r="D110" s="8">
        <v>2</v>
      </c>
      <c r="E110" s="8">
        <v>34436154</v>
      </c>
      <c r="F110" s="8" t="s">
        <v>7</v>
      </c>
    </row>
    <row r="111" spans="1:6" ht="15.75" x14ac:dyDescent="0.25">
      <c r="A111" s="8" t="s">
        <v>40</v>
      </c>
      <c r="B111" s="8">
        <v>-16.354189959999999</v>
      </c>
      <c r="C111" s="9">
        <v>1.437238822E-6</v>
      </c>
      <c r="D111" s="8">
        <v>2</v>
      </c>
      <c r="E111" s="8">
        <v>41376423</v>
      </c>
      <c r="F111" s="8" t="s">
        <v>7</v>
      </c>
    </row>
    <row r="112" spans="1:6" ht="15.75" x14ac:dyDescent="0.25">
      <c r="A112" s="8" t="s">
        <v>1462</v>
      </c>
      <c r="B112" s="8">
        <v>-8.4359330979999996</v>
      </c>
      <c r="C112" s="9">
        <v>6.8180176110000002E-6</v>
      </c>
      <c r="D112" s="8">
        <v>2</v>
      </c>
      <c r="E112" s="8">
        <v>85137522</v>
      </c>
      <c r="F112" s="8" t="s">
        <v>7</v>
      </c>
    </row>
    <row r="113" spans="1:6" ht="15.75" x14ac:dyDescent="0.25">
      <c r="A113" s="8" t="s">
        <v>42</v>
      </c>
      <c r="B113" s="8">
        <v>-8.5637838479999999</v>
      </c>
      <c r="C113" s="9">
        <v>4.786381635E-6</v>
      </c>
      <c r="D113" s="8">
        <v>2</v>
      </c>
      <c r="E113" s="8">
        <v>85137532</v>
      </c>
      <c r="F113" s="8" t="s">
        <v>7</v>
      </c>
    </row>
    <row r="114" spans="1:6" ht="15.75" x14ac:dyDescent="0.25">
      <c r="A114" s="8" t="s">
        <v>537</v>
      </c>
      <c r="B114" s="8">
        <v>-15.779753899999999</v>
      </c>
      <c r="C114" s="9">
        <v>1.0115830849999999E-6</v>
      </c>
      <c r="D114" s="8">
        <v>2</v>
      </c>
      <c r="E114" s="8">
        <v>138800158</v>
      </c>
      <c r="F114" s="8" t="s">
        <v>7</v>
      </c>
    </row>
    <row r="115" spans="1:6" ht="15.75" x14ac:dyDescent="0.25">
      <c r="A115" s="8" t="s">
        <v>46</v>
      </c>
      <c r="B115" s="8">
        <v>-18.478289029999999</v>
      </c>
      <c r="C115" s="9">
        <v>8.2868853390000005E-7</v>
      </c>
      <c r="D115" s="8">
        <v>2</v>
      </c>
      <c r="E115" s="8">
        <v>178875326</v>
      </c>
      <c r="F115" s="8" t="s">
        <v>7</v>
      </c>
    </row>
    <row r="116" spans="1:6" ht="15.75" x14ac:dyDescent="0.25">
      <c r="A116" s="8" t="s">
        <v>538</v>
      </c>
      <c r="B116" s="8">
        <v>-7.0319680770000002</v>
      </c>
      <c r="C116" s="9">
        <v>7.8243267969999997E-7</v>
      </c>
      <c r="D116" s="8">
        <v>2</v>
      </c>
      <c r="E116" s="8">
        <v>197863993</v>
      </c>
      <c r="F116" s="8" t="s">
        <v>7</v>
      </c>
    </row>
    <row r="117" spans="1:6" ht="15.75" x14ac:dyDescent="0.25">
      <c r="A117" s="8" t="s">
        <v>1184</v>
      </c>
      <c r="B117" s="8">
        <v>-10.6532178</v>
      </c>
      <c r="C117" s="9">
        <v>2.149741475E-8</v>
      </c>
      <c r="D117" s="8">
        <v>2</v>
      </c>
      <c r="E117" s="8">
        <v>231499616</v>
      </c>
      <c r="F117" s="8" t="s">
        <v>7</v>
      </c>
    </row>
    <row r="118" spans="1:6" ht="15.75" x14ac:dyDescent="0.25">
      <c r="A118" s="8" t="s">
        <v>2718</v>
      </c>
      <c r="B118" s="8">
        <v>-10.6532178</v>
      </c>
      <c r="C118" s="9">
        <v>2.149741475E-8</v>
      </c>
      <c r="D118" s="8">
        <v>2</v>
      </c>
      <c r="E118" s="8">
        <v>231500911</v>
      </c>
      <c r="F118" s="8" t="s">
        <v>7</v>
      </c>
    </row>
    <row r="119" spans="1:6" ht="15.75" x14ac:dyDescent="0.25">
      <c r="A119" s="8" t="s">
        <v>2719</v>
      </c>
      <c r="B119" s="8">
        <v>-10.6532178</v>
      </c>
      <c r="C119" s="9">
        <v>2.149741475E-8</v>
      </c>
      <c r="D119" s="8">
        <v>2</v>
      </c>
      <c r="E119" s="8">
        <v>231500931</v>
      </c>
      <c r="F119" s="8" t="s">
        <v>7</v>
      </c>
    </row>
    <row r="120" spans="1:6" ht="15.75" x14ac:dyDescent="0.25">
      <c r="A120" s="8" t="s">
        <v>2720</v>
      </c>
      <c r="B120" s="8">
        <v>-12.31433294</v>
      </c>
      <c r="C120" s="9">
        <v>4.6391827629999998E-6</v>
      </c>
      <c r="D120" s="8">
        <v>2</v>
      </c>
      <c r="E120" s="8">
        <v>231521912</v>
      </c>
      <c r="F120" s="8" t="s">
        <v>7</v>
      </c>
    </row>
    <row r="121" spans="1:6" ht="15.75" x14ac:dyDescent="0.25">
      <c r="A121" s="8" t="s">
        <v>2721</v>
      </c>
      <c r="B121" s="8">
        <v>-12.31433294</v>
      </c>
      <c r="C121" s="9">
        <v>4.6391827629999998E-6</v>
      </c>
      <c r="D121" s="8">
        <v>2</v>
      </c>
      <c r="E121" s="8">
        <v>231521915</v>
      </c>
      <c r="F121" s="8" t="s">
        <v>7</v>
      </c>
    </row>
    <row r="122" spans="1:6" ht="15.75" x14ac:dyDescent="0.25">
      <c r="A122" s="8" t="s">
        <v>2722</v>
      </c>
      <c r="B122" s="8">
        <v>-12.31433294</v>
      </c>
      <c r="C122" s="9">
        <v>4.6391827629999998E-6</v>
      </c>
      <c r="D122" s="8">
        <v>2</v>
      </c>
      <c r="E122" s="8">
        <v>231522600</v>
      </c>
      <c r="F122" s="8" t="s">
        <v>7</v>
      </c>
    </row>
    <row r="123" spans="1:6" ht="15.75" x14ac:dyDescent="0.25">
      <c r="A123" s="8" t="s">
        <v>2723</v>
      </c>
      <c r="B123" s="8">
        <v>-12.31433294</v>
      </c>
      <c r="C123" s="9">
        <v>4.6391827629999998E-6</v>
      </c>
      <c r="D123" s="8">
        <v>2</v>
      </c>
      <c r="E123" s="8">
        <v>231522634</v>
      </c>
      <c r="F123" s="8" t="s">
        <v>7</v>
      </c>
    </row>
    <row r="124" spans="1:6" ht="15.75" x14ac:dyDescent="0.25">
      <c r="A124" s="8" t="s">
        <v>2724</v>
      </c>
      <c r="B124" s="8">
        <v>-12.31433294</v>
      </c>
      <c r="C124" s="9">
        <v>4.6391827629999998E-6</v>
      </c>
      <c r="D124" s="8">
        <v>2</v>
      </c>
      <c r="E124" s="8">
        <v>231522693</v>
      </c>
      <c r="F124" s="8" t="s">
        <v>7</v>
      </c>
    </row>
    <row r="125" spans="1:6" ht="15.75" x14ac:dyDescent="0.25">
      <c r="A125" s="8" t="s">
        <v>2725</v>
      </c>
      <c r="B125" s="8">
        <v>-12.31433294</v>
      </c>
      <c r="C125" s="9">
        <v>4.6391827629999998E-6</v>
      </c>
      <c r="D125" s="8">
        <v>2</v>
      </c>
      <c r="E125" s="8">
        <v>231522932</v>
      </c>
      <c r="F125" s="8" t="s">
        <v>7</v>
      </c>
    </row>
    <row r="126" spans="1:6" ht="15.75" x14ac:dyDescent="0.25">
      <c r="A126" s="8" t="s">
        <v>50</v>
      </c>
      <c r="B126" s="8">
        <v>-18.174433010000001</v>
      </c>
      <c r="C126" s="9">
        <v>1.807724827E-6</v>
      </c>
      <c r="D126" s="8">
        <v>2</v>
      </c>
      <c r="E126" s="8">
        <v>243307948</v>
      </c>
      <c r="F126" s="8" t="s">
        <v>7</v>
      </c>
    </row>
    <row r="127" spans="1:6" ht="15.75" x14ac:dyDescent="0.25">
      <c r="A127" s="8" t="s">
        <v>1469</v>
      </c>
      <c r="B127" s="8">
        <v>-18.174433010000001</v>
      </c>
      <c r="C127" s="9">
        <v>1.807724827E-6</v>
      </c>
      <c r="D127" s="8">
        <v>2</v>
      </c>
      <c r="E127" s="8">
        <v>243307970</v>
      </c>
      <c r="F127" s="8" t="s">
        <v>7</v>
      </c>
    </row>
    <row r="128" spans="1:6" ht="15.75" x14ac:dyDescent="0.25">
      <c r="A128" s="8" t="s">
        <v>51</v>
      </c>
      <c r="B128" s="8">
        <v>-17.490825940000001</v>
      </c>
      <c r="C128" s="9">
        <v>5.6744410240000004E-7</v>
      </c>
      <c r="D128" s="8">
        <v>3</v>
      </c>
      <c r="E128" s="8">
        <v>864617</v>
      </c>
      <c r="F128" s="8" t="s">
        <v>7</v>
      </c>
    </row>
    <row r="129" spans="1:6" ht="15.75" x14ac:dyDescent="0.25">
      <c r="A129" s="8" t="s">
        <v>539</v>
      </c>
      <c r="B129" s="8">
        <v>-12.238612440000001</v>
      </c>
      <c r="C129" s="9">
        <v>7.6493551800000004E-6</v>
      </c>
      <c r="D129" s="8">
        <v>3</v>
      </c>
      <c r="E129" s="8">
        <v>960354</v>
      </c>
      <c r="F129" s="8" t="s">
        <v>7</v>
      </c>
    </row>
    <row r="130" spans="1:6" ht="15.75" x14ac:dyDescent="0.25">
      <c r="A130" s="8" t="s">
        <v>540</v>
      </c>
      <c r="B130" s="8">
        <v>-11.03038252</v>
      </c>
      <c r="C130" s="9">
        <v>7.1573372899999996E-6</v>
      </c>
      <c r="D130" s="8">
        <v>3</v>
      </c>
      <c r="E130" s="8">
        <v>24313396</v>
      </c>
      <c r="F130" s="8" t="s">
        <v>7</v>
      </c>
    </row>
    <row r="131" spans="1:6" ht="15.75" x14ac:dyDescent="0.25">
      <c r="A131" s="8" t="s">
        <v>541</v>
      </c>
      <c r="B131" s="8">
        <v>-15.036342830000001</v>
      </c>
      <c r="C131" s="9">
        <v>5.7415894570000004E-6</v>
      </c>
      <c r="D131" s="8">
        <v>3</v>
      </c>
      <c r="E131" s="8">
        <v>31063689</v>
      </c>
      <c r="F131" s="8" t="s">
        <v>7</v>
      </c>
    </row>
    <row r="132" spans="1:6" ht="15.75" x14ac:dyDescent="0.25">
      <c r="A132" s="8" t="s">
        <v>2726</v>
      </c>
      <c r="B132" s="8">
        <v>-15.036342830000001</v>
      </c>
      <c r="C132" s="9">
        <v>5.7415894570000004E-6</v>
      </c>
      <c r="D132" s="8">
        <v>3</v>
      </c>
      <c r="E132" s="8">
        <v>31064836</v>
      </c>
      <c r="F132" s="8" t="s">
        <v>7</v>
      </c>
    </row>
    <row r="133" spans="1:6" ht="15.75" x14ac:dyDescent="0.25">
      <c r="A133" s="8" t="s">
        <v>2727</v>
      </c>
      <c r="B133" s="8">
        <v>-15.036342830000001</v>
      </c>
      <c r="C133" s="9">
        <v>5.7415894570000004E-6</v>
      </c>
      <c r="D133" s="8">
        <v>3</v>
      </c>
      <c r="E133" s="8">
        <v>31069865</v>
      </c>
      <c r="F133" s="8" t="s">
        <v>7</v>
      </c>
    </row>
    <row r="134" spans="1:6" ht="15.75" x14ac:dyDescent="0.25">
      <c r="A134" s="8" t="s">
        <v>542</v>
      </c>
      <c r="B134" s="8">
        <v>-16.449606889999998</v>
      </c>
      <c r="C134" s="9">
        <v>1.0835908530000001E-6</v>
      </c>
      <c r="D134" s="8">
        <v>3</v>
      </c>
      <c r="E134" s="8">
        <v>31330418</v>
      </c>
      <c r="F134" s="8" t="s">
        <v>7</v>
      </c>
    </row>
    <row r="135" spans="1:6" ht="15.75" x14ac:dyDescent="0.25">
      <c r="A135" s="8" t="s">
        <v>543</v>
      </c>
      <c r="B135" s="8">
        <v>-16.113219919999999</v>
      </c>
      <c r="C135" s="9">
        <v>6.5318632680000003E-6</v>
      </c>
      <c r="D135" s="8">
        <v>3</v>
      </c>
      <c r="E135" s="8">
        <v>100445589</v>
      </c>
      <c r="F135" s="8" t="s">
        <v>7</v>
      </c>
    </row>
    <row r="136" spans="1:6" ht="15.75" x14ac:dyDescent="0.25">
      <c r="A136" s="8" t="s">
        <v>53</v>
      </c>
      <c r="B136" s="8">
        <v>-19.839117080000001</v>
      </c>
      <c r="C136" s="9">
        <v>1.6130195829999999E-7</v>
      </c>
      <c r="D136" s="8">
        <v>3</v>
      </c>
      <c r="E136" s="8">
        <v>104873169</v>
      </c>
      <c r="F136" s="8" t="s">
        <v>7</v>
      </c>
    </row>
    <row r="137" spans="1:6" ht="15.75" x14ac:dyDescent="0.25">
      <c r="A137" s="8" t="s">
        <v>544</v>
      </c>
      <c r="B137" s="8">
        <v>-12.594160520000001</v>
      </c>
      <c r="C137" s="9">
        <v>2.3108006929999998E-6</v>
      </c>
      <c r="D137" s="8">
        <v>3</v>
      </c>
      <c r="E137" s="8">
        <v>113654773</v>
      </c>
      <c r="F137" s="8" t="s">
        <v>7</v>
      </c>
    </row>
    <row r="138" spans="1:6" ht="15.75" x14ac:dyDescent="0.25">
      <c r="A138" s="8" t="s">
        <v>1471</v>
      </c>
      <c r="B138" s="8">
        <v>-16.531431649999998</v>
      </c>
      <c r="C138" s="9">
        <v>4.4828160500000001E-6</v>
      </c>
      <c r="D138" s="8">
        <v>3</v>
      </c>
      <c r="E138" s="8">
        <v>141193822</v>
      </c>
      <c r="F138" s="8" t="s">
        <v>7</v>
      </c>
    </row>
    <row r="139" spans="1:6" ht="15.75" x14ac:dyDescent="0.25">
      <c r="A139" s="8" t="s">
        <v>1472</v>
      </c>
      <c r="B139" s="8">
        <v>-16.531431649999998</v>
      </c>
      <c r="C139" s="9">
        <v>4.4828160500000001E-6</v>
      </c>
      <c r="D139" s="8">
        <v>3</v>
      </c>
      <c r="E139" s="8">
        <v>141216430</v>
      </c>
      <c r="F139" s="8" t="s">
        <v>7</v>
      </c>
    </row>
    <row r="140" spans="1:6" ht="15.75" x14ac:dyDescent="0.25">
      <c r="A140" s="8" t="s">
        <v>1473</v>
      </c>
      <c r="B140" s="8">
        <v>-16.531431649999998</v>
      </c>
      <c r="C140" s="9">
        <v>4.4828160500000001E-6</v>
      </c>
      <c r="D140" s="8">
        <v>3</v>
      </c>
      <c r="E140" s="8">
        <v>141217784</v>
      </c>
      <c r="F140" s="8" t="s">
        <v>7</v>
      </c>
    </row>
    <row r="141" spans="1:6" ht="15.75" x14ac:dyDescent="0.25">
      <c r="A141" s="8" t="s">
        <v>1474</v>
      </c>
      <c r="B141" s="8">
        <v>-16.59437144</v>
      </c>
      <c r="C141" s="9">
        <v>3.436363322E-6</v>
      </c>
      <c r="D141" s="8">
        <v>3</v>
      </c>
      <c r="E141" s="8">
        <v>141220293</v>
      </c>
      <c r="F141" s="8" t="s">
        <v>7</v>
      </c>
    </row>
    <row r="142" spans="1:6" ht="15.75" x14ac:dyDescent="0.25">
      <c r="A142" s="8" t="s">
        <v>1475</v>
      </c>
      <c r="B142" s="8">
        <v>-16.531431649999998</v>
      </c>
      <c r="C142" s="9">
        <v>4.4828160500000001E-6</v>
      </c>
      <c r="D142" s="8">
        <v>3</v>
      </c>
      <c r="E142" s="8">
        <v>141220958</v>
      </c>
      <c r="F142" s="8" t="s">
        <v>7</v>
      </c>
    </row>
    <row r="143" spans="1:6" ht="15.75" x14ac:dyDescent="0.25">
      <c r="A143" s="8" t="s">
        <v>2728</v>
      </c>
      <c r="B143" s="8">
        <v>-15.442131740000001</v>
      </c>
      <c r="C143" s="9">
        <v>3.0804190700000001E-6</v>
      </c>
      <c r="D143" s="8">
        <v>3</v>
      </c>
      <c r="E143" s="8">
        <v>141221557</v>
      </c>
      <c r="F143" s="8" t="s">
        <v>7</v>
      </c>
    </row>
    <row r="144" spans="1:6" ht="15.75" x14ac:dyDescent="0.25">
      <c r="A144" s="8" t="s">
        <v>1476</v>
      </c>
      <c r="B144" s="8">
        <v>-16.531431649999998</v>
      </c>
      <c r="C144" s="9">
        <v>4.4828160500000001E-6</v>
      </c>
      <c r="D144" s="8">
        <v>3</v>
      </c>
      <c r="E144" s="8">
        <v>141221660</v>
      </c>
      <c r="F144" s="8" t="s">
        <v>7</v>
      </c>
    </row>
    <row r="145" spans="1:6" ht="15.75" x14ac:dyDescent="0.25">
      <c r="A145" s="8" t="s">
        <v>1477</v>
      </c>
      <c r="B145" s="8">
        <v>-18.851411469999999</v>
      </c>
      <c r="C145" s="9">
        <v>7.99111645E-7</v>
      </c>
      <c r="D145" s="8">
        <v>3</v>
      </c>
      <c r="E145" s="8">
        <v>141223004</v>
      </c>
      <c r="F145" s="8" t="s">
        <v>7</v>
      </c>
    </row>
    <row r="146" spans="1:6" ht="15.75" x14ac:dyDescent="0.25">
      <c r="A146" s="8" t="s">
        <v>624</v>
      </c>
      <c r="B146" s="8">
        <v>-19.549333050000001</v>
      </c>
      <c r="C146" s="9">
        <v>8.4405628100000004E-9</v>
      </c>
      <c r="D146" s="8">
        <v>3</v>
      </c>
      <c r="E146" s="8">
        <v>141223079</v>
      </c>
      <c r="F146" s="8" t="s">
        <v>7</v>
      </c>
    </row>
    <row r="147" spans="1:6" ht="15.75" x14ac:dyDescent="0.25">
      <c r="A147" s="8" t="s">
        <v>1478</v>
      </c>
      <c r="B147" s="8">
        <v>-16.531431649999998</v>
      </c>
      <c r="C147" s="9">
        <v>4.4828160500000001E-6</v>
      </c>
      <c r="D147" s="8">
        <v>3</v>
      </c>
      <c r="E147" s="8">
        <v>141224044</v>
      </c>
      <c r="F147" s="8" t="s">
        <v>7</v>
      </c>
    </row>
    <row r="148" spans="1:6" ht="15.75" x14ac:dyDescent="0.25">
      <c r="A148" s="8" t="s">
        <v>195</v>
      </c>
      <c r="B148" s="8">
        <v>-17.962911500000001</v>
      </c>
      <c r="C148" s="9">
        <v>1.108986235E-6</v>
      </c>
      <c r="D148" s="8">
        <v>3</v>
      </c>
      <c r="E148" s="8">
        <v>141225119</v>
      </c>
      <c r="F148" s="8" t="s">
        <v>7</v>
      </c>
    </row>
    <row r="149" spans="1:6" ht="15.75" x14ac:dyDescent="0.25">
      <c r="A149" s="8" t="s">
        <v>1479</v>
      </c>
      <c r="B149" s="8">
        <v>-16.531431649999998</v>
      </c>
      <c r="C149" s="9">
        <v>4.4828160500000001E-6</v>
      </c>
      <c r="D149" s="8">
        <v>3</v>
      </c>
      <c r="E149" s="8">
        <v>141226629</v>
      </c>
      <c r="F149" s="8" t="s">
        <v>7</v>
      </c>
    </row>
    <row r="150" spans="1:6" ht="15.75" x14ac:dyDescent="0.25">
      <c r="A150" s="8" t="s">
        <v>1480</v>
      </c>
      <c r="B150" s="8">
        <v>-16.531431649999998</v>
      </c>
      <c r="C150" s="9">
        <v>4.4828160500000001E-6</v>
      </c>
      <c r="D150" s="8">
        <v>3</v>
      </c>
      <c r="E150" s="8">
        <v>141230760</v>
      </c>
      <c r="F150" s="8" t="s">
        <v>7</v>
      </c>
    </row>
    <row r="151" spans="1:6" ht="15.75" x14ac:dyDescent="0.25">
      <c r="A151" s="8" t="s">
        <v>545</v>
      </c>
      <c r="B151" s="8">
        <v>-16.214478870000001</v>
      </c>
      <c r="C151" s="9">
        <v>5.0287464100000002E-6</v>
      </c>
      <c r="D151" s="8">
        <v>3</v>
      </c>
      <c r="E151" s="8">
        <v>148041975</v>
      </c>
      <c r="F151" s="8" t="s">
        <v>7</v>
      </c>
    </row>
    <row r="152" spans="1:6" ht="15.75" x14ac:dyDescent="0.25">
      <c r="A152" s="8" t="s">
        <v>2729</v>
      </c>
      <c r="B152" s="8">
        <v>-16.214478870000001</v>
      </c>
      <c r="C152" s="9">
        <v>5.0287464100000002E-6</v>
      </c>
      <c r="D152" s="8">
        <v>3</v>
      </c>
      <c r="E152" s="8">
        <v>148042072</v>
      </c>
      <c r="F152" s="8" t="s">
        <v>7</v>
      </c>
    </row>
    <row r="153" spans="1:6" ht="15.75" x14ac:dyDescent="0.25">
      <c r="A153" s="8" t="s">
        <v>2730</v>
      </c>
      <c r="B153" s="8">
        <v>-16.214478870000001</v>
      </c>
      <c r="C153" s="9">
        <v>5.0287464100000002E-6</v>
      </c>
      <c r="D153" s="8">
        <v>3</v>
      </c>
      <c r="E153" s="8">
        <v>148042188</v>
      </c>
      <c r="F153" s="8" t="s">
        <v>7</v>
      </c>
    </row>
    <row r="154" spans="1:6" ht="15.75" x14ac:dyDescent="0.25">
      <c r="A154" s="8" t="s">
        <v>2731</v>
      </c>
      <c r="B154" s="8">
        <v>-16.214478870000001</v>
      </c>
      <c r="C154" s="9">
        <v>5.0287464100000002E-6</v>
      </c>
      <c r="D154" s="8">
        <v>3</v>
      </c>
      <c r="E154" s="8">
        <v>148042201</v>
      </c>
      <c r="F154" s="8" t="s">
        <v>7</v>
      </c>
    </row>
    <row r="155" spans="1:6" ht="15.75" x14ac:dyDescent="0.25">
      <c r="A155" s="8" t="s">
        <v>546</v>
      </c>
      <c r="B155" s="8">
        <v>-19.716475419999998</v>
      </c>
      <c r="C155" s="9">
        <v>3.9751315810000004E-6</v>
      </c>
      <c r="D155" s="8">
        <v>3</v>
      </c>
      <c r="E155" s="8">
        <v>148145521</v>
      </c>
      <c r="F155" s="8" t="s">
        <v>7</v>
      </c>
    </row>
    <row r="156" spans="1:6" ht="15.75" x14ac:dyDescent="0.25">
      <c r="A156" s="8" t="s">
        <v>547</v>
      </c>
      <c r="B156" s="8">
        <v>-12.47304153</v>
      </c>
      <c r="C156" s="9">
        <v>8.3497650320000003E-6</v>
      </c>
      <c r="D156" s="8">
        <v>3</v>
      </c>
      <c r="E156" s="8">
        <v>177874809</v>
      </c>
      <c r="F156" s="8" t="s">
        <v>7</v>
      </c>
    </row>
    <row r="157" spans="1:6" ht="15.75" x14ac:dyDescent="0.25">
      <c r="A157" s="8" t="s">
        <v>191</v>
      </c>
      <c r="B157" s="8">
        <v>-12.744287050000001</v>
      </c>
      <c r="C157" s="9">
        <v>1.1405797419999999E-6</v>
      </c>
      <c r="D157" s="8">
        <v>3</v>
      </c>
      <c r="E157" s="8">
        <v>183570767</v>
      </c>
      <c r="F157" s="8" t="s">
        <v>7</v>
      </c>
    </row>
    <row r="158" spans="1:6" ht="15.75" x14ac:dyDescent="0.25">
      <c r="A158" s="8" t="s">
        <v>58</v>
      </c>
      <c r="B158" s="8">
        <v>-15.885851219999999</v>
      </c>
      <c r="C158" s="9">
        <v>1.9615163980000002E-6</v>
      </c>
      <c r="D158" s="8">
        <v>3</v>
      </c>
      <c r="E158" s="8">
        <v>219681727</v>
      </c>
      <c r="F158" s="8" t="s">
        <v>7</v>
      </c>
    </row>
    <row r="159" spans="1:6" ht="15.75" x14ac:dyDescent="0.25">
      <c r="A159" s="8" t="s">
        <v>548</v>
      </c>
      <c r="B159" s="8">
        <v>-15.140485780000001</v>
      </c>
      <c r="C159" s="9">
        <v>6.5225319419999998E-6</v>
      </c>
      <c r="D159" s="8">
        <v>3</v>
      </c>
      <c r="E159" s="8">
        <v>219867520</v>
      </c>
      <c r="F159" s="8" t="s">
        <v>7</v>
      </c>
    </row>
    <row r="160" spans="1:6" ht="15.75" x14ac:dyDescent="0.25">
      <c r="A160" s="8" t="s">
        <v>60</v>
      </c>
      <c r="B160" s="8">
        <v>-11.792916330000001</v>
      </c>
      <c r="C160" s="9">
        <v>2.3109839440000002E-6</v>
      </c>
      <c r="D160" s="8">
        <v>3</v>
      </c>
      <c r="E160" s="8">
        <v>231119934</v>
      </c>
      <c r="F160" s="8" t="s">
        <v>7</v>
      </c>
    </row>
    <row r="161" spans="1:6" ht="15.75" x14ac:dyDescent="0.25">
      <c r="A161" s="8" t="s">
        <v>2732</v>
      </c>
      <c r="B161" s="8">
        <v>-11.981774769999999</v>
      </c>
      <c r="C161" s="9">
        <v>5.1157001460000003E-6</v>
      </c>
      <c r="D161" s="8">
        <v>3</v>
      </c>
      <c r="E161" s="8">
        <v>233852621</v>
      </c>
      <c r="F161" s="8" t="s">
        <v>7</v>
      </c>
    </row>
    <row r="162" spans="1:6" ht="15.75" x14ac:dyDescent="0.25">
      <c r="A162" s="8" t="s">
        <v>2733</v>
      </c>
      <c r="B162" s="8">
        <v>-14.202777319999999</v>
      </c>
      <c r="C162" s="9">
        <v>4.2443561140000002E-6</v>
      </c>
      <c r="D162" s="8">
        <v>3</v>
      </c>
      <c r="E162" s="8">
        <v>233855863</v>
      </c>
      <c r="F162" s="8" t="s">
        <v>7</v>
      </c>
    </row>
    <row r="163" spans="1:6" ht="15.75" x14ac:dyDescent="0.25">
      <c r="A163" s="8" t="s">
        <v>61</v>
      </c>
      <c r="B163" s="8">
        <v>-15.39537178</v>
      </c>
      <c r="C163" s="9">
        <v>1.144719451E-6</v>
      </c>
      <c r="D163" s="8">
        <v>3</v>
      </c>
      <c r="E163" s="8">
        <v>233855938</v>
      </c>
      <c r="F163" s="8" t="s">
        <v>7</v>
      </c>
    </row>
    <row r="164" spans="1:6" ht="15.75" x14ac:dyDescent="0.25">
      <c r="A164" s="8" t="s">
        <v>1485</v>
      </c>
      <c r="B164" s="8">
        <v>-15.39537178</v>
      </c>
      <c r="C164" s="9">
        <v>1.144719451E-6</v>
      </c>
      <c r="D164" s="8">
        <v>3</v>
      </c>
      <c r="E164" s="8">
        <v>233856005</v>
      </c>
      <c r="F164" s="8" t="s">
        <v>7</v>
      </c>
    </row>
    <row r="165" spans="1:6" ht="15.75" x14ac:dyDescent="0.25">
      <c r="A165" s="8" t="s">
        <v>2734</v>
      </c>
      <c r="B165" s="8">
        <v>6.6154526599999999</v>
      </c>
      <c r="C165" s="9">
        <v>3.0074614779999998E-6</v>
      </c>
      <c r="D165" s="8">
        <v>4</v>
      </c>
      <c r="E165" s="8">
        <v>1520442</v>
      </c>
      <c r="F165" s="8" t="s">
        <v>7</v>
      </c>
    </row>
    <row r="166" spans="1:6" ht="15.75" x14ac:dyDescent="0.25">
      <c r="A166" s="8" t="s">
        <v>63</v>
      </c>
      <c r="B166" s="8">
        <v>-17.941899459999998</v>
      </c>
      <c r="C166" s="9">
        <v>6.2212434950000002E-7</v>
      </c>
      <c r="D166" s="8">
        <v>4</v>
      </c>
      <c r="E166" s="8">
        <v>7169367</v>
      </c>
      <c r="F166" s="8" t="s">
        <v>7</v>
      </c>
    </row>
    <row r="167" spans="1:6" ht="15.75" x14ac:dyDescent="0.25">
      <c r="A167" s="8" t="s">
        <v>549</v>
      </c>
      <c r="B167" s="8">
        <v>-10.780541360000001</v>
      </c>
      <c r="C167" s="9">
        <v>1.0451822499999999E-6</v>
      </c>
      <c r="D167" s="8">
        <v>4</v>
      </c>
      <c r="E167" s="8">
        <v>14716257</v>
      </c>
      <c r="F167" s="8" t="s">
        <v>7</v>
      </c>
    </row>
    <row r="168" spans="1:6" ht="15.75" x14ac:dyDescent="0.25">
      <c r="A168" s="8" t="s">
        <v>2735</v>
      </c>
      <c r="B168" s="8">
        <v>-13.416097280000001</v>
      </c>
      <c r="C168" s="9">
        <v>9.1933164019999997E-7</v>
      </c>
      <c r="D168" s="8">
        <v>4</v>
      </c>
      <c r="E168" s="8">
        <v>20720905</v>
      </c>
      <c r="F168" s="8" t="s">
        <v>7</v>
      </c>
    </row>
    <row r="169" spans="1:6" ht="15.75" x14ac:dyDescent="0.25">
      <c r="A169" s="8" t="s">
        <v>550</v>
      </c>
      <c r="B169" s="8">
        <v>-15.16134725</v>
      </c>
      <c r="C169" s="9">
        <v>2.5119083200000002E-8</v>
      </c>
      <c r="D169" s="8">
        <v>4</v>
      </c>
      <c r="E169" s="8">
        <v>20747517</v>
      </c>
      <c r="F169" s="8" t="s">
        <v>7</v>
      </c>
    </row>
    <row r="170" spans="1:6" ht="15.75" x14ac:dyDescent="0.25">
      <c r="A170" s="8" t="s">
        <v>66</v>
      </c>
      <c r="B170" s="8">
        <v>-17.093600519999999</v>
      </c>
      <c r="C170" s="9">
        <v>7.1964406240000002E-6</v>
      </c>
      <c r="D170" s="8">
        <v>4</v>
      </c>
      <c r="E170" s="8">
        <v>27940371</v>
      </c>
      <c r="F170" s="8" t="s">
        <v>7</v>
      </c>
    </row>
    <row r="171" spans="1:6" ht="15.75" x14ac:dyDescent="0.25">
      <c r="A171" s="8" t="s">
        <v>551</v>
      </c>
      <c r="B171" s="8">
        <v>-9.3360693520000009</v>
      </c>
      <c r="C171" s="9">
        <v>4.1076931490000001E-6</v>
      </c>
      <c r="D171" s="8">
        <v>4</v>
      </c>
      <c r="E171" s="8">
        <v>29119936</v>
      </c>
      <c r="F171" s="8" t="s">
        <v>7</v>
      </c>
    </row>
    <row r="172" spans="1:6" ht="15.75" x14ac:dyDescent="0.25">
      <c r="A172" s="8" t="s">
        <v>2736</v>
      </c>
      <c r="B172" s="8">
        <v>-9.3360693520000009</v>
      </c>
      <c r="C172" s="9">
        <v>4.1076931490000001E-6</v>
      </c>
      <c r="D172" s="8">
        <v>4</v>
      </c>
      <c r="E172" s="8">
        <v>29119983</v>
      </c>
      <c r="F172" s="8" t="s">
        <v>7</v>
      </c>
    </row>
    <row r="173" spans="1:6" ht="15.75" x14ac:dyDescent="0.25">
      <c r="A173" s="8" t="s">
        <v>2737</v>
      </c>
      <c r="B173" s="8">
        <v>-9.3360693520000009</v>
      </c>
      <c r="C173" s="9">
        <v>4.1076931490000001E-6</v>
      </c>
      <c r="D173" s="8">
        <v>4</v>
      </c>
      <c r="E173" s="8">
        <v>29120527</v>
      </c>
      <c r="F173" s="8" t="s">
        <v>7</v>
      </c>
    </row>
    <row r="174" spans="1:6" ht="15.75" x14ac:dyDescent="0.25">
      <c r="A174" s="8" t="s">
        <v>2738</v>
      </c>
      <c r="B174" s="8">
        <v>-9.3360693520000009</v>
      </c>
      <c r="C174" s="9">
        <v>4.1076931490000001E-6</v>
      </c>
      <c r="D174" s="8">
        <v>4</v>
      </c>
      <c r="E174" s="8">
        <v>29120531</v>
      </c>
      <c r="F174" s="8" t="s">
        <v>7</v>
      </c>
    </row>
    <row r="175" spans="1:6" ht="15.75" x14ac:dyDescent="0.25">
      <c r="A175" s="8" t="s">
        <v>2739</v>
      </c>
      <c r="B175" s="8">
        <v>-9.3360693520000009</v>
      </c>
      <c r="C175" s="9">
        <v>4.1076931490000001E-6</v>
      </c>
      <c r="D175" s="8">
        <v>4</v>
      </c>
      <c r="E175" s="8">
        <v>29120544</v>
      </c>
      <c r="F175" s="8" t="s">
        <v>7</v>
      </c>
    </row>
    <row r="176" spans="1:6" ht="15.75" x14ac:dyDescent="0.25">
      <c r="A176" s="8" t="s">
        <v>67</v>
      </c>
      <c r="B176" s="8">
        <v>-12.67095892</v>
      </c>
      <c r="C176" s="9">
        <v>1.9084699540000001E-6</v>
      </c>
      <c r="D176" s="8">
        <v>4</v>
      </c>
      <c r="E176" s="8">
        <v>29235228</v>
      </c>
      <c r="F176" s="8" t="s">
        <v>7</v>
      </c>
    </row>
    <row r="177" spans="1:6" ht="15.75" x14ac:dyDescent="0.25">
      <c r="A177" s="8" t="s">
        <v>552</v>
      </c>
      <c r="B177" s="8">
        <v>-10.494232390000001</v>
      </c>
      <c r="C177" s="9">
        <v>1.2622417100000001E-6</v>
      </c>
      <c r="D177" s="8">
        <v>4</v>
      </c>
      <c r="E177" s="8">
        <v>29240593</v>
      </c>
      <c r="F177" s="8" t="s">
        <v>7</v>
      </c>
    </row>
    <row r="178" spans="1:6" ht="15.75" x14ac:dyDescent="0.25">
      <c r="A178" s="8" t="s">
        <v>2740</v>
      </c>
      <c r="B178" s="8">
        <v>-10.494232390000001</v>
      </c>
      <c r="C178" s="9">
        <v>1.2622417100000001E-6</v>
      </c>
      <c r="D178" s="8">
        <v>4</v>
      </c>
      <c r="E178" s="8">
        <v>29240608</v>
      </c>
      <c r="F178" s="8" t="s">
        <v>7</v>
      </c>
    </row>
    <row r="179" spans="1:6" ht="15.75" x14ac:dyDescent="0.25">
      <c r="A179" s="8" t="s">
        <v>2741</v>
      </c>
      <c r="B179" s="8">
        <v>-10.494232390000001</v>
      </c>
      <c r="C179" s="9">
        <v>1.2622417100000001E-6</v>
      </c>
      <c r="D179" s="8">
        <v>4</v>
      </c>
      <c r="E179" s="8">
        <v>29240822</v>
      </c>
      <c r="F179" s="8" t="s">
        <v>7</v>
      </c>
    </row>
    <row r="180" spans="1:6" ht="15.75" x14ac:dyDescent="0.25">
      <c r="A180" s="8" t="s">
        <v>2742</v>
      </c>
      <c r="B180" s="8">
        <v>-12.24596575</v>
      </c>
      <c r="C180" s="9">
        <v>7.6027762050000003E-6</v>
      </c>
      <c r="D180" s="8">
        <v>4</v>
      </c>
      <c r="E180" s="8">
        <v>29240826</v>
      </c>
      <c r="F180" s="8" t="s">
        <v>7</v>
      </c>
    </row>
    <row r="181" spans="1:6" ht="15.75" x14ac:dyDescent="0.25">
      <c r="A181" s="8" t="s">
        <v>2743</v>
      </c>
      <c r="B181" s="8">
        <v>-10.494232390000001</v>
      </c>
      <c r="C181" s="9">
        <v>1.2622417100000001E-6</v>
      </c>
      <c r="D181" s="8">
        <v>4</v>
      </c>
      <c r="E181" s="8">
        <v>29240866</v>
      </c>
      <c r="F181" s="8" t="s">
        <v>7</v>
      </c>
    </row>
    <row r="182" spans="1:6" ht="15.75" x14ac:dyDescent="0.25">
      <c r="A182" s="8" t="s">
        <v>2744</v>
      </c>
      <c r="B182" s="8">
        <v>-10.494232390000001</v>
      </c>
      <c r="C182" s="9">
        <v>1.2622417100000001E-6</v>
      </c>
      <c r="D182" s="8">
        <v>4</v>
      </c>
      <c r="E182" s="8">
        <v>29241188</v>
      </c>
      <c r="F182" s="8" t="s">
        <v>7</v>
      </c>
    </row>
    <row r="183" spans="1:6" ht="15.75" x14ac:dyDescent="0.25">
      <c r="A183" s="8" t="s">
        <v>2745</v>
      </c>
      <c r="B183" s="8">
        <v>-10.494232390000001</v>
      </c>
      <c r="C183" s="9">
        <v>1.2622417100000001E-6</v>
      </c>
      <c r="D183" s="8">
        <v>4</v>
      </c>
      <c r="E183" s="8">
        <v>29241193</v>
      </c>
      <c r="F183" s="8" t="s">
        <v>7</v>
      </c>
    </row>
    <row r="184" spans="1:6" ht="15.75" x14ac:dyDescent="0.25">
      <c r="A184" s="8" t="s">
        <v>2746</v>
      </c>
      <c r="B184" s="8">
        <v>-11.35377802</v>
      </c>
      <c r="C184" s="9">
        <v>2.6712663970000001E-6</v>
      </c>
      <c r="D184" s="8">
        <v>4</v>
      </c>
      <c r="E184" s="8">
        <v>29241281</v>
      </c>
      <c r="F184" s="8" t="s">
        <v>7</v>
      </c>
    </row>
    <row r="185" spans="1:6" ht="15.75" x14ac:dyDescent="0.25">
      <c r="A185" s="8" t="s">
        <v>553</v>
      </c>
      <c r="B185" s="8">
        <v>-13.20083528</v>
      </c>
      <c r="C185" s="9">
        <v>7.593672293E-6</v>
      </c>
      <c r="D185" s="8">
        <v>4</v>
      </c>
      <c r="E185" s="8">
        <v>30307845</v>
      </c>
      <c r="F185" s="8" t="s">
        <v>7</v>
      </c>
    </row>
    <row r="186" spans="1:6" ht="15.75" x14ac:dyDescent="0.25">
      <c r="A186" s="8" t="s">
        <v>554</v>
      </c>
      <c r="B186" s="8">
        <v>-16.09817048</v>
      </c>
      <c r="C186" s="9">
        <v>6.1773972420000003E-6</v>
      </c>
      <c r="D186" s="8">
        <v>4</v>
      </c>
      <c r="E186" s="8">
        <v>32530414</v>
      </c>
      <c r="F186" s="8" t="s">
        <v>7</v>
      </c>
    </row>
    <row r="187" spans="1:6" ht="15.75" x14ac:dyDescent="0.25">
      <c r="A187" s="8" t="s">
        <v>1488</v>
      </c>
      <c r="B187" s="8">
        <v>-12.921255329999999</v>
      </c>
      <c r="C187" s="9">
        <v>3.3279467709999999E-6</v>
      </c>
      <c r="D187" s="8">
        <v>4</v>
      </c>
      <c r="E187" s="8">
        <v>39326346</v>
      </c>
      <c r="F187" s="8" t="s">
        <v>7</v>
      </c>
    </row>
    <row r="188" spans="1:6" ht="15.75" x14ac:dyDescent="0.25">
      <c r="A188" s="8" t="s">
        <v>1489</v>
      </c>
      <c r="B188" s="8">
        <v>-12.921255329999999</v>
      </c>
      <c r="C188" s="9">
        <v>3.3279467709999999E-6</v>
      </c>
      <c r="D188" s="8">
        <v>4</v>
      </c>
      <c r="E188" s="8">
        <v>39326526</v>
      </c>
      <c r="F188" s="8" t="s">
        <v>7</v>
      </c>
    </row>
    <row r="189" spans="1:6" ht="15.75" x14ac:dyDescent="0.25">
      <c r="A189" s="8" t="s">
        <v>1490</v>
      </c>
      <c r="B189" s="8">
        <v>-12.921255329999999</v>
      </c>
      <c r="C189" s="9">
        <v>3.3279467709999999E-6</v>
      </c>
      <c r="D189" s="8">
        <v>4</v>
      </c>
      <c r="E189" s="8">
        <v>39326663</v>
      </c>
      <c r="F189" s="8" t="s">
        <v>7</v>
      </c>
    </row>
    <row r="190" spans="1:6" ht="15.75" x14ac:dyDescent="0.25">
      <c r="A190" s="8" t="s">
        <v>1491</v>
      </c>
      <c r="B190" s="8">
        <v>-12.921255329999999</v>
      </c>
      <c r="C190" s="9">
        <v>3.3279467709999999E-6</v>
      </c>
      <c r="D190" s="8">
        <v>4</v>
      </c>
      <c r="E190" s="8">
        <v>39326756</v>
      </c>
      <c r="F190" s="8" t="s">
        <v>7</v>
      </c>
    </row>
    <row r="191" spans="1:6" ht="15.75" x14ac:dyDescent="0.25">
      <c r="A191" s="8" t="s">
        <v>1492</v>
      </c>
      <c r="B191" s="8">
        <v>-12.921255329999999</v>
      </c>
      <c r="C191" s="9">
        <v>3.3279467709999999E-6</v>
      </c>
      <c r="D191" s="8">
        <v>4</v>
      </c>
      <c r="E191" s="8">
        <v>39327803</v>
      </c>
      <c r="F191" s="8" t="s">
        <v>7</v>
      </c>
    </row>
    <row r="192" spans="1:6" ht="15.75" x14ac:dyDescent="0.25">
      <c r="A192" s="8" t="s">
        <v>1493</v>
      </c>
      <c r="B192" s="8">
        <v>-12.921255329999999</v>
      </c>
      <c r="C192" s="9">
        <v>3.3279467709999999E-6</v>
      </c>
      <c r="D192" s="8">
        <v>4</v>
      </c>
      <c r="E192" s="8">
        <v>39328497</v>
      </c>
      <c r="F192" s="8" t="s">
        <v>7</v>
      </c>
    </row>
    <row r="193" spans="1:6" ht="15.75" x14ac:dyDescent="0.25">
      <c r="A193" s="8" t="s">
        <v>1494</v>
      </c>
      <c r="B193" s="8">
        <v>-12.921255329999999</v>
      </c>
      <c r="C193" s="9">
        <v>3.3279467709999999E-6</v>
      </c>
      <c r="D193" s="8">
        <v>4</v>
      </c>
      <c r="E193" s="8">
        <v>39328522</v>
      </c>
      <c r="F193" s="8" t="s">
        <v>7</v>
      </c>
    </row>
    <row r="194" spans="1:6" ht="15.75" x14ac:dyDescent="0.25">
      <c r="A194" s="8" t="s">
        <v>1495</v>
      </c>
      <c r="B194" s="8">
        <v>-12.921255329999999</v>
      </c>
      <c r="C194" s="9">
        <v>3.3279467709999999E-6</v>
      </c>
      <c r="D194" s="8">
        <v>4</v>
      </c>
      <c r="E194" s="8">
        <v>39328570</v>
      </c>
      <c r="F194" s="8" t="s">
        <v>7</v>
      </c>
    </row>
    <row r="195" spans="1:6" ht="15.75" x14ac:dyDescent="0.25">
      <c r="A195" s="8" t="s">
        <v>1500</v>
      </c>
      <c r="B195" s="8">
        <v>-11.768612060000001</v>
      </c>
      <c r="C195" s="9">
        <v>6.3538939230000004E-6</v>
      </c>
      <c r="D195" s="8">
        <v>4</v>
      </c>
      <c r="E195" s="8">
        <v>39332909</v>
      </c>
      <c r="F195" s="8" t="s">
        <v>7</v>
      </c>
    </row>
    <row r="196" spans="1:6" ht="15.75" x14ac:dyDescent="0.25">
      <c r="A196" s="8" t="s">
        <v>1502</v>
      </c>
      <c r="B196" s="8">
        <v>-11.42750575</v>
      </c>
      <c r="C196" s="9">
        <v>5.3065911399999998E-6</v>
      </c>
      <c r="D196" s="8">
        <v>4</v>
      </c>
      <c r="E196" s="8">
        <v>39336217</v>
      </c>
      <c r="F196" s="8" t="s">
        <v>7</v>
      </c>
    </row>
    <row r="197" spans="1:6" ht="15.75" x14ac:dyDescent="0.25">
      <c r="A197" s="8" t="s">
        <v>2747</v>
      </c>
      <c r="B197" s="8">
        <v>-9.8583661209999995</v>
      </c>
      <c r="C197" s="9">
        <v>5.2737204730000001E-6</v>
      </c>
      <c r="D197" s="8">
        <v>4</v>
      </c>
      <c r="E197" s="8">
        <v>39337676</v>
      </c>
      <c r="F197" s="8" t="s">
        <v>7</v>
      </c>
    </row>
    <row r="198" spans="1:6" ht="15.75" x14ac:dyDescent="0.25">
      <c r="A198" s="8" t="s">
        <v>1506</v>
      </c>
      <c r="B198" s="8">
        <v>-13.02208166</v>
      </c>
      <c r="C198" s="9">
        <v>1.6178368950000001E-6</v>
      </c>
      <c r="D198" s="8">
        <v>4</v>
      </c>
      <c r="E198" s="8">
        <v>39339261</v>
      </c>
      <c r="F198" s="8" t="s">
        <v>7</v>
      </c>
    </row>
    <row r="199" spans="1:6" ht="15.75" x14ac:dyDescent="0.25">
      <c r="A199" s="8" t="s">
        <v>1510</v>
      </c>
      <c r="B199" s="8">
        <v>-13.573198319999999</v>
      </c>
      <c r="C199" s="9">
        <v>4.2789139549999997E-6</v>
      </c>
      <c r="D199" s="8">
        <v>4</v>
      </c>
      <c r="E199" s="8">
        <v>39343332</v>
      </c>
      <c r="F199" s="8" t="s">
        <v>7</v>
      </c>
    </row>
    <row r="200" spans="1:6" ht="15.75" x14ac:dyDescent="0.25">
      <c r="A200" s="8" t="s">
        <v>1512</v>
      </c>
      <c r="B200" s="8">
        <v>-13.76105343</v>
      </c>
      <c r="C200" s="9">
        <v>2.306531786E-7</v>
      </c>
      <c r="D200" s="8">
        <v>4</v>
      </c>
      <c r="E200" s="8">
        <v>39343415</v>
      </c>
      <c r="F200" s="8" t="s">
        <v>7</v>
      </c>
    </row>
    <row r="201" spans="1:6" ht="15.75" x14ac:dyDescent="0.25">
      <c r="A201" s="8" t="s">
        <v>555</v>
      </c>
      <c r="B201" s="8">
        <v>-13.40732137</v>
      </c>
      <c r="C201" s="9">
        <v>5.2297669710000003E-8</v>
      </c>
      <c r="D201" s="8">
        <v>4</v>
      </c>
      <c r="E201" s="8">
        <v>39343854</v>
      </c>
      <c r="F201" s="8" t="s">
        <v>7</v>
      </c>
    </row>
    <row r="202" spans="1:6" ht="15.75" x14ac:dyDescent="0.25">
      <c r="A202" s="8" t="s">
        <v>1520</v>
      </c>
      <c r="B202" s="8">
        <v>-15.371784180000001</v>
      </c>
      <c r="C202" s="9">
        <v>3.0484929170000002E-6</v>
      </c>
      <c r="D202" s="8">
        <v>4</v>
      </c>
      <c r="E202" s="8">
        <v>39345037</v>
      </c>
      <c r="F202" s="8" t="s">
        <v>7</v>
      </c>
    </row>
    <row r="203" spans="1:6" ht="15.75" x14ac:dyDescent="0.25">
      <c r="A203" s="8" t="s">
        <v>1521</v>
      </c>
      <c r="B203" s="8">
        <v>-15.371784180000001</v>
      </c>
      <c r="C203" s="9">
        <v>3.0484929170000002E-6</v>
      </c>
      <c r="D203" s="8">
        <v>4</v>
      </c>
      <c r="E203" s="8">
        <v>39345038</v>
      </c>
      <c r="F203" s="8" t="s">
        <v>7</v>
      </c>
    </row>
    <row r="204" spans="1:6" ht="15.75" x14ac:dyDescent="0.25">
      <c r="A204" s="8" t="s">
        <v>1522</v>
      </c>
      <c r="B204" s="8">
        <v>-15.371784180000001</v>
      </c>
      <c r="C204" s="9">
        <v>3.0484929170000002E-6</v>
      </c>
      <c r="D204" s="8">
        <v>4</v>
      </c>
      <c r="E204" s="8">
        <v>39345099</v>
      </c>
      <c r="F204" s="8" t="s">
        <v>7</v>
      </c>
    </row>
    <row r="205" spans="1:6" ht="15.75" x14ac:dyDescent="0.25">
      <c r="A205" s="8" t="s">
        <v>1523</v>
      </c>
      <c r="B205" s="8">
        <v>-15.371784180000001</v>
      </c>
      <c r="C205" s="9">
        <v>3.0484929170000002E-6</v>
      </c>
      <c r="D205" s="8">
        <v>4</v>
      </c>
      <c r="E205" s="8">
        <v>39345274</v>
      </c>
      <c r="F205" s="8" t="s">
        <v>7</v>
      </c>
    </row>
    <row r="206" spans="1:6" ht="15.75" x14ac:dyDescent="0.25">
      <c r="A206" s="8" t="s">
        <v>1524</v>
      </c>
      <c r="B206" s="8">
        <v>-15.371784180000001</v>
      </c>
      <c r="C206" s="9">
        <v>3.0484929170000002E-6</v>
      </c>
      <c r="D206" s="8">
        <v>4</v>
      </c>
      <c r="E206" s="8">
        <v>39346802</v>
      </c>
      <c r="F206" s="8" t="s">
        <v>7</v>
      </c>
    </row>
    <row r="207" spans="1:6" ht="15.75" x14ac:dyDescent="0.25">
      <c r="A207" s="8" t="s">
        <v>1526</v>
      </c>
      <c r="B207" s="8">
        <v>-15.371784180000001</v>
      </c>
      <c r="C207" s="9">
        <v>3.0484929170000002E-6</v>
      </c>
      <c r="D207" s="8">
        <v>4</v>
      </c>
      <c r="E207" s="8">
        <v>39348342</v>
      </c>
      <c r="F207" s="8" t="s">
        <v>7</v>
      </c>
    </row>
    <row r="208" spans="1:6" ht="15.75" x14ac:dyDescent="0.25">
      <c r="A208" s="8" t="s">
        <v>1527</v>
      </c>
      <c r="B208" s="8">
        <v>-12.90313018</v>
      </c>
      <c r="C208" s="9">
        <v>2.8287659919999998E-6</v>
      </c>
      <c r="D208" s="8">
        <v>4</v>
      </c>
      <c r="E208" s="8">
        <v>39348402</v>
      </c>
      <c r="F208" s="8" t="s">
        <v>7</v>
      </c>
    </row>
    <row r="209" spans="1:6" ht="15.75" x14ac:dyDescent="0.25">
      <c r="A209" s="8" t="s">
        <v>1528</v>
      </c>
      <c r="B209" s="8">
        <v>-15.371784180000001</v>
      </c>
      <c r="C209" s="9">
        <v>3.0484929170000002E-6</v>
      </c>
      <c r="D209" s="8">
        <v>4</v>
      </c>
      <c r="E209" s="8">
        <v>39348827</v>
      </c>
      <c r="F209" s="8" t="s">
        <v>7</v>
      </c>
    </row>
    <row r="210" spans="1:6" ht="15.75" x14ac:dyDescent="0.25">
      <c r="A210" s="8" t="s">
        <v>1529</v>
      </c>
      <c r="B210" s="8">
        <v>-15.371784180000001</v>
      </c>
      <c r="C210" s="9">
        <v>3.0484929170000002E-6</v>
      </c>
      <c r="D210" s="8">
        <v>4</v>
      </c>
      <c r="E210" s="8">
        <v>39349010</v>
      </c>
      <c r="F210" s="8" t="s">
        <v>7</v>
      </c>
    </row>
    <row r="211" spans="1:6" ht="15.75" x14ac:dyDescent="0.25">
      <c r="A211" s="8" t="s">
        <v>1530</v>
      </c>
      <c r="B211" s="8">
        <v>-15.371784180000001</v>
      </c>
      <c r="C211" s="9">
        <v>3.0484929170000002E-6</v>
      </c>
      <c r="D211" s="8">
        <v>4</v>
      </c>
      <c r="E211" s="8">
        <v>39349045</v>
      </c>
      <c r="F211" s="8" t="s">
        <v>7</v>
      </c>
    </row>
    <row r="212" spans="1:6" ht="15.75" x14ac:dyDescent="0.25">
      <c r="A212" s="8" t="s">
        <v>1531</v>
      </c>
      <c r="B212" s="8">
        <v>-15.064247760000001</v>
      </c>
      <c r="C212" s="9">
        <v>2.8424926849999999E-6</v>
      </c>
      <c r="D212" s="8">
        <v>4</v>
      </c>
      <c r="E212" s="8">
        <v>39349535</v>
      </c>
      <c r="F212" s="8" t="s">
        <v>7</v>
      </c>
    </row>
    <row r="213" spans="1:6" ht="15.75" x14ac:dyDescent="0.25">
      <c r="A213" s="8" t="s">
        <v>1532</v>
      </c>
      <c r="B213" s="8">
        <v>-15.064247760000001</v>
      </c>
      <c r="C213" s="9">
        <v>2.8424926849999999E-6</v>
      </c>
      <c r="D213" s="8">
        <v>4</v>
      </c>
      <c r="E213" s="8">
        <v>39349716</v>
      </c>
      <c r="F213" s="8" t="s">
        <v>7</v>
      </c>
    </row>
    <row r="214" spans="1:6" ht="15.75" x14ac:dyDescent="0.25">
      <c r="A214" s="8" t="s">
        <v>1533</v>
      </c>
      <c r="B214" s="8">
        <v>-15.064247760000001</v>
      </c>
      <c r="C214" s="9">
        <v>2.8424926849999999E-6</v>
      </c>
      <c r="D214" s="8">
        <v>4</v>
      </c>
      <c r="E214" s="8">
        <v>39349977</v>
      </c>
      <c r="F214" s="8" t="s">
        <v>7</v>
      </c>
    </row>
    <row r="215" spans="1:6" ht="15.75" x14ac:dyDescent="0.25">
      <c r="A215" s="8" t="s">
        <v>1534</v>
      </c>
      <c r="B215" s="8">
        <v>-15.064247760000001</v>
      </c>
      <c r="C215" s="9">
        <v>2.8424926849999999E-6</v>
      </c>
      <c r="D215" s="8">
        <v>4</v>
      </c>
      <c r="E215" s="8">
        <v>39350012</v>
      </c>
      <c r="F215" s="8" t="s">
        <v>7</v>
      </c>
    </row>
    <row r="216" spans="1:6" ht="15.75" x14ac:dyDescent="0.25">
      <c r="A216" s="8" t="s">
        <v>1535</v>
      </c>
      <c r="B216" s="8">
        <v>-15.064247760000001</v>
      </c>
      <c r="C216" s="9">
        <v>2.8424926849999999E-6</v>
      </c>
      <c r="D216" s="8">
        <v>4</v>
      </c>
      <c r="E216" s="8">
        <v>39350212</v>
      </c>
      <c r="F216" s="8" t="s">
        <v>7</v>
      </c>
    </row>
    <row r="217" spans="1:6" ht="15.75" x14ac:dyDescent="0.25">
      <c r="A217" s="8" t="s">
        <v>1536</v>
      </c>
      <c r="B217" s="8">
        <v>-15.064247760000001</v>
      </c>
      <c r="C217" s="9">
        <v>2.8424926849999999E-6</v>
      </c>
      <c r="D217" s="8">
        <v>4</v>
      </c>
      <c r="E217" s="8">
        <v>39350566</v>
      </c>
      <c r="F217" s="8" t="s">
        <v>7</v>
      </c>
    </row>
    <row r="218" spans="1:6" ht="15.75" x14ac:dyDescent="0.25">
      <c r="A218" s="8" t="s">
        <v>1537</v>
      </c>
      <c r="B218" s="8">
        <v>-15.064247760000001</v>
      </c>
      <c r="C218" s="9">
        <v>2.8424926849999999E-6</v>
      </c>
      <c r="D218" s="8">
        <v>4</v>
      </c>
      <c r="E218" s="8">
        <v>39351940</v>
      </c>
      <c r="F218" s="8" t="s">
        <v>7</v>
      </c>
    </row>
    <row r="219" spans="1:6" ht="15.75" x14ac:dyDescent="0.25">
      <c r="A219" s="8" t="s">
        <v>1538</v>
      </c>
      <c r="B219" s="8">
        <v>-15.064247760000001</v>
      </c>
      <c r="C219" s="9">
        <v>2.8424926849999999E-6</v>
      </c>
      <c r="D219" s="8">
        <v>4</v>
      </c>
      <c r="E219" s="8">
        <v>39352133</v>
      </c>
      <c r="F219" s="8" t="s">
        <v>7</v>
      </c>
    </row>
    <row r="220" spans="1:6" ht="15.75" x14ac:dyDescent="0.25">
      <c r="A220" s="8" t="s">
        <v>1539</v>
      </c>
      <c r="B220" s="8">
        <v>-15.064247760000001</v>
      </c>
      <c r="C220" s="9">
        <v>2.8424926849999999E-6</v>
      </c>
      <c r="D220" s="8">
        <v>4</v>
      </c>
      <c r="E220" s="8">
        <v>39352191</v>
      </c>
      <c r="F220" s="8" t="s">
        <v>7</v>
      </c>
    </row>
    <row r="221" spans="1:6" ht="15.75" x14ac:dyDescent="0.25">
      <c r="A221" s="8" t="s">
        <v>1540</v>
      </c>
      <c r="B221" s="8">
        <v>-15.064247760000001</v>
      </c>
      <c r="C221" s="9">
        <v>2.8424926849999999E-6</v>
      </c>
      <c r="D221" s="8">
        <v>4</v>
      </c>
      <c r="E221" s="8">
        <v>39352552</v>
      </c>
      <c r="F221" s="8" t="s">
        <v>7</v>
      </c>
    </row>
    <row r="222" spans="1:6" ht="15.75" x14ac:dyDescent="0.25">
      <c r="A222" s="8" t="s">
        <v>2748</v>
      </c>
      <c r="B222" s="8">
        <v>-10.18673463</v>
      </c>
      <c r="C222" s="9">
        <v>6.9754800490000003E-6</v>
      </c>
      <c r="D222" s="8">
        <v>4</v>
      </c>
      <c r="E222" s="8">
        <v>49640210</v>
      </c>
      <c r="F222" s="8" t="s">
        <v>7</v>
      </c>
    </row>
    <row r="223" spans="1:6" ht="15.75" x14ac:dyDescent="0.25">
      <c r="A223" s="8" t="s">
        <v>2749</v>
      </c>
      <c r="B223" s="8">
        <v>-10.18673463</v>
      </c>
      <c r="C223" s="9">
        <v>6.9754800490000003E-6</v>
      </c>
      <c r="D223" s="8">
        <v>4</v>
      </c>
      <c r="E223" s="8">
        <v>49640523</v>
      </c>
      <c r="F223" s="8" t="s">
        <v>7</v>
      </c>
    </row>
    <row r="224" spans="1:6" ht="15.75" x14ac:dyDescent="0.25">
      <c r="A224" s="8" t="s">
        <v>2750</v>
      </c>
      <c r="B224" s="8">
        <v>-10.18673463</v>
      </c>
      <c r="C224" s="9">
        <v>6.9754800490000003E-6</v>
      </c>
      <c r="D224" s="8">
        <v>4</v>
      </c>
      <c r="E224" s="8">
        <v>49640536</v>
      </c>
      <c r="F224" s="8" t="s">
        <v>7</v>
      </c>
    </row>
    <row r="225" spans="1:6" ht="15.75" x14ac:dyDescent="0.25">
      <c r="A225" s="8" t="s">
        <v>2751</v>
      </c>
      <c r="B225" s="8">
        <v>-9.6391278669999991</v>
      </c>
      <c r="C225" s="9">
        <v>7.8359012540000003E-6</v>
      </c>
      <c r="D225" s="8">
        <v>4</v>
      </c>
      <c r="E225" s="8">
        <v>49648403</v>
      </c>
      <c r="F225" s="8" t="s">
        <v>7</v>
      </c>
    </row>
    <row r="226" spans="1:6" ht="15.75" x14ac:dyDescent="0.25">
      <c r="A226" s="8" t="s">
        <v>69</v>
      </c>
      <c r="B226" s="8">
        <v>-13.77759983</v>
      </c>
      <c r="C226" s="9">
        <v>3.04460845E-6</v>
      </c>
      <c r="D226" s="8">
        <v>4</v>
      </c>
      <c r="E226" s="8">
        <v>49676587</v>
      </c>
      <c r="F226" s="8" t="s">
        <v>7</v>
      </c>
    </row>
    <row r="227" spans="1:6" ht="15.75" x14ac:dyDescent="0.25">
      <c r="A227" s="8" t="s">
        <v>2752</v>
      </c>
      <c r="B227" s="8">
        <v>-11.253623899999999</v>
      </c>
      <c r="C227" s="9">
        <v>5.4286744819999998E-6</v>
      </c>
      <c r="D227" s="8">
        <v>4</v>
      </c>
      <c r="E227" s="8">
        <v>49678608</v>
      </c>
      <c r="F227" s="8" t="s">
        <v>7</v>
      </c>
    </row>
    <row r="228" spans="1:6" ht="15.75" x14ac:dyDescent="0.25">
      <c r="A228" s="8" t="s">
        <v>2753</v>
      </c>
      <c r="B228" s="8">
        <v>-10.42621542</v>
      </c>
      <c r="C228" s="9">
        <v>6.7525401509999998E-6</v>
      </c>
      <c r="D228" s="8">
        <v>4</v>
      </c>
      <c r="E228" s="8">
        <v>49679269</v>
      </c>
      <c r="F228" s="8" t="s">
        <v>7</v>
      </c>
    </row>
    <row r="229" spans="1:6" ht="15.75" x14ac:dyDescent="0.25">
      <c r="A229" s="8" t="s">
        <v>2754</v>
      </c>
      <c r="B229" s="8">
        <v>-10.42621542</v>
      </c>
      <c r="C229" s="9">
        <v>6.7525401509999998E-6</v>
      </c>
      <c r="D229" s="8">
        <v>4</v>
      </c>
      <c r="E229" s="8">
        <v>49679388</v>
      </c>
      <c r="F229" s="8" t="s">
        <v>7</v>
      </c>
    </row>
    <row r="230" spans="1:6" ht="15.75" x14ac:dyDescent="0.25">
      <c r="A230" s="8" t="s">
        <v>556</v>
      </c>
      <c r="B230" s="8">
        <v>-9.8274274909999999</v>
      </c>
      <c r="C230" s="9">
        <v>2.5083050559999998E-7</v>
      </c>
      <c r="D230" s="8">
        <v>4</v>
      </c>
      <c r="E230" s="8">
        <v>50359142</v>
      </c>
      <c r="F230" s="8" t="s">
        <v>7</v>
      </c>
    </row>
    <row r="231" spans="1:6" ht="15.75" x14ac:dyDescent="0.25">
      <c r="A231" s="8" t="s">
        <v>70</v>
      </c>
      <c r="B231" s="8">
        <v>-13.07657392</v>
      </c>
      <c r="C231" s="9">
        <v>4.278636403E-6</v>
      </c>
      <c r="D231" s="8">
        <v>4</v>
      </c>
      <c r="E231" s="8">
        <v>50664260</v>
      </c>
      <c r="F231" s="8" t="s">
        <v>7</v>
      </c>
    </row>
    <row r="232" spans="1:6" ht="15.75" x14ac:dyDescent="0.25">
      <c r="A232" s="8" t="s">
        <v>557</v>
      </c>
      <c r="B232" s="8">
        <v>-11.310436299999999</v>
      </c>
      <c r="C232" s="9">
        <v>7.8839267920000006E-6</v>
      </c>
      <c r="D232" s="8">
        <v>4</v>
      </c>
      <c r="E232" s="8">
        <v>51309486</v>
      </c>
      <c r="F232" s="8" t="s">
        <v>7</v>
      </c>
    </row>
    <row r="233" spans="1:6" ht="15.75" x14ac:dyDescent="0.25">
      <c r="A233" s="8" t="s">
        <v>71</v>
      </c>
      <c r="B233" s="8">
        <v>-12.38779488</v>
      </c>
      <c r="C233" s="9">
        <v>5.467600319E-6</v>
      </c>
      <c r="D233" s="8">
        <v>4</v>
      </c>
      <c r="E233" s="8">
        <v>51915639</v>
      </c>
      <c r="F233" s="8" t="s">
        <v>7</v>
      </c>
    </row>
    <row r="234" spans="1:6" ht="15.75" x14ac:dyDescent="0.25">
      <c r="A234" s="8" t="s">
        <v>73</v>
      </c>
      <c r="B234" s="8">
        <v>-20.957754000000001</v>
      </c>
      <c r="C234" s="9">
        <v>3.9676609060000004E-6</v>
      </c>
      <c r="D234" s="8">
        <v>4</v>
      </c>
      <c r="E234" s="8">
        <v>76188105</v>
      </c>
      <c r="F234" s="8" t="s">
        <v>7</v>
      </c>
    </row>
    <row r="235" spans="1:6" ht="15.75" x14ac:dyDescent="0.25">
      <c r="A235" s="8" t="s">
        <v>2755</v>
      </c>
      <c r="B235" s="8">
        <v>-12.11581471</v>
      </c>
      <c r="C235" s="9">
        <v>5.4363177130000001E-6</v>
      </c>
      <c r="D235" s="8">
        <v>4</v>
      </c>
      <c r="E235" s="8">
        <v>86375029</v>
      </c>
      <c r="F235" s="8" t="s">
        <v>7</v>
      </c>
    </row>
    <row r="236" spans="1:6" ht="15.75" x14ac:dyDescent="0.25">
      <c r="A236" s="8" t="s">
        <v>76</v>
      </c>
      <c r="B236" s="8">
        <v>-16.210943910000001</v>
      </c>
      <c r="C236" s="9">
        <v>5.8088275520000002E-6</v>
      </c>
      <c r="D236" s="8">
        <v>4</v>
      </c>
      <c r="E236" s="8">
        <v>91786592</v>
      </c>
      <c r="F236" s="8" t="s">
        <v>7</v>
      </c>
    </row>
    <row r="237" spans="1:6" ht="15.75" x14ac:dyDescent="0.25">
      <c r="A237" s="8" t="s">
        <v>77</v>
      </c>
      <c r="B237" s="8">
        <v>-20.001631199999999</v>
      </c>
      <c r="C237" s="9">
        <v>1.498944796E-6</v>
      </c>
      <c r="D237" s="8">
        <v>4</v>
      </c>
      <c r="E237" s="8">
        <v>125517648</v>
      </c>
      <c r="F237" s="8" t="s">
        <v>7</v>
      </c>
    </row>
    <row r="238" spans="1:6" ht="15.75" x14ac:dyDescent="0.25">
      <c r="A238" s="8" t="s">
        <v>1542</v>
      </c>
      <c r="B238" s="8">
        <v>-20.001631199999999</v>
      </c>
      <c r="C238" s="9">
        <v>1.498944796E-6</v>
      </c>
      <c r="D238" s="8">
        <v>4</v>
      </c>
      <c r="E238" s="8">
        <v>125518085</v>
      </c>
      <c r="F238" s="8" t="s">
        <v>7</v>
      </c>
    </row>
    <row r="239" spans="1:6" ht="15.75" x14ac:dyDescent="0.25">
      <c r="A239" s="8" t="s">
        <v>1543</v>
      </c>
      <c r="B239" s="8">
        <v>-20.001631199999999</v>
      </c>
      <c r="C239" s="9">
        <v>1.498944796E-6</v>
      </c>
      <c r="D239" s="8">
        <v>4</v>
      </c>
      <c r="E239" s="8">
        <v>125519335</v>
      </c>
      <c r="F239" s="8" t="s">
        <v>7</v>
      </c>
    </row>
    <row r="240" spans="1:6" ht="15.75" x14ac:dyDescent="0.25">
      <c r="A240" s="8" t="s">
        <v>2756</v>
      </c>
      <c r="B240" s="8">
        <v>-15.68012446</v>
      </c>
      <c r="C240" s="9">
        <v>3.9133289120000001E-6</v>
      </c>
      <c r="D240" s="8">
        <v>4</v>
      </c>
      <c r="E240" s="8">
        <v>125556282</v>
      </c>
      <c r="F240" s="8" t="s">
        <v>7</v>
      </c>
    </row>
    <row r="241" spans="1:6" ht="15.75" x14ac:dyDescent="0.25">
      <c r="A241" s="8" t="s">
        <v>79</v>
      </c>
      <c r="B241" s="8">
        <v>-12.168462570000001</v>
      </c>
      <c r="C241" s="9">
        <v>4.3652556920000002E-6</v>
      </c>
      <c r="D241" s="8">
        <v>4</v>
      </c>
      <c r="E241" s="8">
        <v>135600533</v>
      </c>
      <c r="F241" s="8" t="s">
        <v>7</v>
      </c>
    </row>
    <row r="242" spans="1:6" ht="15.75" x14ac:dyDescent="0.25">
      <c r="A242" s="8" t="s">
        <v>558</v>
      </c>
      <c r="B242" s="8">
        <v>-11.26018687</v>
      </c>
      <c r="C242" s="9">
        <v>4.2816212910000001E-6</v>
      </c>
      <c r="D242" s="8">
        <v>4</v>
      </c>
      <c r="E242" s="8">
        <v>137071499</v>
      </c>
      <c r="F242" s="8" t="s">
        <v>7</v>
      </c>
    </row>
    <row r="243" spans="1:6" ht="15.75" x14ac:dyDescent="0.25">
      <c r="A243" s="8" t="s">
        <v>559</v>
      </c>
      <c r="B243" s="8">
        <v>-14.497708619999999</v>
      </c>
      <c r="C243" s="9">
        <v>3.0725102629999999E-6</v>
      </c>
      <c r="D243" s="8">
        <v>4</v>
      </c>
      <c r="E243" s="8">
        <v>138868711</v>
      </c>
      <c r="F243" s="8" t="s">
        <v>7</v>
      </c>
    </row>
    <row r="244" spans="1:6" ht="15.75" x14ac:dyDescent="0.25">
      <c r="A244" s="8" t="s">
        <v>560</v>
      </c>
      <c r="B244" s="8">
        <v>-13.60197308</v>
      </c>
      <c r="C244" s="9">
        <v>1.895111484E-6</v>
      </c>
      <c r="D244" s="8">
        <v>4</v>
      </c>
      <c r="E244" s="8">
        <v>156861264</v>
      </c>
      <c r="F244" s="8" t="s">
        <v>7</v>
      </c>
    </row>
    <row r="245" spans="1:6" ht="15.75" x14ac:dyDescent="0.25">
      <c r="A245" s="8" t="s">
        <v>2757</v>
      </c>
      <c r="B245" s="8">
        <v>-18.987974449999999</v>
      </c>
      <c r="C245" s="9">
        <v>4.729777626E-6</v>
      </c>
      <c r="D245" s="8">
        <v>4</v>
      </c>
      <c r="E245" s="8">
        <v>158118464</v>
      </c>
      <c r="F245" s="8" t="s">
        <v>7</v>
      </c>
    </row>
    <row r="246" spans="1:6" ht="15.75" x14ac:dyDescent="0.25">
      <c r="A246" s="8" t="s">
        <v>80</v>
      </c>
      <c r="B246" s="8">
        <v>-19.614890389999999</v>
      </c>
      <c r="C246" s="9">
        <v>3.5277905399999999E-6</v>
      </c>
      <c r="D246" s="8">
        <v>4</v>
      </c>
      <c r="E246" s="8">
        <v>158118568</v>
      </c>
      <c r="F246" s="8" t="s">
        <v>7</v>
      </c>
    </row>
    <row r="247" spans="1:6" ht="15.75" x14ac:dyDescent="0.25">
      <c r="A247" s="8" t="s">
        <v>1545</v>
      </c>
      <c r="B247" s="8">
        <v>-19.614890389999999</v>
      </c>
      <c r="C247" s="9">
        <v>3.5277905399999999E-6</v>
      </c>
      <c r="D247" s="8">
        <v>4</v>
      </c>
      <c r="E247" s="8">
        <v>158118572</v>
      </c>
      <c r="F247" s="8" t="s">
        <v>7</v>
      </c>
    </row>
    <row r="248" spans="1:6" ht="15.75" x14ac:dyDescent="0.25">
      <c r="A248" s="8" t="s">
        <v>561</v>
      </c>
      <c r="B248" s="8">
        <v>-13.230217659999999</v>
      </c>
      <c r="C248" s="9">
        <v>7.5820093369999999E-6</v>
      </c>
      <c r="D248" s="8">
        <v>4</v>
      </c>
      <c r="E248" s="8">
        <v>180869529</v>
      </c>
      <c r="F248" s="8" t="s">
        <v>7</v>
      </c>
    </row>
    <row r="249" spans="1:6" ht="15.75" x14ac:dyDescent="0.25">
      <c r="A249" s="8" t="s">
        <v>562</v>
      </c>
      <c r="B249" s="8">
        <v>-14.60932912</v>
      </c>
      <c r="C249" s="9">
        <v>1.051427072E-6</v>
      </c>
      <c r="D249" s="8">
        <v>4</v>
      </c>
      <c r="E249" s="8">
        <v>180985016</v>
      </c>
      <c r="F249" s="8" t="s">
        <v>7</v>
      </c>
    </row>
    <row r="250" spans="1:6" ht="15.75" x14ac:dyDescent="0.25">
      <c r="A250" s="8" t="s">
        <v>2758</v>
      </c>
      <c r="B250" s="8">
        <v>-13.67991037</v>
      </c>
      <c r="C250" s="9">
        <v>8.433290252E-6</v>
      </c>
      <c r="D250" s="8">
        <v>4</v>
      </c>
      <c r="E250" s="8">
        <v>180986409</v>
      </c>
      <c r="F250" s="8" t="s">
        <v>7</v>
      </c>
    </row>
    <row r="251" spans="1:6" ht="15.75" x14ac:dyDescent="0.25">
      <c r="A251" s="8" t="s">
        <v>81</v>
      </c>
      <c r="B251" s="8">
        <v>-14.808576410000001</v>
      </c>
      <c r="C251" s="9">
        <v>1.960076901E-6</v>
      </c>
      <c r="D251" s="8">
        <v>4</v>
      </c>
      <c r="E251" s="8">
        <v>181035076</v>
      </c>
      <c r="F251" s="8" t="s">
        <v>7</v>
      </c>
    </row>
    <row r="252" spans="1:6" ht="15.75" x14ac:dyDescent="0.25">
      <c r="A252" s="8" t="s">
        <v>82</v>
      </c>
      <c r="B252" s="8">
        <v>-16.10368691</v>
      </c>
      <c r="C252" s="9">
        <v>8.1729379530000005E-7</v>
      </c>
      <c r="D252" s="8">
        <v>4</v>
      </c>
      <c r="E252" s="8">
        <v>199614956</v>
      </c>
      <c r="F252" s="8" t="s">
        <v>7</v>
      </c>
    </row>
    <row r="253" spans="1:6" ht="15.75" x14ac:dyDescent="0.25">
      <c r="A253" s="8" t="s">
        <v>563</v>
      </c>
      <c r="B253" s="8">
        <v>-15.44174585</v>
      </c>
      <c r="C253" s="9">
        <v>5.4369645739999997E-8</v>
      </c>
      <c r="D253" s="8">
        <v>4</v>
      </c>
      <c r="E253" s="8">
        <v>199615044</v>
      </c>
      <c r="F253" s="8" t="s">
        <v>7</v>
      </c>
    </row>
    <row r="254" spans="1:6" ht="15.75" x14ac:dyDescent="0.25">
      <c r="A254" s="8" t="s">
        <v>83</v>
      </c>
      <c r="B254" s="8">
        <v>-13.503041319999999</v>
      </c>
      <c r="C254" s="9">
        <v>5.978875215E-6</v>
      </c>
      <c r="D254" s="8">
        <v>4</v>
      </c>
      <c r="E254" s="8">
        <v>211513863</v>
      </c>
      <c r="F254" s="8" t="s">
        <v>7</v>
      </c>
    </row>
    <row r="255" spans="1:6" ht="15.75" x14ac:dyDescent="0.25">
      <c r="A255" s="8" t="s">
        <v>564</v>
      </c>
      <c r="B255" s="8">
        <v>-18.729413520000001</v>
      </c>
      <c r="C255" s="9">
        <v>2.0266613210000002E-6</v>
      </c>
      <c r="D255" s="8">
        <v>4</v>
      </c>
      <c r="E255" s="8">
        <v>213807894</v>
      </c>
      <c r="F255" s="8" t="s">
        <v>7</v>
      </c>
    </row>
    <row r="256" spans="1:6" ht="15.75" x14ac:dyDescent="0.25">
      <c r="A256" s="8" t="s">
        <v>2759</v>
      </c>
      <c r="B256" s="8">
        <v>-18.729413520000001</v>
      </c>
      <c r="C256" s="9">
        <v>2.0266613210000002E-6</v>
      </c>
      <c r="D256" s="8">
        <v>4</v>
      </c>
      <c r="E256" s="8">
        <v>213808257</v>
      </c>
      <c r="F256" s="8" t="s">
        <v>7</v>
      </c>
    </row>
    <row r="257" spans="1:6" ht="15.75" x14ac:dyDescent="0.25">
      <c r="A257" s="8" t="s">
        <v>565</v>
      </c>
      <c r="B257" s="8">
        <v>-10.75720321</v>
      </c>
      <c r="C257" s="9">
        <v>2.1179949179999999E-6</v>
      </c>
      <c r="D257" s="8">
        <v>4</v>
      </c>
      <c r="E257" s="8">
        <v>220458123</v>
      </c>
      <c r="F257" s="8" t="s">
        <v>7</v>
      </c>
    </row>
    <row r="258" spans="1:6" ht="15.75" x14ac:dyDescent="0.25">
      <c r="A258" s="8" t="s">
        <v>2760</v>
      </c>
      <c r="B258" s="8">
        <v>-11.129807599999999</v>
      </c>
      <c r="C258" s="9">
        <v>3.8525697259999998E-6</v>
      </c>
      <c r="D258" s="8">
        <v>4</v>
      </c>
      <c r="E258" s="8">
        <v>220458567</v>
      </c>
      <c r="F258" s="8" t="s">
        <v>7</v>
      </c>
    </row>
    <row r="259" spans="1:6" ht="15.75" x14ac:dyDescent="0.25">
      <c r="A259" s="8" t="s">
        <v>566</v>
      </c>
      <c r="B259" s="8">
        <v>-16.843332830000001</v>
      </c>
      <c r="C259" s="9">
        <v>5.9243526219999999E-7</v>
      </c>
      <c r="D259" s="8">
        <v>4</v>
      </c>
      <c r="E259" s="8">
        <v>234568260</v>
      </c>
      <c r="F259" s="8" t="s">
        <v>7</v>
      </c>
    </row>
    <row r="260" spans="1:6" ht="15.75" x14ac:dyDescent="0.25">
      <c r="A260" s="8" t="s">
        <v>87</v>
      </c>
      <c r="B260" s="8">
        <v>-11.022726130000001</v>
      </c>
      <c r="C260" s="9">
        <v>6.1607051260000003E-6</v>
      </c>
      <c r="D260" s="8">
        <v>4</v>
      </c>
      <c r="E260" s="8">
        <v>246492531</v>
      </c>
      <c r="F260" s="8" t="s">
        <v>7</v>
      </c>
    </row>
    <row r="261" spans="1:6" ht="15.75" x14ac:dyDescent="0.25">
      <c r="A261" s="8" t="s">
        <v>567</v>
      </c>
      <c r="B261" s="8">
        <v>-10.71944199</v>
      </c>
      <c r="C261" s="9">
        <v>4.9947738650000002E-7</v>
      </c>
      <c r="D261" s="8">
        <v>5</v>
      </c>
      <c r="E261" s="8">
        <v>11872866</v>
      </c>
      <c r="F261" s="8" t="s">
        <v>7</v>
      </c>
    </row>
    <row r="262" spans="1:6" ht="15.75" x14ac:dyDescent="0.25">
      <c r="A262" s="8" t="s">
        <v>2761</v>
      </c>
      <c r="B262" s="8">
        <v>-16.813035889999998</v>
      </c>
      <c r="C262" s="9">
        <v>1.917400137E-6</v>
      </c>
      <c r="D262" s="8">
        <v>5</v>
      </c>
      <c r="E262" s="8">
        <v>17020703</v>
      </c>
      <c r="F262" s="8" t="s">
        <v>7</v>
      </c>
    </row>
    <row r="263" spans="1:6" ht="15.75" x14ac:dyDescent="0.25">
      <c r="A263" s="8" t="s">
        <v>2762</v>
      </c>
      <c r="B263" s="8">
        <v>-16.813035889999998</v>
      </c>
      <c r="C263" s="9">
        <v>1.917400137E-6</v>
      </c>
      <c r="D263" s="8">
        <v>5</v>
      </c>
      <c r="E263" s="8">
        <v>17020994</v>
      </c>
      <c r="F263" s="8" t="s">
        <v>7</v>
      </c>
    </row>
    <row r="264" spans="1:6" ht="15.75" x14ac:dyDescent="0.25">
      <c r="A264" s="8" t="s">
        <v>568</v>
      </c>
      <c r="B264" s="8">
        <v>-17.0872873</v>
      </c>
      <c r="C264" s="9">
        <v>1.3640701849999999E-6</v>
      </c>
      <c r="D264" s="8">
        <v>5</v>
      </c>
      <c r="E264" s="8">
        <v>17021816</v>
      </c>
      <c r="F264" s="8" t="s">
        <v>7</v>
      </c>
    </row>
    <row r="265" spans="1:6" ht="15.75" x14ac:dyDescent="0.25">
      <c r="A265" s="8" t="s">
        <v>2763</v>
      </c>
      <c r="B265" s="8">
        <v>-17.0872873</v>
      </c>
      <c r="C265" s="9">
        <v>1.3640701849999999E-6</v>
      </c>
      <c r="D265" s="8">
        <v>5</v>
      </c>
      <c r="E265" s="8">
        <v>17021909</v>
      </c>
      <c r="F265" s="8" t="s">
        <v>7</v>
      </c>
    </row>
    <row r="266" spans="1:6" ht="15.75" x14ac:dyDescent="0.25">
      <c r="A266" s="8" t="s">
        <v>89</v>
      </c>
      <c r="B266" s="8">
        <v>-13.903433590000001</v>
      </c>
      <c r="C266" s="9">
        <v>3.624203098E-6</v>
      </c>
      <c r="D266" s="8">
        <v>5</v>
      </c>
      <c r="E266" s="8">
        <v>21202796</v>
      </c>
      <c r="F266" s="8" t="s">
        <v>7</v>
      </c>
    </row>
    <row r="267" spans="1:6" ht="15.75" x14ac:dyDescent="0.25">
      <c r="A267" s="8" t="s">
        <v>569</v>
      </c>
      <c r="B267" s="8">
        <v>-9.7396341740000008</v>
      </c>
      <c r="C267" s="9">
        <v>6.145711352E-6</v>
      </c>
      <c r="D267" s="8">
        <v>5</v>
      </c>
      <c r="E267" s="8">
        <v>25109625</v>
      </c>
      <c r="F267" s="8" t="s">
        <v>7</v>
      </c>
    </row>
    <row r="268" spans="1:6" ht="15.75" x14ac:dyDescent="0.25">
      <c r="A268" s="8" t="s">
        <v>570</v>
      </c>
      <c r="B268" s="8">
        <v>-16.83248597</v>
      </c>
      <c r="C268" s="9">
        <v>4.5631864970000002E-6</v>
      </c>
      <c r="D268" s="8">
        <v>5</v>
      </c>
      <c r="E268" s="8">
        <v>26990145</v>
      </c>
      <c r="F268" s="8" t="s">
        <v>7</v>
      </c>
    </row>
    <row r="269" spans="1:6" ht="15.75" x14ac:dyDescent="0.25">
      <c r="A269" s="8" t="s">
        <v>2764</v>
      </c>
      <c r="B269" s="8">
        <v>-16.83248597</v>
      </c>
      <c r="C269" s="9">
        <v>4.5631864970000002E-6</v>
      </c>
      <c r="D269" s="8">
        <v>5</v>
      </c>
      <c r="E269" s="8">
        <v>26990359</v>
      </c>
      <c r="F269" s="8" t="s">
        <v>7</v>
      </c>
    </row>
    <row r="270" spans="1:6" ht="15.75" x14ac:dyDescent="0.25">
      <c r="A270" s="8" t="s">
        <v>2765</v>
      </c>
      <c r="B270" s="8">
        <v>-16.83248597</v>
      </c>
      <c r="C270" s="9">
        <v>4.5631864970000002E-6</v>
      </c>
      <c r="D270" s="8">
        <v>5</v>
      </c>
      <c r="E270" s="8">
        <v>26990361</v>
      </c>
      <c r="F270" s="8" t="s">
        <v>7</v>
      </c>
    </row>
    <row r="271" spans="1:6" ht="15.75" x14ac:dyDescent="0.25">
      <c r="A271" s="8" t="s">
        <v>90</v>
      </c>
      <c r="B271" s="8">
        <v>-19.9205188</v>
      </c>
      <c r="C271" s="9">
        <v>4.0433606879999998E-6</v>
      </c>
      <c r="D271" s="8">
        <v>5</v>
      </c>
      <c r="E271" s="8">
        <v>28040662</v>
      </c>
      <c r="F271" s="8" t="s">
        <v>7</v>
      </c>
    </row>
    <row r="272" spans="1:6" ht="15.75" x14ac:dyDescent="0.25">
      <c r="A272" s="8" t="s">
        <v>1556</v>
      </c>
      <c r="B272" s="8">
        <v>-18.362108490000001</v>
      </c>
      <c r="C272" s="9">
        <v>1.557806952E-6</v>
      </c>
      <c r="D272" s="8">
        <v>5</v>
      </c>
      <c r="E272" s="8">
        <v>28040892</v>
      </c>
      <c r="F272" s="8" t="s">
        <v>7</v>
      </c>
    </row>
    <row r="273" spans="1:6" ht="15.75" x14ac:dyDescent="0.25">
      <c r="A273" s="8" t="s">
        <v>571</v>
      </c>
      <c r="B273" s="8">
        <v>-16.566200779999999</v>
      </c>
      <c r="C273" s="9">
        <v>7.4661360180000004E-7</v>
      </c>
      <c r="D273" s="8">
        <v>5</v>
      </c>
      <c r="E273" s="8">
        <v>28075686</v>
      </c>
      <c r="F273" s="8" t="s">
        <v>7</v>
      </c>
    </row>
    <row r="274" spans="1:6" ht="15.75" x14ac:dyDescent="0.25">
      <c r="A274" s="8" t="s">
        <v>91</v>
      </c>
      <c r="B274" s="8">
        <v>-18.823750480000001</v>
      </c>
      <c r="C274" s="9">
        <v>1.555567595E-9</v>
      </c>
      <c r="D274" s="8">
        <v>5</v>
      </c>
      <c r="E274" s="8">
        <v>52966048</v>
      </c>
      <c r="F274" s="8" t="s">
        <v>7</v>
      </c>
    </row>
    <row r="275" spans="1:6" ht="15.75" x14ac:dyDescent="0.25">
      <c r="A275" s="8" t="s">
        <v>1561</v>
      </c>
      <c r="B275" s="8">
        <v>-18.79171895</v>
      </c>
      <c r="C275" s="9">
        <v>1.0087157E-6</v>
      </c>
      <c r="D275" s="8">
        <v>5</v>
      </c>
      <c r="E275" s="8">
        <v>52967142</v>
      </c>
      <c r="F275" s="8" t="s">
        <v>7</v>
      </c>
    </row>
    <row r="276" spans="1:6" ht="15.75" x14ac:dyDescent="0.25">
      <c r="A276" s="8" t="s">
        <v>572</v>
      </c>
      <c r="B276" s="8">
        <v>-14.127288500000001</v>
      </c>
      <c r="C276" s="9">
        <v>6.6598264269999996E-6</v>
      </c>
      <c r="D276" s="8">
        <v>5</v>
      </c>
      <c r="E276" s="8">
        <v>61694814</v>
      </c>
      <c r="F276" s="8" t="s">
        <v>7</v>
      </c>
    </row>
    <row r="277" spans="1:6" ht="15.75" x14ac:dyDescent="0.25">
      <c r="A277" s="8" t="s">
        <v>573</v>
      </c>
      <c r="B277" s="8">
        <v>-16.983866200000001</v>
      </c>
      <c r="C277" s="9">
        <v>6.7049159499999996E-6</v>
      </c>
      <c r="D277" s="8">
        <v>5</v>
      </c>
      <c r="E277" s="8">
        <v>63084510</v>
      </c>
      <c r="F277" s="8" t="s">
        <v>7</v>
      </c>
    </row>
    <row r="278" spans="1:6" ht="15.75" x14ac:dyDescent="0.25">
      <c r="A278" s="8" t="s">
        <v>93</v>
      </c>
      <c r="B278" s="8">
        <v>-12.26600311</v>
      </c>
      <c r="C278" s="9">
        <v>6.8937592039999998E-6</v>
      </c>
      <c r="D278" s="8">
        <v>5</v>
      </c>
      <c r="E278" s="8">
        <v>70370198</v>
      </c>
      <c r="F278" s="8" t="s">
        <v>7</v>
      </c>
    </row>
    <row r="279" spans="1:6" ht="15.75" x14ac:dyDescent="0.25">
      <c r="A279" s="8" t="s">
        <v>1562</v>
      </c>
      <c r="B279" s="8">
        <v>-12.26600311</v>
      </c>
      <c r="C279" s="9">
        <v>6.8937592039999998E-6</v>
      </c>
      <c r="D279" s="8">
        <v>5</v>
      </c>
      <c r="E279" s="8">
        <v>70370225</v>
      </c>
      <c r="F279" s="8" t="s">
        <v>7</v>
      </c>
    </row>
    <row r="280" spans="1:6" ht="15.75" x14ac:dyDescent="0.25">
      <c r="A280" s="8" t="s">
        <v>574</v>
      </c>
      <c r="B280" s="8">
        <v>-15.20689471</v>
      </c>
      <c r="C280" s="9">
        <v>4.2251230860000002E-8</v>
      </c>
      <c r="D280" s="8">
        <v>5</v>
      </c>
      <c r="E280" s="8">
        <v>74966203</v>
      </c>
      <c r="F280" s="8" t="s">
        <v>7</v>
      </c>
    </row>
    <row r="281" spans="1:6" ht="15.75" x14ac:dyDescent="0.25">
      <c r="A281" s="8" t="s">
        <v>2766</v>
      </c>
      <c r="B281" s="8">
        <v>-15.20689471</v>
      </c>
      <c r="C281" s="9">
        <v>4.2251230860000002E-8</v>
      </c>
      <c r="D281" s="8">
        <v>5</v>
      </c>
      <c r="E281" s="8">
        <v>74966212</v>
      </c>
      <c r="F281" s="8" t="s">
        <v>7</v>
      </c>
    </row>
    <row r="282" spans="1:6" ht="15.75" x14ac:dyDescent="0.25">
      <c r="A282" s="8" t="s">
        <v>2767</v>
      </c>
      <c r="B282" s="8">
        <v>-15.20689471</v>
      </c>
      <c r="C282" s="9">
        <v>4.2251230860000002E-8</v>
      </c>
      <c r="D282" s="8">
        <v>5</v>
      </c>
      <c r="E282" s="8">
        <v>74966213</v>
      </c>
      <c r="F282" s="8" t="s">
        <v>7</v>
      </c>
    </row>
    <row r="283" spans="1:6" ht="15.75" x14ac:dyDescent="0.25">
      <c r="A283" s="8" t="s">
        <v>2768</v>
      </c>
      <c r="B283" s="8">
        <v>-15.20689471</v>
      </c>
      <c r="C283" s="9">
        <v>4.2251230860000002E-8</v>
      </c>
      <c r="D283" s="8">
        <v>5</v>
      </c>
      <c r="E283" s="8">
        <v>74966234</v>
      </c>
      <c r="F283" s="8" t="s">
        <v>7</v>
      </c>
    </row>
    <row r="284" spans="1:6" ht="15.75" x14ac:dyDescent="0.25">
      <c r="A284" s="8" t="s">
        <v>2769</v>
      </c>
      <c r="B284" s="8">
        <v>-15.20689471</v>
      </c>
      <c r="C284" s="9">
        <v>4.2251230860000002E-8</v>
      </c>
      <c r="D284" s="8">
        <v>5</v>
      </c>
      <c r="E284" s="8">
        <v>74966242</v>
      </c>
      <c r="F284" s="8" t="s">
        <v>7</v>
      </c>
    </row>
    <row r="285" spans="1:6" ht="15.75" x14ac:dyDescent="0.25">
      <c r="A285" s="8" t="s">
        <v>2770</v>
      </c>
      <c r="B285" s="8">
        <v>-12.11751566</v>
      </c>
      <c r="C285" s="9">
        <v>4.460228675E-6</v>
      </c>
      <c r="D285" s="8">
        <v>5</v>
      </c>
      <c r="E285" s="8">
        <v>75006207</v>
      </c>
      <c r="F285" s="8" t="s">
        <v>7</v>
      </c>
    </row>
    <row r="286" spans="1:6" ht="15.75" x14ac:dyDescent="0.25">
      <c r="A286" s="8" t="s">
        <v>2771</v>
      </c>
      <c r="B286" s="8">
        <v>-13.661944650000001</v>
      </c>
      <c r="C286" s="9">
        <v>5.8048967630000003E-7</v>
      </c>
      <c r="D286" s="8">
        <v>5</v>
      </c>
      <c r="E286" s="8">
        <v>75007129</v>
      </c>
      <c r="F286" s="8" t="s">
        <v>7</v>
      </c>
    </row>
    <row r="287" spans="1:6" ht="15.75" x14ac:dyDescent="0.25">
      <c r="A287" s="8" t="s">
        <v>2772</v>
      </c>
      <c r="B287" s="8">
        <v>-14.411650699999999</v>
      </c>
      <c r="C287" s="9">
        <v>3.02912833E-6</v>
      </c>
      <c r="D287" s="8">
        <v>5</v>
      </c>
      <c r="E287" s="8">
        <v>75011110</v>
      </c>
      <c r="F287" s="8" t="s">
        <v>7</v>
      </c>
    </row>
    <row r="288" spans="1:6" ht="15.75" x14ac:dyDescent="0.25">
      <c r="A288" s="8" t="s">
        <v>2773</v>
      </c>
      <c r="B288" s="8">
        <v>-14.411650699999999</v>
      </c>
      <c r="C288" s="9">
        <v>3.02912833E-6</v>
      </c>
      <c r="D288" s="8">
        <v>5</v>
      </c>
      <c r="E288" s="8">
        <v>75011120</v>
      </c>
      <c r="F288" s="8" t="s">
        <v>7</v>
      </c>
    </row>
    <row r="289" spans="1:6" ht="15.75" x14ac:dyDescent="0.25">
      <c r="A289" s="8" t="s">
        <v>2774</v>
      </c>
      <c r="B289" s="8">
        <v>-14.411650699999999</v>
      </c>
      <c r="C289" s="9">
        <v>3.02912833E-6</v>
      </c>
      <c r="D289" s="8">
        <v>5</v>
      </c>
      <c r="E289" s="8">
        <v>75011152</v>
      </c>
      <c r="F289" s="8" t="s">
        <v>7</v>
      </c>
    </row>
    <row r="290" spans="1:6" ht="15.75" x14ac:dyDescent="0.25">
      <c r="A290" s="8" t="s">
        <v>2775</v>
      </c>
      <c r="B290" s="8">
        <v>-14.411650699999999</v>
      </c>
      <c r="C290" s="9">
        <v>3.02912833E-6</v>
      </c>
      <c r="D290" s="8">
        <v>5</v>
      </c>
      <c r="E290" s="8">
        <v>75011156</v>
      </c>
      <c r="F290" s="8" t="s">
        <v>7</v>
      </c>
    </row>
    <row r="291" spans="1:6" ht="15.75" x14ac:dyDescent="0.25">
      <c r="A291" s="8" t="s">
        <v>2776</v>
      </c>
      <c r="B291" s="8">
        <v>-11.731699819999999</v>
      </c>
      <c r="C291" s="9">
        <v>7.0211086210000002E-6</v>
      </c>
      <c r="D291" s="8">
        <v>5</v>
      </c>
      <c r="E291" s="8">
        <v>75034222</v>
      </c>
      <c r="F291" s="8" t="s">
        <v>7</v>
      </c>
    </row>
    <row r="292" spans="1:6" ht="15.75" x14ac:dyDescent="0.25">
      <c r="A292" s="8" t="s">
        <v>2777</v>
      </c>
      <c r="B292" s="8">
        <v>-11.731699819999999</v>
      </c>
      <c r="C292" s="9">
        <v>7.0211086210000002E-6</v>
      </c>
      <c r="D292" s="8">
        <v>5</v>
      </c>
      <c r="E292" s="8">
        <v>75034332</v>
      </c>
      <c r="F292" s="8" t="s">
        <v>7</v>
      </c>
    </row>
    <row r="293" spans="1:6" ht="15.75" x14ac:dyDescent="0.25">
      <c r="A293" s="8" t="s">
        <v>2778</v>
      </c>
      <c r="B293" s="8">
        <v>-14.71050559</v>
      </c>
      <c r="C293" s="9">
        <v>1.7305496349999999E-6</v>
      </c>
      <c r="D293" s="8">
        <v>5</v>
      </c>
      <c r="E293" s="8">
        <v>75052531</v>
      </c>
      <c r="F293" s="8" t="s">
        <v>7</v>
      </c>
    </row>
    <row r="294" spans="1:6" ht="15.75" x14ac:dyDescent="0.25">
      <c r="A294" s="8" t="s">
        <v>2779</v>
      </c>
      <c r="B294" s="8">
        <v>-14.71050559</v>
      </c>
      <c r="C294" s="9">
        <v>1.7305496349999999E-6</v>
      </c>
      <c r="D294" s="8">
        <v>5</v>
      </c>
      <c r="E294" s="8">
        <v>75052601</v>
      </c>
      <c r="F294" s="8" t="s">
        <v>7</v>
      </c>
    </row>
    <row r="295" spans="1:6" ht="15.75" x14ac:dyDescent="0.25">
      <c r="A295" s="8" t="s">
        <v>2780</v>
      </c>
      <c r="B295" s="8">
        <v>-16.483849410000001</v>
      </c>
      <c r="C295" s="9">
        <v>5.0573610450000003E-7</v>
      </c>
      <c r="D295" s="8">
        <v>5</v>
      </c>
      <c r="E295" s="8">
        <v>75066534</v>
      </c>
      <c r="F295" s="8" t="s">
        <v>7</v>
      </c>
    </row>
    <row r="296" spans="1:6" ht="15.75" x14ac:dyDescent="0.25">
      <c r="A296" s="8" t="s">
        <v>95</v>
      </c>
      <c r="B296" s="8">
        <v>-18.565261240000002</v>
      </c>
      <c r="C296" s="9">
        <v>4.8722462689999997E-6</v>
      </c>
      <c r="D296" s="8">
        <v>5</v>
      </c>
      <c r="E296" s="8">
        <v>90916807</v>
      </c>
      <c r="F296" s="8" t="s">
        <v>7</v>
      </c>
    </row>
    <row r="297" spans="1:6" ht="15.75" x14ac:dyDescent="0.25">
      <c r="A297" s="8" t="s">
        <v>575</v>
      </c>
      <c r="B297" s="8">
        <v>-17.15532138</v>
      </c>
      <c r="C297" s="9">
        <v>1.2490672890000001E-6</v>
      </c>
      <c r="D297" s="8">
        <v>5</v>
      </c>
      <c r="E297" s="8">
        <v>90917001</v>
      </c>
      <c r="F297" s="8" t="s">
        <v>7</v>
      </c>
    </row>
    <row r="298" spans="1:6" ht="15.75" x14ac:dyDescent="0.25">
      <c r="A298" s="8" t="s">
        <v>97</v>
      </c>
      <c r="B298" s="8">
        <v>-15.023851909999999</v>
      </c>
      <c r="C298" s="9">
        <v>9.4252325130000005E-7</v>
      </c>
      <c r="D298" s="8">
        <v>5</v>
      </c>
      <c r="E298" s="8">
        <v>132448103</v>
      </c>
      <c r="F298" s="8" t="s">
        <v>7</v>
      </c>
    </row>
    <row r="299" spans="1:6" ht="15.75" x14ac:dyDescent="0.25">
      <c r="A299" s="8" t="s">
        <v>1564</v>
      </c>
      <c r="B299" s="8">
        <v>-15.97598552</v>
      </c>
      <c r="C299" s="9">
        <v>3.4791856390000002E-6</v>
      </c>
      <c r="D299" s="8">
        <v>5</v>
      </c>
      <c r="E299" s="8">
        <v>133162003</v>
      </c>
      <c r="F299" s="8" t="s">
        <v>7</v>
      </c>
    </row>
    <row r="300" spans="1:6" ht="15.75" x14ac:dyDescent="0.25">
      <c r="A300" s="8" t="s">
        <v>98</v>
      </c>
      <c r="B300" s="8">
        <v>-15.64884116</v>
      </c>
      <c r="C300" s="9">
        <v>7.3272210290000005E-7</v>
      </c>
      <c r="D300" s="8">
        <v>5</v>
      </c>
      <c r="E300" s="8">
        <v>133176752</v>
      </c>
      <c r="F300" s="8" t="s">
        <v>7</v>
      </c>
    </row>
    <row r="301" spans="1:6" ht="15.75" x14ac:dyDescent="0.25">
      <c r="A301" s="8" t="s">
        <v>576</v>
      </c>
      <c r="B301" s="8">
        <v>-11.74321902</v>
      </c>
      <c r="C301" s="9">
        <v>6.8659533500000004E-6</v>
      </c>
      <c r="D301" s="8">
        <v>5</v>
      </c>
      <c r="E301" s="8">
        <v>133312179</v>
      </c>
      <c r="F301" s="8" t="s">
        <v>7</v>
      </c>
    </row>
    <row r="302" spans="1:6" ht="15.75" x14ac:dyDescent="0.25">
      <c r="A302" s="8" t="s">
        <v>577</v>
      </c>
      <c r="B302" s="8">
        <v>-15.53390744</v>
      </c>
      <c r="C302" s="9">
        <v>5.451583549E-6</v>
      </c>
      <c r="D302" s="8">
        <v>5</v>
      </c>
      <c r="E302" s="8">
        <v>133485932</v>
      </c>
      <c r="F302" s="8" t="s">
        <v>7</v>
      </c>
    </row>
    <row r="303" spans="1:6" ht="15.75" x14ac:dyDescent="0.25">
      <c r="A303" s="8" t="s">
        <v>2781</v>
      </c>
      <c r="B303" s="8">
        <v>-9.4407847379999996</v>
      </c>
      <c r="C303" s="9">
        <v>8.0657211229999994E-6</v>
      </c>
      <c r="D303" s="8">
        <v>5</v>
      </c>
      <c r="E303" s="8">
        <v>133501191</v>
      </c>
      <c r="F303" s="8" t="s">
        <v>7</v>
      </c>
    </row>
    <row r="304" spans="1:6" ht="15.75" x14ac:dyDescent="0.25">
      <c r="A304" s="8" t="s">
        <v>1565</v>
      </c>
      <c r="B304" s="8">
        <v>-15.237523749999999</v>
      </c>
      <c r="C304" s="9">
        <v>1.82853788E-7</v>
      </c>
      <c r="D304" s="8">
        <v>5</v>
      </c>
      <c r="E304" s="8">
        <v>133676714</v>
      </c>
      <c r="F304" s="8" t="s">
        <v>7</v>
      </c>
    </row>
    <row r="305" spans="1:6" ht="15.75" x14ac:dyDescent="0.25">
      <c r="A305" s="8" t="s">
        <v>100</v>
      </c>
      <c r="B305" s="8">
        <v>-19.792328690000002</v>
      </c>
      <c r="C305" s="9">
        <v>5.0520074440000002E-8</v>
      </c>
      <c r="D305" s="8">
        <v>5</v>
      </c>
      <c r="E305" s="8">
        <v>133677251</v>
      </c>
      <c r="F305" s="8" t="s">
        <v>7</v>
      </c>
    </row>
    <row r="306" spans="1:6" ht="15.75" x14ac:dyDescent="0.25">
      <c r="A306" s="8" t="s">
        <v>102</v>
      </c>
      <c r="B306" s="8">
        <v>-24.435125939999999</v>
      </c>
      <c r="C306" s="9">
        <v>1.5344955889999999E-8</v>
      </c>
      <c r="D306" s="8">
        <v>5</v>
      </c>
      <c r="E306" s="8">
        <v>138866711</v>
      </c>
      <c r="F306" s="8" t="s">
        <v>7</v>
      </c>
    </row>
    <row r="307" spans="1:6" ht="15.75" x14ac:dyDescent="0.25">
      <c r="A307" s="8" t="s">
        <v>578</v>
      </c>
      <c r="B307" s="8">
        <v>-16.3196479</v>
      </c>
      <c r="C307" s="9">
        <v>1.686238779E-6</v>
      </c>
      <c r="D307" s="8">
        <v>5</v>
      </c>
      <c r="E307" s="8">
        <v>139101809</v>
      </c>
      <c r="F307" s="8" t="s">
        <v>7</v>
      </c>
    </row>
    <row r="308" spans="1:6" ht="15.75" x14ac:dyDescent="0.25">
      <c r="A308" s="8" t="s">
        <v>579</v>
      </c>
      <c r="B308" s="8">
        <v>-13.111576729999999</v>
      </c>
      <c r="C308" s="9">
        <v>5.451032406E-6</v>
      </c>
      <c r="D308" s="8">
        <v>5</v>
      </c>
      <c r="E308" s="8">
        <v>141591338</v>
      </c>
      <c r="F308" s="8" t="s">
        <v>7</v>
      </c>
    </row>
    <row r="309" spans="1:6" ht="15.75" x14ac:dyDescent="0.25">
      <c r="A309" s="8" t="s">
        <v>103</v>
      </c>
      <c r="B309" s="8">
        <v>-12.763281490000001</v>
      </c>
      <c r="C309" s="9">
        <v>1.5132210579999999E-6</v>
      </c>
      <c r="D309" s="8">
        <v>5</v>
      </c>
      <c r="E309" s="8">
        <v>142005737</v>
      </c>
      <c r="F309" s="8" t="s">
        <v>7</v>
      </c>
    </row>
    <row r="310" spans="1:6" ht="15.75" x14ac:dyDescent="0.25">
      <c r="A310" s="8" t="s">
        <v>104</v>
      </c>
      <c r="B310" s="8">
        <v>-20.655631360000001</v>
      </c>
      <c r="C310" s="9">
        <v>4.4310586740000002E-7</v>
      </c>
      <c r="D310" s="8">
        <v>5</v>
      </c>
      <c r="E310" s="8">
        <v>142245224</v>
      </c>
      <c r="F310" s="8" t="s">
        <v>7</v>
      </c>
    </row>
    <row r="311" spans="1:6" ht="15.75" x14ac:dyDescent="0.25">
      <c r="A311" s="8" t="s">
        <v>580</v>
      </c>
      <c r="B311" s="8">
        <v>-11.53430899</v>
      </c>
      <c r="C311" s="9">
        <v>3.0902158460000002E-6</v>
      </c>
      <c r="D311" s="8">
        <v>5</v>
      </c>
      <c r="E311" s="8">
        <v>143181406</v>
      </c>
      <c r="F311" s="8" t="s">
        <v>7</v>
      </c>
    </row>
    <row r="312" spans="1:6" ht="15.75" x14ac:dyDescent="0.25">
      <c r="A312" s="8" t="s">
        <v>105</v>
      </c>
      <c r="B312" s="8">
        <v>-15.599327329999999</v>
      </c>
      <c r="C312" s="9">
        <v>9.546095974E-7</v>
      </c>
      <c r="D312" s="8">
        <v>5</v>
      </c>
      <c r="E312" s="8">
        <v>143917192</v>
      </c>
      <c r="F312" s="8" t="s">
        <v>7</v>
      </c>
    </row>
    <row r="313" spans="1:6" ht="15.75" x14ac:dyDescent="0.25">
      <c r="A313" s="8" t="s">
        <v>106</v>
      </c>
      <c r="B313" s="8">
        <v>-14.824999760000001</v>
      </c>
      <c r="C313" s="9">
        <v>3.2671058720000002E-6</v>
      </c>
      <c r="D313" s="8">
        <v>5</v>
      </c>
      <c r="E313" s="8">
        <v>167963522</v>
      </c>
      <c r="F313" s="8" t="s">
        <v>7</v>
      </c>
    </row>
    <row r="314" spans="1:6" ht="15.75" x14ac:dyDescent="0.25">
      <c r="A314" s="8" t="s">
        <v>581</v>
      </c>
      <c r="B314" s="8">
        <v>-17.236323110000001</v>
      </c>
      <c r="C314" s="9">
        <v>3.29895695E-6</v>
      </c>
      <c r="D314" s="8">
        <v>5</v>
      </c>
      <c r="E314" s="8">
        <v>168240008</v>
      </c>
      <c r="F314" s="8" t="s">
        <v>7</v>
      </c>
    </row>
    <row r="315" spans="1:6" ht="15.75" x14ac:dyDescent="0.25">
      <c r="A315" s="8" t="s">
        <v>108</v>
      </c>
      <c r="B315" s="8">
        <v>-21.726625179999999</v>
      </c>
      <c r="C315" s="9">
        <v>5.8270349519999996E-7</v>
      </c>
      <c r="D315" s="8">
        <v>5</v>
      </c>
      <c r="E315" s="8">
        <v>181198736</v>
      </c>
      <c r="F315" s="8" t="s">
        <v>7</v>
      </c>
    </row>
    <row r="316" spans="1:6" ht="15.75" x14ac:dyDescent="0.25">
      <c r="A316" s="8" t="s">
        <v>1567</v>
      </c>
      <c r="B316" s="8">
        <v>-21.726625179999999</v>
      </c>
      <c r="C316" s="9">
        <v>5.8270349519999996E-7</v>
      </c>
      <c r="D316" s="8">
        <v>5</v>
      </c>
      <c r="E316" s="8">
        <v>181198956</v>
      </c>
      <c r="F316" s="8" t="s">
        <v>7</v>
      </c>
    </row>
    <row r="317" spans="1:6" ht="15.75" x14ac:dyDescent="0.25">
      <c r="A317" s="8" t="s">
        <v>1568</v>
      </c>
      <c r="B317" s="8">
        <v>-21.726625179999999</v>
      </c>
      <c r="C317" s="9">
        <v>5.8270349519999996E-7</v>
      </c>
      <c r="D317" s="8">
        <v>5</v>
      </c>
      <c r="E317" s="8">
        <v>181198983</v>
      </c>
      <c r="F317" s="8" t="s">
        <v>7</v>
      </c>
    </row>
    <row r="318" spans="1:6" ht="15.75" x14ac:dyDescent="0.25">
      <c r="A318" s="8" t="s">
        <v>1569</v>
      </c>
      <c r="B318" s="8">
        <v>-21.726625179999999</v>
      </c>
      <c r="C318" s="9">
        <v>5.8270349519999996E-7</v>
      </c>
      <c r="D318" s="8">
        <v>5</v>
      </c>
      <c r="E318" s="8">
        <v>181199828</v>
      </c>
      <c r="F318" s="8" t="s">
        <v>7</v>
      </c>
    </row>
    <row r="319" spans="1:6" ht="15.75" x14ac:dyDescent="0.25">
      <c r="A319" s="8" t="s">
        <v>1570</v>
      </c>
      <c r="B319" s="8">
        <v>-21.726625179999999</v>
      </c>
      <c r="C319" s="9">
        <v>5.8270349519999996E-7</v>
      </c>
      <c r="D319" s="8">
        <v>5</v>
      </c>
      <c r="E319" s="8">
        <v>181199950</v>
      </c>
      <c r="F319" s="8" t="s">
        <v>7</v>
      </c>
    </row>
    <row r="320" spans="1:6" ht="15.75" x14ac:dyDescent="0.25">
      <c r="A320" s="8" t="s">
        <v>582</v>
      </c>
      <c r="B320" s="8">
        <v>-17.491148419999998</v>
      </c>
      <c r="C320" s="9">
        <v>8.1991372130000005E-8</v>
      </c>
      <c r="D320" s="8">
        <v>5</v>
      </c>
      <c r="E320" s="8">
        <v>181878837</v>
      </c>
      <c r="F320" s="8" t="s">
        <v>7</v>
      </c>
    </row>
    <row r="321" spans="1:6" ht="15.75" x14ac:dyDescent="0.25">
      <c r="A321" s="8" t="s">
        <v>583</v>
      </c>
      <c r="B321" s="8">
        <v>-13.056998999999999</v>
      </c>
      <c r="C321" s="9">
        <v>1.3257717820000001E-7</v>
      </c>
      <c r="D321" s="8">
        <v>5</v>
      </c>
      <c r="E321" s="8">
        <v>182639150</v>
      </c>
      <c r="F321" s="8" t="s">
        <v>7</v>
      </c>
    </row>
    <row r="322" spans="1:6" ht="15.75" x14ac:dyDescent="0.25">
      <c r="A322" s="8" t="s">
        <v>1573</v>
      </c>
      <c r="B322" s="8">
        <v>-18.18199688</v>
      </c>
      <c r="C322" s="9">
        <v>6.4035213630000003E-6</v>
      </c>
      <c r="D322" s="8">
        <v>5</v>
      </c>
      <c r="E322" s="8">
        <v>182639572</v>
      </c>
      <c r="F322" s="8" t="s">
        <v>7</v>
      </c>
    </row>
    <row r="323" spans="1:6" ht="15.75" x14ac:dyDescent="0.25">
      <c r="A323" s="8" t="s">
        <v>1574</v>
      </c>
      <c r="B323" s="8">
        <v>-18.18199688</v>
      </c>
      <c r="C323" s="9">
        <v>6.4035213630000003E-6</v>
      </c>
      <c r="D323" s="8">
        <v>5</v>
      </c>
      <c r="E323" s="8">
        <v>182639575</v>
      </c>
      <c r="F323" s="8" t="s">
        <v>7</v>
      </c>
    </row>
    <row r="324" spans="1:6" ht="15.75" x14ac:dyDescent="0.25">
      <c r="A324" s="8" t="s">
        <v>110</v>
      </c>
      <c r="B324" s="8">
        <v>-15.226453940000001</v>
      </c>
      <c r="C324" s="9">
        <v>2.760053106E-6</v>
      </c>
      <c r="D324" s="8">
        <v>5</v>
      </c>
      <c r="E324" s="8">
        <v>182639597</v>
      </c>
      <c r="F324" s="8" t="s">
        <v>7</v>
      </c>
    </row>
    <row r="325" spans="1:6" ht="15.75" x14ac:dyDescent="0.25">
      <c r="A325" s="8" t="s">
        <v>111</v>
      </c>
      <c r="B325" s="8">
        <v>-17.729352339999998</v>
      </c>
      <c r="C325" s="9">
        <v>2.398514899E-7</v>
      </c>
      <c r="D325" s="8">
        <v>5</v>
      </c>
      <c r="E325" s="8">
        <v>183190150</v>
      </c>
      <c r="F325" s="8" t="s">
        <v>7</v>
      </c>
    </row>
    <row r="326" spans="1:6" ht="15.75" x14ac:dyDescent="0.25">
      <c r="A326" s="8" t="s">
        <v>1575</v>
      </c>
      <c r="B326" s="8">
        <v>-17.729352339999998</v>
      </c>
      <c r="C326" s="9">
        <v>2.398514899E-7</v>
      </c>
      <c r="D326" s="8">
        <v>5</v>
      </c>
      <c r="E326" s="8">
        <v>183190158</v>
      </c>
      <c r="F326" s="8" t="s">
        <v>7</v>
      </c>
    </row>
    <row r="327" spans="1:6" ht="15.75" x14ac:dyDescent="0.25">
      <c r="A327" s="8" t="s">
        <v>1576</v>
      </c>
      <c r="B327" s="8">
        <v>-17.729352339999998</v>
      </c>
      <c r="C327" s="9">
        <v>2.398514899E-7</v>
      </c>
      <c r="D327" s="8">
        <v>5</v>
      </c>
      <c r="E327" s="8">
        <v>183190246</v>
      </c>
      <c r="F327" s="8" t="s">
        <v>7</v>
      </c>
    </row>
    <row r="328" spans="1:6" ht="15.75" x14ac:dyDescent="0.25">
      <c r="A328" s="8" t="s">
        <v>112</v>
      </c>
      <c r="B328" s="8">
        <v>-13.269858770000001</v>
      </c>
      <c r="C328" s="9">
        <v>7.9224660380000004E-7</v>
      </c>
      <c r="D328" s="8">
        <v>5</v>
      </c>
      <c r="E328" s="8">
        <v>209632160</v>
      </c>
      <c r="F328" s="8" t="s">
        <v>7</v>
      </c>
    </row>
    <row r="329" spans="1:6" ht="15.75" x14ac:dyDescent="0.25">
      <c r="A329" s="8" t="s">
        <v>1577</v>
      </c>
      <c r="B329" s="8">
        <v>-13.269858770000001</v>
      </c>
      <c r="C329" s="9">
        <v>7.9224660380000004E-7</v>
      </c>
      <c r="D329" s="8">
        <v>5</v>
      </c>
      <c r="E329" s="8">
        <v>209632215</v>
      </c>
      <c r="F329" s="8" t="s">
        <v>7</v>
      </c>
    </row>
    <row r="330" spans="1:6" ht="15.75" x14ac:dyDescent="0.25">
      <c r="A330" s="8" t="s">
        <v>584</v>
      </c>
      <c r="B330" s="8">
        <v>-12.17524257</v>
      </c>
      <c r="C330" s="9">
        <v>7.8521549949999994E-6</v>
      </c>
      <c r="D330" s="8">
        <v>6</v>
      </c>
      <c r="E330" s="8">
        <v>7467252</v>
      </c>
      <c r="F330" s="8" t="s">
        <v>7</v>
      </c>
    </row>
    <row r="331" spans="1:6" ht="15.75" x14ac:dyDescent="0.25">
      <c r="A331" s="8" t="s">
        <v>114</v>
      </c>
      <c r="B331" s="8">
        <v>-8.5690237420000006</v>
      </c>
      <c r="C331" s="9">
        <v>3.4070261469999998E-6</v>
      </c>
      <c r="D331" s="8">
        <v>6</v>
      </c>
      <c r="E331" s="8">
        <v>9599780</v>
      </c>
      <c r="F331" s="8" t="s">
        <v>7</v>
      </c>
    </row>
    <row r="332" spans="1:6" ht="15.75" x14ac:dyDescent="0.25">
      <c r="A332" s="8" t="s">
        <v>585</v>
      </c>
      <c r="B332" s="8">
        <v>-13.06488693</v>
      </c>
      <c r="C332" s="9">
        <v>1.5467610460000001E-6</v>
      </c>
      <c r="D332" s="8">
        <v>6</v>
      </c>
      <c r="E332" s="8">
        <v>9911825</v>
      </c>
      <c r="F332" s="8" t="s">
        <v>7</v>
      </c>
    </row>
    <row r="333" spans="1:6" ht="15.75" x14ac:dyDescent="0.25">
      <c r="A333" s="8" t="s">
        <v>116</v>
      </c>
      <c r="B333" s="8">
        <v>-21.119492919999999</v>
      </c>
      <c r="C333" s="9">
        <v>2.2103110029999999E-7</v>
      </c>
      <c r="D333" s="8">
        <v>6</v>
      </c>
      <c r="E333" s="8">
        <v>10942006</v>
      </c>
      <c r="F333" s="8" t="s">
        <v>7</v>
      </c>
    </row>
    <row r="334" spans="1:6" ht="15.75" x14ac:dyDescent="0.25">
      <c r="A334" s="8" t="s">
        <v>117</v>
      </c>
      <c r="B334" s="8">
        <v>-14.0046652</v>
      </c>
      <c r="C334" s="9">
        <v>8.56666204E-8</v>
      </c>
      <c r="D334" s="8">
        <v>6</v>
      </c>
      <c r="E334" s="8">
        <v>11086015</v>
      </c>
      <c r="F334" s="8" t="s">
        <v>7</v>
      </c>
    </row>
    <row r="335" spans="1:6" ht="15.75" x14ac:dyDescent="0.25">
      <c r="A335" s="8" t="s">
        <v>1579</v>
      </c>
      <c r="B335" s="8">
        <v>-13.80659537</v>
      </c>
      <c r="C335" s="9">
        <v>7.0069766049999997E-6</v>
      </c>
      <c r="D335" s="8">
        <v>6</v>
      </c>
      <c r="E335" s="8">
        <v>15903785</v>
      </c>
      <c r="F335" s="8" t="s">
        <v>7</v>
      </c>
    </row>
    <row r="336" spans="1:6" ht="15.75" x14ac:dyDescent="0.25">
      <c r="A336" s="8" t="s">
        <v>586</v>
      </c>
      <c r="B336" s="8">
        <v>-13.07003592</v>
      </c>
      <c r="C336" s="9">
        <v>4.2046246280000003E-6</v>
      </c>
      <c r="D336" s="8">
        <v>6</v>
      </c>
      <c r="E336" s="8">
        <v>15903862</v>
      </c>
      <c r="F336" s="8" t="s">
        <v>7</v>
      </c>
    </row>
    <row r="337" spans="1:6" ht="15.75" x14ac:dyDescent="0.25">
      <c r="A337" s="8" t="s">
        <v>2782</v>
      </c>
      <c r="B337" s="8">
        <v>-13.07003592</v>
      </c>
      <c r="C337" s="9">
        <v>4.2046246280000003E-6</v>
      </c>
      <c r="D337" s="8">
        <v>6</v>
      </c>
      <c r="E337" s="8">
        <v>15903864</v>
      </c>
      <c r="F337" s="8" t="s">
        <v>7</v>
      </c>
    </row>
    <row r="338" spans="1:6" ht="15.75" x14ac:dyDescent="0.25">
      <c r="A338" s="8" t="s">
        <v>2783</v>
      </c>
      <c r="B338" s="8">
        <v>-13.054285739999999</v>
      </c>
      <c r="C338" s="9">
        <v>5.0069886540000002E-6</v>
      </c>
      <c r="D338" s="8">
        <v>6</v>
      </c>
      <c r="E338" s="8">
        <v>15907791</v>
      </c>
      <c r="F338" s="8" t="s">
        <v>7</v>
      </c>
    </row>
    <row r="339" spans="1:6" ht="15.75" x14ac:dyDescent="0.25">
      <c r="A339" s="8" t="s">
        <v>587</v>
      </c>
      <c r="B339" s="8">
        <v>-8.8697494159999994</v>
      </c>
      <c r="C339" s="9">
        <v>8.243356598E-6</v>
      </c>
      <c r="D339" s="8">
        <v>6</v>
      </c>
      <c r="E339" s="8">
        <v>16040302</v>
      </c>
      <c r="F339" s="8" t="s">
        <v>7</v>
      </c>
    </row>
    <row r="340" spans="1:6" ht="15.75" x14ac:dyDescent="0.25">
      <c r="A340" s="8" t="s">
        <v>588</v>
      </c>
      <c r="B340" s="8">
        <v>-13.325202040000001</v>
      </c>
      <c r="C340" s="9">
        <v>9.6282823200000004E-7</v>
      </c>
      <c r="D340" s="8">
        <v>6</v>
      </c>
      <c r="E340" s="8">
        <v>34679698</v>
      </c>
      <c r="F340" s="8" t="s">
        <v>7</v>
      </c>
    </row>
    <row r="341" spans="1:6" ht="15.75" x14ac:dyDescent="0.25">
      <c r="A341" s="8" t="s">
        <v>1580</v>
      </c>
      <c r="B341" s="8">
        <v>-13.325202040000001</v>
      </c>
      <c r="C341" s="9">
        <v>9.6282823200000004E-7</v>
      </c>
      <c r="D341" s="8">
        <v>6</v>
      </c>
      <c r="E341" s="8">
        <v>34679711</v>
      </c>
      <c r="F341" s="8" t="s">
        <v>7</v>
      </c>
    </row>
    <row r="342" spans="1:6" ht="15.75" x14ac:dyDescent="0.25">
      <c r="A342" s="8" t="s">
        <v>589</v>
      </c>
      <c r="B342" s="8">
        <v>-11.01682396</v>
      </c>
      <c r="C342" s="9">
        <v>4.6368582709999999E-8</v>
      </c>
      <c r="D342" s="8">
        <v>6</v>
      </c>
      <c r="E342" s="8">
        <v>63845562</v>
      </c>
      <c r="F342" s="8" t="s">
        <v>7</v>
      </c>
    </row>
    <row r="343" spans="1:6" ht="15.75" x14ac:dyDescent="0.25">
      <c r="A343" s="8" t="s">
        <v>590</v>
      </c>
      <c r="B343" s="8">
        <v>-10.474158790000001</v>
      </c>
      <c r="C343" s="9">
        <v>4.4074057950000003E-6</v>
      </c>
      <c r="D343" s="8">
        <v>6</v>
      </c>
      <c r="E343" s="8">
        <v>77115908</v>
      </c>
      <c r="F343" s="8" t="s">
        <v>7</v>
      </c>
    </row>
    <row r="344" spans="1:6" ht="15.75" x14ac:dyDescent="0.25">
      <c r="A344" s="8" t="s">
        <v>125</v>
      </c>
      <c r="B344" s="8">
        <v>-18.813143350000001</v>
      </c>
      <c r="C344" s="9">
        <v>1.3511074859999999E-6</v>
      </c>
      <c r="D344" s="8">
        <v>6</v>
      </c>
      <c r="E344" s="8">
        <v>77576586</v>
      </c>
      <c r="F344" s="8" t="s">
        <v>7</v>
      </c>
    </row>
    <row r="345" spans="1:6" ht="15.75" x14ac:dyDescent="0.25">
      <c r="A345" s="8" t="s">
        <v>1587</v>
      </c>
      <c r="B345" s="8">
        <v>-18.813143350000001</v>
      </c>
      <c r="C345" s="9">
        <v>1.3511074859999999E-6</v>
      </c>
      <c r="D345" s="8">
        <v>6</v>
      </c>
      <c r="E345" s="8">
        <v>77576646</v>
      </c>
      <c r="F345" s="8" t="s">
        <v>7</v>
      </c>
    </row>
    <row r="346" spans="1:6" ht="15.75" x14ac:dyDescent="0.25">
      <c r="A346" s="8" t="s">
        <v>2784</v>
      </c>
      <c r="B346" s="8">
        <v>-18.803073869999999</v>
      </c>
      <c r="C346" s="9">
        <v>2.8375954310000002E-6</v>
      </c>
      <c r="D346" s="8">
        <v>6</v>
      </c>
      <c r="E346" s="8">
        <v>85059747</v>
      </c>
      <c r="F346" s="8" t="s">
        <v>7</v>
      </c>
    </row>
    <row r="347" spans="1:6" ht="15.75" x14ac:dyDescent="0.25">
      <c r="A347" s="8" t="s">
        <v>2785</v>
      </c>
      <c r="B347" s="8">
        <v>-18.803073869999999</v>
      </c>
      <c r="C347" s="9">
        <v>2.8375954310000002E-6</v>
      </c>
      <c r="D347" s="8">
        <v>6</v>
      </c>
      <c r="E347" s="8">
        <v>85059838</v>
      </c>
      <c r="F347" s="8" t="s">
        <v>7</v>
      </c>
    </row>
    <row r="348" spans="1:6" ht="15.75" x14ac:dyDescent="0.25">
      <c r="A348" s="8" t="s">
        <v>2786</v>
      </c>
      <c r="B348" s="8">
        <v>-17.618386449999999</v>
      </c>
      <c r="C348" s="9">
        <v>5.6440545689999997E-6</v>
      </c>
      <c r="D348" s="8">
        <v>6</v>
      </c>
      <c r="E348" s="8">
        <v>85060102</v>
      </c>
      <c r="F348" s="8" t="s">
        <v>7</v>
      </c>
    </row>
    <row r="349" spans="1:6" ht="15.75" x14ac:dyDescent="0.25">
      <c r="A349" s="8" t="s">
        <v>1593</v>
      </c>
      <c r="B349" s="8">
        <v>-21.919001229999999</v>
      </c>
      <c r="C349" s="9">
        <v>4.8135227270000003E-7</v>
      </c>
      <c r="D349" s="8">
        <v>6</v>
      </c>
      <c r="E349" s="8">
        <v>85060776</v>
      </c>
      <c r="F349" s="8" t="s">
        <v>7</v>
      </c>
    </row>
    <row r="350" spans="1:6" ht="15.75" x14ac:dyDescent="0.25">
      <c r="A350" s="8" t="s">
        <v>130</v>
      </c>
      <c r="B350" s="8">
        <v>-27.92909757</v>
      </c>
      <c r="C350" s="9">
        <v>1.322315059E-17</v>
      </c>
      <c r="D350" s="8">
        <v>6</v>
      </c>
      <c r="E350" s="8">
        <v>85061523</v>
      </c>
      <c r="F350" s="8" t="s">
        <v>7</v>
      </c>
    </row>
    <row r="351" spans="1:6" ht="15.75" x14ac:dyDescent="0.25">
      <c r="A351" s="8" t="s">
        <v>1594</v>
      </c>
      <c r="B351" s="8">
        <v>-11.912528979999999</v>
      </c>
      <c r="C351" s="9">
        <v>3.4979352729999999E-6</v>
      </c>
      <c r="D351" s="8">
        <v>6</v>
      </c>
      <c r="E351" s="8">
        <v>90873102</v>
      </c>
      <c r="F351" s="8" t="s">
        <v>7</v>
      </c>
    </row>
    <row r="352" spans="1:6" ht="15.75" x14ac:dyDescent="0.25">
      <c r="A352" s="8" t="s">
        <v>591</v>
      </c>
      <c r="B352" s="8">
        <v>-18.018641030000001</v>
      </c>
      <c r="C352" s="9">
        <v>1.0797044759999999E-6</v>
      </c>
      <c r="D352" s="8">
        <v>6</v>
      </c>
      <c r="E352" s="8">
        <v>115888912</v>
      </c>
      <c r="F352" s="8" t="s">
        <v>7</v>
      </c>
    </row>
    <row r="353" spans="1:6" ht="15.75" x14ac:dyDescent="0.25">
      <c r="A353" s="8" t="s">
        <v>592</v>
      </c>
      <c r="B353" s="8">
        <v>-18.50640611</v>
      </c>
      <c r="C353" s="9">
        <v>2.8307792469999999E-6</v>
      </c>
      <c r="D353" s="8">
        <v>6</v>
      </c>
      <c r="E353" s="8">
        <v>122992087</v>
      </c>
      <c r="F353" s="8" t="s">
        <v>7</v>
      </c>
    </row>
    <row r="354" spans="1:6" ht="15.75" x14ac:dyDescent="0.25">
      <c r="A354" s="8" t="s">
        <v>593</v>
      </c>
      <c r="B354" s="8">
        <v>-8.9094309240000005</v>
      </c>
      <c r="C354" s="9">
        <v>5.3835724190000004E-7</v>
      </c>
      <c r="D354" s="8">
        <v>6</v>
      </c>
      <c r="E354" s="8">
        <v>146405841</v>
      </c>
      <c r="F354" s="8" t="s">
        <v>7</v>
      </c>
    </row>
    <row r="355" spans="1:6" ht="15.75" x14ac:dyDescent="0.25">
      <c r="A355" s="8" t="s">
        <v>594</v>
      </c>
      <c r="B355" s="8">
        <v>-14.625092459999999</v>
      </c>
      <c r="C355" s="9">
        <v>5.4188323280000001E-6</v>
      </c>
      <c r="D355" s="8">
        <v>6</v>
      </c>
      <c r="E355" s="8">
        <v>160298996</v>
      </c>
      <c r="F355" s="8" t="s">
        <v>7</v>
      </c>
    </row>
    <row r="356" spans="1:6" ht="15.75" x14ac:dyDescent="0.25">
      <c r="A356" s="8" t="s">
        <v>2787</v>
      </c>
      <c r="B356" s="8">
        <v>-11.58319535</v>
      </c>
      <c r="C356" s="9">
        <v>4.9254548400000002E-6</v>
      </c>
      <c r="D356" s="8">
        <v>6</v>
      </c>
      <c r="E356" s="8">
        <v>162286023</v>
      </c>
      <c r="F356" s="8" t="s">
        <v>7</v>
      </c>
    </row>
    <row r="357" spans="1:6" ht="15.75" x14ac:dyDescent="0.25">
      <c r="A357" s="8" t="s">
        <v>626</v>
      </c>
      <c r="B357" s="8">
        <v>-17.436967979999999</v>
      </c>
      <c r="C357" s="9">
        <v>1.568543877E-7</v>
      </c>
      <c r="D357" s="8">
        <v>6</v>
      </c>
      <c r="E357" s="8">
        <v>162287608</v>
      </c>
      <c r="F357" s="8" t="s">
        <v>7</v>
      </c>
    </row>
    <row r="358" spans="1:6" ht="15.75" x14ac:dyDescent="0.25">
      <c r="A358" s="8" t="s">
        <v>135</v>
      </c>
      <c r="B358" s="8">
        <v>-19.239631070000002</v>
      </c>
      <c r="C358" s="9">
        <v>6.5021610620000003E-9</v>
      </c>
      <c r="D358" s="8">
        <v>6</v>
      </c>
      <c r="E358" s="8">
        <v>165701989</v>
      </c>
      <c r="F358" s="8" t="s">
        <v>7</v>
      </c>
    </row>
    <row r="359" spans="1:6" ht="15.75" x14ac:dyDescent="0.25">
      <c r="A359" s="8" t="s">
        <v>1596</v>
      </c>
      <c r="B359" s="8">
        <v>-19.239631070000002</v>
      </c>
      <c r="C359" s="9">
        <v>6.5021610620000003E-9</v>
      </c>
      <c r="D359" s="8">
        <v>6</v>
      </c>
      <c r="E359" s="8">
        <v>165702896</v>
      </c>
      <c r="F359" s="8" t="s">
        <v>7</v>
      </c>
    </row>
    <row r="360" spans="1:6" ht="15.75" x14ac:dyDescent="0.25">
      <c r="A360" s="8" t="s">
        <v>595</v>
      </c>
      <c r="B360" s="8">
        <v>-13.6418798</v>
      </c>
      <c r="C360" s="9">
        <v>3.6942093150000002E-6</v>
      </c>
      <c r="D360" s="8">
        <v>6</v>
      </c>
      <c r="E360" s="8">
        <v>168951026</v>
      </c>
      <c r="F360" s="8" t="s">
        <v>7</v>
      </c>
    </row>
    <row r="361" spans="1:6" ht="15.75" x14ac:dyDescent="0.25">
      <c r="A361" s="8" t="s">
        <v>2788</v>
      </c>
      <c r="B361" s="8">
        <v>-13.6418798</v>
      </c>
      <c r="C361" s="9">
        <v>3.6942093150000002E-6</v>
      </c>
      <c r="D361" s="8">
        <v>6</v>
      </c>
      <c r="E361" s="8">
        <v>168951229</v>
      </c>
      <c r="F361" s="8" t="s">
        <v>7</v>
      </c>
    </row>
    <row r="362" spans="1:6" ht="15.75" x14ac:dyDescent="0.25">
      <c r="A362" s="8" t="s">
        <v>2789</v>
      </c>
      <c r="B362" s="8">
        <v>-13.6418798</v>
      </c>
      <c r="C362" s="9">
        <v>3.6942093150000002E-6</v>
      </c>
      <c r="D362" s="8">
        <v>6</v>
      </c>
      <c r="E362" s="8">
        <v>168951236</v>
      </c>
      <c r="F362" s="8" t="s">
        <v>7</v>
      </c>
    </row>
    <row r="363" spans="1:6" ht="15.75" x14ac:dyDescent="0.25">
      <c r="A363" s="8" t="s">
        <v>596</v>
      </c>
      <c r="B363" s="8">
        <v>-17.005398280000001</v>
      </c>
      <c r="C363" s="9">
        <v>1.6675572449999999E-7</v>
      </c>
      <c r="D363" s="8">
        <v>7</v>
      </c>
      <c r="E363" s="8">
        <v>16914313</v>
      </c>
      <c r="F363" s="8" t="s">
        <v>7</v>
      </c>
    </row>
    <row r="364" spans="1:6" ht="15.75" x14ac:dyDescent="0.25">
      <c r="A364" s="8" t="s">
        <v>141</v>
      </c>
      <c r="B364" s="8">
        <v>-14.90476758</v>
      </c>
      <c r="C364" s="9">
        <v>6.758642069E-6</v>
      </c>
      <c r="D364" s="8">
        <v>7</v>
      </c>
      <c r="E364" s="8">
        <v>17524648</v>
      </c>
      <c r="F364" s="8" t="s">
        <v>7</v>
      </c>
    </row>
    <row r="365" spans="1:6" ht="15.75" x14ac:dyDescent="0.25">
      <c r="A365" s="8" t="s">
        <v>143</v>
      </c>
      <c r="B365" s="8">
        <v>-21.002946980000001</v>
      </c>
      <c r="C365" s="9">
        <v>8.867540257E-7</v>
      </c>
      <c r="D365" s="8">
        <v>7</v>
      </c>
      <c r="E365" s="8">
        <v>20390830</v>
      </c>
      <c r="F365" s="8" t="s">
        <v>7</v>
      </c>
    </row>
    <row r="366" spans="1:6" ht="15.75" x14ac:dyDescent="0.25">
      <c r="A366" s="8" t="s">
        <v>144</v>
      </c>
      <c r="B366" s="8">
        <v>-22.04163488</v>
      </c>
      <c r="C366" s="9">
        <v>3.9831360009999997E-6</v>
      </c>
      <c r="D366" s="8">
        <v>7</v>
      </c>
      <c r="E366" s="8">
        <v>22565807</v>
      </c>
      <c r="F366" s="8" t="s">
        <v>7</v>
      </c>
    </row>
    <row r="367" spans="1:6" ht="15.75" x14ac:dyDescent="0.25">
      <c r="A367" s="8" t="s">
        <v>1607</v>
      </c>
      <c r="B367" s="8">
        <v>-22.04163488</v>
      </c>
      <c r="C367" s="9">
        <v>3.9831360009999997E-6</v>
      </c>
      <c r="D367" s="8">
        <v>7</v>
      </c>
      <c r="E367" s="8">
        <v>22565819</v>
      </c>
      <c r="F367" s="8" t="s">
        <v>7</v>
      </c>
    </row>
    <row r="368" spans="1:6" ht="15.75" x14ac:dyDescent="0.25">
      <c r="A368" s="8" t="s">
        <v>632</v>
      </c>
      <c r="B368" s="8">
        <v>-22.064295999999999</v>
      </c>
      <c r="C368" s="9">
        <v>2.196045907E-7</v>
      </c>
      <c r="D368" s="8">
        <v>7</v>
      </c>
      <c r="E368" s="8">
        <v>22639260</v>
      </c>
      <c r="F368" s="8" t="s">
        <v>7</v>
      </c>
    </row>
    <row r="369" spans="1:6" ht="15.75" x14ac:dyDescent="0.25">
      <c r="A369" s="8" t="s">
        <v>1608</v>
      </c>
      <c r="B369" s="8">
        <v>-22.064295999999999</v>
      </c>
      <c r="C369" s="9">
        <v>2.196045907E-7</v>
      </c>
      <c r="D369" s="8">
        <v>7</v>
      </c>
      <c r="E369" s="8">
        <v>22639376</v>
      </c>
      <c r="F369" s="8" t="s">
        <v>7</v>
      </c>
    </row>
    <row r="370" spans="1:6" ht="15.75" x14ac:dyDescent="0.25">
      <c r="A370" s="8" t="s">
        <v>145</v>
      </c>
      <c r="B370" s="8">
        <v>-19.047865770000001</v>
      </c>
      <c r="C370" s="9">
        <v>4.2406921440000002E-6</v>
      </c>
      <c r="D370" s="8">
        <v>7</v>
      </c>
      <c r="E370" s="8">
        <v>35746659</v>
      </c>
      <c r="F370" s="8" t="s">
        <v>7</v>
      </c>
    </row>
    <row r="371" spans="1:6" ht="15.75" x14ac:dyDescent="0.25">
      <c r="A371" s="8" t="s">
        <v>146</v>
      </c>
      <c r="B371" s="8">
        <v>-18.12348077</v>
      </c>
      <c r="C371" s="9">
        <v>3.3192141010000002E-7</v>
      </c>
      <c r="D371" s="8">
        <v>7</v>
      </c>
      <c r="E371" s="8">
        <v>72720707</v>
      </c>
      <c r="F371" s="8" t="s">
        <v>7</v>
      </c>
    </row>
    <row r="372" spans="1:6" ht="15.75" x14ac:dyDescent="0.25">
      <c r="A372" s="8" t="s">
        <v>597</v>
      </c>
      <c r="B372" s="8">
        <v>-16.881856809999999</v>
      </c>
      <c r="C372" s="9">
        <v>4.8208869210000002E-6</v>
      </c>
      <c r="D372" s="8">
        <v>7</v>
      </c>
      <c r="E372" s="8">
        <v>74906794</v>
      </c>
      <c r="F372" s="8" t="s">
        <v>7</v>
      </c>
    </row>
    <row r="373" spans="1:6" ht="15.75" x14ac:dyDescent="0.25">
      <c r="A373" s="8" t="s">
        <v>2790</v>
      </c>
      <c r="B373" s="8">
        <v>-16.881856809999999</v>
      </c>
      <c r="C373" s="9">
        <v>4.8208869210000002E-6</v>
      </c>
      <c r="D373" s="8">
        <v>7</v>
      </c>
      <c r="E373" s="8">
        <v>74906982</v>
      </c>
      <c r="F373" s="8" t="s">
        <v>7</v>
      </c>
    </row>
    <row r="374" spans="1:6" ht="15.75" x14ac:dyDescent="0.25">
      <c r="A374" s="8" t="s">
        <v>2791</v>
      </c>
      <c r="B374" s="8">
        <v>-16.881856809999999</v>
      </c>
      <c r="C374" s="9">
        <v>4.8208869210000002E-6</v>
      </c>
      <c r="D374" s="8">
        <v>7</v>
      </c>
      <c r="E374" s="8">
        <v>74907553</v>
      </c>
      <c r="F374" s="8" t="s">
        <v>7</v>
      </c>
    </row>
    <row r="375" spans="1:6" ht="15.75" x14ac:dyDescent="0.25">
      <c r="A375" s="8" t="s">
        <v>2792</v>
      </c>
      <c r="B375" s="8">
        <v>-16.881856809999999</v>
      </c>
      <c r="C375" s="9">
        <v>4.8208869210000002E-6</v>
      </c>
      <c r="D375" s="8">
        <v>7</v>
      </c>
      <c r="E375" s="8">
        <v>74908084</v>
      </c>
      <c r="F375" s="8" t="s">
        <v>7</v>
      </c>
    </row>
    <row r="376" spans="1:6" ht="15.75" x14ac:dyDescent="0.25">
      <c r="A376" s="8" t="s">
        <v>147</v>
      </c>
      <c r="B376" s="8">
        <v>-21.490217699999999</v>
      </c>
      <c r="C376" s="9">
        <v>7.386347037E-7</v>
      </c>
      <c r="D376" s="8">
        <v>7</v>
      </c>
      <c r="E376" s="8">
        <v>111647925</v>
      </c>
      <c r="F376" s="8" t="s">
        <v>7</v>
      </c>
    </row>
    <row r="377" spans="1:6" ht="15.75" x14ac:dyDescent="0.25">
      <c r="A377" s="8" t="s">
        <v>1612</v>
      </c>
      <c r="B377" s="8">
        <v>-21.490217699999999</v>
      </c>
      <c r="C377" s="9">
        <v>7.386347037E-7</v>
      </c>
      <c r="D377" s="8">
        <v>7</v>
      </c>
      <c r="E377" s="8">
        <v>111648752</v>
      </c>
      <c r="F377" s="8" t="s">
        <v>7</v>
      </c>
    </row>
    <row r="378" spans="1:6" ht="15.75" x14ac:dyDescent="0.25">
      <c r="A378" s="8" t="s">
        <v>627</v>
      </c>
      <c r="B378" s="8">
        <v>-11.783487210000001</v>
      </c>
      <c r="C378" s="9">
        <v>5.5726297590000003E-7</v>
      </c>
      <c r="D378" s="8">
        <v>7</v>
      </c>
      <c r="E378" s="8">
        <v>121175334</v>
      </c>
      <c r="F378" s="8" t="s">
        <v>7</v>
      </c>
    </row>
    <row r="379" spans="1:6" ht="15.75" x14ac:dyDescent="0.25">
      <c r="A379" s="8" t="s">
        <v>148</v>
      </c>
      <c r="B379" s="8">
        <v>-12.018276090000001</v>
      </c>
      <c r="C379" s="9">
        <v>6.3710860359999996E-6</v>
      </c>
      <c r="D379" s="8">
        <v>7</v>
      </c>
      <c r="E379" s="8">
        <v>121175476</v>
      </c>
      <c r="F379" s="8" t="s">
        <v>7</v>
      </c>
    </row>
    <row r="380" spans="1:6" ht="15.75" x14ac:dyDescent="0.25">
      <c r="A380" s="8" t="s">
        <v>1615</v>
      </c>
      <c r="B380" s="8">
        <v>-12.018276090000001</v>
      </c>
      <c r="C380" s="9">
        <v>6.3710860359999996E-6</v>
      </c>
      <c r="D380" s="8">
        <v>7</v>
      </c>
      <c r="E380" s="8">
        <v>121175481</v>
      </c>
      <c r="F380" s="8" t="s">
        <v>7</v>
      </c>
    </row>
    <row r="381" spans="1:6" ht="15.75" x14ac:dyDescent="0.25">
      <c r="A381" s="8" t="s">
        <v>1620</v>
      </c>
      <c r="B381" s="8">
        <v>-11.783487210000001</v>
      </c>
      <c r="C381" s="9">
        <v>5.5726297590000003E-7</v>
      </c>
      <c r="D381" s="8">
        <v>7</v>
      </c>
      <c r="E381" s="8">
        <v>121175696</v>
      </c>
      <c r="F381" s="8" t="s">
        <v>7</v>
      </c>
    </row>
    <row r="382" spans="1:6" ht="15.75" x14ac:dyDescent="0.25">
      <c r="A382" s="8" t="s">
        <v>2793</v>
      </c>
      <c r="B382" s="8">
        <v>-13.289291860000001</v>
      </c>
      <c r="C382" s="9">
        <v>2.040137697E-6</v>
      </c>
      <c r="D382" s="8">
        <v>7</v>
      </c>
      <c r="E382" s="8">
        <v>126227109</v>
      </c>
      <c r="F382" s="8" t="s">
        <v>7</v>
      </c>
    </row>
    <row r="383" spans="1:6" ht="15.75" x14ac:dyDescent="0.25">
      <c r="A383" s="8" t="s">
        <v>2794</v>
      </c>
      <c r="B383" s="8">
        <v>-13.289291860000001</v>
      </c>
      <c r="C383" s="9">
        <v>2.040137697E-6</v>
      </c>
      <c r="D383" s="8">
        <v>7</v>
      </c>
      <c r="E383" s="8">
        <v>126227110</v>
      </c>
      <c r="F383" s="8" t="s">
        <v>7</v>
      </c>
    </row>
    <row r="384" spans="1:6" ht="15.75" x14ac:dyDescent="0.25">
      <c r="A384" s="8" t="s">
        <v>2795</v>
      </c>
      <c r="B384" s="8">
        <v>-13.289291860000001</v>
      </c>
      <c r="C384" s="9">
        <v>2.040137697E-6</v>
      </c>
      <c r="D384" s="8">
        <v>7</v>
      </c>
      <c r="E384" s="8">
        <v>126227111</v>
      </c>
      <c r="F384" s="8" t="s">
        <v>7</v>
      </c>
    </row>
    <row r="385" spans="1:6" ht="15.75" x14ac:dyDescent="0.25">
      <c r="A385" s="8" t="s">
        <v>149</v>
      </c>
      <c r="B385" s="8">
        <v>-17.887995350000001</v>
      </c>
      <c r="C385" s="9">
        <v>1.035110092E-6</v>
      </c>
      <c r="D385" s="8">
        <v>7</v>
      </c>
      <c r="E385" s="8">
        <v>129201817</v>
      </c>
      <c r="F385" s="8" t="s">
        <v>7</v>
      </c>
    </row>
    <row r="386" spans="1:6" ht="15.75" x14ac:dyDescent="0.25">
      <c r="A386" s="8" t="s">
        <v>151</v>
      </c>
      <c r="B386" s="8">
        <v>-10.50813477</v>
      </c>
      <c r="C386" s="9">
        <v>6.3009521670000001E-6</v>
      </c>
      <c r="D386" s="8">
        <v>7</v>
      </c>
      <c r="E386" s="8">
        <v>131208743</v>
      </c>
      <c r="F386" s="8" t="s">
        <v>7</v>
      </c>
    </row>
    <row r="387" spans="1:6" ht="15.75" x14ac:dyDescent="0.25">
      <c r="A387" s="8" t="s">
        <v>153</v>
      </c>
      <c r="B387" s="8">
        <v>-21.91230122</v>
      </c>
      <c r="C387" s="9">
        <v>9.2983345780000004E-8</v>
      </c>
      <c r="D387" s="8">
        <v>7</v>
      </c>
      <c r="E387" s="8">
        <v>181589349</v>
      </c>
      <c r="F387" s="8" t="s">
        <v>7</v>
      </c>
    </row>
    <row r="388" spans="1:6" ht="15.75" x14ac:dyDescent="0.25">
      <c r="A388" s="8" t="s">
        <v>1633</v>
      </c>
      <c r="B388" s="8">
        <v>-21.91230122</v>
      </c>
      <c r="C388" s="9">
        <v>9.2983345780000004E-8</v>
      </c>
      <c r="D388" s="8">
        <v>7</v>
      </c>
      <c r="E388" s="8">
        <v>181605394</v>
      </c>
      <c r="F388" s="8" t="s">
        <v>7</v>
      </c>
    </row>
    <row r="389" spans="1:6" ht="15.75" x14ac:dyDescent="0.25">
      <c r="A389" s="8" t="s">
        <v>154</v>
      </c>
      <c r="B389" s="8">
        <v>-14.022067699999999</v>
      </c>
      <c r="C389" s="9">
        <v>6.0235717709999996E-6</v>
      </c>
      <c r="D389" s="8">
        <v>8</v>
      </c>
      <c r="E389" s="8">
        <v>3650279</v>
      </c>
      <c r="F389" s="8" t="s">
        <v>7</v>
      </c>
    </row>
    <row r="390" spans="1:6" ht="15.75" x14ac:dyDescent="0.25">
      <c r="A390" s="8" t="s">
        <v>1635</v>
      </c>
      <c r="B390" s="8">
        <v>-14.022067699999999</v>
      </c>
      <c r="C390" s="9">
        <v>6.0235717709999996E-6</v>
      </c>
      <c r="D390" s="8">
        <v>8</v>
      </c>
      <c r="E390" s="8">
        <v>3650393</v>
      </c>
      <c r="F390" s="8" t="s">
        <v>7</v>
      </c>
    </row>
    <row r="391" spans="1:6" ht="15.75" x14ac:dyDescent="0.25">
      <c r="A391" s="8" t="s">
        <v>598</v>
      </c>
      <c r="B391" s="8">
        <v>-19.692321889999999</v>
      </c>
      <c r="C391" s="9">
        <v>1.527132743E-6</v>
      </c>
      <c r="D391" s="8">
        <v>8</v>
      </c>
      <c r="E391" s="8">
        <v>3889101</v>
      </c>
      <c r="F391" s="8" t="s">
        <v>7</v>
      </c>
    </row>
    <row r="392" spans="1:6" ht="15.75" x14ac:dyDescent="0.25">
      <c r="A392" s="8" t="s">
        <v>599</v>
      </c>
      <c r="B392" s="8">
        <v>-9.8038569199999994</v>
      </c>
      <c r="C392" s="9">
        <v>2.7544308219999998E-7</v>
      </c>
      <c r="D392" s="8">
        <v>8</v>
      </c>
      <c r="E392" s="8">
        <v>8737329</v>
      </c>
      <c r="F392" s="8" t="s">
        <v>7</v>
      </c>
    </row>
    <row r="393" spans="1:6" ht="15.75" x14ac:dyDescent="0.25">
      <c r="A393" s="8" t="s">
        <v>2796</v>
      </c>
      <c r="B393" s="8">
        <v>-10.877814839999999</v>
      </c>
      <c r="C393" s="9">
        <v>2.4016904750000001E-6</v>
      </c>
      <c r="D393" s="8">
        <v>8</v>
      </c>
      <c r="E393" s="8">
        <v>8737772</v>
      </c>
      <c r="F393" s="8" t="s">
        <v>7</v>
      </c>
    </row>
    <row r="394" spans="1:6" ht="15.75" x14ac:dyDescent="0.25">
      <c r="A394" s="8" t="s">
        <v>2797</v>
      </c>
      <c r="B394" s="8">
        <v>-10.877814839999999</v>
      </c>
      <c r="C394" s="9">
        <v>2.4016904750000001E-6</v>
      </c>
      <c r="D394" s="8">
        <v>8</v>
      </c>
      <c r="E394" s="8">
        <v>8737791</v>
      </c>
      <c r="F394" s="8" t="s">
        <v>7</v>
      </c>
    </row>
    <row r="395" spans="1:6" ht="15.75" x14ac:dyDescent="0.25">
      <c r="A395" s="8" t="s">
        <v>2798</v>
      </c>
      <c r="B395" s="8">
        <v>-10.877814839999999</v>
      </c>
      <c r="C395" s="9">
        <v>2.4016904750000001E-6</v>
      </c>
      <c r="D395" s="8">
        <v>8</v>
      </c>
      <c r="E395" s="8">
        <v>8737953</v>
      </c>
      <c r="F395" s="8" t="s">
        <v>7</v>
      </c>
    </row>
    <row r="396" spans="1:6" ht="15.75" x14ac:dyDescent="0.25">
      <c r="A396" s="8" t="s">
        <v>600</v>
      </c>
      <c r="B396" s="8">
        <v>-17.07605049</v>
      </c>
      <c r="C396" s="9">
        <v>8.5038361800000002E-6</v>
      </c>
      <c r="D396" s="8">
        <v>8</v>
      </c>
      <c r="E396" s="8">
        <v>9191843</v>
      </c>
      <c r="F396" s="8" t="s">
        <v>7</v>
      </c>
    </row>
    <row r="397" spans="1:6" ht="15.75" x14ac:dyDescent="0.25">
      <c r="A397" s="8" t="s">
        <v>2799</v>
      </c>
      <c r="B397" s="8">
        <v>-13.36599002</v>
      </c>
      <c r="C397" s="9">
        <v>3.2317853149999999E-6</v>
      </c>
      <c r="D397" s="8">
        <v>8</v>
      </c>
      <c r="E397" s="8">
        <v>33718057</v>
      </c>
      <c r="F397" s="8" t="s">
        <v>7</v>
      </c>
    </row>
    <row r="398" spans="1:6" ht="15.75" x14ac:dyDescent="0.25">
      <c r="A398" s="8" t="s">
        <v>1636</v>
      </c>
      <c r="B398" s="8">
        <v>-17.170824159999999</v>
      </c>
      <c r="C398" s="9">
        <v>7.4478915319999997E-6</v>
      </c>
      <c r="D398" s="8">
        <v>8</v>
      </c>
      <c r="E398" s="8">
        <v>33718120</v>
      </c>
      <c r="F398" s="8" t="s">
        <v>7</v>
      </c>
    </row>
    <row r="399" spans="1:6" ht="15.75" x14ac:dyDescent="0.25">
      <c r="A399" s="8" t="s">
        <v>2800</v>
      </c>
      <c r="B399" s="8">
        <v>-13.36599002</v>
      </c>
      <c r="C399" s="9">
        <v>3.2317853149999999E-6</v>
      </c>
      <c r="D399" s="8">
        <v>8</v>
      </c>
      <c r="E399" s="8">
        <v>33718188</v>
      </c>
      <c r="F399" s="8" t="s">
        <v>7</v>
      </c>
    </row>
    <row r="400" spans="1:6" ht="15.75" x14ac:dyDescent="0.25">
      <c r="A400" s="8" t="s">
        <v>628</v>
      </c>
      <c r="B400" s="8">
        <v>-15.584576269999999</v>
      </c>
      <c r="C400" s="9">
        <v>1.777199856E-6</v>
      </c>
      <c r="D400" s="8">
        <v>8</v>
      </c>
      <c r="E400" s="8">
        <v>33718316</v>
      </c>
      <c r="F400" s="8" t="s">
        <v>7</v>
      </c>
    </row>
    <row r="401" spans="1:6" ht="15.75" x14ac:dyDescent="0.25">
      <c r="A401" s="8" t="s">
        <v>2801</v>
      </c>
      <c r="B401" s="8">
        <v>-15.584576269999999</v>
      </c>
      <c r="C401" s="9">
        <v>1.777199856E-6</v>
      </c>
      <c r="D401" s="8">
        <v>8</v>
      </c>
      <c r="E401" s="8">
        <v>33718333</v>
      </c>
      <c r="F401" s="8" t="s">
        <v>7</v>
      </c>
    </row>
    <row r="402" spans="1:6" ht="15.75" x14ac:dyDescent="0.25">
      <c r="A402" s="8" t="s">
        <v>601</v>
      </c>
      <c r="B402" s="8">
        <v>-10.442763360000001</v>
      </c>
      <c r="C402" s="9">
        <v>6.71514283E-6</v>
      </c>
      <c r="D402" s="8">
        <v>8</v>
      </c>
      <c r="E402" s="8">
        <v>34051782</v>
      </c>
      <c r="F402" s="8" t="s">
        <v>7</v>
      </c>
    </row>
    <row r="403" spans="1:6" ht="15.75" x14ac:dyDescent="0.25">
      <c r="A403" s="8" t="s">
        <v>602</v>
      </c>
      <c r="B403" s="8">
        <v>-12.15682133</v>
      </c>
      <c r="C403" s="9">
        <v>3.019582859E-6</v>
      </c>
      <c r="D403" s="8">
        <v>8</v>
      </c>
      <c r="E403" s="8">
        <v>35027540</v>
      </c>
      <c r="F403" s="8" t="s">
        <v>7</v>
      </c>
    </row>
    <row r="404" spans="1:6" ht="15.75" x14ac:dyDescent="0.25">
      <c r="A404" s="8" t="s">
        <v>603</v>
      </c>
      <c r="B404" s="8">
        <v>-13.624334960000001</v>
      </c>
      <c r="C404" s="9">
        <v>6.5363710429999999E-6</v>
      </c>
      <c r="D404" s="8">
        <v>8</v>
      </c>
      <c r="E404" s="8">
        <v>35220283</v>
      </c>
      <c r="F404" s="8" t="s">
        <v>7</v>
      </c>
    </row>
    <row r="405" spans="1:6" ht="15.75" x14ac:dyDescent="0.25">
      <c r="A405" s="8" t="s">
        <v>158</v>
      </c>
      <c r="B405" s="8">
        <v>-24.306872169999998</v>
      </c>
      <c r="C405" s="9">
        <v>3.0284053419999999E-8</v>
      </c>
      <c r="D405" s="8">
        <v>8</v>
      </c>
      <c r="E405" s="8">
        <v>48578424</v>
      </c>
      <c r="F405" s="8" t="s">
        <v>7</v>
      </c>
    </row>
    <row r="406" spans="1:6" ht="15.75" x14ac:dyDescent="0.25">
      <c r="A406" s="8" t="s">
        <v>159</v>
      </c>
      <c r="B406" s="8">
        <v>-20.886336379999999</v>
      </c>
      <c r="C406" s="9">
        <v>3.1893182030000002E-6</v>
      </c>
      <c r="D406" s="8">
        <v>8</v>
      </c>
      <c r="E406" s="8">
        <v>59505620</v>
      </c>
      <c r="F406" s="8" t="s">
        <v>7</v>
      </c>
    </row>
    <row r="407" spans="1:6" ht="15.75" x14ac:dyDescent="0.25">
      <c r="A407" s="8" t="s">
        <v>604</v>
      </c>
      <c r="B407" s="8">
        <v>-14.87776773</v>
      </c>
      <c r="C407" s="9">
        <v>3.9817762209999998E-6</v>
      </c>
      <c r="D407" s="8">
        <v>8</v>
      </c>
      <c r="E407" s="8">
        <v>60176920</v>
      </c>
      <c r="F407" s="8" t="s">
        <v>7</v>
      </c>
    </row>
    <row r="408" spans="1:6" ht="15.75" x14ac:dyDescent="0.25">
      <c r="A408" s="8" t="s">
        <v>160</v>
      </c>
      <c r="B408" s="8">
        <v>-22.01193653</v>
      </c>
      <c r="C408" s="9">
        <v>4.1479473729999999E-8</v>
      </c>
      <c r="D408" s="8">
        <v>8</v>
      </c>
      <c r="E408" s="8">
        <v>63820579</v>
      </c>
      <c r="F408" s="8" t="s">
        <v>7</v>
      </c>
    </row>
    <row r="409" spans="1:6" ht="15.75" x14ac:dyDescent="0.25">
      <c r="A409" s="8" t="s">
        <v>1642</v>
      </c>
      <c r="B409" s="8">
        <v>-22.01193653</v>
      </c>
      <c r="C409" s="9">
        <v>4.1479473729999999E-8</v>
      </c>
      <c r="D409" s="8">
        <v>8</v>
      </c>
      <c r="E409" s="8">
        <v>63820580</v>
      </c>
      <c r="F409" s="8" t="s">
        <v>7</v>
      </c>
    </row>
    <row r="410" spans="1:6" ht="15.75" x14ac:dyDescent="0.25">
      <c r="A410" s="8" t="s">
        <v>1645</v>
      </c>
      <c r="B410" s="8">
        <v>-19.929443580000001</v>
      </c>
      <c r="C410" s="9">
        <v>2.6281014739999999E-6</v>
      </c>
      <c r="D410" s="8">
        <v>8</v>
      </c>
      <c r="E410" s="8">
        <v>63826972</v>
      </c>
      <c r="F410" s="8" t="s">
        <v>7</v>
      </c>
    </row>
    <row r="411" spans="1:6" ht="15.75" x14ac:dyDescent="0.25">
      <c r="A411" s="8" t="s">
        <v>162</v>
      </c>
      <c r="B411" s="8">
        <v>-18.497636929999999</v>
      </c>
      <c r="C411" s="9">
        <v>6.113884758E-6</v>
      </c>
      <c r="D411" s="8">
        <v>8</v>
      </c>
      <c r="E411" s="8">
        <v>73993789</v>
      </c>
      <c r="F411" s="8" t="s">
        <v>7</v>
      </c>
    </row>
    <row r="412" spans="1:6" ht="15.75" x14ac:dyDescent="0.25">
      <c r="A412" s="8" t="s">
        <v>163</v>
      </c>
      <c r="B412" s="8">
        <v>-20.153018459999998</v>
      </c>
      <c r="C412" s="9">
        <v>1.4617810140000001E-6</v>
      </c>
      <c r="D412" s="8">
        <v>8</v>
      </c>
      <c r="E412" s="8">
        <v>74413163</v>
      </c>
      <c r="F412" s="8" t="s">
        <v>7</v>
      </c>
    </row>
    <row r="413" spans="1:6" ht="15.75" x14ac:dyDescent="0.25">
      <c r="A413" s="8" t="s">
        <v>165</v>
      </c>
      <c r="B413" s="8">
        <v>-18.984496719999999</v>
      </c>
      <c r="C413" s="9">
        <v>8.4633943560000004E-6</v>
      </c>
      <c r="D413" s="8">
        <v>8</v>
      </c>
      <c r="E413" s="8">
        <v>94924286</v>
      </c>
      <c r="F413" s="8" t="s">
        <v>7</v>
      </c>
    </row>
    <row r="414" spans="1:6" ht="15.75" x14ac:dyDescent="0.25">
      <c r="A414" s="8" t="s">
        <v>605</v>
      </c>
      <c r="B414" s="8">
        <v>-16.481314869999999</v>
      </c>
      <c r="C414" s="9">
        <v>5.5992434609999997E-6</v>
      </c>
      <c r="D414" s="8">
        <v>8</v>
      </c>
      <c r="E414" s="8">
        <v>95023400</v>
      </c>
      <c r="F414" s="8" t="s">
        <v>7</v>
      </c>
    </row>
    <row r="415" spans="1:6" ht="15.75" x14ac:dyDescent="0.25">
      <c r="A415" s="8" t="s">
        <v>1660</v>
      </c>
      <c r="B415" s="8">
        <v>-16.481314869999999</v>
      </c>
      <c r="C415" s="9">
        <v>5.5992434609999997E-6</v>
      </c>
      <c r="D415" s="8">
        <v>8</v>
      </c>
      <c r="E415" s="8">
        <v>95023434</v>
      </c>
      <c r="F415" s="8" t="s">
        <v>7</v>
      </c>
    </row>
    <row r="416" spans="1:6" ht="15.75" x14ac:dyDescent="0.25">
      <c r="A416" s="8" t="s">
        <v>2802</v>
      </c>
      <c r="B416" s="8">
        <v>-15.44722271</v>
      </c>
      <c r="C416" s="9">
        <v>7.5536799869999997E-6</v>
      </c>
      <c r="D416" s="8">
        <v>8</v>
      </c>
      <c r="E416" s="8">
        <v>95025612</v>
      </c>
      <c r="F416" s="8" t="s">
        <v>7</v>
      </c>
    </row>
    <row r="417" spans="1:6" ht="15.75" x14ac:dyDescent="0.25">
      <c r="A417" s="8" t="s">
        <v>606</v>
      </c>
      <c r="B417" s="8">
        <v>-18.316783879999999</v>
      </c>
      <c r="C417" s="9">
        <v>7.7606442869999993E-6</v>
      </c>
      <c r="D417" s="8">
        <v>8</v>
      </c>
      <c r="E417" s="8">
        <v>99609701</v>
      </c>
      <c r="F417" s="8" t="s">
        <v>7</v>
      </c>
    </row>
    <row r="418" spans="1:6" ht="15.75" x14ac:dyDescent="0.25">
      <c r="A418" s="8" t="s">
        <v>2803</v>
      </c>
      <c r="B418" s="8">
        <v>-18.316783879999999</v>
      </c>
      <c r="C418" s="9">
        <v>7.7606442869999993E-6</v>
      </c>
      <c r="D418" s="8">
        <v>8</v>
      </c>
      <c r="E418" s="8">
        <v>99614051</v>
      </c>
      <c r="F418" s="8" t="s">
        <v>7</v>
      </c>
    </row>
    <row r="419" spans="1:6" ht="15.75" x14ac:dyDescent="0.25">
      <c r="A419" s="8" t="s">
        <v>173</v>
      </c>
      <c r="B419" s="8">
        <v>-20.737143020000001</v>
      </c>
      <c r="C419" s="9">
        <v>4.2083751519999999E-6</v>
      </c>
      <c r="D419" s="8">
        <v>9</v>
      </c>
      <c r="E419" s="8">
        <v>20232174</v>
      </c>
      <c r="F419" s="8" t="s">
        <v>7</v>
      </c>
    </row>
    <row r="420" spans="1:6" ht="15.75" x14ac:dyDescent="0.25">
      <c r="A420" s="8" t="s">
        <v>607</v>
      </c>
      <c r="B420" s="8">
        <v>-13.691542200000001</v>
      </c>
      <c r="C420" s="9">
        <v>1.5018334E-6</v>
      </c>
      <c r="D420" s="8">
        <v>9</v>
      </c>
      <c r="E420" s="8">
        <v>20620820</v>
      </c>
      <c r="F420" s="8" t="s">
        <v>7</v>
      </c>
    </row>
    <row r="421" spans="1:6" ht="15.75" x14ac:dyDescent="0.25">
      <c r="A421" s="8" t="s">
        <v>608</v>
      </c>
      <c r="B421" s="8">
        <v>-17.769395150000001</v>
      </c>
      <c r="C421" s="9">
        <v>2.13093549E-6</v>
      </c>
      <c r="D421" s="8">
        <v>9</v>
      </c>
      <c r="E421" s="8">
        <v>21513135</v>
      </c>
      <c r="F421" s="8" t="s">
        <v>7</v>
      </c>
    </row>
    <row r="422" spans="1:6" ht="15.75" x14ac:dyDescent="0.25">
      <c r="A422" s="8" t="s">
        <v>2804</v>
      </c>
      <c r="B422" s="8">
        <v>-15.927489830000001</v>
      </c>
      <c r="C422" s="9">
        <v>3.2707165509999999E-6</v>
      </c>
      <c r="D422" s="8">
        <v>9</v>
      </c>
      <c r="E422" s="8">
        <v>21513167</v>
      </c>
      <c r="F422" s="8" t="s">
        <v>7</v>
      </c>
    </row>
    <row r="423" spans="1:6" ht="15.75" x14ac:dyDescent="0.25">
      <c r="A423" s="8" t="s">
        <v>2805</v>
      </c>
      <c r="B423" s="8">
        <v>-16.04198388</v>
      </c>
      <c r="C423" s="9">
        <v>3.4414906779999999E-6</v>
      </c>
      <c r="D423" s="8">
        <v>9</v>
      </c>
      <c r="E423" s="8">
        <v>21513834</v>
      </c>
      <c r="F423" s="8" t="s">
        <v>7</v>
      </c>
    </row>
    <row r="424" spans="1:6" ht="15.75" x14ac:dyDescent="0.25">
      <c r="A424" s="8" t="s">
        <v>175</v>
      </c>
      <c r="B424" s="8">
        <v>-16.281240180000001</v>
      </c>
      <c r="C424" s="9">
        <v>7.5056736559999997E-7</v>
      </c>
      <c r="D424" s="8">
        <v>9</v>
      </c>
      <c r="E424" s="8">
        <v>21694491</v>
      </c>
      <c r="F424" s="8" t="s">
        <v>7</v>
      </c>
    </row>
    <row r="425" spans="1:6" ht="15.75" x14ac:dyDescent="0.25">
      <c r="A425" s="8" t="s">
        <v>1664</v>
      </c>
      <c r="B425" s="8">
        <v>-16.281240180000001</v>
      </c>
      <c r="C425" s="9">
        <v>7.5056736559999997E-7</v>
      </c>
      <c r="D425" s="8">
        <v>9</v>
      </c>
      <c r="E425" s="8">
        <v>21694737</v>
      </c>
      <c r="F425" s="8" t="s">
        <v>7</v>
      </c>
    </row>
    <row r="426" spans="1:6" ht="15.75" x14ac:dyDescent="0.25">
      <c r="A426" s="8" t="s">
        <v>609</v>
      </c>
      <c r="B426" s="8">
        <v>-12.781180920000001</v>
      </c>
      <c r="C426" s="9">
        <v>1.261058571E-6</v>
      </c>
      <c r="D426" s="8">
        <v>9</v>
      </c>
      <c r="E426" s="8">
        <v>42635470</v>
      </c>
      <c r="F426" s="8" t="s">
        <v>7</v>
      </c>
    </row>
    <row r="427" spans="1:6" ht="15.75" x14ac:dyDescent="0.25">
      <c r="A427" s="8" t="s">
        <v>2806</v>
      </c>
      <c r="B427" s="8">
        <v>-12.781180920000001</v>
      </c>
      <c r="C427" s="9">
        <v>1.261058571E-6</v>
      </c>
      <c r="D427" s="8">
        <v>9</v>
      </c>
      <c r="E427" s="8">
        <v>42635522</v>
      </c>
      <c r="F427" s="8" t="s">
        <v>7</v>
      </c>
    </row>
    <row r="428" spans="1:6" ht="15.75" x14ac:dyDescent="0.25">
      <c r="A428" s="8" t="s">
        <v>610</v>
      </c>
      <c r="B428" s="8">
        <v>-15.83613216</v>
      </c>
      <c r="C428" s="9">
        <v>8.3989956760000004E-6</v>
      </c>
      <c r="D428" s="8">
        <v>9</v>
      </c>
      <c r="E428" s="8">
        <v>67093376</v>
      </c>
      <c r="F428" s="8" t="s">
        <v>7</v>
      </c>
    </row>
    <row r="429" spans="1:6" ht="15.75" x14ac:dyDescent="0.25">
      <c r="A429" s="8" t="s">
        <v>611</v>
      </c>
      <c r="B429" s="8">
        <v>-14.29588744</v>
      </c>
      <c r="C429" s="9">
        <v>5.261868956E-6</v>
      </c>
      <c r="D429" s="8">
        <v>9</v>
      </c>
      <c r="E429" s="8">
        <v>85114132</v>
      </c>
      <c r="F429" s="8" t="s">
        <v>7</v>
      </c>
    </row>
    <row r="430" spans="1:6" ht="15.75" x14ac:dyDescent="0.25">
      <c r="A430" s="8" t="s">
        <v>612</v>
      </c>
      <c r="B430" s="8">
        <v>-17.58708197</v>
      </c>
      <c r="C430" s="9">
        <v>2.346700948E-6</v>
      </c>
      <c r="D430" s="8">
        <v>9</v>
      </c>
      <c r="E430" s="8">
        <v>96275783</v>
      </c>
      <c r="F430" s="8" t="s">
        <v>7</v>
      </c>
    </row>
    <row r="431" spans="1:6" ht="15.75" x14ac:dyDescent="0.25">
      <c r="A431" s="8" t="s">
        <v>613</v>
      </c>
      <c r="B431" s="8">
        <v>-12.56628594</v>
      </c>
      <c r="C431" s="9">
        <v>1.9473608230000001E-6</v>
      </c>
      <c r="D431" s="8">
        <v>9</v>
      </c>
      <c r="E431" s="8">
        <v>124297006</v>
      </c>
      <c r="F431" s="8" t="s">
        <v>7</v>
      </c>
    </row>
    <row r="432" spans="1:6" ht="15.75" x14ac:dyDescent="0.25">
      <c r="A432" s="8" t="s">
        <v>614</v>
      </c>
      <c r="B432" s="8">
        <v>-7.9783648610000002</v>
      </c>
      <c r="C432" s="9">
        <v>3.6786499070000001E-6</v>
      </c>
      <c r="D432" s="8">
        <v>9</v>
      </c>
      <c r="E432" s="8">
        <v>135485775</v>
      </c>
      <c r="F432" s="8" t="s">
        <v>7</v>
      </c>
    </row>
    <row r="433" spans="1:6" ht="15.75" x14ac:dyDescent="0.25">
      <c r="A433" s="8" t="s">
        <v>238</v>
      </c>
      <c r="B433" s="8">
        <v>-19.959018400000001</v>
      </c>
      <c r="C433" s="9">
        <v>3.8928341549999997E-6</v>
      </c>
      <c r="D433" s="8">
        <v>9</v>
      </c>
      <c r="E433" s="8">
        <v>140932166</v>
      </c>
      <c r="F433" s="8" t="s">
        <v>7</v>
      </c>
    </row>
    <row r="434" spans="1:6" ht="15.75" x14ac:dyDescent="0.25">
      <c r="A434" s="8" t="s">
        <v>615</v>
      </c>
      <c r="B434" s="8">
        <v>-18.247973529999999</v>
      </c>
      <c r="C434" s="9">
        <v>1.3436367910000001E-6</v>
      </c>
      <c r="D434" s="8">
        <v>9</v>
      </c>
      <c r="E434" s="8">
        <v>140961143</v>
      </c>
      <c r="F434" s="8" t="s">
        <v>7</v>
      </c>
    </row>
    <row r="435" spans="1:6" ht="15.75" x14ac:dyDescent="0.25">
      <c r="A435" s="8" t="s">
        <v>2807</v>
      </c>
      <c r="B435" s="8">
        <v>-15.751554609999999</v>
      </c>
      <c r="C435" s="9">
        <v>6.7728729589999998E-6</v>
      </c>
      <c r="D435" s="8">
        <v>9</v>
      </c>
      <c r="E435" s="8">
        <v>140961575</v>
      </c>
      <c r="F435" s="8" t="s">
        <v>7</v>
      </c>
    </row>
    <row r="436" spans="1:6" ht="15.75" x14ac:dyDescent="0.25">
      <c r="A436" s="8" t="s">
        <v>1665</v>
      </c>
      <c r="B436" s="8">
        <v>-18.247973529999999</v>
      </c>
      <c r="C436" s="9">
        <v>1.3436367910000001E-6</v>
      </c>
      <c r="D436" s="8">
        <v>9</v>
      </c>
      <c r="E436" s="8">
        <v>140963377</v>
      </c>
      <c r="F436" s="8" t="s">
        <v>7</v>
      </c>
    </row>
    <row r="437" spans="1:6" ht="15.75" x14ac:dyDescent="0.25">
      <c r="A437" s="8" t="s">
        <v>616</v>
      </c>
      <c r="B437" s="8">
        <v>-14.69919024</v>
      </c>
      <c r="C437" s="9">
        <v>1.9790609920000002E-6</v>
      </c>
      <c r="D437" s="8">
        <v>9</v>
      </c>
      <c r="E437" s="8">
        <v>141014062</v>
      </c>
      <c r="F437" s="8" t="s">
        <v>7</v>
      </c>
    </row>
    <row r="438" spans="1:6" ht="15.75" x14ac:dyDescent="0.25">
      <c r="A438" s="8" t="s">
        <v>180</v>
      </c>
      <c r="B438" s="8">
        <v>-10.80400399</v>
      </c>
      <c r="C438" s="9">
        <v>9.0638695539999995E-8</v>
      </c>
      <c r="D438" s="8">
        <v>9</v>
      </c>
      <c r="E438" s="8">
        <v>150200086</v>
      </c>
      <c r="F438" s="8" t="s">
        <v>7</v>
      </c>
    </row>
    <row r="439" spans="1:6" ht="15.75" x14ac:dyDescent="0.25">
      <c r="A439" s="8" t="s">
        <v>2808</v>
      </c>
      <c r="B439" s="8">
        <v>-9.3775323260000008</v>
      </c>
      <c r="C439" s="9">
        <v>4.6779433550000004E-6</v>
      </c>
      <c r="D439" s="8">
        <v>9</v>
      </c>
      <c r="E439" s="8">
        <v>150200768</v>
      </c>
      <c r="F439" s="8" t="s">
        <v>7</v>
      </c>
    </row>
    <row r="440" spans="1:6" ht="15.75" x14ac:dyDescent="0.25">
      <c r="A440" s="8" t="s">
        <v>2809</v>
      </c>
      <c r="B440" s="8">
        <v>-10.096179830000001</v>
      </c>
      <c r="C440" s="9">
        <v>4.4680821810000001E-6</v>
      </c>
      <c r="D440" s="8">
        <v>9</v>
      </c>
      <c r="E440" s="8">
        <v>150204785</v>
      </c>
      <c r="F440" s="8" t="s">
        <v>7</v>
      </c>
    </row>
    <row r="441" spans="1:6" ht="15.75" x14ac:dyDescent="0.25">
      <c r="A441" s="8" t="s">
        <v>181</v>
      </c>
      <c r="B441" s="8">
        <v>-16.247555630000001</v>
      </c>
      <c r="C441" s="9">
        <v>7.9156048939999994E-6</v>
      </c>
      <c r="D441" s="8">
        <v>9</v>
      </c>
      <c r="E441" s="8">
        <v>150487581</v>
      </c>
      <c r="F441" s="8" t="s">
        <v>7</v>
      </c>
    </row>
    <row r="442" spans="1:6" ht="15.75" x14ac:dyDescent="0.25">
      <c r="A442" s="8" t="s">
        <v>617</v>
      </c>
      <c r="B442" s="8">
        <v>-19.879542780000001</v>
      </c>
      <c r="C442" s="9">
        <v>3.8796006570000003E-6</v>
      </c>
      <c r="D442" s="8">
        <v>9</v>
      </c>
      <c r="E442" s="8">
        <v>150518301</v>
      </c>
      <c r="F442" s="8" t="s">
        <v>7</v>
      </c>
    </row>
    <row r="443" spans="1:6" ht="15.75" x14ac:dyDescent="0.25">
      <c r="A443" s="8" t="s">
        <v>182</v>
      </c>
      <c r="B443" s="8">
        <v>-11.02592602</v>
      </c>
      <c r="C443" s="9">
        <v>6.3992082060000004E-8</v>
      </c>
      <c r="D443" s="8">
        <v>9</v>
      </c>
      <c r="E443" s="8">
        <v>151986292</v>
      </c>
      <c r="F443" s="8" t="s">
        <v>7</v>
      </c>
    </row>
    <row r="444" spans="1:6" ht="15.75" x14ac:dyDescent="0.25">
      <c r="A444" s="8" t="s">
        <v>1667</v>
      </c>
      <c r="B444" s="8">
        <v>-9.749064744</v>
      </c>
      <c r="C444" s="9">
        <v>5.4693180860000001E-6</v>
      </c>
      <c r="D444" s="8">
        <v>9</v>
      </c>
      <c r="E444" s="8">
        <v>151986310</v>
      </c>
      <c r="F444" s="8" t="s">
        <v>7</v>
      </c>
    </row>
    <row r="445" spans="1:6" ht="15.75" x14ac:dyDescent="0.25">
      <c r="A445" s="8" t="s">
        <v>1668</v>
      </c>
      <c r="B445" s="8">
        <v>-11.02592602</v>
      </c>
      <c r="C445" s="9">
        <v>6.3992082060000004E-8</v>
      </c>
      <c r="D445" s="8">
        <v>9</v>
      </c>
      <c r="E445" s="8">
        <v>151986327</v>
      </c>
      <c r="F445" s="8" t="s">
        <v>7</v>
      </c>
    </row>
    <row r="446" spans="1:6" ht="15.75" x14ac:dyDescent="0.25">
      <c r="A446" s="8" t="s">
        <v>1669</v>
      </c>
      <c r="B446" s="8">
        <v>-11.02592602</v>
      </c>
      <c r="C446" s="9">
        <v>6.3992082060000004E-8</v>
      </c>
      <c r="D446" s="8">
        <v>9</v>
      </c>
      <c r="E446" s="8">
        <v>151986342</v>
      </c>
      <c r="F446" s="8" t="s">
        <v>7</v>
      </c>
    </row>
    <row r="447" spans="1:6" ht="15.75" x14ac:dyDescent="0.25">
      <c r="A447" s="8" t="s">
        <v>1670</v>
      </c>
      <c r="B447" s="8">
        <v>-11.02592602</v>
      </c>
      <c r="C447" s="9">
        <v>6.3992082060000004E-8</v>
      </c>
      <c r="D447" s="8">
        <v>9</v>
      </c>
      <c r="E447" s="8">
        <v>151986349</v>
      </c>
      <c r="F447" s="8" t="s">
        <v>7</v>
      </c>
    </row>
    <row r="448" spans="1:6" ht="15.75" x14ac:dyDescent="0.25">
      <c r="A448" s="8" t="s">
        <v>183</v>
      </c>
      <c r="B448" s="8">
        <v>-24.818815520000001</v>
      </c>
      <c r="C448" s="9">
        <v>2.982576456E-9</v>
      </c>
      <c r="D448" s="8">
        <v>9</v>
      </c>
      <c r="E448" s="8">
        <v>154451482</v>
      </c>
      <c r="F448" s="8" t="s">
        <v>7</v>
      </c>
    </row>
    <row r="449" spans="1:6" ht="15.75" x14ac:dyDescent="0.25">
      <c r="A449" s="8" t="s">
        <v>1671</v>
      </c>
      <c r="B449" s="8">
        <v>-19.85529017</v>
      </c>
      <c r="C449" s="9">
        <v>7.7793367650000005E-6</v>
      </c>
      <c r="D449" s="8">
        <v>9</v>
      </c>
      <c r="E449" s="8">
        <v>154457319</v>
      </c>
      <c r="F449" s="8" t="s">
        <v>7</v>
      </c>
    </row>
    <row r="450" spans="1:6" ht="15.75" x14ac:dyDescent="0.25">
      <c r="A450" s="8" t="s">
        <v>184</v>
      </c>
      <c r="B450" s="8">
        <v>-23.82749115</v>
      </c>
      <c r="C450" s="9">
        <v>1.5216319669999999E-11</v>
      </c>
      <c r="D450" s="8">
        <v>9</v>
      </c>
      <c r="E450" s="8">
        <v>154622537</v>
      </c>
      <c r="F450" s="8" t="s">
        <v>7</v>
      </c>
    </row>
    <row r="451" spans="1:6" ht="15.75" x14ac:dyDescent="0.25">
      <c r="A451" s="8" t="s">
        <v>2810</v>
      </c>
      <c r="B451" s="8">
        <v>-17.325337220000002</v>
      </c>
      <c r="C451" s="9">
        <v>3.2473383430000001E-6</v>
      </c>
      <c r="D451" s="8">
        <v>9</v>
      </c>
      <c r="E451" s="8">
        <v>154663933</v>
      </c>
      <c r="F451" s="8" t="s">
        <v>7</v>
      </c>
    </row>
    <row r="452" spans="1:6" ht="15.75" x14ac:dyDescent="0.25">
      <c r="A452" s="8" t="s">
        <v>2811</v>
      </c>
      <c r="B452" s="8">
        <v>-17.325337220000002</v>
      </c>
      <c r="C452" s="9">
        <v>3.2473383430000001E-6</v>
      </c>
      <c r="D452" s="8">
        <v>9</v>
      </c>
      <c r="E452" s="8">
        <v>154664921</v>
      </c>
      <c r="F452" s="8" t="s">
        <v>7</v>
      </c>
    </row>
    <row r="453" spans="1:6" ht="15.75" x14ac:dyDescent="0.25">
      <c r="A453" s="8" t="s">
        <v>186</v>
      </c>
      <c r="B453" s="8">
        <v>-17.436344640000002</v>
      </c>
      <c r="C453" s="9">
        <v>2.5303438430000001E-6</v>
      </c>
      <c r="D453" s="8">
        <v>10</v>
      </c>
      <c r="E453" s="8">
        <v>6069171</v>
      </c>
      <c r="F453" s="8" t="s">
        <v>7</v>
      </c>
    </row>
    <row r="454" spans="1:6" ht="15.75" x14ac:dyDescent="0.25">
      <c r="A454" s="8" t="s">
        <v>618</v>
      </c>
      <c r="B454" s="8">
        <v>-11.883927959999999</v>
      </c>
      <c r="C454" s="9">
        <v>1.2287629369999999E-6</v>
      </c>
      <c r="D454" s="8">
        <v>10</v>
      </c>
      <c r="E454" s="8">
        <v>83445956</v>
      </c>
      <c r="F454" s="8" t="s">
        <v>7</v>
      </c>
    </row>
    <row r="455" spans="1:6" ht="15.75" x14ac:dyDescent="0.25">
      <c r="A455" s="8" t="s">
        <v>2812</v>
      </c>
      <c r="B455" s="8">
        <v>-13.04632172</v>
      </c>
      <c r="C455" s="9">
        <v>4.6243905830000004E-6</v>
      </c>
      <c r="D455" s="8">
        <v>10</v>
      </c>
      <c r="E455" s="8">
        <v>113217725</v>
      </c>
      <c r="F455" s="8" t="s">
        <v>7</v>
      </c>
    </row>
    <row r="456" spans="1:6" ht="15.75" x14ac:dyDescent="0.25">
      <c r="A456" s="8" t="s">
        <v>619</v>
      </c>
      <c r="B456" s="8">
        <v>-12.066296400000001</v>
      </c>
      <c r="C456" s="9">
        <v>9.4099515280000003E-7</v>
      </c>
      <c r="D456" s="8">
        <v>10</v>
      </c>
      <c r="E456" s="8">
        <v>113218142</v>
      </c>
      <c r="F456" s="8" t="s">
        <v>7</v>
      </c>
    </row>
    <row r="457" spans="1:6" ht="15.75" x14ac:dyDescent="0.25">
      <c r="A457" s="8" t="s">
        <v>2813</v>
      </c>
      <c r="B457" s="8">
        <v>-12.066296400000001</v>
      </c>
      <c r="C457" s="9">
        <v>9.4099515280000003E-7</v>
      </c>
      <c r="D457" s="8">
        <v>10</v>
      </c>
      <c r="E457" s="8">
        <v>113218175</v>
      </c>
      <c r="F457" s="8" t="s">
        <v>7</v>
      </c>
    </row>
    <row r="458" spans="1:6" ht="15.75" x14ac:dyDescent="0.25">
      <c r="A458" s="8" t="s">
        <v>2814</v>
      </c>
      <c r="B458" s="8">
        <v>-12.066296400000001</v>
      </c>
      <c r="C458" s="9">
        <v>9.4099515280000003E-7</v>
      </c>
      <c r="D458" s="8">
        <v>10</v>
      </c>
      <c r="E458" s="8">
        <v>113218235</v>
      </c>
      <c r="F458" s="8" t="s">
        <v>7</v>
      </c>
    </row>
    <row r="459" spans="1:6" ht="15.75" x14ac:dyDescent="0.25">
      <c r="A459" s="8" t="s">
        <v>2815</v>
      </c>
      <c r="B459" s="8">
        <v>-12.066296400000001</v>
      </c>
      <c r="C459" s="9">
        <v>9.4099515280000003E-7</v>
      </c>
      <c r="D459" s="8">
        <v>10</v>
      </c>
      <c r="E459" s="8">
        <v>113218339</v>
      </c>
      <c r="F459" s="8" t="s">
        <v>7</v>
      </c>
    </row>
    <row r="460" spans="1:6" ht="15.75" x14ac:dyDescent="0.25">
      <c r="A460" s="8" t="s">
        <v>2816</v>
      </c>
      <c r="B460" s="8">
        <v>-12.066296400000001</v>
      </c>
      <c r="C460" s="9">
        <v>9.4099515280000003E-7</v>
      </c>
      <c r="D460" s="8">
        <v>10</v>
      </c>
      <c r="E460" s="8">
        <v>113218357</v>
      </c>
      <c r="F460" s="8" t="s">
        <v>7</v>
      </c>
    </row>
    <row r="461" spans="1:6" ht="15.75" x14ac:dyDescent="0.25">
      <c r="A461" s="8" t="s">
        <v>2817</v>
      </c>
      <c r="B461" s="8">
        <v>-12.066296400000001</v>
      </c>
      <c r="C461" s="9">
        <v>9.4099515280000003E-7</v>
      </c>
      <c r="D461" s="8">
        <v>10</v>
      </c>
      <c r="E461" s="8">
        <v>113218361</v>
      </c>
      <c r="F461" s="8" t="s">
        <v>7</v>
      </c>
    </row>
    <row r="462" spans="1:6" ht="15.75" x14ac:dyDescent="0.25">
      <c r="A462" s="8" t="s">
        <v>2818</v>
      </c>
      <c r="B462" s="8">
        <v>-10.43003562</v>
      </c>
      <c r="C462" s="9">
        <v>2.1748339149999998E-6</v>
      </c>
      <c r="D462" s="8">
        <v>10</v>
      </c>
      <c r="E462" s="8">
        <v>113243729</v>
      </c>
      <c r="F462" s="8" t="s">
        <v>7</v>
      </c>
    </row>
    <row r="463" spans="1:6" ht="15.75" x14ac:dyDescent="0.25">
      <c r="A463" s="8" t="s">
        <v>2819</v>
      </c>
      <c r="B463" s="8">
        <v>-10.43003562</v>
      </c>
      <c r="C463" s="9">
        <v>2.1748339149999998E-6</v>
      </c>
      <c r="D463" s="8">
        <v>10</v>
      </c>
      <c r="E463" s="8">
        <v>113243747</v>
      </c>
      <c r="F463" s="8" t="s">
        <v>7</v>
      </c>
    </row>
    <row r="464" spans="1:6" ht="15.75" x14ac:dyDescent="0.25">
      <c r="A464" s="8" t="s">
        <v>2820</v>
      </c>
      <c r="B464" s="8">
        <v>-10.19887572</v>
      </c>
      <c r="C464" s="9">
        <v>1.3733237720000001E-6</v>
      </c>
      <c r="D464" s="8">
        <v>10</v>
      </c>
      <c r="E464" s="8">
        <v>113243922</v>
      </c>
      <c r="F464" s="8" t="s">
        <v>7</v>
      </c>
    </row>
    <row r="465" spans="1:6" ht="15.75" x14ac:dyDescent="0.25">
      <c r="A465" s="8" t="s">
        <v>2821</v>
      </c>
      <c r="B465" s="8">
        <v>-9.8305509410000003</v>
      </c>
      <c r="C465" s="9">
        <v>7.804489608E-6</v>
      </c>
      <c r="D465" s="8">
        <v>10</v>
      </c>
      <c r="E465" s="8">
        <v>113255466</v>
      </c>
      <c r="F465" s="8" t="s">
        <v>7</v>
      </c>
    </row>
    <row r="466" spans="1:6" ht="15.75" x14ac:dyDescent="0.25">
      <c r="A466" s="8" t="s">
        <v>620</v>
      </c>
      <c r="B466" s="8">
        <v>-14.13103587</v>
      </c>
      <c r="C466" s="9">
        <v>9.1690002850000001E-7</v>
      </c>
      <c r="D466" s="8">
        <v>10</v>
      </c>
      <c r="E466" s="8">
        <v>115852078</v>
      </c>
      <c r="F466" s="8" t="s">
        <v>7</v>
      </c>
    </row>
    <row r="467" spans="1:6" ht="15.75" x14ac:dyDescent="0.25">
      <c r="A467" s="8" t="s">
        <v>188</v>
      </c>
      <c r="B467" s="8">
        <v>-10.22169362</v>
      </c>
      <c r="C467" s="9">
        <v>3.731352902E-6</v>
      </c>
      <c r="D467" s="8">
        <v>10</v>
      </c>
      <c r="E467" s="8">
        <v>139348267</v>
      </c>
      <c r="F467" s="8" t="s">
        <v>7</v>
      </c>
    </row>
    <row r="468" spans="1:6" ht="15.75" x14ac:dyDescent="0.25">
      <c r="A468" s="8" t="s">
        <v>621</v>
      </c>
      <c r="B468" s="8">
        <v>-9.3781078220000005</v>
      </c>
      <c r="C468" s="9">
        <v>6.77433348E-6</v>
      </c>
      <c r="D468" s="8">
        <v>10</v>
      </c>
      <c r="E468" s="8">
        <v>139859410</v>
      </c>
      <c r="F468" s="8" t="s">
        <v>7</v>
      </c>
    </row>
    <row r="469" spans="1:6" ht="15.75" x14ac:dyDescent="0.25">
      <c r="A469" s="8" t="s">
        <v>622</v>
      </c>
      <c r="B469" s="8">
        <v>-11.68819708</v>
      </c>
      <c r="C469" s="9">
        <v>3.440448043E-6</v>
      </c>
      <c r="D469" s="8">
        <v>10</v>
      </c>
      <c r="E469" s="8">
        <v>147767985</v>
      </c>
      <c r="F469" s="8" t="s">
        <v>7</v>
      </c>
    </row>
    <row r="470" spans="1:6" ht="15.75" x14ac:dyDescent="0.25">
      <c r="A470" s="8" t="s">
        <v>2822</v>
      </c>
      <c r="B470" s="8">
        <v>-11.68819708</v>
      </c>
      <c r="C470" s="9">
        <v>3.440448043E-6</v>
      </c>
      <c r="D470" s="8">
        <v>10</v>
      </c>
      <c r="E470" s="8">
        <v>147767986</v>
      </c>
      <c r="F470" s="8" t="s">
        <v>7</v>
      </c>
    </row>
    <row r="471" spans="1:6" ht="15.75" x14ac:dyDescent="0.25">
      <c r="A471" s="8" t="s">
        <v>1010</v>
      </c>
      <c r="B471" s="8">
        <v>-14.329266049999999</v>
      </c>
      <c r="C471" s="9">
        <v>3.9192896319999998E-7</v>
      </c>
      <c r="D471" s="8">
        <v>10</v>
      </c>
      <c r="E471" s="8">
        <v>148403367</v>
      </c>
      <c r="F471" s="8" t="s">
        <v>7</v>
      </c>
    </row>
    <row r="472" spans="1:6" ht="15.75" x14ac:dyDescent="0.25">
      <c r="A472" s="8" t="s">
        <v>634</v>
      </c>
      <c r="B472" s="8">
        <v>9.2184407569999998</v>
      </c>
      <c r="C472" s="9">
        <v>5.9553626130000004E-6</v>
      </c>
      <c r="D472" s="8">
        <v>2</v>
      </c>
      <c r="E472" s="8">
        <v>25173589</v>
      </c>
      <c r="F472" s="8" t="s">
        <v>200</v>
      </c>
    </row>
    <row r="473" spans="1:6" ht="15.75" x14ac:dyDescent="0.25">
      <c r="A473" s="8" t="s">
        <v>204</v>
      </c>
      <c r="B473" s="8">
        <v>9.4939942290000001</v>
      </c>
      <c r="C473" s="9">
        <v>2.88645785E-6</v>
      </c>
      <c r="D473" s="8">
        <v>3</v>
      </c>
      <c r="E473" s="8">
        <v>13824390</v>
      </c>
      <c r="F473" s="8" t="s">
        <v>200</v>
      </c>
    </row>
    <row r="474" spans="1:6" ht="15.75" x14ac:dyDescent="0.25">
      <c r="A474" s="8" t="s">
        <v>635</v>
      </c>
      <c r="B474" s="8">
        <v>-10.66468351</v>
      </c>
      <c r="C474" s="9">
        <v>4.2391852230000003E-6</v>
      </c>
      <c r="D474" s="8">
        <v>3</v>
      </c>
      <c r="E474" s="8">
        <v>42540712</v>
      </c>
      <c r="F474" s="8" t="s">
        <v>200</v>
      </c>
    </row>
    <row r="475" spans="1:6" ht="15.75" x14ac:dyDescent="0.25">
      <c r="A475" s="8" t="s">
        <v>206</v>
      </c>
      <c r="B475" s="8">
        <v>-11.9491987</v>
      </c>
      <c r="C475" s="9">
        <v>8.4126148500000004E-7</v>
      </c>
      <c r="D475" s="8">
        <v>3</v>
      </c>
      <c r="E475" s="8">
        <v>52127961</v>
      </c>
      <c r="F475" s="8" t="s">
        <v>200</v>
      </c>
    </row>
    <row r="476" spans="1:6" ht="15.75" x14ac:dyDescent="0.25">
      <c r="A476" s="8" t="s">
        <v>636</v>
      </c>
      <c r="B476" s="8">
        <v>-13.631289300000001</v>
      </c>
      <c r="C476" s="9">
        <v>4.4519980089999998E-6</v>
      </c>
      <c r="D476" s="8">
        <v>5</v>
      </c>
      <c r="E476" s="8">
        <v>191466121</v>
      </c>
      <c r="F476" s="8" t="s">
        <v>200</v>
      </c>
    </row>
    <row r="477" spans="1:6" ht="15.75" x14ac:dyDescent="0.25">
      <c r="A477" s="8" t="s">
        <v>2823</v>
      </c>
      <c r="B477" s="8">
        <v>-13.631289300000001</v>
      </c>
      <c r="C477" s="9">
        <v>4.4519980089999998E-6</v>
      </c>
      <c r="D477" s="8">
        <v>5</v>
      </c>
      <c r="E477" s="8">
        <v>191466122</v>
      </c>
      <c r="F477" s="8" t="s">
        <v>200</v>
      </c>
    </row>
    <row r="478" spans="1:6" ht="15.75" x14ac:dyDescent="0.25">
      <c r="A478" s="8" t="s">
        <v>1693</v>
      </c>
      <c r="B478" s="8">
        <v>-7.1948767069999997</v>
      </c>
      <c r="C478" s="9">
        <v>5.6027181830000002E-6</v>
      </c>
      <c r="D478" s="8">
        <v>6</v>
      </c>
      <c r="E478" s="8">
        <v>104674929</v>
      </c>
      <c r="F478" s="8" t="s">
        <v>200</v>
      </c>
    </row>
    <row r="479" spans="1:6" ht="15.75" x14ac:dyDescent="0.25">
      <c r="A479" s="8" t="s">
        <v>637</v>
      </c>
      <c r="B479" s="8">
        <v>-7.692229416</v>
      </c>
      <c r="C479" s="9">
        <v>2.043452434E-6</v>
      </c>
      <c r="D479" s="8">
        <v>6</v>
      </c>
      <c r="E479" s="8">
        <v>104686610</v>
      </c>
      <c r="F479" s="8" t="s">
        <v>200</v>
      </c>
    </row>
    <row r="480" spans="1:6" ht="15.75" x14ac:dyDescent="0.25">
      <c r="A480" s="8" t="s">
        <v>1709</v>
      </c>
      <c r="B480" s="8">
        <v>-6.7687434319999999</v>
      </c>
      <c r="C480" s="9">
        <v>8.3480904519999994E-6</v>
      </c>
      <c r="D480" s="8">
        <v>6</v>
      </c>
      <c r="E480" s="8">
        <v>104798305</v>
      </c>
      <c r="F480" s="8" t="s">
        <v>200</v>
      </c>
    </row>
    <row r="481" spans="1:6" ht="15.75" x14ac:dyDescent="0.25">
      <c r="A481" s="8" t="s">
        <v>638</v>
      </c>
      <c r="B481" s="8">
        <v>-7.0587706160000003</v>
      </c>
      <c r="C481" s="9">
        <v>3.1205611580000002E-6</v>
      </c>
      <c r="D481" s="8">
        <v>6</v>
      </c>
      <c r="E481" s="8">
        <v>104799426</v>
      </c>
      <c r="F481" s="8" t="s">
        <v>200</v>
      </c>
    </row>
    <row r="482" spans="1:6" ht="15.75" x14ac:dyDescent="0.25">
      <c r="A482" s="8" t="s">
        <v>209</v>
      </c>
      <c r="B482" s="8">
        <v>-6.9255007129999999</v>
      </c>
      <c r="C482" s="9">
        <v>4.9060470169999999E-6</v>
      </c>
      <c r="D482" s="8">
        <v>6</v>
      </c>
      <c r="E482" s="8">
        <v>104799602</v>
      </c>
      <c r="F482" s="8" t="s">
        <v>200</v>
      </c>
    </row>
    <row r="483" spans="1:6" ht="15.75" x14ac:dyDescent="0.25">
      <c r="A483" s="8" t="s">
        <v>1716</v>
      </c>
      <c r="B483" s="8">
        <v>-8.0445975979999993</v>
      </c>
      <c r="C483" s="9">
        <v>1.132189601E-6</v>
      </c>
      <c r="D483" s="8">
        <v>6</v>
      </c>
      <c r="E483" s="8">
        <v>105493470</v>
      </c>
      <c r="F483" s="8" t="s">
        <v>200</v>
      </c>
    </row>
    <row r="484" spans="1:6" ht="15.75" x14ac:dyDescent="0.25">
      <c r="A484" s="8" t="s">
        <v>1717</v>
      </c>
      <c r="B484" s="8">
        <v>-8.2141967180000002</v>
      </c>
      <c r="C484" s="9">
        <v>2.7499521829999999E-7</v>
      </c>
      <c r="D484" s="8">
        <v>6</v>
      </c>
      <c r="E484" s="8">
        <v>105495673</v>
      </c>
      <c r="F484" s="8" t="s">
        <v>200</v>
      </c>
    </row>
    <row r="485" spans="1:6" ht="15.75" x14ac:dyDescent="0.25">
      <c r="A485" s="8" t="s">
        <v>1718</v>
      </c>
      <c r="B485" s="8">
        <v>-8.2141967180000002</v>
      </c>
      <c r="C485" s="9">
        <v>2.7499521829999999E-7</v>
      </c>
      <c r="D485" s="8">
        <v>6</v>
      </c>
      <c r="E485" s="8">
        <v>105495794</v>
      </c>
      <c r="F485" s="8" t="s">
        <v>200</v>
      </c>
    </row>
    <row r="486" spans="1:6" ht="15.75" x14ac:dyDescent="0.25">
      <c r="A486" s="8" t="s">
        <v>210</v>
      </c>
      <c r="B486" s="8">
        <v>-8.378256833</v>
      </c>
      <c r="C486" s="9">
        <v>1.332874894E-7</v>
      </c>
      <c r="D486" s="8">
        <v>6</v>
      </c>
      <c r="E486" s="8">
        <v>105495918</v>
      </c>
      <c r="F486" s="8" t="s">
        <v>200</v>
      </c>
    </row>
    <row r="487" spans="1:6" ht="15.75" x14ac:dyDescent="0.25">
      <c r="A487" s="8" t="s">
        <v>639</v>
      </c>
      <c r="B487" s="8">
        <v>-9.6800094459999997</v>
      </c>
      <c r="C487" s="9">
        <v>1.8048450950000001E-6</v>
      </c>
      <c r="D487" s="8">
        <v>7</v>
      </c>
      <c r="E487" s="8">
        <v>6694798</v>
      </c>
      <c r="F487" s="8" t="s">
        <v>200</v>
      </c>
    </row>
    <row r="488" spans="1:6" ht="15.75" x14ac:dyDescent="0.25">
      <c r="A488" s="8" t="s">
        <v>640</v>
      </c>
      <c r="B488" s="8">
        <v>-8.359095086</v>
      </c>
      <c r="C488" s="9">
        <v>4.0616553659999997E-6</v>
      </c>
      <c r="D488" s="8">
        <v>10</v>
      </c>
      <c r="E488" s="8">
        <v>110654595</v>
      </c>
      <c r="F488" s="8" t="s">
        <v>200</v>
      </c>
    </row>
    <row r="489" spans="1:6" ht="15.75" x14ac:dyDescent="0.25">
      <c r="A489" s="8" t="s">
        <v>2824</v>
      </c>
      <c r="B489" s="8">
        <v>-8.359095086</v>
      </c>
      <c r="C489" s="9">
        <v>4.0616553659999997E-6</v>
      </c>
      <c r="D489" s="8">
        <v>10</v>
      </c>
      <c r="E489" s="8">
        <v>110654637</v>
      </c>
      <c r="F489" s="8" t="s">
        <v>200</v>
      </c>
    </row>
    <row r="490" spans="1:6" ht="15.75" x14ac:dyDescent="0.25">
      <c r="A490" s="8" t="s">
        <v>2825</v>
      </c>
      <c r="B490" s="8">
        <v>-8.359095086</v>
      </c>
      <c r="C490" s="9">
        <v>4.0616553659999997E-6</v>
      </c>
      <c r="D490" s="8">
        <v>10</v>
      </c>
      <c r="E490" s="8">
        <v>110654639</v>
      </c>
      <c r="F490" s="8" t="s">
        <v>200</v>
      </c>
    </row>
    <row r="491" spans="1:6" ht="15.75" x14ac:dyDescent="0.25">
      <c r="A491" s="8" t="s">
        <v>2826</v>
      </c>
      <c r="B491" s="8">
        <v>-8.359095086</v>
      </c>
      <c r="C491" s="9">
        <v>4.0616553659999997E-6</v>
      </c>
      <c r="D491" s="8">
        <v>10</v>
      </c>
      <c r="E491" s="8">
        <v>110654642</v>
      </c>
      <c r="F491" s="8" t="s">
        <v>200</v>
      </c>
    </row>
    <row r="492" spans="1:6" ht="15.75" x14ac:dyDescent="0.25">
      <c r="A492" s="8" t="s">
        <v>2827</v>
      </c>
      <c r="B492" s="8">
        <v>-8.359095086</v>
      </c>
      <c r="C492" s="9">
        <v>4.0616553659999997E-6</v>
      </c>
      <c r="D492" s="8">
        <v>10</v>
      </c>
      <c r="E492" s="8">
        <v>110654646</v>
      </c>
      <c r="F492" s="8" t="s">
        <v>200</v>
      </c>
    </row>
    <row r="493" spans="1:6" ht="15.75" x14ac:dyDescent="0.25">
      <c r="A493" s="8" t="s">
        <v>2828</v>
      </c>
      <c r="B493" s="8">
        <v>-8.359095086</v>
      </c>
      <c r="C493" s="9">
        <v>4.0616553659999997E-6</v>
      </c>
      <c r="D493" s="8">
        <v>10</v>
      </c>
      <c r="E493" s="8">
        <v>110654657</v>
      </c>
      <c r="F493" s="8" t="s">
        <v>200</v>
      </c>
    </row>
    <row r="494" spans="1:6" ht="15.75" x14ac:dyDescent="0.25">
      <c r="A494" s="8" t="s">
        <v>2829</v>
      </c>
      <c r="B494" s="8">
        <v>-8.359095086</v>
      </c>
      <c r="C494" s="9">
        <v>4.0616553659999997E-6</v>
      </c>
      <c r="D494" s="8">
        <v>10</v>
      </c>
      <c r="E494" s="8">
        <v>110654671</v>
      </c>
      <c r="F494" s="8" t="s">
        <v>200</v>
      </c>
    </row>
    <row r="495" spans="1:6" ht="15.75" x14ac:dyDescent="0.25">
      <c r="A495" s="8" t="s">
        <v>2830</v>
      </c>
      <c r="B495" s="8">
        <v>-8.359095086</v>
      </c>
      <c r="C495" s="9">
        <v>4.0616553659999997E-6</v>
      </c>
      <c r="D495" s="8">
        <v>10</v>
      </c>
      <c r="E495" s="8">
        <v>110654676</v>
      </c>
      <c r="F495" s="8" t="s">
        <v>200</v>
      </c>
    </row>
    <row r="496" spans="1:6" ht="15.75" x14ac:dyDescent="0.25">
      <c r="A496" s="8" t="s">
        <v>2831</v>
      </c>
      <c r="B496" s="8">
        <v>-8.359095086</v>
      </c>
      <c r="C496" s="9">
        <v>4.0616553659999997E-6</v>
      </c>
      <c r="D496" s="8">
        <v>10</v>
      </c>
      <c r="E496" s="8">
        <v>110654678</v>
      </c>
      <c r="F496" s="8" t="s">
        <v>200</v>
      </c>
    </row>
    <row r="497" spans="1:6" ht="15.75" x14ac:dyDescent="0.25">
      <c r="A497" s="8" t="s">
        <v>2832</v>
      </c>
      <c r="B497" s="8">
        <v>-8.359095086</v>
      </c>
      <c r="C497" s="9">
        <v>4.0616553659999997E-6</v>
      </c>
      <c r="D497" s="8">
        <v>10</v>
      </c>
      <c r="E497" s="8">
        <v>110654679</v>
      </c>
      <c r="F497" s="8" t="s">
        <v>200</v>
      </c>
    </row>
    <row r="498" spans="1:6" ht="15.75" x14ac:dyDescent="0.25">
      <c r="A498" s="8" t="s">
        <v>289</v>
      </c>
      <c r="B498" s="8">
        <v>-16.9284271</v>
      </c>
      <c r="C498" s="9">
        <v>8.4773313489999994E-6</v>
      </c>
      <c r="D498" s="8">
        <v>1</v>
      </c>
      <c r="E498" s="8">
        <v>23225041</v>
      </c>
      <c r="F498" s="8" t="s">
        <v>251</v>
      </c>
    </row>
    <row r="499" spans="1:6" ht="15.75" x14ac:dyDescent="0.25">
      <c r="A499" s="8" t="s">
        <v>265</v>
      </c>
      <c r="B499" s="8">
        <v>-17.194120130000002</v>
      </c>
      <c r="C499" s="9">
        <v>4.0520297770000003E-6</v>
      </c>
      <c r="D499" s="8">
        <v>1</v>
      </c>
      <c r="E499" s="8">
        <v>31883072</v>
      </c>
      <c r="F499" s="8" t="s">
        <v>251</v>
      </c>
    </row>
    <row r="500" spans="1:6" ht="15.75" x14ac:dyDescent="0.25">
      <c r="A500" s="8" t="s">
        <v>282</v>
      </c>
      <c r="B500" s="8">
        <v>-16.64282429</v>
      </c>
      <c r="C500" s="9">
        <v>8.068510528E-6</v>
      </c>
      <c r="D500" s="8">
        <v>1</v>
      </c>
      <c r="E500" s="8">
        <v>102377250</v>
      </c>
      <c r="F500" s="8" t="s">
        <v>251</v>
      </c>
    </row>
    <row r="501" spans="1:6" ht="15.75" x14ac:dyDescent="0.25">
      <c r="A501" s="8" t="s">
        <v>645</v>
      </c>
      <c r="B501" s="8">
        <v>-20.1409521</v>
      </c>
      <c r="C501" s="9">
        <v>7.2094700029999999E-6</v>
      </c>
      <c r="D501" s="8">
        <v>1</v>
      </c>
      <c r="E501" s="8">
        <v>171450577</v>
      </c>
      <c r="F501" s="8" t="s">
        <v>251</v>
      </c>
    </row>
    <row r="502" spans="1:6" ht="15.75" x14ac:dyDescent="0.25">
      <c r="A502" s="8" t="s">
        <v>1771</v>
      </c>
      <c r="B502" s="8">
        <v>-25.904863469999999</v>
      </c>
      <c r="C502" s="9">
        <v>6.8310733860000004E-6</v>
      </c>
      <c r="D502" s="8">
        <v>1</v>
      </c>
      <c r="E502" s="8">
        <v>171450632</v>
      </c>
      <c r="F502" s="8" t="s">
        <v>251</v>
      </c>
    </row>
    <row r="503" spans="1:6" ht="15.75" x14ac:dyDescent="0.25">
      <c r="A503" s="8" t="s">
        <v>1772</v>
      </c>
      <c r="B503" s="8">
        <v>-25.904863469999999</v>
      </c>
      <c r="C503" s="9">
        <v>6.8310733860000004E-6</v>
      </c>
      <c r="D503" s="8">
        <v>1</v>
      </c>
      <c r="E503" s="8">
        <v>171450687</v>
      </c>
      <c r="F503" s="8" t="s">
        <v>251</v>
      </c>
    </row>
    <row r="504" spans="1:6" ht="15.75" x14ac:dyDescent="0.25">
      <c r="A504" s="8" t="s">
        <v>256</v>
      </c>
      <c r="B504" s="8">
        <v>-23.779622639999999</v>
      </c>
      <c r="C504" s="9">
        <v>5.2425024310000002E-6</v>
      </c>
      <c r="D504" s="8">
        <v>1</v>
      </c>
      <c r="E504" s="8">
        <v>171450829</v>
      </c>
      <c r="F504" s="8" t="s">
        <v>251</v>
      </c>
    </row>
    <row r="505" spans="1:6" ht="15.75" x14ac:dyDescent="0.25">
      <c r="A505" s="8" t="s">
        <v>258</v>
      </c>
      <c r="B505" s="8">
        <v>26.406675190000001</v>
      </c>
      <c r="C505" s="9">
        <v>8.0993563000000004E-7</v>
      </c>
      <c r="D505" s="8">
        <v>1</v>
      </c>
      <c r="E505" s="8">
        <v>233760305</v>
      </c>
      <c r="F505" s="8" t="s">
        <v>251</v>
      </c>
    </row>
    <row r="506" spans="1:6" ht="15.75" x14ac:dyDescent="0.25">
      <c r="A506" s="8" t="s">
        <v>1773</v>
      </c>
      <c r="B506" s="8">
        <v>26.02658435</v>
      </c>
      <c r="C506" s="9">
        <v>4.4856936990000002E-6</v>
      </c>
      <c r="D506" s="8">
        <v>1</v>
      </c>
      <c r="E506" s="8">
        <v>233761197</v>
      </c>
      <c r="F506" s="8" t="s">
        <v>251</v>
      </c>
    </row>
    <row r="507" spans="1:6" ht="15.75" x14ac:dyDescent="0.25">
      <c r="A507" s="8" t="s">
        <v>1774</v>
      </c>
      <c r="B507" s="8">
        <v>26.406675190000001</v>
      </c>
      <c r="C507" s="9">
        <v>8.0993563000000004E-7</v>
      </c>
      <c r="D507" s="8">
        <v>1</v>
      </c>
      <c r="E507" s="8">
        <v>233763485</v>
      </c>
      <c r="F507" s="8" t="s">
        <v>251</v>
      </c>
    </row>
    <row r="508" spans="1:6" ht="15.75" x14ac:dyDescent="0.25">
      <c r="A508" s="8" t="s">
        <v>1775</v>
      </c>
      <c r="B508" s="8">
        <v>26.406675190000001</v>
      </c>
      <c r="C508" s="9">
        <v>8.0993563000000004E-7</v>
      </c>
      <c r="D508" s="8">
        <v>1</v>
      </c>
      <c r="E508" s="8">
        <v>233766085</v>
      </c>
      <c r="F508" s="8" t="s">
        <v>251</v>
      </c>
    </row>
    <row r="509" spans="1:6" ht="15.75" x14ac:dyDescent="0.25">
      <c r="A509" s="8" t="s">
        <v>2833</v>
      </c>
      <c r="B509" s="8">
        <v>14.707949790000001</v>
      </c>
      <c r="C509" s="9">
        <v>6.5123294400000004E-6</v>
      </c>
      <c r="D509" s="8">
        <v>1</v>
      </c>
      <c r="E509" s="8">
        <v>233809916</v>
      </c>
      <c r="F509" s="8" t="s">
        <v>251</v>
      </c>
    </row>
    <row r="510" spans="1:6" ht="15.75" x14ac:dyDescent="0.25">
      <c r="A510" s="8" t="s">
        <v>259</v>
      </c>
      <c r="B510" s="8">
        <v>26.406675190000001</v>
      </c>
      <c r="C510" s="9">
        <v>8.0993563000000004E-7</v>
      </c>
      <c r="D510" s="8">
        <v>1</v>
      </c>
      <c r="E510" s="8">
        <v>233820486</v>
      </c>
      <c r="F510" s="8" t="s">
        <v>251</v>
      </c>
    </row>
    <row r="511" spans="1:6" ht="15.75" x14ac:dyDescent="0.25">
      <c r="A511" s="8" t="s">
        <v>1776</v>
      </c>
      <c r="B511" s="8">
        <v>26.02658435</v>
      </c>
      <c r="C511" s="9">
        <v>4.4856936990000002E-6</v>
      </c>
      <c r="D511" s="8">
        <v>1</v>
      </c>
      <c r="E511" s="8">
        <v>233823951</v>
      </c>
      <c r="F511" s="8" t="s">
        <v>251</v>
      </c>
    </row>
    <row r="512" spans="1:6" ht="15.75" x14ac:dyDescent="0.25">
      <c r="A512" s="8" t="s">
        <v>1777</v>
      </c>
      <c r="B512" s="8">
        <v>26.02658435</v>
      </c>
      <c r="C512" s="9">
        <v>4.4856936990000002E-6</v>
      </c>
      <c r="D512" s="8">
        <v>1</v>
      </c>
      <c r="E512" s="8">
        <v>233825207</v>
      </c>
      <c r="F512" s="8" t="s">
        <v>251</v>
      </c>
    </row>
    <row r="513" spans="1:6" ht="15.75" x14ac:dyDescent="0.25">
      <c r="A513" s="8" t="s">
        <v>1778</v>
      </c>
      <c r="B513" s="8">
        <v>26.02658435</v>
      </c>
      <c r="C513" s="9">
        <v>4.4856936990000002E-6</v>
      </c>
      <c r="D513" s="8">
        <v>1</v>
      </c>
      <c r="E513" s="8">
        <v>233825237</v>
      </c>
      <c r="F513" s="8" t="s">
        <v>251</v>
      </c>
    </row>
    <row r="514" spans="1:6" ht="15.75" x14ac:dyDescent="0.25">
      <c r="A514" s="8" t="s">
        <v>1779</v>
      </c>
      <c r="B514" s="8">
        <v>26.02658435</v>
      </c>
      <c r="C514" s="9">
        <v>4.4856936990000002E-6</v>
      </c>
      <c r="D514" s="8">
        <v>1</v>
      </c>
      <c r="E514" s="8">
        <v>233827891</v>
      </c>
      <c r="F514" s="8" t="s">
        <v>251</v>
      </c>
    </row>
    <row r="515" spans="1:6" ht="15.75" x14ac:dyDescent="0.25">
      <c r="A515" s="8" t="s">
        <v>2834</v>
      </c>
      <c r="B515" s="8">
        <v>14.686347659999999</v>
      </c>
      <c r="C515" s="9">
        <v>7.9945896219999995E-6</v>
      </c>
      <c r="D515" s="8">
        <v>1</v>
      </c>
      <c r="E515" s="8">
        <v>233830660</v>
      </c>
      <c r="F515" s="8" t="s">
        <v>251</v>
      </c>
    </row>
    <row r="516" spans="1:6" ht="15.75" x14ac:dyDescent="0.25">
      <c r="A516" s="8" t="s">
        <v>2835</v>
      </c>
      <c r="B516" s="8">
        <v>14.707949790000001</v>
      </c>
      <c r="C516" s="9">
        <v>6.5123294400000004E-6</v>
      </c>
      <c r="D516" s="8">
        <v>1</v>
      </c>
      <c r="E516" s="8">
        <v>233831146</v>
      </c>
      <c r="F516" s="8" t="s">
        <v>251</v>
      </c>
    </row>
    <row r="517" spans="1:6" ht="15.75" x14ac:dyDescent="0.25">
      <c r="A517" s="8" t="s">
        <v>2836</v>
      </c>
      <c r="B517" s="8">
        <v>14.894897889999999</v>
      </c>
      <c r="C517" s="9">
        <v>7.3071781819999999E-6</v>
      </c>
      <c r="D517" s="8">
        <v>1</v>
      </c>
      <c r="E517" s="8">
        <v>233832094</v>
      </c>
      <c r="F517" s="8" t="s">
        <v>251</v>
      </c>
    </row>
    <row r="518" spans="1:6" ht="15.75" x14ac:dyDescent="0.25">
      <c r="A518" s="8" t="s">
        <v>2837</v>
      </c>
      <c r="B518" s="8">
        <v>15.33394434</v>
      </c>
      <c r="C518" s="9">
        <v>2.3603403250000001E-6</v>
      </c>
      <c r="D518" s="8">
        <v>1</v>
      </c>
      <c r="E518" s="8">
        <v>233832358</v>
      </c>
      <c r="F518" s="8" t="s">
        <v>251</v>
      </c>
    </row>
    <row r="519" spans="1:6" ht="15.75" x14ac:dyDescent="0.25">
      <c r="A519" s="8" t="s">
        <v>2838</v>
      </c>
      <c r="B519" s="8">
        <v>14.894897889999999</v>
      </c>
      <c r="C519" s="9">
        <v>7.3071781819999999E-6</v>
      </c>
      <c r="D519" s="8">
        <v>1</v>
      </c>
      <c r="E519" s="8">
        <v>233834245</v>
      </c>
      <c r="F519" s="8" t="s">
        <v>251</v>
      </c>
    </row>
    <row r="520" spans="1:6" ht="15.75" x14ac:dyDescent="0.25">
      <c r="A520" s="8" t="s">
        <v>2839</v>
      </c>
      <c r="B520" s="8">
        <v>14.707949790000001</v>
      </c>
      <c r="C520" s="9">
        <v>6.5123294400000004E-6</v>
      </c>
      <c r="D520" s="8">
        <v>1</v>
      </c>
      <c r="E520" s="8">
        <v>233834580</v>
      </c>
      <c r="F520" s="8" t="s">
        <v>251</v>
      </c>
    </row>
    <row r="521" spans="1:6" ht="15.75" x14ac:dyDescent="0.25">
      <c r="A521" s="8" t="s">
        <v>2840</v>
      </c>
      <c r="B521" s="8">
        <v>14.707949790000001</v>
      </c>
      <c r="C521" s="9">
        <v>6.5123294400000004E-6</v>
      </c>
      <c r="D521" s="8">
        <v>1</v>
      </c>
      <c r="E521" s="8">
        <v>233834592</v>
      </c>
      <c r="F521" s="8" t="s">
        <v>251</v>
      </c>
    </row>
    <row r="522" spans="1:6" ht="15.75" x14ac:dyDescent="0.25">
      <c r="A522" s="8" t="s">
        <v>2841</v>
      </c>
      <c r="B522" s="8">
        <v>14.707949790000001</v>
      </c>
      <c r="C522" s="9">
        <v>6.5123294400000004E-6</v>
      </c>
      <c r="D522" s="8">
        <v>1</v>
      </c>
      <c r="E522" s="8">
        <v>233834804</v>
      </c>
      <c r="F522" s="8" t="s">
        <v>251</v>
      </c>
    </row>
    <row r="523" spans="1:6" ht="15.75" x14ac:dyDescent="0.25">
      <c r="A523" s="8" t="s">
        <v>2842</v>
      </c>
      <c r="B523" s="8">
        <v>14.85403464</v>
      </c>
      <c r="C523" s="9">
        <v>8.2396043379999993E-6</v>
      </c>
      <c r="D523" s="8">
        <v>1</v>
      </c>
      <c r="E523" s="8">
        <v>233834945</v>
      </c>
      <c r="F523" s="8" t="s">
        <v>251</v>
      </c>
    </row>
    <row r="524" spans="1:6" ht="15.75" x14ac:dyDescent="0.25">
      <c r="A524" s="8" t="s">
        <v>2843</v>
      </c>
      <c r="B524" s="8">
        <v>14.85403464</v>
      </c>
      <c r="C524" s="9">
        <v>8.2396043379999993E-6</v>
      </c>
      <c r="D524" s="8">
        <v>1</v>
      </c>
      <c r="E524" s="8">
        <v>233834957</v>
      </c>
      <c r="F524" s="8" t="s">
        <v>251</v>
      </c>
    </row>
    <row r="525" spans="1:6" ht="15.75" x14ac:dyDescent="0.25">
      <c r="A525" s="8" t="s">
        <v>2844</v>
      </c>
      <c r="B525" s="8">
        <v>14.85403464</v>
      </c>
      <c r="C525" s="9">
        <v>8.2396043379999993E-6</v>
      </c>
      <c r="D525" s="8">
        <v>1</v>
      </c>
      <c r="E525" s="8">
        <v>233834981</v>
      </c>
      <c r="F525" s="8" t="s">
        <v>251</v>
      </c>
    </row>
    <row r="526" spans="1:6" ht="15.75" x14ac:dyDescent="0.25">
      <c r="A526" s="8" t="s">
        <v>2845</v>
      </c>
      <c r="B526" s="8">
        <v>14.707949790000001</v>
      </c>
      <c r="C526" s="9">
        <v>6.5123294400000004E-6</v>
      </c>
      <c r="D526" s="8">
        <v>1</v>
      </c>
      <c r="E526" s="8">
        <v>233835091</v>
      </c>
      <c r="F526" s="8" t="s">
        <v>251</v>
      </c>
    </row>
    <row r="527" spans="1:6" ht="15.75" x14ac:dyDescent="0.25">
      <c r="A527" s="8" t="s">
        <v>2846</v>
      </c>
      <c r="B527" s="8">
        <v>14.707949790000001</v>
      </c>
      <c r="C527" s="9">
        <v>6.5123294400000004E-6</v>
      </c>
      <c r="D527" s="8">
        <v>1</v>
      </c>
      <c r="E527" s="8">
        <v>233835105</v>
      </c>
      <c r="F527" s="8" t="s">
        <v>251</v>
      </c>
    </row>
    <row r="528" spans="1:6" ht="15.75" x14ac:dyDescent="0.25">
      <c r="A528" s="8" t="s">
        <v>2847</v>
      </c>
      <c r="B528" s="8">
        <v>14.707949790000001</v>
      </c>
      <c r="C528" s="9">
        <v>6.5123294400000004E-6</v>
      </c>
      <c r="D528" s="8">
        <v>1</v>
      </c>
      <c r="E528" s="8">
        <v>233835385</v>
      </c>
      <c r="F528" s="8" t="s">
        <v>251</v>
      </c>
    </row>
    <row r="529" spans="1:6" ht="15.75" x14ac:dyDescent="0.25">
      <c r="A529" s="8" t="s">
        <v>2848</v>
      </c>
      <c r="B529" s="8">
        <v>14.707949790000001</v>
      </c>
      <c r="C529" s="9">
        <v>6.5123294400000004E-6</v>
      </c>
      <c r="D529" s="8">
        <v>1</v>
      </c>
      <c r="E529" s="8">
        <v>233835437</v>
      </c>
      <c r="F529" s="8" t="s">
        <v>251</v>
      </c>
    </row>
    <row r="530" spans="1:6" ht="15.75" x14ac:dyDescent="0.25">
      <c r="A530" s="8" t="s">
        <v>2849</v>
      </c>
      <c r="B530" s="8">
        <v>14.707949790000001</v>
      </c>
      <c r="C530" s="9">
        <v>6.5123294400000004E-6</v>
      </c>
      <c r="D530" s="8">
        <v>1</v>
      </c>
      <c r="E530" s="8">
        <v>233835682</v>
      </c>
      <c r="F530" s="8" t="s">
        <v>251</v>
      </c>
    </row>
    <row r="531" spans="1:6" ht="15.75" x14ac:dyDescent="0.25">
      <c r="A531" s="8" t="s">
        <v>2850</v>
      </c>
      <c r="B531" s="8">
        <v>14.707949790000001</v>
      </c>
      <c r="C531" s="9">
        <v>6.5123294400000004E-6</v>
      </c>
      <c r="D531" s="8">
        <v>1</v>
      </c>
      <c r="E531" s="8">
        <v>233835709</v>
      </c>
      <c r="F531" s="8" t="s">
        <v>251</v>
      </c>
    </row>
    <row r="532" spans="1:6" ht="15.75" x14ac:dyDescent="0.25">
      <c r="A532" s="8" t="s">
        <v>2851</v>
      </c>
      <c r="B532" s="8">
        <v>14.707949790000001</v>
      </c>
      <c r="C532" s="9">
        <v>6.5123294400000004E-6</v>
      </c>
      <c r="D532" s="8">
        <v>1</v>
      </c>
      <c r="E532" s="8">
        <v>233835791</v>
      </c>
      <c r="F532" s="8" t="s">
        <v>251</v>
      </c>
    </row>
    <row r="533" spans="1:6" ht="15.75" x14ac:dyDescent="0.25">
      <c r="A533" s="8" t="s">
        <v>1780</v>
      </c>
      <c r="B533" s="8">
        <v>26.406675190000001</v>
      </c>
      <c r="C533" s="9">
        <v>8.0993563000000004E-7</v>
      </c>
      <c r="D533" s="8">
        <v>1</v>
      </c>
      <c r="E533" s="8">
        <v>233835884</v>
      </c>
      <c r="F533" s="8" t="s">
        <v>251</v>
      </c>
    </row>
    <row r="534" spans="1:6" ht="15.75" x14ac:dyDescent="0.25">
      <c r="A534" s="8" t="s">
        <v>2852</v>
      </c>
      <c r="B534" s="8">
        <v>14.67377025</v>
      </c>
      <c r="C534" s="9">
        <v>8.1969786840000006E-6</v>
      </c>
      <c r="D534" s="8">
        <v>1</v>
      </c>
      <c r="E534" s="8">
        <v>233836137</v>
      </c>
      <c r="F534" s="8" t="s">
        <v>251</v>
      </c>
    </row>
    <row r="535" spans="1:6" ht="15.75" x14ac:dyDescent="0.25">
      <c r="A535" s="8" t="s">
        <v>2853</v>
      </c>
      <c r="B535" s="8">
        <v>14.67377025</v>
      </c>
      <c r="C535" s="9">
        <v>8.1969786840000006E-6</v>
      </c>
      <c r="D535" s="8">
        <v>1</v>
      </c>
      <c r="E535" s="8">
        <v>233836159</v>
      </c>
      <c r="F535" s="8" t="s">
        <v>251</v>
      </c>
    </row>
    <row r="536" spans="1:6" ht="15.75" x14ac:dyDescent="0.25">
      <c r="A536" s="8" t="s">
        <v>2854</v>
      </c>
      <c r="B536" s="8">
        <v>14.67377025</v>
      </c>
      <c r="C536" s="9">
        <v>8.1969786840000006E-6</v>
      </c>
      <c r="D536" s="8">
        <v>1</v>
      </c>
      <c r="E536" s="8">
        <v>233836181</v>
      </c>
      <c r="F536" s="8" t="s">
        <v>251</v>
      </c>
    </row>
    <row r="537" spans="1:6" ht="15.75" x14ac:dyDescent="0.25">
      <c r="A537" s="8" t="s">
        <v>2855</v>
      </c>
      <c r="B537" s="8">
        <v>14.67377025</v>
      </c>
      <c r="C537" s="9">
        <v>8.1969786840000006E-6</v>
      </c>
      <c r="D537" s="8">
        <v>1</v>
      </c>
      <c r="E537" s="8">
        <v>233836459</v>
      </c>
      <c r="F537" s="8" t="s">
        <v>251</v>
      </c>
    </row>
    <row r="538" spans="1:6" ht="15.75" x14ac:dyDescent="0.25">
      <c r="A538" s="8" t="s">
        <v>2856</v>
      </c>
      <c r="B538" s="8">
        <v>14.67377025</v>
      </c>
      <c r="C538" s="9">
        <v>8.1969786840000006E-6</v>
      </c>
      <c r="D538" s="8">
        <v>1</v>
      </c>
      <c r="E538" s="8">
        <v>233836501</v>
      </c>
      <c r="F538" s="8" t="s">
        <v>251</v>
      </c>
    </row>
    <row r="539" spans="1:6" ht="15.75" x14ac:dyDescent="0.25">
      <c r="A539" s="8" t="s">
        <v>2857</v>
      </c>
      <c r="B539" s="8">
        <v>14.707949790000001</v>
      </c>
      <c r="C539" s="9">
        <v>6.5123294400000004E-6</v>
      </c>
      <c r="D539" s="8">
        <v>1</v>
      </c>
      <c r="E539" s="8">
        <v>233836672</v>
      </c>
      <c r="F539" s="8" t="s">
        <v>251</v>
      </c>
    </row>
    <row r="540" spans="1:6" ht="15.75" x14ac:dyDescent="0.25">
      <c r="A540" s="8" t="s">
        <v>2858</v>
      </c>
      <c r="B540" s="8">
        <v>14.707949790000001</v>
      </c>
      <c r="C540" s="9">
        <v>6.5123294400000004E-6</v>
      </c>
      <c r="D540" s="8">
        <v>1</v>
      </c>
      <c r="E540" s="8">
        <v>233836719</v>
      </c>
      <c r="F540" s="8" t="s">
        <v>251</v>
      </c>
    </row>
    <row r="541" spans="1:6" ht="15.75" x14ac:dyDescent="0.25">
      <c r="A541" s="8" t="s">
        <v>2859</v>
      </c>
      <c r="B541" s="8">
        <v>14.707949790000001</v>
      </c>
      <c r="C541" s="9">
        <v>6.5123294400000004E-6</v>
      </c>
      <c r="D541" s="8">
        <v>1</v>
      </c>
      <c r="E541" s="8">
        <v>233836755</v>
      </c>
      <c r="F541" s="8" t="s">
        <v>251</v>
      </c>
    </row>
    <row r="542" spans="1:6" ht="15.75" x14ac:dyDescent="0.25">
      <c r="A542" s="8" t="s">
        <v>2860</v>
      </c>
      <c r="B542" s="8">
        <v>14.707949790000001</v>
      </c>
      <c r="C542" s="9">
        <v>6.5123294400000004E-6</v>
      </c>
      <c r="D542" s="8">
        <v>1</v>
      </c>
      <c r="E542" s="8">
        <v>233836766</v>
      </c>
      <c r="F542" s="8" t="s">
        <v>251</v>
      </c>
    </row>
    <row r="543" spans="1:6" ht="15.75" x14ac:dyDescent="0.25">
      <c r="A543" s="8" t="s">
        <v>2861</v>
      </c>
      <c r="B543" s="8">
        <v>14.707949790000001</v>
      </c>
      <c r="C543" s="9">
        <v>6.5123294400000004E-6</v>
      </c>
      <c r="D543" s="8">
        <v>1</v>
      </c>
      <c r="E543" s="8">
        <v>233836791</v>
      </c>
      <c r="F543" s="8" t="s">
        <v>251</v>
      </c>
    </row>
    <row r="544" spans="1:6" ht="15.75" x14ac:dyDescent="0.25">
      <c r="A544" s="8" t="s">
        <v>2862</v>
      </c>
      <c r="B544" s="8">
        <v>14.707949790000001</v>
      </c>
      <c r="C544" s="9">
        <v>6.5123294400000004E-6</v>
      </c>
      <c r="D544" s="8">
        <v>1</v>
      </c>
      <c r="E544" s="8">
        <v>233836824</v>
      </c>
      <c r="F544" s="8" t="s">
        <v>251</v>
      </c>
    </row>
    <row r="545" spans="1:6" ht="15.75" x14ac:dyDescent="0.25">
      <c r="A545" s="8" t="s">
        <v>2863</v>
      </c>
      <c r="B545" s="8">
        <v>14.707949790000001</v>
      </c>
      <c r="C545" s="9">
        <v>6.5123294400000004E-6</v>
      </c>
      <c r="D545" s="8">
        <v>1</v>
      </c>
      <c r="E545" s="8">
        <v>233836865</v>
      </c>
      <c r="F545" s="8" t="s">
        <v>251</v>
      </c>
    </row>
    <row r="546" spans="1:6" ht="15.75" x14ac:dyDescent="0.25">
      <c r="A546" s="8" t="s">
        <v>2864</v>
      </c>
      <c r="B546" s="8">
        <v>14.707949790000001</v>
      </c>
      <c r="C546" s="9">
        <v>6.5123294400000004E-6</v>
      </c>
      <c r="D546" s="8">
        <v>1</v>
      </c>
      <c r="E546" s="8">
        <v>233836866</v>
      </c>
      <c r="F546" s="8" t="s">
        <v>251</v>
      </c>
    </row>
    <row r="547" spans="1:6" ht="15.75" x14ac:dyDescent="0.25">
      <c r="A547" s="8" t="s">
        <v>2865</v>
      </c>
      <c r="B547" s="8">
        <v>14.707949790000001</v>
      </c>
      <c r="C547" s="9">
        <v>6.5123294400000004E-6</v>
      </c>
      <c r="D547" s="8">
        <v>1</v>
      </c>
      <c r="E547" s="8">
        <v>233837303</v>
      </c>
      <c r="F547" s="8" t="s">
        <v>251</v>
      </c>
    </row>
    <row r="548" spans="1:6" ht="15.75" x14ac:dyDescent="0.25">
      <c r="A548" s="8" t="s">
        <v>2866</v>
      </c>
      <c r="B548" s="8">
        <v>14.707949790000001</v>
      </c>
      <c r="C548" s="9">
        <v>6.5123294400000004E-6</v>
      </c>
      <c r="D548" s="8">
        <v>1</v>
      </c>
      <c r="E548" s="8">
        <v>233837319</v>
      </c>
      <c r="F548" s="8" t="s">
        <v>251</v>
      </c>
    </row>
    <row r="549" spans="1:6" ht="15.75" x14ac:dyDescent="0.25">
      <c r="A549" s="8" t="s">
        <v>1781</v>
      </c>
      <c r="B549" s="8">
        <v>23.118633599999999</v>
      </c>
      <c r="C549" s="9">
        <v>2.1507557589999999E-6</v>
      </c>
      <c r="D549" s="8">
        <v>1</v>
      </c>
      <c r="E549" s="8">
        <v>233840227</v>
      </c>
      <c r="F549" s="8" t="s">
        <v>251</v>
      </c>
    </row>
    <row r="550" spans="1:6" ht="15.75" x14ac:dyDescent="0.25">
      <c r="A550" s="8" t="s">
        <v>2867</v>
      </c>
      <c r="B550" s="8">
        <v>14.707949790000001</v>
      </c>
      <c r="C550" s="9">
        <v>6.5123294400000004E-6</v>
      </c>
      <c r="D550" s="8">
        <v>1</v>
      </c>
      <c r="E550" s="8">
        <v>233841388</v>
      </c>
      <c r="F550" s="8" t="s">
        <v>251</v>
      </c>
    </row>
    <row r="551" spans="1:6" ht="15.75" x14ac:dyDescent="0.25">
      <c r="A551" s="8" t="s">
        <v>2868</v>
      </c>
      <c r="B551" s="8">
        <v>14.707949790000001</v>
      </c>
      <c r="C551" s="9">
        <v>6.5123294400000004E-6</v>
      </c>
      <c r="D551" s="8">
        <v>1</v>
      </c>
      <c r="E551" s="8">
        <v>233841442</v>
      </c>
      <c r="F551" s="8" t="s">
        <v>251</v>
      </c>
    </row>
    <row r="552" spans="1:6" ht="15.75" x14ac:dyDescent="0.25">
      <c r="A552" s="8" t="s">
        <v>2869</v>
      </c>
      <c r="B552" s="8">
        <v>14.707949790000001</v>
      </c>
      <c r="C552" s="9">
        <v>6.5123294400000004E-6</v>
      </c>
      <c r="D552" s="8">
        <v>1</v>
      </c>
      <c r="E552" s="8">
        <v>233841467</v>
      </c>
      <c r="F552" s="8" t="s">
        <v>251</v>
      </c>
    </row>
    <row r="553" spans="1:6" ht="15.75" x14ac:dyDescent="0.25">
      <c r="A553" s="8" t="s">
        <v>2870</v>
      </c>
      <c r="B553" s="8">
        <v>14.707949790000001</v>
      </c>
      <c r="C553" s="9">
        <v>6.5123294400000004E-6</v>
      </c>
      <c r="D553" s="8">
        <v>1</v>
      </c>
      <c r="E553" s="8">
        <v>233841503</v>
      </c>
      <c r="F553" s="8" t="s">
        <v>251</v>
      </c>
    </row>
    <row r="554" spans="1:6" ht="15.75" x14ac:dyDescent="0.25">
      <c r="A554" s="8" t="s">
        <v>2871</v>
      </c>
      <c r="B554" s="8">
        <v>14.707949790000001</v>
      </c>
      <c r="C554" s="9">
        <v>6.5123294400000004E-6</v>
      </c>
      <c r="D554" s="8">
        <v>1</v>
      </c>
      <c r="E554" s="8">
        <v>233841556</v>
      </c>
      <c r="F554" s="8" t="s">
        <v>251</v>
      </c>
    </row>
    <row r="555" spans="1:6" ht="15.75" x14ac:dyDescent="0.25">
      <c r="A555" s="8" t="s">
        <v>2872</v>
      </c>
      <c r="B555" s="8">
        <v>14.707949790000001</v>
      </c>
      <c r="C555" s="9">
        <v>6.5123294400000004E-6</v>
      </c>
      <c r="D555" s="8">
        <v>1</v>
      </c>
      <c r="E555" s="8">
        <v>233841567</v>
      </c>
      <c r="F555" s="8" t="s">
        <v>251</v>
      </c>
    </row>
    <row r="556" spans="1:6" ht="15.75" x14ac:dyDescent="0.25">
      <c r="A556" s="8" t="s">
        <v>2873</v>
      </c>
      <c r="B556" s="8">
        <v>14.707949790000001</v>
      </c>
      <c r="C556" s="9">
        <v>6.5123294400000004E-6</v>
      </c>
      <c r="D556" s="8">
        <v>1</v>
      </c>
      <c r="E556" s="8">
        <v>233841645</v>
      </c>
      <c r="F556" s="8" t="s">
        <v>251</v>
      </c>
    </row>
    <row r="557" spans="1:6" ht="15.75" x14ac:dyDescent="0.25">
      <c r="A557" s="8" t="s">
        <v>2874</v>
      </c>
      <c r="B557" s="8">
        <v>14.707949790000001</v>
      </c>
      <c r="C557" s="9">
        <v>6.5123294400000004E-6</v>
      </c>
      <c r="D557" s="8">
        <v>1</v>
      </c>
      <c r="E557" s="8">
        <v>233842144</v>
      </c>
      <c r="F557" s="8" t="s">
        <v>251</v>
      </c>
    </row>
    <row r="558" spans="1:6" ht="15.75" x14ac:dyDescent="0.25">
      <c r="A558" s="8" t="s">
        <v>2875</v>
      </c>
      <c r="B558" s="8">
        <v>14.707949790000001</v>
      </c>
      <c r="C558" s="9">
        <v>6.5123294400000004E-6</v>
      </c>
      <c r="D558" s="8">
        <v>1</v>
      </c>
      <c r="E558" s="8">
        <v>233842342</v>
      </c>
      <c r="F558" s="8" t="s">
        <v>251</v>
      </c>
    </row>
    <row r="559" spans="1:6" ht="15.75" x14ac:dyDescent="0.25">
      <c r="A559" s="8" t="s">
        <v>2876</v>
      </c>
      <c r="B559" s="8">
        <v>14.707949790000001</v>
      </c>
      <c r="C559" s="9">
        <v>6.5123294400000004E-6</v>
      </c>
      <c r="D559" s="8">
        <v>1</v>
      </c>
      <c r="E559" s="8">
        <v>233842495</v>
      </c>
      <c r="F559" s="8" t="s">
        <v>251</v>
      </c>
    </row>
    <row r="560" spans="1:6" ht="15.75" x14ac:dyDescent="0.25">
      <c r="A560" s="8" t="s">
        <v>2877</v>
      </c>
      <c r="B560" s="8">
        <v>14.707949790000001</v>
      </c>
      <c r="C560" s="9">
        <v>6.5123294400000004E-6</v>
      </c>
      <c r="D560" s="8">
        <v>1</v>
      </c>
      <c r="E560" s="8">
        <v>233842551</v>
      </c>
      <c r="F560" s="8" t="s">
        <v>251</v>
      </c>
    </row>
    <row r="561" spans="1:6" ht="15.75" x14ac:dyDescent="0.25">
      <c r="A561" s="8" t="s">
        <v>2878</v>
      </c>
      <c r="B561" s="8">
        <v>14.707949790000001</v>
      </c>
      <c r="C561" s="9">
        <v>6.5123294400000004E-6</v>
      </c>
      <c r="D561" s="8">
        <v>1</v>
      </c>
      <c r="E561" s="8">
        <v>233843114</v>
      </c>
      <c r="F561" s="8" t="s">
        <v>251</v>
      </c>
    </row>
    <row r="562" spans="1:6" ht="15.75" x14ac:dyDescent="0.25">
      <c r="A562" s="8" t="s">
        <v>2879</v>
      </c>
      <c r="B562" s="8">
        <v>14.707949790000001</v>
      </c>
      <c r="C562" s="9">
        <v>6.5123294400000004E-6</v>
      </c>
      <c r="D562" s="8">
        <v>1</v>
      </c>
      <c r="E562" s="8">
        <v>233843221</v>
      </c>
      <c r="F562" s="8" t="s">
        <v>251</v>
      </c>
    </row>
    <row r="563" spans="1:6" ht="15.75" x14ac:dyDescent="0.25">
      <c r="A563" s="8" t="s">
        <v>2880</v>
      </c>
      <c r="B563" s="8">
        <v>14.707949790000001</v>
      </c>
      <c r="C563" s="9">
        <v>6.5123294400000004E-6</v>
      </c>
      <c r="D563" s="8">
        <v>1</v>
      </c>
      <c r="E563" s="8">
        <v>233843223</v>
      </c>
      <c r="F563" s="8" t="s">
        <v>251</v>
      </c>
    </row>
    <row r="564" spans="1:6" ht="15.75" x14ac:dyDescent="0.25">
      <c r="A564" s="8" t="s">
        <v>2881</v>
      </c>
      <c r="B564" s="8">
        <v>14.707949790000001</v>
      </c>
      <c r="C564" s="9">
        <v>6.5123294400000004E-6</v>
      </c>
      <c r="D564" s="8">
        <v>1</v>
      </c>
      <c r="E564" s="8">
        <v>233843244</v>
      </c>
      <c r="F564" s="8" t="s">
        <v>251</v>
      </c>
    </row>
    <row r="565" spans="1:6" ht="15.75" x14ac:dyDescent="0.25">
      <c r="A565" s="8" t="s">
        <v>2882</v>
      </c>
      <c r="B565" s="8">
        <v>14.707949790000001</v>
      </c>
      <c r="C565" s="9">
        <v>6.5123294400000004E-6</v>
      </c>
      <c r="D565" s="8">
        <v>1</v>
      </c>
      <c r="E565" s="8">
        <v>233843295</v>
      </c>
      <c r="F565" s="8" t="s">
        <v>251</v>
      </c>
    </row>
    <row r="566" spans="1:6" ht="15.75" x14ac:dyDescent="0.25">
      <c r="A566" s="8" t="s">
        <v>2883</v>
      </c>
      <c r="B566" s="8">
        <v>14.707949790000001</v>
      </c>
      <c r="C566" s="9">
        <v>6.5123294400000004E-6</v>
      </c>
      <c r="D566" s="8">
        <v>1</v>
      </c>
      <c r="E566" s="8">
        <v>233843296</v>
      </c>
      <c r="F566" s="8" t="s">
        <v>251</v>
      </c>
    </row>
    <row r="567" spans="1:6" ht="15.75" x14ac:dyDescent="0.25">
      <c r="A567" s="8" t="s">
        <v>2884</v>
      </c>
      <c r="B567" s="8">
        <v>14.707949790000001</v>
      </c>
      <c r="C567" s="9">
        <v>6.5123294400000004E-6</v>
      </c>
      <c r="D567" s="8">
        <v>1</v>
      </c>
      <c r="E567" s="8">
        <v>233843336</v>
      </c>
      <c r="F567" s="8" t="s">
        <v>251</v>
      </c>
    </row>
    <row r="568" spans="1:6" ht="15.75" x14ac:dyDescent="0.25">
      <c r="A568" s="8" t="s">
        <v>2885</v>
      </c>
      <c r="B568" s="8">
        <v>14.707949790000001</v>
      </c>
      <c r="C568" s="9">
        <v>6.5123294400000004E-6</v>
      </c>
      <c r="D568" s="8">
        <v>1</v>
      </c>
      <c r="E568" s="8">
        <v>233843371</v>
      </c>
      <c r="F568" s="8" t="s">
        <v>251</v>
      </c>
    </row>
    <row r="569" spans="1:6" ht="15.75" x14ac:dyDescent="0.25">
      <c r="A569" s="8" t="s">
        <v>2886</v>
      </c>
      <c r="B569" s="8">
        <v>14.707949790000001</v>
      </c>
      <c r="C569" s="9">
        <v>6.5123294400000004E-6</v>
      </c>
      <c r="D569" s="8">
        <v>1</v>
      </c>
      <c r="E569" s="8">
        <v>233843478</v>
      </c>
      <c r="F569" s="8" t="s">
        <v>251</v>
      </c>
    </row>
    <row r="570" spans="1:6" ht="15.75" x14ac:dyDescent="0.25">
      <c r="A570" s="8" t="s">
        <v>2887</v>
      </c>
      <c r="B570" s="8">
        <v>14.707949790000001</v>
      </c>
      <c r="C570" s="9">
        <v>6.5123294400000004E-6</v>
      </c>
      <c r="D570" s="8">
        <v>1</v>
      </c>
      <c r="E570" s="8">
        <v>233843610</v>
      </c>
      <c r="F570" s="8" t="s">
        <v>251</v>
      </c>
    </row>
    <row r="571" spans="1:6" ht="15.75" x14ac:dyDescent="0.25">
      <c r="A571" s="8" t="s">
        <v>2888</v>
      </c>
      <c r="B571" s="8">
        <v>14.707949790000001</v>
      </c>
      <c r="C571" s="9">
        <v>6.5123294400000004E-6</v>
      </c>
      <c r="D571" s="8">
        <v>1</v>
      </c>
      <c r="E571" s="8">
        <v>233843902</v>
      </c>
      <c r="F571" s="8" t="s">
        <v>251</v>
      </c>
    </row>
    <row r="572" spans="1:6" ht="15.75" x14ac:dyDescent="0.25">
      <c r="A572" s="8" t="s">
        <v>2889</v>
      </c>
      <c r="B572" s="8">
        <v>14.707949790000001</v>
      </c>
      <c r="C572" s="9">
        <v>6.5123294400000004E-6</v>
      </c>
      <c r="D572" s="8">
        <v>1</v>
      </c>
      <c r="E572" s="8">
        <v>233843910</v>
      </c>
      <c r="F572" s="8" t="s">
        <v>251</v>
      </c>
    </row>
    <row r="573" spans="1:6" ht="15.75" x14ac:dyDescent="0.25">
      <c r="A573" s="8" t="s">
        <v>2890</v>
      </c>
      <c r="B573" s="8">
        <v>14.829045369999999</v>
      </c>
      <c r="C573" s="9">
        <v>6.6254575300000002E-6</v>
      </c>
      <c r="D573" s="8">
        <v>1</v>
      </c>
      <c r="E573" s="8">
        <v>233843948</v>
      </c>
      <c r="F573" s="8" t="s">
        <v>251</v>
      </c>
    </row>
    <row r="574" spans="1:6" ht="15.75" x14ac:dyDescent="0.25">
      <c r="A574" s="8" t="s">
        <v>2891</v>
      </c>
      <c r="B574" s="8">
        <v>14.707949790000001</v>
      </c>
      <c r="C574" s="9">
        <v>6.5123294400000004E-6</v>
      </c>
      <c r="D574" s="8">
        <v>1</v>
      </c>
      <c r="E574" s="8">
        <v>233844191</v>
      </c>
      <c r="F574" s="8" t="s">
        <v>251</v>
      </c>
    </row>
    <row r="575" spans="1:6" ht="15.75" x14ac:dyDescent="0.25">
      <c r="A575" s="8" t="s">
        <v>2892</v>
      </c>
      <c r="B575" s="8">
        <v>14.707949790000001</v>
      </c>
      <c r="C575" s="9">
        <v>6.5123294400000004E-6</v>
      </c>
      <c r="D575" s="8">
        <v>1</v>
      </c>
      <c r="E575" s="8">
        <v>233844237</v>
      </c>
      <c r="F575" s="8" t="s">
        <v>251</v>
      </c>
    </row>
    <row r="576" spans="1:6" ht="15.75" x14ac:dyDescent="0.25">
      <c r="A576" s="8" t="s">
        <v>2893</v>
      </c>
      <c r="B576" s="8">
        <v>14.707949790000001</v>
      </c>
      <c r="C576" s="9">
        <v>6.5123294400000004E-6</v>
      </c>
      <c r="D576" s="8">
        <v>1</v>
      </c>
      <c r="E576" s="8">
        <v>233844297</v>
      </c>
      <c r="F576" s="8" t="s">
        <v>251</v>
      </c>
    </row>
    <row r="577" spans="1:6" ht="15.75" x14ac:dyDescent="0.25">
      <c r="A577" s="8" t="s">
        <v>1782</v>
      </c>
      <c r="B577" s="8">
        <v>26.02658435</v>
      </c>
      <c r="C577" s="9">
        <v>4.4856936990000002E-6</v>
      </c>
      <c r="D577" s="8">
        <v>1</v>
      </c>
      <c r="E577" s="8">
        <v>233844827</v>
      </c>
      <c r="F577" s="8" t="s">
        <v>251</v>
      </c>
    </row>
    <row r="578" spans="1:6" ht="15.75" x14ac:dyDescent="0.25">
      <c r="A578" s="8" t="s">
        <v>2894</v>
      </c>
      <c r="B578" s="8">
        <v>14.894897889999999</v>
      </c>
      <c r="C578" s="9">
        <v>7.3071781819999999E-6</v>
      </c>
      <c r="D578" s="8">
        <v>1</v>
      </c>
      <c r="E578" s="8">
        <v>233848060</v>
      </c>
      <c r="F578" s="8" t="s">
        <v>251</v>
      </c>
    </row>
    <row r="579" spans="1:6" ht="15.75" x14ac:dyDescent="0.25">
      <c r="A579" s="8" t="s">
        <v>2895</v>
      </c>
      <c r="B579" s="8">
        <v>14.894897889999999</v>
      </c>
      <c r="C579" s="9">
        <v>7.3071781819999999E-6</v>
      </c>
      <c r="D579" s="8">
        <v>1</v>
      </c>
      <c r="E579" s="8">
        <v>233848109</v>
      </c>
      <c r="F579" s="8" t="s">
        <v>251</v>
      </c>
    </row>
    <row r="580" spans="1:6" ht="15.75" x14ac:dyDescent="0.25">
      <c r="A580" s="8" t="s">
        <v>2896</v>
      </c>
      <c r="B580" s="8">
        <v>14.894897889999999</v>
      </c>
      <c r="C580" s="9">
        <v>7.3071781819999999E-6</v>
      </c>
      <c r="D580" s="8">
        <v>1</v>
      </c>
      <c r="E580" s="8">
        <v>233848448</v>
      </c>
      <c r="F580" s="8" t="s">
        <v>251</v>
      </c>
    </row>
    <row r="581" spans="1:6" ht="15.75" x14ac:dyDescent="0.25">
      <c r="A581" s="8" t="s">
        <v>2897</v>
      </c>
      <c r="B581" s="8">
        <v>14.686347659999999</v>
      </c>
      <c r="C581" s="9">
        <v>7.9945896219999995E-6</v>
      </c>
      <c r="D581" s="8">
        <v>1</v>
      </c>
      <c r="E581" s="8">
        <v>233853036</v>
      </c>
      <c r="F581" s="8" t="s">
        <v>251</v>
      </c>
    </row>
    <row r="582" spans="1:6" ht="15.75" x14ac:dyDescent="0.25">
      <c r="A582" s="8" t="s">
        <v>1783</v>
      </c>
      <c r="B582" s="8">
        <v>26.406675190000001</v>
      </c>
      <c r="C582" s="9">
        <v>8.0993563000000004E-7</v>
      </c>
      <c r="D582" s="8">
        <v>1</v>
      </c>
      <c r="E582" s="8">
        <v>233854723</v>
      </c>
      <c r="F582" s="8" t="s">
        <v>251</v>
      </c>
    </row>
    <row r="583" spans="1:6" ht="15.75" x14ac:dyDescent="0.25">
      <c r="A583" s="8" t="s">
        <v>2898</v>
      </c>
      <c r="B583" s="8">
        <v>17.027429560000002</v>
      </c>
      <c r="C583" s="9">
        <v>5.0187189950000003E-6</v>
      </c>
      <c r="D583" s="8">
        <v>1</v>
      </c>
      <c r="E583" s="8">
        <v>233873884</v>
      </c>
      <c r="F583" s="8" t="s">
        <v>251</v>
      </c>
    </row>
    <row r="584" spans="1:6" ht="15.75" x14ac:dyDescent="0.25">
      <c r="A584" s="8" t="s">
        <v>2899</v>
      </c>
      <c r="B584" s="8">
        <v>15.02552395</v>
      </c>
      <c r="C584" s="9">
        <v>5.7535353709999997E-6</v>
      </c>
      <c r="D584" s="8">
        <v>1</v>
      </c>
      <c r="E584" s="8">
        <v>233874745</v>
      </c>
      <c r="F584" s="8" t="s">
        <v>251</v>
      </c>
    </row>
    <row r="585" spans="1:6" ht="15.75" x14ac:dyDescent="0.25">
      <c r="A585" s="8" t="s">
        <v>2900</v>
      </c>
      <c r="B585" s="8">
        <v>14.686347659999999</v>
      </c>
      <c r="C585" s="9">
        <v>7.9945896219999995E-6</v>
      </c>
      <c r="D585" s="8">
        <v>1</v>
      </c>
      <c r="E585" s="8">
        <v>233875295</v>
      </c>
      <c r="F585" s="8" t="s">
        <v>251</v>
      </c>
    </row>
    <row r="586" spans="1:6" ht="15.75" x14ac:dyDescent="0.25">
      <c r="A586" s="8" t="s">
        <v>2901</v>
      </c>
      <c r="B586" s="8">
        <v>14.686347659999999</v>
      </c>
      <c r="C586" s="9">
        <v>7.9945896219999995E-6</v>
      </c>
      <c r="D586" s="8">
        <v>1</v>
      </c>
      <c r="E586" s="8">
        <v>233875356</v>
      </c>
      <c r="F586" s="8" t="s">
        <v>251</v>
      </c>
    </row>
    <row r="587" spans="1:6" ht="15.75" x14ac:dyDescent="0.25">
      <c r="A587" s="8" t="s">
        <v>2902</v>
      </c>
      <c r="B587" s="8">
        <v>14.686347659999999</v>
      </c>
      <c r="C587" s="9">
        <v>7.9945896219999995E-6</v>
      </c>
      <c r="D587" s="8">
        <v>1</v>
      </c>
      <c r="E587" s="8">
        <v>233882410</v>
      </c>
      <c r="F587" s="8" t="s">
        <v>251</v>
      </c>
    </row>
    <row r="588" spans="1:6" ht="15.75" x14ac:dyDescent="0.25">
      <c r="A588" s="8" t="s">
        <v>2903</v>
      </c>
      <c r="B588" s="8">
        <v>14.686347659999999</v>
      </c>
      <c r="C588" s="9">
        <v>7.9945896219999995E-6</v>
      </c>
      <c r="D588" s="8">
        <v>1</v>
      </c>
      <c r="E588" s="8">
        <v>233882421</v>
      </c>
      <c r="F588" s="8" t="s">
        <v>251</v>
      </c>
    </row>
    <row r="589" spans="1:6" ht="15.75" x14ac:dyDescent="0.25">
      <c r="A589" s="8" t="s">
        <v>2904</v>
      </c>
      <c r="B589" s="8">
        <v>14.686347659999999</v>
      </c>
      <c r="C589" s="9">
        <v>7.9945896219999995E-6</v>
      </c>
      <c r="D589" s="8">
        <v>1</v>
      </c>
      <c r="E589" s="8">
        <v>233882469</v>
      </c>
      <c r="F589" s="8" t="s">
        <v>251</v>
      </c>
    </row>
    <row r="590" spans="1:6" ht="15.75" x14ac:dyDescent="0.25">
      <c r="A590" s="8" t="s">
        <v>2905</v>
      </c>
      <c r="B590" s="8">
        <v>14.894897889999999</v>
      </c>
      <c r="C590" s="9">
        <v>7.3071781819999999E-6</v>
      </c>
      <c r="D590" s="8">
        <v>1</v>
      </c>
      <c r="E590" s="8">
        <v>233882703</v>
      </c>
      <c r="F590" s="8" t="s">
        <v>251</v>
      </c>
    </row>
    <row r="591" spans="1:6" ht="15.75" x14ac:dyDescent="0.25">
      <c r="A591" s="8" t="s">
        <v>2906</v>
      </c>
      <c r="B591" s="8">
        <v>14.894897889999999</v>
      </c>
      <c r="C591" s="9">
        <v>7.3071781819999999E-6</v>
      </c>
      <c r="D591" s="8">
        <v>1</v>
      </c>
      <c r="E591" s="8">
        <v>233882716</v>
      </c>
      <c r="F591" s="8" t="s">
        <v>251</v>
      </c>
    </row>
    <row r="592" spans="1:6" ht="15.75" x14ac:dyDescent="0.25">
      <c r="A592" s="8" t="s">
        <v>2907</v>
      </c>
      <c r="B592" s="8">
        <v>14.894897889999999</v>
      </c>
      <c r="C592" s="9">
        <v>7.3071781819999999E-6</v>
      </c>
      <c r="D592" s="8">
        <v>1</v>
      </c>
      <c r="E592" s="8">
        <v>233882734</v>
      </c>
      <c r="F592" s="8" t="s">
        <v>251</v>
      </c>
    </row>
    <row r="593" spans="1:6" ht="15.75" x14ac:dyDescent="0.25">
      <c r="A593" s="8" t="s">
        <v>2908</v>
      </c>
      <c r="B593" s="8">
        <v>14.894897889999999</v>
      </c>
      <c r="C593" s="9">
        <v>7.3071781819999999E-6</v>
      </c>
      <c r="D593" s="8">
        <v>1</v>
      </c>
      <c r="E593" s="8">
        <v>233882743</v>
      </c>
      <c r="F593" s="8" t="s">
        <v>251</v>
      </c>
    </row>
    <row r="594" spans="1:6" ht="15.75" x14ac:dyDescent="0.25">
      <c r="A594" s="8" t="s">
        <v>2909</v>
      </c>
      <c r="B594" s="8">
        <v>14.894897889999999</v>
      </c>
      <c r="C594" s="9">
        <v>7.3071781819999999E-6</v>
      </c>
      <c r="D594" s="8">
        <v>1</v>
      </c>
      <c r="E594" s="8">
        <v>233882777</v>
      </c>
      <c r="F594" s="8" t="s">
        <v>251</v>
      </c>
    </row>
    <row r="595" spans="1:6" ht="15.75" x14ac:dyDescent="0.25">
      <c r="A595" s="8" t="s">
        <v>2910</v>
      </c>
      <c r="B595" s="8">
        <v>14.686347659999999</v>
      </c>
      <c r="C595" s="9">
        <v>7.9945896219999995E-6</v>
      </c>
      <c r="D595" s="8">
        <v>1</v>
      </c>
      <c r="E595" s="8">
        <v>233883133</v>
      </c>
      <c r="F595" s="8" t="s">
        <v>251</v>
      </c>
    </row>
    <row r="596" spans="1:6" ht="15.75" x14ac:dyDescent="0.25">
      <c r="A596" s="8" t="s">
        <v>2911</v>
      </c>
      <c r="B596" s="8">
        <v>15.180132179999999</v>
      </c>
      <c r="C596" s="9">
        <v>5.7667421599999998E-6</v>
      </c>
      <c r="D596" s="8">
        <v>1</v>
      </c>
      <c r="E596" s="8">
        <v>233883240</v>
      </c>
      <c r="F596" s="8" t="s">
        <v>251</v>
      </c>
    </row>
    <row r="597" spans="1:6" ht="15.75" x14ac:dyDescent="0.25">
      <c r="A597" s="8" t="s">
        <v>2912</v>
      </c>
      <c r="B597" s="8">
        <v>15.343495430000001</v>
      </c>
      <c r="C597" s="9">
        <v>7.2377402879999998E-6</v>
      </c>
      <c r="D597" s="8">
        <v>1</v>
      </c>
      <c r="E597" s="8">
        <v>233883268</v>
      </c>
      <c r="F597" s="8" t="s">
        <v>251</v>
      </c>
    </row>
    <row r="598" spans="1:6" ht="15.75" x14ac:dyDescent="0.25">
      <c r="A598" s="8" t="s">
        <v>2913</v>
      </c>
      <c r="B598" s="8">
        <v>14.894897889999999</v>
      </c>
      <c r="C598" s="9">
        <v>7.3071781819999999E-6</v>
      </c>
      <c r="D598" s="8">
        <v>1</v>
      </c>
      <c r="E598" s="8">
        <v>233883308</v>
      </c>
      <c r="F598" s="8" t="s">
        <v>251</v>
      </c>
    </row>
    <row r="599" spans="1:6" ht="15.75" x14ac:dyDescent="0.25">
      <c r="A599" s="8" t="s">
        <v>2914</v>
      </c>
      <c r="B599" s="8">
        <v>14.686347659999999</v>
      </c>
      <c r="C599" s="9">
        <v>7.9945896219999995E-6</v>
      </c>
      <c r="D599" s="8">
        <v>1</v>
      </c>
      <c r="E599" s="8">
        <v>233883332</v>
      </c>
      <c r="F599" s="8" t="s">
        <v>251</v>
      </c>
    </row>
    <row r="600" spans="1:6" ht="15.75" x14ac:dyDescent="0.25">
      <c r="A600" s="8" t="s">
        <v>267</v>
      </c>
      <c r="B600" s="8">
        <v>-13.771993159999999</v>
      </c>
      <c r="C600" s="9">
        <v>5.0418055469999996E-6</v>
      </c>
      <c r="D600" s="8">
        <v>1</v>
      </c>
      <c r="E600" s="8">
        <v>244605356</v>
      </c>
      <c r="F600" s="8" t="s">
        <v>251</v>
      </c>
    </row>
    <row r="601" spans="1:6" ht="15.75" x14ac:dyDescent="0.25">
      <c r="A601" s="8" t="s">
        <v>1785</v>
      </c>
      <c r="B601" s="8">
        <v>-13.771993159999999</v>
      </c>
      <c r="C601" s="9">
        <v>5.0418055469999996E-6</v>
      </c>
      <c r="D601" s="8">
        <v>1</v>
      </c>
      <c r="E601" s="8">
        <v>244605399</v>
      </c>
      <c r="F601" s="8" t="s">
        <v>251</v>
      </c>
    </row>
    <row r="602" spans="1:6" ht="15.75" x14ac:dyDescent="0.25">
      <c r="A602" s="8" t="s">
        <v>1786</v>
      </c>
      <c r="B602" s="8">
        <v>-13.771993159999999</v>
      </c>
      <c r="C602" s="9">
        <v>5.0418055469999996E-6</v>
      </c>
      <c r="D602" s="8">
        <v>1</v>
      </c>
      <c r="E602" s="8">
        <v>244605412</v>
      </c>
      <c r="F602" s="8" t="s">
        <v>251</v>
      </c>
    </row>
    <row r="603" spans="1:6" ht="15.75" x14ac:dyDescent="0.25">
      <c r="A603" s="8" t="s">
        <v>1787</v>
      </c>
      <c r="B603" s="8">
        <v>-13.771993159999999</v>
      </c>
      <c r="C603" s="9">
        <v>5.0418055469999996E-6</v>
      </c>
      <c r="D603" s="8">
        <v>1</v>
      </c>
      <c r="E603" s="8">
        <v>244605472</v>
      </c>
      <c r="F603" s="8" t="s">
        <v>251</v>
      </c>
    </row>
    <row r="604" spans="1:6" ht="15.75" x14ac:dyDescent="0.25">
      <c r="A604" s="8" t="s">
        <v>1800</v>
      </c>
      <c r="B604" s="8">
        <v>18.116505799999999</v>
      </c>
      <c r="C604" s="9">
        <v>3.6806612950000001E-6</v>
      </c>
      <c r="D604" s="8">
        <v>7</v>
      </c>
      <c r="E604" s="8">
        <v>7997378</v>
      </c>
      <c r="F604" s="8" t="s">
        <v>251</v>
      </c>
    </row>
    <row r="605" spans="1:6" ht="15.75" x14ac:dyDescent="0.25">
      <c r="A605" s="8" t="s">
        <v>1801</v>
      </c>
      <c r="B605" s="8">
        <v>18.116505799999999</v>
      </c>
      <c r="C605" s="9">
        <v>3.6806612950000001E-6</v>
      </c>
      <c r="D605" s="8">
        <v>7</v>
      </c>
      <c r="E605" s="8">
        <v>7997905</v>
      </c>
      <c r="F605" s="8" t="s">
        <v>251</v>
      </c>
    </row>
    <row r="606" spans="1:6" ht="15.75" x14ac:dyDescent="0.25">
      <c r="A606" s="8" t="s">
        <v>261</v>
      </c>
      <c r="B606" s="8">
        <v>20.189178070000001</v>
      </c>
      <c r="C606" s="9">
        <v>1.697884469E-7</v>
      </c>
      <c r="D606" s="8">
        <v>7</v>
      </c>
      <c r="E606" s="8">
        <v>8032210</v>
      </c>
      <c r="F606" s="8" t="s">
        <v>251</v>
      </c>
    </row>
    <row r="607" spans="1:6" ht="15.75" x14ac:dyDescent="0.25">
      <c r="A607" s="8" t="s">
        <v>1802</v>
      </c>
      <c r="B607" s="8">
        <v>20.189178070000001</v>
      </c>
      <c r="C607" s="9">
        <v>1.697884469E-7</v>
      </c>
      <c r="D607" s="8">
        <v>7</v>
      </c>
      <c r="E607" s="8">
        <v>8032358</v>
      </c>
      <c r="F607" s="8" t="s">
        <v>251</v>
      </c>
    </row>
    <row r="608" spans="1:6" ht="15.75" x14ac:dyDescent="0.25">
      <c r="A608" s="8" t="s">
        <v>1803</v>
      </c>
      <c r="B608" s="8">
        <v>20.189178070000001</v>
      </c>
      <c r="C608" s="9">
        <v>1.697884469E-7</v>
      </c>
      <c r="D608" s="8">
        <v>7</v>
      </c>
      <c r="E608" s="8">
        <v>8032377</v>
      </c>
      <c r="F608" s="8" t="s">
        <v>251</v>
      </c>
    </row>
    <row r="609" spans="1:6" ht="15.75" x14ac:dyDescent="0.25">
      <c r="A609" s="8" t="s">
        <v>1804</v>
      </c>
      <c r="B609" s="8">
        <v>20.189178070000001</v>
      </c>
      <c r="C609" s="9">
        <v>1.697884469E-7</v>
      </c>
      <c r="D609" s="8">
        <v>7</v>
      </c>
      <c r="E609" s="8">
        <v>8032424</v>
      </c>
      <c r="F609" s="8" t="s">
        <v>251</v>
      </c>
    </row>
    <row r="610" spans="1:6" ht="15.75" x14ac:dyDescent="0.25">
      <c r="A610" s="8" t="s">
        <v>641</v>
      </c>
      <c r="B610" s="8">
        <v>13.80320936</v>
      </c>
      <c r="C610" s="9">
        <v>5.3301991649999996E-6</v>
      </c>
      <c r="D610" s="8">
        <v>7</v>
      </c>
      <c r="E610" s="8">
        <v>168427218</v>
      </c>
      <c r="F610" s="8" t="s">
        <v>251</v>
      </c>
    </row>
    <row r="611" spans="1:6" ht="15.75" x14ac:dyDescent="0.25">
      <c r="A611" s="8" t="s">
        <v>253</v>
      </c>
      <c r="B611" s="8">
        <v>20.994219650000002</v>
      </c>
      <c r="C611" s="9">
        <v>6.1755113669999998E-6</v>
      </c>
      <c r="D611" s="8">
        <v>9</v>
      </c>
      <c r="E611" s="8">
        <v>152893867</v>
      </c>
      <c r="F611" s="8" t="s">
        <v>251</v>
      </c>
    </row>
    <row r="612" spans="1:6" ht="15.75" x14ac:dyDescent="0.25">
      <c r="A612" s="8" t="s">
        <v>263</v>
      </c>
      <c r="B612" s="8">
        <v>-22.050208349999998</v>
      </c>
      <c r="C612" s="9">
        <v>4.0433746139999997E-6</v>
      </c>
      <c r="D612" s="8">
        <v>10</v>
      </c>
      <c r="E612" s="8">
        <v>35948037</v>
      </c>
      <c r="F612" s="8" t="s">
        <v>251</v>
      </c>
    </row>
    <row r="613" spans="1:6" ht="15.75" x14ac:dyDescent="0.25">
      <c r="A613" s="8" t="s">
        <v>254</v>
      </c>
      <c r="B613" s="8">
        <v>14.34282254</v>
      </c>
      <c r="C613" s="9">
        <v>3.710030203E-6</v>
      </c>
      <c r="D613" s="8">
        <v>10</v>
      </c>
      <c r="E613" s="8">
        <v>109834203</v>
      </c>
      <c r="F613" s="8" t="s">
        <v>251</v>
      </c>
    </row>
    <row r="614" spans="1:6" ht="15.75" x14ac:dyDescent="0.25">
      <c r="A614" s="8" t="s">
        <v>1807</v>
      </c>
      <c r="B614" s="8">
        <v>14.34282254</v>
      </c>
      <c r="C614" s="9">
        <v>3.710030203E-6</v>
      </c>
      <c r="D614" s="8">
        <v>10</v>
      </c>
      <c r="E614" s="8">
        <v>109834280</v>
      </c>
      <c r="F614" s="8" t="s">
        <v>251</v>
      </c>
    </row>
    <row r="615" spans="1:6" ht="15.75" x14ac:dyDescent="0.25">
      <c r="A615" s="8" t="s">
        <v>1808</v>
      </c>
      <c r="B615" s="8">
        <v>14.34282254</v>
      </c>
      <c r="C615" s="9">
        <v>3.710030203E-6</v>
      </c>
      <c r="D615" s="8">
        <v>10</v>
      </c>
      <c r="E615" s="8">
        <v>109834284</v>
      </c>
      <c r="F615" s="8" t="s">
        <v>251</v>
      </c>
    </row>
    <row r="616" spans="1:6" ht="15.75" x14ac:dyDescent="0.25">
      <c r="A616" s="8" t="s">
        <v>2915</v>
      </c>
      <c r="B616" s="8">
        <v>13.93098599</v>
      </c>
      <c r="C616" s="9">
        <v>6.3046450340000003E-6</v>
      </c>
      <c r="D616" s="8">
        <v>10</v>
      </c>
      <c r="E616" s="8">
        <v>109834671</v>
      </c>
      <c r="F616" s="8" t="s">
        <v>251</v>
      </c>
    </row>
    <row r="617" spans="1:6" ht="15.75" x14ac:dyDescent="0.25">
      <c r="A617" s="8" t="s">
        <v>642</v>
      </c>
      <c r="B617" s="8">
        <v>13.013024919999999</v>
      </c>
      <c r="C617" s="9">
        <v>8.3000142249999996E-6</v>
      </c>
      <c r="D617" s="8">
        <v>10</v>
      </c>
      <c r="E617" s="8">
        <v>109904021</v>
      </c>
      <c r="F617" s="8" t="s">
        <v>251</v>
      </c>
    </row>
    <row r="618" spans="1:6" ht="15.75" x14ac:dyDescent="0.25">
      <c r="A618" s="8" t="s">
        <v>255</v>
      </c>
      <c r="B618" s="8">
        <v>-14.50263732</v>
      </c>
      <c r="C618" s="9">
        <v>1.6885868860000001E-6</v>
      </c>
      <c r="D618" s="8">
        <v>10</v>
      </c>
      <c r="E618" s="8">
        <v>110746832</v>
      </c>
      <c r="F618" s="8" t="s">
        <v>251</v>
      </c>
    </row>
    <row r="619" spans="1:6" ht="15.75" x14ac:dyDescent="0.25">
      <c r="A619" s="8" t="s">
        <v>1809</v>
      </c>
      <c r="B619" s="8">
        <v>-14.50263732</v>
      </c>
      <c r="C619" s="9">
        <v>1.6885868860000001E-6</v>
      </c>
      <c r="D619" s="8">
        <v>10</v>
      </c>
      <c r="E619" s="8">
        <v>110746847</v>
      </c>
      <c r="F619" s="8" t="s">
        <v>251</v>
      </c>
    </row>
    <row r="620" spans="1:6" ht="15.75" x14ac:dyDescent="0.25">
      <c r="A620" s="8" t="s">
        <v>2916</v>
      </c>
      <c r="B620" s="8">
        <v>14.162219439999999</v>
      </c>
      <c r="C620" s="9">
        <v>7.8765496619999998E-6</v>
      </c>
      <c r="D620" s="8">
        <v>10</v>
      </c>
      <c r="E620" s="8">
        <v>112588689</v>
      </c>
      <c r="F620" s="8" t="s">
        <v>251</v>
      </c>
    </row>
    <row r="621" spans="1:6" ht="15.75" x14ac:dyDescent="0.25">
      <c r="A621" s="8" t="s">
        <v>2917</v>
      </c>
      <c r="B621" s="8">
        <v>14.162219439999999</v>
      </c>
      <c r="C621" s="9">
        <v>7.8765496619999998E-6</v>
      </c>
      <c r="D621" s="8">
        <v>10</v>
      </c>
      <c r="E621" s="8">
        <v>112588690</v>
      </c>
      <c r="F621" s="8" t="s">
        <v>251</v>
      </c>
    </row>
    <row r="622" spans="1:6" ht="15.75" x14ac:dyDescent="0.25">
      <c r="A622" s="8" t="s">
        <v>2918</v>
      </c>
      <c r="B622" s="8">
        <v>14.162219439999999</v>
      </c>
      <c r="C622" s="9">
        <v>7.8765496619999998E-6</v>
      </c>
      <c r="D622" s="8">
        <v>10</v>
      </c>
      <c r="E622" s="8">
        <v>112588698</v>
      </c>
      <c r="F622" s="8" t="s">
        <v>251</v>
      </c>
    </row>
    <row r="623" spans="1:6" ht="15.75" x14ac:dyDescent="0.25">
      <c r="A623" s="8" t="s">
        <v>2919</v>
      </c>
      <c r="B623" s="8">
        <v>14.162219439999999</v>
      </c>
      <c r="C623" s="9">
        <v>7.8765496619999998E-6</v>
      </c>
      <c r="D623" s="8">
        <v>10</v>
      </c>
      <c r="E623" s="8">
        <v>112588720</v>
      </c>
      <c r="F623" s="8" t="s">
        <v>251</v>
      </c>
    </row>
    <row r="624" spans="1:6" ht="15.75" x14ac:dyDescent="0.25">
      <c r="A624" s="8" t="s">
        <v>264</v>
      </c>
      <c r="B624" s="8">
        <v>14.29427508</v>
      </c>
      <c r="C624" s="9">
        <v>2.6954612330000002E-6</v>
      </c>
      <c r="D624" s="8">
        <v>10</v>
      </c>
      <c r="E624" s="8">
        <v>112668327</v>
      </c>
      <c r="F624" s="8" t="s">
        <v>251</v>
      </c>
    </row>
    <row r="625" spans="1:6" ht="15.75" x14ac:dyDescent="0.25">
      <c r="A625" s="8" t="s">
        <v>1810</v>
      </c>
      <c r="B625" s="8">
        <v>14.29427508</v>
      </c>
      <c r="C625" s="9">
        <v>2.6954612330000002E-6</v>
      </c>
      <c r="D625" s="8">
        <v>10</v>
      </c>
      <c r="E625" s="8">
        <v>112668403</v>
      </c>
      <c r="F625" s="8" t="s">
        <v>251</v>
      </c>
    </row>
    <row r="626" spans="1:6" ht="15.75" x14ac:dyDescent="0.25">
      <c r="A626" s="8" t="s">
        <v>1811</v>
      </c>
      <c r="B626" s="8">
        <v>14.29427508</v>
      </c>
      <c r="C626" s="9">
        <v>2.6954612330000002E-6</v>
      </c>
      <c r="D626" s="8">
        <v>10</v>
      </c>
      <c r="E626" s="8">
        <v>112668451</v>
      </c>
      <c r="F626" s="8" t="s">
        <v>251</v>
      </c>
    </row>
    <row r="627" spans="1:6" ht="15.75" x14ac:dyDescent="0.25">
      <c r="A627" s="8" t="s">
        <v>1812</v>
      </c>
      <c r="B627" s="8">
        <v>14.29427508</v>
      </c>
      <c r="C627" s="9">
        <v>2.6954612330000002E-6</v>
      </c>
      <c r="D627" s="8">
        <v>10</v>
      </c>
      <c r="E627" s="8">
        <v>112668471</v>
      </c>
      <c r="F627" s="8" t="s">
        <v>251</v>
      </c>
    </row>
    <row r="628" spans="1:6" ht="15.75" x14ac:dyDescent="0.25">
      <c r="A628" s="8" t="s">
        <v>1813</v>
      </c>
      <c r="B628" s="8">
        <v>14.29427508</v>
      </c>
      <c r="C628" s="9">
        <v>2.6954612330000002E-6</v>
      </c>
      <c r="D628" s="8">
        <v>10</v>
      </c>
      <c r="E628" s="8">
        <v>112668533</v>
      </c>
      <c r="F628" s="8" t="s">
        <v>251</v>
      </c>
    </row>
    <row r="629" spans="1:6" ht="15.75" x14ac:dyDescent="0.25">
      <c r="A629" s="8" t="s">
        <v>644</v>
      </c>
      <c r="B629" s="8">
        <v>14.418367760000001</v>
      </c>
      <c r="C629" s="9">
        <v>4.555869825E-6</v>
      </c>
      <c r="D629" s="8">
        <v>10</v>
      </c>
      <c r="E629" s="8">
        <v>112668631</v>
      </c>
      <c r="F629" s="8" t="s">
        <v>251</v>
      </c>
    </row>
    <row r="630" spans="1:6" ht="15.75" x14ac:dyDescent="0.25">
      <c r="A630" s="8" t="s">
        <v>1814</v>
      </c>
      <c r="B630" s="8">
        <v>14.418367760000001</v>
      </c>
      <c r="C630" s="9">
        <v>4.555869825E-6</v>
      </c>
      <c r="D630" s="8">
        <v>10</v>
      </c>
      <c r="E630" s="8">
        <v>112668647</v>
      </c>
      <c r="F630" s="8" t="s">
        <v>251</v>
      </c>
    </row>
    <row r="631" spans="1:6" ht="15.75" x14ac:dyDescent="0.25">
      <c r="A631" s="8" t="s">
        <v>1815</v>
      </c>
      <c r="B631" s="8">
        <v>14.418367760000001</v>
      </c>
      <c r="C631" s="9">
        <v>4.555869825E-6</v>
      </c>
      <c r="D631" s="8">
        <v>10</v>
      </c>
      <c r="E631" s="8">
        <v>112668655</v>
      </c>
      <c r="F631" s="8" t="s">
        <v>251</v>
      </c>
    </row>
    <row r="632" spans="1:6" ht="15.75" x14ac:dyDescent="0.25">
      <c r="A632" s="8" t="s">
        <v>1816</v>
      </c>
      <c r="B632" s="8">
        <v>14.418367760000001</v>
      </c>
      <c r="C632" s="9">
        <v>4.555869825E-6</v>
      </c>
      <c r="D632" s="8">
        <v>10</v>
      </c>
      <c r="E632" s="8">
        <v>112668658</v>
      </c>
      <c r="F632" s="8" t="s">
        <v>251</v>
      </c>
    </row>
    <row r="633" spans="1:6" ht="15.75" x14ac:dyDescent="0.25">
      <c r="A633" s="8" t="s">
        <v>647</v>
      </c>
      <c r="B633" s="8">
        <v>-9.2614595289999997</v>
      </c>
      <c r="C633" s="9">
        <v>4.023682659E-6</v>
      </c>
      <c r="D633" s="8">
        <v>1</v>
      </c>
      <c r="E633" s="8">
        <v>4889740</v>
      </c>
      <c r="F633" s="8" t="s">
        <v>281</v>
      </c>
    </row>
    <row r="634" spans="1:6" ht="15.75" x14ac:dyDescent="0.25">
      <c r="A634" s="8" t="s">
        <v>1823</v>
      </c>
      <c r="B634" s="8">
        <v>-12.994667850000001</v>
      </c>
      <c r="C634" s="9">
        <v>1.168009815E-6</v>
      </c>
      <c r="D634" s="8">
        <v>1</v>
      </c>
      <c r="E634" s="8">
        <v>23122316</v>
      </c>
      <c r="F634" s="8" t="s">
        <v>281</v>
      </c>
    </row>
    <row r="635" spans="1:6" ht="15.75" x14ac:dyDescent="0.25">
      <c r="A635" s="8" t="s">
        <v>2920</v>
      </c>
      <c r="B635" s="8">
        <v>-13.57774446</v>
      </c>
      <c r="C635" s="9">
        <v>1.7573075979999999E-6</v>
      </c>
      <c r="D635" s="8">
        <v>1</v>
      </c>
      <c r="E635" s="8">
        <v>23192080</v>
      </c>
      <c r="F635" s="8" t="s">
        <v>281</v>
      </c>
    </row>
    <row r="636" spans="1:6" ht="15.75" x14ac:dyDescent="0.25">
      <c r="A636" s="8" t="s">
        <v>687</v>
      </c>
      <c r="B636" s="8">
        <v>-13.44067897</v>
      </c>
      <c r="C636" s="9">
        <v>1.0566501410000001E-6</v>
      </c>
      <c r="D636" s="8">
        <v>1</v>
      </c>
      <c r="E636" s="8">
        <v>23205102</v>
      </c>
      <c r="F636" s="8" t="s">
        <v>281</v>
      </c>
    </row>
    <row r="637" spans="1:6" ht="15.75" x14ac:dyDescent="0.25">
      <c r="A637" s="8" t="s">
        <v>289</v>
      </c>
      <c r="B637" s="8">
        <v>-14.05930581</v>
      </c>
      <c r="C637" s="9">
        <v>3.4444992880000002E-6</v>
      </c>
      <c r="D637" s="8">
        <v>1</v>
      </c>
      <c r="E637" s="8">
        <v>23225041</v>
      </c>
      <c r="F637" s="8" t="s">
        <v>281</v>
      </c>
    </row>
    <row r="638" spans="1:6" ht="15.75" x14ac:dyDescent="0.25">
      <c r="A638" s="8" t="s">
        <v>265</v>
      </c>
      <c r="B638" s="8">
        <v>-13.368744420000001</v>
      </c>
      <c r="C638" s="9">
        <v>7.1277746779999994E-8</v>
      </c>
      <c r="D638" s="8">
        <v>1</v>
      </c>
      <c r="E638" s="8">
        <v>31883072</v>
      </c>
      <c r="F638" s="8" t="s">
        <v>281</v>
      </c>
    </row>
    <row r="639" spans="1:6" ht="15.75" x14ac:dyDescent="0.25">
      <c r="A639" s="8" t="s">
        <v>648</v>
      </c>
      <c r="B639" s="8">
        <v>-12.259191939999999</v>
      </c>
      <c r="C639" s="9">
        <v>5.8445952109999996E-6</v>
      </c>
      <c r="D639" s="8">
        <v>1</v>
      </c>
      <c r="E639" s="8">
        <v>44348318</v>
      </c>
      <c r="F639" s="8" t="s">
        <v>281</v>
      </c>
    </row>
    <row r="640" spans="1:6" ht="15.75" x14ac:dyDescent="0.25">
      <c r="A640" s="8" t="s">
        <v>649</v>
      </c>
      <c r="B640" s="8">
        <v>11.57954659</v>
      </c>
      <c r="C640" s="9">
        <v>8.1768547390000007E-6</v>
      </c>
      <c r="D640" s="8">
        <v>1</v>
      </c>
      <c r="E640" s="8">
        <v>101292904</v>
      </c>
      <c r="F640" s="8" t="s">
        <v>281</v>
      </c>
    </row>
    <row r="641" spans="1:6" ht="15.75" x14ac:dyDescent="0.25">
      <c r="A641" s="8" t="s">
        <v>650</v>
      </c>
      <c r="B641" s="8">
        <v>12.4717837</v>
      </c>
      <c r="C641" s="9">
        <v>8.5720472700000008E-6</v>
      </c>
      <c r="D641" s="8">
        <v>1</v>
      </c>
      <c r="E641" s="8">
        <v>102164760</v>
      </c>
      <c r="F641" s="8" t="s">
        <v>281</v>
      </c>
    </row>
    <row r="642" spans="1:6" ht="15.75" x14ac:dyDescent="0.25">
      <c r="A642" s="8" t="s">
        <v>2921</v>
      </c>
      <c r="B642" s="8">
        <v>12.4717837</v>
      </c>
      <c r="C642" s="9">
        <v>8.5720472700000008E-6</v>
      </c>
      <c r="D642" s="8">
        <v>1</v>
      </c>
      <c r="E642" s="8">
        <v>102165294</v>
      </c>
      <c r="F642" s="8" t="s">
        <v>281</v>
      </c>
    </row>
    <row r="643" spans="1:6" ht="15.75" x14ac:dyDescent="0.25">
      <c r="A643" s="8" t="s">
        <v>685</v>
      </c>
      <c r="B643" s="8">
        <v>-13.69811213</v>
      </c>
      <c r="C643" s="9">
        <v>1.4444243630000001E-6</v>
      </c>
      <c r="D643" s="8">
        <v>1</v>
      </c>
      <c r="E643" s="8">
        <v>102377178</v>
      </c>
      <c r="F643" s="8" t="s">
        <v>281</v>
      </c>
    </row>
    <row r="644" spans="1:6" ht="15.75" x14ac:dyDescent="0.25">
      <c r="A644" s="8" t="s">
        <v>282</v>
      </c>
      <c r="B644" s="8">
        <v>-13.662959170000001</v>
      </c>
      <c r="C644" s="9">
        <v>3.6212519560000002E-6</v>
      </c>
      <c r="D644" s="8">
        <v>1</v>
      </c>
      <c r="E644" s="8">
        <v>102377250</v>
      </c>
      <c r="F644" s="8" t="s">
        <v>281</v>
      </c>
    </row>
    <row r="645" spans="1:6" ht="15.75" x14ac:dyDescent="0.25">
      <c r="A645" s="8" t="s">
        <v>651</v>
      </c>
      <c r="B645" s="8">
        <v>14.76891176</v>
      </c>
      <c r="C645" s="9">
        <v>8.4490738059999993E-6</v>
      </c>
      <c r="D645" s="8">
        <v>1</v>
      </c>
      <c r="E645" s="8">
        <v>120590506</v>
      </c>
      <c r="F645" s="8" t="s">
        <v>281</v>
      </c>
    </row>
    <row r="646" spans="1:6" ht="15.75" x14ac:dyDescent="0.25">
      <c r="A646" s="8" t="s">
        <v>652</v>
      </c>
      <c r="B646" s="8">
        <v>-13.48861061</v>
      </c>
      <c r="C646" s="9">
        <v>6.5494398289999999E-6</v>
      </c>
      <c r="D646" s="8">
        <v>1</v>
      </c>
      <c r="E646" s="8">
        <v>121460497</v>
      </c>
      <c r="F646" s="8" t="s">
        <v>281</v>
      </c>
    </row>
    <row r="647" spans="1:6" ht="15.75" x14ac:dyDescent="0.25">
      <c r="A647" s="8" t="s">
        <v>653</v>
      </c>
      <c r="B647" s="8">
        <v>-10.95927367</v>
      </c>
      <c r="C647" s="9">
        <v>2.4246436460000002E-6</v>
      </c>
      <c r="D647" s="8">
        <v>1</v>
      </c>
      <c r="E647" s="8">
        <v>156851352</v>
      </c>
      <c r="F647" s="8" t="s">
        <v>281</v>
      </c>
    </row>
    <row r="648" spans="1:6" ht="15.75" x14ac:dyDescent="0.25">
      <c r="A648" s="8" t="s">
        <v>645</v>
      </c>
      <c r="B648" s="8">
        <v>-17.3301132</v>
      </c>
      <c r="C648" s="9">
        <v>4.9999964509999999E-8</v>
      </c>
      <c r="D648" s="8">
        <v>1</v>
      </c>
      <c r="E648" s="8">
        <v>171450577</v>
      </c>
      <c r="F648" s="8" t="s">
        <v>281</v>
      </c>
    </row>
    <row r="649" spans="1:6" ht="15.75" x14ac:dyDescent="0.25">
      <c r="A649" s="8" t="s">
        <v>1771</v>
      </c>
      <c r="B649" s="8">
        <v>-22.453641810000001</v>
      </c>
      <c r="C649" s="9">
        <v>3.2824133689999999E-7</v>
      </c>
      <c r="D649" s="8">
        <v>1</v>
      </c>
      <c r="E649" s="8">
        <v>171450632</v>
      </c>
      <c r="F649" s="8" t="s">
        <v>281</v>
      </c>
    </row>
    <row r="650" spans="1:6" ht="15.75" x14ac:dyDescent="0.25">
      <c r="A650" s="8" t="s">
        <v>1772</v>
      </c>
      <c r="B650" s="8">
        <v>-22.453641810000001</v>
      </c>
      <c r="C650" s="9">
        <v>3.2824133689999999E-7</v>
      </c>
      <c r="D650" s="8">
        <v>1</v>
      </c>
      <c r="E650" s="8">
        <v>171450687</v>
      </c>
      <c r="F650" s="8" t="s">
        <v>281</v>
      </c>
    </row>
    <row r="651" spans="1:6" ht="15.75" x14ac:dyDescent="0.25">
      <c r="A651" s="8" t="s">
        <v>256</v>
      </c>
      <c r="B651" s="8">
        <v>-20.654477849999999</v>
      </c>
      <c r="C651" s="9">
        <v>1.4776359059999999E-7</v>
      </c>
      <c r="D651" s="8">
        <v>1</v>
      </c>
      <c r="E651" s="8">
        <v>171450829</v>
      </c>
      <c r="F651" s="8" t="s">
        <v>281</v>
      </c>
    </row>
    <row r="652" spans="1:6" ht="15.75" x14ac:dyDescent="0.25">
      <c r="A652" s="8" t="s">
        <v>2833</v>
      </c>
      <c r="B652" s="8">
        <v>11.19010119</v>
      </c>
      <c r="C652" s="9">
        <v>4.0224580569999998E-6</v>
      </c>
      <c r="D652" s="8">
        <v>1</v>
      </c>
      <c r="E652" s="8">
        <v>233809916</v>
      </c>
      <c r="F652" s="8" t="s">
        <v>281</v>
      </c>
    </row>
    <row r="653" spans="1:6" ht="15.75" x14ac:dyDescent="0.25">
      <c r="A653" s="8" t="s">
        <v>2834</v>
      </c>
      <c r="B653" s="8">
        <v>11.190067239999999</v>
      </c>
      <c r="C653" s="9">
        <v>5.7179052530000002E-6</v>
      </c>
      <c r="D653" s="8">
        <v>1</v>
      </c>
      <c r="E653" s="8">
        <v>233830660</v>
      </c>
      <c r="F653" s="8" t="s">
        <v>281</v>
      </c>
    </row>
    <row r="654" spans="1:6" ht="15.75" x14ac:dyDescent="0.25">
      <c r="A654" s="8" t="s">
        <v>2835</v>
      </c>
      <c r="B654" s="8">
        <v>11.19010119</v>
      </c>
      <c r="C654" s="9">
        <v>4.0224580569999998E-6</v>
      </c>
      <c r="D654" s="8">
        <v>1</v>
      </c>
      <c r="E654" s="8">
        <v>233831146</v>
      </c>
      <c r="F654" s="8" t="s">
        <v>281</v>
      </c>
    </row>
    <row r="655" spans="1:6" ht="15.75" x14ac:dyDescent="0.25">
      <c r="A655" s="8" t="s">
        <v>2837</v>
      </c>
      <c r="B655" s="8">
        <v>11.69247586</v>
      </c>
      <c r="C655" s="9">
        <v>5.4344031910000003E-6</v>
      </c>
      <c r="D655" s="8">
        <v>1</v>
      </c>
      <c r="E655" s="8">
        <v>233832358</v>
      </c>
      <c r="F655" s="8" t="s">
        <v>281</v>
      </c>
    </row>
    <row r="656" spans="1:6" ht="15.75" x14ac:dyDescent="0.25">
      <c r="A656" s="8" t="s">
        <v>2839</v>
      </c>
      <c r="B656" s="8">
        <v>11.19010119</v>
      </c>
      <c r="C656" s="9">
        <v>4.0224580569999998E-6</v>
      </c>
      <c r="D656" s="8">
        <v>1</v>
      </c>
      <c r="E656" s="8">
        <v>233834580</v>
      </c>
      <c r="F656" s="8" t="s">
        <v>281</v>
      </c>
    </row>
    <row r="657" spans="1:6" ht="15.75" x14ac:dyDescent="0.25">
      <c r="A657" s="8" t="s">
        <v>2840</v>
      </c>
      <c r="B657" s="8">
        <v>11.19010119</v>
      </c>
      <c r="C657" s="9">
        <v>4.0224580569999998E-6</v>
      </c>
      <c r="D657" s="8">
        <v>1</v>
      </c>
      <c r="E657" s="8">
        <v>233834592</v>
      </c>
      <c r="F657" s="8" t="s">
        <v>281</v>
      </c>
    </row>
    <row r="658" spans="1:6" ht="15.75" x14ac:dyDescent="0.25">
      <c r="A658" s="8" t="s">
        <v>2841</v>
      </c>
      <c r="B658" s="8">
        <v>11.19010119</v>
      </c>
      <c r="C658" s="9">
        <v>4.0224580569999998E-6</v>
      </c>
      <c r="D658" s="8">
        <v>1</v>
      </c>
      <c r="E658" s="8">
        <v>233834804</v>
      </c>
      <c r="F658" s="8" t="s">
        <v>281</v>
      </c>
    </row>
    <row r="659" spans="1:6" ht="15.75" x14ac:dyDescent="0.25">
      <c r="A659" s="8" t="s">
        <v>2845</v>
      </c>
      <c r="B659" s="8">
        <v>11.19010119</v>
      </c>
      <c r="C659" s="9">
        <v>4.0224580569999998E-6</v>
      </c>
      <c r="D659" s="8">
        <v>1</v>
      </c>
      <c r="E659" s="8">
        <v>233835091</v>
      </c>
      <c r="F659" s="8" t="s">
        <v>281</v>
      </c>
    </row>
    <row r="660" spans="1:6" ht="15.75" x14ac:dyDescent="0.25">
      <c r="A660" s="8" t="s">
        <v>2846</v>
      </c>
      <c r="B660" s="8">
        <v>11.19010119</v>
      </c>
      <c r="C660" s="9">
        <v>4.0224580569999998E-6</v>
      </c>
      <c r="D660" s="8">
        <v>1</v>
      </c>
      <c r="E660" s="8">
        <v>233835105</v>
      </c>
      <c r="F660" s="8" t="s">
        <v>281</v>
      </c>
    </row>
    <row r="661" spans="1:6" ht="15.75" x14ac:dyDescent="0.25">
      <c r="A661" s="8" t="s">
        <v>2847</v>
      </c>
      <c r="B661" s="8">
        <v>11.19010119</v>
      </c>
      <c r="C661" s="9">
        <v>4.0224580569999998E-6</v>
      </c>
      <c r="D661" s="8">
        <v>1</v>
      </c>
      <c r="E661" s="8">
        <v>233835385</v>
      </c>
      <c r="F661" s="8" t="s">
        <v>281</v>
      </c>
    </row>
    <row r="662" spans="1:6" ht="15.75" x14ac:dyDescent="0.25">
      <c r="A662" s="8" t="s">
        <v>2848</v>
      </c>
      <c r="B662" s="8">
        <v>11.19010119</v>
      </c>
      <c r="C662" s="9">
        <v>4.0224580569999998E-6</v>
      </c>
      <c r="D662" s="8">
        <v>1</v>
      </c>
      <c r="E662" s="8">
        <v>233835437</v>
      </c>
      <c r="F662" s="8" t="s">
        <v>281</v>
      </c>
    </row>
    <row r="663" spans="1:6" ht="15.75" x14ac:dyDescent="0.25">
      <c r="A663" s="8" t="s">
        <v>2849</v>
      </c>
      <c r="B663" s="8">
        <v>11.19010119</v>
      </c>
      <c r="C663" s="9">
        <v>4.0224580569999998E-6</v>
      </c>
      <c r="D663" s="8">
        <v>1</v>
      </c>
      <c r="E663" s="8">
        <v>233835682</v>
      </c>
      <c r="F663" s="8" t="s">
        <v>281</v>
      </c>
    </row>
    <row r="664" spans="1:6" ht="15.75" x14ac:dyDescent="0.25">
      <c r="A664" s="8" t="s">
        <v>2850</v>
      </c>
      <c r="B664" s="8">
        <v>11.19010119</v>
      </c>
      <c r="C664" s="9">
        <v>4.0224580569999998E-6</v>
      </c>
      <c r="D664" s="8">
        <v>1</v>
      </c>
      <c r="E664" s="8">
        <v>233835709</v>
      </c>
      <c r="F664" s="8" t="s">
        <v>281</v>
      </c>
    </row>
    <row r="665" spans="1:6" ht="15.75" x14ac:dyDescent="0.25">
      <c r="A665" s="8" t="s">
        <v>2851</v>
      </c>
      <c r="B665" s="8">
        <v>11.19010119</v>
      </c>
      <c r="C665" s="9">
        <v>4.0224580569999998E-6</v>
      </c>
      <c r="D665" s="8">
        <v>1</v>
      </c>
      <c r="E665" s="8">
        <v>233835791</v>
      </c>
      <c r="F665" s="8" t="s">
        <v>281</v>
      </c>
    </row>
    <row r="666" spans="1:6" ht="15.75" x14ac:dyDescent="0.25">
      <c r="A666" s="8" t="s">
        <v>2852</v>
      </c>
      <c r="B666" s="8">
        <v>11.17414119</v>
      </c>
      <c r="C666" s="9">
        <v>3.4256147329999998E-6</v>
      </c>
      <c r="D666" s="8">
        <v>1</v>
      </c>
      <c r="E666" s="8">
        <v>233836137</v>
      </c>
      <c r="F666" s="8" t="s">
        <v>281</v>
      </c>
    </row>
    <row r="667" spans="1:6" ht="15.75" x14ac:dyDescent="0.25">
      <c r="A667" s="8" t="s">
        <v>2853</v>
      </c>
      <c r="B667" s="8">
        <v>11.17414119</v>
      </c>
      <c r="C667" s="9">
        <v>3.4256147329999998E-6</v>
      </c>
      <c r="D667" s="8">
        <v>1</v>
      </c>
      <c r="E667" s="8">
        <v>233836159</v>
      </c>
      <c r="F667" s="8" t="s">
        <v>281</v>
      </c>
    </row>
    <row r="668" spans="1:6" ht="15.75" x14ac:dyDescent="0.25">
      <c r="A668" s="8" t="s">
        <v>2854</v>
      </c>
      <c r="B668" s="8">
        <v>11.17414119</v>
      </c>
      <c r="C668" s="9">
        <v>3.4256147329999998E-6</v>
      </c>
      <c r="D668" s="8">
        <v>1</v>
      </c>
      <c r="E668" s="8">
        <v>233836181</v>
      </c>
      <c r="F668" s="8" t="s">
        <v>281</v>
      </c>
    </row>
    <row r="669" spans="1:6" ht="15.75" x14ac:dyDescent="0.25">
      <c r="A669" s="8" t="s">
        <v>2855</v>
      </c>
      <c r="B669" s="8">
        <v>11.17414119</v>
      </c>
      <c r="C669" s="9">
        <v>3.4256147329999998E-6</v>
      </c>
      <c r="D669" s="8">
        <v>1</v>
      </c>
      <c r="E669" s="8">
        <v>233836459</v>
      </c>
      <c r="F669" s="8" t="s">
        <v>281</v>
      </c>
    </row>
    <row r="670" spans="1:6" ht="15.75" x14ac:dyDescent="0.25">
      <c r="A670" s="8" t="s">
        <v>2856</v>
      </c>
      <c r="B670" s="8">
        <v>11.17414119</v>
      </c>
      <c r="C670" s="9">
        <v>3.4256147329999998E-6</v>
      </c>
      <c r="D670" s="8">
        <v>1</v>
      </c>
      <c r="E670" s="8">
        <v>233836501</v>
      </c>
      <c r="F670" s="8" t="s">
        <v>281</v>
      </c>
    </row>
    <row r="671" spans="1:6" ht="15.75" x14ac:dyDescent="0.25">
      <c r="A671" s="8" t="s">
        <v>2857</v>
      </c>
      <c r="B671" s="8">
        <v>11.19010119</v>
      </c>
      <c r="C671" s="9">
        <v>4.0224580569999998E-6</v>
      </c>
      <c r="D671" s="8">
        <v>1</v>
      </c>
      <c r="E671" s="8">
        <v>233836672</v>
      </c>
      <c r="F671" s="8" t="s">
        <v>281</v>
      </c>
    </row>
    <row r="672" spans="1:6" ht="15.75" x14ac:dyDescent="0.25">
      <c r="A672" s="8" t="s">
        <v>2858</v>
      </c>
      <c r="B672" s="8">
        <v>11.19010119</v>
      </c>
      <c r="C672" s="9">
        <v>4.0224580569999998E-6</v>
      </c>
      <c r="D672" s="8">
        <v>1</v>
      </c>
      <c r="E672" s="8">
        <v>233836719</v>
      </c>
      <c r="F672" s="8" t="s">
        <v>281</v>
      </c>
    </row>
    <row r="673" spans="1:6" ht="15.75" x14ac:dyDescent="0.25">
      <c r="A673" s="8" t="s">
        <v>2859</v>
      </c>
      <c r="B673" s="8">
        <v>11.19010119</v>
      </c>
      <c r="C673" s="9">
        <v>4.0224580569999998E-6</v>
      </c>
      <c r="D673" s="8">
        <v>1</v>
      </c>
      <c r="E673" s="8">
        <v>233836755</v>
      </c>
      <c r="F673" s="8" t="s">
        <v>281</v>
      </c>
    </row>
    <row r="674" spans="1:6" ht="15.75" x14ac:dyDescent="0.25">
      <c r="A674" s="8" t="s">
        <v>2860</v>
      </c>
      <c r="B674" s="8">
        <v>11.19010119</v>
      </c>
      <c r="C674" s="9">
        <v>4.0224580569999998E-6</v>
      </c>
      <c r="D674" s="8">
        <v>1</v>
      </c>
      <c r="E674" s="8">
        <v>233836766</v>
      </c>
      <c r="F674" s="8" t="s">
        <v>281</v>
      </c>
    </row>
    <row r="675" spans="1:6" ht="15.75" x14ac:dyDescent="0.25">
      <c r="A675" s="8" t="s">
        <v>2861</v>
      </c>
      <c r="B675" s="8">
        <v>11.19010119</v>
      </c>
      <c r="C675" s="9">
        <v>4.0224580569999998E-6</v>
      </c>
      <c r="D675" s="8">
        <v>1</v>
      </c>
      <c r="E675" s="8">
        <v>233836791</v>
      </c>
      <c r="F675" s="8" t="s">
        <v>281</v>
      </c>
    </row>
    <row r="676" spans="1:6" ht="15.75" x14ac:dyDescent="0.25">
      <c r="A676" s="8" t="s">
        <v>2862</v>
      </c>
      <c r="B676" s="8">
        <v>11.19010119</v>
      </c>
      <c r="C676" s="9">
        <v>4.0224580569999998E-6</v>
      </c>
      <c r="D676" s="8">
        <v>1</v>
      </c>
      <c r="E676" s="8">
        <v>233836824</v>
      </c>
      <c r="F676" s="8" t="s">
        <v>281</v>
      </c>
    </row>
    <row r="677" spans="1:6" ht="15.75" x14ac:dyDescent="0.25">
      <c r="A677" s="8" t="s">
        <v>2863</v>
      </c>
      <c r="B677" s="8">
        <v>11.19010119</v>
      </c>
      <c r="C677" s="9">
        <v>4.0224580569999998E-6</v>
      </c>
      <c r="D677" s="8">
        <v>1</v>
      </c>
      <c r="E677" s="8">
        <v>233836865</v>
      </c>
      <c r="F677" s="8" t="s">
        <v>281</v>
      </c>
    </row>
    <row r="678" spans="1:6" ht="15.75" x14ac:dyDescent="0.25">
      <c r="A678" s="8" t="s">
        <v>2864</v>
      </c>
      <c r="B678" s="8">
        <v>11.19010119</v>
      </c>
      <c r="C678" s="9">
        <v>4.0224580569999998E-6</v>
      </c>
      <c r="D678" s="8">
        <v>1</v>
      </c>
      <c r="E678" s="8">
        <v>233836866</v>
      </c>
      <c r="F678" s="8" t="s">
        <v>281</v>
      </c>
    </row>
    <row r="679" spans="1:6" ht="15.75" x14ac:dyDescent="0.25">
      <c r="A679" s="8" t="s">
        <v>2865</v>
      </c>
      <c r="B679" s="8">
        <v>11.19010119</v>
      </c>
      <c r="C679" s="9">
        <v>4.0224580569999998E-6</v>
      </c>
      <c r="D679" s="8">
        <v>1</v>
      </c>
      <c r="E679" s="8">
        <v>233837303</v>
      </c>
      <c r="F679" s="8" t="s">
        <v>281</v>
      </c>
    </row>
    <row r="680" spans="1:6" ht="15.75" x14ac:dyDescent="0.25">
      <c r="A680" s="8" t="s">
        <v>2866</v>
      </c>
      <c r="B680" s="8">
        <v>11.19010119</v>
      </c>
      <c r="C680" s="9">
        <v>4.0224580569999998E-6</v>
      </c>
      <c r="D680" s="8">
        <v>1</v>
      </c>
      <c r="E680" s="8">
        <v>233837319</v>
      </c>
      <c r="F680" s="8" t="s">
        <v>281</v>
      </c>
    </row>
    <row r="681" spans="1:6" ht="15.75" x14ac:dyDescent="0.25">
      <c r="A681" s="8" t="s">
        <v>1781</v>
      </c>
      <c r="B681" s="8">
        <v>16.87134958</v>
      </c>
      <c r="C681" s="9">
        <v>2.24572396E-6</v>
      </c>
      <c r="D681" s="8">
        <v>1</v>
      </c>
      <c r="E681" s="8">
        <v>233840227</v>
      </c>
      <c r="F681" s="8" t="s">
        <v>281</v>
      </c>
    </row>
    <row r="682" spans="1:6" ht="15.75" x14ac:dyDescent="0.25">
      <c r="A682" s="8" t="s">
        <v>2867</v>
      </c>
      <c r="B682" s="8">
        <v>11.19010119</v>
      </c>
      <c r="C682" s="9">
        <v>4.0224580569999998E-6</v>
      </c>
      <c r="D682" s="8">
        <v>1</v>
      </c>
      <c r="E682" s="8">
        <v>233841388</v>
      </c>
      <c r="F682" s="8" t="s">
        <v>281</v>
      </c>
    </row>
    <row r="683" spans="1:6" ht="15.75" x14ac:dyDescent="0.25">
      <c r="A683" s="8" t="s">
        <v>2868</v>
      </c>
      <c r="B683" s="8">
        <v>11.19010119</v>
      </c>
      <c r="C683" s="9">
        <v>4.0224580569999998E-6</v>
      </c>
      <c r="D683" s="8">
        <v>1</v>
      </c>
      <c r="E683" s="8">
        <v>233841442</v>
      </c>
      <c r="F683" s="8" t="s">
        <v>281</v>
      </c>
    </row>
    <row r="684" spans="1:6" ht="15.75" x14ac:dyDescent="0.25">
      <c r="A684" s="8" t="s">
        <v>2869</v>
      </c>
      <c r="B684" s="8">
        <v>11.19010119</v>
      </c>
      <c r="C684" s="9">
        <v>4.0224580569999998E-6</v>
      </c>
      <c r="D684" s="8">
        <v>1</v>
      </c>
      <c r="E684" s="8">
        <v>233841467</v>
      </c>
      <c r="F684" s="8" t="s">
        <v>281</v>
      </c>
    </row>
    <row r="685" spans="1:6" ht="15.75" x14ac:dyDescent="0.25">
      <c r="A685" s="8" t="s">
        <v>2870</v>
      </c>
      <c r="B685" s="8">
        <v>11.19010119</v>
      </c>
      <c r="C685" s="9">
        <v>4.0224580569999998E-6</v>
      </c>
      <c r="D685" s="8">
        <v>1</v>
      </c>
      <c r="E685" s="8">
        <v>233841503</v>
      </c>
      <c r="F685" s="8" t="s">
        <v>281</v>
      </c>
    </row>
    <row r="686" spans="1:6" ht="15.75" x14ac:dyDescent="0.25">
      <c r="A686" s="8" t="s">
        <v>2871</v>
      </c>
      <c r="B686" s="8">
        <v>11.19010119</v>
      </c>
      <c r="C686" s="9">
        <v>4.0224580569999998E-6</v>
      </c>
      <c r="D686" s="8">
        <v>1</v>
      </c>
      <c r="E686" s="8">
        <v>233841556</v>
      </c>
      <c r="F686" s="8" t="s">
        <v>281</v>
      </c>
    </row>
    <row r="687" spans="1:6" ht="15.75" x14ac:dyDescent="0.25">
      <c r="A687" s="8" t="s">
        <v>2872</v>
      </c>
      <c r="B687" s="8">
        <v>11.19010119</v>
      </c>
      <c r="C687" s="9">
        <v>4.0224580569999998E-6</v>
      </c>
      <c r="D687" s="8">
        <v>1</v>
      </c>
      <c r="E687" s="8">
        <v>233841567</v>
      </c>
      <c r="F687" s="8" t="s">
        <v>281</v>
      </c>
    </row>
    <row r="688" spans="1:6" ht="15.75" x14ac:dyDescent="0.25">
      <c r="A688" s="8" t="s">
        <v>2873</v>
      </c>
      <c r="B688" s="8">
        <v>11.19010119</v>
      </c>
      <c r="C688" s="9">
        <v>4.0224580569999998E-6</v>
      </c>
      <c r="D688" s="8">
        <v>1</v>
      </c>
      <c r="E688" s="8">
        <v>233841645</v>
      </c>
      <c r="F688" s="8" t="s">
        <v>281</v>
      </c>
    </row>
    <row r="689" spans="1:6" ht="15.75" x14ac:dyDescent="0.25">
      <c r="A689" s="8" t="s">
        <v>2922</v>
      </c>
      <c r="B689" s="8">
        <v>10.874741569999999</v>
      </c>
      <c r="C689" s="9">
        <v>1.7498522800000001E-6</v>
      </c>
      <c r="D689" s="8">
        <v>1</v>
      </c>
      <c r="E689" s="8">
        <v>233841919</v>
      </c>
      <c r="F689" s="8" t="s">
        <v>281</v>
      </c>
    </row>
    <row r="690" spans="1:6" ht="15.75" x14ac:dyDescent="0.25">
      <c r="A690" s="8" t="s">
        <v>2923</v>
      </c>
      <c r="B690" s="8">
        <v>11.32423129</v>
      </c>
      <c r="C690" s="9">
        <v>4.3309386150000003E-6</v>
      </c>
      <c r="D690" s="8">
        <v>1</v>
      </c>
      <c r="E690" s="8">
        <v>233841962</v>
      </c>
      <c r="F690" s="8" t="s">
        <v>281</v>
      </c>
    </row>
    <row r="691" spans="1:6" ht="15.75" x14ac:dyDescent="0.25">
      <c r="A691" s="8" t="s">
        <v>2874</v>
      </c>
      <c r="B691" s="8">
        <v>11.19010119</v>
      </c>
      <c r="C691" s="9">
        <v>4.0224580569999998E-6</v>
      </c>
      <c r="D691" s="8">
        <v>1</v>
      </c>
      <c r="E691" s="8">
        <v>233842144</v>
      </c>
      <c r="F691" s="8" t="s">
        <v>281</v>
      </c>
    </row>
    <row r="692" spans="1:6" ht="15.75" x14ac:dyDescent="0.25">
      <c r="A692" s="8" t="s">
        <v>2875</v>
      </c>
      <c r="B692" s="8">
        <v>11.19010119</v>
      </c>
      <c r="C692" s="9">
        <v>4.0224580569999998E-6</v>
      </c>
      <c r="D692" s="8">
        <v>1</v>
      </c>
      <c r="E692" s="8">
        <v>233842342</v>
      </c>
      <c r="F692" s="8" t="s">
        <v>281</v>
      </c>
    </row>
    <row r="693" spans="1:6" ht="15.75" x14ac:dyDescent="0.25">
      <c r="A693" s="8" t="s">
        <v>2876</v>
      </c>
      <c r="B693" s="8">
        <v>11.19010119</v>
      </c>
      <c r="C693" s="9">
        <v>4.0224580569999998E-6</v>
      </c>
      <c r="D693" s="8">
        <v>1</v>
      </c>
      <c r="E693" s="8">
        <v>233842495</v>
      </c>
      <c r="F693" s="8" t="s">
        <v>281</v>
      </c>
    </row>
    <row r="694" spans="1:6" ht="15.75" x14ac:dyDescent="0.25">
      <c r="A694" s="8" t="s">
        <v>2877</v>
      </c>
      <c r="B694" s="8">
        <v>11.19010119</v>
      </c>
      <c r="C694" s="9">
        <v>4.0224580569999998E-6</v>
      </c>
      <c r="D694" s="8">
        <v>1</v>
      </c>
      <c r="E694" s="8">
        <v>233842551</v>
      </c>
      <c r="F694" s="8" t="s">
        <v>281</v>
      </c>
    </row>
    <row r="695" spans="1:6" ht="15.75" x14ac:dyDescent="0.25">
      <c r="A695" s="8" t="s">
        <v>2878</v>
      </c>
      <c r="B695" s="8">
        <v>11.19010119</v>
      </c>
      <c r="C695" s="9">
        <v>4.0224580569999998E-6</v>
      </c>
      <c r="D695" s="8">
        <v>1</v>
      </c>
      <c r="E695" s="8">
        <v>233843114</v>
      </c>
      <c r="F695" s="8" t="s">
        <v>281</v>
      </c>
    </row>
    <row r="696" spans="1:6" ht="15.75" x14ac:dyDescent="0.25">
      <c r="A696" s="8" t="s">
        <v>2879</v>
      </c>
      <c r="B696" s="8">
        <v>11.19010119</v>
      </c>
      <c r="C696" s="9">
        <v>4.0224580569999998E-6</v>
      </c>
      <c r="D696" s="8">
        <v>1</v>
      </c>
      <c r="E696" s="8">
        <v>233843221</v>
      </c>
      <c r="F696" s="8" t="s">
        <v>281</v>
      </c>
    </row>
    <row r="697" spans="1:6" ht="15.75" x14ac:dyDescent="0.25">
      <c r="A697" s="8" t="s">
        <v>2880</v>
      </c>
      <c r="B697" s="8">
        <v>11.19010119</v>
      </c>
      <c r="C697" s="9">
        <v>4.0224580569999998E-6</v>
      </c>
      <c r="D697" s="8">
        <v>1</v>
      </c>
      <c r="E697" s="8">
        <v>233843223</v>
      </c>
      <c r="F697" s="8" t="s">
        <v>281</v>
      </c>
    </row>
    <row r="698" spans="1:6" ht="15.75" x14ac:dyDescent="0.25">
      <c r="A698" s="8" t="s">
        <v>2881</v>
      </c>
      <c r="B698" s="8">
        <v>11.19010119</v>
      </c>
      <c r="C698" s="9">
        <v>4.0224580569999998E-6</v>
      </c>
      <c r="D698" s="8">
        <v>1</v>
      </c>
      <c r="E698" s="8">
        <v>233843244</v>
      </c>
      <c r="F698" s="8" t="s">
        <v>281</v>
      </c>
    </row>
    <row r="699" spans="1:6" ht="15.75" x14ac:dyDescent="0.25">
      <c r="A699" s="8" t="s">
        <v>2882</v>
      </c>
      <c r="B699" s="8">
        <v>11.19010119</v>
      </c>
      <c r="C699" s="9">
        <v>4.0224580569999998E-6</v>
      </c>
      <c r="D699" s="8">
        <v>1</v>
      </c>
      <c r="E699" s="8">
        <v>233843295</v>
      </c>
      <c r="F699" s="8" t="s">
        <v>281</v>
      </c>
    </row>
    <row r="700" spans="1:6" ht="15.75" x14ac:dyDescent="0.25">
      <c r="A700" s="8" t="s">
        <v>2883</v>
      </c>
      <c r="B700" s="8">
        <v>11.19010119</v>
      </c>
      <c r="C700" s="9">
        <v>4.0224580569999998E-6</v>
      </c>
      <c r="D700" s="8">
        <v>1</v>
      </c>
      <c r="E700" s="8">
        <v>233843296</v>
      </c>
      <c r="F700" s="8" t="s">
        <v>281</v>
      </c>
    </row>
    <row r="701" spans="1:6" ht="15.75" x14ac:dyDescent="0.25">
      <c r="A701" s="8" t="s">
        <v>2884</v>
      </c>
      <c r="B701" s="8">
        <v>11.19010119</v>
      </c>
      <c r="C701" s="9">
        <v>4.0224580569999998E-6</v>
      </c>
      <c r="D701" s="8">
        <v>1</v>
      </c>
      <c r="E701" s="8">
        <v>233843336</v>
      </c>
      <c r="F701" s="8" t="s">
        <v>281</v>
      </c>
    </row>
    <row r="702" spans="1:6" ht="15.75" x14ac:dyDescent="0.25">
      <c r="A702" s="8" t="s">
        <v>2885</v>
      </c>
      <c r="B702" s="8">
        <v>11.19010119</v>
      </c>
      <c r="C702" s="9">
        <v>4.0224580569999998E-6</v>
      </c>
      <c r="D702" s="8">
        <v>1</v>
      </c>
      <c r="E702" s="8">
        <v>233843371</v>
      </c>
      <c r="F702" s="8" t="s">
        <v>281</v>
      </c>
    </row>
    <row r="703" spans="1:6" ht="15.75" x14ac:dyDescent="0.25">
      <c r="A703" s="8" t="s">
        <v>2886</v>
      </c>
      <c r="B703" s="8">
        <v>11.19010119</v>
      </c>
      <c r="C703" s="9">
        <v>4.0224580569999998E-6</v>
      </c>
      <c r="D703" s="8">
        <v>1</v>
      </c>
      <c r="E703" s="8">
        <v>233843478</v>
      </c>
      <c r="F703" s="8" t="s">
        <v>281</v>
      </c>
    </row>
    <row r="704" spans="1:6" ht="15.75" x14ac:dyDescent="0.25">
      <c r="A704" s="8" t="s">
        <v>2887</v>
      </c>
      <c r="B704" s="8">
        <v>11.19010119</v>
      </c>
      <c r="C704" s="9">
        <v>4.0224580569999998E-6</v>
      </c>
      <c r="D704" s="8">
        <v>1</v>
      </c>
      <c r="E704" s="8">
        <v>233843610</v>
      </c>
      <c r="F704" s="8" t="s">
        <v>281</v>
      </c>
    </row>
    <row r="705" spans="1:6" ht="15.75" x14ac:dyDescent="0.25">
      <c r="A705" s="8" t="s">
        <v>2924</v>
      </c>
      <c r="B705" s="8">
        <v>10.66157132</v>
      </c>
      <c r="C705" s="9">
        <v>3.9884584229999996E-6</v>
      </c>
      <c r="D705" s="8">
        <v>1</v>
      </c>
      <c r="E705" s="8">
        <v>233843746</v>
      </c>
      <c r="F705" s="8" t="s">
        <v>281</v>
      </c>
    </row>
    <row r="706" spans="1:6" ht="15.75" x14ac:dyDescent="0.25">
      <c r="A706" s="8" t="s">
        <v>2925</v>
      </c>
      <c r="B706" s="8">
        <v>10.334300280000001</v>
      </c>
      <c r="C706" s="9">
        <v>5.0147241050000001E-6</v>
      </c>
      <c r="D706" s="8">
        <v>1</v>
      </c>
      <c r="E706" s="8">
        <v>233843826</v>
      </c>
      <c r="F706" s="8" t="s">
        <v>281</v>
      </c>
    </row>
    <row r="707" spans="1:6" ht="15.75" x14ac:dyDescent="0.25">
      <c r="A707" s="8" t="s">
        <v>2888</v>
      </c>
      <c r="B707" s="8">
        <v>11.19010119</v>
      </c>
      <c r="C707" s="9">
        <v>4.0224580569999998E-6</v>
      </c>
      <c r="D707" s="8">
        <v>1</v>
      </c>
      <c r="E707" s="8">
        <v>233843902</v>
      </c>
      <c r="F707" s="8" t="s">
        <v>281</v>
      </c>
    </row>
    <row r="708" spans="1:6" ht="15.75" x14ac:dyDescent="0.25">
      <c r="A708" s="8" t="s">
        <v>2889</v>
      </c>
      <c r="B708" s="8">
        <v>11.19010119</v>
      </c>
      <c r="C708" s="9">
        <v>4.0224580569999998E-6</v>
      </c>
      <c r="D708" s="8">
        <v>1</v>
      </c>
      <c r="E708" s="8">
        <v>233843910</v>
      </c>
      <c r="F708" s="8" t="s">
        <v>281</v>
      </c>
    </row>
    <row r="709" spans="1:6" ht="15.75" x14ac:dyDescent="0.25">
      <c r="A709" s="8" t="s">
        <v>2890</v>
      </c>
      <c r="B709" s="8">
        <v>11.382263399999999</v>
      </c>
      <c r="C709" s="9">
        <v>2.4584984270000002E-6</v>
      </c>
      <c r="D709" s="8">
        <v>1</v>
      </c>
      <c r="E709" s="8">
        <v>233843948</v>
      </c>
      <c r="F709" s="8" t="s">
        <v>281</v>
      </c>
    </row>
    <row r="710" spans="1:6" ht="15.75" x14ac:dyDescent="0.25">
      <c r="A710" s="8" t="s">
        <v>2891</v>
      </c>
      <c r="B710" s="8">
        <v>11.19010119</v>
      </c>
      <c r="C710" s="9">
        <v>4.0224580569999998E-6</v>
      </c>
      <c r="D710" s="8">
        <v>1</v>
      </c>
      <c r="E710" s="8">
        <v>233844191</v>
      </c>
      <c r="F710" s="8" t="s">
        <v>281</v>
      </c>
    </row>
    <row r="711" spans="1:6" ht="15.75" x14ac:dyDescent="0.25">
      <c r="A711" s="8" t="s">
        <v>2892</v>
      </c>
      <c r="B711" s="8">
        <v>11.19010119</v>
      </c>
      <c r="C711" s="9">
        <v>4.0224580569999998E-6</v>
      </c>
      <c r="D711" s="8">
        <v>1</v>
      </c>
      <c r="E711" s="8">
        <v>233844237</v>
      </c>
      <c r="F711" s="8" t="s">
        <v>281</v>
      </c>
    </row>
    <row r="712" spans="1:6" ht="15.75" x14ac:dyDescent="0.25">
      <c r="A712" s="8" t="s">
        <v>2893</v>
      </c>
      <c r="B712" s="8">
        <v>11.19010119</v>
      </c>
      <c r="C712" s="9">
        <v>4.0224580569999998E-6</v>
      </c>
      <c r="D712" s="8">
        <v>1</v>
      </c>
      <c r="E712" s="8">
        <v>233844297</v>
      </c>
      <c r="F712" s="8" t="s">
        <v>281</v>
      </c>
    </row>
    <row r="713" spans="1:6" ht="15.75" x14ac:dyDescent="0.25">
      <c r="A713" s="8" t="s">
        <v>2897</v>
      </c>
      <c r="B713" s="8">
        <v>11.190067239999999</v>
      </c>
      <c r="C713" s="9">
        <v>5.7179052530000002E-6</v>
      </c>
      <c r="D713" s="8">
        <v>1</v>
      </c>
      <c r="E713" s="8">
        <v>233853036</v>
      </c>
      <c r="F713" s="8" t="s">
        <v>281</v>
      </c>
    </row>
    <row r="714" spans="1:6" ht="15.75" x14ac:dyDescent="0.25">
      <c r="A714" s="8" t="s">
        <v>2899</v>
      </c>
      <c r="B714" s="8">
        <v>11.55673391</v>
      </c>
      <c r="C714" s="9">
        <v>3.6899989399999998E-6</v>
      </c>
      <c r="D714" s="8">
        <v>1</v>
      </c>
      <c r="E714" s="8">
        <v>233874745</v>
      </c>
      <c r="F714" s="8" t="s">
        <v>281</v>
      </c>
    </row>
    <row r="715" spans="1:6" ht="15.75" x14ac:dyDescent="0.25">
      <c r="A715" s="8" t="s">
        <v>2900</v>
      </c>
      <c r="B715" s="8">
        <v>11.190067239999999</v>
      </c>
      <c r="C715" s="9">
        <v>5.7179052530000002E-6</v>
      </c>
      <c r="D715" s="8">
        <v>1</v>
      </c>
      <c r="E715" s="8">
        <v>233875295</v>
      </c>
      <c r="F715" s="8" t="s">
        <v>281</v>
      </c>
    </row>
    <row r="716" spans="1:6" ht="15.75" x14ac:dyDescent="0.25">
      <c r="A716" s="8" t="s">
        <v>2901</v>
      </c>
      <c r="B716" s="8">
        <v>11.190067239999999</v>
      </c>
      <c r="C716" s="9">
        <v>5.7179052530000002E-6</v>
      </c>
      <c r="D716" s="8">
        <v>1</v>
      </c>
      <c r="E716" s="8">
        <v>233875356</v>
      </c>
      <c r="F716" s="8" t="s">
        <v>281</v>
      </c>
    </row>
    <row r="717" spans="1:6" ht="15.75" x14ac:dyDescent="0.25">
      <c r="A717" s="8" t="s">
        <v>2902</v>
      </c>
      <c r="B717" s="8">
        <v>11.190067239999999</v>
      </c>
      <c r="C717" s="9">
        <v>5.7179052530000002E-6</v>
      </c>
      <c r="D717" s="8">
        <v>1</v>
      </c>
      <c r="E717" s="8">
        <v>233882410</v>
      </c>
      <c r="F717" s="8" t="s">
        <v>281</v>
      </c>
    </row>
    <row r="718" spans="1:6" ht="15.75" x14ac:dyDescent="0.25">
      <c r="A718" s="8" t="s">
        <v>2903</v>
      </c>
      <c r="B718" s="8">
        <v>11.190067239999999</v>
      </c>
      <c r="C718" s="9">
        <v>5.7179052530000002E-6</v>
      </c>
      <c r="D718" s="8">
        <v>1</v>
      </c>
      <c r="E718" s="8">
        <v>233882421</v>
      </c>
      <c r="F718" s="8" t="s">
        <v>281</v>
      </c>
    </row>
    <row r="719" spans="1:6" ht="15.75" x14ac:dyDescent="0.25">
      <c r="A719" s="8" t="s">
        <v>2904</v>
      </c>
      <c r="B719" s="8">
        <v>11.190067239999999</v>
      </c>
      <c r="C719" s="9">
        <v>5.7179052530000002E-6</v>
      </c>
      <c r="D719" s="8">
        <v>1</v>
      </c>
      <c r="E719" s="8">
        <v>233882469</v>
      </c>
      <c r="F719" s="8" t="s">
        <v>281</v>
      </c>
    </row>
    <row r="720" spans="1:6" ht="15.75" x14ac:dyDescent="0.25">
      <c r="A720" s="8" t="s">
        <v>2926</v>
      </c>
      <c r="B720" s="8">
        <v>10.86021886</v>
      </c>
      <c r="C720" s="9">
        <v>1.5420719420000001E-6</v>
      </c>
      <c r="D720" s="8">
        <v>1</v>
      </c>
      <c r="E720" s="8">
        <v>233882490</v>
      </c>
      <c r="F720" s="8" t="s">
        <v>281</v>
      </c>
    </row>
    <row r="721" spans="1:6" ht="15.75" x14ac:dyDescent="0.25">
      <c r="A721" s="8" t="s">
        <v>2927</v>
      </c>
      <c r="B721" s="8">
        <v>11.17688646</v>
      </c>
      <c r="C721" s="9">
        <v>5.6461306199999997E-6</v>
      </c>
      <c r="D721" s="8">
        <v>1</v>
      </c>
      <c r="E721" s="8">
        <v>233882526</v>
      </c>
      <c r="F721" s="8" t="s">
        <v>281</v>
      </c>
    </row>
    <row r="722" spans="1:6" ht="15.75" x14ac:dyDescent="0.25">
      <c r="A722" s="8" t="s">
        <v>2910</v>
      </c>
      <c r="B722" s="8">
        <v>11.190067239999999</v>
      </c>
      <c r="C722" s="9">
        <v>5.7179052530000002E-6</v>
      </c>
      <c r="D722" s="8">
        <v>1</v>
      </c>
      <c r="E722" s="8">
        <v>233883133</v>
      </c>
      <c r="F722" s="8" t="s">
        <v>281</v>
      </c>
    </row>
    <row r="723" spans="1:6" ht="15.75" x14ac:dyDescent="0.25">
      <c r="A723" s="8" t="s">
        <v>2911</v>
      </c>
      <c r="B723" s="8">
        <v>11.62936777</v>
      </c>
      <c r="C723" s="9">
        <v>1.094890839E-6</v>
      </c>
      <c r="D723" s="8">
        <v>1</v>
      </c>
      <c r="E723" s="8">
        <v>233883240</v>
      </c>
      <c r="F723" s="8" t="s">
        <v>281</v>
      </c>
    </row>
    <row r="724" spans="1:6" ht="15.75" x14ac:dyDescent="0.25">
      <c r="A724" s="8" t="s">
        <v>2914</v>
      </c>
      <c r="B724" s="8">
        <v>11.190067239999999</v>
      </c>
      <c r="C724" s="9">
        <v>5.7179052530000002E-6</v>
      </c>
      <c r="D724" s="8">
        <v>1</v>
      </c>
      <c r="E724" s="8">
        <v>233883332</v>
      </c>
      <c r="F724" s="8" t="s">
        <v>281</v>
      </c>
    </row>
    <row r="725" spans="1:6" ht="15.75" x14ac:dyDescent="0.25">
      <c r="A725" s="8" t="s">
        <v>1784</v>
      </c>
      <c r="B725" s="8">
        <v>-9.8579916619999999</v>
      </c>
      <c r="C725" s="9">
        <v>6.6034102599999997E-6</v>
      </c>
      <c r="D725" s="8">
        <v>1</v>
      </c>
      <c r="E725" s="8">
        <v>244605321</v>
      </c>
      <c r="F725" s="8" t="s">
        <v>281</v>
      </c>
    </row>
    <row r="726" spans="1:6" ht="15.75" x14ac:dyDescent="0.25">
      <c r="A726" s="8" t="s">
        <v>267</v>
      </c>
      <c r="B726" s="8">
        <v>-10.70307689</v>
      </c>
      <c r="C726" s="9">
        <v>2.9065323230000001E-6</v>
      </c>
      <c r="D726" s="8">
        <v>1</v>
      </c>
      <c r="E726" s="8">
        <v>244605356</v>
      </c>
      <c r="F726" s="8" t="s">
        <v>281</v>
      </c>
    </row>
    <row r="727" spans="1:6" ht="15.75" x14ac:dyDescent="0.25">
      <c r="A727" s="8" t="s">
        <v>1785</v>
      </c>
      <c r="B727" s="8">
        <v>-10.70307689</v>
      </c>
      <c r="C727" s="9">
        <v>2.9065323230000001E-6</v>
      </c>
      <c r="D727" s="8">
        <v>1</v>
      </c>
      <c r="E727" s="8">
        <v>244605399</v>
      </c>
      <c r="F727" s="8" t="s">
        <v>281</v>
      </c>
    </row>
    <row r="728" spans="1:6" ht="15.75" x14ac:dyDescent="0.25">
      <c r="A728" s="8" t="s">
        <v>1786</v>
      </c>
      <c r="B728" s="8">
        <v>-10.70307689</v>
      </c>
      <c r="C728" s="9">
        <v>2.9065323230000001E-6</v>
      </c>
      <c r="D728" s="8">
        <v>1</v>
      </c>
      <c r="E728" s="8">
        <v>244605412</v>
      </c>
      <c r="F728" s="8" t="s">
        <v>281</v>
      </c>
    </row>
    <row r="729" spans="1:6" ht="15.75" x14ac:dyDescent="0.25">
      <c r="A729" s="8" t="s">
        <v>1787</v>
      </c>
      <c r="B729" s="8">
        <v>-10.70307689</v>
      </c>
      <c r="C729" s="9">
        <v>2.9065323230000001E-6</v>
      </c>
      <c r="D729" s="8">
        <v>1</v>
      </c>
      <c r="E729" s="8">
        <v>244605472</v>
      </c>
      <c r="F729" s="8" t="s">
        <v>281</v>
      </c>
    </row>
    <row r="730" spans="1:6" ht="15.75" x14ac:dyDescent="0.25">
      <c r="A730" s="8" t="s">
        <v>1790</v>
      </c>
      <c r="B730" s="8">
        <v>-9.4111367609999999</v>
      </c>
      <c r="C730" s="9">
        <v>4.7946195259999997E-6</v>
      </c>
      <c r="D730" s="8">
        <v>1</v>
      </c>
      <c r="E730" s="8">
        <v>244605737</v>
      </c>
      <c r="F730" s="8" t="s">
        <v>281</v>
      </c>
    </row>
    <row r="731" spans="1:6" ht="15.75" x14ac:dyDescent="0.25">
      <c r="A731" s="8" t="s">
        <v>654</v>
      </c>
      <c r="B731" s="8">
        <v>-11.26643436</v>
      </c>
      <c r="C731" s="9">
        <v>2.7437247659999999E-6</v>
      </c>
      <c r="D731" s="8">
        <v>2</v>
      </c>
      <c r="E731" s="8">
        <v>195978851</v>
      </c>
      <c r="F731" s="8" t="s">
        <v>281</v>
      </c>
    </row>
    <row r="732" spans="1:6" ht="15.75" x14ac:dyDescent="0.25">
      <c r="A732" s="8" t="s">
        <v>2928</v>
      </c>
      <c r="B732" s="8">
        <v>12.519417499999999</v>
      </c>
      <c r="C732" s="9">
        <v>5.6042760759999999E-6</v>
      </c>
      <c r="D732" s="8">
        <v>2</v>
      </c>
      <c r="E732" s="8">
        <v>210883934</v>
      </c>
      <c r="F732" s="8" t="s">
        <v>281</v>
      </c>
    </row>
    <row r="733" spans="1:6" ht="15.75" x14ac:dyDescent="0.25">
      <c r="A733" s="8" t="s">
        <v>340</v>
      </c>
      <c r="B733" s="8">
        <v>13.150256089999999</v>
      </c>
      <c r="C733" s="9">
        <v>2.0907357490000001E-6</v>
      </c>
      <c r="D733" s="8">
        <v>2</v>
      </c>
      <c r="E733" s="8">
        <v>210884031</v>
      </c>
      <c r="F733" s="8" t="s">
        <v>281</v>
      </c>
    </row>
    <row r="734" spans="1:6" ht="15.75" x14ac:dyDescent="0.25">
      <c r="A734" s="8" t="s">
        <v>655</v>
      </c>
      <c r="B734" s="8">
        <v>16.700934610000001</v>
      </c>
      <c r="C734" s="9">
        <v>5.8016567309999997E-6</v>
      </c>
      <c r="D734" s="8">
        <v>2</v>
      </c>
      <c r="E734" s="8">
        <v>217173396</v>
      </c>
      <c r="F734" s="8" t="s">
        <v>281</v>
      </c>
    </row>
    <row r="735" spans="1:6" ht="15.75" x14ac:dyDescent="0.25">
      <c r="A735" s="8" t="s">
        <v>1011</v>
      </c>
      <c r="B735" s="8">
        <v>14.12592179</v>
      </c>
      <c r="C735" s="9">
        <v>8.7513147079999997E-7</v>
      </c>
      <c r="D735" s="8">
        <v>2</v>
      </c>
      <c r="E735" s="8">
        <v>219610104</v>
      </c>
      <c r="F735" s="8" t="s">
        <v>281</v>
      </c>
    </row>
    <row r="736" spans="1:6" ht="15.75" x14ac:dyDescent="0.25">
      <c r="A736" s="8" t="s">
        <v>2929</v>
      </c>
      <c r="B736" s="8">
        <v>13.99894787</v>
      </c>
      <c r="C736" s="9">
        <v>7.5518487589999998E-6</v>
      </c>
      <c r="D736" s="8">
        <v>2</v>
      </c>
      <c r="E736" s="8">
        <v>219623053</v>
      </c>
      <c r="F736" s="8" t="s">
        <v>281</v>
      </c>
    </row>
    <row r="737" spans="1:6" ht="15.75" x14ac:dyDescent="0.25">
      <c r="A737" s="8" t="s">
        <v>656</v>
      </c>
      <c r="B737" s="8">
        <v>-11.865288919999999</v>
      </c>
      <c r="C737" s="9">
        <v>1.1767262159999999E-6</v>
      </c>
      <c r="D737" s="8">
        <v>3</v>
      </c>
      <c r="E737" s="8">
        <v>3271129</v>
      </c>
      <c r="F737" s="8" t="s">
        <v>281</v>
      </c>
    </row>
    <row r="738" spans="1:6" ht="15.75" x14ac:dyDescent="0.25">
      <c r="A738" s="8" t="s">
        <v>657</v>
      </c>
      <c r="B738" s="8">
        <v>-19.795125939999998</v>
      </c>
      <c r="C738" s="9">
        <v>8.3766648380000003E-6</v>
      </c>
      <c r="D738" s="8">
        <v>3</v>
      </c>
      <c r="E738" s="8">
        <v>21586010</v>
      </c>
      <c r="F738" s="8" t="s">
        <v>281</v>
      </c>
    </row>
    <row r="739" spans="1:6" ht="15.75" x14ac:dyDescent="0.25">
      <c r="A739" s="8" t="s">
        <v>692</v>
      </c>
      <c r="B739" s="8">
        <v>-16.774419999999999</v>
      </c>
      <c r="C739" s="9">
        <v>5.215106385E-6</v>
      </c>
      <c r="D739" s="8">
        <v>3</v>
      </c>
      <c r="E739" s="8">
        <v>173851452</v>
      </c>
      <c r="F739" s="8" t="s">
        <v>281</v>
      </c>
    </row>
    <row r="740" spans="1:6" ht="15.75" x14ac:dyDescent="0.25">
      <c r="A740" s="8" t="s">
        <v>658</v>
      </c>
      <c r="B740" s="8">
        <v>-14.27328915</v>
      </c>
      <c r="C740" s="9">
        <v>6.3554378539999996E-6</v>
      </c>
      <c r="D740" s="8">
        <v>3</v>
      </c>
      <c r="E740" s="8">
        <v>192893956</v>
      </c>
      <c r="F740" s="8" t="s">
        <v>281</v>
      </c>
    </row>
    <row r="741" spans="1:6" ht="15.75" x14ac:dyDescent="0.25">
      <c r="A741" s="8" t="s">
        <v>690</v>
      </c>
      <c r="B741" s="8">
        <v>-14.139073010000001</v>
      </c>
      <c r="C741" s="9">
        <v>1.4638680259999999E-6</v>
      </c>
      <c r="D741" s="8">
        <v>3</v>
      </c>
      <c r="E741" s="8">
        <v>230031558</v>
      </c>
      <c r="F741" s="8" t="s">
        <v>281</v>
      </c>
    </row>
    <row r="742" spans="1:6" ht="15.75" x14ac:dyDescent="0.25">
      <c r="A742" s="8" t="s">
        <v>659</v>
      </c>
      <c r="B742" s="8">
        <v>-12.810065979999999</v>
      </c>
      <c r="C742" s="9">
        <v>1.318787922E-6</v>
      </c>
      <c r="D742" s="8">
        <v>4</v>
      </c>
      <c r="E742" s="8">
        <v>3369312</v>
      </c>
      <c r="F742" s="8" t="s">
        <v>281</v>
      </c>
    </row>
    <row r="743" spans="1:6" ht="15.75" x14ac:dyDescent="0.25">
      <c r="A743" s="8" t="s">
        <v>660</v>
      </c>
      <c r="B743" s="8">
        <v>-11.066803999999999</v>
      </c>
      <c r="C743" s="9">
        <v>3.2419042489999999E-6</v>
      </c>
      <c r="D743" s="8">
        <v>4</v>
      </c>
      <c r="E743" s="8">
        <v>64516902</v>
      </c>
      <c r="F743" s="8" t="s">
        <v>281</v>
      </c>
    </row>
    <row r="744" spans="1:6" ht="15.75" x14ac:dyDescent="0.25">
      <c r="A744" s="8" t="s">
        <v>2930</v>
      </c>
      <c r="B744" s="8">
        <v>-11.066803999999999</v>
      </c>
      <c r="C744" s="9">
        <v>3.2419042489999999E-6</v>
      </c>
      <c r="D744" s="8">
        <v>4</v>
      </c>
      <c r="E744" s="8">
        <v>64516910</v>
      </c>
      <c r="F744" s="8" t="s">
        <v>281</v>
      </c>
    </row>
    <row r="745" spans="1:6" ht="15.75" x14ac:dyDescent="0.25">
      <c r="A745" s="8" t="s">
        <v>2931</v>
      </c>
      <c r="B745" s="8">
        <v>-11.066803999999999</v>
      </c>
      <c r="C745" s="9">
        <v>3.2419042489999999E-6</v>
      </c>
      <c r="D745" s="8">
        <v>4</v>
      </c>
      <c r="E745" s="8">
        <v>64516943</v>
      </c>
      <c r="F745" s="8" t="s">
        <v>281</v>
      </c>
    </row>
    <row r="746" spans="1:6" ht="15.75" x14ac:dyDescent="0.25">
      <c r="A746" s="8" t="s">
        <v>661</v>
      </c>
      <c r="B746" s="8">
        <v>17.261854960000001</v>
      </c>
      <c r="C746" s="9">
        <v>2.9870288579999998E-6</v>
      </c>
      <c r="D746" s="8">
        <v>4</v>
      </c>
      <c r="E746" s="8">
        <v>186142871</v>
      </c>
      <c r="F746" s="8" t="s">
        <v>281</v>
      </c>
    </row>
    <row r="747" spans="1:6" ht="15.75" x14ac:dyDescent="0.25">
      <c r="A747" s="8" t="s">
        <v>2932</v>
      </c>
      <c r="B747" s="8">
        <v>17.261854960000001</v>
      </c>
      <c r="C747" s="9">
        <v>2.9870288579999998E-6</v>
      </c>
      <c r="D747" s="8">
        <v>4</v>
      </c>
      <c r="E747" s="8">
        <v>186142896</v>
      </c>
      <c r="F747" s="8" t="s">
        <v>281</v>
      </c>
    </row>
    <row r="748" spans="1:6" ht="15.75" x14ac:dyDescent="0.25">
      <c r="A748" s="8" t="s">
        <v>2933</v>
      </c>
      <c r="B748" s="8">
        <v>17.261854960000001</v>
      </c>
      <c r="C748" s="9">
        <v>2.9870288579999998E-6</v>
      </c>
      <c r="D748" s="8">
        <v>4</v>
      </c>
      <c r="E748" s="8">
        <v>186143069</v>
      </c>
      <c r="F748" s="8" t="s">
        <v>281</v>
      </c>
    </row>
    <row r="749" spans="1:6" ht="15.75" x14ac:dyDescent="0.25">
      <c r="A749" s="8" t="s">
        <v>2934</v>
      </c>
      <c r="B749" s="8">
        <v>17.261854960000001</v>
      </c>
      <c r="C749" s="9">
        <v>2.9870288579999998E-6</v>
      </c>
      <c r="D749" s="8">
        <v>4</v>
      </c>
      <c r="E749" s="8">
        <v>186143076</v>
      </c>
      <c r="F749" s="8" t="s">
        <v>281</v>
      </c>
    </row>
    <row r="750" spans="1:6" ht="15.75" x14ac:dyDescent="0.25">
      <c r="A750" s="8" t="s">
        <v>662</v>
      </c>
      <c r="B750" s="8">
        <v>-10.573107139999999</v>
      </c>
      <c r="C750" s="9">
        <v>1.781153571E-6</v>
      </c>
      <c r="D750" s="8">
        <v>4</v>
      </c>
      <c r="E750" s="8">
        <v>238374316</v>
      </c>
      <c r="F750" s="8" t="s">
        <v>281</v>
      </c>
    </row>
    <row r="751" spans="1:6" ht="15.75" x14ac:dyDescent="0.25">
      <c r="A751" s="8" t="s">
        <v>2935</v>
      </c>
      <c r="B751" s="8">
        <v>-10.10883003</v>
      </c>
      <c r="C751" s="9">
        <v>2.7515102709999999E-6</v>
      </c>
      <c r="D751" s="8">
        <v>4</v>
      </c>
      <c r="E751" s="8">
        <v>238374349</v>
      </c>
      <c r="F751" s="8" t="s">
        <v>281</v>
      </c>
    </row>
    <row r="752" spans="1:6" ht="15.75" x14ac:dyDescent="0.25">
      <c r="A752" s="8" t="s">
        <v>2936</v>
      </c>
      <c r="B752" s="8">
        <v>-10.10883003</v>
      </c>
      <c r="C752" s="9">
        <v>2.7515102709999999E-6</v>
      </c>
      <c r="D752" s="8">
        <v>4</v>
      </c>
      <c r="E752" s="8">
        <v>238374681</v>
      </c>
      <c r="F752" s="8" t="s">
        <v>281</v>
      </c>
    </row>
    <row r="753" spans="1:6" ht="15.75" x14ac:dyDescent="0.25">
      <c r="A753" s="8" t="s">
        <v>2937</v>
      </c>
      <c r="B753" s="8">
        <v>-10.10883003</v>
      </c>
      <c r="C753" s="9">
        <v>2.7515102709999999E-6</v>
      </c>
      <c r="D753" s="8">
        <v>4</v>
      </c>
      <c r="E753" s="8">
        <v>238374729</v>
      </c>
      <c r="F753" s="8" t="s">
        <v>281</v>
      </c>
    </row>
    <row r="754" spans="1:6" ht="15.75" x14ac:dyDescent="0.25">
      <c r="A754" s="8" t="s">
        <v>2938</v>
      </c>
      <c r="B754" s="8">
        <v>-10.10883003</v>
      </c>
      <c r="C754" s="9">
        <v>2.7515102709999999E-6</v>
      </c>
      <c r="D754" s="8">
        <v>4</v>
      </c>
      <c r="E754" s="8">
        <v>238374732</v>
      </c>
      <c r="F754" s="8" t="s">
        <v>281</v>
      </c>
    </row>
    <row r="755" spans="1:6" ht="15.75" x14ac:dyDescent="0.25">
      <c r="A755" s="8" t="s">
        <v>2939</v>
      </c>
      <c r="B755" s="8">
        <v>-10.10883003</v>
      </c>
      <c r="C755" s="9">
        <v>2.7515102709999999E-6</v>
      </c>
      <c r="D755" s="8">
        <v>4</v>
      </c>
      <c r="E755" s="8">
        <v>238374796</v>
      </c>
      <c r="F755" s="8" t="s">
        <v>281</v>
      </c>
    </row>
    <row r="756" spans="1:6" ht="15.75" x14ac:dyDescent="0.25">
      <c r="A756" s="8" t="s">
        <v>663</v>
      </c>
      <c r="B756" s="8">
        <v>11.46451113</v>
      </c>
      <c r="C756" s="9">
        <v>8.259061321E-6</v>
      </c>
      <c r="D756" s="8">
        <v>4</v>
      </c>
      <c r="E756" s="8">
        <v>238581563</v>
      </c>
      <c r="F756" s="8" t="s">
        <v>281</v>
      </c>
    </row>
    <row r="757" spans="1:6" ht="15.75" x14ac:dyDescent="0.25">
      <c r="A757" s="8" t="s">
        <v>2940</v>
      </c>
      <c r="B757" s="8">
        <v>11.46451113</v>
      </c>
      <c r="C757" s="9">
        <v>8.259061321E-6</v>
      </c>
      <c r="D757" s="8">
        <v>4</v>
      </c>
      <c r="E757" s="8">
        <v>238581630</v>
      </c>
      <c r="F757" s="8" t="s">
        <v>281</v>
      </c>
    </row>
    <row r="758" spans="1:6" ht="15.75" x14ac:dyDescent="0.25">
      <c r="A758" s="8" t="s">
        <v>2941</v>
      </c>
      <c r="B758" s="8">
        <v>11.46451113</v>
      </c>
      <c r="C758" s="9">
        <v>8.259061321E-6</v>
      </c>
      <c r="D758" s="8">
        <v>4</v>
      </c>
      <c r="E758" s="8">
        <v>238581647</v>
      </c>
      <c r="F758" s="8" t="s">
        <v>281</v>
      </c>
    </row>
    <row r="759" spans="1:6" ht="15.75" x14ac:dyDescent="0.25">
      <c r="A759" s="8" t="s">
        <v>664</v>
      </c>
      <c r="B759" s="8">
        <v>-16.279973999999999</v>
      </c>
      <c r="C759" s="9">
        <v>6.8702839940000003E-6</v>
      </c>
      <c r="D759" s="8">
        <v>5</v>
      </c>
      <c r="E759" s="8">
        <v>89855882</v>
      </c>
      <c r="F759" s="8" t="s">
        <v>281</v>
      </c>
    </row>
    <row r="760" spans="1:6" ht="15.75" x14ac:dyDescent="0.25">
      <c r="A760" s="8" t="s">
        <v>665</v>
      </c>
      <c r="B760" s="8">
        <v>-19.634971480000001</v>
      </c>
      <c r="C760" s="9">
        <v>5.2976137460000004E-6</v>
      </c>
      <c r="D760" s="8">
        <v>6</v>
      </c>
      <c r="E760" s="8">
        <v>142518183</v>
      </c>
      <c r="F760" s="8" t="s">
        <v>281</v>
      </c>
    </row>
    <row r="761" spans="1:6" ht="15.75" x14ac:dyDescent="0.25">
      <c r="A761" s="8" t="s">
        <v>666</v>
      </c>
      <c r="B761" s="8">
        <v>11.86277177</v>
      </c>
      <c r="C761" s="9">
        <v>1.682763502E-6</v>
      </c>
      <c r="D761" s="8">
        <v>6</v>
      </c>
      <c r="E761" s="8">
        <v>144095754</v>
      </c>
      <c r="F761" s="8" t="s">
        <v>281</v>
      </c>
    </row>
    <row r="762" spans="1:6" ht="15.75" x14ac:dyDescent="0.25">
      <c r="A762" s="8" t="s">
        <v>667</v>
      </c>
      <c r="B762" s="8">
        <v>12.040088559999999</v>
      </c>
      <c r="C762" s="9">
        <v>3.497469793E-6</v>
      </c>
      <c r="D762" s="8">
        <v>6</v>
      </c>
      <c r="E762" s="8">
        <v>144230337</v>
      </c>
      <c r="F762" s="8" t="s">
        <v>281</v>
      </c>
    </row>
    <row r="763" spans="1:6" ht="15.75" x14ac:dyDescent="0.25">
      <c r="A763" s="8" t="s">
        <v>2942</v>
      </c>
      <c r="B763" s="8">
        <v>12.040088559999999</v>
      </c>
      <c r="C763" s="9">
        <v>3.497469793E-6</v>
      </c>
      <c r="D763" s="8">
        <v>6</v>
      </c>
      <c r="E763" s="8">
        <v>144230499</v>
      </c>
      <c r="F763" s="8" t="s">
        <v>281</v>
      </c>
    </row>
    <row r="764" spans="1:6" ht="15.75" x14ac:dyDescent="0.25">
      <c r="A764" s="8" t="s">
        <v>668</v>
      </c>
      <c r="B764" s="8">
        <v>-18.5150212</v>
      </c>
      <c r="C764" s="9">
        <v>5.2413110530000003E-6</v>
      </c>
      <c r="D764" s="8">
        <v>6</v>
      </c>
      <c r="E764" s="8">
        <v>151361975</v>
      </c>
      <c r="F764" s="8" t="s">
        <v>281</v>
      </c>
    </row>
    <row r="765" spans="1:6" ht="15.75" x14ac:dyDescent="0.25">
      <c r="A765" s="8" t="s">
        <v>669</v>
      </c>
      <c r="B765" s="8">
        <v>11.454396320000001</v>
      </c>
      <c r="C765" s="9">
        <v>1.749214225E-6</v>
      </c>
      <c r="D765" s="8">
        <v>6</v>
      </c>
      <c r="E765" s="8">
        <v>152652565</v>
      </c>
      <c r="F765" s="8" t="s">
        <v>281</v>
      </c>
    </row>
    <row r="766" spans="1:6" ht="15.75" x14ac:dyDescent="0.25">
      <c r="A766" s="8" t="s">
        <v>261</v>
      </c>
      <c r="B766" s="8">
        <v>12.85515653</v>
      </c>
      <c r="C766" s="9">
        <v>6.5058025860000003E-6</v>
      </c>
      <c r="D766" s="8">
        <v>7</v>
      </c>
      <c r="E766" s="8">
        <v>8032210</v>
      </c>
      <c r="F766" s="8" t="s">
        <v>281</v>
      </c>
    </row>
    <row r="767" spans="1:6" ht="15.75" x14ac:dyDescent="0.25">
      <c r="A767" s="8" t="s">
        <v>1802</v>
      </c>
      <c r="B767" s="8">
        <v>12.85515653</v>
      </c>
      <c r="C767" s="9">
        <v>6.5058025860000003E-6</v>
      </c>
      <c r="D767" s="8">
        <v>7</v>
      </c>
      <c r="E767" s="8">
        <v>8032358</v>
      </c>
      <c r="F767" s="8" t="s">
        <v>281</v>
      </c>
    </row>
    <row r="768" spans="1:6" ht="15.75" x14ac:dyDescent="0.25">
      <c r="A768" s="8" t="s">
        <v>1803</v>
      </c>
      <c r="B768" s="8">
        <v>12.85515653</v>
      </c>
      <c r="C768" s="9">
        <v>6.5058025860000003E-6</v>
      </c>
      <c r="D768" s="8">
        <v>7</v>
      </c>
      <c r="E768" s="8">
        <v>8032377</v>
      </c>
      <c r="F768" s="8" t="s">
        <v>281</v>
      </c>
    </row>
    <row r="769" spans="1:6" ht="15.75" x14ac:dyDescent="0.25">
      <c r="A769" s="8" t="s">
        <v>1804</v>
      </c>
      <c r="B769" s="8">
        <v>12.85515653</v>
      </c>
      <c r="C769" s="9">
        <v>6.5058025860000003E-6</v>
      </c>
      <c r="D769" s="8">
        <v>7</v>
      </c>
      <c r="E769" s="8">
        <v>8032424</v>
      </c>
      <c r="F769" s="8" t="s">
        <v>281</v>
      </c>
    </row>
    <row r="770" spans="1:6" ht="15.75" x14ac:dyDescent="0.25">
      <c r="A770" s="8" t="s">
        <v>457</v>
      </c>
      <c r="B770" s="8">
        <v>21.288778400000002</v>
      </c>
      <c r="C770" s="9">
        <v>8.6572580670000004E-7</v>
      </c>
      <c r="D770" s="8">
        <v>7</v>
      </c>
      <c r="E770" s="8">
        <v>21231980</v>
      </c>
      <c r="F770" s="8" t="s">
        <v>281</v>
      </c>
    </row>
    <row r="771" spans="1:6" ht="15.75" x14ac:dyDescent="0.25">
      <c r="A771" s="8" t="s">
        <v>2474</v>
      </c>
      <c r="B771" s="8">
        <v>21.288778400000002</v>
      </c>
      <c r="C771" s="9">
        <v>8.6572580670000004E-7</v>
      </c>
      <c r="D771" s="8">
        <v>7</v>
      </c>
      <c r="E771" s="8">
        <v>21232061</v>
      </c>
      <c r="F771" s="8" t="s">
        <v>281</v>
      </c>
    </row>
    <row r="772" spans="1:6" ht="15.75" x14ac:dyDescent="0.25">
      <c r="A772" s="8" t="s">
        <v>2477</v>
      </c>
      <c r="B772" s="8">
        <v>21.288778400000002</v>
      </c>
      <c r="C772" s="9">
        <v>8.6572580670000004E-7</v>
      </c>
      <c r="D772" s="8">
        <v>7</v>
      </c>
      <c r="E772" s="8">
        <v>21240636</v>
      </c>
      <c r="F772" s="8" t="s">
        <v>281</v>
      </c>
    </row>
    <row r="773" spans="1:6" ht="15.75" x14ac:dyDescent="0.25">
      <c r="A773" s="8" t="s">
        <v>2478</v>
      </c>
      <c r="B773" s="8">
        <v>21.288778400000002</v>
      </c>
      <c r="C773" s="9">
        <v>8.6572580670000004E-7</v>
      </c>
      <c r="D773" s="8">
        <v>7</v>
      </c>
      <c r="E773" s="8">
        <v>21240653</v>
      </c>
      <c r="F773" s="8" t="s">
        <v>281</v>
      </c>
    </row>
    <row r="774" spans="1:6" ht="15.75" x14ac:dyDescent="0.25">
      <c r="A774" s="8" t="s">
        <v>670</v>
      </c>
      <c r="B774" s="8">
        <v>-11.286429780000001</v>
      </c>
      <c r="C774" s="9">
        <v>6.3564562650000001E-6</v>
      </c>
      <c r="D774" s="8">
        <v>7</v>
      </c>
      <c r="E774" s="8">
        <v>28794443</v>
      </c>
      <c r="F774" s="8" t="s">
        <v>281</v>
      </c>
    </row>
    <row r="775" spans="1:6" ht="15.75" x14ac:dyDescent="0.25">
      <c r="A775" s="8" t="s">
        <v>671</v>
      </c>
      <c r="B775" s="8">
        <v>-12.47254427</v>
      </c>
      <c r="C775" s="9">
        <v>6.3655913170000003E-6</v>
      </c>
      <c r="D775" s="8">
        <v>7</v>
      </c>
      <c r="E775" s="8">
        <v>107679643</v>
      </c>
      <c r="F775" s="8" t="s">
        <v>281</v>
      </c>
    </row>
    <row r="776" spans="1:6" ht="15.75" x14ac:dyDescent="0.25">
      <c r="A776" s="8" t="s">
        <v>672</v>
      </c>
      <c r="B776" s="8">
        <v>18.491746249999998</v>
      </c>
      <c r="C776" s="9">
        <v>8.416055551E-6</v>
      </c>
      <c r="D776" s="8">
        <v>7</v>
      </c>
      <c r="E776" s="8">
        <v>162355297</v>
      </c>
      <c r="F776" s="8" t="s">
        <v>281</v>
      </c>
    </row>
    <row r="777" spans="1:6" ht="15.75" x14ac:dyDescent="0.25">
      <c r="A777" s="8" t="s">
        <v>641</v>
      </c>
      <c r="B777" s="8">
        <v>10.99413461</v>
      </c>
      <c r="C777" s="9">
        <v>6.0603877119999997E-7</v>
      </c>
      <c r="D777" s="8">
        <v>7</v>
      </c>
      <c r="E777" s="8">
        <v>168427218</v>
      </c>
      <c r="F777" s="8" t="s">
        <v>281</v>
      </c>
    </row>
    <row r="778" spans="1:6" ht="15.75" x14ac:dyDescent="0.25">
      <c r="A778" s="8" t="s">
        <v>673</v>
      </c>
      <c r="B778" s="8">
        <v>-15.27864967</v>
      </c>
      <c r="C778" s="9">
        <v>1.531000777E-6</v>
      </c>
      <c r="D778" s="8">
        <v>8</v>
      </c>
      <c r="E778" s="8">
        <v>99124750</v>
      </c>
      <c r="F778" s="8" t="s">
        <v>281</v>
      </c>
    </row>
    <row r="779" spans="1:6" ht="15.75" x14ac:dyDescent="0.25">
      <c r="A779" s="8" t="s">
        <v>674</v>
      </c>
      <c r="B779" s="8">
        <v>-9.3116761300000004</v>
      </c>
      <c r="C779" s="9">
        <v>3.1418698679999999E-6</v>
      </c>
      <c r="D779" s="8">
        <v>8</v>
      </c>
      <c r="E779" s="8">
        <v>103142075</v>
      </c>
      <c r="F779" s="8" t="s">
        <v>281</v>
      </c>
    </row>
    <row r="780" spans="1:6" ht="15.75" x14ac:dyDescent="0.25">
      <c r="A780" s="8" t="s">
        <v>2943</v>
      </c>
      <c r="B780" s="8">
        <v>10.372638439999999</v>
      </c>
      <c r="C780" s="9">
        <v>6.8845597119999997E-6</v>
      </c>
      <c r="D780" s="8">
        <v>8</v>
      </c>
      <c r="E780" s="8">
        <v>114534866</v>
      </c>
      <c r="F780" s="8" t="s">
        <v>281</v>
      </c>
    </row>
    <row r="781" spans="1:6" ht="15.75" x14ac:dyDescent="0.25">
      <c r="A781" s="8" t="s">
        <v>675</v>
      </c>
      <c r="B781" s="8">
        <v>11.111666570000001</v>
      </c>
      <c r="C781" s="9">
        <v>4.4143369289999998E-6</v>
      </c>
      <c r="D781" s="8">
        <v>8</v>
      </c>
      <c r="E781" s="8">
        <v>114535799</v>
      </c>
      <c r="F781" s="8" t="s">
        <v>281</v>
      </c>
    </row>
    <row r="782" spans="1:6" ht="15.75" x14ac:dyDescent="0.25">
      <c r="A782" s="8" t="s">
        <v>676</v>
      </c>
      <c r="B782" s="8">
        <v>-11.182869139999999</v>
      </c>
      <c r="C782" s="9">
        <v>7.7786176240000008E-6</v>
      </c>
      <c r="D782" s="8">
        <v>9</v>
      </c>
      <c r="E782" s="8">
        <v>40566230</v>
      </c>
      <c r="F782" s="8" t="s">
        <v>281</v>
      </c>
    </row>
    <row r="783" spans="1:6" ht="15.75" x14ac:dyDescent="0.25">
      <c r="A783" s="8" t="s">
        <v>677</v>
      </c>
      <c r="B783" s="8">
        <v>-10.63740868</v>
      </c>
      <c r="C783" s="9">
        <v>8.5492424649999996E-6</v>
      </c>
      <c r="D783" s="8">
        <v>9</v>
      </c>
      <c r="E783" s="8">
        <v>77266451</v>
      </c>
      <c r="F783" s="8" t="s">
        <v>281</v>
      </c>
    </row>
    <row r="784" spans="1:6" ht="15.75" x14ac:dyDescent="0.25">
      <c r="A784" s="8" t="s">
        <v>286</v>
      </c>
      <c r="B784" s="8">
        <v>14.39317112</v>
      </c>
      <c r="C784" s="9">
        <v>2.4338114660000002E-6</v>
      </c>
      <c r="D784" s="8">
        <v>9</v>
      </c>
      <c r="E784" s="8">
        <v>105137880</v>
      </c>
      <c r="F784" s="8" t="s">
        <v>281</v>
      </c>
    </row>
    <row r="785" spans="1:6" ht="15.75" x14ac:dyDescent="0.25">
      <c r="A785" s="8" t="s">
        <v>2944</v>
      </c>
      <c r="B785" s="8">
        <v>12.139556020000001</v>
      </c>
      <c r="C785" s="9">
        <v>5.1138167510000004E-6</v>
      </c>
      <c r="D785" s="8">
        <v>9</v>
      </c>
      <c r="E785" s="8">
        <v>106571151</v>
      </c>
      <c r="F785" s="8" t="s">
        <v>281</v>
      </c>
    </row>
    <row r="786" spans="1:6" ht="15.75" x14ac:dyDescent="0.25">
      <c r="A786" s="8" t="s">
        <v>2945</v>
      </c>
      <c r="B786" s="8">
        <v>12.139556020000001</v>
      </c>
      <c r="C786" s="9">
        <v>5.1138167510000004E-6</v>
      </c>
      <c r="D786" s="8">
        <v>9</v>
      </c>
      <c r="E786" s="8">
        <v>106571173</v>
      </c>
      <c r="F786" s="8" t="s">
        <v>281</v>
      </c>
    </row>
    <row r="787" spans="1:6" ht="15.75" x14ac:dyDescent="0.25">
      <c r="A787" s="8" t="s">
        <v>2946</v>
      </c>
      <c r="B787" s="8">
        <v>12.139556020000001</v>
      </c>
      <c r="C787" s="9">
        <v>5.1138167510000004E-6</v>
      </c>
      <c r="D787" s="8">
        <v>9</v>
      </c>
      <c r="E787" s="8">
        <v>106571219</v>
      </c>
      <c r="F787" s="8" t="s">
        <v>281</v>
      </c>
    </row>
    <row r="788" spans="1:6" ht="15.75" x14ac:dyDescent="0.25">
      <c r="A788" s="8" t="s">
        <v>691</v>
      </c>
      <c r="B788" s="8">
        <v>11.6689215</v>
      </c>
      <c r="C788" s="9">
        <v>2.5406985450000002E-6</v>
      </c>
      <c r="D788" s="8">
        <v>9</v>
      </c>
      <c r="E788" s="8">
        <v>106571953</v>
      </c>
      <c r="F788" s="8" t="s">
        <v>281</v>
      </c>
    </row>
    <row r="789" spans="1:6" ht="15.75" x14ac:dyDescent="0.25">
      <c r="A789" s="8" t="s">
        <v>2167</v>
      </c>
      <c r="B789" s="8">
        <v>11.6689215</v>
      </c>
      <c r="C789" s="9">
        <v>2.5406985450000002E-6</v>
      </c>
      <c r="D789" s="8">
        <v>9</v>
      </c>
      <c r="E789" s="8">
        <v>106572228</v>
      </c>
      <c r="F789" s="8" t="s">
        <v>281</v>
      </c>
    </row>
    <row r="790" spans="1:6" ht="15.75" x14ac:dyDescent="0.25">
      <c r="A790" s="8" t="s">
        <v>270</v>
      </c>
      <c r="B790" s="8">
        <v>10.38078745</v>
      </c>
      <c r="C790" s="9">
        <v>6.1685931999999996E-6</v>
      </c>
      <c r="D790" s="8">
        <v>9</v>
      </c>
      <c r="E790" s="8">
        <v>106574139</v>
      </c>
      <c r="F790" s="8" t="s">
        <v>281</v>
      </c>
    </row>
    <row r="791" spans="1:6" ht="15.75" x14ac:dyDescent="0.25">
      <c r="A791" s="8" t="s">
        <v>2171</v>
      </c>
      <c r="B791" s="8">
        <v>10.38078745</v>
      </c>
      <c r="C791" s="9">
        <v>6.1685931999999996E-6</v>
      </c>
      <c r="D791" s="8">
        <v>9</v>
      </c>
      <c r="E791" s="8">
        <v>106574157</v>
      </c>
      <c r="F791" s="8" t="s">
        <v>281</v>
      </c>
    </row>
    <row r="792" spans="1:6" ht="15.75" x14ac:dyDescent="0.25">
      <c r="A792" s="8" t="s">
        <v>2947</v>
      </c>
      <c r="B792" s="8">
        <v>12.015097089999999</v>
      </c>
      <c r="C792" s="9">
        <v>8.3424626429999994E-6</v>
      </c>
      <c r="D792" s="8">
        <v>9</v>
      </c>
      <c r="E792" s="8">
        <v>111175293</v>
      </c>
      <c r="F792" s="8" t="s">
        <v>281</v>
      </c>
    </row>
    <row r="793" spans="1:6" ht="15.75" x14ac:dyDescent="0.25">
      <c r="A793" s="8" t="s">
        <v>678</v>
      </c>
      <c r="B793" s="8">
        <v>12.203498509999999</v>
      </c>
      <c r="C793" s="9">
        <v>1.172613786E-6</v>
      </c>
      <c r="D793" s="8">
        <v>9</v>
      </c>
      <c r="E793" s="8">
        <v>111175356</v>
      </c>
      <c r="F793" s="8" t="s">
        <v>281</v>
      </c>
    </row>
    <row r="794" spans="1:6" ht="15.75" x14ac:dyDescent="0.25">
      <c r="A794" s="8" t="s">
        <v>2948</v>
      </c>
      <c r="B794" s="8">
        <v>11.48950142</v>
      </c>
      <c r="C794" s="9">
        <v>6.5301248769999999E-6</v>
      </c>
      <c r="D794" s="8">
        <v>9</v>
      </c>
      <c r="E794" s="8">
        <v>111176398</v>
      </c>
      <c r="F794" s="8" t="s">
        <v>281</v>
      </c>
    </row>
    <row r="795" spans="1:6" ht="15.75" x14ac:dyDescent="0.25">
      <c r="A795" s="8" t="s">
        <v>2949</v>
      </c>
      <c r="B795" s="8">
        <v>11.40465872</v>
      </c>
      <c r="C795" s="9">
        <v>2.407900164E-6</v>
      </c>
      <c r="D795" s="8">
        <v>9</v>
      </c>
      <c r="E795" s="8">
        <v>111186241</v>
      </c>
      <c r="F795" s="8" t="s">
        <v>281</v>
      </c>
    </row>
    <row r="796" spans="1:6" ht="15.75" x14ac:dyDescent="0.25">
      <c r="A796" s="8" t="s">
        <v>2950</v>
      </c>
      <c r="B796" s="8">
        <v>13.92049714</v>
      </c>
      <c r="C796" s="9">
        <v>5.7495521000000003E-6</v>
      </c>
      <c r="D796" s="8">
        <v>9</v>
      </c>
      <c r="E796" s="8">
        <v>134499947</v>
      </c>
      <c r="F796" s="8" t="s">
        <v>281</v>
      </c>
    </row>
    <row r="797" spans="1:6" ht="15.75" x14ac:dyDescent="0.25">
      <c r="A797" s="8" t="s">
        <v>679</v>
      </c>
      <c r="B797" s="8">
        <v>13.81436197</v>
      </c>
      <c r="C797" s="9">
        <v>5.5325597439999998E-6</v>
      </c>
      <c r="D797" s="8">
        <v>9</v>
      </c>
      <c r="E797" s="8">
        <v>134500584</v>
      </c>
      <c r="F797" s="8" t="s">
        <v>281</v>
      </c>
    </row>
    <row r="798" spans="1:6" ht="15.75" x14ac:dyDescent="0.25">
      <c r="A798" s="8" t="s">
        <v>2951</v>
      </c>
      <c r="B798" s="8">
        <v>13.92049714</v>
      </c>
      <c r="C798" s="9">
        <v>5.7495521000000003E-6</v>
      </c>
      <c r="D798" s="8">
        <v>9</v>
      </c>
      <c r="E798" s="8">
        <v>134502123</v>
      </c>
      <c r="F798" s="8" t="s">
        <v>281</v>
      </c>
    </row>
    <row r="799" spans="1:6" ht="15.75" x14ac:dyDescent="0.25">
      <c r="A799" s="8" t="s">
        <v>680</v>
      </c>
      <c r="B799" s="8">
        <v>12.041513889999999</v>
      </c>
      <c r="C799" s="9">
        <v>7.271408225E-6</v>
      </c>
      <c r="D799" s="8">
        <v>9</v>
      </c>
      <c r="E799" s="8">
        <v>134726081</v>
      </c>
      <c r="F799" s="8" t="s">
        <v>281</v>
      </c>
    </row>
    <row r="800" spans="1:6" ht="15.75" x14ac:dyDescent="0.25">
      <c r="A800" s="8" t="s">
        <v>681</v>
      </c>
      <c r="B800" s="8">
        <v>11.24870366</v>
      </c>
      <c r="C800" s="9">
        <v>6.2335246889999998E-6</v>
      </c>
      <c r="D800" s="8">
        <v>9</v>
      </c>
      <c r="E800" s="8">
        <v>134879404</v>
      </c>
      <c r="F800" s="8" t="s">
        <v>281</v>
      </c>
    </row>
    <row r="801" spans="1:6" ht="15.75" x14ac:dyDescent="0.25">
      <c r="A801" s="8" t="s">
        <v>2952</v>
      </c>
      <c r="B801" s="8">
        <v>-13.9318065</v>
      </c>
      <c r="C801" s="9">
        <v>6.7367123799999998E-6</v>
      </c>
      <c r="D801" s="8">
        <v>9</v>
      </c>
      <c r="E801" s="8">
        <v>156873597</v>
      </c>
      <c r="F801" s="8" t="s">
        <v>281</v>
      </c>
    </row>
    <row r="802" spans="1:6" ht="15.75" x14ac:dyDescent="0.25">
      <c r="A802" s="8" t="s">
        <v>2953</v>
      </c>
      <c r="B802" s="8">
        <v>-13.9318065</v>
      </c>
      <c r="C802" s="9">
        <v>6.7367123799999998E-6</v>
      </c>
      <c r="D802" s="8">
        <v>9</v>
      </c>
      <c r="E802" s="8">
        <v>156874491</v>
      </c>
      <c r="F802" s="8" t="s">
        <v>281</v>
      </c>
    </row>
    <row r="803" spans="1:6" ht="15.75" x14ac:dyDescent="0.25">
      <c r="A803" s="8" t="s">
        <v>287</v>
      </c>
      <c r="B803" s="8">
        <v>-14.41521303</v>
      </c>
      <c r="C803" s="9">
        <v>3.3754091310000001E-6</v>
      </c>
      <c r="D803" s="8">
        <v>9</v>
      </c>
      <c r="E803" s="8">
        <v>156874532</v>
      </c>
      <c r="F803" s="8" t="s">
        <v>281</v>
      </c>
    </row>
    <row r="804" spans="1:6" ht="15.75" x14ac:dyDescent="0.25">
      <c r="A804" s="8" t="s">
        <v>2954</v>
      </c>
      <c r="B804" s="8">
        <v>-13.9318065</v>
      </c>
      <c r="C804" s="9">
        <v>6.7367123799999998E-6</v>
      </c>
      <c r="D804" s="8">
        <v>9</v>
      </c>
      <c r="E804" s="8">
        <v>156874564</v>
      </c>
      <c r="F804" s="8" t="s">
        <v>281</v>
      </c>
    </row>
    <row r="805" spans="1:6" ht="15.75" x14ac:dyDescent="0.25">
      <c r="A805" s="8" t="s">
        <v>2955</v>
      </c>
      <c r="B805" s="8">
        <v>-13.9318065</v>
      </c>
      <c r="C805" s="9">
        <v>6.7367123799999998E-6</v>
      </c>
      <c r="D805" s="8">
        <v>9</v>
      </c>
      <c r="E805" s="8">
        <v>156874960</v>
      </c>
      <c r="F805" s="8" t="s">
        <v>281</v>
      </c>
    </row>
    <row r="806" spans="1:6" ht="15.75" x14ac:dyDescent="0.25">
      <c r="A806" s="8" t="s">
        <v>263</v>
      </c>
      <c r="B806" s="8">
        <v>-15.74459302</v>
      </c>
      <c r="C806" s="9">
        <v>1.8579550910000001E-6</v>
      </c>
      <c r="D806" s="8">
        <v>10</v>
      </c>
      <c r="E806" s="8">
        <v>35948037</v>
      </c>
      <c r="F806" s="8" t="s">
        <v>281</v>
      </c>
    </row>
    <row r="807" spans="1:6" ht="15.75" x14ac:dyDescent="0.25">
      <c r="A807" s="8" t="s">
        <v>288</v>
      </c>
      <c r="B807" s="8">
        <v>-15.485923530000001</v>
      </c>
      <c r="C807" s="9">
        <v>7.016582897E-6</v>
      </c>
      <c r="D807" s="8">
        <v>10</v>
      </c>
      <c r="E807" s="8">
        <v>62536889</v>
      </c>
      <c r="F807" s="8" t="s">
        <v>281</v>
      </c>
    </row>
    <row r="808" spans="1:6" ht="15.75" x14ac:dyDescent="0.25">
      <c r="A808" s="8" t="s">
        <v>682</v>
      </c>
      <c r="B808" s="8">
        <v>-12.46582401</v>
      </c>
      <c r="C808" s="9">
        <v>6.1165073609999997E-6</v>
      </c>
      <c r="D808" s="8">
        <v>10</v>
      </c>
      <c r="E808" s="8">
        <v>71771329</v>
      </c>
      <c r="F808" s="8" t="s">
        <v>281</v>
      </c>
    </row>
    <row r="809" spans="1:6" ht="15.75" x14ac:dyDescent="0.25">
      <c r="A809" s="8" t="s">
        <v>2956</v>
      </c>
      <c r="B809" s="8">
        <v>-12.46582401</v>
      </c>
      <c r="C809" s="9">
        <v>6.1165073609999997E-6</v>
      </c>
      <c r="D809" s="8">
        <v>10</v>
      </c>
      <c r="E809" s="8">
        <v>71771344</v>
      </c>
      <c r="F809" s="8" t="s">
        <v>281</v>
      </c>
    </row>
    <row r="810" spans="1:6" ht="15.75" x14ac:dyDescent="0.25">
      <c r="A810" s="8" t="s">
        <v>2957</v>
      </c>
      <c r="B810" s="8">
        <v>-12.46582401</v>
      </c>
      <c r="C810" s="9">
        <v>6.1165073609999997E-6</v>
      </c>
      <c r="D810" s="8">
        <v>10</v>
      </c>
      <c r="E810" s="8">
        <v>71771375</v>
      </c>
      <c r="F810" s="8" t="s">
        <v>281</v>
      </c>
    </row>
    <row r="811" spans="1:6" ht="15.75" x14ac:dyDescent="0.25">
      <c r="A811" s="8" t="s">
        <v>2958</v>
      </c>
      <c r="B811" s="8">
        <v>-12.46582401</v>
      </c>
      <c r="C811" s="9">
        <v>6.1165073609999997E-6</v>
      </c>
      <c r="D811" s="8">
        <v>10</v>
      </c>
      <c r="E811" s="8">
        <v>71771387</v>
      </c>
      <c r="F811" s="8" t="s">
        <v>281</v>
      </c>
    </row>
    <row r="812" spans="1:6" ht="15.75" x14ac:dyDescent="0.25">
      <c r="A812" s="8" t="s">
        <v>2959</v>
      </c>
      <c r="B812" s="8">
        <v>-12.46582401</v>
      </c>
      <c r="C812" s="9">
        <v>6.1165073609999997E-6</v>
      </c>
      <c r="D812" s="8">
        <v>10</v>
      </c>
      <c r="E812" s="8">
        <v>71771390</v>
      </c>
      <c r="F812" s="8" t="s">
        <v>281</v>
      </c>
    </row>
    <row r="813" spans="1:6" ht="15.75" x14ac:dyDescent="0.25">
      <c r="A813" s="8" t="s">
        <v>2960</v>
      </c>
      <c r="B813" s="8">
        <v>-12.46582401</v>
      </c>
      <c r="C813" s="9">
        <v>6.1165073609999997E-6</v>
      </c>
      <c r="D813" s="8">
        <v>10</v>
      </c>
      <c r="E813" s="8">
        <v>71771391</v>
      </c>
      <c r="F813" s="8" t="s">
        <v>281</v>
      </c>
    </row>
    <row r="814" spans="1:6" ht="15.75" x14ac:dyDescent="0.25">
      <c r="A814" s="8" t="s">
        <v>683</v>
      </c>
      <c r="B814" s="8">
        <v>-11.698546540000001</v>
      </c>
      <c r="C814" s="9">
        <v>7.7910369910000005E-6</v>
      </c>
      <c r="D814" s="8">
        <v>10</v>
      </c>
      <c r="E814" s="8">
        <v>73489700</v>
      </c>
      <c r="F814" s="8" t="s">
        <v>281</v>
      </c>
    </row>
    <row r="815" spans="1:6" ht="15.75" x14ac:dyDescent="0.25">
      <c r="A815" s="8" t="s">
        <v>2961</v>
      </c>
      <c r="B815" s="8">
        <v>10.30616848</v>
      </c>
      <c r="C815" s="9">
        <v>2.1429748130000001E-6</v>
      </c>
      <c r="D815" s="8">
        <v>10</v>
      </c>
      <c r="E815" s="8">
        <v>109834189</v>
      </c>
      <c r="F815" s="8" t="s">
        <v>281</v>
      </c>
    </row>
    <row r="816" spans="1:6" ht="15.75" x14ac:dyDescent="0.25">
      <c r="A816" s="8" t="s">
        <v>254</v>
      </c>
      <c r="B816" s="8">
        <v>10.75183212</v>
      </c>
      <c r="C816" s="9">
        <v>9.6629419010000001E-8</v>
      </c>
      <c r="D816" s="8">
        <v>10</v>
      </c>
      <c r="E816" s="8">
        <v>109834203</v>
      </c>
      <c r="F816" s="8" t="s">
        <v>281</v>
      </c>
    </row>
    <row r="817" spans="1:6" ht="15.75" x14ac:dyDescent="0.25">
      <c r="A817" s="8" t="s">
        <v>1807</v>
      </c>
      <c r="B817" s="8">
        <v>10.75183212</v>
      </c>
      <c r="C817" s="9">
        <v>9.6629419010000001E-8</v>
      </c>
      <c r="D817" s="8">
        <v>10</v>
      </c>
      <c r="E817" s="8">
        <v>109834280</v>
      </c>
      <c r="F817" s="8" t="s">
        <v>281</v>
      </c>
    </row>
    <row r="818" spans="1:6" ht="15.75" x14ac:dyDescent="0.25">
      <c r="A818" s="8" t="s">
        <v>1808</v>
      </c>
      <c r="B818" s="8">
        <v>10.75183212</v>
      </c>
      <c r="C818" s="9">
        <v>9.6629419010000001E-8</v>
      </c>
      <c r="D818" s="8">
        <v>10</v>
      </c>
      <c r="E818" s="8">
        <v>109834284</v>
      </c>
      <c r="F818" s="8" t="s">
        <v>281</v>
      </c>
    </row>
    <row r="819" spans="1:6" ht="15.75" x14ac:dyDescent="0.25">
      <c r="A819" s="8" t="s">
        <v>2962</v>
      </c>
      <c r="B819" s="8">
        <v>10.30616848</v>
      </c>
      <c r="C819" s="9">
        <v>2.1429748130000001E-6</v>
      </c>
      <c r="D819" s="8">
        <v>10</v>
      </c>
      <c r="E819" s="8">
        <v>109834593</v>
      </c>
      <c r="F819" s="8" t="s">
        <v>281</v>
      </c>
    </row>
    <row r="820" spans="1:6" ht="15.75" x14ac:dyDescent="0.25">
      <c r="A820" s="8" t="s">
        <v>642</v>
      </c>
      <c r="B820" s="8">
        <v>9.8671984330000004</v>
      </c>
      <c r="C820" s="9">
        <v>4.1557573289999998E-6</v>
      </c>
      <c r="D820" s="8">
        <v>10</v>
      </c>
      <c r="E820" s="8">
        <v>109904021</v>
      </c>
      <c r="F820" s="8" t="s">
        <v>281</v>
      </c>
    </row>
    <row r="821" spans="1:6" ht="15.75" x14ac:dyDescent="0.25">
      <c r="A821" s="8" t="s">
        <v>2963</v>
      </c>
      <c r="B821" s="8">
        <v>9.5694476730000009</v>
      </c>
      <c r="C821" s="9">
        <v>6.6631205850000002E-6</v>
      </c>
      <c r="D821" s="8">
        <v>10</v>
      </c>
      <c r="E821" s="8">
        <v>109904045</v>
      </c>
      <c r="F821" s="8" t="s">
        <v>281</v>
      </c>
    </row>
    <row r="822" spans="1:6" ht="15.75" x14ac:dyDescent="0.25">
      <c r="A822" s="8" t="s">
        <v>2964</v>
      </c>
      <c r="B822" s="8">
        <v>-9.2484166909999992</v>
      </c>
      <c r="C822" s="9">
        <v>6.7660496209999996E-6</v>
      </c>
      <c r="D822" s="8">
        <v>10</v>
      </c>
      <c r="E822" s="8">
        <v>110746593</v>
      </c>
      <c r="F822" s="8" t="s">
        <v>281</v>
      </c>
    </row>
    <row r="823" spans="1:6" ht="15.75" x14ac:dyDescent="0.25">
      <c r="A823" s="8" t="s">
        <v>255</v>
      </c>
      <c r="B823" s="8">
        <v>-10.86097485</v>
      </c>
      <c r="C823" s="9">
        <v>2.2703659060000001E-6</v>
      </c>
      <c r="D823" s="8">
        <v>10</v>
      </c>
      <c r="E823" s="8">
        <v>110746832</v>
      </c>
      <c r="F823" s="8" t="s">
        <v>281</v>
      </c>
    </row>
    <row r="824" spans="1:6" ht="15.75" x14ac:dyDescent="0.25">
      <c r="A824" s="8" t="s">
        <v>1809</v>
      </c>
      <c r="B824" s="8">
        <v>-10.86097485</v>
      </c>
      <c r="C824" s="9">
        <v>2.2703659060000001E-6</v>
      </c>
      <c r="D824" s="8">
        <v>10</v>
      </c>
      <c r="E824" s="8">
        <v>110746847</v>
      </c>
      <c r="F824" s="8" t="s">
        <v>281</v>
      </c>
    </row>
    <row r="825" spans="1:6" ht="15.75" x14ac:dyDescent="0.25">
      <c r="A825" s="8" t="s">
        <v>2965</v>
      </c>
      <c r="B825" s="8">
        <v>-11.07367195</v>
      </c>
      <c r="C825" s="9">
        <v>2.6149196700000001E-6</v>
      </c>
      <c r="D825" s="8">
        <v>10</v>
      </c>
      <c r="E825" s="8">
        <v>110747226</v>
      </c>
      <c r="F825" s="8" t="s">
        <v>281</v>
      </c>
    </row>
    <row r="826" spans="1:6" ht="15.75" x14ac:dyDescent="0.25">
      <c r="A826" s="8" t="s">
        <v>2966</v>
      </c>
      <c r="B826" s="8">
        <v>-11.423351820000001</v>
      </c>
      <c r="C826" s="9">
        <v>2.2766150330000002E-6</v>
      </c>
      <c r="D826" s="8">
        <v>10</v>
      </c>
      <c r="E826" s="8">
        <v>110751045</v>
      </c>
      <c r="F826" s="8" t="s">
        <v>281</v>
      </c>
    </row>
    <row r="827" spans="1:6" ht="15.75" x14ac:dyDescent="0.25">
      <c r="A827" s="8" t="s">
        <v>2967</v>
      </c>
      <c r="B827" s="8">
        <v>-11.423351820000001</v>
      </c>
      <c r="C827" s="9">
        <v>2.2766150330000002E-6</v>
      </c>
      <c r="D827" s="8">
        <v>10</v>
      </c>
      <c r="E827" s="8">
        <v>110751061</v>
      </c>
      <c r="F827" s="8" t="s">
        <v>281</v>
      </c>
    </row>
    <row r="828" spans="1:6" ht="15.75" x14ac:dyDescent="0.25">
      <c r="A828" s="8" t="s">
        <v>2968</v>
      </c>
      <c r="B828" s="8">
        <v>-11.423351820000001</v>
      </c>
      <c r="C828" s="9">
        <v>2.2766150330000002E-6</v>
      </c>
      <c r="D828" s="8">
        <v>10</v>
      </c>
      <c r="E828" s="8">
        <v>110751066</v>
      </c>
      <c r="F828" s="8" t="s">
        <v>281</v>
      </c>
    </row>
    <row r="829" spans="1:6" ht="15.75" x14ac:dyDescent="0.25">
      <c r="A829" s="8" t="s">
        <v>2969</v>
      </c>
      <c r="B829" s="8">
        <v>-11.423351820000001</v>
      </c>
      <c r="C829" s="9">
        <v>2.2766150330000002E-6</v>
      </c>
      <c r="D829" s="8">
        <v>10</v>
      </c>
      <c r="E829" s="8">
        <v>110751067</v>
      </c>
      <c r="F829" s="8" t="s">
        <v>281</v>
      </c>
    </row>
    <row r="830" spans="1:6" ht="15.75" x14ac:dyDescent="0.25">
      <c r="A830" s="8" t="s">
        <v>2970</v>
      </c>
      <c r="B830" s="8">
        <v>-11.423351820000001</v>
      </c>
      <c r="C830" s="9">
        <v>2.2766150330000002E-6</v>
      </c>
      <c r="D830" s="8">
        <v>10</v>
      </c>
      <c r="E830" s="8">
        <v>110751070</v>
      </c>
      <c r="F830" s="8" t="s">
        <v>281</v>
      </c>
    </row>
    <row r="831" spans="1:6" ht="15.75" x14ac:dyDescent="0.25">
      <c r="A831" s="8" t="s">
        <v>2971</v>
      </c>
      <c r="B831" s="8">
        <v>-11.423351820000001</v>
      </c>
      <c r="C831" s="9">
        <v>2.2766150330000002E-6</v>
      </c>
      <c r="D831" s="8">
        <v>10</v>
      </c>
      <c r="E831" s="8">
        <v>110751074</v>
      </c>
      <c r="F831" s="8" t="s">
        <v>281</v>
      </c>
    </row>
    <row r="832" spans="1:6" ht="15.75" x14ac:dyDescent="0.25">
      <c r="A832" s="8" t="s">
        <v>2972</v>
      </c>
      <c r="B832" s="8">
        <v>-11.423351820000001</v>
      </c>
      <c r="C832" s="9">
        <v>2.2766150330000002E-6</v>
      </c>
      <c r="D832" s="8">
        <v>10</v>
      </c>
      <c r="E832" s="8">
        <v>110751077</v>
      </c>
      <c r="F832" s="8" t="s">
        <v>281</v>
      </c>
    </row>
    <row r="833" spans="1:6" ht="15.75" x14ac:dyDescent="0.25">
      <c r="A833" s="8" t="s">
        <v>2973</v>
      </c>
      <c r="B833" s="8">
        <v>-11.423351820000001</v>
      </c>
      <c r="C833" s="9">
        <v>2.2766150330000002E-6</v>
      </c>
      <c r="D833" s="8">
        <v>10</v>
      </c>
      <c r="E833" s="8">
        <v>110751091</v>
      </c>
      <c r="F833" s="8" t="s">
        <v>281</v>
      </c>
    </row>
    <row r="834" spans="1:6" ht="15.75" x14ac:dyDescent="0.25">
      <c r="A834" s="8" t="s">
        <v>2974</v>
      </c>
      <c r="B834" s="8">
        <v>-11.423351820000001</v>
      </c>
      <c r="C834" s="9">
        <v>2.2766150330000002E-6</v>
      </c>
      <c r="D834" s="8">
        <v>10</v>
      </c>
      <c r="E834" s="8">
        <v>110751100</v>
      </c>
      <c r="F834" s="8" t="s">
        <v>281</v>
      </c>
    </row>
    <row r="835" spans="1:6" ht="15.75" x14ac:dyDescent="0.25">
      <c r="A835" s="8" t="s">
        <v>2975</v>
      </c>
      <c r="B835" s="8">
        <v>-11.174635840000001</v>
      </c>
      <c r="C835" s="9">
        <v>2.4868441930000002E-6</v>
      </c>
      <c r="D835" s="8">
        <v>10</v>
      </c>
      <c r="E835" s="8">
        <v>110751102</v>
      </c>
      <c r="F835" s="8" t="s">
        <v>281</v>
      </c>
    </row>
    <row r="836" spans="1:6" ht="15.75" x14ac:dyDescent="0.25">
      <c r="A836" s="8" t="s">
        <v>2976</v>
      </c>
      <c r="B836" s="8">
        <v>-10.50173418</v>
      </c>
      <c r="C836" s="9">
        <v>7.0007126399999998E-6</v>
      </c>
      <c r="D836" s="8">
        <v>10</v>
      </c>
      <c r="E836" s="8">
        <v>110751120</v>
      </c>
      <c r="F836" s="8" t="s">
        <v>281</v>
      </c>
    </row>
    <row r="837" spans="1:6" ht="15.75" x14ac:dyDescent="0.25">
      <c r="A837" s="8" t="s">
        <v>2977</v>
      </c>
      <c r="B837" s="8">
        <v>-11.423351820000001</v>
      </c>
      <c r="C837" s="9">
        <v>2.2766150330000002E-6</v>
      </c>
      <c r="D837" s="8">
        <v>10</v>
      </c>
      <c r="E837" s="8">
        <v>110751141</v>
      </c>
      <c r="F837" s="8" t="s">
        <v>281</v>
      </c>
    </row>
    <row r="838" spans="1:6" ht="15.75" x14ac:dyDescent="0.25">
      <c r="A838" s="8" t="s">
        <v>2978</v>
      </c>
      <c r="B838" s="8">
        <v>-11.423351820000001</v>
      </c>
      <c r="C838" s="9">
        <v>2.2766150330000002E-6</v>
      </c>
      <c r="D838" s="8">
        <v>10</v>
      </c>
      <c r="E838" s="8">
        <v>110751161</v>
      </c>
      <c r="F838" s="8" t="s">
        <v>281</v>
      </c>
    </row>
    <row r="839" spans="1:6" ht="15.75" x14ac:dyDescent="0.25">
      <c r="A839" s="8" t="s">
        <v>2979</v>
      </c>
      <c r="B839" s="8">
        <v>-11.423351820000001</v>
      </c>
      <c r="C839" s="9">
        <v>2.2766150330000002E-6</v>
      </c>
      <c r="D839" s="8">
        <v>10</v>
      </c>
      <c r="E839" s="8">
        <v>110751213</v>
      </c>
      <c r="F839" s="8" t="s">
        <v>281</v>
      </c>
    </row>
    <row r="840" spans="1:6" ht="15.75" x14ac:dyDescent="0.25">
      <c r="A840" s="8" t="s">
        <v>2980</v>
      </c>
      <c r="B840" s="8">
        <v>-11.423351820000001</v>
      </c>
      <c r="C840" s="9">
        <v>2.2766150330000002E-6</v>
      </c>
      <c r="D840" s="8">
        <v>10</v>
      </c>
      <c r="E840" s="8">
        <v>110751225</v>
      </c>
      <c r="F840" s="8" t="s">
        <v>281</v>
      </c>
    </row>
    <row r="841" spans="1:6" ht="15.75" x14ac:dyDescent="0.25">
      <c r="A841" s="8" t="s">
        <v>2981</v>
      </c>
      <c r="B841" s="8">
        <v>-11.423351820000001</v>
      </c>
      <c r="C841" s="9">
        <v>2.2766150330000002E-6</v>
      </c>
      <c r="D841" s="8">
        <v>10</v>
      </c>
      <c r="E841" s="8">
        <v>110751246</v>
      </c>
      <c r="F841" s="8" t="s">
        <v>281</v>
      </c>
    </row>
    <row r="842" spans="1:6" ht="15.75" x14ac:dyDescent="0.25">
      <c r="A842" s="8" t="s">
        <v>2982</v>
      </c>
      <c r="B842" s="8">
        <v>-11.541679220000001</v>
      </c>
      <c r="C842" s="9">
        <v>3.0054961679999999E-6</v>
      </c>
      <c r="D842" s="8">
        <v>10</v>
      </c>
      <c r="E842" s="8">
        <v>110751403</v>
      </c>
      <c r="F842" s="8" t="s">
        <v>281</v>
      </c>
    </row>
    <row r="843" spans="1:6" ht="15.75" x14ac:dyDescent="0.25">
      <c r="A843" s="8" t="s">
        <v>643</v>
      </c>
      <c r="B843" s="8">
        <v>10.033360180000001</v>
      </c>
      <c r="C843" s="9">
        <v>5.0929855189999999E-6</v>
      </c>
      <c r="D843" s="8">
        <v>10</v>
      </c>
      <c r="E843" s="8">
        <v>112589916</v>
      </c>
      <c r="F843" s="8" t="s">
        <v>281</v>
      </c>
    </row>
    <row r="844" spans="1:6" ht="15.75" x14ac:dyDescent="0.25">
      <c r="A844" s="8" t="s">
        <v>264</v>
      </c>
      <c r="B844" s="8">
        <v>10.97163621</v>
      </c>
      <c r="C844" s="9">
        <v>7.9540554370000007E-6</v>
      </c>
      <c r="D844" s="8">
        <v>10</v>
      </c>
      <c r="E844" s="8">
        <v>112668327</v>
      </c>
      <c r="F844" s="8" t="s">
        <v>281</v>
      </c>
    </row>
    <row r="845" spans="1:6" ht="15.75" x14ac:dyDescent="0.25">
      <c r="A845" s="8" t="s">
        <v>1810</v>
      </c>
      <c r="B845" s="8">
        <v>10.97163621</v>
      </c>
      <c r="C845" s="9">
        <v>7.9540554370000007E-6</v>
      </c>
      <c r="D845" s="8">
        <v>10</v>
      </c>
      <c r="E845" s="8">
        <v>112668403</v>
      </c>
      <c r="F845" s="8" t="s">
        <v>281</v>
      </c>
    </row>
    <row r="846" spans="1:6" ht="15.75" x14ac:dyDescent="0.25">
      <c r="A846" s="8" t="s">
        <v>2983</v>
      </c>
      <c r="B846" s="8">
        <v>9.5647287409999997</v>
      </c>
      <c r="C846" s="9">
        <v>3.3389380200000002E-6</v>
      </c>
      <c r="D846" s="8">
        <v>10</v>
      </c>
      <c r="E846" s="8">
        <v>112668437</v>
      </c>
      <c r="F846" s="8" t="s">
        <v>281</v>
      </c>
    </row>
    <row r="847" spans="1:6" ht="15.75" x14ac:dyDescent="0.25">
      <c r="A847" s="8" t="s">
        <v>1811</v>
      </c>
      <c r="B847" s="8">
        <v>10.97163621</v>
      </c>
      <c r="C847" s="9">
        <v>7.9540554370000007E-6</v>
      </c>
      <c r="D847" s="8">
        <v>10</v>
      </c>
      <c r="E847" s="8">
        <v>112668451</v>
      </c>
      <c r="F847" s="8" t="s">
        <v>281</v>
      </c>
    </row>
    <row r="848" spans="1:6" ht="15.75" x14ac:dyDescent="0.25">
      <c r="A848" s="8" t="s">
        <v>1812</v>
      </c>
      <c r="B848" s="8">
        <v>10.97163621</v>
      </c>
      <c r="C848" s="9">
        <v>7.9540554370000007E-6</v>
      </c>
      <c r="D848" s="8">
        <v>10</v>
      </c>
      <c r="E848" s="8">
        <v>112668471</v>
      </c>
      <c r="F848" s="8" t="s">
        <v>281</v>
      </c>
    </row>
    <row r="849" spans="1:6" ht="15.75" x14ac:dyDescent="0.25">
      <c r="A849" s="8" t="s">
        <v>1813</v>
      </c>
      <c r="B849" s="8">
        <v>10.97163621</v>
      </c>
      <c r="C849" s="9">
        <v>7.9540554370000007E-6</v>
      </c>
      <c r="D849" s="8">
        <v>10</v>
      </c>
      <c r="E849" s="8">
        <v>112668533</v>
      </c>
      <c r="F849" s="8" t="s">
        <v>281</v>
      </c>
    </row>
    <row r="850" spans="1:6" ht="15.75" x14ac:dyDescent="0.25">
      <c r="A850" s="8" t="s">
        <v>644</v>
      </c>
      <c r="B850" s="8">
        <v>10.93293384</v>
      </c>
      <c r="C850" s="9">
        <v>2.6708541240000002E-6</v>
      </c>
      <c r="D850" s="8">
        <v>10</v>
      </c>
      <c r="E850" s="8">
        <v>112668631</v>
      </c>
      <c r="F850" s="8" t="s">
        <v>281</v>
      </c>
    </row>
    <row r="851" spans="1:6" ht="15.75" x14ac:dyDescent="0.25">
      <c r="A851" s="8" t="s">
        <v>1814</v>
      </c>
      <c r="B851" s="8">
        <v>10.93293384</v>
      </c>
      <c r="C851" s="9">
        <v>2.6708541240000002E-6</v>
      </c>
      <c r="D851" s="8">
        <v>10</v>
      </c>
      <c r="E851" s="8">
        <v>112668647</v>
      </c>
      <c r="F851" s="8" t="s">
        <v>281</v>
      </c>
    </row>
    <row r="852" spans="1:6" ht="15.75" x14ac:dyDescent="0.25">
      <c r="A852" s="8" t="s">
        <v>1815</v>
      </c>
      <c r="B852" s="8">
        <v>10.93293384</v>
      </c>
      <c r="C852" s="9">
        <v>2.6708541240000002E-6</v>
      </c>
      <c r="D852" s="8">
        <v>10</v>
      </c>
      <c r="E852" s="8">
        <v>112668655</v>
      </c>
      <c r="F852" s="8" t="s">
        <v>281</v>
      </c>
    </row>
    <row r="853" spans="1:6" ht="15.75" x14ac:dyDescent="0.25">
      <c r="A853" s="8" t="s">
        <v>1816</v>
      </c>
      <c r="B853" s="8">
        <v>10.93293384</v>
      </c>
      <c r="C853" s="9">
        <v>2.6708541240000002E-6</v>
      </c>
      <c r="D853" s="8">
        <v>10</v>
      </c>
      <c r="E853" s="8">
        <v>112668658</v>
      </c>
      <c r="F853" s="8" t="s">
        <v>281</v>
      </c>
    </row>
    <row r="854" spans="1:6" ht="15.75" x14ac:dyDescent="0.25">
      <c r="A854" s="8" t="s">
        <v>694</v>
      </c>
      <c r="B854" s="8">
        <v>10.070779440000001</v>
      </c>
      <c r="C854" s="9">
        <v>3.8491226279999996E-6</v>
      </c>
      <c r="D854" s="8">
        <v>10</v>
      </c>
      <c r="E854" s="8">
        <v>112738588</v>
      </c>
      <c r="F854" s="8" t="s">
        <v>281</v>
      </c>
    </row>
    <row r="855" spans="1:6" ht="15.75" x14ac:dyDescent="0.25">
      <c r="A855" s="8" t="s">
        <v>2984</v>
      </c>
      <c r="B855" s="8">
        <v>10.82461105</v>
      </c>
      <c r="C855" s="9">
        <v>4.6388554410000002E-6</v>
      </c>
      <c r="D855" s="8">
        <v>10</v>
      </c>
      <c r="E855" s="8">
        <v>112763217</v>
      </c>
      <c r="F855" s="8" t="s">
        <v>281</v>
      </c>
    </row>
    <row r="856" spans="1:6" ht="15.75" x14ac:dyDescent="0.25">
      <c r="A856" s="8" t="s">
        <v>2985</v>
      </c>
      <c r="B856" s="8">
        <v>10.73141989</v>
      </c>
      <c r="C856" s="9">
        <v>4.0033793650000001E-6</v>
      </c>
      <c r="D856" s="8">
        <v>10</v>
      </c>
      <c r="E856" s="8">
        <v>112779950</v>
      </c>
      <c r="F856" s="8" t="s">
        <v>281</v>
      </c>
    </row>
    <row r="857" spans="1:6" ht="15.75" x14ac:dyDescent="0.25">
      <c r="A857" s="8" t="s">
        <v>2986</v>
      </c>
      <c r="B857" s="8">
        <v>9.6603514970000006</v>
      </c>
      <c r="C857" s="9">
        <v>7.4393005700000002E-6</v>
      </c>
      <c r="D857" s="8">
        <v>10</v>
      </c>
      <c r="E857" s="8">
        <v>112783272</v>
      </c>
      <c r="F857" s="8" t="s">
        <v>281</v>
      </c>
    </row>
    <row r="858" spans="1:6" ht="15.75" x14ac:dyDescent="0.25">
      <c r="A858" s="8" t="s">
        <v>2987</v>
      </c>
      <c r="B858" s="8">
        <v>9.9495688179999995</v>
      </c>
      <c r="C858" s="9">
        <v>7.7780768120000003E-6</v>
      </c>
      <c r="D858" s="8">
        <v>10</v>
      </c>
      <c r="E858" s="8">
        <v>112918339</v>
      </c>
      <c r="F858" s="8" t="s">
        <v>281</v>
      </c>
    </row>
    <row r="859" spans="1:6" ht="15.75" x14ac:dyDescent="0.25">
      <c r="A859" s="8" t="s">
        <v>2988</v>
      </c>
      <c r="B859" s="8">
        <v>9.9495688179999995</v>
      </c>
      <c r="C859" s="9">
        <v>7.7780768120000003E-6</v>
      </c>
      <c r="D859" s="8">
        <v>10</v>
      </c>
      <c r="E859" s="8">
        <v>112918368</v>
      </c>
      <c r="F859" s="8" t="s">
        <v>281</v>
      </c>
    </row>
    <row r="860" spans="1:6" ht="15.75" x14ac:dyDescent="0.25">
      <c r="A860" s="8" t="s">
        <v>2989</v>
      </c>
      <c r="B860" s="8">
        <v>9.9495688179999995</v>
      </c>
      <c r="C860" s="9">
        <v>7.7780768120000003E-6</v>
      </c>
      <c r="D860" s="8">
        <v>10</v>
      </c>
      <c r="E860" s="8">
        <v>112918377</v>
      </c>
      <c r="F860" s="8" t="s">
        <v>281</v>
      </c>
    </row>
    <row r="861" spans="1:6" ht="15.75" x14ac:dyDescent="0.25">
      <c r="A861" s="8" t="s">
        <v>684</v>
      </c>
      <c r="B861" s="8">
        <v>10.669059499999999</v>
      </c>
      <c r="C861" s="9">
        <v>1.1410488459999999E-6</v>
      </c>
      <c r="D861" s="8">
        <v>10</v>
      </c>
      <c r="E861" s="8">
        <v>112918420</v>
      </c>
      <c r="F861" s="8" t="s">
        <v>281</v>
      </c>
    </row>
    <row r="862" spans="1:6" ht="15.75" x14ac:dyDescent="0.25">
      <c r="A862" s="8" t="s">
        <v>695</v>
      </c>
      <c r="B862" s="8">
        <v>0.35010789329999997</v>
      </c>
      <c r="C862" s="9">
        <v>3.5244884630000002E-7</v>
      </c>
      <c r="D862" s="8">
        <v>1</v>
      </c>
      <c r="E862" s="8">
        <v>15572006</v>
      </c>
      <c r="F862" s="8" t="s">
        <v>292</v>
      </c>
    </row>
    <row r="863" spans="1:6" ht="15.75" x14ac:dyDescent="0.25">
      <c r="A863" s="8" t="s">
        <v>696</v>
      </c>
      <c r="B863" s="8">
        <v>0.26672797929999997</v>
      </c>
      <c r="C863" s="9">
        <v>3.835097455E-19</v>
      </c>
      <c r="D863" s="8">
        <v>1</v>
      </c>
      <c r="E863" s="8">
        <v>16243704</v>
      </c>
      <c r="F863" s="8" t="s">
        <v>292</v>
      </c>
    </row>
    <row r="864" spans="1:6" ht="15.75" x14ac:dyDescent="0.25">
      <c r="A864" s="8" t="s">
        <v>697</v>
      </c>
      <c r="B864" s="8">
        <v>-0.62604586839999998</v>
      </c>
      <c r="C864" s="9">
        <v>3.8162289480000004E-6</v>
      </c>
      <c r="D864" s="8">
        <v>1</v>
      </c>
      <c r="E864" s="8">
        <v>19425280</v>
      </c>
      <c r="F864" s="8" t="s">
        <v>292</v>
      </c>
    </row>
    <row r="865" spans="1:6" ht="15.75" x14ac:dyDescent="0.25">
      <c r="A865" s="8" t="s">
        <v>698</v>
      </c>
      <c r="B865" s="8">
        <v>-0.45455405399999999</v>
      </c>
      <c r="C865" s="9">
        <v>6.4821609140000001E-7</v>
      </c>
      <c r="D865" s="8">
        <v>1</v>
      </c>
      <c r="E865" s="8">
        <v>25187009</v>
      </c>
      <c r="F865" s="8" t="s">
        <v>292</v>
      </c>
    </row>
    <row r="866" spans="1:6" ht="15.75" x14ac:dyDescent="0.25">
      <c r="A866" s="8" t="s">
        <v>2990</v>
      </c>
      <c r="B866" s="8">
        <v>-0.45455405399999999</v>
      </c>
      <c r="C866" s="9">
        <v>6.4821609140000001E-7</v>
      </c>
      <c r="D866" s="8">
        <v>1</v>
      </c>
      <c r="E866" s="8">
        <v>25187251</v>
      </c>
      <c r="F866" s="8" t="s">
        <v>292</v>
      </c>
    </row>
    <row r="867" spans="1:6" ht="15.75" x14ac:dyDescent="0.25">
      <c r="A867" s="8" t="s">
        <v>2991</v>
      </c>
      <c r="B867" s="8">
        <v>-0.44551099630000002</v>
      </c>
      <c r="C867" s="9">
        <v>8.9989716130000004E-7</v>
      </c>
      <c r="D867" s="8">
        <v>1</v>
      </c>
      <c r="E867" s="8">
        <v>25188094</v>
      </c>
      <c r="F867" s="8" t="s">
        <v>292</v>
      </c>
    </row>
    <row r="868" spans="1:6" ht="15.75" x14ac:dyDescent="0.25">
      <c r="A868" s="8" t="s">
        <v>2992</v>
      </c>
      <c r="B868" s="8">
        <v>0.5057467081</v>
      </c>
      <c r="C868" s="9">
        <v>5.2291100130000003E-6</v>
      </c>
      <c r="D868" s="8">
        <v>1</v>
      </c>
      <c r="E868" s="8">
        <v>25188393</v>
      </c>
      <c r="F868" s="8" t="s">
        <v>292</v>
      </c>
    </row>
    <row r="869" spans="1:6" ht="15.75" x14ac:dyDescent="0.25">
      <c r="A869" s="8" t="s">
        <v>699</v>
      </c>
      <c r="B869" s="8">
        <v>-0.46204393599999999</v>
      </c>
      <c r="C869" s="9">
        <v>4.6417234400000003E-6</v>
      </c>
      <c r="D869" s="8">
        <v>1</v>
      </c>
      <c r="E869" s="8">
        <v>25281138</v>
      </c>
      <c r="F869" s="8" t="s">
        <v>292</v>
      </c>
    </row>
    <row r="870" spans="1:6" ht="15.75" x14ac:dyDescent="0.25">
      <c r="A870" s="8" t="s">
        <v>700</v>
      </c>
      <c r="B870" s="8">
        <v>-0.58707939200000003</v>
      </c>
      <c r="C870" s="9">
        <v>4.6567120959999996E-6</v>
      </c>
      <c r="D870" s="8">
        <v>1</v>
      </c>
      <c r="E870" s="8">
        <v>28945378</v>
      </c>
      <c r="F870" s="8" t="s">
        <v>292</v>
      </c>
    </row>
    <row r="871" spans="1:6" ht="15.75" x14ac:dyDescent="0.25">
      <c r="A871" s="8" t="s">
        <v>701</v>
      </c>
      <c r="B871" s="8">
        <v>0.46825878859999998</v>
      </c>
      <c r="C871" s="9">
        <v>6.7829215920000003E-6</v>
      </c>
      <c r="D871" s="8">
        <v>1</v>
      </c>
      <c r="E871" s="8">
        <v>32369066</v>
      </c>
      <c r="F871" s="8" t="s">
        <v>292</v>
      </c>
    </row>
    <row r="872" spans="1:6" ht="15.75" x14ac:dyDescent="0.25">
      <c r="A872" s="8" t="s">
        <v>917</v>
      </c>
      <c r="B872" s="8">
        <v>-0.31084468329999998</v>
      </c>
      <c r="C872" s="9">
        <v>2.6905320119999999E-8</v>
      </c>
      <c r="D872" s="8">
        <v>1</v>
      </c>
      <c r="E872" s="8">
        <v>40605594</v>
      </c>
      <c r="F872" s="8" t="s">
        <v>292</v>
      </c>
    </row>
    <row r="873" spans="1:6" ht="15.75" x14ac:dyDescent="0.25">
      <c r="A873" s="8" t="s">
        <v>702</v>
      </c>
      <c r="B873" s="8">
        <v>-0.38747344610000001</v>
      </c>
      <c r="C873" s="9">
        <v>6.9550577229999998E-6</v>
      </c>
      <c r="D873" s="8">
        <v>1</v>
      </c>
      <c r="E873" s="8">
        <v>50157871</v>
      </c>
      <c r="F873" s="8" t="s">
        <v>292</v>
      </c>
    </row>
    <row r="874" spans="1:6" ht="15.75" x14ac:dyDescent="0.25">
      <c r="A874" s="8" t="s">
        <v>2993</v>
      </c>
      <c r="B874" s="8">
        <v>-0.38747344610000001</v>
      </c>
      <c r="C874" s="9">
        <v>6.9550577229999998E-6</v>
      </c>
      <c r="D874" s="8">
        <v>1</v>
      </c>
      <c r="E874" s="8">
        <v>50157892</v>
      </c>
      <c r="F874" s="8" t="s">
        <v>292</v>
      </c>
    </row>
    <row r="875" spans="1:6" ht="15.75" x14ac:dyDescent="0.25">
      <c r="A875" s="8" t="s">
        <v>703</v>
      </c>
      <c r="B875" s="8">
        <v>-0.27114968449999999</v>
      </c>
      <c r="C875" s="9">
        <v>6.1110856960000004E-7</v>
      </c>
      <c r="D875" s="8">
        <v>1</v>
      </c>
      <c r="E875" s="8">
        <v>50232194</v>
      </c>
      <c r="F875" s="8" t="s">
        <v>292</v>
      </c>
    </row>
    <row r="876" spans="1:6" ht="15.75" x14ac:dyDescent="0.25">
      <c r="A876" s="8" t="s">
        <v>704</v>
      </c>
      <c r="B876" s="8">
        <v>-0.25780376100000002</v>
      </c>
      <c r="C876" s="9">
        <v>8.3979625219999999E-7</v>
      </c>
      <c r="D876" s="8">
        <v>1</v>
      </c>
      <c r="E876" s="8">
        <v>50334070</v>
      </c>
      <c r="F876" s="8" t="s">
        <v>292</v>
      </c>
    </row>
    <row r="877" spans="1:6" ht="15.75" x14ac:dyDescent="0.25">
      <c r="A877" s="8" t="s">
        <v>705</v>
      </c>
      <c r="B877" s="8">
        <v>-0.1470781417</v>
      </c>
      <c r="C877" s="9">
        <v>7.0335200540000001E-9</v>
      </c>
      <c r="D877" s="8">
        <v>1</v>
      </c>
      <c r="E877" s="8">
        <v>73437144</v>
      </c>
      <c r="F877" s="8" t="s">
        <v>292</v>
      </c>
    </row>
    <row r="878" spans="1:6" ht="15.75" x14ac:dyDescent="0.25">
      <c r="A878" s="8" t="s">
        <v>706</v>
      </c>
      <c r="B878" s="8">
        <v>0.2897590646</v>
      </c>
      <c r="C878" s="9">
        <v>5.8681834969999997E-6</v>
      </c>
      <c r="D878" s="8">
        <v>1</v>
      </c>
      <c r="E878" s="8">
        <v>78794165</v>
      </c>
      <c r="F878" s="8" t="s">
        <v>292</v>
      </c>
    </row>
    <row r="879" spans="1:6" ht="15.75" x14ac:dyDescent="0.25">
      <c r="A879" s="8" t="s">
        <v>707</v>
      </c>
      <c r="B879" s="8">
        <v>-0.22424206329999999</v>
      </c>
      <c r="C879" s="9">
        <v>6.8647022610000002E-6</v>
      </c>
      <c r="D879" s="8">
        <v>1</v>
      </c>
      <c r="E879" s="8">
        <v>79578073</v>
      </c>
      <c r="F879" s="8" t="s">
        <v>292</v>
      </c>
    </row>
    <row r="880" spans="1:6" ht="15.75" x14ac:dyDescent="0.25">
      <c r="A880" s="8" t="s">
        <v>708</v>
      </c>
      <c r="B880" s="8">
        <v>-0.38356864709999999</v>
      </c>
      <c r="C880" s="9">
        <v>1.3302874410000001E-6</v>
      </c>
      <c r="D880" s="8">
        <v>1</v>
      </c>
      <c r="E880" s="8">
        <v>79639138</v>
      </c>
      <c r="F880" s="8" t="s">
        <v>292</v>
      </c>
    </row>
    <row r="881" spans="1:6" ht="15.75" x14ac:dyDescent="0.25">
      <c r="A881" s="8" t="s">
        <v>709</v>
      </c>
      <c r="B881" s="8">
        <v>-0.21000339679999999</v>
      </c>
      <c r="C881" s="9">
        <v>2.329614622E-6</v>
      </c>
      <c r="D881" s="8">
        <v>1</v>
      </c>
      <c r="E881" s="8">
        <v>83659125</v>
      </c>
      <c r="F881" s="8" t="s">
        <v>292</v>
      </c>
    </row>
    <row r="882" spans="1:6" ht="15.75" x14ac:dyDescent="0.25">
      <c r="A882" s="8" t="s">
        <v>710</v>
      </c>
      <c r="B882" s="8">
        <v>-0.3708861859</v>
      </c>
      <c r="C882" s="9">
        <v>4.7046616630000004E-6</v>
      </c>
      <c r="D882" s="8">
        <v>1</v>
      </c>
      <c r="E882" s="8">
        <v>85434804</v>
      </c>
      <c r="F882" s="8" t="s">
        <v>292</v>
      </c>
    </row>
    <row r="883" spans="1:6" ht="15.75" x14ac:dyDescent="0.25">
      <c r="A883" s="8" t="s">
        <v>711</v>
      </c>
      <c r="B883" s="8">
        <v>-0.32556537699999999</v>
      </c>
      <c r="C883" s="9">
        <v>1.649135219E-6</v>
      </c>
      <c r="D883" s="8">
        <v>1</v>
      </c>
      <c r="E883" s="8">
        <v>86258204</v>
      </c>
      <c r="F883" s="8" t="s">
        <v>292</v>
      </c>
    </row>
    <row r="884" spans="1:6" ht="15.75" x14ac:dyDescent="0.25">
      <c r="A884" s="8" t="s">
        <v>712</v>
      </c>
      <c r="B884" s="8">
        <v>0.32185457169999998</v>
      </c>
      <c r="C884" s="9">
        <v>1.039840987E-7</v>
      </c>
      <c r="D884" s="8">
        <v>1</v>
      </c>
      <c r="E884" s="8">
        <v>110976798</v>
      </c>
      <c r="F884" s="8" t="s">
        <v>292</v>
      </c>
    </row>
    <row r="885" spans="1:6" ht="15.75" x14ac:dyDescent="0.25">
      <c r="A885" s="8" t="s">
        <v>2994</v>
      </c>
      <c r="B885" s="8">
        <v>0.52060426479999999</v>
      </c>
      <c r="C885" s="9">
        <v>1.8091221000000001E-6</v>
      </c>
      <c r="D885" s="8">
        <v>1</v>
      </c>
      <c r="E885" s="8">
        <v>110977042</v>
      </c>
      <c r="F885" s="8" t="s">
        <v>292</v>
      </c>
    </row>
    <row r="886" spans="1:6" ht="15.75" x14ac:dyDescent="0.25">
      <c r="A886" s="8" t="s">
        <v>713</v>
      </c>
      <c r="B886" s="8">
        <v>0.35680313850000001</v>
      </c>
      <c r="C886" s="9">
        <v>5.3144651789999997E-6</v>
      </c>
      <c r="D886" s="8">
        <v>1</v>
      </c>
      <c r="E886" s="8">
        <v>120415510</v>
      </c>
      <c r="F886" s="8" t="s">
        <v>292</v>
      </c>
    </row>
    <row r="887" spans="1:6" ht="15.75" x14ac:dyDescent="0.25">
      <c r="A887" s="8" t="s">
        <v>714</v>
      </c>
      <c r="B887" s="8">
        <v>-0.3767050609</v>
      </c>
      <c r="C887" s="9">
        <v>6.0677456179999996E-6</v>
      </c>
      <c r="D887" s="8">
        <v>1</v>
      </c>
      <c r="E887" s="8">
        <v>121930908</v>
      </c>
      <c r="F887" s="8" t="s">
        <v>292</v>
      </c>
    </row>
    <row r="888" spans="1:6" ht="15.75" x14ac:dyDescent="0.25">
      <c r="A888" s="8" t="s">
        <v>715</v>
      </c>
      <c r="B888" s="8">
        <v>-0.1222620563</v>
      </c>
      <c r="C888" s="9">
        <v>1.7291666970000001E-9</v>
      </c>
      <c r="D888" s="8">
        <v>1</v>
      </c>
      <c r="E888" s="8">
        <v>122123431</v>
      </c>
      <c r="F888" s="8" t="s">
        <v>292</v>
      </c>
    </row>
    <row r="889" spans="1:6" ht="15.75" x14ac:dyDescent="0.25">
      <c r="A889" s="8" t="s">
        <v>2995</v>
      </c>
      <c r="B889" s="8">
        <v>-0.1222620563</v>
      </c>
      <c r="C889" s="9">
        <v>1.7291666970000001E-9</v>
      </c>
      <c r="D889" s="8">
        <v>1</v>
      </c>
      <c r="E889" s="8">
        <v>122124845</v>
      </c>
      <c r="F889" s="8" t="s">
        <v>292</v>
      </c>
    </row>
    <row r="890" spans="1:6" ht="15.75" x14ac:dyDescent="0.25">
      <c r="A890" s="8" t="s">
        <v>716</v>
      </c>
      <c r="B890" s="8">
        <v>0.22465378590000001</v>
      </c>
      <c r="C890" s="9">
        <v>3.9061325699999998E-7</v>
      </c>
      <c r="D890" s="8">
        <v>1</v>
      </c>
      <c r="E890" s="8">
        <v>123877969</v>
      </c>
      <c r="F890" s="8" t="s">
        <v>292</v>
      </c>
    </row>
    <row r="891" spans="1:6" ht="15.75" x14ac:dyDescent="0.25">
      <c r="A891" s="8" t="s">
        <v>717</v>
      </c>
      <c r="B891" s="8">
        <v>0.25999474839999998</v>
      </c>
      <c r="C891" s="9">
        <v>3.5256475439999998E-6</v>
      </c>
      <c r="D891" s="8">
        <v>1</v>
      </c>
      <c r="E891" s="8">
        <v>160541541</v>
      </c>
      <c r="F891" s="8" t="s">
        <v>292</v>
      </c>
    </row>
    <row r="892" spans="1:6" ht="15.75" x14ac:dyDescent="0.25">
      <c r="A892" s="8" t="s">
        <v>718</v>
      </c>
      <c r="B892" s="8">
        <v>-0.17188798920000001</v>
      </c>
      <c r="C892" s="9">
        <v>3.5581535949999998E-15</v>
      </c>
      <c r="D892" s="8">
        <v>1</v>
      </c>
      <c r="E892" s="8">
        <v>168148987</v>
      </c>
      <c r="F892" s="8" t="s">
        <v>292</v>
      </c>
    </row>
    <row r="893" spans="1:6" ht="15.75" x14ac:dyDescent="0.25">
      <c r="A893" s="8" t="s">
        <v>2996</v>
      </c>
      <c r="B893" s="8">
        <v>-0.17188798920000001</v>
      </c>
      <c r="C893" s="9">
        <v>3.5581535949999998E-15</v>
      </c>
      <c r="D893" s="8">
        <v>1</v>
      </c>
      <c r="E893" s="8">
        <v>168148998</v>
      </c>
      <c r="F893" s="8" t="s">
        <v>292</v>
      </c>
    </row>
    <row r="894" spans="1:6" ht="15.75" x14ac:dyDescent="0.25">
      <c r="A894" s="8" t="s">
        <v>719</v>
      </c>
      <c r="B894" s="8">
        <v>0.2659515348</v>
      </c>
      <c r="C894" s="9">
        <v>8.1015479939999997E-6</v>
      </c>
      <c r="D894" s="8">
        <v>1</v>
      </c>
      <c r="E894" s="8">
        <v>169138149</v>
      </c>
      <c r="F894" s="8" t="s">
        <v>292</v>
      </c>
    </row>
    <row r="895" spans="1:6" ht="15.75" x14ac:dyDescent="0.25">
      <c r="A895" s="8" t="s">
        <v>2997</v>
      </c>
      <c r="B895" s="8">
        <v>0.2659515348</v>
      </c>
      <c r="C895" s="9">
        <v>8.1015479939999997E-6</v>
      </c>
      <c r="D895" s="8">
        <v>1</v>
      </c>
      <c r="E895" s="8">
        <v>169138154</v>
      </c>
      <c r="F895" s="8" t="s">
        <v>292</v>
      </c>
    </row>
    <row r="896" spans="1:6" ht="15.75" x14ac:dyDescent="0.25">
      <c r="A896" s="8" t="s">
        <v>2998</v>
      </c>
      <c r="B896" s="8">
        <v>0.2659515348</v>
      </c>
      <c r="C896" s="9">
        <v>8.1015479939999997E-6</v>
      </c>
      <c r="D896" s="8">
        <v>1</v>
      </c>
      <c r="E896" s="8">
        <v>169138262</v>
      </c>
      <c r="F896" s="8" t="s">
        <v>292</v>
      </c>
    </row>
    <row r="897" spans="1:6" ht="15.75" x14ac:dyDescent="0.25">
      <c r="A897" s="8" t="s">
        <v>720</v>
      </c>
      <c r="B897" s="8">
        <v>7.8070916490000003E-2</v>
      </c>
      <c r="C897" s="9">
        <v>2.3206425859999999E-10</v>
      </c>
      <c r="D897" s="8">
        <v>1</v>
      </c>
      <c r="E897" s="8">
        <v>172286222</v>
      </c>
      <c r="F897" s="8" t="s">
        <v>292</v>
      </c>
    </row>
    <row r="898" spans="1:6" ht="15.75" x14ac:dyDescent="0.25">
      <c r="A898" s="8" t="s">
        <v>2999</v>
      </c>
      <c r="B898" s="8">
        <v>7.8070916490000003E-2</v>
      </c>
      <c r="C898" s="9">
        <v>2.3206425859999999E-10</v>
      </c>
      <c r="D898" s="8">
        <v>1</v>
      </c>
      <c r="E898" s="8">
        <v>172287142</v>
      </c>
      <c r="F898" s="8" t="s">
        <v>292</v>
      </c>
    </row>
    <row r="899" spans="1:6" ht="15.75" x14ac:dyDescent="0.25">
      <c r="A899" s="8" t="s">
        <v>3000</v>
      </c>
      <c r="B899" s="8">
        <v>7.8070916490000003E-2</v>
      </c>
      <c r="C899" s="9">
        <v>2.3206425859999999E-10</v>
      </c>
      <c r="D899" s="8">
        <v>1</v>
      </c>
      <c r="E899" s="8">
        <v>172287301</v>
      </c>
      <c r="F899" s="8" t="s">
        <v>292</v>
      </c>
    </row>
    <row r="900" spans="1:6" ht="15.75" x14ac:dyDescent="0.25">
      <c r="A900" s="8" t="s">
        <v>721</v>
      </c>
      <c r="B900" s="8">
        <v>0.36345865059999999</v>
      </c>
      <c r="C900" s="9">
        <v>2.142239999E-7</v>
      </c>
      <c r="D900" s="8">
        <v>1</v>
      </c>
      <c r="E900" s="8">
        <v>179181467</v>
      </c>
      <c r="F900" s="8" t="s">
        <v>292</v>
      </c>
    </row>
    <row r="901" spans="1:6" ht="15.75" x14ac:dyDescent="0.25">
      <c r="A901" s="8" t="s">
        <v>722</v>
      </c>
      <c r="B901" s="8">
        <v>-0.41356890330000001</v>
      </c>
      <c r="C901" s="9">
        <v>3.137114181E-7</v>
      </c>
      <c r="D901" s="8">
        <v>1</v>
      </c>
      <c r="E901" s="8">
        <v>208736206</v>
      </c>
      <c r="F901" s="8" t="s">
        <v>292</v>
      </c>
    </row>
    <row r="902" spans="1:6" ht="15.75" x14ac:dyDescent="0.25">
      <c r="A902" s="8" t="s">
        <v>723</v>
      </c>
      <c r="B902" s="8">
        <v>-0.18217973430000001</v>
      </c>
      <c r="C902" s="9">
        <v>1.532317449E-6</v>
      </c>
      <c r="D902" s="8">
        <v>1</v>
      </c>
      <c r="E902" s="8">
        <v>212343399</v>
      </c>
      <c r="F902" s="8" t="s">
        <v>292</v>
      </c>
    </row>
    <row r="903" spans="1:6" ht="15.75" x14ac:dyDescent="0.25">
      <c r="A903" s="8" t="s">
        <v>3001</v>
      </c>
      <c r="B903" s="8">
        <v>-0.18217973430000001</v>
      </c>
      <c r="C903" s="9">
        <v>1.532317449E-6</v>
      </c>
      <c r="D903" s="8">
        <v>1</v>
      </c>
      <c r="E903" s="8">
        <v>212343407</v>
      </c>
      <c r="F903" s="8" t="s">
        <v>292</v>
      </c>
    </row>
    <row r="904" spans="1:6" ht="15.75" x14ac:dyDescent="0.25">
      <c r="A904" s="8" t="s">
        <v>3002</v>
      </c>
      <c r="B904" s="8">
        <v>-0.18217973430000001</v>
      </c>
      <c r="C904" s="9">
        <v>1.532317449E-6</v>
      </c>
      <c r="D904" s="8">
        <v>1</v>
      </c>
      <c r="E904" s="8">
        <v>212343442</v>
      </c>
      <c r="F904" s="8" t="s">
        <v>292</v>
      </c>
    </row>
    <row r="905" spans="1:6" ht="15.75" x14ac:dyDescent="0.25">
      <c r="A905" s="8" t="s">
        <v>3003</v>
      </c>
      <c r="B905" s="8">
        <v>-0.18217973430000001</v>
      </c>
      <c r="C905" s="9">
        <v>1.532317449E-6</v>
      </c>
      <c r="D905" s="8">
        <v>1</v>
      </c>
      <c r="E905" s="8">
        <v>212343464</v>
      </c>
      <c r="F905" s="8" t="s">
        <v>292</v>
      </c>
    </row>
    <row r="906" spans="1:6" ht="15.75" x14ac:dyDescent="0.25">
      <c r="A906" s="8" t="s">
        <v>3004</v>
      </c>
      <c r="B906" s="8">
        <v>-0.18217973430000001</v>
      </c>
      <c r="C906" s="9">
        <v>1.532317449E-6</v>
      </c>
      <c r="D906" s="8">
        <v>1</v>
      </c>
      <c r="E906" s="8">
        <v>212343491</v>
      </c>
      <c r="F906" s="8" t="s">
        <v>292</v>
      </c>
    </row>
    <row r="907" spans="1:6" ht="15.75" x14ac:dyDescent="0.25">
      <c r="A907" s="8" t="s">
        <v>724</v>
      </c>
      <c r="B907" s="8">
        <v>0.41496330460000003</v>
      </c>
      <c r="C907" s="9">
        <v>4.2678256029999998E-6</v>
      </c>
      <c r="D907" s="8">
        <v>1</v>
      </c>
      <c r="E907" s="8">
        <v>227708438</v>
      </c>
      <c r="F907" s="8" t="s">
        <v>292</v>
      </c>
    </row>
    <row r="908" spans="1:6" ht="15.75" x14ac:dyDescent="0.25">
      <c r="A908" s="8" t="s">
        <v>725</v>
      </c>
      <c r="B908" s="8">
        <v>-0.31807047049999998</v>
      </c>
      <c r="C908" s="9">
        <v>5.4830995689999997E-6</v>
      </c>
      <c r="D908" s="8">
        <v>1</v>
      </c>
      <c r="E908" s="8">
        <v>232335051</v>
      </c>
      <c r="F908" s="8" t="s">
        <v>292</v>
      </c>
    </row>
    <row r="909" spans="1:6" ht="15.75" x14ac:dyDescent="0.25">
      <c r="A909" s="8" t="s">
        <v>3005</v>
      </c>
      <c r="B909" s="8">
        <v>-0.49053231050000001</v>
      </c>
      <c r="C909" s="9">
        <v>2.75058752E-6</v>
      </c>
      <c r="D909" s="8">
        <v>1</v>
      </c>
      <c r="E909" s="8">
        <v>241501316</v>
      </c>
      <c r="F909" s="8" t="s">
        <v>292</v>
      </c>
    </row>
    <row r="910" spans="1:6" ht="15.75" x14ac:dyDescent="0.25">
      <c r="A910" s="8" t="s">
        <v>3006</v>
      </c>
      <c r="B910" s="8">
        <v>-0.30035980909999999</v>
      </c>
      <c r="C910" s="9">
        <v>7.2877362470000004E-7</v>
      </c>
      <c r="D910" s="8">
        <v>1</v>
      </c>
      <c r="E910" s="8">
        <v>241547255</v>
      </c>
      <c r="F910" s="8" t="s">
        <v>292</v>
      </c>
    </row>
    <row r="911" spans="1:6" ht="15.75" x14ac:dyDescent="0.25">
      <c r="A911" s="8" t="s">
        <v>726</v>
      </c>
      <c r="B911" s="8">
        <v>-0.48963332679999999</v>
      </c>
      <c r="C911" s="9">
        <v>1.7613522529999999E-7</v>
      </c>
      <c r="D911" s="8">
        <v>1</v>
      </c>
      <c r="E911" s="8">
        <v>241559573</v>
      </c>
      <c r="F911" s="8" t="s">
        <v>292</v>
      </c>
    </row>
    <row r="912" spans="1:6" ht="15.75" x14ac:dyDescent="0.25">
      <c r="A912" s="8" t="s">
        <v>294</v>
      </c>
      <c r="B912" s="8">
        <v>-0.4908526138</v>
      </c>
      <c r="C912" s="9">
        <v>4.8066946020000002E-8</v>
      </c>
      <c r="D912" s="8">
        <v>1</v>
      </c>
      <c r="E912" s="8">
        <v>241635145</v>
      </c>
      <c r="F912" s="8" t="s">
        <v>292</v>
      </c>
    </row>
    <row r="913" spans="1:6" ht="15.75" x14ac:dyDescent="0.25">
      <c r="A913" s="8" t="s">
        <v>3007</v>
      </c>
      <c r="B913" s="8">
        <v>-0.40448571570000003</v>
      </c>
      <c r="C913" s="9">
        <v>3.212409807E-6</v>
      </c>
      <c r="D913" s="8">
        <v>1</v>
      </c>
      <c r="E913" s="8">
        <v>241720386</v>
      </c>
      <c r="F913" s="8" t="s">
        <v>292</v>
      </c>
    </row>
    <row r="914" spans="1:6" ht="15.75" x14ac:dyDescent="0.25">
      <c r="A914" s="8" t="s">
        <v>3008</v>
      </c>
      <c r="B914" s="8">
        <v>-0.40448571570000003</v>
      </c>
      <c r="C914" s="9">
        <v>3.212409807E-6</v>
      </c>
      <c r="D914" s="8">
        <v>1</v>
      </c>
      <c r="E914" s="8">
        <v>241720540</v>
      </c>
      <c r="F914" s="8" t="s">
        <v>292</v>
      </c>
    </row>
    <row r="915" spans="1:6" ht="15.75" x14ac:dyDescent="0.25">
      <c r="A915" s="8" t="s">
        <v>727</v>
      </c>
      <c r="B915" s="8">
        <v>-0.42769188549999998</v>
      </c>
      <c r="C915" s="9">
        <v>2.542335392E-8</v>
      </c>
      <c r="D915" s="8">
        <v>1</v>
      </c>
      <c r="E915" s="8">
        <v>241762193</v>
      </c>
      <c r="F915" s="8" t="s">
        <v>292</v>
      </c>
    </row>
    <row r="916" spans="1:6" ht="15.75" x14ac:dyDescent="0.25">
      <c r="A916" s="8" t="s">
        <v>3009</v>
      </c>
      <c r="B916" s="8">
        <v>-0.42769188549999998</v>
      </c>
      <c r="C916" s="9">
        <v>2.542335392E-8</v>
      </c>
      <c r="D916" s="8">
        <v>1</v>
      </c>
      <c r="E916" s="8">
        <v>241763378</v>
      </c>
      <c r="F916" s="8" t="s">
        <v>292</v>
      </c>
    </row>
    <row r="917" spans="1:6" ht="15.75" x14ac:dyDescent="0.25">
      <c r="A917" s="8" t="s">
        <v>296</v>
      </c>
      <c r="B917" s="8">
        <v>-0.56113558450000001</v>
      </c>
      <c r="C917" s="9">
        <v>1.710514153E-7</v>
      </c>
      <c r="D917" s="8">
        <v>1</v>
      </c>
      <c r="E917" s="8">
        <v>242038098</v>
      </c>
      <c r="F917" s="8" t="s">
        <v>292</v>
      </c>
    </row>
    <row r="918" spans="1:6" ht="15.75" x14ac:dyDescent="0.25">
      <c r="A918" s="8" t="s">
        <v>1832</v>
      </c>
      <c r="B918" s="8">
        <v>-0.55114638469999999</v>
      </c>
      <c r="C918" s="9">
        <v>1.8455435940000001E-7</v>
      </c>
      <c r="D918" s="8">
        <v>1</v>
      </c>
      <c r="E918" s="8">
        <v>242038823</v>
      </c>
      <c r="F918" s="8" t="s">
        <v>292</v>
      </c>
    </row>
    <row r="919" spans="1:6" ht="15.75" x14ac:dyDescent="0.25">
      <c r="A919" s="8" t="s">
        <v>728</v>
      </c>
      <c r="B919" s="8">
        <v>-0.33874737560000001</v>
      </c>
      <c r="C919" s="9">
        <v>2.2051118430000002E-6</v>
      </c>
      <c r="D919" s="8">
        <v>1</v>
      </c>
      <c r="E919" s="8">
        <v>242100048</v>
      </c>
      <c r="F919" s="8" t="s">
        <v>292</v>
      </c>
    </row>
    <row r="920" spans="1:6" ht="15.75" x14ac:dyDescent="0.25">
      <c r="A920" s="8" t="s">
        <v>3010</v>
      </c>
      <c r="B920" s="8">
        <v>-0.33874737560000001</v>
      </c>
      <c r="C920" s="9">
        <v>2.2051118430000002E-6</v>
      </c>
      <c r="D920" s="8">
        <v>1</v>
      </c>
      <c r="E920" s="8">
        <v>242100067</v>
      </c>
      <c r="F920" s="8" t="s">
        <v>292</v>
      </c>
    </row>
    <row r="921" spans="1:6" ht="15.75" x14ac:dyDescent="0.25">
      <c r="A921" s="8" t="s">
        <v>3011</v>
      </c>
      <c r="B921" s="8">
        <v>-0.42295726750000001</v>
      </c>
      <c r="C921" s="9">
        <v>4.7234729009999996E-6</v>
      </c>
      <c r="D921" s="8">
        <v>1</v>
      </c>
      <c r="E921" s="8">
        <v>242119546</v>
      </c>
      <c r="F921" s="8" t="s">
        <v>292</v>
      </c>
    </row>
    <row r="922" spans="1:6" ht="15.75" x14ac:dyDescent="0.25">
      <c r="A922" s="8" t="s">
        <v>1837</v>
      </c>
      <c r="B922" s="8">
        <v>-0.54466075459999996</v>
      </c>
      <c r="C922" s="9">
        <v>2.2490654360000002E-6</v>
      </c>
      <c r="D922" s="8">
        <v>1</v>
      </c>
      <c r="E922" s="8">
        <v>242193301</v>
      </c>
      <c r="F922" s="8" t="s">
        <v>292</v>
      </c>
    </row>
    <row r="923" spans="1:6" ht="15.75" x14ac:dyDescent="0.25">
      <c r="A923" s="8" t="s">
        <v>3012</v>
      </c>
      <c r="B923" s="8">
        <v>-0.41395369679999999</v>
      </c>
      <c r="C923" s="9">
        <v>4.6750445249999998E-7</v>
      </c>
      <c r="D923" s="8">
        <v>1</v>
      </c>
      <c r="E923" s="8">
        <v>242195302</v>
      </c>
      <c r="F923" s="8" t="s">
        <v>292</v>
      </c>
    </row>
    <row r="924" spans="1:6" ht="15.75" x14ac:dyDescent="0.25">
      <c r="A924" s="8" t="s">
        <v>297</v>
      </c>
      <c r="B924" s="8">
        <v>-0.53277164799999999</v>
      </c>
      <c r="C924" s="9">
        <v>1.0168147700000001E-7</v>
      </c>
      <c r="D924" s="8">
        <v>1</v>
      </c>
      <c r="E924" s="8">
        <v>242206035</v>
      </c>
      <c r="F924" s="8" t="s">
        <v>292</v>
      </c>
    </row>
    <row r="925" spans="1:6" ht="15.75" x14ac:dyDescent="0.25">
      <c r="A925" s="8" t="s">
        <v>3013</v>
      </c>
      <c r="B925" s="8">
        <v>-0.44587782669999998</v>
      </c>
      <c r="C925" s="9">
        <v>4.0017619090000001E-7</v>
      </c>
      <c r="D925" s="8">
        <v>1</v>
      </c>
      <c r="E925" s="8">
        <v>242228562</v>
      </c>
      <c r="F925" s="8" t="s">
        <v>292</v>
      </c>
    </row>
    <row r="926" spans="1:6" ht="15.75" x14ac:dyDescent="0.25">
      <c r="A926" s="8" t="s">
        <v>3014</v>
      </c>
      <c r="B926" s="8">
        <v>-0.46691785130000002</v>
      </c>
      <c r="C926" s="9">
        <v>7.185562262E-6</v>
      </c>
      <c r="D926" s="8">
        <v>1</v>
      </c>
      <c r="E926" s="8">
        <v>242230560</v>
      </c>
      <c r="F926" s="8" t="s">
        <v>292</v>
      </c>
    </row>
    <row r="927" spans="1:6" ht="15.75" x14ac:dyDescent="0.25">
      <c r="A927" s="8" t="s">
        <v>3015</v>
      </c>
      <c r="B927" s="8">
        <v>-0.53413510760000005</v>
      </c>
      <c r="C927" s="9">
        <v>2.8330227919999999E-6</v>
      </c>
      <c r="D927" s="8">
        <v>1</v>
      </c>
      <c r="E927" s="8">
        <v>242892726</v>
      </c>
      <c r="F927" s="8" t="s">
        <v>292</v>
      </c>
    </row>
    <row r="928" spans="1:6" ht="15.75" x14ac:dyDescent="0.25">
      <c r="A928" s="8" t="s">
        <v>729</v>
      </c>
      <c r="B928" s="8">
        <v>-0.54167985590000001</v>
      </c>
      <c r="C928" s="9">
        <v>1.849942828E-6</v>
      </c>
      <c r="D928" s="8">
        <v>1</v>
      </c>
      <c r="E928" s="8">
        <v>242928014</v>
      </c>
      <c r="F928" s="8" t="s">
        <v>292</v>
      </c>
    </row>
    <row r="929" spans="1:6" ht="15.75" x14ac:dyDescent="0.25">
      <c r="A929" s="8" t="s">
        <v>3016</v>
      </c>
      <c r="B929" s="8">
        <v>-0.54167985590000001</v>
      </c>
      <c r="C929" s="9">
        <v>1.849942828E-6</v>
      </c>
      <c r="D929" s="8">
        <v>1</v>
      </c>
      <c r="E929" s="8">
        <v>242942806</v>
      </c>
      <c r="F929" s="8" t="s">
        <v>292</v>
      </c>
    </row>
    <row r="930" spans="1:6" ht="15.75" x14ac:dyDescent="0.25">
      <c r="A930" s="8" t="s">
        <v>3017</v>
      </c>
      <c r="B930" s="8">
        <v>-0.54167985590000001</v>
      </c>
      <c r="C930" s="9">
        <v>1.849942828E-6</v>
      </c>
      <c r="D930" s="8">
        <v>1</v>
      </c>
      <c r="E930" s="8">
        <v>242952333</v>
      </c>
      <c r="F930" s="8" t="s">
        <v>292</v>
      </c>
    </row>
    <row r="931" spans="1:6" ht="15.75" x14ac:dyDescent="0.25">
      <c r="A931" s="8" t="s">
        <v>3018</v>
      </c>
      <c r="B931" s="8">
        <v>-0.54167985590000001</v>
      </c>
      <c r="C931" s="9">
        <v>1.849942828E-6</v>
      </c>
      <c r="D931" s="8">
        <v>1</v>
      </c>
      <c r="E931" s="8">
        <v>242952946</v>
      </c>
      <c r="F931" s="8" t="s">
        <v>292</v>
      </c>
    </row>
    <row r="932" spans="1:6" ht="15.75" x14ac:dyDescent="0.25">
      <c r="A932" s="8" t="s">
        <v>3019</v>
      </c>
      <c r="B932" s="8">
        <v>-0.54167985590000001</v>
      </c>
      <c r="C932" s="9">
        <v>1.849942828E-6</v>
      </c>
      <c r="D932" s="8">
        <v>1</v>
      </c>
      <c r="E932" s="8">
        <v>242953802</v>
      </c>
      <c r="F932" s="8" t="s">
        <v>292</v>
      </c>
    </row>
    <row r="933" spans="1:6" ht="15.75" x14ac:dyDescent="0.25">
      <c r="A933" s="8" t="s">
        <v>3020</v>
      </c>
      <c r="B933" s="8">
        <v>-0.54167985590000001</v>
      </c>
      <c r="C933" s="9">
        <v>1.849942828E-6</v>
      </c>
      <c r="D933" s="8">
        <v>1</v>
      </c>
      <c r="E933" s="8">
        <v>242955684</v>
      </c>
      <c r="F933" s="8" t="s">
        <v>292</v>
      </c>
    </row>
    <row r="934" spans="1:6" ht="15.75" x14ac:dyDescent="0.25">
      <c r="A934" s="8" t="s">
        <v>3021</v>
      </c>
      <c r="B934" s="8">
        <v>-0.49623654389999999</v>
      </c>
      <c r="C934" s="9">
        <v>8.1006602470000005E-6</v>
      </c>
      <c r="D934" s="8">
        <v>1</v>
      </c>
      <c r="E934" s="8">
        <v>242965468</v>
      </c>
      <c r="F934" s="8" t="s">
        <v>292</v>
      </c>
    </row>
    <row r="935" spans="1:6" ht="15.75" x14ac:dyDescent="0.25">
      <c r="A935" s="8" t="s">
        <v>3022</v>
      </c>
      <c r="B935" s="8">
        <v>-0.2789509745</v>
      </c>
      <c r="C935" s="9">
        <v>2.5416556549999999E-6</v>
      </c>
      <c r="D935" s="8">
        <v>1</v>
      </c>
      <c r="E935" s="8">
        <v>243086538</v>
      </c>
      <c r="F935" s="8" t="s">
        <v>292</v>
      </c>
    </row>
    <row r="936" spans="1:6" ht="15.75" x14ac:dyDescent="0.25">
      <c r="A936" s="8" t="s">
        <v>3023</v>
      </c>
      <c r="B936" s="8">
        <v>-0.2789509745</v>
      </c>
      <c r="C936" s="9">
        <v>2.5416556549999999E-6</v>
      </c>
      <c r="D936" s="8">
        <v>1</v>
      </c>
      <c r="E936" s="8">
        <v>243086574</v>
      </c>
      <c r="F936" s="8" t="s">
        <v>292</v>
      </c>
    </row>
    <row r="937" spans="1:6" ht="15.75" x14ac:dyDescent="0.25">
      <c r="A937" s="8" t="s">
        <v>730</v>
      </c>
      <c r="B937" s="8">
        <v>-0.54167985590000001</v>
      </c>
      <c r="C937" s="9">
        <v>1.849942828E-6</v>
      </c>
      <c r="D937" s="8">
        <v>1</v>
      </c>
      <c r="E937" s="8">
        <v>243107386</v>
      </c>
      <c r="F937" s="8" t="s">
        <v>292</v>
      </c>
    </row>
    <row r="938" spans="1:6" ht="15.75" x14ac:dyDescent="0.25">
      <c r="A938" s="8" t="s">
        <v>3024</v>
      </c>
      <c r="B938" s="8">
        <v>-0.54167985590000001</v>
      </c>
      <c r="C938" s="9">
        <v>1.849942828E-6</v>
      </c>
      <c r="D938" s="8">
        <v>1</v>
      </c>
      <c r="E938" s="8">
        <v>243116755</v>
      </c>
      <c r="F938" s="8" t="s">
        <v>292</v>
      </c>
    </row>
    <row r="939" spans="1:6" ht="15.75" x14ac:dyDescent="0.25">
      <c r="A939" s="8" t="s">
        <v>3025</v>
      </c>
      <c r="B939" s="8">
        <v>-0.54167985590000001</v>
      </c>
      <c r="C939" s="9">
        <v>1.849942828E-6</v>
      </c>
      <c r="D939" s="8">
        <v>1</v>
      </c>
      <c r="E939" s="8">
        <v>243127831</v>
      </c>
      <c r="F939" s="8" t="s">
        <v>292</v>
      </c>
    </row>
    <row r="940" spans="1:6" ht="15.75" x14ac:dyDescent="0.25">
      <c r="A940" s="8" t="s">
        <v>731</v>
      </c>
      <c r="B940" s="8">
        <v>-0.54167985590000001</v>
      </c>
      <c r="C940" s="9">
        <v>1.849942828E-6</v>
      </c>
      <c r="D940" s="8">
        <v>1</v>
      </c>
      <c r="E940" s="8">
        <v>243193382</v>
      </c>
      <c r="F940" s="8" t="s">
        <v>292</v>
      </c>
    </row>
    <row r="941" spans="1:6" ht="15.75" x14ac:dyDescent="0.25">
      <c r="A941" s="8" t="s">
        <v>732</v>
      </c>
      <c r="B941" s="8">
        <v>-0.70362130950000001</v>
      </c>
      <c r="C941" s="9">
        <v>7.9905706239999995E-6</v>
      </c>
      <c r="D941" s="8">
        <v>1</v>
      </c>
      <c r="E941" s="8">
        <v>243649829</v>
      </c>
      <c r="F941" s="8" t="s">
        <v>292</v>
      </c>
    </row>
    <row r="942" spans="1:6" ht="15.75" x14ac:dyDescent="0.25">
      <c r="A942" s="8" t="s">
        <v>733</v>
      </c>
      <c r="B942" s="8">
        <v>-0.59642978810000002</v>
      </c>
      <c r="C942" s="9">
        <v>8.8343250570000004E-7</v>
      </c>
      <c r="D942" s="8">
        <v>1</v>
      </c>
      <c r="E942" s="8">
        <v>243855366</v>
      </c>
      <c r="F942" s="8" t="s">
        <v>292</v>
      </c>
    </row>
    <row r="943" spans="1:6" ht="15.75" x14ac:dyDescent="0.25">
      <c r="A943" s="8" t="s">
        <v>734</v>
      </c>
      <c r="B943" s="8">
        <v>-0.72816722209999996</v>
      </c>
      <c r="C943" s="9">
        <v>8.415782541E-6</v>
      </c>
      <c r="D943" s="8">
        <v>1</v>
      </c>
      <c r="E943" s="8">
        <v>244468903</v>
      </c>
      <c r="F943" s="8" t="s">
        <v>292</v>
      </c>
    </row>
    <row r="944" spans="1:6" ht="15.75" x14ac:dyDescent="0.25">
      <c r="A944" s="8" t="s">
        <v>3026</v>
      </c>
      <c r="B944" s="8">
        <v>-0.64280540580000001</v>
      </c>
      <c r="C944" s="9">
        <v>3.34675467E-6</v>
      </c>
      <c r="D944" s="8">
        <v>1</v>
      </c>
      <c r="E944" s="8">
        <v>245715679</v>
      </c>
      <c r="F944" s="8" t="s">
        <v>292</v>
      </c>
    </row>
    <row r="945" spans="1:6" ht="15.75" x14ac:dyDescent="0.25">
      <c r="A945" s="8" t="s">
        <v>735</v>
      </c>
      <c r="B945" s="8">
        <v>-0.64280540580000001</v>
      </c>
      <c r="C945" s="9">
        <v>3.34675467E-6</v>
      </c>
      <c r="D945" s="8">
        <v>1</v>
      </c>
      <c r="E945" s="8">
        <v>246061691</v>
      </c>
      <c r="F945" s="8" t="s">
        <v>292</v>
      </c>
    </row>
    <row r="946" spans="1:6" ht="15.75" x14ac:dyDescent="0.25">
      <c r="A946" s="8" t="s">
        <v>3027</v>
      </c>
      <c r="B946" s="8">
        <v>-0.6297591105</v>
      </c>
      <c r="C946" s="9">
        <v>6.8816870149999997E-6</v>
      </c>
      <c r="D946" s="8">
        <v>1</v>
      </c>
      <c r="E946" s="8">
        <v>246082740</v>
      </c>
      <c r="F946" s="8" t="s">
        <v>292</v>
      </c>
    </row>
    <row r="947" spans="1:6" ht="15.75" x14ac:dyDescent="0.25">
      <c r="A947" s="8" t="s">
        <v>736</v>
      </c>
      <c r="B947" s="8">
        <v>0.24085369649999999</v>
      </c>
      <c r="C947" s="9">
        <v>1.8255001070000001E-7</v>
      </c>
      <c r="D947" s="8">
        <v>1</v>
      </c>
      <c r="E947" s="8">
        <v>246141987</v>
      </c>
      <c r="F947" s="8" t="s">
        <v>292</v>
      </c>
    </row>
    <row r="948" spans="1:6" ht="15.75" x14ac:dyDescent="0.25">
      <c r="A948" s="8" t="s">
        <v>737</v>
      </c>
      <c r="B948" s="8">
        <v>-0.29764497839999998</v>
      </c>
      <c r="C948" s="9">
        <v>2.2035452979999999E-11</v>
      </c>
      <c r="D948" s="8">
        <v>1</v>
      </c>
      <c r="E948" s="8">
        <v>246192481</v>
      </c>
      <c r="F948" s="8" t="s">
        <v>292</v>
      </c>
    </row>
    <row r="949" spans="1:6" ht="15.75" x14ac:dyDescent="0.25">
      <c r="A949" s="8" t="s">
        <v>3028</v>
      </c>
      <c r="B949" s="8">
        <v>-0.61119128290000002</v>
      </c>
      <c r="C949" s="9">
        <v>3.8829041449999998E-6</v>
      </c>
      <c r="D949" s="8">
        <v>1</v>
      </c>
      <c r="E949" s="8">
        <v>246639093</v>
      </c>
      <c r="F949" s="8" t="s">
        <v>292</v>
      </c>
    </row>
    <row r="950" spans="1:6" ht="15.75" x14ac:dyDescent="0.25">
      <c r="A950" s="8" t="s">
        <v>300</v>
      </c>
      <c r="B950" s="8">
        <v>-0.71118630240000003</v>
      </c>
      <c r="C950" s="9">
        <v>2.667480287E-6</v>
      </c>
      <c r="D950" s="8">
        <v>1</v>
      </c>
      <c r="E950" s="8">
        <v>246659025</v>
      </c>
      <c r="F950" s="8" t="s">
        <v>292</v>
      </c>
    </row>
    <row r="951" spans="1:6" ht="15.75" x14ac:dyDescent="0.25">
      <c r="A951" s="8" t="s">
        <v>1860</v>
      </c>
      <c r="B951" s="8">
        <v>-0.71118630240000003</v>
      </c>
      <c r="C951" s="9">
        <v>2.667480287E-6</v>
      </c>
      <c r="D951" s="8">
        <v>1</v>
      </c>
      <c r="E951" s="8">
        <v>246659177</v>
      </c>
      <c r="F951" s="8" t="s">
        <v>292</v>
      </c>
    </row>
    <row r="952" spans="1:6" ht="15.75" x14ac:dyDescent="0.25">
      <c r="A952" s="8" t="s">
        <v>738</v>
      </c>
      <c r="B952" s="8">
        <v>-0.62426498799999997</v>
      </c>
      <c r="C952" s="9">
        <v>4.7579362590000004E-9</v>
      </c>
      <c r="D952" s="8">
        <v>1</v>
      </c>
      <c r="E952" s="8">
        <v>246660045</v>
      </c>
      <c r="F952" s="8" t="s">
        <v>292</v>
      </c>
    </row>
    <row r="953" spans="1:6" ht="15.75" x14ac:dyDescent="0.25">
      <c r="A953" s="8" t="s">
        <v>3029</v>
      </c>
      <c r="B953" s="8">
        <v>-0.62426498799999997</v>
      </c>
      <c r="C953" s="9">
        <v>4.7579362590000004E-9</v>
      </c>
      <c r="D953" s="8">
        <v>1</v>
      </c>
      <c r="E953" s="8">
        <v>246660058</v>
      </c>
      <c r="F953" s="8" t="s">
        <v>292</v>
      </c>
    </row>
    <row r="954" spans="1:6" ht="15.75" x14ac:dyDescent="0.25">
      <c r="A954" s="8" t="s">
        <v>3030</v>
      </c>
      <c r="B954" s="8">
        <v>-0.48004526600000003</v>
      </c>
      <c r="C954" s="9">
        <v>3.6869438539999999E-6</v>
      </c>
      <c r="D954" s="8">
        <v>1</v>
      </c>
      <c r="E954" s="8">
        <v>246816919</v>
      </c>
      <c r="F954" s="8" t="s">
        <v>292</v>
      </c>
    </row>
    <row r="955" spans="1:6" ht="15.75" x14ac:dyDescent="0.25">
      <c r="A955" s="8" t="s">
        <v>3031</v>
      </c>
      <c r="B955" s="8">
        <v>-0.48004526600000003</v>
      </c>
      <c r="C955" s="9">
        <v>3.6869438539999999E-6</v>
      </c>
      <c r="D955" s="8">
        <v>1</v>
      </c>
      <c r="E955" s="8">
        <v>246817360</v>
      </c>
      <c r="F955" s="8" t="s">
        <v>292</v>
      </c>
    </row>
    <row r="956" spans="1:6" ht="15.75" x14ac:dyDescent="0.25">
      <c r="A956" s="8" t="s">
        <v>739</v>
      </c>
      <c r="B956" s="8">
        <v>-0.39613960349999999</v>
      </c>
      <c r="C956" s="9">
        <v>6.2800653479999998E-8</v>
      </c>
      <c r="D956" s="8">
        <v>1</v>
      </c>
      <c r="E956" s="8">
        <v>246857650</v>
      </c>
      <c r="F956" s="8" t="s">
        <v>292</v>
      </c>
    </row>
    <row r="957" spans="1:6" ht="15.75" x14ac:dyDescent="0.25">
      <c r="A957" s="8" t="s">
        <v>3032</v>
      </c>
      <c r="B957" s="8">
        <v>-0.39613960349999999</v>
      </c>
      <c r="C957" s="9">
        <v>6.2800653479999998E-8</v>
      </c>
      <c r="D957" s="8">
        <v>1</v>
      </c>
      <c r="E957" s="8">
        <v>246857702</v>
      </c>
      <c r="F957" s="8" t="s">
        <v>292</v>
      </c>
    </row>
    <row r="958" spans="1:6" ht="15.75" x14ac:dyDescent="0.25">
      <c r="A958" s="8" t="s">
        <v>3033</v>
      </c>
      <c r="B958" s="8">
        <v>-0.53914834889999996</v>
      </c>
      <c r="C958" s="9">
        <v>6.4545257210000002E-6</v>
      </c>
      <c r="D958" s="8">
        <v>1</v>
      </c>
      <c r="E958" s="8">
        <v>246869214</v>
      </c>
      <c r="F958" s="8" t="s">
        <v>292</v>
      </c>
    </row>
    <row r="959" spans="1:6" ht="15.75" x14ac:dyDescent="0.25">
      <c r="A959" s="8" t="s">
        <v>3034</v>
      </c>
      <c r="B959" s="8">
        <v>-0.62765510079999998</v>
      </c>
      <c r="C959" s="9">
        <v>1.3331746150000001E-7</v>
      </c>
      <c r="D959" s="8">
        <v>1</v>
      </c>
      <c r="E959" s="8">
        <v>246886832</v>
      </c>
      <c r="F959" s="8" t="s">
        <v>292</v>
      </c>
    </row>
    <row r="960" spans="1:6" ht="15.75" x14ac:dyDescent="0.25">
      <c r="A960" s="8" t="s">
        <v>3035</v>
      </c>
      <c r="B960" s="8">
        <v>-0.39851323799999999</v>
      </c>
      <c r="C960" s="9">
        <v>1.4452772640000001E-6</v>
      </c>
      <c r="D960" s="8">
        <v>1</v>
      </c>
      <c r="E960" s="8">
        <v>249028060</v>
      </c>
      <c r="F960" s="8" t="s">
        <v>292</v>
      </c>
    </row>
    <row r="961" spans="1:6" ht="15.75" x14ac:dyDescent="0.25">
      <c r="A961" s="8" t="s">
        <v>3036</v>
      </c>
      <c r="B961" s="8">
        <v>-0.39851323799999999</v>
      </c>
      <c r="C961" s="9">
        <v>1.4452772640000001E-6</v>
      </c>
      <c r="D961" s="8">
        <v>1</v>
      </c>
      <c r="E961" s="8">
        <v>249029105</v>
      </c>
      <c r="F961" s="8" t="s">
        <v>292</v>
      </c>
    </row>
    <row r="962" spans="1:6" ht="15.75" x14ac:dyDescent="0.25">
      <c r="A962" s="8" t="s">
        <v>3037</v>
      </c>
      <c r="B962" s="8">
        <v>-0.39851323799999999</v>
      </c>
      <c r="C962" s="9">
        <v>1.4452772640000001E-6</v>
      </c>
      <c r="D962" s="8">
        <v>1</v>
      </c>
      <c r="E962" s="8">
        <v>249029259</v>
      </c>
      <c r="F962" s="8" t="s">
        <v>292</v>
      </c>
    </row>
    <row r="963" spans="1:6" ht="15.75" x14ac:dyDescent="0.25">
      <c r="A963" s="8" t="s">
        <v>3038</v>
      </c>
      <c r="B963" s="8">
        <v>-0.39851323799999999</v>
      </c>
      <c r="C963" s="9">
        <v>1.4452772640000001E-6</v>
      </c>
      <c r="D963" s="8">
        <v>1</v>
      </c>
      <c r="E963" s="8">
        <v>249029500</v>
      </c>
      <c r="F963" s="8" t="s">
        <v>292</v>
      </c>
    </row>
    <row r="964" spans="1:6" ht="15.75" x14ac:dyDescent="0.25">
      <c r="A964" s="8" t="s">
        <v>3039</v>
      </c>
      <c r="B964" s="8">
        <v>-0.39851323799999999</v>
      </c>
      <c r="C964" s="9">
        <v>1.4452772640000001E-6</v>
      </c>
      <c r="D964" s="8">
        <v>1</v>
      </c>
      <c r="E964" s="8">
        <v>249030540</v>
      </c>
      <c r="F964" s="8" t="s">
        <v>292</v>
      </c>
    </row>
    <row r="965" spans="1:6" ht="15.75" x14ac:dyDescent="0.25">
      <c r="A965" s="8" t="s">
        <v>3040</v>
      </c>
      <c r="B965" s="8">
        <v>-0.39851323799999999</v>
      </c>
      <c r="C965" s="9">
        <v>1.4452772640000001E-6</v>
      </c>
      <c r="D965" s="8">
        <v>1</v>
      </c>
      <c r="E965" s="8">
        <v>249030584</v>
      </c>
      <c r="F965" s="8" t="s">
        <v>292</v>
      </c>
    </row>
    <row r="966" spans="1:6" ht="15.75" x14ac:dyDescent="0.25">
      <c r="A966" s="8" t="s">
        <v>3041</v>
      </c>
      <c r="B966" s="8">
        <v>-0.39851323799999999</v>
      </c>
      <c r="C966" s="9">
        <v>1.4452772640000001E-6</v>
      </c>
      <c r="D966" s="8">
        <v>1</v>
      </c>
      <c r="E966" s="8">
        <v>249031712</v>
      </c>
      <c r="F966" s="8" t="s">
        <v>292</v>
      </c>
    </row>
    <row r="967" spans="1:6" ht="15.75" x14ac:dyDescent="0.25">
      <c r="A967" s="8" t="s">
        <v>3042</v>
      </c>
      <c r="B967" s="8">
        <v>-0.39851323799999999</v>
      </c>
      <c r="C967" s="9">
        <v>1.4452772640000001E-6</v>
      </c>
      <c r="D967" s="8">
        <v>1</v>
      </c>
      <c r="E967" s="8">
        <v>249032248</v>
      </c>
      <c r="F967" s="8" t="s">
        <v>292</v>
      </c>
    </row>
    <row r="968" spans="1:6" ht="15.75" x14ac:dyDescent="0.25">
      <c r="A968" s="8" t="s">
        <v>740</v>
      </c>
      <c r="B968" s="8">
        <v>-0.42411317659999997</v>
      </c>
      <c r="C968" s="9">
        <v>7.6590350030000005E-7</v>
      </c>
      <c r="D968" s="8">
        <v>1</v>
      </c>
      <c r="E968" s="8">
        <v>249032361</v>
      </c>
      <c r="F968" s="8" t="s">
        <v>292</v>
      </c>
    </row>
    <row r="969" spans="1:6" ht="15.75" x14ac:dyDescent="0.25">
      <c r="A969" s="8" t="s">
        <v>3043</v>
      </c>
      <c r="B969" s="8">
        <v>-0.39851323799999999</v>
      </c>
      <c r="C969" s="9">
        <v>1.4452772640000001E-6</v>
      </c>
      <c r="D969" s="8">
        <v>1</v>
      </c>
      <c r="E969" s="8">
        <v>249033041</v>
      </c>
      <c r="F969" s="8" t="s">
        <v>292</v>
      </c>
    </row>
    <row r="970" spans="1:6" ht="15.75" x14ac:dyDescent="0.25">
      <c r="A970" s="8" t="s">
        <v>741</v>
      </c>
      <c r="B970" s="8">
        <v>0.31729476150000002</v>
      </c>
      <c r="C970" s="9">
        <v>4.3788581230000003E-7</v>
      </c>
      <c r="D970" s="8">
        <v>1</v>
      </c>
      <c r="E970" s="8">
        <v>249203173</v>
      </c>
      <c r="F970" s="8" t="s">
        <v>292</v>
      </c>
    </row>
    <row r="971" spans="1:6" ht="15.75" x14ac:dyDescent="0.25">
      <c r="A971" s="8" t="s">
        <v>742</v>
      </c>
      <c r="B971" s="8">
        <v>-0.64892299890000005</v>
      </c>
      <c r="C971" s="9">
        <v>6.6427375519999998E-6</v>
      </c>
      <c r="D971" s="8">
        <v>1</v>
      </c>
      <c r="E971" s="8">
        <v>249600434</v>
      </c>
      <c r="F971" s="8" t="s">
        <v>292</v>
      </c>
    </row>
    <row r="972" spans="1:6" ht="15.75" x14ac:dyDescent="0.25">
      <c r="A972" s="8" t="s">
        <v>743</v>
      </c>
      <c r="B972" s="8">
        <v>-0.21281179759999999</v>
      </c>
      <c r="C972" s="9">
        <v>7.4198381539999998E-6</v>
      </c>
      <c r="D972" s="8">
        <v>1</v>
      </c>
      <c r="E972" s="8">
        <v>249838015</v>
      </c>
      <c r="F972" s="8" t="s">
        <v>292</v>
      </c>
    </row>
    <row r="973" spans="1:6" ht="15.75" x14ac:dyDescent="0.25">
      <c r="A973" s="8" t="s">
        <v>3044</v>
      </c>
      <c r="B973" s="8">
        <v>-0.21281179759999999</v>
      </c>
      <c r="C973" s="9">
        <v>7.4198381539999998E-6</v>
      </c>
      <c r="D973" s="8">
        <v>1</v>
      </c>
      <c r="E973" s="8">
        <v>249838019</v>
      </c>
      <c r="F973" s="8" t="s">
        <v>292</v>
      </c>
    </row>
    <row r="974" spans="1:6" ht="15.75" x14ac:dyDescent="0.25">
      <c r="A974" s="8" t="s">
        <v>3045</v>
      </c>
      <c r="B974" s="8">
        <v>-0.21281179759999999</v>
      </c>
      <c r="C974" s="9">
        <v>7.4198381539999998E-6</v>
      </c>
      <c r="D974" s="8">
        <v>1</v>
      </c>
      <c r="E974" s="8">
        <v>249838020</v>
      </c>
      <c r="F974" s="8" t="s">
        <v>292</v>
      </c>
    </row>
    <row r="975" spans="1:6" ht="15.75" x14ac:dyDescent="0.25">
      <c r="A975" s="8" t="s">
        <v>744</v>
      </c>
      <c r="B975" s="8">
        <v>-0.1475856891</v>
      </c>
      <c r="C975" s="9">
        <v>2.9274388799999998E-7</v>
      </c>
      <c r="D975" s="8">
        <v>1</v>
      </c>
      <c r="E975" s="8">
        <v>251835641</v>
      </c>
      <c r="F975" s="8" t="s">
        <v>292</v>
      </c>
    </row>
    <row r="976" spans="1:6" ht="15.75" x14ac:dyDescent="0.25">
      <c r="A976" s="8" t="s">
        <v>745</v>
      </c>
      <c r="B976" s="8">
        <v>0.19310533839999999</v>
      </c>
      <c r="C976" s="9">
        <v>4.4510299079999999E-6</v>
      </c>
      <c r="D976" s="8">
        <v>1</v>
      </c>
      <c r="E976" s="8">
        <v>264417286</v>
      </c>
      <c r="F976" s="8" t="s">
        <v>292</v>
      </c>
    </row>
    <row r="977" spans="1:6" ht="15.75" x14ac:dyDescent="0.25">
      <c r="A977" s="8" t="s">
        <v>746</v>
      </c>
      <c r="B977" s="8">
        <v>-0.34025779509999998</v>
      </c>
      <c r="C977" s="9">
        <v>7.3284892339999999E-6</v>
      </c>
      <c r="D977" s="8">
        <v>1</v>
      </c>
      <c r="E977" s="8">
        <v>272794805</v>
      </c>
      <c r="F977" s="8" t="s">
        <v>292</v>
      </c>
    </row>
    <row r="978" spans="1:6" ht="15.75" x14ac:dyDescent="0.25">
      <c r="A978" s="8" t="s">
        <v>747</v>
      </c>
      <c r="B978" s="8">
        <v>0.31832231290000002</v>
      </c>
      <c r="C978" s="9">
        <v>2.9707915759999999E-6</v>
      </c>
      <c r="D978" s="8">
        <v>1</v>
      </c>
      <c r="E978" s="8">
        <v>278136399</v>
      </c>
      <c r="F978" s="8" t="s">
        <v>292</v>
      </c>
    </row>
    <row r="979" spans="1:6" ht="15.75" x14ac:dyDescent="0.25">
      <c r="A979" s="8" t="s">
        <v>748</v>
      </c>
      <c r="B979" s="8">
        <v>0.33903676399999999</v>
      </c>
      <c r="C979" s="9">
        <v>8.3974954049999998E-6</v>
      </c>
      <c r="D979" s="8">
        <v>1</v>
      </c>
      <c r="E979" s="8">
        <v>278708671</v>
      </c>
      <c r="F979" s="8" t="s">
        <v>292</v>
      </c>
    </row>
    <row r="980" spans="1:6" ht="15.75" x14ac:dyDescent="0.25">
      <c r="A980" s="8" t="s">
        <v>749</v>
      </c>
      <c r="B980" s="8">
        <v>0.30619280840000002</v>
      </c>
      <c r="C980" s="9">
        <v>2.8701583219999999E-6</v>
      </c>
      <c r="D980" s="8">
        <v>1</v>
      </c>
      <c r="E980" s="8">
        <v>279846242</v>
      </c>
      <c r="F980" s="8" t="s">
        <v>292</v>
      </c>
    </row>
    <row r="981" spans="1:6" ht="15.75" x14ac:dyDescent="0.25">
      <c r="A981" s="8" t="s">
        <v>3046</v>
      </c>
      <c r="B981" s="8">
        <v>0.38813225299999998</v>
      </c>
      <c r="C981" s="9">
        <v>8.4504479369999993E-6</v>
      </c>
      <c r="D981" s="8">
        <v>1</v>
      </c>
      <c r="E981" s="8">
        <v>280350099</v>
      </c>
      <c r="F981" s="8" t="s">
        <v>292</v>
      </c>
    </row>
    <row r="982" spans="1:6" ht="15.75" x14ac:dyDescent="0.25">
      <c r="A982" s="8" t="s">
        <v>3047</v>
      </c>
      <c r="B982" s="8">
        <v>0.38813225299999998</v>
      </c>
      <c r="C982" s="9">
        <v>8.4504479369999993E-6</v>
      </c>
      <c r="D982" s="8">
        <v>1</v>
      </c>
      <c r="E982" s="8">
        <v>280350146</v>
      </c>
      <c r="F982" s="8" t="s">
        <v>292</v>
      </c>
    </row>
    <row r="983" spans="1:6" ht="15.75" x14ac:dyDescent="0.25">
      <c r="A983" s="8" t="s">
        <v>982</v>
      </c>
      <c r="B983" s="8">
        <v>-0.43342437979999998</v>
      </c>
      <c r="C983" s="9">
        <v>1.629474259E-9</v>
      </c>
      <c r="D983" s="8">
        <v>1</v>
      </c>
      <c r="E983" s="8">
        <v>280907663</v>
      </c>
      <c r="F983" s="8" t="s">
        <v>292</v>
      </c>
    </row>
    <row r="984" spans="1:6" ht="15.75" x14ac:dyDescent="0.25">
      <c r="A984" s="8" t="s">
        <v>3048</v>
      </c>
      <c r="B984" s="8">
        <v>-0.44970819350000002</v>
      </c>
      <c r="C984" s="9">
        <v>4.967587923E-6</v>
      </c>
      <c r="D984" s="8">
        <v>1</v>
      </c>
      <c r="E984" s="8">
        <v>280908156</v>
      </c>
      <c r="F984" s="8" t="s">
        <v>292</v>
      </c>
    </row>
    <row r="985" spans="1:6" ht="15.75" x14ac:dyDescent="0.25">
      <c r="A985" s="8" t="s">
        <v>3049</v>
      </c>
      <c r="B985" s="8">
        <v>-0.44970819350000002</v>
      </c>
      <c r="C985" s="9">
        <v>4.967587923E-6</v>
      </c>
      <c r="D985" s="8">
        <v>1</v>
      </c>
      <c r="E985" s="8">
        <v>280908498</v>
      </c>
      <c r="F985" s="8" t="s">
        <v>292</v>
      </c>
    </row>
    <row r="986" spans="1:6" ht="15.75" x14ac:dyDescent="0.25">
      <c r="A986" s="8" t="s">
        <v>3050</v>
      </c>
      <c r="B986" s="8">
        <v>-0.43874858</v>
      </c>
      <c r="C986" s="9">
        <v>7.0090913090000005E-7</v>
      </c>
      <c r="D986" s="8">
        <v>1</v>
      </c>
      <c r="E986" s="8">
        <v>280909102</v>
      </c>
      <c r="F986" s="8" t="s">
        <v>292</v>
      </c>
    </row>
    <row r="987" spans="1:6" ht="15.75" x14ac:dyDescent="0.25">
      <c r="A987" s="8" t="s">
        <v>911</v>
      </c>
      <c r="B987" s="8">
        <v>0.3035752571</v>
      </c>
      <c r="C987" s="9">
        <v>3.8265938690000002E-23</v>
      </c>
      <c r="D987" s="8">
        <v>1</v>
      </c>
      <c r="E987" s="8">
        <v>281008841</v>
      </c>
      <c r="F987" s="8" t="s">
        <v>292</v>
      </c>
    </row>
    <row r="988" spans="1:6" ht="15.75" x14ac:dyDescent="0.25">
      <c r="A988" s="8" t="s">
        <v>3051</v>
      </c>
      <c r="B988" s="8">
        <v>0.3035752571</v>
      </c>
      <c r="C988" s="9">
        <v>3.8265938690000002E-23</v>
      </c>
      <c r="D988" s="8">
        <v>1</v>
      </c>
      <c r="E988" s="8">
        <v>281008842</v>
      </c>
      <c r="F988" s="8" t="s">
        <v>292</v>
      </c>
    </row>
    <row r="989" spans="1:6" ht="15.75" x14ac:dyDescent="0.25">
      <c r="A989" s="8" t="s">
        <v>750</v>
      </c>
      <c r="B989" s="8">
        <v>-0.34378382340000002</v>
      </c>
      <c r="C989" s="9">
        <v>1.129670432E-7</v>
      </c>
      <c r="D989" s="8">
        <v>1</v>
      </c>
      <c r="E989" s="8">
        <v>284533015</v>
      </c>
      <c r="F989" s="8" t="s">
        <v>292</v>
      </c>
    </row>
    <row r="990" spans="1:6" ht="15.75" x14ac:dyDescent="0.25">
      <c r="A990" s="8" t="s">
        <v>3052</v>
      </c>
      <c r="B990" s="8">
        <v>-0.34378382340000002</v>
      </c>
      <c r="C990" s="9">
        <v>1.129670432E-7</v>
      </c>
      <c r="D990" s="8">
        <v>1</v>
      </c>
      <c r="E990" s="8">
        <v>284533080</v>
      </c>
      <c r="F990" s="8" t="s">
        <v>292</v>
      </c>
    </row>
    <row r="991" spans="1:6" ht="15.75" x14ac:dyDescent="0.25">
      <c r="A991" s="8" t="s">
        <v>3053</v>
      </c>
      <c r="B991" s="8">
        <v>-0.34378382340000002</v>
      </c>
      <c r="C991" s="9">
        <v>1.129670432E-7</v>
      </c>
      <c r="D991" s="8">
        <v>1</v>
      </c>
      <c r="E991" s="8">
        <v>284533143</v>
      </c>
      <c r="F991" s="8" t="s">
        <v>292</v>
      </c>
    </row>
    <row r="992" spans="1:6" ht="15.75" x14ac:dyDescent="0.25">
      <c r="A992" s="8" t="s">
        <v>751</v>
      </c>
      <c r="B992" s="8">
        <v>-0.22197564829999999</v>
      </c>
      <c r="C992" s="9">
        <v>1.3164695689999999E-9</v>
      </c>
      <c r="D992" s="8">
        <v>1</v>
      </c>
      <c r="E992" s="8">
        <v>293851138</v>
      </c>
      <c r="F992" s="8" t="s">
        <v>292</v>
      </c>
    </row>
    <row r="993" spans="1:6" ht="15.75" x14ac:dyDescent="0.25">
      <c r="A993" s="8" t="s">
        <v>623</v>
      </c>
      <c r="B993" s="8">
        <v>-0.50436696250000002</v>
      </c>
      <c r="C993" s="9">
        <v>5.544949863E-8</v>
      </c>
      <c r="D993" s="8">
        <v>2</v>
      </c>
      <c r="E993" s="8">
        <v>34306015</v>
      </c>
      <c r="F993" s="8" t="s">
        <v>292</v>
      </c>
    </row>
    <row r="994" spans="1:6" ht="15.75" x14ac:dyDescent="0.25">
      <c r="A994" s="8" t="s">
        <v>752</v>
      </c>
      <c r="B994" s="8">
        <v>0.14712006420000001</v>
      </c>
      <c r="C994" s="9">
        <v>4.9292915460000004E-9</v>
      </c>
      <c r="D994" s="8">
        <v>2</v>
      </c>
      <c r="E994" s="8">
        <v>50986180</v>
      </c>
      <c r="F994" s="8" t="s">
        <v>292</v>
      </c>
    </row>
    <row r="995" spans="1:6" ht="15.75" x14ac:dyDescent="0.25">
      <c r="A995" s="8" t="s">
        <v>3054</v>
      </c>
      <c r="B995" s="8">
        <v>0.14712006420000001</v>
      </c>
      <c r="C995" s="9">
        <v>4.9292915460000004E-9</v>
      </c>
      <c r="D995" s="8">
        <v>2</v>
      </c>
      <c r="E995" s="8">
        <v>50986233</v>
      </c>
      <c r="F995" s="8" t="s">
        <v>292</v>
      </c>
    </row>
    <row r="996" spans="1:6" ht="15.75" x14ac:dyDescent="0.25">
      <c r="A996" s="8" t="s">
        <v>3055</v>
      </c>
      <c r="B996" s="8">
        <v>0.14712006420000001</v>
      </c>
      <c r="C996" s="9">
        <v>4.9292915460000004E-9</v>
      </c>
      <c r="D996" s="8">
        <v>2</v>
      </c>
      <c r="E996" s="8">
        <v>50986244</v>
      </c>
      <c r="F996" s="8" t="s">
        <v>292</v>
      </c>
    </row>
    <row r="997" spans="1:6" ht="15.75" x14ac:dyDescent="0.25">
      <c r="A997" s="8" t="s">
        <v>753</v>
      </c>
      <c r="B997" s="8">
        <v>0.3985878612</v>
      </c>
      <c r="C997" s="9">
        <v>9.8527408429999993E-7</v>
      </c>
      <c r="D997" s="8">
        <v>2</v>
      </c>
      <c r="E997" s="8">
        <v>58224093</v>
      </c>
      <c r="F997" s="8" t="s">
        <v>292</v>
      </c>
    </row>
    <row r="998" spans="1:6" ht="15.75" x14ac:dyDescent="0.25">
      <c r="A998" s="8" t="s">
        <v>3056</v>
      </c>
      <c r="B998" s="8">
        <v>0.3985878612</v>
      </c>
      <c r="C998" s="9">
        <v>9.8527408429999993E-7</v>
      </c>
      <c r="D998" s="8">
        <v>2</v>
      </c>
      <c r="E998" s="8">
        <v>58224096</v>
      </c>
      <c r="F998" s="8" t="s">
        <v>292</v>
      </c>
    </row>
    <row r="999" spans="1:6" ht="15.75" x14ac:dyDescent="0.25">
      <c r="A999" s="8" t="s">
        <v>754</v>
      </c>
      <c r="B999" s="8">
        <v>-0.25671882340000002</v>
      </c>
      <c r="C999" s="9">
        <v>4.3013442530000001E-8</v>
      </c>
      <c r="D999" s="8">
        <v>2</v>
      </c>
      <c r="E999" s="8">
        <v>68996395</v>
      </c>
      <c r="F999" s="8" t="s">
        <v>292</v>
      </c>
    </row>
    <row r="1000" spans="1:6" ht="15.75" x14ac:dyDescent="0.25">
      <c r="A1000" s="8" t="s">
        <v>755</v>
      </c>
      <c r="B1000" s="8">
        <v>0.27474968039999997</v>
      </c>
      <c r="C1000" s="9">
        <v>1.3316284129999999E-6</v>
      </c>
      <c r="D1000" s="8">
        <v>2</v>
      </c>
      <c r="E1000" s="8">
        <v>74404436</v>
      </c>
      <c r="F1000" s="8" t="s">
        <v>292</v>
      </c>
    </row>
    <row r="1001" spans="1:6" ht="15.75" x14ac:dyDescent="0.25">
      <c r="A1001" s="8" t="s">
        <v>756</v>
      </c>
      <c r="B1001" s="8">
        <v>-0.39733210390000001</v>
      </c>
      <c r="C1001" s="9">
        <v>1.9597300289999999E-10</v>
      </c>
      <c r="D1001" s="8">
        <v>2</v>
      </c>
      <c r="E1001" s="8">
        <v>110444543</v>
      </c>
      <c r="F1001" s="8" t="s">
        <v>292</v>
      </c>
    </row>
    <row r="1002" spans="1:6" ht="15.75" x14ac:dyDescent="0.25">
      <c r="A1002" s="8" t="s">
        <v>757</v>
      </c>
      <c r="B1002" s="8">
        <v>-0.54344263699999995</v>
      </c>
      <c r="C1002" s="9">
        <v>2.7674816590000001E-10</v>
      </c>
      <c r="D1002" s="8">
        <v>2</v>
      </c>
      <c r="E1002" s="8">
        <v>110755240</v>
      </c>
      <c r="F1002" s="8" t="s">
        <v>292</v>
      </c>
    </row>
    <row r="1003" spans="1:6" ht="15.75" x14ac:dyDescent="0.25">
      <c r="A1003" s="8" t="s">
        <v>758</v>
      </c>
      <c r="B1003" s="8">
        <v>0.3424274424</v>
      </c>
      <c r="C1003" s="9">
        <v>2.5589618600000001E-6</v>
      </c>
      <c r="D1003" s="8">
        <v>2</v>
      </c>
      <c r="E1003" s="8">
        <v>111645763</v>
      </c>
      <c r="F1003" s="8" t="s">
        <v>292</v>
      </c>
    </row>
    <row r="1004" spans="1:6" ht="15.75" x14ac:dyDescent="0.25">
      <c r="A1004" s="8" t="s">
        <v>304</v>
      </c>
      <c r="B1004" s="8">
        <v>0.61083615410000003</v>
      </c>
      <c r="C1004" s="9">
        <v>2.2061099479999998E-12</v>
      </c>
      <c r="D1004" s="8">
        <v>2</v>
      </c>
      <c r="E1004" s="8">
        <v>130340321</v>
      </c>
      <c r="F1004" s="8" t="s">
        <v>292</v>
      </c>
    </row>
    <row r="1005" spans="1:6" ht="15.75" x14ac:dyDescent="0.25">
      <c r="A1005" s="8" t="s">
        <v>759</v>
      </c>
      <c r="B1005" s="8">
        <v>-0.32128943040000002</v>
      </c>
      <c r="C1005" s="9">
        <v>3.419212776E-6</v>
      </c>
      <c r="D1005" s="8">
        <v>2</v>
      </c>
      <c r="E1005" s="8">
        <v>131622757</v>
      </c>
      <c r="F1005" s="8" t="s">
        <v>292</v>
      </c>
    </row>
    <row r="1006" spans="1:6" ht="15.75" x14ac:dyDescent="0.25">
      <c r="A1006" s="8" t="s">
        <v>760</v>
      </c>
      <c r="B1006" s="8">
        <v>-0.34505893009999999</v>
      </c>
      <c r="C1006" s="9">
        <v>5.7666951399999999E-6</v>
      </c>
      <c r="D1006" s="8">
        <v>2</v>
      </c>
      <c r="E1006" s="8">
        <v>141342502</v>
      </c>
      <c r="F1006" s="8" t="s">
        <v>292</v>
      </c>
    </row>
    <row r="1007" spans="1:6" ht="15.75" x14ac:dyDescent="0.25">
      <c r="A1007" s="8" t="s">
        <v>761</v>
      </c>
      <c r="B1007" s="8">
        <v>-0.54359466970000003</v>
      </c>
      <c r="C1007" s="9">
        <v>3.0806510239999998E-6</v>
      </c>
      <c r="D1007" s="8">
        <v>2</v>
      </c>
      <c r="E1007" s="8">
        <v>142619532</v>
      </c>
      <c r="F1007" s="8" t="s">
        <v>292</v>
      </c>
    </row>
    <row r="1008" spans="1:6" ht="15.75" x14ac:dyDescent="0.25">
      <c r="A1008" s="8" t="s">
        <v>3057</v>
      </c>
      <c r="B1008" s="8">
        <v>-0.54359466970000003</v>
      </c>
      <c r="C1008" s="9">
        <v>3.0806510239999998E-6</v>
      </c>
      <c r="D1008" s="8">
        <v>2</v>
      </c>
      <c r="E1008" s="8">
        <v>142619674</v>
      </c>
      <c r="F1008" s="8" t="s">
        <v>292</v>
      </c>
    </row>
    <row r="1009" spans="1:6" ht="15.75" x14ac:dyDescent="0.25">
      <c r="A1009" s="8" t="s">
        <v>762</v>
      </c>
      <c r="B1009" s="8">
        <v>-0.343055416</v>
      </c>
      <c r="C1009" s="9">
        <v>4.5336785620000003E-6</v>
      </c>
      <c r="D1009" s="8">
        <v>2</v>
      </c>
      <c r="E1009" s="8">
        <v>153347498</v>
      </c>
      <c r="F1009" s="8" t="s">
        <v>292</v>
      </c>
    </row>
    <row r="1010" spans="1:6" ht="15.75" x14ac:dyDescent="0.25">
      <c r="A1010" s="8" t="s">
        <v>763</v>
      </c>
      <c r="B1010" s="8">
        <v>0.33161613239999999</v>
      </c>
      <c r="C1010" s="9">
        <v>3.1975498519999999E-6</v>
      </c>
      <c r="D1010" s="8">
        <v>2</v>
      </c>
      <c r="E1010" s="8">
        <v>154944516</v>
      </c>
      <c r="F1010" s="8" t="s">
        <v>292</v>
      </c>
    </row>
    <row r="1011" spans="1:6" ht="15.75" x14ac:dyDescent="0.25">
      <c r="A1011" s="8" t="s">
        <v>3058</v>
      </c>
      <c r="B1011" s="8">
        <v>0.33161613239999999</v>
      </c>
      <c r="C1011" s="9">
        <v>3.1975498519999999E-6</v>
      </c>
      <c r="D1011" s="8">
        <v>2</v>
      </c>
      <c r="E1011" s="8">
        <v>154944563</v>
      </c>
      <c r="F1011" s="8" t="s">
        <v>292</v>
      </c>
    </row>
    <row r="1012" spans="1:6" ht="15.75" x14ac:dyDescent="0.25">
      <c r="A1012" s="8" t="s">
        <v>764</v>
      </c>
      <c r="B1012" s="8">
        <v>-0.58316962780000003</v>
      </c>
      <c r="C1012" s="9">
        <v>2.4688148430000001E-6</v>
      </c>
      <c r="D1012" s="8">
        <v>2</v>
      </c>
      <c r="E1012" s="8">
        <v>161362647</v>
      </c>
      <c r="F1012" s="8" t="s">
        <v>292</v>
      </c>
    </row>
    <row r="1013" spans="1:6" ht="15.75" x14ac:dyDescent="0.25">
      <c r="A1013" s="8" t="s">
        <v>3059</v>
      </c>
      <c r="B1013" s="8">
        <v>-0.58316962780000003</v>
      </c>
      <c r="C1013" s="9">
        <v>2.4688148430000001E-6</v>
      </c>
      <c r="D1013" s="8">
        <v>2</v>
      </c>
      <c r="E1013" s="8">
        <v>161362687</v>
      </c>
      <c r="F1013" s="8" t="s">
        <v>292</v>
      </c>
    </row>
    <row r="1014" spans="1:6" ht="15.75" x14ac:dyDescent="0.25">
      <c r="A1014" s="8" t="s">
        <v>765</v>
      </c>
      <c r="B1014" s="8">
        <v>-0.43012645690000001</v>
      </c>
      <c r="C1014" s="9">
        <v>1.6847348649999999E-7</v>
      </c>
      <c r="D1014" s="8">
        <v>2</v>
      </c>
      <c r="E1014" s="8">
        <v>161468979</v>
      </c>
      <c r="F1014" s="8" t="s">
        <v>292</v>
      </c>
    </row>
    <row r="1015" spans="1:6" ht="15.75" x14ac:dyDescent="0.25">
      <c r="A1015" s="8" t="s">
        <v>766</v>
      </c>
      <c r="B1015" s="8">
        <v>-0.37670422079999999</v>
      </c>
      <c r="C1015" s="9">
        <v>1.289190409E-8</v>
      </c>
      <c r="D1015" s="8">
        <v>2</v>
      </c>
      <c r="E1015" s="8">
        <v>162074552</v>
      </c>
      <c r="F1015" s="8" t="s">
        <v>292</v>
      </c>
    </row>
    <row r="1016" spans="1:6" ht="15.75" x14ac:dyDescent="0.25">
      <c r="A1016" s="8" t="s">
        <v>3060</v>
      </c>
      <c r="B1016" s="8">
        <v>-0.52079303470000005</v>
      </c>
      <c r="C1016" s="9">
        <v>8.1229722340000007E-6</v>
      </c>
      <c r="D1016" s="8">
        <v>2</v>
      </c>
      <c r="E1016" s="8">
        <v>162075961</v>
      </c>
      <c r="F1016" s="8" t="s">
        <v>292</v>
      </c>
    </row>
    <row r="1017" spans="1:6" ht="15.75" x14ac:dyDescent="0.25">
      <c r="A1017" s="8" t="s">
        <v>3061</v>
      </c>
      <c r="B1017" s="8">
        <v>-0.52079303470000005</v>
      </c>
      <c r="C1017" s="9">
        <v>8.1229722340000007E-6</v>
      </c>
      <c r="D1017" s="8">
        <v>2</v>
      </c>
      <c r="E1017" s="8">
        <v>162075979</v>
      </c>
      <c r="F1017" s="8" t="s">
        <v>292</v>
      </c>
    </row>
    <row r="1018" spans="1:6" ht="15.75" x14ac:dyDescent="0.25">
      <c r="A1018" s="8" t="s">
        <v>3062</v>
      </c>
      <c r="B1018" s="8">
        <v>-0.52079303470000005</v>
      </c>
      <c r="C1018" s="9">
        <v>8.1229722340000007E-6</v>
      </c>
      <c r="D1018" s="8">
        <v>2</v>
      </c>
      <c r="E1018" s="8">
        <v>162076010</v>
      </c>
      <c r="F1018" s="8" t="s">
        <v>292</v>
      </c>
    </row>
    <row r="1019" spans="1:6" ht="15.75" x14ac:dyDescent="0.25">
      <c r="A1019" s="8" t="s">
        <v>3063</v>
      </c>
      <c r="B1019" s="8">
        <v>-0.52715813310000004</v>
      </c>
      <c r="C1019" s="9">
        <v>2.159297338E-7</v>
      </c>
      <c r="D1019" s="8">
        <v>2</v>
      </c>
      <c r="E1019" s="8">
        <v>162077059</v>
      </c>
      <c r="F1019" s="8" t="s">
        <v>292</v>
      </c>
    </row>
    <row r="1020" spans="1:6" ht="15.75" x14ac:dyDescent="0.25">
      <c r="A1020" s="8" t="s">
        <v>305</v>
      </c>
      <c r="B1020" s="8">
        <v>-0.61471837019999997</v>
      </c>
      <c r="C1020" s="9">
        <v>1.6022420569999999E-7</v>
      </c>
      <c r="D1020" s="8">
        <v>2</v>
      </c>
      <c r="E1020" s="8">
        <v>162079174</v>
      </c>
      <c r="F1020" s="8" t="s">
        <v>292</v>
      </c>
    </row>
    <row r="1021" spans="1:6" ht="15.75" x14ac:dyDescent="0.25">
      <c r="A1021" s="8" t="s">
        <v>3064</v>
      </c>
      <c r="B1021" s="8">
        <v>-0.40135400789999998</v>
      </c>
      <c r="C1021" s="9">
        <v>3.7890359819999999E-6</v>
      </c>
      <c r="D1021" s="8">
        <v>2</v>
      </c>
      <c r="E1021" s="8">
        <v>162254492</v>
      </c>
      <c r="F1021" s="8" t="s">
        <v>292</v>
      </c>
    </row>
    <row r="1022" spans="1:6" ht="15.75" x14ac:dyDescent="0.25">
      <c r="A1022" s="8" t="s">
        <v>3065</v>
      </c>
      <c r="B1022" s="8">
        <v>-0.40135400789999998</v>
      </c>
      <c r="C1022" s="9">
        <v>3.7890359819999999E-6</v>
      </c>
      <c r="D1022" s="8">
        <v>2</v>
      </c>
      <c r="E1022" s="8">
        <v>162254518</v>
      </c>
      <c r="F1022" s="8" t="s">
        <v>292</v>
      </c>
    </row>
    <row r="1023" spans="1:6" ht="15.75" x14ac:dyDescent="0.25">
      <c r="A1023" s="8" t="s">
        <v>3066</v>
      </c>
      <c r="B1023" s="8">
        <v>-0.40135400789999998</v>
      </c>
      <c r="C1023" s="9">
        <v>3.7890359819999999E-6</v>
      </c>
      <c r="D1023" s="8">
        <v>2</v>
      </c>
      <c r="E1023" s="8">
        <v>162254541</v>
      </c>
      <c r="F1023" s="8" t="s">
        <v>292</v>
      </c>
    </row>
    <row r="1024" spans="1:6" ht="15.75" x14ac:dyDescent="0.25">
      <c r="A1024" s="8" t="s">
        <v>767</v>
      </c>
      <c r="B1024" s="8">
        <v>-0.51393046639999995</v>
      </c>
      <c r="C1024" s="9">
        <v>2.9806720360000001E-8</v>
      </c>
      <c r="D1024" s="8">
        <v>2</v>
      </c>
      <c r="E1024" s="8">
        <v>162279240</v>
      </c>
      <c r="F1024" s="8" t="s">
        <v>292</v>
      </c>
    </row>
    <row r="1025" spans="1:6" ht="15.75" x14ac:dyDescent="0.25">
      <c r="A1025" s="8" t="s">
        <v>768</v>
      </c>
      <c r="B1025" s="8">
        <v>0.42593715469999999</v>
      </c>
      <c r="C1025" s="9">
        <v>7.6862668569999995E-7</v>
      </c>
      <c r="D1025" s="8">
        <v>2</v>
      </c>
      <c r="E1025" s="8">
        <v>163036718</v>
      </c>
      <c r="F1025" s="8" t="s">
        <v>292</v>
      </c>
    </row>
    <row r="1026" spans="1:6" ht="15.75" x14ac:dyDescent="0.25">
      <c r="A1026" s="8" t="s">
        <v>769</v>
      </c>
      <c r="B1026" s="8">
        <v>-0.2952995511</v>
      </c>
      <c r="C1026" s="9">
        <v>4.4345628289999996E-6</v>
      </c>
      <c r="D1026" s="8">
        <v>2</v>
      </c>
      <c r="E1026" s="8">
        <v>164072201</v>
      </c>
      <c r="F1026" s="8" t="s">
        <v>292</v>
      </c>
    </row>
    <row r="1027" spans="1:6" ht="15.75" x14ac:dyDescent="0.25">
      <c r="A1027" s="8" t="s">
        <v>3067</v>
      </c>
      <c r="B1027" s="8">
        <v>-0.2952995511</v>
      </c>
      <c r="C1027" s="9">
        <v>4.4345628289999996E-6</v>
      </c>
      <c r="D1027" s="8">
        <v>2</v>
      </c>
      <c r="E1027" s="8">
        <v>164072323</v>
      </c>
      <c r="F1027" s="8" t="s">
        <v>292</v>
      </c>
    </row>
    <row r="1028" spans="1:6" ht="15.75" x14ac:dyDescent="0.25">
      <c r="A1028" s="8" t="s">
        <v>3068</v>
      </c>
      <c r="B1028" s="8">
        <v>-0.43391017279999999</v>
      </c>
      <c r="C1028" s="9">
        <v>7.1316892230000004E-7</v>
      </c>
      <c r="D1028" s="8">
        <v>2</v>
      </c>
      <c r="E1028" s="8">
        <v>165801981</v>
      </c>
      <c r="F1028" s="8" t="s">
        <v>292</v>
      </c>
    </row>
    <row r="1029" spans="1:6" ht="15.75" x14ac:dyDescent="0.25">
      <c r="A1029" s="8" t="s">
        <v>307</v>
      </c>
      <c r="B1029" s="8">
        <v>-0.54853598709999996</v>
      </c>
      <c r="C1029" s="9">
        <v>3.792324258E-8</v>
      </c>
      <c r="D1029" s="8">
        <v>2</v>
      </c>
      <c r="E1029" s="8">
        <v>165847229</v>
      </c>
      <c r="F1029" s="8" t="s">
        <v>292</v>
      </c>
    </row>
    <row r="1030" spans="1:6" ht="15.75" x14ac:dyDescent="0.25">
      <c r="A1030" s="8" t="s">
        <v>770</v>
      </c>
      <c r="B1030" s="8">
        <v>0.31369986700000002</v>
      </c>
      <c r="C1030" s="9">
        <v>5.5474330190000001E-6</v>
      </c>
      <c r="D1030" s="8">
        <v>2</v>
      </c>
      <c r="E1030" s="8">
        <v>174813856</v>
      </c>
      <c r="F1030" s="8" t="s">
        <v>292</v>
      </c>
    </row>
    <row r="1031" spans="1:6" ht="15.75" x14ac:dyDescent="0.25">
      <c r="A1031" s="8" t="s">
        <v>1881</v>
      </c>
      <c r="B1031" s="8">
        <v>0.4365397526</v>
      </c>
      <c r="C1031" s="9">
        <v>1.507906708E-6</v>
      </c>
      <c r="D1031" s="8">
        <v>2</v>
      </c>
      <c r="E1031" s="8">
        <v>176659206</v>
      </c>
      <c r="F1031" s="8" t="s">
        <v>292</v>
      </c>
    </row>
    <row r="1032" spans="1:6" ht="15.75" x14ac:dyDescent="0.25">
      <c r="A1032" s="8" t="s">
        <v>3069</v>
      </c>
      <c r="B1032" s="8">
        <v>0.39661998079999999</v>
      </c>
      <c r="C1032" s="9">
        <v>4.9265124160000003E-6</v>
      </c>
      <c r="D1032" s="8">
        <v>2</v>
      </c>
      <c r="E1032" s="8">
        <v>176659360</v>
      </c>
      <c r="F1032" s="8" t="s">
        <v>292</v>
      </c>
    </row>
    <row r="1033" spans="1:6" ht="15.75" x14ac:dyDescent="0.25">
      <c r="A1033" s="8" t="s">
        <v>3070</v>
      </c>
      <c r="B1033" s="8">
        <v>0.4010505949</v>
      </c>
      <c r="C1033" s="9">
        <v>6.1435941149999999E-6</v>
      </c>
      <c r="D1033" s="8">
        <v>2</v>
      </c>
      <c r="E1033" s="8">
        <v>176659662</v>
      </c>
      <c r="F1033" s="8" t="s">
        <v>292</v>
      </c>
    </row>
    <row r="1034" spans="1:6" ht="15.75" x14ac:dyDescent="0.25">
      <c r="A1034" s="8" t="s">
        <v>3071</v>
      </c>
      <c r="B1034" s="8">
        <v>0.4010505949</v>
      </c>
      <c r="C1034" s="9">
        <v>6.1435941149999999E-6</v>
      </c>
      <c r="D1034" s="8">
        <v>2</v>
      </c>
      <c r="E1034" s="8">
        <v>176659705</v>
      </c>
      <c r="F1034" s="8" t="s">
        <v>292</v>
      </c>
    </row>
    <row r="1035" spans="1:6" ht="15.75" x14ac:dyDescent="0.25">
      <c r="A1035" s="8" t="s">
        <v>3072</v>
      </c>
      <c r="B1035" s="8">
        <v>0.4010505949</v>
      </c>
      <c r="C1035" s="9">
        <v>6.1435941149999999E-6</v>
      </c>
      <c r="D1035" s="8">
        <v>2</v>
      </c>
      <c r="E1035" s="8">
        <v>176659706</v>
      </c>
      <c r="F1035" s="8" t="s">
        <v>292</v>
      </c>
    </row>
    <row r="1036" spans="1:6" ht="15.75" x14ac:dyDescent="0.25">
      <c r="A1036" s="8" t="s">
        <v>771</v>
      </c>
      <c r="B1036" s="8">
        <v>0.42895502330000002</v>
      </c>
      <c r="C1036" s="9">
        <v>7.6409744410000003E-7</v>
      </c>
      <c r="D1036" s="8">
        <v>2</v>
      </c>
      <c r="E1036" s="8">
        <v>176660106</v>
      </c>
      <c r="F1036" s="8" t="s">
        <v>292</v>
      </c>
    </row>
    <row r="1037" spans="1:6" ht="15.75" x14ac:dyDescent="0.25">
      <c r="A1037" s="8" t="s">
        <v>3073</v>
      </c>
      <c r="B1037" s="8">
        <v>0.3744461181</v>
      </c>
      <c r="C1037" s="9">
        <v>2.7579485259999999E-6</v>
      </c>
      <c r="D1037" s="8">
        <v>2</v>
      </c>
      <c r="E1037" s="8">
        <v>176660818</v>
      </c>
      <c r="F1037" s="8" t="s">
        <v>292</v>
      </c>
    </row>
    <row r="1038" spans="1:6" ht="15.75" x14ac:dyDescent="0.25">
      <c r="A1038" s="8" t="s">
        <v>3074</v>
      </c>
      <c r="B1038" s="8">
        <v>0.3744461181</v>
      </c>
      <c r="C1038" s="9">
        <v>2.7579485259999999E-6</v>
      </c>
      <c r="D1038" s="8">
        <v>2</v>
      </c>
      <c r="E1038" s="8">
        <v>176660820</v>
      </c>
      <c r="F1038" s="8" t="s">
        <v>292</v>
      </c>
    </row>
    <row r="1039" spans="1:6" ht="15.75" x14ac:dyDescent="0.25">
      <c r="A1039" s="8" t="s">
        <v>3075</v>
      </c>
      <c r="B1039" s="8">
        <v>0.3744461181</v>
      </c>
      <c r="C1039" s="9">
        <v>2.7579485259999999E-6</v>
      </c>
      <c r="D1039" s="8">
        <v>2</v>
      </c>
      <c r="E1039" s="8">
        <v>176661088</v>
      </c>
      <c r="F1039" s="8" t="s">
        <v>292</v>
      </c>
    </row>
    <row r="1040" spans="1:6" ht="15.75" x14ac:dyDescent="0.25">
      <c r="A1040" s="8" t="s">
        <v>772</v>
      </c>
      <c r="B1040" s="8">
        <v>0.3948659128</v>
      </c>
      <c r="C1040" s="9">
        <v>1.4418292849999999E-6</v>
      </c>
      <c r="D1040" s="8">
        <v>2</v>
      </c>
      <c r="E1040" s="8">
        <v>176740459</v>
      </c>
      <c r="F1040" s="8" t="s">
        <v>292</v>
      </c>
    </row>
    <row r="1041" spans="1:6" ht="15.75" x14ac:dyDescent="0.25">
      <c r="A1041" s="8" t="s">
        <v>773</v>
      </c>
      <c r="B1041" s="8">
        <v>0.39095466540000001</v>
      </c>
      <c r="C1041" s="9">
        <v>2.2000565219999999E-7</v>
      </c>
      <c r="D1041" s="8">
        <v>2</v>
      </c>
      <c r="E1041" s="8">
        <v>176793640</v>
      </c>
      <c r="F1041" s="8" t="s">
        <v>292</v>
      </c>
    </row>
    <row r="1042" spans="1:6" ht="15.75" x14ac:dyDescent="0.25">
      <c r="A1042" s="8" t="s">
        <v>3076</v>
      </c>
      <c r="B1042" s="8">
        <v>0.40115030070000002</v>
      </c>
      <c r="C1042" s="9">
        <v>9.3222432709999996E-7</v>
      </c>
      <c r="D1042" s="8">
        <v>2</v>
      </c>
      <c r="E1042" s="8">
        <v>176793750</v>
      </c>
      <c r="F1042" s="8" t="s">
        <v>292</v>
      </c>
    </row>
    <row r="1043" spans="1:6" ht="15.75" x14ac:dyDescent="0.25">
      <c r="A1043" s="8" t="s">
        <v>3077</v>
      </c>
      <c r="B1043" s="8">
        <v>0.37274785049999998</v>
      </c>
      <c r="C1043" s="9">
        <v>6.620139679E-6</v>
      </c>
      <c r="D1043" s="8">
        <v>2</v>
      </c>
      <c r="E1043" s="8">
        <v>176794263</v>
      </c>
      <c r="F1043" s="8" t="s">
        <v>292</v>
      </c>
    </row>
    <row r="1044" spans="1:6" ht="15.75" x14ac:dyDescent="0.25">
      <c r="A1044" s="8" t="s">
        <v>3078</v>
      </c>
      <c r="B1044" s="8">
        <v>0.37274785049999998</v>
      </c>
      <c r="C1044" s="9">
        <v>6.620139679E-6</v>
      </c>
      <c r="D1044" s="8">
        <v>2</v>
      </c>
      <c r="E1044" s="8">
        <v>176794294</v>
      </c>
      <c r="F1044" s="8" t="s">
        <v>292</v>
      </c>
    </row>
    <row r="1045" spans="1:6" ht="15.75" x14ac:dyDescent="0.25">
      <c r="A1045" s="8" t="s">
        <v>3079</v>
      </c>
      <c r="B1045" s="8">
        <v>0.37274785049999998</v>
      </c>
      <c r="C1045" s="9">
        <v>6.620139679E-6</v>
      </c>
      <c r="D1045" s="8">
        <v>2</v>
      </c>
      <c r="E1045" s="8">
        <v>176794427</v>
      </c>
      <c r="F1045" s="8" t="s">
        <v>292</v>
      </c>
    </row>
    <row r="1046" spans="1:6" ht="15.75" x14ac:dyDescent="0.25">
      <c r="A1046" s="8" t="s">
        <v>3080</v>
      </c>
      <c r="B1046" s="8">
        <v>0.37274785049999998</v>
      </c>
      <c r="C1046" s="9">
        <v>6.620139679E-6</v>
      </c>
      <c r="D1046" s="8">
        <v>2</v>
      </c>
      <c r="E1046" s="8">
        <v>176794549</v>
      </c>
      <c r="F1046" s="8" t="s">
        <v>292</v>
      </c>
    </row>
    <row r="1047" spans="1:6" ht="15.75" x14ac:dyDescent="0.25">
      <c r="A1047" s="8" t="s">
        <v>3081</v>
      </c>
      <c r="B1047" s="8">
        <v>0.37274785049999998</v>
      </c>
      <c r="C1047" s="9">
        <v>6.620139679E-6</v>
      </c>
      <c r="D1047" s="8">
        <v>2</v>
      </c>
      <c r="E1047" s="8">
        <v>176794673</v>
      </c>
      <c r="F1047" s="8" t="s">
        <v>292</v>
      </c>
    </row>
    <row r="1048" spans="1:6" ht="15.75" x14ac:dyDescent="0.25">
      <c r="A1048" s="8" t="s">
        <v>774</v>
      </c>
      <c r="B1048" s="8">
        <v>0.422795482</v>
      </c>
      <c r="C1048" s="9">
        <v>5.4586629239999997E-6</v>
      </c>
      <c r="D1048" s="8">
        <v>2</v>
      </c>
      <c r="E1048" s="8">
        <v>176872230</v>
      </c>
      <c r="F1048" s="8" t="s">
        <v>292</v>
      </c>
    </row>
    <row r="1049" spans="1:6" ht="15.75" x14ac:dyDescent="0.25">
      <c r="A1049" s="8" t="s">
        <v>311</v>
      </c>
      <c r="B1049" s="8">
        <v>0.5034383898</v>
      </c>
      <c r="C1049" s="9">
        <v>1.1196547179999999E-8</v>
      </c>
      <c r="D1049" s="8">
        <v>2</v>
      </c>
      <c r="E1049" s="8">
        <v>177217121</v>
      </c>
      <c r="F1049" s="8" t="s">
        <v>292</v>
      </c>
    </row>
    <row r="1050" spans="1:6" ht="15.75" x14ac:dyDescent="0.25">
      <c r="A1050" s="8" t="s">
        <v>1906</v>
      </c>
      <c r="B1050" s="8">
        <v>0.5034383898</v>
      </c>
      <c r="C1050" s="9">
        <v>1.1196547179999999E-8</v>
      </c>
      <c r="D1050" s="8">
        <v>2</v>
      </c>
      <c r="E1050" s="8">
        <v>177217442</v>
      </c>
      <c r="F1050" s="8" t="s">
        <v>292</v>
      </c>
    </row>
    <row r="1051" spans="1:6" ht="15.75" x14ac:dyDescent="0.25">
      <c r="A1051" s="8" t="s">
        <v>1907</v>
      </c>
      <c r="B1051" s="8">
        <v>0.5034383898</v>
      </c>
      <c r="C1051" s="9">
        <v>1.1196547179999999E-8</v>
      </c>
      <c r="D1051" s="8">
        <v>2</v>
      </c>
      <c r="E1051" s="8">
        <v>177217498</v>
      </c>
      <c r="F1051" s="8" t="s">
        <v>292</v>
      </c>
    </row>
    <row r="1052" spans="1:6" ht="15.75" x14ac:dyDescent="0.25">
      <c r="A1052" s="8" t="s">
        <v>775</v>
      </c>
      <c r="B1052" s="8">
        <v>-0.35601629870000001</v>
      </c>
      <c r="C1052" s="9">
        <v>3.3494840840000002E-6</v>
      </c>
      <c r="D1052" s="8">
        <v>2</v>
      </c>
      <c r="E1052" s="8">
        <v>182629572</v>
      </c>
      <c r="F1052" s="8" t="s">
        <v>292</v>
      </c>
    </row>
    <row r="1053" spans="1:6" ht="15.75" x14ac:dyDescent="0.25">
      <c r="A1053" s="8" t="s">
        <v>776</v>
      </c>
      <c r="B1053" s="8">
        <v>0.23841639219999999</v>
      </c>
      <c r="C1053" s="9">
        <v>4.7725865479999997E-6</v>
      </c>
      <c r="D1053" s="8">
        <v>2</v>
      </c>
      <c r="E1053" s="8">
        <v>187508094</v>
      </c>
      <c r="F1053" s="8" t="s">
        <v>292</v>
      </c>
    </row>
    <row r="1054" spans="1:6" ht="15.75" x14ac:dyDescent="0.25">
      <c r="A1054" s="8" t="s">
        <v>3082</v>
      </c>
      <c r="B1054" s="8">
        <v>0.32539730509999998</v>
      </c>
      <c r="C1054" s="9">
        <v>5.4990090179999997E-6</v>
      </c>
      <c r="D1054" s="8">
        <v>2</v>
      </c>
      <c r="E1054" s="8">
        <v>190978082</v>
      </c>
      <c r="F1054" s="8" t="s">
        <v>292</v>
      </c>
    </row>
    <row r="1055" spans="1:6" ht="15.75" x14ac:dyDescent="0.25">
      <c r="A1055" s="8" t="s">
        <v>3083</v>
      </c>
      <c r="B1055" s="8">
        <v>0.32539730509999998</v>
      </c>
      <c r="C1055" s="9">
        <v>5.4990090179999997E-6</v>
      </c>
      <c r="D1055" s="8">
        <v>2</v>
      </c>
      <c r="E1055" s="8">
        <v>190978147</v>
      </c>
      <c r="F1055" s="8" t="s">
        <v>292</v>
      </c>
    </row>
    <row r="1056" spans="1:6" ht="15.75" x14ac:dyDescent="0.25">
      <c r="A1056" s="8" t="s">
        <v>3084</v>
      </c>
      <c r="B1056" s="8">
        <v>0.32539730509999998</v>
      </c>
      <c r="C1056" s="9">
        <v>5.4990090179999997E-6</v>
      </c>
      <c r="D1056" s="8">
        <v>2</v>
      </c>
      <c r="E1056" s="8">
        <v>190978179</v>
      </c>
      <c r="F1056" s="8" t="s">
        <v>292</v>
      </c>
    </row>
    <row r="1057" spans="1:6" ht="15.75" x14ac:dyDescent="0.25">
      <c r="A1057" s="8" t="s">
        <v>3085</v>
      </c>
      <c r="B1057" s="8">
        <v>0.32539730509999998</v>
      </c>
      <c r="C1057" s="9">
        <v>5.4990090179999997E-6</v>
      </c>
      <c r="D1057" s="8">
        <v>2</v>
      </c>
      <c r="E1057" s="8">
        <v>190978212</v>
      </c>
      <c r="F1057" s="8" t="s">
        <v>292</v>
      </c>
    </row>
    <row r="1058" spans="1:6" ht="15.75" x14ac:dyDescent="0.25">
      <c r="A1058" s="8" t="s">
        <v>777</v>
      </c>
      <c r="B1058" s="8">
        <v>0.2161709517</v>
      </c>
      <c r="C1058" s="9">
        <v>1.018388851E-6</v>
      </c>
      <c r="D1058" s="8">
        <v>2</v>
      </c>
      <c r="E1058" s="8">
        <v>221204556</v>
      </c>
      <c r="F1058" s="8" t="s">
        <v>292</v>
      </c>
    </row>
    <row r="1059" spans="1:6" ht="15.75" x14ac:dyDescent="0.25">
      <c r="A1059" s="8" t="s">
        <v>3086</v>
      </c>
      <c r="B1059" s="8">
        <v>-0.25696545250000002</v>
      </c>
      <c r="C1059" s="9">
        <v>1.5026746919999999E-6</v>
      </c>
      <c r="D1059" s="8">
        <v>2</v>
      </c>
      <c r="E1059" s="8">
        <v>221230376</v>
      </c>
      <c r="F1059" s="8" t="s">
        <v>292</v>
      </c>
    </row>
    <row r="1060" spans="1:6" ht="15.75" x14ac:dyDescent="0.25">
      <c r="A1060" s="8" t="s">
        <v>778</v>
      </c>
      <c r="B1060" s="8">
        <v>0.37507600089999998</v>
      </c>
      <c r="C1060" s="9">
        <v>1.358789302E-6</v>
      </c>
      <c r="D1060" s="8">
        <v>2</v>
      </c>
      <c r="E1060" s="8">
        <v>235420947</v>
      </c>
      <c r="F1060" s="8" t="s">
        <v>292</v>
      </c>
    </row>
    <row r="1061" spans="1:6" ht="15.75" x14ac:dyDescent="0.25">
      <c r="A1061" s="8" t="s">
        <v>3087</v>
      </c>
      <c r="B1061" s="8">
        <v>0.37507600089999998</v>
      </c>
      <c r="C1061" s="9">
        <v>1.358789302E-6</v>
      </c>
      <c r="D1061" s="8">
        <v>2</v>
      </c>
      <c r="E1061" s="8">
        <v>235420971</v>
      </c>
      <c r="F1061" s="8" t="s">
        <v>292</v>
      </c>
    </row>
    <row r="1062" spans="1:6" ht="15.75" x14ac:dyDescent="0.25">
      <c r="A1062" s="8" t="s">
        <v>3088</v>
      </c>
      <c r="B1062" s="8">
        <v>0.37507600089999998</v>
      </c>
      <c r="C1062" s="9">
        <v>1.358789302E-6</v>
      </c>
      <c r="D1062" s="8">
        <v>2</v>
      </c>
      <c r="E1062" s="8">
        <v>235420982</v>
      </c>
      <c r="F1062" s="8" t="s">
        <v>292</v>
      </c>
    </row>
    <row r="1063" spans="1:6" ht="15.75" x14ac:dyDescent="0.25">
      <c r="A1063" s="8" t="s">
        <v>3089</v>
      </c>
      <c r="B1063" s="8">
        <v>0.37507600089999998</v>
      </c>
      <c r="C1063" s="9">
        <v>1.358789302E-6</v>
      </c>
      <c r="D1063" s="8">
        <v>2</v>
      </c>
      <c r="E1063" s="8">
        <v>235421008</v>
      </c>
      <c r="F1063" s="8" t="s">
        <v>292</v>
      </c>
    </row>
    <row r="1064" spans="1:6" ht="15.75" x14ac:dyDescent="0.25">
      <c r="A1064" s="8" t="s">
        <v>3090</v>
      </c>
      <c r="B1064" s="8">
        <v>0.37507600089999998</v>
      </c>
      <c r="C1064" s="9">
        <v>1.358789302E-6</v>
      </c>
      <c r="D1064" s="8">
        <v>2</v>
      </c>
      <c r="E1064" s="8">
        <v>235423944</v>
      </c>
      <c r="F1064" s="8" t="s">
        <v>292</v>
      </c>
    </row>
    <row r="1065" spans="1:6" ht="15.75" x14ac:dyDescent="0.25">
      <c r="A1065" s="8" t="s">
        <v>3091</v>
      </c>
      <c r="B1065" s="8">
        <v>0.37507600089999998</v>
      </c>
      <c r="C1065" s="9">
        <v>1.358789302E-6</v>
      </c>
      <c r="D1065" s="8">
        <v>2</v>
      </c>
      <c r="E1065" s="8">
        <v>235423986</v>
      </c>
      <c r="F1065" s="8" t="s">
        <v>292</v>
      </c>
    </row>
    <row r="1066" spans="1:6" ht="15.75" x14ac:dyDescent="0.25">
      <c r="A1066" s="8" t="s">
        <v>3092</v>
      </c>
      <c r="B1066" s="8">
        <v>0.37507600089999998</v>
      </c>
      <c r="C1066" s="9">
        <v>1.358789302E-6</v>
      </c>
      <c r="D1066" s="8">
        <v>2</v>
      </c>
      <c r="E1066" s="8">
        <v>235424079</v>
      </c>
      <c r="F1066" s="8" t="s">
        <v>292</v>
      </c>
    </row>
    <row r="1067" spans="1:6" ht="15.75" x14ac:dyDescent="0.25">
      <c r="A1067" s="8" t="s">
        <v>3093</v>
      </c>
      <c r="B1067" s="8">
        <v>0.37507600089999998</v>
      </c>
      <c r="C1067" s="9">
        <v>1.358789302E-6</v>
      </c>
      <c r="D1067" s="8">
        <v>2</v>
      </c>
      <c r="E1067" s="8">
        <v>235424161</v>
      </c>
      <c r="F1067" s="8" t="s">
        <v>292</v>
      </c>
    </row>
    <row r="1068" spans="1:6" ht="15.75" x14ac:dyDescent="0.25">
      <c r="A1068" s="8" t="s">
        <v>779</v>
      </c>
      <c r="B1068" s="8">
        <v>-0.42772512610000002</v>
      </c>
      <c r="C1068" s="9">
        <v>4.7019301560000001E-7</v>
      </c>
      <c r="D1068" s="8">
        <v>3</v>
      </c>
      <c r="E1068" s="8">
        <v>50910403</v>
      </c>
      <c r="F1068" s="8" t="s">
        <v>292</v>
      </c>
    </row>
    <row r="1069" spans="1:6" ht="15.75" x14ac:dyDescent="0.25">
      <c r="A1069" s="8" t="s">
        <v>313</v>
      </c>
      <c r="B1069" s="8">
        <v>-0.89484582629999998</v>
      </c>
      <c r="C1069" s="9">
        <v>8.4328391299999994E-6</v>
      </c>
      <c r="D1069" s="8">
        <v>3</v>
      </c>
      <c r="E1069" s="8">
        <v>58798435</v>
      </c>
      <c r="F1069" s="8" t="s">
        <v>292</v>
      </c>
    </row>
    <row r="1070" spans="1:6" ht="15.75" x14ac:dyDescent="0.25">
      <c r="A1070" s="8" t="s">
        <v>1911</v>
      </c>
      <c r="B1070" s="8">
        <v>-0.89484582629999998</v>
      </c>
      <c r="C1070" s="9">
        <v>8.4328391299999994E-6</v>
      </c>
      <c r="D1070" s="8">
        <v>3</v>
      </c>
      <c r="E1070" s="8">
        <v>58798501</v>
      </c>
      <c r="F1070" s="8" t="s">
        <v>292</v>
      </c>
    </row>
    <row r="1071" spans="1:6" ht="15.75" x14ac:dyDescent="0.25">
      <c r="A1071" s="8" t="s">
        <v>1912</v>
      </c>
      <c r="B1071" s="8">
        <v>-0.89484582629999998</v>
      </c>
      <c r="C1071" s="9">
        <v>8.4328391299999994E-6</v>
      </c>
      <c r="D1071" s="8">
        <v>3</v>
      </c>
      <c r="E1071" s="8">
        <v>58798516</v>
      </c>
      <c r="F1071" s="8" t="s">
        <v>292</v>
      </c>
    </row>
    <row r="1072" spans="1:6" ht="15.75" x14ac:dyDescent="0.25">
      <c r="A1072" s="8" t="s">
        <v>780</v>
      </c>
      <c r="B1072" s="8">
        <v>-0.67207792340000005</v>
      </c>
      <c r="C1072" s="9">
        <v>7.1428247330000003E-6</v>
      </c>
      <c r="D1072" s="8">
        <v>3</v>
      </c>
      <c r="E1072" s="8">
        <v>69990713</v>
      </c>
      <c r="F1072" s="8" t="s">
        <v>292</v>
      </c>
    </row>
    <row r="1073" spans="1:6" ht="15.75" x14ac:dyDescent="0.25">
      <c r="A1073" s="8" t="s">
        <v>3094</v>
      </c>
      <c r="B1073" s="8">
        <v>-0.67207792340000005</v>
      </c>
      <c r="C1073" s="9">
        <v>7.1428247330000003E-6</v>
      </c>
      <c r="D1073" s="8">
        <v>3</v>
      </c>
      <c r="E1073" s="8">
        <v>69990714</v>
      </c>
      <c r="F1073" s="8" t="s">
        <v>292</v>
      </c>
    </row>
    <row r="1074" spans="1:6" ht="15.75" x14ac:dyDescent="0.25">
      <c r="A1074" s="8" t="s">
        <v>3095</v>
      </c>
      <c r="B1074" s="8">
        <v>-0.67207792340000005</v>
      </c>
      <c r="C1074" s="9">
        <v>7.1428247330000003E-6</v>
      </c>
      <c r="D1074" s="8">
        <v>3</v>
      </c>
      <c r="E1074" s="8">
        <v>69990796</v>
      </c>
      <c r="F1074" s="8" t="s">
        <v>292</v>
      </c>
    </row>
    <row r="1075" spans="1:6" ht="15.75" x14ac:dyDescent="0.25">
      <c r="A1075" s="8" t="s">
        <v>3096</v>
      </c>
      <c r="B1075" s="8">
        <v>-0.67207792340000005</v>
      </c>
      <c r="C1075" s="9">
        <v>7.1428247330000003E-6</v>
      </c>
      <c r="D1075" s="8">
        <v>3</v>
      </c>
      <c r="E1075" s="8">
        <v>69990958</v>
      </c>
      <c r="F1075" s="8" t="s">
        <v>292</v>
      </c>
    </row>
    <row r="1076" spans="1:6" ht="15.75" x14ac:dyDescent="0.25">
      <c r="A1076" s="8" t="s">
        <v>781</v>
      </c>
      <c r="B1076" s="8">
        <v>-0.2215336806</v>
      </c>
      <c r="C1076" s="9">
        <v>2.6788996279999998E-19</v>
      </c>
      <c r="D1076" s="8">
        <v>3</v>
      </c>
      <c r="E1076" s="8">
        <v>70148375</v>
      </c>
      <c r="F1076" s="8" t="s">
        <v>292</v>
      </c>
    </row>
    <row r="1077" spans="1:6" ht="15.75" x14ac:dyDescent="0.25">
      <c r="A1077" s="8" t="s">
        <v>782</v>
      </c>
      <c r="B1077" s="8">
        <v>0.45892173019999999</v>
      </c>
      <c r="C1077" s="9">
        <v>1.8210027839999999E-6</v>
      </c>
      <c r="D1077" s="8">
        <v>3</v>
      </c>
      <c r="E1077" s="8">
        <v>119673308</v>
      </c>
      <c r="F1077" s="8" t="s">
        <v>292</v>
      </c>
    </row>
    <row r="1078" spans="1:6" ht="15.75" x14ac:dyDescent="0.25">
      <c r="A1078" s="8" t="s">
        <v>314</v>
      </c>
      <c r="B1078" s="8">
        <v>0.57157778660000003</v>
      </c>
      <c r="C1078" s="9">
        <v>4.1444480820000002E-6</v>
      </c>
      <c r="D1078" s="8">
        <v>3</v>
      </c>
      <c r="E1078" s="8">
        <v>119673630</v>
      </c>
      <c r="F1078" s="8" t="s">
        <v>292</v>
      </c>
    </row>
    <row r="1079" spans="1:6" ht="15.75" x14ac:dyDescent="0.25">
      <c r="A1079" s="8" t="s">
        <v>3097</v>
      </c>
      <c r="B1079" s="8">
        <v>0.35750147100000002</v>
      </c>
      <c r="C1079" s="9">
        <v>4.2712024389999999E-6</v>
      </c>
      <c r="D1079" s="8">
        <v>3</v>
      </c>
      <c r="E1079" s="8">
        <v>119689234</v>
      </c>
      <c r="F1079" s="8" t="s">
        <v>292</v>
      </c>
    </row>
    <row r="1080" spans="1:6" ht="15.75" x14ac:dyDescent="0.25">
      <c r="A1080" s="8" t="s">
        <v>783</v>
      </c>
      <c r="B1080" s="8">
        <v>-0.28904764179999998</v>
      </c>
      <c r="C1080" s="9">
        <v>1.0146603149999999E-6</v>
      </c>
      <c r="D1080" s="8">
        <v>3</v>
      </c>
      <c r="E1080" s="8">
        <v>121838602</v>
      </c>
      <c r="F1080" s="8" t="s">
        <v>292</v>
      </c>
    </row>
    <row r="1081" spans="1:6" ht="15.75" x14ac:dyDescent="0.25">
      <c r="A1081" s="8" t="s">
        <v>3098</v>
      </c>
      <c r="B1081" s="8">
        <v>-0.28904764179999998</v>
      </c>
      <c r="C1081" s="9">
        <v>1.0146603149999999E-6</v>
      </c>
      <c r="D1081" s="8">
        <v>3</v>
      </c>
      <c r="E1081" s="8">
        <v>121838635</v>
      </c>
      <c r="F1081" s="8" t="s">
        <v>292</v>
      </c>
    </row>
    <row r="1082" spans="1:6" ht="15.75" x14ac:dyDescent="0.25">
      <c r="A1082" s="8" t="s">
        <v>3099</v>
      </c>
      <c r="B1082" s="8">
        <v>-0.28904764179999998</v>
      </c>
      <c r="C1082" s="9">
        <v>1.0146603149999999E-6</v>
      </c>
      <c r="D1082" s="8">
        <v>3</v>
      </c>
      <c r="E1082" s="8">
        <v>121873523</v>
      </c>
      <c r="F1082" s="8" t="s">
        <v>292</v>
      </c>
    </row>
    <row r="1083" spans="1:6" ht="15.75" x14ac:dyDescent="0.25">
      <c r="A1083" s="8" t="s">
        <v>3100</v>
      </c>
      <c r="B1083" s="8">
        <v>-0.28904764179999998</v>
      </c>
      <c r="C1083" s="9">
        <v>1.0146603149999999E-6</v>
      </c>
      <c r="D1083" s="8">
        <v>3</v>
      </c>
      <c r="E1083" s="8">
        <v>121873536</v>
      </c>
      <c r="F1083" s="8" t="s">
        <v>292</v>
      </c>
    </row>
    <row r="1084" spans="1:6" ht="15.75" x14ac:dyDescent="0.25">
      <c r="A1084" s="8" t="s">
        <v>3101</v>
      </c>
      <c r="B1084" s="8">
        <v>-0.28904764179999998</v>
      </c>
      <c r="C1084" s="9">
        <v>1.0146603149999999E-6</v>
      </c>
      <c r="D1084" s="8">
        <v>3</v>
      </c>
      <c r="E1084" s="8">
        <v>121873767</v>
      </c>
      <c r="F1084" s="8" t="s">
        <v>292</v>
      </c>
    </row>
    <row r="1085" spans="1:6" ht="15.75" x14ac:dyDescent="0.25">
      <c r="A1085" s="8" t="s">
        <v>3102</v>
      </c>
      <c r="B1085" s="8">
        <v>-0.28904764179999998</v>
      </c>
      <c r="C1085" s="9">
        <v>1.0146603149999999E-6</v>
      </c>
      <c r="D1085" s="8">
        <v>3</v>
      </c>
      <c r="E1085" s="8">
        <v>121873790</v>
      </c>
      <c r="F1085" s="8" t="s">
        <v>292</v>
      </c>
    </row>
    <row r="1086" spans="1:6" ht="15.75" x14ac:dyDescent="0.25">
      <c r="A1086" s="8" t="s">
        <v>784</v>
      </c>
      <c r="B1086" s="8">
        <v>0.49260504570000002</v>
      </c>
      <c r="C1086" s="9">
        <v>1.9447958339999999E-6</v>
      </c>
      <c r="D1086" s="8">
        <v>3</v>
      </c>
      <c r="E1086" s="8">
        <v>122864161</v>
      </c>
      <c r="F1086" s="8" t="s">
        <v>292</v>
      </c>
    </row>
    <row r="1087" spans="1:6" ht="15.75" x14ac:dyDescent="0.25">
      <c r="A1087" s="8" t="s">
        <v>3103</v>
      </c>
      <c r="B1087" s="8">
        <v>0.49260504570000002</v>
      </c>
      <c r="C1087" s="9">
        <v>1.9447958339999999E-6</v>
      </c>
      <c r="D1087" s="8">
        <v>3</v>
      </c>
      <c r="E1087" s="8">
        <v>122864520</v>
      </c>
      <c r="F1087" s="8" t="s">
        <v>292</v>
      </c>
    </row>
    <row r="1088" spans="1:6" ht="15.75" x14ac:dyDescent="0.25">
      <c r="A1088" s="8" t="s">
        <v>3104</v>
      </c>
      <c r="B1088" s="8">
        <v>0.49260504570000002</v>
      </c>
      <c r="C1088" s="9">
        <v>1.9447958339999999E-6</v>
      </c>
      <c r="D1088" s="8">
        <v>3</v>
      </c>
      <c r="E1088" s="8">
        <v>122864548</v>
      </c>
      <c r="F1088" s="8" t="s">
        <v>292</v>
      </c>
    </row>
    <row r="1089" spans="1:6" ht="15.75" x14ac:dyDescent="0.25">
      <c r="A1089" s="8" t="s">
        <v>3105</v>
      </c>
      <c r="B1089" s="8">
        <v>0.49260504570000002</v>
      </c>
      <c r="C1089" s="9">
        <v>1.9447958339999999E-6</v>
      </c>
      <c r="D1089" s="8">
        <v>3</v>
      </c>
      <c r="E1089" s="8">
        <v>122864564</v>
      </c>
      <c r="F1089" s="8" t="s">
        <v>292</v>
      </c>
    </row>
    <row r="1090" spans="1:6" ht="15.75" x14ac:dyDescent="0.25">
      <c r="A1090" s="8" t="s">
        <v>3106</v>
      </c>
      <c r="B1090" s="8">
        <v>0.49260504570000002</v>
      </c>
      <c r="C1090" s="9">
        <v>1.9447958339999999E-6</v>
      </c>
      <c r="D1090" s="8">
        <v>3</v>
      </c>
      <c r="E1090" s="8">
        <v>122864585</v>
      </c>
      <c r="F1090" s="8" t="s">
        <v>292</v>
      </c>
    </row>
    <row r="1091" spans="1:6" ht="15.75" x14ac:dyDescent="0.25">
      <c r="A1091" s="8" t="s">
        <v>3107</v>
      </c>
      <c r="B1091" s="8">
        <v>0.49260504570000002</v>
      </c>
      <c r="C1091" s="9">
        <v>1.9447958339999999E-6</v>
      </c>
      <c r="D1091" s="8">
        <v>3</v>
      </c>
      <c r="E1091" s="8">
        <v>122864698</v>
      </c>
      <c r="F1091" s="8" t="s">
        <v>292</v>
      </c>
    </row>
    <row r="1092" spans="1:6" ht="15.75" x14ac:dyDescent="0.25">
      <c r="A1092" s="8" t="s">
        <v>3108</v>
      </c>
      <c r="B1092" s="8">
        <v>0.49260504570000002</v>
      </c>
      <c r="C1092" s="9">
        <v>1.9447958339999999E-6</v>
      </c>
      <c r="D1092" s="8">
        <v>3</v>
      </c>
      <c r="E1092" s="8">
        <v>122864743</v>
      </c>
      <c r="F1092" s="8" t="s">
        <v>292</v>
      </c>
    </row>
    <row r="1093" spans="1:6" ht="15.75" x14ac:dyDescent="0.25">
      <c r="A1093" s="8" t="s">
        <v>3109</v>
      </c>
      <c r="B1093" s="8">
        <v>0.49260504570000002</v>
      </c>
      <c r="C1093" s="9">
        <v>1.9447958339999999E-6</v>
      </c>
      <c r="D1093" s="8">
        <v>3</v>
      </c>
      <c r="E1093" s="8">
        <v>122865684</v>
      </c>
      <c r="F1093" s="8" t="s">
        <v>292</v>
      </c>
    </row>
    <row r="1094" spans="1:6" ht="15.75" x14ac:dyDescent="0.25">
      <c r="A1094" s="8" t="s">
        <v>3110</v>
      </c>
      <c r="B1094" s="8">
        <v>0.49260504570000002</v>
      </c>
      <c r="C1094" s="9">
        <v>1.9447958339999999E-6</v>
      </c>
      <c r="D1094" s="8">
        <v>3</v>
      </c>
      <c r="E1094" s="8">
        <v>122865692</v>
      </c>
      <c r="F1094" s="8" t="s">
        <v>292</v>
      </c>
    </row>
    <row r="1095" spans="1:6" ht="15.75" x14ac:dyDescent="0.25">
      <c r="A1095" s="8" t="s">
        <v>3111</v>
      </c>
      <c r="B1095" s="8">
        <v>0.49260504570000002</v>
      </c>
      <c r="C1095" s="9">
        <v>1.9447958339999999E-6</v>
      </c>
      <c r="D1095" s="8">
        <v>3</v>
      </c>
      <c r="E1095" s="8">
        <v>122865839</v>
      </c>
      <c r="F1095" s="8" t="s">
        <v>292</v>
      </c>
    </row>
    <row r="1096" spans="1:6" ht="15.75" x14ac:dyDescent="0.25">
      <c r="A1096" s="8" t="s">
        <v>3112</v>
      </c>
      <c r="B1096" s="8">
        <v>0.49260504570000002</v>
      </c>
      <c r="C1096" s="9">
        <v>1.9447958339999999E-6</v>
      </c>
      <c r="D1096" s="8">
        <v>3</v>
      </c>
      <c r="E1096" s="8">
        <v>122865876</v>
      </c>
      <c r="F1096" s="8" t="s">
        <v>292</v>
      </c>
    </row>
    <row r="1097" spans="1:6" ht="15.75" x14ac:dyDescent="0.25">
      <c r="A1097" s="8" t="s">
        <v>3113</v>
      </c>
      <c r="B1097" s="8">
        <v>0.49260504570000002</v>
      </c>
      <c r="C1097" s="9">
        <v>1.9447958339999999E-6</v>
      </c>
      <c r="D1097" s="8">
        <v>3</v>
      </c>
      <c r="E1097" s="8">
        <v>122865884</v>
      </c>
      <c r="F1097" s="8" t="s">
        <v>292</v>
      </c>
    </row>
    <row r="1098" spans="1:6" ht="15.75" x14ac:dyDescent="0.25">
      <c r="A1098" s="8" t="s">
        <v>3114</v>
      </c>
      <c r="B1098" s="8">
        <v>0.49260504570000002</v>
      </c>
      <c r="C1098" s="9">
        <v>1.9447958339999999E-6</v>
      </c>
      <c r="D1098" s="8">
        <v>3</v>
      </c>
      <c r="E1098" s="8">
        <v>122866129</v>
      </c>
      <c r="F1098" s="8" t="s">
        <v>292</v>
      </c>
    </row>
    <row r="1099" spans="1:6" ht="15.75" x14ac:dyDescent="0.25">
      <c r="A1099" s="8" t="s">
        <v>3115</v>
      </c>
      <c r="B1099" s="8">
        <v>0.49260504570000002</v>
      </c>
      <c r="C1099" s="9">
        <v>1.9447958339999999E-6</v>
      </c>
      <c r="D1099" s="8">
        <v>3</v>
      </c>
      <c r="E1099" s="8">
        <v>122866188</v>
      </c>
      <c r="F1099" s="8" t="s">
        <v>292</v>
      </c>
    </row>
    <row r="1100" spans="1:6" ht="15.75" x14ac:dyDescent="0.25">
      <c r="A1100" s="8" t="s">
        <v>3116</v>
      </c>
      <c r="B1100" s="8">
        <v>0.49260504570000002</v>
      </c>
      <c r="C1100" s="9">
        <v>1.9447958339999999E-6</v>
      </c>
      <c r="D1100" s="8">
        <v>3</v>
      </c>
      <c r="E1100" s="8">
        <v>122866243</v>
      </c>
      <c r="F1100" s="8" t="s">
        <v>292</v>
      </c>
    </row>
    <row r="1101" spans="1:6" ht="15.75" x14ac:dyDescent="0.25">
      <c r="A1101" s="8" t="s">
        <v>3117</v>
      </c>
      <c r="B1101" s="8">
        <v>0.49260504570000002</v>
      </c>
      <c r="C1101" s="9">
        <v>1.9447958339999999E-6</v>
      </c>
      <c r="D1101" s="8">
        <v>3</v>
      </c>
      <c r="E1101" s="8">
        <v>122866278</v>
      </c>
      <c r="F1101" s="8" t="s">
        <v>292</v>
      </c>
    </row>
    <row r="1102" spans="1:6" ht="15.75" x14ac:dyDescent="0.25">
      <c r="A1102" s="8" t="s">
        <v>3118</v>
      </c>
      <c r="B1102" s="8">
        <v>0.49260504570000002</v>
      </c>
      <c r="C1102" s="9">
        <v>1.9447958339999999E-6</v>
      </c>
      <c r="D1102" s="8">
        <v>3</v>
      </c>
      <c r="E1102" s="8">
        <v>122866331</v>
      </c>
      <c r="F1102" s="8" t="s">
        <v>292</v>
      </c>
    </row>
    <row r="1103" spans="1:6" ht="15.75" x14ac:dyDescent="0.25">
      <c r="A1103" s="8" t="s">
        <v>3119</v>
      </c>
      <c r="B1103" s="8">
        <v>0.49260504570000002</v>
      </c>
      <c r="C1103" s="9">
        <v>1.9447958339999999E-6</v>
      </c>
      <c r="D1103" s="8">
        <v>3</v>
      </c>
      <c r="E1103" s="8">
        <v>122866382</v>
      </c>
      <c r="F1103" s="8" t="s">
        <v>292</v>
      </c>
    </row>
    <row r="1104" spans="1:6" ht="15.75" x14ac:dyDescent="0.25">
      <c r="A1104" s="8" t="s">
        <v>3120</v>
      </c>
      <c r="B1104" s="8">
        <v>0.49260504570000002</v>
      </c>
      <c r="C1104" s="9">
        <v>1.9447958339999999E-6</v>
      </c>
      <c r="D1104" s="8">
        <v>3</v>
      </c>
      <c r="E1104" s="8">
        <v>122866386</v>
      </c>
      <c r="F1104" s="8" t="s">
        <v>292</v>
      </c>
    </row>
    <row r="1105" spans="1:6" ht="15.75" x14ac:dyDescent="0.25">
      <c r="A1105" s="8" t="s">
        <v>3121</v>
      </c>
      <c r="B1105" s="8">
        <v>0.49260504570000002</v>
      </c>
      <c r="C1105" s="9">
        <v>1.9447958339999999E-6</v>
      </c>
      <c r="D1105" s="8">
        <v>3</v>
      </c>
      <c r="E1105" s="8">
        <v>122866486</v>
      </c>
      <c r="F1105" s="8" t="s">
        <v>292</v>
      </c>
    </row>
    <row r="1106" spans="1:6" ht="15.75" x14ac:dyDescent="0.25">
      <c r="A1106" s="8" t="s">
        <v>3122</v>
      </c>
      <c r="B1106" s="8">
        <v>0.49260504570000002</v>
      </c>
      <c r="C1106" s="9">
        <v>1.9447958339999999E-6</v>
      </c>
      <c r="D1106" s="8">
        <v>3</v>
      </c>
      <c r="E1106" s="8">
        <v>122866509</v>
      </c>
      <c r="F1106" s="8" t="s">
        <v>292</v>
      </c>
    </row>
    <row r="1107" spans="1:6" ht="15.75" x14ac:dyDescent="0.25">
      <c r="A1107" s="8" t="s">
        <v>3123</v>
      </c>
      <c r="B1107" s="8">
        <v>0.49260504570000002</v>
      </c>
      <c r="C1107" s="9">
        <v>1.9447958339999999E-6</v>
      </c>
      <c r="D1107" s="8">
        <v>3</v>
      </c>
      <c r="E1107" s="8">
        <v>122866596</v>
      </c>
      <c r="F1107" s="8" t="s">
        <v>292</v>
      </c>
    </row>
    <row r="1108" spans="1:6" ht="15.75" x14ac:dyDescent="0.25">
      <c r="A1108" s="8" t="s">
        <v>1471</v>
      </c>
      <c r="B1108" s="8">
        <v>0.68305863980000003</v>
      </c>
      <c r="C1108" s="9">
        <v>1.1155304130000001E-6</v>
      </c>
      <c r="D1108" s="8">
        <v>3</v>
      </c>
      <c r="E1108" s="8">
        <v>141193822</v>
      </c>
      <c r="F1108" s="8" t="s">
        <v>292</v>
      </c>
    </row>
    <row r="1109" spans="1:6" ht="15.75" x14ac:dyDescent="0.25">
      <c r="A1109" s="8" t="s">
        <v>1472</v>
      </c>
      <c r="B1109" s="8">
        <v>0.68305863980000003</v>
      </c>
      <c r="C1109" s="9">
        <v>1.1155304130000001E-6</v>
      </c>
      <c r="D1109" s="8">
        <v>3</v>
      </c>
      <c r="E1109" s="8">
        <v>141216430</v>
      </c>
      <c r="F1109" s="8" t="s">
        <v>292</v>
      </c>
    </row>
    <row r="1110" spans="1:6" ht="15.75" x14ac:dyDescent="0.25">
      <c r="A1110" s="8" t="s">
        <v>1473</v>
      </c>
      <c r="B1110" s="8">
        <v>0.68305863980000003</v>
      </c>
      <c r="C1110" s="9">
        <v>1.1155304130000001E-6</v>
      </c>
      <c r="D1110" s="8">
        <v>3</v>
      </c>
      <c r="E1110" s="8">
        <v>141217784</v>
      </c>
      <c r="F1110" s="8" t="s">
        <v>292</v>
      </c>
    </row>
    <row r="1111" spans="1:6" ht="15.75" x14ac:dyDescent="0.25">
      <c r="A1111" s="8" t="s">
        <v>1475</v>
      </c>
      <c r="B1111" s="8">
        <v>0.68305863980000003</v>
      </c>
      <c r="C1111" s="9">
        <v>1.1155304130000001E-6</v>
      </c>
      <c r="D1111" s="8">
        <v>3</v>
      </c>
      <c r="E1111" s="8">
        <v>141220958</v>
      </c>
      <c r="F1111" s="8" t="s">
        <v>292</v>
      </c>
    </row>
    <row r="1112" spans="1:6" ht="15.75" x14ac:dyDescent="0.25">
      <c r="A1112" s="8" t="s">
        <v>1476</v>
      </c>
      <c r="B1112" s="8">
        <v>0.68305863980000003</v>
      </c>
      <c r="C1112" s="9">
        <v>1.1155304130000001E-6</v>
      </c>
      <c r="D1112" s="8">
        <v>3</v>
      </c>
      <c r="E1112" s="8">
        <v>141221660</v>
      </c>
      <c r="F1112" s="8" t="s">
        <v>292</v>
      </c>
    </row>
    <row r="1113" spans="1:6" ht="15.75" x14ac:dyDescent="0.25">
      <c r="A1113" s="8" t="s">
        <v>1478</v>
      </c>
      <c r="B1113" s="8">
        <v>0.68305863980000003</v>
      </c>
      <c r="C1113" s="9">
        <v>1.1155304130000001E-6</v>
      </c>
      <c r="D1113" s="8">
        <v>3</v>
      </c>
      <c r="E1113" s="8">
        <v>141224044</v>
      </c>
      <c r="F1113" s="8" t="s">
        <v>292</v>
      </c>
    </row>
    <row r="1114" spans="1:6" ht="15.75" x14ac:dyDescent="0.25">
      <c r="A1114" s="8" t="s">
        <v>1479</v>
      </c>
      <c r="B1114" s="8">
        <v>0.68305863980000003</v>
      </c>
      <c r="C1114" s="9">
        <v>1.1155304130000001E-6</v>
      </c>
      <c r="D1114" s="8">
        <v>3</v>
      </c>
      <c r="E1114" s="8">
        <v>141226629</v>
      </c>
      <c r="F1114" s="8" t="s">
        <v>292</v>
      </c>
    </row>
    <row r="1115" spans="1:6" ht="15.75" x14ac:dyDescent="0.25">
      <c r="A1115" s="8" t="s">
        <v>1480</v>
      </c>
      <c r="B1115" s="8">
        <v>0.68305863980000003</v>
      </c>
      <c r="C1115" s="9">
        <v>1.1155304130000001E-6</v>
      </c>
      <c r="D1115" s="8">
        <v>3</v>
      </c>
      <c r="E1115" s="8">
        <v>141230760</v>
      </c>
      <c r="F1115" s="8" t="s">
        <v>292</v>
      </c>
    </row>
    <row r="1116" spans="1:6" ht="15.75" x14ac:dyDescent="0.25">
      <c r="A1116" s="8" t="s">
        <v>785</v>
      </c>
      <c r="B1116" s="8">
        <v>-0.57884203300000003</v>
      </c>
      <c r="C1116" s="9">
        <v>8.414104753E-7</v>
      </c>
      <c r="D1116" s="8">
        <v>3</v>
      </c>
      <c r="E1116" s="8">
        <v>146680929</v>
      </c>
      <c r="F1116" s="8" t="s">
        <v>292</v>
      </c>
    </row>
    <row r="1117" spans="1:6" ht="15.75" x14ac:dyDescent="0.25">
      <c r="A1117" s="8" t="s">
        <v>3124</v>
      </c>
      <c r="B1117" s="8">
        <v>-0.57884203300000003</v>
      </c>
      <c r="C1117" s="9">
        <v>8.414104753E-7</v>
      </c>
      <c r="D1117" s="8">
        <v>3</v>
      </c>
      <c r="E1117" s="8">
        <v>146682526</v>
      </c>
      <c r="F1117" s="8" t="s">
        <v>292</v>
      </c>
    </row>
    <row r="1118" spans="1:6" ht="15.75" x14ac:dyDescent="0.25">
      <c r="A1118" s="8" t="s">
        <v>786</v>
      </c>
      <c r="B1118" s="8">
        <v>0.31843639260000001</v>
      </c>
      <c r="C1118" s="9">
        <v>3.146057767E-7</v>
      </c>
      <c r="D1118" s="8">
        <v>3</v>
      </c>
      <c r="E1118" s="8">
        <v>171817969</v>
      </c>
      <c r="F1118" s="8" t="s">
        <v>292</v>
      </c>
    </row>
    <row r="1119" spans="1:6" ht="15.75" x14ac:dyDescent="0.25">
      <c r="A1119" s="8" t="s">
        <v>315</v>
      </c>
      <c r="B1119" s="8">
        <v>-0.55439954690000004</v>
      </c>
      <c r="C1119" s="9">
        <v>1.1808614940000001E-8</v>
      </c>
      <c r="D1119" s="8">
        <v>3</v>
      </c>
      <c r="E1119" s="8">
        <v>204752030</v>
      </c>
      <c r="F1119" s="8" t="s">
        <v>292</v>
      </c>
    </row>
    <row r="1120" spans="1:6" ht="15.75" x14ac:dyDescent="0.25">
      <c r="A1120" s="8" t="s">
        <v>1913</v>
      </c>
      <c r="B1120" s="8">
        <v>-0.55439954690000004</v>
      </c>
      <c r="C1120" s="9">
        <v>1.1808614940000001E-8</v>
      </c>
      <c r="D1120" s="8">
        <v>3</v>
      </c>
      <c r="E1120" s="8">
        <v>204764910</v>
      </c>
      <c r="F1120" s="8" t="s">
        <v>292</v>
      </c>
    </row>
    <row r="1121" spans="1:6" ht="15.75" x14ac:dyDescent="0.25">
      <c r="A1121" s="8" t="s">
        <v>916</v>
      </c>
      <c r="B1121" s="8">
        <v>-0.52768889419999998</v>
      </c>
      <c r="C1121" s="9">
        <v>7.3389747360000002E-6</v>
      </c>
      <c r="D1121" s="8">
        <v>3</v>
      </c>
      <c r="E1121" s="8">
        <v>207924124</v>
      </c>
      <c r="F1121" s="8" t="s">
        <v>292</v>
      </c>
    </row>
    <row r="1122" spans="1:6" ht="15.75" x14ac:dyDescent="0.25">
      <c r="A1122" s="8" t="s">
        <v>3125</v>
      </c>
      <c r="B1122" s="8">
        <v>-0.52768889419999998</v>
      </c>
      <c r="C1122" s="9">
        <v>7.3389747360000002E-6</v>
      </c>
      <c r="D1122" s="8">
        <v>3</v>
      </c>
      <c r="E1122" s="8">
        <v>207924137</v>
      </c>
      <c r="F1122" s="8" t="s">
        <v>292</v>
      </c>
    </row>
    <row r="1123" spans="1:6" ht="15.75" x14ac:dyDescent="0.25">
      <c r="A1123" s="8" t="s">
        <v>3126</v>
      </c>
      <c r="B1123" s="8">
        <v>-0.52768889419999998</v>
      </c>
      <c r="C1123" s="9">
        <v>7.3389747360000002E-6</v>
      </c>
      <c r="D1123" s="8">
        <v>3</v>
      </c>
      <c r="E1123" s="8">
        <v>207924160</v>
      </c>
      <c r="F1123" s="8" t="s">
        <v>292</v>
      </c>
    </row>
    <row r="1124" spans="1:6" ht="15.75" x14ac:dyDescent="0.25">
      <c r="A1124" s="8" t="s">
        <v>787</v>
      </c>
      <c r="B1124" s="8">
        <v>-0.41411473809999999</v>
      </c>
      <c r="C1124" s="9">
        <v>7.934927797E-6</v>
      </c>
      <c r="D1124" s="8">
        <v>3</v>
      </c>
      <c r="E1124" s="8">
        <v>218238103</v>
      </c>
      <c r="F1124" s="8" t="s">
        <v>292</v>
      </c>
    </row>
    <row r="1125" spans="1:6" ht="15.75" x14ac:dyDescent="0.25">
      <c r="A1125" s="8" t="s">
        <v>788</v>
      </c>
      <c r="B1125" s="8">
        <v>0.22422610330000001</v>
      </c>
      <c r="C1125" s="9">
        <v>3.1560379830000002E-6</v>
      </c>
      <c r="D1125" s="8">
        <v>3</v>
      </c>
      <c r="E1125" s="8">
        <v>220719637</v>
      </c>
      <c r="F1125" s="8" t="s">
        <v>292</v>
      </c>
    </row>
    <row r="1126" spans="1:6" ht="15.75" x14ac:dyDescent="0.25">
      <c r="A1126" s="8" t="s">
        <v>3127</v>
      </c>
      <c r="B1126" s="8">
        <v>0.22422610330000001</v>
      </c>
      <c r="C1126" s="9">
        <v>3.1560379830000002E-6</v>
      </c>
      <c r="D1126" s="8">
        <v>3</v>
      </c>
      <c r="E1126" s="8">
        <v>220719707</v>
      </c>
      <c r="F1126" s="8" t="s">
        <v>292</v>
      </c>
    </row>
    <row r="1127" spans="1:6" ht="15.75" x14ac:dyDescent="0.25">
      <c r="A1127" s="8" t="s">
        <v>789</v>
      </c>
      <c r="B1127" s="8">
        <v>-0.48670304409999998</v>
      </c>
      <c r="C1127" s="9">
        <v>5.4511500699999999E-6</v>
      </c>
      <c r="D1127" s="8">
        <v>3</v>
      </c>
      <c r="E1127" s="8">
        <v>232649841</v>
      </c>
      <c r="F1127" s="8" t="s">
        <v>292</v>
      </c>
    </row>
    <row r="1128" spans="1:6" ht="15.75" x14ac:dyDescent="0.25">
      <c r="A1128" s="8" t="s">
        <v>790</v>
      </c>
      <c r="B1128" s="8">
        <v>-0.29018475649999997</v>
      </c>
      <c r="C1128" s="9">
        <v>7.8209004130000005E-6</v>
      </c>
      <c r="D1128" s="8">
        <v>3</v>
      </c>
      <c r="E1128" s="8">
        <v>233496929</v>
      </c>
      <c r="F1128" s="8" t="s">
        <v>292</v>
      </c>
    </row>
    <row r="1129" spans="1:6" ht="15.75" x14ac:dyDescent="0.25">
      <c r="A1129" s="8" t="s">
        <v>3128</v>
      </c>
      <c r="B1129" s="8">
        <v>-0.29018475649999997</v>
      </c>
      <c r="C1129" s="9">
        <v>7.8209004130000005E-6</v>
      </c>
      <c r="D1129" s="8">
        <v>3</v>
      </c>
      <c r="E1129" s="8">
        <v>233496946</v>
      </c>
      <c r="F1129" s="8" t="s">
        <v>292</v>
      </c>
    </row>
    <row r="1130" spans="1:6" ht="15.75" x14ac:dyDescent="0.25">
      <c r="A1130" s="8" t="s">
        <v>3129</v>
      </c>
      <c r="B1130" s="8">
        <v>-0.29018475649999997</v>
      </c>
      <c r="C1130" s="9">
        <v>7.8209004130000005E-6</v>
      </c>
      <c r="D1130" s="8">
        <v>3</v>
      </c>
      <c r="E1130" s="8">
        <v>233496952</v>
      </c>
      <c r="F1130" s="8" t="s">
        <v>292</v>
      </c>
    </row>
    <row r="1131" spans="1:6" ht="15.75" x14ac:dyDescent="0.25">
      <c r="A1131" s="8" t="s">
        <v>791</v>
      </c>
      <c r="B1131" s="8">
        <v>-0.45007911950000001</v>
      </c>
      <c r="C1131" s="9">
        <v>9.999017851999999E-7</v>
      </c>
      <c r="D1131" s="8">
        <v>3</v>
      </c>
      <c r="E1131" s="8">
        <v>233654943</v>
      </c>
      <c r="F1131" s="8" t="s">
        <v>292</v>
      </c>
    </row>
    <row r="1132" spans="1:6" ht="15.75" x14ac:dyDescent="0.25">
      <c r="A1132" s="8" t="s">
        <v>792</v>
      </c>
      <c r="B1132" s="8">
        <v>-0.28275477980000002</v>
      </c>
      <c r="C1132" s="9">
        <v>2.583927299E-6</v>
      </c>
      <c r="D1132" s="8">
        <v>4</v>
      </c>
      <c r="E1132" s="8">
        <v>10608094</v>
      </c>
      <c r="F1132" s="8" t="s">
        <v>292</v>
      </c>
    </row>
    <row r="1133" spans="1:6" ht="15.75" x14ac:dyDescent="0.25">
      <c r="A1133" s="8" t="s">
        <v>3130</v>
      </c>
      <c r="B1133" s="8">
        <v>-0.28275477980000002</v>
      </c>
      <c r="C1133" s="9">
        <v>2.583927299E-6</v>
      </c>
      <c r="D1133" s="8">
        <v>4</v>
      </c>
      <c r="E1133" s="8">
        <v>10608156</v>
      </c>
      <c r="F1133" s="8" t="s">
        <v>292</v>
      </c>
    </row>
    <row r="1134" spans="1:6" ht="15.75" x14ac:dyDescent="0.25">
      <c r="A1134" s="8" t="s">
        <v>3131</v>
      </c>
      <c r="B1134" s="8">
        <v>-0.28275477980000002</v>
      </c>
      <c r="C1134" s="9">
        <v>2.583927299E-6</v>
      </c>
      <c r="D1134" s="8">
        <v>4</v>
      </c>
      <c r="E1134" s="8">
        <v>10608159</v>
      </c>
      <c r="F1134" s="8" t="s">
        <v>292</v>
      </c>
    </row>
    <row r="1135" spans="1:6" ht="15.75" x14ac:dyDescent="0.25">
      <c r="A1135" s="8" t="s">
        <v>3132</v>
      </c>
      <c r="B1135" s="8">
        <v>-0.28275477980000002</v>
      </c>
      <c r="C1135" s="9">
        <v>2.583927299E-6</v>
      </c>
      <c r="D1135" s="8">
        <v>4</v>
      </c>
      <c r="E1135" s="8">
        <v>10608161</v>
      </c>
      <c r="F1135" s="8" t="s">
        <v>292</v>
      </c>
    </row>
    <row r="1136" spans="1:6" ht="15.75" x14ac:dyDescent="0.25">
      <c r="A1136" s="8" t="s">
        <v>793</v>
      </c>
      <c r="B1136" s="8">
        <v>-0.28180222090000001</v>
      </c>
      <c r="C1136" s="9">
        <v>6.7368156200000004E-7</v>
      </c>
      <c r="D1136" s="8">
        <v>4</v>
      </c>
      <c r="E1136" s="8">
        <v>84594211</v>
      </c>
      <c r="F1136" s="8" t="s">
        <v>292</v>
      </c>
    </row>
    <row r="1137" spans="1:6" ht="15.75" x14ac:dyDescent="0.25">
      <c r="A1137" s="8" t="s">
        <v>625</v>
      </c>
      <c r="B1137" s="8">
        <v>-0.58315848309999996</v>
      </c>
      <c r="C1137" s="9">
        <v>4.2007176990000002E-8</v>
      </c>
      <c r="D1137" s="8">
        <v>4</v>
      </c>
      <c r="E1137" s="8">
        <v>86392657</v>
      </c>
      <c r="F1137" s="8" t="s">
        <v>292</v>
      </c>
    </row>
    <row r="1138" spans="1:6" ht="15.75" x14ac:dyDescent="0.25">
      <c r="A1138" s="8" t="s">
        <v>794</v>
      </c>
      <c r="B1138" s="8">
        <v>0.27205591849999999</v>
      </c>
      <c r="C1138" s="9">
        <v>5.5281047560000004E-6</v>
      </c>
      <c r="D1138" s="8">
        <v>4</v>
      </c>
      <c r="E1138" s="8">
        <v>114828268</v>
      </c>
      <c r="F1138" s="8" t="s">
        <v>292</v>
      </c>
    </row>
    <row r="1139" spans="1:6" ht="15.75" x14ac:dyDescent="0.25">
      <c r="A1139" s="8" t="s">
        <v>3133</v>
      </c>
      <c r="B1139" s="8">
        <v>0.27205591849999999</v>
      </c>
      <c r="C1139" s="9">
        <v>5.5281047560000004E-6</v>
      </c>
      <c r="D1139" s="8">
        <v>4</v>
      </c>
      <c r="E1139" s="8">
        <v>114828282</v>
      </c>
      <c r="F1139" s="8" t="s">
        <v>292</v>
      </c>
    </row>
    <row r="1140" spans="1:6" ht="15.75" x14ac:dyDescent="0.25">
      <c r="A1140" s="8" t="s">
        <v>795</v>
      </c>
      <c r="B1140" s="8">
        <v>-0.27141769030000001</v>
      </c>
      <c r="C1140" s="9">
        <v>1.0025747620000001E-7</v>
      </c>
      <c r="D1140" s="8">
        <v>4</v>
      </c>
      <c r="E1140" s="8">
        <v>129160592</v>
      </c>
      <c r="F1140" s="8" t="s">
        <v>292</v>
      </c>
    </row>
    <row r="1141" spans="1:6" ht="15.75" x14ac:dyDescent="0.25">
      <c r="A1141" s="8" t="s">
        <v>3134</v>
      </c>
      <c r="B1141" s="8">
        <v>-0.27141769030000001</v>
      </c>
      <c r="C1141" s="9">
        <v>1.0025747620000001E-7</v>
      </c>
      <c r="D1141" s="8">
        <v>4</v>
      </c>
      <c r="E1141" s="8">
        <v>129160729</v>
      </c>
      <c r="F1141" s="8" t="s">
        <v>292</v>
      </c>
    </row>
    <row r="1142" spans="1:6" ht="15.75" x14ac:dyDescent="0.25">
      <c r="A1142" s="8" t="s">
        <v>3135</v>
      </c>
      <c r="B1142" s="8">
        <v>-0.27141769030000001</v>
      </c>
      <c r="C1142" s="9">
        <v>1.0025747620000001E-7</v>
      </c>
      <c r="D1142" s="8">
        <v>4</v>
      </c>
      <c r="E1142" s="8">
        <v>129160782</v>
      </c>
      <c r="F1142" s="8" t="s">
        <v>292</v>
      </c>
    </row>
    <row r="1143" spans="1:6" ht="15.75" x14ac:dyDescent="0.25">
      <c r="A1143" s="8" t="s">
        <v>1748</v>
      </c>
      <c r="B1143" s="8">
        <v>-0.58793432680000002</v>
      </c>
      <c r="C1143" s="9">
        <v>2.712191298E-6</v>
      </c>
      <c r="D1143" s="8">
        <v>4</v>
      </c>
      <c r="E1143" s="8">
        <v>134637943</v>
      </c>
      <c r="F1143" s="8" t="s">
        <v>292</v>
      </c>
    </row>
    <row r="1144" spans="1:6" ht="15.75" x14ac:dyDescent="0.25">
      <c r="A1144" s="8" t="s">
        <v>246</v>
      </c>
      <c r="B1144" s="8">
        <v>-0.58677054650000005</v>
      </c>
      <c r="C1144" s="9">
        <v>2.247862123E-6</v>
      </c>
      <c r="D1144" s="8">
        <v>4</v>
      </c>
      <c r="E1144" s="8">
        <v>134637978</v>
      </c>
      <c r="F1144" s="8" t="s">
        <v>292</v>
      </c>
    </row>
    <row r="1145" spans="1:6" ht="15.75" x14ac:dyDescent="0.25">
      <c r="A1145" s="8" t="s">
        <v>796</v>
      </c>
      <c r="B1145" s="8">
        <v>-0.21369126729999999</v>
      </c>
      <c r="C1145" s="9">
        <v>3.0230983900000002E-6</v>
      </c>
      <c r="D1145" s="8">
        <v>4</v>
      </c>
      <c r="E1145" s="8">
        <v>135895909</v>
      </c>
      <c r="F1145" s="8" t="s">
        <v>292</v>
      </c>
    </row>
    <row r="1146" spans="1:6" ht="15.75" x14ac:dyDescent="0.25">
      <c r="A1146" s="8" t="s">
        <v>797</v>
      </c>
      <c r="B1146" s="8">
        <v>-0.37444847199999998</v>
      </c>
      <c r="C1146" s="9">
        <v>6.3447474079999996E-6</v>
      </c>
      <c r="D1146" s="8">
        <v>4</v>
      </c>
      <c r="E1146" s="8">
        <v>141102517</v>
      </c>
      <c r="F1146" s="8" t="s">
        <v>292</v>
      </c>
    </row>
    <row r="1147" spans="1:6" ht="15.75" x14ac:dyDescent="0.25">
      <c r="A1147" s="8" t="s">
        <v>798</v>
      </c>
      <c r="B1147" s="8">
        <v>-0.40598126849999999</v>
      </c>
      <c r="C1147" s="9">
        <v>6.0584535179999998E-6</v>
      </c>
      <c r="D1147" s="8">
        <v>4</v>
      </c>
      <c r="E1147" s="8">
        <v>154468859</v>
      </c>
      <c r="F1147" s="8" t="s">
        <v>292</v>
      </c>
    </row>
    <row r="1148" spans="1:6" ht="15.75" x14ac:dyDescent="0.25">
      <c r="A1148" s="8" t="s">
        <v>799</v>
      </c>
      <c r="B1148" s="8">
        <v>-0.35755907219999999</v>
      </c>
      <c r="C1148" s="9">
        <v>6.7656849140000004E-6</v>
      </c>
      <c r="D1148" s="8">
        <v>4</v>
      </c>
      <c r="E1148" s="8">
        <v>164775682</v>
      </c>
      <c r="F1148" s="8" t="s">
        <v>292</v>
      </c>
    </row>
    <row r="1149" spans="1:6" ht="15.75" x14ac:dyDescent="0.25">
      <c r="A1149" s="8" t="s">
        <v>3136</v>
      </c>
      <c r="B1149" s="8">
        <v>-0.35755907219999999</v>
      </c>
      <c r="C1149" s="9">
        <v>6.7656849140000004E-6</v>
      </c>
      <c r="D1149" s="8">
        <v>4</v>
      </c>
      <c r="E1149" s="8">
        <v>164775683</v>
      </c>
      <c r="F1149" s="8" t="s">
        <v>292</v>
      </c>
    </row>
    <row r="1150" spans="1:6" ht="15.75" x14ac:dyDescent="0.25">
      <c r="A1150" s="8" t="s">
        <v>800</v>
      </c>
      <c r="B1150" s="8">
        <v>-0.1997975957</v>
      </c>
      <c r="C1150" s="9">
        <v>5.499053286E-7</v>
      </c>
      <c r="D1150" s="8">
        <v>4</v>
      </c>
      <c r="E1150" s="8">
        <v>190368782</v>
      </c>
      <c r="F1150" s="8" t="s">
        <v>292</v>
      </c>
    </row>
    <row r="1151" spans="1:6" ht="15.75" x14ac:dyDescent="0.25">
      <c r="A1151" s="8" t="s">
        <v>801</v>
      </c>
      <c r="B1151" s="8">
        <v>-0.42262115010000001</v>
      </c>
      <c r="C1151" s="9">
        <v>8.7561411999999999E-10</v>
      </c>
      <c r="D1151" s="8">
        <v>4</v>
      </c>
      <c r="E1151" s="8">
        <v>207757233</v>
      </c>
      <c r="F1151" s="8" t="s">
        <v>292</v>
      </c>
    </row>
    <row r="1152" spans="1:6" ht="15.75" x14ac:dyDescent="0.25">
      <c r="A1152" s="8" t="s">
        <v>802</v>
      </c>
      <c r="B1152" s="8">
        <v>0.33216703559999999</v>
      </c>
      <c r="C1152" s="9">
        <v>6.1669380110000001E-6</v>
      </c>
      <c r="D1152" s="8">
        <v>4</v>
      </c>
      <c r="E1152" s="8">
        <v>226972203</v>
      </c>
      <c r="F1152" s="8" t="s">
        <v>292</v>
      </c>
    </row>
    <row r="1153" spans="1:6" ht="15.75" x14ac:dyDescent="0.25">
      <c r="A1153" s="8" t="s">
        <v>3137</v>
      </c>
      <c r="B1153" s="8">
        <v>0.33216703559999999</v>
      </c>
      <c r="C1153" s="9">
        <v>6.1669380110000001E-6</v>
      </c>
      <c r="D1153" s="8">
        <v>4</v>
      </c>
      <c r="E1153" s="8">
        <v>226972271</v>
      </c>
      <c r="F1153" s="8" t="s">
        <v>292</v>
      </c>
    </row>
    <row r="1154" spans="1:6" ht="15.75" x14ac:dyDescent="0.25">
      <c r="A1154" s="8" t="s">
        <v>803</v>
      </c>
      <c r="B1154" s="8">
        <v>0.32577205100000001</v>
      </c>
      <c r="C1154" s="9">
        <v>1.2693231740000001E-6</v>
      </c>
      <c r="D1154" s="8">
        <v>4</v>
      </c>
      <c r="E1154" s="8">
        <v>239031093</v>
      </c>
      <c r="F1154" s="8" t="s">
        <v>292</v>
      </c>
    </row>
    <row r="1155" spans="1:6" ht="15.75" x14ac:dyDescent="0.25">
      <c r="A1155" s="8" t="s">
        <v>804</v>
      </c>
      <c r="B1155" s="8">
        <v>0.42785307249999999</v>
      </c>
      <c r="C1155" s="9">
        <v>1.099002949E-6</v>
      </c>
      <c r="D1155" s="8">
        <v>4</v>
      </c>
      <c r="E1155" s="8">
        <v>241098899</v>
      </c>
      <c r="F1155" s="8" t="s">
        <v>292</v>
      </c>
    </row>
    <row r="1156" spans="1:6" ht="15.75" x14ac:dyDescent="0.25">
      <c r="A1156" s="8" t="s">
        <v>1189</v>
      </c>
      <c r="B1156" s="8">
        <v>0.39009807839999999</v>
      </c>
      <c r="C1156" s="9">
        <v>1.223204405E-6</v>
      </c>
      <c r="D1156" s="8">
        <v>5</v>
      </c>
      <c r="E1156" s="8">
        <v>2392770</v>
      </c>
      <c r="F1156" s="8" t="s">
        <v>292</v>
      </c>
    </row>
    <row r="1157" spans="1:6" ht="15.75" x14ac:dyDescent="0.25">
      <c r="A1157" s="8" t="s">
        <v>3138</v>
      </c>
      <c r="B1157" s="8">
        <v>0.25198381910000001</v>
      </c>
      <c r="C1157" s="9">
        <v>2.7168472979999998E-6</v>
      </c>
      <c r="D1157" s="8">
        <v>5</v>
      </c>
      <c r="E1157" s="8">
        <v>14028796</v>
      </c>
      <c r="F1157" s="8" t="s">
        <v>292</v>
      </c>
    </row>
    <row r="1158" spans="1:6" ht="15.75" x14ac:dyDescent="0.25">
      <c r="A1158" s="8" t="s">
        <v>3139</v>
      </c>
      <c r="B1158" s="8">
        <v>0.25198381910000001</v>
      </c>
      <c r="C1158" s="9">
        <v>2.7168472979999998E-6</v>
      </c>
      <c r="D1158" s="8">
        <v>5</v>
      </c>
      <c r="E1158" s="8">
        <v>14028888</v>
      </c>
      <c r="F1158" s="8" t="s">
        <v>292</v>
      </c>
    </row>
    <row r="1159" spans="1:6" ht="15.75" x14ac:dyDescent="0.25">
      <c r="A1159" s="8" t="s">
        <v>3140</v>
      </c>
      <c r="B1159" s="8">
        <v>0.25198381910000001</v>
      </c>
      <c r="C1159" s="9">
        <v>2.7168472979999998E-6</v>
      </c>
      <c r="D1159" s="8">
        <v>5</v>
      </c>
      <c r="E1159" s="8">
        <v>14028944</v>
      </c>
      <c r="F1159" s="8" t="s">
        <v>292</v>
      </c>
    </row>
    <row r="1160" spans="1:6" ht="15.75" x14ac:dyDescent="0.25">
      <c r="A1160" s="8" t="s">
        <v>805</v>
      </c>
      <c r="B1160" s="8">
        <v>0.17975561779999999</v>
      </c>
      <c r="C1160" s="9">
        <v>6.5750100890000002E-6</v>
      </c>
      <c r="D1160" s="8">
        <v>5</v>
      </c>
      <c r="E1160" s="8">
        <v>20777564</v>
      </c>
      <c r="F1160" s="8" t="s">
        <v>292</v>
      </c>
    </row>
    <row r="1161" spans="1:6" ht="15.75" x14ac:dyDescent="0.25">
      <c r="A1161" s="8" t="s">
        <v>806</v>
      </c>
      <c r="B1161" s="8">
        <v>-0.3546222302</v>
      </c>
      <c r="C1161" s="9">
        <v>4.5621036740000003E-6</v>
      </c>
      <c r="D1161" s="8">
        <v>5</v>
      </c>
      <c r="E1161" s="8">
        <v>26508814</v>
      </c>
      <c r="F1161" s="8" t="s">
        <v>292</v>
      </c>
    </row>
    <row r="1162" spans="1:6" ht="15.75" x14ac:dyDescent="0.25">
      <c r="A1162" s="8" t="s">
        <v>3141</v>
      </c>
      <c r="B1162" s="8">
        <v>-0.31944834509999998</v>
      </c>
      <c r="C1162" s="9">
        <v>4.9501638979999998E-6</v>
      </c>
      <c r="D1162" s="8">
        <v>5</v>
      </c>
      <c r="E1162" s="8">
        <v>26528096</v>
      </c>
      <c r="F1162" s="8" t="s">
        <v>292</v>
      </c>
    </row>
    <row r="1163" spans="1:6" ht="15.75" x14ac:dyDescent="0.25">
      <c r="A1163" s="8" t="s">
        <v>807</v>
      </c>
      <c r="B1163" s="8">
        <v>9.8174476499999996E-2</v>
      </c>
      <c r="C1163" s="9">
        <v>1.8201064009999999E-7</v>
      </c>
      <c r="D1163" s="8">
        <v>5</v>
      </c>
      <c r="E1163" s="8">
        <v>28634827</v>
      </c>
      <c r="F1163" s="8" t="s">
        <v>292</v>
      </c>
    </row>
    <row r="1164" spans="1:6" ht="15.75" x14ac:dyDescent="0.25">
      <c r="A1164" s="8" t="s">
        <v>808</v>
      </c>
      <c r="B1164" s="8">
        <v>-0.29841816989999997</v>
      </c>
      <c r="C1164" s="9">
        <v>4.1488041579999998E-8</v>
      </c>
      <c r="D1164" s="8">
        <v>5</v>
      </c>
      <c r="E1164" s="8">
        <v>68147228</v>
      </c>
      <c r="F1164" s="8" t="s">
        <v>292</v>
      </c>
    </row>
    <row r="1165" spans="1:6" ht="15.75" x14ac:dyDescent="0.25">
      <c r="A1165" s="8" t="s">
        <v>809</v>
      </c>
      <c r="B1165" s="8">
        <v>-0.1871532172</v>
      </c>
      <c r="C1165" s="9">
        <v>1.3491562390000001E-7</v>
      </c>
      <c r="D1165" s="8">
        <v>5</v>
      </c>
      <c r="E1165" s="8">
        <v>78407275</v>
      </c>
      <c r="F1165" s="8" t="s">
        <v>292</v>
      </c>
    </row>
    <row r="1166" spans="1:6" ht="15.75" x14ac:dyDescent="0.25">
      <c r="A1166" s="8" t="s">
        <v>810</v>
      </c>
      <c r="B1166" s="8">
        <v>0.22554365200000001</v>
      </c>
      <c r="C1166" s="9">
        <v>1.6158352360000001E-7</v>
      </c>
      <c r="D1166" s="8">
        <v>5</v>
      </c>
      <c r="E1166" s="8">
        <v>159469829</v>
      </c>
      <c r="F1166" s="8" t="s">
        <v>292</v>
      </c>
    </row>
    <row r="1167" spans="1:6" ht="15.75" x14ac:dyDescent="0.25">
      <c r="A1167" s="8" t="s">
        <v>811</v>
      </c>
      <c r="B1167" s="8">
        <v>0.61817605519999996</v>
      </c>
      <c r="C1167" s="9">
        <v>1.4850734039999999E-7</v>
      </c>
      <c r="D1167" s="8">
        <v>5</v>
      </c>
      <c r="E1167" s="8">
        <v>174416539</v>
      </c>
      <c r="F1167" s="8" t="s">
        <v>292</v>
      </c>
    </row>
    <row r="1168" spans="1:6" ht="15.75" x14ac:dyDescent="0.25">
      <c r="A1168" s="8" t="s">
        <v>3142</v>
      </c>
      <c r="B1168" s="8">
        <v>0.61817605519999996</v>
      </c>
      <c r="C1168" s="9">
        <v>1.4850734039999999E-7</v>
      </c>
      <c r="D1168" s="8">
        <v>5</v>
      </c>
      <c r="E1168" s="8">
        <v>174416869</v>
      </c>
      <c r="F1168" s="8" t="s">
        <v>292</v>
      </c>
    </row>
    <row r="1169" spans="1:6" ht="15.75" x14ac:dyDescent="0.25">
      <c r="A1169" s="8" t="s">
        <v>3143</v>
      </c>
      <c r="B1169" s="8">
        <v>0.61817605519999996</v>
      </c>
      <c r="C1169" s="9">
        <v>1.4850734039999999E-7</v>
      </c>
      <c r="D1169" s="8">
        <v>5</v>
      </c>
      <c r="E1169" s="8">
        <v>174416884</v>
      </c>
      <c r="F1169" s="8" t="s">
        <v>292</v>
      </c>
    </row>
    <row r="1170" spans="1:6" ht="15.75" x14ac:dyDescent="0.25">
      <c r="A1170" s="8" t="s">
        <v>3144</v>
      </c>
      <c r="B1170" s="8">
        <v>0.61817605519999996</v>
      </c>
      <c r="C1170" s="9">
        <v>1.4850734039999999E-7</v>
      </c>
      <c r="D1170" s="8">
        <v>5</v>
      </c>
      <c r="E1170" s="8">
        <v>174417061</v>
      </c>
      <c r="F1170" s="8" t="s">
        <v>292</v>
      </c>
    </row>
    <row r="1171" spans="1:6" ht="15.75" x14ac:dyDescent="0.25">
      <c r="A1171" s="8" t="s">
        <v>3145</v>
      </c>
      <c r="B1171" s="8">
        <v>0.61817605519999996</v>
      </c>
      <c r="C1171" s="9">
        <v>1.4850734039999999E-7</v>
      </c>
      <c r="D1171" s="8">
        <v>5</v>
      </c>
      <c r="E1171" s="8">
        <v>174417104</v>
      </c>
      <c r="F1171" s="8" t="s">
        <v>292</v>
      </c>
    </row>
    <row r="1172" spans="1:6" ht="15.75" x14ac:dyDescent="0.25">
      <c r="A1172" s="8" t="s">
        <v>3146</v>
      </c>
      <c r="B1172" s="8">
        <v>0.61817605519999996</v>
      </c>
      <c r="C1172" s="9">
        <v>1.4850734039999999E-7</v>
      </c>
      <c r="D1172" s="8">
        <v>5</v>
      </c>
      <c r="E1172" s="8">
        <v>174417214</v>
      </c>
      <c r="F1172" s="8" t="s">
        <v>292</v>
      </c>
    </row>
    <row r="1173" spans="1:6" ht="15.75" x14ac:dyDescent="0.25">
      <c r="A1173" s="8" t="s">
        <v>812</v>
      </c>
      <c r="B1173" s="8">
        <v>0.31494091149999998</v>
      </c>
      <c r="C1173" s="9">
        <v>1.740441452E-9</v>
      </c>
      <c r="D1173" s="8">
        <v>5</v>
      </c>
      <c r="E1173" s="8">
        <v>188789003</v>
      </c>
      <c r="F1173" s="8" t="s">
        <v>292</v>
      </c>
    </row>
    <row r="1174" spans="1:6" ht="15.75" x14ac:dyDescent="0.25">
      <c r="A1174" s="8" t="s">
        <v>813</v>
      </c>
      <c r="B1174" s="8">
        <v>0.56460570330000004</v>
      </c>
      <c r="C1174" s="9">
        <v>2.5069675000000002E-6</v>
      </c>
      <c r="D1174" s="8">
        <v>5</v>
      </c>
      <c r="E1174" s="8">
        <v>191903371</v>
      </c>
      <c r="F1174" s="8" t="s">
        <v>292</v>
      </c>
    </row>
    <row r="1175" spans="1:6" ht="15.75" x14ac:dyDescent="0.25">
      <c r="A1175" s="8" t="s">
        <v>814</v>
      </c>
      <c r="B1175" s="8">
        <v>-0.4706516523</v>
      </c>
      <c r="C1175" s="9">
        <v>1.7635982530000001E-7</v>
      </c>
      <c r="D1175" s="8">
        <v>5</v>
      </c>
      <c r="E1175" s="8">
        <v>193468102</v>
      </c>
      <c r="F1175" s="8" t="s">
        <v>292</v>
      </c>
    </row>
    <row r="1176" spans="1:6" ht="15.75" x14ac:dyDescent="0.25">
      <c r="A1176" s="8" t="s">
        <v>815</v>
      </c>
      <c r="B1176" s="8">
        <v>0.3001383574</v>
      </c>
      <c r="C1176" s="9">
        <v>4.4924637290000001E-8</v>
      </c>
      <c r="D1176" s="8">
        <v>5</v>
      </c>
      <c r="E1176" s="8">
        <v>204630911</v>
      </c>
      <c r="F1176" s="8" t="s">
        <v>292</v>
      </c>
    </row>
    <row r="1177" spans="1:6" ht="15.75" x14ac:dyDescent="0.25">
      <c r="A1177" s="8" t="s">
        <v>816</v>
      </c>
      <c r="B1177" s="8">
        <v>-0.28536476789999998</v>
      </c>
      <c r="C1177" s="9">
        <v>8.5748117460000005E-8</v>
      </c>
      <c r="D1177" s="8">
        <v>5</v>
      </c>
      <c r="E1177" s="8">
        <v>214940422</v>
      </c>
      <c r="F1177" s="8" t="s">
        <v>292</v>
      </c>
    </row>
    <row r="1178" spans="1:6" ht="15.75" x14ac:dyDescent="0.25">
      <c r="A1178" s="8" t="s">
        <v>3147</v>
      </c>
      <c r="B1178" s="8">
        <v>-0.28536476789999998</v>
      </c>
      <c r="C1178" s="9">
        <v>8.5748117460000005E-8</v>
      </c>
      <c r="D1178" s="8">
        <v>5</v>
      </c>
      <c r="E1178" s="8">
        <v>214940431</v>
      </c>
      <c r="F1178" s="8" t="s">
        <v>292</v>
      </c>
    </row>
    <row r="1179" spans="1:6" ht="15.75" x14ac:dyDescent="0.25">
      <c r="A1179" s="8" t="s">
        <v>3148</v>
      </c>
      <c r="B1179" s="8">
        <v>-0.28536476789999998</v>
      </c>
      <c r="C1179" s="9">
        <v>8.5748117460000005E-8</v>
      </c>
      <c r="D1179" s="8">
        <v>5</v>
      </c>
      <c r="E1179" s="8">
        <v>214940437</v>
      </c>
      <c r="F1179" s="8" t="s">
        <v>292</v>
      </c>
    </row>
    <row r="1180" spans="1:6" ht="15.75" x14ac:dyDescent="0.25">
      <c r="A1180" s="8" t="s">
        <v>320</v>
      </c>
      <c r="B1180" s="8">
        <v>-0.70028308360000002</v>
      </c>
      <c r="C1180" s="9">
        <v>1.091993602E-6</v>
      </c>
      <c r="D1180" s="8">
        <v>5</v>
      </c>
      <c r="E1180" s="8">
        <v>216952921</v>
      </c>
      <c r="F1180" s="8" t="s">
        <v>292</v>
      </c>
    </row>
    <row r="1181" spans="1:6" ht="15.75" x14ac:dyDescent="0.25">
      <c r="A1181" s="8" t="s">
        <v>1916</v>
      </c>
      <c r="B1181" s="8">
        <v>-0.70028308360000002</v>
      </c>
      <c r="C1181" s="9">
        <v>1.091993602E-6</v>
      </c>
      <c r="D1181" s="8">
        <v>5</v>
      </c>
      <c r="E1181" s="8">
        <v>216952929</v>
      </c>
      <c r="F1181" s="8" t="s">
        <v>292</v>
      </c>
    </row>
    <row r="1182" spans="1:6" ht="15.75" x14ac:dyDescent="0.25">
      <c r="A1182" s="8" t="s">
        <v>1917</v>
      </c>
      <c r="B1182" s="8">
        <v>-0.70028308360000002</v>
      </c>
      <c r="C1182" s="9">
        <v>1.091993602E-6</v>
      </c>
      <c r="D1182" s="8">
        <v>5</v>
      </c>
      <c r="E1182" s="8">
        <v>216952939</v>
      </c>
      <c r="F1182" s="8" t="s">
        <v>292</v>
      </c>
    </row>
    <row r="1183" spans="1:6" ht="15.75" x14ac:dyDescent="0.25">
      <c r="A1183" s="8" t="s">
        <v>817</v>
      </c>
      <c r="B1183" s="8">
        <v>0.2280616325</v>
      </c>
      <c r="C1183" s="9">
        <v>8.0586813269999993E-6</v>
      </c>
      <c r="D1183" s="8">
        <v>6</v>
      </c>
      <c r="E1183" s="8">
        <v>8275973</v>
      </c>
      <c r="F1183" s="8" t="s">
        <v>292</v>
      </c>
    </row>
    <row r="1184" spans="1:6" ht="15.75" x14ac:dyDescent="0.25">
      <c r="A1184" s="8" t="s">
        <v>818</v>
      </c>
      <c r="B1184" s="8">
        <v>0.2896866568</v>
      </c>
      <c r="C1184" s="9">
        <v>8.8318864520000006E-8</v>
      </c>
      <c r="D1184" s="8">
        <v>6</v>
      </c>
      <c r="E1184" s="8">
        <v>9677480</v>
      </c>
      <c r="F1184" s="8" t="s">
        <v>292</v>
      </c>
    </row>
    <row r="1185" spans="1:6" ht="15.75" x14ac:dyDescent="0.25">
      <c r="A1185" s="8" t="s">
        <v>819</v>
      </c>
      <c r="B1185" s="8">
        <v>-0.2090315784</v>
      </c>
      <c r="C1185" s="9">
        <v>2.926357442E-6</v>
      </c>
      <c r="D1185" s="8">
        <v>6</v>
      </c>
      <c r="E1185" s="8">
        <v>10886209</v>
      </c>
      <c r="F1185" s="8" t="s">
        <v>292</v>
      </c>
    </row>
    <row r="1186" spans="1:6" ht="15.75" x14ac:dyDescent="0.25">
      <c r="A1186" s="8" t="s">
        <v>3149</v>
      </c>
      <c r="B1186" s="8">
        <v>0.2263745986</v>
      </c>
      <c r="C1186" s="9">
        <v>4.2926770069999999E-7</v>
      </c>
      <c r="D1186" s="8">
        <v>6</v>
      </c>
      <c r="E1186" s="8">
        <v>11069131</v>
      </c>
      <c r="F1186" s="8" t="s">
        <v>292</v>
      </c>
    </row>
    <row r="1187" spans="1:6" ht="15.75" x14ac:dyDescent="0.25">
      <c r="A1187" s="8" t="s">
        <v>820</v>
      </c>
      <c r="B1187" s="8">
        <v>0.38749410820000002</v>
      </c>
      <c r="C1187" s="9">
        <v>2.40481771E-8</v>
      </c>
      <c r="D1187" s="8">
        <v>6</v>
      </c>
      <c r="E1187" s="8">
        <v>15182655</v>
      </c>
      <c r="F1187" s="8" t="s">
        <v>292</v>
      </c>
    </row>
    <row r="1188" spans="1:6" ht="15.75" x14ac:dyDescent="0.25">
      <c r="A1188" s="8" t="s">
        <v>821</v>
      </c>
      <c r="B1188" s="8">
        <v>0.35898613689999997</v>
      </c>
      <c r="C1188" s="9">
        <v>1.6332553380000001E-6</v>
      </c>
      <c r="D1188" s="8">
        <v>6</v>
      </c>
      <c r="E1188" s="8">
        <v>15852110</v>
      </c>
      <c r="F1188" s="8" t="s">
        <v>292</v>
      </c>
    </row>
    <row r="1189" spans="1:6" ht="15.75" x14ac:dyDescent="0.25">
      <c r="A1189" s="8" t="s">
        <v>3150</v>
      </c>
      <c r="B1189" s="8">
        <v>-0.5394369872</v>
      </c>
      <c r="C1189" s="9">
        <v>8.4646054360000001E-6</v>
      </c>
      <c r="D1189" s="8">
        <v>6</v>
      </c>
      <c r="E1189" s="8">
        <v>16653629</v>
      </c>
      <c r="F1189" s="8" t="s">
        <v>292</v>
      </c>
    </row>
    <row r="1190" spans="1:6" ht="15.75" x14ac:dyDescent="0.25">
      <c r="A1190" s="8" t="s">
        <v>3151</v>
      </c>
      <c r="B1190" s="8">
        <v>-0.5394369872</v>
      </c>
      <c r="C1190" s="9">
        <v>8.4646054360000001E-6</v>
      </c>
      <c r="D1190" s="8">
        <v>6</v>
      </c>
      <c r="E1190" s="8">
        <v>16653630</v>
      </c>
      <c r="F1190" s="8" t="s">
        <v>292</v>
      </c>
    </row>
    <row r="1191" spans="1:6" ht="15.75" x14ac:dyDescent="0.25">
      <c r="A1191" s="8" t="s">
        <v>3152</v>
      </c>
      <c r="B1191" s="8">
        <v>-0.5394369872</v>
      </c>
      <c r="C1191" s="9">
        <v>8.4646054360000001E-6</v>
      </c>
      <c r="D1191" s="8">
        <v>6</v>
      </c>
      <c r="E1191" s="8">
        <v>16653631</v>
      </c>
      <c r="F1191" s="8" t="s">
        <v>292</v>
      </c>
    </row>
    <row r="1192" spans="1:6" ht="15.75" x14ac:dyDescent="0.25">
      <c r="A1192" s="8" t="s">
        <v>3153</v>
      </c>
      <c r="B1192" s="8">
        <v>-0.5394369872</v>
      </c>
      <c r="C1192" s="9">
        <v>8.4646054360000001E-6</v>
      </c>
      <c r="D1192" s="8">
        <v>6</v>
      </c>
      <c r="E1192" s="8">
        <v>16653632</v>
      </c>
      <c r="F1192" s="8" t="s">
        <v>292</v>
      </c>
    </row>
    <row r="1193" spans="1:6" ht="15.75" x14ac:dyDescent="0.25">
      <c r="A1193" s="8" t="s">
        <v>3154</v>
      </c>
      <c r="B1193" s="8">
        <v>-0.58838219169999995</v>
      </c>
      <c r="C1193" s="9">
        <v>2.3378824510000001E-6</v>
      </c>
      <c r="D1193" s="8">
        <v>6</v>
      </c>
      <c r="E1193" s="8">
        <v>16656768</v>
      </c>
      <c r="F1193" s="8" t="s">
        <v>292</v>
      </c>
    </row>
    <row r="1194" spans="1:6" ht="15.75" x14ac:dyDescent="0.25">
      <c r="A1194" s="8" t="s">
        <v>3155</v>
      </c>
      <c r="B1194" s="8">
        <v>-0.60754536179999996</v>
      </c>
      <c r="C1194" s="9">
        <v>4.6842363069999996E-6</v>
      </c>
      <c r="D1194" s="8">
        <v>6</v>
      </c>
      <c r="E1194" s="8">
        <v>16694502</v>
      </c>
      <c r="F1194" s="8" t="s">
        <v>292</v>
      </c>
    </row>
    <row r="1195" spans="1:6" ht="15.75" x14ac:dyDescent="0.25">
      <c r="A1195" s="8" t="s">
        <v>822</v>
      </c>
      <c r="B1195" s="8">
        <v>-0.56767962039999997</v>
      </c>
      <c r="C1195" s="9">
        <v>6.3376145959999995E-7</v>
      </c>
      <c r="D1195" s="8">
        <v>6</v>
      </c>
      <c r="E1195" s="8">
        <v>16715157</v>
      </c>
      <c r="F1195" s="8" t="s">
        <v>292</v>
      </c>
    </row>
    <row r="1196" spans="1:6" ht="15.75" x14ac:dyDescent="0.25">
      <c r="A1196" s="8" t="s">
        <v>3156</v>
      </c>
      <c r="B1196" s="8">
        <v>-0.56767962039999997</v>
      </c>
      <c r="C1196" s="9">
        <v>6.3376145959999995E-7</v>
      </c>
      <c r="D1196" s="8">
        <v>6</v>
      </c>
      <c r="E1196" s="8">
        <v>16715172</v>
      </c>
      <c r="F1196" s="8" t="s">
        <v>292</v>
      </c>
    </row>
    <row r="1197" spans="1:6" ht="15.75" x14ac:dyDescent="0.25">
      <c r="A1197" s="8" t="s">
        <v>823</v>
      </c>
      <c r="B1197" s="8">
        <v>-0.31610870689999998</v>
      </c>
      <c r="C1197" s="9">
        <v>3.9247899680000001E-6</v>
      </c>
      <c r="D1197" s="8">
        <v>6</v>
      </c>
      <c r="E1197" s="8">
        <v>17405738</v>
      </c>
      <c r="F1197" s="8" t="s">
        <v>292</v>
      </c>
    </row>
    <row r="1198" spans="1:6" ht="15.75" x14ac:dyDescent="0.25">
      <c r="A1198" s="8" t="s">
        <v>3157</v>
      </c>
      <c r="B1198" s="8">
        <v>-0.31610870689999998</v>
      </c>
      <c r="C1198" s="9">
        <v>3.9247899680000001E-6</v>
      </c>
      <c r="D1198" s="8">
        <v>6</v>
      </c>
      <c r="E1198" s="8">
        <v>17405844</v>
      </c>
      <c r="F1198" s="8" t="s">
        <v>292</v>
      </c>
    </row>
    <row r="1199" spans="1:6" ht="15.75" x14ac:dyDescent="0.25">
      <c r="A1199" s="8" t="s">
        <v>3158</v>
      </c>
      <c r="B1199" s="8">
        <v>-0.31610870689999998</v>
      </c>
      <c r="C1199" s="9">
        <v>3.9247899680000001E-6</v>
      </c>
      <c r="D1199" s="8">
        <v>6</v>
      </c>
      <c r="E1199" s="8">
        <v>17406235</v>
      </c>
      <c r="F1199" s="8" t="s">
        <v>292</v>
      </c>
    </row>
    <row r="1200" spans="1:6" ht="15.75" x14ac:dyDescent="0.25">
      <c r="A1200" s="8" t="s">
        <v>3159</v>
      </c>
      <c r="B1200" s="8">
        <v>-0.31610870689999998</v>
      </c>
      <c r="C1200" s="9">
        <v>3.9247899680000001E-6</v>
      </c>
      <c r="D1200" s="8">
        <v>6</v>
      </c>
      <c r="E1200" s="8">
        <v>17406249</v>
      </c>
      <c r="F1200" s="8" t="s">
        <v>292</v>
      </c>
    </row>
    <row r="1201" spans="1:6" ht="15.75" x14ac:dyDescent="0.25">
      <c r="A1201" s="8" t="s">
        <v>3160</v>
      </c>
      <c r="B1201" s="8">
        <v>-0.31610870689999998</v>
      </c>
      <c r="C1201" s="9">
        <v>3.9247899680000001E-6</v>
      </c>
      <c r="D1201" s="8">
        <v>6</v>
      </c>
      <c r="E1201" s="8">
        <v>17406303</v>
      </c>
      <c r="F1201" s="8" t="s">
        <v>292</v>
      </c>
    </row>
    <row r="1202" spans="1:6" ht="15.75" x14ac:dyDescent="0.25">
      <c r="A1202" s="8" t="s">
        <v>3161</v>
      </c>
      <c r="B1202" s="8">
        <v>-0.52747145100000004</v>
      </c>
      <c r="C1202" s="9">
        <v>1.8883708690000001E-6</v>
      </c>
      <c r="D1202" s="8">
        <v>6</v>
      </c>
      <c r="E1202" s="8">
        <v>17538516</v>
      </c>
      <c r="F1202" s="8" t="s">
        <v>292</v>
      </c>
    </row>
    <row r="1203" spans="1:6" ht="15.75" x14ac:dyDescent="0.25">
      <c r="A1203" s="8" t="s">
        <v>1936</v>
      </c>
      <c r="B1203" s="8">
        <v>-0.70512619210000005</v>
      </c>
      <c r="C1203" s="9">
        <v>2.1978783119999998E-6</v>
      </c>
      <c r="D1203" s="8">
        <v>6</v>
      </c>
      <c r="E1203" s="8">
        <v>17556596</v>
      </c>
      <c r="F1203" s="8" t="s">
        <v>292</v>
      </c>
    </row>
    <row r="1204" spans="1:6" ht="15.75" x14ac:dyDescent="0.25">
      <c r="A1204" s="8" t="s">
        <v>1947</v>
      </c>
      <c r="B1204" s="8">
        <v>-0.67092425499999997</v>
      </c>
      <c r="C1204" s="9">
        <v>2.2919377589999999E-6</v>
      </c>
      <c r="D1204" s="8">
        <v>6</v>
      </c>
      <c r="E1204" s="8">
        <v>17562558</v>
      </c>
      <c r="F1204" s="8" t="s">
        <v>292</v>
      </c>
    </row>
    <row r="1205" spans="1:6" ht="15.75" x14ac:dyDescent="0.25">
      <c r="A1205" s="8" t="s">
        <v>1954</v>
      </c>
      <c r="B1205" s="8">
        <v>-0.68910159999999998</v>
      </c>
      <c r="C1205" s="9">
        <v>7.4349888740000003E-7</v>
      </c>
      <c r="D1205" s="8">
        <v>6</v>
      </c>
      <c r="E1205" s="8">
        <v>17562898</v>
      </c>
      <c r="F1205" s="8" t="s">
        <v>292</v>
      </c>
    </row>
    <row r="1206" spans="1:6" ht="15.75" x14ac:dyDescent="0.25">
      <c r="A1206" s="8" t="s">
        <v>324</v>
      </c>
      <c r="B1206" s="8">
        <v>-0.71834077029999999</v>
      </c>
      <c r="C1206" s="9">
        <v>1.2114322990000001E-7</v>
      </c>
      <c r="D1206" s="8">
        <v>6</v>
      </c>
      <c r="E1206" s="8">
        <v>17563390</v>
      </c>
      <c r="F1206" s="8" t="s">
        <v>292</v>
      </c>
    </row>
    <row r="1207" spans="1:6" ht="15.75" x14ac:dyDescent="0.25">
      <c r="A1207" s="8" t="s">
        <v>1959</v>
      </c>
      <c r="B1207" s="8">
        <v>-0.67158770720000005</v>
      </c>
      <c r="C1207" s="9">
        <v>3.5286693250000002E-6</v>
      </c>
      <c r="D1207" s="8">
        <v>6</v>
      </c>
      <c r="E1207" s="8">
        <v>17563801</v>
      </c>
      <c r="F1207" s="8" t="s">
        <v>292</v>
      </c>
    </row>
    <row r="1208" spans="1:6" ht="15.75" x14ac:dyDescent="0.25">
      <c r="A1208" s="8" t="s">
        <v>3162</v>
      </c>
      <c r="B1208" s="8">
        <v>-0.68872748240000004</v>
      </c>
      <c r="C1208" s="9">
        <v>2.247081428E-6</v>
      </c>
      <c r="D1208" s="8">
        <v>6</v>
      </c>
      <c r="E1208" s="8">
        <v>17584191</v>
      </c>
      <c r="F1208" s="8" t="s">
        <v>292</v>
      </c>
    </row>
    <row r="1209" spans="1:6" ht="15.75" x14ac:dyDescent="0.25">
      <c r="A1209" s="8" t="s">
        <v>3163</v>
      </c>
      <c r="B1209" s="8">
        <v>-0.68872748240000004</v>
      </c>
      <c r="C1209" s="9">
        <v>2.247081428E-6</v>
      </c>
      <c r="D1209" s="8">
        <v>6</v>
      </c>
      <c r="E1209" s="8">
        <v>17584256</v>
      </c>
      <c r="F1209" s="8" t="s">
        <v>292</v>
      </c>
    </row>
    <row r="1210" spans="1:6" ht="15.75" x14ac:dyDescent="0.25">
      <c r="A1210" s="8" t="s">
        <v>1972</v>
      </c>
      <c r="B1210" s="8">
        <v>-0.66119303169999999</v>
      </c>
      <c r="C1210" s="9">
        <v>4.1852246719999999E-6</v>
      </c>
      <c r="D1210" s="8">
        <v>6</v>
      </c>
      <c r="E1210" s="8">
        <v>17585915</v>
      </c>
      <c r="F1210" s="8" t="s">
        <v>292</v>
      </c>
    </row>
    <row r="1211" spans="1:6" ht="15.75" x14ac:dyDescent="0.25">
      <c r="A1211" s="8" t="s">
        <v>1979</v>
      </c>
      <c r="B1211" s="8">
        <v>-0.62475908940000002</v>
      </c>
      <c r="C1211" s="9">
        <v>4.8488730949999998E-6</v>
      </c>
      <c r="D1211" s="8">
        <v>6</v>
      </c>
      <c r="E1211" s="8">
        <v>17632755</v>
      </c>
      <c r="F1211" s="8" t="s">
        <v>292</v>
      </c>
    </row>
    <row r="1212" spans="1:6" ht="15.75" x14ac:dyDescent="0.25">
      <c r="A1212" s="8" t="s">
        <v>1989</v>
      </c>
      <c r="B1212" s="8">
        <v>-0.69904550809999999</v>
      </c>
      <c r="C1212" s="9">
        <v>4.858391608E-7</v>
      </c>
      <c r="D1212" s="8">
        <v>6</v>
      </c>
      <c r="E1212" s="8">
        <v>17676921</v>
      </c>
      <c r="F1212" s="8" t="s">
        <v>292</v>
      </c>
    </row>
    <row r="1213" spans="1:6" ht="15.75" x14ac:dyDescent="0.25">
      <c r="A1213" s="8" t="s">
        <v>3164</v>
      </c>
      <c r="B1213" s="8">
        <v>-0.62535287390000005</v>
      </c>
      <c r="C1213" s="9">
        <v>3.8742670950000001E-6</v>
      </c>
      <c r="D1213" s="8">
        <v>6</v>
      </c>
      <c r="E1213" s="8">
        <v>17686727</v>
      </c>
      <c r="F1213" s="8" t="s">
        <v>292</v>
      </c>
    </row>
    <row r="1214" spans="1:6" ht="15.75" x14ac:dyDescent="0.25">
      <c r="A1214" s="8" t="s">
        <v>1998</v>
      </c>
      <c r="B1214" s="8">
        <v>-0.74596487840000003</v>
      </c>
      <c r="C1214" s="9">
        <v>9.485423547E-7</v>
      </c>
      <c r="D1214" s="8">
        <v>6</v>
      </c>
      <c r="E1214" s="8">
        <v>17686820</v>
      </c>
      <c r="F1214" s="8" t="s">
        <v>292</v>
      </c>
    </row>
    <row r="1215" spans="1:6" ht="15.75" x14ac:dyDescent="0.25">
      <c r="A1215" s="8" t="s">
        <v>3165</v>
      </c>
      <c r="B1215" s="8">
        <v>-0.55400852990000005</v>
      </c>
      <c r="C1215" s="9">
        <v>8.1430423689999996E-6</v>
      </c>
      <c r="D1215" s="8">
        <v>6</v>
      </c>
      <c r="E1215" s="8">
        <v>17707861</v>
      </c>
      <c r="F1215" s="8" t="s">
        <v>292</v>
      </c>
    </row>
    <row r="1216" spans="1:6" ht="15.75" x14ac:dyDescent="0.25">
      <c r="A1216" s="8" t="s">
        <v>3166</v>
      </c>
      <c r="B1216" s="8">
        <v>-0.55400852990000005</v>
      </c>
      <c r="C1216" s="9">
        <v>8.1430423689999996E-6</v>
      </c>
      <c r="D1216" s="8">
        <v>6</v>
      </c>
      <c r="E1216" s="8">
        <v>17707998</v>
      </c>
      <c r="F1216" s="8" t="s">
        <v>292</v>
      </c>
    </row>
    <row r="1217" spans="1:6" ht="15.75" x14ac:dyDescent="0.25">
      <c r="A1217" s="8" t="s">
        <v>3167</v>
      </c>
      <c r="B1217" s="8">
        <v>-0.55400852990000005</v>
      </c>
      <c r="C1217" s="9">
        <v>8.1430423689999996E-6</v>
      </c>
      <c r="D1217" s="8">
        <v>6</v>
      </c>
      <c r="E1217" s="8">
        <v>17708007</v>
      </c>
      <c r="F1217" s="8" t="s">
        <v>292</v>
      </c>
    </row>
    <row r="1218" spans="1:6" ht="15.75" x14ac:dyDescent="0.25">
      <c r="A1218" s="8" t="s">
        <v>3168</v>
      </c>
      <c r="B1218" s="8">
        <v>-0.55400852990000005</v>
      </c>
      <c r="C1218" s="9">
        <v>8.1430423689999996E-6</v>
      </c>
      <c r="D1218" s="8">
        <v>6</v>
      </c>
      <c r="E1218" s="8">
        <v>17708281</v>
      </c>
      <c r="F1218" s="8" t="s">
        <v>292</v>
      </c>
    </row>
    <row r="1219" spans="1:6" ht="15.75" x14ac:dyDescent="0.25">
      <c r="A1219" s="8" t="s">
        <v>3169</v>
      </c>
      <c r="B1219" s="8">
        <v>-0.55400852990000005</v>
      </c>
      <c r="C1219" s="9">
        <v>8.1430423689999996E-6</v>
      </c>
      <c r="D1219" s="8">
        <v>6</v>
      </c>
      <c r="E1219" s="8">
        <v>17709401</v>
      </c>
      <c r="F1219" s="8" t="s">
        <v>292</v>
      </c>
    </row>
    <row r="1220" spans="1:6" ht="15.75" x14ac:dyDescent="0.25">
      <c r="A1220" s="8" t="s">
        <v>3170</v>
      </c>
      <c r="B1220" s="8">
        <v>-0.54356629180000005</v>
      </c>
      <c r="C1220" s="9">
        <v>8.057650255E-7</v>
      </c>
      <c r="D1220" s="8">
        <v>6</v>
      </c>
      <c r="E1220" s="8">
        <v>17709548</v>
      </c>
      <c r="F1220" s="8" t="s">
        <v>292</v>
      </c>
    </row>
    <row r="1221" spans="1:6" ht="15.75" x14ac:dyDescent="0.25">
      <c r="A1221" s="8" t="s">
        <v>3171</v>
      </c>
      <c r="B1221" s="8">
        <v>-0.55400852990000005</v>
      </c>
      <c r="C1221" s="9">
        <v>8.1430423689999996E-6</v>
      </c>
      <c r="D1221" s="8">
        <v>6</v>
      </c>
      <c r="E1221" s="8">
        <v>17709595</v>
      </c>
      <c r="F1221" s="8" t="s">
        <v>292</v>
      </c>
    </row>
    <row r="1222" spans="1:6" ht="15.75" x14ac:dyDescent="0.25">
      <c r="A1222" s="8" t="s">
        <v>3172</v>
      </c>
      <c r="B1222" s="8">
        <v>-0.55400852990000005</v>
      </c>
      <c r="C1222" s="9">
        <v>8.1430423689999996E-6</v>
      </c>
      <c r="D1222" s="8">
        <v>6</v>
      </c>
      <c r="E1222" s="8">
        <v>17709652</v>
      </c>
      <c r="F1222" s="8" t="s">
        <v>292</v>
      </c>
    </row>
    <row r="1223" spans="1:6" ht="15.75" x14ac:dyDescent="0.25">
      <c r="A1223" s="8" t="s">
        <v>2003</v>
      </c>
      <c r="B1223" s="8">
        <v>-0.66119303169999999</v>
      </c>
      <c r="C1223" s="9">
        <v>4.1852246719999999E-6</v>
      </c>
      <c r="D1223" s="8">
        <v>6</v>
      </c>
      <c r="E1223" s="8">
        <v>17739834</v>
      </c>
      <c r="F1223" s="8" t="s">
        <v>292</v>
      </c>
    </row>
    <row r="1224" spans="1:6" ht="15.75" x14ac:dyDescent="0.25">
      <c r="A1224" s="8" t="s">
        <v>3173</v>
      </c>
      <c r="B1224" s="8">
        <v>-0.62825758629999995</v>
      </c>
      <c r="C1224" s="9">
        <v>8.4521961300000003E-6</v>
      </c>
      <c r="D1224" s="8">
        <v>6</v>
      </c>
      <c r="E1224" s="8">
        <v>17741215</v>
      </c>
      <c r="F1224" s="8" t="s">
        <v>292</v>
      </c>
    </row>
    <row r="1225" spans="1:6" ht="15.75" x14ac:dyDescent="0.25">
      <c r="A1225" s="8" t="s">
        <v>2008</v>
      </c>
      <c r="B1225" s="8">
        <v>-0.66359571269999995</v>
      </c>
      <c r="C1225" s="9">
        <v>8.3306371990000003E-6</v>
      </c>
      <c r="D1225" s="8">
        <v>6</v>
      </c>
      <c r="E1225" s="8">
        <v>17753166</v>
      </c>
      <c r="F1225" s="8" t="s">
        <v>292</v>
      </c>
    </row>
    <row r="1226" spans="1:6" ht="15.75" x14ac:dyDescent="0.25">
      <c r="A1226" s="8" t="s">
        <v>2009</v>
      </c>
      <c r="B1226" s="8">
        <v>-0.66359571269999995</v>
      </c>
      <c r="C1226" s="9">
        <v>8.3306371990000003E-6</v>
      </c>
      <c r="D1226" s="8">
        <v>6</v>
      </c>
      <c r="E1226" s="8">
        <v>17753181</v>
      </c>
      <c r="F1226" s="8" t="s">
        <v>292</v>
      </c>
    </row>
    <row r="1227" spans="1:6" ht="15.75" x14ac:dyDescent="0.25">
      <c r="A1227" s="8" t="s">
        <v>2023</v>
      </c>
      <c r="B1227" s="8">
        <v>-0.71264309469999998</v>
      </c>
      <c r="C1227" s="9">
        <v>1.9246471999999999E-6</v>
      </c>
      <c r="D1227" s="8">
        <v>6</v>
      </c>
      <c r="E1227" s="8">
        <v>17757707</v>
      </c>
      <c r="F1227" s="8" t="s">
        <v>292</v>
      </c>
    </row>
    <row r="1228" spans="1:6" ht="15.75" x14ac:dyDescent="0.25">
      <c r="A1228" s="8" t="s">
        <v>3174</v>
      </c>
      <c r="B1228" s="8">
        <v>-0.67156961599999998</v>
      </c>
      <c r="C1228" s="9">
        <v>4.8080784060000004E-6</v>
      </c>
      <c r="D1228" s="8">
        <v>6</v>
      </c>
      <c r="E1228" s="8">
        <v>17781331</v>
      </c>
      <c r="F1228" s="8" t="s">
        <v>292</v>
      </c>
    </row>
    <row r="1229" spans="1:6" ht="15.75" x14ac:dyDescent="0.25">
      <c r="A1229" s="8" t="s">
        <v>3175</v>
      </c>
      <c r="B1229" s="8">
        <v>-0.74311189749999995</v>
      </c>
      <c r="C1229" s="9">
        <v>2.7596436519999999E-7</v>
      </c>
      <c r="D1229" s="8">
        <v>6</v>
      </c>
      <c r="E1229" s="8">
        <v>17804610</v>
      </c>
      <c r="F1229" s="8" t="s">
        <v>292</v>
      </c>
    </row>
    <row r="1230" spans="1:6" ht="15.75" x14ac:dyDescent="0.25">
      <c r="A1230" s="8" t="s">
        <v>336</v>
      </c>
      <c r="B1230" s="8">
        <v>-0.76362165930000003</v>
      </c>
      <c r="C1230" s="9">
        <v>8.3358435389999997E-7</v>
      </c>
      <c r="D1230" s="8">
        <v>6</v>
      </c>
      <c r="E1230" s="8">
        <v>17806128</v>
      </c>
      <c r="F1230" s="8" t="s">
        <v>292</v>
      </c>
    </row>
    <row r="1231" spans="1:6" ht="15.75" x14ac:dyDescent="0.25">
      <c r="A1231" s="8" t="s">
        <v>3176</v>
      </c>
      <c r="B1231" s="8">
        <v>-0.68872748240000004</v>
      </c>
      <c r="C1231" s="9">
        <v>2.247081428E-6</v>
      </c>
      <c r="D1231" s="8">
        <v>6</v>
      </c>
      <c r="E1231" s="8">
        <v>17809185</v>
      </c>
      <c r="F1231" s="8" t="s">
        <v>292</v>
      </c>
    </row>
    <row r="1232" spans="1:6" ht="15.75" x14ac:dyDescent="0.25">
      <c r="A1232" s="8" t="s">
        <v>909</v>
      </c>
      <c r="B1232" s="8">
        <v>-0.57407538690000004</v>
      </c>
      <c r="C1232" s="9">
        <v>1.8457174740000002E-8</v>
      </c>
      <c r="D1232" s="8">
        <v>6</v>
      </c>
      <c r="E1232" s="8">
        <v>17825875</v>
      </c>
      <c r="F1232" s="8" t="s">
        <v>292</v>
      </c>
    </row>
    <row r="1233" spans="1:6" ht="15.75" x14ac:dyDescent="0.25">
      <c r="A1233" s="8" t="s">
        <v>3177</v>
      </c>
      <c r="B1233" s="8">
        <v>-0.57407538690000004</v>
      </c>
      <c r="C1233" s="9">
        <v>1.8457174740000002E-8</v>
      </c>
      <c r="D1233" s="8">
        <v>6</v>
      </c>
      <c r="E1233" s="8">
        <v>17825891</v>
      </c>
      <c r="F1233" s="8" t="s">
        <v>292</v>
      </c>
    </row>
    <row r="1234" spans="1:6" ht="15.75" x14ac:dyDescent="0.25">
      <c r="A1234" s="8" t="s">
        <v>3178</v>
      </c>
      <c r="B1234" s="8">
        <v>-0.57407538690000004</v>
      </c>
      <c r="C1234" s="9">
        <v>1.8457174740000002E-8</v>
      </c>
      <c r="D1234" s="8">
        <v>6</v>
      </c>
      <c r="E1234" s="8">
        <v>17825897</v>
      </c>
      <c r="F1234" s="8" t="s">
        <v>292</v>
      </c>
    </row>
    <row r="1235" spans="1:6" ht="15.75" x14ac:dyDescent="0.25">
      <c r="A1235" s="8" t="s">
        <v>824</v>
      </c>
      <c r="B1235" s="8">
        <v>0.21117928329999999</v>
      </c>
      <c r="C1235" s="9">
        <v>4.610204605E-6</v>
      </c>
      <c r="D1235" s="8">
        <v>6</v>
      </c>
      <c r="E1235" s="8">
        <v>17935533</v>
      </c>
      <c r="F1235" s="8" t="s">
        <v>292</v>
      </c>
    </row>
    <row r="1236" spans="1:6" ht="15.75" x14ac:dyDescent="0.25">
      <c r="A1236" s="8" t="s">
        <v>825</v>
      </c>
      <c r="B1236" s="8">
        <v>-0.39948633630000002</v>
      </c>
      <c r="C1236" s="9">
        <v>6.0158033410000002E-6</v>
      </c>
      <c r="D1236" s="8">
        <v>6</v>
      </c>
      <c r="E1236" s="8">
        <v>20617519</v>
      </c>
      <c r="F1236" s="8" t="s">
        <v>292</v>
      </c>
    </row>
    <row r="1237" spans="1:6" ht="15.75" x14ac:dyDescent="0.25">
      <c r="A1237" s="8" t="s">
        <v>826</v>
      </c>
      <c r="B1237" s="8">
        <v>-0.59533927990000002</v>
      </c>
      <c r="C1237" s="9">
        <v>8.5574709660000006E-6</v>
      </c>
      <c r="D1237" s="8">
        <v>6</v>
      </c>
      <c r="E1237" s="8">
        <v>23458978</v>
      </c>
      <c r="F1237" s="8" t="s">
        <v>292</v>
      </c>
    </row>
    <row r="1238" spans="1:6" ht="15.75" x14ac:dyDescent="0.25">
      <c r="A1238" s="8" t="s">
        <v>3179</v>
      </c>
      <c r="B1238" s="8">
        <v>-0.50619580320000002</v>
      </c>
      <c r="C1238" s="9">
        <v>5.6069034939999998E-6</v>
      </c>
      <c r="D1238" s="8">
        <v>6</v>
      </c>
      <c r="E1238" s="8">
        <v>23694195</v>
      </c>
      <c r="F1238" s="8" t="s">
        <v>292</v>
      </c>
    </row>
    <row r="1239" spans="1:6" ht="15.75" x14ac:dyDescent="0.25">
      <c r="A1239" s="8" t="s">
        <v>999</v>
      </c>
      <c r="B1239" s="8">
        <v>-0.4972600821</v>
      </c>
      <c r="C1239" s="9">
        <v>3.2961983909999998E-7</v>
      </c>
      <c r="D1239" s="8">
        <v>6</v>
      </c>
      <c r="E1239" s="8">
        <v>23717374</v>
      </c>
      <c r="F1239" s="8" t="s">
        <v>292</v>
      </c>
    </row>
    <row r="1240" spans="1:6" ht="15.75" x14ac:dyDescent="0.25">
      <c r="A1240" s="8" t="s">
        <v>827</v>
      </c>
      <c r="B1240" s="8">
        <v>-0.55912716959999997</v>
      </c>
      <c r="C1240" s="9">
        <v>5.670520198E-6</v>
      </c>
      <c r="D1240" s="8">
        <v>6</v>
      </c>
      <c r="E1240" s="8">
        <v>23974365</v>
      </c>
      <c r="F1240" s="8" t="s">
        <v>292</v>
      </c>
    </row>
    <row r="1241" spans="1:6" ht="15.75" x14ac:dyDescent="0.25">
      <c r="A1241" s="8" t="s">
        <v>3180</v>
      </c>
      <c r="B1241" s="8">
        <v>-0.55912716959999997</v>
      </c>
      <c r="C1241" s="9">
        <v>5.670520198E-6</v>
      </c>
      <c r="D1241" s="8">
        <v>6</v>
      </c>
      <c r="E1241" s="8">
        <v>23977469</v>
      </c>
      <c r="F1241" s="8" t="s">
        <v>292</v>
      </c>
    </row>
    <row r="1242" spans="1:6" ht="15.75" x14ac:dyDescent="0.25">
      <c r="A1242" s="8" t="s">
        <v>3181</v>
      </c>
      <c r="B1242" s="8">
        <v>-0.55912716959999997</v>
      </c>
      <c r="C1242" s="9">
        <v>5.670520198E-6</v>
      </c>
      <c r="D1242" s="8">
        <v>6</v>
      </c>
      <c r="E1242" s="8">
        <v>23978358</v>
      </c>
      <c r="F1242" s="8" t="s">
        <v>292</v>
      </c>
    </row>
    <row r="1243" spans="1:6" ht="15.75" x14ac:dyDescent="0.25">
      <c r="A1243" s="8" t="s">
        <v>828</v>
      </c>
      <c r="B1243" s="8">
        <v>-0.72294726480000004</v>
      </c>
      <c r="C1243" s="9">
        <v>1.669681963E-8</v>
      </c>
      <c r="D1243" s="8">
        <v>6</v>
      </c>
      <c r="E1243" s="8">
        <v>25974253</v>
      </c>
      <c r="F1243" s="8" t="s">
        <v>292</v>
      </c>
    </row>
    <row r="1244" spans="1:6" ht="15.75" x14ac:dyDescent="0.25">
      <c r="A1244" s="8" t="s">
        <v>3182</v>
      </c>
      <c r="B1244" s="8">
        <v>-0.72294726480000004</v>
      </c>
      <c r="C1244" s="9">
        <v>1.669681963E-8</v>
      </c>
      <c r="D1244" s="8">
        <v>6</v>
      </c>
      <c r="E1244" s="8">
        <v>25974276</v>
      </c>
      <c r="F1244" s="8" t="s">
        <v>292</v>
      </c>
    </row>
    <row r="1245" spans="1:6" ht="15.75" x14ac:dyDescent="0.25">
      <c r="A1245" s="8" t="s">
        <v>3183</v>
      </c>
      <c r="B1245" s="8">
        <v>-0.72294726480000004</v>
      </c>
      <c r="C1245" s="9">
        <v>1.669681963E-8</v>
      </c>
      <c r="D1245" s="8">
        <v>6</v>
      </c>
      <c r="E1245" s="8">
        <v>25974535</v>
      </c>
      <c r="F1245" s="8" t="s">
        <v>292</v>
      </c>
    </row>
    <row r="1246" spans="1:6" ht="15.75" x14ac:dyDescent="0.25">
      <c r="A1246" s="8" t="s">
        <v>829</v>
      </c>
      <c r="B1246" s="8">
        <v>-0.23854421949999999</v>
      </c>
      <c r="C1246" s="9">
        <v>1.3402616879999999E-12</v>
      </c>
      <c r="D1246" s="8">
        <v>6</v>
      </c>
      <c r="E1246" s="8">
        <v>26657750</v>
      </c>
      <c r="F1246" s="8" t="s">
        <v>292</v>
      </c>
    </row>
    <row r="1247" spans="1:6" ht="15.75" x14ac:dyDescent="0.25">
      <c r="A1247" s="8" t="s">
        <v>3184</v>
      </c>
      <c r="B1247" s="8">
        <v>-0.23854421949999999</v>
      </c>
      <c r="C1247" s="9">
        <v>1.3402616879999999E-12</v>
      </c>
      <c r="D1247" s="8">
        <v>6</v>
      </c>
      <c r="E1247" s="8">
        <v>26657770</v>
      </c>
      <c r="F1247" s="8" t="s">
        <v>292</v>
      </c>
    </row>
    <row r="1248" spans="1:6" ht="15.75" x14ac:dyDescent="0.25">
      <c r="A1248" s="8" t="s">
        <v>3185</v>
      </c>
      <c r="B1248" s="8">
        <v>-0.23854421949999999</v>
      </c>
      <c r="C1248" s="9">
        <v>1.3402616879999999E-12</v>
      </c>
      <c r="D1248" s="8">
        <v>6</v>
      </c>
      <c r="E1248" s="8">
        <v>26657777</v>
      </c>
      <c r="F1248" s="8" t="s">
        <v>292</v>
      </c>
    </row>
    <row r="1249" spans="1:6" ht="15.75" x14ac:dyDescent="0.25">
      <c r="A1249" s="8" t="s">
        <v>3186</v>
      </c>
      <c r="B1249" s="8">
        <v>-0.23854421949999999</v>
      </c>
      <c r="C1249" s="9">
        <v>1.3402616879999999E-12</v>
      </c>
      <c r="D1249" s="8">
        <v>6</v>
      </c>
      <c r="E1249" s="8">
        <v>26657783</v>
      </c>
      <c r="F1249" s="8" t="s">
        <v>292</v>
      </c>
    </row>
    <row r="1250" spans="1:6" ht="15.75" x14ac:dyDescent="0.25">
      <c r="A1250" s="8" t="s">
        <v>3187</v>
      </c>
      <c r="B1250" s="8">
        <v>-0.23854421949999999</v>
      </c>
      <c r="C1250" s="9">
        <v>1.3402616879999999E-12</v>
      </c>
      <c r="D1250" s="8">
        <v>6</v>
      </c>
      <c r="E1250" s="8">
        <v>26657830</v>
      </c>
      <c r="F1250" s="8" t="s">
        <v>292</v>
      </c>
    </row>
    <row r="1251" spans="1:6" ht="15.75" x14ac:dyDescent="0.25">
      <c r="A1251" s="8" t="s">
        <v>830</v>
      </c>
      <c r="B1251" s="8">
        <v>-0.58062107429999998</v>
      </c>
      <c r="C1251" s="9">
        <v>1.6926800089999999E-6</v>
      </c>
      <c r="D1251" s="8">
        <v>6</v>
      </c>
      <c r="E1251" s="8">
        <v>31222505</v>
      </c>
      <c r="F1251" s="8" t="s">
        <v>292</v>
      </c>
    </row>
    <row r="1252" spans="1:6" ht="15.75" x14ac:dyDescent="0.25">
      <c r="A1252" s="8" t="s">
        <v>831</v>
      </c>
      <c r="B1252" s="8">
        <v>0.34738549169999999</v>
      </c>
      <c r="C1252" s="9">
        <v>3.383571146E-7</v>
      </c>
      <c r="D1252" s="8">
        <v>6</v>
      </c>
      <c r="E1252" s="8">
        <v>38140891</v>
      </c>
      <c r="F1252" s="8" t="s">
        <v>292</v>
      </c>
    </row>
    <row r="1253" spans="1:6" ht="15.75" x14ac:dyDescent="0.25">
      <c r="A1253" s="8" t="s">
        <v>3188</v>
      </c>
      <c r="B1253" s="8">
        <v>0.23364338379999999</v>
      </c>
      <c r="C1253" s="9">
        <v>4.6195621410000004E-6</v>
      </c>
      <c r="D1253" s="8">
        <v>6</v>
      </c>
      <c r="E1253" s="8">
        <v>38163724</v>
      </c>
      <c r="F1253" s="8" t="s">
        <v>292</v>
      </c>
    </row>
    <row r="1254" spans="1:6" ht="15.75" x14ac:dyDescent="0.25">
      <c r="A1254" s="8" t="s">
        <v>3189</v>
      </c>
      <c r="B1254" s="8">
        <v>0.23364338379999999</v>
      </c>
      <c r="C1254" s="9">
        <v>4.6195621410000004E-6</v>
      </c>
      <c r="D1254" s="8">
        <v>6</v>
      </c>
      <c r="E1254" s="8">
        <v>38163753</v>
      </c>
      <c r="F1254" s="8" t="s">
        <v>292</v>
      </c>
    </row>
    <row r="1255" spans="1:6" ht="15.75" x14ac:dyDescent="0.25">
      <c r="A1255" s="8" t="s">
        <v>832</v>
      </c>
      <c r="B1255" s="8">
        <v>0.37148791879999998</v>
      </c>
      <c r="C1255" s="9">
        <v>1.726577957E-7</v>
      </c>
      <c r="D1255" s="8">
        <v>6</v>
      </c>
      <c r="E1255" s="8">
        <v>72017232</v>
      </c>
      <c r="F1255" s="8" t="s">
        <v>292</v>
      </c>
    </row>
    <row r="1256" spans="1:6" ht="15.75" x14ac:dyDescent="0.25">
      <c r="A1256" s="8" t="s">
        <v>833</v>
      </c>
      <c r="B1256" s="8">
        <v>0.37778020039999999</v>
      </c>
      <c r="C1256" s="9">
        <v>5.8017971359999999E-6</v>
      </c>
      <c r="D1256" s="8">
        <v>6</v>
      </c>
      <c r="E1256" s="8">
        <v>72744535</v>
      </c>
      <c r="F1256" s="8" t="s">
        <v>292</v>
      </c>
    </row>
    <row r="1257" spans="1:6" ht="15.75" x14ac:dyDescent="0.25">
      <c r="A1257" s="8" t="s">
        <v>328</v>
      </c>
      <c r="B1257" s="8">
        <v>-0.61476418359999996</v>
      </c>
      <c r="C1257" s="9">
        <v>1.19900598E-6</v>
      </c>
      <c r="D1257" s="8">
        <v>6</v>
      </c>
      <c r="E1257" s="8">
        <v>82303779</v>
      </c>
      <c r="F1257" s="8" t="s">
        <v>292</v>
      </c>
    </row>
    <row r="1258" spans="1:6" ht="15.75" x14ac:dyDescent="0.25">
      <c r="A1258" s="8" t="s">
        <v>834</v>
      </c>
      <c r="B1258" s="8">
        <v>0.47416446509999999</v>
      </c>
      <c r="C1258" s="9">
        <v>8.3706142359999996E-10</v>
      </c>
      <c r="D1258" s="8">
        <v>6</v>
      </c>
      <c r="E1258" s="8">
        <v>84412557</v>
      </c>
      <c r="F1258" s="8" t="s">
        <v>292</v>
      </c>
    </row>
    <row r="1259" spans="1:6" ht="15.75" x14ac:dyDescent="0.25">
      <c r="A1259" s="8" t="s">
        <v>3190</v>
      </c>
      <c r="B1259" s="8">
        <v>0.47416446509999999</v>
      </c>
      <c r="C1259" s="9">
        <v>8.3706142359999996E-10</v>
      </c>
      <c r="D1259" s="8">
        <v>6</v>
      </c>
      <c r="E1259" s="8">
        <v>84412843</v>
      </c>
      <c r="F1259" s="8" t="s">
        <v>292</v>
      </c>
    </row>
    <row r="1260" spans="1:6" ht="15.75" x14ac:dyDescent="0.25">
      <c r="A1260" s="8" t="s">
        <v>835</v>
      </c>
      <c r="B1260" s="8">
        <v>0.37127740819999999</v>
      </c>
      <c r="C1260" s="9">
        <v>3.7282746660000002E-6</v>
      </c>
      <c r="D1260" s="8">
        <v>6</v>
      </c>
      <c r="E1260" s="8">
        <v>86301156</v>
      </c>
      <c r="F1260" s="8" t="s">
        <v>292</v>
      </c>
    </row>
    <row r="1261" spans="1:6" ht="15.75" x14ac:dyDescent="0.25">
      <c r="A1261" s="8" t="s">
        <v>3191</v>
      </c>
      <c r="B1261" s="8">
        <v>0.37127740819999999</v>
      </c>
      <c r="C1261" s="9">
        <v>3.7282746660000002E-6</v>
      </c>
      <c r="D1261" s="8">
        <v>6</v>
      </c>
      <c r="E1261" s="8">
        <v>86301288</v>
      </c>
      <c r="F1261" s="8" t="s">
        <v>292</v>
      </c>
    </row>
    <row r="1262" spans="1:6" ht="15.75" x14ac:dyDescent="0.25">
      <c r="A1262" s="8" t="s">
        <v>836</v>
      </c>
      <c r="B1262" s="8">
        <v>-0.4019427753</v>
      </c>
      <c r="C1262" s="9">
        <v>3.8880642719999998E-11</v>
      </c>
      <c r="D1262" s="8">
        <v>6</v>
      </c>
      <c r="E1262" s="8">
        <v>89664349</v>
      </c>
      <c r="F1262" s="8" t="s">
        <v>292</v>
      </c>
    </row>
    <row r="1263" spans="1:6" ht="15.75" x14ac:dyDescent="0.25">
      <c r="A1263" s="8" t="s">
        <v>3192</v>
      </c>
      <c r="B1263" s="8">
        <v>-0.44311000119999999</v>
      </c>
      <c r="C1263" s="9">
        <v>4.2079038580000002E-6</v>
      </c>
      <c r="D1263" s="8">
        <v>6</v>
      </c>
      <c r="E1263" s="8">
        <v>89675763</v>
      </c>
      <c r="F1263" s="8" t="s">
        <v>292</v>
      </c>
    </row>
    <row r="1264" spans="1:6" ht="15.75" x14ac:dyDescent="0.25">
      <c r="A1264" s="8" t="s">
        <v>837</v>
      </c>
      <c r="B1264" s="8">
        <v>-0.34638475590000001</v>
      </c>
      <c r="C1264" s="9">
        <v>5.9519278520000004E-6</v>
      </c>
      <c r="D1264" s="8">
        <v>6</v>
      </c>
      <c r="E1264" s="8">
        <v>90809118</v>
      </c>
      <c r="F1264" s="8" t="s">
        <v>292</v>
      </c>
    </row>
    <row r="1265" spans="1:6" ht="15.75" x14ac:dyDescent="0.25">
      <c r="A1265" s="8" t="s">
        <v>838</v>
      </c>
      <c r="B1265" s="8">
        <v>0.27671544879999999</v>
      </c>
      <c r="C1265" s="9">
        <v>6.7361907979999998E-6</v>
      </c>
      <c r="D1265" s="8">
        <v>6</v>
      </c>
      <c r="E1265" s="8">
        <v>114889204</v>
      </c>
      <c r="F1265" s="8" t="s">
        <v>292</v>
      </c>
    </row>
    <row r="1266" spans="1:6" ht="15.75" x14ac:dyDescent="0.25">
      <c r="A1266" s="8" t="s">
        <v>839</v>
      </c>
      <c r="B1266" s="8">
        <v>0.50387924579999999</v>
      </c>
      <c r="C1266" s="9">
        <v>1.939758677E-6</v>
      </c>
      <c r="D1266" s="8">
        <v>6</v>
      </c>
      <c r="E1266" s="8">
        <v>134363143</v>
      </c>
      <c r="F1266" s="8" t="s">
        <v>292</v>
      </c>
    </row>
    <row r="1267" spans="1:6" ht="15.75" x14ac:dyDescent="0.25">
      <c r="A1267" s="8" t="s">
        <v>3193</v>
      </c>
      <c r="B1267" s="8">
        <v>0.50387924579999999</v>
      </c>
      <c r="C1267" s="9">
        <v>1.939758677E-6</v>
      </c>
      <c r="D1267" s="8">
        <v>6</v>
      </c>
      <c r="E1267" s="8">
        <v>134365847</v>
      </c>
      <c r="F1267" s="8" t="s">
        <v>292</v>
      </c>
    </row>
    <row r="1268" spans="1:6" ht="15.75" x14ac:dyDescent="0.25">
      <c r="A1268" s="8" t="s">
        <v>840</v>
      </c>
      <c r="B1268" s="8">
        <v>0.17565563779999999</v>
      </c>
      <c r="C1268" s="9">
        <v>2.503920033E-6</v>
      </c>
      <c r="D1268" s="8">
        <v>6</v>
      </c>
      <c r="E1268" s="8">
        <v>150182771</v>
      </c>
      <c r="F1268" s="8" t="s">
        <v>292</v>
      </c>
    </row>
    <row r="1269" spans="1:6" ht="15.75" x14ac:dyDescent="0.25">
      <c r="A1269" s="8" t="s">
        <v>3194</v>
      </c>
      <c r="B1269" s="8">
        <v>0.17565563779999999</v>
      </c>
      <c r="C1269" s="9">
        <v>2.503920033E-6</v>
      </c>
      <c r="D1269" s="8">
        <v>6</v>
      </c>
      <c r="E1269" s="8">
        <v>150183050</v>
      </c>
      <c r="F1269" s="8" t="s">
        <v>292</v>
      </c>
    </row>
    <row r="1270" spans="1:6" ht="15.75" x14ac:dyDescent="0.25">
      <c r="A1270" s="8" t="s">
        <v>841</v>
      </c>
      <c r="B1270" s="8">
        <v>-0.29346117440000002</v>
      </c>
      <c r="C1270" s="9">
        <v>5.625923901E-6</v>
      </c>
      <c r="D1270" s="8">
        <v>6</v>
      </c>
      <c r="E1270" s="8">
        <v>156338779</v>
      </c>
      <c r="F1270" s="8" t="s">
        <v>292</v>
      </c>
    </row>
    <row r="1271" spans="1:6" ht="15.75" x14ac:dyDescent="0.25">
      <c r="A1271" s="8" t="s">
        <v>842</v>
      </c>
      <c r="B1271" s="8">
        <v>0.45846100480000002</v>
      </c>
      <c r="C1271" s="9">
        <v>1.1402928390000001E-6</v>
      </c>
      <c r="D1271" s="8">
        <v>6</v>
      </c>
      <c r="E1271" s="8">
        <v>157209782</v>
      </c>
      <c r="F1271" s="8" t="s">
        <v>292</v>
      </c>
    </row>
    <row r="1272" spans="1:6" ht="15.75" x14ac:dyDescent="0.25">
      <c r="A1272" s="8" t="s">
        <v>843</v>
      </c>
      <c r="B1272" s="8">
        <v>0.28804036309999997</v>
      </c>
      <c r="C1272" s="9">
        <v>4.3473768559999998E-7</v>
      </c>
      <c r="D1272" s="8">
        <v>6</v>
      </c>
      <c r="E1272" s="8">
        <v>160516441</v>
      </c>
      <c r="F1272" s="8" t="s">
        <v>292</v>
      </c>
    </row>
    <row r="1273" spans="1:6" ht="15.75" x14ac:dyDescent="0.25">
      <c r="A1273" s="8" t="s">
        <v>3195</v>
      </c>
      <c r="B1273" s="8">
        <v>0.28804036309999997</v>
      </c>
      <c r="C1273" s="9">
        <v>4.3473768559999998E-7</v>
      </c>
      <c r="D1273" s="8">
        <v>6</v>
      </c>
      <c r="E1273" s="8">
        <v>160516672</v>
      </c>
      <c r="F1273" s="8" t="s">
        <v>292</v>
      </c>
    </row>
    <row r="1274" spans="1:6" ht="15.75" x14ac:dyDescent="0.25">
      <c r="A1274" s="8" t="s">
        <v>844</v>
      </c>
      <c r="B1274" s="8">
        <v>-0.71075601239999997</v>
      </c>
      <c r="C1274" s="9">
        <v>1.381508243E-6</v>
      </c>
      <c r="D1274" s="8">
        <v>6</v>
      </c>
      <c r="E1274" s="8">
        <v>160865816</v>
      </c>
      <c r="F1274" s="8" t="s">
        <v>292</v>
      </c>
    </row>
    <row r="1275" spans="1:6" ht="15.75" x14ac:dyDescent="0.25">
      <c r="A1275" s="8" t="s">
        <v>3196</v>
      </c>
      <c r="B1275" s="8">
        <v>-0.71075601239999997</v>
      </c>
      <c r="C1275" s="9">
        <v>1.381508243E-6</v>
      </c>
      <c r="D1275" s="8">
        <v>6</v>
      </c>
      <c r="E1275" s="8">
        <v>160865836</v>
      </c>
      <c r="F1275" s="8" t="s">
        <v>292</v>
      </c>
    </row>
    <row r="1276" spans="1:6" ht="15.75" x14ac:dyDescent="0.25">
      <c r="A1276" s="8" t="s">
        <v>2787</v>
      </c>
      <c r="B1276" s="8">
        <v>0.44903244390000002</v>
      </c>
      <c r="C1276" s="9">
        <v>7.0515105419999997E-6</v>
      </c>
      <c r="D1276" s="8">
        <v>6</v>
      </c>
      <c r="E1276" s="8">
        <v>162286023</v>
      </c>
      <c r="F1276" s="8" t="s">
        <v>292</v>
      </c>
    </row>
    <row r="1277" spans="1:6" ht="15.75" x14ac:dyDescent="0.25">
      <c r="A1277" s="8" t="s">
        <v>845</v>
      </c>
      <c r="B1277" s="8">
        <v>0.29887699130000001</v>
      </c>
      <c r="C1277" s="9">
        <v>3.7564333400000002E-7</v>
      </c>
      <c r="D1277" s="8">
        <v>6</v>
      </c>
      <c r="E1277" s="8">
        <v>166456660</v>
      </c>
      <c r="F1277" s="8" t="s">
        <v>292</v>
      </c>
    </row>
    <row r="1278" spans="1:6" ht="15.75" x14ac:dyDescent="0.25">
      <c r="A1278" s="8" t="s">
        <v>3197</v>
      </c>
      <c r="B1278" s="8">
        <v>0.29887699130000001</v>
      </c>
      <c r="C1278" s="9">
        <v>3.7564333400000002E-7</v>
      </c>
      <c r="D1278" s="8">
        <v>6</v>
      </c>
      <c r="E1278" s="8">
        <v>166456821</v>
      </c>
      <c r="F1278" s="8" t="s">
        <v>292</v>
      </c>
    </row>
    <row r="1279" spans="1:6" ht="15.75" x14ac:dyDescent="0.25">
      <c r="A1279" s="8" t="s">
        <v>3198</v>
      </c>
      <c r="B1279" s="8">
        <v>0.29887699130000001</v>
      </c>
      <c r="C1279" s="9">
        <v>3.7564333400000002E-7</v>
      </c>
      <c r="D1279" s="8">
        <v>6</v>
      </c>
      <c r="E1279" s="8">
        <v>166456823</v>
      </c>
      <c r="F1279" s="8" t="s">
        <v>292</v>
      </c>
    </row>
    <row r="1280" spans="1:6" ht="15.75" x14ac:dyDescent="0.25">
      <c r="A1280" s="8" t="s">
        <v>846</v>
      </c>
      <c r="B1280" s="8">
        <v>-0.41766286790000001</v>
      </c>
      <c r="C1280" s="9">
        <v>5.5644026960000001E-6</v>
      </c>
      <c r="D1280" s="8">
        <v>6</v>
      </c>
      <c r="E1280" s="8">
        <v>171153605</v>
      </c>
      <c r="F1280" s="8" t="s">
        <v>292</v>
      </c>
    </row>
    <row r="1281" spans="1:6" ht="15.75" x14ac:dyDescent="0.25">
      <c r="A1281" s="8" t="s">
        <v>3199</v>
      </c>
      <c r="B1281" s="8">
        <v>-0.41766286790000001</v>
      </c>
      <c r="C1281" s="9">
        <v>5.5644026960000001E-6</v>
      </c>
      <c r="D1281" s="8">
        <v>6</v>
      </c>
      <c r="E1281" s="8">
        <v>171153718</v>
      </c>
      <c r="F1281" s="8" t="s">
        <v>292</v>
      </c>
    </row>
    <row r="1282" spans="1:6" ht="15.75" x14ac:dyDescent="0.25">
      <c r="A1282" s="8" t="s">
        <v>3200</v>
      </c>
      <c r="B1282" s="8">
        <v>-0.28067309359999998</v>
      </c>
      <c r="C1282" s="9">
        <v>6.349893232E-6</v>
      </c>
      <c r="D1282" s="8">
        <v>6</v>
      </c>
      <c r="E1282" s="8">
        <v>171831163</v>
      </c>
      <c r="F1282" s="8" t="s">
        <v>292</v>
      </c>
    </row>
    <row r="1283" spans="1:6" ht="15.75" x14ac:dyDescent="0.25">
      <c r="A1283" s="8" t="s">
        <v>3201</v>
      </c>
      <c r="B1283" s="8">
        <v>-0.28067309359999998</v>
      </c>
      <c r="C1283" s="9">
        <v>6.349893232E-6</v>
      </c>
      <c r="D1283" s="8">
        <v>6</v>
      </c>
      <c r="E1283" s="8">
        <v>171831169</v>
      </c>
      <c r="F1283" s="8" t="s">
        <v>292</v>
      </c>
    </row>
    <row r="1284" spans="1:6" ht="15.75" x14ac:dyDescent="0.25">
      <c r="A1284" s="8" t="s">
        <v>3202</v>
      </c>
      <c r="B1284" s="8">
        <v>-0.28067309359999998</v>
      </c>
      <c r="C1284" s="9">
        <v>6.349893232E-6</v>
      </c>
      <c r="D1284" s="8">
        <v>6</v>
      </c>
      <c r="E1284" s="8">
        <v>171831201</v>
      </c>
      <c r="F1284" s="8" t="s">
        <v>292</v>
      </c>
    </row>
    <row r="1285" spans="1:6" ht="15.75" x14ac:dyDescent="0.25">
      <c r="A1285" s="8" t="s">
        <v>847</v>
      </c>
      <c r="B1285" s="8">
        <v>-0.2350241985</v>
      </c>
      <c r="C1285" s="9">
        <v>6.4462691319999998E-6</v>
      </c>
      <c r="D1285" s="8">
        <v>7</v>
      </c>
      <c r="E1285" s="8">
        <v>391844</v>
      </c>
      <c r="F1285" s="8" t="s">
        <v>292</v>
      </c>
    </row>
    <row r="1286" spans="1:6" ht="15.75" x14ac:dyDescent="0.25">
      <c r="A1286" s="8" t="s">
        <v>3203</v>
      </c>
      <c r="B1286" s="8">
        <v>-0.2350241985</v>
      </c>
      <c r="C1286" s="9">
        <v>6.4462691319999998E-6</v>
      </c>
      <c r="D1286" s="8">
        <v>7</v>
      </c>
      <c r="E1286" s="8">
        <v>391849</v>
      </c>
      <c r="F1286" s="8" t="s">
        <v>292</v>
      </c>
    </row>
    <row r="1287" spans="1:6" ht="15.75" x14ac:dyDescent="0.25">
      <c r="A1287" s="8" t="s">
        <v>848</v>
      </c>
      <c r="B1287" s="8">
        <v>0.54152455070000005</v>
      </c>
      <c r="C1287" s="9">
        <v>5.8844744449999997E-8</v>
      </c>
      <c r="D1287" s="8">
        <v>7</v>
      </c>
      <c r="E1287" s="8">
        <v>11818947</v>
      </c>
      <c r="F1287" s="8" t="s">
        <v>292</v>
      </c>
    </row>
    <row r="1288" spans="1:6" ht="15.75" x14ac:dyDescent="0.25">
      <c r="A1288" s="8" t="s">
        <v>849</v>
      </c>
      <c r="B1288" s="8">
        <v>0.387710787</v>
      </c>
      <c r="C1288" s="9">
        <v>2.0831520080000002E-6</v>
      </c>
      <c r="D1288" s="8">
        <v>7</v>
      </c>
      <c r="E1288" s="8">
        <v>18770814</v>
      </c>
      <c r="F1288" s="8" t="s">
        <v>292</v>
      </c>
    </row>
    <row r="1289" spans="1:6" ht="15.75" x14ac:dyDescent="0.25">
      <c r="A1289" s="8" t="s">
        <v>3204</v>
      </c>
      <c r="B1289" s="8">
        <v>0.387710787</v>
      </c>
      <c r="C1289" s="9">
        <v>2.0831520080000002E-6</v>
      </c>
      <c r="D1289" s="8">
        <v>7</v>
      </c>
      <c r="E1289" s="8">
        <v>18770824</v>
      </c>
      <c r="F1289" s="8" t="s">
        <v>292</v>
      </c>
    </row>
    <row r="1290" spans="1:6" ht="15.75" x14ac:dyDescent="0.25">
      <c r="A1290" s="8" t="s">
        <v>3205</v>
      </c>
      <c r="B1290" s="8">
        <v>0.387710787</v>
      </c>
      <c r="C1290" s="9">
        <v>2.0831520080000002E-6</v>
      </c>
      <c r="D1290" s="8">
        <v>7</v>
      </c>
      <c r="E1290" s="8">
        <v>18770833</v>
      </c>
      <c r="F1290" s="8" t="s">
        <v>292</v>
      </c>
    </row>
    <row r="1291" spans="1:6" ht="15.75" x14ac:dyDescent="0.25">
      <c r="A1291" s="8" t="s">
        <v>850</v>
      </c>
      <c r="B1291" s="8">
        <v>-0.29482052419999999</v>
      </c>
      <c r="C1291" s="9">
        <v>5.0549038209999999E-6</v>
      </c>
      <c r="D1291" s="8">
        <v>7</v>
      </c>
      <c r="E1291" s="8">
        <v>19965244</v>
      </c>
      <c r="F1291" s="8" t="s">
        <v>292</v>
      </c>
    </row>
    <row r="1292" spans="1:6" ht="15.75" x14ac:dyDescent="0.25">
      <c r="A1292" s="8" t="s">
        <v>3206</v>
      </c>
      <c r="B1292" s="8">
        <v>-0.29482052419999999</v>
      </c>
      <c r="C1292" s="9">
        <v>5.0549038209999999E-6</v>
      </c>
      <c r="D1292" s="8">
        <v>7</v>
      </c>
      <c r="E1292" s="8">
        <v>19965252</v>
      </c>
      <c r="F1292" s="8" t="s">
        <v>292</v>
      </c>
    </row>
    <row r="1293" spans="1:6" ht="15.75" x14ac:dyDescent="0.25">
      <c r="A1293" s="8" t="s">
        <v>3207</v>
      </c>
      <c r="B1293" s="8">
        <v>0.49646645659999999</v>
      </c>
      <c r="C1293" s="9">
        <v>4.1424808020000002E-6</v>
      </c>
      <c r="D1293" s="8">
        <v>7</v>
      </c>
      <c r="E1293" s="8">
        <v>21303481</v>
      </c>
      <c r="F1293" s="8" t="s">
        <v>292</v>
      </c>
    </row>
    <row r="1294" spans="1:6" ht="15.75" x14ac:dyDescent="0.25">
      <c r="A1294" s="8" t="s">
        <v>851</v>
      </c>
      <c r="B1294" s="8">
        <v>-0.31061878840000001</v>
      </c>
      <c r="C1294" s="9">
        <v>5.9243026820000004E-6</v>
      </c>
      <c r="D1294" s="8">
        <v>7</v>
      </c>
      <c r="E1294" s="8">
        <v>28607320</v>
      </c>
      <c r="F1294" s="8" t="s">
        <v>292</v>
      </c>
    </row>
    <row r="1295" spans="1:6" ht="15.75" x14ac:dyDescent="0.25">
      <c r="A1295" s="8" t="s">
        <v>3208</v>
      </c>
      <c r="B1295" s="8">
        <v>-0.31061878840000001</v>
      </c>
      <c r="C1295" s="9">
        <v>5.9243026820000004E-6</v>
      </c>
      <c r="D1295" s="8">
        <v>7</v>
      </c>
      <c r="E1295" s="8">
        <v>28607349</v>
      </c>
      <c r="F1295" s="8" t="s">
        <v>292</v>
      </c>
    </row>
    <row r="1296" spans="1:6" ht="15.75" x14ac:dyDescent="0.25">
      <c r="A1296" s="8" t="s">
        <v>3209</v>
      </c>
      <c r="B1296" s="8">
        <v>-0.31061878840000001</v>
      </c>
      <c r="C1296" s="9">
        <v>5.9243026820000004E-6</v>
      </c>
      <c r="D1296" s="8">
        <v>7</v>
      </c>
      <c r="E1296" s="8">
        <v>28607362</v>
      </c>
      <c r="F1296" s="8" t="s">
        <v>292</v>
      </c>
    </row>
    <row r="1297" spans="1:6" ht="15.75" x14ac:dyDescent="0.25">
      <c r="A1297" s="8" t="s">
        <v>852</v>
      </c>
      <c r="B1297" s="8">
        <v>0.3083614764</v>
      </c>
      <c r="C1297" s="9">
        <v>7.2835619219999998E-6</v>
      </c>
      <c r="D1297" s="8">
        <v>7</v>
      </c>
      <c r="E1297" s="8">
        <v>43107671</v>
      </c>
      <c r="F1297" s="8" t="s">
        <v>292</v>
      </c>
    </row>
    <row r="1298" spans="1:6" ht="15.75" x14ac:dyDescent="0.25">
      <c r="A1298" s="8" t="s">
        <v>3210</v>
      </c>
      <c r="B1298" s="8">
        <v>0.3083614764</v>
      </c>
      <c r="C1298" s="9">
        <v>7.2835619219999998E-6</v>
      </c>
      <c r="D1298" s="8">
        <v>7</v>
      </c>
      <c r="E1298" s="8">
        <v>43107674</v>
      </c>
      <c r="F1298" s="8" t="s">
        <v>292</v>
      </c>
    </row>
    <row r="1299" spans="1:6" ht="15.75" x14ac:dyDescent="0.25">
      <c r="A1299" s="8" t="s">
        <v>853</v>
      </c>
      <c r="B1299" s="8">
        <v>-0.32489088519999998</v>
      </c>
      <c r="C1299" s="9">
        <v>5.1735252659999996E-6</v>
      </c>
      <c r="D1299" s="8">
        <v>7</v>
      </c>
      <c r="E1299" s="8">
        <v>53372165</v>
      </c>
      <c r="F1299" s="8" t="s">
        <v>292</v>
      </c>
    </row>
    <row r="1300" spans="1:6" ht="15.75" x14ac:dyDescent="0.25">
      <c r="A1300" s="8" t="s">
        <v>854</v>
      </c>
      <c r="B1300" s="8">
        <v>-0.68878164360000005</v>
      </c>
      <c r="C1300" s="9">
        <v>6.5897702820000004E-6</v>
      </c>
      <c r="D1300" s="8">
        <v>7</v>
      </c>
      <c r="E1300" s="8">
        <v>63984234</v>
      </c>
      <c r="F1300" s="8" t="s">
        <v>292</v>
      </c>
    </row>
    <row r="1301" spans="1:6" ht="15.75" x14ac:dyDescent="0.25">
      <c r="A1301" s="8" t="s">
        <v>855</v>
      </c>
      <c r="B1301" s="8">
        <v>-0.36136142669999999</v>
      </c>
      <c r="C1301" s="9">
        <v>7.0556524229999999E-6</v>
      </c>
      <c r="D1301" s="8">
        <v>7</v>
      </c>
      <c r="E1301" s="8">
        <v>77336146</v>
      </c>
      <c r="F1301" s="8" t="s">
        <v>292</v>
      </c>
    </row>
    <row r="1302" spans="1:6" ht="15.75" x14ac:dyDescent="0.25">
      <c r="A1302" s="8" t="s">
        <v>856</v>
      </c>
      <c r="B1302" s="8">
        <v>-0.29565733300000002</v>
      </c>
      <c r="C1302" s="9">
        <v>3.311367144E-12</v>
      </c>
      <c r="D1302" s="8">
        <v>7</v>
      </c>
      <c r="E1302" s="8">
        <v>87249328</v>
      </c>
      <c r="F1302" s="8" t="s">
        <v>292</v>
      </c>
    </row>
    <row r="1303" spans="1:6" ht="15.75" x14ac:dyDescent="0.25">
      <c r="A1303" s="8" t="s">
        <v>3211</v>
      </c>
      <c r="B1303" s="8">
        <v>-0.29565733300000002</v>
      </c>
      <c r="C1303" s="9">
        <v>3.311367144E-12</v>
      </c>
      <c r="D1303" s="8">
        <v>7</v>
      </c>
      <c r="E1303" s="8">
        <v>87251958</v>
      </c>
      <c r="F1303" s="8" t="s">
        <v>292</v>
      </c>
    </row>
    <row r="1304" spans="1:6" ht="15.75" x14ac:dyDescent="0.25">
      <c r="A1304" s="8" t="s">
        <v>857</v>
      </c>
      <c r="B1304" s="8">
        <v>0.42145098209999998</v>
      </c>
      <c r="C1304" s="9">
        <v>3.365944967E-6</v>
      </c>
      <c r="D1304" s="8">
        <v>7</v>
      </c>
      <c r="E1304" s="8">
        <v>95181935</v>
      </c>
      <c r="F1304" s="8" t="s">
        <v>292</v>
      </c>
    </row>
    <row r="1305" spans="1:6" ht="15.75" x14ac:dyDescent="0.25">
      <c r="A1305" s="8" t="s">
        <v>858</v>
      </c>
      <c r="B1305" s="8">
        <v>0.3714295567</v>
      </c>
      <c r="C1305" s="9">
        <v>2.8963910459999998E-6</v>
      </c>
      <c r="D1305" s="8">
        <v>7</v>
      </c>
      <c r="E1305" s="8">
        <v>106250776</v>
      </c>
      <c r="F1305" s="8" t="s">
        <v>292</v>
      </c>
    </row>
    <row r="1306" spans="1:6" ht="15.75" x14ac:dyDescent="0.25">
      <c r="A1306" s="8" t="s">
        <v>859</v>
      </c>
      <c r="B1306" s="8">
        <v>-0.59609566889999999</v>
      </c>
      <c r="C1306" s="9">
        <v>2.0621279599999999E-6</v>
      </c>
      <c r="D1306" s="8">
        <v>7</v>
      </c>
      <c r="E1306" s="8">
        <v>112432077</v>
      </c>
      <c r="F1306" s="8" t="s">
        <v>292</v>
      </c>
    </row>
    <row r="1307" spans="1:6" ht="15.75" x14ac:dyDescent="0.25">
      <c r="A1307" s="8" t="s">
        <v>3212</v>
      </c>
      <c r="B1307" s="8">
        <v>-0.59609566889999999</v>
      </c>
      <c r="C1307" s="9">
        <v>2.0621279599999999E-6</v>
      </c>
      <c r="D1307" s="8">
        <v>7</v>
      </c>
      <c r="E1307" s="8">
        <v>112432159</v>
      </c>
      <c r="F1307" s="8" t="s">
        <v>292</v>
      </c>
    </row>
    <row r="1308" spans="1:6" ht="15.75" x14ac:dyDescent="0.25">
      <c r="A1308" s="8" t="s">
        <v>860</v>
      </c>
      <c r="B1308" s="8">
        <v>-0.44534359159999998</v>
      </c>
      <c r="C1308" s="9">
        <v>7.7208197630000005E-6</v>
      </c>
      <c r="D1308" s="8">
        <v>7</v>
      </c>
      <c r="E1308" s="8">
        <v>118964471</v>
      </c>
      <c r="F1308" s="8" t="s">
        <v>292</v>
      </c>
    </row>
    <row r="1309" spans="1:6" ht="15.75" x14ac:dyDescent="0.25">
      <c r="A1309" s="8" t="s">
        <v>3213</v>
      </c>
      <c r="B1309" s="8">
        <v>-0.44534359159999998</v>
      </c>
      <c r="C1309" s="9">
        <v>7.7208197630000005E-6</v>
      </c>
      <c r="D1309" s="8">
        <v>7</v>
      </c>
      <c r="E1309" s="8">
        <v>118964516</v>
      </c>
      <c r="F1309" s="8" t="s">
        <v>292</v>
      </c>
    </row>
    <row r="1310" spans="1:6" ht="15.75" x14ac:dyDescent="0.25">
      <c r="A1310" s="8" t="s">
        <v>3214</v>
      </c>
      <c r="B1310" s="8">
        <v>0.50672585280000004</v>
      </c>
      <c r="C1310" s="9">
        <v>8.2278080080000005E-6</v>
      </c>
      <c r="D1310" s="8">
        <v>7</v>
      </c>
      <c r="E1310" s="8">
        <v>121215376</v>
      </c>
      <c r="F1310" s="8" t="s">
        <v>292</v>
      </c>
    </row>
    <row r="1311" spans="1:6" ht="15.75" x14ac:dyDescent="0.25">
      <c r="A1311" s="8" t="s">
        <v>3215</v>
      </c>
      <c r="B1311" s="8">
        <v>0.50672585280000004</v>
      </c>
      <c r="C1311" s="9">
        <v>8.2278080080000005E-6</v>
      </c>
      <c r="D1311" s="8">
        <v>7</v>
      </c>
      <c r="E1311" s="8">
        <v>121215890</v>
      </c>
      <c r="F1311" s="8" t="s">
        <v>292</v>
      </c>
    </row>
    <row r="1312" spans="1:6" ht="15.75" x14ac:dyDescent="0.25">
      <c r="A1312" s="8" t="s">
        <v>3216</v>
      </c>
      <c r="B1312" s="8">
        <v>0.50672585280000004</v>
      </c>
      <c r="C1312" s="9">
        <v>8.2278080080000005E-6</v>
      </c>
      <c r="D1312" s="8">
        <v>7</v>
      </c>
      <c r="E1312" s="8">
        <v>121215900</v>
      </c>
      <c r="F1312" s="8" t="s">
        <v>292</v>
      </c>
    </row>
    <row r="1313" spans="1:6" ht="15.75" x14ac:dyDescent="0.25">
      <c r="A1313" s="8" t="s">
        <v>861</v>
      </c>
      <c r="B1313" s="8">
        <v>0.53837482879999998</v>
      </c>
      <c r="C1313" s="9">
        <v>8.096387368E-6</v>
      </c>
      <c r="D1313" s="8">
        <v>7</v>
      </c>
      <c r="E1313" s="8">
        <v>122006543</v>
      </c>
      <c r="F1313" s="8" t="s">
        <v>292</v>
      </c>
    </row>
    <row r="1314" spans="1:6" ht="15.75" x14ac:dyDescent="0.25">
      <c r="A1314" s="8" t="s">
        <v>862</v>
      </c>
      <c r="B1314" s="8">
        <v>0.2388747266</v>
      </c>
      <c r="C1314" s="9">
        <v>2.2100074969999999E-7</v>
      </c>
      <c r="D1314" s="8">
        <v>7</v>
      </c>
      <c r="E1314" s="8">
        <v>139109071</v>
      </c>
      <c r="F1314" s="8" t="s">
        <v>292</v>
      </c>
    </row>
    <row r="1315" spans="1:6" ht="15.75" x14ac:dyDescent="0.25">
      <c r="A1315" s="8" t="s">
        <v>3217</v>
      </c>
      <c r="B1315" s="8">
        <v>0.2388747266</v>
      </c>
      <c r="C1315" s="9">
        <v>2.2100074969999999E-7</v>
      </c>
      <c r="D1315" s="8">
        <v>7</v>
      </c>
      <c r="E1315" s="8">
        <v>139109077</v>
      </c>
      <c r="F1315" s="8" t="s">
        <v>292</v>
      </c>
    </row>
    <row r="1316" spans="1:6" ht="15.75" x14ac:dyDescent="0.25">
      <c r="A1316" s="8" t="s">
        <v>863</v>
      </c>
      <c r="B1316" s="8">
        <v>0.25524743529999999</v>
      </c>
      <c r="C1316" s="9">
        <v>1.951861314E-6</v>
      </c>
      <c r="D1316" s="8">
        <v>7</v>
      </c>
      <c r="E1316" s="8">
        <v>169235301</v>
      </c>
      <c r="F1316" s="8" t="s">
        <v>292</v>
      </c>
    </row>
    <row r="1317" spans="1:6" ht="15.75" x14ac:dyDescent="0.25">
      <c r="A1317" s="8" t="s">
        <v>864</v>
      </c>
      <c r="B1317" s="8">
        <v>-0.2806001118</v>
      </c>
      <c r="C1317" s="9">
        <v>4.1925658209999999E-6</v>
      </c>
      <c r="D1317" s="8">
        <v>7</v>
      </c>
      <c r="E1317" s="8">
        <v>173761332</v>
      </c>
      <c r="F1317" s="8" t="s">
        <v>292</v>
      </c>
    </row>
    <row r="1318" spans="1:6" ht="15.75" x14ac:dyDescent="0.25">
      <c r="A1318" s="8" t="s">
        <v>3218</v>
      </c>
      <c r="B1318" s="8">
        <v>0.46460862110000001</v>
      </c>
      <c r="C1318" s="9">
        <v>1.8531645310000001E-6</v>
      </c>
      <c r="D1318" s="8">
        <v>8</v>
      </c>
      <c r="E1318" s="8">
        <v>33756502</v>
      </c>
      <c r="F1318" s="8" t="s">
        <v>292</v>
      </c>
    </row>
    <row r="1319" spans="1:6" ht="15.75" x14ac:dyDescent="0.25">
      <c r="A1319" s="8" t="s">
        <v>865</v>
      </c>
      <c r="B1319" s="8">
        <v>-0.59429337439999996</v>
      </c>
      <c r="C1319" s="9">
        <v>4.5529347310000002E-7</v>
      </c>
      <c r="D1319" s="8">
        <v>8</v>
      </c>
      <c r="E1319" s="8">
        <v>38974680</v>
      </c>
      <c r="F1319" s="8" t="s">
        <v>292</v>
      </c>
    </row>
    <row r="1320" spans="1:6" ht="15.75" x14ac:dyDescent="0.25">
      <c r="A1320" s="8" t="s">
        <v>866</v>
      </c>
      <c r="B1320" s="8">
        <v>-0.3403228733</v>
      </c>
      <c r="C1320" s="9">
        <v>2.6349945599999999E-6</v>
      </c>
      <c r="D1320" s="8">
        <v>8</v>
      </c>
      <c r="E1320" s="8">
        <v>44569133</v>
      </c>
      <c r="F1320" s="8" t="s">
        <v>292</v>
      </c>
    </row>
    <row r="1321" spans="1:6" ht="15.75" x14ac:dyDescent="0.25">
      <c r="A1321" s="8" t="s">
        <v>3219</v>
      </c>
      <c r="B1321" s="8">
        <v>-0.39414647219999999</v>
      </c>
      <c r="C1321" s="9">
        <v>7.1617014660000004E-6</v>
      </c>
      <c r="D1321" s="8">
        <v>8</v>
      </c>
      <c r="E1321" s="8">
        <v>44938065</v>
      </c>
      <c r="F1321" s="8" t="s">
        <v>292</v>
      </c>
    </row>
    <row r="1322" spans="1:6" ht="15.75" x14ac:dyDescent="0.25">
      <c r="A1322" s="8" t="s">
        <v>867</v>
      </c>
      <c r="B1322" s="8">
        <v>-0.44026139600000003</v>
      </c>
      <c r="C1322" s="9">
        <v>2.6262672069999999E-6</v>
      </c>
      <c r="D1322" s="8">
        <v>8</v>
      </c>
      <c r="E1322" s="8">
        <v>46338899</v>
      </c>
      <c r="F1322" s="8" t="s">
        <v>292</v>
      </c>
    </row>
    <row r="1323" spans="1:6" ht="15.75" x14ac:dyDescent="0.25">
      <c r="A1323" s="8" t="s">
        <v>3220</v>
      </c>
      <c r="B1323" s="8">
        <v>-0.44026139600000003</v>
      </c>
      <c r="C1323" s="9">
        <v>2.6262672069999999E-6</v>
      </c>
      <c r="D1323" s="8">
        <v>8</v>
      </c>
      <c r="E1323" s="8">
        <v>46338952</v>
      </c>
      <c r="F1323" s="8" t="s">
        <v>292</v>
      </c>
    </row>
    <row r="1324" spans="1:6" ht="15.75" x14ac:dyDescent="0.25">
      <c r="A1324" s="8" t="s">
        <v>3221</v>
      </c>
      <c r="B1324" s="8">
        <v>-0.44026139600000003</v>
      </c>
      <c r="C1324" s="9">
        <v>2.6262672069999999E-6</v>
      </c>
      <c r="D1324" s="8">
        <v>8</v>
      </c>
      <c r="E1324" s="8">
        <v>46339198</v>
      </c>
      <c r="F1324" s="8" t="s">
        <v>292</v>
      </c>
    </row>
    <row r="1325" spans="1:6" ht="15.75" x14ac:dyDescent="0.25">
      <c r="A1325" s="8" t="s">
        <v>868</v>
      </c>
      <c r="B1325" s="8">
        <v>0.29884318529999998</v>
      </c>
      <c r="C1325" s="9">
        <v>2.16897632E-6</v>
      </c>
      <c r="D1325" s="8">
        <v>8</v>
      </c>
      <c r="E1325" s="8">
        <v>69524174</v>
      </c>
      <c r="F1325" s="8" t="s">
        <v>292</v>
      </c>
    </row>
    <row r="1326" spans="1:6" ht="15.75" x14ac:dyDescent="0.25">
      <c r="A1326" s="8" t="s">
        <v>3222</v>
      </c>
      <c r="B1326" s="8">
        <v>0.29884318529999998</v>
      </c>
      <c r="C1326" s="9">
        <v>2.16897632E-6</v>
      </c>
      <c r="D1326" s="8">
        <v>8</v>
      </c>
      <c r="E1326" s="8">
        <v>69524223</v>
      </c>
      <c r="F1326" s="8" t="s">
        <v>292</v>
      </c>
    </row>
    <row r="1327" spans="1:6" ht="15.75" x14ac:dyDescent="0.25">
      <c r="A1327" s="8" t="s">
        <v>869</v>
      </c>
      <c r="B1327" s="8">
        <v>-0.2256916561</v>
      </c>
      <c r="C1327" s="9">
        <v>1.9578300129999999E-10</v>
      </c>
      <c r="D1327" s="8">
        <v>8</v>
      </c>
      <c r="E1327" s="8">
        <v>69827751</v>
      </c>
      <c r="F1327" s="8" t="s">
        <v>292</v>
      </c>
    </row>
    <row r="1328" spans="1:6" ht="15.75" x14ac:dyDescent="0.25">
      <c r="A1328" s="8" t="s">
        <v>3223</v>
      </c>
      <c r="B1328" s="8">
        <v>-0.2256916561</v>
      </c>
      <c r="C1328" s="9">
        <v>1.9578300129999999E-10</v>
      </c>
      <c r="D1328" s="8">
        <v>8</v>
      </c>
      <c r="E1328" s="8">
        <v>69827787</v>
      </c>
      <c r="F1328" s="8" t="s">
        <v>292</v>
      </c>
    </row>
    <row r="1329" spans="1:6" ht="15.75" x14ac:dyDescent="0.25">
      <c r="A1329" s="8" t="s">
        <v>3224</v>
      </c>
      <c r="B1329" s="8">
        <v>-0.2256916561</v>
      </c>
      <c r="C1329" s="9">
        <v>1.9578300129999999E-10</v>
      </c>
      <c r="D1329" s="8">
        <v>8</v>
      </c>
      <c r="E1329" s="8">
        <v>69827799</v>
      </c>
      <c r="F1329" s="8" t="s">
        <v>292</v>
      </c>
    </row>
    <row r="1330" spans="1:6" ht="15.75" x14ac:dyDescent="0.25">
      <c r="A1330" s="8" t="s">
        <v>3225</v>
      </c>
      <c r="B1330" s="8">
        <v>-0.2256916561</v>
      </c>
      <c r="C1330" s="9">
        <v>1.9578300129999999E-10</v>
      </c>
      <c r="D1330" s="8">
        <v>8</v>
      </c>
      <c r="E1330" s="8">
        <v>69827818</v>
      </c>
      <c r="F1330" s="8" t="s">
        <v>292</v>
      </c>
    </row>
    <row r="1331" spans="1:6" ht="15.75" x14ac:dyDescent="0.25">
      <c r="A1331" s="8" t="s">
        <v>870</v>
      </c>
      <c r="B1331" s="8">
        <v>-0.3292268075</v>
      </c>
      <c r="C1331" s="9">
        <v>6.9215385969999999E-6</v>
      </c>
      <c r="D1331" s="8">
        <v>8</v>
      </c>
      <c r="E1331" s="8">
        <v>75647335</v>
      </c>
      <c r="F1331" s="8" t="s">
        <v>292</v>
      </c>
    </row>
    <row r="1332" spans="1:6" ht="15.75" x14ac:dyDescent="0.25">
      <c r="A1332" s="8" t="s">
        <v>871</v>
      </c>
      <c r="B1332" s="8">
        <v>-0.30355799280000001</v>
      </c>
      <c r="C1332" s="9">
        <v>3.5632214210000001E-6</v>
      </c>
      <c r="D1332" s="8">
        <v>8</v>
      </c>
      <c r="E1332" s="8">
        <v>75746269</v>
      </c>
      <c r="F1332" s="8" t="s">
        <v>292</v>
      </c>
    </row>
    <row r="1333" spans="1:6" ht="15.75" x14ac:dyDescent="0.25">
      <c r="A1333" s="8" t="s">
        <v>872</v>
      </c>
      <c r="B1333" s="8">
        <v>-0.46935824609999999</v>
      </c>
      <c r="C1333" s="9">
        <v>1.8046102840000001E-6</v>
      </c>
      <c r="D1333" s="8">
        <v>8</v>
      </c>
      <c r="E1333" s="8">
        <v>77452965</v>
      </c>
      <c r="F1333" s="8" t="s">
        <v>292</v>
      </c>
    </row>
    <row r="1334" spans="1:6" ht="15.75" x14ac:dyDescent="0.25">
      <c r="A1334" s="8" t="s">
        <v>873</v>
      </c>
      <c r="B1334" s="8">
        <v>-0.67018455340000005</v>
      </c>
      <c r="C1334" s="9">
        <v>7.302541837E-6</v>
      </c>
      <c r="D1334" s="8">
        <v>8</v>
      </c>
      <c r="E1334" s="8">
        <v>85404424</v>
      </c>
      <c r="F1334" s="8" t="s">
        <v>292</v>
      </c>
    </row>
    <row r="1335" spans="1:6" ht="15.75" x14ac:dyDescent="0.25">
      <c r="A1335" s="8" t="s">
        <v>874</v>
      </c>
      <c r="B1335" s="8">
        <v>0.52656675519999996</v>
      </c>
      <c r="C1335" s="9">
        <v>4.3746422359999999E-6</v>
      </c>
      <c r="D1335" s="8">
        <v>8</v>
      </c>
      <c r="E1335" s="8">
        <v>104881336</v>
      </c>
      <c r="F1335" s="8" t="s">
        <v>292</v>
      </c>
    </row>
    <row r="1336" spans="1:6" ht="15.75" x14ac:dyDescent="0.25">
      <c r="A1336" s="8" t="s">
        <v>3226</v>
      </c>
      <c r="B1336" s="8">
        <v>0.52656675519999996</v>
      </c>
      <c r="C1336" s="9">
        <v>4.3746422359999999E-6</v>
      </c>
      <c r="D1336" s="8">
        <v>8</v>
      </c>
      <c r="E1336" s="8">
        <v>104881339</v>
      </c>
      <c r="F1336" s="8" t="s">
        <v>292</v>
      </c>
    </row>
    <row r="1337" spans="1:6" ht="15.75" x14ac:dyDescent="0.25">
      <c r="A1337" s="8" t="s">
        <v>875</v>
      </c>
      <c r="B1337" s="8">
        <v>0.19990515410000001</v>
      </c>
      <c r="C1337" s="9">
        <v>4.5781167009999998E-6</v>
      </c>
      <c r="D1337" s="8">
        <v>8</v>
      </c>
      <c r="E1337" s="8">
        <v>146287113</v>
      </c>
      <c r="F1337" s="8" t="s">
        <v>292</v>
      </c>
    </row>
    <row r="1338" spans="1:6" ht="15.75" x14ac:dyDescent="0.25">
      <c r="A1338" s="8" t="s">
        <v>3227</v>
      </c>
      <c r="B1338" s="8">
        <v>0.19990515410000001</v>
      </c>
      <c r="C1338" s="9">
        <v>4.5781167009999998E-6</v>
      </c>
      <c r="D1338" s="8">
        <v>8</v>
      </c>
      <c r="E1338" s="8">
        <v>146287172</v>
      </c>
      <c r="F1338" s="8" t="s">
        <v>292</v>
      </c>
    </row>
    <row r="1339" spans="1:6" ht="15.75" x14ac:dyDescent="0.25">
      <c r="A1339" s="8" t="s">
        <v>876</v>
      </c>
      <c r="B1339" s="8">
        <v>-0.18611157589999999</v>
      </c>
      <c r="C1339" s="9">
        <v>7.6043012250000001E-7</v>
      </c>
      <c r="D1339" s="8">
        <v>8</v>
      </c>
      <c r="E1339" s="8">
        <v>162654325</v>
      </c>
      <c r="F1339" s="8" t="s">
        <v>292</v>
      </c>
    </row>
    <row r="1340" spans="1:6" ht="15.75" x14ac:dyDescent="0.25">
      <c r="A1340" s="8" t="s">
        <v>3228</v>
      </c>
      <c r="B1340" s="8">
        <v>-0.18611157589999999</v>
      </c>
      <c r="C1340" s="9">
        <v>7.6043012250000001E-7</v>
      </c>
      <c r="D1340" s="8">
        <v>8</v>
      </c>
      <c r="E1340" s="8">
        <v>162654333</v>
      </c>
      <c r="F1340" s="8" t="s">
        <v>292</v>
      </c>
    </row>
    <row r="1341" spans="1:6" ht="15.75" x14ac:dyDescent="0.25">
      <c r="A1341" s="8" t="s">
        <v>3229</v>
      </c>
      <c r="B1341" s="8">
        <v>-0.18611157589999999</v>
      </c>
      <c r="C1341" s="9">
        <v>7.6043012250000001E-7</v>
      </c>
      <c r="D1341" s="8">
        <v>8</v>
      </c>
      <c r="E1341" s="8">
        <v>162654356</v>
      </c>
      <c r="F1341" s="8" t="s">
        <v>292</v>
      </c>
    </row>
    <row r="1342" spans="1:6" ht="15.75" x14ac:dyDescent="0.25">
      <c r="A1342" s="8" t="s">
        <v>3230</v>
      </c>
      <c r="B1342" s="8">
        <v>-0.18611157589999999</v>
      </c>
      <c r="C1342" s="9">
        <v>7.6043012250000001E-7</v>
      </c>
      <c r="D1342" s="8">
        <v>8</v>
      </c>
      <c r="E1342" s="8">
        <v>162654368</v>
      </c>
      <c r="F1342" s="8" t="s">
        <v>292</v>
      </c>
    </row>
    <row r="1343" spans="1:6" ht="15.75" x14ac:dyDescent="0.25">
      <c r="A1343" s="8" t="s">
        <v>877</v>
      </c>
      <c r="B1343" s="8">
        <v>-0.26688805539999999</v>
      </c>
      <c r="C1343" s="9">
        <v>4.9744353809999997E-6</v>
      </c>
      <c r="D1343" s="8">
        <v>9</v>
      </c>
      <c r="E1343" s="8">
        <v>1635023</v>
      </c>
      <c r="F1343" s="8" t="s">
        <v>292</v>
      </c>
    </row>
    <row r="1344" spans="1:6" ht="15.75" x14ac:dyDescent="0.25">
      <c r="A1344" s="8" t="s">
        <v>878</v>
      </c>
      <c r="B1344" s="8">
        <v>-0.22250969900000001</v>
      </c>
      <c r="C1344" s="9">
        <v>8.0272624099999992E-6</v>
      </c>
      <c r="D1344" s="8">
        <v>9</v>
      </c>
      <c r="E1344" s="8">
        <v>7634248</v>
      </c>
      <c r="F1344" s="8" t="s">
        <v>292</v>
      </c>
    </row>
    <row r="1345" spans="1:6" ht="15.75" x14ac:dyDescent="0.25">
      <c r="A1345" s="8" t="s">
        <v>879</v>
      </c>
      <c r="B1345" s="8">
        <v>0.76920938949999995</v>
      </c>
      <c r="C1345" s="9">
        <v>4.9936738149999997E-6</v>
      </c>
      <c r="D1345" s="8">
        <v>9</v>
      </c>
      <c r="E1345" s="8">
        <v>12146491</v>
      </c>
      <c r="F1345" s="8" t="s">
        <v>292</v>
      </c>
    </row>
    <row r="1346" spans="1:6" ht="15.75" x14ac:dyDescent="0.25">
      <c r="A1346" s="8" t="s">
        <v>880</v>
      </c>
      <c r="B1346" s="8">
        <v>-0.30140449190000002</v>
      </c>
      <c r="C1346" s="9">
        <v>6.7135344689999998E-6</v>
      </c>
      <c r="D1346" s="8">
        <v>9</v>
      </c>
      <c r="E1346" s="8">
        <v>22155754</v>
      </c>
      <c r="F1346" s="8" t="s">
        <v>292</v>
      </c>
    </row>
    <row r="1347" spans="1:6" ht="15.75" x14ac:dyDescent="0.25">
      <c r="A1347" s="8" t="s">
        <v>881</v>
      </c>
      <c r="B1347" s="8">
        <v>-0.29901946029999998</v>
      </c>
      <c r="C1347" s="9">
        <v>3.4728585960000001E-9</v>
      </c>
      <c r="D1347" s="8">
        <v>9</v>
      </c>
      <c r="E1347" s="8">
        <v>38920317</v>
      </c>
      <c r="F1347" s="8" t="s">
        <v>292</v>
      </c>
    </row>
    <row r="1348" spans="1:6" ht="15.75" x14ac:dyDescent="0.25">
      <c r="A1348" s="8" t="s">
        <v>882</v>
      </c>
      <c r="B1348" s="8">
        <v>0.36220461729999998</v>
      </c>
      <c r="C1348" s="9">
        <v>3.4631787970000002E-6</v>
      </c>
      <c r="D1348" s="8">
        <v>9</v>
      </c>
      <c r="E1348" s="8">
        <v>39731688</v>
      </c>
      <c r="F1348" s="8" t="s">
        <v>292</v>
      </c>
    </row>
    <row r="1349" spans="1:6" ht="15.75" x14ac:dyDescent="0.25">
      <c r="A1349" s="8" t="s">
        <v>883</v>
      </c>
      <c r="B1349" s="8">
        <v>-0.27057796039999998</v>
      </c>
      <c r="C1349" s="9">
        <v>1.450259887E-6</v>
      </c>
      <c r="D1349" s="8">
        <v>9</v>
      </c>
      <c r="E1349" s="8">
        <v>39798046</v>
      </c>
      <c r="F1349" s="8" t="s">
        <v>292</v>
      </c>
    </row>
    <row r="1350" spans="1:6" ht="15.75" x14ac:dyDescent="0.25">
      <c r="A1350" s="8" t="s">
        <v>3231</v>
      </c>
      <c r="B1350" s="8">
        <v>-0.27057796039999998</v>
      </c>
      <c r="C1350" s="9">
        <v>1.450259887E-6</v>
      </c>
      <c r="D1350" s="8">
        <v>9</v>
      </c>
      <c r="E1350" s="8">
        <v>39798149</v>
      </c>
      <c r="F1350" s="8" t="s">
        <v>292</v>
      </c>
    </row>
    <row r="1351" spans="1:6" ht="15.75" x14ac:dyDescent="0.25">
      <c r="A1351" s="8" t="s">
        <v>3232</v>
      </c>
      <c r="B1351" s="8">
        <v>-0.27057796039999998</v>
      </c>
      <c r="C1351" s="9">
        <v>1.450259887E-6</v>
      </c>
      <c r="D1351" s="8">
        <v>9</v>
      </c>
      <c r="E1351" s="8">
        <v>39798391</v>
      </c>
      <c r="F1351" s="8" t="s">
        <v>292</v>
      </c>
    </row>
    <row r="1352" spans="1:6" ht="15.75" x14ac:dyDescent="0.25">
      <c r="A1352" s="8" t="s">
        <v>884</v>
      </c>
      <c r="B1352" s="8">
        <v>0.27416132519999997</v>
      </c>
      <c r="C1352" s="9">
        <v>2.442086008E-7</v>
      </c>
      <c r="D1352" s="8">
        <v>9</v>
      </c>
      <c r="E1352" s="8">
        <v>42701142</v>
      </c>
      <c r="F1352" s="8" t="s">
        <v>292</v>
      </c>
    </row>
    <row r="1353" spans="1:6" ht="15.75" x14ac:dyDescent="0.25">
      <c r="A1353" s="8" t="s">
        <v>885</v>
      </c>
      <c r="B1353" s="8">
        <v>0.28087239549999998</v>
      </c>
      <c r="C1353" s="9">
        <v>1.997868763E-7</v>
      </c>
      <c r="D1353" s="8">
        <v>9</v>
      </c>
      <c r="E1353" s="8">
        <v>50777357</v>
      </c>
      <c r="F1353" s="8" t="s">
        <v>292</v>
      </c>
    </row>
    <row r="1354" spans="1:6" ht="15.75" x14ac:dyDescent="0.25">
      <c r="A1354" s="8" t="s">
        <v>886</v>
      </c>
      <c r="B1354" s="8">
        <v>0.4279578557</v>
      </c>
      <c r="C1354" s="9">
        <v>5.5895785590000001E-7</v>
      </c>
      <c r="D1354" s="8">
        <v>9</v>
      </c>
      <c r="E1354" s="8">
        <v>53021385</v>
      </c>
      <c r="F1354" s="8" t="s">
        <v>292</v>
      </c>
    </row>
    <row r="1355" spans="1:6" ht="15.75" x14ac:dyDescent="0.25">
      <c r="A1355" s="8" t="s">
        <v>887</v>
      </c>
      <c r="B1355" s="8">
        <v>-0.38057706920000001</v>
      </c>
      <c r="C1355" s="9">
        <v>1.060719813E-6</v>
      </c>
      <c r="D1355" s="8">
        <v>9</v>
      </c>
      <c r="E1355" s="8">
        <v>92199185</v>
      </c>
      <c r="F1355" s="8" t="s">
        <v>292</v>
      </c>
    </row>
    <row r="1356" spans="1:6" ht="15.75" x14ac:dyDescent="0.25">
      <c r="A1356" s="8" t="s">
        <v>3233</v>
      </c>
      <c r="B1356" s="8">
        <v>-0.38057706920000001</v>
      </c>
      <c r="C1356" s="9">
        <v>1.060719813E-6</v>
      </c>
      <c r="D1356" s="8">
        <v>9</v>
      </c>
      <c r="E1356" s="8">
        <v>92199338</v>
      </c>
      <c r="F1356" s="8" t="s">
        <v>292</v>
      </c>
    </row>
    <row r="1357" spans="1:6" ht="15.75" x14ac:dyDescent="0.25">
      <c r="A1357" s="8" t="s">
        <v>3234</v>
      </c>
      <c r="B1357" s="8">
        <v>-0.38057706920000001</v>
      </c>
      <c r="C1357" s="9">
        <v>1.060719813E-6</v>
      </c>
      <c r="D1357" s="8">
        <v>9</v>
      </c>
      <c r="E1357" s="8">
        <v>92199586</v>
      </c>
      <c r="F1357" s="8" t="s">
        <v>292</v>
      </c>
    </row>
    <row r="1358" spans="1:6" ht="15.75" x14ac:dyDescent="0.25">
      <c r="A1358" s="8" t="s">
        <v>3235</v>
      </c>
      <c r="B1358" s="8">
        <v>-0.38057706920000001</v>
      </c>
      <c r="C1358" s="9">
        <v>1.060719813E-6</v>
      </c>
      <c r="D1358" s="8">
        <v>9</v>
      </c>
      <c r="E1358" s="8">
        <v>92199598</v>
      </c>
      <c r="F1358" s="8" t="s">
        <v>292</v>
      </c>
    </row>
    <row r="1359" spans="1:6" ht="15.75" x14ac:dyDescent="0.25">
      <c r="A1359" s="8" t="s">
        <v>888</v>
      </c>
      <c r="B1359" s="8">
        <v>-0.33676163009999999</v>
      </c>
      <c r="C1359" s="9">
        <v>1.8906365049999999E-6</v>
      </c>
      <c r="D1359" s="8">
        <v>9</v>
      </c>
      <c r="E1359" s="8">
        <v>102146395</v>
      </c>
      <c r="F1359" s="8" t="s">
        <v>292</v>
      </c>
    </row>
    <row r="1360" spans="1:6" ht="15.75" x14ac:dyDescent="0.25">
      <c r="A1360" s="8" t="s">
        <v>889</v>
      </c>
      <c r="B1360" s="8">
        <v>0.25199313759999997</v>
      </c>
      <c r="C1360" s="9">
        <v>6.145046655E-6</v>
      </c>
      <c r="D1360" s="8">
        <v>9</v>
      </c>
      <c r="E1360" s="8">
        <v>104301070</v>
      </c>
      <c r="F1360" s="8" t="s">
        <v>292</v>
      </c>
    </row>
    <row r="1361" spans="1:6" ht="15.75" x14ac:dyDescent="0.25">
      <c r="A1361" s="8" t="s">
        <v>890</v>
      </c>
      <c r="B1361" s="8">
        <v>-0.38120319180000001</v>
      </c>
      <c r="C1361" s="9">
        <v>7.8685607070000002E-6</v>
      </c>
      <c r="D1361" s="8">
        <v>9</v>
      </c>
      <c r="E1361" s="8">
        <v>108224581</v>
      </c>
      <c r="F1361" s="8" t="s">
        <v>292</v>
      </c>
    </row>
    <row r="1362" spans="1:6" ht="15.75" x14ac:dyDescent="0.25">
      <c r="A1362" s="8" t="s">
        <v>891</v>
      </c>
      <c r="B1362" s="8">
        <v>-0.30557715000000002</v>
      </c>
      <c r="C1362" s="9">
        <v>4.2162409620000001E-7</v>
      </c>
      <c r="D1362" s="8">
        <v>9</v>
      </c>
      <c r="E1362" s="8">
        <v>129465562</v>
      </c>
      <c r="F1362" s="8" t="s">
        <v>292</v>
      </c>
    </row>
    <row r="1363" spans="1:6" ht="15.75" x14ac:dyDescent="0.25">
      <c r="A1363" s="8" t="s">
        <v>3236</v>
      </c>
      <c r="B1363" s="8">
        <v>0.31254054650000002</v>
      </c>
      <c r="C1363" s="9">
        <v>4.1130646110000001E-6</v>
      </c>
      <c r="D1363" s="8">
        <v>9</v>
      </c>
      <c r="E1363" s="8">
        <v>129488498</v>
      </c>
      <c r="F1363" s="8" t="s">
        <v>292</v>
      </c>
    </row>
    <row r="1364" spans="1:6" ht="15.75" x14ac:dyDescent="0.25">
      <c r="A1364" s="8" t="s">
        <v>3237</v>
      </c>
      <c r="B1364" s="8">
        <v>0.31254054650000002</v>
      </c>
      <c r="C1364" s="9">
        <v>4.1130646110000001E-6</v>
      </c>
      <c r="D1364" s="8">
        <v>9</v>
      </c>
      <c r="E1364" s="8">
        <v>129488528</v>
      </c>
      <c r="F1364" s="8" t="s">
        <v>292</v>
      </c>
    </row>
    <row r="1365" spans="1:6" ht="15.75" x14ac:dyDescent="0.25">
      <c r="A1365" s="8" t="s">
        <v>3238</v>
      </c>
      <c r="B1365" s="8">
        <v>0.31254054650000002</v>
      </c>
      <c r="C1365" s="9">
        <v>4.1130646110000001E-6</v>
      </c>
      <c r="D1365" s="8">
        <v>9</v>
      </c>
      <c r="E1365" s="8">
        <v>129488579</v>
      </c>
      <c r="F1365" s="8" t="s">
        <v>292</v>
      </c>
    </row>
    <row r="1366" spans="1:6" ht="15.75" x14ac:dyDescent="0.25">
      <c r="A1366" s="8" t="s">
        <v>3239</v>
      </c>
      <c r="B1366" s="8">
        <v>0.31254054650000002</v>
      </c>
      <c r="C1366" s="9">
        <v>4.1130646110000001E-6</v>
      </c>
      <c r="D1366" s="8">
        <v>9</v>
      </c>
      <c r="E1366" s="8">
        <v>129488628</v>
      </c>
      <c r="F1366" s="8" t="s">
        <v>292</v>
      </c>
    </row>
    <row r="1367" spans="1:6" ht="15.75" x14ac:dyDescent="0.25">
      <c r="A1367" s="8" t="s">
        <v>892</v>
      </c>
      <c r="B1367" s="8">
        <v>-0.29449172210000002</v>
      </c>
      <c r="C1367" s="9">
        <v>4.9029102950000001E-8</v>
      </c>
      <c r="D1367" s="8">
        <v>9</v>
      </c>
      <c r="E1367" s="8">
        <v>140831802</v>
      </c>
      <c r="F1367" s="8" t="s">
        <v>292</v>
      </c>
    </row>
    <row r="1368" spans="1:6" ht="15.75" x14ac:dyDescent="0.25">
      <c r="A1368" s="8" t="s">
        <v>3240</v>
      </c>
      <c r="B1368" s="8">
        <v>-0.29449172210000002</v>
      </c>
      <c r="C1368" s="9">
        <v>4.9029102950000001E-8</v>
      </c>
      <c r="D1368" s="8">
        <v>9</v>
      </c>
      <c r="E1368" s="8">
        <v>140831809</v>
      </c>
      <c r="F1368" s="8" t="s">
        <v>292</v>
      </c>
    </row>
    <row r="1369" spans="1:6" ht="15.75" x14ac:dyDescent="0.25">
      <c r="A1369" s="8" t="s">
        <v>893</v>
      </c>
      <c r="B1369" s="8">
        <v>0.24129939910000001</v>
      </c>
      <c r="C1369" s="9">
        <v>6.7272712429999997E-7</v>
      </c>
      <c r="D1369" s="8">
        <v>9</v>
      </c>
      <c r="E1369" s="8">
        <v>142996290</v>
      </c>
      <c r="F1369" s="8" t="s">
        <v>292</v>
      </c>
    </row>
    <row r="1370" spans="1:6" ht="15.75" x14ac:dyDescent="0.25">
      <c r="A1370" s="8" t="s">
        <v>894</v>
      </c>
      <c r="B1370" s="8">
        <v>-0.44757417399999999</v>
      </c>
      <c r="C1370" s="9">
        <v>6.0523940359999996E-7</v>
      </c>
      <c r="D1370" s="8">
        <v>9</v>
      </c>
      <c r="E1370" s="8">
        <v>150648341</v>
      </c>
      <c r="F1370" s="8" t="s">
        <v>292</v>
      </c>
    </row>
    <row r="1371" spans="1:6" ht="15.75" x14ac:dyDescent="0.25">
      <c r="A1371" s="8" t="s">
        <v>1040</v>
      </c>
      <c r="B1371" s="8">
        <v>-0.35619889040000002</v>
      </c>
      <c r="C1371" s="9">
        <v>1.8810412069999999E-6</v>
      </c>
      <c r="D1371" s="8">
        <v>10</v>
      </c>
      <c r="E1371" s="8">
        <v>1492669</v>
      </c>
      <c r="F1371" s="8" t="s">
        <v>292</v>
      </c>
    </row>
    <row r="1372" spans="1:6" ht="15.75" x14ac:dyDescent="0.25">
      <c r="A1372" s="8" t="s">
        <v>895</v>
      </c>
      <c r="B1372" s="8">
        <v>-0.35734432119999998</v>
      </c>
      <c r="C1372" s="9">
        <v>5.5093615640000005E-7</v>
      </c>
      <c r="D1372" s="8">
        <v>10</v>
      </c>
      <c r="E1372" s="8">
        <v>1572535</v>
      </c>
      <c r="F1372" s="8" t="s">
        <v>292</v>
      </c>
    </row>
    <row r="1373" spans="1:6" ht="15.75" x14ac:dyDescent="0.25">
      <c r="A1373" s="8" t="s">
        <v>3241</v>
      </c>
      <c r="B1373" s="8">
        <v>-0.35734432119999998</v>
      </c>
      <c r="C1373" s="9">
        <v>5.5093615640000005E-7</v>
      </c>
      <c r="D1373" s="8">
        <v>10</v>
      </c>
      <c r="E1373" s="8">
        <v>1572604</v>
      </c>
      <c r="F1373" s="8" t="s">
        <v>292</v>
      </c>
    </row>
    <row r="1374" spans="1:6" ht="15.75" x14ac:dyDescent="0.25">
      <c r="A1374" s="8" t="s">
        <v>3242</v>
      </c>
      <c r="B1374" s="8">
        <v>-0.35734432119999998</v>
      </c>
      <c r="C1374" s="9">
        <v>5.5093615640000005E-7</v>
      </c>
      <c r="D1374" s="8">
        <v>10</v>
      </c>
      <c r="E1374" s="8">
        <v>1573229</v>
      </c>
      <c r="F1374" s="8" t="s">
        <v>292</v>
      </c>
    </row>
    <row r="1375" spans="1:6" ht="15.75" x14ac:dyDescent="0.25">
      <c r="A1375" s="8" t="s">
        <v>3243</v>
      </c>
      <c r="B1375" s="8">
        <v>-0.35734432119999998</v>
      </c>
      <c r="C1375" s="9">
        <v>5.5093615640000005E-7</v>
      </c>
      <c r="D1375" s="8">
        <v>10</v>
      </c>
      <c r="E1375" s="8">
        <v>1573232</v>
      </c>
      <c r="F1375" s="8" t="s">
        <v>292</v>
      </c>
    </row>
    <row r="1376" spans="1:6" ht="15.75" x14ac:dyDescent="0.25">
      <c r="A1376" s="8" t="s">
        <v>896</v>
      </c>
      <c r="B1376" s="8">
        <v>0.33220978499999998</v>
      </c>
      <c r="C1376" s="9">
        <v>1.157353739E-7</v>
      </c>
      <c r="D1376" s="8">
        <v>10</v>
      </c>
      <c r="E1376" s="8">
        <v>2367547</v>
      </c>
      <c r="F1376" s="8" t="s">
        <v>292</v>
      </c>
    </row>
    <row r="1377" spans="1:6" ht="15.75" x14ac:dyDescent="0.25">
      <c r="A1377" s="8" t="s">
        <v>897</v>
      </c>
      <c r="B1377" s="8">
        <v>-0.49403120290000002</v>
      </c>
      <c r="C1377" s="9">
        <v>1.9373687699999999E-6</v>
      </c>
      <c r="D1377" s="8">
        <v>10</v>
      </c>
      <c r="E1377" s="8">
        <v>6925558</v>
      </c>
      <c r="F1377" s="8" t="s">
        <v>292</v>
      </c>
    </row>
    <row r="1378" spans="1:6" ht="15.75" x14ac:dyDescent="0.25">
      <c r="A1378" s="8" t="s">
        <v>898</v>
      </c>
      <c r="B1378" s="8">
        <v>0.41982828109999998</v>
      </c>
      <c r="C1378" s="9">
        <v>6.8585869700000001E-10</v>
      </c>
      <c r="D1378" s="8">
        <v>10</v>
      </c>
      <c r="E1378" s="8">
        <v>14802918</v>
      </c>
      <c r="F1378" s="8" t="s">
        <v>292</v>
      </c>
    </row>
    <row r="1379" spans="1:6" ht="15.75" x14ac:dyDescent="0.25">
      <c r="A1379" s="8" t="s">
        <v>899</v>
      </c>
      <c r="B1379" s="8">
        <v>-0.4102295621</v>
      </c>
      <c r="C1379" s="9">
        <v>3.2825127430000001E-6</v>
      </c>
      <c r="D1379" s="8">
        <v>10</v>
      </c>
      <c r="E1379" s="8">
        <v>79766280</v>
      </c>
      <c r="F1379" s="8" t="s">
        <v>292</v>
      </c>
    </row>
    <row r="1380" spans="1:6" ht="15.75" x14ac:dyDescent="0.25">
      <c r="A1380" s="8" t="s">
        <v>900</v>
      </c>
      <c r="B1380" s="8">
        <v>0.34565175450000002</v>
      </c>
      <c r="C1380" s="9">
        <v>3.8960711239999999E-7</v>
      </c>
      <c r="D1380" s="8">
        <v>10</v>
      </c>
      <c r="E1380" s="8">
        <v>122981320</v>
      </c>
      <c r="F1380" s="8" t="s">
        <v>292</v>
      </c>
    </row>
    <row r="1381" spans="1:6" ht="15.75" x14ac:dyDescent="0.25">
      <c r="A1381" s="8" t="s">
        <v>901</v>
      </c>
      <c r="B1381" s="8">
        <v>0.54686639150000005</v>
      </c>
      <c r="C1381" s="9">
        <v>6.4600895860000003E-6</v>
      </c>
      <c r="D1381" s="8">
        <v>10</v>
      </c>
      <c r="E1381" s="8">
        <v>128582057</v>
      </c>
      <c r="F1381" s="8" t="s">
        <v>292</v>
      </c>
    </row>
    <row r="1382" spans="1:6" ht="15.75" x14ac:dyDescent="0.25">
      <c r="A1382" s="8" t="s">
        <v>902</v>
      </c>
      <c r="B1382" s="8">
        <v>-0.23784477570000001</v>
      </c>
      <c r="C1382" s="9">
        <v>3.5672937380000001E-7</v>
      </c>
      <c r="D1382" s="8">
        <v>10</v>
      </c>
      <c r="E1382" s="8">
        <v>130121314</v>
      </c>
      <c r="F1382" s="8" t="s">
        <v>292</v>
      </c>
    </row>
    <row r="1383" spans="1:6" ht="15.75" x14ac:dyDescent="0.25">
      <c r="A1383" s="8" t="s">
        <v>3244</v>
      </c>
      <c r="B1383" s="8">
        <v>-0.23784477570000001</v>
      </c>
      <c r="C1383" s="9">
        <v>3.5672937380000001E-7</v>
      </c>
      <c r="D1383" s="8">
        <v>10</v>
      </c>
      <c r="E1383" s="8">
        <v>130121354</v>
      </c>
      <c r="F1383" s="8" t="s">
        <v>292</v>
      </c>
    </row>
    <row r="1384" spans="1:6" ht="15.75" x14ac:dyDescent="0.25">
      <c r="A1384" s="8" t="s">
        <v>903</v>
      </c>
      <c r="B1384" s="8">
        <v>-0.40325371669999999</v>
      </c>
      <c r="C1384" s="9">
        <v>1.636859026E-6</v>
      </c>
      <c r="D1384" s="8">
        <v>10</v>
      </c>
      <c r="E1384" s="8">
        <v>130920472</v>
      </c>
      <c r="F1384" s="8" t="s">
        <v>292</v>
      </c>
    </row>
    <row r="1385" spans="1:6" ht="15.75" x14ac:dyDescent="0.25">
      <c r="A1385" s="8" t="s">
        <v>335</v>
      </c>
      <c r="B1385" s="8">
        <v>-0.38421542190000002</v>
      </c>
      <c r="C1385" s="9">
        <v>2.5731510550000001E-7</v>
      </c>
      <c r="D1385" s="8">
        <v>10</v>
      </c>
      <c r="E1385" s="8">
        <v>133226970</v>
      </c>
      <c r="F1385" s="8" t="s">
        <v>292</v>
      </c>
    </row>
    <row r="1386" spans="1:6" ht="15.75" x14ac:dyDescent="0.25">
      <c r="A1386" s="8" t="s">
        <v>384</v>
      </c>
      <c r="B1386" s="8">
        <v>-0.46555753220000001</v>
      </c>
      <c r="C1386" s="9">
        <v>2.6849478590000002E-7</v>
      </c>
      <c r="D1386" s="8">
        <v>10</v>
      </c>
      <c r="E1386" s="8">
        <v>134652663</v>
      </c>
      <c r="F1386" s="8" t="s">
        <v>292</v>
      </c>
    </row>
    <row r="1387" spans="1:6" ht="15.75" x14ac:dyDescent="0.25">
      <c r="A1387" s="8" t="s">
        <v>1822</v>
      </c>
      <c r="B1387" s="8">
        <v>-0.46555753220000001</v>
      </c>
      <c r="C1387" s="9">
        <v>2.6849478590000002E-7</v>
      </c>
      <c r="D1387" s="8">
        <v>10</v>
      </c>
      <c r="E1387" s="8">
        <v>134652674</v>
      </c>
      <c r="F1387" s="8" t="s">
        <v>292</v>
      </c>
    </row>
    <row r="1388" spans="1:6" ht="15.75" x14ac:dyDescent="0.25">
      <c r="A1388" s="8" t="s">
        <v>904</v>
      </c>
      <c r="B1388" s="8">
        <v>0.60059505810000002</v>
      </c>
      <c r="C1388" s="9">
        <v>1.8066118400000001E-7</v>
      </c>
      <c r="D1388" s="8">
        <v>10</v>
      </c>
      <c r="E1388" s="8">
        <v>140149915</v>
      </c>
      <c r="F1388" s="8" t="s">
        <v>292</v>
      </c>
    </row>
    <row r="1389" spans="1:6" ht="15.75" x14ac:dyDescent="0.25">
      <c r="A1389" s="8" t="s">
        <v>905</v>
      </c>
      <c r="B1389" s="8">
        <v>0.33683317039999999</v>
      </c>
      <c r="C1389" s="9">
        <v>8.4680204649999992E-6</v>
      </c>
      <c r="D1389" s="8">
        <v>10</v>
      </c>
      <c r="E1389" s="8">
        <v>145881772</v>
      </c>
      <c r="F1389" s="8" t="s">
        <v>292</v>
      </c>
    </row>
    <row r="1390" spans="1:6" ht="15.75" x14ac:dyDescent="0.25">
      <c r="A1390" s="8" t="s">
        <v>906</v>
      </c>
      <c r="B1390" s="8">
        <v>0.50478538740000001</v>
      </c>
      <c r="C1390" s="9">
        <v>2.5941189819999999E-6</v>
      </c>
      <c r="D1390" s="8">
        <v>10</v>
      </c>
      <c r="E1390" s="8">
        <v>147844122</v>
      </c>
      <c r="F1390" s="8" t="s">
        <v>292</v>
      </c>
    </row>
    <row r="1391" spans="1:6" ht="15.75" x14ac:dyDescent="0.25">
      <c r="A1391" s="8" t="s">
        <v>3245</v>
      </c>
      <c r="B1391" s="8">
        <v>0.50478538740000001</v>
      </c>
      <c r="C1391" s="9">
        <v>2.5941189819999999E-6</v>
      </c>
      <c r="D1391" s="8">
        <v>10</v>
      </c>
      <c r="E1391" s="8">
        <v>147844249</v>
      </c>
      <c r="F1391" s="8" t="s">
        <v>292</v>
      </c>
    </row>
    <row r="1392" spans="1:6" ht="15.75" x14ac:dyDescent="0.25">
      <c r="A1392" s="8" t="s">
        <v>907</v>
      </c>
      <c r="B1392" s="8">
        <v>0.3021630455</v>
      </c>
      <c r="C1392" s="9">
        <v>2.6089130760000001E-6</v>
      </c>
      <c r="D1392" s="8">
        <v>10</v>
      </c>
      <c r="E1392" s="8">
        <v>149492922</v>
      </c>
      <c r="F1392" s="8" t="s">
        <v>292</v>
      </c>
    </row>
    <row r="1393" spans="1:6" ht="15.75" x14ac:dyDescent="0.25">
      <c r="A1393" s="8" t="s">
        <v>3246</v>
      </c>
      <c r="B1393" s="8">
        <v>-0.46896666100000001</v>
      </c>
      <c r="C1393" s="9">
        <v>7.3873695280000002E-6</v>
      </c>
      <c r="D1393" s="8">
        <v>1</v>
      </c>
      <c r="E1393" s="8">
        <v>51488327</v>
      </c>
      <c r="F1393" s="8" t="s">
        <v>339</v>
      </c>
    </row>
    <row r="1394" spans="1:6" ht="15.75" x14ac:dyDescent="0.25">
      <c r="A1394" s="8" t="s">
        <v>3247</v>
      </c>
      <c r="B1394" s="8">
        <v>-0.46896666100000001</v>
      </c>
      <c r="C1394" s="9">
        <v>7.3873695280000002E-6</v>
      </c>
      <c r="D1394" s="8">
        <v>1</v>
      </c>
      <c r="E1394" s="8">
        <v>51488362</v>
      </c>
      <c r="F1394" s="8" t="s">
        <v>339</v>
      </c>
    </row>
    <row r="1395" spans="1:6" ht="15.75" x14ac:dyDescent="0.25">
      <c r="A1395" s="8" t="s">
        <v>3248</v>
      </c>
      <c r="B1395" s="8">
        <v>-0.46896666100000001</v>
      </c>
      <c r="C1395" s="9">
        <v>7.3873695280000002E-6</v>
      </c>
      <c r="D1395" s="8">
        <v>1</v>
      </c>
      <c r="E1395" s="8">
        <v>51488371</v>
      </c>
      <c r="F1395" s="8" t="s">
        <v>339</v>
      </c>
    </row>
    <row r="1396" spans="1:6" ht="15.75" x14ac:dyDescent="0.25">
      <c r="A1396" s="8" t="s">
        <v>3249</v>
      </c>
      <c r="B1396" s="8">
        <v>-0.46896666100000001</v>
      </c>
      <c r="C1396" s="9">
        <v>7.3873695280000002E-6</v>
      </c>
      <c r="D1396" s="8">
        <v>1</v>
      </c>
      <c r="E1396" s="8">
        <v>51488376</v>
      </c>
      <c r="F1396" s="8" t="s">
        <v>339</v>
      </c>
    </row>
    <row r="1397" spans="1:6" ht="15.75" x14ac:dyDescent="0.25">
      <c r="A1397" s="8" t="s">
        <v>3250</v>
      </c>
      <c r="B1397" s="8">
        <v>-0.46896666100000001</v>
      </c>
      <c r="C1397" s="9">
        <v>7.3873695280000002E-6</v>
      </c>
      <c r="D1397" s="8">
        <v>1</v>
      </c>
      <c r="E1397" s="8">
        <v>51488429</v>
      </c>
      <c r="F1397" s="8" t="s">
        <v>339</v>
      </c>
    </row>
    <row r="1398" spans="1:6" ht="15.75" x14ac:dyDescent="0.25">
      <c r="A1398" s="8" t="s">
        <v>3251</v>
      </c>
      <c r="B1398" s="8">
        <v>-0.46896666100000001</v>
      </c>
      <c r="C1398" s="9">
        <v>7.3873695280000002E-6</v>
      </c>
      <c r="D1398" s="8">
        <v>1</v>
      </c>
      <c r="E1398" s="8">
        <v>51488447</v>
      </c>
      <c r="F1398" s="8" t="s">
        <v>339</v>
      </c>
    </row>
    <row r="1399" spans="1:6" ht="15.75" x14ac:dyDescent="0.25">
      <c r="A1399" s="8" t="s">
        <v>3252</v>
      </c>
      <c r="B1399" s="8">
        <v>-0.46896666100000001</v>
      </c>
      <c r="C1399" s="9">
        <v>7.3873695280000002E-6</v>
      </c>
      <c r="D1399" s="8">
        <v>1</v>
      </c>
      <c r="E1399" s="8">
        <v>51488478</v>
      </c>
      <c r="F1399" s="8" t="s">
        <v>339</v>
      </c>
    </row>
    <row r="1400" spans="1:6" ht="15.75" x14ac:dyDescent="0.25">
      <c r="A1400" s="8" t="s">
        <v>3253</v>
      </c>
      <c r="B1400" s="8">
        <v>-0.46896666100000001</v>
      </c>
      <c r="C1400" s="9">
        <v>7.3873695280000002E-6</v>
      </c>
      <c r="D1400" s="8">
        <v>1</v>
      </c>
      <c r="E1400" s="8">
        <v>51488480</v>
      </c>
      <c r="F1400" s="8" t="s">
        <v>339</v>
      </c>
    </row>
    <row r="1401" spans="1:6" ht="15.75" x14ac:dyDescent="0.25">
      <c r="A1401" s="8" t="s">
        <v>920</v>
      </c>
      <c r="B1401" s="8">
        <v>-0.4610151207</v>
      </c>
      <c r="C1401" s="9">
        <v>5.8675291470000001E-6</v>
      </c>
      <c r="D1401" s="8">
        <v>1</v>
      </c>
      <c r="E1401" s="8">
        <v>51489294</v>
      </c>
      <c r="F1401" s="8" t="s">
        <v>339</v>
      </c>
    </row>
    <row r="1402" spans="1:6" ht="15.75" x14ac:dyDescent="0.25">
      <c r="A1402" s="8" t="s">
        <v>3254</v>
      </c>
      <c r="B1402" s="8">
        <v>-0.46896666100000001</v>
      </c>
      <c r="C1402" s="9">
        <v>7.3873695280000002E-6</v>
      </c>
      <c r="D1402" s="8">
        <v>1</v>
      </c>
      <c r="E1402" s="8">
        <v>51489357</v>
      </c>
      <c r="F1402" s="8" t="s">
        <v>339</v>
      </c>
    </row>
    <row r="1403" spans="1:6" ht="15.75" x14ac:dyDescent="0.25">
      <c r="A1403" s="8" t="s">
        <v>338</v>
      </c>
      <c r="B1403" s="8">
        <v>-0.4302840383</v>
      </c>
      <c r="C1403" s="9">
        <v>5.3649899550000004E-6</v>
      </c>
      <c r="D1403" s="8">
        <v>1</v>
      </c>
      <c r="E1403" s="8">
        <v>51726753</v>
      </c>
      <c r="F1403" s="8" t="s">
        <v>339</v>
      </c>
    </row>
    <row r="1404" spans="1:6" ht="15.75" x14ac:dyDescent="0.25">
      <c r="A1404" s="8" t="s">
        <v>921</v>
      </c>
      <c r="B1404" s="8">
        <v>-0.4276612528</v>
      </c>
      <c r="C1404" s="9">
        <v>4.6588362879999997E-6</v>
      </c>
      <c r="D1404" s="8">
        <v>1</v>
      </c>
      <c r="E1404" s="8">
        <v>51726769</v>
      </c>
      <c r="F1404" s="8" t="s">
        <v>339</v>
      </c>
    </row>
    <row r="1405" spans="1:6" ht="15.75" x14ac:dyDescent="0.25">
      <c r="A1405" s="8" t="s">
        <v>922</v>
      </c>
      <c r="B1405" s="8">
        <v>-0.53602532319999996</v>
      </c>
      <c r="C1405" s="9">
        <v>7.0961498460000003E-6</v>
      </c>
      <c r="D1405" s="8">
        <v>1</v>
      </c>
      <c r="E1405" s="8">
        <v>104661708</v>
      </c>
      <c r="F1405" s="8" t="s">
        <v>339</v>
      </c>
    </row>
    <row r="1406" spans="1:6" ht="15.75" x14ac:dyDescent="0.25">
      <c r="A1406" s="8" t="s">
        <v>267</v>
      </c>
      <c r="B1406" s="8">
        <v>0.3944781154</v>
      </c>
      <c r="C1406" s="9">
        <v>2.5292811479999999E-6</v>
      </c>
      <c r="D1406" s="8">
        <v>1</v>
      </c>
      <c r="E1406" s="8">
        <v>244605356</v>
      </c>
      <c r="F1406" s="8" t="s">
        <v>339</v>
      </c>
    </row>
    <row r="1407" spans="1:6" ht="15.75" x14ac:dyDescent="0.25">
      <c r="A1407" s="8" t="s">
        <v>1785</v>
      </c>
      <c r="B1407" s="8">
        <v>0.3944781154</v>
      </c>
      <c r="C1407" s="9">
        <v>2.5292811479999999E-6</v>
      </c>
      <c r="D1407" s="8">
        <v>1</v>
      </c>
      <c r="E1407" s="8">
        <v>244605399</v>
      </c>
      <c r="F1407" s="8" t="s">
        <v>339</v>
      </c>
    </row>
    <row r="1408" spans="1:6" ht="15.75" x14ac:dyDescent="0.25">
      <c r="A1408" s="8" t="s">
        <v>1786</v>
      </c>
      <c r="B1408" s="8">
        <v>0.3944781154</v>
      </c>
      <c r="C1408" s="9">
        <v>2.5292811479999999E-6</v>
      </c>
      <c r="D1408" s="8">
        <v>1</v>
      </c>
      <c r="E1408" s="8">
        <v>244605412</v>
      </c>
      <c r="F1408" s="8" t="s">
        <v>339</v>
      </c>
    </row>
    <row r="1409" spans="1:6" ht="15.75" x14ac:dyDescent="0.25">
      <c r="A1409" s="8" t="s">
        <v>1787</v>
      </c>
      <c r="B1409" s="8">
        <v>0.3944781154</v>
      </c>
      <c r="C1409" s="9">
        <v>2.5292811479999999E-6</v>
      </c>
      <c r="D1409" s="8">
        <v>1</v>
      </c>
      <c r="E1409" s="8">
        <v>244605472</v>
      </c>
      <c r="F1409" s="8" t="s">
        <v>339</v>
      </c>
    </row>
    <row r="1410" spans="1:6" ht="15.75" x14ac:dyDescent="0.25">
      <c r="A1410" s="8" t="s">
        <v>3255</v>
      </c>
      <c r="B1410" s="8">
        <v>-0.44627581220000001</v>
      </c>
      <c r="C1410" s="9">
        <v>7.0890163129999996E-6</v>
      </c>
      <c r="D1410" s="8">
        <v>2</v>
      </c>
      <c r="E1410" s="8">
        <v>150552535</v>
      </c>
      <c r="F1410" s="8" t="s">
        <v>339</v>
      </c>
    </row>
    <row r="1411" spans="1:6" ht="15.75" x14ac:dyDescent="0.25">
      <c r="A1411" s="8" t="s">
        <v>3256</v>
      </c>
      <c r="B1411" s="8">
        <v>-0.44627581220000001</v>
      </c>
      <c r="C1411" s="9">
        <v>7.0890163129999996E-6</v>
      </c>
      <c r="D1411" s="8">
        <v>2</v>
      </c>
      <c r="E1411" s="8">
        <v>150552541</v>
      </c>
      <c r="F1411" s="8" t="s">
        <v>339</v>
      </c>
    </row>
    <row r="1412" spans="1:6" ht="15.75" x14ac:dyDescent="0.25">
      <c r="A1412" s="8" t="s">
        <v>923</v>
      </c>
      <c r="B1412" s="8">
        <v>-0.45490795099999998</v>
      </c>
      <c r="C1412" s="9">
        <v>3.9309636139999997E-6</v>
      </c>
      <c r="D1412" s="8">
        <v>2</v>
      </c>
      <c r="E1412" s="8">
        <v>150552616</v>
      </c>
      <c r="F1412" s="8" t="s">
        <v>339</v>
      </c>
    </row>
    <row r="1413" spans="1:6" ht="15.75" x14ac:dyDescent="0.25">
      <c r="A1413" s="8" t="s">
        <v>2928</v>
      </c>
      <c r="B1413" s="8">
        <v>-0.46199690980000002</v>
      </c>
      <c r="C1413" s="9">
        <v>6.6027366770000003E-6</v>
      </c>
      <c r="D1413" s="8">
        <v>2</v>
      </c>
      <c r="E1413" s="8">
        <v>210883934</v>
      </c>
      <c r="F1413" s="8" t="s">
        <v>339</v>
      </c>
    </row>
    <row r="1414" spans="1:6" ht="15.75" x14ac:dyDescent="0.25">
      <c r="A1414" s="8" t="s">
        <v>340</v>
      </c>
      <c r="B1414" s="8">
        <v>-0.47520352630000001</v>
      </c>
      <c r="C1414" s="9">
        <v>5.8393065600000002E-6</v>
      </c>
      <c r="D1414" s="8">
        <v>2</v>
      </c>
      <c r="E1414" s="8">
        <v>210884031</v>
      </c>
      <c r="F1414" s="8" t="s">
        <v>339</v>
      </c>
    </row>
    <row r="1415" spans="1:6" ht="15.75" x14ac:dyDescent="0.25">
      <c r="A1415" s="8" t="s">
        <v>924</v>
      </c>
      <c r="B1415" s="8">
        <v>-0.64686215589999996</v>
      </c>
      <c r="C1415" s="9">
        <v>7.96944935E-6</v>
      </c>
      <c r="D1415" s="8">
        <v>2</v>
      </c>
      <c r="E1415" s="8">
        <v>230048429</v>
      </c>
      <c r="F1415" s="8" t="s">
        <v>339</v>
      </c>
    </row>
    <row r="1416" spans="1:6" ht="15.75" x14ac:dyDescent="0.25">
      <c r="A1416" s="8" t="s">
        <v>3257</v>
      </c>
      <c r="B1416" s="8">
        <v>-0.64686215589999996</v>
      </c>
      <c r="C1416" s="9">
        <v>7.96944935E-6</v>
      </c>
      <c r="D1416" s="8">
        <v>2</v>
      </c>
      <c r="E1416" s="8">
        <v>230048460</v>
      </c>
      <c r="F1416" s="8" t="s">
        <v>339</v>
      </c>
    </row>
    <row r="1417" spans="1:6" ht="15.75" x14ac:dyDescent="0.25">
      <c r="A1417" s="8" t="s">
        <v>3258</v>
      </c>
      <c r="B1417" s="8">
        <v>-0.64686215589999996</v>
      </c>
      <c r="C1417" s="9">
        <v>7.96944935E-6</v>
      </c>
      <c r="D1417" s="8">
        <v>2</v>
      </c>
      <c r="E1417" s="8">
        <v>230048470</v>
      </c>
      <c r="F1417" s="8" t="s">
        <v>339</v>
      </c>
    </row>
    <row r="1418" spans="1:6" ht="15.75" x14ac:dyDescent="0.25">
      <c r="A1418" s="8" t="s">
        <v>346</v>
      </c>
      <c r="B1418" s="8">
        <v>-0.76197462199999999</v>
      </c>
      <c r="C1418" s="9">
        <v>1.514930699E-6</v>
      </c>
      <c r="D1418" s="8">
        <v>3</v>
      </c>
      <c r="E1418" s="8">
        <v>144503558</v>
      </c>
      <c r="F1418" s="8" t="s">
        <v>339</v>
      </c>
    </row>
    <row r="1419" spans="1:6" ht="15.75" x14ac:dyDescent="0.25">
      <c r="A1419" s="8" t="s">
        <v>347</v>
      </c>
      <c r="B1419" s="8">
        <v>-0.79451874730000005</v>
      </c>
      <c r="C1419" s="9">
        <v>8.5390347850000002E-6</v>
      </c>
      <c r="D1419" s="8">
        <v>3</v>
      </c>
      <c r="E1419" s="8">
        <v>144677388</v>
      </c>
      <c r="F1419" s="8" t="s">
        <v>339</v>
      </c>
    </row>
    <row r="1420" spans="1:6" ht="15.75" x14ac:dyDescent="0.25">
      <c r="A1420" s="8" t="s">
        <v>2124</v>
      </c>
      <c r="B1420" s="8">
        <v>-0.38895207500000001</v>
      </c>
      <c r="C1420" s="9">
        <v>1.58237884E-6</v>
      </c>
      <c r="D1420" s="8">
        <v>3</v>
      </c>
      <c r="E1420" s="8">
        <v>212217136</v>
      </c>
      <c r="F1420" s="8" t="s">
        <v>339</v>
      </c>
    </row>
    <row r="1421" spans="1:6" ht="15.75" x14ac:dyDescent="0.25">
      <c r="A1421" s="8" t="s">
        <v>2125</v>
      </c>
      <c r="B1421" s="8">
        <v>-0.38895207500000001</v>
      </c>
      <c r="C1421" s="9">
        <v>1.58237884E-6</v>
      </c>
      <c r="D1421" s="8">
        <v>3</v>
      </c>
      <c r="E1421" s="8">
        <v>212217146</v>
      </c>
      <c r="F1421" s="8" t="s">
        <v>339</v>
      </c>
    </row>
    <row r="1422" spans="1:6" ht="15.75" x14ac:dyDescent="0.25">
      <c r="A1422" s="8" t="s">
        <v>3259</v>
      </c>
      <c r="B1422" s="8">
        <v>0.41816470859999999</v>
      </c>
      <c r="C1422" s="9">
        <v>1.233353262E-6</v>
      </c>
      <c r="D1422" s="8">
        <v>3</v>
      </c>
      <c r="E1422" s="8">
        <v>212217220</v>
      </c>
      <c r="F1422" s="8" t="s">
        <v>339</v>
      </c>
    </row>
    <row r="1423" spans="1:6" ht="15.75" x14ac:dyDescent="0.25">
      <c r="A1423" s="8" t="s">
        <v>3260</v>
      </c>
      <c r="B1423" s="8">
        <v>0.41816470859999999</v>
      </c>
      <c r="C1423" s="9">
        <v>1.233353262E-6</v>
      </c>
      <c r="D1423" s="8">
        <v>3</v>
      </c>
      <c r="E1423" s="8">
        <v>212217224</v>
      </c>
      <c r="F1423" s="8" t="s">
        <v>339</v>
      </c>
    </row>
    <row r="1424" spans="1:6" ht="15.75" x14ac:dyDescent="0.25">
      <c r="A1424" s="8" t="s">
        <v>3261</v>
      </c>
      <c r="B1424" s="8">
        <v>0.41816470859999999</v>
      </c>
      <c r="C1424" s="9">
        <v>1.233353262E-6</v>
      </c>
      <c r="D1424" s="8">
        <v>3</v>
      </c>
      <c r="E1424" s="8">
        <v>212217243</v>
      </c>
      <c r="F1424" s="8" t="s">
        <v>339</v>
      </c>
    </row>
    <row r="1425" spans="1:6" ht="15.75" x14ac:dyDescent="0.25">
      <c r="A1425" s="8" t="s">
        <v>2126</v>
      </c>
      <c r="B1425" s="8">
        <v>0.42838216620000003</v>
      </c>
      <c r="C1425" s="9">
        <v>3.1121537239999998E-7</v>
      </c>
      <c r="D1425" s="8">
        <v>3</v>
      </c>
      <c r="E1425" s="8">
        <v>212217299</v>
      </c>
      <c r="F1425" s="8" t="s">
        <v>339</v>
      </c>
    </row>
    <row r="1426" spans="1:6" ht="15.75" x14ac:dyDescent="0.25">
      <c r="A1426" s="8" t="s">
        <v>2127</v>
      </c>
      <c r="B1426" s="8">
        <v>0.42838216620000003</v>
      </c>
      <c r="C1426" s="9">
        <v>3.1121537239999998E-7</v>
      </c>
      <c r="D1426" s="8">
        <v>3</v>
      </c>
      <c r="E1426" s="8">
        <v>212217306</v>
      </c>
      <c r="F1426" s="8" t="s">
        <v>339</v>
      </c>
    </row>
    <row r="1427" spans="1:6" ht="15.75" x14ac:dyDescent="0.25">
      <c r="A1427" s="8" t="s">
        <v>2128</v>
      </c>
      <c r="B1427" s="8">
        <v>0.42838216620000003</v>
      </c>
      <c r="C1427" s="9">
        <v>3.1121537239999998E-7</v>
      </c>
      <c r="D1427" s="8">
        <v>3</v>
      </c>
      <c r="E1427" s="8">
        <v>212217352</v>
      </c>
      <c r="F1427" s="8" t="s">
        <v>339</v>
      </c>
    </row>
    <row r="1428" spans="1:6" ht="15.75" x14ac:dyDescent="0.25">
      <c r="A1428" s="8" t="s">
        <v>2129</v>
      </c>
      <c r="B1428" s="8">
        <v>0.42838216620000003</v>
      </c>
      <c r="C1428" s="9">
        <v>3.1121537239999998E-7</v>
      </c>
      <c r="D1428" s="8">
        <v>3</v>
      </c>
      <c r="E1428" s="8">
        <v>212217361</v>
      </c>
      <c r="F1428" s="8" t="s">
        <v>339</v>
      </c>
    </row>
    <row r="1429" spans="1:6" ht="15.75" x14ac:dyDescent="0.25">
      <c r="A1429" s="8" t="s">
        <v>2130</v>
      </c>
      <c r="B1429" s="8">
        <v>0.42838216620000003</v>
      </c>
      <c r="C1429" s="9">
        <v>3.1121537239999998E-7</v>
      </c>
      <c r="D1429" s="8">
        <v>3</v>
      </c>
      <c r="E1429" s="8">
        <v>212217529</v>
      </c>
      <c r="F1429" s="8" t="s">
        <v>339</v>
      </c>
    </row>
    <row r="1430" spans="1:6" ht="15.75" x14ac:dyDescent="0.25">
      <c r="A1430" s="8" t="s">
        <v>2131</v>
      </c>
      <c r="B1430" s="8">
        <v>0.42838216620000003</v>
      </c>
      <c r="C1430" s="9">
        <v>3.1121537239999998E-7</v>
      </c>
      <c r="D1430" s="8">
        <v>3</v>
      </c>
      <c r="E1430" s="8">
        <v>212217544</v>
      </c>
      <c r="F1430" s="8" t="s">
        <v>339</v>
      </c>
    </row>
    <row r="1431" spans="1:6" ht="15.75" x14ac:dyDescent="0.25">
      <c r="A1431" s="8" t="s">
        <v>2132</v>
      </c>
      <c r="B1431" s="8">
        <v>0.42838216620000003</v>
      </c>
      <c r="C1431" s="9">
        <v>3.1121537239999998E-7</v>
      </c>
      <c r="D1431" s="8">
        <v>3</v>
      </c>
      <c r="E1431" s="8">
        <v>212217570</v>
      </c>
      <c r="F1431" s="8" t="s">
        <v>339</v>
      </c>
    </row>
    <row r="1432" spans="1:6" ht="15.75" x14ac:dyDescent="0.25">
      <c r="A1432" s="8" t="s">
        <v>2133</v>
      </c>
      <c r="B1432" s="8">
        <v>-0.38895207500000001</v>
      </c>
      <c r="C1432" s="9">
        <v>1.58237884E-6</v>
      </c>
      <c r="D1432" s="8">
        <v>3</v>
      </c>
      <c r="E1432" s="8">
        <v>212217571</v>
      </c>
      <c r="F1432" s="8" t="s">
        <v>339</v>
      </c>
    </row>
    <row r="1433" spans="1:6" ht="15.75" x14ac:dyDescent="0.25">
      <c r="A1433" s="8" t="s">
        <v>2134</v>
      </c>
      <c r="B1433" s="8">
        <v>-0.38895207500000001</v>
      </c>
      <c r="C1433" s="9">
        <v>1.58237884E-6</v>
      </c>
      <c r="D1433" s="8">
        <v>3</v>
      </c>
      <c r="E1433" s="8">
        <v>212227113</v>
      </c>
      <c r="F1433" s="8" t="s">
        <v>339</v>
      </c>
    </row>
    <row r="1434" spans="1:6" ht="15.75" x14ac:dyDescent="0.25">
      <c r="A1434" s="8" t="s">
        <v>3262</v>
      </c>
      <c r="B1434" s="8">
        <v>0.42570912129999999</v>
      </c>
      <c r="C1434" s="9">
        <v>1.096136658E-6</v>
      </c>
      <c r="D1434" s="8">
        <v>3</v>
      </c>
      <c r="E1434" s="8">
        <v>212227139</v>
      </c>
      <c r="F1434" s="8" t="s">
        <v>339</v>
      </c>
    </row>
    <row r="1435" spans="1:6" ht="15.75" x14ac:dyDescent="0.25">
      <c r="A1435" s="8" t="s">
        <v>2135</v>
      </c>
      <c r="B1435" s="8">
        <v>-0.38895207500000001</v>
      </c>
      <c r="C1435" s="9">
        <v>1.58237884E-6</v>
      </c>
      <c r="D1435" s="8">
        <v>3</v>
      </c>
      <c r="E1435" s="8">
        <v>212227156</v>
      </c>
      <c r="F1435" s="8" t="s">
        <v>339</v>
      </c>
    </row>
    <row r="1436" spans="1:6" ht="15.75" x14ac:dyDescent="0.25">
      <c r="A1436" s="8" t="s">
        <v>3263</v>
      </c>
      <c r="B1436" s="8">
        <v>0.42570912129999999</v>
      </c>
      <c r="C1436" s="9">
        <v>1.096136658E-6</v>
      </c>
      <c r="D1436" s="8">
        <v>3</v>
      </c>
      <c r="E1436" s="8">
        <v>212227185</v>
      </c>
      <c r="F1436" s="8" t="s">
        <v>339</v>
      </c>
    </row>
    <row r="1437" spans="1:6" ht="15.75" x14ac:dyDescent="0.25">
      <c r="A1437" s="8" t="s">
        <v>352</v>
      </c>
      <c r="B1437" s="8">
        <v>0.45569548440000002</v>
      </c>
      <c r="C1437" s="9">
        <v>1.549304182E-7</v>
      </c>
      <c r="D1437" s="8">
        <v>3</v>
      </c>
      <c r="E1437" s="8">
        <v>212227391</v>
      </c>
      <c r="F1437" s="8" t="s">
        <v>339</v>
      </c>
    </row>
    <row r="1438" spans="1:6" ht="15.75" x14ac:dyDescent="0.25">
      <c r="A1438" s="8" t="s">
        <v>2136</v>
      </c>
      <c r="B1438" s="8">
        <v>0.42838216620000003</v>
      </c>
      <c r="C1438" s="9">
        <v>3.1121537239999998E-7</v>
      </c>
      <c r="D1438" s="8">
        <v>3</v>
      </c>
      <c r="E1438" s="8">
        <v>212227804</v>
      </c>
      <c r="F1438" s="8" t="s">
        <v>339</v>
      </c>
    </row>
    <row r="1439" spans="1:6" ht="15.75" x14ac:dyDescent="0.25">
      <c r="A1439" s="8" t="s">
        <v>2137</v>
      </c>
      <c r="B1439" s="8">
        <v>0.42838216620000003</v>
      </c>
      <c r="C1439" s="9">
        <v>3.1121537239999998E-7</v>
      </c>
      <c r="D1439" s="8">
        <v>3</v>
      </c>
      <c r="E1439" s="8">
        <v>212227811</v>
      </c>
      <c r="F1439" s="8" t="s">
        <v>339</v>
      </c>
    </row>
    <row r="1440" spans="1:6" ht="15.75" x14ac:dyDescent="0.25">
      <c r="A1440" s="8" t="s">
        <v>2138</v>
      </c>
      <c r="B1440" s="8">
        <v>-0.3906592727</v>
      </c>
      <c r="C1440" s="9">
        <v>1.452110243E-6</v>
      </c>
      <c r="D1440" s="8">
        <v>3</v>
      </c>
      <c r="E1440" s="8">
        <v>212227868</v>
      </c>
      <c r="F1440" s="8" t="s">
        <v>339</v>
      </c>
    </row>
    <row r="1441" spans="1:6" ht="15.75" x14ac:dyDescent="0.25">
      <c r="A1441" s="8" t="s">
        <v>2139</v>
      </c>
      <c r="B1441" s="8">
        <v>0.42838216620000003</v>
      </c>
      <c r="C1441" s="9">
        <v>3.1121537239999998E-7</v>
      </c>
      <c r="D1441" s="8">
        <v>3</v>
      </c>
      <c r="E1441" s="8">
        <v>212227897</v>
      </c>
      <c r="F1441" s="8" t="s">
        <v>339</v>
      </c>
    </row>
    <row r="1442" spans="1:6" ht="15.75" x14ac:dyDescent="0.25">
      <c r="A1442" s="8" t="s">
        <v>2140</v>
      </c>
      <c r="B1442" s="8">
        <v>-0.3906592727</v>
      </c>
      <c r="C1442" s="9">
        <v>1.452110243E-6</v>
      </c>
      <c r="D1442" s="8">
        <v>3</v>
      </c>
      <c r="E1442" s="8">
        <v>212227932</v>
      </c>
      <c r="F1442" s="8" t="s">
        <v>339</v>
      </c>
    </row>
    <row r="1443" spans="1:6" ht="15.75" x14ac:dyDescent="0.25">
      <c r="A1443" s="8" t="s">
        <v>2141</v>
      </c>
      <c r="B1443" s="8">
        <v>0.42838216620000003</v>
      </c>
      <c r="C1443" s="9">
        <v>3.1121537239999998E-7</v>
      </c>
      <c r="D1443" s="8">
        <v>3</v>
      </c>
      <c r="E1443" s="8">
        <v>212227938</v>
      </c>
      <c r="F1443" s="8" t="s">
        <v>339</v>
      </c>
    </row>
    <row r="1444" spans="1:6" ht="15.75" x14ac:dyDescent="0.25">
      <c r="A1444" s="8" t="s">
        <v>2142</v>
      </c>
      <c r="B1444" s="8">
        <v>0.44393151679999998</v>
      </c>
      <c r="C1444" s="9">
        <v>3.2024869759999998E-7</v>
      </c>
      <c r="D1444" s="8">
        <v>3</v>
      </c>
      <c r="E1444" s="8">
        <v>212228019</v>
      </c>
      <c r="F1444" s="8" t="s">
        <v>339</v>
      </c>
    </row>
    <row r="1445" spans="1:6" ht="15.75" x14ac:dyDescent="0.25">
      <c r="A1445" s="8" t="s">
        <v>2143</v>
      </c>
      <c r="B1445" s="8">
        <v>0.44393151679999998</v>
      </c>
      <c r="C1445" s="9">
        <v>3.2024869759999998E-7</v>
      </c>
      <c r="D1445" s="8">
        <v>3</v>
      </c>
      <c r="E1445" s="8">
        <v>212228024</v>
      </c>
      <c r="F1445" s="8" t="s">
        <v>339</v>
      </c>
    </row>
    <row r="1446" spans="1:6" ht="15.75" x14ac:dyDescent="0.25">
      <c r="A1446" s="8" t="s">
        <v>2144</v>
      </c>
      <c r="B1446" s="8">
        <v>-0.38092560850000001</v>
      </c>
      <c r="C1446" s="9">
        <v>1.301733541E-6</v>
      </c>
      <c r="D1446" s="8">
        <v>3</v>
      </c>
      <c r="E1446" s="8">
        <v>212228086</v>
      </c>
      <c r="F1446" s="8" t="s">
        <v>339</v>
      </c>
    </row>
    <row r="1447" spans="1:6" ht="15.75" x14ac:dyDescent="0.25">
      <c r="A1447" s="8" t="s">
        <v>2145</v>
      </c>
      <c r="B1447" s="8">
        <v>0.42838216620000003</v>
      </c>
      <c r="C1447" s="9">
        <v>3.1121537239999998E-7</v>
      </c>
      <c r="D1447" s="8">
        <v>3</v>
      </c>
      <c r="E1447" s="8">
        <v>212228127</v>
      </c>
      <c r="F1447" s="8" t="s">
        <v>339</v>
      </c>
    </row>
    <row r="1448" spans="1:6" ht="15.75" x14ac:dyDescent="0.25">
      <c r="A1448" s="8" t="s">
        <v>2146</v>
      </c>
      <c r="B1448" s="8">
        <v>0.42838216620000003</v>
      </c>
      <c r="C1448" s="9">
        <v>3.1121537239999998E-7</v>
      </c>
      <c r="D1448" s="8">
        <v>3</v>
      </c>
      <c r="E1448" s="8">
        <v>212228128</v>
      </c>
      <c r="F1448" s="8" t="s">
        <v>339</v>
      </c>
    </row>
    <row r="1449" spans="1:6" ht="15.75" x14ac:dyDescent="0.25">
      <c r="A1449" s="8" t="s">
        <v>2147</v>
      </c>
      <c r="B1449" s="8">
        <v>-0.40062218350000001</v>
      </c>
      <c r="C1449" s="9">
        <v>4.4811245629999996E-6</v>
      </c>
      <c r="D1449" s="8">
        <v>3</v>
      </c>
      <c r="E1449" s="8">
        <v>212228608</v>
      </c>
      <c r="F1449" s="8" t="s">
        <v>339</v>
      </c>
    </row>
    <row r="1450" spans="1:6" ht="15.75" x14ac:dyDescent="0.25">
      <c r="A1450" s="8" t="s">
        <v>2149</v>
      </c>
      <c r="B1450" s="8">
        <v>-0.40062218350000001</v>
      </c>
      <c r="C1450" s="9">
        <v>4.4811245629999996E-6</v>
      </c>
      <c r="D1450" s="8">
        <v>3</v>
      </c>
      <c r="E1450" s="8">
        <v>212228890</v>
      </c>
      <c r="F1450" s="8" t="s">
        <v>339</v>
      </c>
    </row>
    <row r="1451" spans="1:6" ht="15.75" x14ac:dyDescent="0.25">
      <c r="A1451" s="8" t="s">
        <v>2150</v>
      </c>
      <c r="B1451" s="8">
        <v>-0.40062218350000001</v>
      </c>
      <c r="C1451" s="9">
        <v>4.4811245629999996E-6</v>
      </c>
      <c r="D1451" s="8">
        <v>3</v>
      </c>
      <c r="E1451" s="8">
        <v>212229333</v>
      </c>
      <c r="F1451" s="8" t="s">
        <v>339</v>
      </c>
    </row>
    <row r="1452" spans="1:6" ht="15.75" x14ac:dyDescent="0.25">
      <c r="A1452" s="8" t="s">
        <v>2151</v>
      </c>
      <c r="B1452" s="8">
        <v>-0.40062218350000001</v>
      </c>
      <c r="C1452" s="9">
        <v>4.4811245629999996E-6</v>
      </c>
      <c r="D1452" s="8">
        <v>3</v>
      </c>
      <c r="E1452" s="8">
        <v>212229362</v>
      </c>
      <c r="F1452" s="8" t="s">
        <v>339</v>
      </c>
    </row>
    <row r="1453" spans="1:6" ht="15.75" x14ac:dyDescent="0.25">
      <c r="A1453" s="8" t="s">
        <v>690</v>
      </c>
      <c r="B1453" s="8">
        <v>0.58397078170000005</v>
      </c>
      <c r="C1453" s="9">
        <v>8.5702533860000004E-7</v>
      </c>
      <c r="D1453" s="8">
        <v>3</v>
      </c>
      <c r="E1453" s="8">
        <v>230031558</v>
      </c>
      <c r="F1453" s="8" t="s">
        <v>339</v>
      </c>
    </row>
    <row r="1454" spans="1:6" ht="15.75" x14ac:dyDescent="0.25">
      <c r="A1454" s="8" t="s">
        <v>356</v>
      </c>
      <c r="B1454" s="8">
        <v>-0.39104408740000002</v>
      </c>
      <c r="C1454" s="9">
        <v>4.3851855399999996E-6</v>
      </c>
      <c r="D1454" s="8">
        <v>4</v>
      </c>
      <c r="E1454" s="8">
        <v>238966738</v>
      </c>
      <c r="F1454" s="8" t="s">
        <v>339</v>
      </c>
    </row>
    <row r="1455" spans="1:6" ht="15.75" x14ac:dyDescent="0.25">
      <c r="A1455" s="8" t="s">
        <v>2154</v>
      </c>
      <c r="B1455" s="8">
        <v>-0.38874763089999997</v>
      </c>
      <c r="C1455" s="9">
        <v>6.2848853790000002E-6</v>
      </c>
      <c r="D1455" s="8">
        <v>4</v>
      </c>
      <c r="E1455" s="8">
        <v>238966764</v>
      </c>
      <c r="F1455" s="8" t="s">
        <v>339</v>
      </c>
    </row>
    <row r="1456" spans="1:6" ht="15.75" x14ac:dyDescent="0.25">
      <c r="A1456" s="8" t="s">
        <v>2155</v>
      </c>
      <c r="B1456" s="8">
        <v>-0.38874763089999997</v>
      </c>
      <c r="C1456" s="9">
        <v>6.2848853790000002E-6</v>
      </c>
      <c r="D1456" s="8">
        <v>4</v>
      </c>
      <c r="E1456" s="8">
        <v>238966778</v>
      </c>
      <c r="F1456" s="8" t="s">
        <v>339</v>
      </c>
    </row>
    <row r="1457" spans="1:6" ht="15.75" x14ac:dyDescent="0.25">
      <c r="A1457" s="8" t="s">
        <v>358</v>
      </c>
      <c r="B1457" s="8">
        <v>0.44548273560000001</v>
      </c>
      <c r="C1457" s="9">
        <v>5.2216190219999999E-6</v>
      </c>
      <c r="D1457" s="8">
        <v>5</v>
      </c>
      <c r="E1457" s="8">
        <v>188871945</v>
      </c>
      <c r="F1457" s="8" t="s">
        <v>339</v>
      </c>
    </row>
    <row r="1458" spans="1:6" ht="15.75" x14ac:dyDescent="0.25">
      <c r="A1458" s="8" t="s">
        <v>268</v>
      </c>
      <c r="B1458" s="8">
        <v>0.3834203497</v>
      </c>
      <c r="C1458" s="9">
        <v>3.0377760729999999E-6</v>
      </c>
      <c r="D1458" s="8">
        <v>6</v>
      </c>
      <c r="E1458" s="8">
        <v>88584133</v>
      </c>
      <c r="F1458" s="8" t="s">
        <v>339</v>
      </c>
    </row>
    <row r="1459" spans="1:6" ht="15.75" x14ac:dyDescent="0.25">
      <c r="A1459" s="8" t="s">
        <v>925</v>
      </c>
      <c r="B1459" s="8">
        <v>-0.61731369930000002</v>
      </c>
      <c r="C1459" s="9">
        <v>8.0646777649999998E-6</v>
      </c>
      <c r="D1459" s="8">
        <v>7</v>
      </c>
      <c r="E1459" s="8">
        <v>5054763</v>
      </c>
      <c r="F1459" s="8" t="s">
        <v>339</v>
      </c>
    </row>
    <row r="1460" spans="1:6" ht="15.75" x14ac:dyDescent="0.25">
      <c r="A1460" s="8" t="s">
        <v>3264</v>
      </c>
      <c r="B1460" s="8">
        <v>-0.61731369930000002</v>
      </c>
      <c r="C1460" s="9">
        <v>8.0646777649999998E-6</v>
      </c>
      <c r="D1460" s="8">
        <v>7</v>
      </c>
      <c r="E1460" s="8">
        <v>5056071</v>
      </c>
      <c r="F1460" s="8" t="s">
        <v>339</v>
      </c>
    </row>
    <row r="1461" spans="1:6" ht="15.75" x14ac:dyDescent="0.25">
      <c r="A1461" s="8" t="s">
        <v>3265</v>
      </c>
      <c r="B1461" s="8">
        <v>-0.61731369930000002</v>
      </c>
      <c r="C1461" s="9">
        <v>8.0646777649999998E-6</v>
      </c>
      <c r="D1461" s="8">
        <v>7</v>
      </c>
      <c r="E1461" s="8">
        <v>5056109</v>
      </c>
      <c r="F1461" s="8" t="s">
        <v>339</v>
      </c>
    </row>
    <row r="1462" spans="1:6" ht="15.75" x14ac:dyDescent="0.25">
      <c r="A1462" s="8" t="s">
        <v>360</v>
      </c>
      <c r="B1462" s="8">
        <v>-0.61872738579999997</v>
      </c>
      <c r="C1462" s="9">
        <v>2.6336191879999998E-6</v>
      </c>
      <c r="D1462" s="8">
        <v>8</v>
      </c>
      <c r="E1462" s="8">
        <v>156316612</v>
      </c>
      <c r="F1462" s="8" t="s">
        <v>339</v>
      </c>
    </row>
    <row r="1463" spans="1:6" ht="15.75" x14ac:dyDescent="0.25">
      <c r="A1463" s="8" t="s">
        <v>2159</v>
      </c>
      <c r="B1463" s="8">
        <v>-0.61872738579999997</v>
      </c>
      <c r="C1463" s="9">
        <v>2.6336191879999998E-6</v>
      </c>
      <c r="D1463" s="8">
        <v>8</v>
      </c>
      <c r="E1463" s="8">
        <v>156316642</v>
      </c>
      <c r="F1463" s="8" t="s">
        <v>339</v>
      </c>
    </row>
    <row r="1464" spans="1:6" ht="15.75" x14ac:dyDescent="0.25">
      <c r="A1464" s="8" t="s">
        <v>691</v>
      </c>
      <c r="B1464" s="8">
        <v>-0.44134784249999998</v>
      </c>
      <c r="C1464" s="9">
        <v>5.6821255869999999E-6</v>
      </c>
      <c r="D1464" s="8">
        <v>9</v>
      </c>
      <c r="E1464" s="8">
        <v>106571953</v>
      </c>
      <c r="F1464" s="8" t="s">
        <v>339</v>
      </c>
    </row>
    <row r="1465" spans="1:6" ht="15.75" x14ac:dyDescent="0.25">
      <c r="A1465" s="8" t="s">
        <v>2167</v>
      </c>
      <c r="B1465" s="8">
        <v>-0.44134784249999998</v>
      </c>
      <c r="C1465" s="9">
        <v>5.6821255869999999E-6</v>
      </c>
      <c r="D1465" s="8">
        <v>9</v>
      </c>
      <c r="E1465" s="8">
        <v>106572228</v>
      </c>
      <c r="F1465" s="8" t="s">
        <v>339</v>
      </c>
    </row>
    <row r="1466" spans="1:6" ht="15.75" x14ac:dyDescent="0.25">
      <c r="A1466" s="8" t="s">
        <v>2172</v>
      </c>
      <c r="B1466" s="8">
        <v>-0.38044553759999999</v>
      </c>
      <c r="C1466" s="9">
        <v>6.6812162430000002E-6</v>
      </c>
      <c r="D1466" s="8">
        <v>9</v>
      </c>
      <c r="E1466" s="8">
        <v>106574391</v>
      </c>
      <c r="F1466" s="8" t="s">
        <v>339</v>
      </c>
    </row>
    <row r="1467" spans="1:6" ht="15.75" x14ac:dyDescent="0.25">
      <c r="A1467" s="8" t="s">
        <v>364</v>
      </c>
      <c r="B1467" s="8">
        <v>-0.51964022219999995</v>
      </c>
      <c r="C1467" s="9">
        <v>1.68148392E-7</v>
      </c>
      <c r="D1467" s="8">
        <v>9</v>
      </c>
      <c r="E1467" s="8">
        <v>142328903</v>
      </c>
      <c r="F1467" s="8" t="s">
        <v>339</v>
      </c>
    </row>
    <row r="1468" spans="1:6" ht="15.75" x14ac:dyDescent="0.25">
      <c r="A1468" s="8" t="s">
        <v>926</v>
      </c>
      <c r="B1468" s="8">
        <v>-0.51081147910000002</v>
      </c>
      <c r="C1468" s="9">
        <v>3.9243255029999997E-6</v>
      </c>
      <c r="D1468" s="8">
        <v>10</v>
      </c>
      <c r="E1468" s="8">
        <v>62014681</v>
      </c>
      <c r="F1468" s="8" t="s">
        <v>339</v>
      </c>
    </row>
    <row r="1469" spans="1:6" ht="15.75" x14ac:dyDescent="0.25">
      <c r="A1469" s="8" t="s">
        <v>366</v>
      </c>
      <c r="B1469" s="8">
        <v>-0.48159341049999999</v>
      </c>
      <c r="C1469" s="9">
        <v>8.1336211650000008E-6</v>
      </c>
      <c r="D1469" s="8">
        <v>10</v>
      </c>
      <c r="E1469" s="8">
        <v>62024111</v>
      </c>
      <c r="F1469" s="8" t="s">
        <v>339</v>
      </c>
    </row>
    <row r="1470" spans="1:6" ht="15.75" x14ac:dyDescent="0.25">
      <c r="A1470" s="8" t="s">
        <v>367</v>
      </c>
      <c r="B1470" s="8">
        <v>-0.48159341049999999</v>
      </c>
      <c r="C1470" s="9">
        <v>8.1336211650000008E-6</v>
      </c>
      <c r="D1470" s="8">
        <v>10</v>
      </c>
      <c r="E1470" s="8">
        <v>62094638</v>
      </c>
      <c r="F1470" s="8" t="s">
        <v>339</v>
      </c>
    </row>
    <row r="1471" spans="1:6" ht="15.75" x14ac:dyDescent="0.25">
      <c r="A1471" s="8" t="s">
        <v>2173</v>
      </c>
      <c r="B1471" s="8">
        <v>-0.48159341049999999</v>
      </c>
      <c r="C1471" s="9">
        <v>8.1336211650000008E-6</v>
      </c>
      <c r="D1471" s="8">
        <v>10</v>
      </c>
      <c r="E1471" s="8">
        <v>62094653</v>
      </c>
      <c r="F1471" s="8" t="s">
        <v>339</v>
      </c>
    </row>
    <row r="1472" spans="1:6" ht="15.75" x14ac:dyDescent="0.25">
      <c r="A1472" s="8" t="s">
        <v>2174</v>
      </c>
      <c r="B1472" s="8">
        <v>-0.48159341049999999</v>
      </c>
      <c r="C1472" s="9">
        <v>8.1336211650000008E-6</v>
      </c>
      <c r="D1472" s="8">
        <v>10</v>
      </c>
      <c r="E1472" s="8">
        <v>62094843</v>
      </c>
      <c r="F1472" s="8" t="s">
        <v>339</v>
      </c>
    </row>
    <row r="1473" spans="1:6" ht="15.75" x14ac:dyDescent="0.25">
      <c r="A1473" s="8" t="s">
        <v>2175</v>
      </c>
      <c r="B1473" s="8">
        <v>-0.48159341049999999</v>
      </c>
      <c r="C1473" s="9">
        <v>8.1336211650000008E-6</v>
      </c>
      <c r="D1473" s="8">
        <v>10</v>
      </c>
      <c r="E1473" s="8">
        <v>62094848</v>
      </c>
      <c r="F1473" s="8" t="s">
        <v>339</v>
      </c>
    </row>
    <row r="1474" spans="1:6" ht="15.75" x14ac:dyDescent="0.25">
      <c r="A1474" s="8" t="s">
        <v>368</v>
      </c>
      <c r="B1474" s="8">
        <v>-0.48181213989999999</v>
      </c>
      <c r="C1474" s="9">
        <v>5.9007264140000004E-6</v>
      </c>
      <c r="D1474" s="8">
        <v>10</v>
      </c>
      <c r="E1474" s="8">
        <v>62775597</v>
      </c>
      <c r="F1474" s="8" t="s">
        <v>339</v>
      </c>
    </row>
    <row r="1475" spans="1:6" ht="15.75" x14ac:dyDescent="0.25">
      <c r="A1475" s="8" t="s">
        <v>369</v>
      </c>
      <c r="B1475" s="8">
        <v>-0.64018930350000003</v>
      </c>
      <c r="C1475" s="9">
        <v>3.3191488359999998E-6</v>
      </c>
      <c r="D1475" s="8">
        <v>10</v>
      </c>
      <c r="E1475" s="8">
        <v>118613430</v>
      </c>
      <c r="F1475" s="8" t="s">
        <v>339</v>
      </c>
    </row>
    <row r="1476" spans="1:6" ht="15.75" x14ac:dyDescent="0.25">
      <c r="A1476" s="8" t="s">
        <v>927</v>
      </c>
      <c r="B1476" s="8">
        <v>11.60331167</v>
      </c>
      <c r="C1476" s="9">
        <v>5.091778488E-6</v>
      </c>
      <c r="D1476" s="8">
        <v>1</v>
      </c>
      <c r="E1476" s="8">
        <v>164005866</v>
      </c>
      <c r="F1476" s="8" t="s">
        <v>928</v>
      </c>
    </row>
    <row r="1477" spans="1:6" ht="15.75" x14ac:dyDescent="0.25">
      <c r="A1477" s="8" t="s">
        <v>929</v>
      </c>
      <c r="B1477" s="8">
        <v>-9.2238683780000006</v>
      </c>
      <c r="C1477" s="9">
        <v>4.1161489260000001E-6</v>
      </c>
      <c r="D1477" s="8">
        <v>1</v>
      </c>
      <c r="E1477" s="8">
        <v>190873999</v>
      </c>
      <c r="F1477" s="8" t="s">
        <v>928</v>
      </c>
    </row>
    <row r="1478" spans="1:6" ht="15.75" x14ac:dyDescent="0.25">
      <c r="A1478" s="8" t="s">
        <v>3266</v>
      </c>
      <c r="B1478" s="8">
        <v>-10.104849460000001</v>
      </c>
      <c r="C1478" s="9">
        <v>5.337683504E-6</v>
      </c>
      <c r="D1478" s="8">
        <v>1</v>
      </c>
      <c r="E1478" s="8">
        <v>191601656</v>
      </c>
      <c r="F1478" s="8" t="s">
        <v>928</v>
      </c>
    </row>
    <row r="1479" spans="1:6" ht="15.75" x14ac:dyDescent="0.25">
      <c r="A1479" s="8" t="s">
        <v>930</v>
      </c>
      <c r="B1479" s="8">
        <v>8.8215607729999999</v>
      </c>
      <c r="C1479" s="9">
        <v>8.8805368339999996E-8</v>
      </c>
      <c r="D1479" s="8">
        <v>1</v>
      </c>
      <c r="E1479" s="8">
        <v>211630413</v>
      </c>
      <c r="F1479" s="8" t="s">
        <v>928</v>
      </c>
    </row>
    <row r="1480" spans="1:6" ht="15.75" x14ac:dyDescent="0.25">
      <c r="A1480" s="8" t="s">
        <v>3267</v>
      </c>
      <c r="B1480" s="8">
        <v>8.3175379449999998</v>
      </c>
      <c r="C1480" s="9">
        <v>2.4032397680000001E-7</v>
      </c>
      <c r="D1480" s="8">
        <v>1</v>
      </c>
      <c r="E1480" s="8">
        <v>211630784</v>
      </c>
      <c r="F1480" s="8" t="s">
        <v>928</v>
      </c>
    </row>
    <row r="1481" spans="1:6" ht="15.75" x14ac:dyDescent="0.25">
      <c r="A1481" s="8" t="s">
        <v>931</v>
      </c>
      <c r="B1481" s="8">
        <v>-8.6459977729999995</v>
      </c>
      <c r="C1481" s="9">
        <v>3.1131190319999999E-6</v>
      </c>
      <c r="D1481" s="8">
        <v>1</v>
      </c>
      <c r="E1481" s="8">
        <v>222493148</v>
      </c>
      <c r="F1481" s="8" t="s">
        <v>928</v>
      </c>
    </row>
    <row r="1482" spans="1:6" ht="15.75" x14ac:dyDescent="0.25">
      <c r="A1482" s="8" t="s">
        <v>932</v>
      </c>
      <c r="B1482" s="8">
        <v>13.07924014</v>
      </c>
      <c r="C1482" s="9">
        <v>1.38767277E-6</v>
      </c>
      <c r="D1482" s="8">
        <v>1</v>
      </c>
      <c r="E1482" s="8">
        <v>237697503</v>
      </c>
      <c r="F1482" s="8" t="s">
        <v>928</v>
      </c>
    </row>
    <row r="1483" spans="1:6" ht="15.75" x14ac:dyDescent="0.25">
      <c r="A1483" s="8" t="s">
        <v>933</v>
      </c>
      <c r="B1483" s="8">
        <v>-10.181110540000001</v>
      </c>
      <c r="C1483" s="9">
        <v>6.2888671029999998E-6</v>
      </c>
      <c r="D1483" s="8">
        <v>1</v>
      </c>
      <c r="E1483" s="8">
        <v>270916117</v>
      </c>
      <c r="F1483" s="8" t="s">
        <v>928</v>
      </c>
    </row>
    <row r="1484" spans="1:6" ht="15.75" x14ac:dyDescent="0.25">
      <c r="A1484" s="8" t="s">
        <v>3268</v>
      </c>
      <c r="B1484" s="8">
        <v>-7.6866084020000001</v>
      </c>
      <c r="C1484" s="9">
        <v>5.5284199430000003E-6</v>
      </c>
      <c r="D1484" s="8">
        <v>1</v>
      </c>
      <c r="E1484" s="8">
        <v>273238704</v>
      </c>
      <c r="F1484" s="8" t="s">
        <v>928</v>
      </c>
    </row>
    <row r="1485" spans="1:6" ht="15.75" x14ac:dyDescent="0.25">
      <c r="A1485" s="8" t="s">
        <v>3269</v>
      </c>
      <c r="B1485" s="8">
        <v>-7.6237462169999999</v>
      </c>
      <c r="C1485" s="9">
        <v>4.1562909919999998E-6</v>
      </c>
      <c r="D1485" s="8">
        <v>1</v>
      </c>
      <c r="E1485" s="8">
        <v>273240783</v>
      </c>
      <c r="F1485" s="8" t="s">
        <v>928</v>
      </c>
    </row>
    <row r="1486" spans="1:6" ht="15.75" x14ac:dyDescent="0.25">
      <c r="A1486" s="8" t="s">
        <v>984</v>
      </c>
      <c r="B1486" s="8">
        <v>-7.7631476609999996</v>
      </c>
      <c r="C1486" s="9">
        <v>1.2596075759999999E-6</v>
      </c>
      <c r="D1486" s="8">
        <v>1</v>
      </c>
      <c r="E1486" s="8">
        <v>273243062</v>
      </c>
      <c r="F1486" s="8" t="s">
        <v>928</v>
      </c>
    </row>
    <row r="1487" spans="1:6" ht="15.75" x14ac:dyDescent="0.25">
      <c r="A1487" s="8" t="s">
        <v>3270</v>
      </c>
      <c r="B1487" s="8">
        <v>-7.7364301180000004</v>
      </c>
      <c r="C1487" s="9">
        <v>6.4027293369999997E-6</v>
      </c>
      <c r="D1487" s="8">
        <v>1</v>
      </c>
      <c r="E1487" s="8">
        <v>273244813</v>
      </c>
      <c r="F1487" s="8" t="s">
        <v>928</v>
      </c>
    </row>
    <row r="1488" spans="1:6" ht="15.75" x14ac:dyDescent="0.25">
      <c r="A1488" s="8" t="s">
        <v>3271</v>
      </c>
      <c r="B1488" s="8">
        <v>8.0135898149999996</v>
      </c>
      <c r="C1488" s="9">
        <v>2.8491776180000001E-6</v>
      </c>
      <c r="D1488" s="8">
        <v>1</v>
      </c>
      <c r="E1488" s="8">
        <v>273245108</v>
      </c>
      <c r="F1488" s="8" t="s">
        <v>928</v>
      </c>
    </row>
    <row r="1489" spans="1:6" ht="15.75" x14ac:dyDescent="0.25">
      <c r="A1489" s="8" t="s">
        <v>3272</v>
      </c>
      <c r="B1489" s="8">
        <v>-7.6161405389999999</v>
      </c>
      <c r="C1489" s="9">
        <v>2.4396557919999998E-6</v>
      </c>
      <c r="D1489" s="8">
        <v>1</v>
      </c>
      <c r="E1489" s="8">
        <v>273270280</v>
      </c>
      <c r="F1489" s="8" t="s">
        <v>928</v>
      </c>
    </row>
    <row r="1490" spans="1:6" ht="15.75" x14ac:dyDescent="0.25">
      <c r="A1490" s="8" t="s">
        <v>3273</v>
      </c>
      <c r="B1490" s="8">
        <v>9.0968320449999993</v>
      </c>
      <c r="C1490" s="9">
        <v>4.7906961760000002E-6</v>
      </c>
      <c r="D1490" s="8">
        <v>1</v>
      </c>
      <c r="E1490" s="8">
        <v>273282620</v>
      </c>
      <c r="F1490" s="8" t="s">
        <v>928</v>
      </c>
    </row>
    <row r="1491" spans="1:6" ht="15.75" x14ac:dyDescent="0.25">
      <c r="A1491" s="8" t="s">
        <v>3274</v>
      </c>
      <c r="B1491" s="8">
        <v>9.9694238469999998</v>
      </c>
      <c r="C1491" s="9">
        <v>3.832019553E-6</v>
      </c>
      <c r="D1491" s="8">
        <v>1</v>
      </c>
      <c r="E1491" s="8">
        <v>273306715</v>
      </c>
      <c r="F1491" s="8" t="s">
        <v>928</v>
      </c>
    </row>
    <row r="1492" spans="1:6" ht="15.75" x14ac:dyDescent="0.25">
      <c r="A1492" s="8" t="s">
        <v>3275</v>
      </c>
      <c r="B1492" s="8">
        <v>-8.4293695189999998</v>
      </c>
      <c r="C1492" s="9">
        <v>7.1471138120000003E-6</v>
      </c>
      <c r="D1492" s="8">
        <v>1</v>
      </c>
      <c r="E1492" s="8">
        <v>274064594</v>
      </c>
      <c r="F1492" s="8" t="s">
        <v>928</v>
      </c>
    </row>
    <row r="1493" spans="1:6" ht="15.75" x14ac:dyDescent="0.25">
      <c r="A1493" s="8" t="s">
        <v>934</v>
      </c>
      <c r="B1493" s="8">
        <v>-7.5523111549999999</v>
      </c>
      <c r="C1493" s="9">
        <v>6.1307749930000001E-6</v>
      </c>
      <c r="D1493" s="8">
        <v>1</v>
      </c>
      <c r="E1493" s="8">
        <v>275208291</v>
      </c>
      <c r="F1493" s="8" t="s">
        <v>928</v>
      </c>
    </row>
    <row r="1494" spans="1:6" ht="15.75" x14ac:dyDescent="0.25">
      <c r="A1494" s="8" t="s">
        <v>935</v>
      </c>
      <c r="B1494" s="8">
        <v>7.5182330650000004</v>
      </c>
      <c r="C1494" s="9">
        <v>1.8027550209999999E-6</v>
      </c>
      <c r="D1494" s="8">
        <v>1</v>
      </c>
      <c r="E1494" s="8">
        <v>276658451</v>
      </c>
      <c r="F1494" s="8" t="s">
        <v>928</v>
      </c>
    </row>
    <row r="1495" spans="1:6" ht="15.75" x14ac:dyDescent="0.25">
      <c r="A1495" s="8" t="s">
        <v>936</v>
      </c>
      <c r="B1495" s="8">
        <v>-8.7834843760000005</v>
      </c>
      <c r="C1495" s="9">
        <v>5.4957237839999996E-6</v>
      </c>
      <c r="D1495" s="8">
        <v>1</v>
      </c>
      <c r="E1495" s="8">
        <v>276797179</v>
      </c>
      <c r="F1495" s="8" t="s">
        <v>928</v>
      </c>
    </row>
    <row r="1496" spans="1:6" ht="15.75" x14ac:dyDescent="0.25">
      <c r="A1496" s="8" t="s">
        <v>3276</v>
      </c>
      <c r="B1496" s="8">
        <v>-8.7834843760000005</v>
      </c>
      <c r="C1496" s="9">
        <v>5.4957237839999996E-6</v>
      </c>
      <c r="D1496" s="8">
        <v>1</v>
      </c>
      <c r="E1496" s="8">
        <v>276797190</v>
      </c>
      <c r="F1496" s="8" t="s">
        <v>928</v>
      </c>
    </row>
    <row r="1497" spans="1:6" ht="15.75" x14ac:dyDescent="0.25">
      <c r="A1497" s="8" t="s">
        <v>3277</v>
      </c>
      <c r="B1497" s="8">
        <v>-7.9696942039999996</v>
      </c>
      <c r="C1497" s="9">
        <v>7.9999202620000003E-6</v>
      </c>
      <c r="D1497" s="8">
        <v>1</v>
      </c>
      <c r="E1497" s="8">
        <v>277574802</v>
      </c>
      <c r="F1497" s="8" t="s">
        <v>928</v>
      </c>
    </row>
    <row r="1498" spans="1:6" ht="15.75" x14ac:dyDescent="0.25">
      <c r="A1498" s="8" t="s">
        <v>1043</v>
      </c>
      <c r="B1498" s="8">
        <v>-7.9292497190000004</v>
      </c>
      <c r="C1498" s="9">
        <v>3.54069199E-7</v>
      </c>
      <c r="D1498" s="8">
        <v>1</v>
      </c>
      <c r="E1498" s="8">
        <v>277576631</v>
      </c>
      <c r="F1498" s="8" t="s">
        <v>928</v>
      </c>
    </row>
    <row r="1499" spans="1:6" ht="15.75" x14ac:dyDescent="0.25">
      <c r="A1499" s="8" t="s">
        <v>937</v>
      </c>
      <c r="B1499" s="8">
        <v>-9.7573827180000006</v>
      </c>
      <c r="C1499" s="9">
        <v>6.3405591210000002E-7</v>
      </c>
      <c r="D1499" s="8">
        <v>1</v>
      </c>
      <c r="E1499" s="8">
        <v>277643849</v>
      </c>
      <c r="F1499" s="8" t="s">
        <v>928</v>
      </c>
    </row>
    <row r="1500" spans="1:6" ht="15.75" x14ac:dyDescent="0.25">
      <c r="A1500" s="8" t="s">
        <v>3278</v>
      </c>
      <c r="B1500" s="8">
        <v>-9.7573827180000006</v>
      </c>
      <c r="C1500" s="9">
        <v>6.3405591210000002E-7</v>
      </c>
      <c r="D1500" s="8">
        <v>1</v>
      </c>
      <c r="E1500" s="8">
        <v>277644151</v>
      </c>
      <c r="F1500" s="8" t="s">
        <v>928</v>
      </c>
    </row>
    <row r="1501" spans="1:6" ht="15.75" x14ac:dyDescent="0.25">
      <c r="A1501" s="8" t="s">
        <v>3279</v>
      </c>
      <c r="B1501" s="8">
        <v>-9.7710057690000003</v>
      </c>
      <c r="C1501" s="9">
        <v>1.9504175020000002E-6</v>
      </c>
      <c r="D1501" s="8">
        <v>1</v>
      </c>
      <c r="E1501" s="8">
        <v>277644300</v>
      </c>
      <c r="F1501" s="8" t="s">
        <v>928</v>
      </c>
    </row>
    <row r="1502" spans="1:6" ht="15.75" x14ac:dyDescent="0.25">
      <c r="A1502" s="8" t="s">
        <v>303</v>
      </c>
      <c r="B1502" s="8">
        <v>9.6817821810000009</v>
      </c>
      <c r="C1502" s="9">
        <v>1.3000375130000001E-6</v>
      </c>
      <c r="D1502" s="8">
        <v>1</v>
      </c>
      <c r="E1502" s="8">
        <v>280905207</v>
      </c>
      <c r="F1502" s="8" t="s">
        <v>928</v>
      </c>
    </row>
    <row r="1503" spans="1:6" ht="15.75" x14ac:dyDescent="0.25">
      <c r="A1503" s="8" t="s">
        <v>3280</v>
      </c>
      <c r="B1503" s="8">
        <v>8.8571142579999993</v>
      </c>
      <c r="C1503" s="9">
        <v>8.0055790139999995E-7</v>
      </c>
      <c r="D1503" s="8">
        <v>1</v>
      </c>
      <c r="E1503" s="8">
        <v>280906936</v>
      </c>
      <c r="F1503" s="8" t="s">
        <v>928</v>
      </c>
    </row>
    <row r="1504" spans="1:6" ht="15.75" x14ac:dyDescent="0.25">
      <c r="A1504" s="8" t="s">
        <v>3281</v>
      </c>
      <c r="B1504" s="8">
        <v>8.8571142579999993</v>
      </c>
      <c r="C1504" s="9">
        <v>8.0055790139999995E-7</v>
      </c>
      <c r="D1504" s="8">
        <v>1</v>
      </c>
      <c r="E1504" s="8">
        <v>280906988</v>
      </c>
      <c r="F1504" s="8" t="s">
        <v>928</v>
      </c>
    </row>
    <row r="1505" spans="1:6" ht="15.75" x14ac:dyDescent="0.25">
      <c r="A1505" s="8" t="s">
        <v>3282</v>
      </c>
      <c r="B1505" s="8">
        <v>8.8571142579999993</v>
      </c>
      <c r="C1505" s="9">
        <v>8.0055790139999995E-7</v>
      </c>
      <c r="D1505" s="8">
        <v>1</v>
      </c>
      <c r="E1505" s="8">
        <v>280907000</v>
      </c>
      <c r="F1505" s="8" t="s">
        <v>928</v>
      </c>
    </row>
    <row r="1506" spans="1:6" ht="15.75" x14ac:dyDescent="0.25">
      <c r="A1506" s="8" t="s">
        <v>3283</v>
      </c>
      <c r="B1506" s="8">
        <v>-8.3116657269999994</v>
      </c>
      <c r="C1506" s="9">
        <v>2.5438820579999998E-6</v>
      </c>
      <c r="D1506" s="8">
        <v>1</v>
      </c>
      <c r="E1506" s="8">
        <v>281010547</v>
      </c>
      <c r="F1506" s="8" t="s">
        <v>928</v>
      </c>
    </row>
    <row r="1507" spans="1:6" ht="15.75" x14ac:dyDescent="0.25">
      <c r="A1507" s="8" t="s">
        <v>3284</v>
      </c>
      <c r="B1507" s="8">
        <v>-8.3116657269999994</v>
      </c>
      <c r="C1507" s="9">
        <v>2.5438820579999998E-6</v>
      </c>
      <c r="D1507" s="8">
        <v>1</v>
      </c>
      <c r="E1507" s="8">
        <v>281010556</v>
      </c>
      <c r="F1507" s="8" t="s">
        <v>928</v>
      </c>
    </row>
    <row r="1508" spans="1:6" ht="15.75" x14ac:dyDescent="0.25">
      <c r="A1508" s="8" t="s">
        <v>3285</v>
      </c>
      <c r="B1508" s="8">
        <v>-7.3663763810000003</v>
      </c>
      <c r="C1508" s="9">
        <v>8.600723664E-6</v>
      </c>
      <c r="D1508" s="8">
        <v>1</v>
      </c>
      <c r="E1508" s="8">
        <v>281021075</v>
      </c>
      <c r="F1508" s="8" t="s">
        <v>928</v>
      </c>
    </row>
    <row r="1509" spans="1:6" ht="15.75" x14ac:dyDescent="0.25">
      <c r="A1509" s="8" t="s">
        <v>3286</v>
      </c>
      <c r="B1509" s="8">
        <v>-7.3663763810000003</v>
      </c>
      <c r="C1509" s="9">
        <v>8.600723664E-6</v>
      </c>
      <c r="D1509" s="8">
        <v>1</v>
      </c>
      <c r="E1509" s="8">
        <v>281021308</v>
      </c>
      <c r="F1509" s="8" t="s">
        <v>928</v>
      </c>
    </row>
    <row r="1510" spans="1:6" ht="15.75" x14ac:dyDescent="0.25">
      <c r="A1510" s="8" t="s">
        <v>3287</v>
      </c>
      <c r="B1510" s="8">
        <v>-7.929167541</v>
      </c>
      <c r="C1510" s="9">
        <v>8.0576091449999993E-6</v>
      </c>
      <c r="D1510" s="8">
        <v>1</v>
      </c>
      <c r="E1510" s="8">
        <v>281021786</v>
      </c>
      <c r="F1510" s="8" t="s">
        <v>928</v>
      </c>
    </row>
    <row r="1511" spans="1:6" ht="15.75" x14ac:dyDescent="0.25">
      <c r="A1511" s="8" t="s">
        <v>3288</v>
      </c>
      <c r="B1511" s="8">
        <v>-8.8692744640000001</v>
      </c>
      <c r="C1511" s="9">
        <v>7.5456641050000002E-6</v>
      </c>
      <c r="D1511" s="8">
        <v>1</v>
      </c>
      <c r="E1511" s="8">
        <v>281027727</v>
      </c>
      <c r="F1511" s="8" t="s">
        <v>928</v>
      </c>
    </row>
    <row r="1512" spans="1:6" ht="15.75" x14ac:dyDescent="0.25">
      <c r="A1512" s="8" t="s">
        <v>938</v>
      </c>
      <c r="B1512" s="8">
        <v>-8.2056300790000005</v>
      </c>
      <c r="C1512" s="9">
        <v>8.3126316690000003E-6</v>
      </c>
      <c r="D1512" s="8">
        <v>1</v>
      </c>
      <c r="E1512" s="8">
        <v>298633704</v>
      </c>
      <c r="F1512" s="8" t="s">
        <v>928</v>
      </c>
    </row>
    <row r="1513" spans="1:6" ht="15.75" x14ac:dyDescent="0.25">
      <c r="A1513" s="8" t="s">
        <v>939</v>
      </c>
      <c r="B1513" s="8">
        <v>-7.4817416300000001</v>
      </c>
      <c r="C1513" s="9">
        <v>2.0449618060000001E-6</v>
      </c>
      <c r="D1513" s="8">
        <v>1</v>
      </c>
      <c r="E1513" s="8">
        <v>302251068</v>
      </c>
      <c r="F1513" s="8" t="s">
        <v>928</v>
      </c>
    </row>
    <row r="1514" spans="1:6" ht="15.75" x14ac:dyDescent="0.25">
      <c r="A1514" s="8" t="s">
        <v>940</v>
      </c>
      <c r="B1514" s="8">
        <v>8.3638144210000007</v>
      </c>
      <c r="C1514" s="9">
        <v>1.3288233810000001E-6</v>
      </c>
      <c r="D1514" s="8">
        <v>2</v>
      </c>
      <c r="E1514" s="8">
        <v>2810754</v>
      </c>
      <c r="F1514" s="8" t="s">
        <v>928</v>
      </c>
    </row>
    <row r="1515" spans="1:6" ht="15.75" x14ac:dyDescent="0.25">
      <c r="A1515" s="8" t="s">
        <v>941</v>
      </c>
      <c r="B1515" s="8">
        <v>7.4203273029999997</v>
      </c>
      <c r="C1515" s="9">
        <v>6.948384085E-6</v>
      </c>
      <c r="D1515" s="8">
        <v>2</v>
      </c>
      <c r="E1515" s="8">
        <v>195183676</v>
      </c>
      <c r="F1515" s="8" t="s">
        <v>928</v>
      </c>
    </row>
    <row r="1516" spans="1:6" ht="15.75" x14ac:dyDescent="0.25">
      <c r="A1516" s="8" t="s">
        <v>942</v>
      </c>
      <c r="B1516" s="8">
        <v>8.6575346940000006</v>
      </c>
      <c r="C1516" s="9">
        <v>4.6072232540000001E-7</v>
      </c>
      <c r="D1516" s="8">
        <v>2</v>
      </c>
      <c r="E1516" s="8">
        <v>209796529</v>
      </c>
      <c r="F1516" s="8" t="s">
        <v>928</v>
      </c>
    </row>
    <row r="1517" spans="1:6" ht="15.75" x14ac:dyDescent="0.25">
      <c r="A1517" s="8" t="s">
        <v>986</v>
      </c>
      <c r="B1517" s="8">
        <v>9.8548919940000008</v>
      </c>
      <c r="C1517" s="9">
        <v>4.9299030149999996E-6</v>
      </c>
      <c r="D1517" s="8">
        <v>2</v>
      </c>
      <c r="E1517" s="8">
        <v>213206073</v>
      </c>
      <c r="F1517" s="8" t="s">
        <v>928</v>
      </c>
    </row>
    <row r="1518" spans="1:6" ht="15.75" x14ac:dyDescent="0.25">
      <c r="A1518" s="8" t="s">
        <v>943</v>
      </c>
      <c r="B1518" s="8">
        <v>-7.4051671810000004</v>
      </c>
      <c r="C1518" s="9">
        <v>4.3159344480000001E-6</v>
      </c>
      <c r="D1518" s="8">
        <v>3</v>
      </c>
      <c r="E1518" s="8">
        <v>8538696</v>
      </c>
      <c r="F1518" s="8" t="s">
        <v>928</v>
      </c>
    </row>
    <row r="1519" spans="1:6" ht="15.75" x14ac:dyDescent="0.25">
      <c r="A1519" s="8" t="s">
        <v>987</v>
      </c>
      <c r="B1519" s="8">
        <v>-9.7782781300000003</v>
      </c>
      <c r="C1519" s="9">
        <v>3.318811302E-6</v>
      </c>
      <c r="D1519" s="8">
        <v>3</v>
      </c>
      <c r="E1519" s="8">
        <v>112697301</v>
      </c>
      <c r="F1519" s="8" t="s">
        <v>928</v>
      </c>
    </row>
    <row r="1520" spans="1:6" ht="15.75" x14ac:dyDescent="0.25">
      <c r="A1520" s="8" t="s">
        <v>944</v>
      </c>
      <c r="B1520" s="8">
        <v>-7.8592182309999998</v>
      </c>
      <c r="C1520" s="9">
        <v>7.8306349399999993E-6</v>
      </c>
      <c r="D1520" s="8">
        <v>3</v>
      </c>
      <c r="E1520" s="8">
        <v>112786485</v>
      </c>
      <c r="F1520" s="8" t="s">
        <v>928</v>
      </c>
    </row>
    <row r="1521" spans="1:6" ht="15.75" x14ac:dyDescent="0.25">
      <c r="A1521" s="8" t="s">
        <v>3289</v>
      </c>
      <c r="B1521" s="8">
        <v>-7.8592182309999998</v>
      </c>
      <c r="C1521" s="9">
        <v>7.8306349399999993E-6</v>
      </c>
      <c r="D1521" s="8">
        <v>3</v>
      </c>
      <c r="E1521" s="8">
        <v>112786502</v>
      </c>
      <c r="F1521" s="8" t="s">
        <v>928</v>
      </c>
    </row>
    <row r="1522" spans="1:6" ht="15.75" x14ac:dyDescent="0.25">
      <c r="A1522" s="8" t="s">
        <v>3290</v>
      </c>
      <c r="B1522" s="8">
        <v>7.504971083</v>
      </c>
      <c r="C1522" s="9">
        <v>6.5513948139999997E-6</v>
      </c>
      <c r="D1522" s="8">
        <v>3</v>
      </c>
      <c r="E1522" s="8">
        <v>153398201</v>
      </c>
      <c r="F1522" s="8" t="s">
        <v>928</v>
      </c>
    </row>
    <row r="1523" spans="1:6" ht="15.75" x14ac:dyDescent="0.25">
      <c r="A1523" s="8" t="s">
        <v>945</v>
      </c>
      <c r="B1523" s="8">
        <v>-11.282219660000001</v>
      </c>
      <c r="C1523" s="9">
        <v>8.1635292729999996E-6</v>
      </c>
      <c r="D1523" s="8">
        <v>3</v>
      </c>
      <c r="E1523" s="8">
        <v>192440488</v>
      </c>
      <c r="F1523" s="8" t="s">
        <v>928</v>
      </c>
    </row>
    <row r="1524" spans="1:6" ht="15.75" x14ac:dyDescent="0.25">
      <c r="A1524" s="8" t="s">
        <v>3291</v>
      </c>
      <c r="B1524" s="8">
        <v>13.247758129999999</v>
      </c>
      <c r="C1524" s="9">
        <v>7.4641639660000004E-6</v>
      </c>
      <c r="D1524" s="8">
        <v>3</v>
      </c>
      <c r="E1524" s="8">
        <v>229245847</v>
      </c>
      <c r="F1524" s="8" t="s">
        <v>928</v>
      </c>
    </row>
    <row r="1525" spans="1:6" ht="15.75" x14ac:dyDescent="0.25">
      <c r="A1525" s="8" t="s">
        <v>1044</v>
      </c>
      <c r="B1525" s="8">
        <v>9.8626345680000007</v>
      </c>
      <c r="C1525" s="9">
        <v>2.2602690139999999E-8</v>
      </c>
      <c r="D1525" s="8">
        <v>3</v>
      </c>
      <c r="E1525" s="8">
        <v>229245854</v>
      </c>
      <c r="F1525" s="8" t="s">
        <v>928</v>
      </c>
    </row>
    <row r="1526" spans="1:6" ht="15.75" x14ac:dyDescent="0.25">
      <c r="A1526" s="8" t="s">
        <v>2177</v>
      </c>
      <c r="B1526" s="8">
        <v>9.8626345680000007</v>
      </c>
      <c r="C1526" s="9">
        <v>2.2602690139999999E-8</v>
      </c>
      <c r="D1526" s="8">
        <v>3</v>
      </c>
      <c r="E1526" s="8">
        <v>229245857</v>
      </c>
      <c r="F1526" s="8" t="s">
        <v>928</v>
      </c>
    </row>
    <row r="1527" spans="1:6" ht="15.75" x14ac:dyDescent="0.25">
      <c r="A1527" s="8" t="s">
        <v>2179</v>
      </c>
      <c r="B1527" s="8">
        <v>9.6099854550000003</v>
      </c>
      <c r="C1527" s="9">
        <v>7.7208531880000001E-6</v>
      </c>
      <c r="D1527" s="8">
        <v>3</v>
      </c>
      <c r="E1527" s="8">
        <v>229246324</v>
      </c>
      <c r="F1527" s="8" t="s">
        <v>928</v>
      </c>
    </row>
    <row r="1528" spans="1:6" ht="15.75" x14ac:dyDescent="0.25">
      <c r="A1528" s="8" t="s">
        <v>276</v>
      </c>
      <c r="B1528" s="8">
        <v>17.214540970000002</v>
      </c>
      <c r="C1528" s="9">
        <v>1.8808775169999999E-6</v>
      </c>
      <c r="D1528" s="8">
        <v>4</v>
      </c>
      <c r="E1528" s="8">
        <v>9595796</v>
      </c>
      <c r="F1528" s="8" t="s">
        <v>928</v>
      </c>
    </row>
    <row r="1529" spans="1:6" ht="15.75" x14ac:dyDescent="0.25">
      <c r="A1529" s="8" t="s">
        <v>1819</v>
      </c>
      <c r="B1529" s="8">
        <v>17.214540970000002</v>
      </c>
      <c r="C1529" s="9">
        <v>1.8808775169999999E-6</v>
      </c>
      <c r="D1529" s="8">
        <v>4</v>
      </c>
      <c r="E1529" s="8">
        <v>9595839</v>
      </c>
      <c r="F1529" s="8" t="s">
        <v>928</v>
      </c>
    </row>
    <row r="1530" spans="1:6" ht="15.75" x14ac:dyDescent="0.25">
      <c r="A1530" s="8" t="s">
        <v>1820</v>
      </c>
      <c r="B1530" s="8">
        <v>17.214540970000002</v>
      </c>
      <c r="C1530" s="9">
        <v>1.8808775169999999E-6</v>
      </c>
      <c r="D1530" s="8">
        <v>4</v>
      </c>
      <c r="E1530" s="8">
        <v>9595848</v>
      </c>
      <c r="F1530" s="8" t="s">
        <v>928</v>
      </c>
    </row>
    <row r="1531" spans="1:6" ht="15.75" x14ac:dyDescent="0.25">
      <c r="A1531" s="8" t="s">
        <v>3292</v>
      </c>
      <c r="B1531" s="8">
        <v>15.329658289999999</v>
      </c>
      <c r="C1531" s="9">
        <v>5.6014029069999999E-6</v>
      </c>
      <c r="D1531" s="8">
        <v>4</v>
      </c>
      <c r="E1531" s="8">
        <v>166561354</v>
      </c>
      <c r="F1531" s="8" t="s">
        <v>928</v>
      </c>
    </row>
    <row r="1532" spans="1:6" ht="15.75" x14ac:dyDescent="0.25">
      <c r="A1532" s="8" t="s">
        <v>3293</v>
      </c>
      <c r="B1532" s="8">
        <v>-6.9754364229999997</v>
      </c>
      <c r="C1532" s="9">
        <v>6.1696225749999996E-6</v>
      </c>
      <c r="D1532" s="8">
        <v>4</v>
      </c>
      <c r="E1532" s="8">
        <v>220969205</v>
      </c>
      <c r="F1532" s="8" t="s">
        <v>928</v>
      </c>
    </row>
    <row r="1533" spans="1:6" ht="15.75" x14ac:dyDescent="0.25">
      <c r="A1533" s="8" t="s">
        <v>946</v>
      </c>
      <c r="B1533" s="8">
        <v>6.5632400869999996</v>
      </c>
      <c r="C1533" s="9">
        <v>2.9010705210000002E-6</v>
      </c>
      <c r="D1533" s="8">
        <v>4</v>
      </c>
      <c r="E1533" s="8">
        <v>224571602</v>
      </c>
      <c r="F1533" s="8" t="s">
        <v>928</v>
      </c>
    </row>
    <row r="1534" spans="1:6" ht="15.75" x14ac:dyDescent="0.25">
      <c r="A1534" s="8" t="s">
        <v>374</v>
      </c>
      <c r="B1534" s="8">
        <v>17.554505049999999</v>
      </c>
      <c r="C1534" s="9">
        <v>1.4424313129999999E-7</v>
      </c>
      <c r="D1534" s="8">
        <v>4</v>
      </c>
      <c r="E1534" s="8">
        <v>245169957</v>
      </c>
      <c r="F1534" s="8" t="s">
        <v>928</v>
      </c>
    </row>
    <row r="1535" spans="1:6" ht="15.75" x14ac:dyDescent="0.25">
      <c r="A1535" s="8" t="s">
        <v>3294</v>
      </c>
      <c r="B1535" s="8">
        <v>10.47237179</v>
      </c>
      <c r="C1535" s="9">
        <v>1.7711319419999999E-6</v>
      </c>
      <c r="D1535" s="8">
        <v>4</v>
      </c>
      <c r="E1535" s="8">
        <v>245170294</v>
      </c>
      <c r="F1535" s="8" t="s">
        <v>928</v>
      </c>
    </row>
    <row r="1536" spans="1:6" ht="15.75" x14ac:dyDescent="0.25">
      <c r="A1536" s="8" t="s">
        <v>2181</v>
      </c>
      <c r="B1536" s="8">
        <v>16.28993466</v>
      </c>
      <c r="C1536" s="9">
        <v>4.1860604880000003E-6</v>
      </c>
      <c r="D1536" s="8">
        <v>4</v>
      </c>
      <c r="E1536" s="8">
        <v>245170762</v>
      </c>
      <c r="F1536" s="8" t="s">
        <v>928</v>
      </c>
    </row>
    <row r="1537" spans="1:6" ht="15.75" x14ac:dyDescent="0.25">
      <c r="A1537" s="8" t="s">
        <v>3295</v>
      </c>
      <c r="B1537" s="8">
        <v>8.1563118069999998</v>
      </c>
      <c r="C1537" s="9">
        <v>2.1552937339999999E-6</v>
      </c>
      <c r="D1537" s="8">
        <v>4</v>
      </c>
      <c r="E1537" s="8">
        <v>245170963</v>
      </c>
      <c r="F1537" s="8" t="s">
        <v>928</v>
      </c>
    </row>
    <row r="1538" spans="1:6" ht="15.75" x14ac:dyDescent="0.25">
      <c r="A1538" s="8" t="s">
        <v>2182</v>
      </c>
      <c r="B1538" s="8">
        <v>16.28993466</v>
      </c>
      <c r="C1538" s="9">
        <v>4.1860604880000003E-6</v>
      </c>
      <c r="D1538" s="8">
        <v>4</v>
      </c>
      <c r="E1538" s="8">
        <v>245171010</v>
      </c>
      <c r="F1538" s="8" t="s">
        <v>928</v>
      </c>
    </row>
    <row r="1539" spans="1:6" ht="15.75" x14ac:dyDescent="0.25">
      <c r="A1539" s="8" t="s">
        <v>947</v>
      </c>
      <c r="B1539" s="8">
        <v>12.997582530000001</v>
      </c>
      <c r="C1539" s="9">
        <v>2.4199640360000001E-6</v>
      </c>
      <c r="D1539" s="8">
        <v>5</v>
      </c>
      <c r="E1539" s="8">
        <v>1569528</v>
      </c>
      <c r="F1539" s="8" t="s">
        <v>928</v>
      </c>
    </row>
    <row r="1540" spans="1:6" ht="15.75" x14ac:dyDescent="0.25">
      <c r="A1540" s="8" t="s">
        <v>948</v>
      </c>
      <c r="B1540" s="8">
        <v>12.76704018</v>
      </c>
      <c r="C1540" s="9">
        <v>2.693370277E-6</v>
      </c>
      <c r="D1540" s="8">
        <v>5</v>
      </c>
      <c r="E1540" s="8">
        <v>14541387</v>
      </c>
      <c r="F1540" s="8" t="s">
        <v>928</v>
      </c>
    </row>
    <row r="1541" spans="1:6" ht="15.75" x14ac:dyDescent="0.25">
      <c r="A1541" s="8" t="s">
        <v>2614</v>
      </c>
      <c r="B1541" s="8">
        <v>12.76704018</v>
      </c>
      <c r="C1541" s="9">
        <v>2.693370277E-6</v>
      </c>
      <c r="D1541" s="8">
        <v>5</v>
      </c>
      <c r="E1541" s="8">
        <v>14541440</v>
      </c>
      <c r="F1541" s="8" t="s">
        <v>928</v>
      </c>
    </row>
    <row r="1542" spans="1:6" ht="15.75" x14ac:dyDescent="0.25">
      <c r="A1542" s="8" t="s">
        <v>2615</v>
      </c>
      <c r="B1542" s="8">
        <v>12.76704018</v>
      </c>
      <c r="C1542" s="9">
        <v>2.693370277E-6</v>
      </c>
      <c r="D1542" s="8">
        <v>5</v>
      </c>
      <c r="E1542" s="8">
        <v>14541471</v>
      </c>
      <c r="F1542" s="8" t="s">
        <v>928</v>
      </c>
    </row>
    <row r="1543" spans="1:6" ht="15.75" x14ac:dyDescent="0.25">
      <c r="A1543" s="8" t="s">
        <v>2616</v>
      </c>
      <c r="B1543" s="8">
        <v>12.76704018</v>
      </c>
      <c r="C1543" s="9">
        <v>2.693370277E-6</v>
      </c>
      <c r="D1543" s="8">
        <v>5</v>
      </c>
      <c r="E1543" s="8">
        <v>14541476</v>
      </c>
      <c r="F1543" s="8" t="s">
        <v>928</v>
      </c>
    </row>
    <row r="1544" spans="1:6" ht="15.75" x14ac:dyDescent="0.25">
      <c r="A1544" s="8" t="s">
        <v>2184</v>
      </c>
      <c r="B1544" s="8">
        <v>15.939255709999999</v>
      </c>
      <c r="C1544" s="9">
        <v>3.0032868309999999E-6</v>
      </c>
      <c r="D1544" s="8">
        <v>5</v>
      </c>
      <c r="E1544" s="8">
        <v>14585466</v>
      </c>
      <c r="F1544" s="8" t="s">
        <v>928</v>
      </c>
    </row>
    <row r="1545" spans="1:6" ht="15.75" x14ac:dyDescent="0.25">
      <c r="A1545" s="8" t="s">
        <v>3296</v>
      </c>
      <c r="B1545" s="8">
        <v>11.82519508</v>
      </c>
      <c r="C1545" s="9">
        <v>7.7790867030000003E-6</v>
      </c>
      <c r="D1545" s="8">
        <v>5</v>
      </c>
      <c r="E1545" s="8">
        <v>14718415</v>
      </c>
      <c r="F1545" s="8" t="s">
        <v>928</v>
      </c>
    </row>
    <row r="1546" spans="1:6" ht="15.75" x14ac:dyDescent="0.25">
      <c r="A1546" s="8" t="s">
        <v>949</v>
      </c>
      <c r="B1546" s="8">
        <v>12.960168319999999</v>
      </c>
      <c r="C1546" s="9">
        <v>5.0633560039999997E-6</v>
      </c>
      <c r="D1546" s="8">
        <v>5</v>
      </c>
      <c r="E1546" s="8">
        <v>23083944</v>
      </c>
      <c r="F1546" s="8" t="s">
        <v>928</v>
      </c>
    </row>
    <row r="1547" spans="1:6" ht="15.75" x14ac:dyDescent="0.25">
      <c r="A1547" s="8" t="s">
        <v>2185</v>
      </c>
      <c r="B1547" s="8">
        <v>10.339951170000001</v>
      </c>
      <c r="C1547" s="9">
        <v>4.4289281060000002E-6</v>
      </c>
      <c r="D1547" s="8">
        <v>5</v>
      </c>
      <c r="E1547" s="8">
        <v>43149829</v>
      </c>
      <c r="F1547" s="8" t="s">
        <v>928</v>
      </c>
    </row>
    <row r="1548" spans="1:6" ht="15.75" x14ac:dyDescent="0.25">
      <c r="A1548" s="8" t="s">
        <v>2186</v>
      </c>
      <c r="B1548" s="8">
        <v>10.339951170000001</v>
      </c>
      <c r="C1548" s="9">
        <v>4.4289281060000002E-6</v>
      </c>
      <c r="D1548" s="8">
        <v>5</v>
      </c>
      <c r="E1548" s="8">
        <v>43152943</v>
      </c>
      <c r="F1548" s="8" t="s">
        <v>928</v>
      </c>
    </row>
    <row r="1549" spans="1:6" ht="15.75" x14ac:dyDescent="0.25">
      <c r="A1549" s="8" t="s">
        <v>377</v>
      </c>
      <c r="B1549" s="8">
        <v>10.20921719</v>
      </c>
      <c r="C1549" s="9">
        <v>2.7812710210000002E-6</v>
      </c>
      <c r="D1549" s="8">
        <v>5</v>
      </c>
      <c r="E1549" s="8">
        <v>43154158</v>
      </c>
      <c r="F1549" s="8" t="s">
        <v>928</v>
      </c>
    </row>
    <row r="1550" spans="1:6" ht="15.75" x14ac:dyDescent="0.25">
      <c r="A1550" s="8" t="s">
        <v>950</v>
      </c>
      <c r="B1550" s="8">
        <v>13.64558955</v>
      </c>
      <c r="C1550" s="9">
        <v>6.1419613570000001E-6</v>
      </c>
      <c r="D1550" s="8">
        <v>5</v>
      </c>
      <c r="E1550" s="8">
        <v>192760829</v>
      </c>
      <c r="F1550" s="8" t="s">
        <v>928</v>
      </c>
    </row>
    <row r="1551" spans="1:6" ht="15.75" x14ac:dyDescent="0.25">
      <c r="A1551" s="8" t="s">
        <v>248</v>
      </c>
      <c r="B1551" s="8">
        <v>14.172511160000001</v>
      </c>
      <c r="C1551" s="9">
        <v>1.2473171820000001E-7</v>
      </c>
      <c r="D1551" s="8">
        <v>5</v>
      </c>
      <c r="E1551" s="8">
        <v>193414187</v>
      </c>
      <c r="F1551" s="8" t="s">
        <v>928</v>
      </c>
    </row>
    <row r="1552" spans="1:6" ht="15.75" x14ac:dyDescent="0.25">
      <c r="A1552" s="8" t="s">
        <v>951</v>
      </c>
      <c r="B1552" s="8">
        <v>8.0878639159999999</v>
      </c>
      <c r="C1552" s="9">
        <v>5.5494929619999996E-6</v>
      </c>
      <c r="D1552" s="8">
        <v>5</v>
      </c>
      <c r="E1552" s="8">
        <v>203115258</v>
      </c>
      <c r="F1552" s="8" t="s">
        <v>928</v>
      </c>
    </row>
    <row r="1553" spans="1:6" ht="15.75" x14ac:dyDescent="0.25">
      <c r="A1553" s="8" t="s">
        <v>952</v>
      </c>
      <c r="B1553" s="8">
        <v>-7.2175952240000001</v>
      </c>
      <c r="C1553" s="9">
        <v>7.4718216490000003E-6</v>
      </c>
      <c r="D1553" s="8">
        <v>5</v>
      </c>
      <c r="E1553" s="8">
        <v>207371561</v>
      </c>
      <c r="F1553" s="8" t="s">
        <v>928</v>
      </c>
    </row>
    <row r="1554" spans="1:6" ht="15.75" x14ac:dyDescent="0.25">
      <c r="A1554" s="8" t="s">
        <v>2049</v>
      </c>
      <c r="B1554" s="8">
        <v>12.55375083</v>
      </c>
      <c r="C1554" s="9">
        <v>5.96578608E-6</v>
      </c>
      <c r="D1554" s="8">
        <v>6</v>
      </c>
      <c r="E1554" s="8">
        <v>17805536</v>
      </c>
      <c r="F1554" s="8" t="s">
        <v>928</v>
      </c>
    </row>
    <row r="1555" spans="1:6" ht="15.75" x14ac:dyDescent="0.25">
      <c r="A1555" s="8" t="s">
        <v>231</v>
      </c>
      <c r="B1555" s="8">
        <v>11.23963372</v>
      </c>
      <c r="C1555" s="9">
        <v>5.2003930190000004E-6</v>
      </c>
      <c r="D1555" s="8">
        <v>6</v>
      </c>
      <c r="E1555" s="8">
        <v>23652688</v>
      </c>
      <c r="F1555" s="8" t="s">
        <v>928</v>
      </c>
    </row>
    <row r="1556" spans="1:6" ht="15.75" x14ac:dyDescent="0.25">
      <c r="A1556" s="8" t="s">
        <v>953</v>
      </c>
      <c r="B1556" s="8">
        <v>11.816079459999999</v>
      </c>
      <c r="C1556" s="9">
        <v>6.6782764800000003E-6</v>
      </c>
      <c r="D1556" s="8">
        <v>6</v>
      </c>
      <c r="E1556" s="8">
        <v>64468161</v>
      </c>
      <c r="F1556" s="8" t="s">
        <v>928</v>
      </c>
    </row>
    <row r="1557" spans="1:6" ht="15.75" x14ac:dyDescent="0.25">
      <c r="A1557" s="8" t="s">
        <v>991</v>
      </c>
      <c r="B1557" s="8">
        <v>-8.6970548890000003</v>
      </c>
      <c r="C1557" s="9">
        <v>2.1047270009999999E-6</v>
      </c>
      <c r="D1557" s="8">
        <v>6</v>
      </c>
      <c r="E1557" s="8">
        <v>87939276</v>
      </c>
      <c r="F1557" s="8" t="s">
        <v>928</v>
      </c>
    </row>
    <row r="1558" spans="1:6" ht="15.75" x14ac:dyDescent="0.25">
      <c r="A1558" s="8" t="s">
        <v>3297</v>
      </c>
      <c r="B1558" s="8">
        <v>12.40372795</v>
      </c>
      <c r="C1558" s="9">
        <v>7.9912023049999992E-6</v>
      </c>
      <c r="D1558" s="8">
        <v>6</v>
      </c>
      <c r="E1558" s="8">
        <v>88391019</v>
      </c>
      <c r="F1558" s="8" t="s">
        <v>928</v>
      </c>
    </row>
    <row r="1559" spans="1:6" ht="15.75" x14ac:dyDescent="0.25">
      <c r="A1559" s="8" t="s">
        <v>992</v>
      </c>
      <c r="B1559" s="8">
        <v>12.07623559</v>
      </c>
      <c r="C1559" s="9">
        <v>3.3041186860000001E-6</v>
      </c>
      <c r="D1559" s="8">
        <v>6</v>
      </c>
      <c r="E1559" s="8">
        <v>88419914</v>
      </c>
      <c r="F1559" s="8" t="s">
        <v>928</v>
      </c>
    </row>
    <row r="1560" spans="1:6" ht="15.75" x14ac:dyDescent="0.25">
      <c r="A1560" s="8" t="s">
        <v>3298</v>
      </c>
      <c r="B1560" s="8">
        <v>12.07623559</v>
      </c>
      <c r="C1560" s="9">
        <v>3.3041186860000001E-6</v>
      </c>
      <c r="D1560" s="8">
        <v>6</v>
      </c>
      <c r="E1560" s="8">
        <v>88437636</v>
      </c>
      <c r="F1560" s="8" t="s">
        <v>928</v>
      </c>
    </row>
    <row r="1561" spans="1:6" ht="15.75" x14ac:dyDescent="0.25">
      <c r="A1561" s="8" t="s">
        <v>954</v>
      </c>
      <c r="B1561" s="8">
        <v>7.6969009420000001</v>
      </c>
      <c r="C1561" s="9">
        <v>6.1525685549999997E-6</v>
      </c>
      <c r="D1561" s="8">
        <v>6</v>
      </c>
      <c r="E1561" s="8">
        <v>90172162</v>
      </c>
      <c r="F1561" s="8" t="s">
        <v>928</v>
      </c>
    </row>
    <row r="1562" spans="1:6" ht="15.75" x14ac:dyDescent="0.25">
      <c r="A1562" s="8" t="s">
        <v>197</v>
      </c>
      <c r="B1562" s="8">
        <v>12.81675847</v>
      </c>
      <c r="C1562" s="9">
        <v>1.4572199729999999E-6</v>
      </c>
      <c r="D1562" s="8">
        <v>6</v>
      </c>
      <c r="E1562" s="8">
        <v>90877331</v>
      </c>
      <c r="F1562" s="8" t="s">
        <v>928</v>
      </c>
    </row>
    <row r="1563" spans="1:6" ht="15.75" x14ac:dyDescent="0.25">
      <c r="A1563" s="8" t="s">
        <v>955</v>
      </c>
      <c r="B1563" s="8">
        <v>12.36291149</v>
      </c>
      <c r="C1563" s="9">
        <v>5.2202646630000001E-6</v>
      </c>
      <c r="D1563" s="8">
        <v>6</v>
      </c>
      <c r="E1563" s="8">
        <v>120437924</v>
      </c>
      <c r="F1563" s="8" t="s">
        <v>928</v>
      </c>
    </row>
    <row r="1564" spans="1:6" ht="15.75" x14ac:dyDescent="0.25">
      <c r="A1564" s="8" t="s">
        <v>956</v>
      </c>
      <c r="B1564" s="8">
        <v>-8.9139549789999997</v>
      </c>
      <c r="C1564" s="9">
        <v>2.018323652E-6</v>
      </c>
      <c r="D1564" s="8">
        <v>6</v>
      </c>
      <c r="E1564" s="8">
        <v>133144633</v>
      </c>
      <c r="F1564" s="8" t="s">
        <v>928</v>
      </c>
    </row>
    <row r="1565" spans="1:6" ht="15.75" x14ac:dyDescent="0.25">
      <c r="A1565" s="8" t="s">
        <v>1001</v>
      </c>
      <c r="B1565" s="8">
        <v>8.6903442860000002</v>
      </c>
      <c r="C1565" s="9">
        <v>4.3209284639999998E-7</v>
      </c>
      <c r="D1565" s="8">
        <v>6</v>
      </c>
      <c r="E1565" s="8">
        <v>133203366</v>
      </c>
      <c r="F1565" s="8" t="s">
        <v>928</v>
      </c>
    </row>
    <row r="1566" spans="1:6" ht="15.75" x14ac:dyDescent="0.25">
      <c r="A1566" s="8" t="s">
        <v>3299</v>
      </c>
      <c r="B1566" s="8">
        <v>8.3463861670000004</v>
      </c>
      <c r="C1566" s="9">
        <v>7.3186269429999997E-6</v>
      </c>
      <c r="D1566" s="8">
        <v>6</v>
      </c>
      <c r="E1566" s="8">
        <v>133203722</v>
      </c>
      <c r="F1566" s="8" t="s">
        <v>928</v>
      </c>
    </row>
    <row r="1567" spans="1:6" ht="15.75" x14ac:dyDescent="0.25">
      <c r="A1567" s="8" t="s">
        <v>3300</v>
      </c>
      <c r="B1567" s="8">
        <v>8.3463861670000004</v>
      </c>
      <c r="C1567" s="9">
        <v>7.3186269429999997E-6</v>
      </c>
      <c r="D1567" s="8">
        <v>6</v>
      </c>
      <c r="E1567" s="8">
        <v>133203762</v>
      </c>
      <c r="F1567" s="8" t="s">
        <v>928</v>
      </c>
    </row>
    <row r="1568" spans="1:6" ht="15.75" x14ac:dyDescent="0.25">
      <c r="A1568" s="8" t="s">
        <v>3301</v>
      </c>
      <c r="B1568" s="8">
        <v>8.3463861670000004</v>
      </c>
      <c r="C1568" s="9">
        <v>7.3186269429999997E-6</v>
      </c>
      <c r="D1568" s="8">
        <v>6</v>
      </c>
      <c r="E1568" s="8">
        <v>133203772</v>
      </c>
      <c r="F1568" s="8" t="s">
        <v>928</v>
      </c>
    </row>
    <row r="1569" spans="1:6" ht="15.75" x14ac:dyDescent="0.25">
      <c r="A1569" s="8" t="s">
        <v>3302</v>
      </c>
      <c r="B1569" s="8">
        <v>8.3463861670000004</v>
      </c>
      <c r="C1569" s="9">
        <v>7.3186269429999997E-6</v>
      </c>
      <c r="D1569" s="8">
        <v>6</v>
      </c>
      <c r="E1569" s="8">
        <v>133203825</v>
      </c>
      <c r="F1569" s="8" t="s">
        <v>928</v>
      </c>
    </row>
    <row r="1570" spans="1:6" ht="15.75" x14ac:dyDescent="0.25">
      <c r="A1570" s="8" t="s">
        <v>3303</v>
      </c>
      <c r="B1570" s="8">
        <v>8.2589900319999998</v>
      </c>
      <c r="C1570" s="9">
        <v>1.5740400460000001E-6</v>
      </c>
      <c r="D1570" s="8">
        <v>6</v>
      </c>
      <c r="E1570" s="8">
        <v>133203860</v>
      </c>
      <c r="F1570" s="8" t="s">
        <v>928</v>
      </c>
    </row>
    <row r="1571" spans="1:6" ht="15.75" x14ac:dyDescent="0.25">
      <c r="A1571" s="8" t="s">
        <v>3304</v>
      </c>
      <c r="B1571" s="8">
        <v>8.2589900319999998</v>
      </c>
      <c r="C1571" s="9">
        <v>1.5740400460000001E-6</v>
      </c>
      <c r="D1571" s="8">
        <v>6</v>
      </c>
      <c r="E1571" s="8">
        <v>133203883</v>
      </c>
      <c r="F1571" s="8" t="s">
        <v>928</v>
      </c>
    </row>
    <row r="1572" spans="1:6" ht="15.75" x14ac:dyDescent="0.25">
      <c r="A1572" s="8" t="s">
        <v>3305</v>
      </c>
      <c r="B1572" s="8">
        <v>7.8722849190000002</v>
      </c>
      <c r="C1572" s="9">
        <v>1.2975491159999999E-6</v>
      </c>
      <c r="D1572" s="8">
        <v>6</v>
      </c>
      <c r="E1572" s="8">
        <v>133205308</v>
      </c>
      <c r="F1572" s="8" t="s">
        <v>928</v>
      </c>
    </row>
    <row r="1573" spans="1:6" ht="15.75" x14ac:dyDescent="0.25">
      <c r="A1573" s="8" t="s">
        <v>3306</v>
      </c>
      <c r="B1573" s="8">
        <v>7.8722849190000002</v>
      </c>
      <c r="C1573" s="9">
        <v>1.2975491159999999E-6</v>
      </c>
      <c r="D1573" s="8">
        <v>6</v>
      </c>
      <c r="E1573" s="8">
        <v>133205337</v>
      </c>
      <c r="F1573" s="8" t="s">
        <v>928</v>
      </c>
    </row>
    <row r="1574" spans="1:6" ht="15.75" x14ac:dyDescent="0.25">
      <c r="A1574" s="8" t="s">
        <v>3307</v>
      </c>
      <c r="B1574" s="8">
        <v>7.8722849190000002</v>
      </c>
      <c r="C1574" s="9">
        <v>1.2975491159999999E-6</v>
      </c>
      <c r="D1574" s="8">
        <v>6</v>
      </c>
      <c r="E1574" s="8">
        <v>133205342</v>
      </c>
      <c r="F1574" s="8" t="s">
        <v>928</v>
      </c>
    </row>
    <row r="1575" spans="1:6" ht="15.75" x14ac:dyDescent="0.25">
      <c r="A1575" s="8" t="s">
        <v>3308</v>
      </c>
      <c r="B1575" s="8">
        <v>7.8722849190000002</v>
      </c>
      <c r="C1575" s="9">
        <v>1.2975491159999999E-6</v>
      </c>
      <c r="D1575" s="8">
        <v>6</v>
      </c>
      <c r="E1575" s="8">
        <v>133205360</v>
      </c>
      <c r="F1575" s="8" t="s">
        <v>928</v>
      </c>
    </row>
    <row r="1576" spans="1:6" ht="15.75" x14ac:dyDescent="0.25">
      <c r="A1576" s="8" t="s">
        <v>3309</v>
      </c>
      <c r="B1576" s="8">
        <v>7.8722849190000002</v>
      </c>
      <c r="C1576" s="9">
        <v>1.2975491159999999E-6</v>
      </c>
      <c r="D1576" s="8">
        <v>6</v>
      </c>
      <c r="E1576" s="8">
        <v>133205362</v>
      </c>
      <c r="F1576" s="8" t="s">
        <v>928</v>
      </c>
    </row>
    <row r="1577" spans="1:6" ht="15.75" x14ac:dyDescent="0.25">
      <c r="A1577" s="8" t="s">
        <v>3310</v>
      </c>
      <c r="B1577" s="8">
        <v>7.8722849190000002</v>
      </c>
      <c r="C1577" s="9">
        <v>1.2975491159999999E-6</v>
      </c>
      <c r="D1577" s="8">
        <v>6</v>
      </c>
      <c r="E1577" s="8">
        <v>133205385</v>
      </c>
      <c r="F1577" s="8" t="s">
        <v>928</v>
      </c>
    </row>
    <row r="1578" spans="1:6" ht="15.75" x14ac:dyDescent="0.25">
      <c r="A1578" s="8" t="s">
        <v>3311</v>
      </c>
      <c r="B1578" s="8">
        <v>8.3475408229999992</v>
      </c>
      <c r="C1578" s="9">
        <v>8.3166979430000004E-7</v>
      </c>
      <c r="D1578" s="8">
        <v>6</v>
      </c>
      <c r="E1578" s="8">
        <v>133205925</v>
      </c>
      <c r="F1578" s="8" t="s">
        <v>928</v>
      </c>
    </row>
    <row r="1579" spans="1:6" ht="15.75" x14ac:dyDescent="0.25">
      <c r="A1579" s="8" t="s">
        <v>3312</v>
      </c>
      <c r="B1579" s="8">
        <v>8.3454312099999992</v>
      </c>
      <c r="C1579" s="9">
        <v>1.5331405460000001E-6</v>
      </c>
      <c r="D1579" s="8">
        <v>6</v>
      </c>
      <c r="E1579" s="8">
        <v>133206408</v>
      </c>
      <c r="F1579" s="8" t="s">
        <v>928</v>
      </c>
    </row>
    <row r="1580" spans="1:6" ht="15.75" x14ac:dyDescent="0.25">
      <c r="A1580" s="8" t="s">
        <v>3313</v>
      </c>
      <c r="B1580" s="8">
        <v>8.3454312099999992</v>
      </c>
      <c r="C1580" s="9">
        <v>1.5331405460000001E-6</v>
      </c>
      <c r="D1580" s="8">
        <v>6</v>
      </c>
      <c r="E1580" s="8">
        <v>133206409</v>
      </c>
      <c r="F1580" s="8" t="s">
        <v>928</v>
      </c>
    </row>
    <row r="1581" spans="1:6" ht="15.75" x14ac:dyDescent="0.25">
      <c r="A1581" s="8" t="s">
        <v>3314</v>
      </c>
      <c r="B1581" s="8">
        <v>14.23286373</v>
      </c>
      <c r="C1581" s="9">
        <v>5.5812867129999998E-6</v>
      </c>
      <c r="D1581" s="8">
        <v>6</v>
      </c>
      <c r="E1581" s="8">
        <v>133275815</v>
      </c>
      <c r="F1581" s="8" t="s">
        <v>928</v>
      </c>
    </row>
    <row r="1582" spans="1:6" ht="15.75" x14ac:dyDescent="0.25">
      <c r="A1582" s="8" t="s">
        <v>3315</v>
      </c>
      <c r="B1582" s="8">
        <v>8.0688114179999992</v>
      </c>
      <c r="C1582" s="9">
        <v>8.5041155980000005E-6</v>
      </c>
      <c r="D1582" s="8">
        <v>6</v>
      </c>
      <c r="E1582" s="8">
        <v>133306023</v>
      </c>
      <c r="F1582" s="8" t="s">
        <v>928</v>
      </c>
    </row>
    <row r="1583" spans="1:6" ht="15.75" x14ac:dyDescent="0.25">
      <c r="A1583" s="8" t="s">
        <v>3316</v>
      </c>
      <c r="B1583" s="8">
        <v>8.0688114179999992</v>
      </c>
      <c r="C1583" s="9">
        <v>8.5041155980000005E-6</v>
      </c>
      <c r="D1583" s="8">
        <v>6</v>
      </c>
      <c r="E1583" s="8">
        <v>133306027</v>
      </c>
      <c r="F1583" s="8" t="s">
        <v>928</v>
      </c>
    </row>
    <row r="1584" spans="1:6" ht="15.75" x14ac:dyDescent="0.25">
      <c r="A1584" s="8" t="s">
        <v>3317</v>
      </c>
      <c r="B1584" s="8">
        <v>8.1934365729999996</v>
      </c>
      <c r="C1584" s="9">
        <v>7.4430576799999997E-6</v>
      </c>
      <c r="D1584" s="8">
        <v>6</v>
      </c>
      <c r="E1584" s="8">
        <v>133306766</v>
      </c>
      <c r="F1584" s="8" t="s">
        <v>928</v>
      </c>
    </row>
    <row r="1585" spans="1:6" ht="15.75" x14ac:dyDescent="0.25">
      <c r="A1585" s="8" t="s">
        <v>3318</v>
      </c>
      <c r="B1585" s="8">
        <v>8.0500137400000007</v>
      </c>
      <c r="C1585" s="9">
        <v>1.625833205E-6</v>
      </c>
      <c r="D1585" s="8">
        <v>6</v>
      </c>
      <c r="E1585" s="8">
        <v>133315183</v>
      </c>
      <c r="F1585" s="8" t="s">
        <v>928</v>
      </c>
    </row>
    <row r="1586" spans="1:6" ht="15.75" x14ac:dyDescent="0.25">
      <c r="A1586" s="8" t="s">
        <v>3319</v>
      </c>
      <c r="B1586" s="8">
        <v>8.0500137400000007</v>
      </c>
      <c r="C1586" s="9">
        <v>1.625833205E-6</v>
      </c>
      <c r="D1586" s="8">
        <v>6</v>
      </c>
      <c r="E1586" s="8">
        <v>133315185</v>
      </c>
      <c r="F1586" s="8" t="s">
        <v>928</v>
      </c>
    </row>
    <row r="1587" spans="1:6" ht="15.75" x14ac:dyDescent="0.25">
      <c r="A1587" s="8" t="s">
        <v>3320</v>
      </c>
      <c r="B1587" s="8">
        <v>8.0500137400000007</v>
      </c>
      <c r="C1587" s="9">
        <v>1.625833205E-6</v>
      </c>
      <c r="D1587" s="8">
        <v>6</v>
      </c>
      <c r="E1587" s="8">
        <v>133315390</v>
      </c>
      <c r="F1587" s="8" t="s">
        <v>928</v>
      </c>
    </row>
    <row r="1588" spans="1:6" ht="15.75" x14ac:dyDescent="0.25">
      <c r="A1588" s="8" t="s">
        <v>3321</v>
      </c>
      <c r="B1588" s="8">
        <v>8.2196300369999999</v>
      </c>
      <c r="C1588" s="9">
        <v>3.8905587420000001E-6</v>
      </c>
      <c r="D1588" s="8">
        <v>6</v>
      </c>
      <c r="E1588" s="8">
        <v>133315795</v>
      </c>
      <c r="F1588" s="8" t="s">
        <v>928</v>
      </c>
    </row>
    <row r="1589" spans="1:6" ht="15.75" x14ac:dyDescent="0.25">
      <c r="A1589" s="8" t="s">
        <v>3322</v>
      </c>
      <c r="B1589" s="8">
        <v>7.9161902849999999</v>
      </c>
      <c r="C1589" s="9">
        <v>3.8613148119999997E-6</v>
      </c>
      <c r="D1589" s="8">
        <v>6</v>
      </c>
      <c r="E1589" s="8">
        <v>133315843</v>
      </c>
      <c r="F1589" s="8" t="s">
        <v>928</v>
      </c>
    </row>
    <row r="1590" spans="1:6" ht="15.75" x14ac:dyDescent="0.25">
      <c r="A1590" s="8" t="s">
        <v>3323</v>
      </c>
      <c r="B1590" s="8">
        <v>8.0500137400000007</v>
      </c>
      <c r="C1590" s="9">
        <v>1.625833205E-6</v>
      </c>
      <c r="D1590" s="8">
        <v>6</v>
      </c>
      <c r="E1590" s="8">
        <v>133316132</v>
      </c>
      <c r="F1590" s="8" t="s">
        <v>928</v>
      </c>
    </row>
    <row r="1591" spans="1:6" ht="15.75" x14ac:dyDescent="0.25">
      <c r="A1591" s="8" t="s">
        <v>3324</v>
      </c>
      <c r="B1591" s="8">
        <v>8.0500137400000007</v>
      </c>
      <c r="C1591" s="9">
        <v>1.625833205E-6</v>
      </c>
      <c r="D1591" s="8">
        <v>6</v>
      </c>
      <c r="E1591" s="8">
        <v>133316161</v>
      </c>
      <c r="F1591" s="8" t="s">
        <v>928</v>
      </c>
    </row>
    <row r="1592" spans="1:6" ht="15.75" x14ac:dyDescent="0.25">
      <c r="A1592" s="8" t="s">
        <v>3325</v>
      </c>
      <c r="B1592" s="8">
        <v>8.0500137400000007</v>
      </c>
      <c r="C1592" s="9">
        <v>1.625833205E-6</v>
      </c>
      <c r="D1592" s="8">
        <v>6</v>
      </c>
      <c r="E1592" s="8">
        <v>133316162</v>
      </c>
      <c r="F1592" s="8" t="s">
        <v>928</v>
      </c>
    </row>
    <row r="1593" spans="1:6" ht="15.75" x14ac:dyDescent="0.25">
      <c r="A1593" s="8" t="s">
        <v>3326</v>
      </c>
      <c r="B1593" s="8">
        <v>8.0500137400000007</v>
      </c>
      <c r="C1593" s="9">
        <v>1.625833205E-6</v>
      </c>
      <c r="D1593" s="8">
        <v>6</v>
      </c>
      <c r="E1593" s="8">
        <v>133316201</v>
      </c>
      <c r="F1593" s="8" t="s">
        <v>928</v>
      </c>
    </row>
    <row r="1594" spans="1:6" ht="15.75" x14ac:dyDescent="0.25">
      <c r="A1594" s="8" t="s">
        <v>3327</v>
      </c>
      <c r="B1594" s="8">
        <v>8.0500137400000007</v>
      </c>
      <c r="C1594" s="9">
        <v>1.625833205E-6</v>
      </c>
      <c r="D1594" s="8">
        <v>6</v>
      </c>
      <c r="E1594" s="8">
        <v>133316363</v>
      </c>
      <c r="F1594" s="8" t="s">
        <v>928</v>
      </c>
    </row>
    <row r="1595" spans="1:6" ht="15.75" x14ac:dyDescent="0.25">
      <c r="A1595" s="8" t="s">
        <v>3328</v>
      </c>
      <c r="B1595" s="8">
        <v>8.0500137400000007</v>
      </c>
      <c r="C1595" s="9">
        <v>1.625833205E-6</v>
      </c>
      <c r="D1595" s="8">
        <v>6</v>
      </c>
      <c r="E1595" s="8">
        <v>133316423</v>
      </c>
      <c r="F1595" s="8" t="s">
        <v>928</v>
      </c>
    </row>
    <row r="1596" spans="1:6" ht="15.75" x14ac:dyDescent="0.25">
      <c r="A1596" s="8" t="s">
        <v>993</v>
      </c>
      <c r="B1596" s="8">
        <v>8.8241532750000005</v>
      </c>
      <c r="C1596" s="9">
        <v>2.7491899389999999E-6</v>
      </c>
      <c r="D1596" s="8">
        <v>6</v>
      </c>
      <c r="E1596" s="8">
        <v>133459946</v>
      </c>
      <c r="F1596" s="8" t="s">
        <v>928</v>
      </c>
    </row>
    <row r="1597" spans="1:6" ht="15.75" x14ac:dyDescent="0.25">
      <c r="A1597" s="8" t="s">
        <v>3329</v>
      </c>
      <c r="B1597" s="8">
        <v>8.6870858500000008</v>
      </c>
      <c r="C1597" s="9">
        <v>6.0570647740000003E-6</v>
      </c>
      <c r="D1597" s="8">
        <v>6</v>
      </c>
      <c r="E1597" s="8">
        <v>133460744</v>
      </c>
      <c r="F1597" s="8" t="s">
        <v>928</v>
      </c>
    </row>
    <row r="1598" spans="1:6" ht="15.75" x14ac:dyDescent="0.25">
      <c r="A1598" s="8" t="s">
        <v>957</v>
      </c>
      <c r="B1598" s="8">
        <v>-9.1216628600000007</v>
      </c>
      <c r="C1598" s="9">
        <v>5.8557684940000002E-6</v>
      </c>
      <c r="D1598" s="8">
        <v>6</v>
      </c>
      <c r="E1598" s="8">
        <v>134462473</v>
      </c>
      <c r="F1598" s="8" t="s">
        <v>928</v>
      </c>
    </row>
    <row r="1599" spans="1:6" ht="15.75" x14ac:dyDescent="0.25">
      <c r="A1599" s="8" t="s">
        <v>958</v>
      </c>
      <c r="B1599" s="8">
        <v>10.819171239999999</v>
      </c>
      <c r="C1599" s="9">
        <v>2.215204879E-6</v>
      </c>
      <c r="D1599" s="8">
        <v>6</v>
      </c>
      <c r="E1599" s="8">
        <v>135243252</v>
      </c>
      <c r="F1599" s="8" t="s">
        <v>928</v>
      </c>
    </row>
    <row r="1600" spans="1:6" ht="15.75" x14ac:dyDescent="0.25">
      <c r="A1600" s="8" t="s">
        <v>3330</v>
      </c>
      <c r="B1600" s="8">
        <v>10.819171239999999</v>
      </c>
      <c r="C1600" s="9">
        <v>2.215204879E-6</v>
      </c>
      <c r="D1600" s="8">
        <v>6</v>
      </c>
      <c r="E1600" s="8">
        <v>135243253</v>
      </c>
      <c r="F1600" s="8" t="s">
        <v>928</v>
      </c>
    </row>
    <row r="1601" spans="1:6" ht="15.75" x14ac:dyDescent="0.25">
      <c r="A1601" s="8" t="s">
        <v>959</v>
      </c>
      <c r="B1601" s="8">
        <v>-8.7380539400000004</v>
      </c>
      <c r="C1601" s="9">
        <v>6.1100334910000004E-6</v>
      </c>
      <c r="D1601" s="8">
        <v>6</v>
      </c>
      <c r="E1601" s="8">
        <v>138099381</v>
      </c>
      <c r="F1601" s="8" t="s">
        <v>928</v>
      </c>
    </row>
    <row r="1602" spans="1:6" ht="15.75" x14ac:dyDescent="0.25">
      <c r="A1602" s="8" t="s">
        <v>979</v>
      </c>
      <c r="B1602" s="8">
        <v>7.250755281</v>
      </c>
      <c r="C1602" s="9">
        <v>2.625226287E-6</v>
      </c>
      <c r="D1602" s="8">
        <v>6</v>
      </c>
      <c r="E1602" s="8">
        <v>171830341</v>
      </c>
      <c r="F1602" s="8" t="s">
        <v>928</v>
      </c>
    </row>
    <row r="1603" spans="1:6" ht="15.75" x14ac:dyDescent="0.25">
      <c r="A1603" s="8" t="s">
        <v>3331</v>
      </c>
      <c r="B1603" s="8">
        <v>7.6425973709999999</v>
      </c>
      <c r="C1603" s="9">
        <v>7.7076632169999998E-6</v>
      </c>
      <c r="D1603" s="8">
        <v>6</v>
      </c>
      <c r="E1603" s="8">
        <v>172099231</v>
      </c>
      <c r="F1603" s="8" t="s">
        <v>928</v>
      </c>
    </row>
    <row r="1604" spans="1:6" ht="15.75" x14ac:dyDescent="0.25">
      <c r="A1604" s="8" t="s">
        <v>244</v>
      </c>
      <c r="B1604" s="8">
        <v>16.78032099</v>
      </c>
      <c r="C1604" s="9">
        <v>1.6633450200000001E-6</v>
      </c>
      <c r="D1604" s="8">
        <v>7</v>
      </c>
      <c r="E1604" s="8">
        <v>58479817</v>
      </c>
      <c r="F1604" s="8" t="s">
        <v>928</v>
      </c>
    </row>
    <row r="1605" spans="1:6" ht="15.75" x14ac:dyDescent="0.25">
      <c r="A1605" s="8" t="s">
        <v>2187</v>
      </c>
      <c r="B1605" s="8">
        <v>16.019267119999999</v>
      </c>
      <c r="C1605" s="9">
        <v>8.3047783499999993E-6</v>
      </c>
      <c r="D1605" s="8">
        <v>7</v>
      </c>
      <c r="E1605" s="8">
        <v>107118394</v>
      </c>
      <c r="F1605" s="8" t="s">
        <v>928</v>
      </c>
    </row>
    <row r="1606" spans="1:6" ht="15.75" x14ac:dyDescent="0.25">
      <c r="A1606" s="8" t="s">
        <v>382</v>
      </c>
      <c r="B1606" s="8">
        <v>14.69605659</v>
      </c>
      <c r="C1606" s="9">
        <v>2.972909161E-6</v>
      </c>
      <c r="D1606" s="8">
        <v>7</v>
      </c>
      <c r="E1606" s="8">
        <v>107118441</v>
      </c>
      <c r="F1606" s="8" t="s">
        <v>928</v>
      </c>
    </row>
    <row r="1607" spans="1:6" ht="15.75" x14ac:dyDescent="0.25">
      <c r="A1607" s="8" t="s">
        <v>997</v>
      </c>
      <c r="B1607" s="8">
        <v>11.69954068</v>
      </c>
      <c r="C1607" s="9">
        <v>4.8571242829999997E-6</v>
      </c>
      <c r="D1607" s="8">
        <v>7</v>
      </c>
      <c r="E1607" s="8">
        <v>111629309</v>
      </c>
      <c r="F1607" s="8" t="s">
        <v>928</v>
      </c>
    </row>
    <row r="1608" spans="1:6" ht="15.75" x14ac:dyDescent="0.25">
      <c r="A1608" s="8" t="s">
        <v>960</v>
      </c>
      <c r="B1608" s="8">
        <v>-9.2001489099999993</v>
      </c>
      <c r="C1608" s="9">
        <v>7.8122781390000002E-6</v>
      </c>
      <c r="D1608" s="8">
        <v>7</v>
      </c>
      <c r="E1608" s="8">
        <v>163966455</v>
      </c>
      <c r="F1608" s="8" t="s">
        <v>928</v>
      </c>
    </row>
    <row r="1609" spans="1:6" ht="15.75" x14ac:dyDescent="0.25">
      <c r="A1609" s="8" t="s">
        <v>3332</v>
      </c>
      <c r="B1609" s="8">
        <v>-9.2001489099999993</v>
      </c>
      <c r="C1609" s="9">
        <v>7.8122781390000002E-6</v>
      </c>
      <c r="D1609" s="8">
        <v>7</v>
      </c>
      <c r="E1609" s="8">
        <v>163966536</v>
      </c>
      <c r="F1609" s="8" t="s">
        <v>928</v>
      </c>
    </row>
    <row r="1610" spans="1:6" ht="15.75" x14ac:dyDescent="0.25">
      <c r="A1610" s="8" t="s">
        <v>3333</v>
      </c>
      <c r="B1610" s="8">
        <v>-9.2001489099999993</v>
      </c>
      <c r="C1610" s="9">
        <v>7.8122781390000002E-6</v>
      </c>
      <c r="D1610" s="8">
        <v>7</v>
      </c>
      <c r="E1610" s="8">
        <v>163966543</v>
      </c>
      <c r="F1610" s="8" t="s">
        <v>928</v>
      </c>
    </row>
    <row r="1611" spans="1:6" ht="15.75" x14ac:dyDescent="0.25">
      <c r="A1611" s="8" t="s">
        <v>3334</v>
      </c>
      <c r="B1611" s="8">
        <v>-9.2001489099999993</v>
      </c>
      <c r="C1611" s="9">
        <v>7.8122781390000002E-6</v>
      </c>
      <c r="D1611" s="8">
        <v>7</v>
      </c>
      <c r="E1611" s="8">
        <v>163966549</v>
      </c>
      <c r="F1611" s="8" t="s">
        <v>928</v>
      </c>
    </row>
    <row r="1612" spans="1:6" ht="15.75" x14ac:dyDescent="0.25">
      <c r="A1612" s="8" t="s">
        <v>3335</v>
      </c>
      <c r="B1612" s="8">
        <v>-9.2001489099999993</v>
      </c>
      <c r="C1612" s="9">
        <v>7.8122781390000002E-6</v>
      </c>
      <c r="D1612" s="8">
        <v>7</v>
      </c>
      <c r="E1612" s="8">
        <v>163966614</v>
      </c>
      <c r="F1612" s="8" t="s">
        <v>928</v>
      </c>
    </row>
    <row r="1613" spans="1:6" ht="15.75" x14ac:dyDescent="0.25">
      <c r="A1613" s="8" t="s">
        <v>961</v>
      </c>
      <c r="B1613" s="8">
        <v>15.212232970000001</v>
      </c>
      <c r="C1613" s="9">
        <v>8.4905684220000005E-6</v>
      </c>
      <c r="D1613" s="8">
        <v>7</v>
      </c>
      <c r="E1613" s="8">
        <v>181801293</v>
      </c>
      <c r="F1613" s="8" t="s">
        <v>928</v>
      </c>
    </row>
    <row r="1614" spans="1:6" ht="15.75" x14ac:dyDescent="0.25">
      <c r="A1614" s="8" t="s">
        <v>3336</v>
      </c>
      <c r="B1614" s="8">
        <v>10.78556792</v>
      </c>
      <c r="C1614" s="9">
        <v>6.2753407419999996E-6</v>
      </c>
      <c r="D1614" s="8">
        <v>8</v>
      </c>
      <c r="E1614" s="8">
        <v>7039911</v>
      </c>
      <c r="F1614" s="8" t="s">
        <v>928</v>
      </c>
    </row>
    <row r="1615" spans="1:6" ht="15.75" x14ac:dyDescent="0.25">
      <c r="A1615" s="8" t="s">
        <v>504</v>
      </c>
      <c r="B1615" s="8">
        <v>17.792050369999998</v>
      </c>
      <c r="C1615" s="9">
        <v>9.3981214590000003E-7</v>
      </c>
      <c r="D1615" s="8">
        <v>8</v>
      </c>
      <c r="E1615" s="8">
        <v>21006750</v>
      </c>
      <c r="F1615" s="8" t="s">
        <v>928</v>
      </c>
    </row>
    <row r="1616" spans="1:6" ht="15.75" x14ac:dyDescent="0.25">
      <c r="A1616" s="8" t="s">
        <v>962</v>
      </c>
      <c r="B1616" s="8">
        <v>10.14695131</v>
      </c>
      <c r="C1616" s="9">
        <v>3.1065704630000001E-6</v>
      </c>
      <c r="D1616" s="8">
        <v>8</v>
      </c>
      <c r="E1616" s="8">
        <v>44479863</v>
      </c>
      <c r="F1616" s="8" t="s">
        <v>928</v>
      </c>
    </row>
    <row r="1617" spans="1:6" ht="15.75" x14ac:dyDescent="0.25">
      <c r="A1617" s="8" t="s">
        <v>963</v>
      </c>
      <c r="B1617" s="8">
        <v>12.337483649999999</v>
      </c>
      <c r="C1617" s="9">
        <v>1.423297005E-6</v>
      </c>
      <c r="D1617" s="8">
        <v>8</v>
      </c>
      <c r="E1617" s="8">
        <v>44637744</v>
      </c>
      <c r="F1617" s="8" t="s">
        <v>928</v>
      </c>
    </row>
    <row r="1618" spans="1:6" ht="15.75" x14ac:dyDescent="0.25">
      <c r="A1618" s="8" t="s">
        <v>3337</v>
      </c>
      <c r="B1618" s="8">
        <v>10.408881360000001</v>
      </c>
      <c r="C1618" s="9">
        <v>5.5752770710000002E-6</v>
      </c>
      <c r="D1618" s="8">
        <v>8</v>
      </c>
      <c r="E1618" s="8">
        <v>44890338</v>
      </c>
      <c r="F1618" s="8" t="s">
        <v>928</v>
      </c>
    </row>
    <row r="1619" spans="1:6" ht="15.75" x14ac:dyDescent="0.25">
      <c r="A1619" s="8" t="s">
        <v>3338</v>
      </c>
      <c r="B1619" s="8">
        <v>10.408881360000001</v>
      </c>
      <c r="C1619" s="9">
        <v>5.5752770710000002E-6</v>
      </c>
      <c r="D1619" s="8">
        <v>8</v>
      </c>
      <c r="E1619" s="8">
        <v>44890369</v>
      </c>
      <c r="F1619" s="8" t="s">
        <v>928</v>
      </c>
    </row>
    <row r="1620" spans="1:6" ht="15.75" x14ac:dyDescent="0.25">
      <c r="A1620" s="8" t="s">
        <v>3339</v>
      </c>
      <c r="B1620" s="8">
        <v>10.408881360000001</v>
      </c>
      <c r="C1620" s="9">
        <v>5.5752770710000002E-6</v>
      </c>
      <c r="D1620" s="8">
        <v>8</v>
      </c>
      <c r="E1620" s="8">
        <v>44890389</v>
      </c>
      <c r="F1620" s="8" t="s">
        <v>928</v>
      </c>
    </row>
    <row r="1621" spans="1:6" ht="15.75" x14ac:dyDescent="0.25">
      <c r="A1621" s="8" t="s">
        <v>3340</v>
      </c>
      <c r="B1621" s="8">
        <v>10.408881360000001</v>
      </c>
      <c r="C1621" s="9">
        <v>5.5752770710000002E-6</v>
      </c>
      <c r="D1621" s="8">
        <v>8</v>
      </c>
      <c r="E1621" s="8">
        <v>44890390</v>
      </c>
      <c r="F1621" s="8" t="s">
        <v>928</v>
      </c>
    </row>
    <row r="1622" spans="1:6" ht="15.75" x14ac:dyDescent="0.25">
      <c r="A1622" s="8" t="s">
        <v>981</v>
      </c>
      <c r="B1622" s="8">
        <v>10.889775909999999</v>
      </c>
      <c r="C1622" s="9">
        <v>1.717366441E-6</v>
      </c>
      <c r="D1622" s="8">
        <v>8</v>
      </c>
      <c r="E1622" s="8">
        <v>44893665</v>
      </c>
      <c r="F1622" s="8" t="s">
        <v>928</v>
      </c>
    </row>
    <row r="1623" spans="1:6" ht="15.75" x14ac:dyDescent="0.25">
      <c r="A1623" s="8" t="s">
        <v>3341</v>
      </c>
      <c r="B1623" s="8">
        <v>10.14695131</v>
      </c>
      <c r="C1623" s="9">
        <v>3.1065704630000001E-6</v>
      </c>
      <c r="D1623" s="8">
        <v>8</v>
      </c>
      <c r="E1623" s="8">
        <v>44895660</v>
      </c>
      <c r="F1623" s="8" t="s">
        <v>928</v>
      </c>
    </row>
    <row r="1624" spans="1:6" ht="15.75" x14ac:dyDescent="0.25">
      <c r="A1624" s="8" t="s">
        <v>3342</v>
      </c>
      <c r="B1624" s="8">
        <v>10.14695131</v>
      </c>
      <c r="C1624" s="9">
        <v>3.1065704630000001E-6</v>
      </c>
      <c r="D1624" s="8">
        <v>8</v>
      </c>
      <c r="E1624" s="8">
        <v>44895723</v>
      </c>
      <c r="F1624" s="8" t="s">
        <v>928</v>
      </c>
    </row>
    <row r="1625" spans="1:6" ht="15.75" x14ac:dyDescent="0.25">
      <c r="A1625" s="8" t="s">
        <v>3343</v>
      </c>
      <c r="B1625" s="8">
        <v>10.14695131</v>
      </c>
      <c r="C1625" s="9">
        <v>3.1065704630000001E-6</v>
      </c>
      <c r="D1625" s="8">
        <v>8</v>
      </c>
      <c r="E1625" s="8">
        <v>44895810</v>
      </c>
      <c r="F1625" s="8" t="s">
        <v>928</v>
      </c>
    </row>
    <row r="1626" spans="1:6" ht="15.75" x14ac:dyDescent="0.25">
      <c r="A1626" s="8" t="s">
        <v>3344</v>
      </c>
      <c r="B1626" s="8">
        <v>10.14695131</v>
      </c>
      <c r="C1626" s="9">
        <v>3.1065704630000001E-6</v>
      </c>
      <c r="D1626" s="8">
        <v>8</v>
      </c>
      <c r="E1626" s="8">
        <v>44896458</v>
      </c>
      <c r="F1626" s="8" t="s">
        <v>928</v>
      </c>
    </row>
    <row r="1627" spans="1:6" ht="15.75" x14ac:dyDescent="0.25">
      <c r="A1627" s="8" t="s">
        <v>3345</v>
      </c>
      <c r="B1627" s="8">
        <v>10.14695131</v>
      </c>
      <c r="C1627" s="9">
        <v>3.1065704630000001E-6</v>
      </c>
      <c r="D1627" s="8">
        <v>8</v>
      </c>
      <c r="E1627" s="8">
        <v>44896590</v>
      </c>
      <c r="F1627" s="8" t="s">
        <v>928</v>
      </c>
    </row>
    <row r="1628" spans="1:6" ht="15.75" x14ac:dyDescent="0.25">
      <c r="A1628" s="8" t="s">
        <v>3346</v>
      </c>
      <c r="B1628" s="8">
        <v>10.14695131</v>
      </c>
      <c r="C1628" s="9">
        <v>3.1065704630000001E-6</v>
      </c>
      <c r="D1628" s="8">
        <v>8</v>
      </c>
      <c r="E1628" s="8">
        <v>44896781</v>
      </c>
      <c r="F1628" s="8" t="s">
        <v>928</v>
      </c>
    </row>
    <row r="1629" spans="1:6" ht="15.75" x14ac:dyDescent="0.25">
      <c r="A1629" s="8" t="s">
        <v>964</v>
      </c>
      <c r="B1629" s="8">
        <v>10.14695131</v>
      </c>
      <c r="C1629" s="9">
        <v>3.1065704630000001E-6</v>
      </c>
      <c r="D1629" s="8">
        <v>8</v>
      </c>
      <c r="E1629" s="8">
        <v>45056160</v>
      </c>
      <c r="F1629" s="8" t="s">
        <v>928</v>
      </c>
    </row>
    <row r="1630" spans="1:6" ht="15.75" x14ac:dyDescent="0.25">
      <c r="A1630" s="8" t="s">
        <v>965</v>
      </c>
      <c r="B1630" s="8">
        <v>17.98653848</v>
      </c>
      <c r="C1630" s="9">
        <v>6.390067718E-6</v>
      </c>
      <c r="D1630" s="8">
        <v>8</v>
      </c>
      <c r="E1630" s="8">
        <v>46040502</v>
      </c>
      <c r="F1630" s="8" t="s">
        <v>928</v>
      </c>
    </row>
    <row r="1631" spans="1:6" ht="15.75" x14ac:dyDescent="0.25">
      <c r="A1631" s="8" t="s">
        <v>966</v>
      </c>
      <c r="B1631" s="8">
        <v>9.0142064449999992</v>
      </c>
      <c r="C1631" s="9">
        <v>5.1386100430000003E-6</v>
      </c>
      <c r="D1631" s="8">
        <v>8</v>
      </c>
      <c r="E1631" s="8">
        <v>46399813</v>
      </c>
      <c r="F1631" s="8" t="s">
        <v>928</v>
      </c>
    </row>
    <row r="1632" spans="1:6" ht="15.75" x14ac:dyDescent="0.25">
      <c r="A1632" s="8" t="s">
        <v>3347</v>
      </c>
      <c r="B1632" s="8">
        <v>11.41314047</v>
      </c>
      <c r="C1632" s="9">
        <v>8.1771982190000007E-6</v>
      </c>
      <c r="D1632" s="8">
        <v>8</v>
      </c>
      <c r="E1632" s="8">
        <v>83940807</v>
      </c>
      <c r="F1632" s="8" t="s">
        <v>928</v>
      </c>
    </row>
    <row r="1633" spans="1:6" ht="15.75" x14ac:dyDescent="0.25">
      <c r="A1633" s="8" t="s">
        <v>967</v>
      </c>
      <c r="B1633" s="8">
        <v>10.689169120000001</v>
      </c>
      <c r="C1633" s="9">
        <v>4.648545872E-6</v>
      </c>
      <c r="D1633" s="8">
        <v>8</v>
      </c>
      <c r="E1633" s="8">
        <v>83942732</v>
      </c>
      <c r="F1633" s="8" t="s">
        <v>928</v>
      </c>
    </row>
    <row r="1634" spans="1:6" ht="15.75" x14ac:dyDescent="0.25">
      <c r="A1634" s="8" t="s">
        <v>3348</v>
      </c>
      <c r="B1634" s="8">
        <v>10.689169120000001</v>
      </c>
      <c r="C1634" s="9">
        <v>4.648545872E-6</v>
      </c>
      <c r="D1634" s="8">
        <v>8</v>
      </c>
      <c r="E1634" s="8">
        <v>83942962</v>
      </c>
      <c r="F1634" s="8" t="s">
        <v>928</v>
      </c>
    </row>
    <row r="1635" spans="1:6" ht="15.75" x14ac:dyDescent="0.25">
      <c r="A1635" s="8" t="s">
        <v>3349</v>
      </c>
      <c r="B1635" s="8">
        <v>10.689169120000001</v>
      </c>
      <c r="C1635" s="9">
        <v>4.648545872E-6</v>
      </c>
      <c r="D1635" s="8">
        <v>8</v>
      </c>
      <c r="E1635" s="8">
        <v>83942972</v>
      </c>
      <c r="F1635" s="8" t="s">
        <v>928</v>
      </c>
    </row>
    <row r="1636" spans="1:6" ht="15.75" x14ac:dyDescent="0.25">
      <c r="A1636" s="8" t="s">
        <v>3350</v>
      </c>
      <c r="B1636" s="8">
        <v>10.689169120000001</v>
      </c>
      <c r="C1636" s="9">
        <v>4.648545872E-6</v>
      </c>
      <c r="D1636" s="8">
        <v>8</v>
      </c>
      <c r="E1636" s="8">
        <v>83943103</v>
      </c>
      <c r="F1636" s="8" t="s">
        <v>928</v>
      </c>
    </row>
    <row r="1637" spans="1:6" ht="15.75" x14ac:dyDescent="0.25">
      <c r="A1637" s="8" t="s">
        <v>995</v>
      </c>
      <c r="B1637" s="8">
        <v>14.251810170000001</v>
      </c>
      <c r="C1637" s="9">
        <v>4.9233908360000004E-6</v>
      </c>
      <c r="D1637" s="8">
        <v>8</v>
      </c>
      <c r="E1637" s="8">
        <v>84014365</v>
      </c>
      <c r="F1637" s="8" t="s">
        <v>928</v>
      </c>
    </row>
    <row r="1638" spans="1:6" ht="15.75" x14ac:dyDescent="0.25">
      <c r="A1638" s="8" t="s">
        <v>3351</v>
      </c>
      <c r="B1638" s="8">
        <v>14.251810170000001</v>
      </c>
      <c r="C1638" s="9">
        <v>4.9233908360000004E-6</v>
      </c>
      <c r="D1638" s="8">
        <v>8</v>
      </c>
      <c r="E1638" s="8">
        <v>84014645</v>
      </c>
      <c r="F1638" s="8" t="s">
        <v>928</v>
      </c>
    </row>
    <row r="1639" spans="1:6" ht="15.75" x14ac:dyDescent="0.25">
      <c r="A1639" s="8" t="s">
        <v>968</v>
      </c>
      <c r="B1639" s="8">
        <v>11.85926064</v>
      </c>
      <c r="C1639" s="9">
        <v>4.0194187579999997E-6</v>
      </c>
      <c r="D1639" s="8">
        <v>8</v>
      </c>
      <c r="E1639" s="8">
        <v>151281184</v>
      </c>
      <c r="F1639" s="8" t="s">
        <v>928</v>
      </c>
    </row>
    <row r="1640" spans="1:6" ht="15.75" x14ac:dyDescent="0.25">
      <c r="A1640" s="8" t="s">
        <v>3352</v>
      </c>
      <c r="B1640" s="8">
        <v>-6.8864199900000003</v>
      </c>
      <c r="C1640" s="9">
        <v>2.9526533370000002E-6</v>
      </c>
      <c r="D1640" s="8">
        <v>8</v>
      </c>
      <c r="E1640" s="8">
        <v>155296477</v>
      </c>
      <c r="F1640" s="8" t="s">
        <v>928</v>
      </c>
    </row>
    <row r="1641" spans="1:6" ht="15.75" x14ac:dyDescent="0.25">
      <c r="A1641" s="8" t="s">
        <v>969</v>
      </c>
      <c r="B1641" s="8">
        <v>-7.4488795489999999</v>
      </c>
      <c r="C1641" s="9">
        <v>8.1007422420000001E-7</v>
      </c>
      <c r="D1641" s="8">
        <v>8</v>
      </c>
      <c r="E1641" s="8">
        <v>155298672</v>
      </c>
      <c r="F1641" s="8" t="s">
        <v>928</v>
      </c>
    </row>
    <row r="1642" spans="1:6" ht="15.75" x14ac:dyDescent="0.25">
      <c r="A1642" s="8" t="s">
        <v>970</v>
      </c>
      <c r="B1642" s="8">
        <v>-8.8544620700000003</v>
      </c>
      <c r="C1642" s="9">
        <v>4.3546402209999999E-6</v>
      </c>
      <c r="D1642" s="8">
        <v>8</v>
      </c>
      <c r="E1642" s="8">
        <v>157365181</v>
      </c>
      <c r="F1642" s="8" t="s">
        <v>928</v>
      </c>
    </row>
    <row r="1643" spans="1:6" ht="15.75" x14ac:dyDescent="0.25">
      <c r="A1643" s="8" t="s">
        <v>971</v>
      </c>
      <c r="B1643" s="8">
        <v>8.0997714579999993</v>
      </c>
      <c r="C1643" s="9">
        <v>3.319389752E-6</v>
      </c>
      <c r="D1643" s="8">
        <v>8</v>
      </c>
      <c r="E1643" s="8">
        <v>167767557</v>
      </c>
      <c r="F1643" s="8" t="s">
        <v>928</v>
      </c>
    </row>
    <row r="1644" spans="1:6" ht="15.75" x14ac:dyDescent="0.25">
      <c r="A1644" s="8" t="s">
        <v>3353</v>
      </c>
      <c r="B1644" s="8">
        <v>8.0997714579999993</v>
      </c>
      <c r="C1644" s="9">
        <v>3.319389752E-6</v>
      </c>
      <c r="D1644" s="8">
        <v>8</v>
      </c>
      <c r="E1644" s="8">
        <v>167767631</v>
      </c>
      <c r="F1644" s="8" t="s">
        <v>928</v>
      </c>
    </row>
    <row r="1645" spans="1:6" ht="15.75" x14ac:dyDescent="0.25">
      <c r="A1645" s="8" t="s">
        <v>3354</v>
      </c>
      <c r="B1645" s="8">
        <v>9.6924653769999995</v>
      </c>
      <c r="C1645" s="9">
        <v>6.0205998739999998E-6</v>
      </c>
      <c r="D1645" s="8">
        <v>8</v>
      </c>
      <c r="E1645" s="8">
        <v>167846839</v>
      </c>
      <c r="F1645" s="8" t="s">
        <v>928</v>
      </c>
    </row>
    <row r="1646" spans="1:6" ht="15.75" x14ac:dyDescent="0.25">
      <c r="A1646" s="8" t="s">
        <v>972</v>
      </c>
      <c r="B1646" s="8">
        <v>8.9270333310000005</v>
      </c>
      <c r="C1646" s="9">
        <v>2.4637567530000002E-6</v>
      </c>
      <c r="D1646" s="8">
        <v>8</v>
      </c>
      <c r="E1646" s="8">
        <v>167849862</v>
      </c>
      <c r="F1646" s="8" t="s">
        <v>928</v>
      </c>
    </row>
    <row r="1647" spans="1:6" ht="15.75" x14ac:dyDescent="0.25">
      <c r="A1647" s="8" t="s">
        <v>996</v>
      </c>
      <c r="B1647" s="8">
        <v>10.52914372</v>
      </c>
      <c r="C1647" s="9">
        <v>4.3661167470000003E-6</v>
      </c>
      <c r="D1647" s="8">
        <v>8</v>
      </c>
      <c r="E1647" s="8">
        <v>168119962</v>
      </c>
      <c r="F1647" s="8" t="s">
        <v>928</v>
      </c>
    </row>
    <row r="1648" spans="1:6" ht="15.75" x14ac:dyDescent="0.25">
      <c r="A1648" s="8" t="s">
        <v>3355</v>
      </c>
      <c r="B1648" s="8">
        <v>10.52914372</v>
      </c>
      <c r="C1648" s="9">
        <v>4.3661167470000003E-6</v>
      </c>
      <c r="D1648" s="8">
        <v>8</v>
      </c>
      <c r="E1648" s="8">
        <v>168119990</v>
      </c>
      <c r="F1648" s="8" t="s">
        <v>928</v>
      </c>
    </row>
    <row r="1649" spans="1:6" ht="15.75" x14ac:dyDescent="0.25">
      <c r="A1649" s="8" t="s">
        <v>973</v>
      </c>
      <c r="B1649" s="8">
        <v>-6.2024612960000001</v>
      </c>
      <c r="C1649" s="9">
        <v>1.5977254610000001E-6</v>
      </c>
      <c r="D1649" s="8">
        <v>9</v>
      </c>
      <c r="E1649" s="8">
        <v>8158152</v>
      </c>
      <c r="F1649" s="8" t="s">
        <v>928</v>
      </c>
    </row>
    <row r="1650" spans="1:6" ht="15.75" x14ac:dyDescent="0.25">
      <c r="A1650" s="8" t="s">
        <v>974</v>
      </c>
      <c r="B1650" s="8">
        <v>13.65481947</v>
      </c>
      <c r="C1650" s="9">
        <v>6.9600956629999997E-7</v>
      </c>
      <c r="D1650" s="8">
        <v>10</v>
      </c>
      <c r="E1650" s="8">
        <v>73548100</v>
      </c>
      <c r="F1650" s="8" t="s">
        <v>928</v>
      </c>
    </row>
    <row r="1651" spans="1:6" ht="15.75" x14ac:dyDescent="0.25">
      <c r="A1651" s="8" t="s">
        <v>975</v>
      </c>
      <c r="B1651" s="8">
        <v>10.604299879999999</v>
      </c>
      <c r="C1651" s="9">
        <v>1.279135813E-6</v>
      </c>
      <c r="D1651" s="8">
        <v>10</v>
      </c>
      <c r="E1651" s="8">
        <v>77308031</v>
      </c>
      <c r="F1651" s="8" t="s">
        <v>928</v>
      </c>
    </row>
    <row r="1652" spans="1:6" ht="15.75" x14ac:dyDescent="0.25">
      <c r="A1652" s="8" t="s">
        <v>976</v>
      </c>
      <c r="B1652" s="8">
        <v>-6.9862950320000001</v>
      </c>
      <c r="C1652" s="9">
        <v>2.983362815E-6</v>
      </c>
      <c r="D1652" s="8">
        <v>10</v>
      </c>
      <c r="E1652" s="8">
        <v>93604158</v>
      </c>
      <c r="F1652" s="8" t="s">
        <v>928</v>
      </c>
    </row>
    <row r="1653" spans="1:6" ht="15.75" x14ac:dyDescent="0.25">
      <c r="A1653" s="8" t="s">
        <v>3356</v>
      </c>
      <c r="B1653" s="8">
        <v>-6.9862950320000001</v>
      </c>
      <c r="C1653" s="9">
        <v>2.983362815E-6</v>
      </c>
      <c r="D1653" s="8">
        <v>10</v>
      </c>
      <c r="E1653" s="8">
        <v>93604342</v>
      </c>
      <c r="F1653" s="8" t="s">
        <v>928</v>
      </c>
    </row>
    <row r="1654" spans="1:6" ht="15.75" x14ac:dyDescent="0.25">
      <c r="A1654" s="8" t="s">
        <v>3357</v>
      </c>
      <c r="B1654" s="8">
        <v>-6.9862950320000001</v>
      </c>
      <c r="C1654" s="9">
        <v>2.983362815E-6</v>
      </c>
      <c r="D1654" s="8">
        <v>10</v>
      </c>
      <c r="E1654" s="8">
        <v>93604346</v>
      </c>
      <c r="F1654" s="8" t="s">
        <v>928</v>
      </c>
    </row>
    <row r="1655" spans="1:6" ht="15.75" x14ac:dyDescent="0.25">
      <c r="A1655" s="8" t="s">
        <v>3358</v>
      </c>
      <c r="B1655" s="8">
        <v>-6.9862950320000001</v>
      </c>
      <c r="C1655" s="9">
        <v>2.983362815E-6</v>
      </c>
      <c r="D1655" s="8">
        <v>10</v>
      </c>
      <c r="E1655" s="8">
        <v>93604351</v>
      </c>
      <c r="F1655" s="8" t="s">
        <v>928</v>
      </c>
    </row>
    <row r="1656" spans="1:6" ht="15.75" x14ac:dyDescent="0.25">
      <c r="A1656" s="8" t="s">
        <v>3359</v>
      </c>
      <c r="B1656" s="8">
        <v>-6.9862950320000001</v>
      </c>
      <c r="C1656" s="9">
        <v>2.983362815E-6</v>
      </c>
      <c r="D1656" s="8">
        <v>10</v>
      </c>
      <c r="E1656" s="8">
        <v>93604360</v>
      </c>
      <c r="F1656" s="8" t="s">
        <v>928</v>
      </c>
    </row>
    <row r="1657" spans="1:6" ht="15.75" x14ac:dyDescent="0.25">
      <c r="A1657" s="8" t="s">
        <v>3360</v>
      </c>
      <c r="B1657" s="8">
        <v>-6.9862950320000001</v>
      </c>
      <c r="C1657" s="9">
        <v>2.983362815E-6</v>
      </c>
      <c r="D1657" s="8">
        <v>10</v>
      </c>
      <c r="E1657" s="8">
        <v>93604398</v>
      </c>
      <c r="F1657" s="8" t="s">
        <v>928</v>
      </c>
    </row>
    <row r="1658" spans="1:6" ht="15.75" x14ac:dyDescent="0.25">
      <c r="A1658" s="8" t="s">
        <v>3361</v>
      </c>
      <c r="B1658" s="8">
        <v>-6.9862950320000001</v>
      </c>
      <c r="C1658" s="9">
        <v>2.983362815E-6</v>
      </c>
      <c r="D1658" s="8">
        <v>10</v>
      </c>
      <c r="E1658" s="8">
        <v>93604408</v>
      </c>
      <c r="F1658" s="8" t="s">
        <v>928</v>
      </c>
    </row>
    <row r="1659" spans="1:6" ht="15.75" x14ac:dyDescent="0.25">
      <c r="A1659" s="8" t="s">
        <v>3362</v>
      </c>
      <c r="B1659" s="8">
        <v>-6.9862950320000001</v>
      </c>
      <c r="C1659" s="9">
        <v>2.983362815E-6</v>
      </c>
      <c r="D1659" s="8">
        <v>10</v>
      </c>
      <c r="E1659" s="8">
        <v>93604463</v>
      </c>
      <c r="F1659" s="8" t="s">
        <v>928</v>
      </c>
    </row>
    <row r="1660" spans="1:6" ht="15.75" x14ac:dyDescent="0.25">
      <c r="A1660" s="8" t="s">
        <v>3363</v>
      </c>
      <c r="B1660" s="8">
        <v>-6.9862950320000001</v>
      </c>
      <c r="C1660" s="9">
        <v>2.983362815E-6</v>
      </c>
      <c r="D1660" s="8">
        <v>10</v>
      </c>
      <c r="E1660" s="8">
        <v>93604471</v>
      </c>
      <c r="F1660" s="8" t="s">
        <v>928</v>
      </c>
    </row>
    <row r="1661" spans="1:6" ht="15.75" x14ac:dyDescent="0.25">
      <c r="A1661" s="8" t="s">
        <v>977</v>
      </c>
      <c r="B1661" s="8">
        <v>9.1341318390000001</v>
      </c>
      <c r="C1661" s="9">
        <v>1.7577720840000001E-6</v>
      </c>
      <c r="D1661" s="8">
        <v>10</v>
      </c>
      <c r="E1661" s="8">
        <v>104050398</v>
      </c>
      <c r="F1661" s="8" t="s">
        <v>928</v>
      </c>
    </row>
    <row r="1662" spans="1:6" ht="15.75" x14ac:dyDescent="0.25">
      <c r="A1662" s="8" t="s">
        <v>978</v>
      </c>
      <c r="B1662" s="8">
        <v>11.75989321</v>
      </c>
      <c r="C1662" s="9">
        <v>5.2340139539999998E-6</v>
      </c>
      <c r="D1662" s="8">
        <v>10</v>
      </c>
      <c r="E1662" s="8">
        <v>107325511</v>
      </c>
      <c r="F1662" s="8" t="s">
        <v>928</v>
      </c>
    </row>
    <row r="1663" spans="1:6" ht="15.75" x14ac:dyDescent="0.25">
      <c r="A1663" s="8" t="s">
        <v>2195</v>
      </c>
      <c r="B1663" s="8">
        <v>11.16310438</v>
      </c>
      <c r="C1663" s="9">
        <v>3.6109873850000001E-6</v>
      </c>
      <c r="D1663" s="8">
        <v>10</v>
      </c>
      <c r="E1663" s="8">
        <v>109100635</v>
      </c>
      <c r="F1663" s="8" t="s">
        <v>928</v>
      </c>
    </row>
    <row r="1664" spans="1:6" ht="15.75" x14ac:dyDescent="0.25">
      <c r="A1664" s="8" t="s">
        <v>2196</v>
      </c>
      <c r="B1664" s="8">
        <v>11.16310438</v>
      </c>
      <c r="C1664" s="9">
        <v>3.6109873850000001E-6</v>
      </c>
      <c r="D1664" s="8">
        <v>10</v>
      </c>
      <c r="E1664" s="8">
        <v>109100703</v>
      </c>
      <c r="F1664" s="8" t="s">
        <v>928</v>
      </c>
    </row>
    <row r="1665" spans="1:6" ht="15.75" x14ac:dyDescent="0.25">
      <c r="A1665" s="8" t="s">
        <v>2618</v>
      </c>
      <c r="B1665" s="8">
        <v>10.92136764</v>
      </c>
      <c r="C1665" s="9">
        <v>1.59920699E-6</v>
      </c>
      <c r="D1665" s="8">
        <v>10</v>
      </c>
      <c r="E1665" s="8">
        <v>109100767</v>
      </c>
      <c r="F1665" s="8" t="s">
        <v>928</v>
      </c>
    </row>
    <row r="1666" spans="1:6" ht="15.75" x14ac:dyDescent="0.25">
      <c r="A1666" s="8" t="s">
        <v>2619</v>
      </c>
      <c r="B1666" s="8">
        <v>10.92136764</v>
      </c>
      <c r="C1666" s="9">
        <v>1.59920699E-6</v>
      </c>
      <c r="D1666" s="8">
        <v>10</v>
      </c>
      <c r="E1666" s="8">
        <v>109100769</v>
      </c>
      <c r="F1666" s="8" t="s">
        <v>928</v>
      </c>
    </row>
    <row r="1667" spans="1:6" ht="15.75" x14ac:dyDescent="0.25">
      <c r="A1667" s="8" t="s">
        <v>2620</v>
      </c>
      <c r="B1667" s="8">
        <v>10.92136764</v>
      </c>
      <c r="C1667" s="9">
        <v>1.59920699E-6</v>
      </c>
      <c r="D1667" s="8">
        <v>10</v>
      </c>
      <c r="E1667" s="8">
        <v>109100811</v>
      </c>
      <c r="F1667" s="8" t="s">
        <v>928</v>
      </c>
    </row>
    <row r="1668" spans="1:6" ht="15.75" x14ac:dyDescent="0.25">
      <c r="A1668" s="8" t="s">
        <v>2621</v>
      </c>
      <c r="B1668" s="8">
        <v>10.92136764</v>
      </c>
      <c r="C1668" s="9">
        <v>1.59920699E-6</v>
      </c>
      <c r="D1668" s="8">
        <v>10</v>
      </c>
      <c r="E1668" s="8">
        <v>109100840</v>
      </c>
      <c r="F1668" s="8" t="s">
        <v>928</v>
      </c>
    </row>
    <row r="1669" spans="1:6" ht="15.75" x14ac:dyDescent="0.25">
      <c r="A1669" s="8" t="s">
        <v>2622</v>
      </c>
      <c r="B1669" s="8">
        <v>10.92136764</v>
      </c>
      <c r="C1669" s="9">
        <v>1.59920699E-6</v>
      </c>
      <c r="D1669" s="8">
        <v>10</v>
      </c>
      <c r="E1669" s="8">
        <v>109100876</v>
      </c>
      <c r="F1669" s="8" t="s">
        <v>928</v>
      </c>
    </row>
    <row r="1670" spans="1:6" ht="15.75" x14ac:dyDescent="0.25">
      <c r="A1670" s="8" t="s">
        <v>2623</v>
      </c>
      <c r="B1670" s="8">
        <v>10.92136764</v>
      </c>
      <c r="C1670" s="9">
        <v>1.59920699E-6</v>
      </c>
      <c r="D1670" s="8">
        <v>10</v>
      </c>
      <c r="E1670" s="8">
        <v>109100884</v>
      </c>
      <c r="F1670" s="8" t="s">
        <v>928</v>
      </c>
    </row>
    <row r="1671" spans="1:6" ht="15.75" x14ac:dyDescent="0.25">
      <c r="A1671" s="8" t="s">
        <v>2624</v>
      </c>
      <c r="B1671" s="8">
        <v>10.92136764</v>
      </c>
      <c r="C1671" s="9">
        <v>1.59920699E-6</v>
      </c>
      <c r="D1671" s="8">
        <v>10</v>
      </c>
      <c r="E1671" s="8">
        <v>109100948</v>
      </c>
      <c r="F1671" s="8" t="s">
        <v>928</v>
      </c>
    </row>
    <row r="1672" spans="1:6" ht="15.75" x14ac:dyDescent="0.25">
      <c r="A1672" s="8" t="s">
        <v>2625</v>
      </c>
      <c r="B1672" s="8">
        <v>10.92136764</v>
      </c>
      <c r="C1672" s="9">
        <v>1.59920699E-6</v>
      </c>
      <c r="D1672" s="8">
        <v>10</v>
      </c>
      <c r="E1672" s="8">
        <v>109100963</v>
      </c>
      <c r="F1672" s="8" t="s">
        <v>928</v>
      </c>
    </row>
    <row r="1673" spans="1:6" ht="15.75" x14ac:dyDescent="0.25">
      <c r="A1673" s="8" t="s">
        <v>2197</v>
      </c>
      <c r="B1673" s="8">
        <v>11.16310438</v>
      </c>
      <c r="C1673" s="9">
        <v>3.6109873850000001E-6</v>
      </c>
      <c r="D1673" s="8">
        <v>10</v>
      </c>
      <c r="E1673" s="8">
        <v>109100977</v>
      </c>
      <c r="F1673" s="8" t="s">
        <v>928</v>
      </c>
    </row>
    <row r="1674" spans="1:6" ht="15.75" x14ac:dyDescent="0.25">
      <c r="A1674" s="8" t="s">
        <v>2198</v>
      </c>
      <c r="B1674" s="8">
        <v>11.49506656</v>
      </c>
      <c r="C1674" s="9">
        <v>6.6358101670000004E-7</v>
      </c>
      <c r="D1674" s="8">
        <v>10</v>
      </c>
      <c r="E1674" s="8">
        <v>109101035</v>
      </c>
      <c r="F1674" s="8" t="s">
        <v>928</v>
      </c>
    </row>
    <row r="1675" spans="1:6" ht="15.75" x14ac:dyDescent="0.25">
      <c r="A1675" s="8" t="s">
        <v>2199</v>
      </c>
      <c r="B1675" s="8">
        <v>12.22129473</v>
      </c>
      <c r="C1675" s="9">
        <v>7.8111955460000004E-7</v>
      </c>
      <c r="D1675" s="8">
        <v>10</v>
      </c>
      <c r="E1675" s="8">
        <v>109101053</v>
      </c>
      <c r="F1675" s="8" t="s">
        <v>928</v>
      </c>
    </row>
    <row r="1676" spans="1:6" ht="15.75" x14ac:dyDescent="0.25">
      <c r="A1676" s="8" t="s">
        <v>381</v>
      </c>
      <c r="B1676" s="8">
        <v>12.83638028</v>
      </c>
      <c r="C1676" s="9">
        <v>7.147927523E-7</v>
      </c>
      <c r="D1676" s="8">
        <v>10</v>
      </c>
      <c r="E1676" s="8">
        <v>109101059</v>
      </c>
      <c r="F1676" s="8" t="s">
        <v>928</v>
      </c>
    </row>
    <row r="1677" spans="1:6" ht="15.75" x14ac:dyDescent="0.25">
      <c r="A1677" s="8" t="s">
        <v>2200</v>
      </c>
      <c r="B1677" s="8">
        <v>12.83638028</v>
      </c>
      <c r="C1677" s="9">
        <v>7.147927523E-7</v>
      </c>
      <c r="D1677" s="8">
        <v>10</v>
      </c>
      <c r="E1677" s="8">
        <v>109101074</v>
      </c>
      <c r="F1677" s="8" t="s">
        <v>928</v>
      </c>
    </row>
    <row r="1678" spans="1:6" ht="15.75" x14ac:dyDescent="0.25">
      <c r="A1678" s="8" t="s">
        <v>2201</v>
      </c>
      <c r="B1678" s="8">
        <v>12.83638028</v>
      </c>
      <c r="C1678" s="9">
        <v>7.147927523E-7</v>
      </c>
      <c r="D1678" s="8">
        <v>10</v>
      </c>
      <c r="E1678" s="8">
        <v>109101075</v>
      </c>
      <c r="F1678" s="8" t="s">
        <v>928</v>
      </c>
    </row>
    <row r="1679" spans="1:6" ht="15.75" x14ac:dyDescent="0.25">
      <c r="A1679" s="8" t="s">
        <v>2202</v>
      </c>
      <c r="B1679" s="8">
        <v>12.83638028</v>
      </c>
      <c r="C1679" s="9">
        <v>7.147927523E-7</v>
      </c>
      <c r="D1679" s="8">
        <v>10</v>
      </c>
      <c r="E1679" s="8">
        <v>109101087</v>
      </c>
      <c r="F1679" s="8" t="s">
        <v>928</v>
      </c>
    </row>
    <row r="1680" spans="1:6" ht="15.75" x14ac:dyDescent="0.25">
      <c r="A1680" s="8" t="s">
        <v>2203</v>
      </c>
      <c r="B1680" s="8">
        <v>12.83638028</v>
      </c>
      <c r="C1680" s="9">
        <v>7.147927523E-7</v>
      </c>
      <c r="D1680" s="8">
        <v>10</v>
      </c>
      <c r="E1680" s="8">
        <v>109101093</v>
      </c>
      <c r="F1680" s="8" t="s">
        <v>928</v>
      </c>
    </row>
    <row r="1681" spans="1:6" ht="15.75" x14ac:dyDescent="0.25">
      <c r="A1681" s="8" t="s">
        <v>2204</v>
      </c>
      <c r="B1681" s="8">
        <v>12.83638028</v>
      </c>
      <c r="C1681" s="9">
        <v>7.147927523E-7</v>
      </c>
      <c r="D1681" s="8">
        <v>10</v>
      </c>
      <c r="E1681" s="8">
        <v>109101105</v>
      </c>
      <c r="F1681" s="8" t="s">
        <v>928</v>
      </c>
    </row>
    <row r="1682" spans="1:6" ht="15.75" x14ac:dyDescent="0.25">
      <c r="A1682" s="8" t="s">
        <v>2205</v>
      </c>
      <c r="B1682" s="8">
        <v>11.256875900000001</v>
      </c>
      <c r="C1682" s="9">
        <v>6.4623846270000004E-6</v>
      </c>
      <c r="D1682" s="8">
        <v>10</v>
      </c>
      <c r="E1682" s="8">
        <v>109101106</v>
      </c>
      <c r="F1682" s="8" t="s">
        <v>928</v>
      </c>
    </row>
    <row r="1683" spans="1:6" ht="15.75" x14ac:dyDescent="0.25">
      <c r="A1683" s="8" t="s">
        <v>2206</v>
      </c>
      <c r="B1683" s="8">
        <v>11.256875900000001</v>
      </c>
      <c r="C1683" s="9">
        <v>6.4623846270000004E-6</v>
      </c>
      <c r="D1683" s="8">
        <v>10</v>
      </c>
      <c r="E1683" s="8">
        <v>109101132</v>
      </c>
      <c r="F1683" s="8" t="s">
        <v>928</v>
      </c>
    </row>
    <row r="1684" spans="1:6" ht="15.75" x14ac:dyDescent="0.25">
      <c r="A1684" s="8" t="s">
        <v>2207</v>
      </c>
      <c r="B1684" s="8">
        <v>11.0365921</v>
      </c>
      <c r="C1684" s="9">
        <v>4.7519394499999999E-6</v>
      </c>
      <c r="D1684" s="8">
        <v>10</v>
      </c>
      <c r="E1684" s="8">
        <v>109101150</v>
      </c>
      <c r="F1684" s="8" t="s">
        <v>928</v>
      </c>
    </row>
    <row r="1685" spans="1:6" ht="15.75" x14ac:dyDescent="0.25">
      <c r="A1685" s="8" t="s">
        <v>1047</v>
      </c>
      <c r="B1685" s="8">
        <v>11.07267873</v>
      </c>
      <c r="C1685" s="9">
        <v>3.5615850280000001E-7</v>
      </c>
      <c r="D1685" s="8">
        <v>10</v>
      </c>
      <c r="E1685" s="8">
        <v>109101162</v>
      </c>
      <c r="F1685" s="8" t="s">
        <v>928</v>
      </c>
    </row>
    <row r="1686" spans="1:6" ht="15.75" x14ac:dyDescent="0.25">
      <c r="A1686" s="8" t="s">
        <v>2208</v>
      </c>
      <c r="B1686" s="8">
        <v>11.256875900000001</v>
      </c>
      <c r="C1686" s="9">
        <v>6.4623846270000004E-6</v>
      </c>
      <c r="D1686" s="8">
        <v>10</v>
      </c>
      <c r="E1686" s="8">
        <v>109101285</v>
      </c>
      <c r="F1686" s="8" t="s">
        <v>928</v>
      </c>
    </row>
    <row r="1687" spans="1:6" ht="15.75" x14ac:dyDescent="0.25">
      <c r="A1687" s="8" t="s">
        <v>2209</v>
      </c>
      <c r="B1687" s="8">
        <v>11.256875900000001</v>
      </c>
      <c r="C1687" s="9">
        <v>6.4623846270000004E-6</v>
      </c>
      <c r="D1687" s="8">
        <v>10</v>
      </c>
      <c r="E1687" s="8">
        <v>109101296</v>
      </c>
      <c r="F1687" s="8" t="s">
        <v>928</v>
      </c>
    </row>
    <row r="1688" spans="1:6" ht="15.75" x14ac:dyDescent="0.25">
      <c r="A1688" s="8" t="s">
        <v>2210</v>
      </c>
      <c r="B1688" s="8">
        <v>11.405110369999999</v>
      </c>
      <c r="C1688" s="9">
        <v>1.986926384E-6</v>
      </c>
      <c r="D1688" s="8">
        <v>10</v>
      </c>
      <c r="E1688" s="8">
        <v>109101340</v>
      </c>
      <c r="F1688" s="8" t="s">
        <v>928</v>
      </c>
    </row>
    <row r="1689" spans="1:6" ht="15.75" x14ac:dyDescent="0.25">
      <c r="A1689" s="8" t="s">
        <v>2211</v>
      </c>
      <c r="B1689" s="8">
        <v>11.256875900000001</v>
      </c>
      <c r="C1689" s="9">
        <v>6.4623846270000004E-6</v>
      </c>
      <c r="D1689" s="8">
        <v>10</v>
      </c>
      <c r="E1689" s="8">
        <v>109101346</v>
      </c>
      <c r="F1689" s="8" t="s">
        <v>928</v>
      </c>
    </row>
    <row r="1690" spans="1:6" ht="15.75" x14ac:dyDescent="0.25">
      <c r="A1690" s="8" t="s">
        <v>279</v>
      </c>
      <c r="B1690" s="8">
        <v>14.39368116</v>
      </c>
      <c r="C1690" s="9">
        <v>6.6388680459999996E-6</v>
      </c>
      <c r="D1690" s="8">
        <v>10</v>
      </c>
      <c r="E1690" s="8">
        <v>133326550</v>
      </c>
      <c r="F1690" s="8" t="s">
        <v>928</v>
      </c>
    </row>
    <row r="1691" spans="1:6" ht="15.75" x14ac:dyDescent="0.25">
      <c r="A1691" s="8" t="s">
        <v>2212</v>
      </c>
      <c r="B1691" s="8">
        <v>12.241114019999999</v>
      </c>
      <c r="C1691" s="9">
        <v>2.0772546229999998E-6</v>
      </c>
      <c r="D1691" s="8">
        <v>10</v>
      </c>
      <c r="E1691" s="8">
        <v>134652624</v>
      </c>
      <c r="F1691" s="8" t="s">
        <v>928</v>
      </c>
    </row>
    <row r="1692" spans="1:6" ht="15.75" x14ac:dyDescent="0.25">
      <c r="A1692" s="8" t="s">
        <v>384</v>
      </c>
      <c r="B1692" s="8">
        <v>12.804292459999999</v>
      </c>
      <c r="C1692" s="9">
        <v>5.6624529929999996E-6</v>
      </c>
      <c r="D1692" s="8">
        <v>10</v>
      </c>
      <c r="E1692" s="8">
        <v>134652663</v>
      </c>
      <c r="F1692" s="8" t="s">
        <v>928</v>
      </c>
    </row>
    <row r="1693" spans="1:6" ht="15.75" x14ac:dyDescent="0.25">
      <c r="A1693" s="8" t="s">
        <v>1822</v>
      </c>
      <c r="B1693" s="8">
        <v>12.804292459999999</v>
      </c>
      <c r="C1693" s="9">
        <v>5.6624529929999996E-6</v>
      </c>
      <c r="D1693" s="8">
        <v>10</v>
      </c>
      <c r="E1693" s="8">
        <v>134652674</v>
      </c>
      <c r="F1693" s="8" t="s">
        <v>928</v>
      </c>
    </row>
    <row r="1694" spans="1:6" ht="15.75" x14ac:dyDescent="0.25">
      <c r="A1694" s="8" t="s">
        <v>2213</v>
      </c>
      <c r="B1694" s="8">
        <v>12.241114019999999</v>
      </c>
      <c r="C1694" s="9">
        <v>2.0772546229999998E-6</v>
      </c>
      <c r="D1694" s="8">
        <v>10</v>
      </c>
      <c r="E1694" s="8">
        <v>134652691</v>
      </c>
      <c r="F1694" s="8" t="s">
        <v>928</v>
      </c>
    </row>
    <row r="1695" spans="1:6" ht="15.75" x14ac:dyDescent="0.25">
      <c r="A1695" s="8" t="s">
        <v>2214</v>
      </c>
      <c r="B1695" s="8">
        <v>12.241114019999999</v>
      </c>
      <c r="C1695" s="9">
        <v>2.0772546229999998E-6</v>
      </c>
      <c r="D1695" s="8">
        <v>10</v>
      </c>
      <c r="E1695" s="8">
        <v>134652699</v>
      </c>
      <c r="F1695" s="8" t="s">
        <v>928</v>
      </c>
    </row>
    <row r="1696" spans="1:6" ht="15.75" x14ac:dyDescent="0.25">
      <c r="A1696" s="8" t="s">
        <v>2215</v>
      </c>
      <c r="B1696" s="8">
        <v>12.241114019999999</v>
      </c>
      <c r="C1696" s="9">
        <v>2.0772546229999998E-6</v>
      </c>
      <c r="D1696" s="8">
        <v>10</v>
      </c>
      <c r="E1696" s="8">
        <v>134652749</v>
      </c>
      <c r="F1696" s="8" t="s">
        <v>928</v>
      </c>
    </row>
    <row r="1697" spans="1:6" ht="15.75" x14ac:dyDescent="0.25">
      <c r="A1697" s="8" t="s">
        <v>395</v>
      </c>
      <c r="B1697" s="8">
        <v>23.907806310000002</v>
      </c>
      <c r="C1697" s="9">
        <v>7.7188483649999997E-6</v>
      </c>
      <c r="D1697" s="8">
        <v>1</v>
      </c>
      <c r="E1697" s="8">
        <v>4480970</v>
      </c>
      <c r="F1697" s="8" t="s">
        <v>387</v>
      </c>
    </row>
    <row r="1698" spans="1:6" ht="15.75" x14ac:dyDescent="0.25">
      <c r="A1698" s="8" t="s">
        <v>2216</v>
      </c>
      <c r="B1698" s="8">
        <v>23.907806310000002</v>
      </c>
      <c r="C1698" s="9">
        <v>7.7188483649999997E-6</v>
      </c>
      <c r="D1698" s="8">
        <v>1</v>
      </c>
      <c r="E1698" s="8">
        <v>4480984</v>
      </c>
      <c r="F1698" s="8" t="s">
        <v>387</v>
      </c>
    </row>
    <row r="1699" spans="1:6" ht="15.75" x14ac:dyDescent="0.25">
      <c r="A1699" s="8" t="s">
        <v>1005</v>
      </c>
      <c r="B1699" s="8">
        <v>23.35190308</v>
      </c>
      <c r="C1699" s="9">
        <v>3.2657798979999999E-6</v>
      </c>
      <c r="D1699" s="8">
        <v>1</v>
      </c>
      <c r="E1699" s="8">
        <v>9264515</v>
      </c>
      <c r="F1699" s="8" t="s">
        <v>387</v>
      </c>
    </row>
    <row r="1700" spans="1:6" ht="15.75" x14ac:dyDescent="0.25">
      <c r="A1700" s="8" t="s">
        <v>397</v>
      </c>
      <c r="B1700" s="8">
        <v>23.786029159999998</v>
      </c>
      <c r="C1700" s="9">
        <v>3.6726657880000002E-7</v>
      </c>
      <c r="D1700" s="8">
        <v>1</v>
      </c>
      <c r="E1700" s="8">
        <v>11399549</v>
      </c>
      <c r="F1700" s="8" t="s">
        <v>387</v>
      </c>
    </row>
    <row r="1701" spans="1:6" ht="15.75" x14ac:dyDescent="0.25">
      <c r="A1701" s="8" t="s">
        <v>398</v>
      </c>
      <c r="B1701" s="8">
        <v>31.21242573</v>
      </c>
      <c r="C1701" s="9">
        <v>2.7308488660000002E-6</v>
      </c>
      <c r="D1701" s="8">
        <v>1</v>
      </c>
      <c r="E1701" s="8">
        <v>32431410</v>
      </c>
      <c r="F1701" s="8" t="s">
        <v>387</v>
      </c>
    </row>
    <row r="1702" spans="1:6" ht="15.75" x14ac:dyDescent="0.25">
      <c r="A1702" s="8" t="s">
        <v>2217</v>
      </c>
      <c r="B1702" s="8">
        <v>31.21242573</v>
      </c>
      <c r="C1702" s="9">
        <v>2.7308488660000002E-6</v>
      </c>
      <c r="D1702" s="8">
        <v>1</v>
      </c>
      <c r="E1702" s="8">
        <v>32431415</v>
      </c>
      <c r="F1702" s="8" t="s">
        <v>387</v>
      </c>
    </row>
    <row r="1703" spans="1:6" ht="15.75" x14ac:dyDescent="0.25">
      <c r="A1703" s="8" t="s">
        <v>399</v>
      </c>
      <c r="B1703" s="8">
        <v>47.060670160000001</v>
      </c>
      <c r="C1703" s="9">
        <v>2.3021178580000001E-6</v>
      </c>
      <c r="D1703" s="8">
        <v>1</v>
      </c>
      <c r="E1703" s="8">
        <v>96345301</v>
      </c>
      <c r="F1703" s="8" t="s">
        <v>387</v>
      </c>
    </row>
    <row r="1704" spans="1:6" ht="15.75" x14ac:dyDescent="0.25">
      <c r="A1704" s="8" t="s">
        <v>400</v>
      </c>
      <c r="B1704" s="8">
        <v>35.135097569999999</v>
      </c>
      <c r="C1704" s="9">
        <v>8.7659967769999999E-7</v>
      </c>
      <c r="D1704" s="8">
        <v>1</v>
      </c>
      <c r="E1704" s="8">
        <v>110820182</v>
      </c>
      <c r="F1704" s="8" t="s">
        <v>387</v>
      </c>
    </row>
    <row r="1705" spans="1:6" ht="15.75" x14ac:dyDescent="0.25">
      <c r="A1705" s="8" t="s">
        <v>401</v>
      </c>
      <c r="B1705" s="8">
        <v>53.838723350000002</v>
      </c>
      <c r="C1705" s="9">
        <v>2.5849533610000002E-8</v>
      </c>
      <c r="D1705" s="8">
        <v>1</v>
      </c>
      <c r="E1705" s="8">
        <v>110907415</v>
      </c>
      <c r="F1705" s="8" t="s">
        <v>387</v>
      </c>
    </row>
    <row r="1706" spans="1:6" ht="15.75" x14ac:dyDescent="0.25">
      <c r="A1706" s="8" t="s">
        <v>403</v>
      </c>
      <c r="B1706" s="8">
        <v>41.180129000000001</v>
      </c>
      <c r="C1706" s="9">
        <v>2.1168761019999999E-6</v>
      </c>
      <c r="D1706" s="8">
        <v>1</v>
      </c>
      <c r="E1706" s="8">
        <v>237251031</v>
      </c>
      <c r="F1706" s="8" t="s">
        <v>387</v>
      </c>
    </row>
    <row r="1707" spans="1:6" ht="15.75" x14ac:dyDescent="0.25">
      <c r="A1707" s="8" t="s">
        <v>404</v>
      </c>
      <c r="B1707" s="8">
        <v>32.510202309999997</v>
      </c>
      <c r="C1707" s="9">
        <v>8.1323754359999997E-6</v>
      </c>
      <c r="D1707" s="8">
        <v>1</v>
      </c>
      <c r="E1707" s="8">
        <v>285472121</v>
      </c>
      <c r="F1707" s="8" t="s">
        <v>387</v>
      </c>
    </row>
    <row r="1708" spans="1:6" ht="15.75" x14ac:dyDescent="0.25">
      <c r="A1708" s="8" t="s">
        <v>406</v>
      </c>
      <c r="B1708" s="8">
        <v>11.432233099999999</v>
      </c>
      <c r="C1708" s="9">
        <v>7.7272590639999994E-6</v>
      </c>
      <c r="D1708" s="8">
        <v>2</v>
      </c>
      <c r="E1708" s="8">
        <v>116688853</v>
      </c>
      <c r="F1708" s="8" t="s">
        <v>387</v>
      </c>
    </row>
    <row r="1709" spans="1:6" ht="15.75" x14ac:dyDescent="0.25">
      <c r="A1709" s="8" t="s">
        <v>407</v>
      </c>
      <c r="B1709" s="8">
        <v>20.30430325</v>
      </c>
      <c r="C1709" s="9">
        <v>4.4801769550000003E-6</v>
      </c>
      <c r="D1709" s="8">
        <v>2</v>
      </c>
      <c r="E1709" s="8">
        <v>169245610</v>
      </c>
      <c r="F1709" s="8" t="s">
        <v>387</v>
      </c>
    </row>
    <row r="1710" spans="1:6" ht="15.75" x14ac:dyDescent="0.25">
      <c r="A1710" s="8" t="s">
        <v>408</v>
      </c>
      <c r="B1710" s="8">
        <v>21.238018969999999</v>
      </c>
      <c r="C1710" s="9">
        <v>5.6296715030000001E-6</v>
      </c>
      <c r="D1710" s="8">
        <v>2</v>
      </c>
      <c r="E1710" s="8">
        <v>191674299</v>
      </c>
      <c r="F1710" s="8" t="s">
        <v>387</v>
      </c>
    </row>
    <row r="1711" spans="1:6" ht="15.75" x14ac:dyDescent="0.25">
      <c r="A1711" s="8" t="s">
        <v>409</v>
      </c>
      <c r="B1711" s="8">
        <v>23.986240129999999</v>
      </c>
      <c r="C1711" s="9">
        <v>4.7174377640000001E-6</v>
      </c>
      <c r="D1711" s="8">
        <v>2</v>
      </c>
      <c r="E1711" s="8">
        <v>219603651</v>
      </c>
      <c r="F1711" s="8" t="s">
        <v>387</v>
      </c>
    </row>
    <row r="1712" spans="1:6" ht="15.75" x14ac:dyDescent="0.25">
      <c r="A1712" s="8" t="s">
        <v>1011</v>
      </c>
      <c r="B1712" s="8">
        <v>15.89340704</v>
      </c>
      <c r="C1712" s="9">
        <v>3.7853952830000001E-6</v>
      </c>
      <c r="D1712" s="8">
        <v>2</v>
      </c>
      <c r="E1712" s="8">
        <v>219610104</v>
      </c>
      <c r="F1712" s="8" t="s">
        <v>387</v>
      </c>
    </row>
    <row r="1713" spans="1:6" ht="15.75" x14ac:dyDescent="0.25">
      <c r="A1713" s="8" t="s">
        <v>414</v>
      </c>
      <c r="B1713" s="8">
        <v>45.623503479999997</v>
      </c>
      <c r="C1713" s="9">
        <v>9.767365791E-7</v>
      </c>
      <c r="D1713" s="8">
        <v>3</v>
      </c>
      <c r="E1713" s="8">
        <v>15005504</v>
      </c>
      <c r="F1713" s="8" t="s">
        <v>387</v>
      </c>
    </row>
    <row r="1714" spans="1:6" ht="15.75" x14ac:dyDescent="0.25">
      <c r="A1714" s="8" t="s">
        <v>2248</v>
      </c>
      <c r="B1714" s="8">
        <v>45.623503479999997</v>
      </c>
      <c r="C1714" s="9">
        <v>9.767365791E-7</v>
      </c>
      <c r="D1714" s="8">
        <v>3</v>
      </c>
      <c r="E1714" s="8">
        <v>15005507</v>
      </c>
      <c r="F1714" s="8" t="s">
        <v>387</v>
      </c>
    </row>
    <row r="1715" spans="1:6" ht="15.75" x14ac:dyDescent="0.25">
      <c r="A1715" s="8" t="s">
        <v>2249</v>
      </c>
      <c r="B1715" s="8">
        <v>45.623503479999997</v>
      </c>
      <c r="C1715" s="9">
        <v>9.767365791E-7</v>
      </c>
      <c r="D1715" s="8">
        <v>3</v>
      </c>
      <c r="E1715" s="8">
        <v>15005646</v>
      </c>
      <c r="F1715" s="8" t="s">
        <v>387</v>
      </c>
    </row>
    <row r="1716" spans="1:6" ht="15.75" x14ac:dyDescent="0.25">
      <c r="A1716" s="8" t="s">
        <v>2250</v>
      </c>
      <c r="B1716" s="8">
        <v>45.623503479999997</v>
      </c>
      <c r="C1716" s="9">
        <v>9.767365791E-7</v>
      </c>
      <c r="D1716" s="8">
        <v>3</v>
      </c>
      <c r="E1716" s="8">
        <v>15005659</v>
      </c>
      <c r="F1716" s="8" t="s">
        <v>387</v>
      </c>
    </row>
    <row r="1717" spans="1:6" ht="15.75" x14ac:dyDescent="0.25">
      <c r="A1717" s="8" t="s">
        <v>2251</v>
      </c>
      <c r="B1717" s="8">
        <v>45.623503479999997</v>
      </c>
      <c r="C1717" s="9">
        <v>9.767365791E-7</v>
      </c>
      <c r="D1717" s="8">
        <v>3</v>
      </c>
      <c r="E1717" s="8">
        <v>15005662</v>
      </c>
      <c r="F1717" s="8" t="s">
        <v>387</v>
      </c>
    </row>
    <row r="1718" spans="1:6" ht="15.75" x14ac:dyDescent="0.25">
      <c r="A1718" s="8" t="s">
        <v>2252</v>
      </c>
      <c r="B1718" s="8">
        <v>45.623503479999997</v>
      </c>
      <c r="C1718" s="9">
        <v>9.767365791E-7</v>
      </c>
      <c r="D1718" s="8">
        <v>3</v>
      </c>
      <c r="E1718" s="8">
        <v>15005666</v>
      </c>
      <c r="F1718" s="8" t="s">
        <v>387</v>
      </c>
    </row>
    <row r="1719" spans="1:6" ht="15.75" x14ac:dyDescent="0.25">
      <c r="A1719" s="8" t="s">
        <v>2253</v>
      </c>
      <c r="B1719" s="8">
        <v>45.623503479999997</v>
      </c>
      <c r="C1719" s="9">
        <v>9.767365791E-7</v>
      </c>
      <c r="D1719" s="8">
        <v>3</v>
      </c>
      <c r="E1719" s="8">
        <v>15005712</v>
      </c>
      <c r="F1719" s="8" t="s">
        <v>387</v>
      </c>
    </row>
    <row r="1720" spans="1:6" ht="15.75" x14ac:dyDescent="0.25">
      <c r="A1720" s="8" t="s">
        <v>2254</v>
      </c>
      <c r="B1720" s="8">
        <v>45.623503479999997</v>
      </c>
      <c r="C1720" s="9">
        <v>9.767365791E-7</v>
      </c>
      <c r="D1720" s="8">
        <v>3</v>
      </c>
      <c r="E1720" s="8">
        <v>15005718</v>
      </c>
      <c r="F1720" s="8" t="s">
        <v>387</v>
      </c>
    </row>
    <row r="1721" spans="1:6" ht="15.75" x14ac:dyDescent="0.25">
      <c r="A1721" s="8" t="s">
        <v>415</v>
      </c>
      <c r="B1721" s="8">
        <v>38.242535709999999</v>
      </c>
      <c r="C1721" s="9">
        <v>4.2223138219999997E-6</v>
      </c>
      <c r="D1721" s="8">
        <v>3</v>
      </c>
      <c r="E1721" s="8">
        <v>16286961</v>
      </c>
      <c r="F1721" s="8" t="s">
        <v>387</v>
      </c>
    </row>
    <row r="1722" spans="1:6" ht="15.75" x14ac:dyDescent="0.25">
      <c r="A1722" s="8" t="s">
        <v>2255</v>
      </c>
      <c r="B1722" s="8">
        <v>38.242535709999999</v>
      </c>
      <c r="C1722" s="9">
        <v>4.2223138219999997E-6</v>
      </c>
      <c r="D1722" s="8">
        <v>3</v>
      </c>
      <c r="E1722" s="8">
        <v>16286996</v>
      </c>
      <c r="F1722" s="8" t="s">
        <v>387</v>
      </c>
    </row>
    <row r="1723" spans="1:6" ht="15.75" x14ac:dyDescent="0.25">
      <c r="A1723" s="8" t="s">
        <v>2256</v>
      </c>
      <c r="B1723" s="8">
        <v>38.242535709999999</v>
      </c>
      <c r="C1723" s="9">
        <v>4.2223138219999997E-6</v>
      </c>
      <c r="D1723" s="8">
        <v>3</v>
      </c>
      <c r="E1723" s="8">
        <v>16287091</v>
      </c>
      <c r="F1723" s="8" t="s">
        <v>387</v>
      </c>
    </row>
    <row r="1724" spans="1:6" ht="15.75" x14ac:dyDescent="0.25">
      <c r="A1724" s="8" t="s">
        <v>2257</v>
      </c>
      <c r="B1724" s="8">
        <v>38.242535709999999</v>
      </c>
      <c r="C1724" s="9">
        <v>4.2223138219999997E-6</v>
      </c>
      <c r="D1724" s="8">
        <v>3</v>
      </c>
      <c r="E1724" s="8">
        <v>16287247</v>
      </c>
      <c r="F1724" s="8" t="s">
        <v>387</v>
      </c>
    </row>
    <row r="1725" spans="1:6" ht="15.75" x14ac:dyDescent="0.25">
      <c r="A1725" s="8" t="s">
        <v>2258</v>
      </c>
      <c r="B1725" s="8">
        <v>38.242535709999999</v>
      </c>
      <c r="C1725" s="9">
        <v>4.2223138219999997E-6</v>
      </c>
      <c r="D1725" s="8">
        <v>3</v>
      </c>
      <c r="E1725" s="8">
        <v>16287276</v>
      </c>
      <c r="F1725" s="8" t="s">
        <v>387</v>
      </c>
    </row>
    <row r="1726" spans="1:6" ht="15.75" x14ac:dyDescent="0.25">
      <c r="A1726" s="8" t="s">
        <v>2259</v>
      </c>
      <c r="B1726" s="8">
        <v>38.242535709999999</v>
      </c>
      <c r="C1726" s="9">
        <v>4.2223138219999997E-6</v>
      </c>
      <c r="D1726" s="8">
        <v>3</v>
      </c>
      <c r="E1726" s="8">
        <v>16287738</v>
      </c>
      <c r="F1726" s="8" t="s">
        <v>387</v>
      </c>
    </row>
    <row r="1727" spans="1:6" ht="15.75" x14ac:dyDescent="0.25">
      <c r="A1727" s="8" t="s">
        <v>416</v>
      </c>
      <c r="B1727" s="8">
        <v>22.308611970000001</v>
      </c>
      <c r="C1727" s="9">
        <v>5.6771729140000003E-6</v>
      </c>
      <c r="D1727" s="8">
        <v>3</v>
      </c>
      <c r="E1727" s="8">
        <v>18363138</v>
      </c>
      <c r="F1727" s="8" t="s">
        <v>387</v>
      </c>
    </row>
    <row r="1728" spans="1:6" ht="15.75" x14ac:dyDescent="0.25">
      <c r="A1728" s="8" t="s">
        <v>417</v>
      </c>
      <c r="B1728" s="8">
        <v>28.901052570000001</v>
      </c>
      <c r="C1728" s="9">
        <v>4.8307601179999999E-6</v>
      </c>
      <c r="D1728" s="8">
        <v>3</v>
      </c>
      <c r="E1728" s="8">
        <v>28793541</v>
      </c>
      <c r="F1728" s="8" t="s">
        <v>387</v>
      </c>
    </row>
    <row r="1729" spans="1:6" ht="15.75" x14ac:dyDescent="0.25">
      <c r="A1729" s="8" t="s">
        <v>2260</v>
      </c>
      <c r="B1729" s="8">
        <v>28.901052570000001</v>
      </c>
      <c r="C1729" s="9">
        <v>4.8307601179999999E-6</v>
      </c>
      <c r="D1729" s="8">
        <v>3</v>
      </c>
      <c r="E1729" s="8">
        <v>28793573</v>
      </c>
      <c r="F1729" s="8" t="s">
        <v>387</v>
      </c>
    </row>
    <row r="1730" spans="1:6" ht="15.75" x14ac:dyDescent="0.25">
      <c r="A1730" s="8" t="s">
        <v>1194</v>
      </c>
      <c r="B1730" s="8">
        <v>22.70838608</v>
      </c>
      <c r="C1730" s="9">
        <v>3.2258027779999998E-6</v>
      </c>
      <c r="D1730" s="8">
        <v>3</v>
      </c>
      <c r="E1730" s="8">
        <v>32171637</v>
      </c>
      <c r="F1730" s="8" t="s">
        <v>387</v>
      </c>
    </row>
    <row r="1731" spans="1:6" ht="15.75" x14ac:dyDescent="0.25">
      <c r="A1731" s="8" t="s">
        <v>418</v>
      </c>
      <c r="B1731" s="8">
        <v>52.157778290000003</v>
      </c>
      <c r="C1731" s="9">
        <v>1.4505976680000001E-8</v>
      </c>
      <c r="D1731" s="8">
        <v>3</v>
      </c>
      <c r="E1731" s="8">
        <v>36011948</v>
      </c>
      <c r="F1731" s="8" t="s">
        <v>387</v>
      </c>
    </row>
    <row r="1732" spans="1:6" ht="15.75" x14ac:dyDescent="0.25">
      <c r="A1732" s="8" t="s">
        <v>2261</v>
      </c>
      <c r="B1732" s="8">
        <v>36.340113469999999</v>
      </c>
      <c r="C1732" s="9">
        <v>3.438920016E-6</v>
      </c>
      <c r="D1732" s="8">
        <v>3</v>
      </c>
      <c r="E1732" s="8">
        <v>36012037</v>
      </c>
      <c r="F1732" s="8" t="s">
        <v>387</v>
      </c>
    </row>
    <row r="1733" spans="1:6" ht="15.75" x14ac:dyDescent="0.25">
      <c r="A1733" s="8" t="s">
        <v>2262</v>
      </c>
      <c r="B1733" s="8">
        <v>52.157778290000003</v>
      </c>
      <c r="C1733" s="9">
        <v>1.4505976680000001E-8</v>
      </c>
      <c r="D1733" s="8">
        <v>3</v>
      </c>
      <c r="E1733" s="8">
        <v>36012235</v>
      </c>
      <c r="F1733" s="8" t="s">
        <v>387</v>
      </c>
    </row>
    <row r="1734" spans="1:6" ht="15.75" x14ac:dyDescent="0.25">
      <c r="A1734" s="8" t="s">
        <v>419</v>
      </c>
      <c r="B1734" s="8">
        <v>37.290953610000003</v>
      </c>
      <c r="C1734" s="9">
        <v>3.8638706730000002E-6</v>
      </c>
      <c r="D1734" s="8">
        <v>3</v>
      </c>
      <c r="E1734" s="8">
        <v>36355464</v>
      </c>
      <c r="F1734" s="8" t="s">
        <v>387</v>
      </c>
    </row>
    <row r="1735" spans="1:6" ht="15.75" x14ac:dyDescent="0.25">
      <c r="A1735" s="8" t="s">
        <v>2263</v>
      </c>
      <c r="B1735" s="8">
        <v>37.290953610000003</v>
      </c>
      <c r="C1735" s="9">
        <v>3.8638706730000002E-6</v>
      </c>
      <c r="D1735" s="8">
        <v>3</v>
      </c>
      <c r="E1735" s="8">
        <v>36366265</v>
      </c>
      <c r="F1735" s="8" t="s">
        <v>387</v>
      </c>
    </row>
    <row r="1736" spans="1:6" ht="15.75" x14ac:dyDescent="0.25">
      <c r="A1736" s="8" t="s">
        <v>2264</v>
      </c>
      <c r="B1736" s="8">
        <v>37.290953610000003</v>
      </c>
      <c r="C1736" s="9">
        <v>3.8638706730000002E-6</v>
      </c>
      <c r="D1736" s="8">
        <v>3</v>
      </c>
      <c r="E1736" s="8">
        <v>36370759</v>
      </c>
      <c r="F1736" s="8" t="s">
        <v>387</v>
      </c>
    </row>
    <row r="1737" spans="1:6" ht="15.75" x14ac:dyDescent="0.25">
      <c r="A1737" s="8" t="s">
        <v>2265</v>
      </c>
      <c r="B1737" s="8">
        <v>37.290953610000003</v>
      </c>
      <c r="C1737" s="9">
        <v>3.8638706730000002E-6</v>
      </c>
      <c r="D1737" s="8">
        <v>3</v>
      </c>
      <c r="E1737" s="8">
        <v>36371715</v>
      </c>
      <c r="F1737" s="8" t="s">
        <v>387</v>
      </c>
    </row>
    <row r="1738" spans="1:6" ht="15.75" x14ac:dyDescent="0.25">
      <c r="A1738" s="8" t="s">
        <v>2266</v>
      </c>
      <c r="B1738" s="8">
        <v>37.290953610000003</v>
      </c>
      <c r="C1738" s="9">
        <v>3.8638706730000002E-6</v>
      </c>
      <c r="D1738" s="8">
        <v>3</v>
      </c>
      <c r="E1738" s="8">
        <v>36378541</v>
      </c>
      <c r="F1738" s="8" t="s">
        <v>387</v>
      </c>
    </row>
    <row r="1739" spans="1:6" ht="15.75" x14ac:dyDescent="0.25">
      <c r="A1739" s="8" t="s">
        <v>2267</v>
      </c>
      <c r="B1739" s="8">
        <v>37.290953610000003</v>
      </c>
      <c r="C1739" s="9">
        <v>3.8638706730000002E-6</v>
      </c>
      <c r="D1739" s="8">
        <v>3</v>
      </c>
      <c r="E1739" s="8">
        <v>36387890</v>
      </c>
      <c r="F1739" s="8" t="s">
        <v>387</v>
      </c>
    </row>
    <row r="1740" spans="1:6" ht="15.75" x14ac:dyDescent="0.25">
      <c r="A1740" s="8" t="s">
        <v>2268</v>
      </c>
      <c r="B1740" s="8">
        <v>37.290953610000003</v>
      </c>
      <c r="C1740" s="9">
        <v>3.8638706730000002E-6</v>
      </c>
      <c r="D1740" s="8">
        <v>3</v>
      </c>
      <c r="E1740" s="8">
        <v>36390877</v>
      </c>
      <c r="F1740" s="8" t="s">
        <v>387</v>
      </c>
    </row>
    <row r="1741" spans="1:6" ht="15.75" x14ac:dyDescent="0.25">
      <c r="A1741" s="8" t="s">
        <v>420</v>
      </c>
      <c r="B1741" s="8">
        <v>52.157778290000003</v>
      </c>
      <c r="C1741" s="9">
        <v>1.4505976680000001E-8</v>
      </c>
      <c r="D1741" s="8">
        <v>3</v>
      </c>
      <c r="E1741" s="8">
        <v>36675288</v>
      </c>
      <c r="F1741" s="8" t="s">
        <v>387</v>
      </c>
    </row>
    <row r="1742" spans="1:6" ht="15.75" x14ac:dyDescent="0.25">
      <c r="A1742" s="8" t="s">
        <v>421</v>
      </c>
      <c r="B1742" s="8">
        <v>52.157778290000003</v>
      </c>
      <c r="C1742" s="9">
        <v>1.4505976680000001E-8</v>
      </c>
      <c r="D1742" s="8">
        <v>3</v>
      </c>
      <c r="E1742" s="8">
        <v>37817786</v>
      </c>
      <c r="F1742" s="8" t="s">
        <v>387</v>
      </c>
    </row>
    <row r="1743" spans="1:6" ht="15.75" x14ac:dyDescent="0.25">
      <c r="A1743" s="8" t="s">
        <v>2269</v>
      </c>
      <c r="B1743" s="8">
        <v>35.164405510000002</v>
      </c>
      <c r="C1743" s="9">
        <v>3.5591456489999998E-6</v>
      </c>
      <c r="D1743" s="8">
        <v>3</v>
      </c>
      <c r="E1743" s="8">
        <v>37827272</v>
      </c>
      <c r="F1743" s="8" t="s">
        <v>387</v>
      </c>
    </row>
    <row r="1744" spans="1:6" ht="15.75" x14ac:dyDescent="0.25">
      <c r="A1744" s="8" t="s">
        <v>2270</v>
      </c>
      <c r="B1744" s="8">
        <v>37.078453000000003</v>
      </c>
      <c r="C1744" s="9">
        <v>8.4741760850000001E-7</v>
      </c>
      <c r="D1744" s="8">
        <v>3</v>
      </c>
      <c r="E1744" s="8">
        <v>37836257</v>
      </c>
      <c r="F1744" s="8" t="s">
        <v>387</v>
      </c>
    </row>
    <row r="1745" spans="1:6" ht="15.75" x14ac:dyDescent="0.25">
      <c r="A1745" s="8" t="s">
        <v>2271</v>
      </c>
      <c r="B1745" s="8">
        <v>36.762642470000003</v>
      </c>
      <c r="C1745" s="9">
        <v>4.3883786269999999E-6</v>
      </c>
      <c r="D1745" s="8">
        <v>3</v>
      </c>
      <c r="E1745" s="8">
        <v>37854321</v>
      </c>
      <c r="F1745" s="8" t="s">
        <v>387</v>
      </c>
    </row>
    <row r="1746" spans="1:6" ht="15.75" x14ac:dyDescent="0.25">
      <c r="A1746" s="8" t="s">
        <v>2272</v>
      </c>
      <c r="B1746" s="8">
        <v>36.762642470000003</v>
      </c>
      <c r="C1746" s="9">
        <v>4.3883786269999999E-6</v>
      </c>
      <c r="D1746" s="8">
        <v>3</v>
      </c>
      <c r="E1746" s="8">
        <v>37857632</v>
      </c>
      <c r="F1746" s="8" t="s">
        <v>387</v>
      </c>
    </row>
    <row r="1747" spans="1:6" ht="15.75" x14ac:dyDescent="0.25">
      <c r="A1747" s="8" t="s">
        <v>2273</v>
      </c>
      <c r="B1747" s="8">
        <v>52.157778290000003</v>
      </c>
      <c r="C1747" s="9">
        <v>1.4505976680000001E-8</v>
      </c>
      <c r="D1747" s="8">
        <v>3</v>
      </c>
      <c r="E1747" s="8">
        <v>37877180</v>
      </c>
      <c r="F1747" s="8" t="s">
        <v>387</v>
      </c>
    </row>
    <row r="1748" spans="1:6" ht="15.75" x14ac:dyDescent="0.25">
      <c r="A1748" s="8" t="s">
        <v>2274</v>
      </c>
      <c r="B1748" s="8">
        <v>52.157778290000003</v>
      </c>
      <c r="C1748" s="9">
        <v>1.4505976680000001E-8</v>
      </c>
      <c r="D1748" s="8">
        <v>3</v>
      </c>
      <c r="E1748" s="8">
        <v>37880029</v>
      </c>
      <c r="F1748" s="8" t="s">
        <v>387</v>
      </c>
    </row>
    <row r="1749" spans="1:6" ht="15.75" x14ac:dyDescent="0.25">
      <c r="A1749" s="8" t="s">
        <v>2275</v>
      </c>
      <c r="B1749" s="8">
        <v>52.157778290000003</v>
      </c>
      <c r="C1749" s="9">
        <v>1.4505976680000001E-8</v>
      </c>
      <c r="D1749" s="8">
        <v>3</v>
      </c>
      <c r="E1749" s="8">
        <v>37881300</v>
      </c>
      <c r="F1749" s="8" t="s">
        <v>387</v>
      </c>
    </row>
    <row r="1750" spans="1:6" ht="15.75" x14ac:dyDescent="0.25">
      <c r="A1750" s="8" t="s">
        <v>2276</v>
      </c>
      <c r="B1750" s="8">
        <v>52.157778290000003</v>
      </c>
      <c r="C1750" s="9">
        <v>1.4505976680000001E-8</v>
      </c>
      <c r="D1750" s="8">
        <v>3</v>
      </c>
      <c r="E1750" s="8">
        <v>37890117</v>
      </c>
      <c r="F1750" s="8" t="s">
        <v>387</v>
      </c>
    </row>
    <row r="1751" spans="1:6" ht="15.75" x14ac:dyDescent="0.25">
      <c r="A1751" s="8" t="s">
        <v>2277</v>
      </c>
      <c r="B1751" s="8">
        <v>52.157778290000003</v>
      </c>
      <c r="C1751" s="9">
        <v>1.4505976680000001E-8</v>
      </c>
      <c r="D1751" s="8">
        <v>3</v>
      </c>
      <c r="E1751" s="8">
        <v>37905164</v>
      </c>
      <c r="F1751" s="8" t="s">
        <v>387</v>
      </c>
    </row>
    <row r="1752" spans="1:6" ht="15.75" x14ac:dyDescent="0.25">
      <c r="A1752" s="8" t="s">
        <v>2278</v>
      </c>
      <c r="B1752" s="8">
        <v>38.251718959999998</v>
      </c>
      <c r="C1752" s="9">
        <v>3.536039357E-6</v>
      </c>
      <c r="D1752" s="8">
        <v>3</v>
      </c>
      <c r="E1752" s="8">
        <v>37906177</v>
      </c>
      <c r="F1752" s="8" t="s">
        <v>387</v>
      </c>
    </row>
    <row r="1753" spans="1:6" ht="15.75" x14ac:dyDescent="0.25">
      <c r="A1753" s="8" t="s">
        <v>2279</v>
      </c>
      <c r="B1753" s="8">
        <v>42.449210639999997</v>
      </c>
      <c r="C1753" s="9">
        <v>4.4098483140000002E-8</v>
      </c>
      <c r="D1753" s="8">
        <v>3</v>
      </c>
      <c r="E1753" s="8">
        <v>37922813</v>
      </c>
      <c r="F1753" s="8" t="s">
        <v>387</v>
      </c>
    </row>
    <row r="1754" spans="1:6" ht="15.75" x14ac:dyDescent="0.25">
      <c r="A1754" s="8" t="s">
        <v>2280</v>
      </c>
      <c r="B1754" s="8">
        <v>52.157778290000003</v>
      </c>
      <c r="C1754" s="9">
        <v>1.4505976680000001E-8</v>
      </c>
      <c r="D1754" s="8">
        <v>3</v>
      </c>
      <c r="E1754" s="8">
        <v>37950688</v>
      </c>
      <c r="F1754" s="8" t="s">
        <v>387</v>
      </c>
    </row>
    <row r="1755" spans="1:6" ht="15.75" x14ac:dyDescent="0.25">
      <c r="A1755" s="8" t="s">
        <v>2281</v>
      </c>
      <c r="B1755" s="8">
        <v>52.157778290000003</v>
      </c>
      <c r="C1755" s="9">
        <v>1.4505976680000001E-8</v>
      </c>
      <c r="D1755" s="8">
        <v>3</v>
      </c>
      <c r="E1755" s="8">
        <v>37951548</v>
      </c>
      <c r="F1755" s="8" t="s">
        <v>387</v>
      </c>
    </row>
    <row r="1756" spans="1:6" ht="15.75" x14ac:dyDescent="0.25">
      <c r="A1756" s="8" t="s">
        <v>2282</v>
      </c>
      <c r="B1756" s="8">
        <v>52.157778290000003</v>
      </c>
      <c r="C1756" s="9">
        <v>1.4505976680000001E-8</v>
      </c>
      <c r="D1756" s="8">
        <v>3</v>
      </c>
      <c r="E1756" s="8">
        <v>37958342</v>
      </c>
      <c r="F1756" s="8" t="s">
        <v>387</v>
      </c>
    </row>
    <row r="1757" spans="1:6" ht="15.75" x14ac:dyDescent="0.25">
      <c r="A1757" s="8" t="s">
        <v>2283</v>
      </c>
      <c r="B1757" s="8">
        <v>52.157778290000003</v>
      </c>
      <c r="C1757" s="9">
        <v>1.4505976680000001E-8</v>
      </c>
      <c r="D1757" s="8">
        <v>3</v>
      </c>
      <c r="E1757" s="8">
        <v>37967885</v>
      </c>
      <c r="F1757" s="8" t="s">
        <v>387</v>
      </c>
    </row>
    <row r="1758" spans="1:6" ht="15.75" x14ac:dyDescent="0.25">
      <c r="A1758" s="8" t="s">
        <v>2284</v>
      </c>
      <c r="B1758" s="8">
        <v>52.157778290000003</v>
      </c>
      <c r="C1758" s="9">
        <v>1.4505976680000001E-8</v>
      </c>
      <c r="D1758" s="8">
        <v>3</v>
      </c>
      <c r="E1758" s="8">
        <v>37977788</v>
      </c>
      <c r="F1758" s="8" t="s">
        <v>387</v>
      </c>
    </row>
    <row r="1759" spans="1:6" ht="15.75" x14ac:dyDescent="0.25">
      <c r="A1759" s="8" t="s">
        <v>2285</v>
      </c>
      <c r="B1759" s="8">
        <v>39.19989176</v>
      </c>
      <c r="C1759" s="9">
        <v>4.8536672570000003E-7</v>
      </c>
      <c r="D1759" s="8">
        <v>3</v>
      </c>
      <c r="E1759" s="8">
        <v>37979474</v>
      </c>
      <c r="F1759" s="8" t="s">
        <v>387</v>
      </c>
    </row>
    <row r="1760" spans="1:6" ht="15.75" x14ac:dyDescent="0.25">
      <c r="A1760" s="8" t="s">
        <v>2286</v>
      </c>
      <c r="B1760" s="8">
        <v>52.157778290000003</v>
      </c>
      <c r="C1760" s="9">
        <v>1.4505976680000001E-8</v>
      </c>
      <c r="D1760" s="8">
        <v>3</v>
      </c>
      <c r="E1760" s="8">
        <v>37980945</v>
      </c>
      <c r="F1760" s="8" t="s">
        <v>387</v>
      </c>
    </row>
    <row r="1761" spans="1:6" ht="15.75" x14ac:dyDescent="0.25">
      <c r="A1761" s="8" t="s">
        <v>2287</v>
      </c>
      <c r="B1761" s="8">
        <v>36.762642470000003</v>
      </c>
      <c r="C1761" s="9">
        <v>4.3883786269999999E-6</v>
      </c>
      <c r="D1761" s="8">
        <v>3</v>
      </c>
      <c r="E1761" s="8">
        <v>37988156</v>
      </c>
      <c r="F1761" s="8" t="s">
        <v>387</v>
      </c>
    </row>
    <row r="1762" spans="1:6" ht="15.75" x14ac:dyDescent="0.25">
      <c r="A1762" s="8" t="s">
        <v>2288</v>
      </c>
      <c r="B1762" s="8">
        <v>52.157778290000003</v>
      </c>
      <c r="C1762" s="9">
        <v>1.4505976680000001E-8</v>
      </c>
      <c r="D1762" s="8">
        <v>3</v>
      </c>
      <c r="E1762" s="8">
        <v>37995067</v>
      </c>
      <c r="F1762" s="8" t="s">
        <v>387</v>
      </c>
    </row>
    <row r="1763" spans="1:6" ht="15.75" x14ac:dyDescent="0.25">
      <c r="A1763" s="8" t="s">
        <v>2289</v>
      </c>
      <c r="B1763" s="8">
        <v>52.157778290000003</v>
      </c>
      <c r="C1763" s="9">
        <v>1.4505976680000001E-8</v>
      </c>
      <c r="D1763" s="8">
        <v>3</v>
      </c>
      <c r="E1763" s="8">
        <v>37996749</v>
      </c>
      <c r="F1763" s="8" t="s">
        <v>387</v>
      </c>
    </row>
    <row r="1764" spans="1:6" ht="15.75" x14ac:dyDescent="0.25">
      <c r="A1764" s="8" t="s">
        <v>2290</v>
      </c>
      <c r="B1764" s="8">
        <v>52.157778290000003</v>
      </c>
      <c r="C1764" s="9">
        <v>1.4505976680000001E-8</v>
      </c>
      <c r="D1764" s="8">
        <v>3</v>
      </c>
      <c r="E1764" s="8">
        <v>38016259</v>
      </c>
      <c r="F1764" s="8" t="s">
        <v>387</v>
      </c>
    </row>
    <row r="1765" spans="1:6" ht="15.75" x14ac:dyDescent="0.25">
      <c r="A1765" s="8" t="s">
        <v>2291</v>
      </c>
      <c r="B1765" s="8">
        <v>52.157778290000003</v>
      </c>
      <c r="C1765" s="9">
        <v>1.4505976680000001E-8</v>
      </c>
      <c r="D1765" s="8">
        <v>3</v>
      </c>
      <c r="E1765" s="8">
        <v>38020982</v>
      </c>
      <c r="F1765" s="8" t="s">
        <v>387</v>
      </c>
    </row>
    <row r="1766" spans="1:6" ht="15.75" x14ac:dyDescent="0.25">
      <c r="A1766" s="8" t="s">
        <v>2292</v>
      </c>
      <c r="B1766" s="8">
        <v>52.157778290000003</v>
      </c>
      <c r="C1766" s="9">
        <v>1.4505976680000001E-8</v>
      </c>
      <c r="D1766" s="8">
        <v>3</v>
      </c>
      <c r="E1766" s="8">
        <v>38021548</v>
      </c>
      <c r="F1766" s="8" t="s">
        <v>387</v>
      </c>
    </row>
    <row r="1767" spans="1:6" ht="15.75" x14ac:dyDescent="0.25">
      <c r="A1767" s="8" t="s">
        <v>2293</v>
      </c>
      <c r="B1767" s="8">
        <v>52.157778290000003</v>
      </c>
      <c r="C1767" s="9">
        <v>1.4505976680000001E-8</v>
      </c>
      <c r="D1767" s="8">
        <v>3</v>
      </c>
      <c r="E1767" s="8">
        <v>38021565</v>
      </c>
      <c r="F1767" s="8" t="s">
        <v>387</v>
      </c>
    </row>
    <row r="1768" spans="1:6" ht="15.75" x14ac:dyDescent="0.25">
      <c r="A1768" s="8" t="s">
        <v>2294</v>
      </c>
      <c r="B1768" s="8">
        <v>52.157778290000003</v>
      </c>
      <c r="C1768" s="9">
        <v>1.4505976680000001E-8</v>
      </c>
      <c r="D1768" s="8">
        <v>3</v>
      </c>
      <c r="E1768" s="8">
        <v>38026885</v>
      </c>
      <c r="F1768" s="8" t="s">
        <v>387</v>
      </c>
    </row>
    <row r="1769" spans="1:6" ht="15.75" x14ac:dyDescent="0.25">
      <c r="A1769" s="8" t="s">
        <v>2295</v>
      </c>
      <c r="B1769" s="8">
        <v>35.164405510000002</v>
      </c>
      <c r="C1769" s="9">
        <v>3.5591456489999998E-6</v>
      </c>
      <c r="D1769" s="8">
        <v>3</v>
      </c>
      <c r="E1769" s="8">
        <v>38029259</v>
      </c>
      <c r="F1769" s="8" t="s">
        <v>387</v>
      </c>
    </row>
    <row r="1770" spans="1:6" ht="15.75" x14ac:dyDescent="0.25">
      <c r="A1770" s="8" t="s">
        <v>2296</v>
      </c>
      <c r="B1770" s="8">
        <v>35.164405510000002</v>
      </c>
      <c r="C1770" s="9">
        <v>3.5591456489999998E-6</v>
      </c>
      <c r="D1770" s="8">
        <v>3</v>
      </c>
      <c r="E1770" s="8">
        <v>38029590</v>
      </c>
      <c r="F1770" s="8" t="s">
        <v>387</v>
      </c>
    </row>
    <row r="1771" spans="1:6" ht="15.75" x14ac:dyDescent="0.25">
      <c r="A1771" s="8" t="s">
        <v>2297</v>
      </c>
      <c r="B1771" s="8">
        <v>35.164405510000002</v>
      </c>
      <c r="C1771" s="9">
        <v>3.5591456489999998E-6</v>
      </c>
      <c r="D1771" s="8">
        <v>3</v>
      </c>
      <c r="E1771" s="8">
        <v>38029637</v>
      </c>
      <c r="F1771" s="8" t="s">
        <v>387</v>
      </c>
    </row>
    <row r="1772" spans="1:6" ht="15.75" x14ac:dyDescent="0.25">
      <c r="A1772" s="8" t="s">
        <v>2298</v>
      </c>
      <c r="B1772" s="8">
        <v>35.164405510000002</v>
      </c>
      <c r="C1772" s="9">
        <v>3.5591456489999998E-6</v>
      </c>
      <c r="D1772" s="8">
        <v>3</v>
      </c>
      <c r="E1772" s="8">
        <v>38038885</v>
      </c>
      <c r="F1772" s="8" t="s">
        <v>387</v>
      </c>
    </row>
    <row r="1773" spans="1:6" ht="15.75" x14ac:dyDescent="0.25">
      <c r="A1773" s="8" t="s">
        <v>2299</v>
      </c>
      <c r="B1773" s="8">
        <v>52.157778290000003</v>
      </c>
      <c r="C1773" s="9">
        <v>1.4505976680000001E-8</v>
      </c>
      <c r="D1773" s="8">
        <v>3</v>
      </c>
      <c r="E1773" s="8">
        <v>38054358</v>
      </c>
      <c r="F1773" s="8" t="s">
        <v>387</v>
      </c>
    </row>
    <row r="1774" spans="1:6" ht="15.75" x14ac:dyDescent="0.25">
      <c r="A1774" s="8" t="s">
        <v>2300</v>
      </c>
      <c r="B1774" s="8">
        <v>52.157778290000003</v>
      </c>
      <c r="C1774" s="9">
        <v>1.4505976680000001E-8</v>
      </c>
      <c r="D1774" s="8">
        <v>3</v>
      </c>
      <c r="E1774" s="8">
        <v>38055831</v>
      </c>
      <c r="F1774" s="8" t="s">
        <v>387</v>
      </c>
    </row>
    <row r="1775" spans="1:6" ht="15.75" x14ac:dyDescent="0.25">
      <c r="A1775" s="8" t="s">
        <v>2301</v>
      </c>
      <c r="B1775" s="8">
        <v>52.157778290000003</v>
      </c>
      <c r="C1775" s="9">
        <v>1.4505976680000001E-8</v>
      </c>
      <c r="D1775" s="8">
        <v>3</v>
      </c>
      <c r="E1775" s="8">
        <v>38063028</v>
      </c>
      <c r="F1775" s="8" t="s">
        <v>387</v>
      </c>
    </row>
    <row r="1776" spans="1:6" ht="15.75" x14ac:dyDescent="0.25">
      <c r="A1776" s="8" t="s">
        <v>2302</v>
      </c>
      <c r="B1776" s="8">
        <v>52.157778290000003</v>
      </c>
      <c r="C1776" s="9">
        <v>1.4505976680000001E-8</v>
      </c>
      <c r="D1776" s="8">
        <v>3</v>
      </c>
      <c r="E1776" s="8">
        <v>38072183</v>
      </c>
      <c r="F1776" s="8" t="s">
        <v>387</v>
      </c>
    </row>
    <row r="1777" spans="1:6" ht="15.75" x14ac:dyDescent="0.25">
      <c r="A1777" s="8" t="s">
        <v>2303</v>
      </c>
      <c r="B1777" s="8">
        <v>52.157778290000003</v>
      </c>
      <c r="C1777" s="9">
        <v>1.4505976680000001E-8</v>
      </c>
      <c r="D1777" s="8">
        <v>3</v>
      </c>
      <c r="E1777" s="8">
        <v>38075000</v>
      </c>
      <c r="F1777" s="8" t="s">
        <v>387</v>
      </c>
    </row>
    <row r="1778" spans="1:6" ht="15.75" x14ac:dyDescent="0.25">
      <c r="A1778" s="8" t="s">
        <v>2304</v>
      </c>
      <c r="B1778" s="8">
        <v>39.19989176</v>
      </c>
      <c r="C1778" s="9">
        <v>4.8536672570000003E-7</v>
      </c>
      <c r="D1778" s="8">
        <v>3</v>
      </c>
      <c r="E1778" s="8">
        <v>38171416</v>
      </c>
      <c r="F1778" s="8" t="s">
        <v>387</v>
      </c>
    </row>
    <row r="1779" spans="1:6" ht="15.75" x14ac:dyDescent="0.25">
      <c r="A1779" s="8" t="s">
        <v>2305</v>
      </c>
      <c r="B1779" s="8">
        <v>38.251718959999998</v>
      </c>
      <c r="C1779" s="9">
        <v>3.536039357E-6</v>
      </c>
      <c r="D1779" s="8">
        <v>3</v>
      </c>
      <c r="E1779" s="8">
        <v>38174864</v>
      </c>
      <c r="F1779" s="8" t="s">
        <v>387</v>
      </c>
    </row>
    <row r="1780" spans="1:6" ht="15.75" x14ac:dyDescent="0.25">
      <c r="A1780" s="8" t="s">
        <v>2306</v>
      </c>
      <c r="B1780" s="8">
        <v>37.038832280000001</v>
      </c>
      <c r="C1780" s="9">
        <v>4.5656594779999999E-6</v>
      </c>
      <c r="D1780" s="8">
        <v>3</v>
      </c>
      <c r="E1780" s="8">
        <v>38177521</v>
      </c>
      <c r="F1780" s="8" t="s">
        <v>387</v>
      </c>
    </row>
    <row r="1781" spans="1:6" ht="15.75" x14ac:dyDescent="0.25">
      <c r="A1781" s="8" t="s">
        <v>422</v>
      </c>
      <c r="B1781" s="8">
        <v>52.157778290000003</v>
      </c>
      <c r="C1781" s="9">
        <v>1.4505976680000001E-8</v>
      </c>
      <c r="D1781" s="8">
        <v>3</v>
      </c>
      <c r="E1781" s="8">
        <v>38198366</v>
      </c>
      <c r="F1781" s="8" t="s">
        <v>387</v>
      </c>
    </row>
    <row r="1782" spans="1:6" ht="15.75" x14ac:dyDescent="0.25">
      <c r="A1782" s="8" t="s">
        <v>2307</v>
      </c>
      <c r="B1782" s="8">
        <v>39.19989176</v>
      </c>
      <c r="C1782" s="9">
        <v>4.8536672570000003E-7</v>
      </c>
      <c r="D1782" s="8">
        <v>3</v>
      </c>
      <c r="E1782" s="8">
        <v>38204980</v>
      </c>
      <c r="F1782" s="8" t="s">
        <v>387</v>
      </c>
    </row>
    <row r="1783" spans="1:6" ht="15.75" x14ac:dyDescent="0.25">
      <c r="A1783" s="8" t="s">
        <v>2308</v>
      </c>
      <c r="B1783" s="8">
        <v>52.157778290000003</v>
      </c>
      <c r="C1783" s="9">
        <v>1.4505976680000001E-8</v>
      </c>
      <c r="D1783" s="8">
        <v>3</v>
      </c>
      <c r="E1783" s="8">
        <v>38215987</v>
      </c>
      <c r="F1783" s="8" t="s">
        <v>387</v>
      </c>
    </row>
    <row r="1784" spans="1:6" ht="15.75" x14ac:dyDescent="0.25">
      <c r="A1784" s="8" t="s">
        <v>2309</v>
      </c>
      <c r="B1784" s="8">
        <v>52.157778290000003</v>
      </c>
      <c r="C1784" s="9">
        <v>1.4505976680000001E-8</v>
      </c>
      <c r="D1784" s="8">
        <v>3</v>
      </c>
      <c r="E1784" s="8">
        <v>38221697</v>
      </c>
      <c r="F1784" s="8" t="s">
        <v>387</v>
      </c>
    </row>
    <row r="1785" spans="1:6" ht="15.75" x14ac:dyDescent="0.25">
      <c r="A1785" s="8" t="s">
        <v>2310</v>
      </c>
      <c r="B1785" s="8">
        <v>52.157778290000003</v>
      </c>
      <c r="C1785" s="9">
        <v>1.4505976680000001E-8</v>
      </c>
      <c r="D1785" s="8">
        <v>3</v>
      </c>
      <c r="E1785" s="8">
        <v>38232267</v>
      </c>
      <c r="F1785" s="8" t="s">
        <v>387</v>
      </c>
    </row>
    <row r="1786" spans="1:6" ht="15.75" x14ac:dyDescent="0.25">
      <c r="A1786" s="8" t="s">
        <v>2311</v>
      </c>
      <c r="B1786" s="8">
        <v>52.157778290000003</v>
      </c>
      <c r="C1786" s="9">
        <v>1.4505976680000001E-8</v>
      </c>
      <c r="D1786" s="8">
        <v>3</v>
      </c>
      <c r="E1786" s="8">
        <v>38232620</v>
      </c>
      <c r="F1786" s="8" t="s">
        <v>387</v>
      </c>
    </row>
    <row r="1787" spans="1:6" ht="15.75" x14ac:dyDescent="0.25">
      <c r="A1787" s="8" t="s">
        <v>2312</v>
      </c>
      <c r="B1787" s="8">
        <v>52.157778290000003</v>
      </c>
      <c r="C1787" s="9">
        <v>1.4505976680000001E-8</v>
      </c>
      <c r="D1787" s="8">
        <v>3</v>
      </c>
      <c r="E1787" s="8">
        <v>38232955</v>
      </c>
      <c r="F1787" s="8" t="s">
        <v>387</v>
      </c>
    </row>
    <row r="1788" spans="1:6" ht="15.75" x14ac:dyDescent="0.25">
      <c r="A1788" s="8" t="s">
        <v>2313</v>
      </c>
      <c r="B1788" s="8">
        <v>52.157778290000003</v>
      </c>
      <c r="C1788" s="9">
        <v>1.4505976680000001E-8</v>
      </c>
      <c r="D1788" s="8">
        <v>3</v>
      </c>
      <c r="E1788" s="8">
        <v>38234093</v>
      </c>
      <c r="F1788" s="8" t="s">
        <v>387</v>
      </c>
    </row>
    <row r="1789" spans="1:6" ht="15.75" x14ac:dyDescent="0.25">
      <c r="A1789" s="8" t="s">
        <v>2314</v>
      </c>
      <c r="B1789" s="8">
        <v>52.157778290000003</v>
      </c>
      <c r="C1789" s="9">
        <v>1.4505976680000001E-8</v>
      </c>
      <c r="D1789" s="8">
        <v>3</v>
      </c>
      <c r="E1789" s="8">
        <v>38243384</v>
      </c>
      <c r="F1789" s="8" t="s">
        <v>387</v>
      </c>
    </row>
    <row r="1790" spans="1:6" ht="15.75" x14ac:dyDescent="0.25">
      <c r="A1790" s="8" t="s">
        <v>2315</v>
      </c>
      <c r="B1790" s="8">
        <v>52.157778290000003</v>
      </c>
      <c r="C1790" s="9">
        <v>1.4505976680000001E-8</v>
      </c>
      <c r="D1790" s="8">
        <v>3</v>
      </c>
      <c r="E1790" s="8">
        <v>38243468</v>
      </c>
      <c r="F1790" s="8" t="s">
        <v>387</v>
      </c>
    </row>
    <row r="1791" spans="1:6" ht="15.75" x14ac:dyDescent="0.25">
      <c r="A1791" s="8" t="s">
        <v>2316</v>
      </c>
      <c r="B1791" s="8">
        <v>52.157778290000003</v>
      </c>
      <c r="C1791" s="9">
        <v>1.4505976680000001E-8</v>
      </c>
      <c r="D1791" s="8">
        <v>3</v>
      </c>
      <c r="E1791" s="8">
        <v>38244253</v>
      </c>
      <c r="F1791" s="8" t="s">
        <v>387</v>
      </c>
    </row>
    <row r="1792" spans="1:6" ht="15.75" x14ac:dyDescent="0.25">
      <c r="A1792" s="8" t="s">
        <v>2317</v>
      </c>
      <c r="B1792" s="8">
        <v>52.157778290000003</v>
      </c>
      <c r="C1792" s="9">
        <v>1.4505976680000001E-8</v>
      </c>
      <c r="D1792" s="8">
        <v>3</v>
      </c>
      <c r="E1792" s="8">
        <v>38245684</v>
      </c>
      <c r="F1792" s="8" t="s">
        <v>387</v>
      </c>
    </row>
    <row r="1793" spans="1:6" ht="15.75" x14ac:dyDescent="0.25">
      <c r="A1793" s="8" t="s">
        <v>2318</v>
      </c>
      <c r="B1793" s="8">
        <v>52.157778290000003</v>
      </c>
      <c r="C1793" s="9">
        <v>1.4505976680000001E-8</v>
      </c>
      <c r="D1793" s="8">
        <v>3</v>
      </c>
      <c r="E1793" s="8">
        <v>38248362</v>
      </c>
      <c r="F1793" s="8" t="s">
        <v>387</v>
      </c>
    </row>
    <row r="1794" spans="1:6" ht="15.75" x14ac:dyDescent="0.25">
      <c r="A1794" s="8" t="s">
        <v>2319</v>
      </c>
      <c r="B1794" s="8">
        <v>52.157778290000003</v>
      </c>
      <c r="C1794" s="9">
        <v>1.4505976680000001E-8</v>
      </c>
      <c r="D1794" s="8">
        <v>3</v>
      </c>
      <c r="E1794" s="8">
        <v>38250178</v>
      </c>
      <c r="F1794" s="8" t="s">
        <v>387</v>
      </c>
    </row>
    <row r="1795" spans="1:6" ht="15.75" x14ac:dyDescent="0.25">
      <c r="A1795" s="8" t="s">
        <v>2320</v>
      </c>
      <c r="B1795" s="8">
        <v>52.157778290000003</v>
      </c>
      <c r="C1795" s="9">
        <v>1.4505976680000001E-8</v>
      </c>
      <c r="D1795" s="8">
        <v>3</v>
      </c>
      <c r="E1795" s="8">
        <v>38259542</v>
      </c>
      <c r="F1795" s="8" t="s">
        <v>387</v>
      </c>
    </row>
    <row r="1796" spans="1:6" ht="15.75" x14ac:dyDescent="0.25">
      <c r="A1796" s="8" t="s">
        <v>2321</v>
      </c>
      <c r="B1796" s="8">
        <v>52.157778290000003</v>
      </c>
      <c r="C1796" s="9">
        <v>1.4505976680000001E-8</v>
      </c>
      <c r="D1796" s="8">
        <v>3</v>
      </c>
      <c r="E1796" s="8">
        <v>38264159</v>
      </c>
      <c r="F1796" s="8" t="s">
        <v>387</v>
      </c>
    </row>
    <row r="1797" spans="1:6" ht="15.75" x14ac:dyDescent="0.25">
      <c r="A1797" s="8" t="s">
        <v>2322</v>
      </c>
      <c r="B1797" s="8">
        <v>52.157778290000003</v>
      </c>
      <c r="C1797" s="9">
        <v>1.4505976680000001E-8</v>
      </c>
      <c r="D1797" s="8">
        <v>3</v>
      </c>
      <c r="E1797" s="8">
        <v>38266430</v>
      </c>
      <c r="F1797" s="8" t="s">
        <v>387</v>
      </c>
    </row>
    <row r="1798" spans="1:6" ht="15.75" x14ac:dyDescent="0.25">
      <c r="A1798" s="8" t="s">
        <v>2323</v>
      </c>
      <c r="B1798" s="8">
        <v>52.157778290000003</v>
      </c>
      <c r="C1798" s="9">
        <v>1.4505976680000001E-8</v>
      </c>
      <c r="D1798" s="8">
        <v>3</v>
      </c>
      <c r="E1798" s="8">
        <v>38267733</v>
      </c>
      <c r="F1798" s="8" t="s">
        <v>387</v>
      </c>
    </row>
    <row r="1799" spans="1:6" ht="15.75" x14ac:dyDescent="0.25">
      <c r="A1799" s="8" t="s">
        <v>2324</v>
      </c>
      <c r="B1799" s="8">
        <v>52.157778290000003</v>
      </c>
      <c r="C1799" s="9">
        <v>1.4505976680000001E-8</v>
      </c>
      <c r="D1799" s="8">
        <v>3</v>
      </c>
      <c r="E1799" s="8">
        <v>38269535</v>
      </c>
      <c r="F1799" s="8" t="s">
        <v>387</v>
      </c>
    </row>
    <row r="1800" spans="1:6" ht="15.75" x14ac:dyDescent="0.25">
      <c r="A1800" s="8" t="s">
        <v>2325</v>
      </c>
      <c r="B1800" s="8">
        <v>52.157778290000003</v>
      </c>
      <c r="C1800" s="9">
        <v>1.4505976680000001E-8</v>
      </c>
      <c r="D1800" s="8">
        <v>3</v>
      </c>
      <c r="E1800" s="8">
        <v>38271467</v>
      </c>
      <c r="F1800" s="8" t="s">
        <v>387</v>
      </c>
    </row>
    <row r="1801" spans="1:6" ht="15.75" x14ac:dyDescent="0.25">
      <c r="A1801" s="8" t="s">
        <v>2326</v>
      </c>
      <c r="B1801" s="8">
        <v>52.157778290000003</v>
      </c>
      <c r="C1801" s="9">
        <v>1.4505976680000001E-8</v>
      </c>
      <c r="D1801" s="8">
        <v>3</v>
      </c>
      <c r="E1801" s="8">
        <v>38271627</v>
      </c>
      <c r="F1801" s="8" t="s">
        <v>387</v>
      </c>
    </row>
    <row r="1802" spans="1:6" ht="15.75" x14ac:dyDescent="0.25">
      <c r="A1802" s="8" t="s">
        <v>2327</v>
      </c>
      <c r="B1802" s="8">
        <v>52.157778290000003</v>
      </c>
      <c r="C1802" s="9">
        <v>1.4505976680000001E-8</v>
      </c>
      <c r="D1802" s="8">
        <v>3</v>
      </c>
      <c r="E1802" s="8">
        <v>38273030</v>
      </c>
      <c r="F1802" s="8" t="s">
        <v>387</v>
      </c>
    </row>
    <row r="1803" spans="1:6" ht="15.75" x14ac:dyDescent="0.25">
      <c r="A1803" s="8" t="s">
        <v>2328</v>
      </c>
      <c r="B1803" s="8">
        <v>52.157778290000003</v>
      </c>
      <c r="C1803" s="9">
        <v>1.4505976680000001E-8</v>
      </c>
      <c r="D1803" s="8">
        <v>3</v>
      </c>
      <c r="E1803" s="8">
        <v>38274715</v>
      </c>
      <c r="F1803" s="8" t="s">
        <v>387</v>
      </c>
    </row>
    <row r="1804" spans="1:6" ht="15.75" x14ac:dyDescent="0.25">
      <c r="A1804" s="8" t="s">
        <v>2329</v>
      </c>
      <c r="B1804" s="8">
        <v>52.157778290000003</v>
      </c>
      <c r="C1804" s="9">
        <v>1.4505976680000001E-8</v>
      </c>
      <c r="D1804" s="8">
        <v>3</v>
      </c>
      <c r="E1804" s="8">
        <v>38275505</v>
      </c>
      <c r="F1804" s="8" t="s">
        <v>387</v>
      </c>
    </row>
    <row r="1805" spans="1:6" ht="15.75" x14ac:dyDescent="0.25">
      <c r="A1805" s="8" t="s">
        <v>2330</v>
      </c>
      <c r="B1805" s="8">
        <v>52.157778290000003</v>
      </c>
      <c r="C1805" s="9">
        <v>1.4505976680000001E-8</v>
      </c>
      <c r="D1805" s="8">
        <v>3</v>
      </c>
      <c r="E1805" s="8">
        <v>38277955</v>
      </c>
      <c r="F1805" s="8" t="s">
        <v>387</v>
      </c>
    </row>
    <row r="1806" spans="1:6" ht="15.75" x14ac:dyDescent="0.25">
      <c r="A1806" s="8" t="s">
        <v>2331</v>
      </c>
      <c r="B1806" s="8">
        <v>52.157778290000003</v>
      </c>
      <c r="C1806" s="9">
        <v>1.4505976680000001E-8</v>
      </c>
      <c r="D1806" s="8">
        <v>3</v>
      </c>
      <c r="E1806" s="8">
        <v>38279912</v>
      </c>
      <c r="F1806" s="8" t="s">
        <v>387</v>
      </c>
    </row>
    <row r="1807" spans="1:6" ht="15.75" x14ac:dyDescent="0.25">
      <c r="A1807" s="8" t="s">
        <v>2332</v>
      </c>
      <c r="B1807" s="8">
        <v>52.157778290000003</v>
      </c>
      <c r="C1807" s="9">
        <v>1.4505976680000001E-8</v>
      </c>
      <c r="D1807" s="8">
        <v>3</v>
      </c>
      <c r="E1807" s="8">
        <v>38282619</v>
      </c>
      <c r="F1807" s="8" t="s">
        <v>387</v>
      </c>
    </row>
    <row r="1808" spans="1:6" ht="15.75" x14ac:dyDescent="0.25">
      <c r="A1808" s="8" t="s">
        <v>2333</v>
      </c>
      <c r="B1808" s="8">
        <v>52.157778290000003</v>
      </c>
      <c r="C1808" s="9">
        <v>1.4505976680000001E-8</v>
      </c>
      <c r="D1808" s="8">
        <v>3</v>
      </c>
      <c r="E1808" s="8">
        <v>38287360</v>
      </c>
      <c r="F1808" s="8" t="s">
        <v>387</v>
      </c>
    </row>
    <row r="1809" spans="1:6" ht="15.75" x14ac:dyDescent="0.25">
      <c r="A1809" s="8" t="s">
        <v>2334</v>
      </c>
      <c r="B1809" s="8">
        <v>52.157778290000003</v>
      </c>
      <c r="C1809" s="9">
        <v>1.4505976680000001E-8</v>
      </c>
      <c r="D1809" s="8">
        <v>3</v>
      </c>
      <c r="E1809" s="8">
        <v>38287507</v>
      </c>
      <c r="F1809" s="8" t="s">
        <v>387</v>
      </c>
    </row>
    <row r="1810" spans="1:6" ht="15.75" x14ac:dyDescent="0.25">
      <c r="A1810" s="8" t="s">
        <v>2335</v>
      </c>
      <c r="B1810" s="8">
        <v>52.157778290000003</v>
      </c>
      <c r="C1810" s="9">
        <v>1.4505976680000001E-8</v>
      </c>
      <c r="D1810" s="8">
        <v>3</v>
      </c>
      <c r="E1810" s="8">
        <v>38289255</v>
      </c>
      <c r="F1810" s="8" t="s">
        <v>387</v>
      </c>
    </row>
    <row r="1811" spans="1:6" ht="15.75" x14ac:dyDescent="0.25">
      <c r="A1811" s="8" t="s">
        <v>2336</v>
      </c>
      <c r="B1811" s="8">
        <v>52.157778290000003</v>
      </c>
      <c r="C1811" s="9">
        <v>1.4505976680000001E-8</v>
      </c>
      <c r="D1811" s="8">
        <v>3</v>
      </c>
      <c r="E1811" s="8">
        <v>38289307</v>
      </c>
      <c r="F1811" s="8" t="s">
        <v>387</v>
      </c>
    </row>
    <row r="1812" spans="1:6" ht="15.75" x14ac:dyDescent="0.25">
      <c r="A1812" s="8" t="s">
        <v>2337</v>
      </c>
      <c r="B1812" s="8">
        <v>52.157778290000003</v>
      </c>
      <c r="C1812" s="9">
        <v>1.4505976680000001E-8</v>
      </c>
      <c r="D1812" s="8">
        <v>3</v>
      </c>
      <c r="E1812" s="8">
        <v>38294443</v>
      </c>
      <c r="F1812" s="8" t="s">
        <v>387</v>
      </c>
    </row>
    <row r="1813" spans="1:6" ht="15.75" x14ac:dyDescent="0.25">
      <c r="A1813" s="8" t="s">
        <v>2338</v>
      </c>
      <c r="B1813" s="8">
        <v>52.157778290000003</v>
      </c>
      <c r="C1813" s="9">
        <v>1.4505976680000001E-8</v>
      </c>
      <c r="D1813" s="8">
        <v>3</v>
      </c>
      <c r="E1813" s="8">
        <v>38308501</v>
      </c>
      <c r="F1813" s="8" t="s">
        <v>387</v>
      </c>
    </row>
    <row r="1814" spans="1:6" ht="15.75" x14ac:dyDescent="0.25">
      <c r="A1814" s="8" t="s">
        <v>2339</v>
      </c>
      <c r="B1814" s="8">
        <v>52.157778290000003</v>
      </c>
      <c r="C1814" s="9">
        <v>1.4505976680000001E-8</v>
      </c>
      <c r="D1814" s="8">
        <v>3</v>
      </c>
      <c r="E1814" s="8">
        <v>38308931</v>
      </c>
      <c r="F1814" s="8" t="s">
        <v>387</v>
      </c>
    </row>
    <row r="1815" spans="1:6" ht="15.75" x14ac:dyDescent="0.25">
      <c r="A1815" s="8" t="s">
        <v>423</v>
      </c>
      <c r="B1815" s="8">
        <v>52.157778290000003</v>
      </c>
      <c r="C1815" s="9">
        <v>1.4505976680000001E-8</v>
      </c>
      <c r="D1815" s="8">
        <v>3</v>
      </c>
      <c r="E1815" s="8">
        <v>38408344</v>
      </c>
      <c r="F1815" s="8" t="s">
        <v>387</v>
      </c>
    </row>
    <row r="1816" spans="1:6" ht="15.75" x14ac:dyDescent="0.25">
      <c r="A1816" s="8" t="s">
        <v>2340</v>
      </c>
      <c r="B1816" s="8">
        <v>32.591138899999997</v>
      </c>
      <c r="C1816" s="9">
        <v>2.239500902E-6</v>
      </c>
      <c r="D1816" s="8">
        <v>3</v>
      </c>
      <c r="E1816" s="8">
        <v>38722138</v>
      </c>
      <c r="F1816" s="8" t="s">
        <v>387</v>
      </c>
    </row>
    <row r="1817" spans="1:6" ht="15.75" x14ac:dyDescent="0.25">
      <c r="A1817" s="8" t="s">
        <v>424</v>
      </c>
      <c r="B1817" s="8">
        <v>42.86306252</v>
      </c>
      <c r="C1817" s="9">
        <v>5.6606551399999998E-8</v>
      </c>
      <c r="D1817" s="8">
        <v>3</v>
      </c>
      <c r="E1817" s="8">
        <v>38722648</v>
      </c>
      <c r="F1817" s="8" t="s">
        <v>387</v>
      </c>
    </row>
    <row r="1818" spans="1:6" ht="15.75" x14ac:dyDescent="0.25">
      <c r="A1818" s="8" t="s">
        <v>2341</v>
      </c>
      <c r="B1818" s="8">
        <v>42.86306252</v>
      </c>
      <c r="C1818" s="9">
        <v>5.6606551399999998E-8</v>
      </c>
      <c r="D1818" s="8">
        <v>3</v>
      </c>
      <c r="E1818" s="8">
        <v>38725963</v>
      </c>
      <c r="F1818" s="8" t="s">
        <v>387</v>
      </c>
    </row>
    <row r="1819" spans="1:6" ht="15.75" x14ac:dyDescent="0.25">
      <c r="A1819" s="8" t="s">
        <v>425</v>
      </c>
      <c r="B1819" s="8">
        <v>52.157778290000003</v>
      </c>
      <c r="C1819" s="9">
        <v>1.4505976680000001E-8</v>
      </c>
      <c r="D1819" s="8">
        <v>3</v>
      </c>
      <c r="E1819" s="8">
        <v>38795964</v>
      </c>
      <c r="F1819" s="8" t="s">
        <v>387</v>
      </c>
    </row>
    <row r="1820" spans="1:6" ht="15.75" x14ac:dyDescent="0.25">
      <c r="A1820" s="8" t="s">
        <v>2342</v>
      </c>
      <c r="B1820" s="8">
        <v>52.157778290000003</v>
      </c>
      <c r="C1820" s="9">
        <v>1.4505976680000001E-8</v>
      </c>
      <c r="D1820" s="8">
        <v>3</v>
      </c>
      <c r="E1820" s="8">
        <v>38796247</v>
      </c>
      <c r="F1820" s="8" t="s">
        <v>387</v>
      </c>
    </row>
    <row r="1821" spans="1:6" ht="15.75" x14ac:dyDescent="0.25">
      <c r="A1821" s="8" t="s">
        <v>2343</v>
      </c>
      <c r="B1821" s="8">
        <v>52.157778290000003</v>
      </c>
      <c r="C1821" s="9">
        <v>1.4505976680000001E-8</v>
      </c>
      <c r="D1821" s="8">
        <v>3</v>
      </c>
      <c r="E1821" s="8">
        <v>38797445</v>
      </c>
      <c r="F1821" s="8" t="s">
        <v>387</v>
      </c>
    </row>
    <row r="1822" spans="1:6" ht="15.75" x14ac:dyDescent="0.25">
      <c r="A1822" s="8" t="s">
        <v>2344</v>
      </c>
      <c r="B1822" s="8">
        <v>52.157778290000003</v>
      </c>
      <c r="C1822" s="9">
        <v>1.4505976680000001E-8</v>
      </c>
      <c r="D1822" s="8">
        <v>3</v>
      </c>
      <c r="E1822" s="8">
        <v>38799093</v>
      </c>
      <c r="F1822" s="8" t="s">
        <v>387</v>
      </c>
    </row>
    <row r="1823" spans="1:6" ht="15.75" x14ac:dyDescent="0.25">
      <c r="A1823" s="8" t="s">
        <v>2345</v>
      </c>
      <c r="B1823" s="8">
        <v>52.157778290000003</v>
      </c>
      <c r="C1823" s="9">
        <v>1.4505976680000001E-8</v>
      </c>
      <c r="D1823" s="8">
        <v>3</v>
      </c>
      <c r="E1823" s="8">
        <v>38799479</v>
      </c>
      <c r="F1823" s="8" t="s">
        <v>387</v>
      </c>
    </row>
    <row r="1824" spans="1:6" ht="15.75" x14ac:dyDescent="0.25">
      <c r="A1824" s="8" t="s">
        <v>2346</v>
      </c>
      <c r="B1824" s="8">
        <v>32.0014453</v>
      </c>
      <c r="C1824" s="9">
        <v>3.275637696E-6</v>
      </c>
      <c r="D1824" s="8">
        <v>3</v>
      </c>
      <c r="E1824" s="8">
        <v>38806379</v>
      </c>
      <c r="F1824" s="8" t="s">
        <v>387</v>
      </c>
    </row>
    <row r="1825" spans="1:6" ht="15.75" x14ac:dyDescent="0.25">
      <c r="A1825" s="8" t="s">
        <v>2347</v>
      </c>
      <c r="B1825" s="8">
        <v>35.164405510000002</v>
      </c>
      <c r="C1825" s="9">
        <v>3.5591456489999998E-6</v>
      </c>
      <c r="D1825" s="8">
        <v>3</v>
      </c>
      <c r="E1825" s="8">
        <v>38839334</v>
      </c>
      <c r="F1825" s="8" t="s">
        <v>387</v>
      </c>
    </row>
    <row r="1826" spans="1:6" ht="15.75" x14ac:dyDescent="0.25">
      <c r="A1826" s="8" t="s">
        <v>426</v>
      </c>
      <c r="B1826" s="8">
        <v>38.379773880000002</v>
      </c>
      <c r="C1826" s="9">
        <v>5.9495449900000003E-7</v>
      </c>
      <c r="D1826" s="8">
        <v>3</v>
      </c>
      <c r="E1826" s="8">
        <v>40117203</v>
      </c>
      <c r="F1826" s="8" t="s">
        <v>387</v>
      </c>
    </row>
    <row r="1827" spans="1:6" ht="15.75" x14ac:dyDescent="0.25">
      <c r="A1827" s="8" t="s">
        <v>2349</v>
      </c>
      <c r="B1827" s="8">
        <v>38.379773880000002</v>
      </c>
      <c r="C1827" s="9">
        <v>5.9495449900000003E-7</v>
      </c>
      <c r="D1827" s="8">
        <v>3</v>
      </c>
      <c r="E1827" s="8">
        <v>40118846</v>
      </c>
      <c r="F1827" s="8" t="s">
        <v>387</v>
      </c>
    </row>
    <row r="1828" spans="1:6" ht="15.75" x14ac:dyDescent="0.25">
      <c r="A1828" s="8" t="s">
        <v>2350</v>
      </c>
      <c r="B1828" s="8">
        <v>38.379773880000002</v>
      </c>
      <c r="C1828" s="9">
        <v>5.9495449900000003E-7</v>
      </c>
      <c r="D1828" s="8">
        <v>3</v>
      </c>
      <c r="E1828" s="8">
        <v>40140624</v>
      </c>
      <c r="F1828" s="8" t="s">
        <v>387</v>
      </c>
    </row>
    <row r="1829" spans="1:6" ht="15.75" x14ac:dyDescent="0.25">
      <c r="A1829" s="8" t="s">
        <v>2351</v>
      </c>
      <c r="B1829" s="8">
        <v>38.379773880000002</v>
      </c>
      <c r="C1829" s="9">
        <v>5.9495449900000003E-7</v>
      </c>
      <c r="D1829" s="8">
        <v>3</v>
      </c>
      <c r="E1829" s="8">
        <v>40141264</v>
      </c>
      <c r="F1829" s="8" t="s">
        <v>387</v>
      </c>
    </row>
    <row r="1830" spans="1:6" ht="15.75" x14ac:dyDescent="0.25">
      <c r="A1830" s="8" t="s">
        <v>2352</v>
      </c>
      <c r="B1830" s="8">
        <v>36.342145180000003</v>
      </c>
      <c r="C1830" s="9">
        <v>6.43972131E-6</v>
      </c>
      <c r="D1830" s="8">
        <v>3</v>
      </c>
      <c r="E1830" s="8">
        <v>40148196</v>
      </c>
      <c r="F1830" s="8" t="s">
        <v>387</v>
      </c>
    </row>
    <row r="1831" spans="1:6" ht="15.75" x14ac:dyDescent="0.25">
      <c r="A1831" s="8" t="s">
        <v>427</v>
      </c>
      <c r="B1831" s="8">
        <v>52.157778290000003</v>
      </c>
      <c r="C1831" s="9">
        <v>1.4505976680000001E-8</v>
      </c>
      <c r="D1831" s="8">
        <v>3</v>
      </c>
      <c r="E1831" s="8">
        <v>40374006</v>
      </c>
      <c r="F1831" s="8" t="s">
        <v>387</v>
      </c>
    </row>
    <row r="1832" spans="1:6" ht="15.75" x14ac:dyDescent="0.25">
      <c r="A1832" s="8" t="s">
        <v>2353</v>
      </c>
      <c r="B1832" s="8">
        <v>38.379773880000002</v>
      </c>
      <c r="C1832" s="9">
        <v>5.9495449900000003E-7</v>
      </c>
      <c r="D1832" s="8">
        <v>3</v>
      </c>
      <c r="E1832" s="8">
        <v>40383771</v>
      </c>
      <c r="F1832" s="8" t="s">
        <v>387</v>
      </c>
    </row>
    <row r="1833" spans="1:6" ht="15.75" x14ac:dyDescent="0.25">
      <c r="A1833" s="8" t="s">
        <v>2354</v>
      </c>
      <c r="B1833" s="8">
        <v>38.379773880000002</v>
      </c>
      <c r="C1833" s="9">
        <v>5.9495449900000003E-7</v>
      </c>
      <c r="D1833" s="8">
        <v>3</v>
      </c>
      <c r="E1833" s="8">
        <v>40387158</v>
      </c>
      <c r="F1833" s="8" t="s">
        <v>387</v>
      </c>
    </row>
    <row r="1834" spans="1:6" ht="15.75" x14ac:dyDescent="0.25">
      <c r="A1834" s="8" t="s">
        <v>2355</v>
      </c>
      <c r="B1834" s="8">
        <v>38.379773880000002</v>
      </c>
      <c r="C1834" s="9">
        <v>5.9495449900000003E-7</v>
      </c>
      <c r="D1834" s="8">
        <v>3</v>
      </c>
      <c r="E1834" s="8">
        <v>40387752</v>
      </c>
      <c r="F1834" s="8" t="s">
        <v>387</v>
      </c>
    </row>
    <row r="1835" spans="1:6" ht="15.75" x14ac:dyDescent="0.25">
      <c r="A1835" s="8" t="s">
        <v>428</v>
      </c>
      <c r="B1835" s="8">
        <v>36.342145180000003</v>
      </c>
      <c r="C1835" s="9">
        <v>6.43972131E-6</v>
      </c>
      <c r="D1835" s="8">
        <v>3</v>
      </c>
      <c r="E1835" s="8">
        <v>40902817</v>
      </c>
      <c r="F1835" s="8" t="s">
        <v>387</v>
      </c>
    </row>
    <row r="1836" spans="1:6" ht="15.75" x14ac:dyDescent="0.25">
      <c r="A1836" s="8" t="s">
        <v>2356</v>
      </c>
      <c r="B1836" s="8">
        <v>36.342145180000003</v>
      </c>
      <c r="C1836" s="9">
        <v>6.43972131E-6</v>
      </c>
      <c r="D1836" s="8">
        <v>3</v>
      </c>
      <c r="E1836" s="8">
        <v>40903241</v>
      </c>
      <c r="F1836" s="8" t="s">
        <v>387</v>
      </c>
    </row>
    <row r="1837" spans="1:6" ht="15.75" x14ac:dyDescent="0.25">
      <c r="A1837" s="8" t="s">
        <v>2357</v>
      </c>
      <c r="B1837" s="8">
        <v>32.179961650000003</v>
      </c>
      <c r="C1837" s="9">
        <v>5.2424605920000004E-6</v>
      </c>
      <c r="D1837" s="8">
        <v>3</v>
      </c>
      <c r="E1837" s="8">
        <v>40970356</v>
      </c>
      <c r="F1837" s="8" t="s">
        <v>387</v>
      </c>
    </row>
    <row r="1838" spans="1:6" ht="15.75" x14ac:dyDescent="0.25">
      <c r="A1838" s="8" t="s">
        <v>429</v>
      </c>
      <c r="B1838" s="8">
        <v>52.157778290000003</v>
      </c>
      <c r="C1838" s="9">
        <v>1.4505976680000001E-8</v>
      </c>
      <c r="D1838" s="8">
        <v>3</v>
      </c>
      <c r="E1838" s="8">
        <v>41006360</v>
      </c>
      <c r="F1838" s="8" t="s">
        <v>387</v>
      </c>
    </row>
    <row r="1839" spans="1:6" ht="15.75" x14ac:dyDescent="0.25">
      <c r="A1839" s="8" t="s">
        <v>430</v>
      </c>
      <c r="B1839" s="8">
        <v>36.342145180000003</v>
      </c>
      <c r="C1839" s="9">
        <v>6.43972131E-6</v>
      </c>
      <c r="D1839" s="8">
        <v>3</v>
      </c>
      <c r="E1839" s="8">
        <v>41125391</v>
      </c>
      <c r="F1839" s="8" t="s">
        <v>387</v>
      </c>
    </row>
    <row r="1840" spans="1:6" ht="15.75" x14ac:dyDescent="0.25">
      <c r="A1840" s="8" t="s">
        <v>2358</v>
      </c>
      <c r="B1840" s="8">
        <v>36.342145180000003</v>
      </c>
      <c r="C1840" s="9">
        <v>6.43972131E-6</v>
      </c>
      <c r="D1840" s="8">
        <v>3</v>
      </c>
      <c r="E1840" s="8">
        <v>41125592</v>
      </c>
      <c r="F1840" s="8" t="s">
        <v>387</v>
      </c>
    </row>
    <row r="1841" spans="1:6" ht="15.75" x14ac:dyDescent="0.25">
      <c r="A1841" s="8" t="s">
        <v>2359</v>
      </c>
      <c r="B1841" s="8">
        <v>36.342145180000003</v>
      </c>
      <c r="C1841" s="9">
        <v>6.43972131E-6</v>
      </c>
      <c r="D1841" s="8">
        <v>3</v>
      </c>
      <c r="E1841" s="8">
        <v>41129521</v>
      </c>
      <c r="F1841" s="8" t="s">
        <v>387</v>
      </c>
    </row>
    <row r="1842" spans="1:6" ht="15.75" x14ac:dyDescent="0.25">
      <c r="A1842" s="8" t="s">
        <v>2360</v>
      </c>
      <c r="B1842" s="8">
        <v>36.342145180000003</v>
      </c>
      <c r="C1842" s="9">
        <v>6.43972131E-6</v>
      </c>
      <c r="D1842" s="8">
        <v>3</v>
      </c>
      <c r="E1842" s="8">
        <v>41130730</v>
      </c>
      <c r="F1842" s="8" t="s">
        <v>387</v>
      </c>
    </row>
    <row r="1843" spans="1:6" ht="15.75" x14ac:dyDescent="0.25">
      <c r="A1843" s="8" t="s">
        <v>2361</v>
      </c>
      <c r="B1843" s="8">
        <v>36.342145180000003</v>
      </c>
      <c r="C1843" s="9">
        <v>6.43972131E-6</v>
      </c>
      <c r="D1843" s="8">
        <v>3</v>
      </c>
      <c r="E1843" s="8">
        <v>41149448</v>
      </c>
      <c r="F1843" s="8" t="s">
        <v>387</v>
      </c>
    </row>
    <row r="1844" spans="1:6" ht="15.75" x14ac:dyDescent="0.25">
      <c r="A1844" s="8" t="s">
        <v>2362</v>
      </c>
      <c r="B1844" s="8">
        <v>36.342145180000003</v>
      </c>
      <c r="C1844" s="9">
        <v>6.43972131E-6</v>
      </c>
      <c r="D1844" s="8">
        <v>3</v>
      </c>
      <c r="E1844" s="8">
        <v>41149559</v>
      </c>
      <c r="F1844" s="8" t="s">
        <v>387</v>
      </c>
    </row>
    <row r="1845" spans="1:6" ht="15.75" x14ac:dyDescent="0.25">
      <c r="A1845" s="8" t="s">
        <v>2363</v>
      </c>
      <c r="B1845" s="8">
        <v>36.342145180000003</v>
      </c>
      <c r="C1845" s="9">
        <v>6.43972131E-6</v>
      </c>
      <c r="D1845" s="8">
        <v>3</v>
      </c>
      <c r="E1845" s="8">
        <v>41150046</v>
      </c>
      <c r="F1845" s="8" t="s">
        <v>387</v>
      </c>
    </row>
    <row r="1846" spans="1:6" ht="15.75" x14ac:dyDescent="0.25">
      <c r="A1846" s="8" t="s">
        <v>2364</v>
      </c>
      <c r="B1846" s="8">
        <v>36.342145180000003</v>
      </c>
      <c r="C1846" s="9">
        <v>6.43972131E-6</v>
      </c>
      <c r="D1846" s="8">
        <v>3</v>
      </c>
      <c r="E1846" s="8">
        <v>41151506</v>
      </c>
      <c r="F1846" s="8" t="s">
        <v>387</v>
      </c>
    </row>
    <row r="1847" spans="1:6" ht="15.75" x14ac:dyDescent="0.25">
      <c r="A1847" s="8" t="s">
        <v>2365</v>
      </c>
      <c r="B1847" s="8">
        <v>36.342145180000003</v>
      </c>
      <c r="C1847" s="9">
        <v>6.43972131E-6</v>
      </c>
      <c r="D1847" s="8">
        <v>3</v>
      </c>
      <c r="E1847" s="8">
        <v>41152469</v>
      </c>
      <c r="F1847" s="8" t="s">
        <v>387</v>
      </c>
    </row>
    <row r="1848" spans="1:6" ht="15.75" x14ac:dyDescent="0.25">
      <c r="A1848" s="8" t="s">
        <v>2366</v>
      </c>
      <c r="B1848" s="8">
        <v>36.342145180000003</v>
      </c>
      <c r="C1848" s="9">
        <v>6.43972131E-6</v>
      </c>
      <c r="D1848" s="8">
        <v>3</v>
      </c>
      <c r="E1848" s="8">
        <v>41152559</v>
      </c>
      <c r="F1848" s="8" t="s">
        <v>387</v>
      </c>
    </row>
    <row r="1849" spans="1:6" ht="15.75" x14ac:dyDescent="0.25">
      <c r="A1849" s="8" t="s">
        <v>2367</v>
      </c>
      <c r="B1849" s="8">
        <v>36.342145180000003</v>
      </c>
      <c r="C1849" s="9">
        <v>6.43972131E-6</v>
      </c>
      <c r="D1849" s="8">
        <v>3</v>
      </c>
      <c r="E1849" s="8">
        <v>41153227</v>
      </c>
      <c r="F1849" s="8" t="s">
        <v>387</v>
      </c>
    </row>
    <row r="1850" spans="1:6" ht="15.75" x14ac:dyDescent="0.25">
      <c r="A1850" s="8" t="s">
        <v>2368</v>
      </c>
      <c r="B1850" s="8">
        <v>36.342145180000003</v>
      </c>
      <c r="C1850" s="9">
        <v>6.43972131E-6</v>
      </c>
      <c r="D1850" s="8">
        <v>3</v>
      </c>
      <c r="E1850" s="8">
        <v>41182881</v>
      </c>
      <c r="F1850" s="8" t="s">
        <v>387</v>
      </c>
    </row>
    <row r="1851" spans="1:6" ht="15.75" x14ac:dyDescent="0.25">
      <c r="A1851" s="8" t="s">
        <v>2369</v>
      </c>
      <c r="B1851" s="8">
        <v>36.342145180000003</v>
      </c>
      <c r="C1851" s="9">
        <v>6.43972131E-6</v>
      </c>
      <c r="D1851" s="8">
        <v>3</v>
      </c>
      <c r="E1851" s="8">
        <v>41182999</v>
      </c>
      <c r="F1851" s="8" t="s">
        <v>387</v>
      </c>
    </row>
    <row r="1852" spans="1:6" ht="15.75" x14ac:dyDescent="0.25">
      <c r="A1852" s="8" t="s">
        <v>2370</v>
      </c>
      <c r="B1852" s="8">
        <v>35.164405510000002</v>
      </c>
      <c r="C1852" s="9">
        <v>3.5591456489999998E-6</v>
      </c>
      <c r="D1852" s="8">
        <v>3</v>
      </c>
      <c r="E1852" s="8">
        <v>41183497</v>
      </c>
      <c r="F1852" s="8" t="s">
        <v>387</v>
      </c>
    </row>
    <row r="1853" spans="1:6" ht="15.75" x14ac:dyDescent="0.25">
      <c r="A1853" s="8" t="s">
        <v>2371</v>
      </c>
      <c r="B1853" s="8">
        <v>36.342145180000003</v>
      </c>
      <c r="C1853" s="9">
        <v>6.43972131E-6</v>
      </c>
      <c r="D1853" s="8">
        <v>3</v>
      </c>
      <c r="E1853" s="8">
        <v>41183621</v>
      </c>
      <c r="F1853" s="8" t="s">
        <v>387</v>
      </c>
    </row>
    <row r="1854" spans="1:6" ht="15.75" x14ac:dyDescent="0.25">
      <c r="A1854" s="8" t="s">
        <v>2372</v>
      </c>
      <c r="B1854" s="8">
        <v>36.342145180000003</v>
      </c>
      <c r="C1854" s="9">
        <v>6.43972131E-6</v>
      </c>
      <c r="D1854" s="8">
        <v>3</v>
      </c>
      <c r="E1854" s="8">
        <v>41207850</v>
      </c>
      <c r="F1854" s="8" t="s">
        <v>387</v>
      </c>
    </row>
    <row r="1855" spans="1:6" ht="15.75" x14ac:dyDescent="0.25">
      <c r="A1855" s="8" t="s">
        <v>2373</v>
      </c>
      <c r="B1855" s="8">
        <v>36.342145180000003</v>
      </c>
      <c r="C1855" s="9">
        <v>6.43972131E-6</v>
      </c>
      <c r="D1855" s="8">
        <v>3</v>
      </c>
      <c r="E1855" s="8">
        <v>41209176</v>
      </c>
      <c r="F1855" s="8" t="s">
        <v>387</v>
      </c>
    </row>
    <row r="1856" spans="1:6" ht="15.75" x14ac:dyDescent="0.25">
      <c r="A1856" s="8" t="s">
        <v>2374</v>
      </c>
      <c r="B1856" s="8">
        <v>36.342145180000003</v>
      </c>
      <c r="C1856" s="9">
        <v>6.43972131E-6</v>
      </c>
      <c r="D1856" s="8">
        <v>3</v>
      </c>
      <c r="E1856" s="8">
        <v>41209264</v>
      </c>
      <c r="F1856" s="8" t="s">
        <v>387</v>
      </c>
    </row>
    <row r="1857" spans="1:6" ht="15.75" x14ac:dyDescent="0.25">
      <c r="A1857" s="8" t="s">
        <v>2375</v>
      </c>
      <c r="B1857" s="8">
        <v>36.342145180000003</v>
      </c>
      <c r="C1857" s="9">
        <v>6.43972131E-6</v>
      </c>
      <c r="D1857" s="8">
        <v>3</v>
      </c>
      <c r="E1857" s="8">
        <v>41209447</v>
      </c>
      <c r="F1857" s="8" t="s">
        <v>387</v>
      </c>
    </row>
    <row r="1858" spans="1:6" ht="15.75" x14ac:dyDescent="0.25">
      <c r="A1858" s="8" t="s">
        <v>2376</v>
      </c>
      <c r="B1858" s="8">
        <v>36.342145180000003</v>
      </c>
      <c r="C1858" s="9">
        <v>6.43972131E-6</v>
      </c>
      <c r="D1858" s="8">
        <v>3</v>
      </c>
      <c r="E1858" s="8">
        <v>41209450</v>
      </c>
      <c r="F1858" s="8" t="s">
        <v>387</v>
      </c>
    </row>
    <row r="1859" spans="1:6" ht="15.75" x14ac:dyDescent="0.25">
      <c r="A1859" s="8" t="s">
        <v>2377</v>
      </c>
      <c r="B1859" s="8">
        <v>36.342145180000003</v>
      </c>
      <c r="C1859" s="9">
        <v>6.43972131E-6</v>
      </c>
      <c r="D1859" s="8">
        <v>3</v>
      </c>
      <c r="E1859" s="8">
        <v>41209488</v>
      </c>
      <c r="F1859" s="8" t="s">
        <v>387</v>
      </c>
    </row>
    <row r="1860" spans="1:6" ht="15.75" x14ac:dyDescent="0.25">
      <c r="A1860" s="8" t="s">
        <v>2378</v>
      </c>
      <c r="B1860" s="8">
        <v>36.342145180000003</v>
      </c>
      <c r="C1860" s="9">
        <v>6.43972131E-6</v>
      </c>
      <c r="D1860" s="8">
        <v>3</v>
      </c>
      <c r="E1860" s="8">
        <v>41209521</v>
      </c>
      <c r="F1860" s="8" t="s">
        <v>387</v>
      </c>
    </row>
    <row r="1861" spans="1:6" ht="15.75" x14ac:dyDescent="0.25">
      <c r="A1861" s="8" t="s">
        <v>2379</v>
      </c>
      <c r="B1861" s="8">
        <v>36.342145180000003</v>
      </c>
      <c r="C1861" s="9">
        <v>6.43972131E-6</v>
      </c>
      <c r="D1861" s="8">
        <v>3</v>
      </c>
      <c r="E1861" s="8">
        <v>41209621</v>
      </c>
      <c r="F1861" s="8" t="s">
        <v>387</v>
      </c>
    </row>
    <row r="1862" spans="1:6" ht="15.75" x14ac:dyDescent="0.25">
      <c r="A1862" s="8" t="s">
        <v>2380</v>
      </c>
      <c r="B1862" s="8">
        <v>36.342145180000003</v>
      </c>
      <c r="C1862" s="9">
        <v>6.43972131E-6</v>
      </c>
      <c r="D1862" s="8">
        <v>3</v>
      </c>
      <c r="E1862" s="8">
        <v>41210941</v>
      </c>
      <c r="F1862" s="8" t="s">
        <v>387</v>
      </c>
    </row>
    <row r="1863" spans="1:6" ht="15.75" x14ac:dyDescent="0.25">
      <c r="A1863" s="8" t="s">
        <v>2381</v>
      </c>
      <c r="B1863" s="8">
        <v>36.342145180000003</v>
      </c>
      <c r="C1863" s="9">
        <v>6.43972131E-6</v>
      </c>
      <c r="D1863" s="8">
        <v>3</v>
      </c>
      <c r="E1863" s="8">
        <v>41210957</v>
      </c>
      <c r="F1863" s="8" t="s">
        <v>387</v>
      </c>
    </row>
    <row r="1864" spans="1:6" ht="15.75" x14ac:dyDescent="0.25">
      <c r="A1864" s="8" t="s">
        <v>2382</v>
      </c>
      <c r="B1864" s="8">
        <v>36.342145180000003</v>
      </c>
      <c r="C1864" s="9">
        <v>6.43972131E-6</v>
      </c>
      <c r="D1864" s="8">
        <v>3</v>
      </c>
      <c r="E1864" s="8">
        <v>41211269</v>
      </c>
      <c r="F1864" s="8" t="s">
        <v>387</v>
      </c>
    </row>
    <row r="1865" spans="1:6" ht="15.75" x14ac:dyDescent="0.25">
      <c r="A1865" s="8" t="s">
        <v>2383</v>
      </c>
      <c r="B1865" s="8">
        <v>36.342145180000003</v>
      </c>
      <c r="C1865" s="9">
        <v>6.43972131E-6</v>
      </c>
      <c r="D1865" s="8">
        <v>3</v>
      </c>
      <c r="E1865" s="8">
        <v>41211400</v>
      </c>
      <c r="F1865" s="8" t="s">
        <v>387</v>
      </c>
    </row>
    <row r="1866" spans="1:6" ht="15.75" x14ac:dyDescent="0.25">
      <c r="A1866" s="8" t="s">
        <v>2384</v>
      </c>
      <c r="B1866" s="8">
        <v>36.342145180000003</v>
      </c>
      <c r="C1866" s="9">
        <v>6.43972131E-6</v>
      </c>
      <c r="D1866" s="8">
        <v>3</v>
      </c>
      <c r="E1866" s="8">
        <v>41211462</v>
      </c>
      <c r="F1866" s="8" t="s">
        <v>387</v>
      </c>
    </row>
    <row r="1867" spans="1:6" ht="15.75" x14ac:dyDescent="0.25">
      <c r="A1867" s="8" t="s">
        <v>2385</v>
      </c>
      <c r="B1867" s="8">
        <v>36.342145180000003</v>
      </c>
      <c r="C1867" s="9">
        <v>6.43972131E-6</v>
      </c>
      <c r="D1867" s="8">
        <v>3</v>
      </c>
      <c r="E1867" s="8">
        <v>41211702</v>
      </c>
      <c r="F1867" s="8" t="s">
        <v>387</v>
      </c>
    </row>
    <row r="1868" spans="1:6" ht="15.75" x14ac:dyDescent="0.25">
      <c r="A1868" s="8" t="s">
        <v>2386</v>
      </c>
      <c r="B1868" s="8">
        <v>36.342145180000003</v>
      </c>
      <c r="C1868" s="9">
        <v>6.43972131E-6</v>
      </c>
      <c r="D1868" s="8">
        <v>3</v>
      </c>
      <c r="E1868" s="8">
        <v>41212379</v>
      </c>
      <c r="F1868" s="8" t="s">
        <v>387</v>
      </c>
    </row>
    <row r="1869" spans="1:6" ht="15.75" x14ac:dyDescent="0.25">
      <c r="A1869" s="8" t="s">
        <v>2387</v>
      </c>
      <c r="B1869" s="8">
        <v>36.342145180000003</v>
      </c>
      <c r="C1869" s="9">
        <v>6.43972131E-6</v>
      </c>
      <c r="D1869" s="8">
        <v>3</v>
      </c>
      <c r="E1869" s="8">
        <v>41240284</v>
      </c>
      <c r="F1869" s="8" t="s">
        <v>387</v>
      </c>
    </row>
    <row r="1870" spans="1:6" ht="15.75" x14ac:dyDescent="0.25">
      <c r="A1870" s="8" t="s">
        <v>2388</v>
      </c>
      <c r="B1870" s="8">
        <v>36.342145180000003</v>
      </c>
      <c r="C1870" s="9">
        <v>6.43972131E-6</v>
      </c>
      <c r="D1870" s="8">
        <v>3</v>
      </c>
      <c r="E1870" s="8">
        <v>41240498</v>
      </c>
      <c r="F1870" s="8" t="s">
        <v>387</v>
      </c>
    </row>
    <row r="1871" spans="1:6" ht="15.75" x14ac:dyDescent="0.25">
      <c r="A1871" s="8" t="s">
        <v>2389</v>
      </c>
      <c r="B1871" s="8">
        <v>36.342145180000003</v>
      </c>
      <c r="C1871" s="9">
        <v>6.43972131E-6</v>
      </c>
      <c r="D1871" s="8">
        <v>3</v>
      </c>
      <c r="E1871" s="8">
        <v>41241277</v>
      </c>
      <c r="F1871" s="8" t="s">
        <v>387</v>
      </c>
    </row>
    <row r="1872" spans="1:6" ht="15.75" x14ac:dyDescent="0.25">
      <c r="A1872" s="8" t="s">
        <v>2390</v>
      </c>
      <c r="B1872" s="8">
        <v>36.342145180000003</v>
      </c>
      <c r="C1872" s="9">
        <v>6.43972131E-6</v>
      </c>
      <c r="D1872" s="8">
        <v>3</v>
      </c>
      <c r="E1872" s="8">
        <v>41242057</v>
      </c>
      <c r="F1872" s="8" t="s">
        <v>387</v>
      </c>
    </row>
    <row r="1873" spans="1:6" ht="15.75" x14ac:dyDescent="0.25">
      <c r="A1873" s="8" t="s">
        <v>2391</v>
      </c>
      <c r="B1873" s="8">
        <v>36.342145180000003</v>
      </c>
      <c r="C1873" s="9">
        <v>6.43972131E-6</v>
      </c>
      <c r="D1873" s="8">
        <v>3</v>
      </c>
      <c r="E1873" s="8">
        <v>41242091</v>
      </c>
      <c r="F1873" s="8" t="s">
        <v>387</v>
      </c>
    </row>
    <row r="1874" spans="1:6" ht="15.75" x14ac:dyDescent="0.25">
      <c r="A1874" s="8" t="s">
        <v>2392</v>
      </c>
      <c r="B1874" s="8">
        <v>36.342145180000003</v>
      </c>
      <c r="C1874" s="9">
        <v>6.43972131E-6</v>
      </c>
      <c r="D1874" s="8">
        <v>3</v>
      </c>
      <c r="E1874" s="8">
        <v>41242092</v>
      </c>
      <c r="F1874" s="8" t="s">
        <v>387</v>
      </c>
    </row>
    <row r="1875" spans="1:6" ht="15.75" x14ac:dyDescent="0.25">
      <c r="A1875" s="8" t="s">
        <v>2393</v>
      </c>
      <c r="B1875" s="8">
        <v>36.342145180000003</v>
      </c>
      <c r="C1875" s="9">
        <v>6.43972131E-6</v>
      </c>
      <c r="D1875" s="8">
        <v>3</v>
      </c>
      <c r="E1875" s="8">
        <v>41242610</v>
      </c>
      <c r="F1875" s="8" t="s">
        <v>387</v>
      </c>
    </row>
    <row r="1876" spans="1:6" ht="15.75" x14ac:dyDescent="0.25">
      <c r="A1876" s="8" t="s">
        <v>2394</v>
      </c>
      <c r="B1876" s="8">
        <v>36.342145180000003</v>
      </c>
      <c r="C1876" s="9">
        <v>6.43972131E-6</v>
      </c>
      <c r="D1876" s="8">
        <v>3</v>
      </c>
      <c r="E1876" s="8">
        <v>41242647</v>
      </c>
      <c r="F1876" s="8" t="s">
        <v>387</v>
      </c>
    </row>
    <row r="1877" spans="1:6" ht="15.75" x14ac:dyDescent="0.25">
      <c r="A1877" s="8" t="s">
        <v>2395</v>
      </c>
      <c r="B1877" s="8">
        <v>36.342145180000003</v>
      </c>
      <c r="C1877" s="9">
        <v>6.43972131E-6</v>
      </c>
      <c r="D1877" s="8">
        <v>3</v>
      </c>
      <c r="E1877" s="8">
        <v>41242648</v>
      </c>
      <c r="F1877" s="8" t="s">
        <v>387</v>
      </c>
    </row>
    <row r="1878" spans="1:6" ht="15.75" x14ac:dyDescent="0.25">
      <c r="A1878" s="8" t="s">
        <v>2396</v>
      </c>
      <c r="B1878" s="8">
        <v>36.342145180000003</v>
      </c>
      <c r="C1878" s="9">
        <v>6.43972131E-6</v>
      </c>
      <c r="D1878" s="8">
        <v>3</v>
      </c>
      <c r="E1878" s="8">
        <v>41242774</v>
      </c>
      <c r="F1878" s="8" t="s">
        <v>387</v>
      </c>
    </row>
    <row r="1879" spans="1:6" ht="15.75" x14ac:dyDescent="0.25">
      <c r="A1879" s="8" t="s">
        <v>2397</v>
      </c>
      <c r="B1879" s="8">
        <v>36.342145180000003</v>
      </c>
      <c r="C1879" s="9">
        <v>6.43972131E-6</v>
      </c>
      <c r="D1879" s="8">
        <v>3</v>
      </c>
      <c r="E1879" s="8">
        <v>41247463</v>
      </c>
      <c r="F1879" s="8" t="s">
        <v>387</v>
      </c>
    </row>
    <row r="1880" spans="1:6" ht="15.75" x14ac:dyDescent="0.25">
      <c r="A1880" s="8" t="s">
        <v>2398</v>
      </c>
      <c r="B1880" s="8">
        <v>36.342145180000003</v>
      </c>
      <c r="C1880" s="9">
        <v>6.43972131E-6</v>
      </c>
      <c r="D1880" s="8">
        <v>3</v>
      </c>
      <c r="E1880" s="8">
        <v>41247553</v>
      </c>
      <c r="F1880" s="8" t="s">
        <v>387</v>
      </c>
    </row>
    <row r="1881" spans="1:6" ht="15.75" x14ac:dyDescent="0.25">
      <c r="A1881" s="8" t="s">
        <v>2399</v>
      </c>
      <c r="B1881" s="8">
        <v>36.342145180000003</v>
      </c>
      <c r="C1881" s="9">
        <v>6.43972131E-6</v>
      </c>
      <c r="D1881" s="8">
        <v>3</v>
      </c>
      <c r="E1881" s="8">
        <v>41247639</v>
      </c>
      <c r="F1881" s="8" t="s">
        <v>387</v>
      </c>
    </row>
    <row r="1882" spans="1:6" ht="15.75" x14ac:dyDescent="0.25">
      <c r="A1882" s="8" t="s">
        <v>2400</v>
      </c>
      <c r="B1882" s="8">
        <v>36.342145180000003</v>
      </c>
      <c r="C1882" s="9">
        <v>6.43972131E-6</v>
      </c>
      <c r="D1882" s="8">
        <v>3</v>
      </c>
      <c r="E1882" s="8">
        <v>41247797</v>
      </c>
      <c r="F1882" s="8" t="s">
        <v>387</v>
      </c>
    </row>
    <row r="1883" spans="1:6" ht="15.75" x14ac:dyDescent="0.25">
      <c r="A1883" s="8" t="s">
        <v>2401</v>
      </c>
      <c r="B1883" s="8">
        <v>36.342145180000003</v>
      </c>
      <c r="C1883" s="9">
        <v>6.43972131E-6</v>
      </c>
      <c r="D1883" s="8">
        <v>3</v>
      </c>
      <c r="E1883" s="8">
        <v>41247836</v>
      </c>
      <c r="F1883" s="8" t="s">
        <v>387</v>
      </c>
    </row>
    <row r="1884" spans="1:6" ht="15.75" x14ac:dyDescent="0.25">
      <c r="A1884" s="8" t="s">
        <v>2402</v>
      </c>
      <c r="B1884" s="8">
        <v>36.342145180000003</v>
      </c>
      <c r="C1884" s="9">
        <v>6.43972131E-6</v>
      </c>
      <c r="D1884" s="8">
        <v>3</v>
      </c>
      <c r="E1884" s="8">
        <v>41247917</v>
      </c>
      <c r="F1884" s="8" t="s">
        <v>387</v>
      </c>
    </row>
    <row r="1885" spans="1:6" ht="15.75" x14ac:dyDescent="0.25">
      <c r="A1885" s="8" t="s">
        <v>2403</v>
      </c>
      <c r="B1885" s="8">
        <v>36.342145180000003</v>
      </c>
      <c r="C1885" s="9">
        <v>6.43972131E-6</v>
      </c>
      <c r="D1885" s="8">
        <v>3</v>
      </c>
      <c r="E1885" s="8">
        <v>41247920</v>
      </c>
      <c r="F1885" s="8" t="s">
        <v>387</v>
      </c>
    </row>
    <row r="1886" spans="1:6" ht="15.75" x14ac:dyDescent="0.25">
      <c r="A1886" s="8" t="s">
        <v>2404</v>
      </c>
      <c r="B1886" s="8">
        <v>36.342145180000003</v>
      </c>
      <c r="C1886" s="9">
        <v>6.43972131E-6</v>
      </c>
      <c r="D1886" s="8">
        <v>3</v>
      </c>
      <c r="E1886" s="8">
        <v>41247978</v>
      </c>
      <c r="F1886" s="8" t="s">
        <v>387</v>
      </c>
    </row>
    <row r="1887" spans="1:6" ht="15.75" x14ac:dyDescent="0.25">
      <c r="A1887" s="8" t="s">
        <v>2405</v>
      </c>
      <c r="B1887" s="8">
        <v>36.342145180000003</v>
      </c>
      <c r="C1887" s="9">
        <v>6.43972131E-6</v>
      </c>
      <c r="D1887" s="8">
        <v>3</v>
      </c>
      <c r="E1887" s="8">
        <v>41247980</v>
      </c>
      <c r="F1887" s="8" t="s">
        <v>387</v>
      </c>
    </row>
    <row r="1888" spans="1:6" ht="15.75" x14ac:dyDescent="0.25">
      <c r="A1888" s="8" t="s">
        <v>2406</v>
      </c>
      <c r="B1888" s="8">
        <v>36.342145180000003</v>
      </c>
      <c r="C1888" s="9">
        <v>6.43972131E-6</v>
      </c>
      <c r="D1888" s="8">
        <v>3</v>
      </c>
      <c r="E1888" s="8">
        <v>41248005</v>
      </c>
      <c r="F1888" s="8" t="s">
        <v>387</v>
      </c>
    </row>
    <row r="1889" spans="1:6" ht="15.75" x14ac:dyDescent="0.25">
      <c r="A1889" s="8" t="s">
        <v>2407</v>
      </c>
      <c r="B1889" s="8">
        <v>36.342145180000003</v>
      </c>
      <c r="C1889" s="9">
        <v>6.43972131E-6</v>
      </c>
      <c r="D1889" s="8">
        <v>3</v>
      </c>
      <c r="E1889" s="8">
        <v>41248026</v>
      </c>
      <c r="F1889" s="8" t="s">
        <v>387</v>
      </c>
    </row>
    <row r="1890" spans="1:6" ht="15.75" x14ac:dyDescent="0.25">
      <c r="A1890" s="8" t="s">
        <v>2408</v>
      </c>
      <c r="B1890" s="8">
        <v>36.342145180000003</v>
      </c>
      <c r="C1890" s="9">
        <v>6.43972131E-6</v>
      </c>
      <c r="D1890" s="8">
        <v>3</v>
      </c>
      <c r="E1890" s="8">
        <v>41248054</v>
      </c>
      <c r="F1890" s="8" t="s">
        <v>387</v>
      </c>
    </row>
    <row r="1891" spans="1:6" ht="15.75" x14ac:dyDescent="0.25">
      <c r="A1891" s="8" t="s">
        <v>2409</v>
      </c>
      <c r="B1891" s="8">
        <v>36.342145180000003</v>
      </c>
      <c r="C1891" s="9">
        <v>6.43972131E-6</v>
      </c>
      <c r="D1891" s="8">
        <v>3</v>
      </c>
      <c r="E1891" s="8">
        <v>41248151</v>
      </c>
      <c r="F1891" s="8" t="s">
        <v>387</v>
      </c>
    </row>
    <row r="1892" spans="1:6" ht="15.75" x14ac:dyDescent="0.25">
      <c r="A1892" s="8" t="s">
        <v>2410</v>
      </c>
      <c r="B1892" s="8">
        <v>36.342145180000003</v>
      </c>
      <c r="C1892" s="9">
        <v>6.43972131E-6</v>
      </c>
      <c r="D1892" s="8">
        <v>3</v>
      </c>
      <c r="E1892" s="8">
        <v>41248268</v>
      </c>
      <c r="F1892" s="8" t="s">
        <v>387</v>
      </c>
    </row>
    <row r="1893" spans="1:6" ht="15.75" x14ac:dyDescent="0.25">
      <c r="A1893" s="8" t="s">
        <v>2411</v>
      </c>
      <c r="B1893" s="8">
        <v>36.342145180000003</v>
      </c>
      <c r="C1893" s="9">
        <v>6.43972131E-6</v>
      </c>
      <c r="D1893" s="8">
        <v>3</v>
      </c>
      <c r="E1893" s="8">
        <v>41248289</v>
      </c>
      <c r="F1893" s="8" t="s">
        <v>387</v>
      </c>
    </row>
    <row r="1894" spans="1:6" ht="15.75" x14ac:dyDescent="0.25">
      <c r="A1894" s="8" t="s">
        <v>2412</v>
      </c>
      <c r="B1894" s="8">
        <v>36.342145180000003</v>
      </c>
      <c r="C1894" s="9">
        <v>6.43972131E-6</v>
      </c>
      <c r="D1894" s="8">
        <v>3</v>
      </c>
      <c r="E1894" s="8">
        <v>41249761</v>
      </c>
      <c r="F1894" s="8" t="s">
        <v>387</v>
      </c>
    </row>
    <row r="1895" spans="1:6" ht="15.75" x14ac:dyDescent="0.25">
      <c r="A1895" s="8" t="s">
        <v>2413</v>
      </c>
      <c r="B1895" s="8">
        <v>36.342145180000003</v>
      </c>
      <c r="C1895" s="9">
        <v>6.43972131E-6</v>
      </c>
      <c r="D1895" s="8">
        <v>3</v>
      </c>
      <c r="E1895" s="8">
        <v>41250076</v>
      </c>
      <c r="F1895" s="8" t="s">
        <v>387</v>
      </c>
    </row>
    <row r="1896" spans="1:6" ht="15.75" x14ac:dyDescent="0.25">
      <c r="A1896" s="8" t="s">
        <v>431</v>
      </c>
      <c r="B1896" s="8">
        <v>36.342145180000003</v>
      </c>
      <c r="C1896" s="9">
        <v>6.43972131E-6</v>
      </c>
      <c r="D1896" s="8">
        <v>3</v>
      </c>
      <c r="E1896" s="8">
        <v>41307653</v>
      </c>
      <c r="F1896" s="8" t="s">
        <v>387</v>
      </c>
    </row>
    <row r="1897" spans="1:6" ht="15.75" x14ac:dyDescent="0.25">
      <c r="A1897" s="8" t="s">
        <v>2414</v>
      </c>
      <c r="B1897" s="8">
        <v>36.342145180000003</v>
      </c>
      <c r="C1897" s="9">
        <v>6.43972131E-6</v>
      </c>
      <c r="D1897" s="8">
        <v>3</v>
      </c>
      <c r="E1897" s="8">
        <v>41307834</v>
      </c>
      <c r="F1897" s="8" t="s">
        <v>387</v>
      </c>
    </row>
    <row r="1898" spans="1:6" ht="15.75" x14ac:dyDescent="0.25">
      <c r="A1898" s="8" t="s">
        <v>2415</v>
      </c>
      <c r="B1898" s="8">
        <v>36.342145180000003</v>
      </c>
      <c r="C1898" s="9">
        <v>6.43972131E-6</v>
      </c>
      <c r="D1898" s="8">
        <v>3</v>
      </c>
      <c r="E1898" s="8">
        <v>41308123</v>
      </c>
      <c r="F1898" s="8" t="s">
        <v>387</v>
      </c>
    </row>
    <row r="1899" spans="1:6" ht="15.75" x14ac:dyDescent="0.25">
      <c r="A1899" s="8" t="s">
        <v>2416</v>
      </c>
      <c r="B1899" s="8">
        <v>36.342145180000003</v>
      </c>
      <c r="C1899" s="9">
        <v>6.43972131E-6</v>
      </c>
      <c r="D1899" s="8">
        <v>3</v>
      </c>
      <c r="E1899" s="8">
        <v>41308308</v>
      </c>
      <c r="F1899" s="8" t="s">
        <v>387</v>
      </c>
    </row>
    <row r="1900" spans="1:6" ht="15.75" x14ac:dyDescent="0.25">
      <c r="A1900" s="8" t="s">
        <v>2417</v>
      </c>
      <c r="B1900" s="8">
        <v>36.342145180000003</v>
      </c>
      <c r="C1900" s="9">
        <v>6.43972131E-6</v>
      </c>
      <c r="D1900" s="8">
        <v>3</v>
      </c>
      <c r="E1900" s="8">
        <v>41308602</v>
      </c>
      <c r="F1900" s="8" t="s">
        <v>387</v>
      </c>
    </row>
    <row r="1901" spans="1:6" ht="15.75" x14ac:dyDescent="0.25">
      <c r="A1901" s="8" t="s">
        <v>2418</v>
      </c>
      <c r="B1901" s="8">
        <v>36.342145180000003</v>
      </c>
      <c r="C1901" s="9">
        <v>6.43972131E-6</v>
      </c>
      <c r="D1901" s="8">
        <v>3</v>
      </c>
      <c r="E1901" s="8">
        <v>41310637</v>
      </c>
      <c r="F1901" s="8" t="s">
        <v>387</v>
      </c>
    </row>
    <row r="1902" spans="1:6" ht="15.75" x14ac:dyDescent="0.25">
      <c r="A1902" s="8" t="s">
        <v>432</v>
      </c>
      <c r="B1902" s="8">
        <v>29.927952229999999</v>
      </c>
      <c r="C1902" s="9">
        <v>1.2848874279999999E-6</v>
      </c>
      <c r="D1902" s="8">
        <v>3</v>
      </c>
      <c r="E1902" s="8">
        <v>43301282</v>
      </c>
      <c r="F1902" s="8" t="s">
        <v>387</v>
      </c>
    </row>
    <row r="1903" spans="1:6" ht="15.75" x14ac:dyDescent="0.25">
      <c r="A1903" s="8" t="s">
        <v>434</v>
      </c>
      <c r="B1903" s="8">
        <v>44.456453830000001</v>
      </c>
      <c r="C1903" s="9">
        <v>8.5512082530000004E-7</v>
      </c>
      <c r="D1903" s="8">
        <v>3</v>
      </c>
      <c r="E1903" s="8">
        <v>142373368</v>
      </c>
      <c r="F1903" s="8" t="s">
        <v>387</v>
      </c>
    </row>
    <row r="1904" spans="1:6" ht="15.75" x14ac:dyDescent="0.25">
      <c r="A1904" s="8" t="s">
        <v>435</v>
      </c>
      <c r="B1904" s="8">
        <v>21.465259450000001</v>
      </c>
      <c r="C1904" s="9">
        <v>1.8816730160000001E-6</v>
      </c>
      <c r="D1904" s="8">
        <v>3</v>
      </c>
      <c r="E1904" s="8">
        <v>197870757</v>
      </c>
      <c r="F1904" s="8" t="s">
        <v>387</v>
      </c>
    </row>
    <row r="1905" spans="1:6" ht="15.75" x14ac:dyDescent="0.25">
      <c r="A1905" s="8" t="s">
        <v>436</v>
      </c>
      <c r="B1905" s="8">
        <v>45.623503479999997</v>
      </c>
      <c r="C1905" s="9">
        <v>9.767365791E-7</v>
      </c>
      <c r="D1905" s="8">
        <v>3</v>
      </c>
      <c r="E1905" s="8">
        <v>224992649</v>
      </c>
      <c r="F1905" s="8" t="s">
        <v>387</v>
      </c>
    </row>
    <row r="1906" spans="1:6" ht="15.75" x14ac:dyDescent="0.25">
      <c r="A1906" s="8" t="s">
        <v>1007</v>
      </c>
      <c r="B1906" s="8">
        <v>14.117839460000001</v>
      </c>
      <c r="C1906" s="9">
        <v>6.7928528970000003E-6</v>
      </c>
      <c r="D1906" s="8">
        <v>4</v>
      </c>
      <c r="E1906" s="8">
        <v>70415172</v>
      </c>
      <c r="F1906" s="8" t="s">
        <v>387</v>
      </c>
    </row>
    <row r="1907" spans="1:6" ht="15.75" x14ac:dyDescent="0.25">
      <c r="A1907" s="8" t="s">
        <v>438</v>
      </c>
      <c r="B1907" s="8">
        <v>45.630452939999998</v>
      </c>
      <c r="C1907" s="9">
        <v>6.2485504959999998E-6</v>
      </c>
      <c r="D1907" s="8">
        <v>4</v>
      </c>
      <c r="E1907" s="8">
        <v>214587650</v>
      </c>
      <c r="F1907" s="8" t="s">
        <v>387</v>
      </c>
    </row>
    <row r="1908" spans="1:6" ht="15.75" x14ac:dyDescent="0.25">
      <c r="A1908" s="8" t="s">
        <v>439</v>
      </c>
      <c r="B1908" s="8">
        <v>26.168685350000001</v>
      </c>
      <c r="C1908" s="9">
        <v>2.7890722019999999E-6</v>
      </c>
      <c r="D1908" s="8">
        <v>4</v>
      </c>
      <c r="E1908" s="8">
        <v>239662440</v>
      </c>
      <c r="F1908" s="8" t="s">
        <v>387</v>
      </c>
    </row>
    <row r="1909" spans="1:6" ht="15.75" x14ac:dyDescent="0.25">
      <c r="A1909" s="8" t="s">
        <v>440</v>
      </c>
      <c r="B1909" s="8">
        <v>27.566058160000001</v>
      </c>
      <c r="C1909" s="9">
        <v>3.1545992889999998E-7</v>
      </c>
      <c r="D1909" s="8">
        <v>4</v>
      </c>
      <c r="E1909" s="8">
        <v>245322614</v>
      </c>
      <c r="F1909" s="8" t="s">
        <v>387</v>
      </c>
    </row>
    <row r="1910" spans="1:6" ht="15.75" x14ac:dyDescent="0.25">
      <c r="A1910" s="8" t="s">
        <v>441</v>
      </c>
      <c r="B1910" s="8">
        <v>37.064321040000003</v>
      </c>
      <c r="C1910" s="9">
        <v>2.2553284060000002E-6</v>
      </c>
      <c r="D1910" s="8">
        <v>5</v>
      </c>
      <c r="E1910" s="8">
        <v>52598352</v>
      </c>
      <c r="F1910" s="8" t="s">
        <v>387</v>
      </c>
    </row>
    <row r="1911" spans="1:6" ht="15.75" x14ac:dyDescent="0.25">
      <c r="A1911" s="8" t="s">
        <v>443</v>
      </c>
      <c r="B1911" s="8">
        <v>47.060670160000001</v>
      </c>
      <c r="C1911" s="9">
        <v>2.3021178580000001E-6</v>
      </c>
      <c r="D1911" s="8">
        <v>5</v>
      </c>
      <c r="E1911" s="8">
        <v>170401148</v>
      </c>
      <c r="F1911" s="8" t="s">
        <v>387</v>
      </c>
    </row>
    <row r="1912" spans="1:6" ht="15.75" x14ac:dyDescent="0.25">
      <c r="A1912" s="8" t="s">
        <v>444</v>
      </c>
      <c r="B1912" s="8">
        <v>39.585718749999998</v>
      </c>
      <c r="C1912" s="9">
        <v>3.1912569769999999E-6</v>
      </c>
      <c r="D1912" s="8">
        <v>5</v>
      </c>
      <c r="E1912" s="8">
        <v>176726709</v>
      </c>
      <c r="F1912" s="8" t="s">
        <v>387</v>
      </c>
    </row>
    <row r="1913" spans="1:6" ht="15.75" x14ac:dyDescent="0.25">
      <c r="A1913" s="8" t="s">
        <v>2429</v>
      </c>
      <c r="B1913" s="8">
        <v>39.585718749999998</v>
      </c>
      <c r="C1913" s="9">
        <v>3.1912569769999999E-6</v>
      </c>
      <c r="D1913" s="8">
        <v>5</v>
      </c>
      <c r="E1913" s="8">
        <v>176729610</v>
      </c>
      <c r="F1913" s="8" t="s">
        <v>387</v>
      </c>
    </row>
    <row r="1914" spans="1:6" ht="15.75" x14ac:dyDescent="0.25">
      <c r="A1914" s="8" t="s">
        <v>445</v>
      </c>
      <c r="B1914" s="8">
        <v>39.585718749999998</v>
      </c>
      <c r="C1914" s="9">
        <v>3.1912569769999999E-6</v>
      </c>
      <c r="D1914" s="8">
        <v>5</v>
      </c>
      <c r="E1914" s="8">
        <v>176938379</v>
      </c>
      <c r="F1914" s="8" t="s">
        <v>387</v>
      </c>
    </row>
    <row r="1915" spans="1:6" ht="15.75" x14ac:dyDescent="0.25">
      <c r="A1915" s="8" t="s">
        <v>2430</v>
      </c>
      <c r="B1915" s="8">
        <v>39.585718749999998</v>
      </c>
      <c r="C1915" s="9">
        <v>3.1912569769999999E-6</v>
      </c>
      <c r="D1915" s="8">
        <v>5</v>
      </c>
      <c r="E1915" s="8">
        <v>176938393</v>
      </c>
      <c r="F1915" s="8" t="s">
        <v>387</v>
      </c>
    </row>
    <row r="1916" spans="1:6" ht="15.75" x14ac:dyDescent="0.25">
      <c r="A1916" s="8" t="s">
        <v>2431</v>
      </c>
      <c r="B1916" s="8">
        <v>39.585718749999998</v>
      </c>
      <c r="C1916" s="9">
        <v>3.1912569769999999E-6</v>
      </c>
      <c r="D1916" s="8">
        <v>5</v>
      </c>
      <c r="E1916" s="8">
        <v>176938430</v>
      </c>
      <c r="F1916" s="8" t="s">
        <v>387</v>
      </c>
    </row>
    <row r="1917" spans="1:6" ht="15.75" x14ac:dyDescent="0.25">
      <c r="A1917" s="8" t="s">
        <v>2432</v>
      </c>
      <c r="B1917" s="8">
        <v>39.585718749999998</v>
      </c>
      <c r="C1917" s="9">
        <v>3.1912569769999999E-6</v>
      </c>
      <c r="D1917" s="8">
        <v>5</v>
      </c>
      <c r="E1917" s="8">
        <v>176938475</v>
      </c>
      <c r="F1917" s="8" t="s">
        <v>387</v>
      </c>
    </row>
    <row r="1918" spans="1:6" ht="15.75" x14ac:dyDescent="0.25">
      <c r="A1918" s="8" t="s">
        <v>2433</v>
      </c>
      <c r="B1918" s="8">
        <v>39.585718749999998</v>
      </c>
      <c r="C1918" s="9">
        <v>3.1912569769999999E-6</v>
      </c>
      <c r="D1918" s="8">
        <v>5</v>
      </c>
      <c r="E1918" s="8">
        <v>176938498</v>
      </c>
      <c r="F1918" s="8" t="s">
        <v>387</v>
      </c>
    </row>
    <row r="1919" spans="1:6" ht="15.75" x14ac:dyDescent="0.25">
      <c r="A1919" s="8" t="s">
        <v>446</v>
      </c>
      <c r="B1919" s="8">
        <v>47.060670160000001</v>
      </c>
      <c r="C1919" s="9">
        <v>2.3021178580000001E-6</v>
      </c>
      <c r="D1919" s="8">
        <v>5</v>
      </c>
      <c r="E1919" s="8">
        <v>177027443</v>
      </c>
      <c r="F1919" s="8" t="s">
        <v>387</v>
      </c>
    </row>
    <row r="1920" spans="1:6" ht="15.75" x14ac:dyDescent="0.25">
      <c r="A1920" s="8" t="s">
        <v>2434</v>
      </c>
      <c r="B1920" s="8">
        <v>34.690626960000003</v>
      </c>
      <c r="C1920" s="9">
        <v>8.0302623560000003E-6</v>
      </c>
      <c r="D1920" s="8">
        <v>5</v>
      </c>
      <c r="E1920" s="8">
        <v>177073998</v>
      </c>
      <c r="F1920" s="8" t="s">
        <v>387</v>
      </c>
    </row>
    <row r="1921" spans="1:6" ht="15.75" x14ac:dyDescent="0.25">
      <c r="A1921" s="8" t="s">
        <v>447</v>
      </c>
      <c r="B1921" s="8">
        <v>44.232800300000001</v>
      </c>
      <c r="C1921" s="9">
        <v>2.8132232339999998E-6</v>
      </c>
      <c r="D1921" s="8">
        <v>5</v>
      </c>
      <c r="E1921" s="8">
        <v>177921398</v>
      </c>
      <c r="F1921" s="8" t="s">
        <v>387</v>
      </c>
    </row>
    <row r="1922" spans="1:6" ht="15.75" x14ac:dyDescent="0.25">
      <c r="A1922" s="8" t="s">
        <v>1008</v>
      </c>
      <c r="B1922" s="8">
        <v>23.887995449999998</v>
      </c>
      <c r="C1922" s="9">
        <v>4.5963499730000003E-6</v>
      </c>
      <c r="D1922" s="8">
        <v>5</v>
      </c>
      <c r="E1922" s="8">
        <v>191316858</v>
      </c>
      <c r="F1922" s="8" t="s">
        <v>387</v>
      </c>
    </row>
    <row r="1923" spans="1:6" ht="15.75" x14ac:dyDescent="0.25">
      <c r="A1923" s="8" t="s">
        <v>448</v>
      </c>
      <c r="B1923" s="8">
        <v>29.74849081</v>
      </c>
      <c r="C1923" s="9">
        <v>3.5675093419999999E-6</v>
      </c>
      <c r="D1923" s="8">
        <v>5</v>
      </c>
      <c r="E1923" s="8">
        <v>195393829</v>
      </c>
      <c r="F1923" s="8" t="s">
        <v>387</v>
      </c>
    </row>
    <row r="1924" spans="1:6" ht="15.75" x14ac:dyDescent="0.25">
      <c r="A1924" s="8" t="s">
        <v>449</v>
      </c>
      <c r="B1924" s="8">
        <v>44.456453830000001</v>
      </c>
      <c r="C1924" s="9">
        <v>8.5512082530000004E-7</v>
      </c>
      <c r="D1924" s="8">
        <v>5</v>
      </c>
      <c r="E1924" s="8">
        <v>197000321</v>
      </c>
      <c r="F1924" s="8" t="s">
        <v>387</v>
      </c>
    </row>
    <row r="1925" spans="1:6" ht="15.75" x14ac:dyDescent="0.25">
      <c r="A1925" s="8" t="s">
        <v>2435</v>
      </c>
      <c r="B1925" s="8">
        <v>44.456453830000001</v>
      </c>
      <c r="C1925" s="9">
        <v>8.5512082530000004E-7</v>
      </c>
      <c r="D1925" s="8">
        <v>5</v>
      </c>
      <c r="E1925" s="8">
        <v>197000334</v>
      </c>
      <c r="F1925" s="8" t="s">
        <v>387</v>
      </c>
    </row>
    <row r="1926" spans="1:6" ht="15.75" x14ac:dyDescent="0.25">
      <c r="A1926" s="8" t="s">
        <v>450</v>
      </c>
      <c r="B1926" s="8">
        <v>29.568925490000002</v>
      </c>
      <c r="C1926" s="9">
        <v>7.3750707889999997E-6</v>
      </c>
      <c r="D1926" s="8">
        <v>6</v>
      </c>
      <c r="E1926" s="8">
        <v>20525085</v>
      </c>
      <c r="F1926" s="8" t="s">
        <v>387</v>
      </c>
    </row>
    <row r="1927" spans="1:6" ht="15.75" x14ac:dyDescent="0.25">
      <c r="A1927" s="8" t="s">
        <v>2436</v>
      </c>
      <c r="B1927" s="8">
        <v>29.568925490000002</v>
      </c>
      <c r="C1927" s="9">
        <v>7.3750707889999997E-6</v>
      </c>
      <c r="D1927" s="8">
        <v>6</v>
      </c>
      <c r="E1927" s="8">
        <v>20525086</v>
      </c>
      <c r="F1927" s="8" t="s">
        <v>387</v>
      </c>
    </row>
    <row r="1928" spans="1:6" ht="15.75" x14ac:dyDescent="0.25">
      <c r="A1928" s="8" t="s">
        <v>451</v>
      </c>
      <c r="B1928" s="8">
        <v>23.732917650000001</v>
      </c>
      <c r="C1928" s="9">
        <v>2.593139553E-6</v>
      </c>
      <c r="D1928" s="8">
        <v>6</v>
      </c>
      <c r="E1928" s="8">
        <v>43759220</v>
      </c>
      <c r="F1928" s="8" t="s">
        <v>387</v>
      </c>
    </row>
    <row r="1929" spans="1:6" ht="15.75" x14ac:dyDescent="0.25">
      <c r="A1929" s="8" t="s">
        <v>452</v>
      </c>
      <c r="B1929" s="8">
        <v>29.22508341</v>
      </c>
      <c r="C1929" s="9">
        <v>3.569412451E-6</v>
      </c>
      <c r="D1929" s="8">
        <v>6</v>
      </c>
      <c r="E1929" s="8">
        <v>128084925</v>
      </c>
      <c r="F1929" s="8" t="s">
        <v>387</v>
      </c>
    </row>
    <row r="1930" spans="1:6" ht="15.75" x14ac:dyDescent="0.25">
      <c r="A1930" s="8" t="s">
        <v>2437</v>
      </c>
      <c r="B1930" s="8">
        <v>29.22508341</v>
      </c>
      <c r="C1930" s="9">
        <v>3.569412451E-6</v>
      </c>
      <c r="D1930" s="8">
        <v>6</v>
      </c>
      <c r="E1930" s="8">
        <v>128092428</v>
      </c>
      <c r="F1930" s="8" t="s">
        <v>387</v>
      </c>
    </row>
    <row r="1931" spans="1:6" ht="15.75" x14ac:dyDescent="0.25">
      <c r="A1931" s="8" t="s">
        <v>2438</v>
      </c>
      <c r="B1931" s="8">
        <v>29.22508341</v>
      </c>
      <c r="C1931" s="9">
        <v>3.569412451E-6</v>
      </c>
      <c r="D1931" s="8">
        <v>6</v>
      </c>
      <c r="E1931" s="8">
        <v>128092524</v>
      </c>
      <c r="F1931" s="8" t="s">
        <v>387</v>
      </c>
    </row>
    <row r="1932" spans="1:6" ht="15.75" x14ac:dyDescent="0.25">
      <c r="A1932" s="8" t="s">
        <v>2439</v>
      </c>
      <c r="B1932" s="8">
        <v>29.22508341</v>
      </c>
      <c r="C1932" s="9">
        <v>3.569412451E-6</v>
      </c>
      <c r="D1932" s="8">
        <v>6</v>
      </c>
      <c r="E1932" s="8">
        <v>128092821</v>
      </c>
      <c r="F1932" s="8" t="s">
        <v>387</v>
      </c>
    </row>
    <row r="1933" spans="1:6" ht="15.75" x14ac:dyDescent="0.25">
      <c r="A1933" s="8" t="s">
        <v>2440</v>
      </c>
      <c r="B1933" s="8">
        <v>29.22508341</v>
      </c>
      <c r="C1933" s="9">
        <v>3.569412451E-6</v>
      </c>
      <c r="D1933" s="8">
        <v>6</v>
      </c>
      <c r="E1933" s="8">
        <v>128185336</v>
      </c>
      <c r="F1933" s="8" t="s">
        <v>387</v>
      </c>
    </row>
    <row r="1934" spans="1:6" ht="15.75" x14ac:dyDescent="0.25">
      <c r="A1934" s="8" t="s">
        <v>2441</v>
      </c>
      <c r="B1934" s="8">
        <v>29.22508341</v>
      </c>
      <c r="C1934" s="9">
        <v>3.569412451E-6</v>
      </c>
      <c r="D1934" s="8">
        <v>6</v>
      </c>
      <c r="E1934" s="8">
        <v>128185351</v>
      </c>
      <c r="F1934" s="8" t="s">
        <v>387</v>
      </c>
    </row>
    <row r="1935" spans="1:6" ht="15.75" x14ac:dyDescent="0.25">
      <c r="A1935" s="8" t="s">
        <v>2442</v>
      </c>
      <c r="B1935" s="8">
        <v>29.22508341</v>
      </c>
      <c r="C1935" s="9">
        <v>3.569412451E-6</v>
      </c>
      <c r="D1935" s="8">
        <v>6</v>
      </c>
      <c r="E1935" s="8">
        <v>128185359</v>
      </c>
      <c r="F1935" s="8" t="s">
        <v>387</v>
      </c>
    </row>
    <row r="1936" spans="1:6" ht="15.75" x14ac:dyDescent="0.25">
      <c r="A1936" s="8" t="s">
        <v>2443</v>
      </c>
      <c r="B1936" s="8">
        <v>29.22508341</v>
      </c>
      <c r="C1936" s="9">
        <v>3.569412451E-6</v>
      </c>
      <c r="D1936" s="8">
        <v>6</v>
      </c>
      <c r="E1936" s="8">
        <v>128185441</v>
      </c>
      <c r="F1936" s="8" t="s">
        <v>387</v>
      </c>
    </row>
    <row r="1937" spans="1:6" ht="15.75" x14ac:dyDescent="0.25">
      <c r="A1937" s="8" t="s">
        <v>2444</v>
      </c>
      <c r="B1937" s="8">
        <v>29.22508341</v>
      </c>
      <c r="C1937" s="9">
        <v>3.569412451E-6</v>
      </c>
      <c r="D1937" s="8">
        <v>6</v>
      </c>
      <c r="E1937" s="8">
        <v>128185643</v>
      </c>
      <c r="F1937" s="8" t="s">
        <v>387</v>
      </c>
    </row>
    <row r="1938" spans="1:6" ht="15.75" x14ac:dyDescent="0.25">
      <c r="A1938" s="8" t="s">
        <v>2445</v>
      </c>
      <c r="B1938" s="8">
        <v>29.22508341</v>
      </c>
      <c r="C1938" s="9">
        <v>3.569412451E-6</v>
      </c>
      <c r="D1938" s="8">
        <v>6</v>
      </c>
      <c r="E1938" s="8">
        <v>128185820</v>
      </c>
      <c r="F1938" s="8" t="s">
        <v>387</v>
      </c>
    </row>
    <row r="1939" spans="1:6" ht="15.75" x14ac:dyDescent="0.25">
      <c r="A1939" s="8" t="s">
        <v>2446</v>
      </c>
      <c r="B1939" s="8">
        <v>29.22508341</v>
      </c>
      <c r="C1939" s="9">
        <v>3.569412451E-6</v>
      </c>
      <c r="D1939" s="8">
        <v>6</v>
      </c>
      <c r="E1939" s="8">
        <v>128185849</v>
      </c>
      <c r="F1939" s="8" t="s">
        <v>387</v>
      </c>
    </row>
    <row r="1940" spans="1:6" ht="15.75" x14ac:dyDescent="0.25">
      <c r="A1940" s="8" t="s">
        <v>2447</v>
      </c>
      <c r="B1940" s="8">
        <v>29.22508341</v>
      </c>
      <c r="C1940" s="9">
        <v>3.569412451E-6</v>
      </c>
      <c r="D1940" s="8">
        <v>6</v>
      </c>
      <c r="E1940" s="8">
        <v>128185901</v>
      </c>
      <c r="F1940" s="8" t="s">
        <v>387</v>
      </c>
    </row>
    <row r="1941" spans="1:6" ht="15.75" x14ac:dyDescent="0.25">
      <c r="A1941" s="8" t="s">
        <v>2448</v>
      </c>
      <c r="B1941" s="8">
        <v>29.22508341</v>
      </c>
      <c r="C1941" s="9">
        <v>3.569412451E-6</v>
      </c>
      <c r="D1941" s="8">
        <v>6</v>
      </c>
      <c r="E1941" s="8">
        <v>128185916</v>
      </c>
      <c r="F1941" s="8" t="s">
        <v>387</v>
      </c>
    </row>
    <row r="1942" spans="1:6" ht="15.75" x14ac:dyDescent="0.25">
      <c r="A1942" s="8" t="s">
        <v>2449</v>
      </c>
      <c r="B1942" s="8">
        <v>29.22508341</v>
      </c>
      <c r="C1942" s="9">
        <v>3.569412451E-6</v>
      </c>
      <c r="D1942" s="8">
        <v>6</v>
      </c>
      <c r="E1942" s="8">
        <v>128187476</v>
      </c>
      <c r="F1942" s="8" t="s">
        <v>387</v>
      </c>
    </row>
    <row r="1943" spans="1:6" ht="15.75" x14ac:dyDescent="0.25">
      <c r="A1943" s="8" t="s">
        <v>2450</v>
      </c>
      <c r="B1943" s="8">
        <v>29.22508341</v>
      </c>
      <c r="C1943" s="9">
        <v>3.569412451E-6</v>
      </c>
      <c r="D1943" s="8">
        <v>6</v>
      </c>
      <c r="E1943" s="8">
        <v>128187651</v>
      </c>
      <c r="F1943" s="8" t="s">
        <v>387</v>
      </c>
    </row>
    <row r="1944" spans="1:6" ht="15.75" x14ac:dyDescent="0.25">
      <c r="A1944" s="8" t="s">
        <v>2451</v>
      </c>
      <c r="B1944" s="8">
        <v>29.22508341</v>
      </c>
      <c r="C1944" s="9">
        <v>3.569412451E-6</v>
      </c>
      <c r="D1944" s="8">
        <v>6</v>
      </c>
      <c r="E1944" s="8">
        <v>128187732</v>
      </c>
      <c r="F1944" s="8" t="s">
        <v>387</v>
      </c>
    </row>
    <row r="1945" spans="1:6" ht="15.75" x14ac:dyDescent="0.25">
      <c r="A1945" s="8" t="s">
        <v>2452</v>
      </c>
      <c r="B1945" s="8">
        <v>29.22508341</v>
      </c>
      <c r="C1945" s="9">
        <v>3.569412451E-6</v>
      </c>
      <c r="D1945" s="8">
        <v>6</v>
      </c>
      <c r="E1945" s="8">
        <v>128187776</v>
      </c>
      <c r="F1945" s="8" t="s">
        <v>387</v>
      </c>
    </row>
    <row r="1946" spans="1:6" ht="15.75" x14ac:dyDescent="0.25">
      <c r="A1946" s="8" t="s">
        <v>2453</v>
      </c>
      <c r="B1946" s="8">
        <v>29.22508341</v>
      </c>
      <c r="C1946" s="9">
        <v>3.569412451E-6</v>
      </c>
      <c r="D1946" s="8">
        <v>6</v>
      </c>
      <c r="E1946" s="8">
        <v>128187951</v>
      </c>
      <c r="F1946" s="8" t="s">
        <v>387</v>
      </c>
    </row>
    <row r="1947" spans="1:6" ht="15.75" x14ac:dyDescent="0.25">
      <c r="A1947" s="8" t="s">
        <v>2454</v>
      </c>
      <c r="B1947" s="8">
        <v>29.22508341</v>
      </c>
      <c r="C1947" s="9">
        <v>3.569412451E-6</v>
      </c>
      <c r="D1947" s="8">
        <v>6</v>
      </c>
      <c r="E1947" s="8">
        <v>128187959</v>
      </c>
      <c r="F1947" s="8" t="s">
        <v>387</v>
      </c>
    </row>
    <row r="1948" spans="1:6" ht="15.75" x14ac:dyDescent="0.25">
      <c r="A1948" s="8" t="s">
        <v>2455</v>
      </c>
      <c r="B1948" s="8">
        <v>29.22508341</v>
      </c>
      <c r="C1948" s="9">
        <v>3.569412451E-6</v>
      </c>
      <c r="D1948" s="8">
        <v>6</v>
      </c>
      <c r="E1948" s="8">
        <v>128188237</v>
      </c>
      <c r="F1948" s="8" t="s">
        <v>387</v>
      </c>
    </row>
    <row r="1949" spans="1:6" ht="15.75" x14ac:dyDescent="0.25">
      <c r="A1949" s="8" t="s">
        <v>2456</v>
      </c>
      <c r="B1949" s="8">
        <v>29.22508341</v>
      </c>
      <c r="C1949" s="9">
        <v>3.569412451E-6</v>
      </c>
      <c r="D1949" s="8">
        <v>6</v>
      </c>
      <c r="E1949" s="8">
        <v>128188301</v>
      </c>
      <c r="F1949" s="8" t="s">
        <v>387</v>
      </c>
    </row>
    <row r="1950" spans="1:6" ht="15.75" x14ac:dyDescent="0.25">
      <c r="A1950" s="8" t="s">
        <v>2457</v>
      </c>
      <c r="B1950" s="8">
        <v>29.22508341</v>
      </c>
      <c r="C1950" s="9">
        <v>3.569412451E-6</v>
      </c>
      <c r="D1950" s="8">
        <v>6</v>
      </c>
      <c r="E1950" s="8">
        <v>128188318</v>
      </c>
      <c r="F1950" s="8" t="s">
        <v>387</v>
      </c>
    </row>
    <row r="1951" spans="1:6" ht="15.75" x14ac:dyDescent="0.25">
      <c r="A1951" s="8" t="s">
        <v>453</v>
      </c>
      <c r="B1951" s="8">
        <v>27.957322449999999</v>
      </c>
      <c r="C1951" s="9">
        <v>1.5587600149999999E-6</v>
      </c>
      <c r="D1951" s="8">
        <v>6</v>
      </c>
      <c r="E1951" s="8">
        <v>128189464</v>
      </c>
      <c r="F1951" s="8" t="s">
        <v>387</v>
      </c>
    </row>
    <row r="1952" spans="1:6" ht="15.75" x14ac:dyDescent="0.25">
      <c r="A1952" s="8" t="s">
        <v>2458</v>
      </c>
      <c r="B1952" s="8">
        <v>27.957322449999999</v>
      </c>
      <c r="C1952" s="9">
        <v>1.5587600149999999E-6</v>
      </c>
      <c r="D1952" s="8">
        <v>6</v>
      </c>
      <c r="E1952" s="8">
        <v>128189485</v>
      </c>
      <c r="F1952" s="8" t="s">
        <v>387</v>
      </c>
    </row>
    <row r="1953" spans="1:6" ht="15.75" x14ac:dyDescent="0.25">
      <c r="A1953" s="8" t="s">
        <v>2459</v>
      </c>
      <c r="B1953" s="8">
        <v>27.957322449999999</v>
      </c>
      <c r="C1953" s="9">
        <v>1.5587600149999999E-6</v>
      </c>
      <c r="D1953" s="8">
        <v>6</v>
      </c>
      <c r="E1953" s="8">
        <v>128189539</v>
      </c>
      <c r="F1953" s="8" t="s">
        <v>387</v>
      </c>
    </row>
    <row r="1954" spans="1:6" ht="15.75" x14ac:dyDescent="0.25">
      <c r="A1954" s="8" t="s">
        <v>2460</v>
      </c>
      <c r="B1954" s="8">
        <v>29.22508341</v>
      </c>
      <c r="C1954" s="9">
        <v>3.569412451E-6</v>
      </c>
      <c r="D1954" s="8">
        <v>6</v>
      </c>
      <c r="E1954" s="8">
        <v>128189741</v>
      </c>
      <c r="F1954" s="8" t="s">
        <v>387</v>
      </c>
    </row>
    <row r="1955" spans="1:6" ht="15.75" x14ac:dyDescent="0.25">
      <c r="A1955" s="8" t="s">
        <v>2461</v>
      </c>
      <c r="B1955" s="8">
        <v>29.22508341</v>
      </c>
      <c r="C1955" s="9">
        <v>3.569412451E-6</v>
      </c>
      <c r="D1955" s="8">
        <v>6</v>
      </c>
      <c r="E1955" s="8">
        <v>128189783</v>
      </c>
      <c r="F1955" s="8" t="s">
        <v>387</v>
      </c>
    </row>
    <row r="1956" spans="1:6" ht="15.75" x14ac:dyDescent="0.25">
      <c r="A1956" s="8" t="s">
        <v>2462</v>
      </c>
      <c r="B1956" s="8">
        <v>29.22508341</v>
      </c>
      <c r="C1956" s="9">
        <v>3.569412451E-6</v>
      </c>
      <c r="D1956" s="8">
        <v>6</v>
      </c>
      <c r="E1956" s="8">
        <v>128190947</v>
      </c>
      <c r="F1956" s="8" t="s">
        <v>387</v>
      </c>
    </row>
    <row r="1957" spans="1:6" ht="15.75" x14ac:dyDescent="0.25">
      <c r="A1957" s="8" t="s">
        <v>2463</v>
      </c>
      <c r="B1957" s="8">
        <v>24.74104453</v>
      </c>
      <c r="C1957" s="9">
        <v>3.8702618429999998E-6</v>
      </c>
      <c r="D1957" s="8">
        <v>6</v>
      </c>
      <c r="E1957" s="8">
        <v>128191197</v>
      </c>
      <c r="F1957" s="8" t="s">
        <v>387</v>
      </c>
    </row>
    <row r="1958" spans="1:6" ht="15.75" x14ac:dyDescent="0.25">
      <c r="A1958" s="8" t="s">
        <v>454</v>
      </c>
      <c r="B1958" s="8">
        <v>44.630743760000001</v>
      </c>
      <c r="C1958" s="9">
        <v>1.754278316E-6</v>
      </c>
      <c r="D1958" s="8">
        <v>6</v>
      </c>
      <c r="E1958" s="8">
        <v>133018226</v>
      </c>
      <c r="F1958" s="8" t="s">
        <v>387</v>
      </c>
    </row>
    <row r="1959" spans="1:6" ht="15.75" x14ac:dyDescent="0.25">
      <c r="A1959" s="8" t="s">
        <v>2469</v>
      </c>
      <c r="B1959" s="8">
        <v>28.490148139999999</v>
      </c>
      <c r="C1959" s="9">
        <v>2.1227554670000002E-6</v>
      </c>
      <c r="D1959" s="8">
        <v>7</v>
      </c>
      <c r="E1959" s="8">
        <v>21225101</v>
      </c>
      <c r="F1959" s="8" t="s">
        <v>387</v>
      </c>
    </row>
    <row r="1960" spans="1:6" ht="15.75" x14ac:dyDescent="0.25">
      <c r="A1960" s="8" t="s">
        <v>2470</v>
      </c>
      <c r="B1960" s="8">
        <v>28.490148139999999</v>
      </c>
      <c r="C1960" s="9">
        <v>2.1227554670000002E-6</v>
      </c>
      <c r="D1960" s="8">
        <v>7</v>
      </c>
      <c r="E1960" s="8">
        <v>21231193</v>
      </c>
      <c r="F1960" s="8" t="s">
        <v>387</v>
      </c>
    </row>
    <row r="1961" spans="1:6" ht="15.75" x14ac:dyDescent="0.25">
      <c r="A1961" s="8" t="s">
        <v>2471</v>
      </c>
      <c r="B1961" s="8">
        <v>28.490148139999999</v>
      </c>
      <c r="C1961" s="9">
        <v>2.1227554670000002E-6</v>
      </c>
      <c r="D1961" s="8">
        <v>7</v>
      </c>
      <c r="E1961" s="8">
        <v>21231217</v>
      </c>
      <c r="F1961" s="8" t="s">
        <v>387</v>
      </c>
    </row>
    <row r="1962" spans="1:6" ht="15.75" x14ac:dyDescent="0.25">
      <c r="A1962" s="8" t="s">
        <v>2472</v>
      </c>
      <c r="B1962" s="8">
        <v>29.378838089999999</v>
      </c>
      <c r="C1962" s="9">
        <v>7.2691155580000003E-6</v>
      </c>
      <c r="D1962" s="8">
        <v>7</v>
      </c>
      <c r="E1962" s="8">
        <v>21231699</v>
      </c>
      <c r="F1962" s="8" t="s">
        <v>387</v>
      </c>
    </row>
    <row r="1963" spans="1:6" ht="15.75" x14ac:dyDescent="0.25">
      <c r="A1963" s="8" t="s">
        <v>2473</v>
      </c>
      <c r="B1963" s="8">
        <v>29.378838089999999</v>
      </c>
      <c r="C1963" s="9">
        <v>7.2691155580000003E-6</v>
      </c>
      <c r="D1963" s="8">
        <v>7</v>
      </c>
      <c r="E1963" s="8">
        <v>21231705</v>
      </c>
      <c r="F1963" s="8" t="s">
        <v>387</v>
      </c>
    </row>
    <row r="1964" spans="1:6" ht="15.75" x14ac:dyDescent="0.25">
      <c r="A1964" s="8" t="s">
        <v>457</v>
      </c>
      <c r="B1964" s="8">
        <v>28.45703095</v>
      </c>
      <c r="C1964" s="9">
        <v>1.6262850210000001E-7</v>
      </c>
      <c r="D1964" s="8">
        <v>7</v>
      </c>
      <c r="E1964" s="8">
        <v>21231980</v>
      </c>
      <c r="F1964" s="8" t="s">
        <v>387</v>
      </c>
    </row>
    <row r="1965" spans="1:6" ht="15.75" x14ac:dyDescent="0.25">
      <c r="A1965" s="8" t="s">
        <v>2474</v>
      </c>
      <c r="B1965" s="8">
        <v>28.45703095</v>
      </c>
      <c r="C1965" s="9">
        <v>1.6262850210000001E-7</v>
      </c>
      <c r="D1965" s="8">
        <v>7</v>
      </c>
      <c r="E1965" s="8">
        <v>21232061</v>
      </c>
      <c r="F1965" s="8" t="s">
        <v>387</v>
      </c>
    </row>
    <row r="1966" spans="1:6" ht="15.75" x14ac:dyDescent="0.25">
      <c r="A1966" s="8" t="s">
        <v>2475</v>
      </c>
      <c r="B1966" s="8">
        <v>24.657444640000001</v>
      </c>
      <c r="C1966" s="9">
        <v>8.3255555260000002E-6</v>
      </c>
      <c r="D1966" s="8">
        <v>7</v>
      </c>
      <c r="E1966" s="8">
        <v>21232910</v>
      </c>
      <c r="F1966" s="8" t="s">
        <v>387</v>
      </c>
    </row>
    <row r="1967" spans="1:6" ht="15.75" x14ac:dyDescent="0.25">
      <c r="A1967" s="8" t="s">
        <v>2476</v>
      </c>
      <c r="B1967" s="8">
        <v>28.490148139999999</v>
      </c>
      <c r="C1967" s="9">
        <v>2.1227554670000002E-6</v>
      </c>
      <c r="D1967" s="8">
        <v>7</v>
      </c>
      <c r="E1967" s="8">
        <v>21240508</v>
      </c>
      <c r="F1967" s="8" t="s">
        <v>387</v>
      </c>
    </row>
    <row r="1968" spans="1:6" ht="15.75" x14ac:dyDescent="0.25">
      <c r="A1968" s="8" t="s">
        <v>2477</v>
      </c>
      <c r="B1968" s="8">
        <v>28.45703095</v>
      </c>
      <c r="C1968" s="9">
        <v>1.6262850210000001E-7</v>
      </c>
      <c r="D1968" s="8">
        <v>7</v>
      </c>
      <c r="E1968" s="8">
        <v>21240636</v>
      </c>
      <c r="F1968" s="8" t="s">
        <v>387</v>
      </c>
    </row>
    <row r="1969" spans="1:6" ht="15.75" x14ac:dyDescent="0.25">
      <c r="A1969" s="8" t="s">
        <v>2478</v>
      </c>
      <c r="B1969" s="8">
        <v>28.45703095</v>
      </c>
      <c r="C1969" s="9">
        <v>1.6262850210000001E-7</v>
      </c>
      <c r="D1969" s="8">
        <v>7</v>
      </c>
      <c r="E1969" s="8">
        <v>21240653</v>
      </c>
      <c r="F1969" s="8" t="s">
        <v>387</v>
      </c>
    </row>
    <row r="1970" spans="1:6" ht="15.75" x14ac:dyDescent="0.25">
      <c r="A1970" s="8" t="s">
        <v>2479</v>
      </c>
      <c r="B1970" s="8">
        <v>28.490148139999999</v>
      </c>
      <c r="C1970" s="9">
        <v>2.1227554670000002E-6</v>
      </c>
      <c r="D1970" s="8">
        <v>7</v>
      </c>
      <c r="E1970" s="8">
        <v>21240683</v>
      </c>
      <c r="F1970" s="8" t="s">
        <v>387</v>
      </c>
    </row>
    <row r="1971" spans="1:6" ht="15.75" x14ac:dyDescent="0.25">
      <c r="A1971" s="8" t="s">
        <v>2480</v>
      </c>
      <c r="B1971" s="8">
        <v>28.490148139999999</v>
      </c>
      <c r="C1971" s="9">
        <v>2.1227554670000002E-6</v>
      </c>
      <c r="D1971" s="8">
        <v>7</v>
      </c>
      <c r="E1971" s="8">
        <v>21240741</v>
      </c>
      <c r="F1971" s="8" t="s">
        <v>387</v>
      </c>
    </row>
    <row r="1972" spans="1:6" ht="15.75" x14ac:dyDescent="0.25">
      <c r="A1972" s="8" t="s">
        <v>2481</v>
      </c>
      <c r="B1972" s="8">
        <v>28.490148139999999</v>
      </c>
      <c r="C1972" s="9">
        <v>2.1227554670000002E-6</v>
      </c>
      <c r="D1972" s="8">
        <v>7</v>
      </c>
      <c r="E1972" s="8">
        <v>21240858</v>
      </c>
      <c r="F1972" s="8" t="s">
        <v>387</v>
      </c>
    </row>
    <row r="1973" spans="1:6" ht="15.75" x14ac:dyDescent="0.25">
      <c r="A1973" s="8" t="s">
        <v>2482</v>
      </c>
      <c r="B1973" s="8">
        <v>28.490148139999999</v>
      </c>
      <c r="C1973" s="9">
        <v>2.1227554670000002E-6</v>
      </c>
      <c r="D1973" s="8">
        <v>7</v>
      </c>
      <c r="E1973" s="8">
        <v>21240875</v>
      </c>
      <c r="F1973" s="8" t="s">
        <v>387</v>
      </c>
    </row>
    <row r="1974" spans="1:6" ht="15.75" x14ac:dyDescent="0.25">
      <c r="A1974" s="8" t="s">
        <v>2483</v>
      </c>
      <c r="B1974" s="8">
        <v>28.490148139999999</v>
      </c>
      <c r="C1974" s="9">
        <v>2.1227554670000002E-6</v>
      </c>
      <c r="D1974" s="8">
        <v>7</v>
      </c>
      <c r="E1974" s="8">
        <v>21242182</v>
      </c>
      <c r="F1974" s="8" t="s">
        <v>387</v>
      </c>
    </row>
    <row r="1975" spans="1:6" ht="15.75" x14ac:dyDescent="0.25">
      <c r="A1975" s="8" t="s">
        <v>2484</v>
      </c>
      <c r="B1975" s="8">
        <v>28.490148139999999</v>
      </c>
      <c r="C1975" s="9">
        <v>2.1227554670000002E-6</v>
      </c>
      <c r="D1975" s="8">
        <v>7</v>
      </c>
      <c r="E1975" s="8">
        <v>21246537</v>
      </c>
      <c r="F1975" s="8" t="s">
        <v>387</v>
      </c>
    </row>
    <row r="1976" spans="1:6" ht="15.75" x14ac:dyDescent="0.25">
      <c r="A1976" s="8" t="s">
        <v>2485</v>
      </c>
      <c r="B1976" s="8">
        <v>28.490148139999999</v>
      </c>
      <c r="C1976" s="9">
        <v>2.1227554670000002E-6</v>
      </c>
      <c r="D1976" s="8">
        <v>7</v>
      </c>
      <c r="E1976" s="8">
        <v>21246659</v>
      </c>
      <c r="F1976" s="8" t="s">
        <v>387</v>
      </c>
    </row>
    <row r="1977" spans="1:6" ht="15.75" x14ac:dyDescent="0.25">
      <c r="A1977" s="8" t="s">
        <v>2486</v>
      </c>
      <c r="B1977" s="8">
        <v>28.490148139999999</v>
      </c>
      <c r="C1977" s="9">
        <v>2.1227554670000002E-6</v>
      </c>
      <c r="D1977" s="8">
        <v>7</v>
      </c>
      <c r="E1977" s="8">
        <v>21246678</v>
      </c>
      <c r="F1977" s="8" t="s">
        <v>387</v>
      </c>
    </row>
    <row r="1978" spans="1:6" ht="15.75" x14ac:dyDescent="0.25">
      <c r="A1978" s="8" t="s">
        <v>2487</v>
      </c>
      <c r="B1978" s="8">
        <v>28.490148139999999</v>
      </c>
      <c r="C1978" s="9">
        <v>2.1227554670000002E-6</v>
      </c>
      <c r="D1978" s="8">
        <v>7</v>
      </c>
      <c r="E1978" s="8">
        <v>21246830</v>
      </c>
      <c r="F1978" s="8" t="s">
        <v>387</v>
      </c>
    </row>
    <row r="1979" spans="1:6" ht="15.75" x14ac:dyDescent="0.25">
      <c r="A1979" s="8" t="s">
        <v>2488</v>
      </c>
      <c r="B1979" s="8">
        <v>28.490148139999999</v>
      </c>
      <c r="C1979" s="9">
        <v>2.1227554670000002E-6</v>
      </c>
      <c r="D1979" s="8">
        <v>7</v>
      </c>
      <c r="E1979" s="8">
        <v>21246913</v>
      </c>
      <c r="F1979" s="8" t="s">
        <v>387</v>
      </c>
    </row>
    <row r="1980" spans="1:6" ht="15.75" x14ac:dyDescent="0.25">
      <c r="A1980" s="8" t="s">
        <v>2489</v>
      </c>
      <c r="B1980" s="8">
        <v>28.490148139999999</v>
      </c>
      <c r="C1980" s="9">
        <v>2.1227554670000002E-6</v>
      </c>
      <c r="D1980" s="8">
        <v>7</v>
      </c>
      <c r="E1980" s="8">
        <v>21246934</v>
      </c>
      <c r="F1980" s="8" t="s">
        <v>387</v>
      </c>
    </row>
    <row r="1981" spans="1:6" ht="15.75" x14ac:dyDescent="0.25">
      <c r="A1981" s="8" t="s">
        <v>2490</v>
      </c>
      <c r="B1981" s="8">
        <v>28.490148139999999</v>
      </c>
      <c r="C1981" s="9">
        <v>2.1227554670000002E-6</v>
      </c>
      <c r="D1981" s="8">
        <v>7</v>
      </c>
      <c r="E1981" s="8">
        <v>21247004</v>
      </c>
      <c r="F1981" s="8" t="s">
        <v>387</v>
      </c>
    </row>
    <row r="1982" spans="1:6" ht="15.75" x14ac:dyDescent="0.25">
      <c r="A1982" s="8" t="s">
        <v>2491</v>
      </c>
      <c r="B1982" s="8">
        <v>28.490148139999999</v>
      </c>
      <c r="C1982" s="9">
        <v>2.1227554670000002E-6</v>
      </c>
      <c r="D1982" s="8">
        <v>7</v>
      </c>
      <c r="E1982" s="8">
        <v>21247056</v>
      </c>
      <c r="F1982" s="8" t="s">
        <v>387</v>
      </c>
    </row>
    <row r="1983" spans="1:6" ht="15.75" x14ac:dyDescent="0.25">
      <c r="A1983" s="8" t="s">
        <v>2492</v>
      </c>
      <c r="B1983" s="8">
        <v>28.490148139999999</v>
      </c>
      <c r="C1983" s="9">
        <v>2.1227554670000002E-6</v>
      </c>
      <c r="D1983" s="8">
        <v>7</v>
      </c>
      <c r="E1983" s="8">
        <v>21247079</v>
      </c>
      <c r="F1983" s="8" t="s">
        <v>387</v>
      </c>
    </row>
    <row r="1984" spans="1:6" ht="15.75" x14ac:dyDescent="0.25">
      <c r="A1984" s="8" t="s">
        <v>2493</v>
      </c>
      <c r="B1984" s="8">
        <v>28.490148139999999</v>
      </c>
      <c r="C1984" s="9">
        <v>2.1227554670000002E-6</v>
      </c>
      <c r="D1984" s="8">
        <v>7</v>
      </c>
      <c r="E1984" s="8">
        <v>21247185</v>
      </c>
      <c r="F1984" s="8" t="s">
        <v>387</v>
      </c>
    </row>
    <row r="1985" spans="1:6" ht="15.75" x14ac:dyDescent="0.25">
      <c r="A1985" s="8" t="s">
        <v>2494</v>
      </c>
      <c r="B1985" s="8">
        <v>28.490148139999999</v>
      </c>
      <c r="C1985" s="9">
        <v>2.1227554670000002E-6</v>
      </c>
      <c r="D1985" s="8">
        <v>7</v>
      </c>
      <c r="E1985" s="8">
        <v>21247331</v>
      </c>
      <c r="F1985" s="8" t="s">
        <v>387</v>
      </c>
    </row>
    <row r="1986" spans="1:6" ht="15.75" x14ac:dyDescent="0.25">
      <c r="A1986" s="8" t="s">
        <v>2495</v>
      </c>
      <c r="B1986" s="8">
        <v>28.490148139999999</v>
      </c>
      <c r="C1986" s="9">
        <v>2.1227554670000002E-6</v>
      </c>
      <c r="D1986" s="8">
        <v>7</v>
      </c>
      <c r="E1986" s="8">
        <v>21247486</v>
      </c>
      <c r="F1986" s="8" t="s">
        <v>387</v>
      </c>
    </row>
    <row r="1987" spans="1:6" ht="15.75" x14ac:dyDescent="0.25">
      <c r="A1987" s="8" t="s">
        <v>1012</v>
      </c>
      <c r="B1987" s="8">
        <v>33.773655779999999</v>
      </c>
      <c r="C1987" s="9">
        <v>1.048203442E-7</v>
      </c>
      <c r="D1987" s="8">
        <v>7</v>
      </c>
      <c r="E1987" s="8">
        <v>21247651</v>
      </c>
      <c r="F1987" s="8" t="s">
        <v>387</v>
      </c>
    </row>
    <row r="1988" spans="1:6" ht="15.75" x14ac:dyDescent="0.25">
      <c r="A1988" s="8" t="s">
        <v>458</v>
      </c>
      <c r="B1988" s="8">
        <v>23.09400625</v>
      </c>
      <c r="C1988" s="9">
        <v>1.9298696590000001E-6</v>
      </c>
      <c r="D1988" s="8">
        <v>7</v>
      </c>
      <c r="E1988" s="8">
        <v>21345598</v>
      </c>
      <c r="F1988" s="8" t="s">
        <v>387</v>
      </c>
    </row>
    <row r="1989" spans="1:6" ht="15.75" x14ac:dyDescent="0.25">
      <c r="A1989" s="8" t="s">
        <v>496</v>
      </c>
      <c r="B1989" s="8">
        <v>37.911349919999999</v>
      </c>
      <c r="C1989" s="9">
        <v>3.339005538E-7</v>
      </c>
      <c r="D1989" s="8">
        <v>7</v>
      </c>
      <c r="E1989" s="8">
        <v>22680739</v>
      </c>
      <c r="F1989" s="8" t="s">
        <v>387</v>
      </c>
    </row>
    <row r="1990" spans="1:6" ht="15.75" x14ac:dyDescent="0.25">
      <c r="A1990" s="8" t="s">
        <v>3364</v>
      </c>
      <c r="B1990" s="8">
        <v>25.32559328</v>
      </c>
      <c r="C1990" s="9">
        <v>4.8404314380000002E-6</v>
      </c>
      <c r="D1990" s="8">
        <v>7</v>
      </c>
      <c r="E1990" s="8">
        <v>22695346</v>
      </c>
      <c r="F1990" s="8" t="s">
        <v>387</v>
      </c>
    </row>
    <row r="1991" spans="1:6" ht="15.75" x14ac:dyDescent="0.25">
      <c r="A1991" s="8" t="s">
        <v>460</v>
      </c>
      <c r="B1991" s="8">
        <v>44.456453830000001</v>
      </c>
      <c r="C1991" s="9">
        <v>8.5512082530000004E-7</v>
      </c>
      <c r="D1991" s="8">
        <v>7</v>
      </c>
      <c r="E1991" s="8">
        <v>109548035</v>
      </c>
      <c r="F1991" s="8" t="s">
        <v>387</v>
      </c>
    </row>
    <row r="1992" spans="1:6" ht="15.75" x14ac:dyDescent="0.25">
      <c r="A1992" s="8" t="s">
        <v>461</v>
      </c>
      <c r="B1992" s="8">
        <v>23.277169749999999</v>
      </c>
      <c r="C1992" s="9">
        <v>1.7365875029999999E-6</v>
      </c>
      <c r="D1992" s="8">
        <v>7</v>
      </c>
      <c r="E1992" s="8">
        <v>125921591</v>
      </c>
      <c r="F1992" s="8" t="s">
        <v>387</v>
      </c>
    </row>
    <row r="1993" spans="1:6" ht="15.75" x14ac:dyDescent="0.25">
      <c r="A1993" s="8" t="s">
        <v>2522</v>
      </c>
      <c r="B1993" s="8">
        <v>24.43002731</v>
      </c>
      <c r="C1993" s="9">
        <v>5.1907310540000003E-6</v>
      </c>
      <c r="D1993" s="8">
        <v>7</v>
      </c>
      <c r="E1993" s="8">
        <v>125921657</v>
      </c>
      <c r="F1993" s="8" t="s">
        <v>387</v>
      </c>
    </row>
    <row r="1994" spans="1:6" ht="15.75" x14ac:dyDescent="0.25">
      <c r="A1994" s="8" t="s">
        <v>462</v>
      </c>
      <c r="B1994" s="8">
        <v>23.535083100000001</v>
      </c>
      <c r="C1994" s="9">
        <v>9.9133431439999998E-7</v>
      </c>
      <c r="D1994" s="8">
        <v>7</v>
      </c>
      <c r="E1994" s="8">
        <v>125979173</v>
      </c>
      <c r="F1994" s="8" t="s">
        <v>387</v>
      </c>
    </row>
    <row r="1995" spans="1:6" ht="15.75" x14ac:dyDescent="0.25">
      <c r="A1995" s="8" t="s">
        <v>2628</v>
      </c>
      <c r="B1995" s="8">
        <v>24.7181161</v>
      </c>
      <c r="C1995" s="9">
        <v>5.1901010850000001E-6</v>
      </c>
      <c r="D1995" s="8">
        <v>7</v>
      </c>
      <c r="E1995" s="8">
        <v>126238564</v>
      </c>
      <c r="F1995" s="8" t="s">
        <v>387</v>
      </c>
    </row>
    <row r="1996" spans="1:6" ht="15.75" x14ac:dyDescent="0.25">
      <c r="A1996" s="8" t="s">
        <v>463</v>
      </c>
      <c r="B1996" s="8">
        <v>23.277169749999999</v>
      </c>
      <c r="C1996" s="9">
        <v>1.7365875029999999E-6</v>
      </c>
      <c r="D1996" s="8">
        <v>7</v>
      </c>
      <c r="E1996" s="8">
        <v>126241433</v>
      </c>
      <c r="F1996" s="8" t="s">
        <v>387</v>
      </c>
    </row>
    <row r="1997" spans="1:6" ht="15.75" x14ac:dyDescent="0.25">
      <c r="A1997" s="8" t="s">
        <v>2547</v>
      </c>
      <c r="B1997" s="8">
        <v>24.43002731</v>
      </c>
      <c r="C1997" s="9">
        <v>5.1907310540000003E-6</v>
      </c>
      <c r="D1997" s="8">
        <v>7</v>
      </c>
      <c r="E1997" s="8">
        <v>126242401</v>
      </c>
      <c r="F1997" s="8" t="s">
        <v>387</v>
      </c>
    </row>
    <row r="1998" spans="1:6" ht="15.75" x14ac:dyDescent="0.25">
      <c r="A1998" s="8" t="s">
        <v>2548</v>
      </c>
      <c r="B1998" s="8">
        <v>24.43002731</v>
      </c>
      <c r="C1998" s="9">
        <v>5.1907310540000003E-6</v>
      </c>
      <c r="D1998" s="8">
        <v>7</v>
      </c>
      <c r="E1998" s="8">
        <v>126242406</v>
      </c>
      <c r="F1998" s="8" t="s">
        <v>387</v>
      </c>
    </row>
    <row r="1999" spans="1:6" ht="15.75" x14ac:dyDescent="0.25">
      <c r="A1999" s="8" t="s">
        <v>2549</v>
      </c>
      <c r="B1999" s="8">
        <v>24.43002731</v>
      </c>
      <c r="C1999" s="9">
        <v>5.1907310540000003E-6</v>
      </c>
      <c r="D1999" s="8">
        <v>7</v>
      </c>
      <c r="E1999" s="8">
        <v>126242619</v>
      </c>
      <c r="F1999" s="8" t="s">
        <v>387</v>
      </c>
    </row>
    <row r="2000" spans="1:6" ht="15.75" x14ac:dyDescent="0.25">
      <c r="A2000" s="8" t="s">
        <v>2629</v>
      </c>
      <c r="B2000" s="8">
        <v>24.7181161</v>
      </c>
      <c r="C2000" s="9">
        <v>5.1901010850000001E-6</v>
      </c>
      <c r="D2000" s="8">
        <v>7</v>
      </c>
      <c r="E2000" s="8">
        <v>126242646</v>
      </c>
      <c r="F2000" s="8" t="s">
        <v>387</v>
      </c>
    </row>
    <row r="2001" spans="1:6" ht="15.75" x14ac:dyDescent="0.25">
      <c r="A2001" s="8" t="s">
        <v>2550</v>
      </c>
      <c r="B2001" s="8">
        <v>24.43002731</v>
      </c>
      <c r="C2001" s="9">
        <v>5.1907310540000003E-6</v>
      </c>
      <c r="D2001" s="8">
        <v>7</v>
      </c>
      <c r="E2001" s="8">
        <v>126242696</v>
      </c>
      <c r="F2001" s="8" t="s">
        <v>387</v>
      </c>
    </row>
    <row r="2002" spans="1:6" ht="15.75" x14ac:dyDescent="0.25">
      <c r="A2002" s="8" t="s">
        <v>2551</v>
      </c>
      <c r="B2002" s="8">
        <v>24.43002731</v>
      </c>
      <c r="C2002" s="9">
        <v>5.1907310540000003E-6</v>
      </c>
      <c r="D2002" s="8">
        <v>7</v>
      </c>
      <c r="E2002" s="8">
        <v>126242717</v>
      </c>
      <c r="F2002" s="8" t="s">
        <v>387</v>
      </c>
    </row>
    <row r="2003" spans="1:6" ht="15.75" x14ac:dyDescent="0.25">
      <c r="A2003" s="8" t="s">
        <v>2552</v>
      </c>
      <c r="B2003" s="8">
        <v>24.43002731</v>
      </c>
      <c r="C2003" s="9">
        <v>5.1907310540000003E-6</v>
      </c>
      <c r="D2003" s="8">
        <v>7</v>
      </c>
      <c r="E2003" s="8">
        <v>126242765</v>
      </c>
      <c r="F2003" s="8" t="s">
        <v>387</v>
      </c>
    </row>
    <row r="2004" spans="1:6" ht="15.75" x14ac:dyDescent="0.25">
      <c r="A2004" s="8" t="s">
        <v>2630</v>
      </c>
      <c r="B2004" s="8">
        <v>24.7181161</v>
      </c>
      <c r="C2004" s="9">
        <v>5.1901010850000001E-6</v>
      </c>
      <c r="D2004" s="8">
        <v>7</v>
      </c>
      <c r="E2004" s="8">
        <v>126246319</v>
      </c>
      <c r="F2004" s="8" t="s">
        <v>387</v>
      </c>
    </row>
    <row r="2005" spans="1:6" ht="15.75" x14ac:dyDescent="0.25">
      <c r="A2005" s="8" t="s">
        <v>2631</v>
      </c>
      <c r="B2005" s="8">
        <v>24.7181161</v>
      </c>
      <c r="C2005" s="9">
        <v>5.1901010850000001E-6</v>
      </c>
      <c r="D2005" s="8">
        <v>7</v>
      </c>
      <c r="E2005" s="8">
        <v>126246388</v>
      </c>
      <c r="F2005" s="8" t="s">
        <v>387</v>
      </c>
    </row>
    <row r="2006" spans="1:6" ht="15.75" x14ac:dyDescent="0.25">
      <c r="A2006" s="8" t="s">
        <v>2632</v>
      </c>
      <c r="B2006" s="8">
        <v>24.7181161</v>
      </c>
      <c r="C2006" s="9">
        <v>5.1901010850000001E-6</v>
      </c>
      <c r="D2006" s="8">
        <v>7</v>
      </c>
      <c r="E2006" s="8">
        <v>126246418</v>
      </c>
      <c r="F2006" s="8" t="s">
        <v>387</v>
      </c>
    </row>
    <row r="2007" spans="1:6" ht="15.75" x14ac:dyDescent="0.25">
      <c r="A2007" s="8" t="s">
        <v>2633</v>
      </c>
      <c r="B2007" s="8">
        <v>24.7181161</v>
      </c>
      <c r="C2007" s="9">
        <v>5.1901010850000001E-6</v>
      </c>
      <c r="D2007" s="8">
        <v>7</v>
      </c>
      <c r="E2007" s="8">
        <v>126246487</v>
      </c>
      <c r="F2007" s="8" t="s">
        <v>387</v>
      </c>
    </row>
    <row r="2008" spans="1:6" ht="15.75" x14ac:dyDescent="0.25">
      <c r="A2008" s="8" t="s">
        <v>2634</v>
      </c>
      <c r="B2008" s="8">
        <v>24.7181161</v>
      </c>
      <c r="C2008" s="9">
        <v>5.1901010850000001E-6</v>
      </c>
      <c r="D2008" s="8">
        <v>7</v>
      </c>
      <c r="E2008" s="8">
        <v>126246798</v>
      </c>
      <c r="F2008" s="8" t="s">
        <v>387</v>
      </c>
    </row>
    <row r="2009" spans="1:6" ht="15.75" x14ac:dyDescent="0.25">
      <c r="A2009" s="8" t="s">
        <v>2635</v>
      </c>
      <c r="B2009" s="8">
        <v>24.7181161</v>
      </c>
      <c r="C2009" s="9">
        <v>5.1901010850000001E-6</v>
      </c>
      <c r="D2009" s="8">
        <v>7</v>
      </c>
      <c r="E2009" s="8">
        <v>126246896</v>
      </c>
      <c r="F2009" s="8" t="s">
        <v>387</v>
      </c>
    </row>
    <row r="2010" spans="1:6" ht="15.75" x14ac:dyDescent="0.25">
      <c r="A2010" s="8" t="s">
        <v>2636</v>
      </c>
      <c r="B2010" s="8">
        <v>24.7181161</v>
      </c>
      <c r="C2010" s="9">
        <v>5.1901010850000001E-6</v>
      </c>
      <c r="D2010" s="8">
        <v>7</v>
      </c>
      <c r="E2010" s="8">
        <v>126247116</v>
      </c>
      <c r="F2010" s="8" t="s">
        <v>387</v>
      </c>
    </row>
    <row r="2011" spans="1:6" ht="15.75" x14ac:dyDescent="0.25">
      <c r="A2011" s="8" t="s">
        <v>2637</v>
      </c>
      <c r="B2011" s="8">
        <v>24.7181161</v>
      </c>
      <c r="C2011" s="9">
        <v>5.1901010850000001E-6</v>
      </c>
      <c r="D2011" s="8">
        <v>7</v>
      </c>
      <c r="E2011" s="8">
        <v>126247138</v>
      </c>
      <c r="F2011" s="8" t="s">
        <v>387</v>
      </c>
    </row>
    <row r="2012" spans="1:6" ht="15.75" x14ac:dyDescent="0.25">
      <c r="A2012" s="8" t="s">
        <v>2638</v>
      </c>
      <c r="B2012" s="8">
        <v>24.7181161</v>
      </c>
      <c r="C2012" s="9">
        <v>5.1901010850000001E-6</v>
      </c>
      <c r="D2012" s="8">
        <v>7</v>
      </c>
      <c r="E2012" s="8">
        <v>126247164</v>
      </c>
      <c r="F2012" s="8" t="s">
        <v>387</v>
      </c>
    </row>
    <row r="2013" spans="1:6" ht="15.75" x14ac:dyDescent="0.25">
      <c r="A2013" s="8" t="s">
        <v>2639</v>
      </c>
      <c r="B2013" s="8">
        <v>24.7181161</v>
      </c>
      <c r="C2013" s="9">
        <v>5.1901010850000001E-6</v>
      </c>
      <c r="D2013" s="8">
        <v>7</v>
      </c>
      <c r="E2013" s="8">
        <v>126247166</v>
      </c>
      <c r="F2013" s="8" t="s">
        <v>387</v>
      </c>
    </row>
    <row r="2014" spans="1:6" ht="15.75" x14ac:dyDescent="0.25">
      <c r="A2014" s="8" t="s">
        <v>2640</v>
      </c>
      <c r="B2014" s="8">
        <v>24.7181161</v>
      </c>
      <c r="C2014" s="9">
        <v>5.1901010850000001E-6</v>
      </c>
      <c r="D2014" s="8">
        <v>7</v>
      </c>
      <c r="E2014" s="8">
        <v>126247253</v>
      </c>
      <c r="F2014" s="8" t="s">
        <v>387</v>
      </c>
    </row>
    <row r="2015" spans="1:6" ht="15.75" x14ac:dyDescent="0.25">
      <c r="A2015" s="8" t="s">
        <v>2641</v>
      </c>
      <c r="B2015" s="8">
        <v>24.7181161</v>
      </c>
      <c r="C2015" s="9">
        <v>5.1901010850000001E-6</v>
      </c>
      <c r="D2015" s="8">
        <v>7</v>
      </c>
      <c r="E2015" s="8">
        <v>126247436</v>
      </c>
      <c r="F2015" s="8" t="s">
        <v>387</v>
      </c>
    </row>
    <row r="2016" spans="1:6" ht="15.75" x14ac:dyDescent="0.25">
      <c r="A2016" s="8" t="s">
        <v>2642</v>
      </c>
      <c r="B2016" s="8">
        <v>24.7181161</v>
      </c>
      <c r="C2016" s="9">
        <v>5.1901010850000001E-6</v>
      </c>
      <c r="D2016" s="8">
        <v>7</v>
      </c>
      <c r="E2016" s="8">
        <v>126247492</v>
      </c>
      <c r="F2016" s="8" t="s">
        <v>387</v>
      </c>
    </row>
    <row r="2017" spans="1:6" ht="15.75" x14ac:dyDescent="0.25">
      <c r="A2017" s="8" t="s">
        <v>2643</v>
      </c>
      <c r="B2017" s="8">
        <v>24.7181161</v>
      </c>
      <c r="C2017" s="9">
        <v>5.1901010850000001E-6</v>
      </c>
      <c r="D2017" s="8">
        <v>7</v>
      </c>
      <c r="E2017" s="8">
        <v>126247502</v>
      </c>
      <c r="F2017" s="8" t="s">
        <v>387</v>
      </c>
    </row>
    <row r="2018" spans="1:6" ht="15.75" x14ac:dyDescent="0.25">
      <c r="A2018" s="8" t="s">
        <v>2647</v>
      </c>
      <c r="B2018" s="8">
        <v>24.7181161</v>
      </c>
      <c r="C2018" s="9">
        <v>5.1901010850000001E-6</v>
      </c>
      <c r="D2018" s="8">
        <v>7</v>
      </c>
      <c r="E2018" s="8">
        <v>126248028</v>
      </c>
      <c r="F2018" s="8" t="s">
        <v>387</v>
      </c>
    </row>
    <row r="2019" spans="1:6" ht="15.75" x14ac:dyDescent="0.25">
      <c r="A2019" s="8" t="s">
        <v>2648</v>
      </c>
      <c r="B2019" s="8">
        <v>24.7181161</v>
      </c>
      <c r="C2019" s="9">
        <v>5.1901010850000001E-6</v>
      </c>
      <c r="D2019" s="8">
        <v>7</v>
      </c>
      <c r="E2019" s="8">
        <v>126252644</v>
      </c>
      <c r="F2019" s="8" t="s">
        <v>387</v>
      </c>
    </row>
    <row r="2020" spans="1:6" ht="15.75" x14ac:dyDescent="0.25">
      <c r="A2020" s="8" t="s">
        <v>2649</v>
      </c>
      <c r="B2020" s="8">
        <v>24.7181161</v>
      </c>
      <c r="C2020" s="9">
        <v>5.1901010850000001E-6</v>
      </c>
      <c r="D2020" s="8">
        <v>7</v>
      </c>
      <c r="E2020" s="8">
        <v>126252724</v>
      </c>
      <c r="F2020" s="8" t="s">
        <v>387</v>
      </c>
    </row>
    <row r="2021" spans="1:6" ht="15.75" x14ac:dyDescent="0.25">
      <c r="A2021" s="8" t="s">
        <v>2650</v>
      </c>
      <c r="B2021" s="8">
        <v>24.7181161</v>
      </c>
      <c r="C2021" s="9">
        <v>5.1901010850000001E-6</v>
      </c>
      <c r="D2021" s="8">
        <v>7</v>
      </c>
      <c r="E2021" s="8">
        <v>126252768</v>
      </c>
      <c r="F2021" s="8" t="s">
        <v>387</v>
      </c>
    </row>
    <row r="2022" spans="1:6" ht="15.75" x14ac:dyDescent="0.25">
      <c r="A2022" s="8" t="s">
        <v>2651</v>
      </c>
      <c r="B2022" s="8">
        <v>24.7181161</v>
      </c>
      <c r="C2022" s="9">
        <v>5.1901010850000001E-6</v>
      </c>
      <c r="D2022" s="8">
        <v>7</v>
      </c>
      <c r="E2022" s="8">
        <v>126252802</v>
      </c>
      <c r="F2022" s="8" t="s">
        <v>387</v>
      </c>
    </row>
    <row r="2023" spans="1:6" ht="15.75" x14ac:dyDescent="0.25">
      <c r="A2023" s="8" t="s">
        <v>2652</v>
      </c>
      <c r="B2023" s="8">
        <v>24.7181161</v>
      </c>
      <c r="C2023" s="9">
        <v>5.1901010850000001E-6</v>
      </c>
      <c r="D2023" s="8">
        <v>7</v>
      </c>
      <c r="E2023" s="8">
        <v>126252804</v>
      </c>
      <c r="F2023" s="8" t="s">
        <v>387</v>
      </c>
    </row>
    <row r="2024" spans="1:6" ht="15.75" x14ac:dyDescent="0.25">
      <c r="A2024" s="8" t="s">
        <v>2653</v>
      </c>
      <c r="B2024" s="8">
        <v>24.7181161</v>
      </c>
      <c r="C2024" s="9">
        <v>5.1901010850000001E-6</v>
      </c>
      <c r="D2024" s="8">
        <v>7</v>
      </c>
      <c r="E2024" s="8">
        <v>126252993</v>
      </c>
      <c r="F2024" s="8" t="s">
        <v>387</v>
      </c>
    </row>
    <row r="2025" spans="1:6" ht="15.75" x14ac:dyDescent="0.25">
      <c r="A2025" s="8" t="s">
        <v>2654</v>
      </c>
      <c r="B2025" s="8">
        <v>24.7181161</v>
      </c>
      <c r="C2025" s="9">
        <v>5.1901010850000001E-6</v>
      </c>
      <c r="D2025" s="8">
        <v>7</v>
      </c>
      <c r="E2025" s="8">
        <v>126253045</v>
      </c>
      <c r="F2025" s="8" t="s">
        <v>387</v>
      </c>
    </row>
    <row r="2026" spans="1:6" ht="15.75" x14ac:dyDescent="0.25">
      <c r="A2026" s="8" t="s">
        <v>2655</v>
      </c>
      <c r="B2026" s="8">
        <v>24.7181161</v>
      </c>
      <c r="C2026" s="9">
        <v>5.1901010850000001E-6</v>
      </c>
      <c r="D2026" s="8">
        <v>7</v>
      </c>
      <c r="E2026" s="8">
        <v>126253238</v>
      </c>
      <c r="F2026" s="8" t="s">
        <v>387</v>
      </c>
    </row>
    <row r="2027" spans="1:6" ht="15.75" x14ac:dyDescent="0.25">
      <c r="A2027" s="8" t="s">
        <v>2656</v>
      </c>
      <c r="B2027" s="8">
        <v>24.7181161</v>
      </c>
      <c r="C2027" s="9">
        <v>5.1901010850000001E-6</v>
      </c>
      <c r="D2027" s="8">
        <v>7</v>
      </c>
      <c r="E2027" s="8">
        <v>126253599</v>
      </c>
      <c r="F2027" s="8" t="s">
        <v>387</v>
      </c>
    </row>
    <row r="2028" spans="1:6" ht="15.75" x14ac:dyDescent="0.25">
      <c r="A2028" s="8" t="s">
        <v>2657</v>
      </c>
      <c r="B2028" s="8">
        <v>24.7181161</v>
      </c>
      <c r="C2028" s="9">
        <v>5.1901010850000001E-6</v>
      </c>
      <c r="D2028" s="8">
        <v>7</v>
      </c>
      <c r="E2028" s="8">
        <v>126253622</v>
      </c>
      <c r="F2028" s="8" t="s">
        <v>387</v>
      </c>
    </row>
    <row r="2029" spans="1:6" ht="15.75" x14ac:dyDescent="0.25">
      <c r="A2029" s="8" t="s">
        <v>2658</v>
      </c>
      <c r="B2029" s="8">
        <v>24.7181161</v>
      </c>
      <c r="C2029" s="9">
        <v>5.1901010850000001E-6</v>
      </c>
      <c r="D2029" s="8">
        <v>7</v>
      </c>
      <c r="E2029" s="8">
        <v>126253653</v>
      </c>
      <c r="F2029" s="8" t="s">
        <v>387</v>
      </c>
    </row>
    <row r="2030" spans="1:6" ht="15.75" x14ac:dyDescent="0.25">
      <c r="A2030" s="8" t="s">
        <v>2553</v>
      </c>
      <c r="B2030" s="8">
        <v>24.43002731</v>
      </c>
      <c r="C2030" s="9">
        <v>5.1907310540000003E-6</v>
      </c>
      <c r="D2030" s="8">
        <v>7</v>
      </c>
      <c r="E2030" s="8">
        <v>126258182</v>
      </c>
      <c r="F2030" s="8" t="s">
        <v>387</v>
      </c>
    </row>
    <row r="2031" spans="1:6" ht="15.75" x14ac:dyDescent="0.25">
      <c r="A2031" s="8" t="s">
        <v>2659</v>
      </c>
      <c r="B2031" s="8">
        <v>24.7181161</v>
      </c>
      <c r="C2031" s="9">
        <v>5.1901010850000001E-6</v>
      </c>
      <c r="D2031" s="8">
        <v>7</v>
      </c>
      <c r="E2031" s="8">
        <v>126258388</v>
      </c>
      <c r="F2031" s="8" t="s">
        <v>387</v>
      </c>
    </row>
    <row r="2032" spans="1:6" ht="15.75" x14ac:dyDescent="0.25">
      <c r="A2032" s="8" t="s">
        <v>2660</v>
      </c>
      <c r="B2032" s="8">
        <v>24.7181161</v>
      </c>
      <c r="C2032" s="9">
        <v>5.1901010850000001E-6</v>
      </c>
      <c r="D2032" s="8">
        <v>7</v>
      </c>
      <c r="E2032" s="8">
        <v>126258406</v>
      </c>
      <c r="F2032" s="8" t="s">
        <v>387</v>
      </c>
    </row>
    <row r="2033" spans="1:6" ht="15.75" x14ac:dyDescent="0.25">
      <c r="A2033" s="8" t="s">
        <v>2661</v>
      </c>
      <c r="B2033" s="8">
        <v>24.7181161</v>
      </c>
      <c r="C2033" s="9">
        <v>5.1901010850000001E-6</v>
      </c>
      <c r="D2033" s="8">
        <v>7</v>
      </c>
      <c r="E2033" s="8">
        <v>126258417</v>
      </c>
      <c r="F2033" s="8" t="s">
        <v>387</v>
      </c>
    </row>
    <row r="2034" spans="1:6" ht="15.75" x14ac:dyDescent="0.25">
      <c r="A2034" s="8" t="s">
        <v>2662</v>
      </c>
      <c r="B2034" s="8">
        <v>24.7181161</v>
      </c>
      <c r="C2034" s="9">
        <v>5.1901010850000001E-6</v>
      </c>
      <c r="D2034" s="8">
        <v>7</v>
      </c>
      <c r="E2034" s="8">
        <v>126258423</v>
      </c>
      <c r="F2034" s="8" t="s">
        <v>387</v>
      </c>
    </row>
    <row r="2035" spans="1:6" ht="15.75" x14ac:dyDescent="0.25">
      <c r="A2035" s="8" t="s">
        <v>2663</v>
      </c>
      <c r="B2035" s="8">
        <v>24.7181161</v>
      </c>
      <c r="C2035" s="9">
        <v>5.1901010850000001E-6</v>
      </c>
      <c r="D2035" s="8">
        <v>7</v>
      </c>
      <c r="E2035" s="8">
        <v>126258447</v>
      </c>
      <c r="F2035" s="8" t="s">
        <v>387</v>
      </c>
    </row>
    <row r="2036" spans="1:6" ht="15.75" x14ac:dyDescent="0.25">
      <c r="A2036" s="8" t="s">
        <v>2664</v>
      </c>
      <c r="B2036" s="8">
        <v>24.7181161</v>
      </c>
      <c r="C2036" s="9">
        <v>5.1901010850000001E-6</v>
      </c>
      <c r="D2036" s="8">
        <v>7</v>
      </c>
      <c r="E2036" s="8">
        <v>126258485</v>
      </c>
      <c r="F2036" s="8" t="s">
        <v>387</v>
      </c>
    </row>
    <row r="2037" spans="1:6" ht="15.75" x14ac:dyDescent="0.25">
      <c r="A2037" s="8" t="s">
        <v>2665</v>
      </c>
      <c r="B2037" s="8">
        <v>24.7181161</v>
      </c>
      <c r="C2037" s="9">
        <v>5.1901010850000001E-6</v>
      </c>
      <c r="D2037" s="8">
        <v>7</v>
      </c>
      <c r="E2037" s="8">
        <v>126258529</v>
      </c>
      <c r="F2037" s="8" t="s">
        <v>387</v>
      </c>
    </row>
    <row r="2038" spans="1:6" ht="15.75" x14ac:dyDescent="0.25">
      <c r="A2038" s="8" t="s">
        <v>2666</v>
      </c>
      <c r="B2038" s="8">
        <v>24.7181161</v>
      </c>
      <c r="C2038" s="9">
        <v>5.1901010850000001E-6</v>
      </c>
      <c r="D2038" s="8">
        <v>7</v>
      </c>
      <c r="E2038" s="8">
        <v>126258586</v>
      </c>
      <c r="F2038" s="8" t="s">
        <v>387</v>
      </c>
    </row>
    <row r="2039" spans="1:6" ht="15.75" x14ac:dyDescent="0.25">
      <c r="A2039" s="8" t="s">
        <v>2667</v>
      </c>
      <c r="B2039" s="8">
        <v>24.7181161</v>
      </c>
      <c r="C2039" s="9">
        <v>5.1901010850000001E-6</v>
      </c>
      <c r="D2039" s="8">
        <v>7</v>
      </c>
      <c r="E2039" s="8">
        <v>126258587</v>
      </c>
      <c r="F2039" s="8" t="s">
        <v>387</v>
      </c>
    </row>
    <row r="2040" spans="1:6" ht="15.75" x14ac:dyDescent="0.25">
      <c r="A2040" s="8" t="s">
        <v>2668</v>
      </c>
      <c r="B2040" s="8">
        <v>24.7181161</v>
      </c>
      <c r="C2040" s="9">
        <v>5.1901010850000001E-6</v>
      </c>
      <c r="D2040" s="8">
        <v>7</v>
      </c>
      <c r="E2040" s="8">
        <v>126258604</v>
      </c>
      <c r="F2040" s="8" t="s">
        <v>387</v>
      </c>
    </row>
    <row r="2041" spans="1:6" ht="15.75" x14ac:dyDescent="0.25">
      <c r="A2041" s="8" t="s">
        <v>2669</v>
      </c>
      <c r="B2041" s="8">
        <v>24.7181161</v>
      </c>
      <c r="C2041" s="9">
        <v>5.1901010850000001E-6</v>
      </c>
      <c r="D2041" s="8">
        <v>7</v>
      </c>
      <c r="E2041" s="8">
        <v>126258679</v>
      </c>
      <c r="F2041" s="8" t="s">
        <v>387</v>
      </c>
    </row>
    <row r="2042" spans="1:6" ht="15.75" x14ac:dyDescent="0.25">
      <c r="A2042" s="8" t="s">
        <v>2670</v>
      </c>
      <c r="B2042" s="8">
        <v>24.7181161</v>
      </c>
      <c r="C2042" s="9">
        <v>5.1901010850000001E-6</v>
      </c>
      <c r="D2042" s="8">
        <v>7</v>
      </c>
      <c r="E2042" s="8">
        <v>126258692</v>
      </c>
      <c r="F2042" s="8" t="s">
        <v>387</v>
      </c>
    </row>
    <row r="2043" spans="1:6" ht="15.75" x14ac:dyDescent="0.25">
      <c r="A2043" s="8" t="s">
        <v>2671</v>
      </c>
      <c r="B2043" s="8">
        <v>24.7181161</v>
      </c>
      <c r="C2043" s="9">
        <v>5.1901010850000001E-6</v>
      </c>
      <c r="D2043" s="8">
        <v>7</v>
      </c>
      <c r="E2043" s="8">
        <v>126258723</v>
      </c>
      <c r="F2043" s="8" t="s">
        <v>387</v>
      </c>
    </row>
    <row r="2044" spans="1:6" ht="15.75" x14ac:dyDescent="0.25">
      <c r="A2044" s="8" t="s">
        <v>2672</v>
      </c>
      <c r="B2044" s="8">
        <v>24.7181161</v>
      </c>
      <c r="C2044" s="9">
        <v>5.1901010850000001E-6</v>
      </c>
      <c r="D2044" s="8">
        <v>7</v>
      </c>
      <c r="E2044" s="8">
        <v>126258898</v>
      </c>
      <c r="F2044" s="8" t="s">
        <v>387</v>
      </c>
    </row>
    <row r="2045" spans="1:6" ht="15.75" x14ac:dyDescent="0.25">
      <c r="A2045" s="8" t="s">
        <v>2673</v>
      </c>
      <c r="B2045" s="8">
        <v>24.7181161</v>
      </c>
      <c r="C2045" s="9">
        <v>5.1901010850000001E-6</v>
      </c>
      <c r="D2045" s="8">
        <v>7</v>
      </c>
      <c r="E2045" s="8">
        <v>126258908</v>
      </c>
      <c r="F2045" s="8" t="s">
        <v>387</v>
      </c>
    </row>
    <row r="2046" spans="1:6" ht="15.75" x14ac:dyDescent="0.25">
      <c r="A2046" s="8" t="s">
        <v>2674</v>
      </c>
      <c r="B2046" s="8">
        <v>24.7181161</v>
      </c>
      <c r="C2046" s="9">
        <v>5.1901010850000001E-6</v>
      </c>
      <c r="D2046" s="8">
        <v>7</v>
      </c>
      <c r="E2046" s="8">
        <v>126258961</v>
      </c>
      <c r="F2046" s="8" t="s">
        <v>387</v>
      </c>
    </row>
    <row r="2047" spans="1:6" ht="15.75" x14ac:dyDescent="0.25">
      <c r="A2047" s="8" t="s">
        <v>2675</v>
      </c>
      <c r="B2047" s="8">
        <v>24.7181161</v>
      </c>
      <c r="C2047" s="9">
        <v>5.1901010850000001E-6</v>
      </c>
      <c r="D2047" s="8">
        <v>7</v>
      </c>
      <c r="E2047" s="8">
        <v>126258970</v>
      </c>
      <c r="F2047" s="8" t="s">
        <v>387</v>
      </c>
    </row>
    <row r="2048" spans="1:6" ht="15.75" x14ac:dyDescent="0.25">
      <c r="A2048" s="8" t="s">
        <v>464</v>
      </c>
      <c r="B2048" s="8">
        <v>23.277169749999999</v>
      </c>
      <c r="C2048" s="9">
        <v>1.7365875029999999E-6</v>
      </c>
      <c r="D2048" s="8">
        <v>7</v>
      </c>
      <c r="E2048" s="8">
        <v>126358533</v>
      </c>
      <c r="F2048" s="8" t="s">
        <v>387</v>
      </c>
    </row>
    <row r="2049" spans="1:6" ht="15.75" x14ac:dyDescent="0.25">
      <c r="A2049" s="8" t="s">
        <v>2558</v>
      </c>
      <c r="B2049" s="8">
        <v>23.277169749999999</v>
      </c>
      <c r="C2049" s="9">
        <v>1.7365875029999999E-6</v>
      </c>
      <c r="D2049" s="8">
        <v>7</v>
      </c>
      <c r="E2049" s="8">
        <v>126358579</v>
      </c>
      <c r="F2049" s="8" t="s">
        <v>387</v>
      </c>
    </row>
    <row r="2050" spans="1:6" ht="15.75" x14ac:dyDescent="0.25">
      <c r="A2050" s="8" t="s">
        <v>2559</v>
      </c>
      <c r="B2050" s="8">
        <v>23.277169749999999</v>
      </c>
      <c r="C2050" s="9">
        <v>1.7365875029999999E-6</v>
      </c>
      <c r="D2050" s="8">
        <v>7</v>
      </c>
      <c r="E2050" s="8">
        <v>126358611</v>
      </c>
      <c r="F2050" s="8" t="s">
        <v>387</v>
      </c>
    </row>
    <row r="2051" spans="1:6" ht="15.75" x14ac:dyDescent="0.25">
      <c r="A2051" s="8" t="s">
        <v>2560</v>
      </c>
      <c r="B2051" s="8">
        <v>23.277169749999999</v>
      </c>
      <c r="C2051" s="9">
        <v>1.7365875029999999E-6</v>
      </c>
      <c r="D2051" s="8">
        <v>7</v>
      </c>
      <c r="E2051" s="8">
        <v>126358620</v>
      </c>
      <c r="F2051" s="8" t="s">
        <v>387</v>
      </c>
    </row>
    <row r="2052" spans="1:6" ht="15.75" x14ac:dyDescent="0.25">
      <c r="A2052" s="8" t="s">
        <v>2561</v>
      </c>
      <c r="B2052" s="8">
        <v>23.277169749999999</v>
      </c>
      <c r="C2052" s="9">
        <v>1.7365875029999999E-6</v>
      </c>
      <c r="D2052" s="8">
        <v>7</v>
      </c>
      <c r="E2052" s="8">
        <v>126358754</v>
      </c>
      <c r="F2052" s="8" t="s">
        <v>387</v>
      </c>
    </row>
    <row r="2053" spans="1:6" ht="15.75" x14ac:dyDescent="0.25">
      <c r="A2053" s="8" t="s">
        <v>2562</v>
      </c>
      <c r="B2053" s="8">
        <v>24.43002731</v>
      </c>
      <c r="C2053" s="9">
        <v>5.1907310540000003E-6</v>
      </c>
      <c r="D2053" s="8">
        <v>7</v>
      </c>
      <c r="E2053" s="8">
        <v>126359061</v>
      </c>
      <c r="F2053" s="8" t="s">
        <v>387</v>
      </c>
    </row>
    <row r="2054" spans="1:6" ht="15.75" x14ac:dyDescent="0.25">
      <c r="A2054" s="8" t="s">
        <v>2563</v>
      </c>
      <c r="B2054" s="8">
        <v>24.43002731</v>
      </c>
      <c r="C2054" s="9">
        <v>5.1907310540000003E-6</v>
      </c>
      <c r="D2054" s="8">
        <v>7</v>
      </c>
      <c r="E2054" s="8">
        <v>126359190</v>
      </c>
      <c r="F2054" s="8" t="s">
        <v>387</v>
      </c>
    </row>
    <row r="2055" spans="1:6" ht="15.75" x14ac:dyDescent="0.25">
      <c r="A2055" s="8" t="s">
        <v>2564</v>
      </c>
      <c r="B2055" s="8">
        <v>24.43002731</v>
      </c>
      <c r="C2055" s="9">
        <v>5.1907310540000003E-6</v>
      </c>
      <c r="D2055" s="8">
        <v>7</v>
      </c>
      <c r="E2055" s="8">
        <v>126359409</v>
      </c>
      <c r="F2055" s="8" t="s">
        <v>387</v>
      </c>
    </row>
    <row r="2056" spans="1:6" ht="15.75" x14ac:dyDescent="0.25">
      <c r="A2056" s="8" t="s">
        <v>466</v>
      </c>
      <c r="B2056" s="8">
        <v>23.237745969999999</v>
      </c>
      <c r="C2056" s="9">
        <v>7.0244123249999997E-6</v>
      </c>
      <c r="D2056" s="8">
        <v>7</v>
      </c>
      <c r="E2056" s="8">
        <v>130006348</v>
      </c>
      <c r="F2056" s="8" t="s">
        <v>387</v>
      </c>
    </row>
    <row r="2057" spans="1:6" ht="15.75" x14ac:dyDescent="0.25">
      <c r="A2057" s="8" t="s">
        <v>467</v>
      </c>
      <c r="B2057" s="8">
        <v>23.237745969999999</v>
      </c>
      <c r="C2057" s="9">
        <v>7.0244123249999997E-6</v>
      </c>
      <c r="D2057" s="8">
        <v>7</v>
      </c>
      <c r="E2057" s="8">
        <v>130413318</v>
      </c>
      <c r="F2057" s="8" t="s">
        <v>387</v>
      </c>
    </row>
    <row r="2058" spans="1:6" ht="15.75" x14ac:dyDescent="0.25">
      <c r="A2058" s="8" t="s">
        <v>2571</v>
      </c>
      <c r="B2058" s="8">
        <v>23.237745969999999</v>
      </c>
      <c r="C2058" s="9">
        <v>7.0244123249999997E-6</v>
      </c>
      <c r="D2058" s="8">
        <v>7</v>
      </c>
      <c r="E2058" s="8">
        <v>130414387</v>
      </c>
      <c r="F2058" s="8" t="s">
        <v>387</v>
      </c>
    </row>
    <row r="2059" spans="1:6" ht="15.75" x14ac:dyDescent="0.25">
      <c r="A2059" s="8" t="s">
        <v>469</v>
      </c>
      <c r="B2059" s="8">
        <v>27.003271770000001</v>
      </c>
      <c r="C2059" s="9">
        <v>2.476827381E-8</v>
      </c>
      <c r="D2059" s="8">
        <v>7</v>
      </c>
      <c r="E2059" s="8">
        <v>133299940</v>
      </c>
      <c r="F2059" s="8" t="s">
        <v>387</v>
      </c>
    </row>
    <row r="2060" spans="1:6" ht="15.75" x14ac:dyDescent="0.25">
      <c r="A2060" s="8" t="s">
        <v>470</v>
      </c>
      <c r="B2060" s="8">
        <v>54.893000649999998</v>
      </c>
      <c r="C2060" s="9">
        <v>4.8276657409999999E-9</v>
      </c>
      <c r="D2060" s="8">
        <v>7</v>
      </c>
      <c r="E2060" s="8">
        <v>152287556</v>
      </c>
      <c r="F2060" s="8" t="s">
        <v>387</v>
      </c>
    </row>
    <row r="2061" spans="1:6" ht="15.75" x14ac:dyDescent="0.25">
      <c r="A2061" s="8" t="s">
        <v>471</v>
      </c>
      <c r="B2061" s="8">
        <v>29.71450579</v>
      </c>
      <c r="C2061" s="9">
        <v>1.176623508E-6</v>
      </c>
      <c r="D2061" s="8">
        <v>7</v>
      </c>
      <c r="E2061" s="8">
        <v>162296951</v>
      </c>
      <c r="F2061" s="8" t="s">
        <v>387</v>
      </c>
    </row>
    <row r="2062" spans="1:6" ht="15.75" x14ac:dyDescent="0.25">
      <c r="A2062" s="8" t="s">
        <v>472</v>
      </c>
      <c r="B2062" s="8">
        <v>23.536885989999998</v>
      </c>
      <c r="C2062" s="9">
        <v>4.8900406340000004E-6</v>
      </c>
      <c r="D2062" s="8">
        <v>7</v>
      </c>
      <c r="E2062" s="8">
        <v>167785769</v>
      </c>
      <c r="F2062" s="8" t="s">
        <v>387</v>
      </c>
    </row>
    <row r="2063" spans="1:6" ht="15.75" x14ac:dyDescent="0.25">
      <c r="A2063" s="8" t="s">
        <v>473</v>
      </c>
      <c r="B2063" s="8">
        <v>37.876983029999998</v>
      </c>
      <c r="C2063" s="9">
        <v>2.3238572250000001E-6</v>
      </c>
      <c r="D2063" s="8">
        <v>7</v>
      </c>
      <c r="E2063" s="8">
        <v>169893382</v>
      </c>
      <c r="F2063" s="8" t="s">
        <v>387</v>
      </c>
    </row>
    <row r="2064" spans="1:6" ht="15.75" x14ac:dyDescent="0.25">
      <c r="A2064" s="8" t="s">
        <v>474</v>
      </c>
      <c r="B2064" s="8">
        <v>85.824998960000002</v>
      </c>
      <c r="C2064" s="9">
        <v>7.5414261790000006E-11</v>
      </c>
      <c r="D2064" s="8">
        <v>7</v>
      </c>
      <c r="E2064" s="8">
        <v>169990182</v>
      </c>
      <c r="F2064" s="8" t="s">
        <v>387</v>
      </c>
    </row>
    <row r="2065" spans="1:6" ht="15.75" x14ac:dyDescent="0.25">
      <c r="A2065" s="8" t="s">
        <v>1003</v>
      </c>
      <c r="B2065" s="8">
        <v>22.042503830000001</v>
      </c>
      <c r="C2065" s="9">
        <v>5.0243135449999998E-6</v>
      </c>
      <c r="D2065" s="8">
        <v>7</v>
      </c>
      <c r="E2065" s="8">
        <v>171634193</v>
      </c>
      <c r="F2065" s="8" t="s">
        <v>387</v>
      </c>
    </row>
    <row r="2066" spans="1:6" ht="15.75" x14ac:dyDescent="0.25">
      <c r="A2066" s="8" t="s">
        <v>475</v>
      </c>
      <c r="B2066" s="8">
        <v>21.299120899999998</v>
      </c>
      <c r="C2066" s="9">
        <v>1.014004504E-6</v>
      </c>
      <c r="D2066" s="8">
        <v>8</v>
      </c>
      <c r="E2066" s="8">
        <v>12968215</v>
      </c>
      <c r="F2066" s="8" t="s">
        <v>387</v>
      </c>
    </row>
    <row r="2067" spans="1:6" ht="15.75" x14ac:dyDescent="0.25">
      <c r="A2067" s="8" t="s">
        <v>476</v>
      </c>
      <c r="B2067" s="8">
        <v>27.7442201</v>
      </c>
      <c r="C2067" s="9">
        <v>2.2335252739999999E-6</v>
      </c>
      <c r="D2067" s="8">
        <v>8</v>
      </c>
      <c r="E2067" s="8">
        <v>21146006</v>
      </c>
      <c r="F2067" s="8" t="s">
        <v>387</v>
      </c>
    </row>
    <row r="2068" spans="1:6" ht="15.75" x14ac:dyDescent="0.25">
      <c r="A2068" s="8" t="s">
        <v>1009</v>
      </c>
      <c r="B2068" s="8">
        <v>20.086372950000001</v>
      </c>
      <c r="C2068" s="9">
        <v>6.3774569660000003E-6</v>
      </c>
      <c r="D2068" s="8">
        <v>8</v>
      </c>
      <c r="E2068" s="8">
        <v>25569891</v>
      </c>
      <c r="F2068" s="8" t="s">
        <v>387</v>
      </c>
    </row>
    <row r="2069" spans="1:6" ht="15.75" x14ac:dyDescent="0.25">
      <c r="A2069" s="8" t="s">
        <v>479</v>
      </c>
      <c r="B2069" s="8">
        <v>44.778317899999998</v>
      </c>
      <c r="C2069" s="9">
        <v>2.6227334719999999E-7</v>
      </c>
      <c r="D2069" s="8">
        <v>8</v>
      </c>
      <c r="E2069" s="8">
        <v>106793975</v>
      </c>
      <c r="F2069" s="8" t="s">
        <v>387</v>
      </c>
    </row>
    <row r="2070" spans="1:6" ht="15.75" x14ac:dyDescent="0.25">
      <c r="A2070" s="8" t="s">
        <v>2603</v>
      </c>
      <c r="B2070" s="8">
        <v>44.778317899999998</v>
      </c>
      <c r="C2070" s="9">
        <v>2.6227334719999999E-7</v>
      </c>
      <c r="D2070" s="8">
        <v>8</v>
      </c>
      <c r="E2070" s="8">
        <v>106794390</v>
      </c>
      <c r="F2070" s="8" t="s">
        <v>387</v>
      </c>
    </row>
    <row r="2071" spans="1:6" ht="15.75" x14ac:dyDescent="0.25">
      <c r="A2071" s="8" t="s">
        <v>481</v>
      </c>
      <c r="B2071" s="8">
        <v>20.891331430000001</v>
      </c>
      <c r="C2071" s="9">
        <v>2.3204839719999999E-6</v>
      </c>
      <c r="D2071" s="8">
        <v>8</v>
      </c>
      <c r="E2071" s="8">
        <v>150980098</v>
      </c>
      <c r="F2071" s="8" t="s">
        <v>387</v>
      </c>
    </row>
    <row r="2072" spans="1:6" ht="15.75" x14ac:dyDescent="0.25">
      <c r="A2072" s="8" t="s">
        <v>482</v>
      </c>
      <c r="B2072" s="8">
        <v>24.399626170000001</v>
      </c>
      <c r="C2072" s="9">
        <v>2.1151480930000002E-6</v>
      </c>
      <c r="D2072" s="8">
        <v>8</v>
      </c>
      <c r="E2072" s="8">
        <v>167248091</v>
      </c>
      <c r="F2072" s="8" t="s">
        <v>387</v>
      </c>
    </row>
    <row r="2073" spans="1:6" ht="15.75" x14ac:dyDescent="0.25">
      <c r="A2073" s="8" t="s">
        <v>484</v>
      </c>
      <c r="B2073" s="8">
        <v>35.805066439999997</v>
      </c>
      <c r="C2073" s="9">
        <v>7.1823522310000001E-7</v>
      </c>
      <c r="D2073" s="8">
        <v>9</v>
      </c>
      <c r="E2073" s="8">
        <v>26903634</v>
      </c>
      <c r="F2073" s="8" t="s">
        <v>387</v>
      </c>
    </row>
    <row r="2074" spans="1:6" ht="15.75" x14ac:dyDescent="0.25">
      <c r="A2074" s="8" t="s">
        <v>485</v>
      </c>
      <c r="B2074" s="8">
        <v>20.4003637</v>
      </c>
      <c r="C2074" s="9">
        <v>7.2385964080000001E-6</v>
      </c>
      <c r="D2074" s="8">
        <v>9</v>
      </c>
      <c r="E2074" s="8">
        <v>65525639</v>
      </c>
      <c r="F2074" s="8" t="s">
        <v>387</v>
      </c>
    </row>
    <row r="2075" spans="1:6" ht="15.75" x14ac:dyDescent="0.25">
      <c r="A2075" s="8" t="s">
        <v>1004</v>
      </c>
      <c r="B2075" s="8">
        <v>26.828497540000001</v>
      </c>
      <c r="C2075" s="9">
        <v>7.7552096709999999E-6</v>
      </c>
      <c r="D2075" s="8">
        <v>9</v>
      </c>
      <c r="E2075" s="8">
        <v>65877971</v>
      </c>
      <c r="F2075" s="8" t="s">
        <v>387</v>
      </c>
    </row>
    <row r="2076" spans="1:6" ht="15.75" x14ac:dyDescent="0.25">
      <c r="A2076" s="8" t="s">
        <v>3365</v>
      </c>
      <c r="B2076" s="8">
        <v>26.828497540000001</v>
      </c>
      <c r="C2076" s="9">
        <v>7.7552096709999999E-6</v>
      </c>
      <c r="D2076" s="8">
        <v>9</v>
      </c>
      <c r="E2076" s="8">
        <v>65884887</v>
      </c>
      <c r="F2076" s="8" t="s">
        <v>387</v>
      </c>
    </row>
    <row r="2077" spans="1:6" ht="15.75" x14ac:dyDescent="0.25">
      <c r="A2077" s="8" t="s">
        <v>3366</v>
      </c>
      <c r="B2077" s="8">
        <v>26.828497540000001</v>
      </c>
      <c r="C2077" s="9">
        <v>7.7552096709999999E-6</v>
      </c>
      <c r="D2077" s="8">
        <v>9</v>
      </c>
      <c r="E2077" s="8">
        <v>65886774</v>
      </c>
      <c r="F2077" s="8" t="s">
        <v>387</v>
      </c>
    </row>
    <row r="2078" spans="1:6" ht="15.75" x14ac:dyDescent="0.25">
      <c r="A2078" s="8" t="s">
        <v>3367</v>
      </c>
      <c r="B2078" s="8">
        <v>26.828497540000001</v>
      </c>
      <c r="C2078" s="9">
        <v>7.7552096709999999E-6</v>
      </c>
      <c r="D2078" s="8">
        <v>9</v>
      </c>
      <c r="E2078" s="8">
        <v>65887434</v>
      </c>
      <c r="F2078" s="8" t="s">
        <v>387</v>
      </c>
    </row>
    <row r="2079" spans="1:6" ht="15.75" x14ac:dyDescent="0.25">
      <c r="A2079" s="8" t="s">
        <v>3368</v>
      </c>
      <c r="B2079" s="8">
        <v>26.828497540000001</v>
      </c>
      <c r="C2079" s="9">
        <v>7.7552096709999999E-6</v>
      </c>
      <c r="D2079" s="8">
        <v>9</v>
      </c>
      <c r="E2079" s="8">
        <v>65892064</v>
      </c>
      <c r="F2079" s="8" t="s">
        <v>387</v>
      </c>
    </row>
    <row r="2080" spans="1:6" ht="15.75" x14ac:dyDescent="0.25">
      <c r="A2080" s="8" t="s">
        <v>3369</v>
      </c>
      <c r="B2080" s="8">
        <v>26.828497540000001</v>
      </c>
      <c r="C2080" s="9">
        <v>7.7552096709999999E-6</v>
      </c>
      <c r="D2080" s="8">
        <v>9</v>
      </c>
      <c r="E2080" s="8">
        <v>65893615</v>
      </c>
      <c r="F2080" s="8" t="s">
        <v>387</v>
      </c>
    </row>
    <row r="2081" spans="1:6" ht="15.75" x14ac:dyDescent="0.25">
      <c r="A2081" s="8" t="s">
        <v>3370</v>
      </c>
      <c r="B2081" s="8">
        <v>26.828497540000001</v>
      </c>
      <c r="C2081" s="9">
        <v>7.7552096709999999E-6</v>
      </c>
      <c r="D2081" s="8">
        <v>9</v>
      </c>
      <c r="E2081" s="8">
        <v>65914380</v>
      </c>
      <c r="F2081" s="8" t="s">
        <v>387</v>
      </c>
    </row>
    <row r="2082" spans="1:6" ht="15.75" x14ac:dyDescent="0.25">
      <c r="A2082" s="8" t="s">
        <v>487</v>
      </c>
      <c r="B2082" s="8">
        <v>38.464807610000001</v>
      </c>
      <c r="C2082" s="9">
        <v>2.0386296929999999E-6</v>
      </c>
      <c r="D2082" s="8">
        <v>9</v>
      </c>
      <c r="E2082" s="8">
        <v>74285897</v>
      </c>
      <c r="F2082" s="8" t="s">
        <v>387</v>
      </c>
    </row>
    <row r="2083" spans="1:6" ht="15.75" x14ac:dyDescent="0.25">
      <c r="A2083" s="8" t="s">
        <v>488</v>
      </c>
      <c r="B2083" s="8">
        <v>31.19378098</v>
      </c>
      <c r="C2083" s="9">
        <v>5.0119159640000001E-6</v>
      </c>
      <c r="D2083" s="8">
        <v>9</v>
      </c>
      <c r="E2083" s="8">
        <v>136237480</v>
      </c>
      <c r="F2083" s="8" t="s">
        <v>387</v>
      </c>
    </row>
    <row r="2084" spans="1:6" ht="15.75" x14ac:dyDescent="0.25">
      <c r="A2084" s="8" t="s">
        <v>491</v>
      </c>
      <c r="B2084" s="8">
        <v>45.971729000000003</v>
      </c>
      <c r="C2084" s="9">
        <v>3.49858809E-7</v>
      </c>
      <c r="D2084" s="8">
        <v>10</v>
      </c>
      <c r="E2084" s="8">
        <v>13044534</v>
      </c>
      <c r="F2084" s="8" t="s">
        <v>387</v>
      </c>
    </row>
    <row r="2085" spans="1:6" ht="15.75" x14ac:dyDescent="0.25">
      <c r="A2085" s="8" t="s">
        <v>492</v>
      </c>
      <c r="B2085" s="8">
        <v>33.046561660000002</v>
      </c>
      <c r="C2085" s="9">
        <v>1.6150218330000001E-6</v>
      </c>
      <c r="D2085" s="8">
        <v>10</v>
      </c>
      <c r="E2085" s="8">
        <v>86701724</v>
      </c>
      <c r="F2085" s="8" t="s">
        <v>387</v>
      </c>
    </row>
    <row r="2086" spans="1:6" ht="15.75" x14ac:dyDescent="0.25">
      <c r="A2086" s="8" t="s">
        <v>494</v>
      </c>
      <c r="B2086" s="8">
        <v>23.293998899999998</v>
      </c>
      <c r="C2086" s="9">
        <v>6.5092149049999996E-6</v>
      </c>
      <c r="D2086" s="8">
        <v>10</v>
      </c>
      <c r="E2086" s="8">
        <v>133771906</v>
      </c>
      <c r="F2086" s="8" t="s">
        <v>387</v>
      </c>
    </row>
    <row r="2087" spans="1:6" ht="15.75" x14ac:dyDescent="0.25">
      <c r="A2087" s="8" t="s">
        <v>2608</v>
      </c>
      <c r="B2087" s="8">
        <v>45.295066810000002</v>
      </c>
      <c r="C2087" s="9">
        <v>1.624696975E-6</v>
      </c>
      <c r="D2087" s="8">
        <v>10</v>
      </c>
      <c r="E2087" s="8">
        <v>148388143</v>
      </c>
      <c r="F2087" s="8" t="s">
        <v>387</v>
      </c>
    </row>
    <row r="2088" spans="1:6" ht="15.75" x14ac:dyDescent="0.25">
      <c r="A2088" s="8" t="s">
        <v>2609</v>
      </c>
      <c r="B2088" s="8">
        <v>45.295066810000002</v>
      </c>
      <c r="C2088" s="9">
        <v>1.624696975E-6</v>
      </c>
      <c r="D2088" s="8">
        <v>10</v>
      </c>
      <c r="E2088" s="8">
        <v>148388216</v>
      </c>
      <c r="F2088" s="8" t="s">
        <v>387</v>
      </c>
    </row>
    <row r="2089" spans="1:6" ht="15.75" x14ac:dyDescent="0.25">
      <c r="A2089" s="8" t="s">
        <v>2610</v>
      </c>
      <c r="B2089" s="8">
        <v>45.295066810000002</v>
      </c>
      <c r="C2089" s="9">
        <v>1.624696975E-6</v>
      </c>
      <c r="D2089" s="8">
        <v>10</v>
      </c>
      <c r="E2089" s="8">
        <v>148388312</v>
      </c>
      <c r="F2089" s="8" t="s">
        <v>387</v>
      </c>
    </row>
    <row r="2090" spans="1:6" ht="15.75" x14ac:dyDescent="0.25">
      <c r="A2090" s="8" t="s">
        <v>2611</v>
      </c>
      <c r="B2090" s="8">
        <v>45.295066810000002</v>
      </c>
      <c r="C2090" s="9">
        <v>1.624696975E-6</v>
      </c>
      <c r="D2090" s="8">
        <v>10</v>
      </c>
      <c r="E2090" s="8">
        <v>148388321</v>
      </c>
      <c r="F2090" s="8" t="s">
        <v>387</v>
      </c>
    </row>
    <row r="2091" spans="1:6" ht="15.75" x14ac:dyDescent="0.25">
      <c r="A2091" s="8" t="s">
        <v>1013</v>
      </c>
      <c r="B2091" s="8">
        <v>-615794.44979999994</v>
      </c>
      <c r="C2091" s="9">
        <v>1.4338371640000001E-6</v>
      </c>
      <c r="D2091" s="8">
        <v>1</v>
      </c>
      <c r="E2091" s="8">
        <v>8593024</v>
      </c>
      <c r="F2091" s="8" t="s">
        <v>502</v>
      </c>
    </row>
    <row r="2092" spans="1:6" ht="15.75" x14ac:dyDescent="0.25">
      <c r="A2092" s="8" t="s">
        <v>1042</v>
      </c>
      <c r="B2092" s="8">
        <v>-782350.68370000005</v>
      </c>
      <c r="C2092" s="9">
        <v>3.2534797640000001E-6</v>
      </c>
      <c r="D2092" s="8">
        <v>1</v>
      </c>
      <c r="E2092" s="8">
        <v>191593768</v>
      </c>
      <c r="F2092" s="8" t="s">
        <v>502</v>
      </c>
    </row>
    <row r="2093" spans="1:6" ht="15.75" x14ac:dyDescent="0.25">
      <c r="A2093" s="8" t="s">
        <v>3371</v>
      </c>
      <c r="B2093" s="8">
        <v>736142.00349999999</v>
      </c>
      <c r="C2093" s="9">
        <v>7.4346336910000003E-6</v>
      </c>
      <c r="D2093" s="8">
        <v>1</v>
      </c>
      <c r="E2093" s="8">
        <v>209928970</v>
      </c>
      <c r="F2093" s="8" t="s">
        <v>502</v>
      </c>
    </row>
    <row r="2094" spans="1:6" ht="15.75" x14ac:dyDescent="0.25">
      <c r="A2094" s="8" t="s">
        <v>3372</v>
      </c>
      <c r="B2094" s="8">
        <v>736142.00349999999</v>
      </c>
      <c r="C2094" s="9">
        <v>7.4346336910000003E-6</v>
      </c>
      <c r="D2094" s="8">
        <v>1</v>
      </c>
      <c r="E2094" s="8">
        <v>209929499</v>
      </c>
      <c r="F2094" s="8" t="s">
        <v>502</v>
      </c>
    </row>
    <row r="2095" spans="1:6" ht="15.75" x14ac:dyDescent="0.25">
      <c r="A2095" s="8" t="s">
        <v>1014</v>
      </c>
      <c r="B2095" s="8">
        <v>739093.92469999997</v>
      </c>
      <c r="C2095" s="9">
        <v>9.2349351030000001E-7</v>
      </c>
      <c r="D2095" s="8">
        <v>1</v>
      </c>
      <c r="E2095" s="8">
        <v>209929709</v>
      </c>
      <c r="F2095" s="8" t="s">
        <v>502</v>
      </c>
    </row>
    <row r="2096" spans="1:6" ht="15.75" x14ac:dyDescent="0.25">
      <c r="A2096" s="8" t="s">
        <v>3373</v>
      </c>
      <c r="B2096" s="8">
        <v>736142.00349999999</v>
      </c>
      <c r="C2096" s="9">
        <v>7.4346336910000003E-6</v>
      </c>
      <c r="D2096" s="8">
        <v>1</v>
      </c>
      <c r="E2096" s="8">
        <v>209930298</v>
      </c>
      <c r="F2096" s="8" t="s">
        <v>502</v>
      </c>
    </row>
    <row r="2097" spans="1:6" ht="15.75" x14ac:dyDescent="0.25">
      <c r="A2097" s="8" t="s">
        <v>3374</v>
      </c>
      <c r="B2097" s="8">
        <v>736142.00349999999</v>
      </c>
      <c r="C2097" s="9">
        <v>7.4346336910000003E-6</v>
      </c>
      <c r="D2097" s="8">
        <v>1</v>
      </c>
      <c r="E2097" s="8">
        <v>209930306</v>
      </c>
      <c r="F2097" s="8" t="s">
        <v>502</v>
      </c>
    </row>
    <row r="2098" spans="1:6" ht="15.75" x14ac:dyDescent="0.25">
      <c r="A2098" s="8" t="s">
        <v>3375</v>
      </c>
      <c r="B2098" s="8">
        <v>736142.00349999999</v>
      </c>
      <c r="C2098" s="9">
        <v>7.4346336910000003E-6</v>
      </c>
      <c r="D2098" s="8">
        <v>1</v>
      </c>
      <c r="E2098" s="8">
        <v>209931134</v>
      </c>
      <c r="F2098" s="8" t="s">
        <v>502</v>
      </c>
    </row>
    <row r="2099" spans="1:6" ht="15.75" x14ac:dyDescent="0.25">
      <c r="A2099" s="8" t="s">
        <v>3376</v>
      </c>
      <c r="B2099" s="8">
        <v>736142.00349999999</v>
      </c>
      <c r="C2099" s="9">
        <v>7.4346336910000003E-6</v>
      </c>
      <c r="D2099" s="8">
        <v>1</v>
      </c>
      <c r="E2099" s="8">
        <v>209932557</v>
      </c>
      <c r="F2099" s="8" t="s">
        <v>502</v>
      </c>
    </row>
    <row r="2100" spans="1:6" ht="15.75" x14ac:dyDescent="0.25">
      <c r="A2100" s="8" t="s">
        <v>3377</v>
      </c>
      <c r="B2100" s="8">
        <v>736142.00349999999</v>
      </c>
      <c r="C2100" s="9">
        <v>7.4346336910000003E-6</v>
      </c>
      <c r="D2100" s="8">
        <v>1</v>
      </c>
      <c r="E2100" s="8">
        <v>209932725</v>
      </c>
      <c r="F2100" s="8" t="s">
        <v>502</v>
      </c>
    </row>
    <row r="2101" spans="1:6" ht="15.75" x14ac:dyDescent="0.25">
      <c r="A2101" s="8" t="s">
        <v>3378</v>
      </c>
      <c r="B2101" s="8">
        <v>736142.00349999999</v>
      </c>
      <c r="C2101" s="9">
        <v>7.4346336910000003E-6</v>
      </c>
      <c r="D2101" s="8">
        <v>1</v>
      </c>
      <c r="E2101" s="8">
        <v>209932854</v>
      </c>
      <c r="F2101" s="8" t="s">
        <v>502</v>
      </c>
    </row>
    <row r="2102" spans="1:6" ht="15.75" x14ac:dyDescent="0.25">
      <c r="A2102" s="8" t="s">
        <v>3379</v>
      </c>
      <c r="B2102" s="8">
        <v>736142.00349999999</v>
      </c>
      <c r="C2102" s="9">
        <v>7.4346336910000003E-6</v>
      </c>
      <c r="D2102" s="8">
        <v>1</v>
      </c>
      <c r="E2102" s="8">
        <v>209933330</v>
      </c>
      <c r="F2102" s="8" t="s">
        <v>502</v>
      </c>
    </row>
    <row r="2103" spans="1:6" ht="15.75" x14ac:dyDescent="0.25">
      <c r="A2103" s="8" t="s">
        <v>3380</v>
      </c>
      <c r="B2103" s="8">
        <v>736142.00349999999</v>
      </c>
      <c r="C2103" s="9">
        <v>7.4346336910000003E-6</v>
      </c>
      <c r="D2103" s="8">
        <v>1</v>
      </c>
      <c r="E2103" s="8">
        <v>209933376</v>
      </c>
      <c r="F2103" s="8" t="s">
        <v>502</v>
      </c>
    </row>
    <row r="2104" spans="1:6" ht="15.75" x14ac:dyDescent="0.25">
      <c r="A2104" s="8" t="s">
        <v>3381</v>
      </c>
      <c r="B2104" s="8">
        <v>736142.00349999999</v>
      </c>
      <c r="C2104" s="9">
        <v>7.4346336910000003E-6</v>
      </c>
      <c r="D2104" s="8">
        <v>1</v>
      </c>
      <c r="E2104" s="8">
        <v>209934181</v>
      </c>
      <c r="F2104" s="8" t="s">
        <v>502</v>
      </c>
    </row>
    <row r="2105" spans="1:6" ht="15.75" x14ac:dyDescent="0.25">
      <c r="A2105" s="8" t="s">
        <v>3382</v>
      </c>
      <c r="B2105" s="8">
        <v>736142.00349999999</v>
      </c>
      <c r="C2105" s="9">
        <v>7.4346336910000003E-6</v>
      </c>
      <c r="D2105" s="8">
        <v>1</v>
      </c>
      <c r="E2105" s="8">
        <v>209934327</v>
      </c>
      <c r="F2105" s="8" t="s">
        <v>502</v>
      </c>
    </row>
    <row r="2106" spans="1:6" ht="15.75" x14ac:dyDescent="0.25">
      <c r="A2106" s="8" t="s">
        <v>3383</v>
      </c>
      <c r="B2106" s="8">
        <v>736142.00349999999</v>
      </c>
      <c r="C2106" s="9">
        <v>7.4346336910000003E-6</v>
      </c>
      <c r="D2106" s="8">
        <v>1</v>
      </c>
      <c r="E2106" s="8">
        <v>209934377</v>
      </c>
      <c r="F2106" s="8" t="s">
        <v>502</v>
      </c>
    </row>
    <row r="2107" spans="1:6" ht="15.75" x14ac:dyDescent="0.25">
      <c r="A2107" s="8" t="s">
        <v>3384</v>
      </c>
      <c r="B2107" s="8">
        <v>736142.00349999999</v>
      </c>
      <c r="C2107" s="9">
        <v>7.4346336910000003E-6</v>
      </c>
      <c r="D2107" s="8">
        <v>1</v>
      </c>
      <c r="E2107" s="8">
        <v>209934379</v>
      </c>
      <c r="F2107" s="8" t="s">
        <v>502</v>
      </c>
    </row>
    <row r="2108" spans="1:6" ht="15.75" x14ac:dyDescent="0.25">
      <c r="A2108" s="8" t="s">
        <v>3385</v>
      </c>
      <c r="B2108" s="8">
        <v>739093.92469999997</v>
      </c>
      <c r="C2108" s="9">
        <v>9.2349351030000001E-7</v>
      </c>
      <c r="D2108" s="8">
        <v>1</v>
      </c>
      <c r="E2108" s="8">
        <v>209935201</v>
      </c>
      <c r="F2108" s="8" t="s">
        <v>502</v>
      </c>
    </row>
    <row r="2109" spans="1:6" ht="15.75" x14ac:dyDescent="0.25">
      <c r="A2109" s="8" t="s">
        <v>3386</v>
      </c>
      <c r="B2109" s="8">
        <v>739093.92469999997</v>
      </c>
      <c r="C2109" s="9">
        <v>9.2349351030000001E-7</v>
      </c>
      <c r="D2109" s="8">
        <v>1</v>
      </c>
      <c r="E2109" s="8">
        <v>209935417</v>
      </c>
      <c r="F2109" s="8" t="s">
        <v>502</v>
      </c>
    </row>
    <row r="2110" spans="1:6" ht="15.75" x14ac:dyDescent="0.25">
      <c r="A2110" s="8" t="s">
        <v>3387</v>
      </c>
      <c r="B2110" s="8">
        <v>739093.92469999997</v>
      </c>
      <c r="C2110" s="9">
        <v>9.2349351030000001E-7</v>
      </c>
      <c r="D2110" s="8">
        <v>1</v>
      </c>
      <c r="E2110" s="8">
        <v>209935769</v>
      </c>
      <c r="F2110" s="8" t="s">
        <v>502</v>
      </c>
    </row>
    <row r="2111" spans="1:6" ht="15.75" x14ac:dyDescent="0.25">
      <c r="A2111" s="8" t="s">
        <v>3388</v>
      </c>
      <c r="B2111" s="8">
        <v>739093.92469999997</v>
      </c>
      <c r="C2111" s="9">
        <v>9.2349351030000001E-7</v>
      </c>
      <c r="D2111" s="8">
        <v>1</v>
      </c>
      <c r="E2111" s="8">
        <v>209935867</v>
      </c>
      <c r="F2111" s="8" t="s">
        <v>502</v>
      </c>
    </row>
    <row r="2112" spans="1:6" ht="15.75" x14ac:dyDescent="0.25">
      <c r="A2112" s="8" t="s">
        <v>3389</v>
      </c>
      <c r="B2112" s="8">
        <v>736142.00349999999</v>
      </c>
      <c r="C2112" s="9">
        <v>7.4346336910000003E-6</v>
      </c>
      <c r="D2112" s="8">
        <v>1</v>
      </c>
      <c r="E2112" s="8">
        <v>209938676</v>
      </c>
      <c r="F2112" s="8" t="s">
        <v>502</v>
      </c>
    </row>
    <row r="2113" spans="1:6" ht="15.75" x14ac:dyDescent="0.25">
      <c r="A2113" s="8" t="s">
        <v>3390</v>
      </c>
      <c r="B2113" s="8">
        <v>739093.92469999997</v>
      </c>
      <c r="C2113" s="9">
        <v>9.2349351030000001E-7</v>
      </c>
      <c r="D2113" s="8">
        <v>1</v>
      </c>
      <c r="E2113" s="8">
        <v>209939045</v>
      </c>
      <c r="F2113" s="8" t="s">
        <v>502</v>
      </c>
    </row>
    <row r="2114" spans="1:6" ht="15.75" x14ac:dyDescent="0.25">
      <c r="A2114" s="8" t="s">
        <v>1015</v>
      </c>
      <c r="B2114" s="8">
        <v>654405.77560000005</v>
      </c>
      <c r="C2114" s="9">
        <v>5.1168597569999997E-6</v>
      </c>
      <c r="D2114" s="8">
        <v>1</v>
      </c>
      <c r="E2114" s="8">
        <v>212538284</v>
      </c>
      <c r="F2114" s="8" t="s">
        <v>502</v>
      </c>
    </row>
    <row r="2115" spans="1:6" ht="15.75" x14ac:dyDescent="0.25">
      <c r="A2115" s="8" t="s">
        <v>3391</v>
      </c>
      <c r="B2115" s="8">
        <v>654405.77560000005</v>
      </c>
      <c r="C2115" s="9">
        <v>5.1168597569999997E-6</v>
      </c>
      <c r="D2115" s="8">
        <v>1</v>
      </c>
      <c r="E2115" s="8">
        <v>212539152</v>
      </c>
      <c r="F2115" s="8" t="s">
        <v>502</v>
      </c>
    </row>
    <row r="2116" spans="1:6" ht="15.75" x14ac:dyDescent="0.25">
      <c r="A2116" s="8" t="s">
        <v>1016</v>
      </c>
      <c r="B2116" s="8">
        <v>753291.82979999995</v>
      </c>
      <c r="C2116" s="9">
        <v>6.7043298409999996E-6</v>
      </c>
      <c r="D2116" s="8">
        <v>1</v>
      </c>
      <c r="E2116" s="8">
        <v>259055869</v>
      </c>
      <c r="F2116" s="8" t="s">
        <v>502</v>
      </c>
    </row>
    <row r="2117" spans="1:6" ht="15.75" x14ac:dyDescent="0.25">
      <c r="A2117" s="8" t="s">
        <v>1017</v>
      </c>
      <c r="B2117" s="8">
        <v>561624.12239999999</v>
      </c>
      <c r="C2117" s="9">
        <v>1.4895604359999999E-6</v>
      </c>
      <c r="D2117" s="8">
        <v>1</v>
      </c>
      <c r="E2117" s="8">
        <v>271871838</v>
      </c>
      <c r="F2117" s="8" t="s">
        <v>502</v>
      </c>
    </row>
    <row r="2118" spans="1:6" ht="15.75" x14ac:dyDescent="0.25">
      <c r="A2118" s="8" t="s">
        <v>3392</v>
      </c>
      <c r="B2118" s="8">
        <v>-483769.58250000002</v>
      </c>
      <c r="C2118" s="9">
        <v>8.4830507710000004E-6</v>
      </c>
      <c r="D2118" s="8">
        <v>1</v>
      </c>
      <c r="E2118" s="8">
        <v>273255831</v>
      </c>
      <c r="F2118" s="8" t="s">
        <v>502</v>
      </c>
    </row>
    <row r="2119" spans="1:6" ht="15.75" x14ac:dyDescent="0.25">
      <c r="A2119" s="8" t="s">
        <v>3393</v>
      </c>
      <c r="B2119" s="8">
        <v>-547423.32960000006</v>
      </c>
      <c r="C2119" s="9">
        <v>7.8575652929999993E-6</v>
      </c>
      <c r="D2119" s="8">
        <v>1</v>
      </c>
      <c r="E2119" s="8">
        <v>273268011</v>
      </c>
      <c r="F2119" s="8" t="s">
        <v>502</v>
      </c>
    </row>
    <row r="2120" spans="1:6" ht="15.75" x14ac:dyDescent="0.25">
      <c r="A2120" s="8" t="s">
        <v>3394</v>
      </c>
      <c r="B2120" s="8">
        <v>714350.77350000001</v>
      </c>
      <c r="C2120" s="9">
        <v>3.0986580130000001E-6</v>
      </c>
      <c r="D2120" s="8">
        <v>1</v>
      </c>
      <c r="E2120" s="8">
        <v>273312051</v>
      </c>
      <c r="F2120" s="8" t="s">
        <v>502</v>
      </c>
    </row>
    <row r="2121" spans="1:6" ht="15.75" x14ac:dyDescent="0.25">
      <c r="A2121" s="8" t="s">
        <v>985</v>
      </c>
      <c r="B2121" s="8">
        <v>-602920.16489999997</v>
      </c>
      <c r="C2121" s="9">
        <v>5.9981718659999996E-7</v>
      </c>
      <c r="D2121" s="8">
        <v>1</v>
      </c>
      <c r="E2121" s="8">
        <v>274064708</v>
      </c>
      <c r="F2121" s="8" t="s">
        <v>502</v>
      </c>
    </row>
    <row r="2122" spans="1:6" ht="15.75" x14ac:dyDescent="0.25">
      <c r="A2122" s="8" t="s">
        <v>3395</v>
      </c>
      <c r="B2122" s="8">
        <v>-602920.16489999997</v>
      </c>
      <c r="C2122" s="9">
        <v>5.9981718659999996E-7</v>
      </c>
      <c r="D2122" s="8">
        <v>1</v>
      </c>
      <c r="E2122" s="8">
        <v>274064712</v>
      </c>
      <c r="F2122" s="8" t="s">
        <v>502</v>
      </c>
    </row>
    <row r="2123" spans="1:6" ht="15.75" x14ac:dyDescent="0.25">
      <c r="A2123" s="8" t="s">
        <v>3396</v>
      </c>
      <c r="B2123" s="8">
        <v>-514381.63549999997</v>
      </c>
      <c r="C2123" s="9">
        <v>4.5596144080000001E-6</v>
      </c>
      <c r="D2123" s="8">
        <v>1</v>
      </c>
      <c r="E2123" s="8">
        <v>277536295</v>
      </c>
      <c r="F2123" s="8" t="s">
        <v>502</v>
      </c>
    </row>
    <row r="2124" spans="1:6" ht="15.75" x14ac:dyDescent="0.25">
      <c r="A2124" s="8" t="s">
        <v>3397</v>
      </c>
      <c r="B2124" s="8">
        <v>-561910.14339999994</v>
      </c>
      <c r="C2124" s="9">
        <v>4.2044045179999996E-6</v>
      </c>
      <c r="D2124" s="8">
        <v>1</v>
      </c>
      <c r="E2124" s="8">
        <v>277557872</v>
      </c>
      <c r="F2124" s="8" t="s">
        <v>502</v>
      </c>
    </row>
    <row r="2125" spans="1:6" ht="15.75" x14ac:dyDescent="0.25">
      <c r="A2125" s="8" t="s">
        <v>914</v>
      </c>
      <c r="B2125" s="8">
        <v>-569337.96470000001</v>
      </c>
      <c r="C2125" s="9">
        <v>3.0675065290000001E-6</v>
      </c>
      <c r="D2125" s="8">
        <v>1</v>
      </c>
      <c r="E2125" s="8">
        <v>280360249</v>
      </c>
      <c r="F2125" s="8" t="s">
        <v>502</v>
      </c>
    </row>
    <row r="2126" spans="1:6" ht="15.75" x14ac:dyDescent="0.25">
      <c r="A2126" s="8" t="s">
        <v>3398</v>
      </c>
      <c r="B2126" s="8">
        <v>639764.24739999999</v>
      </c>
      <c r="C2126" s="9">
        <v>6.4299290279999999E-6</v>
      </c>
      <c r="D2126" s="8">
        <v>1</v>
      </c>
      <c r="E2126" s="8">
        <v>280909254</v>
      </c>
      <c r="F2126" s="8" t="s">
        <v>502</v>
      </c>
    </row>
    <row r="2127" spans="1:6" ht="15.75" x14ac:dyDescent="0.25">
      <c r="A2127" s="8" t="s">
        <v>3399</v>
      </c>
      <c r="B2127" s="8">
        <v>639764.24739999999</v>
      </c>
      <c r="C2127" s="9">
        <v>6.4299290279999999E-6</v>
      </c>
      <c r="D2127" s="8">
        <v>1</v>
      </c>
      <c r="E2127" s="8">
        <v>280909260</v>
      </c>
      <c r="F2127" s="8" t="s">
        <v>502</v>
      </c>
    </row>
    <row r="2128" spans="1:6" ht="15.75" x14ac:dyDescent="0.25">
      <c r="A2128" s="8" t="s">
        <v>3400</v>
      </c>
      <c r="B2128" s="8">
        <v>-596523.3898</v>
      </c>
      <c r="C2128" s="9">
        <v>7.1551430120000001E-6</v>
      </c>
      <c r="D2128" s="8">
        <v>1</v>
      </c>
      <c r="E2128" s="8">
        <v>281027484</v>
      </c>
      <c r="F2128" s="8" t="s">
        <v>502</v>
      </c>
    </row>
    <row r="2129" spans="1:6" ht="15.75" x14ac:dyDescent="0.25">
      <c r="A2129" s="8" t="s">
        <v>3401</v>
      </c>
      <c r="B2129" s="8">
        <v>-596523.3898</v>
      </c>
      <c r="C2129" s="9">
        <v>7.1551430120000001E-6</v>
      </c>
      <c r="D2129" s="8">
        <v>1</v>
      </c>
      <c r="E2129" s="8">
        <v>281027533</v>
      </c>
      <c r="F2129" s="8" t="s">
        <v>502</v>
      </c>
    </row>
    <row r="2130" spans="1:6" ht="15.75" x14ac:dyDescent="0.25">
      <c r="A2130" s="8" t="s">
        <v>3402</v>
      </c>
      <c r="B2130" s="8">
        <v>-596523.3898</v>
      </c>
      <c r="C2130" s="9">
        <v>7.1551430120000001E-6</v>
      </c>
      <c r="D2130" s="8">
        <v>1</v>
      </c>
      <c r="E2130" s="8">
        <v>281027572</v>
      </c>
      <c r="F2130" s="8" t="s">
        <v>502</v>
      </c>
    </row>
    <row r="2131" spans="1:6" ht="15.75" x14ac:dyDescent="0.25">
      <c r="A2131" s="8" t="s">
        <v>3403</v>
      </c>
      <c r="B2131" s="8">
        <v>-596523.3898</v>
      </c>
      <c r="C2131" s="9">
        <v>7.1551430120000001E-6</v>
      </c>
      <c r="D2131" s="8">
        <v>1</v>
      </c>
      <c r="E2131" s="8">
        <v>281027752</v>
      </c>
      <c r="F2131" s="8" t="s">
        <v>502</v>
      </c>
    </row>
    <row r="2132" spans="1:6" ht="15.75" x14ac:dyDescent="0.25">
      <c r="A2132" s="8" t="s">
        <v>3404</v>
      </c>
      <c r="B2132" s="8">
        <v>-589618.82140000002</v>
      </c>
      <c r="C2132" s="9">
        <v>2.0014559140000002E-6</v>
      </c>
      <c r="D2132" s="8">
        <v>1</v>
      </c>
      <c r="E2132" s="8">
        <v>281028596</v>
      </c>
      <c r="F2132" s="8" t="s">
        <v>502</v>
      </c>
    </row>
    <row r="2133" spans="1:6" ht="15.75" x14ac:dyDescent="0.25">
      <c r="A2133" s="8" t="s">
        <v>1018</v>
      </c>
      <c r="B2133" s="8">
        <v>467982.2194</v>
      </c>
      <c r="C2133" s="9">
        <v>4.1388345379999998E-6</v>
      </c>
      <c r="D2133" s="8">
        <v>1</v>
      </c>
      <c r="E2133" s="8">
        <v>302188070</v>
      </c>
      <c r="F2133" s="8" t="s">
        <v>502</v>
      </c>
    </row>
    <row r="2134" spans="1:6" ht="15.75" x14ac:dyDescent="0.25">
      <c r="A2134" s="8" t="s">
        <v>1019</v>
      </c>
      <c r="B2134" s="8">
        <v>681546.44940000004</v>
      </c>
      <c r="C2134" s="9">
        <v>3.274990999E-6</v>
      </c>
      <c r="D2134" s="8">
        <v>2</v>
      </c>
      <c r="E2134" s="8">
        <v>192407913</v>
      </c>
      <c r="F2134" s="8" t="s">
        <v>502</v>
      </c>
    </row>
    <row r="2135" spans="1:6" ht="15.75" x14ac:dyDescent="0.25">
      <c r="A2135" s="8" t="s">
        <v>227</v>
      </c>
      <c r="B2135" s="8">
        <v>742988.78300000005</v>
      </c>
      <c r="C2135" s="9">
        <v>6.8640322579999998E-6</v>
      </c>
      <c r="D2135" s="8">
        <v>2</v>
      </c>
      <c r="E2135" s="8">
        <v>213066381</v>
      </c>
      <c r="F2135" s="8" t="s">
        <v>502</v>
      </c>
    </row>
    <row r="2136" spans="1:6" ht="15.75" x14ac:dyDescent="0.25">
      <c r="A2136" s="8" t="s">
        <v>986</v>
      </c>
      <c r="B2136" s="8">
        <v>697336.24979999999</v>
      </c>
      <c r="C2136" s="9">
        <v>5.4107936009999995E-7</v>
      </c>
      <c r="D2136" s="8">
        <v>2</v>
      </c>
      <c r="E2136" s="8">
        <v>213206073</v>
      </c>
      <c r="F2136" s="8" t="s">
        <v>502</v>
      </c>
    </row>
    <row r="2137" spans="1:6" ht="15.75" x14ac:dyDescent="0.25">
      <c r="A2137" s="8" t="s">
        <v>3405</v>
      </c>
      <c r="B2137" s="8">
        <v>752366.9118</v>
      </c>
      <c r="C2137" s="9">
        <v>7.7898872190000001E-6</v>
      </c>
      <c r="D2137" s="8">
        <v>2</v>
      </c>
      <c r="E2137" s="8">
        <v>213209231</v>
      </c>
      <c r="F2137" s="8" t="s">
        <v>502</v>
      </c>
    </row>
    <row r="2138" spans="1:6" ht="15.75" x14ac:dyDescent="0.25">
      <c r="A2138" s="8" t="s">
        <v>3406</v>
      </c>
      <c r="B2138" s="8">
        <v>-721194.85309999995</v>
      </c>
      <c r="C2138" s="9">
        <v>7.3622113440000001E-6</v>
      </c>
      <c r="D2138" s="8">
        <v>3</v>
      </c>
      <c r="E2138" s="8">
        <v>112731431</v>
      </c>
      <c r="F2138" s="8" t="s">
        <v>502</v>
      </c>
    </row>
    <row r="2139" spans="1:6" ht="15.75" x14ac:dyDescent="0.25">
      <c r="A2139" s="8" t="s">
        <v>3407</v>
      </c>
      <c r="B2139" s="8">
        <v>-721194.85309999995</v>
      </c>
      <c r="C2139" s="9">
        <v>7.3622113440000001E-6</v>
      </c>
      <c r="D2139" s="8">
        <v>3</v>
      </c>
      <c r="E2139" s="8">
        <v>112731456</v>
      </c>
      <c r="F2139" s="8" t="s">
        <v>502</v>
      </c>
    </row>
    <row r="2140" spans="1:6" ht="15.75" x14ac:dyDescent="0.25">
      <c r="A2140" s="8" t="s">
        <v>1020</v>
      </c>
      <c r="B2140" s="8">
        <v>-886037.80409999995</v>
      </c>
      <c r="C2140" s="9">
        <v>7.2570483009999999E-6</v>
      </c>
      <c r="D2140" s="8">
        <v>3</v>
      </c>
      <c r="E2140" s="8">
        <v>152174968</v>
      </c>
      <c r="F2140" s="8" t="s">
        <v>502</v>
      </c>
    </row>
    <row r="2141" spans="1:6" ht="15.75" x14ac:dyDescent="0.25">
      <c r="A2141" s="8" t="s">
        <v>988</v>
      </c>
      <c r="B2141" s="8">
        <v>519912.5355</v>
      </c>
      <c r="C2141" s="9">
        <v>1.9366374770000001E-6</v>
      </c>
      <c r="D2141" s="8">
        <v>3</v>
      </c>
      <c r="E2141" s="8">
        <v>153399897</v>
      </c>
      <c r="F2141" s="8" t="s">
        <v>502</v>
      </c>
    </row>
    <row r="2142" spans="1:6" ht="15.75" x14ac:dyDescent="0.25">
      <c r="A2142" s="8" t="s">
        <v>3408</v>
      </c>
      <c r="B2142" s="8">
        <v>519912.5355</v>
      </c>
      <c r="C2142" s="9">
        <v>1.9366374770000001E-6</v>
      </c>
      <c r="D2142" s="8">
        <v>3</v>
      </c>
      <c r="E2142" s="8">
        <v>153399988</v>
      </c>
      <c r="F2142" s="8" t="s">
        <v>502</v>
      </c>
    </row>
    <row r="2143" spans="1:6" ht="15.75" x14ac:dyDescent="0.25">
      <c r="A2143" s="8" t="s">
        <v>3409</v>
      </c>
      <c r="B2143" s="8">
        <v>519912.5355</v>
      </c>
      <c r="C2143" s="9">
        <v>1.9366374770000001E-6</v>
      </c>
      <c r="D2143" s="8">
        <v>3</v>
      </c>
      <c r="E2143" s="8">
        <v>153400216</v>
      </c>
      <c r="F2143" s="8" t="s">
        <v>502</v>
      </c>
    </row>
    <row r="2144" spans="1:6" ht="15.75" x14ac:dyDescent="0.25">
      <c r="A2144" s="8" t="s">
        <v>3410</v>
      </c>
      <c r="B2144" s="8">
        <v>-688975.8787</v>
      </c>
      <c r="C2144" s="9">
        <v>8.2823523680000005E-6</v>
      </c>
      <c r="D2144" s="8">
        <v>3</v>
      </c>
      <c r="E2144" s="8">
        <v>207955945</v>
      </c>
      <c r="F2144" s="8" t="s">
        <v>502</v>
      </c>
    </row>
    <row r="2145" spans="1:6" ht="15.75" x14ac:dyDescent="0.25">
      <c r="A2145" s="8" t="s">
        <v>3411</v>
      </c>
      <c r="B2145" s="8">
        <v>601565.91540000006</v>
      </c>
      <c r="C2145" s="9">
        <v>3.3648376879999999E-6</v>
      </c>
      <c r="D2145" s="8">
        <v>3</v>
      </c>
      <c r="E2145" s="8">
        <v>229243135</v>
      </c>
      <c r="F2145" s="8" t="s">
        <v>502</v>
      </c>
    </row>
    <row r="2146" spans="1:6" ht="15.75" x14ac:dyDescent="0.25">
      <c r="A2146" s="8" t="s">
        <v>3412</v>
      </c>
      <c r="B2146" s="8">
        <v>601565.91540000006</v>
      </c>
      <c r="C2146" s="9">
        <v>3.3648376879999999E-6</v>
      </c>
      <c r="D2146" s="8">
        <v>3</v>
      </c>
      <c r="E2146" s="8">
        <v>229243232</v>
      </c>
      <c r="F2146" s="8" t="s">
        <v>502</v>
      </c>
    </row>
    <row r="2147" spans="1:6" ht="15.75" x14ac:dyDescent="0.25">
      <c r="A2147" s="8" t="s">
        <v>3413</v>
      </c>
      <c r="B2147" s="8">
        <v>601565.91540000006</v>
      </c>
      <c r="C2147" s="9">
        <v>3.3648376879999999E-6</v>
      </c>
      <c r="D2147" s="8">
        <v>3</v>
      </c>
      <c r="E2147" s="8">
        <v>229243246</v>
      </c>
      <c r="F2147" s="8" t="s">
        <v>502</v>
      </c>
    </row>
    <row r="2148" spans="1:6" ht="15.75" x14ac:dyDescent="0.25">
      <c r="A2148" s="8" t="s">
        <v>3414</v>
      </c>
      <c r="B2148" s="8">
        <v>601565.91540000006</v>
      </c>
      <c r="C2148" s="9">
        <v>3.3648376879999999E-6</v>
      </c>
      <c r="D2148" s="8">
        <v>3</v>
      </c>
      <c r="E2148" s="8">
        <v>229243266</v>
      </c>
      <c r="F2148" s="8" t="s">
        <v>502</v>
      </c>
    </row>
    <row r="2149" spans="1:6" ht="15.75" x14ac:dyDescent="0.25">
      <c r="A2149" s="8" t="s">
        <v>3415</v>
      </c>
      <c r="B2149" s="8">
        <v>601565.91540000006</v>
      </c>
      <c r="C2149" s="9">
        <v>3.3648376879999999E-6</v>
      </c>
      <c r="D2149" s="8">
        <v>3</v>
      </c>
      <c r="E2149" s="8">
        <v>229243280</v>
      </c>
      <c r="F2149" s="8" t="s">
        <v>502</v>
      </c>
    </row>
    <row r="2150" spans="1:6" ht="15.75" x14ac:dyDescent="0.25">
      <c r="A2150" s="8" t="s">
        <v>2178</v>
      </c>
      <c r="B2150" s="8">
        <v>635224.73380000005</v>
      </c>
      <c r="C2150" s="9">
        <v>9.4923134959999998E-7</v>
      </c>
      <c r="D2150" s="8">
        <v>3</v>
      </c>
      <c r="E2150" s="8">
        <v>229246267</v>
      </c>
      <c r="F2150" s="8" t="s">
        <v>502</v>
      </c>
    </row>
    <row r="2151" spans="1:6" ht="15.75" x14ac:dyDescent="0.25">
      <c r="A2151" s="8" t="s">
        <v>2179</v>
      </c>
      <c r="B2151" s="8">
        <v>634142.56709999999</v>
      </c>
      <c r="C2151" s="9">
        <v>8.4950385679999995E-7</v>
      </c>
      <c r="D2151" s="8">
        <v>3</v>
      </c>
      <c r="E2151" s="8">
        <v>229246324</v>
      </c>
      <c r="F2151" s="8" t="s">
        <v>502</v>
      </c>
    </row>
    <row r="2152" spans="1:6" ht="15.75" x14ac:dyDescent="0.25">
      <c r="A2152" s="8" t="s">
        <v>276</v>
      </c>
      <c r="B2152" s="8">
        <v>1128708.226</v>
      </c>
      <c r="C2152" s="9">
        <v>4.0236051069999999E-6</v>
      </c>
      <c r="D2152" s="8">
        <v>4</v>
      </c>
      <c r="E2152" s="8">
        <v>9595796</v>
      </c>
      <c r="F2152" s="8" t="s">
        <v>502</v>
      </c>
    </row>
    <row r="2153" spans="1:6" ht="15.75" x14ac:dyDescent="0.25">
      <c r="A2153" s="8" t="s">
        <v>1819</v>
      </c>
      <c r="B2153" s="8">
        <v>1128708.226</v>
      </c>
      <c r="C2153" s="9">
        <v>4.0236051069999999E-6</v>
      </c>
      <c r="D2153" s="8">
        <v>4</v>
      </c>
      <c r="E2153" s="8">
        <v>9595839</v>
      </c>
      <c r="F2153" s="8" t="s">
        <v>502</v>
      </c>
    </row>
    <row r="2154" spans="1:6" ht="15.75" x14ac:dyDescent="0.25">
      <c r="A2154" s="8" t="s">
        <v>1820</v>
      </c>
      <c r="B2154" s="8">
        <v>1128708.226</v>
      </c>
      <c r="C2154" s="9">
        <v>4.0236051069999999E-6</v>
      </c>
      <c r="D2154" s="8">
        <v>4</v>
      </c>
      <c r="E2154" s="8">
        <v>9595848</v>
      </c>
      <c r="F2154" s="8" t="s">
        <v>502</v>
      </c>
    </row>
    <row r="2155" spans="1:6" ht="15.75" x14ac:dyDescent="0.25">
      <c r="A2155" s="8" t="s">
        <v>3416</v>
      </c>
      <c r="B2155" s="8">
        <v>-540440.54009999998</v>
      </c>
      <c r="C2155" s="9">
        <v>8.472774701E-6</v>
      </c>
      <c r="D2155" s="8">
        <v>4</v>
      </c>
      <c r="E2155" s="8">
        <v>141669738</v>
      </c>
      <c r="F2155" s="8" t="s">
        <v>502</v>
      </c>
    </row>
    <row r="2156" spans="1:6" ht="15.75" x14ac:dyDescent="0.25">
      <c r="A2156" s="8" t="s">
        <v>1021</v>
      </c>
      <c r="B2156" s="8">
        <v>-585920.73699999996</v>
      </c>
      <c r="C2156" s="9">
        <v>5.2802368799999998E-6</v>
      </c>
      <c r="D2156" s="8">
        <v>4</v>
      </c>
      <c r="E2156" s="8">
        <v>141671542</v>
      </c>
      <c r="F2156" s="8" t="s">
        <v>502</v>
      </c>
    </row>
    <row r="2157" spans="1:6" ht="15.75" x14ac:dyDescent="0.25">
      <c r="A2157" s="8" t="s">
        <v>989</v>
      </c>
      <c r="B2157" s="8">
        <v>1162453.524</v>
      </c>
      <c r="C2157" s="9">
        <v>2.5641494630000001E-6</v>
      </c>
      <c r="D2157" s="8">
        <v>4</v>
      </c>
      <c r="E2157" s="8">
        <v>166561415</v>
      </c>
      <c r="F2157" s="8" t="s">
        <v>502</v>
      </c>
    </row>
    <row r="2158" spans="1:6" ht="15.75" x14ac:dyDescent="0.25">
      <c r="A2158" s="8" t="s">
        <v>3417</v>
      </c>
      <c r="B2158" s="8">
        <v>1162453.524</v>
      </c>
      <c r="C2158" s="9">
        <v>2.5641494630000001E-6</v>
      </c>
      <c r="D2158" s="8">
        <v>4</v>
      </c>
      <c r="E2158" s="8">
        <v>166561695</v>
      </c>
      <c r="F2158" s="8" t="s">
        <v>502</v>
      </c>
    </row>
    <row r="2159" spans="1:6" ht="15.75" x14ac:dyDescent="0.25">
      <c r="A2159" s="8" t="s">
        <v>3418</v>
      </c>
      <c r="B2159" s="8">
        <v>1162453.524</v>
      </c>
      <c r="C2159" s="9">
        <v>2.5641494630000001E-6</v>
      </c>
      <c r="D2159" s="8">
        <v>4</v>
      </c>
      <c r="E2159" s="8">
        <v>166562024</v>
      </c>
      <c r="F2159" s="8" t="s">
        <v>502</v>
      </c>
    </row>
    <row r="2160" spans="1:6" ht="15.75" x14ac:dyDescent="0.25">
      <c r="A2160" s="8" t="s">
        <v>1045</v>
      </c>
      <c r="B2160" s="8">
        <v>-443347.17739999999</v>
      </c>
      <c r="C2160" s="9">
        <v>5.4464425970000003E-6</v>
      </c>
      <c r="D2160" s="8">
        <v>4</v>
      </c>
      <c r="E2160" s="8">
        <v>220933246</v>
      </c>
      <c r="F2160" s="8" t="s">
        <v>502</v>
      </c>
    </row>
    <row r="2161" spans="1:6" ht="15.75" x14ac:dyDescent="0.25">
      <c r="A2161" s="8" t="s">
        <v>1022</v>
      </c>
      <c r="B2161" s="8">
        <v>544172.61880000005</v>
      </c>
      <c r="C2161" s="9">
        <v>6.6182811020000001E-7</v>
      </c>
      <c r="D2161" s="8">
        <v>4</v>
      </c>
      <c r="E2161" s="8">
        <v>224316388</v>
      </c>
      <c r="F2161" s="8" t="s">
        <v>502</v>
      </c>
    </row>
    <row r="2162" spans="1:6" ht="15.75" x14ac:dyDescent="0.25">
      <c r="A2162" s="8" t="s">
        <v>2180</v>
      </c>
      <c r="B2162" s="8">
        <v>778831.46759999997</v>
      </c>
      <c r="C2162" s="9">
        <v>7.1605775339999997E-6</v>
      </c>
      <c r="D2162" s="8">
        <v>4</v>
      </c>
      <c r="E2162" s="8">
        <v>245170351</v>
      </c>
      <c r="F2162" s="8" t="s">
        <v>502</v>
      </c>
    </row>
    <row r="2163" spans="1:6" ht="15.75" x14ac:dyDescent="0.25">
      <c r="A2163" s="8" t="s">
        <v>278</v>
      </c>
      <c r="B2163" s="8">
        <v>-659724.39269999997</v>
      </c>
      <c r="C2163" s="9">
        <v>1.445990629E-6</v>
      </c>
      <c r="D2163" s="8">
        <v>5</v>
      </c>
      <c r="E2163" s="8">
        <v>13534881</v>
      </c>
      <c r="F2163" s="8" t="s">
        <v>502</v>
      </c>
    </row>
    <row r="2164" spans="1:6" ht="15.75" x14ac:dyDescent="0.25">
      <c r="A2164" s="8" t="s">
        <v>1821</v>
      </c>
      <c r="B2164" s="8">
        <v>-659724.39269999997</v>
      </c>
      <c r="C2164" s="9">
        <v>1.445990629E-6</v>
      </c>
      <c r="D2164" s="8">
        <v>5</v>
      </c>
      <c r="E2164" s="8">
        <v>13535611</v>
      </c>
      <c r="F2164" s="8" t="s">
        <v>502</v>
      </c>
    </row>
    <row r="2165" spans="1:6" ht="15.75" x14ac:dyDescent="0.25">
      <c r="A2165" s="8" t="s">
        <v>990</v>
      </c>
      <c r="B2165" s="8">
        <v>852506.84750000003</v>
      </c>
      <c r="C2165" s="9">
        <v>7.680848467E-6</v>
      </c>
      <c r="D2165" s="8">
        <v>5</v>
      </c>
      <c r="E2165" s="8">
        <v>14722938</v>
      </c>
      <c r="F2165" s="8" t="s">
        <v>502</v>
      </c>
    </row>
    <row r="2166" spans="1:6" ht="15.75" x14ac:dyDescent="0.25">
      <c r="A2166" s="8" t="s">
        <v>1023</v>
      </c>
      <c r="B2166" s="8">
        <v>689898.27659999998</v>
      </c>
      <c r="C2166" s="9">
        <v>5.3573519240000002E-6</v>
      </c>
      <c r="D2166" s="8">
        <v>5</v>
      </c>
      <c r="E2166" s="8">
        <v>28709918</v>
      </c>
      <c r="F2166" s="8" t="s">
        <v>502</v>
      </c>
    </row>
    <row r="2167" spans="1:6" ht="15.75" x14ac:dyDescent="0.25">
      <c r="A2167" s="8" t="s">
        <v>1024</v>
      </c>
      <c r="B2167" s="8">
        <v>949469.92449999996</v>
      </c>
      <c r="C2167" s="9">
        <v>2.0705615180000001E-6</v>
      </c>
      <c r="D2167" s="8">
        <v>5</v>
      </c>
      <c r="E2167" s="8">
        <v>193095380</v>
      </c>
      <c r="F2167" s="8" t="s">
        <v>502</v>
      </c>
    </row>
    <row r="2168" spans="1:6" ht="15.75" x14ac:dyDescent="0.25">
      <c r="A2168" s="8" t="s">
        <v>248</v>
      </c>
      <c r="B2168" s="8">
        <v>946177.35060000001</v>
      </c>
      <c r="C2168" s="9">
        <v>3.6234564669999999E-6</v>
      </c>
      <c r="D2168" s="8">
        <v>5</v>
      </c>
      <c r="E2168" s="8">
        <v>193414187</v>
      </c>
      <c r="F2168" s="8" t="s">
        <v>502</v>
      </c>
    </row>
    <row r="2169" spans="1:6" ht="15.75" x14ac:dyDescent="0.25">
      <c r="A2169" s="8" t="s">
        <v>1025</v>
      </c>
      <c r="B2169" s="8">
        <v>-495408.21460000001</v>
      </c>
      <c r="C2169" s="9">
        <v>4.4477808490000003E-6</v>
      </c>
      <c r="D2169" s="8">
        <v>5</v>
      </c>
      <c r="E2169" s="8">
        <v>218087683</v>
      </c>
      <c r="F2169" s="8" t="s">
        <v>502</v>
      </c>
    </row>
    <row r="2170" spans="1:6" ht="15.75" x14ac:dyDescent="0.25">
      <c r="A2170" s="8" t="s">
        <v>242</v>
      </c>
      <c r="B2170" s="8">
        <v>1066382.527</v>
      </c>
      <c r="C2170" s="9">
        <v>6.1449209749999998E-7</v>
      </c>
      <c r="D2170" s="8">
        <v>5</v>
      </c>
      <c r="E2170" s="8">
        <v>221155208</v>
      </c>
      <c r="F2170" s="8" t="s">
        <v>502</v>
      </c>
    </row>
    <row r="2171" spans="1:6" ht="15.75" x14ac:dyDescent="0.25">
      <c r="A2171" s="8" t="s">
        <v>231</v>
      </c>
      <c r="B2171" s="8">
        <v>742548.09279999998</v>
      </c>
      <c r="C2171" s="9">
        <v>3.4521540109999999E-6</v>
      </c>
      <c r="D2171" s="8">
        <v>6</v>
      </c>
      <c r="E2171" s="8">
        <v>23652688</v>
      </c>
      <c r="F2171" s="8" t="s">
        <v>502</v>
      </c>
    </row>
    <row r="2172" spans="1:6" ht="15.75" x14ac:dyDescent="0.25">
      <c r="A2172" s="8" t="s">
        <v>1026</v>
      </c>
      <c r="B2172" s="8">
        <v>-780125.33389999997</v>
      </c>
      <c r="C2172" s="9">
        <v>2.0312994930000001E-6</v>
      </c>
      <c r="D2172" s="8">
        <v>6</v>
      </c>
      <c r="E2172" s="8">
        <v>75491456</v>
      </c>
      <c r="F2172" s="8" t="s">
        <v>502</v>
      </c>
    </row>
    <row r="2173" spans="1:6" ht="15.75" x14ac:dyDescent="0.25">
      <c r="A2173" s="8" t="s">
        <v>1027</v>
      </c>
      <c r="B2173" s="8">
        <v>-802453.55110000004</v>
      </c>
      <c r="C2173" s="9">
        <v>3.393913244E-6</v>
      </c>
      <c r="D2173" s="8">
        <v>6</v>
      </c>
      <c r="E2173" s="8">
        <v>75560378</v>
      </c>
      <c r="F2173" s="8" t="s">
        <v>502</v>
      </c>
    </row>
    <row r="2174" spans="1:6" ht="15.75" x14ac:dyDescent="0.25">
      <c r="A2174" s="8" t="s">
        <v>991</v>
      </c>
      <c r="B2174" s="8">
        <v>-571794.56429999997</v>
      </c>
      <c r="C2174" s="9">
        <v>8.0327608119999993E-6</v>
      </c>
      <c r="D2174" s="8">
        <v>6</v>
      </c>
      <c r="E2174" s="8">
        <v>87939276</v>
      </c>
      <c r="F2174" s="8" t="s">
        <v>502</v>
      </c>
    </row>
    <row r="2175" spans="1:6" ht="15.75" x14ac:dyDescent="0.25">
      <c r="A2175" s="8" t="s">
        <v>217</v>
      </c>
      <c r="B2175" s="8">
        <v>907439.25419999997</v>
      </c>
      <c r="C2175" s="9">
        <v>6.5318879369999998E-6</v>
      </c>
      <c r="D2175" s="8">
        <v>6</v>
      </c>
      <c r="E2175" s="8">
        <v>88418677</v>
      </c>
      <c r="F2175" s="8" t="s">
        <v>502</v>
      </c>
    </row>
    <row r="2176" spans="1:6" ht="15.75" x14ac:dyDescent="0.25">
      <c r="A2176" s="8" t="s">
        <v>1028</v>
      </c>
      <c r="B2176" s="8">
        <v>737644.49040000001</v>
      </c>
      <c r="C2176" s="9">
        <v>5.3921832570000004E-6</v>
      </c>
      <c r="D2176" s="8">
        <v>6</v>
      </c>
      <c r="E2176" s="8">
        <v>89550214</v>
      </c>
      <c r="F2176" s="8" t="s">
        <v>502</v>
      </c>
    </row>
    <row r="2177" spans="1:6" ht="15.75" x14ac:dyDescent="0.25">
      <c r="A2177" s="8" t="s">
        <v>3419</v>
      </c>
      <c r="B2177" s="8">
        <v>509042.82390000002</v>
      </c>
      <c r="C2177" s="9">
        <v>8.1387726260000003E-6</v>
      </c>
      <c r="D2177" s="8">
        <v>6</v>
      </c>
      <c r="E2177" s="8">
        <v>90070345</v>
      </c>
      <c r="F2177" s="8" t="s">
        <v>502</v>
      </c>
    </row>
    <row r="2178" spans="1:6" ht="15.75" x14ac:dyDescent="0.25">
      <c r="A2178" s="8" t="s">
        <v>1029</v>
      </c>
      <c r="B2178" s="8">
        <v>557981.51289999997</v>
      </c>
      <c r="C2178" s="9">
        <v>2.3796018470000001E-6</v>
      </c>
      <c r="D2178" s="8">
        <v>6</v>
      </c>
      <c r="E2178" s="8">
        <v>90105436</v>
      </c>
      <c r="F2178" s="8" t="s">
        <v>502</v>
      </c>
    </row>
    <row r="2179" spans="1:6" ht="15.75" x14ac:dyDescent="0.25">
      <c r="A2179" s="8" t="s">
        <v>1030</v>
      </c>
      <c r="B2179" s="8">
        <v>-559386.75879999995</v>
      </c>
      <c r="C2179" s="9">
        <v>7.4208941049999997E-6</v>
      </c>
      <c r="D2179" s="8">
        <v>6</v>
      </c>
      <c r="E2179" s="8">
        <v>90756935</v>
      </c>
      <c r="F2179" s="8" t="s">
        <v>502</v>
      </c>
    </row>
    <row r="2180" spans="1:6" ht="15.75" x14ac:dyDescent="0.25">
      <c r="A2180" s="8" t="s">
        <v>1031</v>
      </c>
      <c r="B2180" s="8">
        <v>905506.57030000002</v>
      </c>
      <c r="C2180" s="9">
        <v>1.172329275E-6</v>
      </c>
      <c r="D2180" s="8">
        <v>6</v>
      </c>
      <c r="E2180" s="8">
        <v>118906253</v>
      </c>
      <c r="F2180" s="8" t="s">
        <v>502</v>
      </c>
    </row>
    <row r="2181" spans="1:6" ht="15.75" x14ac:dyDescent="0.25">
      <c r="A2181" s="8" t="s">
        <v>3420</v>
      </c>
      <c r="B2181" s="8">
        <v>905506.57030000002</v>
      </c>
      <c r="C2181" s="9">
        <v>1.172329275E-6</v>
      </c>
      <c r="D2181" s="8">
        <v>6</v>
      </c>
      <c r="E2181" s="8">
        <v>118906255</v>
      </c>
      <c r="F2181" s="8" t="s">
        <v>502</v>
      </c>
    </row>
    <row r="2182" spans="1:6" ht="15.75" x14ac:dyDescent="0.25">
      <c r="A2182" s="8" t="s">
        <v>3421</v>
      </c>
      <c r="B2182" s="8">
        <v>905506.57030000002</v>
      </c>
      <c r="C2182" s="9">
        <v>1.172329275E-6</v>
      </c>
      <c r="D2182" s="8">
        <v>6</v>
      </c>
      <c r="E2182" s="8">
        <v>118906405</v>
      </c>
      <c r="F2182" s="8" t="s">
        <v>502</v>
      </c>
    </row>
    <row r="2183" spans="1:6" ht="15.75" x14ac:dyDescent="0.25">
      <c r="A2183" s="8" t="s">
        <v>3422</v>
      </c>
      <c r="B2183" s="8">
        <v>905506.57030000002</v>
      </c>
      <c r="C2183" s="9">
        <v>1.172329275E-6</v>
      </c>
      <c r="D2183" s="8">
        <v>6</v>
      </c>
      <c r="E2183" s="8">
        <v>118906410</v>
      </c>
      <c r="F2183" s="8" t="s">
        <v>502</v>
      </c>
    </row>
    <row r="2184" spans="1:6" ht="15.75" x14ac:dyDescent="0.25">
      <c r="A2184" s="8" t="s">
        <v>3423</v>
      </c>
      <c r="B2184" s="8">
        <v>905506.57030000002</v>
      </c>
      <c r="C2184" s="9">
        <v>1.172329275E-6</v>
      </c>
      <c r="D2184" s="8">
        <v>6</v>
      </c>
      <c r="E2184" s="8">
        <v>118906455</v>
      </c>
      <c r="F2184" s="8" t="s">
        <v>502</v>
      </c>
    </row>
    <row r="2185" spans="1:6" ht="15.75" x14ac:dyDescent="0.25">
      <c r="A2185" s="8" t="s">
        <v>3424</v>
      </c>
      <c r="B2185" s="8">
        <v>905506.57030000002</v>
      </c>
      <c r="C2185" s="9">
        <v>1.172329275E-6</v>
      </c>
      <c r="D2185" s="8">
        <v>6</v>
      </c>
      <c r="E2185" s="8">
        <v>118906563</v>
      </c>
      <c r="F2185" s="8" t="s">
        <v>502</v>
      </c>
    </row>
    <row r="2186" spans="1:6" ht="15.75" x14ac:dyDescent="0.25">
      <c r="A2186" s="8" t="s">
        <v>1032</v>
      </c>
      <c r="B2186" s="8">
        <v>734186.38320000004</v>
      </c>
      <c r="C2186" s="9">
        <v>3.6643101259999999E-6</v>
      </c>
      <c r="D2186" s="8">
        <v>6</v>
      </c>
      <c r="E2186" s="8">
        <v>122043706</v>
      </c>
      <c r="F2186" s="8" t="s">
        <v>502</v>
      </c>
    </row>
    <row r="2187" spans="1:6" ht="15.75" x14ac:dyDescent="0.25">
      <c r="A2187" s="8" t="s">
        <v>3425</v>
      </c>
      <c r="B2187" s="8">
        <v>734186.38320000004</v>
      </c>
      <c r="C2187" s="9">
        <v>3.6643101259999999E-6</v>
      </c>
      <c r="D2187" s="8">
        <v>6</v>
      </c>
      <c r="E2187" s="8">
        <v>122043709</v>
      </c>
      <c r="F2187" s="8" t="s">
        <v>502</v>
      </c>
    </row>
    <row r="2188" spans="1:6" ht="15.75" x14ac:dyDescent="0.25">
      <c r="A2188" s="8" t="s">
        <v>3426</v>
      </c>
      <c r="B2188" s="8">
        <v>734186.38320000004</v>
      </c>
      <c r="C2188" s="9">
        <v>3.6643101259999999E-6</v>
      </c>
      <c r="D2188" s="8">
        <v>6</v>
      </c>
      <c r="E2188" s="8">
        <v>122043713</v>
      </c>
      <c r="F2188" s="8" t="s">
        <v>502</v>
      </c>
    </row>
    <row r="2189" spans="1:6" ht="15.75" x14ac:dyDescent="0.25">
      <c r="A2189" s="8" t="s">
        <v>3427</v>
      </c>
      <c r="B2189" s="8">
        <v>734186.38320000004</v>
      </c>
      <c r="C2189" s="9">
        <v>3.6643101259999999E-6</v>
      </c>
      <c r="D2189" s="8">
        <v>6</v>
      </c>
      <c r="E2189" s="8">
        <v>122043717</v>
      </c>
      <c r="F2189" s="8" t="s">
        <v>502</v>
      </c>
    </row>
    <row r="2190" spans="1:6" ht="15.75" x14ac:dyDescent="0.25">
      <c r="A2190" s="8" t="s">
        <v>3428</v>
      </c>
      <c r="B2190" s="8">
        <v>568288.26410000003</v>
      </c>
      <c r="C2190" s="9">
        <v>6.0054518049999999E-6</v>
      </c>
      <c r="D2190" s="8">
        <v>6</v>
      </c>
      <c r="E2190" s="8">
        <v>133460117</v>
      </c>
      <c r="F2190" s="8" t="s">
        <v>502</v>
      </c>
    </row>
    <row r="2191" spans="1:6" ht="15.75" x14ac:dyDescent="0.25">
      <c r="A2191" s="8" t="s">
        <v>3429</v>
      </c>
      <c r="B2191" s="8">
        <v>568288.26410000003</v>
      </c>
      <c r="C2191" s="9">
        <v>6.0054518049999999E-6</v>
      </c>
      <c r="D2191" s="8">
        <v>6</v>
      </c>
      <c r="E2191" s="8">
        <v>133460142</v>
      </c>
      <c r="F2191" s="8" t="s">
        <v>502</v>
      </c>
    </row>
    <row r="2192" spans="1:6" ht="15.75" x14ac:dyDescent="0.25">
      <c r="A2192" s="8" t="s">
        <v>1046</v>
      </c>
      <c r="B2192" s="8">
        <v>506069.85460000002</v>
      </c>
      <c r="C2192" s="9">
        <v>7.4431794229999997E-6</v>
      </c>
      <c r="D2192" s="8">
        <v>6</v>
      </c>
      <c r="E2192" s="8">
        <v>172065082</v>
      </c>
      <c r="F2192" s="8" t="s">
        <v>502</v>
      </c>
    </row>
    <row r="2193" spans="1:6" ht="15.75" x14ac:dyDescent="0.25">
      <c r="A2193" s="8" t="s">
        <v>1033</v>
      </c>
      <c r="B2193" s="8">
        <v>1098699.1340000001</v>
      </c>
      <c r="C2193" s="9">
        <v>6.9394731410000001E-6</v>
      </c>
      <c r="D2193" s="8">
        <v>7</v>
      </c>
      <c r="E2193" s="8">
        <v>59699148</v>
      </c>
      <c r="F2193" s="8" t="s">
        <v>502</v>
      </c>
    </row>
    <row r="2194" spans="1:6" ht="15.75" x14ac:dyDescent="0.25">
      <c r="A2194" s="8" t="s">
        <v>1034</v>
      </c>
      <c r="B2194" s="8">
        <v>1098699.1340000001</v>
      </c>
      <c r="C2194" s="9">
        <v>6.9394731410000001E-6</v>
      </c>
      <c r="D2194" s="8">
        <v>7</v>
      </c>
      <c r="E2194" s="8">
        <v>63773199</v>
      </c>
      <c r="F2194" s="8" t="s">
        <v>502</v>
      </c>
    </row>
    <row r="2195" spans="1:6" ht="15.75" x14ac:dyDescent="0.25">
      <c r="A2195" s="8" t="s">
        <v>2187</v>
      </c>
      <c r="B2195" s="8">
        <v>1035404.973</v>
      </c>
      <c r="C2195" s="9">
        <v>4.0359689279999999E-6</v>
      </c>
      <c r="D2195" s="8">
        <v>7</v>
      </c>
      <c r="E2195" s="8">
        <v>107118394</v>
      </c>
      <c r="F2195" s="8" t="s">
        <v>502</v>
      </c>
    </row>
    <row r="2196" spans="1:6" ht="15.75" x14ac:dyDescent="0.25">
      <c r="A2196" s="8" t="s">
        <v>382</v>
      </c>
      <c r="B2196" s="8">
        <v>957246.83389999997</v>
      </c>
      <c r="C2196" s="9">
        <v>1.5977588859999999E-6</v>
      </c>
      <c r="D2196" s="8">
        <v>7</v>
      </c>
      <c r="E2196" s="8">
        <v>107118441</v>
      </c>
      <c r="F2196" s="8" t="s">
        <v>502</v>
      </c>
    </row>
    <row r="2197" spans="1:6" ht="15.75" x14ac:dyDescent="0.25">
      <c r="A2197" s="8" t="s">
        <v>997</v>
      </c>
      <c r="B2197" s="8">
        <v>784208.48380000005</v>
      </c>
      <c r="C2197" s="9">
        <v>2.958005742E-7</v>
      </c>
      <c r="D2197" s="8">
        <v>7</v>
      </c>
      <c r="E2197" s="8">
        <v>111629309</v>
      </c>
      <c r="F2197" s="8" t="s">
        <v>502</v>
      </c>
    </row>
    <row r="2198" spans="1:6" ht="15.75" x14ac:dyDescent="0.25">
      <c r="A2198" s="8" t="s">
        <v>1035</v>
      </c>
      <c r="B2198" s="8">
        <v>781717.69149999996</v>
      </c>
      <c r="C2198" s="9">
        <v>7.0164022380000001E-6</v>
      </c>
      <c r="D2198" s="8">
        <v>7</v>
      </c>
      <c r="E2198" s="8">
        <v>143889790</v>
      </c>
      <c r="F2198" s="8" t="s">
        <v>502</v>
      </c>
    </row>
    <row r="2199" spans="1:6" ht="15.75" x14ac:dyDescent="0.25">
      <c r="A2199" s="8" t="s">
        <v>1036</v>
      </c>
      <c r="B2199" s="8">
        <v>846049.84369999997</v>
      </c>
      <c r="C2199" s="9">
        <v>2.708135036E-6</v>
      </c>
      <c r="D2199" s="8">
        <v>8</v>
      </c>
      <c r="E2199" s="8">
        <v>2303467</v>
      </c>
      <c r="F2199" s="8" t="s">
        <v>502</v>
      </c>
    </row>
    <row r="2200" spans="1:6" ht="15.75" x14ac:dyDescent="0.25">
      <c r="A2200" s="8" t="s">
        <v>994</v>
      </c>
      <c r="B2200" s="8">
        <v>709035.60930000001</v>
      </c>
      <c r="C2200" s="9">
        <v>2.010217581E-6</v>
      </c>
      <c r="D2200" s="8">
        <v>8</v>
      </c>
      <c r="E2200" s="8">
        <v>7039938</v>
      </c>
      <c r="F2200" s="8" t="s">
        <v>502</v>
      </c>
    </row>
    <row r="2201" spans="1:6" ht="15.75" x14ac:dyDescent="0.25">
      <c r="A2201" s="8" t="s">
        <v>3430</v>
      </c>
      <c r="B2201" s="8">
        <v>709035.60930000001</v>
      </c>
      <c r="C2201" s="9">
        <v>2.010217581E-6</v>
      </c>
      <c r="D2201" s="8">
        <v>8</v>
      </c>
      <c r="E2201" s="8">
        <v>7039967</v>
      </c>
      <c r="F2201" s="8" t="s">
        <v>502</v>
      </c>
    </row>
    <row r="2202" spans="1:6" ht="15.75" x14ac:dyDescent="0.25">
      <c r="A2202" s="8" t="s">
        <v>3431</v>
      </c>
      <c r="B2202" s="8">
        <v>709035.60930000001</v>
      </c>
      <c r="C2202" s="9">
        <v>2.010217581E-6</v>
      </c>
      <c r="D2202" s="8">
        <v>8</v>
      </c>
      <c r="E2202" s="8">
        <v>7040070</v>
      </c>
      <c r="F2202" s="8" t="s">
        <v>502</v>
      </c>
    </row>
    <row r="2203" spans="1:6" ht="15.75" x14ac:dyDescent="0.25">
      <c r="A2203" s="8" t="s">
        <v>3432</v>
      </c>
      <c r="B2203" s="8">
        <v>709035.60930000001</v>
      </c>
      <c r="C2203" s="9">
        <v>2.010217581E-6</v>
      </c>
      <c r="D2203" s="8">
        <v>8</v>
      </c>
      <c r="E2203" s="8">
        <v>7040075</v>
      </c>
      <c r="F2203" s="8" t="s">
        <v>502</v>
      </c>
    </row>
    <row r="2204" spans="1:6" ht="15.75" x14ac:dyDescent="0.25">
      <c r="A2204" s="8" t="s">
        <v>3433</v>
      </c>
      <c r="B2204" s="8">
        <v>709035.60930000001</v>
      </c>
      <c r="C2204" s="9">
        <v>2.010217581E-6</v>
      </c>
      <c r="D2204" s="8">
        <v>8</v>
      </c>
      <c r="E2204" s="8">
        <v>7040102</v>
      </c>
      <c r="F2204" s="8" t="s">
        <v>502</v>
      </c>
    </row>
    <row r="2205" spans="1:6" ht="15.75" x14ac:dyDescent="0.25">
      <c r="A2205" s="8" t="s">
        <v>504</v>
      </c>
      <c r="B2205" s="8">
        <v>1339711.358</v>
      </c>
      <c r="C2205" s="9">
        <v>1.3605318680000001E-7</v>
      </c>
      <c r="D2205" s="8">
        <v>8</v>
      </c>
      <c r="E2205" s="8">
        <v>21006750</v>
      </c>
      <c r="F2205" s="8" t="s">
        <v>502</v>
      </c>
    </row>
    <row r="2206" spans="1:6" ht="15.75" x14ac:dyDescent="0.25">
      <c r="A2206" s="8" t="s">
        <v>3434</v>
      </c>
      <c r="B2206" s="8">
        <v>1083428.1029999999</v>
      </c>
      <c r="C2206" s="9">
        <v>3.2470549059999999E-6</v>
      </c>
      <c r="D2206" s="8">
        <v>8</v>
      </c>
      <c r="E2206" s="8">
        <v>63851837</v>
      </c>
      <c r="F2206" s="8" t="s">
        <v>502</v>
      </c>
    </row>
    <row r="2207" spans="1:6" ht="15.75" x14ac:dyDescent="0.25">
      <c r="A2207" s="8" t="s">
        <v>3435</v>
      </c>
      <c r="B2207" s="8">
        <v>823035.29630000005</v>
      </c>
      <c r="C2207" s="9">
        <v>7.9582615920000001E-6</v>
      </c>
      <c r="D2207" s="8">
        <v>8</v>
      </c>
      <c r="E2207" s="8">
        <v>84014777</v>
      </c>
      <c r="F2207" s="8" t="s">
        <v>502</v>
      </c>
    </row>
    <row r="2208" spans="1:6" ht="15.75" x14ac:dyDescent="0.25">
      <c r="A2208" s="8" t="s">
        <v>3436</v>
      </c>
      <c r="B2208" s="8">
        <v>823035.29630000005</v>
      </c>
      <c r="C2208" s="9">
        <v>7.9582615920000001E-6</v>
      </c>
      <c r="D2208" s="8">
        <v>8</v>
      </c>
      <c r="E2208" s="8">
        <v>84014779</v>
      </c>
      <c r="F2208" s="8" t="s">
        <v>502</v>
      </c>
    </row>
    <row r="2209" spans="1:6" ht="15.75" x14ac:dyDescent="0.25">
      <c r="A2209" s="8" t="s">
        <v>3437</v>
      </c>
      <c r="B2209" s="8">
        <v>823035.29630000005</v>
      </c>
      <c r="C2209" s="9">
        <v>7.9582615920000001E-6</v>
      </c>
      <c r="D2209" s="8">
        <v>8</v>
      </c>
      <c r="E2209" s="8">
        <v>84014801</v>
      </c>
      <c r="F2209" s="8" t="s">
        <v>502</v>
      </c>
    </row>
    <row r="2210" spans="1:6" ht="15.75" x14ac:dyDescent="0.25">
      <c r="A2210" s="8" t="s">
        <v>3438</v>
      </c>
      <c r="B2210" s="8">
        <v>823035.29630000005</v>
      </c>
      <c r="C2210" s="9">
        <v>7.9582615920000001E-6</v>
      </c>
      <c r="D2210" s="8">
        <v>8</v>
      </c>
      <c r="E2210" s="8">
        <v>84014814</v>
      </c>
      <c r="F2210" s="8" t="s">
        <v>502</v>
      </c>
    </row>
    <row r="2211" spans="1:6" ht="15.75" x14ac:dyDescent="0.25">
      <c r="A2211" s="8" t="s">
        <v>3439</v>
      </c>
      <c r="B2211" s="8">
        <v>823035.29630000005</v>
      </c>
      <c r="C2211" s="9">
        <v>7.9582615920000001E-6</v>
      </c>
      <c r="D2211" s="8">
        <v>8</v>
      </c>
      <c r="E2211" s="8">
        <v>84015068</v>
      </c>
      <c r="F2211" s="8" t="s">
        <v>502</v>
      </c>
    </row>
    <row r="2212" spans="1:6" ht="15.75" x14ac:dyDescent="0.25">
      <c r="A2212" s="8" t="s">
        <v>3440</v>
      </c>
      <c r="B2212" s="8">
        <v>823035.29630000005</v>
      </c>
      <c r="C2212" s="9">
        <v>7.9582615920000001E-6</v>
      </c>
      <c r="D2212" s="8">
        <v>8</v>
      </c>
      <c r="E2212" s="8">
        <v>84015111</v>
      </c>
      <c r="F2212" s="8" t="s">
        <v>502</v>
      </c>
    </row>
    <row r="2213" spans="1:6" ht="15.75" x14ac:dyDescent="0.25">
      <c r="A2213" s="8" t="s">
        <v>3441</v>
      </c>
      <c r="B2213" s="8">
        <v>823035.29630000005</v>
      </c>
      <c r="C2213" s="9">
        <v>7.9582615920000001E-6</v>
      </c>
      <c r="D2213" s="8">
        <v>8</v>
      </c>
      <c r="E2213" s="8">
        <v>84015130</v>
      </c>
      <c r="F2213" s="8" t="s">
        <v>502</v>
      </c>
    </row>
    <row r="2214" spans="1:6" ht="15.75" x14ac:dyDescent="0.25">
      <c r="A2214" s="8" t="s">
        <v>1037</v>
      </c>
      <c r="B2214" s="8">
        <v>-631214.88340000005</v>
      </c>
      <c r="C2214" s="9">
        <v>7.6692719109999998E-6</v>
      </c>
      <c r="D2214" s="8">
        <v>8</v>
      </c>
      <c r="E2214" s="8">
        <v>113530403</v>
      </c>
      <c r="F2214" s="8" t="s">
        <v>502</v>
      </c>
    </row>
    <row r="2215" spans="1:6" ht="15.75" x14ac:dyDescent="0.25">
      <c r="A2215" s="8" t="s">
        <v>1038</v>
      </c>
      <c r="B2215" s="8">
        <v>503267.58049999998</v>
      </c>
      <c r="C2215" s="9">
        <v>3.159994668E-6</v>
      </c>
      <c r="D2215" s="8">
        <v>8</v>
      </c>
      <c r="E2215" s="8">
        <v>158165332</v>
      </c>
      <c r="F2215" s="8" t="s">
        <v>502</v>
      </c>
    </row>
    <row r="2216" spans="1:6" ht="15.75" x14ac:dyDescent="0.25">
      <c r="A2216" s="8" t="s">
        <v>3442</v>
      </c>
      <c r="B2216" s="8">
        <v>503267.58049999998</v>
      </c>
      <c r="C2216" s="9">
        <v>3.159994668E-6</v>
      </c>
      <c r="D2216" s="8">
        <v>8</v>
      </c>
      <c r="E2216" s="8">
        <v>158165334</v>
      </c>
      <c r="F2216" s="8" t="s">
        <v>502</v>
      </c>
    </row>
    <row r="2217" spans="1:6" ht="15.75" x14ac:dyDescent="0.25">
      <c r="A2217" s="8" t="s">
        <v>1039</v>
      </c>
      <c r="B2217" s="8">
        <v>651333.03410000005</v>
      </c>
      <c r="C2217" s="9">
        <v>3.47787006E-6</v>
      </c>
      <c r="D2217" s="8">
        <v>8</v>
      </c>
      <c r="E2217" s="8">
        <v>168066994</v>
      </c>
      <c r="F2217" s="8" t="s">
        <v>502</v>
      </c>
    </row>
    <row r="2218" spans="1:6" ht="15.75" x14ac:dyDescent="0.25">
      <c r="A2218" s="8" t="s">
        <v>3443</v>
      </c>
      <c r="B2218" s="8">
        <v>651333.03410000005</v>
      </c>
      <c r="C2218" s="9">
        <v>3.47787006E-6</v>
      </c>
      <c r="D2218" s="8">
        <v>8</v>
      </c>
      <c r="E2218" s="8">
        <v>168067010</v>
      </c>
      <c r="F2218" s="8" t="s">
        <v>502</v>
      </c>
    </row>
    <row r="2219" spans="1:6" ht="15.75" x14ac:dyDescent="0.25">
      <c r="A2219" s="8" t="s">
        <v>996</v>
      </c>
      <c r="B2219" s="8">
        <v>758405.17839999998</v>
      </c>
      <c r="C2219" s="9">
        <v>8.3538736800000008E-6</v>
      </c>
      <c r="D2219" s="8">
        <v>8</v>
      </c>
      <c r="E2219" s="8">
        <v>168119962</v>
      </c>
      <c r="F2219" s="8" t="s">
        <v>502</v>
      </c>
    </row>
    <row r="2220" spans="1:6" ht="15.75" x14ac:dyDescent="0.25">
      <c r="A2220" s="8" t="s">
        <v>3355</v>
      </c>
      <c r="B2220" s="8">
        <v>758405.17839999998</v>
      </c>
      <c r="C2220" s="9">
        <v>8.3538736800000008E-6</v>
      </c>
      <c r="D2220" s="8">
        <v>8</v>
      </c>
      <c r="E2220" s="8">
        <v>168119990</v>
      </c>
      <c r="F2220" s="8" t="s">
        <v>502</v>
      </c>
    </row>
    <row r="2221" spans="1:6" ht="15.75" x14ac:dyDescent="0.25">
      <c r="A2221" s="8" t="s">
        <v>245</v>
      </c>
      <c r="B2221" s="8">
        <v>747162.82250000001</v>
      </c>
      <c r="C2221" s="9">
        <v>3.5951522710000001E-6</v>
      </c>
      <c r="D2221" s="8">
        <v>9</v>
      </c>
      <c r="E2221" s="8">
        <v>92351919</v>
      </c>
      <c r="F2221" s="8" t="s">
        <v>502</v>
      </c>
    </row>
    <row r="2222" spans="1:6" ht="15.75" x14ac:dyDescent="0.25">
      <c r="A2222" s="8" t="s">
        <v>240</v>
      </c>
      <c r="B2222" s="8">
        <v>595074.80969999998</v>
      </c>
      <c r="C2222" s="9">
        <v>6.0031698160000002E-6</v>
      </c>
      <c r="D2222" s="8">
        <v>10</v>
      </c>
      <c r="E2222" s="8">
        <v>1492230</v>
      </c>
      <c r="F2222" s="8" t="s">
        <v>502</v>
      </c>
    </row>
    <row r="2223" spans="1:6" ht="15.75" x14ac:dyDescent="0.25">
      <c r="A2223" s="8" t="s">
        <v>2193</v>
      </c>
      <c r="B2223" s="8">
        <v>785661.93</v>
      </c>
      <c r="C2223" s="9">
        <v>2.506888892E-6</v>
      </c>
      <c r="D2223" s="8">
        <v>10</v>
      </c>
      <c r="E2223" s="8">
        <v>109100597</v>
      </c>
      <c r="F2223" s="8" t="s">
        <v>502</v>
      </c>
    </row>
    <row r="2224" spans="1:6" ht="15.75" x14ac:dyDescent="0.25">
      <c r="A2224" s="8" t="s">
        <v>2194</v>
      </c>
      <c r="B2224" s="8">
        <v>785661.93</v>
      </c>
      <c r="C2224" s="9">
        <v>2.506888892E-6</v>
      </c>
      <c r="D2224" s="8">
        <v>10</v>
      </c>
      <c r="E2224" s="8">
        <v>109100602</v>
      </c>
      <c r="F2224" s="8" t="s">
        <v>502</v>
      </c>
    </row>
    <row r="2225" spans="1:6" ht="15.75" x14ac:dyDescent="0.25">
      <c r="A2225" s="8" t="s">
        <v>2618</v>
      </c>
      <c r="B2225" s="8">
        <v>768076.39520000003</v>
      </c>
      <c r="C2225" s="9">
        <v>1.7510778510000001E-6</v>
      </c>
      <c r="D2225" s="8">
        <v>10</v>
      </c>
      <c r="E2225" s="8">
        <v>109100767</v>
      </c>
      <c r="F2225" s="8" t="s">
        <v>502</v>
      </c>
    </row>
    <row r="2226" spans="1:6" ht="15.75" x14ac:dyDescent="0.25">
      <c r="A2226" s="8" t="s">
        <v>2619</v>
      </c>
      <c r="B2226" s="8">
        <v>768076.39520000003</v>
      </c>
      <c r="C2226" s="9">
        <v>1.7510778510000001E-6</v>
      </c>
      <c r="D2226" s="8">
        <v>10</v>
      </c>
      <c r="E2226" s="8">
        <v>109100769</v>
      </c>
      <c r="F2226" s="8" t="s">
        <v>502</v>
      </c>
    </row>
    <row r="2227" spans="1:6" ht="15.75" x14ac:dyDescent="0.25">
      <c r="A2227" s="8" t="s">
        <v>2620</v>
      </c>
      <c r="B2227" s="8">
        <v>768076.39520000003</v>
      </c>
      <c r="C2227" s="9">
        <v>1.7510778510000001E-6</v>
      </c>
      <c r="D2227" s="8">
        <v>10</v>
      </c>
      <c r="E2227" s="8">
        <v>109100811</v>
      </c>
      <c r="F2227" s="8" t="s">
        <v>502</v>
      </c>
    </row>
    <row r="2228" spans="1:6" ht="15.75" x14ac:dyDescent="0.25">
      <c r="A2228" s="8" t="s">
        <v>2621</v>
      </c>
      <c r="B2228" s="8">
        <v>768076.39520000003</v>
      </c>
      <c r="C2228" s="9">
        <v>1.7510778510000001E-6</v>
      </c>
      <c r="D2228" s="8">
        <v>10</v>
      </c>
      <c r="E2228" s="8">
        <v>109100840</v>
      </c>
      <c r="F2228" s="8" t="s">
        <v>502</v>
      </c>
    </row>
    <row r="2229" spans="1:6" ht="15.75" x14ac:dyDescent="0.25">
      <c r="A2229" s="8" t="s">
        <v>2622</v>
      </c>
      <c r="B2229" s="8">
        <v>768076.39520000003</v>
      </c>
      <c r="C2229" s="9">
        <v>1.7510778510000001E-6</v>
      </c>
      <c r="D2229" s="8">
        <v>10</v>
      </c>
      <c r="E2229" s="8">
        <v>109100876</v>
      </c>
      <c r="F2229" s="8" t="s">
        <v>502</v>
      </c>
    </row>
    <row r="2230" spans="1:6" ht="15.75" x14ac:dyDescent="0.25">
      <c r="A2230" s="8" t="s">
        <v>2623</v>
      </c>
      <c r="B2230" s="8">
        <v>768076.39520000003</v>
      </c>
      <c r="C2230" s="9">
        <v>1.7510778510000001E-6</v>
      </c>
      <c r="D2230" s="8">
        <v>10</v>
      </c>
      <c r="E2230" s="8">
        <v>109100884</v>
      </c>
      <c r="F2230" s="8" t="s">
        <v>502</v>
      </c>
    </row>
    <row r="2231" spans="1:6" ht="15.75" x14ac:dyDescent="0.25">
      <c r="A2231" s="8" t="s">
        <v>2624</v>
      </c>
      <c r="B2231" s="8">
        <v>768076.39520000003</v>
      </c>
      <c r="C2231" s="9">
        <v>1.7510778510000001E-6</v>
      </c>
      <c r="D2231" s="8">
        <v>10</v>
      </c>
      <c r="E2231" s="8">
        <v>109100948</v>
      </c>
      <c r="F2231" s="8" t="s">
        <v>502</v>
      </c>
    </row>
    <row r="2232" spans="1:6" ht="15.75" x14ac:dyDescent="0.25">
      <c r="A2232" s="8" t="s">
        <v>2625</v>
      </c>
      <c r="B2232" s="8">
        <v>768076.39520000003</v>
      </c>
      <c r="C2232" s="9">
        <v>1.7510778510000001E-6</v>
      </c>
      <c r="D2232" s="8">
        <v>10</v>
      </c>
      <c r="E2232" s="8">
        <v>109100963</v>
      </c>
      <c r="F2232" s="8" t="s">
        <v>502</v>
      </c>
    </row>
    <row r="2233" spans="1:6" ht="15.75" x14ac:dyDescent="0.25">
      <c r="A2233" s="8" t="s">
        <v>2199</v>
      </c>
      <c r="B2233" s="8">
        <v>842311.25320000004</v>
      </c>
      <c r="C2233" s="9">
        <v>1.5481154140000001E-6</v>
      </c>
      <c r="D2233" s="8">
        <v>10</v>
      </c>
      <c r="E2233" s="8">
        <v>109101053</v>
      </c>
      <c r="F2233" s="8" t="s">
        <v>502</v>
      </c>
    </row>
    <row r="2234" spans="1:6" ht="15.75" x14ac:dyDescent="0.25">
      <c r="A2234" s="8" t="s">
        <v>381</v>
      </c>
      <c r="B2234" s="8">
        <v>887616.35759999999</v>
      </c>
      <c r="C2234" s="9">
        <v>4.8214800490000003E-6</v>
      </c>
      <c r="D2234" s="8">
        <v>10</v>
      </c>
      <c r="E2234" s="8">
        <v>109101059</v>
      </c>
      <c r="F2234" s="8" t="s">
        <v>502</v>
      </c>
    </row>
    <row r="2235" spans="1:6" ht="15.75" x14ac:dyDescent="0.25">
      <c r="A2235" s="8" t="s">
        <v>2200</v>
      </c>
      <c r="B2235" s="8">
        <v>887616.35759999999</v>
      </c>
      <c r="C2235" s="9">
        <v>4.8214800490000003E-6</v>
      </c>
      <c r="D2235" s="8">
        <v>10</v>
      </c>
      <c r="E2235" s="8">
        <v>109101074</v>
      </c>
      <c r="F2235" s="8" t="s">
        <v>502</v>
      </c>
    </row>
    <row r="2236" spans="1:6" ht="15.75" x14ac:dyDescent="0.25">
      <c r="A2236" s="8" t="s">
        <v>2201</v>
      </c>
      <c r="B2236" s="8">
        <v>887616.35759999999</v>
      </c>
      <c r="C2236" s="9">
        <v>4.8214800490000003E-6</v>
      </c>
      <c r="D2236" s="8">
        <v>10</v>
      </c>
      <c r="E2236" s="8">
        <v>109101075</v>
      </c>
      <c r="F2236" s="8" t="s">
        <v>502</v>
      </c>
    </row>
    <row r="2237" spans="1:6" ht="15.75" x14ac:dyDescent="0.25">
      <c r="A2237" s="8" t="s">
        <v>2202</v>
      </c>
      <c r="B2237" s="8">
        <v>887616.35759999999</v>
      </c>
      <c r="C2237" s="9">
        <v>4.8214800490000003E-6</v>
      </c>
      <c r="D2237" s="8">
        <v>10</v>
      </c>
      <c r="E2237" s="8">
        <v>109101087</v>
      </c>
      <c r="F2237" s="8" t="s">
        <v>502</v>
      </c>
    </row>
    <row r="2238" spans="1:6" ht="15.75" x14ac:dyDescent="0.25">
      <c r="A2238" s="8" t="s">
        <v>2203</v>
      </c>
      <c r="B2238" s="8">
        <v>887616.35759999999</v>
      </c>
      <c r="C2238" s="9">
        <v>4.8214800490000003E-6</v>
      </c>
      <c r="D2238" s="8">
        <v>10</v>
      </c>
      <c r="E2238" s="8">
        <v>109101093</v>
      </c>
      <c r="F2238" s="8" t="s">
        <v>502</v>
      </c>
    </row>
    <row r="2239" spans="1:6" ht="15.75" x14ac:dyDescent="0.25">
      <c r="A2239" s="8" t="s">
        <v>2204</v>
      </c>
      <c r="B2239" s="8">
        <v>887616.35759999999</v>
      </c>
      <c r="C2239" s="9">
        <v>4.8214800490000003E-6</v>
      </c>
      <c r="D2239" s="8">
        <v>10</v>
      </c>
      <c r="E2239" s="8">
        <v>109101105</v>
      </c>
      <c r="F2239" s="8" t="s">
        <v>502</v>
      </c>
    </row>
    <row r="2240" spans="1:6" ht="15.75" x14ac:dyDescent="0.25">
      <c r="A2240" s="8" t="s">
        <v>2205</v>
      </c>
      <c r="B2240" s="8">
        <v>785688.51859999995</v>
      </c>
      <c r="C2240" s="9">
        <v>2.6548686699999998E-6</v>
      </c>
      <c r="D2240" s="8">
        <v>10</v>
      </c>
      <c r="E2240" s="8">
        <v>109101106</v>
      </c>
      <c r="F2240" s="8" t="s">
        <v>502</v>
      </c>
    </row>
    <row r="2241" spans="1:6" ht="15.75" x14ac:dyDescent="0.25">
      <c r="A2241" s="8" t="s">
        <v>2206</v>
      </c>
      <c r="B2241" s="8">
        <v>785688.51859999995</v>
      </c>
      <c r="C2241" s="9">
        <v>2.6548686699999998E-6</v>
      </c>
      <c r="D2241" s="8">
        <v>10</v>
      </c>
      <c r="E2241" s="8">
        <v>109101132</v>
      </c>
      <c r="F2241" s="8" t="s">
        <v>502</v>
      </c>
    </row>
    <row r="2242" spans="1:6" ht="15.75" x14ac:dyDescent="0.25">
      <c r="A2242" s="8" t="s">
        <v>1047</v>
      </c>
      <c r="B2242" s="8">
        <v>784484.78619999997</v>
      </c>
      <c r="C2242" s="9">
        <v>8.0239960819999997E-6</v>
      </c>
      <c r="D2242" s="8">
        <v>10</v>
      </c>
      <c r="E2242" s="8">
        <v>109101162</v>
      </c>
      <c r="F2242" s="8" t="s">
        <v>502</v>
      </c>
    </row>
    <row r="2243" spans="1:6" ht="15.75" x14ac:dyDescent="0.25">
      <c r="A2243" s="8" t="s">
        <v>2208</v>
      </c>
      <c r="B2243" s="8">
        <v>785688.51859999995</v>
      </c>
      <c r="C2243" s="9">
        <v>2.6548686699999998E-6</v>
      </c>
      <c r="D2243" s="8">
        <v>10</v>
      </c>
      <c r="E2243" s="8">
        <v>109101285</v>
      </c>
      <c r="F2243" s="8" t="s">
        <v>502</v>
      </c>
    </row>
    <row r="2244" spans="1:6" ht="15.75" x14ac:dyDescent="0.25">
      <c r="A2244" s="8" t="s">
        <v>2209</v>
      </c>
      <c r="B2244" s="8">
        <v>785688.51859999995</v>
      </c>
      <c r="C2244" s="9">
        <v>2.6548686699999998E-6</v>
      </c>
      <c r="D2244" s="8">
        <v>10</v>
      </c>
      <c r="E2244" s="8">
        <v>109101296</v>
      </c>
      <c r="F2244" s="8" t="s">
        <v>502</v>
      </c>
    </row>
    <row r="2245" spans="1:6" ht="15.75" x14ac:dyDescent="0.25">
      <c r="A2245" s="8" t="s">
        <v>2210</v>
      </c>
      <c r="B2245" s="8">
        <v>804923.65919999999</v>
      </c>
      <c r="C2245" s="9">
        <v>4.2046983090000001E-7</v>
      </c>
      <c r="D2245" s="8">
        <v>10</v>
      </c>
      <c r="E2245" s="8">
        <v>109101340</v>
      </c>
      <c r="F2245" s="8" t="s">
        <v>502</v>
      </c>
    </row>
    <row r="2246" spans="1:6" ht="15.75" x14ac:dyDescent="0.25">
      <c r="A2246" s="8" t="s">
        <v>2211</v>
      </c>
      <c r="B2246" s="8">
        <v>785688.51859999995</v>
      </c>
      <c r="C2246" s="9">
        <v>2.6548686699999998E-6</v>
      </c>
      <c r="D2246" s="8">
        <v>10</v>
      </c>
      <c r="E2246" s="8">
        <v>109101346</v>
      </c>
      <c r="F2246" s="8" t="s">
        <v>502</v>
      </c>
    </row>
    <row r="2247" spans="1:6" ht="15.75" x14ac:dyDescent="0.25">
      <c r="A2247" s="8" t="s">
        <v>506</v>
      </c>
      <c r="B2247" s="8">
        <v>955255.74410000001</v>
      </c>
      <c r="C2247" s="9">
        <v>3.3645556489999999E-6</v>
      </c>
      <c r="D2247" s="8">
        <v>10</v>
      </c>
      <c r="E2247" s="8">
        <v>110196783</v>
      </c>
      <c r="F2247" s="8" t="s">
        <v>502</v>
      </c>
    </row>
    <row r="2248" spans="1:6" ht="15.75" x14ac:dyDescent="0.25">
      <c r="A2248" s="8" t="s">
        <v>2212</v>
      </c>
      <c r="B2248" s="8">
        <v>819100.45050000004</v>
      </c>
      <c r="C2248" s="9">
        <v>4.665712158E-7</v>
      </c>
      <c r="D2248" s="8">
        <v>10</v>
      </c>
      <c r="E2248" s="8">
        <v>134652624</v>
      </c>
      <c r="F2248" s="8" t="s">
        <v>502</v>
      </c>
    </row>
    <row r="2249" spans="1:6" ht="15.75" x14ac:dyDescent="0.25">
      <c r="A2249" s="8" t="s">
        <v>384</v>
      </c>
      <c r="B2249" s="8">
        <v>845311.3811</v>
      </c>
      <c r="C2249" s="9">
        <v>4.2968984669999999E-6</v>
      </c>
      <c r="D2249" s="8">
        <v>10</v>
      </c>
      <c r="E2249" s="8">
        <v>134652663</v>
      </c>
      <c r="F2249" s="8" t="s">
        <v>502</v>
      </c>
    </row>
    <row r="2250" spans="1:6" ht="15.75" x14ac:dyDescent="0.25">
      <c r="A2250" s="8" t="s">
        <v>1822</v>
      </c>
      <c r="B2250" s="8">
        <v>845311.3811</v>
      </c>
      <c r="C2250" s="9">
        <v>4.2968984669999999E-6</v>
      </c>
      <c r="D2250" s="8">
        <v>10</v>
      </c>
      <c r="E2250" s="8">
        <v>134652674</v>
      </c>
      <c r="F2250" s="8" t="s">
        <v>502</v>
      </c>
    </row>
    <row r="2251" spans="1:6" ht="15.75" x14ac:dyDescent="0.25">
      <c r="A2251" s="8" t="s">
        <v>2213</v>
      </c>
      <c r="B2251" s="8">
        <v>819100.45050000004</v>
      </c>
      <c r="C2251" s="9">
        <v>4.665712158E-7</v>
      </c>
      <c r="D2251" s="8">
        <v>10</v>
      </c>
      <c r="E2251" s="8">
        <v>134652691</v>
      </c>
      <c r="F2251" s="8" t="s">
        <v>502</v>
      </c>
    </row>
    <row r="2252" spans="1:6" ht="15.75" x14ac:dyDescent="0.25">
      <c r="A2252" s="8" t="s">
        <v>2214</v>
      </c>
      <c r="B2252" s="8">
        <v>819100.45050000004</v>
      </c>
      <c r="C2252" s="9">
        <v>4.665712158E-7</v>
      </c>
      <c r="D2252" s="8">
        <v>10</v>
      </c>
      <c r="E2252" s="8">
        <v>134652699</v>
      </c>
      <c r="F2252" s="8" t="s">
        <v>502</v>
      </c>
    </row>
    <row r="2253" spans="1:6" ht="15.75" x14ac:dyDescent="0.25">
      <c r="A2253" s="8" t="s">
        <v>2215</v>
      </c>
      <c r="B2253" s="8">
        <v>819100.45050000004</v>
      </c>
      <c r="C2253" s="9">
        <v>4.665712158E-7</v>
      </c>
      <c r="D2253" s="8">
        <v>10</v>
      </c>
      <c r="E2253" s="8">
        <v>134652749</v>
      </c>
      <c r="F2253" s="8" t="s">
        <v>502</v>
      </c>
    </row>
    <row r="2254" spans="1:6" ht="15.75" x14ac:dyDescent="0.25">
      <c r="A2254" s="8" t="s">
        <v>395</v>
      </c>
      <c r="B2254" s="8">
        <v>1524637.0959999999</v>
      </c>
      <c r="C2254" s="9">
        <v>1.468120908E-6</v>
      </c>
      <c r="D2254" s="8">
        <v>1</v>
      </c>
      <c r="E2254" s="8">
        <v>4480970</v>
      </c>
      <c r="F2254" s="8" t="s">
        <v>510</v>
      </c>
    </row>
    <row r="2255" spans="1:6" ht="15.75" x14ac:dyDescent="0.25">
      <c r="A2255" s="8" t="s">
        <v>2216</v>
      </c>
      <c r="B2255" s="8">
        <v>1524637.0959999999</v>
      </c>
      <c r="C2255" s="9">
        <v>1.468120908E-6</v>
      </c>
      <c r="D2255" s="8">
        <v>1</v>
      </c>
      <c r="E2255" s="8">
        <v>4480984</v>
      </c>
      <c r="F2255" s="8" t="s">
        <v>510</v>
      </c>
    </row>
    <row r="2256" spans="1:6" ht="15.75" x14ac:dyDescent="0.25">
      <c r="A2256" s="8" t="s">
        <v>1005</v>
      </c>
      <c r="B2256" s="8">
        <v>1403872.7749999999</v>
      </c>
      <c r="C2256" s="9">
        <v>3.4349761130000002E-6</v>
      </c>
      <c r="D2256" s="8">
        <v>1</v>
      </c>
      <c r="E2256" s="8">
        <v>9264515</v>
      </c>
      <c r="F2256" s="8" t="s">
        <v>510</v>
      </c>
    </row>
    <row r="2257" spans="1:6" ht="15.75" x14ac:dyDescent="0.25">
      <c r="A2257" s="8" t="s">
        <v>397</v>
      </c>
      <c r="B2257" s="8">
        <v>1508321.9850000001</v>
      </c>
      <c r="C2257" s="9">
        <v>1.0795958909999999E-7</v>
      </c>
      <c r="D2257" s="8">
        <v>1</v>
      </c>
      <c r="E2257" s="8">
        <v>11399549</v>
      </c>
      <c r="F2257" s="8" t="s">
        <v>510</v>
      </c>
    </row>
    <row r="2258" spans="1:6" ht="15.75" x14ac:dyDescent="0.25">
      <c r="A2258" s="8" t="s">
        <v>3444</v>
      </c>
      <c r="B2258" s="8">
        <v>1739604.2050000001</v>
      </c>
      <c r="C2258" s="9">
        <v>6.4048360619999998E-6</v>
      </c>
      <c r="D2258" s="8">
        <v>1</v>
      </c>
      <c r="E2258" s="8">
        <v>23056767</v>
      </c>
      <c r="F2258" s="8" t="s">
        <v>510</v>
      </c>
    </row>
    <row r="2259" spans="1:6" ht="15.75" x14ac:dyDescent="0.25">
      <c r="A2259" s="8" t="s">
        <v>499</v>
      </c>
      <c r="B2259" s="8">
        <v>1768236.149</v>
      </c>
      <c r="C2259" s="9">
        <v>1.8554625169999999E-7</v>
      </c>
      <c r="D2259" s="8">
        <v>1</v>
      </c>
      <c r="E2259" s="8">
        <v>23080633</v>
      </c>
      <c r="F2259" s="8" t="s">
        <v>510</v>
      </c>
    </row>
    <row r="2260" spans="1:6" ht="15.75" x14ac:dyDescent="0.25">
      <c r="A2260" s="8" t="s">
        <v>3445</v>
      </c>
      <c r="B2260" s="8">
        <v>1026488.01</v>
      </c>
      <c r="C2260" s="9">
        <v>3.9050801059999997E-6</v>
      </c>
      <c r="D2260" s="8">
        <v>1</v>
      </c>
      <c r="E2260" s="8">
        <v>23124957</v>
      </c>
      <c r="F2260" s="8" t="s">
        <v>510</v>
      </c>
    </row>
    <row r="2261" spans="1:6" ht="15.75" x14ac:dyDescent="0.25">
      <c r="A2261" s="8" t="s">
        <v>289</v>
      </c>
      <c r="B2261" s="8">
        <v>-858236.54819999996</v>
      </c>
      <c r="C2261" s="9">
        <v>7.5249362070000003E-6</v>
      </c>
      <c r="D2261" s="8">
        <v>1</v>
      </c>
      <c r="E2261" s="8">
        <v>23225041</v>
      </c>
      <c r="F2261" s="8" t="s">
        <v>510</v>
      </c>
    </row>
    <row r="2262" spans="1:6" ht="15.75" x14ac:dyDescent="0.25">
      <c r="A2262" s="8" t="s">
        <v>3446</v>
      </c>
      <c r="B2262" s="8">
        <v>1411120.0090000001</v>
      </c>
      <c r="C2262" s="9">
        <v>6.9116648399999998E-6</v>
      </c>
      <c r="D2262" s="8">
        <v>1</v>
      </c>
      <c r="E2262" s="8">
        <v>23360361</v>
      </c>
      <c r="F2262" s="8" t="s">
        <v>510</v>
      </c>
    </row>
    <row r="2263" spans="1:6" ht="15.75" x14ac:dyDescent="0.25">
      <c r="A2263" s="8" t="s">
        <v>3447</v>
      </c>
      <c r="B2263" s="8">
        <v>1411120.0090000001</v>
      </c>
      <c r="C2263" s="9">
        <v>6.9116648399999998E-6</v>
      </c>
      <c r="D2263" s="8">
        <v>1</v>
      </c>
      <c r="E2263" s="8">
        <v>23360392</v>
      </c>
      <c r="F2263" s="8" t="s">
        <v>510</v>
      </c>
    </row>
    <row r="2264" spans="1:6" ht="15.75" x14ac:dyDescent="0.25">
      <c r="A2264" s="8" t="s">
        <v>1048</v>
      </c>
      <c r="B2264" s="8">
        <v>1739604.2050000001</v>
      </c>
      <c r="C2264" s="9">
        <v>6.4048360619999998E-6</v>
      </c>
      <c r="D2264" s="8">
        <v>1</v>
      </c>
      <c r="E2264" s="8">
        <v>23380462</v>
      </c>
      <c r="F2264" s="8" t="s">
        <v>510</v>
      </c>
    </row>
    <row r="2265" spans="1:6" ht="15.75" x14ac:dyDescent="0.25">
      <c r="A2265" s="8" t="s">
        <v>3448</v>
      </c>
      <c r="B2265" s="8">
        <v>1739604.2050000001</v>
      </c>
      <c r="C2265" s="9">
        <v>6.4048360619999998E-6</v>
      </c>
      <c r="D2265" s="8">
        <v>1</v>
      </c>
      <c r="E2265" s="8">
        <v>23381266</v>
      </c>
      <c r="F2265" s="8" t="s">
        <v>510</v>
      </c>
    </row>
    <row r="2266" spans="1:6" ht="15.75" x14ac:dyDescent="0.25">
      <c r="A2266" s="8" t="s">
        <v>3449</v>
      </c>
      <c r="B2266" s="8">
        <v>1739604.2050000001</v>
      </c>
      <c r="C2266" s="9">
        <v>6.4048360619999998E-6</v>
      </c>
      <c r="D2266" s="8">
        <v>1</v>
      </c>
      <c r="E2266" s="8">
        <v>23386211</v>
      </c>
      <c r="F2266" s="8" t="s">
        <v>510</v>
      </c>
    </row>
    <row r="2267" spans="1:6" ht="15.75" x14ac:dyDescent="0.25">
      <c r="A2267" s="8" t="s">
        <v>3450</v>
      </c>
      <c r="B2267" s="8">
        <v>1739604.2050000001</v>
      </c>
      <c r="C2267" s="9">
        <v>6.4048360619999998E-6</v>
      </c>
      <c r="D2267" s="8">
        <v>1</v>
      </c>
      <c r="E2267" s="8">
        <v>23387605</v>
      </c>
      <c r="F2267" s="8" t="s">
        <v>510</v>
      </c>
    </row>
    <row r="2268" spans="1:6" ht="15.75" x14ac:dyDescent="0.25">
      <c r="A2268" s="8" t="s">
        <v>3451</v>
      </c>
      <c r="B2268" s="8">
        <v>1739604.2050000001</v>
      </c>
      <c r="C2268" s="9">
        <v>6.4048360619999998E-6</v>
      </c>
      <c r="D2268" s="8">
        <v>1</v>
      </c>
      <c r="E2268" s="8">
        <v>23399982</v>
      </c>
      <c r="F2268" s="8" t="s">
        <v>510</v>
      </c>
    </row>
    <row r="2269" spans="1:6" ht="15.75" x14ac:dyDescent="0.25">
      <c r="A2269" s="8" t="s">
        <v>3452</v>
      </c>
      <c r="B2269" s="8">
        <v>1739604.2050000001</v>
      </c>
      <c r="C2269" s="9">
        <v>6.4048360619999998E-6</v>
      </c>
      <c r="D2269" s="8">
        <v>1</v>
      </c>
      <c r="E2269" s="8">
        <v>23403364</v>
      </c>
      <c r="F2269" s="8" t="s">
        <v>510</v>
      </c>
    </row>
    <row r="2270" spans="1:6" ht="15.75" x14ac:dyDescent="0.25">
      <c r="A2270" s="8" t="s">
        <v>3453</v>
      </c>
      <c r="B2270" s="8">
        <v>1739604.2050000001</v>
      </c>
      <c r="C2270" s="9">
        <v>6.4048360619999998E-6</v>
      </c>
      <c r="D2270" s="8">
        <v>1</v>
      </c>
      <c r="E2270" s="8">
        <v>23408383</v>
      </c>
      <c r="F2270" s="8" t="s">
        <v>510</v>
      </c>
    </row>
    <row r="2271" spans="1:6" ht="15.75" x14ac:dyDescent="0.25">
      <c r="A2271" s="8" t="s">
        <v>3454</v>
      </c>
      <c r="B2271" s="8">
        <v>1739604.2050000001</v>
      </c>
      <c r="C2271" s="9">
        <v>6.4048360619999998E-6</v>
      </c>
      <c r="D2271" s="8">
        <v>1</v>
      </c>
      <c r="E2271" s="8">
        <v>23417200</v>
      </c>
      <c r="F2271" s="8" t="s">
        <v>510</v>
      </c>
    </row>
    <row r="2272" spans="1:6" ht="15.75" x14ac:dyDescent="0.25">
      <c r="A2272" s="8" t="s">
        <v>3455</v>
      </c>
      <c r="B2272" s="8">
        <v>1739604.2050000001</v>
      </c>
      <c r="C2272" s="9">
        <v>6.4048360619999998E-6</v>
      </c>
      <c r="D2272" s="8">
        <v>1</v>
      </c>
      <c r="E2272" s="8">
        <v>23418165</v>
      </c>
      <c r="F2272" s="8" t="s">
        <v>510</v>
      </c>
    </row>
    <row r="2273" spans="1:6" ht="15.75" x14ac:dyDescent="0.25">
      <c r="A2273" s="8" t="s">
        <v>3456</v>
      </c>
      <c r="B2273" s="8">
        <v>1739604.2050000001</v>
      </c>
      <c r="C2273" s="9">
        <v>6.4048360619999998E-6</v>
      </c>
      <c r="D2273" s="8">
        <v>1</v>
      </c>
      <c r="E2273" s="8">
        <v>23419562</v>
      </c>
      <c r="F2273" s="8" t="s">
        <v>510</v>
      </c>
    </row>
    <row r="2274" spans="1:6" ht="15.75" x14ac:dyDescent="0.25">
      <c r="A2274" s="8" t="s">
        <v>3457</v>
      </c>
      <c r="B2274" s="8">
        <v>1739604.2050000001</v>
      </c>
      <c r="C2274" s="9">
        <v>6.4048360619999998E-6</v>
      </c>
      <c r="D2274" s="8">
        <v>1</v>
      </c>
      <c r="E2274" s="8">
        <v>23433634</v>
      </c>
      <c r="F2274" s="8" t="s">
        <v>510</v>
      </c>
    </row>
    <row r="2275" spans="1:6" ht="15.75" x14ac:dyDescent="0.25">
      <c r="A2275" s="8" t="s">
        <v>398</v>
      </c>
      <c r="B2275" s="8">
        <v>2018840.82</v>
      </c>
      <c r="C2275" s="9">
        <v>1.4479160109999999E-7</v>
      </c>
      <c r="D2275" s="8">
        <v>1</v>
      </c>
      <c r="E2275" s="8">
        <v>32431410</v>
      </c>
      <c r="F2275" s="8" t="s">
        <v>510</v>
      </c>
    </row>
    <row r="2276" spans="1:6" ht="15.75" x14ac:dyDescent="0.25">
      <c r="A2276" s="8" t="s">
        <v>2217</v>
      </c>
      <c r="B2276" s="8">
        <v>2018840.82</v>
      </c>
      <c r="C2276" s="9">
        <v>1.4479160109999999E-7</v>
      </c>
      <c r="D2276" s="8">
        <v>1</v>
      </c>
      <c r="E2276" s="8">
        <v>32431415</v>
      </c>
      <c r="F2276" s="8" t="s">
        <v>510</v>
      </c>
    </row>
    <row r="2277" spans="1:6" ht="15.75" x14ac:dyDescent="0.25">
      <c r="A2277" s="8" t="s">
        <v>1049</v>
      </c>
      <c r="B2277" s="8">
        <v>1757131.179</v>
      </c>
      <c r="C2277" s="9">
        <v>2.3466730380000002E-6</v>
      </c>
      <c r="D2277" s="8">
        <v>1</v>
      </c>
      <c r="E2277" s="8">
        <v>35119049</v>
      </c>
      <c r="F2277" s="8" t="s">
        <v>510</v>
      </c>
    </row>
    <row r="2278" spans="1:6" ht="15.75" x14ac:dyDescent="0.25">
      <c r="A2278" s="8" t="s">
        <v>1050</v>
      </c>
      <c r="B2278" s="8">
        <v>1020918.56</v>
      </c>
      <c r="C2278" s="9">
        <v>4.1306543110000001E-6</v>
      </c>
      <c r="D2278" s="8">
        <v>1</v>
      </c>
      <c r="E2278" s="8">
        <v>38561130</v>
      </c>
      <c r="F2278" s="8" t="s">
        <v>510</v>
      </c>
    </row>
    <row r="2279" spans="1:6" ht="15.75" x14ac:dyDescent="0.25">
      <c r="A2279" s="8" t="s">
        <v>3458</v>
      </c>
      <c r="B2279" s="8">
        <v>1020918.56</v>
      </c>
      <c r="C2279" s="9">
        <v>4.1306543110000001E-6</v>
      </c>
      <c r="D2279" s="8">
        <v>1</v>
      </c>
      <c r="E2279" s="8">
        <v>38561163</v>
      </c>
      <c r="F2279" s="8" t="s">
        <v>510</v>
      </c>
    </row>
    <row r="2280" spans="1:6" ht="15.75" x14ac:dyDescent="0.25">
      <c r="A2280" s="8" t="s">
        <v>3459</v>
      </c>
      <c r="B2280" s="8">
        <v>1165803.173</v>
      </c>
      <c r="C2280" s="9">
        <v>6.7362630099999996E-6</v>
      </c>
      <c r="D2280" s="8">
        <v>1</v>
      </c>
      <c r="E2280" s="8">
        <v>40606418</v>
      </c>
      <c r="F2280" s="8" t="s">
        <v>510</v>
      </c>
    </row>
    <row r="2281" spans="1:6" ht="15.75" x14ac:dyDescent="0.25">
      <c r="A2281" s="8" t="s">
        <v>1051</v>
      </c>
      <c r="B2281" s="8">
        <v>2416520.023</v>
      </c>
      <c r="C2281" s="9">
        <v>4.9913772319999998E-6</v>
      </c>
      <c r="D2281" s="8">
        <v>1</v>
      </c>
      <c r="E2281" s="8">
        <v>55183485</v>
      </c>
      <c r="F2281" s="8" t="s">
        <v>510</v>
      </c>
    </row>
    <row r="2282" spans="1:6" ht="15.75" x14ac:dyDescent="0.25">
      <c r="A2282" s="8" t="s">
        <v>1052</v>
      </c>
      <c r="B2282" s="8">
        <v>1308161.3130000001</v>
      </c>
      <c r="C2282" s="9">
        <v>4.5129024019999996E-6</v>
      </c>
      <c r="D2282" s="8">
        <v>1</v>
      </c>
      <c r="E2282" s="8">
        <v>83790507</v>
      </c>
      <c r="F2282" s="8" t="s">
        <v>510</v>
      </c>
    </row>
    <row r="2283" spans="1:6" ht="15.75" x14ac:dyDescent="0.25">
      <c r="A2283" s="8" t="s">
        <v>399</v>
      </c>
      <c r="B2283" s="8">
        <v>2988537.2779999999</v>
      </c>
      <c r="C2283" s="9">
        <v>6.0918079459999997E-6</v>
      </c>
      <c r="D2283" s="8">
        <v>1</v>
      </c>
      <c r="E2283" s="8">
        <v>96345301</v>
      </c>
      <c r="F2283" s="8" t="s">
        <v>510</v>
      </c>
    </row>
    <row r="2284" spans="1:6" ht="15.75" x14ac:dyDescent="0.25">
      <c r="A2284" s="8" t="s">
        <v>1053</v>
      </c>
      <c r="B2284" s="8">
        <v>1198714.0959999999</v>
      </c>
      <c r="C2284" s="9">
        <v>4.2468312900000004E-6</v>
      </c>
      <c r="D2284" s="8">
        <v>1</v>
      </c>
      <c r="E2284" s="8">
        <v>106188982</v>
      </c>
      <c r="F2284" s="8" t="s">
        <v>510</v>
      </c>
    </row>
    <row r="2285" spans="1:6" ht="15.75" x14ac:dyDescent="0.25">
      <c r="A2285" s="8" t="s">
        <v>1054</v>
      </c>
      <c r="B2285" s="8">
        <v>1243168.8600000001</v>
      </c>
      <c r="C2285" s="9">
        <v>1.471242972E-7</v>
      </c>
      <c r="D2285" s="8">
        <v>1</v>
      </c>
      <c r="E2285" s="8">
        <v>110573910</v>
      </c>
      <c r="F2285" s="8" t="s">
        <v>510</v>
      </c>
    </row>
    <row r="2286" spans="1:6" ht="15.75" x14ac:dyDescent="0.25">
      <c r="A2286" s="8" t="s">
        <v>400</v>
      </c>
      <c r="B2286" s="8">
        <v>2285554.6800000002</v>
      </c>
      <c r="C2286" s="9">
        <v>6.312096816E-8</v>
      </c>
      <c r="D2286" s="8">
        <v>1</v>
      </c>
      <c r="E2286" s="8">
        <v>110820182</v>
      </c>
      <c r="F2286" s="8" t="s">
        <v>510</v>
      </c>
    </row>
    <row r="2287" spans="1:6" ht="15.75" x14ac:dyDescent="0.25">
      <c r="A2287" s="8" t="s">
        <v>401</v>
      </c>
      <c r="B2287" s="8">
        <v>3536615.702</v>
      </c>
      <c r="C2287" s="9">
        <v>5.3441816710000003E-11</v>
      </c>
      <c r="D2287" s="8">
        <v>1</v>
      </c>
      <c r="E2287" s="8">
        <v>110907415</v>
      </c>
      <c r="F2287" s="8" t="s">
        <v>510</v>
      </c>
    </row>
    <row r="2288" spans="1:6" ht="15.75" x14ac:dyDescent="0.25">
      <c r="A2288" s="8" t="s">
        <v>1055</v>
      </c>
      <c r="B2288" s="8">
        <v>1211159.429</v>
      </c>
      <c r="C2288" s="9">
        <v>6.6157534410000002E-6</v>
      </c>
      <c r="D2288" s="8">
        <v>1</v>
      </c>
      <c r="E2288" s="8">
        <v>111332648</v>
      </c>
      <c r="F2288" s="8" t="s">
        <v>510</v>
      </c>
    </row>
    <row r="2289" spans="1:6" ht="15.75" x14ac:dyDescent="0.25">
      <c r="A2289" s="8" t="s">
        <v>1056</v>
      </c>
      <c r="B2289" s="8">
        <v>1204471.746</v>
      </c>
      <c r="C2289" s="9">
        <v>1.422771089E-6</v>
      </c>
      <c r="D2289" s="8">
        <v>1</v>
      </c>
      <c r="E2289" s="8">
        <v>115642329</v>
      </c>
      <c r="F2289" s="8" t="s">
        <v>510</v>
      </c>
    </row>
    <row r="2290" spans="1:6" ht="15.75" x14ac:dyDescent="0.25">
      <c r="A2290" s="8" t="s">
        <v>1057</v>
      </c>
      <c r="B2290" s="8">
        <v>1319567.1399999999</v>
      </c>
      <c r="C2290" s="9">
        <v>3.9653289860000002E-7</v>
      </c>
      <c r="D2290" s="8">
        <v>1</v>
      </c>
      <c r="E2290" s="8">
        <v>119548608</v>
      </c>
      <c r="F2290" s="8" t="s">
        <v>510</v>
      </c>
    </row>
    <row r="2291" spans="1:6" ht="15.75" x14ac:dyDescent="0.25">
      <c r="A2291" s="8" t="s">
        <v>1058</v>
      </c>
      <c r="B2291" s="8">
        <v>1066101.2279999999</v>
      </c>
      <c r="C2291" s="9">
        <v>5.3928575439999998E-6</v>
      </c>
      <c r="D2291" s="8">
        <v>1</v>
      </c>
      <c r="E2291" s="8">
        <v>119619359</v>
      </c>
      <c r="F2291" s="8" t="s">
        <v>510</v>
      </c>
    </row>
    <row r="2292" spans="1:6" ht="15.75" x14ac:dyDescent="0.25">
      <c r="A2292" s="8" t="s">
        <v>3460</v>
      </c>
      <c r="B2292" s="8">
        <v>1066101.2279999999</v>
      </c>
      <c r="C2292" s="9">
        <v>5.3928575439999998E-6</v>
      </c>
      <c r="D2292" s="8">
        <v>1</v>
      </c>
      <c r="E2292" s="8">
        <v>119619428</v>
      </c>
      <c r="F2292" s="8" t="s">
        <v>510</v>
      </c>
    </row>
    <row r="2293" spans="1:6" ht="15.75" x14ac:dyDescent="0.25">
      <c r="A2293" s="8" t="s">
        <v>3461</v>
      </c>
      <c r="B2293" s="8">
        <v>1066101.2279999999</v>
      </c>
      <c r="C2293" s="9">
        <v>5.3928575439999998E-6</v>
      </c>
      <c r="D2293" s="8">
        <v>1</v>
      </c>
      <c r="E2293" s="8">
        <v>119619689</v>
      </c>
      <c r="F2293" s="8" t="s">
        <v>510</v>
      </c>
    </row>
    <row r="2294" spans="1:6" ht="15.75" x14ac:dyDescent="0.25">
      <c r="A2294" s="8" t="s">
        <v>3462</v>
      </c>
      <c r="B2294" s="8">
        <v>1066101.2279999999</v>
      </c>
      <c r="C2294" s="9">
        <v>5.3928575439999998E-6</v>
      </c>
      <c r="D2294" s="8">
        <v>1</v>
      </c>
      <c r="E2294" s="8">
        <v>119619765</v>
      </c>
      <c r="F2294" s="8" t="s">
        <v>510</v>
      </c>
    </row>
    <row r="2295" spans="1:6" ht="15.75" x14ac:dyDescent="0.25">
      <c r="A2295" s="8" t="s">
        <v>3463</v>
      </c>
      <c r="B2295" s="8">
        <v>1066101.2279999999</v>
      </c>
      <c r="C2295" s="9">
        <v>5.3928575439999998E-6</v>
      </c>
      <c r="D2295" s="8">
        <v>1</v>
      </c>
      <c r="E2295" s="8">
        <v>119619781</v>
      </c>
      <c r="F2295" s="8" t="s">
        <v>510</v>
      </c>
    </row>
    <row r="2296" spans="1:6" ht="15.75" x14ac:dyDescent="0.25">
      <c r="A2296" s="8" t="s">
        <v>1059</v>
      </c>
      <c r="B2296" s="8">
        <v>1243168.8600000001</v>
      </c>
      <c r="C2296" s="9">
        <v>1.471242972E-7</v>
      </c>
      <c r="D2296" s="8">
        <v>1</v>
      </c>
      <c r="E2296" s="8">
        <v>120341706</v>
      </c>
      <c r="F2296" s="8" t="s">
        <v>510</v>
      </c>
    </row>
    <row r="2297" spans="1:6" ht="15.75" x14ac:dyDescent="0.25">
      <c r="A2297" s="8" t="s">
        <v>256</v>
      </c>
      <c r="B2297" s="8">
        <v>-1309661.969</v>
      </c>
      <c r="C2297" s="9">
        <v>2.7387624680000002E-6</v>
      </c>
      <c r="D2297" s="8">
        <v>1</v>
      </c>
      <c r="E2297" s="8">
        <v>171450829</v>
      </c>
      <c r="F2297" s="8" t="s">
        <v>510</v>
      </c>
    </row>
    <row r="2298" spans="1:6" ht="15.75" x14ac:dyDescent="0.25">
      <c r="A2298" s="8" t="s">
        <v>1060</v>
      </c>
      <c r="B2298" s="8">
        <v>1373620.2350000001</v>
      </c>
      <c r="C2298" s="9">
        <v>3.3620084769999999E-6</v>
      </c>
      <c r="D2298" s="8">
        <v>1</v>
      </c>
      <c r="E2298" s="8">
        <v>174960184</v>
      </c>
      <c r="F2298" s="8" t="s">
        <v>510</v>
      </c>
    </row>
    <row r="2299" spans="1:6" ht="15.75" x14ac:dyDescent="0.25">
      <c r="A2299" s="8" t="s">
        <v>3464</v>
      </c>
      <c r="B2299" s="8">
        <v>1373620.2350000001</v>
      </c>
      <c r="C2299" s="9">
        <v>3.3620084769999999E-6</v>
      </c>
      <c r="D2299" s="8">
        <v>1</v>
      </c>
      <c r="E2299" s="8">
        <v>174960245</v>
      </c>
      <c r="F2299" s="8" t="s">
        <v>510</v>
      </c>
    </row>
    <row r="2300" spans="1:6" ht="15.75" x14ac:dyDescent="0.25">
      <c r="A2300" s="8" t="s">
        <v>3465</v>
      </c>
      <c r="B2300" s="8">
        <v>1373620.2350000001</v>
      </c>
      <c r="C2300" s="9">
        <v>3.3620084769999999E-6</v>
      </c>
      <c r="D2300" s="8">
        <v>1</v>
      </c>
      <c r="E2300" s="8">
        <v>174960263</v>
      </c>
      <c r="F2300" s="8" t="s">
        <v>510</v>
      </c>
    </row>
    <row r="2301" spans="1:6" ht="15.75" x14ac:dyDescent="0.25">
      <c r="A2301" s="8" t="s">
        <v>3466</v>
      </c>
      <c r="B2301" s="8">
        <v>1373620.2350000001</v>
      </c>
      <c r="C2301" s="9">
        <v>3.3620084769999999E-6</v>
      </c>
      <c r="D2301" s="8">
        <v>1</v>
      </c>
      <c r="E2301" s="8">
        <v>174960338</v>
      </c>
      <c r="F2301" s="8" t="s">
        <v>510</v>
      </c>
    </row>
    <row r="2302" spans="1:6" ht="15.75" x14ac:dyDescent="0.25">
      <c r="A2302" s="8" t="s">
        <v>3467</v>
      </c>
      <c r="B2302" s="8">
        <v>1373620.2350000001</v>
      </c>
      <c r="C2302" s="9">
        <v>3.3620084769999999E-6</v>
      </c>
      <c r="D2302" s="8">
        <v>1</v>
      </c>
      <c r="E2302" s="8">
        <v>174960347</v>
      </c>
      <c r="F2302" s="8" t="s">
        <v>510</v>
      </c>
    </row>
    <row r="2303" spans="1:6" ht="15.75" x14ac:dyDescent="0.25">
      <c r="A2303" s="8" t="s">
        <v>3468</v>
      </c>
      <c r="B2303" s="8">
        <v>1373620.2350000001</v>
      </c>
      <c r="C2303" s="9">
        <v>3.3620084769999999E-6</v>
      </c>
      <c r="D2303" s="8">
        <v>1</v>
      </c>
      <c r="E2303" s="8">
        <v>174960365</v>
      </c>
      <c r="F2303" s="8" t="s">
        <v>510</v>
      </c>
    </row>
    <row r="2304" spans="1:6" ht="15.75" x14ac:dyDescent="0.25">
      <c r="A2304" s="8" t="s">
        <v>3469</v>
      </c>
      <c r="B2304" s="8">
        <v>1373620.2350000001</v>
      </c>
      <c r="C2304" s="9">
        <v>3.3620084769999999E-6</v>
      </c>
      <c r="D2304" s="8">
        <v>1</v>
      </c>
      <c r="E2304" s="8">
        <v>174960393</v>
      </c>
      <c r="F2304" s="8" t="s">
        <v>510</v>
      </c>
    </row>
    <row r="2305" spans="1:6" ht="15.75" x14ac:dyDescent="0.25">
      <c r="A2305" s="8" t="s">
        <v>3470</v>
      </c>
      <c r="B2305" s="8">
        <v>1373620.2350000001</v>
      </c>
      <c r="C2305" s="9">
        <v>3.3620084769999999E-6</v>
      </c>
      <c r="D2305" s="8">
        <v>1</v>
      </c>
      <c r="E2305" s="8">
        <v>174960501</v>
      </c>
      <c r="F2305" s="8" t="s">
        <v>510</v>
      </c>
    </row>
    <row r="2306" spans="1:6" ht="15.75" x14ac:dyDescent="0.25">
      <c r="A2306" s="8" t="s">
        <v>1061</v>
      </c>
      <c r="B2306" s="8">
        <v>1172487.2290000001</v>
      </c>
      <c r="C2306" s="9">
        <v>7.9205143729999993E-6</v>
      </c>
      <c r="D2306" s="8">
        <v>1</v>
      </c>
      <c r="E2306" s="8">
        <v>177896035</v>
      </c>
      <c r="F2306" s="8" t="s">
        <v>510</v>
      </c>
    </row>
    <row r="2307" spans="1:6" ht="15.75" x14ac:dyDescent="0.25">
      <c r="A2307" s="8" t="s">
        <v>3471</v>
      </c>
      <c r="B2307" s="8">
        <v>1172487.2290000001</v>
      </c>
      <c r="C2307" s="9">
        <v>7.9205143729999993E-6</v>
      </c>
      <c r="D2307" s="8">
        <v>1</v>
      </c>
      <c r="E2307" s="8">
        <v>177896286</v>
      </c>
      <c r="F2307" s="8" t="s">
        <v>510</v>
      </c>
    </row>
    <row r="2308" spans="1:6" ht="15.75" x14ac:dyDescent="0.25">
      <c r="A2308" s="8" t="s">
        <v>3472</v>
      </c>
      <c r="B2308" s="8">
        <v>1172487.2290000001</v>
      </c>
      <c r="C2308" s="9">
        <v>7.9205143729999993E-6</v>
      </c>
      <c r="D2308" s="8">
        <v>1</v>
      </c>
      <c r="E2308" s="8">
        <v>177896306</v>
      </c>
      <c r="F2308" s="8" t="s">
        <v>510</v>
      </c>
    </row>
    <row r="2309" spans="1:6" ht="15.75" x14ac:dyDescent="0.25">
      <c r="A2309" s="8" t="s">
        <v>509</v>
      </c>
      <c r="B2309" s="8">
        <v>1713463.523</v>
      </c>
      <c r="C2309" s="9">
        <v>4.051317115E-6</v>
      </c>
      <c r="D2309" s="8">
        <v>1</v>
      </c>
      <c r="E2309" s="8">
        <v>234528590</v>
      </c>
      <c r="F2309" s="8" t="s">
        <v>510</v>
      </c>
    </row>
    <row r="2310" spans="1:6" ht="15.75" x14ac:dyDescent="0.25">
      <c r="A2310" s="8" t="s">
        <v>1062</v>
      </c>
      <c r="B2310" s="8">
        <v>1388403.291</v>
      </c>
      <c r="C2310" s="9">
        <v>3.0839908160000002E-6</v>
      </c>
      <c r="D2310" s="8">
        <v>1</v>
      </c>
      <c r="E2310" s="8">
        <v>234551437</v>
      </c>
      <c r="F2310" s="8" t="s">
        <v>510</v>
      </c>
    </row>
    <row r="2311" spans="1:6" ht="15.75" x14ac:dyDescent="0.25">
      <c r="A2311" s="8" t="s">
        <v>3473</v>
      </c>
      <c r="B2311" s="8">
        <v>1310783.6089999999</v>
      </c>
      <c r="C2311" s="9">
        <v>5.0217306399999999E-6</v>
      </c>
      <c r="D2311" s="8">
        <v>1</v>
      </c>
      <c r="E2311" s="8">
        <v>234588887</v>
      </c>
      <c r="F2311" s="8" t="s">
        <v>510</v>
      </c>
    </row>
    <row r="2312" spans="1:6" ht="15.75" x14ac:dyDescent="0.25">
      <c r="A2312" s="8" t="s">
        <v>3474</v>
      </c>
      <c r="B2312" s="8">
        <v>1388403.291</v>
      </c>
      <c r="C2312" s="9">
        <v>3.0839908160000002E-6</v>
      </c>
      <c r="D2312" s="8">
        <v>1</v>
      </c>
      <c r="E2312" s="8">
        <v>234613981</v>
      </c>
      <c r="F2312" s="8" t="s">
        <v>510</v>
      </c>
    </row>
    <row r="2313" spans="1:6" ht="15.75" x14ac:dyDescent="0.25">
      <c r="A2313" s="8" t="s">
        <v>403</v>
      </c>
      <c r="B2313" s="8">
        <v>2668651.4049999998</v>
      </c>
      <c r="C2313" s="9">
        <v>1.355604589E-6</v>
      </c>
      <c r="D2313" s="8">
        <v>1</v>
      </c>
      <c r="E2313" s="8">
        <v>237251031</v>
      </c>
      <c r="F2313" s="8" t="s">
        <v>510</v>
      </c>
    </row>
    <row r="2314" spans="1:6" ht="15.75" x14ac:dyDescent="0.25">
      <c r="A2314" s="8" t="s">
        <v>1063</v>
      </c>
      <c r="B2314" s="8">
        <v>1883053.797</v>
      </c>
      <c r="C2314" s="9">
        <v>8.0296271720000001E-6</v>
      </c>
      <c r="D2314" s="8">
        <v>1</v>
      </c>
      <c r="E2314" s="8">
        <v>284757934</v>
      </c>
      <c r="F2314" s="8" t="s">
        <v>510</v>
      </c>
    </row>
    <row r="2315" spans="1:6" ht="15.75" x14ac:dyDescent="0.25">
      <c r="A2315" s="8" t="s">
        <v>3475</v>
      </c>
      <c r="B2315" s="8">
        <v>1883053.797</v>
      </c>
      <c r="C2315" s="9">
        <v>8.0296271720000001E-6</v>
      </c>
      <c r="D2315" s="8">
        <v>1</v>
      </c>
      <c r="E2315" s="8">
        <v>284758048</v>
      </c>
      <c r="F2315" s="8" t="s">
        <v>510</v>
      </c>
    </row>
    <row r="2316" spans="1:6" ht="15.75" x14ac:dyDescent="0.25">
      <c r="A2316" s="8" t="s">
        <v>1064</v>
      </c>
      <c r="B2316" s="8">
        <v>1188951.798</v>
      </c>
      <c r="C2316" s="9">
        <v>2.383859601E-6</v>
      </c>
      <c r="D2316" s="8">
        <v>1</v>
      </c>
      <c r="E2316" s="8">
        <v>303256501</v>
      </c>
      <c r="F2316" s="8" t="s">
        <v>510</v>
      </c>
    </row>
    <row r="2317" spans="1:6" ht="15.75" x14ac:dyDescent="0.25">
      <c r="A2317" s="8" t="s">
        <v>3476</v>
      </c>
      <c r="B2317" s="8">
        <v>2073205.9439999999</v>
      </c>
      <c r="C2317" s="9">
        <v>5.6240327689999996E-6</v>
      </c>
      <c r="D2317" s="8">
        <v>2</v>
      </c>
      <c r="E2317" s="8">
        <v>1424547</v>
      </c>
      <c r="F2317" s="8" t="s">
        <v>510</v>
      </c>
    </row>
    <row r="2318" spans="1:6" ht="15.75" x14ac:dyDescent="0.25">
      <c r="A2318" s="8" t="s">
        <v>1065</v>
      </c>
      <c r="B2318" s="8">
        <v>1718913.1580000001</v>
      </c>
      <c r="C2318" s="9">
        <v>1.1908242279999999E-6</v>
      </c>
      <c r="D2318" s="8">
        <v>2</v>
      </c>
      <c r="E2318" s="8">
        <v>1431202</v>
      </c>
      <c r="F2318" s="8" t="s">
        <v>510</v>
      </c>
    </row>
    <row r="2319" spans="1:6" ht="15.75" x14ac:dyDescent="0.25">
      <c r="A2319" s="8" t="s">
        <v>3477</v>
      </c>
      <c r="B2319" s="8">
        <v>1718913.1580000001</v>
      </c>
      <c r="C2319" s="9">
        <v>1.1908242279999999E-6</v>
      </c>
      <c r="D2319" s="8">
        <v>2</v>
      </c>
      <c r="E2319" s="8">
        <v>1431445</v>
      </c>
      <c r="F2319" s="8" t="s">
        <v>510</v>
      </c>
    </row>
    <row r="2320" spans="1:6" ht="15.75" x14ac:dyDescent="0.25">
      <c r="A2320" s="8" t="s">
        <v>3478</v>
      </c>
      <c r="B2320" s="8">
        <v>1718913.1580000001</v>
      </c>
      <c r="C2320" s="9">
        <v>1.1908242279999999E-6</v>
      </c>
      <c r="D2320" s="8">
        <v>2</v>
      </c>
      <c r="E2320" s="8">
        <v>1431661</v>
      </c>
      <c r="F2320" s="8" t="s">
        <v>510</v>
      </c>
    </row>
    <row r="2321" spans="1:6" ht="15.75" x14ac:dyDescent="0.25">
      <c r="A2321" s="8" t="s">
        <v>3479</v>
      </c>
      <c r="B2321" s="8">
        <v>1718913.1580000001</v>
      </c>
      <c r="C2321" s="9">
        <v>1.1908242279999999E-6</v>
      </c>
      <c r="D2321" s="8">
        <v>2</v>
      </c>
      <c r="E2321" s="8">
        <v>1431966</v>
      </c>
      <c r="F2321" s="8" t="s">
        <v>510</v>
      </c>
    </row>
    <row r="2322" spans="1:6" ht="15.75" x14ac:dyDescent="0.25">
      <c r="A2322" s="8" t="s">
        <v>1066</v>
      </c>
      <c r="B2322" s="8">
        <v>2073205.9439999999</v>
      </c>
      <c r="C2322" s="9">
        <v>5.6240327689999996E-6</v>
      </c>
      <c r="D2322" s="8">
        <v>2</v>
      </c>
      <c r="E2322" s="8">
        <v>1947047</v>
      </c>
      <c r="F2322" s="8" t="s">
        <v>510</v>
      </c>
    </row>
    <row r="2323" spans="1:6" ht="15.75" x14ac:dyDescent="0.25">
      <c r="A2323" s="8" t="s">
        <v>1067</v>
      </c>
      <c r="B2323" s="8">
        <v>2073205.9439999999</v>
      </c>
      <c r="C2323" s="9">
        <v>5.6240327689999996E-6</v>
      </c>
      <c r="D2323" s="8">
        <v>2</v>
      </c>
      <c r="E2323" s="8">
        <v>3951834</v>
      </c>
      <c r="F2323" s="8" t="s">
        <v>510</v>
      </c>
    </row>
    <row r="2324" spans="1:6" ht="15.75" x14ac:dyDescent="0.25">
      <c r="A2324" s="8" t="s">
        <v>1068</v>
      </c>
      <c r="B2324" s="8">
        <v>1684434.557</v>
      </c>
      <c r="C2324" s="9">
        <v>1.7113058889999999E-6</v>
      </c>
      <c r="D2324" s="8">
        <v>2</v>
      </c>
      <c r="E2324" s="8">
        <v>24611597</v>
      </c>
      <c r="F2324" s="8" t="s">
        <v>510</v>
      </c>
    </row>
    <row r="2325" spans="1:6" ht="15.75" x14ac:dyDescent="0.25">
      <c r="A2325" s="8" t="s">
        <v>1069</v>
      </c>
      <c r="B2325" s="8">
        <v>1655655.2139999999</v>
      </c>
      <c r="C2325" s="9">
        <v>7.8040181820000005E-7</v>
      </c>
      <c r="D2325" s="8">
        <v>2</v>
      </c>
      <c r="E2325" s="8">
        <v>48019925</v>
      </c>
      <c r="F2325" s="8" t="s">
        <v>510</v>
      </c>
    </row>
    <row r="2326" spans="1:6" ht="15.75" x14ac:dyDescent="0.25">
      <c r="A2326" s="8" t="s">
        <v>1192</v>
      </c>
      <c r="B2326" s="8">
        <v>749386.47620000003</v>
      </c>
      <c r="C2326" s="9">
        <v>3.0661351669999999E-6</v>
      </c>
      <c r="D2326" s="8">
        <v>2</v>
      </c>
      <c r="E2326" s="8">
        <v>116688763</v>
      </c>
      <c r="F2326" s="8" t="s">
        <v>510</v>
      </c>
    </row>
    <row r="2327" spans="1:6" ht="15.75" x14ac:dyDescent="0.25">
      <c r="A2327" s="8" t="s">
        <v>2227</v>
      </c>
      <c r="B2327" s="8">
        <v>749386.47620000003</v>
      </c>
      <c r="C2327" s="9">
        <v>3.0661351669999999E-6</v>
      </c>
      <c r="D2327" s="8">
        <v>2</v>
      </c>
      <c r="E2327" s="8">
        <v>116688774</v>
      </c>
      <c r="F2327" s="8" t="s">
        <v>510</v>
      </c>
    </row>
    <row r="2328" spans="1:6" ht="15.75" x14ac:dyDescent="0.25">
      <c r="A2328" s="8" t="s">
        <v>2228</v>
      </c>
      <c r="B2328" s="8">
        <v>749386.47620000003</v>
      </c>
      <c r="C2328" s="9">
        <v>3.0661351669999999E-6</v>
      </c>
      <c r="D2328" s="8">
        <v>2</v>
      </c>
      <c r="E2328" s="8">
        <v>116688808</v>
      </c>
      <c r="F2328" s="8" t="s">
        <v>510</v>
      </c>
    </row>
    <row r="2329" spans="1:6" ht="15.75" x14ac:dyDescent="0.25">
      <c r="A2329" s="8" t="s">
        <v>406</v>
      </c>
      <c r="B2329" s="8">
        <v>735977.19420000003</v>
      </c>
      <c r="C2329" s="9">
        <v>6.7792767130000002E-6</v>
      </c>
      <c r="D2329" s="8">
        <v>2</v>
      </c>
      <c r="E2329" s="8">
        <v>116688853</v>
      </c>
      <c r="F2329" s="8" t="s">
        <v>510</v>
      </c>
    </row>
    <row r="2330" spans="1:6" ht="15.75" x14ac:dyDescent="0.25">
      <c r="A2330" s="8" t="s">
        <v>2229</v>
      </c>
      <c r="B2330" s="8">
        <v>749386.47620000003</v>
      </c>
      <c r="C2330" s="9">
        <v>3.0661351669999999E-6</v>
      </c>
      <c r="D2330" s="8">
        <v>2</v>
      </c>
      <c r="E2330" s="8">
        <v>116688859</v>
      </c>
      <c r="F2330" s="8" t="s">
        <v>510</v>
      </c>
    </row>
    <row r="2331" spans="1:6" ht="15.75" x14ac:dyDescent="0.25">
      <c r="A2331" s="8" t="s">
        <v>2230</v>
      </c>
      <c r="B2331" s="8">
        <v>749386.47620000003</v>
      </c>
      <c r="C2331" s="9">
        <v>3.0661351669999999E-6</v>
      </c>
      <c r="D2331" s="8">
        <v>2</v>
      </c>
      <c r="E2331" s="8">
        <v>116688959</v>
      </c>
      <c r="F2331" s="8" t="s">
        <v>510</v>
      </c>
    </row>
    <row r="2332" spans="1:6" ht="15.75" x14ac:dyDescent="0.25">
      <c r="A2332" s="8" t="s">
        <v>2231</v>
      </c>
      <c r="B2332" s="8">
        <v>749386.47620000003</v>
      </c>
      <c r="C2332" s="9">
        <v>3.0661351669999999E-6</v>
      </c>
      <c r="D2332" s="8">
        <v>2</v>
      </c>
      <c r="E2332" s="8">
        <v>116689026</v>
      </c>
      <c r="F2332" s="8" t="s">
        <v>510</v>
      </c>
    </row>
    <row r="2333" spans="1:6" ht="15.75" x14ac:dyDescent="0.25">
      <c r="A2333" s="8" t="s">
        <v>2232</v>
      </c>
      <c r="B2333" s="8">
        <v>749386.47620000003</v>
      </c>
      <c r="C2333" s="9">
        <v>3.0661351669999999E-6</v>
      </c>
      <c r="D2333" s="8">
        <v>2</v>
      </c>
      <c r="E2333" s="8">
        <v>116689123</v>
      </c>
      <c r="F2333" s="8" t="s">
        <v>510</v>
      </c>
    </row>
    <row r="2334" spans="1:6" ht="15.75" x14ac:dyDescent="0.25">
      <c r="A2334" s="8" t="s">
        <v>2233</v>
      </c>
      <c r="B2334" s="8">
        <v>749386.47620000003</v>
      </c>
      <c r="C2334" s="9">
        <v>3.0661351669999999E-6</v>
      </c>
      <c r="D2334" s="8">
        <v>2</v>
      </c>
      <c r="E2334" s="8">
        <v>116689136</v>
      </c>
      <c r="F2334" s="8" t="s">
        <v>510</v>
      </c>
    </row>
    <row r="2335" spans="1:6" ht="15.75" x14ac:dyDescent="0.25">
      <c r="A2335" s="8" t="s">
        <v>1070</v>
      </c>
      <c r="B2335" s="8">
        <v>1505904.7849999999</v>
      </c>
      <c r="C2335" s="9">
        <v>6.0730116579999999E-6</v>
      </c>
      <c r="D2335" s="8">
        <v>2</v>
      </c>
      <c r="E2335" s="8">
        <v>120539393</v>
      </c>
      <c r="F2335" s="8" t="s">
        <v>510</v>
      </c>
    </row>
    <row r="2336" spans="1:6" ht="15.75" x14ac:dyDescent="0.25">
      <c r="A2336" s="8" t="s">
        <v>1071</v>
      </c>
      <c r="B2336" s="8">
        <v>1550129.666</v>
      </c>
      <c r="C2336" s="9">
        <v>3.8056040859999998E-6</v>
      </c>
      <c r="D2336" s="8">
        <v>2</v>
      </c>
      <c r="E2336" s="8">
        <v>136968720</v>
      </c>
      <c r="F2336" s="8" t="s">
        <v>510</v>
      </c>
    </row>
    <row r="2337" spans="1:6" ht="15.75" x14ac:dyDescent="0.25">
      <c r="A2337" s="8" t="s">
        <v>3480</v>
      </c>
      <c r="B2337" s="8">
        <v>1550129.666</v>
      </c>
      <c r="C2337" s="9">
        <v>3.8056040859999998E-6</v>
      </c>
      <c r="D2337" s="8">
        <v>2</v>
      </c>
      <c r="E2337" s="8">
        <v>136968723</v>
      </c>
      <c r="F2337" s="8" t="s">
        <v>510</v>
      </c>
    </row>
    <row r="2338" spans="1:6" ht="15.75" x14ac:dyDescent="0.25">
      <c r="A2338" s="8" t="s">
        <v>3481</v>
      </c>
      <c r="B2338" s="8">
        <v>1550129.666</v>
      </c>
      <c r="C2338" s="9">
        <v>3.8056040859999998E-6</v>
      </c>
      <c r="D2338" s="8">
        <v>2</v>
      </c>
      <c r="E2338" s="8">
        <v>136968733</v>
      </c>
      <c r="F2338" s="8" t="s">
        <v>510</v>
      </c>
    </row>
    <row r="2339" spans="1:6" ht="15.75" x14ac:dyDescent="0.25">
      <c r="A2339" s="8" t="s">
        <v>3482</v>
      </c>
      <c r="B2339" s="8">
        <v>1550129.666</v>
      </c>
      <c r="C2339" s="9">
        <v>3.8056040859999998E-6</v>
      </c>
      <c r="D2339" s="8">
        <v>2</v>
      </c>
      <c r="E2339" s="8">
        <v>136968745</v>
      </c>
      <c r="F2339" s="8" t="s">
        <v>510</v>
      </c>
    </row>
    <row r="2340" spans="1:6" ht="15.75" x14ac:dyDescent="0.25">
      <c r="A2340" s="8" t="s">
        <v>3483</v>
      </c>
      <c r="B2340" s="8">
        <v>1550129.666</v>
      </c>
      <c r="C2340" s="9">
        <v>3.8056040859999998E-6</v>
      </c>
      <c r="D2340" s="8">
        <v>2</v>
      </c>
      <c r="E2340" s="8">
        <v>136968752</v>
      </c>
      <c r="F2340" s="8" t="s">
        <v>510</v>
      </c>
    </row>
    <row r="2341" spans="1:6" ht="15.75" x14ac:dyDescent="0.25">
      <c r="A2341" s="8" t="s">
        <v>3484</v>
      </c>
      <c r="B2341" s="8">
        <v>1550129.666</v>
      </c>
      <c r="C2341" s="9">
        <v>3.8056040859999998E-6</v>
      </c>
      <c r="D2341" s="8">
        <v>2</v>
      </c>
      <c r="E2341" s="8">
        <v>136968806</v>
      </c>
      <c r="F2341" s="8" t="s">
        <v>510</v>
      </c>
    </row>
    <row r="2342" spans="1:6" ht="15.75" x14ac:dyDescent="0.25">
      <c r="A2342" s="8" t="s">
        <v>3485</v>
      </c>
      <c r="B2342" s="8">
        <v>1550129.666</v>
      </c>
      <c r="C2342" s="9">
        <v>3.8056040859999998E-6</v>
      </c>
      <c r="D2342" s="8">
        <v>2</v>
      </c>
      <c r="E2342" s="8">
        <v>136968818</v>
      </c>
      <c r="F2342" s="8" t="s">
        <v>510</v>
      </c>
    </row>
    <row r="2343" spans="1:6" ht="15.75" x14ac:dyDescent="0.25">
      <c r="A2343" s="8" t="s">
        <v>3486</v>
      </c>
      <c r="B2343" s="8">
        <v>1550129.666</v>
      </c>
      <c r="C2343" s="9">
        <v>3.8056040859999998E-6</v>
      </c>
      <c r="D2343" s="8">
        <v>2</v>
      </c>
      <c r="E2343" s="8">
        <v>136968859</v>
      </c>
      <c r="F2343" s="8" t="s">
        <v>510</v>
      </c>
    </row>
    <row r="2344" spans="1:6" ht="15.75" x14ac:dyDescent="0.25">
      <c r="A2344" s="8" t="s">
        <v>3487</v>
      </c>
      <c r="B2344" s="8">
        <v>1550129.666</v>
      </c>
      <c r="C2344" s="9">
        <v>3.8056040859999998E-6</v>
      </c>
      <c r="D2344" s="8">
        <v>2</v>
      </c>
      <c r="E2344" s="8">
        <v>136968899</v>
      </c>
      <c r="F2344" s="8" t="s">
        <v>510</v>
      </c>
    </row>
    <row r="2345" spans="1:6" ht="15.75" x14ac:dyDescent="0.25">
      <c r="A2345" s="8" t="s">
        <v>3488</v>
      </c>
      <c r="B2345" s="8">
        <v>1550129.666</v>
      </c>
      <c r="C2345" s="9">
        <v>3.8056040859999998E-6</v>
      </c>
      <c r="D2345" s="8">
        <v>2</v>
      </c>
      <c r="E2345" s="8">
        <v>136968932</v>
      </c>
      <c r="F2345" s="8" t="s">
        <v>510</v>
      </c>
    </row>
    <row r="2346" spans="1:6" ht="15.75" x14ac:dyDescent="0.25">
      <c r="A2346" s="8" t="s">
        <v>3489</v>
      </c>
      <c r="B2346" s="8">
        <v>1550129.666</v>
      </c>
      <c r="C2346" s="9">
        <v>3.8056040859999998E-6</v>
      </c>
      <c r="D2346" s="8">
        <v>2</v>
      </c>
      <c r="E2346" s="8">
        <v>136968968</v>
      </c>
      <c r="F2346" s="8" t="s">
        <v>510</v>
      </c>
    </row>
    <row r="2347" spans="1:6" ht="15.75" x14ac:dyDescent="0.25">
      <c r="A2347" s="8" t="s">
        <v>3490</v>
      </c>
      <c r="B2347" s="8">
        <v>1550129.666</v>
      </c>
      <c r="C2347" s="9">
        <v>3.8056040859999998E-6</v>
      </c>
      <c r="D2347" s="8">
        <v>2</v>
      </c>
      <c r="E2347" s="8">
        <v>136968981</v>
      </c>
      <c r="F2347" s="8" t="s">
        <v>510</v>
      </c>
    </row>
    <row r="2348" spans="1:6" ht="15.75" x14ac:dyDescent="0.25">
      <c r="A2348" s="8" t="s">
        <v>3491</v>
      </c>
      <c r="B2348" s="8">
        <v>1550129.666</v>
      </c>
      <c r="C2348" s="9">
        <v>3.8056040859999998E-6</v>
      </c>
      <c r="D2348" s="8">
        <v>2</v>
      </c>
      <c r="E2348" s="8">
        <v>136968996</v>
      </c>
      <c r="F2348" s="8" t="s">
        <v>510</v>
      </c>
    </row>
    <row r="2349" spans="1:6" ht="15.75" x14ac:dyDescent="0.25">
      <c r="A2349" s="8" t="s">
        <v>3492</v>
      </c>
      <c r="B2349" s="8">
        <v>1550129.666</v>
      </c>
      <c r="C2349" s="9">
        <v>3.8056040859999998E-6</v>
      </c>
      <c r="D2349" s="8">
        <v>2</v>
      </c>
      <c r="E2349" s="8">
        <v>136969062</v>
      </c>
      <c r="F2349" s="8" t="s">
        <v>510</v>
      </c>
    </row>
    <row r="2350" spans="1:6" ht="15.75" x14ac:dyDescent="0.25">
      <c r="A2350" s="8" t="s">
        <v>3493</v>
      </c>
      <c r="B2350" s="8">
        <v>1550129.666</v>
      </c>
      <c r="C2350" s="9">
        <v>3.8056040859999998E-6</v>
      </c>
      <c r="D2350" s="8">
        <v>2</v>
      </c>
      <c r="E2350" s="8">
        <v>136969120</v>
      </c>
      <c r="F2350" s="8" t="s">
        <v>510</v>
      </c>
    </row>
    <row r="2351" spans="1:6" ht="15.75" x14ac:dyDescent="0.25">
      <c r="A2351" s="8" t="s">
        <v>3494</v>
      </c>
      <c r="B2351" s="8">
        <v>1550129.666</v>
      </c>
      <c r="C2351" s="9">
        <v>3.8056040859999998E-6</v>
      </c>
      <c r="D2351" s="8">
        <v>2</v>
      </c>
      <c r="E2351" s="8">
        <v>136969145</v>
      </c>
      <c r="F2351" s="8" t="s">
        <v>510</v>
      </c>
    </row>
    <row r="2352" spans="1:6" ht="15.75" x14ac:dyDescent="0.25">
      <c r="A2352" s="8" t="s">
        <v>3495</v>
      </c>
      <c r="B2352" s="8">
        <v>1550129.666</v>
      </c>
      <c r="C2352" s="9">
        <v>3.8056040859999998E-6</v>
      </c>
      <c r="D2352" s="8">
        <v>2</v>
      </c>
      <c r="E2352" s="8">
        <v>136969151</v>
      </c>
      <c r="F2352" s="8" t="s">
        <v>510</v>
      </c>
    </row>
    <row r="2353" spans="1:6" ht="15.75" x14ac:dyDescent="0.25">
      <c r="A2353" s="8" t="s">
        <v>3496</v>
      </c>
      <c r="B2353" s="8">
        <v>1550129.666</v>
      </c>
      <c r="C2353" s="9">
        <v>3.8056040859999998E-6</v>
      </c>
      <c r="D2353" s="8">
        <v>2</v>
      </c>
      <c r="E2353" s="8">
        <v>136969168</v>
      </c>
      <c r="F2353" s="8" t="s">
        <v>510</v>
      </c>
    </row>
    <row r="2354" spans="1:6" ht="15.75" x14ac:dyDescent="0.25">
      <c r="A2354" s="8" t="s">
        <v>3497</v>
      </c>
      <c r="B2354" s="8">
        <v>1550129.666</v>
      </c>
      <c r="C2354" s="9">
        <v>3.8056040859999998E-6</v>
      </c>
      <c r="D2354" s="8">
        <v>2</v>
      </c>
      <c r="E2354" s="8">
        <v>136969193</v>
      </c>
      <c r="F2354" s="8" t="s">
        <v>510</v>
      </c>
    </row>
    <row r="2355" spans="1:6" ht="15.75" x14ac:dyDescent="0.25">
      <c r="A2355" s="8" t="s">
        <v>3498</v>
      </c>
      <c r="B2355" s="8">
        <v>1550129.666</v>
      </c>
      <c r="C2355" s="9">
        <v>3.8056040859999998E-6</v>
      </c>
      <c r="D2355" s="8">
        <v>2</v>
      </c>
      <c r="E2355" s="8">
        <v>136969200</v>
      </c>
      <c r="F2355" s="8" t="s">
        <v>510</v>
      </c>
    </row>
    <row r="2356" spans="1:6" ht="15.75" x14ac:dyDescent="0.25">
      <c r="A2356" s="8" t="s">
        <v>3499</v>
      </c>
      <c r="B2356" s="8">
        <v>1550129.666</v>
      </c>
      <c r="C2356" s="9">
        <v>3.8056040859999998E-6</v>
      </c>
      <c r="D2356" s="8">
        <v>2</v>
      </c>
      <c r="E2356" s="8">
        <v>136969237</v>
      </c>
      <c r="F2356" s="8" t="s">
        <v>510</v>
      </c>
    </row>
    <row r="2357" spans="1:6" ht="15.75" x14ac:dyDescent="0.25">
      <c r="A2357" s="8" t="s">
        <v>3500</v>
      </c>
      <c r="B2357" s="8">
        <v>1550129.666</v>
      </c>
      <c r="C2357" s="9">
        <v>3.8056040859999998E-6</v>
      </c>
      <c r="D2357" s="8">
        <v>2</v>
      </c>
      <c r="E2357" s="8">
        <v>136969240</v>
      </c>
      <c r="F2357" s="8" t="s">
        <v>510</v>
      </c>
    </row>
    <row r="2358" spans="1:6" ht="15.75" x14ac:dyDescent="0.25">
      <c r="A2358" s="8" t="s">
        <v>3501</v>
      </c>
      <c r="B2358" s="8">
        <v>1550129.666</v>
      </c>
      <c r="C2358" s="9">
        <v>3.8056040859999998E-6</v>
      </c>
      <c r="D2358" s="8">
        <v>2</v>
      </c>
      <c r="E2358" s="8">
        <v>136969246</v>
      </c>
      <c r="F2358" s="8" t="s">
        <v>510</v>
      </c>
    </row>
    <row r="2359" spans="1:6" ht="15.75" x14ac:dyDescent="0.25">
      <c r="A2359" s="8" t="s">
        <v>3502</v>
      </c>
      <c r="B2359" s="8">
        <v>1550129.666</v>
      </c>
      <c r="C2359" s="9">
        <v>3.8056040859999998E-6</v>
      </c>
      <c r="D2359" s="8">
        <v>2</v>
      </c>
      <c r="E2359" s="8">
        <v>136969279</v>
      </c>
      <c r="F2359" s="8" t="s">
        <v>510</v>
      </c>
    </row>
    <row r="2360" spans="1:6" ht="15.75" x14ac:dyDescent="0.25">
      <c r="A2360" s="8" t="s">
        <v>3503</v>
      </c>
      <c r="B2360" s="8">
        <v>1550129.666</v>
      </c>
      <c r="C2360" s="9">
        <v>3.8056040859999998E-6</v>
      </c>
      <c r="D2360" s="8">
        <v>2</v>
      </c>
      <c r="E2360" s="8">
        <v>136969281</v>
      </c>
      <c r="F2360" s="8" t="s">
        <v>510</v>
      </c>
    </row>
    <row r="2361" spans="1:6" ht="15.75" x14ac:dyDescent="0.25">
      <c r="A2361" s="8" t="s">
        <v>3504</v>
      </c>
      <c r="B2361" s="8">
        <v>1550129.666</v>
      </c>
      <c r="C2361" s="9">
        <v>3.8056040859999998E-6</v>
      </c>
      <c r="D2361" s="8">
        <v>2</v>
      </c>
      <c r="E2361" s="8">
        <v>136969304</v>
      </c>
      <c r="F2361" s="8" t="s">
        <v>510</v>
      </c>
    </row>
    <row r="2362" spans="1:6" ht="15.75" x14ac:dyDescent="0.25">
      <c r="A2362" s="8" t="s">
        <v>3505</v>
      </c>
      <c r="B2362" s="8">
        <v>1550129.666</v>
      </c>
      <c r="C2362" s="9">
        <v>3.8056040859999998E-6</v>
      </c>
      <c r="D2362" s="8">
        <v>2</v>
      </c>
      <c r="E2362" s="8">
        <v>136969335</v>
      </c>
      <c r="F2362" s="8" t="s">
        <v>510</v>
      </c>
    </row>
    <row r="2363" spans="1:6" ht="15.75" x14ac:dyDescent="0.25">
      <c r="A2363" s="8" t="s">
        <v>3506</v>
      </c>
      <c r="B2363" s="8">
        <v>1550129.666</v>
      </c>
      <c r="C2363" s="9">
        <v>3.8056040859999998E-6</v>
      </c>
      <c r="D2363" s="8">
        <v>2</v>
      </c>
      <c r="E2363" s="8">
        <v>136969348</v>
      </c>
      <c r="F2363" s="8" t="s">
        <v>510</v>
      </c>
    </row>
    <row r="2364" spans="1:6" ht="15.75" x14ac:dyDescent="0.25">
      <c r="A2364" s="8" t="s">
        <v>3507</v>
      </c>
      <c r="B2364" s="8">
        <v>1550129.666</v>
      </c>
      <c r="C2364" s="9">
        <v>3.8056040859999998E-6</v>
      </c>
      <c r="D2364" s="8">
        <v>2</v>
      </c>
      <c r="E2364" s="8">
        <v>136969361</v>
      </c>
      <c r="F2364" s="8" t="s">
        <v>510</v>
      </c>
    </row>
    <row r="2365" spans="1:6" ht="15.75" x14ac:dyDescent="0.25">
      <c r="A2365" s="8" t="s">
        <v>3508</v>
      </c>
      <c r="B2365" s="8">
        <v>1550129.666</v>
      </c>
      <c r="C2365" s="9">
        <v>3.8056040859999998E-6</v>
      </c>
      <c r="D2365" s="8">
        <v>2</v>
      </c>
      <c r="E2365" s="8">
        <v>136969371</v>
      </c>
      <c r="F2365" s="8" t="s">
        <v>510</v>
      </c>
    </row>
    <row r="2366" spans="1:6" ht="15.75" x14ac:dyDescent="0.25">
      <c r="A2366" s="8" t="s">
        <v>1072</v>
      </c>
      <c r="B2366" s="8">
        <v>-681154.31660000002</v>
      </c>
      <c r="C2366" s="9">
        <v>6.7525439490000002E-6</v>
      </c>
      <c r="D2366" s="8">
        <v>2</v>
      </c>
      <c r="E2366" s="8">
        <v>147704814</v>
      </c>
      <c r="F2366" s="8" t="s">
        <v>510</v>
      </c>
    </row>
    <row r="2367" spans="1:6" ht="15.75" x14ac:dyDescent="0.25">
      <c r="A2367" s="8" t="s">
        <v>3509</v>
      </c>
      <c r="B2367" s="8">
        <v>-681154.31660000002</v>
      </c>
      <c r="C2367" s="9">
        <v>6.7525439490000002E-6</v>
      </c>
      <c r="D2367" s="8">
        <v>2</v>
      </c>
      <c r="E2367" s="8">
        <v>147706665</v>
      </c>
      <c r="F2367" s="8" t="s">
        <v>510</v>
      </c>
    </row>
    <row r="2368" spans="1:6" ht="15.75" x14ac:dyDescent="0.25">
      <c r="A2368" s="8" t="s">
        <v>919</v>
      </c>
      <c r="B2368" s="8">
        <v>1282319.8160000001</v>
      </c>
      <c r="C2368" s="9">
        <v>3.2597014089999998E-6</v>
      </c>
      <c r="D2368" s="8">
        <v>2</v>
      </c>
      <c r="E2368" s="8">
        <v>191001258</v>
      </c>
      <c r="F2368" s="8" t="s">
        <v>510</v>
      </c>
    </row>
    <row r="2369" spans="1:6" ht="15.75" x14ac:dyDescent="0.25">
      <c r="A2369" s="8" t="s">
        <v>1073</v>
      </c>
      <c r="B2369" s="8">
        <v>1606530.3929999999</v>
      </c>
      <c r="C2369" s="9">
        <v>2.492109235E-6</v>
      </c>
      <c r="D2369" s="8">
        <v>2</v>
      </c>
      <c r="E2369" s="8">
        <v>205403158</v>
      </c>
      <c r="F2369" s="8" t="s">
        <v>510</v>
      </c>
    </row>
    <row r="2370" spans="1:6" ht="15.75" x14ac:dyDescent="0.25">
      <c r="A2370" s="8" t="s">
        <v>1074</v>
      </c>
      <c r="B2370" s="8">
        <v>1164764.8089999999</v>
      </c>
      <c r="C2370" s="9">
        <v>1.689323939E-6</v>
      </c>
      <c r="D2370" s="8">
        <v>2</v>
      </c>
      <c r="E2370" s="8">
        <v>205511215</v>
      </c>
      <c r="F2370" s="8" t="s">
        <v>510</v>
      </c>
    </row>
    <row r="2371" spans="1:6" ht="15.75" x14ac:dyDescent="0.25">
      <c r="A2371" s="8" t="s">
        <v>3510</v>
      </c>
      <c r="B2371" s="8">
        <v>1164764.8089999999</v>
      </c>
      <c r="C2371" s="9">
        <v>1.689323939E-6</v>
      </c>
      <c r="D2371" s="8">
        <v>2</v>
      </c>
      <c r="E2371" s="8">
        <v>205511222</v>
      </c>
      <c r="F2371" s="8" t="s">
        <v>510</v>
      </c>
    </row>
    <row r="2372" spans="1:6" ht="15.75" x14ac:dyDescent="0.25">
      <c r="A2372" s="8" t="s">
        <v>1075</v>
      </c>
      <c r="B2372" s="8">
        <v>-661001.28200000001</v>
      </c>
      <c r="C2372" s="9">
        <v>4.2951617189999997E-6</v>
      </c>
      <c r="D2372" s="8">
        <v>2</v>
      </c>
      <c r="E2372" s="8">
        <v>212789812</v>
      </c>
      <c r="F2372" s="8" t="s">
        <v>510</v>
      </c>
    </row>
    <row r="2373" spans="1:6" ht="15.75" x14ac:dyDescent="0.25">
      <c r="A2373" s="8" t="s">
        <v>409</v>
      </c>
      <c r="B2373" s="8">
        <v>1550263.6129999999</v>
      </c>
      <c r="C2373" s="9">
        <v>1.034197517E-6</v>
      </c>
      <c r="D2373" s="8">
        <v>2</v>
      </c>
      <c r="E2373" s="8">
        <v>219603651</v>
      </c>
      <c r="F2373" s="8" t="s">
        <v>510</v>
      </c>
    </row>
    <row r="2374" spans="1:6" ht="15.75" x14ac:dyDescent="0.25">
      <c r="A2374" s="8" t="s">
        <v>3511</v>
      </c>
      <c r="B2374" s="8">
        <v>760021.44770000002</v>
      </c>
      <c r="C2374" s="9">
        <v>6.9777148719999999E-6</v>
      </c>
      <c r="D2374" s="8">
        <v>2</v>
      </c>
      <c r="E2374" s="8">
        <v>219605074</v>
      </c>
      <c r="F2374" s="8" t="s">
        <v>510</v>
      </c>
    </row>
    <row r="2375" spans="1:6" ht="15.75" x14ac:dyDescent="0.25">
      <c r="A2375" s="8" t="s">
        <v>1011</v>
      </c>
      <c r="B2375" s="8">
        <v>984297.41139999998</v>
      </c>
      <c r="C2375" s="9">
        <v>2.0534987489999999E-6</v>
      </c>
      <c r="D2375" s="8">
        <v>2</v>
      </c>
      <c r="E2375" s="8">
        <v>219610104</v>
      </c>
      <c r="F2375" s="8" t="s">
        <v>510</v>
      </c>
    </row>
    <row r="2376" spans="1:6" ht="15.75" x14ac:dyDescent="0.25">
      <c r="A2376" s="8" t="s">
        <v>411</v>
      </c>
      <c r="B2376" s="8">
        <v>1266025.453</v>
      </c>
      <c r="C2376" s="9">
        <v>6.7370444600000004E-7</v>
      </c>
      <c r="D2376" s="8">
        <v>2</v>
      </c>
      <c r="E2376" s="8">
        <v>221397307</v>
      </c>
      <c r="F2376" s="8" t="s">
        <v>510</v>
      </c>
    </row>
    <row r="2377" spans="1:6" ht="15.75" x14ac:dyDescent="0.25">
      <c r="A2377" s="8" t="s">
        <v>412</v>
      </c>
      <c r="B2377" s="8">
        <v>1002104.814</v>
      </c>
      <c r="C2377" s="9">
        <v>4.9451523209999998E-6</v>
      </c>
      <c r="D2377" s="8">
        <v>2</v>
      </c>
      <c r="E2377" s="8">
        <v>226553737</v>
      </c>
      <c r="F2377" s="8" t="s">
        <v>510</v>
      </c>
    </row>
    <row r="2378" spans="1:6" ht="15.75" x14ac:dyDescent="0.25">
      <c r="A2378" s="8" t="s">
        <v>2238</v>
      </c>
      <c r="B2378" s="8">
        <v>1002104.814</v>
      </c>
      <c r="C2378" s="9">
        <v>4.9451523209999998E-6</v>
      </c>
      <c r="D2378" s="8">
        <v>2</v>
      </c>
      <c r="E2378" s="8">
        <v>226553746</v>
      </c>
      <c r="F2378" s="8" t="s">
        <v>510</v>
      </c>
    </row>
    <row r="2379" spans="1:6" ht="15.75" x14ac:dyDescent="0.25">
      <c r="A2379" s="8" t="s">
        <v>2239</v>
      </c>
      <c r="B2379" s="8">
        <v>1002104.814</v>
      </c>
      <c r="C2379" s="9">
        <v>4.9451523209999998E-6</v>
      </c>
      <c r="D2379" s="8">
        <v>2</v>
      </c>
      <c r="E2379" s="8">
        <v>226553844</v>
      </c>
      <c r="F2379" s="8" t="s">
        <v>510</v>
      </c>
    </row>
    <row r="2380" spans="1:6" ht="15.75" x14ac:dyDescent="0.25">
      <c r="A2380" s="8" t="s">
        <v>2240</v>
      </c>
      <c r="B2380" s="8">
        <v>1002104.814</v>
      </c>
      <c r="C2380" s="9">
        <v>4.9451523209999998E-6</v>
      </c>
      <c r="D2380" s="8">
        <v>2</v>
      </c>
      <c r="E2380" s="8">
        <v>226553894</v>
      </c>
      <c r="F2380" s="8" t="s">
        <v>510</v>
      </c>
    </row>
    <row r="2381" spans="1:6" ht="15.75" x14ac:dyDescent="0.25">
      <c r="A2381" s="8" t="s">
        <v>2241</v>
      </c>
      <c r="B2381" s="8">
        <v>1002104.814</v>
      </c>
      <c r="C2381" s="9">
        <v>4.9451523209999998E-6</v>
      </c>
      <c r="D2381" s="8">
        <v>2</v>
      </c>
      <c r="E2381" s="8">
        <v>226553910</v>
      </c>
      <c r="F2381" s="8" t="s">
        <v>510</v>
      </c>
    </row>
    <row r="2382" spans="1:6" ht="15.75" x14ac:dyDescent="0.25">
      <c r="A2382" s="8" t="s">
        <v>3512</v>
      </c>
      <c r="B2382" s="8">
        <v>1799256.4480000001</v>
      </c>
      <c r="C2382" s="9">
        <v>2.0520895960000002E-6</v>
      </c>
      <c r="D2382" s="8">
        <v>2</v>
      </c>
      <c r="E2382" s="8">
        <v>231460679</v>
      </c>
      <c r="F2382" s="8" t="s">
        <v>510</v>
      </c>
    </row>
    <row r="2383" spans="1:6" ht="15.75" x14ac:dyDescent="0.25">
      <c r="A2383" s="8" t="s">
        <v>1076</v>
      </c>
      <c r="B2383" s="8">
        <v>1929471.36</v>
      </c>
      <c r="C2383" s="9">
        <v>1.9352270859999999E-6</v>
      </c>
      <c r="D2383" s="8">
        <v>2</v>
      </c>
      <c r="E2383" s="8">
        <v>243180525</v>
      </c>
      <c r="F2383" s="8" t="s">
        <v>510</v>
      </c>
    </row>
    <row r="2384" spans="1:6" ht="15.75" x14ac:dyDescent="0.25">
      <c r="A2384" s="8" t="s">
        <v>1077</v>
      </c>
      <c r="B2384" s="8">
        <v>1929471.36</v>
      </c>
      <c r="C2384" s="9">
        <v>1.9352270859999999E-6</v>
      </c>
      <c r="D2384" s="8">
        <v>2</v>
      </c>
      <c r="E2384" s="8">
        <v>243376724</v>
      </c>
      <c r="F2384" s="8" t="s">
        <v>510</v>
      </c>
    </row>
    <row r="2385" spans="1:6" ht="15.75" x14ac:dyDescent="0.25">
      <c r="A2385" s="8" t="s">
        <v>1078</v>
      </c>
      <c r="B2385" s="8">
        <v>1841906.983</v>
      </c>
      <c r="C2385" s="9">
        <v>2.5223198140000001E-6</v>
      </c>
      <c r="D2385" s="8">
        <v>2</v>
      </c>
      <c r="E2385" s="8">
        <v>243925850</v>
      </c>
      <c r="F2385" s="8" t="s">
        <v>510</v>
      </c>
    </row>
    <row r="2386" spans="1:6" ht="15.75" x14ac:dyDescent="0.25">
      <c r="A2386" s="8" t="s">
        <v>414</v>
      </c>
      <c r="B2386" s="8">
        <v>3215603.7940000002</v>
      </c>
      <c r="C2386" s="9">
        <v>1.0219234600000001E-8</v>
      </c>
      <c r="D2386" s="8">
        <v>3</v>
      </c>
      <c r="E2386" s="8">
        <v>15005504</v>
      </c>
      <c r="F2386" s="8" t="s">
        <v>510</v>
      </c>
    </row>
    <row r="2387" spans="1:6" ht="15.75" x14ac:dyDescent="0.25">
      <c r="A2387" s="8" t="s">
        <v>2248</v>
      </c>
      <c r="B2387" s="8">
        <v>3215603.7940000002</v>
      </c>
      <c r="C2387" s="9">
        <v>1.0219234600000001E-8</v>
      </c>
      <c r="D2387" s="8">
        <v>3</v>
      </c>
      <c r="E2387" s="8">
        <v>15005507</v>
      </c>
      <c r="F2387" s="8" t="s">
        <v>510</v>
      </c>
    </row>
    <row r="2388" spans="1:6" ht="15.75" x14ac:dyDescent="0.25">
      <c r="A2388" s="8" t="s">
        <v>2249</v>
      </c>
      <c r="B2388" s="8">
        <v>3215603.7940000002</v>
      </c>
      <c r="C2388" s="9">
        <v>1.0219234600000001E-8</v>
      </c>
      <c r="D2388" s="8">
        <v>3</v>
      </c>
      <c r="E2388" s="8">
        <v>15005646</v>
      </c>
      <c r="F2388" s="8" t="s">
        <v>510</v>
      </c>
    </row>
    <row r="2389" spans="1:6" ht="15.75" x14ac:dyDescent="0.25">
      <c r="A2389" s="8" t="s">
        <v>2250</v>
      </c>
      <c r="B2389" s="8">
        <v>3215603.7940000002</v>
      </c>
      <c r="C2389" s="9">
        <v>1.0219234600000001E-8</v>
      </c>
      <c r="D2389" s="8">
        <v>3</v>
      </c>
      <c r="E2389" s="8">
        <v>15005659</v>
      </c>
      <c r="F2389" s="8" t="s">
        <v>510</v>
      </c>
    </row>
    <row r="2390" spans="1:6" ht="15.75" x14ac:dyDescent="0.25">
      <c r="A2390" s="8" t="s">
        <v>2251</v>
      </c>
      <c r="B2390" s="8">
        <v>3215603.7940000002</v>
      </c>
      <c r="C2390" s="9">
        <v>1.0219234600000001E-8</v>
      </c>
      <c r="D2390" s="8">
        <v>3</v>
      </c>
      <c r="E2390" s="8">
        <v>15005662</v>
      </c>
      <c r="F2390" s="8" t="s">
        <v>510</v>
      </c>
    </row>
    <row r="2391" spans="1:6" ht="15.75" x14ac:dyDescent="0.25">
      <c r="A2391" s="8" t="s">
        <v>2252</v>
      </c>
      <c r="B2391" s="8">
        <v>3215603.7940000002</v>
      </c>
      <c r="C2391" s="9">
        <v>1.0219234600000001E-8</v>
      </c>
      <c r="D2391" s="8">
        <v>3</v>
      </c>
      <c r="E2391" s="8">
        <v>15005666</v>
      </c>
      <c r="F2391" s="8" t="s">
        <v>510</v>
      </c>
    </row>
    <row r="2392" spans="1:6" ht="15.75" x14ac:dyDescent="0.25">
      <c r="A2392" s="8" t="s">
        <v>2253</v>
      </c>
      <c r="B2392" s="8">
        <v>3215603.7940000002</v>
      </c>
      <c r="C2392" s="9">
        <v>1.0219234600000001E-8</v>
      </c>
      <c r="D2392" s="8">
        <v>3</v>
      </c>
      <c r="E2392" s="8">
        <v>15005712</v>
      </c>
      <c r="F2392" s="8" t="s">
        <v>510</v>
      </c>
    </row>
    <row r="2393" spans="1:6" ht="15.75" x14ac:dyDescent="0.25">
      <c r="A2393" s="8" t="s">
        <v>2254</v>
      </c>
      <c r="B2393" s="8">
        <v>3215603.7940000002</v>
      </c>
      <c r="C2393" s="9">
        <v>1.0219234600000001E-8</v>
      </c>
      <c r="D2393" s="8">
        <v>3</v>
      </c>
      <c r="E2393" s="8">
        <v>15005718</v>
      </c>
      <c r="F2393" s="8" t="s">
        <v>510</v>
      </c>
    </row>
    <row r="2394" spans="1:6" ht="15.75" x14ac:dyDescent="0.25">
      <c r="A2394" s="8" t="s">
        <v>415</v>
      </c>
      <c r="B2394" s="8">
        <v>2479591.98</v>
      </c>
      <c r="C2394" s="9">
        <v>1.015822417E-6</v>
      </c>
      <c r="D2394" s="8">
        <v>3</v>
      </c>
      <c r="E2394" s="8">
        <v>16286961</v>
      </c>
      <c r="F2394" s="8" t="s">
        <v>510</v>
      </c>
    </row>
    <row r="2395" spans="1:6" ht="15.75" x14ac:dyDescent="0.25">
      <c r="A2395" s="8" t="s">
        <v>2255</v>
      </c>
      <c r="B2395" s="8">
        <v>2479591.98</v>
      </c>
      <c r="C2395" s="9">
        <v>1.015822417E-6</v>
      </c>
      <c r="D2395" s="8">
        <v>3</v>
      </c>
      <c r="E2395" s="8">
        <v>16286996</v>
      </c>
      <c r="F2395" s="8" t="s">
        <v>510</v>
      </c>
    </row>
    <row r="2396" spans="1:6" ht="15.75" x14ac:dyDescent="0.25">
      <c r="A2396" s="8" t="s">
        <v>2256</v>
      </c>
      <c r="B2396" s="8">
        <v>2479591.98</v>
      </c>
      <c r="C2396" s="9">
        <v>1.015822417E-6</v>
      </c>
      <c r="D2396" s="8">
        <v>3</v>
      </c>
      <c r="E2396" s="8">
        <v>16287091</v>
      </c>
      <c r="F2396" s="8" t="s">
        <v>510</v>
      </c>
    </row>
    <row r="2397" spans="1:6" ht="15.75" x14ac:dyDescent="0.25">
      <c r="A2397" s="8" t="s">
        <v>2257</v>
      </c>
      <c r="B2397" s="8">
        <v>2479591.98</v>
      </c>
      <c r="C2397" s="9">
        <v>1.015822417E-6</v>
      </c>
      <c r="D2397" s="8">
        <v>3</v>
      </c>
      <c r="E2397" s="8">
        <v>16287247</v>
      </c>
      <c r="F2397" s="8" t="s">
        <v>510</v>
      </c>
    </row>
    <row r="2398" spans="1:6" ht="15.75" x14ac:dyDescent="0.25">
      <c r="A2398" s="8" t="s">
        <v>2258</v>
      </c>
      <c r="B2398" s="8">
        <v>2479591.98</v>
      </c>
      <c r="C2398" s="9">
        <v>1.015822417E-6</v>
      </c>
      <c r="D2398" s="8">
        <v>3</v>
      </c>
      <c r="E2398" s="8">
        <v>16287276</v>
      </c>
      <c r="F2398" s="8" t="s">
        <v>510</v>
      </c>
    </row>
    <row r="2399" spans="1:6" ht="15.75" x14ac:dyDescent="0.25">
      <c r="A2399" s="8" t="s">
        <v>2259</v>
      </c>
      <c r="B2399" s="8">
        <v>2479591.98</v>
      </c>
      <c r="C2399" s="9">
        <v>1.015822417E-6</v>
      </c>
      <c r="D2399" s="8">
        <v>3</v>
      </c>
      <c r="E2399" s="8">
        <v>16287738</v>
      </c>
      <c r="F2399" s="8" t="s">
        <v>510</v>
      </c>
    </row>
    <row r="2400" spans="1:6" ht="15.75" x14ac:dyDescent="0.25">
      <c r="A2400" s="8" t="s">
        <v>1079</v>
      </c>
      <c r="B2400" s="8">
        <v>1090896.574</v>
      </c>
      <c r="C2400" s="9">
        <v>5.3670206469999996E-6</v>
      </c>
      <c r="D2400" s="8">
        <v>3</v>
      </c>
      <c r="E2400" s="8">
        <v>16539026</v>
      </c>
      <c r="F2400" s="8" t="s">
        <v>510</v>
      </c>
    </row>
    <row r="2401" spans="1:6" ht="15.75" x14ac:dyDescent="0.25">
      <c r="A2401" s="8" t="s">
        <v>1080</v>
      </c>
      <c r="B2401" s="8">
        <v>1182503.4990000001</v>
      </c>
      <c r="C2401" s="9">
        <v>5.5212059470000003E-6</v>
      </c>
      <c r="D2401" s="8">
        <v>3</v>
      </c>
      <c r="E2401" s="8">
        <v>17368807</v>
      </c>
      <c r="F2401" s="8" t="s">
        <v>510</v>
      </c>
    </row>
    <row r="2402" spans="1:6" ht="15.75" x14ac:dyDescent="0.25">
      <c r="A2402" s="8" t="s">
        <v>416</v>
      </c>
      <c r="B2402" s="8">
        <v>1472210.3419999999</v>
      </c>
      <c r="C2402" s="9">
        <v>5.5720087909999997E-8</v>
      </c>
      <c r="D2402" s="8">
        <v>3</v>
      </c>
      <c r="E2402" s="8">
        <v>18363138</v>
      </c>
      <c r="F2402" s="8" t="s">
        <v>510</v>
      </c>
    </row>
    <row r="2403" spans="1:6" ht="15.75" x14ac:dyDescent="0.25">
      <c r="A2403" s="8" t="s">
        <v>417</v>
      </c>
      <c r="B2403" s="8">
        <v>1848232.3940000001</v>
      </c>
      <c r="C2403" s="9">
        <v>1.444916238E-6</v>
      </c>
      <c r="D2403" s="8">
        <v>3</v>
      </c>
      <c r="E2403" s="8">
        <v>28793541</v>
      </c>
      <c r="F2403" s="8" t="s">
        <v>510</v>
      </c>
    </row>
    <row r="2404" spans="1:6" ht="15.75" x14ac:dyDescent="0.25">
      <c r="A2404" s="8" t="s">
        <v>2260</v>
      </c>
      <c r="B2404" s="8">
        <v>1848232.3940000001</v>
      </c>
      <c r="C2404" s="9">
        <v>1.444916238E-6</v>
      </c>
      <c r="D2404" s="8">
        <v>3</v>
      </c>
      <c r="E2404" s="8">
        <v>28793573</v>
      </c>
      <c r="F2404" s="8" t="s">
        <v>510</v>
      </c>
    </row>
    <row r="2405" spans="1:6" ht="15.75" x14ac:dyDescent="0.25">
      <c r="A2405" s="8" t="s">
        <v>3513</v>
      </c>
      <c r="B2405" s="8">
        <v>1598096.5870000001</v>
      </c>
      <c r="C2405" s="9">
        <v>6.8653948779999998E-6</v>
      </c>
      <c r="D2405" s="8">
        <v>3</v>
      </c>
      <c r="E2405" s="8">
        <v>32164595</v>
      </c>
      <c r="F2405" s="8" t="s">
        <v>510</v>
      </c>
    </row>
    <row r="2406" spans="1:6" ht="15.75" x14ac:dyDescent="0.25">
      <c r="A2406" s="8" t="s">
        <v>3514</v>
      </c>
      <c r="B2406" s="8">
        <v>1598096.5870000001</v>
      </c>
      <c r="C2406" s="9">
        <v>6.8653948779999998E-6</v>
      </c>
      <c r="D2406" s="8">
        <v>3</v>
      </c>
      <c r="E2406" s="8">
        <v>32164610</v>
      </c>
      <c r="F2406" s="8" t="s">
        <v>510</v>
      </c>
    </row>
    <row r="2407" spans="1:6" ht="15.75" x14ac:dyDescent="0.25">
      <c r="A2407" s="8" t="s">
        <v>3515</v>
      </c>
      <c r="B2407" s="8">
        <v>1938917.4450000001</v>
      </c>
      <c r="C2407" s="9">
        <v>1.8437294769999999E-6</v>
      </c>
      <c r="D2407" s="8">
        <v>3</v>
      </c>
      <c r="E2407" s="8">
        <v>35963407</v>
      </c>
      <c r="F2407" s="8" t="s">
        <v>510</v>
      </c>
    </row>
    <row r="2408" spans="1:6" ht="15.75" x14ac:dyDescent="0.25">
      <c r="A2408" s="8" t="s">
        <v>418</v>
      </c>
      <c r="B2408" s="8">
        <v>3418683.8990000002</v>
      </c>
      <c r="C2408" s="9">
        <v>3.638715748E-9</v>
      </c>
      <c r="D2408" s="8">
        <v>3</v>
      </c>
      <c r="E2408" s="8">
        <v>36011948</v>
      </c>
      <c r="F2408" s="8" t="s">
        <v>510</v>
      </c>
    </row>
    <row r="2409" spans="1:6" ht="15.75" x14ac:dyDescent="0.25">
      <c r="A2409" s="8" t="s">
        <v>2261</v>
      </c>
      <c r="B2409" s="8">
        <v>2362742.4879999999</v>
      </c>
      <c r="C2409" s="9">
        <v>7.4325254210000002E-8</v>
      </c>
      <c r="D2409" s="8">
        <v>3</v>
      </c>
      <c r="E2409" s="8">
        <v>36012037</v>
      </c>
      <c r="F2409" s="8" t="s">
        <v>510</v>
      </c>
    </row>
    <row r="2410" spans="1:6" ht="15.75" x14ac:dyDescent="0.25">
      <c r="A2410" s="8" t="s">
        <v>2262</v>
      </c>
      <c r="B2410" s="8">
        <v>3418683.8990000002</v>
      </c>
      <c r="C2410" s="9">
        <v>3.638715748E-9</v>
      </c>
      <c r="D2410" s="8">
        <v>3</v>
      </c>
      <c r="E2410" s="8">
        <v>36012235</v>
      </c>
      <c r="F2410" s="8" t="s">
        <v>510</v>
      </c>
    </row>
    <row r="2411" spans="1:6" ht="15.75" x14ac:dyDescent="0.25">
      <c r="A2411" s="8" t="s">
        <v>3516</v>
      </c>
      <c r="B2411" s="8">
        <v>1058937.9029999999</v>
      </c>
      <c r="C2411" s="9">
        <v>7.8916858359999992E-6</v>
      </c>
      <c r="D2411" s="8">
        <v>3</v>
      </c>
      <c r="E2411" s="8">
        <v>36041947</v>
      </c>
      <c r="F2411" s="8" t="s">
        <v>510</v>
      </c>
    </row>
    <row r="2412" spans="1:6" ht="15.75" x14ac:dyDescent="0.25">
      <c r="A2412" s="8" t="s">
        <v>419</v>
      </c>
      <c r="B2412" s="8">
        <v>2434864.8289999999</v>
      </c>
      <c r="C2412" s="9">
        <v>3.0353000569999998E-7</v>
      </c>
      <c r="D2412" s="8">
        <v>3</v>
      </c>
      <c r="E2412" s="8">
        <v>36355464</v>
      </c>
      <c r="F2412" s="8" t="s">
        <v>510</v>
      </c>
    </row>
    <row r="2413" spans="1:6" ht="15.75" x14ac:dyDescent="0.25">
      <c r="A2413" s="8" t="s">
        <v>2263</v>
      </c>
      <c r="B2413" s="8">
        <v>2434864.8289999999</v>
      </c>
      <c r="C2413" s="9">
        <v>3.0353000569999998E-7</v>
      </c>
      <c r="D2413" s="8">
        <v>3</v>
      </c>
      <c r="E2413" s="8">
        <v>36366265</v>
      </c>
      <c r="F2413" s="8" t="s">
        <v>510</v>
      </c>
    </row>
    <row r="2414" spans="1:6" ht="15.75" x14ac:dyDescent="0.25">
      <c r="A2414" s="8" t="s">
        <v>2264</v>
      </c>
      <c r="B2414" s="8">
        <v>2434864.8289999999</v>
      </c>
      <c r="C2414" s="9">
        <v>3.0353000569999998E-7</v>
      </c>
      <c r="D2414" s="8">
        <v>3</v>
      </c>
      <c r="E2414" s="8">
        <v>36370759</v>
      </c>
      <c r="F2414" s="8" t="s">
        <v>510</v>
      </c>
    </row>
    <row r="2415" spans="1:6" ht="15.75" x14ac:dyDescent="0.25">
      <c r="A2415" s="8" t="s">
        <v>2265</v>
      </c>
      <c r="B2415" s="8">
        <v>2434864.8289999999</v>
      </c>
      <c r="C2415" s="9">
        <v>3.0353000569999998E-7</v>
      </c>
      <c r="D2415" s="8">
        <v>3</v>
      </c>
      <c r="E2415" s="8">
        <v>36371715</v>
      </c>
      <c r="F2415" s="8" t="s">
        <v>510</v>
      </c>
    </row>
    <row r="2416" spans="1:6" ht="15.75" x14ac:dyDescent="0.25">
      <c r="A2416" s="8" t="s">
        <v>2266</v>
      </c>
      <c r="B2416" s="8">
        <v>2434864.8289999999</v>
      </c>
      <c r="C2416" s="9">
        <v>3.0353000569999998E-7</v>
      </c>
      <c r="D2416" s="8">
        <v>3</v>
      </c>
      <c r="E2416" s="8">
        <v>36378541</v>
      </c>
      <c r="F2416" s="8" t="s">
        <v>510</v>
      </c>
    </row>
    <row r="2417" spans="1:6" ht="15.75" x14ac:dyDescent="0.25">
      <c r="A2417" s="8" t="s">
        <v>2267</v>
      </c>
      <c r="B2417" s="8">
        <v>2434864.8289999999</v>
      </c>
      <c r="C2417" s="9">
        <v>3.0353000569999998E-7</v>
      </c>
      <c r="D2417" s="8">
        <v>3</v>
      </c>
      <c r="E2417" s="8">
        <v>36387890</v>
      </c>
      <c r="F2417" s="8" t="s">
        <v>510</v>
      </c>
    </row>
    <row r="2418" spans="1:6" ht="15.75" x14ac:dyDescent="0.25">
      <c r="A2418" s="8" t="s">
        <v>2268</v>
      </c>
      <c r="B2418" s="8">
        <v>2434864.8289999999</v>
      </c>
      <c r="C2418" s="9">
        <v>3.0353000569999998E-7</v>
      </c>
      <c r="D2418" s="8">
        <v>3</v>
      </c>
      <c r="E2418" s="8">
        <v>36390877</v>
      </c>
      <c r="F2418" s="8" t="s">
        <v>510</v>
      </c>
    </row>
    <row r="2419" spans="1:6" ht="15.75" x14ac:dyDescent="0.25">
      <c r="A2419" s="8" t="s">
        <v>420</v>
      </c>
      <c r="B2419" s="8">
        <v>3418683.8990000002</v>
      </c>
      <c r="C2419" s="9">
        <v>3.638715748E-9</v>
      </c>
      <c r="D2419" s="8">
        <v>3</v>
      </c>
      <c r="E2419" s="8">
        <v>36675288</v>
      </c>
      <c r="F2419" s="8" t="s">
        <v>510</v>
      </c>
    </row>
    <row r="2420" spans="1:6" ht="15.75" x14ac:dyDescent="0.25">
      <c r="A2420" s="8" t="s">
        <v>421</v>
      </c>
      <c r="B2420" s="8">
        <v>3418683.8990000002</v>
      </c>
      <c r="C2420" s="9">
        <v>3.638715748E-9</v>
      </c>
      <c r="D2420" s="8">
        <v>3</v>
      </c>
      <c r="E2420" s="8">
        <v>37817786</v>
      </c>
      <c r="F2420" s="8" t="s">
        <v>510</v>
      </c>
    </row>
    <row r="2421" spans="1:6" ht="15.75" x14ac:dyDescent="0.25">
      <c r="A2421" s="8" t="s">
        <v>2270</v>
      </c>
      <c r="B2421" s="8">
        <v>2415790.003</v>
      </c>
      <c r="C2421" s="9">
        <v>1.131538445E-7</v>
      </c>
      <c r="D2421" s="8">
        <v>3</v>
      </c>
      <c r="E2421" s="8">
        <v>37836257</v>
      </c>
      <c r="F2421" s="8" t="s">
        <v>510</v>
      </c>
    </row>
    <row r="2422" spans="1:6" ht="15.75" x14ac:dyDescent="0.25">
      <c r="A2422" s="8" t="s">
        <v>2271</v>
      </c>
      <c r="B2422" s="8">
        <v>2504949.1970000002</v>
      </c>
      <c r="C2422" s="9">
        <v>7.1457815139999999E-6</v>
      </c>
      <c r="D2422" s="8">
        <v>3</v>
      </c>
      <c r="E2422" s="8">
        <v>37854321</v>
      </c>
      <c r="F2422" s="8" t="s">
        <v>510</v>
      </c>
    </row>
    <row r="2423" spans="1:6" ht="15.75" x14ac:dyDescent="0.25">
      <c r="A2423" s="8" t="s">
        <v>2272</v>
      </c>
      <c r="B2423" s="8">
        <v>2504949.1970000002</v>
      </c>
      <c r="C2423" s="9">
        <v>7.1457815139999999E-6</v>
      </c>
      <c r="D2423" s="8">
        <v>3</v>
      </c>
      <c r="E2423" s="8">
        <v>37857632</v>
      </c>
      <c r="F2423" s="8" t="s">
        <v>510</v>
      </c>
    </row>
    <row r="2424" spans="1:6" ht="15.75" x14ac:dyDescent="0.25">
      <c r="A2424" s="8" t="s">
        <v>2273</v>
      </c>
      <c r="B2424" s="8">
        <v>3418683.8990000002</v>
      </c>
      <c r="C2424" s="9">
        <v>3.638715748E-9</v>
      </c>
      <c r="D2424" s="8">
        <v>3</v>
      </c>
      <c r="E2424" s="8">
        <v>37877180</v>
      </c>
      <c r="F2424" s="8" t="s">
        <v>510</v>
      </c>
    </row>
    <row r="2425" spans="1:6" ht="15.75" x14ac:dyDescent="0.25">
      <c r="A2425" s="8" t="s">
        <v>2274</v>
      </c>
      <c r="B2425" s="8">
        <v>3418683.8990000002</v>
      </c>
      <c r="C2425" s="9">
        <v>3.638715748E-9</v>
      </c>
      <c r="D2425" s="8">
        <v>3</v>
      </c>
      <c r="E2425" s="8">
        <v>37880029</v>
      </c>
      <c r="F2425" s="8" t="s">
        <v>510</v>
      </c>
    </row>
    <row r="2426" spans="1:6" ht="15.75" x14ac:dyDescent="0.25">
      <c r="A2426" s="8" t="s">
        <v>2275</v>
      </c>
      <c r="B2426" s="8">
        <v>3418683.8990000002</v>
      </c>
      <c r="C2426" s="9">
        <v>3.638715748E-9</v>
      </c>
      <c r="D2426" s="8">
        <v>3</v>
      </c>
      <c r="E2426" s="8">
        <v>37881300</v>
      </c>
      <c r="F2426" s="8" t="s">
        <v>510</v>
      </c>
    </row>
    <row r="2427" spans="1:6" ht="15.75" x14ac:dyDescent="0.25">
      <c r="A2427" s="8" t="s">
        <v>2276</v>
      </c>
      <c r="B2427" s="8">
        <v>3418683.8990000002</v>
      </c>
      <c r="C2427" s="9">
        <v>3.638715748E-9</v>
      </c>
      <c r="D2427" s="8">
        <v>3</v>
      </c>
      <c r="E2427" s="8">
        <v>37890117</v>
      </c>
      <c r="F2427" s="8" t="s">
        <v>510</v>
      </c>
    </row>
    <row r="2428" spans="1:6" ht="15.75" x14ac:dyDescent="0.25">
      <c r="A2428" s="8" t="s">
        <v>2277</v>
      </c>
      <c r="B2428" s="8">
        <v>3418683.8990000002</v>
      </c>
      <c r="C2428" s="9">
        <v>3.638715748E-9</v>
      </c>
      <c r="D2428" s="8">
        <v>3</v>
      </c>
      <c r="E2428" s="8">
        <v>37905164</v>
      </c>
      <c r="F2428" s="8" t="s">
        <v>510</v>
      </c>
    </row>
    <row r="2429" spans="1:6" ht="15.75" x14ac:dyDescent="0.25">
      <c r="A2429" s="8" t="s">
        <v>2278</v>
      </c>
      <c r="B2429" s="8">
        <v>2447756.7340000002</v>
      </c>
      <c r="C2429" s="9">
        <v>2.5885256929999998E-7</v>
      </c>
      <c r="D2429" s="8">
        <v>3</v>
      </c>
      <c r="E2429" s="8">
        <v>37906177</v>
      </c>
      <c r="F2429" s="8" t="s">
        <v>510</v>
      </c>
    </row>
    <row r="2430" spans="1:6" ht="15.75" x14ac:dyDescent="0.25">
      <c r="A2430" s="8" t="s">
        <v>2279</v>
      </c>
      <c r="B2430" s="8">
        <v>2788458.6359999999</v>
      </c>
      <c r="C2430" s="9">
        <v>1.553329053E-8</v>
      </c>
      <c r="D2430" s="8">
        <v>3</v>
      </c>
      <c r="E2430" s="8">
        <v>37922813</v>
      </c>
      <c r="F2430" s="8" t="s">
        <v>510</v>
      </c>
    </row>
    <row r="2431" spans="1:6" ht="15.75" x14ac:dyDescent="0.25">
      <c r="A2431" s="8" t="s">
        <v>2280</v>
      </c>
      <c r="B2431" s="8">
        <v>3418683.8990000002</v>
      </c>
      <c r="C2431" s="9">
        <v>3.638715748E-9</v>
      </c>
      <c r="D2431" s="8">
        <v>3</v>
      </c>
      <c r="E2431" s="8">
        <v>37950688</v>
      </c>
      <c r="F2431" s="8" t="s">
        <v>510</v>
      </c>
    </row>
    <row r="2432" spans="1:6" ht="15.75" x14ac:dyDescent="0.25">
      <c r="A2432" s="8" t="s">
        <v>2281</v>
      </c>
      <c r="B2432" s="8">
        <v>3418683.8990000002</v>
      </c>
      <c r="C2432" s="9">
        <v>3.638715748E-9</v>
      </c>
      <c r="D2432" s="8">
        <v>3</v>
      </c>
      <c r="E2432" s="8">
        <v>37951548</v>
      </c>
      <c r="F2432" s="8" t="s">
        <v>510</v>
      </c>
    </row>
    <row r="2433" spans="1:6" ht="15.75" x14ac:dyDescent="0.25">
      <c r="A2433" s="8" t="s">
        <v>2282</v>
      </c>
      <c r="B2433" s="8">
        <v>3418683.8990000002</v>
      </c>
      <c r="C2433" s="9">
        <v>3.638715748E-9</v>
      </c>
      <c r="D2433" s="8">
        <v>3</v>
      </c>
      <c r="E2433" s="8">
        <v>37958342</v>
      </c>
      <c r="F2433" s="8" t="s">
        <v>510</v>
      </c>
    </row>
    <row r="2434" spans="1:6" ht="15.75" x14ac:dyDescent="0.25">
      <c r="A2434" s="8" t="s">
        <v>2283</v>
      </c>
      <c r="B2434" s="8">
        <v>3418683.8990000002</v>
      </c>
      <c r="C2434" s="9">
        <v>3.638715748E-9</v>
      </c>
      <c r="D2434" s="8">
        <v>3</v>
      </c>
      <c r="E2434" s="8">
        <v>37967885</v>
      </c>
      <c r="F2434" s="8" t="s">
        <v>510</v>
      </c>
    </row>
    <row r="2435" spans="1:6" ht="15.75" x14ac:dyDescent="0.25">
      <c r="A2435" s="8" t="s">
        <v>2284</v>
      </c>
      <c r="B2435" s="8">
        <v>3418683.8990000002</v>
      </c>
      <c r="C2435" s="9">
        <v>3.638715748E-9</v>
      </c>
      <c r="D2435" s="8">
        <v>3</v>
      </c>
      <c r="E2435" s="8">
        <v>37977788</v>
      </c>
      <c r="F2435" s="8" t="s">
        <v>510</v>
      </c>
    </row>
    <row r="2436" spans="1:6" ht="15.75" x14ac:dyDescent="0.25">
      <c r="A2436" s="8" t="s">
        <v>2285</v>
      </c>
      <c r="B2436" s="8">
        <v>2527847.4279999998</v>
      </c>
      <c r="C2436" s="9">
        <v>1.8203655359999999E-7</v>
      </c>
      <c r="D2436" s="8">
        <v>3</v>
      </c>
      <c r="E2436" s="8">
        <v>37979474</v>
      </c>
      <c r="F2436" s="8" t="s">
        <v>510</v>
      </c>
    </row>
    <row r="2437" spans="1:6" ht="15.75" x14ac:dyDescent="0.25">
      <c r="A2437" s="8" t="s">
        <v>2286</v>
      </c>
      <c r="B2437" s="8">
        <v>3418683.8990000002</v>
      </c>
      <c r="C2437" s="9">
        <v>3.638715748E-9</v>
      </c>
      <c r="D2437" s="8">
        <v>3</v>
      </c>
      <c r="E2437" s="8">
        <v>37980945</v>
      </c>
      <c r="F2437" s="8" t="s">
        <v>510</v>
      </c>
    </row>
    <row r="2438" spans="1:6" ht="15.75" x14ac:dyDescent="0.25">
      <c r="A2438" s="8" t="s">
        <v>2287</v>
      </c>
      <c r="B2438" s="8">
        <v>2504949.1970000002</v>
      </c>
      <c r="C2438" s="9">
        <v>7.1457815139999999E-6</v>
      </c>
      <c r="D2438" s="8">
        <v>3</v>
      </c>
      <c r="E2438" s="8">
        <v>37988156</v>
      </c>
      <c r="F2438" s="8" t="s">
        <v>510</v>
      </c>
    </row>
    <row r="2439" spans="1:6" ht="15.75" x14ac:dyDescent="0.25">
      <c r="A2439" s="8" t="s">
        <v>2288</v>
      </c>
      <c r="B2439" s="8">
        <v>3418683.8990000002</v>
      </c>
      <c r="C2439" s="9">
        <v>3.638715748E-9</v>
      </c>
      <c r="D2439" s="8">
        <v>3</v>
      </c>
      <c r="E2439" s="8">
        <v>37995067</v>
      </c>
      <c r="F2439" s="8" t="s">
        <v>510</v>
      </c>
    </row>
    <row r="2440" spans="1:6" ht="15.75" x14ac:dyDescent="0.25">
      <c r="A2440" s="8" t="s">
        <v>2289</v>
      </c>
      <c r="B2440" s="8">
        <v>3418683.8990000002</v>
      </c>
      <c r="C2440" s="9">
        <v>3.638715748E-9</v>
      </c>
      <c r="D2440" s="8">
        <v>3</v>
      </c>
      <c r="E2440" s="8">
        <v>37996749</v>
      </c>
      <c r="F2440" s="8" t="s">
        <v>510</v>
      </c>
    </row>
    <row r="2441" spans="1:6" ht="15.75" x14ac:dyDescent="0.25">
      <c r="A2441" s="8" t="s">
        <v>2290</v>
      </c>
      <c r="B2441" s="8">
        <v>3418683.8990000002</v>
      </c>
      <c r="C2441" s="9">
        <v>3.638715748E-9</v>
      </c>
      <c r="D2441" s="8">
        <v>3</v>
      </c>
      <c r="E2441" s="8">
        <v>38016259</v>
      </c>
      <c r="F2441" s="8" t="s">
        <v>510</v>
      </c>
    </row>
    <row r="2442" spans="1:6" ht="15.75" x14ac:dyDescent="0.25">
      <c r="A2442" s="8" t="s">
        <v>2291</v>
      </c>
      <c r="B2442" s="8">
        <v>3418683.8990000002</v>
      </c>
      <c r="C2442" s="9">
        <v>3.638715748E-9</v>
      </c>
      <c r="D2442" s="8">
        <v>3</v>
      </c>
      <c r="E2442" s="8">
        <v>38020982</v>
      </c>
      <c r="F2442" s="8" t="s">
        <v>510</v>
      </c>
    </row>
    <row r="2443" spans="1:6" ht="15.75" x14ac:dyDescent="0.25">
      <c r="A2443" s="8" t="s">
        <v>2292</v>
      </c>
      <c r="B2443" s="8">
        <v>3418683.8990000002</v>
      </c>
      <c r="C2443" s="9">
        <v>3.638715748E-9</v>
      </c>
      <c r="D2443" s="8">
        <v>3</v>
      </c>
      <c r="E2443" s="8">
        <v>38021548</v>
      </c>
      <c r="F2443" s="8" t="s">
        <v>510</v>
      </c>
    </row>
    <row r="2444" spans="1:6" ht="15.75" x14ac:dyDescent="0.25">
      <c r="A2444" s="8" t="s">
        <v>2293</v>
      </c>
      <c r="B2444" s="8">
        <v>3418683.8990000002</v>
      </c>
      <c r="C2444" s="9">
        <v>3.638715748E-9</v>
      </c>
      <c r="D2444" s="8">
        <v>3</v>
      </c>
      <c r="E2444" s="8">
        <v>38021565</v>
      </c>
      <c r="F2444" s="8" t="s">
        <v>510</v>
      </c>
    </row>
    <row r="2445" spans="1:6" ht="15.75" x14ac:dyDescent="0.25">
      <c r="A2445" s="8" t="s">
        <v>2294</v>
      </c>
      <c r="B2445" s="8">
        <v>3418683.8990000002</v>
      </c>
      <c r="C2445" s="9">
        <v>3.638715748E-9</v>
      </c>
      <c r="D2445" s="8">
        <v>3</v>
      </c>
      <c r="E2445" s="8">
        <v>38026885</v>
      </c>
      <c r="F2445" s="8" t="s">
        <v>510</v>
      </c>
    </row>
    <row r="2446" spans="1:6" ht="15.75" x14ac:dyDescent="0.25">
      <c r="A2446" s="8" t="s">
        <v>2299</v>
      </c>
      <c r="B2446" s="8">
        <v>3418683.8990000002</v>
      </c>
      <c r="C2446" s="9">
        <v>3.638715748E-9</v>
      </c>
      <c r="D2446" s="8">
        <v>3</v>
      </c>
      <c r="E2446" s="8">
        <v>38054358</v>
      </c>
      <c r="F2446" s="8" t="s">
        <v>510</v>
      </c>
    </row>
    <row r="2447" spans="1:6" ht="15.75" x14ac:dyDescent="0.25">
      <c r="A2447" s="8" t="s">
        <v>2300</v>
      </c>
      <c r="B2447" s="8">
        <v>3418683.8990000002</v>
      </c>
      <c r="C2447" s="9">
        <v>3.638715748E-9</v>
      </c>
      <c r="D2447" s="8">
        <v>3</v>
      </c>
      <c r="E2447" s="8">
        <v>38055831</v>
      </c>
      <c r="F2447" s="8" t="s">
        <v>510</v>
      </c>
    </row>
    <row r="2448" spans="1:6" ht="15.75" x14ac:dyDescent="0.25">
      <c r="A2448" s="8" t="s">
        <v>2301</v>
      </c>
      <c r="B2448" s="8">
        <v>3418683.8990000002</v>
      </c>
      <c r="C2448" s="9">
        <v>3.638715748E-9</v>
      </c>
      <c r="D2448" s="8">
        <v>3</v>
      </c>
      <c r="E2448" s="8">
        <v>38063028</v>
      </c>
      <c r="F2448" s="8" t="s">
        <v>510</v>
      </c>
    </row>
    <row r="2449" spans="1:6" ht="15.75" x14ac:dyDescent="0.25">
      <c r="A2449" s="8" t="s">
        <v>2302</v>
      </c>
      <c r="B2449" s="8">
        <v>3418683.8990000002</v>
      </c>
      <c r="C2449" s="9">
        <v>3.638715748E-9</v>
      </c>
      <c r="D2449" s="8">
        <v>3</v>
      </c>
      <c r="E2449" s="8">
        <v>38072183</v>
      </c>
      <c r="F2449" s="8" t="s">
        <v>510</v>
      </c>
    </row>
    <row r="2450" spans="1:6" ht="15.75" x14ac:dyDescent="0.25">
      <c r="A2450" s="8" t="s">
        <v>2303</v>
      </c>
      <c r="B2450" s="8">
        <v>3418683.8990000002</v>
      </c>
      <c r="C2450" s="9">
        <v>3.638715748E-9</v>
      </c>
      <c r="D2450" s="8">
        <v>3</v>
      </c>
      <c r="E2450" s="8">
        <v>38075000</v>
      </c>
      <c r="F2450" s="8" t="s">
        <v>510</v>
      </c>
    </row>
    <row r="2451" spans="1:6" ht="15.75" x14ac:dyDescent="0.25">
      <c r="A2451" s="8" t="s">
        <v>2304</v>
      </c>
      <c r="B2451" s="8">
        <v>2527847.4279999998</v>
      </c>
      <c r="C2451" s="9">
        <v>1.8203655359999999E-7</v>
      </c>
      <c r="D2451" s="8">
        <v>3</v>
      </c>
      <c r="E2451" s="8">
        <v>38171416</v>
      </c>
      <c r="F2451" s="8" t="s">
        <v>510</v>
      </c>
    </row>
    <row r="2452" spans="1:6" ht="15.75" x14ac:dyDescent="0.25">
      <c r="A2452" s="8" t="s">
        <v>2305</v>
      </c>
      <c r="B2452" s="8">
        <v>2447756.7340000002</v>
      </c>
      <c r="C2452" s="9">
        <v>2.5885256929999998E-7</v>
      </c>
      <c r="D2452" s="8">
        <v>3</v>
      </c>
      <c r="E2452" s="8">
        <v>38174864</v>
      </c>
      <c r="F2452" s="8" t="s">
        <v>510</v>
      </c>
    </row>
    <row r="2453" spans="1:6" ht="15.75" x14ac:dyDescent="0.25">
      <c r="A2453" s="8" t="s">
        <v>2306</v>
      </c>
      <c r="B2453" s="8">
        <v>2398747.3939999999</v>
      </c>
      <c r="C2453" s="9">
        <v>1.338429012E-6</v>
      </c>
      <c r="D2453" s="8">
        <v>3</v>
      </c>
      <c r="E2453" s="8">
        <v>38177521</v>
      </c>
      <c r="F2453" s="8" t="s">
        <v>510</v>
      </c>
    </row>
    <row r="2454" spans="1:6" ht="15.75" x14ac:dyDescent="0.25">
      <c r="A2454" s="8" t="s">
        <v>422</v>
      </c>
      <c r="B2454" s="8">
        <v>3418683.8990000002</v>
      </c>
      <c r="C2454" s="9">
        <v>3.638715748E-9</v>
      </c>
      <c r="D2454" s="8">
        <v>3</v>
      </c>
      <c r="E2454" s="8">
        <v>38198366</v>
      </c>
      <c r="F2454" s="8" t="s">
        <v>510</v>
      </c>
    </row>
    <row r="2455" spans="1:6" ht="15.75" x14ac:dyDescent="0.25">
      <c r="A2455" s="8" t="s">
        <v>2307</v>
      </c>
      <c r="B2455" s="8">
        <v>2527847.4279999998</v>
      </c>
      <c r="C2455" s="9">
        <v>1.8203655359999999E-7</v>
      </c>
      <c r="D2455" s="8">
        <v>3</v>
      </c>
      <c r="E2455" s="8">
        <v>38204980</v>
      </c>
      <c r="F2455" s="8" t="s">
        <v>510</v>
      </c>
    </row>
    <row r="2456" spans="1:6" ht="15.75" x14ac:dyDescent="0.25">
      <c r="A2456" s="8" t="s">
        <v>2308</v>
      </c>
      <c r="B2456" s="8">
        <v>3418683.8990000002</v>
      </c>
      <c r="C2456" s="9">
        <v>3.638715748E-9</v>
      </c>
      <c r="D2456" s="8">
        <v>3</v>
      </c>
      <c r="E2456" s="8">
        <v>38215987</v>
      </c>
      <c r="F2456" s="8" t="s">
        <v>510</v>
      </c>
    </row>
    <row r="2457" spans="1:6" ht="15.75" x14ac:dyDescent="0.25">
      <c r="A2457" s="8" t="s">
        <v>2309</v>
      </c>
      <c r="B2457" s="8">
        <v>3418683.8990000002</v>
      </c>
      <c r="C2457" s="9">
        <v>3.638715748E-9</v>
      </c>
      <c r="D2457" s="8">
        <v>3</v>
      </c>
      <c r="E2457" s="8">
        <v>38221697</v>
      </c>
      <c r="F2457" s="8" t="s">
        <v>510</v>
      </c>
    </row>
    <row r="2458" spans="1:6" ht="15.75" x14ac:dyDescent="0.25">
      <c r="A2458" s="8" t="s">
        <v>2310</v>
      </c>
      <c r="B2458" s="8">
        <v>3418683.8990000002</v>
      </c>
      <c r="C2458" s="9">
        <v>3.638715748E-9</v>
      </c>
      <c r="D2458" s="8">
        <v>3</v>
      </c>
      <c r="E2458" s="8">
        <v>38232267</v>
      </c>
      <c r="F2458" s="8" t="s">
        <v>510</v>
      </c>
    </row>
    <row r="2459" spans="1:6" ht="15.75" x14ac:dyDescent="0.25">
      <c r="A2459" s="8" t="s">
        <v>2311</v>
      </c>
      <c r="B2459" s="8">
        <v>3418683.8990000002</v>
      </c>
      <c r="C2459" s="9">
        <v>3.638715748E-9</v>
      </c>
      <c r="D2459" s="8">
        <v>3</v>
      </c>
      <c r="E2459" s="8">
        <v>38232620</v>
      </c>
      <c r="F2459" s="8" t="s">
        <v>510</v>
      </c>
    </row>
    <row r="2460" spans="1:6" ht="15.75" x14ac:dyDescent="0.25">
      <c r="A2460" s="8" t="s">
        <v>2312</v>
      </c>
      <c r="B2460" s="8">
        <v>3418683.8990000002</v>
      </c>
      <c r="C2460" s="9">
        <v>3.638715748E-9</v>
      </c>
      <c r="D2460" s="8">
        <v>3</v>
      </c>
      <c r="E2460" s="8">
        <v>38232955</v>
      </c>
      <c r="F2460" s="8" t="s">
        <v>510</v>
      </c>
    </row>
    <row r="2461" spans="1:6" ht="15.75" x14ac:dyDescent="0.25">
      <c r="A2461" s="8" t="s">
        <v>2313</v>
      </c>
      <c r="B2461" s="8">
        <v>3418683.8990000002</v>
      </c>
      <c r="C2461" s="9">
        <v>3.638715748E-9</v>
      </c>
      <c r="D2461" s="8">
        <v>3</v>
      </c>
      <c r="E2461" s="8">
        <v>38234093</v>
      </c>
      <c r="F2461" s="8" t="s">
        <v>510</v>
      </c>
    </row>
    <row r="2462" spans="1:6" ht="15.75" x14ac:dyDescent="0.25">
      <c r="A2462" s="8" t="s">
        <v>2314</v>
      </c>
      <c r="B2462" s="8">
        <v>3418683.8990000002</v>
      </c>
      <c r="C2462" s="9">
        <v>3.638715748E-9</v>
      </c>
      <c r="D2462" s="8">
        <v>3</v>
      </c>
      <c r="E2462" s="8">
        <v>38243384</v>
      </c>
      <c r="F2462" s="8" t="s">
        <v>510</v>
      </c>
    </row>
    <row r="2463" spans="1:6" ht="15.75" x14ac:dyDescent="0.25">
      <c r="A2463" s="8" t="s">
        <v>2315</v>
      </c>
      <c r="B2463" s="8">
        <v>3418683.8990000002</v>
      </c>
      <c r="C2463" s="9">
        <v>3.638715748E-9</v>
      </c>
      <c r="D2463" s="8">
        <v>3</v>
      </c>
      <c r="E2463" s="8">
        <v>38243468</v>
      </c>
      <c r="F2463" s="8" t="s">
        <v>510</v>
      </c>
    </row>
    <row r="2464" spans="1:6" ht="15.75" x14ac:dyDescent="0.25">
      <c r="A2464" s="8" t="s">
        <v>2316</v>
      </c>
      <c r="B2464" s="8">
        <v>3418683.8990000002</v>
      </c>
      <c r="C2464" s="9">
        <v>3.638715748E-9</v>
      </c>
      <c r="D2464" s="8">
        <v>3</v>
      </c>
      <c r="E2464" s="8">
        <v>38244253</v>
      </c>
      <c r="F2464" s="8" t="s">
        <v>510</v>
      </c>
    </row>
    <row r="2465" spans="1:6" ht="15.75" x14ac:dyDescent="0.25">
      <c r="A2465" s="8" t="s">
        <v>2317</v>
      </c>
      <c r="B2465" s="8">
        <v>3418683.8990000002</v>
      </c>
      <c r="C2465" s="9">
        <v>3.638715748E-9</v>
      </c>
      <c r="D2465" s="8">
        <v>3</v>
      </c>
      <c r="E2465" s="8">
        <v>38245684</v>
      </c>
      <c r="F2465" s="8" t="s">
        <v>510</v>
      </c>
    </row>
    <row r="2466" spans="1:6" ht="15.75" x14ac:dyDescent="0.25">
      <c r="A2466" s="8" t="s">
        <v>2318</v>
      </c>
      <c r="B2466" s="8">
        <v>3418683.8990000002</v>
      </c>
      <c r="C2466" s="9">
        <v>3.638715748E-9</v>
      </c>
      <c r="D2466" s="8">
        <v>3</v>
      </c>
      <c r="E2466" s="8">
        <v>38248362</v>
      </c>
      <c r="F2466" s="8" t="s">
        <v>510</v>
      </c>
    </row>
    <row r="2467" spans="1:6" ht="15.75" x14ac:dyDescent="0.25">
      <c r="A2467" s="8" t="s">
        <v>2319</v>
      </c>
      <c r="B2467" s="8">
        <v>3418683.8990000002</v>
      </c>
      <c r="C2467" s="9">
        <v>3.638715748E-9</v>
      </c>
      <c r="D2467" s="8">
        <v>3</v>
      </c>
      <c r="E2467" s="8">
        <v>38250178</v>
      </c>
      <c r="F2467" s="8" t="s">
        <v>510</v>
      </c>
    </row>
    <row r="2468" spans="1:6" ht="15.75" x14ac:dyDescent="0.25">
      <c r="A2468" s="8" t="s">
        <v>2320</v>
      </c>
      <c r="B2468" s="8">
        <v>3418683.8990000002</v>
      </c>
      <c r="C2468" s="9">
        <v>3.638715748E-9</v>
      </c>
      <c r="D2468" s="8">
        <v>3</v>
      </c>
      <c r="E2468" s="8">
        <v>38259542</v>
      </c>
      <c r="F2468" s="8" t="s">
        <v>510</v>
      </c>
    </row>
    <row r="2469" spans="1:6" ht="15.75" x14ac:dyDescent="0.25">
      <c r="A2469" s="8" t="s">
        <v>2321</v>
      </c>
      <c r="B2469" s="8">
        <v>3418683.8990000002</v>
      </c>
      <c r="C2469" s="9">
        <v>3.638715748E-9</v>
      </c>
      <c r="D2469" s="8">
        <v>3</v>
      </c>
      <c r="E2469" s="8">
        <v>38264159</v>
      </c>
      <c r="F2469" s="8" t="s">
        <v>510</v>
      </c>
    </row>
    <row r="2470" spans="1:6" ht="15.75" x14ac:dyDescent="0.25">
      <c r="A2470" s="8" t="s">
        <v>2322</v>
      </c>
      <c r="B2470" s="8">
        <v>3418683.8990000002</v>
      </c>
      <c r="C2470" s="9">
        <v>3.638715748E-9</v>
      </c>
      <c r="D2470" s="8">
        <v>3</v>
      </c>
      <c r="E2470" s="8">
        <v>38266430</v>
      </c>
      <c r="F2470" s="8" t="s">
        <v>510</v>
      </c>
    </row>
    <row r="2471" spans="1:6" ht="15.75" x14ac:dyDescent="0.25">
      <c r="A2471" s="8" t="s">
        <v>2323</v>
      </c>
      <c r="B2471" s="8">
        <v>3418683.8990000002</v>
      </c>
      <c r="C2471" s="9">
        <v>3.638715748E-9</v>
      </c>
      <c r="D2471" s="8">
        <v>3</v>
      </c>
      <c r="E2471" s="8">
        <v>38267733</v>
      </c>
      <c r="F2471" s="8" t="s">
        <v>510</v>
      </c>
    </row>
    <row r="2472" spans="1:6" ht="15.75" x14ac:dyDescent="0.25">
      <c r="A2472" s="8" t="s">
        <v>2324</v>
      </c>
      <c r="B2472" s="8">
        <v>3418683.8990000002</v>
      </c>
      <c r="C2472" s="9">
        <v>3.638715748E-9</v>
      </c>
      <c r="D2472" s="8">
        <v>3</v>
      </c>
      <c r="E2472" s="8">
        <v>38269535</v>
      </c>
      <c r="F2472" s="8" t="s">
        <v>510</v>
      </c>
    </row>
    <row r="2473" spans="1:6" ht="15.75" x14ac:dyDescent="0.25">
      <c r="A2473" s="8" t="s">
        <v>2325</v>
      </c>
      <c r="B2473" s="8">
        <v>3418683.8990000002</v>
      </c>
      <c r="C2473" s="9">
        <v>3.638715748E-9</v>
      </c>
      <c r="D2473" s="8">
        <v>3</v>
      </c>
      <c r="E2473" s="8">
        <v>38271467</v>
      </c>
      <c r="F2473" s="8" t="s">
        <v>510</v>
      </c>
    </row>
    <row r="2474" spans="1:6" ht="15.75" x14ac:dyDescent="0.25">
      <c r="A2474" s="8" t="s">
        <v>2326</v>
      </c>
      <c r="B2474" s="8">
        <v>3418683.8990000002</v>
      </c>
      <c r="C2474" s="9">
        <v>3.638715748E-9</v>
      </c>
      <c r="D2474" s="8">
        <v>3</v>
      </c>
      <c r="E2474" s="8">
        <v>38271627</v>
      </c>
      <c r="F2474" s="8" t="s">
        <v>510</v>
      </c>
    </row>
    <row r="2475" spans="1:6" ht="15.75" x14ac:dyDescent="0.25">
      <c r="A2475" s="8" t="s">
        <v>2327</v>
      </c>
      <c r="B2475" s="8">
        <v>3418683.8990000002</v>
      </c>
      <c r="C2475" s="9">
        <v>3.638715748E-9</v>
      </c>
      <c r="D2475" s="8">
        <v>3</v>
      </c>
      <c r="E2475" s="8">
        <v>38273030</v>
      </c>
      <c r="F2475" s="8" t="s">
        <v>510</v>
      </c>
    </row>
    <row r="2476" spans="1:6" ht="15.75" x14ac:dyDescent="0.25">
      <c r="A2476" s="8" t="s">
        <v>2328</v>
      </c>
      <c r="B2476" s="8">
        <v>3418683.8990000002</v>
      </c>
      <c r="C2476" s="9">
        <v>3.638715748E-9</v>
      </c>
      <c r="D2476" s="8">
        <v>3</v>
      </c>
      <c r="E2476" s="8">
        <v>38274715</v>
      </c>
      <c r="F2476" s="8" t="s">
        <v>510</v>
      </c>
    </row>
    <row r="2477" spans="1:6" ht="15.75" x14ac:dyDescent="0.25">
      <c r="A2477" s="8" t="s">
        <v>2329</v>
      </c>
      <c r="B2477" s="8">
        <v>3418683.8990000002</v>
      </c>
      <c r="C2477" s="9">
        <v>3.638715748E-9</v>
      </c>
      <c r="D2477" s="8">
        <v>3</v>
      </c>
      <c r="E2477" s="8">
        <v>38275505</v>
      </c>
      <c r="F2477" s="8" t="s">
        <v>510</v>
      </c>
    </row>
    <row r="2478" spans="1:6" ht="15.75" x14ac:dyDescent="0.25">
      <c r="A2478" s="8" t="s">
        <v>2330</v>
      </c>
      <c r="B2478" s="8">
        <v>3418683.8990000002</v>
      </c>
      <c r="C2478" s="9">
        <v>3.638715748E-9</v>
      </c>
      <c r="D2478" s="8">
        <v>3</v>
      </c>
      <c r="E2478" s="8">
        <v>38277955</v>
      </c>
      <c r="F2478" s="8" t="s">
        <v>510</v>
      </c>
    </row>
    <row r="2479" spans="1:6" ht="15.75" x14ac:dyDescent="0.25">
      <c r="A2479" s="8" t="s">
        <v>2331</v>
      </c>
      <c r="B2479" s="8">
        <v>3418683.8990000002</v>
      </c>
      <c r="C2479" s="9">
        <v>3.638715748E-9</v>
      </c>
      <c r="D2479" s="8">
        <v>3</v>
      </c>
      <c r="E2479" s="8">
        <v>38279912</v>
      </c>
      <c r="F2479" s="8" t="s">
        <v>510</v>
      </c>
    </row>
    <row r="2480" spans="1:6" ht="15.75" x14ac:dyDescent="0.25">
      <c r="A2480" s="8" t="s">
        <v>2332</v>
      </c>
      <c r="B2480" s="8">
        <v>3418683.8990000002</v>
      </c>
      <c r="C2480" s="9">
        <v>3.638715748E-9</v>
      </c>
      <c r="D2480" s="8">
        <v>3</v>
      </c>
      <c r="E2480" s="8">
        <v>38282619</v>
      </c>
      <c r="F2480" s="8" t="s">
        <v>510</v>
      </c>
    </row>
    <row r="2481" spans="1:6" ht="15.75" x14ac:dyDescent="0.25">
      <c r="A2481" s="8" t="s">
        <v>2333</v>
      </c>
      <c r="B2481" s="8">
        <v>3418683.8990000002</v>
      </c>
      <c r="C2481" s="9">
        <v>3.638715748E-9</v>
      </c>
      <c r="D2481" s="8">
        <v>3</v>
      </c>
      <c r="E2481" s="8">
        <v>38287360</v>
      </c>
      <c r="F2481" s="8" t="s">
        <v>510</v>
      </c>
    </row>
    <row r="2482" spans="1:6" ht="15.75" x14ac:dyDescent="0.25">
      <c r="A2482" s="8" t="s">
        <v>2334</v>
      </c>
      <c r="B2482" s="8">
        <v>3418683.8990000002</v>
      </c>
      <c r="C2482" s="9">
        <v>3.638715748E-9</v>
      </c>
      <c r="D2482" s="8">
        <v>3</v>
      </c>
      <c r="E2482" s="8">
        <v>38287507</v>
      </c>
      <c r="F2482" s="8" t="s">
        <v>510</v>
      </c>
    </row>
    <row r="2483" spans="1:6" ht="15.75" x14ac:dyDescent="0.25">
      <c r="A2483" s="8" t="s">
        <v>2335</v>
      </c>
      <c r="B2483" s="8">
        <v>3418683.8990000002</v>
      </c>
      <c r="C2483" s="9">
        <v>3.638715748E-9</v>
      </c>
      <c r="D2483" s="8">
        <v>3</v>
      </c>
      <c r="E2483" s="8">
        <v>38289255</v>
      </c>
      <c r="F2483" s="8" t="s">
        <v>510</v>
      </c>
    </row>
    <row r="2484" spans="1:6" ht="15.75" x14ac:dyDescent="0.25">
      <c r="A2484" s="8" t="s">
        <v>2336</v>
      </c>
      <c r="B2484" s="8">
        <v>3418683.8990000002</v>
      </c>
      <c r="C2484" s="9">
        <v>3.638715748E-9</v>
      </c>
      <c r="D2484" s="8">
        <v>3</v>
      </c>
      <c r="E2484" s="8">
        <v>38289307</v>
      </c>
      <c r="F2484" s="8" t="s">
        <v>510</v>
      </c>
    </row>
    <row r="2485" spans="1:6" ht="15.75" x14ac:dyDescent="0.25">
      <c r="A2485" s="8" t="s">
        <v>2337</v>
      </c>
      <c r="B2485" s="8">
        <v>3418683.8990000002</v>
      </c>
      <c r="C2485" s="9">
        <v>3.638715748E-9</v>
      </c>
      <c r="D2485" s="8">
        <v>3</v>
      </c>
      <c r="E2485" s="8">
        <v>38294443</v>
      </c>
      <c r="F2485" s="8" t="s">
        <v>510</v>
      </c>
    </row>
    <row r="2486" spans="1:6" ht="15.75" x14ac:dyDescent="0.25">
      <c r="A2486" s="8" t="s">
        <v>2338</v>
      </c>
      <c r="B2486" s="8">
        <v>3418683.8990000002</v>
      </c>
      <c r="C2486" s="9">
        <v>3.638715748E-9</v>
      </c>
      <c r="D2486" s="8">
        <v>3</v>
      </c>
      <c r="E2486" s="8">
        <v>38308501</v>
      </c>
      <c r="F2486" s="8" t="s">
        <v>510</v>
      </c>
    </row>
    <row r="2487" spans="1:6" ht="15.75" x14ac:dyDescent="0.25">
      <c r="A2487" s="8" t="s">
        <v>2339</v>
      </c>
      <c r="B2487" s="8">
        <v>3418683.8990000002</v>
      </c>
      <c r="C2487" s="9">
        <v>3.638715748E-9</v>
      </c>
      <c r="D2487" s="8">
        <v>3</v>
      </c>
      <c r="E2487" s="8">
        <v>38308931</v>
      </c>
      <c r="F2487" s="8" t="s">
        <v>510</v>
      </c>
    </row>
    <row r="2488" spans="1:6" ht="15.75" x14ac:dyDescent="0.25">
      <c r="A2488" s="8" t="s">
        <v>423</v>
      </c>
      <c r="B2488" s="8">
        <v>3418683.8990000002</v>
      </c>
      <c r="C2488" s="9">
        <v>3.638715748E-9</v>
      </c>
      <c r="D2488" s="8">
        <v>3</v>
      </c>
      <c r="E2488" s="8">
        <v>38408344</v>
      </c>
      <c r="F2488" s="8" t="s">
        <v>510</v>
      </c>
    </row>
    <row r="2489" spans="1:6" ht="15.75" x14ac:dyDescent="0.25">
      <c r="A2489" s="8" t="s">
        <v>2340</v>
      </c>
      <c r="B2489" s="8">
        <v>2166676.128</v>
      </c>
      <c r="C2489" s="9">
        <v>7.8220685760000004E-6</v>
      </c>
      <c r="D2489" s="8">
        <v>3</v>
      </c>
      <c r="E2489" s="8">
        <v>38722138</v>
      </c>
      <c r="F2489" s="8" t="s">
        <v>510</v>
      </c>
    </row>
    <row r="2490" spans="1:6" ht="15.75" x14ac:dyDescent="0.25">
      <c r="A2490" s="8" t="s">
        <v>424</v>
      </c>
      <c r="B2490" s="8">
        <v>2793878.7570000002</v>
      </c>
      <c r="C2490" s="9">
        <v>2.5050266289999999E-11</v>
      </c>
      <c r="D2490" s="8">
        <v>3</v>
      </c>
      <c r="E2490" s="8">
        <v>38722648</v>
      </c>
      <c r="F2490" s="8" t="s">
        <v>510</v>
      </c>
    </row>
    <row r="2491" spans="1:6" ht="15.75" x14ac:dyDescent="0.25">
      <c r="A2491" s="8" t="s">
        <v>2341</v>
      </c>
      <c r="B2491" s="8">
        <v>2793878.7570000002</v>
      </c>
      <c r="C2491" s="9">
        <v>2.5050266289999999E-11</v>
      </c>
      <c r="D2491" s="8">
        <v>3</v>
      </c>
      <c r="E2491" s="8">
        <v>38725963</v>
      </c>
      <c r="F2491" s="8" t="s">
        <v>510</v>
      </c>
    </row>
    <row r="2492" spans="1:6" ht="15.75" x14ac:dyDescent="0.25">
      <c r="A2492" s="8" t="s">
        <v>425</v>
      </c>
      <c r="B2492" s="8">
        <v>3418683.8990000002</v>
      </c>
      <c r="C2492" s="9">
        <v>3.638715748E-9</v>
      </c>
      <c r="D2492" s="8">
        <v>3</v>
      </c>
      <c r="E2492" s="8">
        <v>38795964</v>
      </c>
      <c r="F2492" s="8" t="s">
        <v>510</v>
      </c>
    </row>
    <row r="2493" spans="1:6" ht="15.75" x14ac:dyDescent="0.25">
      <c r="A2493" s="8" t="s">
        <v>2342</v>
      </c>
      <c r="B2493" s="8">
        <v>3418683.8990000002</v>
      </c>
      <c r="C2493" s="9">
        <v>3.638715748E-9</v>
      </c>
      <c r="D2493" s="8">
        <v>3</v>
      </c>
      <c r="E2493" s="8">
        <v>38796247</v>
      </c>
      <c r="F2493" s="8" t="s">
        <v>510</v>
      </c>
    </row>
    <row r="2494" spans="1:6" ht="15.75" x14ac:dyDescent="0.25">
      <c r="A2494" s="8" t="s">
        <v>2343</v>
      </c>
      <c r="B2494" s="8">
        <v>3418683.8990000002</v>
      </c>
      <c r="C2494" s="9">
        <v>3.638715748E-9</v>
      </c>
      <c r="D2494" s="8">
        <v>3</v>
      </c>
      <c r="E2494" s="8">
        <v>38797445</v>
      </c>
      <c r="F2494" s="8" t="s">
        <v>510</v>
      </c>
    </row>
    <row r="2495" spans="1:6" ht="15.75" x14ac:dyDescent="0.25">
      <c r="A2495" s="8" t="s">
        <v>2344</v>
      </c>
      <c r="B2495" s="8">
        <v>3418683.8990000002</v>
      </c>
      <c r="C2495" s="9">
        <v>3.638715748E-9</v>
      </c>
      <c r="D2495" s="8">
        <v>3</v>
      </c>
      <c r="E2495" s="8">
        <v>38799093</v>
      </c>
      <c r="F2495" s="8" t="s">
        <v>510</v>
      </c>
    </row>
    <row r="2496" spans="1:6" ht="15.75" x14ac:dyDescent="0.25">
      <c r="A2496" s="8" t="s">
        <v>2345</v>
      </c>
      <c r="B2496" s="8">
        <v>3418683.8990000002</v>
      </c>
      <c r="C2496" s="9">
        <v>3.638715748E-9</v>
      </c>
      <c r="D2496" s="8">
        <v>3</v>
      </c>
      <c r="E2496" s="8">
        <v>38799479</v>
      </c>
      <c r="F2496" s="8" t="s">
        <v>510</v>
      </c>
    </row>
    <row r="2497" spans="1:6" ht="15.75" x14ac:dyDescent="0.25">
      <c r="A2497" s="8" t="s">
        <v>2346</v>
      </c>
      <c r="B2497" s="8">
        <v>2070809.6329999999</v>
      </c>
      <c r="C2497" s="9">
        <v>5.690074228E-8</v>
      </c>
      <c r="D2497" s="8">
        <v>3</v>
      </c>
      <c r="E2497" s="8">
        <v>38806379</v>
      </c>
      <c r="F2497" s="8" t="s">
        <v>510</v>
      </c>
    </row>
    <row r="2498" spans="1:6" ht="15.75" x14ac:dyDescent="0.25">
      <c r="A2498" s="8" t="s">
        <v>2348</v>
      </c>
      <c r="B2498" s="8">
        <v>1952485.621</v>
      </c>
      <c r="C2498" s="9">
        <v>1.1158121950000001E-6</v>
      </c>
      <c r="D2498" s="8">
        <v>3</v>
      </c>
      <c r="E2498" s="8">
        <v>40115614</v>
      </c>
      <c r="F2498" s="8" t="s">
        <v>510</v>
      </c>
    </row>
    <row r="2499" spans="1:6" ht="15.75" x14ac:dyDescent="0.25">
      <c r="A2499" s="8" t="s">
        <v>426</v>
      </c>
      <c r="B2499" s="8">
        <v>2506254.5159999998</v>
      </c>
      <c r="C2499" s="9">
        <v>6.2208664279999999E-8</v>
      </c>
      <c r="D2499" s="8">
        <v>3</v>
      </c>
      <c r="E2499" s="8">
        <v>40117203</v>
      </c>
      <c r="F2499" s="8" t="s">
        <v>510</v>
      </c>
    </row>
    <row r="2500" spans="1:6" ht="15.75" x14ac:dyDescent="0.25">
      <c r="A2500" s="8" t="s">
        <v>2349</v>
      </c>
      <c r="B2500" s="8">
        <v>2506254.5159999998</v>
      </c>
      <c r="C2500" s="9">
        <v>6.2208664279999999E-8</v>
      </c>
      <c r="D2500" s="8">
        <v>3</v>
      </c>
      <c r="E2500" s="8">
        <v>40118846</v>
      </c>
      <c r="F2500" s="8" t="s">
        <v>510</v>
      </c>
    </row>
    <row r="2501" spans="1:6" ht="15.75" x14ac:dyDescent="0.25">
      <c r="A2501" s="8" t="s">
        <v>2350</v>
      </c>
      <c r="B2501" s="8">
        <v>2506254.5159999998</v>
      </c>
      <c r="C2501" s="9">
        <v>6.2208664279999999E-8</v>
      </c>
      <c r="D2501" s="8">
        <v>3</v>
      </c>
      <c r="E2501" s="8">
        <v>40140624</v>
      </c>
      <c r="F2501" s="8" t="s">
        <v>510</v>
      </c>
    </row>
    <row r="2502" spans="1:6" ht="15.75" x14ac:dyDescent="0.25">
      <c r="A2502" s="8" t="s">
        <v>2351</v>
      </c>
      <c r="B2502" s="8">
        <v>2506254.5159999998</v>
      </c>
      <c r="C2502" s="9">
        <v>6.2208664279999999E-8</v>
      </c>
      <c r="D2502" s="8">
        <v>3</v>
      </c>
      <c r="E2502" s="8">
        <v>40141264</v>
      </c>
      <c r="F2502" s="8" t="s">
        <v>510</v>
      </c>
    </row>
    <row r="2503" spans="1:6" ht="15.75" x14ac:dyDescent="0.25">
      <c r="A2503" s="8" t="s">
        <v>427</v>
      </c>
      <c r="B2503" s="8">
        <v>3418683.8990000002</v>
      </c>
      <c r="C2503" s="9">
        <v>3.638715748E-9</v>
      </c>
      <c r="D2503" s="8">
        <v>3</v>
      </c>
      <c r="E2503" s="8">
        <v>40374006</v>
      </c>
      <c r="F2503" s="8" t="s">
        <v>510</v>
      </c>
    </row>
    <row r="2504" spans="1:6" ht="15.75" x14ac:dyDescent="0.25">
      <c r="A2504" s="8" t="s">
        <v>2353</v>
      </c>
      <c r="B2504" s="8">
        <v>2506254.5159999998</v>
      </c>
      <c r="C2504" s="9">
        <v>6.2208664279999999E-8</v>
      </c>
      <c r="D2504" s="8">
        <v>3</v>
      </c>
      <c r="E2504" s="8">
        <v>40383771</v>
      </c>
      <c r="F2504" s="8" t="s">
        <v>510</v>
      </c>
    </row>
    <row r="2505" spans="1:6" ht="15.75" x14ac:dyDescent="0.25">
      <c r="A2505" s="8" t="s">
        <v>2354</v>
      </c>
      <c r="B2505" s="8">
        <v>2506254.5159999998</v>
      </c>
      <c r="C2505" s="9">
        <v>6.2208664279999999E-8</v>
      </c>
      <c r="D2505" s="8">
        <v>3</v>
      </c>
      <c r="E2505" s="8">
        <v>40387158</v>
      </c>
      <c r="F2505" s="8" t="s">
        <v>510</v>
      </c>
    </row>
    <row r="2506" spans="1:6" ht="15.75" x14ac:dyDescent="0.25">
      <c r="A2506" s="8" t="s">
        <v>2355</v>
      </c>
      <c r="B2506" s="8">
        <v>2506254.5159999998</v>
      </c>
      <c r="C2506" s="9">
        <v>6.2208664279999999E-8</v>
      </c>
      <c r="D2506" s="8">
        <v>3</v>
      </c>
      <c r="E2506" s="8">
        <v>40387752</v>
      </c>
      <c r="F2506" s="8" t="s">
        <v>510</v>
      </c>
    </row>
    <row r="2507" spans="1:6" ht="15.75" x14ac:dyDescent="0.25">
      <c r="A2507" s="8" t="s">
        <v>2357</v>
      </c>
      <c r="B2507" s="8">
        <v>2070559.7960000001</v>
      </c>
      <c r="C2507" s="9">
        <v>1.835059057E-6</v>
      </c>
      <c r="D2507" s="8">
        <v>3</v>
      </c>
      <c r="E2507" s="8">
        <v>40970356</v>
      </c>
      <c r="F2507" s="8" t="s">
        <v>510</v>
      </c>
    </row>
    <row r="2508" spans="1:6" ht="15.75" x14ac:dyDescent="0.25">
      <c r="A2508" s="8" t="s">
        <v>429</v>
      </c>
      <c r="B2508" s="8">
        <v>3418683.8990000002</v>
      </c>
      <c r="C2508" s="9">
        <v>3.638715748E-9</v>
      </c>
      <c r="D2508" s="8">
        <v>3</v>
      </c>
      <c r="E2508" s="8">
        <v>41006360</v>
      </c>
      <c r="F2508" s="8" t="s">
        <v>510</v>
      </c>
    </row>
    <row r="2509" spans="1:6" ht="15.75" x14ac:dyDescent="0.25">
      <c r="A2509" s="8" t="s">
        <v>1006</v>
      </c>
      <c r="B2509" s="8">
        <v>1952485.621</v>
      </c>
      <c r="C2509" s="9">
        <v>1.1158121950000001E-6</v>
      </c>
      <c r="D2509" s="8">
        <v>3</v>
      </c>
      <c r="E2509" s="8">
        <v>41212252</v>
      </c>
      <c r="F2509" s="8" t="s">
        <v>510</v>
      </c>
    </row>
    <row r="2510" spans="1:6" ht="15.75" x14ac:dyDescent="0.25">
      <c r="A2510" s="8" t="s">
        <v>1195</v>
      </c>
      <c r="B2510" s="8">
        <v>1900094.15</v>
      </c>
      <c r="C2510" s="9">
        <v>3.8317168809999998E-6</v>
      </c>
      <c r="D2510" s="8">
        <v>3</v>
      </c>
      <c r="E2510" s="8">
        <v>41307564</v>
      </c>
      <c r="F2510" s="8" t="s">
        <v>510</v>
      </c>
    </row>
    <row r="2511" spans="1:6" ht="15.75" x14ac:dyDescent="0.25">
      <c r="A2511" s="8" t="s">
        <v>1081</v>
      </c>
      <c r="B2511" s="8">
        <v>922264.20929999999</v>
      </c>
      <c r="C2511" s="9">
        <v>5.3499844449999998E-6</v>
      </c>
      <c r="D2511" s="8">
        <v>3</v>
      </c>
      <c r="E2511" s="8">
        <v>42831096</v>
      </c>
      <c r="F2511" s="8" t="s">
        <v>510</v>
      </c>
    </row>
    <row r="2512" spans="1:6" ht="15.75" x14ac:dyDescent="0.25">
      <c r="A2512" s="8" t="s">
        <v>1082</v>
      </c>
      <c r="B2512" s="8">
        <v>1434275.784</v>
      </c>
      <c r="C2512" s="9">
        <v>7.7092130190000006E-6</v>
      </c>
      <c r="D2512" s="8">
        <v>3</v>
      </c>
      <c r="E2512" s="8">
        <v>43057540</v>
      </c>
      <c r="F2512" s="8" t="s">
        <v>510</v>
      </c>
    </row>
    <row r="2513" spans="1:6" ht="15.75" x14ac:dyDescent="0.25">
      <c r="A2513" s="8" t="s">
        <v>3517</v>
      </c>
      <c r="B2513" s="8">
        <v>1434275.784</v>
      </c>
      <c r="C2513" s="9">
        <v>7.7092130190000006E-6</v>
      </c>
      <c r="D2513" s="8">
        <v>3</v>
      </c>
      <c r="E2513" s="8">
        <v>43057936</v>
      </c>
      <c r="F2513" s="8" t="s">
        <v>510</v>
      </c>
    </row>
    <row r="2514" spans="1:6" ht="15.75" x14ac:dyDescent="0.25">
      <c r="A2514" s="8" t="s">
        <v>1083</v>
      </c>
      <c r="B2514" s="8">
        <v>1619000.868</v>
      </c>
      <c r="C2514" s="9">
        <v>2.1259073580000001E-6</v>
      </c>
      <c r="D2514" s="8">
        <v>3</v>
      </c>
      <c r="E2514" s="8">
        <v>43166747</v>
      </c>
      <c r="F2514" s="8" t="s">
        <v>510</v>
      </c>
    </row>
    <row r="2515" spans="1:6" ht="15.75" x14ac:dyDescent="0.25">
      <c r="A2515" s="8" t="s">
        <v>3518</v>
      </c>
      <c r="B2515" s="8">
        <v>1619000.868</v>
      </c>
      <c r="C2515" s="9">
        <v>2.1259073580000001E-6</v>
      </c>
      <c r="D2515" s="8">
        <v>3</v>
      </c>
      <c r="E2515" s="8">
        <v>43166926</v>
      </c>
      <c r="F2515" s="8" t="s">
        <v>510</v>
      </c>
    </row>
    <row r="2516" spans="1:6" ht="15.75" x14ac:dyDescent="0.25">
      <c r="A2516" s="8" t="s">
        <v>3519</v>
      </c>
      <c r="B2516" s="8">
        <v>1619000.868</v>
      </c>
      <c r="C2516" s="9">
        <v>2.1259073580000001E-6</v>
      </c>
      <c r="D2516" s="8">
        <v>3</v>
      </c>
      <c r="E2516" s="8">
        <v>43167022</v>
      </c>
      <c r="F2516" s="8" t="s">
        <v>510</v>
      </c>
    </row>
    <row r="2517" spans="1:6" ht="15.75" x14ac:dyDescent="0.25">
      <c r="A2517" s="8" t="s">
        <v>432</v>
      </c>
      <c r="B2517" s="8">
        <v>1937530.4750000001</v>
      </c>
      <c r="C2517" s="9">
        <v>1.1648064820000001E-6</v>
      </c>
      <c r="D2517" s="8">
        <v>3</v>
      </c>
      <c r="E2517" s="8">
        <v>43301282</v>
      </c>
      <c r="F2517" s="8" t="s">
        <v>510</v>
      </c>
    </row>
    <row r="2518" spans="1:6" ht="15.75" x14ac:dyDescent="0.25">
      <c r="A2518" s="8" t="s">
        <v>433</v>
      </c>
      <c r="B2518" s="8">
        <v>1685570.22</v>
      </c>
      <c r="C2518" s="9">
        <v>8.8628698169999998E-7</v>
      </c>
      <c r="D2518" s="8">
        <v>3</v>
      </c>
      <c r="E2518" s="8">
        <v>43713327</v>
      </c>
      <c r="F2518" s="8" t="s">
        <v>510</v>
      </c>
    </row>
    <row r="2519" spans="1:6" ht="15.75" x14ac:dyDescent="0.25">
      <c r="A2519" s="8" t="s">
        <v>2421</v>
      </c>
      <c r="B2519" s="8">
        <v>1685570.22</v>
      </c>
      <c r="C2519" s="9">
        <v>8.8628698169999998E-7</v>
      </c>
      <c r="D2519" s="8">
        <v>3</v>
      </c>
      <c r="E2519" s="8">
        <v>43715110</v>
      </c>
      <c r="F2519" s="8" t="s">
        <v>510</v>
      </c>
    </row>
    <row r="2520" spans="1:6" ht="15.75" x14ac:dyDescent="0.25">
      <c r="A2520" s="8" t="s">
        <v>1084</v>
      </c>
      <c r="B2520" s="8">
        <v>1153209.784</v>
      </c>
      <c r="C2520" s="9">
        <v>5.2763528640000001E-7</v>
      </c>
      <c r="D2520" s="8">
        <v>3</v>
      </c>
      <c r="E2520" s="8">
        <v>43835833</v>
      </c>
      <c r="F2520" s="8" t="s">
        <v>510</v>
      </c>
    </row>
    <row r="2521" spans="1:6" ht="15.75" x14ac:dyDescent="0.25">
      <c r="A2521" s="8" t="s">
        <v>3520</v>
      </c>
      <c r="B2521" s="8">
        <v>1153209.784</v>
      </c>
      <c r="C2521" s="9">
        <v>5.2763528640000001E-7</v>
      </c>
      <c r="D2521" s="8">
        <v>3</v>
      </c>
      <c r="E2521" s="8">
        <v>43836698</v>
      </c>
      <c r="F2521" s="8" t="s">
        <v>510</v>
      </c>
    </row>
    <row r="2522" spans="1:6" ht="15.75" x14ac:dyDescent="0.25">
      <c r="A2522" s="8" t="s">
        <v>386</v>
      </c>
      <c r="B2522" s="8">
        <v>1590116.878</v>
      </c>
      <c r="C2522" s="9">
        <v>2.3541723080000002E-6</v>
      </c>
      <c r="D2522" s="8">
        <v>3</v>
      </c>
      <c r="E2522" s="8">
        <v>44040921</v>
      </c>
      <c r="F2522" s="8" t="s">
        <v>510</v>
      </c>
    </row>
    <row r="2523" spans="1:6" ht="15.75" x14ac:dyDescent="0.25">
      <c r="A2523" s="8" t="s">
        <v>2422</v>
      </c>
      <c r="B2523" s="8">
        <v>1590116.878</v>
      </c>
      <c r="C2523" s="9">
        <v>2.3541723080000002E-6</v>
      </c>
      <c r="D2523" s="8">
        <v>3</v>
      </c>
      <c r="E2523" s="8">
        <v>44040925</v>
      </c>
      <c r="F2523" s="8" t="s">
        <v>510</v>
      </c>
    </row>
    <row r="2524" spans="1:6" ht="15.75" x14ac:dyDescent="0.25">
      <c r="A2524" s="8" t="s">
        <v>2423</v>
      </c>
      <c r="B2524" s="8">
        <v>1590116.878</v>
      </c>
      <c r="C2524" s="9">
        <v>2.3541723080000002E-6</v>
      </c>
      <c r="D2524" s="8">
        <v>3</v>
      </c>
      <c r="E2524" s="8">
        <v>44040930</v>
      </c>
      <c r="F2524" s="8" t="s">
        <v>510</v>
      </c>
    </row>
    <row r="2525" spans="1:6" ht="15.75" x14ac:dyDescent="0.25">
      <c r="A2525" s="8" t="s">
        <v>2424</v>
      </c>
      <c r="B2525" s="8">
        <v>1590116.878</v>
      </c>
      <c r="C2525" s="9">
        <v>2.3541723080000002E-6</v>
      </c>
      <c r="D2525" s="8">
        <v>3</v>
      </c>
      <c r="E2525" s="8">
        <v>44040964</v>
      </c>
      <c r="F2525" s="8" t="s">
        <v>510</v>
      </c>
    </row>
    <row r="2526" spans="1:6" ht="15.75" x14ac:dyDescent="0.25">
      <c r="A2526" s="8" t="s">
        <v>3521</v>
      </c>
      <c r="B2526" s="8">
        <v>1252639.203</v>
      </c>
      <c r="C2526" s="9">
        <v>3.610904826E-6</v>
      </c>
      <c r="D2526" s="8">
        <v>3</v>
      </c>
      <c r="E2526" s="8">
        <v>44042271</v>
      </c>
      <c r="F2526" s="8" t="s">
        <v>510</v>
      </c>
    </row>
    <row r="2527" spans="1:6" ht="15.75" x14ac:dyDescent="0.25">
      <c r="A2527" s="8" t="s">
        <v>3522</v>
      </c>
      <c r="B2527" s="8">
        <v>1282951.2</v>
      </c>
      <c r="C2527" s="9">
        <v>2.6326533449999999E-6</v>
      </c>
      <c r="D2527" s="8">
        <v>3</v>
      </c>
      <c r="E2527" s="8">
        <v>44043705</v>
      </c>
      <c r="F2527" s="8" t="s">
        <v>510</v>
      </c>
    </row>
    <row r="2528" spans="1:6" ht="15.75" x14ac:dyDescent="0.25">
      <c r="A2528" s="8" t="s">
        <v>3523</v>
      </c>
      <c r="B2528" s="8">
        <v>1282951.2</v>
      </c>
      <c r="C2528" s="9">
        <v>2.6326533449999999E-6</v>
      </c>
      <c r="D2528" s="8">
        <v>3</v>
      </c>
      <c r="E2528" s="8">
        <v>44043937</v>
      </c>
      <c r="F2528" s="8" t="s">
        <v>510</v>
      </c>
    </row>
    <row r="2529" spans="1:6" ht="15.75" x14ac:dyDescent="0.25">
      <c r="A2529" s="8" t="s">
        <v>3524</v>
      </c>
      <c r="B2529" s="8">
        <v>1282951.2</v>
      </c>
      <c r="C2529" s="9">
        <v>2.6326533449999999E-6</v>
      </c>
      <c r="D2529" s="8">
        <v>3</v>
      </c>
      <c r="E2529" s="8">
        <v>44043991</v>
      </c>
      <c r="F2529" s="8" t="s">
        <v>510</v>
      </c>
    </row>
    <row r="2530" spans="1:6" ht="15.75" x14ac:dyDescent="0.25">
      <c r="A2530" s="8" t="s">
        <v>1085</v>
      </c>
      <c r="B2530" s="8">
        <v>1443101.747</v>
      </c>
      <c r="C2530" s="9">
        <v>1.040003437E-7</v>
      </c>
      <c r="D2530" s="8">
        <v>3</v>
      </c>
      <c r="E2530" s="8">
        <v>44190864</v>
      </c>
      <c r="F2530" s="8" t="s">
        <v>510</v>
      </c>
    </row>
    <row r="2531" spans="1:6" ht="15.75" x14ac:dyDescent="0.25">
      <c r="A2531" s="8" t="s">
        <v>1086</v>
      </c>
      <c r="B2531" s="8">
        <v>1219370.112</v>
      </c>
      <c r="C2531" s="9">
        <v>6.008529513E-6</v>
      </c>
      <c r="D2531" s="8">
        <v>3</v>
      </c>
      <c r="E2531" s="8">
        <v>123083488</v>
      </c>
      <c r="F2531" s="8" t="s">
        <v>510</v>
      </c>
    </row>
    <row r="2532" spans="1:6" ht="15.75" x14ac:dyDescent="0.25">
      <c r="A2532" s="8" t="s">
        <v>1087</v>
      </c>
      <c r="B2532" s="8">
        <v>-890777.51850000001</v>
      </c>
      <c r="C2532" s="9">
        <v>1.4944649129999999E-6</v>
      </c>
      <c r="D2532" s="8">
        <v>3</v>
      </c>
      <c r="E2532" s="8">
        <v>140569211</v>
      </c>
      <c r="F2532" s="8" t="s">
        <v>510</v>
      </c>
    </row>
    <row r="2533" spans="1:6" ht="15.75" x14ac:dyDescent="0.25">
      <c r="A2533" s="8" t="s">
        <v>434</v>
      </c>
      <c r="B2533" s="8">
        <v>2883338.287</v>
      </c>
      <c r="C2533" s="9">
        <v>5.3725092329999999E-7</v>
      </c>
      <c r="D2533" s="8">
        <v>3</v>
      </c>
      <c r="E2533" s="8">
        <v>142373368</v>
      </c>
      <c r="F2533" s="8" t="s">
        <v>510</v>
      </c>
    </row>
    <row r="2534" spans="1:6" ht="15.75" x14ac:dyDescent="0.25">
      <c r="A2534" s="8" t="s">
        <v>1088</v>
      </c>
      <c r="B2534" s="8">
        <v>1467777.0589999999</v>
      </c>
      <c r="C2534" s="9">
        <v>7.8465090789999998E-6</v>
      </c>
      <c r="D2534" s="8">
        <v>3</v>
      </c>
      <c r="E2534" s="8">
        <v>155994663</v>
      </c>
      <c r="F2534" s="8" t="s">
        <v>510</v>
      </c>
    </row>
    <row r="2535" spans="1:6" ht="15.75" x14ac:dyDescent="0.25">
      <c r="A2535" s="8" t="s">
        <v>692</v>
      </c>
      <c r="B2535" s="8">
        <v>-1120743.703</v>
      </c>
      <c r="C2535" s="9">
        <v>6.8231569510000004E-6</v>
      </c>
      <c r="D2535" s="8">
        <v>3</v>
      </c>
      <c r="E2535" s="8">
        <v>173851452</v>
      </c>
      <c r="F2535" s="8" t="s">
        <v>510</v>
      </c>
    </row>
    <row r="2536" spans="1:6" ht="15.75" x14ac:dyDescent="0.25">
      <c r="A2536" s="8" t="s">
        <v>1089</v>
      </c>
      <c r="B2536" s="8">
        <v>1546515.01</v>
      </c>
      <c r="C2536" s="9">
        <v>7.5035783880000004E-6</v>
      </c>
      <c r="D2536" s="8">
        <v>3</v>
      </c>
      <c r="E2536" s="8">
        <v>191133187</v>
      </c>
      <c r="F2536" s="8" t="s">
        <v>510</v>
      </c>
    </row>
    <row r="2537" spans="1:6" ht="15.75" x14ac:dyDescent="0.25">
      <c r="A2537" s="8" t="s">
        <v>3525</v>
      </c>
      <c r="B2537" s="8">
        <v>1546515.01</v>
      </c>
      <c r="C2537" s="9">
        <v>7.5035783880000004E-6</v>
      </c>
      <c r="D2537" s="8">
        <v>3</v>
      </c>
      <c r="E2537" s="8">
        <v>191142042</v>
      </c>
      <c r="F2537" s="8" t="s">
        <v>510</v>
      </c>
    </row>
    <row r="2538" spans="1:6" ht="15.75" x14ac:dyDescent="0.25">
      <c r="A2538" s="8" t="s">
        <v>3526</v>
      </c>
      <c r="B2538" s="8">
        <v>1546515.01</v>
      </c>
      <c r="C2538" s="9">
        <v>7.5035783880000004E-6</v>
      </c>
      <c r="D2538" s="8">
        <v>3</v>
      </c>
      <c r="E2538" s="8">
        <v>191142129</v>
      </c>
      <c r="F2538" s="8" t="s">
        <v>510</v>
      </c>
    </row>
    <row r="2539" spans="1:6" ht="15.75" x14ac:dyDescent="0.25">
      <c r="A2539" s="8" t="s">
        <v>435</v>
      </c>
      <c r="B2539" s="8">
        <v>1377698.0859999999</v>
      </c>
      <c r="C2539" s="9">
        <v>1.91373781E-7</v>
      </c>
      <c r="D2539" s="8">
        <v>3</v>
      </c>
      <c r="E2539" s="8">
        <v>197870757</v>
      </c>
      <c r="F2539" s="8" t="s">
        <v>510</v>
      </c>
    </row>
    <row r="2540" spans="1:6" ht="15.75" x14ac:dyDescent="0.25">
      <c r="A2540" s="8" t="s">
        <v>436</v>
      </c>
      <c r="B2540" s="8">
        <v>3215603.7940000002</v>
      </c>
      <c r="C2540" s="9">
        <v>1.0219234600000001E-8</v>
      </c>
      <c r="D2540" s="8">
        <v>3</v>
      </c>
      <c r="E2540" s="8">
        <v>224992649</v>
      </c>
      <c r="F2540" s="8" t="s">
        <v>510</v>
      </c>
    </row>
    <row r="2541" spans="1:6" ht="15.75" x14ac:dyDescent="0.25">
      <c r="A2541" s="8" t="s">
        <v>1090</v>
      </c>
      <c r="B2541" s="8">
        <v>1434399.0689999999</v>
      </c>
      <c r="C2541" s="9">
        <v>5.3742337439999997E-6</v>
      </c>
      <c r="D2541" s="8">
        <v>3</v>
      </c>
      <c r="E2541" s="8">
        <v>226990482</v>
      </c>
      <c r="F2541" s="8" t="s">
        <v>510</v>
      </c>
    </row>
    <row r="2542" spans="1:6" ht="15.75" x14ac:dyDescent="0.25">
      <c r="A2542" s="8" t="s">
        <v>437</v>
      </c>
      <c r="B2542" s="8">
        <v>1914297.3640000001</v>
      </c>
      <c r="C2542" s="9">
        <v>8.138014443E-7</v>
      </c>
      <c r="D2542" s="8">
        <v>3</v>
      </c>
      <c r="E2542" s="8">
        <v>227357528</v>
      </c>
      <c r="F2542" s="8" t="s">
        <v>510</v>
      </c>
    </row>
    <row r="2543" spans="1:6" ht="15.75" x14ac:dyDescent="0.25">
      <c r="A2543" s="8" t="s">
        <v>1091</v>
      </c>
      <c r="B2543" s="8">
        <v>1143531.0689999999</v>
      </c>
      <c r="C2543" s="9">
        <v>5.8083082390000005E-7</v>
      </c>
      <c r="D2543" s="8">
        <v>3</v>
      </c>
      <c r="E2543" s="8">
        <v>232784674</v>
      </c>
      <c r="F2543" s="8" t="s">
        <v>510</v>
      </c>
    </row>
    <row r="2544" spans="1:6" ht="15.75" x14ac:dyDescent="0.25">
      <c r="A2544" s="8" t="s">
        <v>1092</v>
      </c>
      <c r="B2544" s="8">
        <v>1538694.831</v>
      </c>
      <c r="C2544" s="9">
        <v>1.6396673389999999E-6</v>
      </c>
      <c r="D2544" s="8">
        <v>4</v>
      </c>
      <c r="E2544" s="8">
        <v>1284912</v>
      </c>
      <c r="F2544" s="8" t="s">
        <v>510</v>
      </c>
    </row>
    <row r="2545" spans="1:6" ht="15.75" x14ac:dyDescent="0.25">
      <c r="A2545" s="8" t="s">
        <v>1186</v>
      </c>
      <c r="B2545" s="8">
        <v>1774039.0279999999</v>
      </c>
      <c r="C2545" s="9">
        <v>1.0650857339999999E-6</v>
      </c>
      <c r="D2545" s="8">
        <v>4</v>
      </c>
      <c r="E2545" s="8">
        <v>1476601</v>
      </c>
      <c r="F2545" s="8" t="s">
        <v>510</v>
      </c>
    </row>
    <row r="2546" spans="1:6" ht="15.75" x14ac:dyDescent="0.25">
      <c r="A2546" s="8" t="s">
        <v>1093</v>
      </c>
      <c r="B2546" s="8">
        <v>1879631.483</v>
      </c>
      <c r="C2546" s="9">
        <v>5.1868321049999999E-6</v>
      </c>
      <c r="D2546" s="8">
        <v>4</v>
      </c>
      <c r="E2546" s="8">
        <v>25515074</v>
      </c>
      <c r="F2546" s="8" t="s">
        <v>510</v>
      </c>
    </row>
    <row r="2547" spans="1:6" ht="15.75" x14ac:dyDescent="0.25">
      <c r="A2547" s="8" t="s">
        <v>1094</v>
      </c>
      <c r="B2547" s="8">
        <v>1211847.206</v>
      </c>
      <c r="C2547" s="9">
        <v>7.0363394869999996E-6</v>
      </c>
      <c r="D2547" s="8">
        <v>4</v>
      </c>
      <c r="E2547" s="8">
        <v>61564276</v>
      </c>
      <c r="F2547" s="8" t="s">
        <v>510</v>
      </c>
    </row>
    <row r="2548" spans="1:6" ht="15.75" x14ac:dyDescent="0.25">
      <c r="A2548" s="8" t="s">
        <v>1007</v>
      </c>
      <c r="B2548" s="8">
        <v>890514.94669999997</v>
      </c>
      <c r="C2548" s="9">
        <v>6.515237719E-6</v>
      </c>
      <c r="D2548" s="8">
        <v>4</v>
      </c>
      <c r="E2548" s="8">
        <v>70415172</v>
      </c>
      <c r="F2548" s="8" t="s">
        <v>510</v>
      </c>
    </row>
    <row r="2549" spans="1:6" ht="15.75" x14ac:dyDescent="0.25">
      <c r="A2549" s="8" t="s">
        <v>3527</v>
      </c>
      <c r="B2549" s="8">
        <v>923863.39049999998</v>
      </c>
      <c r="C2549" s="9">
        <v>5.1706013359999999E-6</v>
      </c>
      <c r="D2549" s="8">
        <v>4</v>
      </c>
      <c r="E2549" s="8">
        <v>70496726</v>
      </c>
      <c r="F2549" s="8" t="s">
        <v>510</v>
      </c>
    </row>
    <row r="2550" spans="1:6" ht="15.75" x14ac:dyDescent="0.25">
      <c r="A2550" s="8" t="s">
        <v>3528</v>
      </c>
      <c r="B2550" s="8">
        <v>923863.39049999998</v>
      </c>
      <c r="C2550" s="9">
        <v>5.1706013359999999E-6</v>
      </c>
      <c r="D2550" s="8">
        <v>4</v>
      </c>
      <c r="E2550" s="8">
        <v>70496727</v>
      </c>
      <c r="F2550" s="8" t="s">
        <v>510</v>
      </c>
    </row>
    <row r="2551" spans="1:6" ht="15.75" x14ac:dyDescent="0.25">
      <c r="A2551" s="8" t="s">
        <v>3529</v>
      </c>
      <c r="B2551" s="8">
        <v>915650.48459999997</v>
      </c>
      <c r="C2551" s="9">
        <v>2.285932874E-6</v>
      </c>
      <c r="D2551" s="8">
        <v>4</v>
      </c>
      <c r="E2551" s="8">
        <v>70496740</v>
      </c>
      <c r="F2551" s="8" t="s">
        <v>510</v>
      </c>
    </row>
    <row r="2552" spans="1:6" ht="15.75" x14ac:dyDescent="0.25">
      <c r="A2552" s="8" t="s">
        <v>1095</v>
      </c>
      <c r="B2552" s="8">
        <v>892208.19680000003</v>
      </c>
      <c r="C2552" s="9">
        <v>2.1871040560000001E-6</v>
      </c>
      <c r="D2552" s="8">
        <v>4</v>
      </c>
      <c r="E2552" s="8">
        <v>70539026</v>
      </c>
      <c r="F2552" s="8" t="s">
        <v>510</v>
      </c>
    </row>
    <row r="2553" spans="1:6" ht="15.75" x14ac:dyDescent="0.25">
      <c r="A2553" s="8" t="s">
        <v>3530</v>
      </c>
      <c r="B2553" s="8">
        <v>892208.19680000003</v>
      </c>
      <c r="C2553" s="9">
        <v>2.1871040560000001E-6</v>
      </c>
      <c r="D2553" s="8">
        <v>4</v>
      </c>
      <c r="E2553" s="8">
        <v>70539101</v>
      </c>
      <c r="F2553" s="8" t="s">
        <v>510</v>
      </c>
    </row>
    <row r="2554" spans="1:6" ht="15.75" x14ac:dyDescent="0.25">
      <c r="A2554" s="8" t="s">
        <v>3531</v>
      </c>
      <c r="B2554" s="8">
        <v>884141.26509999996</v>
      </c>
      <c r="C2554" s="9">
        <v>6.6868562629999997E-6</v>
      </c>
      <c r="D2554" s="8">
        <v>4</v>
      </c>
      <c r="E2554" s="8">
        <v>70547758</v>
      </c>
      <c r="F2554" s="8" t="s">
        <v>510</v>
      </c>
    </row>
    <row r="2555" spans="1:6" ht="15.75" x14ac:dyDescent="0.25">
      <c r="A2555" s="8" t="s">
        <v>1096</v>
      </c>
      <c r="B2555" s="8">
        <v>835526.25919999997</v>
      </c>
      <c r="C2555" s="9">
        <v>7.3225456960000004E-6</v>
      </c>
      <c r="D2555" s="8">
        <v>4</v>
      </c>
      <c r="E2555" s="8">
        <v>70886113</v>
      </c>
      <c r="F2555" s="8" t="s">
        <v>510</v>
      </c>
    </row>
    <row r="2556" spans="1:6" ht="15.75" x14ac:dyDescent="0.25">
      <c r="A2556" s="8" t="s">
        <v>3532</v>
      </c>
      <c r="B2556" s="8">
        <v>835526.25919999997</v>
      </c>
      <c r="C2556" s="9">
        <v>7.3225456960000004E-6</v>
      </c>
      <c r="D2556" s="8">
        <v>4</v>
      </c>
      <c r="E2556" s="8">
        <v>70886330</v>
      </c>
      <c r="F2556" s="8" t="s">
        <v>510</v>
      </c>
    </row>
    <row r="2557" spans="1:6" ht="15.75" x14ac:dyDescent="0.25">
      <c r="A2557" s="8" t="s">
        <v>3533</v>
      </c>
      <c r="B2557" s="8">
        <v>835526.25919999997</v>
      </c>
      <c r="C2557" s="9">
        <v>7.3225456960000004E-6</v>
      </c>
      <c r="D2557" s="8">
        <v>4</v>
      </c>
      <c r="E2557" s="8">
        <v>70886554</v>
      </c>
      <c r="F2557" s="8" t="s">
        <v>510</v>
      </c>
    </row>
    <row r="2558" spans="1:6" ht="15.75" x14ac:dyDescent="0.25">
      <c r="A2558" s="8" t="s">
        <v>1097</v>
      </c>
      <c r="B2558" s="8">
        <v>1518975.8389999999</v>
      </c>
      <c r="C2558" s="9">
        <v>8.4321184529999992E-6</v>
      </c>
      <c r="D2558" s="8">
        <v>4</v>
      </c>
      <c r="E2558" s="8">
        <v>84890618</v>
      </c>
      <c r="F2558" s="8" t="s">
        <v>510</v>
      </c>
    </row>
    <row r="2559" spans="1:6" ht="15.75" x14ac:dyDescent="0.25">
      <c r="A2559" s="8" t="s">
        <v>1098</v>
      </c>
      <c r="B2559" s="8">
        <v>1772640.544</v>
      </c>
      <c r="C2559" s="9">
        <v>6.1393697300000001E-6</v>
      </c>
      <c r="D2559" s="8">
        <v>4</v>
      </c>
      <c r="E2559" s="8">
        <v>137511653</v>
      </c>
      <c r="F2559" s="8" t="s">
        <v>510</v>
      </c>
    </row>
    <row r="2560" spans="1:6" ht="15.75" x14ac:dyDescent="0.25">
      <c r="A2560" s="8" t="s">
        <v>1099</v>
      </c>
      <c r="B2560" s="8">
        <v>1327626.6340000001</v>
      </c>
      <c r="C2560" s="9">
        <v>2.7237532920000001E-6</v>
      </c>
      <c r="D2560" s="8">
        <v>4</v>
      </c>
      <c r="E2560" s="8">
        <v>137589996</v>
      </c>
      <c r="F2560" s="8" t="s">
        <v>510</v>
      </c>
    </row>
    <row r="2561" spans="1:6" ht="15.75" x14ac:dyDescent="0.25">
      <c r="A2561" s="8" t="s">
        <v>3534</v>
      </c>
      <c r="B2561" s="8">
        <v>1327626.6340000001</v>
      </c>
      <c r="C2561" s="9">
        <v>2.7237532920000001E-6</v>
      </c>
      <c r="D2561" s="8">
        <v>4</v>
      </c>
      <c r="E2561" s="8">
        <v>137590965</v>
      </c>
      <c r="F2561" s="8" t="s">
        <v>510</v>
      </c>
    </row>
    <row r="2562" spans="1:6" ht="15.75" x14ac:dyDescent="0.25">
      <c r="A2562" s="8" t="s">
        <v>3535</v>
      </c>
      <c r="B2562" s="8">
        <v>1327626.6340000001</v>
      </c>
      <c r="C2562" s="9">
        <v>2.7237532920000001E-6</v>
      </c>
      <c r="D2562" s="8">
        <v>4</v>
      </c>
      <c r="E2562" s="8">
        <v>137602628</v>
      </c>
      <c r="F2562" s="8" t="s">
        <v>510</v>
      </c>
    </row>
    <row r="2563" spans="1:6" ht="15.75" x14ac:dyDescent="0.25">
      <c r="A2563" s="8" t="s">
        <v>3536</v>
      </c>
      <c r="B2563" s="8">
        <v>1772640.544</v>
      </c>
      <c r="C2563" s="9">
        <v>6.1393697300000001E-6</v>
      </c>
      <c r="D2563" s="8">
        <v>4</v>
      </c>
      <c r="E2563" s="8">
        <v>137602697</v>
      </c>
      <c r="F2563" s="8" t="s">
        <v>510</v>
      </c>
    </row>
    <row r="2564" spans="1:6" ht="15.75" x14ac:dyDescent="0.25">
      <c r="A2564" s="8" t="s">
        <v>1100</v>
      </c>
      <c r="B2564" s="8">
        <v>1327626.6340000001</v>
      </c>
      <c r="C2564" s="9">
        <v>2.7237532920000001E-6</v>
      </c>
      <c r="D2564" s="8">
        <v>4</v>
      </c>
      <c r="E2564" s="8">
        <v>137779972</v>
      </c>
      <c r="F2564" s="8" t="s">
        <v>510</v>
      </c>
    </row>
    <row r="2565" spans="1:6" ht="15.75" x14ac:dyDescent="0.25">
      <c r="A2565" s="8" t="s">
        <v>3537</v>
      </c>
      <c r="B2565" s="8">
        <v>1327626.6340000001</v>
      </c>
      <c r="C2565" s="9">
        <v>2.7237532920000001E-6</v>
      </c>
      <c r="D2565" s="8">
        <v>4</v>
      </c>
      <c r="E2565" s="8">
        <v>137779980</v>
      </c>
      <c r="F2565" s="8" t="s">
        <v>510</v>
      </c>
    </row>
    <row r="2566" spans="1:6" ht="15.75" x14ac:dyDescent="0.25">
      <c r="A2566" s="8" t="s">
        <v>3538</v>
      </c>
      <c r="B2566" s="8">
        <v>1327626.6340000001</v>
      </c>
      <c r="C2566" s="9">
        <v>2.7237532920000001E-6</v>
      </c>
      <c r="D2566" s="8">
        <v>4</v>
      </c>
      <c r="E2566" s="8">
        <v>137781558</v>
      </c>
      <c r="F2566" s="8" t="s">
        <v>510</v>
      </c>
    </row>
    <row r="2567" spans="1:6" ht="15.75" x14ac:dyDescent="0.25">
      <c r="A2567" s="8" t="s">
        <v>3539</v>
      </c>
      <c r="B2567" s="8">
        <v>1327626.6340000001</v>
      </c>
      <c r="C2567" s="9">
        <v>2.7237532920000001E-6</v>
      </c>
      <c r="D2567" s="8">
        <v>4</v>
      </c>
      <c r="E2567" s="8">
        <v>137783402</v>
      </c>
      <c r="F2567" s="8" t="s">
        <v>510</v>
      </c>
    </row>
    <row r="2568" spans="1:6" ht="15.75" x14ac:dyDescent="0.25">
      <c r="A2568" s="8" t="s">
        <v>3540</v>
      </c>
      <c r="B2568" s="8">
        <v>1327626.6340000001</v>
      </c>
      <c r="C2568" s="9">
        <v>2.7237532920000001E-6</v>
      </c>
      <c r="D2568" s="8">
        <v>4</v>
      </c>
      <c r="E2568" s="8">
        <v>137783739</v>
      </c>
      <c r="F2568" s="8" t="s">
        <v>510</v>
      </c>
    </row>
    <row r="2569" spans="1:6" ht="15.75" x14ac:dyDescent="0.25">
      <c r="A2569" s="8" t="s">
        <v>1101</v>
      </c>
      <c r="B2569" s="8">
        <v>1885011.648</v>
      </c>
      <c r="C2569" s="9">
        <v>7.3142375920000002E-6</v>
      </c>
      <c r="D2569" s="8">
        <v>4</v>
      </c>
      <c r="E2569" s="8">
        <v>155510256</v>
      </c>
      <c r="F2569" s="8" t="s">
        <v>510</v>
      </c>
    </row>
    <row r="2570" spans="1:6" ht="15.75" x14ac:dyDescent="0.25">
      <c r="A2570" s="8" t="s">
        <v>1102</v>
      </c>
      <c r="B2570" s="8">
        <v>1270012.05</v>
      </c>
      <c r="C2570" s="9">
        <v>4.6363738690000002E-6</v>
      </c>
      <c r="D2570" s="8">
        <v>4</v>
      </c>
      <c r="E2570" s="8">
        <v>181678065</v>
      </c>
      <c r="F2570" s="8" t="s">
        <v>510</v>
      </c>
    </row>
    <row r="2571" spans="1:6" ht="15.75" x14ac:dyDescent="0.25">
      <c r="A2571" s="8" t="s">
        <v>1103</v>
      </c>
      <c r="B2571" s="8">
        <v>733466.05969999998</v>
      </c>
      <c r="C2571" s="9">
        <v>3.4221034100000001E-6</v>
      </c>
      <c r="D2571" s="8">
        <v>4</v>
      </c>
      <c r="E2571" s="8">
        <v>185628282</v>
      </c>
      <c r="F2571" s="8" t="s">
        <v>510</v>
      </c>
    </row>
    <row r="2572" spans="1:6" ht="15.75" x14ac:dyDescent="0.25">
      <c r="A2572" s="8" t="s">
        <v>1104</v>
      </c>
      <c r="B2572" s="8">
        <v>700469.32030000002</v>
      </c>
      <c r="C2572" s="9">
        <v>5.0728980020000003E-6</v>
      </c>
      <c r="D2572" s="8">
        <v>4</v>
      </c>
      <c r="E2572" s="8">
        <v>212358155</v>
      </c>
      <c r="F2572" s="8" t="s">
        <v>510</v>
      </c>
    </row>
    <row r="2573" spans="1:6" ht="15.75" x14ac:dyDescent="0.25">
      <c r="A2573" s="8" t="s">
        <v>3541</v>
      </c>
      <c r="B2573" s="8">
        <v>700469.32030000002</v>
      </c>
      <c r="C2573" s="9">
        <v>5.0728980020000003E-6</v>
      </c>
      <c r="D2573" s="8">
        <v>4</v>
      </c>
      <c r="E2573" s="8">
        <v>212358163</v>
      </c>
      <c r="F2573" s="8" t="s">
        <v>510</v>
      </c>
    </row>
    <row r="2574" spans="1:6" ht="15.75" x14ac:dyDescent="0.25">
      <c r="A2574" s="8" t="s">
        <v>438</v>
      </c>
      <c r="B2574" s="8">
        <v>2970592.8059999999</v>
      </c>
      <c r="C2574" s="9">
        <v>5.7676672639999997E-6</v>
      </c>
      <c r="D2574" s="8">
        <v>4</v>
      </c>
      <c r="E2574" s="8">
        <v>214587650</v>
      </c>
      <c r="F2574" s="8" t="s">
        <v>510</v>
      </c>
    </row>
    <row r="2575" spans="1:6" ht="15.75" x14ac:dyDescent="0.25">
      <c r="A2575" s="8" t="s">
        <v>439</v>
      </c>
      <c r="B2575" s="8">
        <v>1719896.31</v>
      </c>
      <c r="C2575" s="9">
        <v>6.829142388E-7</v>
      </c>
      <c r="D2575" s="8">
        <v>4</v>
      </c>
      <c r="E2575" s="8">
        <v>239662440</v>
      </c>
      <c r="F2575" s="8" t="s">
        <v>510</v>
      </c>
    </row>
    <row r="2576" spans="1:6" ht="15.75" x14ac:dyDescent="0.25">
      <c r="A2576" s="8" t="s">
        <v>2425</v>
      </c>
      <c r="B2576" s="8">
        <v>1444705.192</v>
      </c>
      <c r="C2576" s="9">
        <v>3.0740044469999999E-6</v>
      </c>
      <c r="D2576" s="8">
        <v>4</v>
      </c>
      <c r="E2576" s="8">
        <v>245322150</v>
      </c>
      <c r="F2576" s="8" t="s">
        <v>510</v>
      </c>
    </row>
    <row r="2577" spans="1:6" ht="15.75" x14ac:dyDescent="0.25">
      <c r="A2577" s="8" t="s">
        <v>2426</v>
      </c>
      <c r="B2577" s="8">
        <v>1444705.192</v>
      </c>
      <c r="C2577" s="9">
        <v>3.0740044469999999E-6</v>
      </c>
      <c r="D2577" s="8">
        <v>4</v>
      </c>
      <c r="E2577" s="8">
        <v>245322153</v>
      </c>
      <c r="F2577" s="8" t="s">
        <v>510</v>
      </c>
    </row>
    <row r="2578" spans="1:6" ht="15.75" x14ac:dyDescent="0.25">
      <c r="A2578" s="8" t="s">
        <v>2427</v>
      </c>
      <c r="B2578" s="8">
        <v>1444705.192</v>
      </c>
      <c r="C2578" s="9">
        <v>3.0740044469999999E-6</v>
      </c>
      <c r="D2578" s="8">
        <v>4</v>
      </c>
      <c r="E2578" s="8">
        <v>245322162</v>
      </c>
      <c r="F2578" s="8" t="s">
        <v>510</v>
      </c>
    </row>
    <row r="2579" spans="1:6" ht="15.75" x14ac:dyDescent="0.25">
      <c r="A2579" s="8" t="s">
        <v>440</v>
      </c>
      <c r="B2579" s="8">
        <v>1753596.55</v>
      </c>
      <c r="C2579" s="9">
        <v>1.4540081480000001E-6</v>
      </c>
      <c r="D2579" s="8">
        <v>4</v>
      </c>
      <c r="E2579" s="8">
        <v>245322614</v>
      </c>
      <c r="F2579" s="8" t="s">
        <v>510</v>
      </c>
    </row>
    <row r="2580" spans="1:6" ht="15.75" x14ac:dyDescent="0.25">
      <c r="A2580" s="8" t="s">
        <v>3542</v>
      </c>
      <c r="B2580" s="8">
        <v>662707.75939999998</v>
      </c>
      <c r="C2580" s="9">
        <v>4.1978520470000003E-6</v>
      </c>
      <c r="D2580" s="8">
        <v>5</v>
      </c>
      <c r="E2580" s="8">
        <v>2379946</v>
      </c>
      <c r="F2580" s="8" t="s">
        <v>510</v>
      </c>
    </row>
    <row r="2581" spans="1:6" ht="15.75" x14ac:dyDescent="0.25">
      <c r="A2581" s="8" t="s">
        <v>1105</v>
      </c>
      <c r="B2581" s="8">
        <v>2143261.3840000001</v>
      </c>
      <c r="C2581" s="9">
        <v>1.4710484860000001E-6</v>
      </c>
      <c r="D2581" s="8">
        <v>5</v>
      </c>
      <c r="E2581" s="8">
        <v>5186185</v>
      </c>
      <c r="F2581" s="8" t="s">
        <v>510</v>
      </c>
    </row>
    <row r="2582" spans="1:6" ht="15.75" x14ac:dyDescent="0.25">
      <c r="A2582" s="8" t="s">
        <v>3543</v>
      </c>
      <c r="B2582" s="8">
        <v>1352687.5660000001</v>
      </c>
      <c r="C2582" s="9">
        <v>8.2521976330000006E-6</v>
      </c>
      <c r="D2582" s="8">
        <v>5</v>
      </c>
      <c r="E2582" s="8">
        <v>5187286</v>
      </c>
      <c r="F2582" s="8" t="s">
        <v>510</v>
      </c>
    </row>
    <row r="2583" spans="1:6" ht="15.75" x14ac:dyDescent="0.25">
      <c r="A2583" s="8" t="s">
        <v>1191</v>
      </c>
      <c r="B2583" s="8">
        <v>1061231.3119999999</v>
      </c>
      <c r="C2583" s="9">
        <v>1.4096409670000001E-6</v>
      </c>
      <c r="D2583" s="8">
        <v>5</v>
      </c>
      <c r="E2583" s="8">
        <v>13985627</v>
      </c>
      <c r="F2583" s="8" t="s">
        <v>510</v>
      </c>
    </row>
    <row r="2584" spans="1:6" ht="15.75" x14ac:dyDescent="0.25">
      <c r="A2584" s="8" t="s">
        <v>3544</v>
      </c>
      <c r="B2584" s="8">
        <v>1061231.3119999999</v>
      </c>
      <c r="C2584" s="9">
        <v>1.4096409670000001E-6</v>
      </c>
      <c r="D2584" s="8">
        <v>5</v>
      </c>
      <c r="E2584" s="8">
        <v>14006317</v>
      </c>
      <c r="F2584" s="8" t="s">
        <v>510</v>
      </c>
    </row>
    <row r="2585" spans="1:6" ht="15.75" x14ac:dyDescent="0.25">
      <c r="A2585" s="8" t="s">
        <v>1106</v>
      </c>
      <c r="B2585" s="8">
        <v>1490632.645</v>
      </c>
      <c r="C2585" s="9">
        <v>5.1537887319999999E-6</v>
      </c>
      <c r="D2585" s="8">
        <v>5</v>
      </c>
      <c r="E2585" s="8">
        <v>23659681</v>
      </c>
      <c r="F2585" s="8" t="s">
        <v>510</v>
      </c>
    </row>
    <row r="2586" spans="1:6" ht="15.75" x14ac:dyDescent="0.25">
      <c r="A2586" s="8" t="s">
        <v>3545</v>
      </c>
      <c r="B2586" s="8">
        <v>1490632.645</v>
      </c>
      <c r="C2586" s="9">
        <v>5.1537887319999999E-6</v>
      </c>
      <c r="D2586" s="8">
        <v>5</v>
      </c>
      <c r="E2586" s="8">
        <v>23949528</v>
      </c>
      <c r="F2586" s="8" t="s">
        <v>510</v>
      </c>
    </row>
    <row r="2587" spans="1:6" ht="15.75" x14ac:dyDescent="0.25">
      <c r="A2587" s="8" t="s">
        <v>3546</v>
      </c>
      <c r="B2587" s="8">
        <v>1490632.645</v>
      </c>
      <c r="C2587" s="9">
        <v>5.1537887319999999E-6</v>
      </c>
      <c r="D2587" s="8">
        <v>5</v>
      </c>
      <c r="E2587" s="8">
        <v>23949698</v>
      </c>
      <c r="F2587" s="8" t="s">
        <v>510</v>
      </c>
    </row>
    <row r="2588" spans="1:6" ht="15.75" x14ac:dyDescent="0.25">
      <c r="A2588" s="8" t="s">
        <v>1107</v>
      </c>
      <c r="B2588" s="8">
        <v>2088726.2949999999</v>
      </c>
      <c r="C2588" s="9">
        <v>9.7140209510000008E-7</v>
      </c>
      <c r="D2588" s="8">
        <v>5</v>
      </c>
      <c r="E2588" s="8">
        <v>23950454</v>
      </c>
      <c r="F2588" s="8" t="s">
        <v>510</v>
      </c>
    </row>
    <row r="2589" spans="1:6" ht="15.75" x14ac:dyDescent="0.25">
      <c r="A2589" s="8" t="s">
        <v>3547</v>
      </c>
      <c r="B2589" s="8">
        <v>1424122.0049999999</v>
      </c>
      <c r="C2589" s="9">
        <v>7.7707330690000004E-6</v>
      </c>
      <c r="D2589" s="8">
        <v>5</v>
      </c>
      <c r="E2589" s="8">
        <v>23977388</v>
      </c>
      <c r="F2589" s="8" t="s">
        <v>510</v>
      </c>
    </row>
    <row r="2590" spans="1:6" ht="15.75" x14ac:dyDescent="0.25">
      <c r="A2590" s="8" t="s">
        <v>1108</v>
      </c>
      <c r="B2590" s="8">
        <v>1411683.61</v>
      </c>
      <c r="C2590" s="9">
        <v>7.5768366360000004E-6</v>
      </c>
      <c r="D2590" s="8">
        <v>5</v>
      </c>
      <c r="E2590" s="8">
        <v>32955978</v>
      </c>
      <c r="F2590" s="8" t="s">
        <v>510</v>
      </c>
    </row>
    <row r="2591" spans="1:6" ht="15.75" x14ac:dyDescent="0.25">
      <c r="A2591" s="8" t="s">
        <v>1109</v>
      </c>
      <c r="B2591" s="8">
        <v>-580090.41009999998</v>
      </c>
      <c r="C2591" s="9">
        <v>7.4694177400000004E-6</v>
      </c>
      <c r="D2591" s="8">
        <v>5</v>
      </c>
      <c r="E2591" s="8">
        <v>34117424</v>
      </c>
      <c r="F2591" s="8" t="s">
        <v>510</v>
      </c>
    </row>
    <row r="2592" spans="1:6" ht="15.75" x14ac:dyDescent="0.25">
      <c r="A2592" s="8" t="s">
        <v>1110</v>
      </c>
      <c r="B2592" s="8">
        <v>-670498.59849999996</v>
      </c>
      <c r="C2592" s="9">
        <v>4.0909561209999998E-6</v>
      </c>
      <c r="D2592" s="8">
        <v>5</v>
      </c>
      <c r="E2592" s="8">
        <v>34239359</v>
      </c>
      <c r="F2592" s="8" t="s">
        <v>510</v>
      </c>
    </row>
    <row r="2593" spans="1:6" ht="15.75" x14ac:dyDescent="0.25">
      <c r="A2593" s="8" t="s">
        <v>441</v>
      </c>
      <c r="B2593" s="8">
        <v>2483168.6430000002</v>
      </c>
      <c r="C2593" s="9">
        <v>6.2529712739999999E-6</v>
      </c>
      <c r="D2593" s="8">
        <v>5</v>
      </c>
      <c r="E2593" s="8">
        <v>52598352</v>
      </c>
      <c r="F2593" s="8" t="s">
        <v>510</v>
      </c>
    </row>
    <row r="2594" spans="1:6" ht="15.75" x14ac:dyDescent="0.25">
      <c r="A2594" s="8" t="s">
        <v>442</v>
      </c>
      <c r="B2594" s="8">
        <v>1136803.6710000001</v>
      </c>
      <c r="C2594" s="9">
        <v>1.9942184700000002E-6</v>
      </c>
      <c r="D2594" s="8">
        <v>5</v>
      </c>
      <c r="E2594" s="8">
        <v>54894038</v>
      </c>
      <c r="F2594" s="8" t="s">
        <v>510</v>
      </c>
    </row>
    <row r="2595" spans="1:6" ht="15.75" x14ac:dyDescent="0.25">
      <c r="A2595" s="8" t="s">
        <v>1111</v>
      </c>
      <c r="B2595" s="8">
        <v>1113117.767</v>
      </c>
      <c r="C2595" s="9">
        <v>7.1135110670000002E-6</v>
      </c>
      <c r="D2595" s="8">
        <v>5</v>
      </c>
      <c r="E2595" s="8">
        <v>97514419</v>
      </c>
      <c r="F2595" s="8" t="s">
        <v>510</v>
      </c>
    </row>
    <row r="2596" spans="1:6" ht="15.75" x14ac:dyDescent="0.25">
      <c r="A2596" s="8" t="s">
        <v>1112</v>
      </c>
      <c r="B2596" s="8">
        <v>1550510.291</v>
      </c>
      <c r="C2596" s="9">
        <v>7.9804365320000007E-6</v>
      </c>
      <c r="D2596" s="8">
        <v>5</v>
      </c>
      <c r="E2596" s="8">
        <v>154452787</v>
      </c>
      <c r="F2596" s="8" t="s">
        <v>510</v>
      </c>
    </row>
    <row r="2597" spans="1:6" ht="15.75" x14ac:dyDescent="0.25">
      <c r="A2597" s="8" t="s">
        <v>1113</v>
      </c>
      <c r="B2597" s="8">
        <v>1171157.905</v>
      </c>
      <c r="C2597" s="9">
        <v>4.8265644030000002E-6</v>
      </c>
      <c r="D2597" s="8">
        <v>5</v>
      </c>
      <c r="E2597" s="8">
        <v>157092091</v>
      </c>
      <c r="F2597" s="8" t="s">
        <v>510</v>
      </c>
    </row>
    <row r="2598" spans="1:6" ht="15.75" x14ac:dyDescent="0.25">
      <c r="A2598" s="8" t="s">
        <v>2428</v>
      </c>
      <c r="B2598" s="8">
        <v>2185869.338</v>
      </c>
      <c r="C2598" s="9">
        <v>3.076520893E-6</v>
      </c>
      <c r="D2598" s="8">
        <v>5</v>
      </c>
      <c r="E2598" s="8">
        <v>170396287</v>
      </c>
      <c r="F2598" s="8" t="s">
        <v>510</v>
      </c>
    </row>
    <row r="2599" spans="1:6" ht="15.75" x14ac:dyDescent="0.25">
      <c r="A2599" s="8" t="s">
        <v>443</v>
      </c>
      <c r="B2599" s="8">
        <v>2988537.2779999999</v>
      </c>
      <c r="C2599" s="9">
        <v>6.0918079459999997E-6</v>
      </c>
      <c r="D2599" s="8">
        <v>5</v>
      </c>
      <c r="E2599" s="8">
        <v>170401148</v>
      </c>
      <c r="F2599" s="8" t="s">
        <v>510</v>
      </c>
    </row>
    <row r="2600" spans="1:6" ht="15.75" x14ac:dyDescent="0.25">
      <c r="A2600" s="8" t="s">
        <v>1114</v>
      </c>
      <c r="B2600" s="8">
        <v>1861291.7350000001</v>
      </c>
      <c r="C2600" s="9">
        <v>8.3717293439999995E-6</v>
      </c>
      <c r="D2600" s="8">
        <v>5</v>
      </c>
      <c r="E2600" s="8">
        <v>171019504</v>
      </c>
      <c r="F2600" s="8" t="s">
        <v>510</v>
      </c>
    </row>
    <row r="2601" spans="1:6" ht="15.75" x14ac:dyDescent="0.25">
      <c r="A2601" s="8" t="s">
        <v>444</v>
      </c>
      <c r="B2601" s="8">
        <v>2537784.9079999998</v>
      </c>
      <c r="C2601" s="9">
        <v>9.2635423749999997E-8</v>
      </c>
      <c r="D2601" s="8">
        <v>5</v>
      </c>
      <c r="E2601" s="8">
        <v>176726709</v>
      </c>
      <c r="F2601" s="8" t="s">
        <v>510</v>
      </c>
    </row>
    <row r="2602" spans="1:6" ht="15.75" x14ac:dyDescent="0.25">
      <c r="A2602" s="8" t="s">
        <v>2429</v>
      </c>
      <c r="B2602" s="8">
        <v>2537784.9079999998</v>
      </c>
      <c r="C2602" s="9">
        <v>9.2635423749999997E-8</v>
      </c>
      <c r="D2602" s="8">
        <v>5</v>
      </c>
      <c r="E2602" s="8">
        <v>176729610</v>
      </c>
      <c r="F2602" s="8" t="s">
        <v>510</v>
      </c>
    </row>
    <row r="2603" spans="1:6" ht="15.75" x14ac:dyDescent="0.25">
      <c r="A2603" s="8" t="s">
        <v>445</v>
      </c>
      <c r="B2603" s="8">
        <v>2537784.9079999998</v>
      </c>
      <c r="C2603" s="9">
        <v>9.2635423749999997E-8</v>
      </c>
      <c r="D2603" s="8">
        <v>5</v>
      </c>
      <c r="E2603" s="8">
        <v>176938379</v>
      </c>
      <c r="F2603" s="8" t="s">
        <v>510</v>
      </c>
    </row>
    <row r="2604" spans="1:6" ht="15.75" x14ac:dyDescent="0.25">
      <c r="A2604" s="8" t="s">
        <v>2430</v>
      </c>
      <c r="B2604" s="8">
        <v>2537784.9079999998</v>
      </c>
      <c r="C2604" s="9">
        <v>9.2635423749999997E-8</v>
      </c>
      <c r="D2604" s="8">
        <v>5</v>
      </c>
      <c r="E2604" s="8">
        <v>176938393</v>
      </c>
      <c r="F2604" s="8" t="s">
        <v>510</v>
      </c>
    </row>
    <row r="2605" spans="1:6" ht="15.75" x14ac:dyDescent="0.25">
      <c r="A2605" s="8" t="s">
        <v>2431</v>
      </c>
      <c r="B2605" s="8">
        <v>2537784.9079999998</v>
      </c>
      <c r="C2605" s="9">
        <v>9.2635423749999997E-8</v>
      </c>
      <c r="D2605" s="8">
        <v>5</v>
      </c>
      <c r="E2605" s="8">
        <v>176938430</v>
      </c>
      <c r="F2605" s="8" t="s">
        <v>510</v>
      </c>
    </row>
    <row r="2606" spans="1:6" ht="15.75" x14ac:dyDescent="0.25">
      <c r="A2606" s="8" t="s">
        <v>2432</v>
      </c>
      <c r="B2606" s="8">
        <v>2537784.9079999998</v>
      </c>
      <c r="C2606" s="9">
        <v>9.2635423749999997E-8</v>
      </c>
      <c r="D2606" s="8">
        <v>5</v>
      </c>
      <c r="E2606" s="8">
        <v>176938475</v>
      </c>
      <c r="F2606" s="8" t="s">
        <v>510</v>
      </c>
    </row>
    <row r="2607" spans="1:6" ht="15.75" x14ac:dyDescent="0.25">
      <c r="A2607" s="8" t="s">
        <v>2433</v>
      </c>
      <c r="B2607" s="8">
        <v>2537784.9079999998</v>
      </c>
      <c r="C2607" s="9">
        <v>9.2635423749999997E-8</v>
      </c>
      <c r="D2607" s="8">
        <v>5</v>
      </c>
      <c r="E2607" s="8">
        <v>176938498</v>
      </c>
      <c r="F2607" s="8" t="s">
        <v>510</v>
      </c>
    </row>
    <row r="2608" spans="1:6" ht="15.75" x14ac:dyDescent="0.25">
      <c r="A2608" s="8" t="s">
        <v>446</v>
      </c>
      <c r="B2608" s="8">
        <v>2988537.2779999999</v>
      </c>
      <c r="C2608" s="9">
        <v>6.0918079459999997E-6</v>
      </c>
      <c r="D2608" s="8">
        <v>5</v>
      </c>
      <c r="E2608" s="8">
        <v>177027443</v>
      </c>
      <c r="F2608" s="8" t="s">
        <v>510</v>
      </c>
    </row>
    <row r="2609" spans="1:6" ht="15.75" x14ac:dyDescent="0.25">
      <c r="A2609" s="8" t="s">
        <v>2434</v>
      </c>
      <c r="B2609" s="8">
        <v>2230488.1940000001</v>
      </c>
      <c r="C2609" s="9">
        <v>2.5926049140000002E-6</v>
      </c>
      <c r="D2609" s="8">
        <v>5</v>
      </c>
      <c r="E2609" s="8">
        <v>177073998</v>
      </c>
      <c r="F2609" s="8" t="s">
        <v>510</v>
      </c>
    </row>
    <row r="2610" spans="1:6" ht="15.75" x14ac:dyDescent="0.25">
      <c r="A2610" s="8" t="s">
        <v>447</v>
      </c>
      <c r="B2610" s="8">
        <v>2912743.7489999998</v>
      </c>
      <c r="C2610" s="9">
        <v>3.2020702939999998E-6</v>
      </c>
      <c r="D2610" s="8">
        <v>5</v>
      </c>
      <c r="E2610" s="8">
        <v>177921398</v>
      </c>
      <c r="F2610" s="8" t="s">
        <v>510</v>
      </c>
    </row>
    <row r="2611" spans="1:6" ht="15.75" x14ac:dyDescent="0.25">
      <c r="A2611" s="8" t="s">
        <v>1008</v>
      </c>
      <c r="B2611" s="8">
        <v>1586862.9469999999</v>
      </c>
      <c r="C2611" s="9">
        <v>8.5119597169999999E-7</v>
      </c>
      <c r="D2611" s="8">
        <v>5</v>
      </c>
      <c r="E2611" s="8">
        <v>191316858</v>
      </c>
      <c r="F2611" s="8" t="s">
        <v>510</v>
      </c>
    </row>
    <row r="2612" spans="1:6" ht="15.75" x14ac:dyDescent="0.25">
      <c r="A2612" s="8" t="s">
        <v>512</v>
      </c>
      <c r="B2612" s="8">
        <v>1615956.7309999999</v>
      </c>
      <c r="C2612" s="9">
        <v>8.1612010579999995E-7</v>
      </c>
      <c r="D2612" s="8">
        <v>5</v>
      </c>
      <c r="E2612" s="8">
        <v>191975859</v>
      </c>
      <c r="F2612" s="8" t="s">
        <v>510</v>
      </c>
    </row>
    <row r="2613" spans="1:6" ht="15.75" x14ac:dyDescent="0.25">
      <c r="A2613" s="8" t="s">
        <v>2626</v>
      </c>
      <c r="B2613" s="8">
        <v>1615956.7309999999</v>
      </c>
      <c r="C2613" s="9">
        <v>8.1612010579999995E-7</v>
      </c>
      <c r="D2613" s="8">
        <v>5</v>
      </c>
      <c r="E2613" s="8">
        <v>191975933</v>
      </c>
      <c r="F2613" s="8" t="s">
        <v>510</v>
      </c>
    </row>
    <row r="2614" spans="1:6" ht="15.75" x14ac:dyDescent="0.25">
      <c r="A2614" s="8" t="s">
        <v>2627</v>
      </c>
      <c r="B2614" s="8">
        <v>1615956.7309999999</v>
      </c>
      <c r="C2614" s="9">
        <v>8.1612010579999995E-7</v>
      </c>
      <c r="D2614" s="8">
        <v>5</v>
      </c>
      <c r="E2614" s="8">
        <v>191976884</v>
      </c>
      <c r="F2614" s="8" t="s">
        <v>510</v>
      </c>
    </row>
    <row r="2615" spans="1:6" ht="15.75" x14ac:dyDescent="0.25">
      <c r="A2615" s="8" t="s">
        <v>1115</v>
      </c>
      <c r="B2615" s="8">
        <v>1446682.7050000001</v>
      </c>
      <c r="C2615" s="9">
        <v>7.4271135389999997E-6</v>
      </c>
      <c r="D2615" s="8">
        <v>5</v>
      </c>
      <c r="E2615" s="8">
        <v>193559623</v>
      </c>
      <c r="F2615" s="8" t="s">
        <v>510</v>
      </c>
    </row>
    <row r="2616" spans="1:6" ht="15.75" x14ac:dyDescent="0.25">
      <c r="A2616" s="8" t="s">
        <v>1116</v>
      </c>
      <c r="B2616" s="8">
        <v>1505557.327</v>
      </c>
      <c r="C2616" s="9">
        <v>7.4347411709999997E-6</v>
      </c>
      <c r="D2616" s="8">
        <v>5</v>
      </c>
      <c r="E2616" s="8">
        <v>193616133</v>
      </c>
      <c r="F2616" s="8" t="s">
        <v>510</v>
      </c>
    </row>
    <row r="2617" spans="1:6" ht="15.75" x14ac:dyDescent="0.25">
      <c r="A2617" s="8" t="s">
        <v>3548</v>
      </c>
      <c r="B2617" s="8">
        <v>1505557.327</v>
      </c>
      <c r="C2617" s="9">
        <v>7.4347411709999997E-6</v>
      </c>
      <c r="D2617" s="8">
        <v>5</v>
      </c>
      <c r="E2617" s="8">
        <v>193618961</v>
      </c>
      <c r="F2617" s="8" t="s">
        <v>510</v>
      </c>
    </row>
    <row r="2618" spans="1:6" ht="15.75" x14ac:dyDescent="0.25">
      <c r="A2618" s="8" t="s">
        <v>448</v>
      </c>
      <c r="B2618" s="8">
        <v>1943672.666</v>
      </c>
      <c r="C2618" s="9">
        <v>3.265126129E-8</v>
      </c>
      <c r="D2618" s="8">
        <v>5</v>
      </c>
      <c r="E2618" s="8">
        <v>195393829</v>
      </c>
      <c r="F2618" s="8" t="s">
        <v>510</v>
      </c>
    </row>
    <row r="2619" spans="1:6" ht="15.75" x14ac:dyDescent="0.25">
      <c r="A2619" s="8" t="s">
        <v>1117</v>
      </c>
      <c r="B2619" s="8">
        <v>1606180.9580000001</v>
      </c>
      <c r="C2619" s="9">
        <v>7.2187993019999996E-6</v>
      </c>
      <c r="D2619" s="8">
        <v>5</v>
      </c>
      <c r="E2619" s="8">
        <v>196315719</v>
      </c>
      <c r="F2619" s="8" t="s">
        <v>510</v>
      </c>
    </row>
    <row r="2620" spans="1:6" ht="15.75" x14ac:dyDescent="0.25">
      <c r="A2620" s="8" t="s">
        <v>3549</v>
      </c>
      <c r="B2620" s="8">
        <v>1606180.9580000001</v>
      </c>
      <c r="C2620" s="9">
        <v>7.2187993019999996E-6</v>
      </c>
      <c r="D2620" s="8">
        <v>5</v>
      </c>
      <c r="E2620" s="8">
        <v>196315931</v>
      </c>
      <c r="F2620" s="8" t="s">
        <v>510</v>
      </c>
    </row>
    <row r="2621" spans="1:6" ht="15.75" x14ac:dyDescent="0.25">
      <c r="A2621" s="8" t="s">
        <v>1118</v>
      </c>
      <c r="B2621" s="8">
        <v>1396911.203</v>
      </c>
      <c r="C2621" s="9">
        <v>1.0358883720000001E-6</v>
      </c>
      <c r="D2621" s="8">
        <v>5</v>
      </c>
      <c r="E2621" s="8">
        <v>196855896</v>
      </c>
      <c r="F2621" s="8" t="s">
        <v>510</v>
      </c>
    </row>
    <row r="2622" spans="1:6" ht="15.75" x14ac:dyDescent="0.25">
      <c r="A2622" s="8" t="s">
        <v>449</v>
      </c>
      <c r="B2622" s="8">
        <v>2883338.287</v>
      </c>
      <c r="C2622" s="9">
        <v>5.3725092329999999E-7</v>
      </c>
      <c r="D2622" s="8">
        <v>5</v>
      </c>
      <c r="E2622" s="8">
        <v>197000321</v>
      </c>
      <c r="F2622" s="8" t="s">
        <v>510</v>
      </c>
    </row>
    <row r="2623" spans="1:6" ht="15.75" x14ac:dyDescent="0.25">
      <c r="A2623" s="8" t="s">
        <v>2435</v>
      </c>
      <c r="B2623" s="8">
        <v>2883338.287</v>
      </c>
      <c r="C2623" s="9">
        <v>5.3725092329999999E-7</v>
      </c>
      <c r="D2623" s="8">
        <v>5</v>
      </c>
      <c r="E2623" s="8">
        <v>197000334</v>
      </c>
      <c r="F2623" s="8" t="s">
        <v>510</v>
      </c>
    </row>
    <row r="2624" spans="1:6" ht="15.75" x14ac:dyDescent="0.25">
      <c r="A2624" s="8" t="s">
        <v>1119</v>
      </c>
      <c r="B2624" s="8">
        <v>1025679.504</v>
      </c>
      <c r="C2624" s="9">
        <v>8.5691736189999993E-6</v>
      </c>
      <c r="D2624" s="8">
        <v>5</v>
      </c>
      <c r="E2624" s="8">
        <v>211983935</v>
      </c>
      <c r="F2624" s="8" t="s">
        <v>510</v>
      </c>
    </row>
    <row r="2625" spans="1:6" ht="15.75" x14ac:dyDescent="0.25">
      <c r="A2625" s="8" t="s">
        <v>1120</v>
      </c>
      <c r="B2625" s="8">
        <v>1471665.4680000001</v>
      </c>
      <c r="C2625" s="9">
        <v>3.0055537470000001E-6</v>
      </c>
      <c r="D2625" s="8">
        <v>6</v>
      </c>
      <c r="E2625" s="8">
        <v>36592499</v>
      </c>
      <c r="F2625" s="8" t="s">
        <v>510</v>
      </c>
    </row>
    <row r="2626" spans="1:6" ht="15.75" x14ac:dyDescent="0.25">
      <c r="A2626" s="8" t="s">
        <v>451</v>
      </c>
      <c r="B2626" s="8">
        <v>1539894.899</v>
      </c>
      <c r="C2626" s="9">
        <v>6.9670362280000001E-7</v>
      </c>
      <c r="D2626" s="8">
        <v>6</v>
      </c>
      <c r="E2626" s="8">
        <v>43759220</v>
      </c>
      <c r="F2626" s="8" t="s">
        <v>510</v>
      </c>
    </row>
    <row r="2627" spans="1:6" ht="15.75" x14ac:dyDescent="0.25">
      <c r="A2627" s="8" t="s">
        <v>1121</v>
      </c>
      <c r="B2627" s="8">
        <v>1251582.3030000001</v>
      </c>
      <c r="C2627" s="9">
        <v>2.0828759949999998E-6</v>
      </c>
      <c r="D2627" s="8">
        <v>6</v>
      </c>
      <c r="E2627" s="8">
        <v>44692458</v>
      </c>
      <c r="F2627" s="8" t="s">
        <v>510</v>
      </c>
    </row>
    <row r="2628" spans="1:6" ht="15.75" x14ac:dyDescent="0.25">
      <c r="A2628" s="8" t="s">
        <v>3550</v>
      </c>
      <c r="B2628" s="8">
        <v>1251582.3030000001</v>
      </c>
      <c r="C2628" s="9">
        <v>2.0828759949999998E-6</v>
      </c>
      <c r="D2628" s="8">
        <v>6</v>
      </c>
      <c r="E2628" s="8">
        <v>44692462</v>
      </c>
      <c r="F2628" s="8" t="s">
        <v>510</v>
      </c>
    </row>
    <row r="2629" spans="1:6" ht="15.75" x14ac:dyDescent="0.25">
      <c r="A2629" s="8" t="s">
        <v>1122</v>
      </c>
      <c r="B2629" s="8">
        <v>1424513.9240000001</v>
      </c>
      <c r="C2629" s="9">
        <v>4.4782388270000001E-6</v>
      </c>
      <c r="D2629" s="8">
        <v>6</v>
      </c>
      <c r="E2629" s="8">
        <v>98073195</v>
      </c>
      <c r="F2629" s="8" t="s">
        <v>510</v>
      </c>
    </row>
    <row r="2630" spans="1:6" ht="15.75" x14ac:dyDescent="0.25">
      <c r="A2630" s="8" t="s">
        <v>388</v>
      </c>
      <c r="B2630" s="8">
        <v>1695590.1329999999</v>
      </c>
      <c r="C2630" s="9">
        <v>1.922196905E-7</v>
      </c>
      <c r="D2630" s="8">
        <v>6</v>
      </c>
      <c r="E2630" s="8">
        <v>99394015</v>
      </c>
      <c r="F2630" s="8" t="s">
        <v>510</v>
      </c>
    </row>
    <row r="2631" spans="1:6" ht="15.75" x14ac:dyDescent="0.25">
      <c r="A2631" s="8" t="s">
        <v>1123</v>
      </c>
      <c r="B2631" s="8">
        <v>2471741.2149999999</v>
      </c>
      <c r="C2631" s="9">
        <v>2.585667325E-6</v>
      </c>
      <c r="D2631" s="8">
        <v>6</v>
      </c>
      <c r="E2631" s="8">
        <v>99862628</v>
      </c>
      <c r="F2631" s="8" t="s">
        <v>510</v>
      </c>
    </row>
    <row r="2632" spans="1:6" ht="15.75" x14ac:dyDescent="0.25">
      <c r="A2632" s="8" t="s">
        <v>1124</v>
      </c>
      <c r="B2632" s="8">
        <v>791279.94169999997</v>
      </c>
      <c r="C2632" s="9">
        <v>4.5502514340000001E-6</v>
      </c>
      <c r="D2632" s="8">
        <v>6</v>
      </c>
      <c r="E2632" s="8">
        <v>109240022</v>
      </c>
      <c r="F2632" s="8" t="s">
        <v>510</v>
      </c>
    </row>
    <row r="2633" spans="1:6" ht="15.75" x14ac:dyDescent="0.25">
      <c r="A2633" s="8" t="s">
        <v>1125</v>
      </c>
      <c r="B2633" s="8">
        <v>1650960.7620000001</v>
      </c>
      <c r="C2633" s="9">
        <v>2.3111403310000001E-6</v>
      </c>
      <c r="D2633" s="8">
        <v>6</v>
      </c>
      <c r="E2633" s="8">
        <v>123785816</v>
      </c>
      <c r="F2633" s="8" t="s">
        <v>510</v>
      </c>
    </row>
    <row r="2634" spans="1:6" ht="15.75" x14ac:dyDescent="0.25">
      <c r="A2634" s="8" t="s">
        <v>3551</v>
      </c>
      <c r="B2634" s="8">
        <v>1404241.007</v>
      </c>
      <c r="C2634" s="9">
        <v>6.9764148210000001E-6</v>
      </c>
      <c r="D2634" s="8">
        <v>6</v>
      </c>
      <c r="E2634" s="8">
        <v>124803960</v>
      </c>
      <c r="F2634" s="8" t="s">
        <v>510</v>
      </c>
    </row>
    <row r="2635" spans="1:6" ht="15.75" x14ac:dyDescent="0.25">
      <c r="A2635" s="8" t="s">
        <v>3552</v>
      </c>
      <c r="B2635" s="8">
        <v>1516247.193</v>
      </c>
      <c r="C2635" s="9">
        <v>4.8871747349999999E-6</v>
      </c>
      <c r="D2635" s="8">
        <v>6</v>
      </c>
      <c r="E2635" s="8">
        <v>124810778</v>
      </c>
      <c r="F2635" s="8" t="s">
        <v>510</v>
      </c>
    </row>
    <row r="2636" spans="1:6" ht="15.75" x14ac:dyDescent="0.25">
      <c r="A2636" s="8" t="s">
        <v>3553</v>
      </c>
      <c r="B2636" s="8">
        <v>1516247.193</v>
      </c>
      <c r="C2636" s="9">
        <v>4.8871747349999999E-6</v>
      </c>
      <c r="D2636" s="8">
        <v>6</v>
      </c>
      <c r="E2636" s="8">
        <v>124810869</v>
      </c>
      <c r="F2636" s="8" t="s">
        <v>510</v>
      </c>
    </row>
    <row r="2637" spans="1:6" ht="15.75" x14ac:dyDescent="0.25">
      <c r="A2637" s="8" t="s">
        <v>3554</v>
      </c>
      <c r="B2637" s="8">
        <v>1516247.193</v>
      </c>
      <c r="C2637" s="9">
        <v>4.8871747349999999E-6</v>
      </c>
      <c r="D2637" s="8">
        <v>6</v>
      </c>
      <c r="E2637" s="8">
        <v>124810962</v>
      </c>
      <c r="F2637" s="8" t="s">
        <v>510</v>
      </c>
    </row>
    <row r="2638" spans="1:6" ht="15.75" x14ac:dyDescent="0.25">
      <c r="A2638" s="8" t="s">
        <v>3555</v>
      </c>
      <c r="B2638" s="8">
        <v>1516247.193</v>
      </c>
      <c r="C2638" s="9">
        <v>4.8871747349999999E-6</v>
      </c>
      <c r="D2638" s="8">
        <v>6</v>
      </c>
      <c r="E2638" s="8">
        <v>124810966</v>
      </c>
      <c r="F2638" s="8" t="s">
        <v>510</v>
      </c>
    </row>
    <row r="2639" spans="1:6" ht="15.75" x14ac:dyDescent="0.25">
      <c r="A2639" s="8" t="s">
        <v>3556</v>
      </c>
      <c r="B2639" s="8">
        <v>1516247.193</v>
      </c>
      <c r="C2639" s="9">
        <v>4.8871747349999999E-6</v>
      </c>
      <c r="D2639" s="8">
        <v>6</v>
      </c>
      <c r="E2639" s="8">
        <v>124811073</v>
      </c>
      <c r="F2639" s="8" t="s">
        <v>510</v>
      </c>
    </row>
    <row r="2640" spans="1:6" ht="15.75" x14ac:dyDescent="0.25">
      <c r="A2640" s="8" t="s">
        <v>3557</v>
      </c>
      <c r="B2640" s="8">
        <v>1516247.193</v>
      </c>
      <c r="C2640" s="9">
        <v>4.8871747349999999E-6</v>
      </c>
      <c r="D2640" s="8">
        <v>6</v>
      </c>
      <c r="E2640" s="8">
        <v>124811278</v>
      </c>
      <c r="F2640" s="8" t="s">
        <v>510</v>
      </c>
    </row>
    <row r="2641" spans="1:6" ht="15.75" x14ac:dyDescent="0.25">
      <c r="A2641" s="8" t="s">
        <v>1126</v>
      </c>
      <c r="B2641" s="8">
        <v>1374782.558</v>
      </c>
      <c r="C2641" s="9">
        <v>9.141806789E-7</v>
      </c>
      <c r="D2641" s="8">
        <v>6</v>
      </c>
      <c r="E2641" s="8">
        <v>124811964</v>
      </c>
      <c r="F2641" s="8" t="s">
        <v>510</v>
      </c>
    </row>
    <row r="2642" spans="1:6" ht="15.75" x14ac:dyDescent="0.25">
      <c r="A2642" s="8" t="s">
        <v>3558</v>
      </c>
      <c r="B2642" s="8">
        <v>1374782.558</v>
      </c>
      <c r="C2642" s="9">
        <v>9.141806789E-7</v>
      </c>
      <c r="D2642" s="8">
        <v>6</v>
      </c>
      <c r="E2642" s="8">
        <v>124812414</v>
      </c>
      <c r="F2642" s="8" t="s">
        <v>510</v>
      </c>
    </row>
    <row r="2643" spans="1:6" ht="15.75" x14ac:dyDescent="0.25">
      <c r="A2643" s="8" t="s">
        <v>3559</v>
      </c>
      <c r="B2643" s="8">
        <v>1374782.558</v>
      </c>
      <c r="C2643" s="9">
        <v>9.141806789E-7</v>
      </c>
      <c r="D2643" s="8">
        <v>6</v>
      </c>
      <c r="E2643" s="8">
        <v>124812651</v>
      </c>
      <c r="F2643" s="8" t="s">
        <v>510</v>
      </c>
    </row>
    <row r="2644" spans="1:6" ht="15.75" x14ac:dyDescent="0.25">
      <c r="A2644" s="8" t="s">
        <v>3560</v>
      </c>
      <c r="B2644" s="8">
        <v>1374782.558</v>
      </c>
      <c r="C2644" s="9">
        <v>9.141806789E-7</v>
      </c>
      <c r="D2644" s="8">
        <v>6</v>
      </c>
      <c r="E2644" s="8">
        <v>124812767</v>
      </c>
      <c r="F2644" s="8" t="s">
        <v>510</v>
      </c>
    </row>
    <row r="2645" spans="1:6" ht="15.75" x14ac:dyDescent="0.25">
      <c r="A2645" s="8" t="s">
        <v>1127</v>
      </c>
      <c r="B2645" s="8">
        <v>-788796.89</v>
      </c>
      <c r="C2645" s="9">
        <v>1.602319493E-6</v>
      </c>
      <c r="D2645" s="8">
        <v>6</v>
      </c>
      <c r="E2645" s="8">
        <v>127266883</v>
      </c>
      <c r="F2645" s="8" t="s">
        <v>510</v>
      </c>
    </row>
    <row r="2646" spans="1:6" ht="15.75" x14ac:dyDescent="0.25">
      <c r="A2646" s="8" t="s">
        <v>3561</v>
      </c>
      <c r="B2646" s="8">
        <v>-788796.89</v>
      </c>
      <c r="C2646" s="9">
        <v>1.602319493E-6</v>
      </c>
      <c r="D2646" s="8">
        <v>6</v>
      </c>
      <c r="E2646" s="8">
        <v>127266888</v>
      </c>
      <c r="F2646" s="8" t="s">
        <v>510</v>
      </c>
    </row>
    <row r="2647" spans="1:6" ht="15.75" x14ac:dyDescent="0.25">
      <c r="A2647" s="8" t="s">
        <v>3562</v>
      </c>
      <c r="B2647" s="8">
        <v>-788796.89</v>
      </c>
      <c r="C2647" s="9">
        <v>1.602319493E-6</v>
      </c>
      <c r="D2647" s="8">
        <v>6</v>
      </c>
      <c r="E2647" s="8">
        <v>127266911</v>
      </c>
      <c r="F2647" s="8" t="s">
        <v>510</v>
      </c>
    </row>
    <row r="2648" spans="1:6" ht="15.75" x14ac:dyDescent="0.25">
      <c r="A2648" s="8" t="s">
        <v>1128</v>
      </c>
      <c r="B2648" s="8">
        <v>1374115.804</v>
      </c>
      <c r="C2648" s="9">
        <v>3.2184947559999998E-6</v>
      </c>
      <c r="D2648" s="8">
        <v>6</v>
      </c>
      <c r="E2648" s="8">
        <v>127457934</v>
      </c>
      <c r="F2648" s="8" t="s">
        <v>510</v>
      </c>
    </row>
    <row r="2649" spans="1:6" ht="15.75" x14ac:dyDescent="0.25">
      <c r="A2649" s="8" t="s">
        <v>3563</v>
      </c>
      <c r="B2649" s="8">
        <v>1529632.811</v>
      </c>
      <c r="C2649" s="9">
        <v>3.9241073279999997E-6</v>
      </c>
      <c r="D2649" s="8">
        <v>6</v>
      </c>
      <c r="E2649" s="8">
        <v>127485859</v>
      </c>
      <c r="F2649" s="8" t="s">
        <v>510</v>
      </c>
    </row>
    <row r="2650" spans="1:6" ht="15.75" x14ac:dyDescent="0.25">
      <c r="A2650" s="8" t="s">
        <v>3564</v>
      </c>
      <c r="B2650" s="8">
        <v>1324830.3970000001</v>
      </c>
      <c r="C2650" s="9">
        <v>4.9083598959999997E-6</v>
      </c>
      <c r="D2650" s="8">
        <v>6</v>
      </c>
      <c r="E2650" s="8">
        <v>127666464</v>
      </c>
      <c r="F2650" s="8" t="s">
        <v>510</v>
      </c>
    </row>
    <row r="2651" spans="1:6" ht="15.75" x14ac:dyDescent="0.25">
      <c r="A2651" s="8" t="s">
        <v>1129</v>
      </c>
      <c r="B2651" s="8">
        <v>1381949.122</v>
      </c>
      <c r="C2651" s="9">
        <v>7.5662076910000001E-7</v>
      </c>
      <c r="D2651" s="8">
        <v>6</v>
      </c>
      <c r="E2651" s="8">
        <v>127666469</v>
      </c>
      <c r="F2651" s="8" t="s">
        <v>510</v>
      </c>
    </row>
    <row r="2652" spans="1:6" ht="15.75" x14ac:dyDescent="0.25">
      <c r="A2652" s="8" t="s">
        <v>3565</v>
      </c>
      <c r="B2652" s="8">
        <v>1505959.6780000001</v>
      </c>
      <c r="C2652" s="9">
        <v>5.8580226909999999E-6</v>
      </c>
      <c r="D2652" s="8">
        <v>6</v>
      </c>
      <c r="E2652" s="8">
        <v>128077831</v>
      </c>
      <c r="F2652" s="8" t="s">
        <v>510</v>
      </c>
    </row>
    <row r="2653" spans="1:6" ht="15.75" x14ac:dyDescent="0.25">
      <c r="A2653" s="8" t="s">
        <v>3566</v>
      </c>
      <c r="B2653" s="8">
        <v>1507429.773</v>
      </c>
      <c r="C2653" s="9">
        <v>5.5417719649999999E-6</v>
      </c>
      <c r="D2653" s="8">
        <v>6</v>
      </c>
      <c r="E2653" s="8">
        <v>128109310</v>
      </c>
      <c r="F2653" s="8" t="s">
        <v>510</v>
      </c>
    </row>
    <row r="2654" spans="1:6" ht="15.75" x14ac:dyDescent="0.25">
      <c r="A2654" s="8" t="s">
        <v>3567</v>
      </c>
      <c r="B2654" s="8">
        <v>1507429.773</v>
      </c>
      <c r="C2654" s="9">
        <v>5.5417719649999999E-6</v>
      </c>
      <c r="D2654" s="8">
        <v>6</v>
      </c>
      <c r="E2654" s="8">
        <v>128185542</v>
      </c>
      <c r="F2654" s="8" t="s">
        <v>510</v>
      </c>
    </row>
    <row r="2655" spans="1:6" ht="15.75" x14ac:dyDescent="0.25">
      <c r="A2655" s="8" t="s">
        <v>453</v>
      </c>
      <c r="B2655" s="8">
        <v>1813658.4240000001</v>
      </c>
      <c r="C2655" s="9">
        <v>2.0664228289999999E-8</v>
      </c>
      <c r="D2655" s="8">
        <v>6</v>
      </c>
      <c r="E2655" s="8">
        <v>128189464</v>
      </c>
      <c r="F2655" s="8" t="s">
        <v>510</v>
      </c>
    </row>
    <row r="2656" spans="1:6" ht="15.75" x14ac:dyDescent="0.25">
      <c r="A2656" s="8" t="s">
        <v>2458</v>
      </c>
      <c r="B2656" s="8">
        <v>1813658.4240000001</v>
      </c>
      <c r="C2656" s="9">
        <v>2.0664228289999999E-8</v>
      </c>
      <c r="D2656" s="8">
        <v>6</v>
      </c>
      <c r="E2656" s="8">
        <v>128189485</v>
      </c>
      <c r="F2656" s="8" t="s">
        <v>510</v>
      </c>
    </row>
    <row r="2657" spans="1:6" ht="15.75" x14ac:dyDescent="0.25">
      <c r="A2657" s="8" t="s">
        <v>2459</v>
      </c>
      <c r="B2657" s="8">
        <v>1813658.4240000001</v>
      </c>
      <c r="C2657" s="9">
        <v>2.0664228289999999E-8</v>
      </c>
      <c r="D2657" s="8">
        <v>6</v>
      </c>
      <c r="E2657" s="8">
        <v>128189539</v>
      </c>
      <c r="F2657" s="8" t="s">
        <v>510</v>
      </c>
    </row>
    <row r="2658" spans="1:6" ht="15.75" x14ac:dyDescent="0.25">
      <c r="A2658" s="8" t="s">
        <v>2463</v>
      </c>
      <c r="B2658" s="8">
        <v>1604254.618</v>
      </c>
      <c r="C2658" s="9">
        <v>3.3252329060000001E-7</v>
      </c>
      <c r="D2658" s="8">
        <v>6</v>
      </c>
      <c r="E2658" s="8">
        <v>128191197</v>
      </c>
      <c r="F2658" s="8" t="s">
        <v>510</v>
      </c>
    </row>
    <row r="2659" spans="1:6" ht="15.75" x14ac:dyDescent="0.25">
      <c r="A2659" s="8" t="s">
        <v>3568</v>
      </c>
      <c r="B2659" s="8">
        <v>1689217.23</v>
      </c>
      <c r="C2659" s="9">
        <v>6.5258280110000003E-6</v>
      </c>
      <c r="D2659" s="8">
        <v>6</v>
      </c>
      <c r="E2659" s="8">
        <v>131804121</v>
      </c>
      <c r="F2659" s="8" t="s">
        <v>510</v>
      </c>
    </row>
    <row r="2660" spans="1:6" ht="15.75" x14ac:dyDescent="0.25">
      <c r="A2660" s="8" t="s">
        <v>3569</v>
      </c>
      <c r="B2660" s="8">
        <v>1689217.23</v>
      </c>
      <c r="C2660" s="9">
        <v>6.5258280110000003E-6</v>
      </c>
      <c r="D2660" s="8">
        <v>6</v>
      </c>
      <c r="E2660" s="8">
        <v>131804574</v>
      </c>
      <c r="F2660" s="8" t="s">
        <v>510</v>
      </c>
    </row>
    <row r="2661" spans="1:6" ht="15.75" x14ac:dyDescent="0.25">
      <c r="A2661" s="8" t="s">
        <v>1130</v>
      </c>
      <c r="B2661" s="8">
        <v>1644016.5490000001</v>
      </c>
      <c r="C2661" s="9">
        <v>4.9358869110000001E-6</v>
      </c>
      <c r="D2661" s="8">
        <v>6</v>
      </c>
      <c r="E2661" s="8">
        <v>131804787</v>
      </c>
      <c r="F2661" s="8" t="s">
        <v>510</v>
      </c>
    </row>
    <row r="2662" spans="1:6" ht="15.75" x14ac:dyDescent="0.25">
      <c r="A2662" s="8" t="s">
        <v>3570</v>
      </c>
      <c r="B2662" s="8">
        <v>1689217.23</v>
      </c>
      <c r="C2662" s="9">
        <v>6.5258280110000003E-6</v>
      </c>
      <c r="D2662" s="8">
        <v>6</v>
      </c>
      <c r="E2662" s="8">
        <v>131822685</v>
      </c>
      <c r="F2662" s="8" t="s">
        <v>510</v>
      </c>
    </row>
    <row r="2663" spans="1:6" ht="15.75" x14ac:dyDescent="0.25">
      <c r="A2663" s="8" t="s">
        <v>1131</v>
      </c>
      <c r="B2663" s="8">
        <v>1689217.23</v>
      </c>
      <c r="C2663" s="9">
        <v>6.5258280110000003E-6</v>
      </c>
      <c r="D2663" s="8">
        <v>6</v>
      </c>
      <c r="E2663" s="8">
        <v>131882259</v>
      </c>
      <c r="F2663" s="8" t="s">
        <v>510</v>
      </c>
    </row>
    <row r="2664" spans="1:6" ht="15.75" x14ac:dyDescent="0.25">
      <c r="A2664" s="8" t="s">
        <v>1132</v>
      </c>
      <c r="B2664" s="8">
        <v>1689217.23</v>
      </c>
      <c r="C2664" s="9">
        <v>6.5258280110000003E-6</v>
      </c>
      <c r="D2664" s="8">
        <v>6</v>
      </c>
      <c r="E2664" s="8">
        <v>132936862</v>
      </c>
      <c r="F2664" s="8" t="s">
        <v>510</v>
      </c>
    </row>
    <row r="2665" spans="1:6" ht="15.75" x14ac:dyDescent="0.25">
      <c r="A2665" s="8" t="s">
        <v>3571</v>
      </c>
      <c r="B2665" s="8">
        <v>1689217.23</v>
      </c>
      <c r="C2665" s="9">
        <v>6.5258280110000003E-6</v>
      </c>
      <c r="D2665" s="8">
        <v>6</v>
      </c>
      <c r="E2665" s="8">
        <v>132937846</v>
      </c>
      <c r="F2665" s="8" t="s">
        <v>510</v>
      </c>
    </row>
    <row r="2666" spans="1:6" ht="15.75" x14ac:dyDescent="0.25">
      <c r="A2666" s="8" t="s">
        <v>3572</v>
      </c>
      <c r="B2666" s="8">
        <v>1689217.23</v>
      </c>
      <c r="C2666" s="9">
        <v>6.5258280110000003E-6</v>
      </c>
      <c r="D2666" s="8">
        <v>6</v>
      </c>
      <c r="E2666" s="8">
        <v>132939196</v>
      </c>
      <c r="F2666" s="8" t="s">
        <v>510</v>
      </c>
    </row>
    <row r="2667" spans="1:6" ht="15.75" x14ac:dyDescent="0.25">
      <c r="A2667" s="8" t="s">
        <v>454</v>
      </c>
      <c r="B2667" s="8">
        <v>2917731.0669999998</v>
      </c>
      <c r="C2667" s="9">
        <v>1.5010838959999999E-7</v>
      </c>
      <c r="D2667" s="8">
        <v>6</v>
      </c>
      <c r="E2667" s="8">
        <v>133018226</v>
      </c>
      <c r="F2667" s="8" t="s">
        <v>510</v>
      </c>
    </row>
    <row r="2668" spans="1:6" ht="15.75" x14ac:dyDescent="0.25">
      <c r="A2668" s="8" t="s">
        <v>3573</v>
      </c>
      <c r="B2668" s="8">
        <v>1314997.8459999999</v>
      </c>
      <c r="C2668" s="9">
        <v>8.4980311730000001E-6</v>
      </c>
      <c r="D2668" s="8">
        <v>6</v>
      </c>
      <c r="E2668" s="8">
        <v>133232795</v>
      </c>
      <c r="F2668" s="8" t="s">
        <v>510</v>
      </c>
    </row>
    <row r="2669" spans="1:6" ht="15.75" x14ac:dyDescent="0.25">
      <c r="A2669" s="8" t="s">
        <v>3574</v>
      </c>
      <c r="B2669" s="8">
        <v>1314997.8459999999</v>
      </c>
      <c r="C2669" s="9">
        <v>8.4980311730000001E-6</v>
      </c>
      <c r="D2669" s="8">
        <v>6</v>
      </c>
      <c r="E2669" s="8">
        <v>133234014</v>
      </c>
      <c r="F2669" s="8" t="s">
        <v>510</v>
      </c>
    </row>
    <row r="2670" spans="1:6" ht="15.75" x14ac:dyDescent="0.25">
      <c r="A2670" s="8" t="s">
        <v>1133</v>
      </c>
      <c r="B2670" s="8">
        <v>1737988.4</v>
      </c>
      <c r="C2670" s="9">
        <v>7.0873292519999997E-6</v>
      </c>
      <c r="D2670" s="8">
        <v>6</v>
      </c>
      <c r="E2670" s="8">
        <v>145800196</v>
      </c>
      <c r="F2670" s="8" t="s">
        <v>510</v>
      </c>
    </row>
    <row r="2671" spans="1:6" ht="15.75" x14ac:dyDescent="0.25">
      <c r="A2671" s="8" t="s">
        <v>1134</v>
      </c>
      <c r="B2671" s="8">
        <v>698388.78799999994</v>
      </c>
      <c r="C2671" s="9">
        <v>3.7588550259999998E-6</v>
      </c>
      <c r="D2671" s="8">
        <v>6</v>
      </c>
      <c r="E2671" s="8">
        <v>150537590</v>
      </c>
      <c r="F2671" s="8" t="s">
        <v>510</v>
      </c>
    </row>
    <row r="2672" spans="1:6" ht="15.75" x14ac:dyDescent="0.25">
      <c r="A2672" s="8" t="s">
        <v>1135</v>
      </c>
      <c r="B2672" s="8">
        <v>1157783.483</v>
      </c>
      <c r="C2672" s="9">
        <v>4.3570679580000002E-6</v>
      </c>
      <c r="D2672" s="8">
        <v>6</v>
      </c>
      <c r="E2672" s="8">
        <v>151815667</v>
      </c>
      <c r="F2672" s="8" t="s">
        <v>510</v>
      </c>
    </row>
    <row r="2673" spans="1:6" ht="15.75" x14ac:dyDescent="0.25">
      <c r="A2673" s="8" t="s">
        <v>3575</v>
      </c>
      <c r="B2673" s="8">
        <v>1157783.483</v>
      </c>
      <c r="C2673" s="9">
        <v>4.3570679580000002E-6</v>
      </c>
      <c r="D2673" s="8">
        <v>6</v>
      </c>
      <c r="E2673" s="8">
        <v>151815709</v>
      </c>
      <c r="F2673" s="8" t="s">
        <v>510</v>
      </c>
    </row>
    <row r="2674" spans="1:6" ht="15.75" x14ac:dyDescent="0.25">
      <c r="A2674" s="8" t="s">
        <v>1136</v>
      </c>
      <c r="B2674" s="8">
        <v>1542162.7879999999</v>
      </c>
      <c r="C2674" s="9">
        <v>4.5160710520000003E-6</v>
      </c>
      <c r="D2674" s="8">
        <v>7</v>
      </c>
      <c r="E2674" s="8">
        <v>657213</v>
      </c>
      <c r="F2674" s="8" t="s">
        <v>510</v>
      </c>
    </row>
    <row r="2675" spans="1:6" ht="15.75" x14ac:dyDescent="0.25">
      <c r="A2675" s="8" t="s">
        <v>3576</v>
      </c>
      <c r="B2675" s="8">
        <v>1279965.7860000001</v>
      </c>
      <c r="C2675" s="9">
        <v>1.797633147E-6</v>
      </c>
      <c r="D2675" s="8">
        <v>7</v>
      </c>
      <c r="E2675" s="8">
        <v>832503</v>
      </c>
      <c r="F2675" s="8" t="s">
        <v>510</v>
      </c>
    </row>
    <row r="2676" spans="1:6" ht="15.75" x14ac:dyDescent="0.25">
      <c r="A2676" s="8" t="s">
        <v>1137</v>
      </c>
      <c r="B2676" s="8">
        <v>1439451.909</v>
      </c>
      <c r="C2676" s="9">
        <v>1.614519709E-6</v>
      </c>
      <c r="D2676" s="8">
        <v>7</v>
      </c>
      <c r="E2676" s="8">
        <v>838759</v>
      </c>
      <c r="F2676" s="8" t="s">
        <v>510</v>
      </c>
    </row>
    <row r="2677" spans="1:6" ht="15.75" x14ac:dyDescent="0.25">
      <c r="A2677" s="8" t="s">
        <v>1138</v>
      </c>
      <c r="B2677" s="8">
        <v>1312681.5719999999</v>
      </c>
      <c r="C2677" s="9">
        <v>7.2350526559999998E-6</v>
      </c>
      <c r="D2677" s="8">
        <v>7</v>
      </c>
      <c r="E2677" s="8">
        <v>1159693</v>
      </c>
      <c r="F2677" s="8" t="s">
        <v>510</v>
      </c>
    </row>
    <row r="2678" spans="1:6" ht="15.75" x14ac:dyDescent="0.25">
      <c r="A2678" s="8" t="s">
        <v>455</v>
      </c>
      <c r="B2678" s="8">
        <v>1722668.912</v>
      </c>
      <c r="C2678" s="9">
        <v>7.8438195330000004E-7</v>
      </c>
      <c r="D2678" s="8">
        <v>7</v>
      </c>
      <c r="E2678" s="8">
        <v>4082494</v>
      </c>
      <c r="F2678" s="8" t="s">
        <v>510</v>
      </c>
    </row>
    <row r="2679" spans="1:6" ht="15.75" x14ac:dyDescent="0.25">
      <c r="A2679" s="8" t="s">
        <v>456</v>
      </c>
      <c r="B2679" s="8">
        <v>2233872.6120000002</v>
      </c>
      <c r="C2679" s="9">
        <v>6.4162234880000002E-6</v>
      </c>
      <c r="D2679" s="8">
        <v>7</v>
      </c>
      <c r="E2679" s="8">
        <v>19659018</v>
      </c>
      <c r="F2679" s="8" t="s">
        <v>510</v>
      </c>
    </row>
    <row r="2680" spans="1:6" ht="15.75" x14ac:dyDescent="0.25">
      <c r="A2680" s="8" t="s">
        <v>2467</v>
      </c>
      <c r="B2680" s="8">
        <v>2233872.6120000002</v>
      </c>
      <c r="C2680" s="9">
        <v>6.4162234880000002E-6</v>
      </c>
      <c r="D2680" s="8">
        <v>7</v>
      </c>
      <c r="E2680" s="8">
        <v>19659610</v>
      </c>
      <c r="F2680" s="8" t="s">
        <v>510</v>
      </c>
    </row>
    <row r="2681" spans="1:6" ht="15.75" x14ac:dyDescent="0.25">
      <c r="A2681" s="8" t="s">
        <v>2468</v>
      </c>
      <c r="B2681" s="8">
        <v>2233872.6120000002</v>
      </c>
      <c r="C2681" s="9">
        <v>6.4162234880000002E-6</v>
      </c>
      <c r="D2681" s="8">
        <v>7</v>
      </c>
      <c r="E2681" s="8">
        <v>19659783</v>
      </c>
      <c r="F2681" s="8" t="s">
        <v>510</v>
      </c>
    </row>
    <row r="2682" spans="1:6" ht="15.75" x14ac:dyDescent="0.25">
      <c r="A2682" s="8" t="s">
        <v>1139</v>
      </c>
      <c r="B2682" s="8">
        <v>1780262.2109999999</v>
      </c>
      <c r="C2682" s="9">
        <v>6.3329414920000001E-6</v>
      </c>
      <c r="D2682" s="8">
        <v>7</v>
      </c>
      <c r="E2682" s="8">
        <v>19681069</v>
      </c>
      <c r="F2682" s="8" t="s">
        <v>510</v>
      </c>
    </row>
    <row r="2683" spans="1:6" ht="15.75" x14ac:dyDescent="0.25">
      <c r="A2683" s="8" t="s">
        <v>3577</v>
      </c>
      <c r="B2683" s="8">
        <v>1780262.2109999999</v>
      </c>
      <c r="C2683" s="9">
        <v>6.3329414920000001E-6</v>
      </c>
      <c r="D2683" s="8">
        <v>7</v>
      </c>
      <c r="E2683" s="8">
        <v>19721936</v>
      </c>
      <c r="F2683" s="8" t="s">
        <v>510</v>
      </c>
    </row>
    <row r="2684" spans="1:6" ht="15.75" x14ac:dyDescent="0.25">
      <c r="A2684" s="8" t="s">
        <v>3578</v>
      </c>
      <c r="B2684" s="8">
        <v>1532857.3060000001</v>
      </c>
      <c r="C2684" s="9">
        <v>6.6472681300000001E-6</v>
      </c>
      <c r="D2684" s="8">
        <v>7</v>
      </c>
      <c r="E2684" s="8">
        <v>19746574</v>
      </c>
      <c r="F2684" s="8" t="s">
        <v>510</v>
      </c>
    </row>
    <row r="2685" spans="1:6" ht="15.75" x14ac:dyDescent="0.25">
      <c r="A2685" s="8" t="s">
        <v>2469</v>
      </c>
      <c r="B2685" s="8">
        <v>1810335.3049999999</v>
      </c>
      <c r="C2685" s="9">
        <v>1.2362610280000001E-7</v>
      </c>
      <c r="D2685" s="8">
        <v>7</v>
      </c>
      <c r="E2685" s="8">
        <v>21225101</v>
      </c>
      <c r="F2685" s="8" t="s">
        <v>510</v>
      </c>
    </row>
    <row r="2686" spans="1:6" ht="15.75" x14ac:dyDescent="0.25">
      <c r="A2686" s="8" t="s">
        <v>2470</v>
      </c>
      <c r="B2686" s="8">
        <v>1810335.3049999999</v>
      </c>
      <c r="C2686" s="9">
        <v>1.2362610280000001E-7</v>
      </c>
      <c r="D2686" s="8">
        <v>7</v>
      </c>
      <c r="E2686" s="8">
        <v>21231193</v>
      </c>
      <c r="F2686" s="8" t="s">
        <v>510</v>
      </c>
    </row>
    <row r="2687" spans="1:6" ht="15.75" x14ac:dyDescent="0.25">
      <c r="A2687" s="8" t="s">
        <v>2471</v>
      </c>
      <c r="B2687" s="8">
        <v>1810335.3049999999</v>
      </c>
      <c r="C2687" s="9">
        <v>1.2362610280000001E-7</v>
      </c>
      <c r="D2687" s="8">
        <v>7</v>
      </c>
      <c r="E2687" s="8">
        <v>21231217</v>
      </c>
      <c r="F2687" s="8" t="s">
        <v>510</v>
      </c>
    </row>
    <row r="2688" spans="1:6" ht="15.75" x14ac:dyDescent="0.25">
      <c r="A2688" s="8" t="s">
        <v>2472</v>
      </c>
      <c r="B2688" s="8">
        <v>1916295.672</v>
      </c>
      <c r="C2688" s="9">
        <v>6.6246924099999996E-6</v>
      </c>
      <c r="D2688" s="8">
        <v>7</v>
      </c>
      <c r="E2688" s="8">
        <v>21231699</v>
      </c>
      <c r="F2688" s="8" t="s">
        <v>510</v>
      </c>
    </row>
    <row r="2689" spans="1:6" ht="15.75" x14ac:dyDescent="0.25">
      <c r="A2689" s="8" t="s">
        <v>2473</v>
      </c>
      <c r="B2689" s="8">
        <v>1916295.672</v>
      </c>
      <c r="C2689" s="9">
        <v>6.6246924099999996E-6</v>
      </c>
      <c r="D2689" s="8">
        <v>7</v>
      </c>
      <c r="E2689" s="8">
        <v>21231705</v>
      </c>
      <c r="F2689" s="8" t="s">
        <v>510</v>
      </c>
    </row>
    <row r="2690" spans="1:6" ht="15.75" x14ac:dyDescent="0.25">
      <c r="A2690" s="8" t="s">
        <v>457</v>
      </c>
      <c r="B2690" s="8">
        <v>1813509.6839999999</v>
      </c>
      <c r="C2690" s="9">
        <v>9.2905590419999999E-7</v>
      </c>
      <c r="D2690" s="8">
        <v>7</v>
      </c>
      <c r="E2690" s="8">
        <v>21231980</v>
      </c>
      <c r="F2690" s="8" t="s">
        <v>510</v>
      </c>
    </row>
    <row r="2691" spans="1:6" ht="15.75" x14ac:dyDescent="0.25">
      <c r="A2691" s="8" t="s">
        <v>2474</v>
      </c>
      <c r="B2691" s="8">
        <v>1813509.6839999999</v>
      </c>
      <c r="C2691" s="9">
        <v>9.2905590419999999E-7</v>
      </c>
      <c r="D2691" s="8">
        <v>7</v>
      </c>
      <c r="E2691" s="8">
        <v>21232061</v>
      </c>
      <c r="F2691" s="8" t="s">
        <v>510</v>
      </c>
    </row>
    <row r="2692" spans="1:6" ht="15.75" x14ac:dyDescent="0.25">
      <c r="A2692" s="8" t="s">
        <v>2475</v>
      </c>
      <c r="B2692" s="8">
        <v>1568127.58</v>
      </c>
      <c r="C2692" s="9">
        <v>2.9100881640000002E-6</v>
      </c>
      <c r="D2692" s="8">
        <v>7</v>
      </c>
      <c r="E2692" s="8">
        <v>21232910</v>
      </c>
      <c r="F2692" s="8" t="s">
        <v>510</v>
      </c>
    </row>
    <row r="2693" spans="1:6" ht="15.75" x14ac:dyDescent="0.25">
      <c r="A2693" s="8" t="s">
        <v>2476</v>
      </c>
      <c r="B2693" s="8">
        <v>1810335.3049999999</v>
      </c>
      <c r="C2693" s="9">
        <v>1.2362610280000001E-7</v>
      </c>
      <c r="D2693" s="8">
        <v>7</v>
      </c>
      <c r="E2693" s="8">
        <v>21240508</v>
      </c>
      <c r="F2693" s="8" t="s">
        <v>510</v>
      </c>
    </row>
    <row r="2694" spans="1:6" ht="15.75" x14ac:dyDescent="0.25">
      <c r="A2694" s="8" t="s">
        <v>2477</v>
      </c>
      <c r="B2694" s="8">
        <v>1813509.6839999999</v>
      </c>
      <c r="C2694" s="9">
        <v>9.2905590419999999E-7</v>
      </c>
      <c r="D2694" s="8">
        <v>7</v>
      </c>
      <c r="E2694" s="8">
        <v>21240636</v>
      </c>
      <c r="F2694" s="8" t="s">
        <v>510</v>
      </c>
    </row>
    <row r="2695" spans="1:6" ht="15.75" x14ac:dyDescent="0.25">
      <c r="A2695" s="8" t="s">
        <v>2478</v>
      </c>
      <c r="B2695" s="8">
        <v>1813509.6839999999</v>
      </c>
      <c r="C2695" s="9">
        <v>9.2905590419999999E-7</v>
      </c>
      <c r="D2695" s="8">
        <v>7</v>
      </c>
      <c r="E2695" s="8">
        <v>21240653</v>
      </c>
      <c r="F2695" s="8" t="s">
        <v>510</v>
      </c>
    </row>
    <row r="2696" spans="1:6" ht="15.75" x14ac:dyDescent="0.25">
      <c r="A2696" s="8" t="s">
        <v>2479</v>
      </c>
      <c r="B2696" s="8">
        <v>1810335.3049999999</v>
      </c>
      <c r="C2696" s="9">
        <v>1.2362610280000001E-7</v>
      </c>
      <c r="D2696" s="8">
        <v>7</v>
      </c>
      <c r="E2696" s="8">
        <v>21240683</v>
      </c>
      <c r="F2696" s="8" t="s">
        <v>510</v>
      </c>
    </row>
    <row r="2697" spans="1:6" ht="15.75" x14ac:dyDescent="0.25">
      <c r="A2697" s="8" t="s">
        <v>2480</v>
      </c>
      <c r="B2697" s="8">
        <v>1810335.3049999999</v>
      </c>
      <c r="C2697" s="9">
        <v>1.2362610280000001E-7</v>
      </c>
      <c r="D2697" s="8">
        <v>7</v>
      </c>
      <c r="E2697" s="8">
        <v>21240741</v>
      </c>
      <c r="F2697" s="8" t="s">
        <v>510</v>
      </c>
    </row>
    <row r="2698" spans="1:6" ht="15.75" x14ac:dyDescent="0.25">
      <c r="A2698" s="8" t="s">
        <v>2481</v>
      </c>
      <c r="B2698" s="8">
        <v>1810335.3049999999</v>
      </c>
      <c r="C2698" s="9">
        <v>1.2362610280000001E-7</v>
      </c>
      <c r="D2698" s="8">
        <v>7</v>
      </c>
      <c r="E2698" s="8">
        <v>21240858</v>
      </c>
      <c r="F2698" s="8" t="s">
        <v>510</v>
      </c>
    </row>
    <row r="2699" spans="1:6" ht="15.75" x14ac:dyDescent="0.25">
      <c r="A2699" s="8" t="s">
        <v>2482</v>
      </c>
      <c r="B2699" s="8">
        <v>1810335.3049999999</v>
      </c>
      <c r="C2699" s="9">
        <v>1.2362610280000001E-7</v>
      </c>
      <c r="D2699" s="8">
        <v>7</v>
      </c>
      <c r="E2699" s="8">
        <v>21240875</v>
      </c>
      <c r="F2699" s="8" t="s">
        <v>510</v>
      </c>
    </row>
    <row r="2700" spans="1:6" ht="15.75" x14ac:dyDescent="0.25">
      <c r="A2700" s="8" t="s">
        <v>2483</v>
      </c>
      <c r="B2700" s="8">
        <v>1810335.3049999999</v>
      </c>
      <c r="C2700" s="9">
        <v>1.2362610280000001E-7</v>
      </c>
      <c r="D2700" s="8">
        <v>7</v>
      </c>
      <c r="E2700" s="8">
        <v>21242182</v>
      </c>
      <c r="F2700" s="8" t="s">
        <v>510</v>
      </c>
    </row>
    <row r="2701" spans="1:6" ht="15.75" x14ac:dyDescent="0.25">
      <c r="A2701" s="8" t="s">
        <v>2484</v>
      </c>
      <c r="B2701" s="8">
        <v>1810335.3049999999</v>
      </c>
      <c r="C2701" s="9">
        <v>1.2362610280000001E-7</v>
      </c>
      <c r="D2701" s="8">
        <v>7</v>
      </c>
      <c r="E2701" s="8">
        <v>21246537</v>
      </c>
      <c r="F2701" s="8" t="s">
        <v>510</v>
      </c>
    </row>
    <row r="2702" spans="1:6" ht="15.75" x14ac:dyDescent="0.25">
      <c r="A2702" s="8" t="s">
        <v>2485</v>
      </c>
      <c r="B2702" s="8">
        <v>1810335.3049999999</v>
      </c>
      <c r="C2702" s="9">
        <v>1.2362610280000001E-7</v>
      </c>
      <c r="D2702" s="8">
        <v>7</v>
      </c>
      <c r="E2702" s="8">
        <v>21246659</v>
      </c>
      <c r="F2702" s="8" t="s">
        <v>510</v>
      </c>
    </row>
    <row r="2703" spans="1:6" ht="15.75" x14ac:dyDescent="0.25">
      <c r="A2703" s="8" t="s">
        <v>2486</v>
      </c>
      <c r="B2703" s="8">
        <v>1810335.3049999999</v>
      </c>
      <c r="C2703" s="9">
        <v>1.2362610280000001E-7</v>
      </c>
      <c r="D2703" s="8">
        <v>7</v>
      </c>
      <c r="E2703" s="8">
        <v>21246678</v>
      </c>
      <c r="F2703" s="8" t="s">
        <v>510</v>
      </c>
    </row>
    <row r="2704" spans="1:6" ht="15.75" x14ac:dyDescent="0.25">
      <c r="A2704" s="8" t="s">
        <v>2487</v>
      </c>
      <c r="B2704" s="8">
        <v>1810335.3049999999</v>
      </c>
      <c r="C2704" s="9">
        <v>1.2362610280000001E-7</v>
      </c>
      <c r="D2704" s="8">
        <v>7</v>
      </c>
      <c r="E2704" s="8">
        <v>21246830</v>
      </c>
      <c r="F2704" s="8" t="s">
        <v>510</v>
      </c>
    </row>
    <row r="2705" spans="1:6" ht="15.75" x14ac:dyDescent="0.25">
      <c r="A2705" s="8" t="s">
        <v>2488</v>
      </c>
      <c r="B2705" s="8">
        <v>1810335.3049999999</v>
      </c>
      <c r="C2705" s="9">
        <v>1.2362610280000001E-7</v>
      </c>
      <c r="D2705" s="8">
        <v>7</v>
      </c>
      <c r="E2705" s="8">
        <v>21246913</v>
      </c>
      <c r="F2705" s="8" t="s">
        <v>510</v>
      </c>
    </row>
    <row r="2706" spans="1:6" ht="15.75" x14ac:dyDescent="0.25">
      <c r="A2706" s="8" t="s">
        <v>2489</v>
      </c>
      <c r="B2706" s="8">
        <v>1810335.3049999999</v>
      </c>
      <c r="C2706" s="9">
        <v>1.2362610280000001E-7</v>
      </c>
      <c r="D2706" s="8">
        <v>7</v>
      </c>
      <c r="E2706" s="8">
        <v>21246934</v>
      </c>
      <c r="F2706" s="8" t="s">
        <v>510</v>
      </c>
    </row>
    <row r="2707" spans="1:6" ht="15.75" x14ac:dyDescent="0.25">
      <c r="A2707" s="8" t="s">
        <v>2490</v>
      </c>
      <c r="B2707" s="8">
        <v>1810335.3049999999</v>
      </c>
      <c r="C2707" s="9">
        <v>1.2362610280000001E-7</v>
      </c>
      <c r="D2707" s="8">
        <v>7</v>
      </c>
      <c r="E2707" s="8">
        <v>21247004</v>
      </c>
      <c r="F2707" s="8" t="s">
        <v>510</v>
      </c>
    </row>
    <row r="2708" spans="1:6" ht="15.75" x14ac:dyDescent="0.25">
      <c r="A2708" s="8" t="s">
        <v>2491</v>
      </c>
      <c r="B2708" s="8">
        <v>1810335.3049999999</v>
      </c>
      <c r="C2708" s="9">
        <v>1.2362610280000001E-7</v>
      </c>
      <c r="D2708" s="8">
        <v>7</v>
      </c>
      <c r="E2708" s="8">
        <v>21247056</v>
      </c>
      <c r="F2708" s="8" t="s">
        <v>510</v>
      </c>
    </row>
    <row r="2709" spans="1:6" ht="15.75" x14ac:dyDescent="0.25">
      <c r="A2709" s="8" t="s">
        <v>2492</v>
      </c>
      <c r="B2709" s="8">
        <v>1810335.3049999999</v>
      </c>
      <c r="C2709" s="9">
        <v>1.2362610280000001E-7</v>
      </c>
      <c r="D2709" s="8">
        <v>7</v>
      </c>
      <c r="E2709" s="8">
        <v>21247079</v>
      </c>
      <c r="F2709" s="8" t="s">
        <v>510</v>
      </c>
    </row>
    <row r="2710" spans="1:6" ht="15.75" x14ac:dyDescent="0.25">
      <c r="A2710" s="8" t="s">
        <v>2493</v>
      </c>
      <c r="B2710" s="8">
        <v>1810335.3049999999</v>
      </c>
      <c r="C2710" s="9">
        <v>1.2362610280000001E-7</v>
      </c>
      <c r="D2710" s="8">
        <v>7</v>
      </c>
      <c r="E2710" s="8">
        <v>21247185</v>
      </c>
      <c r="F2710" s="8" t="s">
        <v>510</v>
      </c>
    </row>
    <row r="2711" spans="1:6" ht="15.75" x14ac:dyDescent="0.25">
      <c r="A2711" s="8" t="s">
        <v>2494</v>
      </c>
      <c r="B2711" s="8">
        <v>1810335.3049999999</v>
      </c>
      <c r="C2711" s="9">
        <v>1.2362610280000001E-7</v>
      </c>
      <c r="D2711" s="8">
        <v>7</v>
      </c>
      <c r="E2711" s="8">
        <v>21247331</v>
      </c>
      <c r="F2711" s="8" t="s">
        <v>510</v>
      </c>
    </row>
    <row r="2712" spans="1:6" ht="15.75" x14ac:dyDescent="0.25">
      <c r="A2712" s="8" t="s">
        <v>2495</v>
      </c>
      <c r="B2712" s="8">
        <v>1810335.3049999999</v>
      </c>
      <c r="C2712" s="9">
        <v>1.2362610280000001E-7</v>
      </c>
      <c r="D2712" s="8">
        <v>7</v>
      </c>
      <c r="E2712" s="8">
        <v>21247486</v>
      </c>
      <c r="F2712" s="8" t="s">
        <v>510</v>
      </c>
    </row>
    <row r="2713" spans="1:6" ht="15.75" x14ac:dyDescent="0.25">
      <c r="A2713" s="8" t="s">
        <v>1012</v>
      </c>
      <c r="B2713" s="8">
        <v>2123355.6549999998</v>
      </c>
      <c r="C2713" s="9">
        <v>6.1450438450000003E-8</v>
      </c>
      <c r="D2713" s="8">
        <v>7</v>
      </c>
      <c r="E2713" s="8">
        <v>21247651</v>
      </c>
      <c r="F2713" s="8" t="s">
        <v>510</v>
      </c>
    </row>
    <row r="2714" spans="1:6" ht="15.75" x14ac:dyDescent="0.25">
      <c r="A2714" s="8" t="s">
        <v>458</v>
      </c>
      <c r="B2714" s="8">
        <v>1467577.9240000001</v>
      </c>
      <c r="C2714" s="9">
        <v>1.842713695E-8</v>
      </c>
      <c r="D2714" s="8">
        <v>7</v>
      </c>
      <c r="E2714" s="8">
        <v>21345598</v>
      </c>
      <c r="F2714" s="8" t="s">
        <v>510</v>
      </c>
    </row>
    <row r="2715" spans="1:6" ht="15.75" x14ac:dyDescent="0.25">
      <c r="A2715" s="8" t="s">
        <v>1140</v>
      </c>
      <c r="B2715" s="8">
        <v>1613174.2620000001</v>
      </c>
      <c r="C2715" s="9">
        <v>1.6505512690000001E-6</v>
      </c>
      <c r="D2715" s="8">
        <v>7</v>
      </c>
      <c r="E2715" s="8">
        <v>21532144</v>
      </c>
      <c r="F2715" s="8" t="s">
        <v>510</v>
      </c>
    </row>
    <row r="2716" spans="1:6" ht="15.75" x14ac:dyDescent="0.25">
      <c r="A2716" s="8" t="s">
        <v>2520</v>
      </c>
      <c r="B2716" s="8">
        <v>1986986.601</v>
      </c>
      <c r="C2716" s="9">
        <v>2.7481363999999998E-7</v>
      </c>
      <c r="D2716" s="8">
        <v>7</v>
      </c>
      <c r="E2716" s="8">
        <v>22680646</v>
      </c>
      <c r="F2716" s="8" t="s">
        <v>510</v>
      </c>
    </row>
    <row r="2717" spans="1:6" ht="15.75" x14ac:dyDescent="0.25">
      <c r="A2717" s="8" t="s">
        <v>496</v>
      </c>
      <c r="B2717" s="8">
        <v>2499133.8259999999</v>
      </c>
      <c r="C2717" s="9">
        <v>1.2616131740000001E-6</v>
      </c>
      <c r="D2717" s="8">
        <v>7</v>
      </c>
      <c r="E2717" s="8">
        <v>22680739</v>
      </c>
      <c r="F2717" s="8" t="s">
        <v>510</v>
      </c>
    </row>
    <row r="2718" spans="1:6" ht="15.75" x14ac:dyDescent="0.25">
      <c r="A2718" s="8" t="s">
        <v>2521</v>
      </c>
      <c r="B2718" s="8">
        <v>1986986.601</v>
      </c>
      <c r="C2718" s="9">
        <v>2.7481363999999998E-7</v>
      </c>
      <c r="D2718" s="8">
        <v>7</v>
      </c>
      <c r="E2718" s="8">
        <v>22680871</v>
      </c>
      <c r="F2718" s="8" t="s">
        <v>510</v>
      </c>
    </row>
    <row r="2719" spans="1:6" ht="15.75" x14ac:dyDescent="0.25">
      <c r="A2719" s="8" t="s">
        <v>3364</v>
      </c>
      <c r="B2719" s="8">
        <v>1654497.645</v>
      </c>
      <c r="C2719" s="9">
        <v>8.4807076129999995E-6</v>
      </c>
      <c r="D2719" s="8">
        <v>7</v>
      </c>
      <c r="E2719" s="8">
        <v>22695346</v>
      </c>
      <c r="F2719" s="8" t="s">
        <v>510</v>
      </c>
    </row>
    <row r="2720" spans="1:6" ht="15.75" x14ac:dyDescent="0.25">
      <c r="A2720" s="8" t="s">
        <v>1141</v>
      </c>
      <c r="B2720" s="8">
        <v>1327425.8189999999</v>
      </c>
      <c r="C2720" s="9">
        <v>4.1013083380000004E-6</v>
      </c>
      <c r="D2720" s="8">
        <v>7</v>
      </c>
      <c r="E2720" s="8">
        <v>30112612</v>
      </c>
      <c r="F2720" s="8" t="s">
        <v>510</v>
      </c>
    </row>
    <row r="2721" spans="1:6" ht="15.75" x14ac:dyDescent="0.25">
      <c r="A2721" s="8" t="s">
        <v>459</v>
      </c>
      <c r="B2721" s="8">
        <v>821965.06799999997</v>
      </c>
      <c r="C2721" s="9">
        <v>7.9861196710000004E-6</v>
      </c>
      <c r="D2721" s="8">
        <v>7</v>
      </c>
      <c r="E2721" s="8">
        <v>31266723</v>
      </c>
      <c r="F2721" s="8" t="s">
        <v>510</v>
      </c>
    </row>
    <row r="2722" spans="1:6" ht="15.75" x14ac:dyDescent="0.25">
      <c r="A2722" s="8" t="s">
        <v>1142</v>
      </c>
      <c r="B2722" s="8">
        <v>942041.79139999999</v>
      </c>
      <c r="C2722" s="9">
        <v>4.8905279359999997E-6</v>
      </c>
      <c r="D2722" s="8">
        <v>7</v>
      </c>
      <c r="E2722" s="8">
        <v>38554575</v>
      </c>
      <c r="F2722" s="8" t="s">
        <v>510</v>
      </c>
    </row>
    <row r="2723" spans="1:6" ht="15.75" x14ac:dyDescent="0.25">
      <c r="A2723" s="8" t="s">
        <v>3579</v>
      </c>
      <c r="B2723" s="8">
        <v>909936.64480000001</v>
      </c>
      <c r="C2723" s="9">
        <v>6.6447648470000004E-6</v>
      </c>
      <c r="D2723" s="8">
        <v>7</v>
      </c>
      <c r="E2723" s="8">
        <v>38594806</v>
      </c>
      <c r="F2723" s="8" t="s">
        <v>510</v>
      </c>
    </row>
    <row r="2724" spans="1:6" ht="15.75" x14ac:dyDescent="0.25">
      <c r="A2724" s="8" t="s">
        <v>1143</v>
      </c>
      <c r="B2724" s="8">
        <v>904967.38820000004</v>
      </c>
      <c r="C2724" s="9">
        <v>1.77761922E-6</v>
      </c>
      <c r="D2724" s="8">
        <v>7</v>
      </c>
      <c r="E2724" s="8">
        <v>38715278</v>
      </c>
      <c r="F2724" s="8" t="s">
        <v>510</v>
      </c>
    </row>
    <row r="2725" spans="1:6" ht="15.75" x14ac:dyDescent="0.25">
      <c r="A2725" s="8" t="s">
        <v>1144</v>
      </c>
      <c r="B2725" s="8">
        <v>909936.64480000001</v>
      </c>
      <c r="C2725" s="9">
        <v>6.6447648470000004E-6</v>
      </c>
      <c r="D2725" s="8">
        <v>7</v>
      </c>
      <c r="E2725" s="8">
        <v>39066910</v>
      </c>
      <c r="F2725" s="8" t="s">
        <v>510</v>
      </c>
    </row>
    <row r="2726" spans="1:6" ht="15.75" x14ac:dyDescent="0.25">
      <c r="A2726" s="8" t="s">
        <v>3580</v>
      </c>
      <c r="B2726" s="8">
        <v>831093.47400000005</v>
      </c>
      <c r="C2726" s="9">
        <v>7.844634219E-6</v>
      </c>
      <c r="D2726" s="8">
        <v>7</v>
      </c>
      <c r="E2726" s="8">
        <v>42061048</v>
      </c>
      <c r="F2726" s="8" t="s">
        <v>510</v>
      </c>
    </row>
    <row r="2727" spans="1:6" ht="15.75" x14ac:dyDescent="0.25">
      <c r="A2727" s="8" t="s">
        <v>1145</v>
      </c>
      <c r="B2727" s="8">
        <v>865273.65590000001</v>
      </c>
      <c r="C2727" s="9">
        <v>4.5741383669999999E-6</v>
      </c>
      <c r="D2727" s="8">
        <v>7</v>
      </c>
      <c r="E2727" s="8">
        <v>42061278</v>
      </c>
      <c r="F2727" s="8" t="s">
        <v>510</v>
      </c>
    </row>
    <row r="2728" spans="1:6" ht="15.75" x14ac:dyDescent="0.25">
      <c r="A2728" s="8" t="s">
        <v>3581</v>
      </c>
      <c r="B2728" s="8">
        <v>865273.65590000001</v>
      </c>
      <c r="C2728" s="9">
        <v>4.5741383669999999E-6</v>
      </c>
      <c r="D2728" s="8">
        <v>7</v>
      </c>
      <c r="E2728" s="8">
        <v>42061299</v>
      </c>
      <c r="F2728" s="8" t="s">
        <v>510</v>
      </c>
    </row>
    <row r="2729" spans="1:6" ht="15.75" x14ac:dyDescent="0.25">
      <c r="A2729" s="8" t="s">
        <v>1146</v>
      </c>
      <c r="B2729" s="8">
        <v>1614476.379</v>
      </c>
      <c r="C2729" s="9">
        <v>1.4919961079999999E-7</v>
      </c>
      <c r="D2729" s="8">
        <v>7</v>
      </c>
      <c r="E2729" s="8">
        <v>48455532</v>
      </c>
      <c r="F2729" s="8" t="s">
        <v>510</v>
      </c>
    </row>
    <row r="2730" spans="1:6" ht="15.75" x14ac:dyDescent="0.25">
      <c r="A2730" s="8" t="s">
        <v>1147</v>
      </c>
      <c r="B2730" s="8">
        <v>1198800.3189999999</v>
      </c>
      <c r="C2730" s="9">
        <v>2.4234978430000001E-6</v>
      </c>
      <c r="D2730" s="8">
        <v>7</v>
      </c>
      <c r="E2730" s="8">
        <v>96657678</v>
      </c>
      <c r="F2730" s="8" t="s">
        <v>510</v>
      </c>
    </row>
    <row r="2731" spans="1:6" ht="15.75" x14ac:dyDescent="0.25">
      <c r="A2731" s="8" t="s">
        <v>3582</v>
      </c>
      <c r="B2731" s="8">
        <v>1198800.3189999999</v>
      </c>
      <c r="C2731" s="9">
        <v>2.4234978430000001E-6</v>
      </c>
      <c r="D2731" s="8">
        <v>7</v>
      </c>
      <c r="E2731" s="8">
        <v>96662405</v>
      </c>
      <c r="F2731" s="8" t="s">
        <v>510</v>
      </c>
    </row>
    <row r="2732" spans="1:6" ht="15.75" x14ac:dyDescent="0.25">
      <c r="A2732" s="8" t="s">
        <v>3583</v>
      </c>
      <c r="B2732" s="8">
        <v>1198800.3189999999</v>
      </c>
      <c r="C2732" s="9">
        <v>2.4234978430000001E-6</v>
      </c>
      <c r="D2732" s="8">
        <v>7</v>
      </c>
      <c r="E2732" s="8">
        <v>96663627</v>
      </c>
      <c r="F2732" s="8" t="s">
        <v>510</v>
      </c>
    </row>
    <row r="2733" spans="1:6" ht="15.75" x14ac:dyDescent="0.25">
      <c r="A2733" s="8" t="s">
        <v>3584</v>
      </c>
      <c r="B2733" s="8">
        <v>1198800.3189999999</v>
      </c>
      <c r="C2733" s="9">
        <v>2.4234978430000001E-6</v>
      </c>
      <c r="D2733" s="8">
        <v>7</v>
      </c>
      <c r="E2733" s="8">
        <v>96663678</v>
      </c>
      <c r="F2733" s="8" t="s">
        <v>510</v>
      </c>
    </row>
    <row r="2734" spans="1:6" ht="15.75" x14ac:dyDescent="0.25">
      <c r="A2734" s="8" t="s">
        <v>3585</v>
      </c>
      <c r="B2734" s="8">
        <v>1198800.3189999999</v>
      </c>
      <c r="C2734" s="9">
        <v>2.4234978430000001E-6</v>
      </c>
      <c r="D2734" s="8">
        <v>7</v>
      </c>
      <c r="E2734" s="8">
        <v>96664307</v>
      </c>
      <c r="F2734" s="8" t="s">
        <v>510</v>
      </c>
    </row>
    <row r="2735" spans="1:6" ht="15.75" x14ac:dyDescent="0.25">
      <c r="A2735" s="8" t="s">
        <v>3586</v>
      </c>
      <c r="B2735" s="8">
        <v>1198800.3189999999</v>
      </c>
      <c r="C2735" s="9">
        <v>2.4234978430000001E-6</v>
      </c>
      <c r="D2735" s="8">
        <v>7</v>
      </c>
      <c r="E2735" s="8">
        <v>96664997</v>
      </c>
      <c r="F2735" s="8" t="s">
        <v>510</v>
      </c>
    </row>
    <row r="2736" spans="1:6" ht="15.75" x14ac:dyDescent="0.25">
      <c r="A2736" s="8" t="s">
        <v>3587</v>
      </c>
      <c r="B2736" s="8">
        <v>1198800.3189999999</v>
      </c>
      <c r="C2736" s="9">
        <v>2.4234978430000001E-6</v>
      </c>
      <c r="D2736" s="8">
        <v>7</v>
      </c>
      <c r="E2736" s="8">
        <v>96666472</v>
      </c>
      <c r="F2736" s="8" t="s">
        <v>510</v>
      </c>
    </row>
    <row r="2737" spans="1:6" ht="15.75" x14ac:dyDescent="0.25">
      <c r="A2737" s="8" t="s">
        <v>3588</v>
      </c>
      <c r="B2737" s="8">
        <v>1198800.3189999999</v>
      </c>
      <c r="C2737" s="9">
        <v>2.4234978430000001E-6</v>
      </c>
      <c r="D2737" s="8">
        <v>7</v>
      </c>
      <c r="E2737" s="8">
        <v>96668121</v>
      </c>
      <c r="F2737" s="8" t="s">
        <v>510</v>
      </c>
    </row>
    <row r="2738" spans="1:6" ht="15.75" x14ac:dyDescent="0.25">
      <c r="A2738" s="8" t="s">
        <v>3589</v>
      </c>
      <c r="B2738" s="8">
        <v>1198800.3189999999</v>
      </c>
      <c r="C2738" s="9">
        <v>2.4234978430000001E-6</v>
      </c>
      <c r="D2738" s="8">
        <v>7</v>
      </c>
      <c r="E2738" s="8">
        <v>96668914</v>
      </c>
      <c r="F2738" s="8" t="s">
        <v>510</v>
      </c>
    </row>
    <row r="2739" spans="1:6" ht="15.75" x14ac:dyDescent="0.25">
      <c r="A2739" s="8" t="s">
        <v>3590</v>
      </c>
      <c r="B2739" s="8">
        <v>1198800.3189999999</v>
      </c>
      <c r="C2739" s="9">
        <v>2.4234978430000001E-6</v>
      </c>
      <c r="D2739" s="8">
        <v>7</v>
      </c>
      <c r="E2739" s="8">
        <v>96672874</v>
      </c>
      <c r="F2739" s="8" t="s">
        <v>510</v>
      </c>
    </row>
    <row r="2740" spans="1:6" ht="15.75" x14ac:dyDescent="0.25">
      <c r="A2740" s="8" t="s">
        <v>3591</v>
      </c>
      <c r="B2740" s="8">
        <v>1198800.3189999999</v>
      </c>
      <c r="C2740" s="9">
        <v>2.4234978430000001E-6</v>
      </c>
      <c r="D2740" s="8">
        <v>7</v>
      </c>
      <c r="E2740" s="8">
        <v>96675438</v>
      </c>
      <c r="F2740" s="8" t="s">
        <v>510</v>
      </c>
    </row>
    <row r="2741" spans="1:6" ht="15.75" x14ac:dyDescent="0.25">
      <c r="A2741" s="8" t="s">
        <v>3592</v>
      </c>
      <c r="B2741" s="8">
        <v>1198800.3189999999</v>
      </c>
      <c r="C2741" s="9">
        <v>2.4234978430000001E-6</v>
      </c>
      <c r="D2741" s="8">
        <v>7</v>
      </c>
      <c r="E2741" s="8">
        <v>96675451</v>
      </c>
      <c r="F2741" s="8" t="s">
        <v>510</v>
      </c>
    </row>
    <row r="2742" spans="1:6" ht="15.75" x14ac:dyDescent="0.25">
      <c r="A2742" s="8" t="s">
        <v>3593</v>
      </c>
      <c r="B2742" s="8">
        <v>1198800.3189999999</v>
      </c>
      <c r="C2742" s="9">
        <v>2.4234978430000001E-6</v>
      </c>
      <c r="D2742" s="8">
        <v>7</v>
      </c>
      <c r="E2742" s="8">
        <v>96676066</v>
      </c>
      <c r="F2742" s="8" t="s">
        <v>510</v>
      </c>
    </row>
    <row r="2743" spans="1:6" ht="15.75" x14ac:dyDescent="0.25">
      <c r="A2743" s="8" t="s">
        <v>3594</v>
      </c>
      <c r="B2743" s="8">
        <v>1198800.3189999999</v>
      </c>
      <c r="C2743" s="9">
        <v>2.4234978430000001E-6</v>
      </c>
      <c r="D2743" s="8">
        <v>7</v>
      </c>
      <c r="E2743" s="8">
        <v>96684576</v>
      </c>
      <c r="F2743" s="8" t="s">
        <v>510</v>
      </c>
    </row>
    <row r="2744" spans="1:6" ht="15.75" x14ac:dyDescent="0.25">
      <c r="A2744" s="8" t="s">
        <v>513</v>
      </c>
      <c r="B2744" s="8">
        <v>1630722.605</v>
      </c>
      <c r="C2744" s="9">
        <v>2.2675766440000001E-6</v>
      </c>
      <c r="D2744" s="8">
        <v>7</v>
      </c>
      <c r="E2744" s="8">
        <v>100913688</v>
      </c>
      <c r="F2744" s="8" t="s">
        <v>510</v>
      </c>
    </row>
    <row r="2745" spans="1:6" ht="15.75" x14ac:dyDescent="0.25">
      <c r="A2745" s="8" t="s">
        <v>1148</v>
      </c>
      <c r="B2745" s="8">
        <v>1377808.9809999999</v>
      </c>
      <c r="C2745" s="9">
        <v>3.5456258139999998E-6</v>
      </c>
      <c r="D2745" s="8">
        <v>7</v>
      </c>
      <c r="E2745" s="8">
        <v>107958781</v>
      </c>
      <c r="F2745" s="8" t="s">
        <v>510</v>
      </c>
    </row>
    <row r="2746" spans="1:6" ht="15.75" x14ac:dyDescent="0.25">
      <c r="A2746" s="8" t="s">
        <v>460</v>
      </c>
      <c r="B2746" s="8">
        <v>2883338.287</v>
      </c>
      <c r="C2746" s="9">
        <v>5.3725092329999999E-7</v>
      </c>
      <c r="D2746" s="8">
        <v>7</v>
      </c>
      <c r="E2746" s="8">
        <v>109548035</v>
      </c>
      <c r="F2746" s="8" t="s">
        <v>510</v>
      </c>
    </row>
    <row r="2747" spans="1:6" ht="15.75" x14ac:dyDescent="0.25">
      <c r="A2747" s="8" t="s">
        <v>461</v>
      </c>
      <c r="B2747" s="8">
        <v>1528377.3389999999</v>
      </c>
      <c r="C2747" s="9">
        <v>4.9497820029999996E-6</v>
      </c>
      <c r="D2747" s="8">
        <v>7</v>
      </c>
      <c r="E2747" s="8">
        <v>125921591</v>
      </c>
      <c r="F2747" s="8" t="s">
        <v>510</v>
      </c>
    </row>
    <row r="2748" spans="1:6" ht="15.75" x14ac:dyDescent="0.25">
      <c r="A2748" s="8" t="s">
        <v>2522</v>
      </c>
      <c r="B2748" s="8">
        <v>1586381.8729999999</v>
      </c>
      <c r="C2748" s="9">
        <v>1.8957739349999999E-6</v>
      </c>
      <c r="D2748" s="8">
        <v>7</v>
      </c>
      <c r="E2748" s="8">
        <v>125921657</v>
      </c>
      <c r="F2748" s="8" t="s">
        <v>510</v>
      </c>
    </row>
    <row r="2749" spans="1:6" ht="15.75" x14ac:dyDescent="0.25">
      <c r="A2749" s="8" t="s">
        <v>462</v>
      </c>
      <c r="B2749" s="8">
        <v>1546681.331</v>
      </c>
      <c r="C2749" s="9">
        <v>8.8034478169999995E-8</v>
      </c>
      <c r="D2749" s="8">
        <v>7</v>
      </c>
      <c r="E2749" s="8">
        <v>125979173</v>
      </c>
      <c r="F2749" s="8" t="s">
        <v>510</v>
      </c>
    </row>
    <row r="2750" spans="1:6" ht="15.75" x14ac:dyDescent="0.25">
      <c r="A2750" s="8" t="s">
        <v>2523</v>
      </c>
      <c r="B2750" s="8">
        <v>1557547.818</v>
      </c>
      <c r="C2750" s="9">
        <v>2.6762480980000001E-6</v>
      </c>
      <c r="D2750" s="8">
        <v>7</v>
      </c>
      <c r="E2750" s="8">
        <v>125979420</v>
      </c>
      <c r="F2750" s="8" t="s">
        <v>510</v>
      </c>
    </row>
    <row r="2751" spans="1:6" ht="15.75" x14ac:dyDescent="0.25">
      <c r="A2751" s="8" t="s">
        <v>3595</v>
      </c>
      <c r="B2751" s="8">
        <v>1267549.1529999999</v>
      </c>
      <c r="C2751" s="9">
        <v>1.8931027180000001E-7</v>
      </c>
      <c r="D2751" s="8">
        <v>7</v>
      </c>
      <c r="E2751" s="8">
        <v>125979791</v>
      </c>
      <c r="F2751" s="8" t="s">
        <v>510</v>
      </c>
    </row>
    <row r="2752" spans="1:6" ht="15.75" x14ac:dyDescent="0.25">
      <c r="A2752" s="8" t="s">
        <v>2628</v>
      </c>
      <c r="B2752" s="8">
        <v>1603883.51</v>
      </c>
      <c r="C2752" s="9">
        <v>3.1189782529999999E-6</v>
      </c>
      <c r="D2752" s="8">
        <v>7</v>
      </c>
      <c r="E2752" s="8">
        <v>126238564</v>
      </c>
      <c r="F2752" s="8" t="s">
        <v>510</v>
      </c>
    </row>
    <row r="2753" spans="1:6" ht="15.75" x14ac:dyDescent="0.25">
      <c r="A2753" s="8" t="s">
        <v>463</v>
      </c>
      <c r="B2753" s="8">
        <v>1528377.3389999999</v>
      </c>
      <c r="C2753" s="9">
        <v>4.9497820029999996E-6</v>
      </c>
      <c r="D2753" s="8">
        <v>7</v>
      </c>
      <c r="E2753" s="8">
        <v>126241433</v>
      </c>
      <c r="F2753" s="8" t="s">
        <v>510</v>
      </c>
    </row>
    <row r="2754" spans="1:6" ht="15.75" x14ac:dyDescent="0.25">
      <c r="A2754" s="8" t="s">
        <v>2547</v>
      </c>
      <c r="B2754" s="8">
        <v>1586381.8729999999</v>
      </c>
      <c r="C2754" s="9">
        <v>1.8957739349999999E-6</v>
      </c>
      <c r="D2754" s="8">
        <v>7</v>
      </c>
      <c r="E2754" s="8">
        <v>126242401</v>
      </c>
      <c r="F2754" s="8" t="s">
        <v>510</v>
      </c>
    </row>
    <row r="2755" spans="1:6" ht="15.75" x14ac:dyDescent="0.25">
      <c r="A2755" s="8" t="s">
        <v>2548</v>
      </c>
      <c r="B2755" s="8">
        <v>1586381.8729999999</v>
      </c>
      <c r="C2755" s="9">
        <v>1.8957739349999999E-6</v>
      </c>
      <c r="D2755" s="8">
        <v>7</v>
      </c>
      <c r="E2755" s="8">
        <v>126242406</v>
      </c>
      <c r="F2755" s="8" t="s">
        <v>510</v>
      </c>
    </row>
    <row r="2756" spans="1:6" ht="15.75" x14ac:dyDescent="0.25">
      <c r="A2756" s="8" t="s">
        <v>2549</v>
      </c>
      <c r="B2756" s="8">
        <v>1586381.8729999999</v>
      </c>
      <c r="C2756" s="9">
        <v>1.8957739349999999E-6</v>
      </c>
      <c r="D2756" s="8">
        <v>7</v>
      </c>
      <c r="E2756" s="8">
        <v>126242619</v>
      </c>
      <c r="F2756" s="8" t="s">
        <v>510</v>
      </c>
    </row>
    <row r="2757" spans="1:6" ht="15.75" x14ac:dyDescent="0.25">
      <c r="A2757" s="8" t="s">
        <v>2629</v>
      </c>
      <c r="B2757" s="8">
        <v>1603883.51</v>
      </c>
      <c r="C2757" s="9">
        <v>3.1189782529999999E-6</v>
      </c>
      <c r="D2757" s="8">
        <v>7</v>
      </c>
      <c r="E2757" s="8">
        <v>126242646</v>
      </c>
      <c r="F2757" s="8" t="s">
        <v>510</v>
      </c>
    </row>
    <row r="2758" spans="1:6" ht="15.75" x14ac:dyDescent="0.25">
      <c r="A2758" s="8" t="s">
        <v>2550</v>
      </c>
      <c r="B2758" s="8">
        <v>1586381.8729999999</v>
      </c>
      <c r="C2758" s="9">
        <v>1.8957739349999999E-6</v>
      </c>
      <c r="D2758" s="8">
        <v>7</v>
      </c>
      <c r="E2758" s="8">
        <v>126242696</v>
      </c>
      <c r="F2758" s="8" t="s">
        <v>510</v>
      </c>
    </row>
    <row r="2759" spans="1:6" ht="15.75" x14ac:dyDescent="0.25">
      <c r="A2759" s="8" t="s">
        <v>2551</v>
      </c>
      <c r="B2759" s="8">
        <v>1586381.8729999999</v>
      </c>
      <c r="C2759" s="9">
        <v>1.8957739349999999E-6</v>
      </c>
      <c r="D2759" s="8">
        <v>7</v>
      </c>
      <c r="E2759" s="8">
        <v>126242717</v>
      </c>
      <c r="F2759" s="8" t="s">
        <v>510</v>
      </c>
    </row>
    <row r="2760" spans="1:6" ht="15.75" x14ac:dyDescent="0.25">
      <c r="A2760" s="8" t="s">
        <v>2552</v>
      </c>
      <c r="B2760" s="8">
        <v>1586381.8729999999</v>
      </c>
      <c r="C2760" s="9">
        <v>1.8957739349999999E-6</v>
      </c>
      <c r="D2760" s="8">
        <v>7</v>
      </c>
      <c r="E2760" s="8">
        <v>126242765</v>
      </c>
      <c r="F2760" s="8" t="s">
        <v>510</v>
      </c>
    </row>
    <row r="2761" spans="1:6" ht="15.75" x14ac:dyDescent="0.25">
      <c r="A2761" s="8" t="s">
        <v>2630</v>
      </c>
      <c r="B2761" s="8">
        <v>1603883.51</v>
      </c>
      <c r="C2761" s="9">
        <v>3.1189782529999999E-6</v>
      </c>
      <c r="D2761" s="8">
        <v>7</v>
      </c>
      <c r="E2761" s="8">
        <v>126246319</v>
      </c>
      <c r="F2761" s="8" t="s">
        <v>510</v>
      </c>
    </row>
    <row r="2762" spans="1:6" ht="15.75" x14ac:dyDescent="0.25">
      <c r="A2762" s="8" t="s">
        <v>2631</v>
      </c>
      <c r="B2762" s="8">
        <v>1603883.51</v>
      </c>
      <c r="C2762" s="9">
        <v>3.1189782529999999E-6</v>
      </c>
      <c r="D2762" s="8">
        <v>7</v>
      </c>
      <c r="E2762" s="8">
        <v>126246388</v>
      </c>
      <c r="F2762" s="8" t="s">
        <v>510</v>
      </c>
    </row>
    <row r="2763" spans="1:6" ht="15.75" x14ac:dyDescent="0.25">
      <c r="A2763" s="8" t="s">
        <v>2632</v>
      </c>
      <c r="B2763" s="8">
        <v>1603883.51</v>
      </c>
      <c r="C2763" s="9">
        <v>3.1189782529999999E-6</v>
      </c>
      <c r="D2763" s="8">
        <v>7</v>
      </c>
      <c r="E2763" s="8">
        <v>126246418</v>
      </c>
      <c r="F2763" s="8" t="s">
        <v>510</v>
      </c>
    </row>
    <row r="2764" spans="1:6" ht="15.75" x14ac:dyDescent="0.25">
      <c r="A2764" s="8" t="s">
        <v>2633</v>
      </c>
      <c r="B2764" s="8">
        <v>1603883.51</v>
      </c>
      <c r="C2764" s="9">
        <v>3.1189782529999999E-6</v>
      </c>
      <c r="D2764" s="8">
        <v>7</v>
      </c>
      <c r="E2764" s="8">
        <v>126246487</v>
      </c>
      <c r="F2764" s="8" t="s">
        <v>510</v>
      </c>
    </row>
    <row r="2765" spans="1:6" ht="15.75" x14ac:dyDescent="0.25">
      <c r="A2765" s="8" t="s">
        <v>2634</v>
      </c>
      <c r="B2765" s="8">
        <v>1603883.51</v>
      </c>
      <c r="C2765" s="9">
        <v>3.1189782529999999E-6</v>
      </c>
      <c r="D2765" s="8">
        <v>7</v>
      </c>
      <c r="E2765" s="8">
        <v>126246798</v>
      </c>
      <c r="F2765" s="8" t="s">
        <v>510</v>
      </c>
    </row>
    <row r="2766" spans="1:6" ht="15.75" x14ac:dyDescent="0.25">
      <c r="A2766" s="8" t="s">
        <v>2635</v>
      </c>
      <c r="B2766" s="8">
        <v>1603883.51</v>
      </c>
      <c r="C2766" s="9">
        <v>3.1189782529999999E-6</v>
      </c>
      <c r="D2766" s="8">
        <v>7</v>
      </c>
      <c r="E2766" s="8">
        <v>126246896</v>
      </c>
      <c r="F2766" s="8" t="s">
        <v>510</v>
      </c>
    </row>
    <row r="2767" spans="1:6" ht="15.75" x14ac:dyDescent="0.25">
      <c r="A2767" s="8" t="s">
        <v>2636</v>
      </c>
      <c r="B2767" s="8">
        <v>1603883.51</v>
      </c>
      <c r="C2767" s="9">
        <v>3.1189782529999999E-6</v>
      </c>
      <c r="D2767" s="8">
        <v>7</v>
      </c>
      <c r="E2767" s="8">
        <v>126247116</v>
      </c>
      <c r="F2767" s="8" t="s">
        <v>510</v>
      </c>
    </row>
    <row r="2768" spans="1:6" ht="15.75" x14ac:dyDescent="0.25">
      <c r="A2768" s="8" t="s">
        <v>2637</v>
      </c>
      <c r="B2768" s="8">
        <v>1603883.51</v>
      </c>
      <c r="C2768" s="9">
        <v>3.1189782529999999E-6</v>
      </c>
      <c r="D2768" s="8">
        <v>7</v>
      </c>
      <c r="E2768" s="8">
        <v>126247138</v>
      </c>
      <c r="F2768" s="8" t="s">
        <v>510</v>
      </c>
    </row>
    <row r="2769" spans="1:6" ht="15.75" x14ac:dyDescent="0.25">
      <c r="A2769" s="8" t="s">
        <v>2638</v>
      </c>
      <c r="B2769" s="8">
        <v>1603883.51</v>
      </c>
      <c r="C2769" s="9">
        <v>3.1189782529999999E-6</v>
      </c>
      <c r="D2769" s="8">
        <v>7</v>
      </c>
      <c r="E2769" s="8">
        <v>126247164</v>
      </c>
      <c r="F2769" s="8" t="s">
        <v>510</v>
      </c>
    </row>
    <row r="2770" spans="1:6" ht="15.75" x14ac:dyDescent="0.25">
      <c r="A2770" s="8" t="s">
        <v>2639</v>
      </c>
      <c r="B2770" s="8">
        <v>1603883.51</v>
      </c>
      <c r="C2770" s="9">
        <v>3.1189782529999999E-6</v>
      </c>
      <c r="D2770" s="8">
        <v>7</v>
      </c>
      <c r="E2770" s="8">
        <v>126247166</v>
      </c>
      <c r="F2770" s="8" t="s">
        <v>510</v>
      </c>
    </row>
    <row r="2771" spans="1:6" ht="15.75" x14ac:dyDescent="0.25">
      <c r="A2771" s="8" t="s">
        <v>2640</v>
      </c>
      <c r="B2771" s="8">
        <v>1603883.51</v>
      </c>
      <c r="C2771" s="9">
        <v>3.1189782529999999E-6</v>
      </c>
      <c r="D2771" s="8">
        <v>7</v>
      </c>
      <c r="E2771" s="8">
        <v>126247253</v>
      </c>
      <c r="F2771" s="8" t="s">
        <v>510</v>
      </c>
    </row>
    <row r="2772" spans="1:6" ht="15.75" x14ac:dyDescent="0.25">
      <c r="A2772" s="8" t="s">
        <v>2641</v>
      </c>
      <c r="B2772" s="8">
        <v>1603883.51</v>
      </c>
      <c r="C2772" s="9">
        <v>3.1189782529999999E-6</v>
      </c>
      <c r="D2772" s="8">
        <v>7</v>
      </c>
      <c r="E2772" s="8">
        <v>126247436</v>
      </c>
      <c r="F2772" s="8" t="s">
        <v>510</v>
      </c>
    </row>
    <row r="2773" spans="1:6" ht="15.75" x14ac:dyDescent="0.25">
      <c r="A2773" s="8" t="s">
        <v>2642</v>
      </c>
      <c r="B2773" s="8">
        <v>1603883.51</v>
      </c>
      <c r="C2773" s="9">
        <v>3.1189782529999999E-6</v>
      </c>
      <c r="D2773" s="8">
        <v>7</v>
      </c>
      <c r="E2773" s="8">
        <v>126247492</v>
      </c>
      <c r="F2773" s="8" t="s">
        <v>510</v>
      </c>
    </row>
    <row r="2774" spans="1:6" ht="15.75" x14ac:dyDescent="0.25">
      <c r="A2774" s="8" t="s">
        <v>2643</v>
      </c>
      <c r="B2774" s="8">
        <v>1603883.51</v>
      </c>
      <c r="C2774" s="9">
        <v>3.1189782529999999E-6</v>
      </c>
      <c r="D2774" s="8">
        <v>7</v>
      </c>
      <c r="E2774" s="8">
        <v>126247502</v>
      </c>
      <c r="F2774" s="8" t="s">
        <v>510</v>
      </c>
    </row>
    <row r="2775" spans="1:6" ht="15.75" x14ac:dyDescent="0.25">
      <c r="A2775" s="8" t="s">
        <v>2647</v>
      </c>
      <c r="B2775" s="8">
        <v>1603883.51</v>
      </c>
      <c r="C2775" s="9">
        <v>3.1189782529999999E-6</v>
      </c>
      <c r="D2775" s="8">
        <v>7</v>
      </c>
      <c r="E2775" s="8">
        <v>126248028</v>
      </c>
      <c r="F2775" s="8" t="s">
        <v>510</v>
      </c>
    </row>
    <row r="2776" spans="1:6" ht="15.75" x14ac:dyDescent="0.25">
      <c r="A2776" s="8" t="s">
        <v>2648</v>
      </c>
      <c r="B2776" s="8">
        <v>1603883.51</v>
      </c>
      <c r="C2776" s="9">
        <v>3.1189782529999999E-6</v>
      </c>
      <c r="D2776" s="8">
        <v>7</v>
      </c>
      <c r="E2776" s="8">
        <v>126252644</v>
      </c>
      <c r="F2776" s="8" t="s">
        <v>510</v>
      </c>
    </row>
    <row r="2777" spans="1:6" ht="15.75" x14ac:dyDescent="0.25">
      <c r="A2777" s="8" t="s">
        <v>2649</v>
      </c>
      <c r="B2777" s="8">
        <v>1603883.51</v>
      </c>
      <c r="C2777" s="9">
        <v>3.1189782529999999E-6</v>
      </c>
      <c r="D2777" s="8">
        <v>7</v>
      </c>
      <c r="E2777" s="8">
        <v>126252724</v>
      </c>
      <c r="F2777" s="8" t="s">
        <v>510</v>
      </c>
    </row>
    <row r="2778" spans="1:6" ht="15.75" x14ac:dyDescent="0.25">
      <c r="A2778" s="8" t="s">
        <v>2650</v>
      </c>
      <c r="B2778" s="8">
        <v>1603883.51</v>
      </c>
      <c r="C2778" s="9">
        <v>3.1189782529999999E-6</v>
      </c>
      <c r="D2778" s="8">
        <v>7</v>
      </c>
      <c r="E2778" s="8">
        <v>126252768</v>
      </c>
      <c r="F2778" s="8" t="s">
        <v>510</v>
      </c>
    </row>
    <row r="2779" spans="1:6" ht="15.75" x14ac:dyDescent="0.25">
      <c r="A2779" s="8" t="s">
        <v>2651</v>
      </c>
      <c r="B2779" s="8">
        <v>1603883.51</v>
      </c>
      <c r="C2779" s="9">
        <v>3.1189782529999999E-6</v>
      </c>
      <c r="D2779" s="8">
        <v>7</v>
      </c>
      <c r="E2779" s="8">
        <v>126252802</v>
      </c>
      <c r="F2779" s="8" t="s">
        <v>510</v>
      </c>
    </row>
    <row r="2780" spans="1:6" ht="15.75" x14ac:dyDescent="0.25">
      <c r="A2780" s="8" t="s">
        <v>2652</v>
      </c>
      <c r="B2780" s="8">
        <v>1603883.51</v>
      </c>
      <c r="C2780" s="9">
        <v>3.1189782529999999E-6</v>
      </c>
      <c r="D2780" s="8">
        <v>7</v>
      </c>
      <c r="E2780" s="8">
        <v>126252804</v>
      </c>
      <c r="F2780" s="8" t="s">
        <v>510</v>
      </c>
    </row>
    <row r="2781" spans="1:6" ht="15.75" x14ac:dyDescent="0.25">
      <c r="A2781" s="8" t="s">
        <v>2653</v>
      </c>
      <c r="B2781" s="8">
        <v>1603883.51</v>
      </c>
      <c r="C2781" s="9">
        <v>3.1189782529999999E-6</v>
      </c>
      <c r="D2781" s="8">
        <v>7</v>
      </c>
      <c r="E2781" s="8">
        <v>126252993</v>
      </c>
      <c r="F2781" s="8" t="s">
        <v>510</v>
      </c>
    </row>
    <row r="2782" spans="1:6" ht="15.75" x14ac:dyDescent="0.25">
      <c r="A2782" s="8" t="s">
        <v>2654</v>
      </c>
      <c r="B2782" s="8">
        <v>1603883.51</v>
      </c>
      <c r="C2782" s="9">
        <v>3.1189782529999999E-6</v>
      </c>
      <c r="D2782" s="8">
        <v>7</v>
      </c>
      <c r="E2782" s="8">
        <v>126253045</v>
      </c>
      <c r="F2782" s="8" t="s">
        <v>510</v>
      </c>
    </row>
    <row r="2783" spans="1:6" ht="15.75" x14ac:dyDescent="0.25">
      <c r="A2783" s="8" t="s">
        <v>2655</v>
      </c>
      <c r="B2783" s="8">
        <v>1603883.51</v>
      </c>
      <c r="C2783" s="9">
        <v>3.1189782529999999E-6</v>
      </c>
      <c r="D2783" s="8">
        <v>7</v>
      </c>
      <c r="E2783" s="8">
        <v>126253238</v>
      </c>
      <c r="F2783" s="8" t="s">
        <v>510</v>
      </c>
    </row>
    <row r="2784" spans="1:6" ht="15.75" x14ac:dyDescent="0.25">
      <c r="A2784" s="8" t="s">
        <v>2656</v>
      </c>
      <c r="B2784" s="8">
        <v>1603883.51</v>
      </c>
      <c r="C2784" s="9">
        <v>3.1189782529999999E-6</v>
      </c>
      <c r="D2784" s="8">
        <v>7</v>
      </c>
      <c r="E2784" s="8">
        <v>126253599</v>
      </c>
      <c r="F2784" s="8" t="s">
        <v>510</v>
      </c>
    </row>
    <row r="2785" spans="1:6" ht="15.75" x14ac:dyDescent="0.25">
      <c r="A2785" s="8" t="s">
        <v>2657</v>
      </c>
      <c r="B2785" s="8">
        <v>1603883.51</v>
      </c>
      <c r="C2785" s="9">
        <v>3.1189782529999999E-6</v>
      </c>
      <c r="D2785" s="8">
        <v>7</v>
      </c>
      <c r="E2785" s="8">
        <v>126253622</v>
      </c>
      <c r="F2785" s="8" t="s">
        <v>510</v>
      </c>
    </row>
    <row r="2786" spans="1:6" ht="15.75" x14ac:dyDescent="0.25">
      <c r="A2786" s="8" t="s">
        <v>2658</v>
      </c>
      <c r="B2786" s="8">
        <v>1603883.51</v>
      </c>
      <c r="C2786" s="9">
        <v>3.1189782529999999E-6</v>
      </c>
      <c r="D2786" s="8">
        <v>7</v>
      </c>
      <c r="E2786" s="8">
        <v>126253653</v>
      </c>
      <c r="F2786" s="8" t="s">
        <v>510</v>
      </c>
    </row>
    <row r="2787" spans="1:6" ht="15.75" x14ac:dyDescent="0.25">
      <c r="A2787" s="8" t="s">
        <v>2553</v>
      </c>
      <c r="B2787" s="8">
        <v>1586381.8729999999</v>
      </c>
      <c r="C2787" s="9">
        <v>1.8957739349999999E-6</v>
      </c>
      <c r="D2787" s="8">
        <v>7</v>
      </c>
      <c r="E2787" s="8">
        <v>126258182</v>
      </c>
      <c r="F2787" s="8" t="s">
        <v>510</v>
      </c>
    </row>
    <row r="2788" spans="1:6" ht="15.75" x14ac:dyDescent="0.25">
      <c r="A2788" s="8" t="s">
        <v>2659</v>
      </c>
      <c r="B2788" s="8">
        <v>1603883.51</v>
      </c>
      <c r="C2788" s="9">
        <v>3.1189782529999999E-6</v>
      </c>
      <c r="D2788" s="8">
        <v>7</v>
      </c>
      <c r="E2788" s="8">
        <v>126258388</v>
      </c>
      <c r="F2788" s="8" t="s">
        <v>510</v>
      </c>
    </row>
    <row r="2789" spans="1:6" ht="15.75" x14ac:dyDescent="0.25">
      <c r="A2789" s="8" t="s">
        <v>2660</v>
      </c>
      <c r="B2789" s="8">
        <v>1603883.51</v>
      </c>
      <c r="C2789" s="9">
        <v>3.1189782529999999E-6</v>
      </c>
      <c r="D2789" s="8">
        <v>7</v>
      </c>
      <c r="E2789" s="8">
        <v>126258406</v>
      </c>
      <c r="F2789" s="8" t="s">
        <v>510</v>
      </c>
    </row>
    <row r="2790" spans="1:6" ht="15.75" x14ac:dyDescent="0.25">
      <c r="A2790" s="8" t="s">
        <v>2661</v>
      </c>
      <c r="B2790" s="8">
        <v>1603883.51</v>
      </c>
      <c r="C2790" s="9">
        <v>3.1189782529999999E-6</v>
      </c>
      <c r="D2790" s="8">
        <v>7</v>
      </c>
      <c r="E2790" s="8">
        <v>126258417</v>
      </c>
      <c r="F2790" s="8" t="s">
        <v>510</v>
      </c>
    </row>
    <row r="2791" spans="1:6" ht="15.75" x14ac:dyDescent="0.25">
      <c r="A2791" s="8" t="s">
        <v>2662</v>
      </c>
      <c r="B2791" s="8">
        <v>1603883.51</v>
      </c>
      <c r="C2791" s="9">
        <v>3.1189782529999999E-6</v>
      </c>
      <c r="D2791" s="8">
        <v>7</v>
      </c>
      <c r="E2791" s="8">
        <v>126258423</v>
      </c>
      <c r="F2791" s="8" t="s">
        <v>510</v>
      </c>
    </row>
    <row r="2792" spans="1:6" ht="15.75" x14ac:dyDescent="0.25">
      <c r="A2792" s="8" t="s">
        <v>2663</v>
      </c>
      <c r="B2792" s="8">
        <v>1603883.51</v>
      </c>
      <c r="C2792" s="9">
        <v>3.1189782529999999E-6</v>
      </c>
      <c r="D2792" s="8">
        <v>7</v>
      </c>
      <c r="E2792" s="8">
        <v>126258447</v>
      </c>
      <c r="F2792" s="8" t="s">
        <v>510</v>
      </c>
    </row>
    <row r="2793" spans="1:6" ht="15.75" x14ac:dyDescent="0.25">
      <c r="A2793" s="8" t="s">
        <v>2664</v>
      </c>
      <c r="B2793" s="8">
        <v>1603883.51</v>
      </c>
      <c r="C2793" s="9">
        <v>3.1189782529999999E-6</v>
      </c>
      <c r="D2793" s="8">
        <v>7</v>
      </c>
      <c r="E2793" s="8">
        <v>126258485</v>
      </c>
      <c r="F2793" s="8" t="s">
        <v>510</v>
      </c>
    </row>
    <row r="2794" spans="1:6" ht="15.75" x14ac:dyDescent="0.25">
      <c r="A2794" s="8" t="s">
        <v>2665</v>
      </c>
      <c r="B2794" s="8">
        <v>1603883.51</v>
      </c>
      <c r="C2794" s="9">
        <v>3.1189782529999999E-6</v>
      </c>
      <c r="D2794" s="8">
        <v>7</v>
      </c>
      <c r="E2794" s="8">
        <v>126258529</v>
      </c>
      <c r="F2794" s="8" t="s">
        <v>510</v>
      </c>
    </row>
    <row r="2795" spans="1:6" ht="15.75" x14ac:dyDescent="0.25">
      <c r="A2795" s="8" t="s">
        <v>2666</v>
      </c>
      <c r="B2795" s="8">
        <v>1603883.51</v>
      </c>
      <c r="C2795" s="9">
        <v>3.1189782529999999E-6</v>
      </c>
      <c r="D2795" s="8">
        <v>7</v>
      </c>
      <c r="E2795" s="8">
        <v>126258586</v>
      </c>
      <c r="F2795" s="8" t="s">
        <v>510</v>
      </c>
    </row>
    <row r="2796" spans="1:6" ht="15.75" x14ac:dyDescent="0.25">
      <c r="A2796" s="8" t="s">
        <v>2667</v>
      </c>
      <c r="B2796" s="8">
        <v>1603883.51</v>
      </c>
      <c r="C2796" s="9">
        <v>3.1189782529999999E-6</v>
      </c>
      <c r="D2796" s="8">
        <v>7</v>
      </c>
      <c r="E2796" s="8">
        <v>126258587</v>
      </c>
      <c r="F2796" s="8" t="s">
        <v>510</v>
      </c>
    </row>
    <row r="2797" spans="1:6" ht="15.75" x14ac:dyDescent="0.25">
      <c r="A2797" s="8" t="s">
        <v>2668</v>
      </c>
      <c r="B2797" s="8">
        <v>1603883.51</v>
      </c>
      <c r="C2797" s="9">
        <v>3.1189782529999999E-6</v>
      </c>
      <c r="D2797" s="8">
        <v>7</v>
      </c>
      <c r="E2797" s="8">
        <v>126258604</v>
      </c>
      <c r="F2797" s="8" t="s">
        <v>510</v>
      </c>
    </row>
    <row r="2798" spans="1:6" ht="15.75" x14ac:dyDescent="0.25">
      <c r="A2798" s="8" t="s">
        <v>2669</v>
      </c>
      <c r="B2798" s="8">
        <v>1603883.51</v>
      </c>
      <c r="C2798" s="9">
        <v>3.1189782529999999E-6</v>
      </c>
      <c r="D2798" s="8">
        <v>7</v>
      </c>
      <c r="E2798" s="8">
        <v>126258679</v>
      </c>
      <c r="F2798" s="8" t="s">
        <v>510</v>
      </c>
    </row>
    <row r="2799" spans="1:6" ht="15.75" x14ac:dyDescent="0.25">
      <c r="A2799" s="8" t="s">
        <v>2670</v>
      </c>
      <c r="B2799" s="8">
        <v>1603883.51</v>
      </c>
      <c r="C2799" s="9">
        <v>3.1189782529999999E-6</v>
      </c>
      <c r="D2799" s="8">
        <v>7</v>
      </c>
      <c r="E2799" s="8">
        <v>126258692</v>
      </c>
      <c r="F2799" s="8" t="s">
        <v>510</v>
      </c>
    </row>
    <row r="2800" spans="1:6" ht="15.75" x14ac:dyDescent="0.25">
      <c r="A2800" s="8" t="s">
        <v>2671</v>
      </c>
      <c r="B2800" s="8">
        <v>1603883.51</v>
      </c>
      <c r="C2800" s="9">
        <v>3.1189782529999999E-6</v>
      </c>
      <c r="D2800" s="8">
        <v>7</v>
      </c>
      <c r="E2800" s="8">
        <v>126258723</v>
      </c>
      <c r="F2800" s="8" t="s">
        <v>510</v>
      </c>
    </row>
    <row r="2801" spans="1:6" ht="15.75" x14ac:dyDescent="0.25">
      <c r="A2801" s="8" t="s">
        <v>2672</v>
      </c>
      <c r="B2801" s="8">
        <v>1603883.51</v>
      </c>
      <c r="C2801" s="9">
        <v>3.1189782529999999E-6</v>
      </c>
      <c r="D2801" s="8">
        <v>7</v>
      </c>
      <c r="E2801" s="8">
        <v>126258898</v>
      </c>
      <c r="F2801" s="8" t="s">
        <v>510</v>
      </c>
    </row>
    <row r="2802" spans="1:6" ht="15.75" x14ac:dyDescent="0.25">
      <c r="A2802" s="8" t="s">
        <v>2673</v>
      </c>
      <c r="B2802" s="8">
        <v>1603883.51</v>
      </c>
      <c r="C2802" s="9">
        <v>3.1189782529999999E-6</v>
      </c>
      <c r="D2802" s="8">
        <v>7</v>
      </c>
      <c r="E2802" s="8">
        <v>126258908</v>
      </c>
      <c r="F2802" s="8" t="s">
        <v>510</v>
      </c>
    </row>
    <row r="2803" spans="1:6" ht="15.75" x14ac:dyDescent="0.25">
      <c r="A2803" s="8" t="s">
        <v>2674</v>
      </c>
      <c r="B2803" s="8">
        <v>1603883.51</v>
      </c>
      <c r="C2803" s="9">
        <v>3.1189782529999999E-6</v>
      </c>
      <c r="D2803" s="8">
        <v>7</v>
      </c>
      <c r="E2803" s="8">
        <v>126258961</v>
      </c>
      <c r="F2803" s="8" t="s">
        <v>510</v>
      </c>
    </row>
    <row r="2804" spans="1:6" ht="15.75" x14ac:dyDescent="0.25">
      <c r="A2804" s="8" t="s">
        <v>2675</v>
      </c>
      <c r="B2804" s="8">
        <v>1603883.51</v>
      </c>
      <c r="C2804" s="9">
        <v>3.1189782529999999E-6</v>
      </c>
      <c r="D2804" s="8">
        <v>7</v>
      </c>
      <c r="E2804" s="8">
        <v>126258970</v>
      </c>
      <c r="F2804" s="8" t="s">
        <v>510</v>
      </c>
    </row>
    <row r="2805" spans="1:6" ht="15.75" x14ac:dyDescent="0.25">
      <c r="A2805" s="8" t="s">
        <v>464</v>
      </c>
      <c r="B2805" s="8">
        <v>1528377.3389999999</v>
      </c>
      <c r="C2805" s="9">
        <v>4.9497820029999996E-6</v>
      </c>
      <c r="D2805" s="8">
        <v>7</v>
      </c>
      <c r="E2805" s="8">
        <v>126358533</v>
      </c>
      <c r="F2805" s="8" t="s">
        <v>510</v>
      </c>
    </row>
    <row r="2806" spans="1:6" ht="15.75" x14ac:dyDescent="0.25">
      <c r="A2806" s="8" t="s">
        <v>2558</v>
      </c>
      <c r="B2806" s="8">
        <v>1528377.3389999999</v>
      </c>
      <c r="C2806" s="9">
        <v>4.9497820029999996E-6</v>
      </c>
      <c r="D2806" s="8">
        <v>7</v>
      </c>
      <c r="E2806" s="8">
        <v>126358579</v>
      </c>
      <c r="F2806" s="8" t="s">
        <v>510</v>
      </c>
    </row>
    <row r="2807" spans="1:6" ht="15.75" x14ac:dyDescent="0.25">
      <c r="A2807" s="8" t="s">
        <v>2559</v>
      </c>
      <c r="B2807" s="8">
        <v>1528377.3389999999</v>
      </c>
      <c r="C2807" s="9">
        <v>4.9497820029999996E-6</v>
      </c>
      <c r="D2807" s="8">
        <v>7</v>
      </c>
      <c r="E2807" s="8">
        <v>126358611</v>
      </c>
      <c r="F2807" s="8" t="s">
        <v>510</v>
      </c>
    </row>
    <row r="2808" spans="1:6" ht="15.75" x14ac:dyDescent="0.25">
      <c r="A2808" s="8" t="s">
        <v>2560</v>
      </c>
      <c r="B2808" s="8">
        <v>1528377.3389999999</v>
      </c>
      <c r="C2808" s="9">
        <v>4.9497820029999996E-6</v>
      </c>
      <c r="D2808" s="8">
        <v>7</v>
      </c>
      <c r="E2808" s="8">
        <v>126358620</v>
      </c>
      <c r="F2808" s="8" t="s">
        <v>510</v>
      </c>
    </row>
    <row r="2809" spans="1:6" ht="15.75" x14ac:dyDescent="0.25">
      <c r="A2809" s="8" t="s">
        <v>2561</v>
      </c>
      <c r="B2809" s="8">
        <v>1528377.3389999999</v>
      </c>
      <c r="C2809" s="9">
        <v>4.9497820029999996E-6</v>
      </c>
      <c r="D2809" s="8">
        <v>7</v>
      </c>
      <c r="E2809" s="8">
        <v>126358754</v>
      </c>
      <c r="F2809" s="8" t="s">
        <v>510</v>
      </c>
    </row>
    <row r="2810" spans="1:6" ht="15.75" x14ac:dyDescent="0.25">
      <c r="A2810" s="8" t="s">
        <v>2562</v>
      </c>
      <c r="B2810" s="8">
        <v>1586381.8729999999</v>
      </c>
      <c r="C2810" s="9">
        <v>1.8957739349999999E-6</v>
      </c>
      <c r="D2810" s="8">
        <v>7</v>
      </c>
      <c r="E2810" s="8">
        <v>126359061</v>
      </c>
      <c r="F2810" s="8" t="s">
        <v>510</v>
      </c>
    </row>
    <row r="2811" spans="1:6" ht="15.75" x14ac:dyDescent="0.25">
      <c r="A2811" s="8" t="s">
        <v>2563</v>
      </c>
      <c r="B2811" s="8">
        <v>1586381.8729999999</v>
      </c>
      <c r="C2811" s="9">
        <v>1.8957739349999999E-6</v>
      </c>
      <c r="D2811" s="8">
        <v>7</v>
      </c>
      <c r="E2811" s="8">
        <v>126359190</v>
      </c>
      <c r="F2811" s="8" t="s">
        <v>510</v>
      </c>
    </row>
    <row r="2812" spans="1:6" ht="15.75" x14ac:dyDescent="0.25">
      <c r="A2812" s="8" t="s">
        <v>2564</v>
      </c>
      <c r="B2812" s="8">
        <v>1586381.8729999999</v>
      </c>
      <c r="C2812" s="9">
        <v>1.8957739349999999E-6</v>
      </c>
      <c r="D2812" s="8">
        <v>7</v>
      </c>
      <c r="E2812" s="8">
        <v>126359409</v>
      </c>
      <c r="F2812" s="8" t="s">
        <v>510</v>
      </c>
    </row>
    <row r="2813" spans="1:6" ht="15.75" x14ac:dyDescent="0.25">
      <c r="A2813" s="8" t="s">
        <v>1149</v>
      </c>
      <c r="B2813" s="8">
        <v>1017977.725</v>
      </c>
      <c r="C2813" s="9">
        <v>4.3363433009999997E-6</v>
      </c>
      <c r="D2813" s="8">
        <v>7</v>
      </c>
      <c r="E2813" s="8">
        <v>126728423</v>
      </c>
      <c r="F2813" s="8" t="s">
        <v>510</v>
      </c>
    </row>
    <row r="2814" spans="1:6" ht="15.75" x14ac:dyDescent="0.25">
      <c r="A2814" s="8" t="s">
        <v>3596</v>
      </c>
      <c r="B2814" s="8">
        <v>1017977.725</v>
      </c>
      <c r="C2814" s="9">
        <v>4.3363433009999997E-6</v>
      </c>
      <c r="D2814" s="8">
        <v>7</v>
      </c>
      <c r="E2814" s="8">
        <v>126728433</v>
      </c>
      <c r="F2814" s="8" t="s">
        <v>510</v>
      </c>
    </row>
    <row r="2815" spans="1:6" ht="15.75" x14ac:dyDescent="0.25">
      <c r="A2815" s="8" t="s">
        <v>3597</v>
      </c>
      <c r="B2815" s="8">
        <v>1013594.686</v>
      </c>
      <c r="C2815" s="9">
        <v>8.1601981130000005E-6</v>
      </c>
      <c r="D2815" s="8">
        <v>7</v>
      </c>
      <c r="E2815" s="8">
        <v>126732767</v>
      </c>
      <c r="F2815" s="8" t="s">
        <v>510</v>
      </c>
    </row>
    <row r="2816" spans="1:6" ht="15.75" x14ac:dyDescent="0.25">
      <c r="A2816" s="8" t="s">
        <v>2570</v>
      </c>
      <c r="B2816" s="8">
        <v>1367869.29</v>
      </c>
      <c r="C2816" s="9">
        <v>3.088569465E-6</v>
      </c>
      <c r="D2816" s="8">
        <v>7</v>
      </c>
      <c r="E2816" s="8">
        <v>130003407</v>
      </c>
      <c r="F2816" s="8" t="s">
        <v>510</v>
      </c>
    </row>
    <row r="2817" spans="1:6" ht="15.75" x14ac:dyDescent="0.25">
      <c r="A2817" s="8" t="s">
        <v>466</v>
      </c>
      <c r="B2817" s="8">
        <v>1517273.655</v>
      </c>
      <c r="C2817" s="9">
        <v>8.0800960440000002E-7</v>
      </c>
      <c r="D2817" s="8">
        <v>7</v>
      </c>
      <c r="E2817" s="8">
        <v>130006348</v>
      </c>
      <c r="F2817" s="8" t="s">
        <v>510</v>
      </c>
    </row>
    <row r="2818" spans="1:6" ht="15.75" x14ac:dyDescent="0.25">
      <c r="A2818" s="8" t="s">
        <v>1150</v>
      </c>
      <c r="B2818" s="8">
        <v>1187719.4979999999</v>
      </c>
      <c r="C2818" s="9">
        <v>5.8286049250000004E-6</v>
      </c>
      <c r="D2818" s="8">
        <v>7</v>
      </c>
      <c r="E2818" s="8">
        <v>130137828</v>
      </c>
      <c r="F2818" s="8" t="s">
        <v>510</v>
      </c>
    </row>
    <row r="2819" spans="1:6" ht="15.75" x14ac:dyDescent="0.25">
      <c r="A2819" s="8" t="s">
        <v>3598</v>
      </c>
      <c r="B2819" s="8">
        <v>1175976.763</v>
      </c>
      <c r="C2819" s="9">
        <v>5.7833827300000002E-6</v>
      </c>
      <c r="D2819" s="8">
        <v>7</v>
      </c>
      <c r="E2819" s="8">
        <v>130296331</v>
      </c>
      <c r="F2819" s="8" t="s">
        <v>510</v>
      </c>
    </row>
    <row r="2820" spans="1:6" ht="15.75" x14ac:dyDescent="0.25">
      <c r="A2820" s="8" t="s">
        <v>1151</v>
      </c>
      <c r="B2820" s="8">
        <v>1198804.672</v>
      </c>
      <c r="C2820" s="9">
        <v>8.2273090759999999E-7</v>
      </c>
      <c r="D2820" s="8">
        <v>7</v>
      </c>
      <c r="E2820" s="8">
        <v>130296421</v>
      </c>
      <c r="F2820" s="8" t="s">
        <v>510</v>
      </c>
    </row>
    <row r="2821" spans="1:6" ht="15.75" x14ac:dyDescent="0.25">
      <c r="A2821" s="8" t="s">
        <v>3599</v>
      </c>
      <c r="B2821" s="8">
        <v>1198804.672</v>
      </c>
      <c r="C2821" s="9">
        <v>8.2273090759999999E-7</v>
      </c>
      <c r="D2821" s="8">
        <v>7</v>
      </c>
      <c r="E2821" s="8">
        <v>130296789</v>
      </c>
      <c r="F2821" s="8" t="s">
        <v>510</v>
      </c>
    </row>
    <row r="2822" spans="1:6" ht="15.75" x14ac:dyDescent="0.25">
      <c r="A2822" s="8" t="s">
        <v>3600</v>
      </c>
      <c r="B2822" s="8">
        <v>938498.5943</v>
      </c>
      <c r="C2822" s="9">
        <v>4.314335073E-6</v>
      </c>
      <c r="D2822" s="8">
        <v>7</v>
      </c>
      <c r="E2822" s="8">
        <v>130345145</v>
      </c>
      <c r="F2822" s="8" t="s">
        <v>510</v>
      </c>
    </row>
    <row r="2823" spans="1:6" ht="15.75" x14ac:dyDescent="0.25">
      <c r="A2823" s="8" t="s">
        <v>467</v>
      </c>
      <c r="B2823" s="8">
        <v>1517273.655</v>
      </c>
      <c r="C2823" s="9">
        <v>8.0800960440000002E-7</v>
      </c>
      <c r="D2823" s="8">
        <v>7</v>
      </c>
      <c r="E2823" s="8">
        <v>130413318</v>
      </c>
      <c r="F2823" s="8" t="s">
        <v>510</v>
      </c>
    </row>
    <row r="2824" spans="1:6" ht="15.75" x14ac:dyDescent="0.25">
      <c r="A2824" s="8" t="s">
        <v>2571</v>
      </c>
      <c r="B2824" s="8">
        <v>1517273.655</v>
      </c>
      <c r="C2824" s="9">
        <v>8.0800960440000002E-7</v>
      </c>
      <c r="D2824" s="8">
        <v>7</v>
      </c>
      <c r="E2824" s="8">
        <v>130414387</v>
      </c>
      <c r="F2824" s="8" t="s">
        <v>510</v>
      </c>
    </row>
    <row r="2825" spans="1:6" ht="15.75" x14ac:dyDescent="0.25">
      <c r="A2825" s="8" t="s">
        <v>468</v>
      </c>
      <c r="B2825" s="8">
        <v>1557547.818</v>
      </c>
      <c r="C2825" s="9">
        <v>2.6762480980000001E-6</v>
      </c>
      <c r="D2825" s="8">
        <v>7</v>
      </c>
      <c r="E2825" s="8">
        <v>130566773</v>
      </c>
      <c r="F2825" s="8" t="s">
        <v>510</v>
      </c>
    </row>
    <row r="2826" spans="1:6" ht="15.75" x14ac:dyDescent="0.25">
      <c r="A2826" s="8" t="s">
        <v>1152</v>
      </c>
      <c r="B2826" s="8">
        <v>1208660.6040000001</v>
      </c>
      <c r="C2826" s="9">
        <v>6.6169162899999997E-6</v>
      </c>
      <c r="D2826" s="8">
        <v>7</v>
      </c>
      <c r="E2826" s="8">
        <v>131044723</v>
      </c>
      <c r="F2826" s="8" t="s">
        <v>510</v>
      </c>
    </row>
    <row r="2827" spans="1:6" ht="15.75" x14ac:dyDescent="0.25">
      <c r="A2827" s="8" t="s">
        <v>1187</v>
      </c>
      <c r="B2827" s="8">
        <v>1284918.388</v>
      </c>
      <c r="C2827" s="9">
        <v>4.6409540309999999E-6</v>
      </c>
      <c r="D2827" s="8">
        <v>7</v>
      </c>
      <c r="E2827" s="8">
        <v>131176642</v>
      </c>
      <c r="F2827" s="8" t="s">
        <v>510</v>
      </c>
    </row>
    <row r="2828" spans="1:6" ht="15.75" x14ac:dyDescent="0.25">
      <c r="A2828" s="8" t="s">
        <v>514</v>
      </c>
      <c r="B2828" s="8">
        <v>1745378.108</v>
      </c>
      <c r="C2828" s="9">
        <v>5.658515355E-6</v>
      </c>
      <c r="D2828" s="8">
        <v>7</v>
      </c>
      <c r="E2828" s="8">
        <v>132862732</v>
      </c>
      <c r="F2828" s="8" t="s">
        <v>510</v>
      </c>
    </row>
    <row r="2829" spans="1:6" ht="15.75" x14ac:dyDescent="0.25">
      <c r="A2829" s="8" t="s">
        <v>2676</v>
      </c>
      <c r="B2829" s="8">
        <v>1745378.108</v>
      </c>
      <c r="C2829" s="9">
        <v>5.658515355E-6</v>
      </c>
      <c r="D2829" s="8">
        <v>7</v>
      </c>
      <c r="E2829" s="8">
        <v>132862787</v>
      </c>
      <c r="F2829" s="8" t="s">
        <v>510</v>
      </c>
    </row>
    <row r="2830" spans="1:6" ht="15.75" x14ac:dyDescent="0.25">
      <c r="A2830" s="8" t="s">
        <v>2677</v>
      </c>
      <c r="B2830" s="8">
        <v>1745378.108</v>
      </c>
      <c r="C2830" s="9">
        <v>5.658515355E-6</v>
      </c>
      <c r="D2830" s="8">
        <v>7</v>
      </c>
      <c r="E2830" s="8">
        <v>132862825</v>
      </c>
      <c r="F2830" s="8" t="s">
        <v>510</v>
      </c>
    </row>
    <row r="2831" spans="1:6" ht="15.75" x14ac:dyDescent="0.25">
      <c r="A2831" s="8" t="s">
        <v>2678</v>
      </c>
      <c r="B2831" s="8">
        <v>1745378.108</v>
      </c>
      <c r="C2831" s="9">
        <v>5.658515355E-6</v>
      </c>
      <c r="D2831" s="8">
        <v>7</v>
      </c>
      <c r="E2831" s="8">
        <v>132862862</v>
      </c>
      <c r="F2831" s="8" t="s">
        <v>510</v>
      </c>
    </row>
    <row r="2832" spans="1:6" ht="15.75" x14ac:dyDescent="0.25">
      <c r="A2832" s="8" t="s">
        <v>2679</v>
      </c>
      <c r="B2832" s="8">
        <v>1745378.108</v>
      </c>
      <c r="C2832" s="9">
        <v>5.658515355E-6</v>
      </c>
      <c r="D2832" s="8">
        <v>7</v>
      </c>
      <c r="E2832" s="8">
        <v>132862989</v>
      </c>
      <c r="F2832" s="8" t="s">
        <v>510</v>
      </c>
    </row>
    <row r="2833" spans="1:6" ht="15.75" x14ac:dyDescent="0.25">
      <c r="A2833" s="8" t="s">
        <v>469</v>
      </c>
      <c r="B2833" s="8">
        <v>1772301.5630000001</v>
      </c>
      <c r="C2833" s="9">
        <v>2.8364091469999999E-7</v>
      </c>
      <c r="D2833" s="8">
        <v>7</v>
      </c>
      <c r="E2833" s="8">
        <v>133299940</v>
      </c>
      <c r="F2833" s="8" t="s">
        <v>510</v>
      </c>
    </row>
    <row r="2834" spans="1:6" ht="15.75" x14ac:dyDescent="0.25">
      <c r="A2834" s="8" t="s">
        <v>1153</v>
      </c>
      <c r="B2834" s="8">
        <v>656138.82649999997</v>
      </c>
      <c r="C2834" s="9">
        <v>5.855489253E-6</v>
      </c>
      <c r="D2834" s="8">
        <v>7</v>
      </c>
      <c r="E2834" s="8">
        <v>135546388</v>
      </c>
      <c r="F2834" s="8" t="s">
        <v>510</v>
      </c>
    </row>
    <row r="2835" spans="1:6" ht="15.75" x14ac:dyDescent="0.25">
      <c r="A2835" s="8" t="s">
        <v>1154</v>
      </c>
      <c r="B2835" s="8">
        <v>1079598.3189999999</v>
      </c>
      <c r="C2835" s="9">
        <v>1.2435791470000001E-6</v>
      </c>
      <c r="D2835" s="8">
        <v>7</v>
      </c>
      <c r="E2835" s="8">
        <v>141398897</v>
      </c>
      <c r="F2835" s="8" t="s">
        <v>510</v>
      </c>
    </row>
    <row r="2836" spans="1:6" ht="15.75" x14ac:dyDescent="0.25">
      <c r="A2836" s="8" t="s">
        <v>1155</v>
      </c>
      <c r="B2836" s="8">
        <v>1372994.865</v>
      </c>
      <c r="C2836" s="9">
        <v>3.2125354739999999E-6</v>
      </c>
      <c r="D2836" s="8">
        <v>7</v>
      </c>
      <c r="E2836" s="8">
        <v>150594138</v>
      </c>
      <c r="F2836" s="8" t="s">
        <v>510</v>
      </c>
    </row>
    <row r="2837" spans="1:6" ht="15.75" x14ac:dyDescent="0.25">
      <c r="A2837" s="8" t="s">
        <v>470</v>
      </c>
      <c r="B2837" s="8">
        <v>3597545.7880000002</v>
      </c>
      <c r="C2837" s="9">
        <v>3.7861868470000003E-9</v>
      </c>
      <c r="D2837" s="8">
        <v>7</v>
      </c>
      <c r="E2837" s="8">
        <v>152287556</v>
      </c>
      <c r="F2837" s="8" t="s">
        <v>510</v>
      </c>
    </row>
    <row r="2838" spans="1:6" ht="15.75" x14ac:dyDescent="0.25">
      <c r="A2838" s="8" t="s">
        <v>1156</v>
      </c>
      <c r="B2838" s="8">
        <v>1473330.7779999999</v>
      </c>
      <c r="C2838" s="9">
        <v>6.3841270939999998E-6</v>
      </c>
      <c r="D2838" s="8">
        <v>7</v>
      </c>
      <c r="E2838" s="8">
        <v>157436292</v>
      </c>
      <c r="F2838" s="8" t="s">
        <v>510</v>
      </c>
    </row>
    <row r="2839" spans="1:6" ht="15.75" x14ac:dyDescent="0.25">
      <c r="A2839" s="8" t="s">
        <v>1157</v>
      </c>
      <c r="B2839" s="8">
        <v>1068584.014</v>
      </c>
      <c r="C2839" s="9">
        <v>3.1584576989999999E-6</v>
      </c>
      <c r="D2839" s="8">
        <v>7</v>
      </c>
      <c r="E2839" s="8">
        <v>161610312</v>
      </c>
      <c r="F2839" s="8" t="s">
        <v>510</v>
      </c>
    </row>
    <row r="2840" spans="1:6" ht="15.75" x14ac:dyDescent="0.25">
      <c r="A2840" s="8" t="s">
        <v>3601</v>
      </c>
      <c r="B2840" s="8">
        <v>839629.90339999995</v>
      </c>
      <c r="C2840" s="9">
        <v>5.2823877769999996E-6</v>
      </c>
      <c r="D2840" s="8">
        <v>7</v>
      </c>
      <c r="E2840" s="8">
        <v>161610845</v>
      </c>
      <c r="F2840" s="8" t="s">
        <v>510</v>
      </c>
    </row>
    <row r="2841" spans="1:6" ht="15.75" x14ac:dyDescent="0.25">
      <c r="A2841" s="8" t="s">
        <v>3602</v>
      </c>
      <c r="B2841" s="8">
        <v>839629.90339999995</v>
      </c>
      <c r="C2841" s="9">
        <v>5.2823877769999996E-6</v>
      </c>
      <c r="D2841" s="8">
        <v>7</v>
      </c>
      <c r="E2841" s="8">
        <v>161610847</v>
      </c>
      <c r="F2841" s="8" t="s">
        <v>510</v>
      </c>
    </row>
    <row r="2842" spans="1:6" ht="15.75" x14ac:dyDescent="0.25">
      <c r="A2842" s="8" t="s">
        <v>3603</v>
      </c>
      <c r="B2842" s="8">
        <v>839629.90339999995</v>
      </c>
      <c r="C2842" s="9">
        <v>5.2823877769999996E-6</v>
      </c>
      <c r="D2842" s="8">
        <v>7</v>
      </c>
      <c r="E2842" s="8">
        <v>161610849</v>
      </c>
      <c r="F2842" s="8" t="s">
        <v>510</v>
      </c>
    </row>
    <row r="2843" spans="1:6" ht="15.75" x14ac:dyDescent="0.25">
      <c r="A2843" s="8" t="s">
        <v>1158</v>
      </c>
      <c r="B2843" s="8">
        <v>1486333.8759999999</v>
      </c>
      <c r="C2843" s="9">
        <v>4.65160548E-6</v>
      </c>
      <c r="D2843" s="8">
        <v>7</v>
      </c>
      <c r="E2843" s="8">
        <v>161951765</v>
      </c>
      <c r="F2843" s="8" t="s">
        <v>510</v>
      </c>
    </row>
    <row r="2844" spans="1:6" ht="15.75" x14ac:dyDescent="0.25">
      <c r="A2844" s="8" t="s">
        <v>3604</v>
      </c>
      <c r="B2844" s="8">
        <v>1486333.8759999999</v>
      </c>
      <c r="C2844" s="9">
        <v>4.65160548E-6</v>
      </c>
      <c r="D2844" s="8">
        <v>7</v>
      </c>
      <c r="E2844" s="8">
        <v>161951771</v>
      </c>
      <c r="F2844" s="8" t="s">
        <v>510</v>
      </c>
    </row>
    <row r="2845" spans="1:6" ht="15.75" x14ac:dyDescent="0.25">
      <c r="A2845" s="8" t="s">
        <v>471</v>
      </c>
      <c r="B2845" s="8">
        <v>1868440.7220000001</v>
      </c>
      <c r="C2845" s="9">
        <v>1.635579716E-6</v>
      </c>
      <c r="D2845" s="8">
        <v>7</v>
      </c>
      <c r="E2845" s="8">
        <v>162296951</v>
      </c>
      <c r="F2845" s="8" t="s">
        <v>510</v>
      </c>
    </row>
    <row r="2846" spans="1:6" ht="15.75" x14ac:dyDescent="0.25">
      <c r="A2846" s="8" t="s">
        <v>1159</v>
      </c>
      <c r="B2846" s="8">
        <v>1659098.2830000001</v>
      </c>
      <c r="C2846" s="9">
        <v>5.257730377E-6</v>
      </c>
      <c r="D2846" s="8">
        <v>7</v>
      </c>
      <c r="E2846" s="8">
        <v>166410737</v>
      </c>
      <c r="F2846" s="8" t="s">
        <v>510</v>
      </c>
    </row>
    <row r="2847" spans="1:6" ht="15.75" x14ac:dyDescent="0.25">
      <c r="A2847" s="8" t="s">
        <v>3605</v>
      </c>
      <c r="B2847" s="8">
        <v>1520860.5649999999</v>
      </c>
      <c r="C2847" s="9">
        <v>5.3729456069999998E-6</v>
      </c>
      <c r="D2847" s="8">
        <v>7</v>
      </c>
      <c r="E2847" s="8">
        <v>166410990</v>
      </c>
      <c r="F2847" s="8" t="s">
        <v>510</v>
      </c>
    </row>
    <row r="2848" spans="1:6" ht="15.75" x14ac:dyDescent="0.25">
      <c r="A2848" s="8" t="s">
        <v>3606</v>
      </c>
      <c r="B2848" s="8">
        <v>1659098.2830000001</v>
      </c>
      <c r="C2848" s="9">
        <v>5.257730377E-6</v>
      </c>
      <c r="D2848" s="8">
        <v>7</v>
      </c>
      <c r="E2848" s="8">
        <v>166411099</v>
      </c>
      <c r="F2848" s="8" t="s">
        <v>510</v>
      </c>
    </row>
    <row r="2849" spans="1:6" ht="15.75" x14ac:dyDescent="0.25">
      <c r="A2849" s="8" t="s">
        <v>1160</v>
      </c>
      <c r="B2849" s="8">
        <v>1682337.696</v>
      </c>
      <c r="C2849" s="9">
        <v>3.5531316330000002E-6</v>
      </c>
      <c r="D2849" s="8">
        <v>7</v>
      </c>
      <c r="E2849" s="8">
        <v>166543816</v>
      </c>
      <c r="F2849" s="8" t="s">
        <v>510</v>
      </c>
    </row>
    <row r="2850" spans="1:6" ht="15.75" x14ac:dyDescent="0.25">
      <c r="A2850" s="8" t="s">
        <v>1161</v>
      </c>
      <c r="B2850" s="8">
        <v>1181041.754</v>
      </c>
      <c r="C2850" s="9">
        <v>4.0067325060000001E-6</v>
      </c>
      <c r="D2850" s="8">
        <v>7</v>
      </c>
      <c r="E2850" s="8">
        <v>166910792</v>
      </c>
      <c r="F2850" s="8" t="s">
        <v>510</v>
      </c>
    </row>
    <row r="2851" spans="1:6" ht="15.75" x14ac:dyDescent="0.25">
      <c r="A2851" s="8" t="s">
        <v>472</v>
      </c>
      <c r="B2851" s="8">
        <v>1501940.773</v>
      </c>
      <c r="C2851" s="9">
        <v>1.9689256879999999E-6</v>
      </c>
      <c r="D2851" s="8">
        <v>7</v>
      </c>
      <c r="E2851" s="8">
        <v>167785769</v>
      </c>
      <c r="F2851" s="8" t="s">
        <v>510</v>
      </c>
    </row>
    <row r="2852" spans="1:6" ht="15.75" x14ac:dyDescent="0.25">
      <c r="A2852" s="8" t="s">
        <v>3607</v>
      </c>
      <c r="B2852" s="8">
        <v>1144975.8999999999</v>
      </c>
      <c r="C2852" s="9">
        <v>7.9459707649999995E-6</v>
      </c>
      <c r="D2852" s="8">
        <v>7</v>
      </c>
      <c r="E2852" s="8">
        <v>167785835</v>
      </c>
      <c r="F2852" s="8" t="s">
        <v>510</v>
      </c>
    </row>
    <row r="2853" spans="1:6" ht="15.75" x14ac:dyDescent="0.25">
      <c r="A2853" s="8" t="s">
        <v>473</v>
      </c>
      <c r="B2853" s="8">
        <v>2484150.327</v>
      </c>
      <c r="C2853" s="9">
        <v>1.132980581E-8</v>
      </c>
      <c r="D2853" s="8">
        <v>7</v>
      </c>
      <c r="E2853" s="8">
        <v>169893382</v>
      </c>
      <c r="F2853" s="8" t="s">
        <v>510</v>
      </c>
    </row>
    <row r="2854" spans="1:6" ht="15.75" x14ac:dyDescent="0.25">
      <c r="A2854" s="8" t="s">
        <v>474</v>
      </c>
      <c r="B2854" s="8">
        <v>5737087.0240000002</v>
      </c>
      <c r="C2854" s="9">
        <v>1.2726864169999999E-11</v>
      </c>
      <c r="D2854" s="8">
        <v>7</v>
      </c>
      <c r="E2854" s="8">
        <v>169990182</v>
      </c>
      <c r="F2854" s="8" t="s">
        <v>510</v>
      </c>
    </row>
    <row r="2855" spans="1:6" ht="15.75" x14ac:dyDescent="0.25">
      <c r="A2855" s="8" t="s">
        <v>2602</v>
      </c>
      <c r="B2855" s="8">
        <v>2803378.5860000001</v>
      </c>
      <c r="C2855" s="9">
        <v>2.2317860419999999E-6</v>
      </c>
      <c r="D2855" s="8">
        <v>7</v>
      </c>
      <c r="E2855" s="8">
        <v>170006293</v>
      </c>
      <c r="F2855" s="8" t="s">
        <v>510</v>
      </c>
    </row>
    <row r="2856" spans="1:6" ht="15.75" x14ac:dyDescent="0.25">
      <c r="A2856" s="8" t="s">
        <v>3608</v>
      </c>
      <c r="B2856" s="8">
        <v>1009358.371</v>
      </c>
      <c r="C2856" s="9">
        <v>7.1556140070000002E-6</v>
      </c>
      <c r="D2856" s="8">
        <v>7</v>
      </c>
      <c r="E2856" s="8">
        <v>170021258</v>
      </c>
      <c r="F2856" s="8" t="s">
        <v>510</v>
      </c>
    </row>
    <row r="2857" spans="1:6" ht="15.75" x14ac:dyDescent="0.25">
      <c r="A2857" s="8" t="s">
        <v>3609</v>
      </c>
      <c r="B2857" s="8">
        <v>1009358.371</v>
      </c>
      <c r="C2857" s="9">
        <v>7.1556140070000002E-6</v>
      </c>
      <c r="D2857" s="8">
        <v>7</v>
      </c>
      <c r="E2857" s="8">
        <v>170021265</v>
      </c>
      <c r="F2857" s="8" t="s">
        <v>510</v>
      </c>
    </row>
    <row r="2858" spans="1:6" ht="15.75" x14ac:dyDescent="0.25">
      <c r="A2858" s="8" t="s">
        <v>1162</v>
      </c>
      <c r="B2858" s="8">
        <v>1333608.845</v>
      </c>
      <c r="C2858" s="9">
        <v>7.4917865919999996E-6</v>
      </c>
      <c r="D2858" s="8">
        <v>7</v>
      </c>
      <c r="E2858" s="8">
        <v>170522902</v>
      </c>
      <c r="F2858" s="8" t="s">
        <v>510</v>
      </c>
    </row>
    <row r="2859" spans="1:6" ht="15.75" x14ac:dyDescent="0.25">
      <c r="A2859" s="8" t="s">
        <v>475</v>
      </c>
      <c r="B2859" s="8">
        <v>1357594.47</v>
      </c>
      <c r="C2859" s="9">
        <v>6.1066840750000005E-7</v>
      </c>
      <c r="D2859" s="8">
        <v>8</v>
      </c>
      <c r="E2859" s="8">
        <v>12968215</v>
      </c>
      <c r="F2859" s="8" t="s">
        <v>510</v>
      </c>
    </row>
    <row r="2860" spans="1:6" ht="15.75" x14ac:dyDescent="0.25">
      <c r="A2860" s="8" t="s">
        <v>1163</v>
      </c>
      <c r="B2860" s="8">
        <v>1234974.6229999999</v>
      </c>
      <c r="C2860" s="9">
        <v>4.5965803100000001E-6</v>
      </c>
      <c r="D2860" s="8">
        <v>8</v>
      </c>
      <c r="E2860" s="8">
        <v>13143367</v>
      </c>
      <c r="F2860" s="8" t="s">
        <v>510</v>
      </c>
    </row>
    <row r="2861" spans="1:6" ht="15.75" x14ac:dyDescent="0.25">
      <c r="A2861" s="8" t="s">
        <v>1164</v>
      </c>
      <c r="B2861" s="8">
        <v>1346467.568</v>
      </c>
      <c r="C2861" s="9">
        <v>1.7239665690000001E-6</v>
      </c>
      <c r="D2861" s="8">
        <v>8</v>
      </c>
      <c r="E2861" s="8">
        <v>13640080</v>
      </c>
      <c r="F2861" s="8" t="s">
        <v>510</v>
      </c>
    </row>
    <row r="2862" spans="1:6" ht="15.75" x14ac:dyDescent="0.25">
      <c r="A2862" s="8" t="s">
        <v>1165</v>
      </c>
      <c r="B2862" s="8">
        <v>1121040.1240000001</v>
      </c>
      <c r="C2862" s="9">
        <v>6.6272580799999996E-6</v>
      </c>
      <c r="D2862" s="8">
        <v>8</v>
      </c>
      <c r="E2862" s="8">
        <v>20662039</v>
      </c>
      <c r="F2862" s="8" t="s">
        <v>510</v>
      </c>
    </row>
    <row r="2863" spans="1:6" ht="15.75" x14ac:dyDescent="0.25">
      <c r="A2863" s="8" t="s">
        <v>476</v>
      </c>
      <c r="B2863" s="8">
        <v>1852953.7279999999</v>
      </c>
      <c r="C2863" s="9">
        <v>6.9142227399999994E-8</v>
      </c>
      <c r="D2863" s="8">
        <v>8</v>
      </c>
      <c r="E2863" s="8">
        <v>21146006</v>
      </c>
      <c r="F2863" s="8" t="s">
        <v>510</v>
      </c>
    </row>
    <row r="2864" spans="1:6" ht="15.75" x14ac:dyDescent="0.25">
      <c r="A2864" s="8" t="s">
        <v>3610</v>
      </c>
      <c r="B2864" s="8">
        <v>1680038.1740000001</v>
      </c>
      <c r="C2864" s="9">
        <v>2.345452333E-6</v>
      </c>
      <c r="D2864" s="8">
        <v>8</v>
      </c>
      <c r="E2864" s="8">
        <v>21146381</v>
      </c>
      <c r="F2864" s="8" t="s">
        <v>510</v>
      </c>
    </row>
    <row r="2865" spans="1:6" ht="15.75" x14ac:dyDescent="0.25">
      <c r="A2865" s="8" t="s">
        <v>3611</v>
      </c>
      <c r="B2865" s="8">
        <v>1680038.1740000001</v>
      </c>
      <c r="C2865" s="9">
        <v>2.345452333E-6</v>
      </c>
      <c r="D2865" s="8">
        <v>8</v>
      </c>
      <c r="E2865" s="8">
        <v>21146415</v>
      </c>
      <c r="F2865" s="8" t="s">
        <v>510</v>
      </c>
    </row>
    <row r="2866" spans="1:6" ht="15.75" x14ac:dyDescent="0.25">
      <c r="A2866" s="8" t="s">
        <v>3612</v>
      </c>
      <c r="B2866" s="8">
        <v>1680038.1740000001</v>
      </c>
      <c r="C2866" s="9">
        <v>2.345452333E-6</v>
      </c>
      <c r="D2866" s="8">
        <v>8</v>
      </c>
      <c r="E2866" s="8">
        <v>21146441</v>
      </c>
      <c r="F2866" s="8" t="s">
        <v>510</v>
      </c>
    </row>
    <row r="2867" spans="1:6" ht="15.75" x14ac:dyDescent="0.25">
      <c r="A2867" s="8" t="s">
        <v>3613</v>
      </c>
      <c r="B2867" s="8">
        <v>1680038.1740000001</v>
      </c>
      <c r="C2867" s="9">
        <v>2.345452333E-6</v>
      </c>
      <c r="D2867" s="8">
        <v>8</v>
      </c>
      <c r="E2867" s="8">
        <v>21146483</v>
      </c>
      <c r="F2867" s="8" t="s">
        <v>510</v>
      </c>
    </row>
    <row r="2868" spans="1:6" ht="15.75" x14ac:dyDescent="0.25">
      <c r="A2868" s="8" t="s">
        <v>3614</v>
      </c>
      <c r="B2868" s="8">
        <v>1680038.1740000001</v>
      </c>
      <c r="C2868" s="9">
        <v>2.345452333E-6</v>
      </c>
      <c r="D2868" s="8">
        <v>8</v>
      </c>
      <c r="E2868" s="8">
        <v>21146817</v>
      </c>
      <c r="F2868" s="8" t="s">
        <v>510</v>
      </c>
    </row>
    <row r="2869" spans="1:6" ht="15.75" x14ac:dyDescent="0.25">
      <c r="A2869" s="8" t="s">
        <v>3615</v>
      </c>
      <c r="B2869" s="8">
        <v>1680038.1740000001</v>
      </c>
      <c r="C2869" s="9">
        <v>2.345452333E-6</v>
      </c>
      <c r="D2869" s="8">
        <v>8</v>
      </c>
      <c r="E2869" s="8">
        <v>21147551</v>
      </c>
      <c r="F2869" s="8" t="s">
        <v>510</v>
      </c>
    </row>
    <row r="2870" spans="1:6" ht="15.75" x14ac:dyDescent="0.25">
      <c r="A2870" s="8" t="s">
        <v>3616</v>
      </c>
      <c r="B2870" s="8">
        <v>1680038.1740000001</v>
      </c>
      <c r="C2870" s="9">
        <v>2.345452333E-6</v>
      </c>
      <c r="D2870" s="8">
        <v>8</v>
      </c>
      <c r="E2870" s="8">
        <v>21147643</v>
      </c>
      <c r="F2870" s="8" t="s">
        <v>510</v>
      </c>
    </row>
    <row r="2871" spans="1:6" ht="15.75" x14ac:dyDescent="0.25">
      <c r="A2871" s="8" t="s">
        <v>3617</v>
      </c>
      <c r="B2871" s="8">
        <v>1680038.1740000001</v>
      </c>
      <c r="C2871" s="9">
        <v>2.345452333E-6</v>
      </c>
      <c r="D2871" s="8">
        <v>8</v>
      </c>
      <c r="E2871" s="8">
        <v>21147697</v>
      </c>
      <c r="F2871" s="8" t="s">
        <v>510</v>
      </c>
    </row>
    <row r="2872" spans="1:6" ht="15.75" x14ac:dyDescent="0.25">
      <c r="A2872" s="8" t="s">
        <v>3618</v>
      </c>
      <c r="B2872" s="8">
        <v>1680038.1740000001</v>
      </c>
      <c r="C2872" s="9">
        <v>2.345452333E-6</v>
      </c>
      <c r="D2872" s="8">
        <v>8</v>
      </c>
      <c r="E2872" s="8">
        <v>21147782</v>
      </c>
      <c r="F2872" s="8" t="s">
        <v>510</v>
      </c>
    </row>
    <row r="2873" spans="1:6" ht="15.75" x14ac:dyDescent="0.25">
      <c r="A2873" s="8" t="s">
        <v>3619</v>
      </c>
      <c r="B2873" s="8">
        <v>1680038.1740000001</v>
      </c>
      <c r="C2873" s="9">
        <v>2.345452333E-6</v>
      </c>
      <c r="D2873" s="8">
        <v>8</v>
      </c>
      <c r="E2873" s="8">
        <v>21147851</v>
      </c>
      <c r="F2873" s="8" t="s">
        <v>510</v>
      </c>
    </row>
    <row r="2874" spans="1:6" ht="15.75" x14ac:dyDescent="0.25">
      <c r="A2874" s="8" t="s">
        <v>1009</v>
      </c>
      <c r="B2874" s="8">
        <v>1226377.2250000001</v>
      </c>
      <c r="C2874" s="9">
        <v>1.8649613590000001E-6</v>
      </c>
      <c r="D2874" s="8">
        <v>8</v>
      </c>
      <c r="E2874" s="8">
        <v>25569891</v>
      </c>
      <c r="F2874" s="8" t="s">
        <v>510</v>
      </c>
    </row>
    <row r="2875" spans="1:6" ht="15.75" x14ac:dyDescent="0.25">
      <c r="A2875" s="8" t="s">
        <v>1166</v>
      </c>
      <c r="B2875" s="8">
        <v>1561749.5719999999</v>
      </c>
      <c r="C2875" s="9">
        <v>4.8337696030000002E-6</v>
      </c>
      <c r="D2875" s="8">
        <v>8</v>
      </c>
      <c r="E2875" s="8">
        <v>37184688</v>
      </c>
      <c r="F2875" s="8" t="s">
        <v>510</v>
      </c>
    </row>
    <row r="2876" spans="1:6" ht="15.75" x14ac:dyDescent="0.25">
      <c r="A2876" s="8" t="s">
        <v>1167</v>
      </c>
      <c r="B2876" s="8">
        <v>2323716.7829999998</v>
      </c>
      <c r="C2876" s="9">
        <v>6.6736080400000003E-6</v>
      </c>
      <c r="D2876" s="8">
        <v>8</v>
      </c>
      <c r="E2876" s="8">
        <v>104115290</v>
      </c>
      <c r="F2876" s="8" t="s">
        <v>510</v>
      </c>
    </row>
    <row r="2877" spans="1:6" ht="15.75" x14ac:dyDescent="0.25">
      <c r="A2877" s="8" t="s">
        <v>3620</v>
      </c>
      <c r="B2877" s="8">
        <v>2323716.7829999998</v>
      </c>
      <c r="C2877" s="9">
        <v>6.6736080400000003E-6</v>
      </c>
      <c r="D2877" s="8">
        <v>8</v>
      </c>
      <c r="E2877" s="8">
        <v>104115603</v>
      </c>
      <c r="F2877" s="8" t="s">
        <v>510</v>
      </c>
    </row>
    <row r="2878" spans="1:6" ht="15.75" x14ac:dyDescent="0.25">
      <c r="A2878" s="8" t="s">
        <v>1168</v>
      </c>
      <c r="B2878" s="8">
        <v>2096927.1880000001</v>
      </c>
      <c r="C2878" s="9">
        <v>4.7778561919999999E-6</v>
      </c>
      <c r="D2878" s="8">
        <v>8</v>
      </c>
      <c r="E2878" s="8">
        <v>104783238</v>
      </c>
      <c r="F2878" s="8" t="s">
        <v>510</v>
      </c>
    </row>
    <row r="2879" spans="1:6" ht="15.75" x14ac:dyDescent="0.25">
      <c r="A2879" s="8" t="s">
        <v>3621</v>
      </c>
      <c r="B2879" s="8">
        <v>2096927.1880000001</v>
      </c>
      <c r="C2879" s="9">
        <v>4.7778561919999999E-6</v>
      </c>
      <c r="D2879" s="8">
        <v>8</v>
      </c>
      <c r="E2879" s="8">
        <v>104783625</v>
      </c>
      <c r="F2879" s="8" t="s">
        <v>510</v>
      </c>
    </row>
    <row r="2880" spans="1:6" ht="15.75" x14ac:dyDescent="0.25">
      <c r="A2880" s="8" t="s">
        <v>479</v>
      </c>
      <c r="B2880" s="8">
        <v>2916266.73</v>
      </c>
      <c r="C2880" s="9">
        <v>3.8832325089999998E-8</v>
      </c>
      <c r="D2880" s="8">
        <v>8</v>
      </c>
      <c r="E2880" s="8">
        <v>106793975</v>
      </c>
      <c r="F2880" s="8" t="s">
        <v>510</v>
      </c>
    </row>
    <row r="2881" spans="1:6" ht="15.75" x14ac:dyDescent="0.25">
      <c r="A2881" s="8" t="s">
        <v>2603</v>
      </c>
      <c r="B2881" s="8">
        <v>2916266.73</v>
      </c>
      <c r="C2881" s="9">
        <v>3.8832325089999998E-8</v>
      </c>
      <c r="D2881" s="8">
        <v>8</v>
      </c>
      <c r="E2881" s="8">
        <v>106794390</v>
      </c>
      <c r="F2881" s="8" t="s">
        <v>510</v>
      </c>
    </row>
    <row r="2882" spans="1:6" ht="15.75" x14ac:dyDescent="0.25">
      <c r="A2882" s="8" t="s">
        <v>1169</v>
      </c>
      <c r="B2882" s="8">
        <v>1338975.0360000001</v>
      </c>
      <c r="C2882" s="9">
        <v>7.7495882729999996E-6</v>
      </c>
      <c r="D2882" s="8">
        <v>8</v>
      </c>
      <c r="E2882" s="8">
        <v>108417003</v>
      </c>
      <c r="F2882" s="8" t="s">
        <v>510</v>
      </c>
    </row>
    <row r="2883" spans="1:6" ht="15.75" x14ac:dyDescent="0.25">
      <c r="A2883" s="8" t="s">
        <v>1170</v>
      </c>
      <c r="B2883" s="8">
        <v>1099011.986</v>
      </c>
      <c r="C2883" s="9">
        <v>6.4002796229999998E-6</v>
      </c>
      <c r="D2883" s="8">
        <v>8</v>
      </c>
      <c r="E2883" s="8">
        <v>108698578</v>
      </c>
      <c r="F2883" s="8" t="s">
        <v>510</v>
      </c>
    </row>
    <row r="2884" spans="1:6" ht="15.75" x14ac:dyDescent="0.25">
      <c r="A2884" s="8" t="s">
        <v>3622</v>
      </c>
      <c r="B2884" s="8">
        <v>1099011.986</v>
      </c>
      <c r="C2884" s="9">
        <v>6.4002796229999998E-6</v>
      </c>
      <c r="D2884" s="8">
        <v>8</v>
      </c>
      <c r="E2884" s="8">
        <v>108699872</v>
      </c>
      <c r="F2884" s="8" t="s">
        <v>510</v>
      </c>
    </row>
    <row r="2885" spans="1:6" ht="15.75" x14ac:dyDescent="0.25">
      <c r="A2885" s="8" t="s">
        <v>480</v>
      </c>
      <c r="B2885" s="8">
        <v>1721110.713</v>
      </c>
      <c r="C2885" s="9">
        <v>3.4183125459999999E-6</v>
      </c>
      <c r="D2885" s="8">
        <v>8</v>
      </c>
      <c r="E2885" s="8">
        <v>111417062</v>
      </c>
      <c r="F2885" s="8" t="s">
        <v>510</v>
      </c>
    </row>
    <row r="2886" spans="1:6" ht="15.75" x14ac:dyDescent="0.25">
      <c r="A2886" s="8" t="s">
        <v>1171</v>
      </c>
      <c r="B2886" s="8">
        <v>1275295.635</v>
      </c>
      <c r="C2886" s="9">
        <v>5.511902018E-6</v>
      </c>
      <c r="D2886" s="8">
        <v>8</v>
      </c>
      <c r="E2886" s="8">
        <v>112757842</v>
      </c>
      <c r="F2886" s="8" t="s">
        <v>510</v>
      </c>
    </row>
    <row r="2887" spans="1:6" ht="15.75" x14ac:dyDescent="0.25">
      <c r="A2887" s="8" t="s">
        <v>3623</v>
      </c>
      <c r="B2887" s="8">
        <v>1397102.4040000001</v>
      </c>
      <c r="C2887" s="9">
        <v>7.265698192E-6</v>
      </c>
      <c r="D2887" s="8">
        <v>8</v>
      </c>
      <c r="E2887" s="8">
        <v>150852030</v>
      </c>
      <c r="F2887" s="8" t="s">
        <v>510</v>
      </c>
    </row>
    <row r="2888" spans="1:6" ht="15.75" x14ac:dyDescent="0.25">
      <c r="A2888" s="8" t="s">
        <v>3624</v>
      </c>
      <c r="B2888" s="8">
        <v>1397102.4040000001</v>
      </c>
      <c r="C2888" s="9">
        <v>7.265698192E-6</v>
      </c>
      <c r="D2888" s="8">
        <v>8</v>
      </c>
      <c r="E2888" s="8">
        <v>150855533</v>
      </c>
      <c r="F2888" s="8" t="s">
        <v>510</v>
      </c>
    </row>
    <row r="2889" spans="1:6" ht="15.75" x14ac:dyDescent="0.25">
      <c r="A2889" s="8" t="s">
        <v>3625</v>
      </c>
      <c r="B2889" s="8">
        <v>1358790.35</v>
      </c>
      <c r="C2889" s="9">
        <v>3.5242346619999998E-6</v>
      </c>
      <c r="D2889" s="8">
        <v>8</v>
      </c>
      <c r="E2889" s="8">
        <v>150896242</v>
      </c>
      <c r="F2889" s="8" t="s">
        <v>510</v>
      </c>
    </row>
    <row r="2890" spans="1:6" ht="15.75" x14ac:dyDescent="0.25">
      <c r="A2890" s="8" t="s">
        <v>3626</v>
      </c>
      <c r="B2890" s="8">
        <v>1135341.594</v>
      </c>
      <c r="C2890" s="9">
        <v>4.6801432530000004E-6</v>
      </c>
      <c r="D2890" s="8">
        <v>8</v>
      </c>
      <c r="E2890" s="8">
        <v>150943056</v>
      </c>
      <c r="F2890" s="8" t="s">
        <v>510</v>
      </c>
    </row>
    <row r="2891" spans="1:6" ht="15.75" x14ac:dyDescent="0.25">
      <c r="A2891" s="8" t="s">
        <v>3627</v>
      </c>
      <c r="B2891" s="8">
        <v>1097836.1159999999</v>
      </c>
      <c r="C2891" s="9">
        <v>1.8512736190000001E-6</v>
      </c>
      <c r="D2891" s="8">
        <v>8</v>
      </c>
      <c r="E2891" s="8">
        <v>150974487</v>
      </c>
      <c r="F2891" s="8" t="s">
        <v>510</v>
      </c>
    </row>
    <row r="2892" spans="1:6" ht="15.75" x14ac:dyDescent="0.25">
      <c r="A2892" s="8" t="s">
        <v>3628</v>
      </c>
      <c r="B2892" s="8">
        <v>1097836.1159999999</v>
      </c>
      <c r="C2892" s="9">
        <v>1.8512736190000001E-6</v>
      </c>
      <c r="D2892" s="8">
        <v>8</v>
      </c>
      <c r="E2892" s="8">
        <v>150974505</v>
      </c>
      <c r="F2892" s="8" t="s">
        <v>510</v>
      </c>
    </row>
    <row r="2893" spans="1:6" ht="15.75" x14ac:dyDescent="0.25">
      <c r="A2893" s="8" t="s">
        <v>3629</v>
      </c>
      <c r="B2893" s="8">
        <v>1097836.1159999999</v>
      </c>
      <c r="C2893" s="9">
        <v>1.8512736190000001E-6</v>
      </c>
      <c r="D2893" s="8">
        <v>8</v>
      </c>
      <c r="E2893" s="8">
        <v>150974511</v>
      </c>
      <c r="F2893" s="8" t="s">
        <v>510</v>
      </c>
    </row>
    <row r="2894" spans="1:6" ht="15.75" x14ac:dyDescent="0.25">
      <c r="A2894" s="8" t="s">
        <v>3630</v>
      </c>
      <c r="B2894" s="8">
        <v>1097836.1159999999</v>
      </c>
      <c r="C2894" s="9">
        <v>1.8512736190000001E-6</v>
      </c>
      <c r="D2894" s="8">
        <v>8</v>
      </c>
      <c r="E2894" s="8">
        <v>150974523</v>
      </c>
      <c r="F2894" s="8" t="s">
        <v>510</v>
      </c>
    </row>
    <row r="2895" spans="1:6" ht="15.75" x14ac:dyDescent="0.25">
      <c r="A2895" s="8" t="s">
        <v>3631</v>
      </c>
      <c r="B2895" s="8">
        <v>1097836.1159999999</v>
      </c>
      <c r="C2895" s="9">
        <v>1.8512736190000001E-6</v>
      </c>
      <c r="D2895" s="8">
        <v>8</v>
      </c>
      <c r="E2895" s="8">
        <v>150974543</v>
      </c>
      <c r="F2895" s="8" t="s">
        <v>510</v>
      </c>
    </row>
    <row r="2896" spans="1:6" ht="15.75" x14ac:dyDescent="0.25">
      <c r="A2896" s="8" t="s">
        <v>3632</v>
      </c>
      <c r="B2896" s="8">
        <v>1047349.791</v>
      </c>
      <c r="C2896" s="9">
        <v>2.1380984900000001E-6</v>
      </c>
      <c r="D2896" s="8">
        <v>8</v>
      </c>
      <c r="E2896" s="8">
        <v>150975034</v>
      </c>
      <c r="F2896" s="8" t="s">
        <v>510</v>
      </c>
    </row>
    <row r="2897" spans="1:6" ht="15.75" x14ac:dyDescent="0.25">
      <c r="A2897" s="8" t="s">
        <v>3633</v>
      </c>
      <c r="B2897" s="8">
        <v>1135341.594</v>
      </c>
      <c r="C2897" s="9">
        <v>4.6801432530000004E-6</v>
      </c>
      <c r="D2897" s="8">
        <v>8</v>
      </c>
      <c r="E2897" s="8">
        <v>150975060</v>
      </c>
      <c r="F2897" s="8" t="s">
        <v>510</v>
      </c>
    </row>
    <row r="2898" spans="1:6" ht="15.75" x14ac:dyDescent="0.25">
      <c r="A2898" s="8" t="s">
        <v>3634</v>
      </c>
      <c r="B2898" s="8">
        <v>1047349.791</v>
      </c>
      <c r="C2898" s="9">
        <v>2.1380984900000001E-6</v>
      </c>
      <c r="D2898" s="8">
        <v>8</v>
      </c>
      <c r="E2898" s="8">
        <v>150975063</v>
      </c>
      <c r="F2898" s="8" t="s">
        <v>510</v>
      </c>
    </row>
    <row r="2899" spans="1:6" ht="15.75" x14ac:dyDescent="0.25">
      <c r="A2899" s="8" t="s">
        <v>3635</v>
      </c>
      <c r="B2899" s="8">
        <v>1135341.594</v>
      </c>
      <c r="C2899" s="9">
        <v>4.6801432530000004E-6</v>
      </c>
      <c r="D2899" s="8">
        <v>8</v>
      </c>
      <c r="E2899" s="8">
        <v>150975075</v>
      </c>
      <c r="F2899" s="8" t="s">
        <v>510</v>
      </c>
    </row>
    <row r="2900" spans="1:6" ht="15.75" x14ac:dyDescent="0.25">
      <c r="A2900" s="8" t="s">
        <v>3636</v>
      </c>
      <c r="B2900" s="8">
        <v>1135341.594</v>
      </c>
      <c r="C2900" s="9">
        <v>4.6801432530000004E-6</v>
      </c>
      <c r="D2900" s="8">
        <v>8</v>
      </c>
      <c r="E2900" s="8">
        <v>150975082</v>
      </c>
      <c r="F2900" s="8" t="s">
        <v>510</v>
      </c>
    </row>
    <row r="2901" spans="1:6" ht="15.75" x14ac:dyDescent="0.25">
      <c r="A2901" s="8" t="s">
        <v>3637</v>
      </c>
      <c r="B2901" s="8">
        <v>1135341.594</v>
      </c>
      <c r="C2901" s="9">
        <v>4.6801432530000004E-6</v>
      </c>
      <c r="D2901" s="8">
        <v>8</v>
      </c>
      <c r="E2901" s="8">
        <v>150975121</v>
      </c>
      <c r="F2901" s="8" t="s">
        <v>510</v>
      </c>
    </row>
    <row r="2902" spans="1:6" ht="15.75" x14ac:dyDescent="0.25">
      <c r="A2902" s="8" t="s">
        <v>3638</v>
      </c>
      <c r="B2902" s="8">
        <v>1135341.594</v>
      </c>
      <c r="C2902" s="9">
        <v>4.6801432530000004E-6</v>
      </c>
      <c r="D2902" s="8">
        <v>8</v>
      </c>
      <c r="E2902" s="8">
        <v>150975130</v>
      </c>
      <c r="F2902" s="8" t="s">
        <v>510</v>
      </c>
    </row>
    <row r="2903" spans="1:6" ht="15.75" x14ac:dyDescent="0.25">
      <c r="A2903" s="8" t="s">
        <v>3639</v>
      </c>
      <c r="B2903" s="8">
        <v>1135341.594</v>
      </c>
      <c r="C2903" s="9">
        <v>4.6801432530000004E-6</v>
      </c>
      <c r="D2903" s="8">
        <v>8</v>
      </c>
      <c r="E2903" s="8">
        <v>150975138</v>
      </c>
      <c r="F2903" s="8" t="s">
        <v>510</v>
      </c>
    </row>
    <row r="2904" spans="1:6" ht="15.75" x14ac:dyDescent="0.25">
      <c r="A2904" s="8" t="s">
        <v>3640</v>
      </c>
      <c r="B2904" s="8">
        <v>1135341.594</v>
      </c>
      <c r="C2904" s="9">
        <v>4.6801432530000004E-6</v>
      </c>
      <c r="D2904" s="8">
        <v>8</v>
      </c>
      <c r="E2904" s="8">
        <v>150975161</v>
      </c>
      <c r="F2904" s="8" t="s">
        <v>510</v>
      </c>
    </row>
    <row r="2905" spans="1:6" ht="15.75" x14ac:dyDescent="0.25">
      <c r="A2905" s="8" t="s">
        <v>3641</v>
      </c>
      <c r="B2905" s="8">
        <v>1135341.594</v>
      </c>
      <c r="C2905" s="9">
        <v>4.6801432530000004E-6</v>
      </c>
      <c r="D2905" s="8">
        <v>8</v>
      </c>
      <c r="E2905" s="8">
        <v>150975212</v>
      </c>
      <c r="F2905" s="8" t="s">
        <v>510</v>
      </c>
    </row>
    <row r="2906" spans="1:6" ht="15.75" x14ac:dyDescent="0.25">
      <c r="A2906" s="8" t="s">
        <v>3642</v>
      </c>
      <c r="B2906" s="8">
        <v>1135341.594</v>
      </c>
      <c r="C2906" s="9">
        <v>4.6801432530000004E-6</v>
      </c>
      <c r="D2906" s="8">
        <v>8</v>
      </c>
      <c r="E2906" s="8">
        <v>150975213</v>
      </c>
      <c r="F2906" s="8" t="s">
        <v>510</v>
      </c>
    </row>
    <row r="2907" spans="1:6" ht="15.75" x14ac:dyDescent="0.25">
      <c r="A2907" s="8" t="s">
        <v>3643</v>
      </c>
      <c r="B2907" s="8">
        <v>1135341.594</v>
      </c>
      <c r="C2907" s="9">
        <v>4.6801432530000004E-6</v>
      </c>
      <c r="D2907" s="8">
        <v>8</v>
      </c>
      <c r="E2907" s="8">
        <v>150975214</v>
      </c>
      <c r="F2907" s="8" t="s">
        <v>510</v>
      </c>
    </row>
    <row r="2908" spans="1:6" ht="15.75" x14ac:dyDescent="0.25">
      <c r="A2908" s="8" t="s">
        <v>3644</v>
      </c>
      <c r="B2908" s="8">
        <v>1135341.594</v>
      </c>
      <c r="C2908" s="9">
        <v>4.6801432530000004E-6</v>
      </c>
      <c r="D2908" s="8">
        <v>8</v>
      </c>
      <c r="E2908" s="8">
        <v>150975270</v>
      </c>
      <c r="F2908" s="8" t="s">
        <v>510</v>
      </c>
    </row>
    <row r="2909" spans="1:6" ht="15.75" x14ac:dyDescent="0.25">
      <c r="A2909" s="8" t="s">
        <v>3645</v>
      </c>
      <c r="B2909" s="8">
        <v>1047349.791</v>
      </c>
      <c r="C2909" s="9">
        <v>2.1380984900000001E-6</v>
      </c>
      <c r="D2909" s="8">
        <v>8</v>
      </c>
      <c r="E2909" s="8">
        <v>150975292</v>
      </c>
      <c r="F2909" s="8" t="s">
        <v>510</v>
      </c>
    </row>
    <row r="2910" spans="1:6" ht="15.75" x14ac:dyDescent="0.25">
      <c r="A2910" s="8" t="s">
        <v>3646</v>
      </c>
      <c r="B2910" s="8">
        <v>1135341.594</v>
      </c>
      <c r="C2910" s="9">
        <v>4.6801432530000004E-6</v>
      </c>
      <c r="D2910" s="8">
        <v>8</v>
      </c>
      <c r="E2910" s="8">
        <v>150975316</v>
      </c>
      <c r="F2910" s="8" t="s">
        <v>510</v>
      </c>
    </row>
    <row r="2911" spans="1:6" ht="15.75" x14ac:dyDescent="0.25">
      <c r="A2911" s="8" t="s">
        <v>3647</v>
      </c>
      <c r="B2911" s="8">
        <v>1135341.594</v>
      </c>
      <c r="C2911" s="9">
        <v>4.6801432530000004E-6</v>
      </c>
      <c r="D2911" s="8">
        <v>8</v>
      </c>
      <c r="E2911" s="8">
        <v>150975329</v>
      </c>
      <c r="F2911" s="8" t="s">
        <v>510</v>
      </c>
    </row>
    <row r="2912" spans="1:6" ht="15.75" x14ac:dyDescent="0.25">
      <c r="A2912" s="8" t="s">
        <v>3648</v>
      </c>
      <c r="B2912" s="8">
        <v>1135341.594</v>
      </c>
      <c r="C2912" s="9">
        <v>4.6801432530000004E-6</v>
      </c>
      <c r="D2912" s="8">
        <v>8</v>
      </c>
      <c r="E2912" s="8">
        <v>150975451</v>
      </c>
      <c r="F2912" s="8" t="s">
        <v>510</v>
      </c>
    </row>
    <row r="2913" spans="1:6" ht="15.75" x14ac:dyDescent="0.25">
      <c r="A2913" s="8" t="s">
        <v>3649</v>
      </c>
      <c r="B2913" s="8">
        <v>1135341.594</v>
      </c>
      <c r="C2913" s="9">
        <v>4.6801432530000004E-6</v>
      </c>
      <c r="D2913" s="8">
        <v>8</v>
      </c>
      <c r="E2913" s="8">
        <v>150975493</v>
      </c>
      <c r="F2913" s="8" t="s">
        <v>510</v>
      </c>
    </row>
    <row r="2914" spans="1:6" ht="15.75" x14ac:dyDescent="0.25">
      <c r="A2914" s="8" t="s">
        <v>3650</v>
      </c>
      <c r="B2914" s="8">
        <v>1135341.594</v>
      </c>
      <c r="C2914" s="9">
        <v>4.6801432530000004E-6</v>
      </c>
      <c r="D2914" s="8">
        <v>8</v>
      </c>
      <c r="E2914" s="8">
        <v>150975497</v>
      </c>
      <c r="F2914" s="8" t="s">
        <v>510</v>
      </c>
    </row>
    <row r="2915" spans="1:6" ht="15.75" x14ac:dyDescent="0.25">
      <c r="A2915" s="8" t="s">
        <v>3651</v>
      </c>
      <c r="B2915" s="8">
        <v>1006382.334</v>
      </c>
      <c r="C2915" s="9">
        <v>2.6966265660000002E-6</v>
      </c>
      <c r="D2915" s="8">
        <v>8</v>
      </c>
      <c r="E2915" s="8">
        <v>150975552</v>
      </c>
      <c r="F2915" s="8" t="s">
        <v>510</v>
      </c>
    </row>
    <row r="2916" spans="1:6" ht="15.75" x14ac:dyDescent="0.25">
      <c r="A2916" s="8" t="s">
        <v>3652</v>
      </c>
      <c r="B2916" s="8">
        <v>1135341.594</v>
      </c>
      <c r="C2916" s="9">
        <v>4.6801432530000004E-6</v>
      </c>
      <c r="D2916" s="8">
        <v>8</v>
      </c>
      <c r="E2916" s="8">
        <v>150975677</v>
      </c>
      <c r="F2916" s="8" t="s">
        <v>510</v>
      </c>
    </row>
    <row r="2917" spans="1:6" ht="15.75" x14ac:dyDescent="0.25">
      <c r="A2917" s="8" t="s">
        <v>3653</v>
      </c>
      <c r="B2917" s="8">
        <v>1135341.594</v>
      </c>
      <c r="C2917" s="9">
        <v>4.6801432530000004E-6</v>
      </c>
      <c r="D2917" s="8">
        <v>8</v>
      </c>
      <c r="E2917" s="8">
        <v>150975678</v>
      </c>
      <c r="F2917" s="8" t="s">
        <v>510</v>
      </c>
    </row>
    <row r="2918" spans="1:6" ht="15.75" x14ac:dyDescent="0.25">
      <c r="A2918" s="8" t="s">
        <v>3654</v>
      </c>
      <c r="B2918" s="8">
        <v>1135341.594</v>
      </c>
      <c r="C2918" s="9">
        <v>4.6801432530000004E-6</v>
      </c>
      <c r="D2918" s="8">
        <v>8</v>
      </c>
      <c r="E2918" s="8">
        <v>150975697</v>
      </c>
      <c r="F2918" s="8" t="s">
        <v>510</v>
      </c>
    </row>
    <row r="2919" spans="1:6" ht="15.75" x14ac:dyDescent="0.25">
      <c r="A2919" s="8" t="s">
        <v>3655</v>
      </c>
      <c r="B2919" s="8">
        <v>1135341.594</v>
      </c>
      <c r="C2919" s="9">
        <v>4.6801432530000004E-6</v>
      </c>
      <c r="D2919" s="8">
        <v>8</v>
      </c>
      <c r="E2919" s="8">
        <v>150975922</v>
      </c>
      <c r="F2919" s="8" t="s">
        <v>510</v>
      </c>
    </row>
    <row r="2920" spans="1:6" ht="15.75" x14ac:dyDescent="0.25">
      <c r="A2920" s="8" t="s">
        <v>3656</v>
      </c>
      <c r="B2920" s="8">
        <v>1135341.594</v>
      </c>
      <c r="C2920" s="9">
        <v>4.6801432530000004E-6</v>
      </c>
      <c r="D2920" s="8">
        <v>8</v>
      </c>
      <c r="E2920" s="8">
        <v>150976297</v>
      </c>
      <c r="F2920" s="8" t="s">
        <v>510</v>
      </c>
    </row>
    <row r="2921" spans="1:6" ht="15.75" x14ac:dyDescent="0.25">
      <c r="A2921" s="8" t="s">
        <v>3657</v>
      </c>
      <c r="B2921" s="8">
        <v>1135341.594</v>
      </c>
      <c r="C2921" s="9">
        <v>4.6801432530000004E-6</v>
      </c>
      <c r="D2921" s="8">
        <v>8</v>
      </c>
      <c r="E2921" s="8">
        <v>150976352</v>
      </c>
      <c r="F2921" s="8" t="s">
        <v>510</v>
      </c>
    </row>
    <row r="2922" spans="1:6" ht="15.75" x14ac:dyDescent="0.25">
      <c r="A2922" s="8" t="s">
        <v>3658</v>
      </c>
      <c r="B2922" s="8">
        <v>1135341.594</v>
      </c>
      <c r="C2922" s="9">
        <v>4.6801432530000004E-6</v>
      </c>
      <c r="D2922" s="8">
        <v>8</v>
      </c>
      <c r="E2922" s="8">
        <v>150976377</v>
      </c>
      <c r="F2922" s="8" t="s">
        <v>510</v>
      </c>
    </row>
    <row r="2923" spans="1:6" ht="15.75" x14ac:dyDescent="0.25">
      <c r="A2923" s="8" t="s">
        <v>3659</v>
      </c>
      <c r="B2923" s="8">
        <v>1135341.594</v>
      </c>
      <c r="C2923" s="9">
        <v>4.6801432530000004E-6</v>
      </c>
      <c r="D2923" s="8">
        <v>8</v>
      </c>
      <c r="E2923" s="8">
        <v>150976457</v>
      </c>
      <c r="F2923" s="8" t="s">
        <v>510</v>
      </c>
    </row>
    <row r="2924" spans="1:6" ht="15.75" x14ac:dyDescent="0.25">
      <c r="A2924" s="8" t="s">
        <v>3660</v>
      </c>
      <c r="B2924" s="8">
        <v>1135341.594</v>
      </c>
      <c r="C2924" s="9">
        <v>4.6801432530000004E-6</v>
      </c>
      <c r="D2924" s="8">
        <v>8</v>
      </c>
      <c r="E2924" s="8">
        <v>150976828</v>
      </c>
      <c r="F2924" s="8" t="s">
        <v>510</v>
      </c>
    </row>
    <row r="2925" spans="1:6" ht="15.75" x14ac:dyDescent="0.25">
      <c r="A2925" s="8" t="s">
        <v>3661</v>
      </c>
      <c r="B2925" s="8">
        <v>1047349.791</v>
      </c>
      <c r="C2925" s="9">
        <v>2.1380984900000001E-6</v>
      </c>
      <c r="D2925" s="8">
        <v>8</v>
      </c>
      <c r="E2925" s="8">
        <v>150976841</v>
      </c>
      <c r="F2925" s="8" t="s">
        <v>510</v>
      </c>
    </row>
    <row r="2926" spans="1:6" ht="15.75" x14ac:dyDescent="0.25">
      <c r="A2926" s="8" t="s">
        <v>3662</v>
      </c>
      <c r="B2926" s="8">
        <v>1135341.594</v>
      </c>
      <c r="C2926" s="9">
        <v>4.6801432530000004E-6</v>
      </c>
      <c r="D2926" s="8">
        <v>8</v>
      </c>
      <c r="E2926" s="8">
        <v>150976845</v>
      </c>
      <c r="F2926" s="8" t="s">
        <v>510</v>
      </c>
    </row>
    <row r="2927" spans="1:6" ht="15.75" x14ac:dyDescent="0.25">
      <c r="A2927" s="8" t="s">
        <v>3663</v>
      </c>
      <c r="B2927" s="8">
        <v>1047349.791</v>
      </c>
      <c r="C2927" s="9">
        <v>2.1380984900000001E-6</v>
      </c>
      <c r="D2927" s="8">
        <v>8</v>
      </c>
      <c r="E2927" s="8">
        <v>150976873</v>
      </c>
      <c r="F2927" s="8" t="s">
        <v>510</v>
      </c>
    </row>
    <row r="2928" spans="1:6" ht="15.75" x14ac:dyDescent="0.25">
      <c r="A2928" s="8" t="s">
        <v>3664</v>
      </c>
      <c r="B2928" s="8">
        <v>1135341.594</v>
      </c>
      <c r="C2928" s="9">
        <v>4.6801432530000004E-6</v>
      </c>
      <c r="D2928" s="8">
        <v>8</v>
      </c>
      <c r="E2928" s="8">
        <v>150976890</v>
      </c>
      <c r="F2928" s="8" t="s">
        <v>510</v>
      </c>
    </row>
    <row r="2929" spans="1:6" ht="15.75" x14ac:dyDescent="0.25">
      <c r="A2929" s="8" t="s">
        <v>3665</v>
      </c>
      <c r="B2929" s="8">
        <v>1188137.2239999999</v>
      </c>
      <c r="C2929" s="9">
        <v>7.9412527130000004E-6</v>
      </c>
      <c r="D2929" s="8">
        <v>8</v>
      </c>
      <c r="E2929" s="8">
        <v>150978840</v>
      </c>
      <c r="F2929" s="8" t="s">
        <v>510</v>
      </c>
    </row>
    <row r="2930" spans="1:6" ht="15.75" x14ac:dyDescent="0.25">
      <c r="A2930" s="8" t="s">
        <v>3666</v>
      </c>
      <c r="B2930" s="8">
        <v>1188137.2239999999</v>
      </c>
      <c r="C2930" s="9">
        <v>7.9412527130000004E-6</v>
      </c>
      <c r="D2930" s="8">
        <v>8</v>
      </c>
      <c r="E2930" s="8">
        <v>150978846</v>
      </c>
      <c r="F2930" s="8" t="s">
        <v>510</v>
      </c>
    </row>
    <row r="2931" spans="1:6" ht="15.75" x14ac:dyDescent="0.25">
      <c r="A2931" s="8" t="s">
        <v>3667</v>
      </c>
      <c r="B2931" s="8">
        <v>1188137.2239999999</v>
      </c>
      <c r="C2931" s="9">
        <v>7.9412527130000004E-6</v>
      </c>
      <c r="D2931" s="8">
        <v>8</v>
      </c>
      <c r="E2931" s="8">
        <v>150978848</v>
      </c>
      <c r="F2931" s="8" t="s">
        <v>510</v>
      </c>
    </row>
    <row r="2932" spans="1:6" ht="15.75" x14ac:dyDescent="0.25">
      <c r="A2932" s="8" t="s">
        <v>3668</v>
      </c>
      <c r="B2932" s="8">
        <v>1188137.2239999999</v>
      </c>
      <c r="C2932" s="9">
        <v>7.9412527130000004E-6</v>
      </c>
      <c r="D2932" s="8">
        <v>8</v>
      </c>
      <c r="E2932" s="8">
        <v>150978860</v>
      </c>
      <c r="F2932" s="8" t="s">
        <v>510</v>
      </c>
    </row>
    <row r="2933" spans="1:6" ht="15.75" x14ac:dyDescent="0.25">
      <c r="A2933" s="8" t="s">
        <v>481</v>
      </c>
      <c r="B2933" s="8">
        <v>1227459.2590000001</v>
      </c>
      <c r="C2933" s="9">
        <v>6.5785488149999995E-7</v>
      </c>
      <c r="D2933" s="8">
        <v>8</v>
      </c>
      <c r="E2933" s="8">
        <v>150980098</v>
      </c>
      <c r="F2933" s="8" t="s">
        <v>510</v>
      </c>
    </row>
    <row r="2934" spans="1:6" ht="15.75" x14ac:dyDescent="0.25">
      <c r="A2934" s="8" t="s">
        <v>3669</v>
      </c>
      <c r="B2934" s="8">
        <v>1156156.5460000001</v>
      </c>
      <c r="C2934" s="9">
        <v>2.7634324459999998E-6</v>
      </c>
      <c r="D2934" s="8">
        <v>8</v>
      </c>
      <c r="E2934" s="8">
        <v>150985594</v>
      </c>
      <c r="F2934" s="8" t="s">
        <v>510</v>
      </c>
    </row>
    <row r="2935" spans="1:6" ht="15.75" x14ac:dyDescent="0.25">
      <c r="A2935" s="8" t="s">
        <v>1172</v>
      </c>
      <c r="B2935" s="8">
        <v>907734.12840000005</v>
      </c>
      <c r="C2935" s="9">
        <v>6.599827191E-6</v>
      </c>
      <c r="D2935" s="8">
        <v>8</v>
      </c>
      <c r="E2935" s="8">
        <v>151093861</v>
      </c>
      <c r="F2935" s="8" t="s">
        <v>510</v>
      </c>
    </row>
    <row r="2936" spans="1:6" ht="15.75" x14ac:dyDescent="0.25">
      <c r="A2936" s="8" t="s">
        <v>3670</v>
      </c>
      <c r="B2936" s="8">
        <v>907734.12840000005</v>
      </c>
      <c r="C2936" s="9">
        <v>6.599827191E-6</v>
      </c>
      <c r="D2936" s="8">
        <v>8</v>
      </c>
      <c r="E2936" s="8">
        <v>151095370</v>
      </c>
      <c r="F2936" s="8" t="s">
        <v>510</v>
      </c>
    </row>
    <row r="2937" spans="1:6" ht="15.75" x14ac:dyDescent="0.25">
      <c r="A2937" s="8" t="s">
        <v>3671</v>
      </c>
      <c r="B2937" s="8">
        <v>907734.12840000005</v>
      </c>
      <c r="C2937" s="9">
        <v>6.599827191E-6</v>
      </c>
      <c r="D2937" s="8">
        <v>8</v>
      </c>
      <c r="E2937" s="8">
        <v>151095408</v>
      </c>
      <c r="F2937" s="8" t="s">
        <v>510</v>
      </c>
    </row>
    <row r="2938" spans="1:6" ht="15.75" x14ac:dyDescent="0.25">
      <c r="A2938" s="8" t="s">
        <v>3672</v>
      </c>
      <c r="B2938" s="8">
        <v>907734.12840000005</v>
      </c>
      <c r="C2938" s="9">
        <v>6.599827191E-6</v>
      </c>
      <c r="D2938" s="8">
        <v>8</v>
      </c>
      <c r="E2938" s="8">
        <v>151095481</v>
      </c>
      <c r="F2938" s="8" t="s">
        <v>510</v>
      </c>
    </row>
    <row r="2939" spans="1:6" ht="15.75" x14ac:dyDescent="0.25">
      <c r="A2939" s="8" t="s">
        <v>3673</v>
      </c>
      <c r="B2939" s="8">
        <v>1025473.371</v>
      </c>
      <c r="C2939" s="9">
        <v>7.4448280639999996E-6</v>
      </c>
      <c r="D2939" s="8">
        <v>8</v>
      </c>
      <c r="E2939" s="8">
        <v>151095719</v>
      </c>
      <c r="F2939" s="8" t="s">
        <v>510</v>
      </c>
    </row>
    <row r="2940" spans="1:6" ht="15.75" x14ac:dyDescent="0.25">
      <c r="A2940" s="8" t="s">
        <v>3674</v>
      </c>
      <c r="B2940" s="8">
        <v>1025473.371</v>
      </c>
      <c r="C2940" s="9">
        <v>7.4448280639999996E-6</v>
      </c>
      <c r="D2940" s="8">
        <v>8</v>
      </c>
      <c r="E2940" s="8">
        <v>151095724</v>
      </c>
      <c r="F2940" s="8" t="s">
        <v>510</v>
      </c>
    </row>
    <row r="2941" spans="1:6" ht="15.75" x14ac:dyDescent="0.25">
      <c r="A2941" s="8" t="s">
        <v>1173</v>
      </c>
      <c r="B2941" s="8">
        <v>1358790.35</v>
      </c>
      <c r="C2941" s="9">
        <v>3.5242346619999998E-6</v>
      </c>
      <c r="D2941" s="8">
        <v>8</v>
      </c>
      <c r="E2941" s="8">
        <v>151171635</v>
      </c>
      <c r="F2941" s="8" t="s">
        <v>510</v>
      </c>
    </row>
    <row r="2942" spans="1:6" ht="15.75" x14ac:dyDescent="0.25">
      <c r="A2942" s="8" t="s">
        <v>3675</v>
      </c>
      <c r="B2942" s="8">
        <v>1062672.6189999999</v>
      </c>
      <c r="C2942" s="9">
        <v>7.0287482550000004E-6</v>
      </c>
      <c r="D2942" s="8">
        <v>8</v>
      </c>
      <c r="E2942" s="8">
        <v>151202766</v>
      </c>
      <c r="F2942" s="8" t="s">
        <v>510</v>
      </c>
    </row>
    <row r="2943" spans="1:6" ht="15.75" x14ac:dyDescent="0.25">
      <c r="A2943" s="8" t="s">
        <v>482</v>
      </c>
      <c r="B2943" s="8">
        <v>1550549.02</v>
      </c>
      <c r="C2943" s="9">
        <v>3.5000516690000002E-7</v>
      </c>
      <c r="D2943" s="8">
        <v>8</v>
      </c>
      <c r="E2943" s="8">
        <v>167248091</v>
      </c>
      <c r="F2943" s="8" t="s">
        <v>510</v>
      </c>
    </row>
    <row r="2944" spans="1:6" ht="15.75" x14ac:dyDescent="0.25">
      <c r="A2944" s="8" t="s">
        <v>3676</v>
      </c>
      <c r="B2944" s="8">
        <v>1393794.095</v>
      </c>
      <c r="C2944" s="9">
        <v>5.024241109E-6</v>
      </c>
      <c r="D2944" s="8">
        <v>8</v>
      </c>
      <c r="E2944" s="8">
        <v>173463077</v>
      </c>
      <c r="F2944" s="8" t="s">
        <v>510</v>
      </c>
    </row>
    <row r="2945" spans="1:6" ht="15.75" x14ac:dyDescent="0.25">
      <c r="A2945" s="8" t="s">
        <v>3677</v>
      </c>
      <c r="B2945" s="8">
        <v>1393794.095</v>
      </c>
      <c r="C2945" s="9">
        <v>5.024241109E-6</v>
      </c>
      <c r="D2945" s="8">
        <v>8</v>
      </c>
      <c r="E2945" s="8">
        <v>173463161</v>
      </c>
      <c r="F2945" s="8" t="s">
        <v>510</v>
      </c>
    </row>
    <row r="2946" spans="1:6" ht="15.75" x14ac:dyDescent="0.25">
      <c r="A2946" s="8" t="s">
        <v>3678</v>
      </c>
      <c r="B2946" s="8">
        <v>1393794.095</v>
      </c>
      <c r="C2946" s="9">
        <v>5.024241109E-6</v>
      </c>
      <c r="D2946" s="8">
        <v>8</v>
      </c>
      <c r="E2946" s="8">
        <v>173464348</v>
      </c>
      <c r="F2946" s="8" t="s">
        <v>510</v>
      </c>
    </row>
    <row r="2947" spans="1:6" ht="15.75" x14ac:dyDescent="0.25">
      <c r="A2947" s="8" t="s">
        <v>3679</v>
      </c>
      <c r="B2947" s="8">
        <v>1393794.095</v>
      </c>
      <c r="C2947" s="9">
        <v>5.024241109E-6</v>
      </c>
      <c r="D2947" s="8">
        <v>8</v>
      </c>
      <c r="E2947" s="8">
        <v>173464680</v>
      </c>
      <c r="F2947" s="8" t="s">
        <v>510</v>
      </c>
    </row>
    <row r="2948" spans="1:6" ht="15.75" x14ac:dyDescent="0.25">
      <c r="A2948" s="8" t="s">
        <v>3680</v>
      </c>
      <c r="B2948" s="8">
        <v>1393794.095</v>
      </c>
      <c r="C2948" s="9">
        <v>5.024241109E-6</v>
      </c>
      <c r="D2948" s="8">
        <v>8</v>
      </c>
      <c r="E2948" s="8">
        <v>173464804</v>
      </c>
      <c r="F2948" s="8" t="s">
        <v>510</v>
      </c>
    </row>
    <row r="2949" spans="1:6" ht="15.75" x14ac:dyDescent="0.25">
      <c r="A2949" s="8" t="s">
        <v>3681</v>
      </c>
      <c r="B2949" s="8">
        <v>1393794.095</v>
      </c>
      <c r="C2949" s="9">
        <v>5.024241109E-6</v>
      </c>
      <c r="D2949" s="8">
        <v>8</v>
      </c>
      <c r="E2949" s="8">
        <v>173493559</v>
      </c>
      <c r="F2949" s="8" t="s">
        <v>510</v>
      </c>
    </row>
    <row r="2950" spans="1:6" ht="15.75" x14ac:dyDescent="0.25">
      <c r="A2950" s="8" t="s">
        <v>1174</v>
      </c>
      <c r="B2950" s="8">
        <v>1298671.513</v>
      </c>
      <c r="C2950" s="9">
        <v>1.567601945E-6</v>
      </c>
      <c r="D2950" s="8">
        <v>8</v>
      </c>
      <c r="E2950" s="8">
        <v>173494185</v>
      </c>
      <c r="F2950" s="8" t="s">
        <v>510</v>
      </c>
    </row>
    <row r="2951" spans="1:6" ht="15.75" x14ac:dyDescent="0.25">
      <c r="A2951" s="8" t="s">
        <v>3682</v>
      </c>
      <c r="B2951" s="8">
        <v>1393794.095</v>
      </c>
      <c r="C2951" s="9">
        <v>5.024241109E-6</v>
      </c>
      <c r="D2951" s="8">
        <v>8</v>
      </c>
      <c r="E2951" s="8">
        <v>173494429</v>
      </c>
      <c r="F2951" s="8" t="s">
        <v>510</v>
      </c>
    </row>
    <row r="2952" spans="1:6" ht="15.75" x14ac:dyDescent="0.25">
      <c r="A2952" s="8" t="s">
        <v>1175</v>
      </c>
      <c r="B2952" s="8">
        <v>1207657.469</v>
      </c>
      <c r="C2952" s="9">
        <v>6.5383817679999999E-6</v>
      </c>
      <c r="D2952" s="8">
        <v>8</v>
      </c>
      <c r="E2952" s="8">
        <v>176473375</v>
      </c>
      <c r="F2952" s="8" t="s">
        <v>510</v>
      </c>
    </row>
    <row r="2953" spans="1:6" ht="15.75" x14ac:dyDescent="0.25">
      <c r="A2953" s="8" t="s">
        <v>2605</v>
      </c>
      <c r="B2953" s="8">
        <v>1733551.09</v>
      </c>
      <c r="C2953" s="9">
        <v>1.672357565E-6</v>
      </c>
      <c r="D2953" s="8">
        <v>9</v>
      </c>
      <c r="E2953" s="8">
        <v>26902448</v>
      </c>
      <c r="F2953" s="8" t="s">
        <v>510</v>
      </c>
    </row>
    <row r="2954" spans="1:6" ht="15.75" x14ac:dyDescent="0.25">
      <c r="A2954" s="8" t="s">
        <v>2607</v>
      </c>
      <c r="B2954" s="8">
        <v>1871686.628</v>
      </c>
      <c r="C2954" s="9">
        <v>5.2485052939999997E-6</v>
      </c>
      <c r="D2954" s="8">
        <v>9</v>
      </c>
      <c r="E2954" s="8">
        <v>26902932</v>
      </c>
      <c r="F2954" s="8" t="s">
        <v>510</v>
      </c>
    </row>
    <row r="2955" spans="1:6" ht="15.75" x14ac:dyDescent="0.25">
      <c r="A2955" s="8" t="s">
        <v>484</v>
      </c>
      <c r="B2955" s="8">
        <v>2322000.9479999999</v>
      </c>
      <c r="C2955" s="9">
        <v>3.0798920729999999E-7</v>
      </c>
      <c r="D2955" s="8">
        <v>9</v>
      </c>
      <c r="E2955" s="8">
        <v>26903634</v>
      </c>
      <c r="F2955" s="8" t="s">
        <v>510</v>
      </c>
    </row>
    <row r="2956" spans="1:6" ht="15.75" x14ac:dyDescent="0.25">
      <c r="A2956" s="8" t="s">
        <v>3683</v>
      </c>
      <c r="B2956" s="8">
        <v>1870868.7709999999</v>
      </c>
      <c r="C2956" s="9">
        <v>8.3646144019999999E-6</v>
      </c>
      <c r="D2956" s="8">
        <v>9</v>
      </c>
      <c r="E2956" s="8">
        <v>30252190</v>
      </c>
      <c r="F2956" s="8" t="s">
        <v>510</v>
      </c>
    </row>
    <row r="2957" spans="1:6" ht="15.75" x14ac:dyDescent="0.25">
      <c r="A2957" s="8" t="s">
        <v>1176</v>
      </c>
      <c r="B2957" s="8">
        <v>1274477.554</v>
      </c>
      <c r="C2957" s="9">
        <v>5.4725791780000002E-7</v>
      </c>
      <c r="D2957" s="8">
        <v>9</v>
      </c>
      <c r="E2957" s="8">
        <v>30252839</v>
      </c>
      <c r="F2957" s="8" t="s">
        <v>510</v>
      </c>
    </row>
    <row r="2958" spans="1:6" ht="15.75" x14ac:dyDescent="0.25">
      <c r="A2958" s="8" t="s">
        <v>485</v>
      </c>
      <c r="B2958" s="8">
        <v>1305964.9029999999</v>
      </c>
      <c r="C2958" s="9">
        <v>5.3669277810000001E-6</v>
      </c>
      <c r="D2958" s="8">
        <v>9</v>
      </c>
      <c r="E2958" s="8">
        <v>65525639</v>
      </c>
      <c r="F2958" s="8" t="s">
        <v>510</v>
      </c>
    </row>
    <row r="2959" spans="1:6" ht="15.75" x14ac:dyDescent="0.25">
      <c r="A2959" s="8" t="s">
        <v>487</v>
      </c>
      <c r="B2959" s="8">
        <v>2502202.7850000001</v>
      </c>
      <c r="C2959" s="9">
        <v>2.8950182119999998E-6</v>
      </c>
      <c r="D2959" s="8">
        <v>9</v>
      </c>
      <c r="E2959" s="8">
        <v>74285897</v>
      </c>
      <c r="F2959" s="8" t="s">
        <v>510</v>
      </c>
    </row>
    <row r="2960" spans="1:6" ht="15.75" x14ac:dyDescent="0.25">
      <c r="A2960" s="8" t="s">
        <v>286</v>
      </c>
      <c r="B2960" s="8">
        <v>979621.0588</v>
      </c>
      <c r="C2960" s="9">
        <v>7.2679486150000002E-6</v>
      </c>
      <c r="D2960" s="8">
        <v>9</v>
      </c>
      <c r="E2960" s="8">
        <v>105137880</v>
      </c>
      <c r="F2960" s="8" t="s">
        <v>510</v>
      </c>
    </row>
    <row r="2961" spans="1:6" ht="15.75" x14ac:dyDescent="0.25">
      <c r="A2961" s="8" t="s">
        <v>1177</v>
      </c>
      <c r="B2961" s="8">
        <v>621102.61569999997</v>
      </c>
      <c r="C2961" s="9">
        <v>4.2280828150000003E-6</v>
      </c>
      <c r="D2961" s="8">
        <v>9</v>
      </c>
      <c r="E2961" s="8">
        <v>130202475</v>
      </c>
      <c r="F2961" s="8" t="s">
        <v>510</v>
      </c>
    </row>
    <row r="2962" spans="1:6" ht="15.75" x14ac:dyDescent="0.25">
      <c r="A2962" s="8" t="s">
        <v>1178</v>
      </c>
      <c r="B2962" s="8">
        <v>834847.46810000006</v>
      </c>
      <c r="C2962" s="9">
        <v>7.3111345319999997E-6</v>
      </c>
      <c r="D2962" s="8">
        <v>9</v>
      </c>
      <c r="E2962" s="8">
        <v>135096611</v>
      </c>
      <c r="F2962" s="8" t="s">
        <v>510</v>
      </c>
    </row>
    <row r="2963" spans="1:6" ht="15.75" x14ac:dyDescent="0.25">
      <c r="A2963" s="8" t="s">
        <v>488</v>
      </c>
      <c r="B2963" s="8">
        <v>2058189.5930000001</v>
      </c>
      <c r="C2963" s="9">
        <v>2.114053488E-8</v>
      </c>
      <c r="D2963" s="8">
        <v>9</v>
      </c>
      <c r="E2963" s="8">
        <v>136237480</v>
      </c>
      <c r="F2963" s="8" t="s">
        <v>510</v>
      </c>
    </row>
    <row r="2964" spans="1:6" ht="15.75" x14ac:dyDescent="0.25">
      <c r="A2964" s="8" t="s">
        <v>1179</v>
      </c>
      <c r="B2964" s="8">
        <v>1051132.2</v>
      </c>
      <c r="C2964" s="9">
        <v>8.186708672E-6</v>
      </c>
      <c r="D2964" s="8">
        <v>9</v>
      </c>
      <c r="E2964" s="8">
        <v>139251767</v>
      </c>
      <c r="F2964" s="8" t="s">
        <v>510</v>
      </c>
    </row>
    <row r="2965" spans="1:6" ht="15.75" x14ac:dyDescent="0.25">
      <c r="A2965" s="8" t="s">
        <v>491</v>
      </c>
      <c r="B2965" s="8">
        <v>3161083.375</v>
      </c>
      <c r="C2965" s="9">
        <v>7.113802658E-8</v>
      </c>
      <c r="D2965" s="8">
        <v>10</v>
      </c>
      <c r="E2965" s="8">
        <v>13044534</v>
      </c>
      <c r="F2965" s="8" t="s">
        <v>510</v>
      </c>
    </row>
    <row r="2966" spans="1:6" ht="15.75" x14ac:dyDescent="0.25">
      <c r="A2966" s="8" t="s">
        <v>3684</v>
      </c>
      <c r="B2966" s="8">
        <v>2503352.8259999999</v>
      </c>
      <c r="C2966" s="9">
        <v>6.5324054810000002E-6</v>
      </c>
      <c r="D2966" s="8">
        <v>10</v>
      </c>
      <c r="E2966" s="8">
        <v>16396173</v>
      </c>
      <c r="F2966" s="8" t="s">
        <v>510</v>
      </c>
    </row>
    <row r="2967" spans="1:6" ht="15.75" x14ac:dyDescent="0.25">
      <c r="A2967" s="8" t="s">
        <v>3685</v>
      </c>
      <c r="B2967" s="8">
        <v>2503352.8259999999</v>
      </c>
      <c r="C2967" s="9">
        <v>6.5324054810000002E-6</v>
      </c>
      <c r="D2967" s="8">
        <v>10</v>
      </c>
      <c r="E2967" s="8">
        <v>16396787</v>
      </c>
      <c r="F2967" s="8" t="s">
        <v>510</v>
      </c>
    </row>
    <row r="2968" spans="1:6" ht="15.75" x14ac:dyDescent="0.25">
      <c r="A2968" s="8" t="s">
        <v>3686</v>
      </c>
      <c r="B2968" s="8">
        <v>2503352.8259999999</v>
      </c>
      <c r="C2968" s="9">
        <v>6.5324054810000002E-6</v>
      </c>
      <c r="D2968" s="8">
        <v>10</v>
      </c>
      <c r="E2968" s="8">
        <v>16396792</v>
      </c>
      <c r="F2968" s="8" t="s">
        <v>510</v>
      </c>
    </row>
    <row r="2969" spans="1:6" ht="15.75" x14ac:dyDescent="0.25">
      <c r="A2969" s="8" t="s">
        <v>3687</v>
      </c>
      <c r="B2969" s="8">
        <v>2503352.8259999999</v>
      </c>
      <c r="C2969" s="9">
        <v>6.5324054810000002E-6</v>
      </c>
      <c r="D2969" s="8">
        <v>10</v>
      </c>
      <c r="E2969" s="8">
        <v>16396833</v>
      </c>
      <c r="F2969" s="8" t="s">
        <v>510</v>
      </c>
    </row>
    <row r="2970" spans="1:6" ht="15.75" x14ac:dyDescent="0.25">
      <c r="A2970" s="8" t="s">
        <v>3688</v>
      </c>
      <c r="B2970" s="8">
        <v>2503352.8259999999</v>
      </c>
      <c r="C2970" s="9">
        <v>6.5324054810000002E-6</v>
      </c>
      <c r="D2970" s="8">
        <v>10</v>
      </c>
      <c r="E2970" s="8">
        <v>16396927</v>
      </c>
      <c r="F2970" s="8" t="s">
        <v>510</v>
      </c>
    </row>
    <row r="2971" spans="1:6" ht="15.75" x14ac:dyDescent="0.25">
      <c r="A2971" s="8" t="s">
        <v>1180</v>
      </c>
      <c r="B2971" s="8">
        <v>2124956.156</v>
      </c>
      <c r="C2971" s="9">
        <v>4.7836415289999996E-6</v>
      </c>
      <c r="D2971" s="8">
        <v>10</v>
      </c>
      <c r="E2971" s="8">
        <v>16397002</v>
      </c>
      <c r="F2971" s="8" t="s">
        <v>510</v>
      </c>
    </row>
    <row r="2972" spans="1:6" ht="15.75" x14ac:dyDescent="0.25">
      <c r="A2972" s="8" t="s">
        <v>3689</v>
      </c>
      <c r="B2972" s="8">
        <v>2503352.8259999999</v>
      </c>
      <c r="C2972" s="9">
        <v>6.5324054810000002E-6</v>
      </c>
      <c r="D2972" s="8">
        <v>10</v>
      </c>
      <c r="E2972" s="8">
        <v>16397005</v>
      </c>
      <c r="F2972" s="8" t="s">
        <v>510</v>
      </c>
    </row>
    <row r="2973" spans="1:6" ht="15.75" x14ac:dyDescent="0.25">
      <c r="A2973" s="8" t="s">
        <v>1181</v>
      </c>
      <c r="B2973" s="8">
        <v>1695361.51</v>
      </c>
      <c r="C2973" s="9">
        <v>2.3887211310000002E-6</v>
      </c>
      <c r="D2973" s="8">
        <v>10</v>
      </c>
      <c r="E2973" s="8">
        <v>65084970</v>
      </c>
      <c r="F2973" s="8" t="s">
        <v>510</v>
      </c>
    </row>
    <row r="2974" spans="1:6" ht="15.75" x14ac:dyDescent="0.25">
      <c r="A2974" s="8" t="s">
        <v>3690</v>
      </c>
      <c r="B2974" s="8">
        <v>1695361.51</v>
      </c>
      <c r="C2974" s="9">
        <v>2.3887211310000002E-6</v>
      </c>
      <c r="D2974" s="8">
        <v>10</v>
      </c>
      <c r="E2974" s="8">
        <v>65084974</v>
      </c>
      <c r="F2974" s="8" t="s">
        <v>510</v>
      </c>
    </row>
    <row r="2975" spans="1:6" ht="15.75" x14ac:dyDescent="0.25">
      <c r="A2975" s="8" t="s">
        <v>1182</v>
      </c>
      <c r="B2975" s="8">
        <v>920577.97069999995</v>
      </c>
      <c r="C2975" s="9">
        <v>7.6432095899999994E-6</v>
      </c>
      <c r="D2975" s="8">
        <v>10</v>
      </c>
      <c r="E2975" s="8">
        <v>76895547</v>
      </c>
      <c r="F2975" s="8" t="s">
        <v>510</v>
      </c>
    </row>
    <row r="2976" spans="1:6" ht="15.75" x14ac:dyDescent="0.25">
      <c r="A2976" s="8" t="s">
        <v>3691</v>
      </c>
      <c r="B2976" s="8">
        <v>1366248.389</v>
      </c>
      <c r="C2976" s="9">
        <v>6.7363129240000001E-6</v>
      </c>
      <c r="D2976" s="8">
        <v>10</v>
      </c>
      <c r="E2976" s="8">
        <v>86640603</v>
      </c>
      <c r="F2976" s="8" t="s">
        <v>510</v>
      </c>
    </row>
    <row r="2977" spans="1:6" ht="15.75" x14ac:dyDescent="0.25">
      <c r="A2977" s="8" t="s">
        <v>3692</v>
      </c>
      <c r="B2977" s="8">
        <v>1768788.9280000001</v>
      </c>
      <c r="C2977" s="9">
        <v>4.0273888090000001E-6</v>
      </c>
      <c r="D2977" s="8">
        <v>10</v>
      </c>
      <c r="E2977" s="8">
        <v>86674598</v>
      </c>
      <c r="F2977" s="8" t="s">
        <v>510</v>
      </c>
    </row>
    <row r="2978" spans="1:6" ht="15.75" x14ac:dyDescent="0.25">
      <c r="A2978" s="8" t="s">
        <v>3693</v>
      </c>
      <c r="B2978" s="8">
        <v>1260039.888</v>
      </c>
      <c r="C2978" s="9">
        <v>6.852086092E-6</v>
      </c>
      <c r="D2978" s="8">
        <v>10</v>
      </c>
      <c r="E2978" s="8">
        <v>86676085</v>
      </c>
      <c r="F2978" s="8" t="s">
        <v>510</v>
      </c>
    </row>
    <row r="2979" spans="1:6" ht="15.75" x14ac:dyDescent="0.25">
      <c r="A2979" s="8" t="s">
        <v>3694</v>
      </c>
      <c r="B2979" s="8">
        <v>1768788.9280000001</v>
      </c>
      <c r="C2979" s="9">
        <v>4.0273888090000001E-6</v>
      </c>
      <c r="D2979" s="8">
        <v>10</v>
      </c>
      <c r="E2979" s="8">
        <v>86678995</v>
      </c>
      <c r="F2979" s="8" t="s">
        <v>510</v>
      </c>
    </row>
    <row r="2980" spans="1:6" ht="15.75" x14ac:dyDescent="0.25">
      <c r="A2980" s="8" t="s">
        <v>492</v>
      </c>
      <c r="B2980" s="8">
        <v>2148514.4920000001</v>
      </c>
      <c r="C2980" s="9">
        <v>2.201371266E-6</v>
      </c>
      <c r="D2980" s="8">
        <v>10</v>
      </c>
      <c r="E2980" s="8">
        <v>86701724</v>
      </c>
      <c r="F2980" s="8" t="s">
        <v>510</v>
      </c>
    </row>
    <row r="2981" spans="1:6" ht="15.75" x14ac:dyDescent="0.25">
      <c r="A2981" s="8" t="s">
        <v>2986</v>
      </c>
      <c r="B2981" s="8">
        <v>732551.1433</v>
      </c>
      <c r="C2981" s="9">
        <v>7.5854026089999999E-6</v>
      </c>
      <c r="D2981" s="8">
        <v>10</v>
      </c>
      <c r="E2981" s="8">
        <v>112783272</v>
      </c>
      <c r="F2981" s="8" t="s">
        <v>510</v>
      </c>
    </row>
    <row r="2982" spans="1:6" ht="15.75" x14ac:dyDescent="0.25">
      <c r="A2982" s="8" t="s">
        <v>1183</v>
      </c>
      <c r="B2982" s="8">
        <v>1565287.138</v>
      </c>
      <c r="C2982" s="9">
        <v>4.9180178360000001E-6</v>
      </c>
      <c r="D2982" s="8">
        <v>10</v>
      </c>
      <c r="E2982" s="8">
        <v>123944804</v>
      </c>
      <c r="F2982" s="8" t="s">
        <v>510</v>
      </c>
    </row>
    <row r="2983" spans="1:6" ht="15.75" x14ac:dyDescent="0.25">
      <c r="A2983" s="8" t="s">
        <v>3695</v>
      </c>
      <c r="B2983" s="8">
        <v>1565287.138</v>
      </c>
      <c r="C2983" s="9">
        <v>4.9180178360000001E-6</v>
      </c>
      <c r="D2983" s="8">
        <v>10</v>
      </c>
      <c r="E2983" s="8">
        <v>123946443</v>
      </c>
      <c r="F2983" s="8" t="s">
        <v>510</v>
      </c>
    </row>
    <row r="2984" spans="1:6" ht="15.75" x14ac:dyDescent="0.25">
      <c r="A2984" s="8" t="s">
        <v>3696</v>
      </c>
      <c r="B2984" s="8">
        <v>1565287.138</v>
      </c>
      <c r="C2984" s="9">
        <v>4.9180178360000001E-6</v>
      </c>
      <c r="D2984" s="8">
        <v>10</v>
      </c>
      <c r="E2984" s="8">
        <v>123948610</v>
      </c>
      <c r="F2984" s="8" t="s">
        <v>510</v>
      </c>
    </row>
    <row r="2985" spans="1:6" ht="15.75" x14ac:dyDescent="0.25">
      <c r="A2985" s="8" t="s">
        <v>3697</v>
      </c>
      <c r="B2985" s="8">
        <v>1565287.138</v>
      </c>
      <c r="C2985" s="9">
        <v>4.9180178360000001E-6</v>
      </c>
      <c r="D2985" s="8">
        <v>10</v>
      </c>
      <c r="E2985" s="8">
        <v>123952115</v>
      </c>
      <c r="F2985" s="8" t="s">
        <v>510</v>
      </c>
    </row>
    <row r="2986" spans="1:6" ht="15.75" x14ac:dyDescent="0.25">
      <c r="A2986" s="8" t="s">
        <v>494</v>
      </c>
      <c r="B2986" s="8">
        <v>1531531.122</v>
      </c>
      <c r="C2986" s="9">
        <v>8.2020530359999999E-7</v>
      </c>
      <c r="D2986" s="8">
        <v>10</v>
      </c>
      <c r="E2986" s="8">
        <v>133771906</v>
      </c>
      <c r="F2986" s="8" t="s">
        <v>510</v>
      </c>
    </row>
    <row r="2987" spans="1:6" ht="15.75" x14ac:dyDescent="0.25">
      <c r="A2987" s="8" t="s">
        <v>495</v>
      </c>
      <c r="B2987" s="8">
        <v>1843988.8729999999</v>
      </c>
      <c r="C2987" s="9">
        <v>3.0153335710000001E-6</v>
      </c>
      <c r="D2987" s="8">
        <v>10</v>
      </c>
      <c r="E2987" s="8">
        <v>148007255</v>
      </c>
      <c r="F2987" s="8" t="s">
        <v>510</v>
      </c>
    </row>
    <row r="2988" spans="1:6" ht="15.75" x14ac:dyDescent="0.25">
      <c r="A2988" s="8" t="s">
        <v>2608</v>
      </c>
      <c r="B2988" s="8">
        <v>2955311.0079999999</v>
      </c>
      <c r="C2988" s="9">
        <v>5.0825642129999997E-7</v>
      </c>
      <c r="D2988" s="8">
        <v>10</v>
      </c>
      <c r="E2988" s="8">
        <v>148388143</v>
      </c>
      <c r="F2988" s="8" t="s">
        <v>510</v>
      </c>
    </row>
    <row r="2989" spans="1:6" ht="15.75" x14ac:dyDescent="0.25">
      <c r="A2989" s="8" t="s">
        <v>2609</v>
      </c>
      <c r="B2989" s="8">
        <v>2955311.0079999999</v>
      </c>
      <c r="C2989" s="9">
        <v>5.0825642129999997E-7</v>
      </c>
      <c r="D2989" s="8">
        <v>10</v>
      </c>
      <c r="E2989" s="8">
        <v>148388216</v>
      </c>
      <c r="F2989" s="8" t="s">
        <v>510</v>
      </c>
    </row>
    <row r="2990" spans="1:6" ht="15.75" x14ac:dyDescent="0.25">
      <c r="A2990" s="8" t="s">
        <v>2610</v>
      </c>
      <c r="B2990" s="8">
        <v>2955311.0079999999</v>
      </c>
      <c r="C2990" s="9">
        <v>5.0825642129999997E-7</v>
      </c>
      <c r="D2990" s="8">
        <v>10</v>
      </c>
      <c r="E2990" s="8">
        <v>148388312</v>
      </c>
      <c r="F2990" s="8" t="s">
        <v>510</v>
      </c>
    </row>
    <row r="2991" spans="1:6" ht="16.5" thickBot="1" x14ac:dyDescent="0.3">
      <c r="A2991" s="12" t="s">
        <v>2611</v>
      </c>
      <c r="B2991" s="12">
        <v>2955311.0079999999</v>
      </c>
      <c r="C2991" s="13">
        <v>5.0825642129999997E-7</v>
      </c>
      <c r="D2991" s="12">
        <v>10</v>
      </c>
      <c r="E2991" s="12">
        <v>148388321</v>
      </c>
      <c r="F2991" s="8" t="s">
        <v>510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76"/>
  <sheetViews>
    <sheetView tabSelected="1" topLeftCell="A440" workbookViewId="0">
      <selection activeCell="M465" sqref="M465"/>
    </sheetView>
  </sheetViews>
  <sheetFormatPr defaultRowHeight="15.75" x14ac:dyDescent="0.15"/>
  <cols>
    <col min="1" max="1" width="9.25" style="2" bestFit="1" customWidth="1"/>
    <col min="2" max="2" width="10.5" style="2" bestFit="1" customWidth="1"/>
    <col min="3" max="3" width="13.375" style="2" customWidth="1"/>
    <col min="4" max="4" width="19.75" style="2" customWidth="1"/>
    <col min="5" max="5" width="9.25" style="2" bestFit="1" customWidth="1"/>
    <col min="6" max="6" width="13" style="2" customWidth="1"/>
    <col min="7" max="16384" width="9" style="2"/>
  </cols>
  <sheetData>
    <row r="1" spans="1:6" ht="16.5" thickBot="1" x14ac:dyDescent="0.3">
      <c r="A1" s="8" t="s">
        <v>3701</v>
      </c>
    </row>
    <row r="2" spans="1:6" x14ac:dyDescent="0.15">
      <c r="A2" s="31" t="s">
        <v>0</v>
      </c>
      <c r="B2" s="31" t="s">
        <v>1</v>
      </c>
      <c r="C2" s="31" t="s">
        <v>2</v>
      </c>
      <c r="D2" s="31" t="s">
        <v>3</v>
      </c>
      <c r="E2" s="31" t="s">
        <v>4</v>
      </c>
      <c r="F2" s="31" t="s">
        <v>5</v>
      </c>
    </row>
    <row r="3" spans="1:6" x14ac:dyDescent="0.15">
      <c r="A3" s="2">
        <v>1</v>
      </c>
      <c r="B3" s="2">
        <v>4480970</v>
      </c>
      <c r="C3" s="2">
        <v>4480984</v>
      </c>
      <c r="D3" s="2" t="s">
        <v>395</v>
      </c>
      <c r="E3" s="3">
        <v>1.9117580260000001E-6</v>
      </c>
      <c r="F3" s="2" t="s">
        <v>396</v>
      </c>
    </row>
    <row r="4" spans="1:6" x14ac:dyDescent="0.15">
      <c r="A4" s="2">
        <v>1</v>
      </c>
      <c r="B4" s="2">
        <v>4662550</v>
      </c>
      <c r="C4" s="2">
        <v>4662550</v>
      </c>
      <c r="D4" s="2" t="s">
        <v>6</v>
      </c>
      <c r="E4" s="3">
        <v>4.0743138619999998E-6</v>
      </c>
      <c r="F4" s="2" t="s">
        <v>7</v>
      </c>
    </row>
    <row r="5" spans="1:6" x14ac:dyDescent="0.15">
      <c r="A5" s="2">
        <v>1</v>
      </c>
      <c r="B5" s="2">
        <v>11143307</v>
      </c>
      <c r="C5" s="2">
        <v>11143307</v>
      </c>
      <c r="D5" s="2" t="s">
        <v>8</v>
      </c>
      <c r="E5" s="3">
        <v>8.3428529369999992E-6</v>
      </c>
      <c r="F5" s="2" t="s">
        <v>7</v>
      </c>
    </row>
    <row r="6" spans="1:6" x14ac:dyDescent="0.15">
      <c r="A6" s="2">
        <v>1</v>
      </c>
      <c r="B6" s="2">
        <v>11399549</v>
      </c>
      <c r="C6" s="2">
        <v>11399549</v>
      </c>
      <c r="D6" s="2" t="s">
        <v>397</v>
      </c>
      <c r="E6" s="3">
        <v>8.2006283729999998E-7</v>
      </c>
      <c r="F6" s="2" t="s">
        <v>396</v>
      </c>
    </row>
    <row r="7" spans="1:6" x14ac:dyDescent="0.15">
      <c r="A7" s="2">
        <v>1</v>
      </c>
      <c r="B7" s="2">
        <v>12539133</v>
      </c>
      <c r="C7" s="2">
        <v>12539133</v>
      </c>
      <c r="D7" s="2" t="s">
        <v>9</v>
      </c>
      <c r="E7" s="3">
        <v>7.7879860670000006E-8</v>
      </c>
      <c r="F7" s="2" t="s">
        <v>7</v>
      </c>
    </row>
    <row r="8" spans="1:6" x14ac:dyDescent="0.15">
      <c r="A8" s="2">
        <v>1</v>
      </c>
      <c r="B8" s="2">
        <v>12627439</v>
      </c>
      <c r="C8" s="2">
        <v>12627439</v>
      </c>
      <c r="D8" s="2" t="s">
        <v>10</v>
      </c>
      <c r="E8" s="3">
        <v>7.9642202709999994E-6</v>
      </c>
      <c r="F8" s="2" t="s">
        <v>7</v>
      </c>
    </row>
    <row r="9" spans="1:6" x14ac:dyDescent="0.15">
      <c r="A9" s="2">
        <v>1</v>
      </c>
      <c r="B9" s="2">
        <v>23080633</v>
      </c>
      <c r="C9" s="2">
        <v>23122316</v>
      </c>
      <c r="D9" s="2" t="s">
        <v>499</v>
      </c>
      <c r="E9" s="3">
        <v>4.1087532560000002E-6</v>
      </c>
      <c r="F9" s="2" t="s">
        <v>500</v>
      </c>
    </row>
    <row r="10" spans="1:6" x14ac:dyDescent="0.15">
      <c r="A10" s="2">
        <v>1</v>
      </c>
      <c r="B10" s="2">
        <v>23205102</v>
      </c>
      <c r="C10" s="2">
        <v>23225041</v>
      </c>
      <c r="D10" s="2" t="s">
        <v>289</v>
      </c>
      <c r="E10" s="3">
        <v>6.6570475959999996E-7</v>
      </c>
      <c r="F10" s="2" t="s">
        <v>290</v>
      </c>
    </row>
    <row r="11" spans="1:6" x14ac:dyDescent="0.15">
      <c r="A11" s="2">
        <v>1</v>
      </c>
      <c r="B11" s="2">
        <v>25280576</v>
      </c>
      <c r="C11" s="2">
        <v>25281202</v>
      </c>
      <c r="D11" s="2" t="s">
        <v>291</v>
      </c>
      <c r="E11" s="3">
        <v>3.5413416820000001E-6</v>
      </c>
      <c r="F11" s="2" t="s">
        <v>292</v>
      </c>
    </row>
    <row r="12" spans="1:6" x14ac:dyDescent="0.15">
      <c r="A12" s="2">
        <v>1</v>
      </c>
      <c r="B12" s="2">
        <v>30968403</v>
      </c>
      <c r="C12" s="2">
        <v>30968403</v>
      </c>
      <c r="D12" s="2" t="s">
        <v>11</v>
      </c>
      <c r="E12" s="3">
        <v>3.4216044850000001E-6</v>
      </c>
      <c r="F12" s="2" t="s">
        <v>7</v>
      </c>
    </row>
    <row r="13" spans="1:6" x14ac:dyDescent="0.15">
      <c r="A13" s="2">
        <v>1</v>
      </c>
      <c r="B13" s="2">
        <v>31349379</v>
      </c>
      <c r="C13" s="2">
        <v>31349385</v>
      </c>
      <c r="D13" s="2" t="s">
        <v>12</v>
      </c>
      <c r="E13" s="3">
        <v>3.0592639969999999E-7</v>
      </c>
      <c r="F13" s="2" t="s">
        <v>7</v>
      </c>
    </row>
    <row r="14" spans="1:6" x14ac:dyDescent="0.15">
      <c r="A14" s="2">
        <v>1</v>
      </c>
      <c r="B14" s="2">
        <v>31883072</v>
      </c>
      <c r="C14" s="2">
        <v>31883072</v>
      </c>
      <c r="D14" s="2" t="s">
        <v>265</v>
      </c>
      <c r="E14" s="3">
        <v>3.1543972000000001E-7</v>
      </c>
      <c r="F14" s="2" t="s">
        <v>266</v>
      </c>
    </row>
    <row r="15" spans="1:6" x14ac:dyDescent="0.15">
      <c r="A15" s="2">
        <v>1</v>
      </c>
      <c r="B15" s="2">
        <v>31942116</v>
      </c>
      <c r="C15" s="2">
        <v>31942116</v>
      </c>
      <c r="D15" s="2" t="s">
        <v>280</v>
      </c>
      <c r="E15" s="3">
        <v>2.393928605E-6</v>
      </c>
      <c r="F15" s="2" t="s">
        <v>281</v>
      </c>
    </row>
    <row r="16" spans="1:6" x14ac:dyDescent="0.15">
      <c r="A16" s="2">
        <v>1</v>
      </c>
      <c r="B16" s="2">
        <v>32431410</v>
      </c>
      <c r="C16" s="2">
        <v>32431415</v>
      </c>
      <c r="D16" s="2" t="s">
        <v>398</v>
      </c>
      <c r="E16" s="3">
        <v>2.1287610880000001E-6</v>
      </c>
      <c r="F16" s="2" t="s">
        <v>396</v>
      </c>
    </row>
    <row r="17" spans="1:6" x14ac:dyDescent="0.15">
      <c r="A17" s="2">
        <v>1</v>
      </c>
      <c r="B17" s="2">
        <v>33116425</v>
      </c>
      <c r="C17" s="2">
        <v>33116425</v>
      </c>
      <c r="D17" s="2" t="s">
        <v>13</v>
      </c>
      <c r="E17" s="3">
        <v>3.2855182030000002E-6</v>
      </c>
      <c r="F17" s="2" t="s">
        <v>7</v>
      </c>
    </row>
    <row r="18" spans="1:6" x14ac:dyDescent="0.15">
      <c r="A18" s="2">
        <v>1</v>
      </c>
      <c r="B18" s="2">
        <v>51726753</v>
      </c>
      <c r="C18" s="2">
        <v>51726769</v>
      </c>
      <c r="D18" s="2" t="s">
        <v>338</v>
      </c>
      <c r="E18" s="3">
        <v>5.2486740229999997E-6</v>
      </c>
      <c r="F18" s="2" t="s">
        <v>339</v>
      </c>
    </row>
    <row r="19" spans="1:6" x14ac:dyDescent="0.15">
      <c r="A19" s="2">
        <v>1</v>
      </c>
      <c r="B19" s="2">
        <v>67582548</v>
      </c>
      <c r="C19" s="2">
        <v>67582689</v>
      </c>
      <c r="D19" s="2" t="s">
        <v>14</v>
      </c>
      <c r="E19" s="3">
        <v>3.9153083659999997E-6</v>
      </c>
      <c r="F19" s="2" t="s">
        <v>7</v>
      </c>
    </row>
    <row r="20" spans="1:6" x14ac:dyDescent="0.15">
      <c r="A20" s="2">
        <v>1</v>
      </c>
      <c r="B20" s="2">
        <v>67870319</v>
      </c>
      <c r="C20" s="2">
        <v>67870728</v>
      </c>
      <c r="D20" s="2" t="s">
        <v>15</v>
      </c>
      <c r="E20" s="3">
        <v>1.5062726990000001E-6</v>
      </c>
      <c r="F20" s="2" t="s">
        <v>7</v>
      </c>
    </row>
    <row r="21" spans="1:6" x14ac:dyDescent="0.15">
      <c r="A21" s="2">
        <v>1</v>
      </c>
      <c r="B21" s="2">
        <v>80547215</v>
      </c>
      <c r="C21" s="2">
        <v>80547243</v>
      </c>
      <c r="D21" s="2" t="s">
        <v>16</v>
      </c>
      <c r="E21" s="3">
        <v>4.5372649650000002E-7</v>
      </c>
      <c r="F21" s="2" t="s">
        <v>7</v>
      </c>
    </row>
    <row r="22" spans="1:6" x14ac:dyDescent="0.15">
      <c r="A22" s="2">
        <v>1</v>
      </c>
      <c r="B22" s="2">
        <v>83007288</v>
      </c>
      <c r="C22" s="2">
        <v>83007288</v>
      </c>
      <c r="D22" s="2" t="s">
        <v>17</v>
      </c>
      <c r="E22" s="3">
        <v>7.538294863E-6</v>
      </c>
      <c r="F22" s="2" t="s">
        <v>7</v>
      </c>
    </row>
    <row r="23" spans="1:6" x14ac:dyDescent="0.15">
      <c r="A23" s="2">
        <v>1</v>
      </c>
      <c r="B23" s="2">
        <v>94129630</v>
      </c>
      <c r="C23" s="2">
        <v>94193619</v>
      </c>
      <c r="D23" s="2" t="s">
        <v>18</v>
      </c>
      <c r="E23" s="3">
        <v>2.1027549300000001E-7</v>
      </c>
      <c r="F23" s="2" t="s">
        <v>7</v>
      </c>
    </row>
    <row r="24" spans="1:6" x14ac:dyDescent="0.15">
      <c r="A24" s="2">
        <v>1</v>
      </c>
      <c r="B24" s="2">
        <v>95244808</v>
      </c>
      <c r="C24" s="2">
        <v>95244808</v>
      </c>
      <c r="D24" s="2" t="s">
        <v>19</v>
      </c>
      <c r="E24" s="3">
        <v>1.683469643E-10</v>
      </c>
      <c r="F24" s="2" t="s">
        <v>7</v>
      </c>
    </row>
    <row r="25" spans="1:6" x14ac:dyDescent="0.15">
      <c r="A25" s="2">
        <v>1</v>
      </c>
      <c r="B25" s="2">
        <v>95658695</v>
      </c>
      <c r="C25" s="2">
        <v>95658695</v>
      </c>
      <c r="D25" s="2" t="s">
        <v>20</v>
      </c>
      <c r="E25" s="3">
        <v>1.588704212E-6</v>
      </c>
      <c r="F25" s="2" t="s">
        <v>7</v>
      </c>
    </row>
    <row r="26" spans="1:6" x14ac:dyDescent="0.15">
      <c r="A26" s="2">
        <v>1</v>
      </c>
      <c r="B26" s="2">
        <v>96345301</v>
      </c>
      <c r="C26" s="2">
        <v>96345301</v>
      </c>
      <c r="D26" s="2" t="s">
        <v>399</v>
      </c>
      <c r="E26" s="3">
        <v>1.210147181E-6</v>
      </c>
      <c r="F26" s="2" t="s">
        <v>396</v>
      </c>
    </row>
    <row r="27" spans="1:6" x14ac:dyDescent="0.15">
      <c r="A27" s="2">
        <v>1</v>
      </c>
      <c r="B27" s="2">
        <v>102377250</v>
      </c>
      <c r="C27" s="2">
        <v>102377250</v>
      </c>
      <c r="D27" s="2" t="s">
        <v>282</v>
      </c>
      <c r="E27" s="3">
        <v>7.3791281379999996E-6</v>
      </c>
      <c r="F27" s="2" t="s">
        <v>281</v>
      </c>
    </row>
    <row r="28" spans="1:6" x14ac:dyDescent="0.15">
      <c r="A28" s="2">
        <v>1</v>
      </c>
      <c r="B28" s="2">
        <v>110820182</v>
      </c>
      <c r="C28" s="2">
        <v>110820182</v>
      </c>
      <c r="D28" s="2" t="s">
        <v>400</v>
      </c>
      <c r="E28" s="3">
        <v>4.8396346189999999E-7</v>
      </c>
      <c r="F28" s="2" t="s">
        <v>396</v>
      </c>
    </row>
    <row r="29" spans="1:6" x14ac:dyDescent="0.15">
      <c r="A29" s="2">
        <v>1</v>
      </c>
      <c r="B29" s="2">
        <v>110907415</v>
      </c>
      <c r="C29" s="2">
        <v>110907415</v>
      </c>
      <c r="D29" s="2" t="s">
        <v>401</v>
      </c>
      <c r="E29" s="3">
        <v>4.4292576789999999E-9</v>
      </c>
      <c r="F29" s="2" t="s">
        <v>396</v>
      </c>
    </row>
    <row r="30" spans="1:6" x14ac:dyDescent="0.15">
      <c r="A30" s="2">
        <v>1</v>
      </c>
      <c r="B30" s="2">
        <v>121185310</v>
      </c>
      <c r="C30" s="2">
        <v>121185650</v>
      </c>
      <c r="D30" s="2" t="s">
        <v>402</v>
      </c>
      <c r="E30" s="3">
        <v>7.5422790049999997E-6</v>
      </c>
      <c r="F30" s="2" t="s">
        <v>396</v>
      </c>
    </row>
    <row r="31" spans="1:6" x14ac:dyDescent="0.15">
      <c r="A31" s="2">
        <v>1</v>
      </c>
      <c r="B31" s="2">
        <v>122126841</v>
      </c>
      <c r="C31" s="2">
        <v>122126842</v>
      </c>
      <c r="D31" s="2" t="s">
        <v>293</v>
      </c>
      <c r="E31" s="3">
        <v>7.5639223890000003E-6</v>
      </c>
      <c r="F31" s="2" t="s">
        <v>292</v>
      </c>
    </row>
    <row r="32" spans="1:6" x14ac:dyDescent="0.15">
      <c r="A32" s="2">
        <v>1</v>
      </c>
      <c r="B32" s="2">
        <v>129784531</v>
      </c>
      <c r="C32" s="2">
        <v>129784531</v>
      </c>
      <c r="D32" s="2" t="s">
        <v>199</v>
      </c>
      <c r="E32" s="3">
        <v>6.6106337490000002E-6</v>
      </c>
      <c r="F32" s="2" t="s">
        <v>200</v>
      </c>
    </row>
    <row r="33" spans="1:6" x14ac:dyDescent="0.15">
      <c r="A33" s="2">
        <v>1</v>
      </c>
      <c r="B33" s="2">
        <v>131755640</v>
      </c>
      <c r="C33" s="2">
        <v>131755640</v>
      </c>
      <c r="D33" s="2" t="s">
        <v>201</v>
      </c>
      <c r="E33" s="3">
        <v>1.5214995299999999E-6</v>
      </c>
      <c r="F33" s="2" t="s">
        <v>200</v>
      </c>
    </row>
    <row r="34" spans="1:6" x14ac:dyDescent="0.15">
      <c r="A34" s="2">
        <v>1</v>
      </c>
      <c r="B34" s="2">
        <v>141627185</v>
      </c>
      <c r="C34" s="2">
        <v>141627185</v>
      </c>
      <c r="D34" s="2" t="s">
        <v>21</v>
      </c>
      <c r="E34" s="3">
        <v>1.6302940650000001E-6</v>
      </c>
      <c r="F34" s="2" t="s">
        <v>7</v>
      </c>
    </row>
    <row r="35" spans="1:6" x14ac:dyDescent="0.15">
      <c r="A35" s="2">
        <v>1</v>
      </c>
      <c r="B35" s="2">
        <v>148853832</v>
      </c>
      <c r="C35" s="2">
        <v>148853844</v>
      </c>
      <c r="D35" s="2" t="s">
        <v>22</v>
      </c>
      <c r="E35" s="3">
        <v>5.8199531469999997E-6</v>
      </c>
      <c r="F35" s="2" t="s">
        <v>7</v>
      </c>
    </row>
    <row r="36" spans="1:6" x14ac:dyDescent="0.15">
      <c r="A36" s="2">
        <v>1</v>
      </c>
      <c r="B36" s="2">
        <v>171450577</v>
      </c>
      <c r="C36" s="2">
        <v>171450829</v>
      </c>
      <c r="D36" s="2" t="s">
        <v>256</v>
      </c>
      <c r="E36" s="3">
        <v>9.1329458329999995E-7</v>
      </c>
      <c r="F36" s="2" t="s">
        <v>257</v>
      </c>
    </row>
    <row r="37" spans="1:6" x14ac:dyDescent="0.15">
      <c r="A37" s="2">
        <v>1</v>
      </c>
      <c r="B37" s="2">
        <v>176526254</v>
      </c>
      <c r="C37" s="2">
        <v>176526619</v>
      </c>
      <c r="D37" s="2" t="s">
        <v>23</v>
      </c>
      <c r="E37" s="3">
        <v>6.0505792959999996E-6</v>
      </c>
      <c r="F37" s="2" t="s">
        <v>7</v>
      </c>
    </row>
    <row r="38" spans="1:6" x14ac:dyDescent="0.15">
      <c r="A38" s="2">
        <v>1</v>
      </c>
      <c r="B38" s="2">
        <v>215693160</v>
      </c>
      <c r="C38" s="2">
        <v>215693164</v>
      </c>
      <c r="D38" s="2" t="s">
        <v>283</v>
      </c>
      <c r="E38" s="3">
        <v>5.6844363320000002E-6</v>
      </c>
      <c r="F38" s="2" t="s">
        <v>281</v>
      </c>
    </row>
    <row r="39" spans="1:6" x14ac:dyDescent="0.15">
      <c r="A39" s="2">
        <v>1</v>
      </c>
      <c r="B39" s="2">
        <v>233760305</v>
      </c>
      <c r="C39" s="2">
        <v>233766085</v>
      </c>
      <c r="D39" s="2" t="s">
        <v>258</v>
      </c>
      <c r="E39" s="3">
        <v>1.800167556E-7</v>
      </c>
      <c r="F39" s="2" t="s">
        <v>257</v>
      </c>
    </row>
    <row r="40" spans="1:6" x14ac:dyDescent="0.15">
      <c r="A40" s="2">
        <v>1</v>
      </c>
      <c r="B40" s="2">
        <v>233820486</v>
      </c>
      <c r="C40" s="2">
        <v>233854723</v>
      </c>
      <c r="D40" s="2" t="s">
        <v>259</v>
      </c>
      <c r="E40" s="3">
        <v>1.800167556E-7</v>
      </c>
      <c r="F40" s="2" t="s">
        <v>257</v>
      </c>
    </row>
    <row r="41" spans="1:6" x14ac:dyDescent="0.15">
      <c r="A41" s="2">
        <v>1</v>
      </c>
      <c r="B41" s="2">
        <v>234528590</v>
      </c>
      <c r="C41" s="2">
        <v>234528590</v>
      </c>
      <c r="D41" s="2" t="s">
        <v>509</v>
      </c>
      <c r="E41" s="3">
        <v>7.5211716780000001E-6</v>
      </c>
      <c r="F41" s="2" t="s">
        <v>510</v>
      </c>
    </row>
    <row r="42" spans="1:6" x14ac:dyDescent="0.15">
      <c r="A42" s="2">
        <v>1</v>
      </c>
      <c r="B42" s="2">
        <v>237251031</v>
      </c>
      <c r="C42" s="2">
        <v>237251031</v>
      </c>
      <c r="D42" s="2" t="s">
        <v>403</v>
      </c>
      <c r="E42" s="3">
        <v>6.8002066110000001E-6</v>
      </c>
      <c r="F42" s="2" t="s">
        <v>396</v>
      </c>
    </row>
    <row r="43" spans="1:6" x14ac:dyDescent="0.15">
      <c r="A43" s="2">
        <v>1</v>
      </c>
      <c r="B43" s="2">
        <v>240363799</v>
      </c>
      <c r="C43" s="2">
        <v>240372507</v>
      </c>
      <c r="D43" s="2" t="s">
        <v>24</v>
      </c>
      <c r="E43" s="3">
        <v>6.095439047E-6</v>
      </c>
      <c r="F43" s="2" t="s">
        <v>7</v>
      </c>
    </row>
    <row r="44" spans="1:6" x14ac:dyDescent="0.15">
      <c r="A44" s="2">
        <v>1</v>
      </c>
      <c r="B44" s="2">
        <v>240441590</v>
      </c>
      <c r="C44" s="2">
        <v>240441590</v>
      </c>
      <c r="D44" s="2" t="s">
        <v>25</v>
      </c>
      <c r="E44" s="3">
        <v>6.6587917620000001E-6</v>
      </c>
      <c r="F44" s="2" t="s">
        <v>7</v>
      </c>
    </row>
    <row r="45" spans="1:6" x14ac:dyDescent="0.15">
      <c r="A45" s="2">
        <v>1</v>
      </c>
      <c r="B45" s="2">
        <v>241586071</v>
      </c>
      <c r="C45" s="2">
        <v>241635145</v>
      </c>
      <c r="D45" s="2" t="s">
        <v>294</v>
      </c>
      <c r="E45" s="3">
        <v>6.1177694519999998E-6</v>
      </c>
      <c r="F45" s="2" t="s">
        <v>292</v>
      </c>
    </row>
    <row r="46" spans="1:6" x14ac:dyDescent="0.15">
      <c r="A46" s="2">
        <v>1</v>
      </c>
      <c r="B46" s="2">
        <v>241915467</v>
      </c>
      <c r="C46" s="2">
        <v>241915467</v>
      </c>
      <c r="D46" s="2" t="s">
        <v>295</v>
      </c>
      <c r="E46" s="3">
        <v>7.6078321379999997E-6</v>
      </c>
      <c r="F46" s="2" t="s">
        <v>292</v>
      </c>
    </row>
    <row r="47" spans="1:6" x14ac:dyDescent="0.15">
      <c r="A47" s="2">
        <v>1</v>
      </c>
      <c r="B47" s="2">
        <v>242038098</v>
      </c>
      <c r="C47" s="2">
        <v>242038955</v>
      </c>
      <c r="D47" s="2" t="s">
        <v>296</v>
      </c>
      <c r="E47" s="3">
        <v>6.7736553879999998E-8</v>
      </c>
      <c r="F47" s="2" t="s">
        <v>292</v>
      </c>
    </row>
    <row r="48" spans="1:6" x14ac:dyDescent="0.15">
      <c r="A48" s="2">
        <v>1</v>
      </c>
      <c r="B48" s="2">
        <v>242188883</v>
      </c>
      <c r="C48" s="2">
        <v>242206035</v>
      </c>
      <c r="D48" s="2" t="s">
        <v>297</v>
      </c>
      <c r="E48" s="3">
        <v>4.2751374790000001E-6</v>
      </c>
      <c r="F48" s="2" t="s">
        <v>292</v>
      </c>
    </row>
    <row r="49" spans="1:6" x14ac:dyDescent="0.15">
      <c r="A49" s="2">
        <v>1</v>
      </c>
      <c r="B49" s="2">
        <v>242420664</v>
      </c>
      <c r="C49" s="2">
        <v>242420664</v>
      </c>
      <c r="D49" s="2" t="s">
        <v>298</v>
      </c>
      <c r="E49" s="3">
        <v>6.7752633730000002E-6</v>
      </c>
      <c r="F49" s="2" t="s">
        <v>292</v>
      </c>
    </row>
    <row r="50" spans="1:6" x14ac:dyDescent="0.15">
      <c r="A50" s="2">
        <v>1</v>
      </c>
      <c r="B50" s="2">
        <v>244605321</v>
      </c>
      <c r="C50" s="2">
        <v>244605737</v>
      </c>
      <c r="D50" s="2" t="s">
        <v>267</v>
      </c>
      <c r="E50" s="3">
        <v>8.8800464579999999E-7</v>
      </c>
      <c r="F50" s="2" t="s">
        <v>266</v>
      </c>
    </row>
    <row r="51" spans="1:6" x14ac:dyDescent="0.15">
      <c r="A51" s="2">
        <v>1</v>
      </c>
      <c r="B51" s="2">
        <v>245667723</v>
      </c>
      <c r="C51" s="2">
        <v>245702820</v>
      </c>
      <c r="D51" s="2" t="s">
        <v>193</v>
      </c>
      <c r="E51" s="3">
        <v>2.4097633030000002E-6</v>
      </c>
      <c r="F51" s="2" t="s">
        <v>194</v>
      </c>
    </row>
    <row r="52" spans="1:6" x14ac:dyDescent="0.15">
      <c r="A52" s="2">
        <v>1</v>
      </c>
      <c r="B52" s="2">
        <v>246562136</v>
      </c>
      <c r="C52" s="2">
        <v>246574673</v>
      </c>
      <c r="D52" s="2" t="s">
        <v>299</v>
      </c>
      <c r="E52" s="3">
        <v>2.2889758329999999E-6</v>
      </c>
      <c r="F52" s="2" t="s">
        <v>292</v>
      </c>
    </row>
    <row r="53" spans="1:6" x14ac:dyDescent="0.15">
      <c r="A53" s="2">
        <v>1</v>
      </c>
      <c r="B53" s="2">
        <v>246641937</v>
      </c>
      <c r="C53" s="2">
        <v>246661953</v>
      </c>
      <c r="D53" s="2" t="s">
        <v>300</v>
      </c>
      <c r="E53" s="3">
        <v>6.5612206850000001E-7</v>
      </c>
      <c r="F53" s="2" t="s">
        <v>292</v>
      </c>
    </row>
    <row r="54" spans="1:6" x14ac:dyDescent="0.15">
      <c r="A54" s="2">
        <v>1</v>
      </c>
      <c r="B54" s="2">
        <v>246852154</v>
      </c>
      <c r="C54" s="2">
        <v>246852154</v>
      </c>
      <c r="D54" s="2" t="s">
        <v>301</v>
      </c>
      <c r="E54" s="3">
        <v>2.9787619700000001E-6</v>
      </c>
      <c r="F54" s="2" t="s">
        <v>292</v>
      </c>
    </row>
    <row r="55" spans="1:6" x14ac:dyDescent="0.15">
      <c r="A55" s="2">
        <v>1</v>
      </c>
      <c r="B55" s="2">
        <v>248984686</v>
      </c>
      <c r="C55" s="2">
        <v>248984686</v>
      </c>
      <c r="D55" s="2" t="s">
        <v>302</v>
      </c>
      <c r="E55" s="3">
        <v>4.8153492060000003E-6</v>
      </c>
      <c r="F55" s="2" t="s">
        <v>292</v>
      </c>
    </row>
    <row r="56" spans="1:6" x14ac:dyDescent="0.15">
      <c r="A56" s="2">
        <v>1</v>
      </c>
      <c r="B56" s="2">
        <v>253179075</v>
      </c>
      <c r="C56" s="2">
        <v>253179075</v>
      </c>
      <c r="D56" s="2" t="s">
        <v>26</v>
      </c>
      <c r="E56" s="3">
        <v>7.0792247889999999E-6</v>
      </c>
      <c r="F56" s="2" t="s">
        <v>7</v>
      </c>
    </row>
    <row r="57" spans="1:6" x14ac:dyDescent="0.15">
      <c r="A57" s="2">
        <v>1</v>
      </c>
      <c r="B57" s="2">
        <v>259218382</v>
      </c>
      <c r="C57" s="2">
        <v>259218382</v>
      </c>
      <c r="D57" s="2" t="s">
        <v>27</v>
      </c>
      <c r="E57" s="3">
        <v>6.583166711E-6</v>
      </c>
      <c r="F57" s="2" t="s">
        <v>7</v>
      </c>
    </row>
    <row r="58" spans="1:6" x14ac:dyDescent="0.15">
      <c r="A58" s="2">
        <v>1</v>
      </c>
      <c r="B58" s="2">
        <v>262976666</v>
      </c>
      <c r="C58" s="2">
        <v>262976666</v>
      </c>
      <c r="D58" s="2" t="s">
        <v>202</v>
      </c>
      <c r="E58" s="3">
        <v>6.1097753309999999E-6</v>
      </c>
      <c r="F58" s="2" t="s">
        <v>200</v>
      </c>
    </row>
    <row r="59" spans="1:6" x14ac:dyDescent="0.15">
      <c r="A59" s="2">
        <v>1</v>
      </c>
      <c r="B59" s="2">
        <v>275030587</v>
      </c>
      <c r="C59" s="2">
        <v>275030587</v>
      </c>
      <c r="D59" s="2" t="s">
        <v>28</v>
      </c>
      <c r="E59" s="3">
        <v>2.944541824E-7</v>
      </c>
      <c r="F59" s="2" t="s">
        <v>7</v>
      </c>
    </row>
    <row r="60" spans="1:6" x14ac:dyDescent="0.15">
      <c r="A60" s="2">
        <v>1</v>
      </c>
      <c r="B60" s="2">
        <v>280905207</v>
      </c>
      <c r="C60" s="2">
        <v>280905207</v>
      </c>
      <c r="D60" s="2" t="s">
        <v>303</v>
      </c>
      <c r="E60" s="3">
        <v>4.0137068210000003E-6</v>
      </c>
      <c r="F60" s="2" t="s">
        <v>292</v>
      </c>
    </row>
    <row r="61" spans="1:6" x14ac:dyDescent="0.15">
      <c r="A61" s="2">
        <v>1</v>
      </c>
      <c r="B61" s="2">
        <v>281027596</v>
      </c>
      <c r="C61" s="2">
        <v>281027596</v>
      </c>
      <c r="D61" s="2" t="s">
        <v>370</v>
      </c>
      <c r="E61" s="3">
        <v>6.4598435169999997E-6</v>
      </c>
      <c r="F61" s="2" t="s">
        <v>371</v>
      </c>
    </row>
    <row r="62" spans="1:6" x14ac:dyDescent="0.15">
      <c r="A62" s="2">
        <v>1</v>
      </c>
      <c r="B62" s="2">
        <v>284290926</v>
      </c>
      <c r="C62" s="2">
        <v>284291047</v>
      </c>
      <c r="D62" s="2" t="s">
        <v>29</v>
      </c>
      <c r="E62" s="3">
        <v>1.3143479240000001E-6</v>
      </c>
      <c r="F62" s="2" t="s">
        <v>7</v>
      </c>
    </row>
    <row r="63" spans="1:6" x14ac:dyDescent="0.15">
      <c r="A63" s="2">
        <v>1</v>
      </c>
      <c r="B63" s="2">
        <v>285472121</v>
      </c>
      <c r="C63" s="2">
        <v>285472121</v>
      </c>
      <c r="D63" s="2" t="s">
        <v>404</v>
      </c>
      <c r="E63" s="3">
        <v>3.92072323E-7</v>
      </c>
      <c r="F63" s="2" t="s">
        <v>396</v>
      </c>
    </row>
    <row r="64" spans="1:6" x14ac:dyDescent="0.15">
      <c r="A64" s="2">
        <v>1</v>
      </c>
      <c r="B64" s="2">
        <v>302253397</v>
      </c>
      <c r="C64" s="2">
        <v>302253397</v>
      </c>
      <c r="D64" s="2" t="s">
        <v>221</v>
      </c>
      <c r="E64" s="3">
        <v>2.2832553779999999E-6</v>
      </c>
      <c r="F64" s="2" t="s">
        <v>222</v>
      </c>
    </row>
    <row r="65" spans="1:6" x14ac:dyDescent="0.15">
      <c r="A65" s="2">
        <v>1</v>
      </c>
      <c r="B65" s="2">
        <v>302373414</v>
      </c>
      <c r="C65" s="2">
        <v>302373414</v>
      </c>
      <c r="D65" s="2" t="s">
        <v>223</v>
      </c>
      <c r="E65" s="3">
        <v>1.8271597729999999E-6</v>
      </c>
      <c r="F65" s="2" t="s">
        <v>222</v>
      </c>
    </row>
    <row r="66" spans="1:6" x14ac:dyDescent="0.15">
      <c r="A66" s="2">
        <v>1</v>
      </c>
      <c r="B66" s="2">
        <v>302480333</v>
      </c>
      <c r="C66" s="2">
        <v>302480484</v>
      </c>
      <c r="D66" s="2" t="s">
        <v>203</v>
      </c>
      <c r="E66" s="3">
        <v>3.3690960879999999E-6</v>
      </c>
      <c r="F66" s="2" t="s">
        <v>200</v>
      </c>
    </row>
    <row r="67" spans="1:6" x14ac:dyDescent="0.15">
      <c r="A67" s="2">
        <v>2</v>
      </c>
      <c r="B67" s="2">
        <v>7731618</v>
      </c>
      <c r="C67" s="2">
        <v>7731748</v>
      </c>
      <c r="D67" s="2" t="s">
        <v>189</v>
      </c>
      <c r="E67" s="3">
        <v>4.8391867009999997E-7</v>
      </c>
      <c r="F67" s="2" t="s">
        <v>190</v>
      </c>
    </row>
    <row r="68" spans="1:6" x14ac:dyDescent="0.15">
      <c r="A68" s="2">
        <v>2</v>
      </c>
      <c r="B68" s="2">
        <v>13570439</v>
      </c>
      <c r="C68" s="2">
        <v>13570439</v>
      </c>
      <c r="D68" s="2" t="s">
        <v>30</v>
      </c>
      <c r="E68" s="3">
        <v>2.9438927269999999E-6</v>
      </c>
      <c r="F68" s="2" t="s">
        <v>7</v>
      </c>
    </row>
    <row r="69" spans="1:6" x14ac:dyDescent="0.15">
      <c r="A69" s="2">
        <v>2</v>
      </c>
      <c r="B69" s="2">
        <v>14221298</v>
      </c>
      <c r="C69" s="2">
        <v>14221298</v>
      </c>
      <c r="D69" s="2" t="s">
        <v>31</v>
      </c>
      <c r="E69" s="3">
        <v>3.8210638339999996E-6</v>
      </c>
      <c r="F69" s="2" t="s">
        <v>7</v>
      </c>
    </row>
    <row r="70" spans="1:6" x14ac:dyDescent="0.15">
      <c r="A70" s="2">
        <v>2</v>
      </c>
      <c r="B70" s="2">
        <v>15501869</v>
      </c>
      <c r="C70" s="2">
        <v>15501869</v>
      </c>
      <c r="D70" s="2" t="s">
        <v>32</v>
      </c>
      <c r="E70" s="3">
        <v>3.6955572259999999E-6</v>
      </c>
      <c r="F70" s="2" t="s">
        <v>7</v>
      </c>
    </row>
    <row r="71" spans="1:6" x14ac:dyDescent="0.15">
      <c r="A71" s="2">
        <v>2</v>
      </c>
      <c r="B71" s="2">
        <v>17754878</v>
      </c>
      <c r="C71" s="2">
        <v>17754878</v>
      </c>
      <c r="D71" s="2" t="s">
        <v>405</v>
      </c>
      <c r="E71" s="3">
        <v>5.318742007E-6</v>
      </c>
      <c r="F71" s="2" t="s">
        <v>396</v>
      </c>
    </row>
    <row r="72" spans="1:6" x14ac:dyDescent="0.15">
      <c r="A72" s="2">
        <v>2</v>
      </c>
      <c r="B72" s="2">
        <v>27148610</v>
      </c>
      <c r="C72" s="2">
        <v>27148610</v>
      </c>
      <c r="D72" s="2" t="s">
        <v>33</v>
      </c>
      <c r="E72" s="3">
        <v>1.0843329390000001E-6</v>
      </c>
      <c r="F72" s="2" t="s">
        <v>7</v>
      </c>
    </row>
    <row r="73" spans="1:6" x14ac:dyDescent="0.15">
      <c r="A73" s="2">
        <v>2</v>
      </c>
      <c r="B73" s="2">
        <v>27324818</v>
      </c>
      <c r="C73" s="2">
        <v>27340780</v>
      </c>
      <c r="D73" s="2" t="s">
        <v>34</v>
      </c>
      <c r="E73" s="3">
        <v>5.2114309100000003E-6</v>
      </c>
      <c r="F73" s="2" t="s">
        <v>7</v>
      </c>
    </row>
    <row r="74" spans="1:6" x14ac:dyDescent="0.15">
      <c r="A74" s="2">
        <v>2</v>
      </c>
      <c r="B74" s="2">
        <v>27837590</v>
      </c>
      <c r="C74" s="2">
        <v>27837590</v>
      </c>
      <c r="D74" s="2" t="s">
        <v>35</v>
      </c>
      <c r="E74" s="3">
        <v>3.9720505640000003E-6</v>
      </c>
      <c r="F74" s="2" t="s">
        <v>7</v>
      </c>
    </row>
    <row r="75" spans="1:6" x14ac:dyDescent="0.15">
      <c r="A75" s="2">
        <v>2</v>
      </c>
      <c r="B75" s="2">
        <v>28941399</v>
      </c>
      <c r="C75" s="2">
        <v>28941564</v>
      </c>
      <c r="D75" s="2" t="s">
        <v>36</v>
      </c>
      <c r="E75" s="3">
        <v>5.0875861059999996E-6</v>
      </c>
      <c r="F75" s="2" t="s">
        <v>7</v>
      </c>
    </row>
    <row r="76" spans="1:6" x14ac:dyDescent="0.15">
      <c r="A76" s="2">
        <v>2</v>
      </c>
      <c r="B76" s="2">
        <v>33675806</v>
      </c>
      <c r="C76" s="2">
        <v>33675806</v>
      </c>
      <c r="D76" s="2" t="s">
        <v>212</v>
      </c>
      <c r="E76" s="3">
        <v>5.4602137119999996E-6</v>
      </c>
      <c r="F76" s="2" t="s">
        <v>213</v>
      </c>
    </row>
    <row r="77" spans="1:6" x14ac:dyDescent="0.15">
      <c r="A77" s="2">
        <v>2</v>
      </c>
      <c r="B77" s="2">
        <v>33784570</v>
      </c>
      <c r="C77" s="2">
        <v>33788006</v>
      </c>
      <c r="D77" s="2" t="s">
        <v>224</v>
      </c>
      <c r="E77" s="3">
        <v>1.287988748E-6</v>
      </c>
      <c r="F77" s="2" t="s">
        <v>222</v>
      </c>
    </row>
    <row r="78" spans="1:6" x14ac:dyDescent="0.15">
      <c r="A78" s="2">
        <v>2</v>
      </c>
      <c r="B78" s="2">
        <v>34131165</v>
      </c>
      <c r="C78" s="2">
        <v>34132093</v>
      </c>
      <c r="D78" s="2" t="s">
        <v>37</v>
      </c>
      <c r="E78" s="3">
        <v>2.0619747620000001E-10</v>
      </c>
      <c r="F78" s="2" t="s">
        <v>7</v>
      </c>
    </row>
    <row r="79" spans="1:6" x14ac:dyDescent="0.15">
      <c r="A79" s="2">
        <v>2</v>
      </c>
      <c r="B79" s="2">
        <v>34216916</v>
      </c>
      <c r="C79" s="2">
        <v>34331113</v>
      </c>
      <c r="D79" s="2" t="s">
        <v>38</v>
      </c>
      <c r="E79" s="3">
        <v>2.6167987399999999E-8</v>
      </c>
      <c r="F79" s="2" t="s">
        <v>7</v>
      </c>
    </row>
    <row r="80" spans="1:6" x14ac:dyDescent="0.15">
      <c r="A80" s="2">
        <v>2</v>
      </c>
      <c r="B80" s="2">
        <v>34436092</v>
      </c>
      <c r="C80" s="2">
        <v>34436154</v>
      </c>
      <c r="D80" s="2" t="s">
        <v>39</v>
      </c>
      <c r="E80" s="3">
        <v>9.546345278000001E-7</v>
      </c>
      <c r="F80" s="2" t="s">
        <v>7</v>
      </c>
    </row>
    <row r="81" spans="1:6" x14ac:dyDescent="0.15">
      <c r="A81" s="2">
        <v>2</v>
      </c>
      <c r="B81" s="2">
        <v>41376423</v>
      </c>
      <c r="C81" s="2">
        <v>41376423</v>
      </c>
      <c r="D81" s="2" t="s">
        <v>40</v>
      </c>
      <c r="E81" s="3">
        <v>9.2253056860000001E-7</v>
      </c>
      <c r="F81" s="2" t="s">
        <v>7</v>
      </c>
    </row>
    <row r="82" spans="1:6" x14ac:dyDescent="0.15">
      <c r="A82" s="2">
        <v>2</v>
      </c>
      <c r="B82" s="2">
        <v>44472638</v>
      </c>
      <c r="C82" s="2">
        <v>44472638</v>
      </c>
      <c r="D82" s="2" t="s">
        <v>41</v>
      </c>
      <c r="E82" s="3">
        <v>5.2669160220000002E-6</v>
      </c>
      <c r="F82" s="2" t="s">
        <v>7</v>
      </c>
    </row>
    <row r="83" spans="1:6" x14ac:dyDescent="0.15">
      <c r="A83" s="2">
        <v>2</v>
      </c>
      <c r="B83" s="2">
        <v>85137480</v>
      </c>
      <c r="C83" s="2">
        <v>85137532</v>
      </c>
      <c r="D83" s="2" t="s">
        <v>42</v>
      </c>
      <c r="E83" s="3">
        <v>2.4236272360000001E-6</v>
      </c>
      <c r="F83" s="2" t="s">
        <v>7</v>
      </c>
    </row>
    <row r="84" spans="1:6" x14ac:dyDescent="0.15">
      <c r="A84" s="2">
        <v>2</v>
      </c>
      <c r="B84" s="2">
        <v>116688763</v>
      </c>
      <c r="C84" s="2">
        <v>116689136</v>
      </c>
      <c r="D84" s="2" t="s">
        <v>406</v>
      </c>
      <c r="E84" s="3">
        <v>3.3288437390000002E-6</v>
      </c>
      <c r="F84" s="2" t="s">
        <v>396</v>
      </c>
    </row>
    <row r="85" spans="1:6" x14ac:dyDescent="0.15">
      <c r="A85" s="2">
        <v>2</v>
      </c>
      <c r="B85" s="2">
        <v>130340321</v>
      </c>
      <c r="C85" s="2">
        <v>130340321</v>
      </c>
      <c r="D85" s="2" t="s">
        <v>304</v>
      </c>
      <c r="E85" s="3">
        <v>7.6284384690000002E-6</v>
      </c>
      <c r="F85" s="2" t="s">
        <v>292</v>
      </c>
    </row>
    <row r="86" spans="1:6" x14ac:dyDescent="0.15">
      <c r="A86" s="2">
        <v>2</v>
      </c>
      <c r="B86" s="2">
        <v>146296602</v>
      </c>
      <c r="C86" s="2">
        <v>146296602</v>
      </c>
      <c r="D86" s="2" t="s">
        <v>43</v>
      </c>
      <c r="E86" s="3">
        <v>3.2897133860000001E-6</v>
      </c>
      <c r="F86" s="2" t="s">
        <v>7</v>
      </c>
    </row>
    <row r="87" spans="1:6" x14ac:dyDescent="0.15">
      <c r="A87" s="2">
        <v>2</v>
      </c>
      <c r="B87" s="2">
        <v>150918758</v>
      </c>
      <c r="C87" s="2">
        <v>150918758</v>
      </c>
      <c r="D87" s="2" t="s">
        <v>44</v>
      </c>
      <c r="E87" s="3">
        <v>2.3223975899999999E-6</v>
      </c>
      <c r="F87" s="2" t="s">
        <v>7</v>
      </c>
    </row>
    <row r="88" spans="1:6" x14ac:dyDescent="0.15">
      <c r="A88" s="2">
        <v>2</v>
      </c>
      <c r="B88" s="2">
        <v>151574412</v>
      </c>
      <c r="C88" s="2">
        <v>151577153</v>
      </c>
      <c r="D88" s="2" t="s">
        <v>45</v>
      </c>
      <c r="E88" s="3">
        <v>3.3830676040000001E-6</v>
      </c>
      <c r="F88" s="2" t="s">
        <v>7</v>
      </c>
    </row>
    <row r="89" spans="1:6" x14ac:dyDescent="0.15">
      <c r="A89" s="2">
        <v>2</v>
      </c>
      <c r="B89" s="2">
        <v>153459815</v>
      </c>
      <c r="C89" s="2">
        <v>153459815</v>
      </c>
      <c r="D89" s="2" t="s">
        <v>225</v>
      </c>
      <c r="E89" s="3">
        <v>5.1449320289999997E-6</v>
      </c>
      <c r="F89" s="2" t="s">
        <v>222</v>
      </c>
    </row>
    <row r="90" spans="1:6" x14ac:dyDescent="0.15">
      <c r="A90" s="2">
        <v>2</v>
      </c>
      <c r="B90" s="2">
        <v>162079174</v>
      </c>
      <c r="C90" s="2">
        <v>162079174</v>
      </c>
      <c r="D90" s="2" t="s">
        <v>305</v>
      </c>
      <c r="E90" s="3">
        <v>8.0462406060000003E-6</v>
      </c>
      <c r="F90" s="2" t="s">
        <v>292</v>
      </c>
    </row>
    <row r="91" spans="1:6" x14ac:dyDescent="0.15">
      <c r="A91" s="2">
        <v>2</v>
      </c>
      <c r="B91" s="2">
        <v>162279129</v>
      </c>
      <c r="C91" s="2">
        <v>162279240</v>
      </c>
      <c r="D91" s="2" t="s">
        <v>306</v>
      </c>
      <c r="E91" s="3">
        <v>6.0566573929999999E-6</v>
      </c>
      <c r="F91" s="2" t="s">
        <v>292</v>
      </c>
    </row>
    <row r="92" spans="1:6" x14ac:dyDescent="0.15">
      <c r="A92" s="2">
        <v>2</v>
      </c>
      <c r="B92" s="2">
        <v>165845038</v>
      </c>
      <c r="C92" s="2">
        <v>165863775</v>
      </c>
      <c r="D92" s="2" t="s">
        <v>307</v>
      </c>
      <c r="E92" s="3">
        <v>2.8453770150000001E-7</v>
      </c>
      <c r="F92" s="2" t="s">
        <v>292</v>
      </c>
    </row>
    <row r="93" spans="1:6" x14ac:dyDescent="0.15">
      <c r="A93" s="2">
        <v>2</v>
      </c>
      <c r="B93" s="2">
        <v>169245610</v>
      </c>
      <c r="C93" s="2">
        <v>169245610</v>
      </c>
      <c r="D93" s="2" t="s">
        <v>407</v>
      </c>
      <c r="E93" s="3">
        <v>4.458450895E-6</v>
      </c>
      <c r="F93" s="2" t="s">
        <v>396</v>
      </c>
    </row>
    <row r="94" spans="1:6" x14ac:dyDescent="0.15">
      <c r="A94" s="2">
        <v>2</v>
      </c>
      <c r="B94" s="2">
        <v>176658822</v>
      </c>
      <c r="C94" s="2">
        <v>176660720</v>
      </c>
      <c r="D94" s="2" t="s">
        <v>308</v>
      </c>
      <c r="E94" s="3">
        <v>4.152935826E-7</v>
      </c>
      <c r="F94" s="2" t="s">
        <v>292</v>
      </c>
    </row>
    <row r="95" spans="1:6" x14ac:dyDescent="0.15">
      <c r="A95" s="2">
        <v>2</v>
      </c>
      <c r="B95" s="2">
        <v>176738765</v>
      </c>
      <c r="C95" s="2">
        <v>176738765</v>
      </c>
      <c r="D95" s="2" t="s">
        <v>309</v>
      </c>
      <c r="E95" s="3">
        <v>5.9646959940000003E-6</v>
      </c>
      <c r="F95" s="2" t="s">
        <v>292</v>
      </c>
    </row>
    <row r="96" spans="1:6" x14ac:dyDescent="0.15">
      <c r="A96" s="2">
        <v>2</v>
      </c>
      <c r="B96" s="2">
        <v>176871726</v>
      </c>
      <c r="C96" s="2">
        <v>176872523</v>
      </c>
      <c r="D96" s="2" t="s">
        <v>310</v>
      </c>
      <c r="E96" s="3">
        <v>9.9123023259999993E-7</v>
      </c>
      <c r="F96" s="2" t="s">
        <v>292</v>
      </c>
    </row>
    <row r="97" spans="1:6" x14ac:dyDescent="0.15">
      <c r="A97" s="2">
        <v>2</v>
      </c>
      <c r="B97" s="2">
        <v>177216870</v>
      </c>
      <c r="C97" s="2">
        <v>177218138</v>
      </c>
      <c r="D97" s="2" t="s">
        <v>311</v>
      </c>
      <c r="E97" s="3">
        <v>1.9170484860000001E-7</v>
      </c>
      <c r="F97" s="2" t="s">
        <v>292</v>
      </c>
    </row>
    <row r="98" spans="1:6" x14ac:dyDescent="0.15">
      <c r="A98" s="2">
        <v>2</v>
      </c>
      <c r="B98" s="2">
        <v>178875326</v>
      </c>
      <c r="C98" s="2">
        <v>178875326</v>
      </c>
      <c r="D98" s="2" t="s">
        <v>46</v>
      </c>
      <c r="E98" s="3">
        <v>3.2681688540000002E-6</v>
      </c>
      <c r="F98" s="2" t="s">
        <v>7</v>
      </c>
    </row>
    <row r="99" spans="1:6" x14ac:dyDescent="0.15">
      <c r="A99" s="2">
        <v>2</v>
      </c>
      <c r="B99" s="2">
        <v>181717415</v>
      </c>
      <c r="C99" s="2">
        <v>181717415</v>
      </c>
      <c r="D99" s="2" t="s">
        <v>47</v>
      </c>
      <c r="E99" s="3">
        <v>7.2042225370000003E-6</v>
      </c>
      <c r="F99" s="2" t="s">
        <v>7</v>
      </c>
    </row>
    <row r="100" spans="1:6" x14ac:dyDescent="0.15">
      <c r="A100" s="2">
        <v>2</v>
      </c>
      <c r="B100" s="2">
        <v>184447425</v>
      </c>
      <c r="C100" s="2">
        <v>184447451</v>
      </c>
      <c r="D100" s="2" t="s">
        <v>226</v>
      </c>
      <c r="E100" s="3">
        <v>6.5866244329999998E-6</v>
      </c>
      <c r="F100" s="2" t="s">
        <v>222</v>
      </c>
    </row>
    <row r="101" spans="1:6" x14ac:dyDescent="0.15">
      <c r="A101" s="2">
        <v>2</v>
      </c>
      <c r="B101" s="2">
        <v>191674299</v>
      </c>
      <c r="C101" s="2">
        <v>191674299</v>
      </c>
      <c r="D101" s="2" t="s">
        <v>408</v>
      </c>
      <c r="E101" s="3">
        <v>6.8490664210000003E-6</v>
      </c>
      <c r="F101" s="2" t="s">
        <v>396</v>
      </c>
    </row>
    <row r="102" spans="1:6" x14ac:dyDescent="0.15">
      <c r="A102" s="2">
        <v>2</v>
      </c>
      <c r="B102" s="2">
        <v>201465575</v>
      </c>
      <c r="C102" s="2">
        <v>201465575</v>
      </c>
      <c r="D102" s="2" t="s">
        <v>272</v>
      </c>
      <c r="E102" s="3">
        <v>6.3589731040000003E-6</v>
      </c>
      <c r="F102" s="2" t="s">
        <v>273</v>
      </c>
    </row>
    <row r="103" spans="1:6" x14ac:dyDescent="0.15">
      <c r="A103" s="2">
        <v>2</v>
      </c>
      <c r="B103" s="2">
        <v>209796529</v>
      </c>
      <c r="C103" s="2">
        <v>209797256</v>
      </c>
      <c r="D103" s="2" t="s">
        <v>372</v>
      </c>
      <c r="E103" s="3">
        <v>4.2907856880000002E-6</v>
      </c>
      <c r="F103" s="2" t="s">
        <v>371</v>
      </c>
    </row>
    <row r="104" spans="1:6" x14ac:dyDescent="0.15">
      <c r="A104" s="2">
        <v>2</v>
      </c>
      <c r="B104" s="2">
        <v>210884031</v>
      </c>
      <c r="C104" s="2">
        <v>210884031</v>
      </c>
      <c r="D104" s="2" t="s">
        <v>340</v>
      </c>
      <c r="E104" s="3">
        <v>8.5104626089999994E-6</v>
      </c>
      <c r="F104" s="2" t="s">
        <v>339</v>
      </c>
    </row>
    <row r="105" spans="1:6" x14ac:dyDescent="0.15">
      <c r="A105" s="2">
        <v>2</v>
      </c>
      <c r="B105" s="2">
        <v>211782621</v>
      </c>
      <c r="C105" s="2">
        <v>211782621</v>
      </c>
      <c r="D105" s="2" t="s">
        <v>48</v>
      </c>
      <c r="E105" s="3">
        <v>7.4872198289999999E-6</v>
      </c>
      <c r="F105" s="2" t="s">
        <v>7</v>
      </c>
    </row>
    <row r="106" spans="1:6" x14ac:dyDescent="0.15">
      <c r="A106" s="2">
        <v>2</v>
      </c>
      <c r="B106" s="2">
        <v>213066381</v>
      </c>
      <c r="C106" s="2">
        <v>213066381</v>
      </c>
      <c r="D106" s="2" t="s">
        <v>227</v>
      </c>
      <c r="E106" s="3">
        <v>3.182344882E-6</v>
      </c>
      <c r="F106" s="2" t="s">
        <v>222</v>
      </c>
    </row>
    <row r="107" spans="1:6" x14ac:dyDescent="0.15">
      <c r="A107" s="2">
        <v>2</v>
      </c>
      <c r="B107" s="2">
        <v>219595549</v>
      </c>
      <c r="C107" s="2">
        <v>219610104</v>
      </c>
      <c r="D107" s="2" t="s">
        <v>409</v>
      </c>
      <c r="E107" s="3">
        <v>4.6952876309999998E-7</v>
      </c>
      <c r="F107" s="2" t="s">
        <v>396</v>
      </c>
    </row>
    <row r="108" spans="1:6" x14ac:dyDescent="0.15">
      <c r="A108" s="2">
        <v>2</v>
      </c>
      <c r="B108" s="2">
        <v>219971118</v>
      </c>
      <c r="C108" s="2">
        <v>219971118</v>
      </c>
      <c r="D108" s="2" t="s">
        <v>410</v>
      </c>
      <c r="E108" s="3">
        <v>6.8633513799999996E-6</v>
      </c>
      <c r="F108" s="2" t="s">
        <v>396</v>
      </c>
    </row>
    <row r="109" spans="1:6" x14ac:dyDescent="0.15">
      <c r="A109" s="2">
        <v>2</v>
      </c>
      <c r="B109" s="2">
        <v>221293804</v>
      </c>
      <c r="C109" s="2">
        <v>221293804</v>
      </c>
      <c r="D109" s="2" t="s">
        <v>312</v>
      </c>
      <c r="E109" s="3">
        <v>4.9282301960000004E-6</v>
      </c>
      <c r="F109" s="2" t="s">
        <v>292</v>
      </c>
    </row>
    <row r="110" spans="1:6" x14ac:dyDescent="0.15">
      <c r="A110" s="2">
        <v>2</v>
      </c>
      <c r="B110" s="2">
        <v>221397307</v>
      </c>
      <c r="C110" s="2">
        <v>221397307</v>
      </c>
      <c r="D110" s="2" t="s">
        <v>411</v>
      </c>
      <c r="E110" s="3">
        <v>6.2889334519999998E-6</v>
      </c>
      <c r="F110" s="2" t="s">
        <v>396</v>
      </c>
    </row>
    <row r="111" spans="1:6" x14ac:dyDescent="0.15">
      <c r="A111" s="2">
        <v>2</v>
      </c>
      <c r="B111" s="2">
        <v>226553737</v>
      </c>
      <c r="C111" s="2">
        <v>226553910</v>
      </c>
      <c r="D111" s="2" t="s">
        <v>412</v>
      </c>
      <c r="E111" s="3">
        <v>6.6661798859999999E-6</v>
      </c>
      <c r="F111" s="2" t="s">
        <v>396</v>
      </c>
    </row>
    <row r="112" spans="1:6" x14ac:dyDescent="0.15">
      <c r="A112" s="2">
        <v>2</v>
      </c>
      <c r="B112" s="2">
        <v>227230898</v>
      </c>
      <c r="C112" s="2">
        <v>227230921</v>
      </c>
      <c r="D112" s="2" t="s">
        <v>250</v>
      </c>
      <c r="E112" s="3">
        <v>7.4404659360000003E-6</v>
      </c>
      <c r="F112" s="2" t="s">
        <v>251</v>
      </c>
    </row>
    <row r="113" spans="1:6" x14ac:dyDescent="0.15">
      <c r="A113" s="2">
        <v>2</v>
      </c>
      <c r="B113" s="2">
        <v>229741224</v>
      </c>
      <c r="C113" s="2">
        <v>229741244</v>
      </c>
      <c r="D113" s="2" t="s">
        <v>49</v>
      </c>
      <c r="E113" s="3">
        <v>3.6265510150000001E-7</v>
      </c>
      <c r="F113" s="2" t="s">
        <v>7</v>
      </c>
    </row>
    <row r="114" spans="1:6" x14ac:dyDescent="0.15">
      <c r="A114" s="2">
        <v>2</v>
      </c>
      <c r="B114" s="2">
        <v>241675142</v>
      </c>
      <c r="C114" s="2">
        <v>241675721</v>
      </c>
      <c r="D114" s="2" t="s">
        <v>214</v>
      </c>
      <c r="E114" s="3">
        <v>5.3464991300000004E-6</v>
      </c>
      <c r="F114" s="2" t="s">
        <v>213</v>
      </c>
    </row>
    <row r="115" spans="1:6" x14ac:dyDescent="0.15">
      <c r="A115" s="2">
        <v>2</v>
      </c>
      <c r="B115" s="2">
        <v>243307948</v>
      </c>
      <c r="C115" s="2">
        <v>243307970</v>
      </c>
      <c r="D115" s="2" t="s">
        <v>50</v>
      </c>
      <c r="E115" s="3">
        <v>1.428391277E-7</v>
      </c>
      <c r="F115" s="2" t="s">
        <v>7</v>
      </c>
    </row>
    <row r="116" spans="1:6" x14ac:dyDescent="0.15">
      <c r="A116" s="2">
        <v>2</v>
      </c>
      <c r="B116" s="2">
        <v>243896646</v>
      </c>
      <c r="C116" s="2">
        <v>243925850</v>
      </c>
      <c r="D116" s="2" t="s">
        <v>413</v>
      </c>
      <c r="E116" s="3">
        <v>4.0641146980000004E-6</v>
      </c>
      <c r="F116" s="2" t="s">
        <v>396</v>
      </c>
    </row>
    <row r="117" spans="1:6" x14ac:dyDescent="0.15">
      <c r="A117" s="2">
        <v>3</v>
      </c>
      <c r="B117" s="2">
        <v>864617</v>
      </c>
      <c r="C117" s="2">
        <v>864617</v>
      </c>
      <c r="D117" s="2" t="s">
        <v>51</v>
      </c>
      <c r="E117" s="3">
        <v>2.3848260430000002E-6</v>
      </c>
      <c r="F117" s="2" t="s">
        <v>7</v>
      </c>
    </row>
    <row r="118" spans="1:6" x14ac:dyDescent="0.15">
      <c r="A118" s="2">
        <v>3</v>
      </c>
      <c r="B118" s="2">
        <v>8523533</v>
      </c>
      <c r="C118" s="2">
        <v>8523670</v>
      </c>
      <c r="D118" s="2" t="s">
        <v>501</v>
      </c>
      <c r="E118" s="3">
        <v>7.5252202019999998E-6</v>
      </c>
      <c r="F118" s="2" t="s">
        <v>502</v>
      </c>
    </row>
    <row r="119" spans="1:6" x14ac:dyDescent="0.15">
      <c r="A119" s="2">
        <v>3</v>
      </c>
      <c r="B119" s="2">
        <v>13824390</v>
      </c>
      <c r="C119" s="2">
        <v>13824390</v>
      </c>
      <c r="D119" s="2" t="s">
        <v>204</v>
      </c>
      <c r="E119" s="3">
        <v>8.4538513450000005E-6</v>
      </c>
      <c r="F119" s="2" t="s">
        <v>200</v>
      </c>
    </row>
    <row r="120" spans="1:6" x14ac:dyDescent="0.15">
      <c r="A120" s="2">
        <v>3</v>
      </c>
      <c r="B120" s="2">
        <v>13921803</v>
      </c>
      <c r="C120" s="2">
        <v>13921803</v>
      </c>
      <c r="D120" s="2" t="s">
        <v>52</v>
      </c>
      <c r="E120" s="3">
        <v>5.0228337929999997E-6</v>
      </c>
      <c r="F120" s="2" t="s">
        <v>7</v>
      </c>
    </row>
    <row r="121" spans="1:6" x14ac:dyDescent="0.15">
      <c r="A121" s="2">
        <v>3</v>
      </c>
      <c r="B121" s="2">
        <v>15005504</v>
      </c>
      <c r="C121" s="2">
        <v>15005718</v>
      </c>
      <c r="D121" s="2" t="s">
        <v>414</v>
      </c>
      <c r="E121" s="3">
        <v>5.0622040209999999E-7</v>
      </c>
      <c r="F121" s="2" t="s">
        <v>396</v>
      </c>
    </row>
    <row r="122" spans="1:6" x14ac:dyDescent="0.15">
      <c r="A122" s="2">
        <v>3</v>
      </c>
      <c r="B122" s="2">
        <v>16286961</v>
      </c>
      <c r="C122" s="2">
        <v>16287738</v>
      </c>
      <c r="D122" s="2" t="s">
        <v>415</v>
      </c>
      <c r="E122" s="3">
        <v>1.814901205E-6</v>
      </c>
      <c r="F122" s="2" t="s">
        <v>396</v>
      </c>
    </row>
    <row r="123" spans="1:6" x14ac:dyDescent="0.15">
      <c r="A123" s="2">
        <v>3</v>
      </c>
      <c r="B123" s="2">
        <v>18363138</v>
      </c>
      <c r="C123" s="2">
        <v>18363138</v>
      </c>
      <c r="D123" s="2" t="s">
        <v>416</v>
      </c>
      <c r="E123" s="3">
        <v>7.0471659289999998E-7</v>
      </c>
      <c r="F123" s="2" t="s">
        <v>396</v>
      </c>
    </row>
    <row r="124" spans="1:6" x14ac:dyDescent="0.15">
      <c r="A124" s="2">
        <v>3</v>
      </c>
      <c r="B124" s="2">
        <v>25524626</v>
      </c>
      <c r="C124" s="2">
        <v>25524626</v>
      </c>
      <c r="D124" s="2" t="s">
        <v>228</v>
      </c>
      <c r="E124" s="3">
        <v>2.0065271420000002E-6</v>
      </c>
      <c r="F124" s="2" t="s">
        <v>222</v>
      </c>
    </row>
    <row r="125" spans="1:6" x14ac:dyDescent="0.15">
      <c r="A125" s="2">
        <v>3</v>
      </c>
      <c r="B125" s="2">
        <v>27550144</v>
      </c>
      <c r="C125" s="2">
        <v>27551734</v>
      </c>
      <c r="D125" s="2" t="s">
        <v>205</v>
      </c>
      <c r="E125" s="3">
        <v>5.6892202019999999E-6</v>
      </c>
      <c r="F125" s="2" t="s">
        <v>200</v>
      </c>
    </row>
    <row r="126" spans="1:6" x14ac:dyDescent="0.15">
      <c r="A126" s="2">
        <v>3</v>
      </c>
      <c r="B126" s="2">
        <v>28793541</v>
      </c>
      <c r="C126" s="2">
        <v>28793573</v>
      </c>
      <c r="D126" s="2" t="s">
        <v>417</v>
      </c>
      <c r="E126" s="3">
        <v>2.3780227500000001E-6</v>
      </c>
      <c r="F126" s="2" t="s">
        <v>396</v>
      </c>
    </row>
    <row r="127" spans="1:6" x14ac:dyDescent="0.15">
      <c r="A127" s="2">
        <v>3</v>
      </c>
      <c r="B127" s="2">
        <v>36011948</v>
      </c>
      <c r="C127" s="2">
        <v>36012235</v>
      </c>
      <c r="D127" s="2" t="s">
        <v>418</v>
      </c>
      <c r="E127" s="3">
        <v>9.4982721789999993E-9</v>
      </c>
      <c r="F127" s="2" t="s">
        <v>396</v>
      </c>
    </row>
    <row r="128" spans="1:6" x14ac:dyDescent="0.15">
      <c r="A128" s="2">
        <v>3</v>
      </c>
      <c r="B128" s="2">
        <v>36355464</v>
      </c>
      <c r="C128" s="2">
        <v>36390877</v>
      </c>
      <c r="D128" s="2" t="s">
        <v>419</v>
      </c>
      <c r="E128" s="3">
        <v>8.0094556119999996E-7</v>
      </c>
      <c r="F128" s="2" t="s">
        <v>396</v>
      </c>
    </row>
    <row r="129" spans="1:6" x14ac:dyDescent="0.15">
      <c r="A129" s="2">
        <v>3</v>
      </c>
      <c r="B129" s="2">
        <v>36675288</v>
      </c>
      <c r="C129" s="2">
        <v>36675288</v>
      </c>
      <c r="D129" s="2" t="s">
        <v>420</v>
      </c>
      <c r="E129" s="3">
        <v>9.4982721789999993E-9</v>
      </c>
      <c r="F129" s="2" t="s">
        <v>396</v>
      </c>
    </row>
    <row r="130" spans="1:6" x14ac:dyDescent="0.15">
      <c r="A130" s="2">
        <v>3</v>
      </c>
      <c r="B130" s="2">
        <v>37817786</v>
      </c>
      <c r="C130" s="2">
        <v>38075000</v>
      </c>
      <c r="D130" s="2" t="s">
        <v>421</v>
      </c>
      <c r="E130" s="3">
        <v>9.4982721789999993E-9</v>
      </c>
      <c r="F130" s="2" t="s">
        <v>396</v>
      </c>
    </row>
    <row r="131" spans="1:6" x14ac:dyDescent="0.15">
      <c r="A131" s="2">
        <v>3</v>
      </c>
      <c r="B131" s="2">
        <v>38171416</v>
      </c>
      <c r="C131" s="2">
        <v>38308931</v>
      </c>
      <c r="D131" s="2" t="s">
        <v>422</v>
      </c>
      <c r="E131" s="3">
        <v>9.4982721789999993E-9</v>
      </c>
      <c r="F131" s="2" t="s">
        <v>396</v>
      </c>
    </row>
    <row r="132" spans="1:6" x14ac:dyDescent="0.15">
      <c r="A132" s="2">
        <v>3</v>
      </c>
      <c r="B132" s="2">
        <v>38408344</v>
      </c>
      <c r="C132" s="2">
        <v>38408344</v>
      </c>
      <c r="D132" s="2" t="s">
        <v>423</v>
      </c>
      <c r="E132" s="3">
        <v>9.4982721789999993E-9</v>
      </c>
      <c r="F132" s="2" t="s">
        <v>396</v>
      </c>
    </row>
    <row r="133" spans="1:6" x14ac:dyDescent="0.15">
      <c r="A133" s="2">
        <v>3</v>
      </c>
      <c r="B133" s="2">
        <v>38722138</v>
      </c>
      <c r="C133" s="2">
        <v>38725963</v>
      </c>
      <c r="D133" s="2" t="s">
        <v>424</v>
      </c>
      <c r="E133" s="3">
        <v>1.126894199E-8</v>
      </c>
      <c r="F133" s="2" t="s">
        <v>396</v>
      </c>
    </row>
    <row r="134" spans="1:6" x14ac:dyDescent="0.15">
      <c r="A134" s="2">
        <v>3</v>
      </c>
      <c r="B134" s="2">
        <v>38795964</v>
      </c>
      <c r="C134" s="2">
        <v>38839334</v>
      </c>
      <c r="D134" s="2" t="s">
        <v>425</v>
      </c>
      <c r="E134" s="3">
        <v>9.4982721789999993E-9</v>
      </c>
      <c r="F134" s="2" t="s">
        <v>396</v>
      </c>
    </row>
    <row r="135" spans="1:6" x14ac:dyDescent="0.15">
      <c r="A135" s="2">
        <v>3</v>
      </c>
      <c r="B135" s="2">
        <v>40115614</v>
      </c>
      <c r="C135" s="2">
        <v>40148196</v>
      </c>
      <c r="D135" s="2" t="s">
        <v>426</v>
      </c>
      <c r="E135" s="3">
        <v>1.8020371869999999E-7</v>
      </c>
      <c r="F135" s="2" t="s">
        <v>396</v>
      </c>
    </row>
    <row r="136" spans="1:6" x14ac:dyDescent="0.15">
      <c r="A136" s="2">
        <v>3</v>
      </c>
      <c r="B136" s="2">
        <v>40374006</v>
      </c>
      <c r="C136" s="2">
        <v>40387752</v>
      </c>
      <c r="D136" s="2" t="s">
        <v>427</v>
      </c>
      <c r="E136" s="3">
        <v>9.4982721789999993E-9</v>
      </c>
      <c r="F136" s="2" t="s">
        <v>396</v>
      </c>
    </row>
    <row r="137" spans="1:6" x14ac:dyDescent="0.15">
      <c r="A137" s="2">
        <v>3</v>
      </c>
      <c r="B137" s="2">
        <v>40902817</v>
      </c>
      <c r="C137" s="2">
        <v>40903241</v>
      </c>
      <c r="D137" s="2" t="s">
        <v>428</v>
      </c>
      <c r="E137" s="3">
        <v>2.7832457439999998E-6</v>
      </c>
      <c r="F137" s="2" t="s">
        <v>396</v>
      </c>
    </row>
    <row r="138" spans="1:6" x14ac:dyDescent="0.15">
      <c r="A138" s="2">
        <v>3</v>
      </c>
      <c r="B138" s="2">
        <v>40970356</v>
      </c>
      <c r="C138" s="2">
        <v>41006360</v>
      </c>
      <c r="D138" s="2" t="s">
        <v>429</v>
      </c>
      <c r="E138" s="3">
        <v>9.4982721789999993E-9</v>
      </c>
      <c r="F138" s="2" t="s">
        <v>396</v>
      </c>
    </row>
    <row r="139" spans="1:6" x14ac:dyDescent="0.15">
      <c r="A139" s="2">
        <v>3</v>
      </c>
      <c r="B139" s="2">
        <v>41125391</v>
      </c>
      <c r="C139" s="2">
        <v>41250076</v>
      </c>
      <c r="D139" s="2" t="s">
        <v>430</v>
      </c>
      <c r="E139" s="3">
        <v>2.7832457439999998E-6</v>
      </c>
      <c r="F139" s="2" t="s">
        <v>396</v>
      </c>
    </row>
    <row r="140" spans="1:6" x14ac:dyDescent="0.15">
      <c r="A140" s="2">
        <v>3</v>
      </c>
      <c r="B140" s="2">
        <v>41307653</v>
      </c>
      <c r="C140" s="2">
        <v>41310637</v>
      </c>
      <c r="D140" s="2" t="s">
        <v>431</v>
      </c>
      <c r="E140" s="3">
        <v>2.7832457439999998E-6</v>
      </c>
      <c r="F140" s="2" t="s">
        <v>396</v>
      </c>
    </row>
    <row r="141" spans="1:6" x14ac:dyDescent="0.15">
      <c r="A141" s="2">
        <v>3</v>
      </c>
      <c r="B141" s="2">
        <v>43301282</v>
      </c>
      <c r="C141" s="2">
        <v>43318853</v>
      </c>
      <c r="D141" s="2" t="s">
        <v>432</v>
      </c>
      <c r="E141" s="3">
        <v>1.246542399E-6</v>
      </c>
      <c r="F141" s="2" t="s">
        <v>396</v>
      </c>
    </row>
    <row r="142" spans="1:6" x14ac:dyDescent="0.15">
      <c r="A142" s="2">
        <v>3</v>
      </c>
      <c r="B142" s="2">
        <v>43713327</v>
      </c>
      <c r="C142" s="2">
        <v>43715110</v>
      </c>
      <c r="D142" s="2" t="s">
        <v>433</v>
      </c>
      <c r="E142" s="3">
        <v>4.025102988E-6</v>
      </c>
      <c r="F142" s="2" t="s">
        <v>396</v>
      </c>
    </row>
    <row r="143" spans="1:6" x14ac:dyDescent="0.15">
      <c r="A143" s="2">
        <v>3</v>
      </c>
      <c r="B143" s="2">
        <v>44040921</v>
      </c>
      <c r="C143" s="2">
        <v>44040964</v>
      </c>
      <c r="D143" s="2" t="s">
        <v>386</v>
      </c>
      <c r="E143" s="3">
        <v>4.3007701469999998E-6</v>
      </c>
      <c r="F143" s="2" t="s">
        <v>387</v>
      </c>
    </row>
    <row r="144" spans="1:6" x14ac:dyDescent="0.15">
      <c r="A144" s="2">
        <v>3</v>
      </c>
      <c r="B144" s="2">
        <v>52127961</v>
      </c>
      <c r="C144" s="2">
        <v>52127961</v>
      </c>
      <c r="D144" s="2" t="s">
        <v>206</v>
      </c>
      <c r="E144" s="3">
        <v>6.4351840610000003E-6</v>
      </c>
      <c r="F144" s="2" t="s">
        <v>200</v>
      </c>
    </row>
    <row r="145" spans="1:6" x14ac:dyDescent="0.15">
      <c r="A145" s="2">
        <v>3</v>
      </c>
      <c r="B145" s="2">
        <v>58798435</v>
      </c>
      <c r="C145" s="2">
        <v>58798516</v>
      </c>
      <c r="D145" s="2" t="s">
        <v>313</v>
      </c>
      <c r="E145" s="3">
        <v>2.2754838300000001E-6</v>
      </c>
      <c r="F145" s="2" t="s">
        <v>292</v>
      </c>
    </row>
    <row r="146" spans="1:6" x14ac:dyDescent="0.15">
      <c r="A146" s="2">
        <v>3</v>
      </c>
      <c r="B146" s="2">
        <v>96197759</v>
      </c>
      <c r="C146" s="2">
        <v>96197762</v>
      </c>
      <c r="D146" s="2" t="s">
        <v>252</v>
      </c>
      <c r="E146" s="3">
        <v>3.175334936E-6</v>
      </c>
      <c r="F146" s="2" t="s">
        <v>251</v>
      </c>
    </row>
    <row r="147" spans="1:6" x14ac:dyDescent="0.15">
      <c r="A147" s="2">
        <v>3</v>
      </c>
      <c r="B147" s="2">
        <v>104873169</v>
      </c>
      <c r="C147" s="2">
        <v>104873169</v>
      </c>
      <c r="D147" s="2" t="s">
        <v>53</v>
      </c>
      <c r="E147" s="3">
        <v>2.3748201380000001E-6</v>
      </c>
      <c r="F147" s="2" t="s">
        <v>7</v>
      </c>
    </row>
    <row r="148" spans="1:6" x14ac:dyDescent="0.15">
      <c r="A148" s="2">
        <v>3</v>
      </c>
      <c r="B148" s="2">
        <v>118506584</v>
      </c>
      <c r="C148" s="2">
        <v>118506584</v>
      </c>
      <c r="D148" s="2" t="s">
        <v>229</v>
      </c>
      <c r="E148" s="3">
        <v>6.3892480489999999E-6</v>
      </c>
      <c r="F148" s="2" t="s">
        <v>222</v>
      </c>
    </row>
    <row r="149" spans="1:6" x14ac:dyDescent="0.15">
      <c r="A149" s="2">
        <v>3</v>
      </c>
      <c r="B149" s="2">
        <v>119673630</v>
      </c>
      <c r="C149" s="2">
        <v>119673630</v>
      </c>
      <c r="D149" s="2" t="s">
        <v>314</v>
      </c>
      <c r="E149" s="3">
        <v>4.9997732640000004E-6</v>
      </c>
      <c r="F149" s="2" t="s">
        <v>292</v>
      </c>
    </row>
    <row r="150" spans="1:6" x14ac:dyDescent="0.15">
      <c r="A150" s="2">
        <v>3</v>
      </c>
      <c r="B150" s="2">
        <v>126225254</v>
      </c>
      <c r="C150" s="2">
        <v>126225254</v>
      </c>
      <c r="D150" s="2" t="s">
        <v>54</v>
      </c>
      <c r="E150" s="3">
        <v>3.7293991829999999E-6</v>
      </c>
      <c r="F150" s="2" t="s">
        <v>7</v>
      </c>
    </row>
    <row r="151" spans="1:6" x14ac:dyDescent="0.15">
      <c r="A151" s="2">
        <v>3</v>
      </c>
      <c r="B151" s="2">
        <v>131431325</v>
      </c>
      <c r="C151" s="2">
        <v>131431325</v>
      </c>
      <c r="D151" s="2" t="s">
        <v>341</v>
      </c>
      <c r="E151" s="3">
        <v>4.9210427760000001E-6</v>
      </c>
      <c r="F151" s="2" t="s">
        <v>339</v>
      </c>
    </row>
    <row r="152" spans="1:6" x14ac:dyDescent="0.15">
      <c r="A152" s="2">
        <v>3</v>
      </c>
      <c r="B152" s="2">
        <v>131741752</v>
      </c>
      <c r="C152" s="2">
        <v>131741752</v>
      </c>
      <c r="D152" s="2" t="s">
        <v>342</v>
      </c>
      <c r="E152" s="3">
        <v>1.555888291E-6</v>
      </c>
      <c r="F152" s="2" t="s">
        <v>339</v>
      </c>
    </row>
    <row r="153" spans="1:6" x14ac:dyDescent="0.15">
      <c r="A153" s="2">
        <v>3</v>
      </c>
      <c r="B153" s="2">
        <v>132521407</v>
      </c>
      <c r="C153" s="2">
        <v>132521407</v>
      </c>
      <c r="D153" s="2" t="s">
        <v>343</v>
      </c>
      <c r="E153" s="3">
        <v>7.8334430140000006E-6</v>
      </c>
      <c r="F153" s="2" t="s">
        <v>339</v>
      </c>
    </row>
    <row r="154" spans="1:6" x14ac:dyDescent="0.15">
      <c r="A154" s="2">
        <v>3</v>
      </c>
      <c r="B154" s="2">
        <v>136548914</v>
      </c>
      <c r="C154" s="2">
        <v>136598050</v>
      </c>
      <c r="D154" s="2" t="s">
        <v>344</v>
      </c>
      <c r="E154" s="3">
        <v>4.1311000459999997E-6</v>
      </c>
      <c r="F154" s="2" t="s">
        <v>339</v>
      </c>
    </row>
    <row r="155" spans="1:6" x14ac:dyDescent="0.15">
      <c r="A155" s="2">
        <v>3</v>
      </c>
      <c r="B155" s="2">
        <v>137661332</v>
      </c>
      <c r="C155" s="2">
        <v>137661332</v>
      </c>
      <c r="D155" s="2" t="s">
        <v>345</v>
      </c>
      <c r="E155" s="3">
        <v>5.1900310850000003E-6</v>
      </c>
      <c r="F155" s="2" t="s">
        <v>339</v>
      </c>
    </row>
    <row r="156" spans="1:6" x14ac:dyDescent="0.15">
      <c r="A156" s="2">
        <v>3</v>
      </c>
      <c r="B156" s="2">
        <v>141191814</v>
      </c>
      <c r="C156" s="2">
        <v>141230760</v>
      </c>
      <c r="D156" s="2" t="s">
        <v>195</v>
      </c>
      <c r="E156" s="3">
        <v>3.7185592140000003E-8</v>
      </c>
      <c r="F156" s="2" t="s">
        <v>194</v>
      </c>
    </row>
    <row r="157" spans="1:6" x14ac:dyDescent="0.15">
      <c r="A157" s="2">
        <v>3</v>
      </c>
      <c r="B157" s="2">
        <v>142373368</v>
      </c>
      <c r="C157" s="2">
        <v>142373368</v>
      </c>
      <c r="D157" s="2" t="s">
        <v>434</v>
      </c>
      <c r="E157" s="3">
        <v>4.08737039E-7</v>
      </c>
      <c r="F157" s="2" t="s">
        <v>396</v>
      </c>
    </row>
    <row r="158" spans="1:6" x14ac:dyDescent="0.15">
      <c r="A158" s="2">
        <v>3</v>
      </c>
      <c r="B158" s="2">
        <v>144502959</v>
      </c>
      <c r="C158" s="2">
        <v>144503558</v>
      </c>
      <c r="D158" s="2" t="s">
        <v>346</v>
      </c>
      <c r="E158" s="3">
        <v>2.3596368679999999E-7</v>
      </c>
      <c r="F158" s="2" t="s">
        <v>339</v>
      </c>
    </row>
    <row r="159" spans="1:6" x14ac:dyDescent="0.15">
      <c r="A159" s="2">
        <v>3</v>
      </c>
      <c r="B159" s="2">
        <v>144677388</v>
      </c>
      <c r="C159" s="2">
        <v>144677388</v>
      </c>
      <c r="D159" s="2" t="s">
        <v>347</v>
      </c>
      <c r="E159" s="3">
        <v>1.8151153910000001E-7</v>
      </c>
      <c r="F159" s="2" t="s">
        <v>339</v>
      </c>
    </row>
    <row r="160" spans="1:6" x14ac:dyDescent="0.15">
      <c r="A160" s="2">
        <v>3</v>
      </c>
      <c r="B160" s="2">
        <v>145725711</v>
      </c>
      <c r="C160" s="2">
        <v>145725711</v>
      </c>
      <c r="D160" s="2" t="s">
        <v>348</v>
      </c>
      <c r="E160" s="3">
        <v>2.7880505589999999E-6</v>
      </c>
      <c r="F160" s="2" t="s">
        <v>339</v>
      </c>
    </row>
    <row r="161" spans="1:6" x14ac:dyDescent="0.15">
      <c r="A161" s="2">
        <v>3</v>
      </c>
      <c r="B161" s="2">
        <v>145828731</v>
      </c>
      <c r="C161" s="2">
        <v>145828753</v>
      </c>
      <c r="D161" s="2" t="s">
        <v>349</v>
      </c>
      <c r="E161" s="3">
        <v>4.7106806860000001E-6</v>
      </c>
      <c r="F161" s="2" t="s">
        <v>339</v>
      </c>
    </row>
    <row r="162" spans="1:6" x14ac:dyDescent="0.15">
      <c r="A162" s="2">
        <v>3</v>
      </c>
      <c r="B162" s="2">
        <v>146468243</v>
      </c>
      <c r="C162" s="2">
        <v>146468243</v>
      </c>
      <c r="D162" s="2" t="s">
        <v>350</v>
      </c>
      <c r="E162" s="3">
        <v>3.6162816279999999E-6</v>
      </c>
      <c r="F162" s="2" t="s">
        <v>339</v>
      </c>
    </row>
    <row r="163" spans="1:6" x14ac:dyDescent="0.15">
      <c r="A163" s="2">
        <v>3</v>
      </c>
      <c r="B163" s="2">
        <v>156839260</v>
      </c>
      <c r="C163" s="2">
        <v>156839260</v>
      </c>
      <c r="D163" s="2" t="s">
        <v>55</v>
      </c>
      <c r="E163" s="3">
        <v>2.288841291E-6</v>
      </c>
      <c r="F163" s="2" t="s">
        <v>7</v>
      </c>
    </row>
    <row r="164" spans="1:6" x14ac:dyDescent="0.15">
      <c r="A164" s="2">
        <v>3</v>
      </c>
      <c r="B164" s="2">
        <v>160469478</v>
      </c>
      <c r="C164" s="2">
        <v>160469478</v>
      </c>
      <c r="D164" s="2" t="s">
        <v>56</v>
      </c>
      <c r="E164" s="3">
        <v>5.5054272059999996E-6</v>
      </c>
      <c r="F164" s="2" t="s">
        <v>7</v>
      </c>
    </row>
    <row r="165" spans="1:6" x14ac:dyDescent="0.15">
      <c r="A165" s="2">
        <v>3</v>
      </c>
      <c r="B165" s="2">
        <v>171187154</v>
      </c>
      <c r="C165" s="2">
        <v>171187486</v>
      </c>
      <c r="D165" s="2" t="s">
        <v>351</v>
      </c>
      <c r="E165" s="3">
        <v>5.1741915500000004E-6</v>
      </c>
      <c r="F165" s="2" t="s">
        <v>339</v>
      </c>
    </row>
    <row r="166" spans="1:6" x14ac:dyDescent="0.15">
      <c r="A166" s="2">
        <v>3</v>
      </c>
      <c r="B166" s="2">
        <v>171494332</v>
      </c>
      <c r="C166" s="2">
        <v>171494332</v>
      </c>
      <c r="D166" s="2" t="s">
        <v>57</v>
      </c>
      <c r="E166" s="3">
        <v>5.7655021100000004E-6</v>
      </c>
      <c r="F166" s="2" t="s">
        <v>7</v>
      </c>
    </row>
    <row r="167" spans="1:6" x14ac:dyDescent="0.15">
      <c r="A167" s="2">
        <v>3</v>
      </c>
      <c r="B167" s="2">
        <v>183570767</v>
      </c>
      <c r="C167" s="2">
        <v>183570767</v>
      </c>
      <c r="D167" s="2" t="s">
        <v>191</v>
      </c>
      <c r="E167" s="3">
        <v>3.6344434330000002E-6</v>
      </c>
      <c r="F167" s="2" t="s">
        <v>192</v>
      </c>
    </row>
    <row r="168" spans="1:6" x14ac:dyDescent="0.15">
      <c r="A168" s="2">
        <v>3</v>
      </c>
      <c r="B168" s="2">
        <v>190365089</v>
      </c>
      <c r="C168" s="2">
        <v>190365089</v>
      </c>
      <c r="D168" s="2" t="s">
        <v>284</v>
      </c>
      <c r="E168" s="3">
        <v>7.7862378150000006E-6</v>
      </c>
      <c r="F168" s="2" t="s">
        <v>281</v>
      </c>
    </row>
    <row r="169" spans="1:6" x14ac:dyDescent="0.15">
      <c r="A169" s="2">
        <v>3</v>
      </c>
      <c r="B169" s="2">
        <v>197870757</v>
      </c>
      <c r="C169" s="2">
        <v>197870757</v>
      </c>
      <c r="D169" s="2" t="s">
        <v>435</v>
      </c>
      <c r="E169" s="3">
        <v>1.2132480420000001E-6</v>
      </c>
      <c r="F169" s="2" t="s">
        <v>396</v>
      </c>
    </row>
    <row r="170" spans="1:6" x14ac:dyDescent="0.15">
      <c r="A170" s="2">
        <v>3</v>
      </c>
      <c r="B170" s="2">
        <v>204752030</v>
      </c>
      <c r="C170" s="2">
        <v>204764910</v>
      </c>
      <c r="D170" s="2" t="s">
        <v>315</v>
      </c>
      <c r="E170" s="3">
        <v>6.4699172799999997E-6</v>
      </c>
      <c r="F170" s="2" t="s">
        <v>292</v>
      </c>
    </row>
    <row r="171" spans="1:6" x14ac:dyDescent="0.15">
      <c r="A171" s="2">
        <v>3</v>
      </c>
      <c r="B171" s="2">
        <v>212217136</v>
      </c>
      <c r="C171" s="2">
        <v>212229362</v>
      </c>
      <c r="D171" s="2" t="s">
        <v>352</v>
      </c>
      <c r="E171" s="3">
        <v>1.035319161E-6</v>
      </c>
      <c r="F171" s="2" t="s">
        <v>339</v>
      </c>
    </row>
    <row r="172" spans="1:6" x14ac:dyDescent="0.15">
      <c r="A172" s="2">
        <v>3</v>
      </c>
      <c r="B172" s="2">
        <v>219681727</v>
      </c>
      <c r="C172" s="2">
        <v>219681727</v>
      </c>
      <c r="D172" s="2" t="s">
        <v>58</v>
      </c>
      <c r="E172" s="3">
        <v>3.4813518909999999E-6</v>
      </c>
      <c r="F172" s="2" t="s">
        <v>7</v>
      </c>
    </row>
    <row r="173" spans="1:6" x14ac:dyDescent="0.15">
      <c r="A173" s="2">
        <v>3</v>
      </c>
      <c r="B173" s="2">
        <v>219867434</v>
      </c>
      <c r="C173" s="2">
        <v>219867434</v>
      </c>
      <c r="D173" s="2" t="s">
        <v>59</v>
      </c>
      <c r="E173" s="3">
        <v>7.1060910240000001E-6</v>
      </c>
      <c r="F173" s="2" t="s">
        <v>7</v>
      </c>
    </row>
    <row r="174" spans="1:6" x14ac:dyDescent="0.15">
      <c r="A174" s="2">
        <v>3</v>
      </c>
      <c r="B174" s="2">
        <v>220104756</v>
      </c>
      <c r="C174" s="2">
        <v>220104756</v>
      </c>
      <c r="D174" s="2" t="s">
        <v>215</v>
      </c>
      <c r="E174" s="3">
        <v>6.0927307560000003E-6</v>
      </c>
      <c r="F174" s="2" t="s">
        <v>213</v>
      </c>
    </row>
    <row r="175" spans="1:6" x14ac:dyDescent="0.15">
      <c r="A175" s="2">
        <v>3</v>
      </c>
      <c r="B175" s="2">
        <v>224482587</v>
      </c>
      <c r="C175" s="2">
        <v>224482587</v>
      </c>
      <c r="D175" s="2" t="s">
        <v>511</v>
      </c>
      <c r="E175" s="3">
        <v>8.3519985750000003E-6</v>
      </c>
      <c r="F175" s="2" t="s">
        <v>510</v>
      </c>
    </row>
    <row r="176" spans="1:6" x14ac:dyDescent="0.15">
      <c r="A176" s="2">
        <v>3</v>
      </c>
      <c r="B176" s="2">
        <v>224992649</v>
      </c>
      <c r="C176" s="2">
        <v>224992649</v>
      </c>
      <c r="D176" s="2" t="s">
        <v>436</v>
      </c>
      <c r="E176" s="3">
        <v>5.0622040209999999E-7</v>
      </c>
      <c r="F176" s="2" t="s">
        <v>396</v>
      </c>
    </row>
    <row r="177" spans="1:6" x14ac:dyDescent="0.15">
      <c r="A177" s="2">
        <v>3</v>
      </c>
      <c r="B177" s="2">
        <v>227357528</v>
      </c>
      <c r="C177" s="2">
        <v>227357528</v>
      </c>
      <c r="D177" s="2" t="s">
        <v>437</v>
      </c>
      <c r="E177" s="3">
        <v>3.2235828090000001E-6</v>
      </c>
      <c r="F177" s="2" t="s">
        <v>396</v>
      </c>
    </row>
    <row r="178" spans="1:6" x14ac:dyDescent="0.15">
      <c r="A178" s="2">
        <v>3</v>
      </c>
      <c r="B178" s="2">
        <v>229245663</v>
      </c>
      <c r="C178" s="2">
        <v>229246324</v>
      </c>
      <c r="D178" s="2" t="s">
        <v>373</v>
      </c>
      <c r="E178" s="3">
        <v>3.9517150460000004E-6</v>
      </c>
      <c r="F178" s="2" t="s">
        <v>371</v>
      </c>
    </row>
    <row r="179" spans="1:6" x14ac:dyDescent="0.15">
      <c r="A179" s="2">
        <v>3</v>
      </c>
      <c r="B179" s="2">
        <v>231119934</v>
      </c>
      <c r="C179" s="2">
        <v>231119934</v>
      </c>
      <c r="D179" s="2" t="s">
        <v>60</v>
      </c>
      <c r="E179" s="3">
        <v>6.1834971980000004E-6</v>
      </c>
      <c r="F179" s="2" t="s">
        <v>7</v>
      </c>
    </row>
    <row r="180" spans="1:6" x14ac:dyDescent="0.15">
      <c r="A180" s="2">
        <v>3</v>
      </c>
      <c r="B180" s="2">
        <v>233850804</v>
      </c>
      <c r="C180" s="2">
        <v>233856167</v>
      </c>
      <c r="D180" s="2" t="s">
        <v>61</v>
      </c>
      <c r="E180" s="3">
        <v>4.3923784099999999E-6</v>
      </c>
      <c r="F180" s="2" t="s">
        <v>7</v>
      </c>
    </row>
    <row r="181" spans="1:6" x14ac:dyDescent="0.15">
      <c r="A181" s="2">
        <v>3</v>
      </c>
      <c r="B181" s="2">
        <v>233933639</v>
      </c>
      <c r="C181" s="2">
        <v>233933639</v>
      </c>
      <c r="D181" s="2" t="s">
        <v>62</v>
      </c>
      <c r="E181" s="3">
        <v>3.742338455E-6</v>
      </c>
      <c r="F181" s="2" t="s">
        <v>7</v>
      </c>
    </row>
    <row r="182" spans="1:6" x14ac:dyDescent="0.15">
      <c r="A182" s="2">
        <v>4</v>
      </c>
      <c r="B182" s="2">
        <v>7169367</v>
      </c>
      <c r="C182" s="2">
        <v>7169367</v>
      </c>
      <c r="D182" s="2" t="s">
        <v>63</v>
      </c>
      <c r="E182" s="3">
        <v>1.461057637E-6</v>
      </c>
      <c r="F182" s="2" t="s">
        <v>7</v>
      </c>
    </row>
    <row r="183" spans="1:6" x14ac:dyDescent="0.15">
      <c r="A183" s="2">
        <v>4</v>
      </c>
      <c r="B183" s="2">
        <v>9595796</v>
      </c>
      <c r="C183" s="2">
        <v>9595848</v>
      </c>
      <c r="D183" s="2" t="s">
        <v>276</v>
      </c>
      <c r="E183" s="3">
        <v>5.0287738280000004E-6</v>
      </c>
      <c r="F183" s="2" t="s">
        <v>277</v>
      </c>
    </row>
    <row r="184" spans="1:6" x14ac:dyDescent="0.15">
      <c r="A184" s="2">
        <v>4</v>
      </c>
      <c r="B184" s="2">
        <v>15544467</v>
      </c>
      <c r="C184" s="2">
        <v>15544467</v>
      </c>
      <c r="D184" s="2" t="s">
        <v>64</v>
      </c>
      <c r="E184" s="3">
        <v>1.193981015E-6</v>
      </c>
      <c r="F184" s="2" t="s">
        <v>7</v>
      </c>
    </row>
    <row r="185" spans="1:6" x14ac:dyDescent="0.15">
      <c r="A185" s="2">
        <v>4</v>
      </c>
      <c r="B185" s="2">
        <v>19161224</v>
      </c>
      <c r="C185" s="2">
        <v>19163916</v>
      </c>
      <c r="D185" s="2" t="s">
        <v>353</v>
      </c>
      <c r="E185" s="3">
        <v>6.4439011440000002E-6</v>
      </c>
      <c r="F185" s="2" t="s">
        <v>339</v>
      </c>
    </row>
    <row r="186" spans="1:6" x14ac:dyDescent="0.15">
      <c r="A186" s="2">
        <v>4</v>
      </c>
      <c r="B186" s="2">
        <v>20713912</v>
      </c>
      <c r="C186" s="2">
        <v>20747517</v>
      </c>
      <c r="D186" s="2" t="s">
        <v>65</v>
      </c>
      <c r="E186" s="3">
        <v>3.935834234E-6</v>
      </c>
      <c r="F186" s="2" t="s">
        <v>7</v>
      </c>
    </row>
    <row r="187" spans="1:6" x14ac:dyDescent="0.15">
      <c r="A187" s="2">
        <v>4</v>
      </c>
      <c r="B187" s="2">
        <v>27940371</v>
      </c>
      <c r="C187" s="2">
        <v>27940371</v>
      </c>
      <c r="D187" s="2" t="s">
        <v>66</v>
      </c>
      <c r="E187" s="3">
        <v>8.0551750630000003E-6</v>
      </c>
      <c r="F187" s="2" t="s">
        <v>7</v>
      </c>
    </row>
    <row r="188" spans="1:6" x14ac:dyDescent="0.15">
      <c r="A188" s="2">
        <v>4</v>
      </c>
      <c r="B188" s="2">
        <v>29235228</v>
      </c>
      <c r="C188" s="2">
        <v>29235228</v>
      </c>
      <c r="D188" s="2" t="s">
        <v>67</v>
      </c>
      <c r="E188" s="3">
        <v>2.2123354700000001E-6</v>
      </c>
      <c r="F188" s="2" t="s">
        <v>7</v>
      </c>
    </row>
    <row r="189" spans="1:6" x14ac:dyDescent="0.15">
      <c r="A189" s="2">
        <v>4</v>
      </c>
      <c r="B189" s="2">
        <v>39326346</v>
      </c>
      <c r="C189" s="2">
        <v>39352552</v>
      </c>
      <c r="D189" s="2" t="s">
        <v>68</v>
      </c>
      <c r="E189" s="3">
        <v>2.91508642E-8</v>
      </c>
      <c r="F189" s="2" t="s">
        <v>7</v>
      </c>
    </row>
    <row r="190" spans="1:6" x14ac:dyDescent="0.15">
      <c r="A190" s="2">
        <v>4</v>
      </c>
      <c r="B190" s="2">
        <v>49676587</v>
      </c>
      <c r="C190" s="2">
        <v>49676587</v>
      </c>
      <c r="D190" s="2" t="s">
        <v>69</v>
      </c>
      <c r="E190" s="3">
        <v>3.2323771210000001E-6</v>
      </c>
      <c r="F190" s="2" t="s">
        <v>7</v>
      </c>
    </row>
    <row r="191" spans="1:6" x14ac:dyDescent="0.15">
      <c r="A191" s="2">
        <v>4</v>
      </c>
      <c r="B191" s="2">
        <v>50651833</v>
      </c>
      <c r="C191" s="2">
        <v>50664260</v>
      </c>
      <c r="D191" s="2" t="s">
        <v>70</v>
      </c>
      <c r="E191" s="3">
        <v>4.7236274690000004E-6</v>
      </c>
      <c r="F191" s="2" t="s">
        <v>7</v>
      </c>
    </row>
    <row r="192" spans="1:6" x14ac:dyDescent="0.15">
      <c r="A192" s="2">
        <v>4</v>
      </c>
      <c r="B192" s="2">
        <v>51915639</v>
      </c>
      <c r="C192" s="2">
        <v>51915639</v>
      </c>
      <c r="D192" s="2" t="s">
        <v>71</v>
      </c>
      <c r="E192" s="3">
        <v>4.1533084250000001E-6</v>
      </c>
      <c r="F192" s="2" t="s">
        <v>7</v>
      </c>
    </row>
    <row r="193" spans="1:6" x14ac:dyDescent="0.15">
      <c r="A193" s="2">
        <v>4</v>
      </c>
      <c r="B193" s="2">
        <v>56732681</v>
      </c>
      <c r="C193" s="2">
        <v>56732681</v>
      </c>
      <c r="D193" s="2" t="s">
        <v>72</v>
      </c>
      <c r="E193" s="3">
        <v>2.1502760910000002E-6</v>
      </c>
      <c r="F193" s="2" t="s">
        <v>7</v>
      </c>
    </row>
    <row r="194" spans="1:6" x14ac:dyDescent="0.15">
      <c r="A194" s="2">
        <v>4</v>
      </c>
      <c r="B194" s="2">
        <v>70822964</v>
      </c>
      <c r="C194" s="2">
        <v>70823017</v>
      </c>
      <c r="D194" s="2" t="s">
        <v>285</v>
      </c>
      <c r="E194" s="3">
        <v>6.2015341240000004E-6</v>
      </c>
      <c r="F194" s="2" t="s">
        <v>281</v>
      </c>
    </row>
    <row r="195" spans="1:6" x14ac:dyDescent="0.15">
      <c r="A195" s="2">
        <v>4</v>
      </c>
      <c r="B195" s="2">
        <v>76188105</v>
      </c>
      <c r="C195" s="2">
        <v>76188105</v>
      </c>
      <c r="D195" s="2" t="s">
        <v>73</v>
      </c>
      <c r="E195" s="3">
        <v>2.5998179659999999E-8</v>
      </c>
      <c r="F195" s="2" t="s">
        <v>7</v>
      </c>
    </row>
    <row r="196" spans="1:6" x14ac:dyDescent="0.15">
      <c r="A196" s="2">
        <v>4</v>
      </c>
      <c r="B196" s="2">
        <v>89060868</v>
      </c>
      <c r="C196" s="2">
        <v>89060868</v>
      </c>
      <c r="D196" s="2" t="s">
        <v>74</v>
      </c>
      <c r="E196" s="3">
        <v>1.604654046E-6</v>
      </c>
      <c r="F196" s="2" t="s">
        <v>7</v>
      </c>
    </row>
    <row r="197" spans="1:6" x14ac:dyDescent="0.15">
      <c r="A197" s="2">
        <v>4</v>
      </c>
      <c r="B197" s="2">
        <v>91550987</v>
      </c>
      <c r="C197" s="2">
        <v>91550987</v>
      </c>
      <c r="D197" s="2" t="s">
        <v>75</v>
      </c>
      <c r="E197" s="3">
        <v>2.8343501609999999E-6</v>
      </c>
      <c r="F197" s="2" t="s">
        <v>7</v>
      </c>
    </row>
    <row r="198" spans="1:6" x14ac:dyDescent="0.15">
      <c r="A198" s="2">
        <v>4</v>
      </c>
      <c r="B198" s="2">
        <v>91786592</v>
      </c>
      <c r="C198" s="2">
        <v>91786592</v>
      </c>
      <c r="D198" s="2" t="s">
        <v>76</v>
      </c>
      <c r="E198" s="3">
        <v>5.656509021E-7</v>
      </c>
      <c r="F198" s="2" t="s">
        <v>7</v>
      </c>
    </row>
    <row r="199" spans="1:6" x14ac:dyDescent="0.15">
      <c r="A199" s="2">
        <v>4</v>
      </c>
      <c r="B199" s="2">
        <v>125517648</v>
      </c>
      <c r="C199" s="2">
        <v>125519335</v>
      </c>
      <c r="D199" s="2" t="s">
        <v>77</v>
      </c>
      <c r="E199" s="3">
        <v>1.3163513260000001E-6</v>
      </c>
      <c r="F199" s="2" t="s">
        <v>7</v>
      </c>
    </row>
    <row r="200" spans="1:6" x14ac:dyDescent="0.15">
      <c r="A200" s="2">
        <v>4</v>
      </c>
      <c r="B200" s="2">
        <v>127264541</v>
      </c>
      <c r="C200" s="2">
        <v>127267771</v>
      </c>
      <c r="D200" s="2" t="s">
        <v>78</v>
      </c>
      <c r="E200" s="3">
        <v>4.152818418E-6</v>
      </c>
      <c r="F200" s="2" t="s">
        <v>7</v>
      </c>
    </row>
    <row r="201" spans="1:6" x14ac:dyDescent="0.15">
      <c r="A201" s="2">
        <v>4</v>
      </c>
      <c r="B201" s="2">
        <v>134637717</v>
      </c>
      <c r="C201" s="2">
        <v>134637978</v>
      </c>
      <c r="D201" s="2" t="s">
        <v>246</v>
      </c>
      <c r="E201" s="3">
        <v>4.479663222E-7</v>
      </c>
      <c r="F201" s="2" t="s">
        <v>247</v>
      </c>
    </row>
    <row r="202" spans="1:6" x14ac:dyDescent="0.15">
      <c r="A202" s="2">
        <v>4</v>
      </c>
      <c r="B202" s="2">
        <v>135600533</v>
      </c>
      <c r="C202" s="2">
        <v>135600533</v>
      </c>
      <c r="D202" s="2" t="s">
        <v>79</v>
      </c>
      <c r="E202" s="3">
        <v>7.489820062E-6</v>
      </c>
      <c r="F202" s="2" t="s">
        <v>7</v>
      </c>
    </row>
    <row r="203" spans="1:6" x14ac:dyDescent="0.15">
      <c r="A203" s="2">
        <v>4</v>
      </c>
      <c r="B203" s="2">
        <v>144411440</v>
      </c>
      <c r="C203" s="2">
        <v>144411440</v>
      </c>
      <c r="D203" s="2" t="s">
        <v>316</v>
      </c>
      <c r="E203" s="3">
        <v>3.302545239E-6</v>
      </c>
      <c r="F203" s="2" t="s">
        <v>292</v>
      </c>
    </row>
    <row r="204" spans="1:6" x14ac:dyDescent="0.15">
      <c r="A204" s="2">
        <v>4</v>
      </c>
      <c r="B204" s="2">
        <v>150381304</v>
      </c>
      <c r="C204" s="2">
        <v>150381304</v>
      </c>
      <c r="D204" s="2" t="s">
        <v>317</v>
      </c>
      <c r="E204" s="3">
        <v>6.4260908270000001E-6</v>
      </c>
      <c r="F204" s="2" t="s">
        <v>292</v>
      </c>
    </row>
    <row r="205" spans="1:6" x14ac:dyDescent="0.15">
      <c r="A205" s="2">
        <v>4</v>
      </c>
      <c r="B205" s="2">
        <v>158118568</v>
      </c>
      <c r="C205" s="2">
        <v>158118572</v>
      </c>
      <c r="D205" s="2" t="s">
        <v>80</v>
      </c>
      <c r="E205" s="3">
        <v>1.8726632419999999E-6</v>
      </c>
      <c r="F205" s="2" t="s">
        <v>7</v>
      </c>
    </row>
    <row r="206" spans="1:6" x14ac:dyDescent="0.15">
      <c r="A206" s="2">
        <v>4</v>
      </c>
      <c r="B206" s="2">
        <v>181035076</v>
      </c>
      <c r="C206" s="2">
        <v>181035076</v>
      </c>
      <c r="D206" s="2" t="s">
        <v>81</v>
      </c>
      <c r="E206" s="3">
        <v>1.3108083119999999E-7</v>
      </c>
      <c r="F206" s="2" t="s">
        <v>7</v>
      </c>
    </row>
    <row r="207" spans="1:6" x14ac:dyDescent="0.15">
      <c r="A207" s="2">
        <v>4</v>
      </c>
      <c r="B207" s="2">
        <v>183337252</v>
      </c>
      <c r="C207" s="2">
        <v>183337252</v>
      </c>
      <c r="D207" s="2" t="s">
        <v>354</v>
      </c>
      <c r="E207" s="3">
        <v>6.4734585159999998E-6</v>
      </c>
      <c r="F207" s="2" t="s">
        <v>339</v>
      </c>
    </row>
    <row r="208" spans="1:6" x14ac:dyDescent="0.15">
      <c r="A208" s="2">
        <v>4</v>
      </c>
      <c r="B208" s="2">
        <v>197362104</v>
      </c>
      <c r="C208" s="2">
        <v>197362105</v>
      </c>
      <c r="D208" s="2" t="s">
        <v>230</v>
      </c>
      <c r="E208" s="3">
        <v>7.9907741609999996E-6</v>
      </c>
      <c r="F208" s="2" t="s">
        <v>222</v>
      </c>
    </row>
    <row r="209" spans="1:6" x14ac:dyDescent="0.15">
      <c r="A209" s="2">
        <v>4</v>
      </c>
      <c r="B209" s="2">
        <v>199614956</v>
      </c>
      <c r="C209" s="2">
        <v>199615044</v>
      </c>
      <c r="D209" s="2" t="s">
        <v>82</v>
      </c>
      <c r="E209" s="3">
        <v>1.9494195069999999E-8</v>
      </c>
      <c r="F209" s="2" t="s">
        <v>7</v>
      </c>
    </row>
    <row r="210" spans="1:6" x14ac:dyDescent="0.15">
      <c r="A210" s="2">
        <v>4</v>
      </c>
      <c r="B210" s="2">
        <v>200084965</v>
      </c>
      <c r="C210" s="2">
        <v>200084965</v>
      </c>
      <c r="D210" s="2" t="s">
        <v>318</v>
      </c>
      <c r="E210" s="3">
        <v>5.0750159690000003E-6</v>
      </c>
      <c r="F210" s="2" t="s">
        <v>292</v>
      </c>
    </row>
    <row r="211" spans="1:6" x14ac:dyDescent="0.15">
      <c r="A211" s="2">
        <v>4</v>
      </c>
      <c r="B211" s="2">
        <v>211513863</v>
      </c>
      <c r="C211" s="2">
        <v>211513863</v>
      </c>
      <c r="D211" s="2" t="s">
        <v>83</v>
      </c>
      <c r="E211" s="3">
        <v>3.6184346460000001E-6</v>
      </c>
      <c r="F211" s="2" t="s">
        <v>7</v>
      </c>
    </row>
    <row r="212" spans="1:6" x14ac:dyDescent="0.15">
      <c r="A212" s="2">
        <v>4</v>
      </c>
      <c r="B212" s="2">
        <v>214587650</v>
      </c>
      <c r="C212" s="2">
        <v>214587650</v>
      </c>
      <c r="D212" s="2" t="s">
        <v>438</v>
      </c>
      <c r="E212" s="3">
        <v>1.2143051609999999E-6</v>
      </c>
      <c r="F212" s="2" t="s">
        <v>396</v>
      </c>
    </row>
    <row r="213" spans="1:6" x14ac:dyDescent="0.15">
      <c r="A213" s="2">
        <v>4</v>
      </c>
      <c r="B213" s="2">
        <v>219492980</v>
      </c>
      <c r="C213" s="2">
        <v>219601148</v>
      </c>
      <c r="D213" s="2" t="s">
        <v>196</v>
      </c>
      <c r="E213" s="3">
        <v>3.2664221510000002E-6</v>
      </c>
      <c r="F213" s="2" t="s">
        <v>194</v>
      </c>
    </row>
    <row r="214" spans="1:6" x14ac:dyDescent="0.15">
      <c r="A214" s="2">
        <v>4</v>
      </c>
      <c r="B214" s="2">
        <v>220460480</v>
      </c>
      <c r="C214" s="2">
        <v>220461679</v>
      </c>
      <c r="D214" s="2" t="s">
        <v>84</v>
      </c>
      <c r="E214" s="3">
        <v>6.4388930539999999E-6</v>
      </c>
      <c r="F214" s="2" t="s">
        <v>7</v>
      </c>
    </row>
    <row r="215" spans="1:6" x14ac:dyDescent="0.15">
      <c r="A215" s="2">
        <v>4</v>
      </c>
      <c r="B215" s="2">
        <v>225933135</v>
      </c>
      <c r="C215" s="2">
        <v>225933135</v>
      </c>
      <c r="D215" s="2" t="s">
        <v>85</v>
      </c>
      <c r="E215" s="3">
        <v>1.7300260859999999E-6</v>
      </c>
      <c r="F215" s="2" t="s">
        <v>7</v>
      </c>
    </row>
    <row r="216" spans="1:6" x14ac:dyDescent="0.15">
      <c r="A216" s="2">
        <v>4</v>
      </c>
      <c r="B216" s="2">
        <v>233254215</v>
      </c>
      <c r="C216" s="2">
        <v>233254215</v>
      </c>
      <c r="D216" s="2" t="s">
        <v>216</v>
      </c>
      <c r="E216" s="3">
        <v>8.6050674920000002E-6</v>
      </c>
      <c r="F216" s="2" t="s">
        <v>213</v>
      </c>
    </row>
    <row r="217" spans="1:6" x14ac:dyDescent="0.15">
      <c r="A217" s="2">
        <v>4</v>
      </c>
      <c r="B217" s="2">
        <v>234360982</v>
      </c>
      <c r="C217" s="2">
        <v>234360982</v>
      </c>
      <c r="D217" s="2" t="s">
        <v>355</v>
      </c>
      <c r="E217" s="3">
        <v>8.5865577079999996E-6</v>
      </c>
      <c r="F217" s="2" t="s">
        <v>339</v>
      </c>
    </row>
    <row r="218" spans="1:6" x14ac:dyDescent="0.15">
      <c r="A218" s="2">
        <v>4</v>
      </c>
      <c r="B218" s="2">
        <v>238966738</v>
      </c>
      <c r="C218" s="2">
        <v>238967036</v>
      </c>
      <c r="D218" s="2" t="s">
        <v>356</v>
      </c>
      <c r="E218" s="3">
        <v>1.1105555670000001E-6</v>
      </c>
      <c r="F218" s="2" t="s">
        <v>339</v>
      </c>
    </row>
    <row r="219" spans="1:6" x14ac:dyDescent="0.15">
      <c r="A219" s="2">
        <v>4</v>
      </c>
      <c r="B219" s="2">
        <v>239662440</v>
      </c>
      <c r="C219" s="2">
        <v>239662440</v>
      </c>
      <c r="D219" s="2" t="s">
        <v>439</v>
      </c>
      <c r="E219" s="3">
        <v>2.8341766080000002E-6</v>
      </c>
      <c r="F219" s="2" t="s">
        <v>396</v>
      </c>
    </row>
    <row r="220" spans="1:6" x14ac:dyDescent="0.15">
      <c r="A220" s="2">
        <v>4</v>
      </c>
      <c r="B220" s="2">
        <v>244168483</v>
      </c>
      <c r="C220" s="2">
        <v>244168483</v>
      </c>
      <c r="D220" s="2" t="s">
        <v>86</v>
      </c>
      <c r="E220" s="3">
        <v>3.5616832779999998E-6</v>
      </c>
      <c r="F220" s="2" t="s">
        <v>7</v>
      </c>
    </row>
    <row r="221" spans="1:6" x14ac:dyDescent="0.15">
      <c r="A221" s="2">
        <v>4</v>
      </c>
      <c r="B221" s="2">
        <v>245169957</v>
      </c>
      <c r="C221" s="2">
        <v>245171010</v>
      </c>
      <c r="D221" s="2" t="s">
        <v>374</v>
      </c>
      <c r="E221" s="3">
        <v>9.8197934749999997E-7</v>
      </c>
      <c r="F221" s="2" t="s">
        <v>371</v>
      </c>
    </row>
    <row r="222" spans="1:6" x14ac:dyDescent="0.15">
      <c r="A222" s="2">
        <v>4</v>
      </c>
      <c r="B222" s="2">
        <v>245322150</v>
      </c>
      <c r="C222" s="2">
        <v>245322614</v>
      </c>
      <c r="D222" s="2" t="s">
        <v>440</v>
      </c>
      <c r="E222" s="3">
        <v>9.4173442189999998E-7</v>
      </c>
      <c r="F222" s="2" t="s">
        <v>396</v>
      </c>
    </row>
    <row r="223" spans="1:6" x14ac:dyDescent="0.15">
      <c r="A223" s="2">
        <v>4</v>
      </c>
      <c r="B223" s="2">
        <v>246492531</v>
      </c>
      <c r="C223" s="2">
        <v>246492531</v>
      </c>
      <c r="D223" s="2" t="s">
        <v>87</v>
      </c>
      <c r="E223" s="3">
        <v>6.5343673859999997E-6</v>
      </c>
      <c r="F223" s="2" t="s">
        <v>7</v>
      </c>
    </row>
    <row r="224" spans="1:6" x14ac:dyDescent="0.15">
      <c r="A224" s="2">
        <v>4</v>
      </c>
      <c r="B224" s="2">
        <v>246956148</v>
      </c>
      <c r="C224" s="2">
        <v>246956148</v>
      </c>
      <c r="D224" s="2" t="s">
        <v>88</v>
      </c>
      <c r="E224" s="3">
        <v>5.1475268060000003E-6</v>
      </c>
      <c r="F224" s="2" t="s">
        <v>7</v>
      </c>
    </row>
    <row r="225" spans="1:6" x14ac:dyDescent="0.15">
      <c r="A225" s="2">
        <v>5</v>
      </c>
      <c r="B225" s="2">
        <v>3166158</v>
      </c>
      <c r="C225" s="2">
        <v>3166158</v>
      </c>
      <c r="D225" s="2" t="s">
        <v>274</v>
      </c>
      <c r="E225" s="3">
        <v>6.7384973620000003E-6</v>
      </c>
      <c r="F225" s="2" t="s">
        <v>273</v>
      </c>
    </row>
    <row r="226" spans="1:6" x14ac:dyDescent="0.15">
      <c r="A226" s="2">
        <v>5</v>
      </c>
      <c r="B226" s="2">
        <v>13534881</v>
      </c>
      <c r="C226" s="2">
        <v>13535611</v>
      </c>
      <c r="D226" s="2" t="s">
        <v>278</v>
      </c>
      <c r="E226" s="3">
        <v>3.881769282E-6</v>
      </c>
      <c r="F226" s="2" t="s">
        <v>277</v>
      </c>
    </row>
    <row r="227" spans="1:6" x14ac:dyDescent="0.15">
      <c r="A227" s="2">
        <v>5</v>
      </c>
      <c r="B227" s="2">
        <v>14541387</v>
      </c>
      <c r="C227" s="2">
        <v>14587583</v>
      </c>
      <c r="D227" s="2" t="s">
        <v>507</v>
      </c>
      <c r="E227" s="3">
        <v>1.784553093E-6</v>
      </c>
      <c r="F227" s="2" t="s">
        <v>508</v>
      </c>
    </row>
    <row r="228" spans="1:6" x14ac:dyDescent="0.15">
      <c r="A228" s="2">
        <v>5</v>
      </c>
      <c r="B228" s="2">
        <v>21202758</v>
      </c>
      <c r="C228" s="2">
        <v>21202796</v>
      </c>
      <c r="D228" s="2" t="s">
        <v>89</v>
      </c>
      <c r="E228" s="3">
        <v>2.420417779E-6</v>
      </c>
      <c r="F228" s="2" t="s">
        <v>7</v>
      </c>
    </row>
    <row r="229" spans="1:6" x14ac:dyDescent="0.15">
      <c r="A229" s="2">
        <v>5</v>
      </c>
      <c r="B229" s="2">
        <v>28040662</v>
      </c>
      <c r="C229" s="2">
        <v>28040892</v>
      </c>
      <c r="D229" s="2" t="s">
        <v>90</v>
      </c>
      <c r="E229" s="3">
        <v>1.1333156970000001E-6</v>
      </c>
      <c r="F229" s="2" t="s">
        <v>7</v>
      </c>
    </row>
    <row r="230" spans="1:6" x14ac:dyDescent="0.15">
      <c r="A230" s="2">
        <v>5</v>
      </c>
      <c r="B230" s="2">
        <v>28383939</v>
      </c>
      <c r="C230" s="2">
        <v>28383939</v>
      </c>
      <c r="D230" s="2" t="s">
        <v>375</v>
      </c>
      <c r="E230" s="3">
        <v>6.4586685450000002E-6</v>
      </c>
      <c r="F230" s="2" t="s">
        <v>371</v>
      </c>
    </row>
    <row r="231" spans="1:6" x14ac:dyDescent="0.15">
      <c r="A231" s="2">
        <v>5</v>
      </c>
      <c r="B231" s="2">
        <v>28709918</v>
      </c>
      <c r="C231" s="2">
        <v>28709920</v>
      </c>
      <c r="D231" s="2" t="s">
        <v>376</v>
      </c>
      <c r="E231" s="3">
        <v>3.4628521689999999E-6</v>
      </c>
      <c r="F231" s="2" t="s">
        <v>371</v>
      </c>
    </row>
    <row r="232" spans="1:6" x14ac:dyDescent="0.15">
      <c r="A232" s="2">
        <v>5</v>
      </c>
      <c r="B232" s="2">
        <v>43149829</v>
      </c>
      <c r="C232" s="2">
        <v>43154158</v>
      </c>
      <c r="D232" s="2" t="s">
        <v>377</v>
      </c>
      <c r="E232" s="3">
        <v>3.088323755E-6</v>
      </c>
      <c r="F232" s="2" t="s">
        <v>371</v>
      </c>
    </row>
    <row r="233" spans="1:6" x14ac:dyDescent="0.15">
      <c r="A233" s="2">
        <v>5</v>
      </c>
      <c r="B233" s="2">
        <v>52598352</v>
      </c>
      <c r="C233" s="2">
        <v>52598352</v>
      </c>
      <c r="D233" s="2" t="s">
        <v>441</v>
      </c>
      <c r="E233" s="3">
        <v>6.4098986110000002E-7</v>
      </c>
      <c r="F233" s="2" t="s">
        <v>396</v>
      </c>
    </row>
    <row r="234" spans="1:6" x14ac:dyDescent="0.15">
      <c r="A234" s="2">
        <v>5</v>
      </c>
      <c r="B234" s="2">
        <v>52965959</v>
      </c>
      <c r="C234" s="2">
        <v>52967142</v>
      </c>
      <c r="D234" s="2" t="s">
        <v>91</v>
      </c>
      <c r="E234" s="3">
        <v>5.3950650840000005E-10</v>
      </c>
      <c r="F234" s="2" t="s">
        <v>7</v>
      </c>
    </row>
    <row r="235" spans="1:6" x14ac:dyDescent="0.15">
      <c r="A235" s="2">
        <v>5</v>
      </c>
      <c r="B235" s="2">
        <v>54894038</v>
      </c>
      <c r="C235" s="2">
        <v>54894038</v>
      </c>
      <c r="D235" s="2" t="s">
        <v>442</v>
      </c>
      <c r="E235" s="3">
        <v>4.8739518499999999E-6</v>
      </c>
      <c r="F235" s="2" t="s">
        <v>396</v>
      </c>
    </row>
    <row r="236" spans="1:6" x14ac:dyDescent="0.15">
      <c r="A236" s="2">
        <v>5</v>
      </c>
      <c r="B236" s="2">
        <v>55894530</v>
      </c>
      <c r="C236" s="2">
        <v>55894530</v>
      </c>
      <c r="D236" s="2" t="s">
        <v>92</v>
      </c>
      <c r="E236" s="3">
        <v>1.3354826880000001E-6</v>
      </c>
      <c r="F236" s="2" t="s">
        <v>7</v>
      </c>
    </row>
    <row r="237" spans="1:6" x14ac:dyDescent="0.15">
      <c r="A237" s="2">
        <v>5</v>
      </c>
      <c r="B237" s="2">
        <v>61870900</v>
      </c>
      <c r="C237" s="2">
        <v>61897694</v>
      </c>
      <c r="D237" s="2" t="s">
        <v>207</v>
      </c>
      <c r="E237" s="3">
        <v>2.1180694530000001E-6</v>
      </c>
      <c r="F237" s="2" t="s">
        <v>200</v>
      </c>
    </row>
    <row r="238" spans="1:6" x14ac:dyDescent="0.15">
      <c r="A238" s="2">
        <v>5</v>
      </c>
      <c r="B238" s="2">
        <v>70370198</v>
      </c>
      <c r="C238" s="2">
        <v>70370225</v>
      </c>
      <c r="D238" s="2" t="s">
        <v>93</v>
      </c>
      <c r="E238" s="3">
        <v>3.1871947740000001E-6</v>
      </c>
      <c r="F238" s="2" t="s">
        <v>7</v>
      </c>
    </row>
    <row r="239" spans="1:6" x14ac:dyDescent="0.15">
      <c r="A239" s="2">
        <v>5</v>
      </c>
      <c r="B239" s="2">
        <v>90861308</v>
      </c>
      <c r="C239" s="2">
        <v>90861308</v>
      </c>
      <c r="D239" s="2" t="s">
        <v>94</v>
      </c>
      <c r="E239" s="3">
        <v>8.0134348369999994E-6</v>
      </c>
      <c r="F239" s="2" t="s">
        <v>7</v>
      </c>
    </row>
    <row r="240" spans="1:6" x14ac:dyDescent="0.15">
      <c r="A240" s="2">
        <v>5</v>
      </c>
      <c r="B240" s="2">
        <v>90916807</v>
      </c>
      <c r="C240" s="2">
        <v>90917001</v>
      </c>
      <c r="D240" s="2" t="s">
        <v>95</v>
      </c>
      <c r="E240" s="3">
        <v>1.550264342E-6</v>
      </c>
      <c r="F240" s="2" t="s">
        <v>7</v>
      </c>
    </row>
    <row r="241" spans="1:6" x14ac:dyDescent="0.15">
      <c r="A241" s="2">
        <v>5</v>
      </c>
      <c r="B241" s="2">
        <v>113381176</v>
      </c>
      <c r="C241" s="2">
        <v>113385006</v>
      </c>
      <c r="D241" s="2" t="s">
        <v>357</v>
      </c>
      <c r="E241" s="3">
        <v>4.2131120570000004E-6</v>
      </c>
      <c r="F241" s="2" t="s">
        <v>339</v>
      </c>
    </row>
    <row r="242" spans="1:6" x14ac:dyDescent="0.15">
      <c r="A242" s="2">
        <v>5</v>
      </c>
      <c r="B242" s="2">
        <v>132381765</v>
      </c>
      <c r="C242" s="2">
        <v>132381765</v>
      </c>
      <c r="D242" s="2" t="s">
        <v>96</v>
      </c>
      <c r="E242" s="3">
        <v>6.6127628190000004E-6</v>
      </c>
      <c r="F242" s="2" t="s">
        <v>7</v>
      </c>
    </row>
    <row r="243" spans="1:6" x14ac:dyDescent="0.15">
      <c r="A243" s="2">
        <v>5</v>
      </c>
      <c r="B243" s="2">
        <v>132448103</v>
      </c>
      <c r="C243" s="2">
        <v>132449918</v>
      </c>
      <c r="D243" s="2" t="s">
        <v>97</v>
      </c>
      <c r="E243" s="3">
        <v>4.1717611479999998E-7</v>
      </c>
      <c r="F243" s="2" t="s">
        <v>7</v>
      </c>
    </row>
    <row r="244" spans="1:6" x14ac:dyDescent="0.15">
      <c r="A244" s="2">
        <v>5</v>
      </c>
      <c r="B244" s="2">
        <v>133162003</v>
      </c>
      <c r="C244" s="2">
        <v>133176752</v>
      </c>
      <c r="D244" s="2" t="s">
        <v>98</v>
      </c>
      <c r="E244" s="3">
        <v>8.4748833089999999E-7</v>
      </c>
      <c r="F244" s="2" t="s">
        <v>7</v>
      </c>
    </row>
    <row r="245" spans="1:6" x14ac:dyDescent="0.15">
      <c r="A245" s="2">
        <v>5</v>
      </c>
      <c r="B245" s="2">
        <v>133549972</v>
      </c>
      <c r="C245" s="2">
        <v>133549972</v>
      </c>
      <c r="D245" s="2" t="s">
        <v>99</v>
      </c>
      <c r="E245" s="3">
        <v>7.129487136E-6</v>
      </c>
      <c r="F245" s="2" t="s">
        <v>7</v>
      </c>
    </row>
    <row r="246" spans="1:6" x14ac:dyDescent="0.15">
      <c r="A246" s="2">
        <v>5</v>
      </c>
      <c r="B246" s="2">
        <v>133676714</v>
      </c>
      <c r="C246" s="2">
        <v>133677251</v>
      </c>
      <c r="D246" s="2" t="s">
        <v>100</v>
      </c>
      <c r="E246" s="3">
        <v>2.1856277830000001E-8</v>
      </c>
      <c r="F246" s="2" t="s">
        <v>7</v>
      </c>
    </row>
    <row r="247" spans="1:6" x14ac:dyDescent="0.15">
      <c r="A247" s="2">
        <v>5</v>
      </c>
      <c r="B247" s="2">
        <v>133950237</v>
      </c>
      <c r="C247" s="2">
        <v>133950237</v>
      </c>
      <c r="D247" s="2" t="s">
        <v>101</v>
      </c>
      <c r="E247" s="3">
        <v>5.2407523770000004E-7</v>
      </c>
      <c r="F247" s="2" t="s">
        <v>7</v>
      </c>
    </row>
    <row r="248" spans="1:6" x14ac:dyDescent="0.15">
      <c r="A248" s="2">
        <v>5</v>
      </c>
      <c r="B248" s="2">
        <v>138866711</v>
      </c>
      <c r="C248" s="2">
        <v>138866711</v>
      </c>
      <c r="D248" s="2" t="s">
        <v>102</v>
      </c>
      <c r="E248" s="3">
        <v>2.0440765460000001E-8</v>
      </c>
      <c r="F248" s="2" t="s">
        <v>7</v>
      </c>
    </row>
    <row r="249" spans="1:6" x14ac:dyDescent="0.15">
      <c r="A249" s="2">
        <v>5</v>
      </c>
      <c r="B249" s="2">
        <v>142005737</v>
      </c>
      <c r="C249" s="2">
        <v>142005737</v>
      </c>
      <c r="D249" s="2" t="s">
        <v>103</v>
      </c>
      <c r="E249" s="3">
        <v>7.7783779359999999E-7</v>
      </c>
      <c r="F249" s="2" t="s">
        <v>7</v>
      </c>
    </row>
    <row r="250" spans="1:6" x14ac:dyDescent="0.15">
      <c r="A250" s="2">
        <v>5</v>
      </c>
      <c r="B250" s="2">
        <v>142245224</v>
      </c>
      <c r="C250" s="2">
        <v>142245224</v>
      </c>
      <c r="D250" s="2" t="s">
        <v>104</v>
      </c>
      <c r="E250" s="3">
        <v>8.8722702150000003E-8</v>
      </c>
      <c r="F250" s="2" t="s">
        <v>7</v>
      </c>
    </row>
    <row r="251" spans="1:6" x14ac:dyDescent="0.15">
      <c r="A251" s="2">
        <v>5</v>
      </c>
      <c r="B251" s="2">
        <v>143917192</v>
      </c>
      <c r="C251" s="2">
        <v>143917192</v>
      </c>
      <c r="D251" s="2" t="s">
        <v>105</v>
      </c>
      <c r="E251" s="3">
        <v>4.5669742619999997E-6</v>
      </c>
      <c r="F251" s="2" t="s">
        <v>7</v>
      </c>
    </row>
    <row r="252" spans="1:6" x14ac:dyDescent="0.15">
      <c r="A252" s="2">
        <v>5</v>
      </c>
      <c r="B252" s="2">
        <v>167963522</v>
      </c>
      <c r="C252" s="2">
        <v>167963522</v>
      </c>
      <c r="D252" s="2" t="s">
        <v>106</v>
      </c>
      <c r="E252" s="3">
        <v>4.8848031569999997E-6</v>
      </c>
      <c r="F252" s="2" t="s">
        <v>7</v>
      </c>
    </row>
    <row r="253" spans="1:6" x14ac:dyDescent="0.15">
      <c r="A253" s="2">
        <v>5</v>
      </c>
      <c r="B253" s="2">
        <v>168232710</v>
      </c>
      <c r="C253" s="2">
        <v>168232731</v>
      </c>
      <c r="D253" s="2" t="s">
        <v>107</v>
      </c>
      <c r="E253" s="3">
        <v>6.8516384249999997E-6</v>
      </c>
      <c r="F253" s="2" t="s">
        <v>7</v>
      </c>
    </row>
    <row r="254" spans="1:6" x14ac:dyDescent="0.15">
      <c r="A254" s="2">
        <v>5</v>
      </c>
      <c r="B254" s="2">
        <v>170396287</v>
      </c>
      <c r="C254" s="2">
        <v>170401148</v>
      </c>
      <c r="D254" s="2" t="s">
        <v>443</v>
      </c>
      <c r="E254" s="3">
        <v>1.210147181E-6</v>
      </c>
      <c r="F254" s="2" t="s">
        <v>396</v>
      </c>
    </row>
    <row r="255" spans="1:6" x14ac:dyDescent="0.15">
      <c r="A255" s="2">
        <v>5</v>
      </c>
      <c r="B255" s="2">
        <v>173934186</v>
      </c>
      <c r="C255" s="2">
        <v>173934186</v>
      </c>
      <c r="D255" s="2" t="s">
        <v>275</v>
      </c>
      <c r="E255" s="3">
        <v>6.4167335300000002E-6</v>
      </c>
      <c r="F255" s="2" t="s">
        <v>273</v>
      </c>
    </row>
    <row r="256" spans="1:6" x14ac:dyDescent="0.15">
      <c r="A256" s="2">
        <v>5</v>
      </c>
      <c r="B256" s="2">
        <v>176726709</v>
      </c>
      <c r="C256" s="2">
        <v>176729610</v>
      </c>
      <c r="D256" s="2" t="s">
        <v>444</v>
      </c>
      <c r="E256" s="3">
        <v>5.5385727130000002E-7</v>
      </c>
      <c r="F256" s="2" t="s">
        <v>396</v>
      </c>
    </row>
    <row r="257" spans="1:6" x14ac:dyDescent="0.15">
      <c r="A257" s="2">
        <v>5</v>
      </c>
      <c r="B257" s="2">
        <v>176938379</v>
      </c>
      <c r="C257" s="2">
        <v>176938498</v>
      </c>
      <c r="D257" s="2" t="s">
        <v>445</v>
      </c>
      <c r="E257" s="3">
        <v>5.5385727130000002E-7</v>
      </c>
      <c r="F257" s="2" t="s">
        <v>396</v>
      </c>
    </row>
    <row r="258" spans="1:6" x14ac:dyDescent="0.15">
      <c r="A258" s="2">
        <v>5</v>
      </c>
      <c r="B258" s="2">
        <v>177027443</v>
      </c>
      <c r="C258" s="2">
        <v>177073998</v>
      </c>
      <c r="D258" s="2" t="s">
        <v>446</v>
      </c>
      <c r="E258" s="3">
        <v>1.210147181E-6</v>
      </c>
      <c r="F258" s="2" t="s">
        <v>396</v>
      </c>
    </row>
    <row r="259" spans="1:6" x14ac:dyDescent="0.15">
      <c r="A259" s="2">
        <v>5</v>
      </c>
      <c r="B259" s="2">
        <v>177921398</v>
      </c>
      <c r="C259" s="2">
        <v>177921398</v>
      </c>
      <c r="D259" s="2" t="s">
        <v>447</v>
      </c>
      <c r="E259" s="3">
        <v>1.623519771E-6</v>
      </c>
      <c r="F259" s="2" t="s">
        <v>396</v>
      </c>
    </row>
    <row r="260" spans="1:6" x14ac:dyDescent="0.15">
      <c r="A260" s="2">
        <v>5</v>
      </c>
      <c r="B260" s="2">
        <v>181198736</v>
      </c>
      <c r="C260" s="2">
        <v>181199950</v>
      </c>
      <c r="D260" s="2" t="s">
        <v>108</v>
      </c>
      <c r="E260" s="3">
        <v>2.5068799810000002E-6</v>
      </c>
      <c r="F260" s="2" t="s">
        <v>7</v>
      </c>
    </row>
    <row r="261" spans="1:6" x14ac:dyDescent="0.15">
      <c r="A261" s="2">
        <v>5</v>
      </c>
      <c r="B261" s="2">
        <v>181874650</v>
      </c>
      <c r="C261" s="2">
        <v>181874922</v>
      </c>
      <c r="D261" s="2" t="s">
        <v>109</v>
      </c>
      <c r="E261" s="3">
        <v>7.2164181140000003E-6</v>
      </c>
      <c r="F261" s="2" t="s">
        <v>7</v>
      </c>
    </row>
    <row r="262" spans="1:6" x14ac:dyDescent="0.15">
      <c r="A262" s="2">
        <v>5</v>
      </c>
      <c r="B262" s="2">
        <v>182639150</v>
      </c>
      <c r="C262" s="2">
        <v>182639597</v>
      </c>
      <c r="D262" s="2" t="s">
        <v>110</v>
      </c>
      <c r="E262" s="3">
        <v>5.3757930629999996E-7</v>
      </c>
      <c r="F262" s="2" t="s">
        <v>7</v>
      </c>
    </row>
    <row r="263" spans="1:6" x14ac:dyDescent="0.15">
      <c r="A263" s="2">
        <v>5</v>
      </c>
      <c r="B263" s="2">
        <v>183190150</v>
      </c>
      <c r="C263" s="2">
        <v>183190246</v>
      </c>
      <c r="D263" s="2" t="s">
        <v>111</v>
      </c>
      <c r="E263" s="3">
        <v>1.999035306E-7</v>
      </c>
      <c r="F263" s="2" t="s">
        <v>7</v>
      </c>
    </row>
    <row r="264" spans="1:6" x14ac:dyDescent="0.15">
      <c r="A264" s="2">
        <v>5</v>
      </c>
      <c r="B264" s="2">
        <v>188871945</v>
      </c>
      <c r="C264" s="2">
        <v>188871945</v>
      </c>
      <c r="D264" s="2" t="s">
        <v>358</v>
      </c>
      <c r="E264" s="3">
        <v>1.4781058920000001E-6</v>
      </c>
      <c r="F264" s="2" t="s">
        <v>339</v>
      </c>
    </row>
    <row r="265" spans="1:6" x14ac:dyDescent="0.15">
      <c r="A265" s="2">
        <v>5</v>
      </c>
      <c r="B265" s="2">
        <v>191975859</v>
      </c>
      <c r="C265" s="2">
        <v>191976884</v>
      </c>
      <c r="D265" s="2" t="s">
        <v>512</v>
      </c>
      <c r="E265" s="3">
        <v>7.4219971399999996E-6</v>
      </c>
      <c r="F265" s="2" t="s">
        <v>510</v>
      </c>
    </row>
    <row r="266" spans="1:6" x14ac:dyDescent="0.15">
      <c r="A266" s="2">
        <v>5</v>
      </c>
      <c r="B266" s="2">
        <v>193414187</v>
      </c>
      <c r="C266" s="2">
        <v>193472410</v>
      </c>
      <c r="D266" s="2" t="s">
        <v>248</v>
      </c>
      <c r="E266" s="3">
        <v>3.9056980350000003E-6</v>
      </c>
      <c r="F266" s="2" t="s">
        <v>249</v>
      </c>
    </row>
    <row r="267" spans="1:6" x14ac:dyDescent="0.15">
      <c r="A267" s="2">
        <v>5</v>
      </c>
      <c r="B267" s="2">
        <v>195393829</v>
      </c>
      <c r="C267" s="2">
        <v>195393829</v>
      </c>
      <c r="D267" s="2" t="s">
        <v>448</v>
      </c>
      <c r="E267" s="3">
        <v>2.503067753E-6</v>
      </c>
      <c r="F267" s="2" t="s">
        <v>396</v>
      </c>
    </row>
    <row r="268" spans="1:6" x14ac:dyDescent="0.15">
      <c r="A268" s="2">
        <v>5</v>
      </c>
      <c r="B268" s="2">
        <v>197000321</v>
      </c>
      <c r="C268" s="2">
        <v>197000334</v>
      </c>
      <c r="D268" s="2" t="s">
        <v>449</v>
      </c>
      <c r="E268" s="3">
        <v>4.08737039E-7</v>
      </c>
      <c r="F268" s="2" t="s">
        <v>396</v>
      </c>
    </row>
    <row r="269" spans="1:6" x14ac:dyDescent="0.15">
      <c r="A269" s="2">
        <v>5</v>
      </c>
      <c r="B269" s="2">
        <v>204630177</v>
      </c>
      <c r="C269" s="2">
        <v>204630177</v>
      </c>
      <c r="D269" s="2" t="s">
        <v>319</v>
      </c>
      <c r="E269" s="3">
        <v>5.6470606400000001E-6</v>
      </c>
      <c r="F269" s="2" t="s">
        <v>292</v>
      </c>
    </row>
    <row r="270" spans="1:6" x14ac:dyDescent="0.15">
      <c r="A270" s="2">
        <v>5</v>
      </c>
      <c r="B270" s="2">
        <v>209632160</v>
      </c>
      <c r="C270" s="2">
        <v>209632215</v>
      </c>
      <c r="D270" s="2" t="s">
        <v>112</v>
      </c>
      <c r="E270" s="3">
        <v>3.8587307620000004E-6</v>
      </c>
      <c r="F270" s="2" t="s">
        <v>7</v>
      </c>
    </row>
    <row r="271" spans="1:6" x14ac:dyDescent="0.15">
      <c r="A271" s="2">
        <v>5</v>
      </c>
      <c r="B271" s="2">
        <v>216952921</v>
      </c>
      <c r="C271" s="2">
        <v>216952939</v>
      </c>
      <c r="D271" s="2" t="s">
        <v>320</v>
      </c>
      <c r="E271" s="3">
        <v>6.5804034859999999E-6</v>
      </c>
      <c r="F271" s="2" t="s">
        <v>292</v>
      </c>
    </row>
    <row r="272" spans="1:6" x14ac:dyDescent="0.15">
      <c r="A272" s="2">
        <v>5</v>
      </c>
      <c r="B272" s="2">
        <v>221155208</v>
      </c>
      <c r="C272" s="2">
        <v>221155208</v>
      </c>
      <c r="D272" s="2" t="s">
        <v>242</v>
      </c>
      <c r="E272" s="3">
        <v>7.595238689E-7</v>
      </c>
      <c r="F272" s="2" t="s">
        <v>243</v>
      </c>
    </row>
    <row r="273" spans="1:6" x14ac:dyDescent="0.15">
      <c r="A273" s="2">
        <v>6</v>
      </c>
      <c r="B273" s="2">
        <v>8349630</v>
      </c>
      <c r="C273" s="2">
        <v>8349630</v>
      </c>
      <c r="D273" s="2" t="s">
        <v>113</v>
      </c>
      <c r="E273" s="3">
        <v>8.0805732999999995E-6</v>
      </c>
      <c r="F273" s="2" t="s">
        <v>7</v>
      </c>
    </row>
    <row r="274" spans="1:6" x14ac:dyDescent="0.15">
      <c r="A274" s="2">
        <v>6</v>
      </c>
      <c r="B274" s="2">
        <v>9599780</v>
      </c>
      <c r="C274" s="2">
        <v>9599780</v>
      </c>
      <c r="D274" s="2" t="s">
        <v>114</v>
      </c>
      <c r="E274" s="3">
        <v>7.3436656799999997E-6</v>
      </c>
      <c r="F274" s="2" t="s">
        <v>7</v>
      </c>
    </row>
    <row r="275" spans="1:6" x14ac:dyDescent="0.15">
      <c r="A275" s="2">
        <v>6</v>
      </c>
      <c r="B275" s="2">
        <v>9911825</v>
      </c>
      <c r="C275" s="2">
        <v>9912035</v>
      </c>
      <c r="D275" s="2" t="s">
        <v>115</v>
      </c>
      <c r="E275" s="3">
        <v>9.5756807679999993E-7</v>
      </c>
      <c r="F275" s="2" t="s">
        <v>7</v>
      </c>
    </row>
    <row r="276" spans="1:6" x14ac:dyDescent="0.15">
      <c r="A276" s="2">
        <v>6</v>
      </c>
      <c r="B276" s="2">
        <v>10942006</v>
      </c>
      <c r="C276" s="2">
        <v>10942006</v>
      </c>
      <c r="D276" s="2" t="s">
        <v>116</v>
      </c>
      <c r="E276" s="3">
        <v>1.188167974E-8</v>
      </c>
      <c r="F276" s="2" t="s">
        <v>7</v>
      </c>
    </row>
    <row r="277" spans="1:6" x14ac:dyDescent="0.15">
      <c r="A277" s="2">
        <v>6</v>
      </c>
      <c r="B277" s="2">
        <v>11086015</v>
      </c>
      <c r="C277" s="2">
        <v>11086015</v>
      </c>
      <c r="D277" s="2" t="s">
        <v>117</v>
      </c>
      <c r="E277" s="3">
        <v>7.3111373159999996E-6</v>
      </c>
      <c r="F277" s="2" t="s">
        <v>7</v>
      </c>
    </row>
    <row r="278" spans="1:6" x14ac:dyDescent="0.15">
      <c r="A278" s="2">
        <v>6</v>
      </c>
      <c r="B278" s="2">
        <v>11229780</v>
      </c>
      <c r="C278" s="2">
        <v>11229780</v>
      </c>
      <c r="D278" s="2" t="s">
        <v>118</v>
      </c>
      <c r="E278" s="3">
        <v>4.9959066699999997E-6</v>
      </c>
      <c r="F278" s="2" t="s">
        <v>7</v>
      </c>
    </row>
    <row r="279" spans="1:6" x14ac:dyDescent="0.15">
      <c r="A279" s="2">
        <v>6</v>
      </c>
      <c r="B279" s="2">
        <v>15808766</v>
      </c>
      <c r="C279" s="2">
        <v>15808766</v>
      </c>
      <c r="D279" s="2" t="s">
        <v>119</v>
      </c>
      <c r="E279" s="3">
        <v>3.871567477E-6</v>
      </c>
      <c r="F279" s="2" t="s">
        <v>7</v>
      </c>
    </row>
    <row r="280" spans="1:6" x14ac:dyDescent="0.15">
      <c r="A280" s="2">
        <v>6</v>
      </c>
      <c r="B280" s="2">
        <v>15903785</v>
      </c>
      <c r="C280" s="2">
        <v>15912377</v>
      </c>
      <c r="D280" s="2" t="s">
        <v>120</v>
      </c>
      <c r="E280" s="3">
        <v>4.0927268589999999E-6</v>
      </c>
      <c r="F280" s="2" t="s">
        <v>7</v>
      </c>
    </row>
    <row r="281" spans="1:6" x14ac:dyDescent="0.15">
      <c r="A281" s="2">
        <v>6</v>
      </c>
      <c r="B281" s="2">
        <v>16717166</v>
      </c>
      <c r="C281" s="2">
        <v>16717166</v>
      </c>
      <c r="D281" s="2" t="s">
        <v>321</v>
      </c>
      <c r="E281" s="3">
        <v>6.741316022E-6</v>
      </c>
      <c r="F281" s="2" t="s">
        <v>292</v>
      </c>
    </row>
    <row r="282" spans="1:6" x14ac:dyDescent="0.15">
      <c r="A282" s="2">
        <v>6</v>
      </c>
      <c r="B282" s="2">
        <v>16768407</v>
      </c>
      <c r="C282" s="2">
        <v>16768407</v>
      </c>
      <c r="D282" s="2" t="s">
        <v>322</v>
      </c>
      <c r="E282" s="3">
        <v>5.3187543630000004E-6</v>
      </c>
      <c r="F282" s="2" t="s">
        <v>292</v>
      </c>
    </row>
    <row r="283" spans="1:6" x14ac:dyDescent="0.15">
      <c r="A283" s="2">
        <v>6</v>
      </c>
      <c r="B283" s="2">
        <v>17432969</v>
      </c>
      <c r="C283" s="2">
        <v>17439709</v>
      </c>
      <c r="D283" s="2" t="s">
        <v>323</v>
      </c>
      <c r="E283" s="3">
        <v>4.2730297210000001E-6</v>
      </c>
      <c r="F283" s="2" t="s">
        <v>292</v>
      </c>
    </row>
    <row r="284" spans="1:6" x14ac:dyDescent="0.15">
      <c r="A284" s="2">
        <v>6</v>
      </c>
      <c r="B284" s="2">
        <v>17499899</v>
      </c>
      <c r="C284" s="2">
        <v>17686820</v>
      </c>
      <c r="D284" s="2" t="s">
        <v>324</v>
      </c>
      <c r="E284" s="3">
        <v>7.8117221550000004E-8</v>
      </c>
      <c r="F284" s="2" t="s">
        <v>292</v>
      </c>
    </row>
    <row r="285" spans="1:6" x14ac:dyDescent="0.15">
      <c r="A285" s="2">
        <v>6</v>
      </c>
      <c r="B285" s="2">
        <v>17739070</v>
      </c>
      <c r="C285" s="2">
        <v>17836727</v>
      </c>
      <c r="D285" s="2" t="s">
        <v>336</v>
      </c>
      <c r="E285" s="3">
        <v>3.510912648E-7</v>
      </c>
      <c r="F285" s="2" t="s">
        <v>337</v>
      </c>
    </row>
    <row r="286" spans="1:6" x14ac:dyDescent="0.15">
      <c r="A286" s="2">
        <v>6</v>
      </c>
      <c r="B286" s="2">
        <v>18136614</v>
      </c>
      <c r="C286" s="2">
        <v>18170189</v>
      </c>
      <c r="D286" s="2" t="s">
        <v>325</v>
      </c>
      <c r="E286" s="3">
        <v>1.2934602140000001E-6</v>
      </c>
      <c r="F286" s="2" t="s">
        <v>292</v>
      </c>
    </row>
    <row r="287" spans="1:6" x14ac:dyDescent="0.15">
      <c r="A287" s="2">
        <v>6</v>
      </c>
      <c r="B287" s="2">
        <v>20525085</v>
      </c>
      <c r="C287" s="2">
        <v>20525086</v>
      </c>
      <c r="D287" s="2" t="s">
        <v>450</v>
      </c>
      <c r="E287" s="3">
        <v>4.4949439009999998E-6</v>
      </c>
      <c r="F287" s="2" t="s">
        <v>396</v>
      </c>
    </row>
    <row r="288" spans="1:6" x14ac:dyDescent="0.15">
      <c r="A288" s="2">
        <v>6</v>
      </c>
      <c r="B288" s="2">
        <v>22223199</v>
      </c>
      <c r="C288" s="2">
        <v>22223199</v>
      </c>
      <c r="D288" s="2" t="s">
        <v>326</v>
      </c>
      <c r="E288" s="3">
        <v>7.7325105240000006E-6</v>
      </c>
      <c r="F288" s="2" t="s">
        <v>292</v>
      </c>
    </row>
    <row r="289" spans="1:6" x14ac:dyDescent="0.15">
      <c r="A289" s="2">
        <v>6</v>
      </c>
      <c r="B289" s="2">
        <v>23652688</v>
      </c>
      <c r="C289" s="2">
        <v>23652688</v>
      </c>
      <c r="D289" s="2" t="s">
        <v>231</v>
      </c>
      <c r="E289" s="3">
        <v>1.7999906790000001E-6</v>
      </c>
      <c r="F289" s="2" t="s">
        <v>222</v>
      </c>
    </row>
    <row r="290" spans="1:6" x14ac:dyDescent="0.15">
      <c r="A290" s="2">
        <v>6</v>
      </c>
      <c r="B290" s="2">
        <v>28348015</v>
      </c>
      <c r="C290" s="2">
        <v>28349678</v>
      </c>
      <c r="D290" s="2" t="s">
        <v>327</v>
      </c>
      <c r="E290" s="3">
        <v>9.1689547180000001E-7</v>
      </c>
      <c r="F290" s="2" t="s">
        <v>292</v>
      </c>
    </row>
    <row r="291" spans="1:6" x14ac:dyDescent="0.15">
      <c r="A291" s="2">
        <v>6</v>
      </c>
      <c r="B291" s="2">
        <v>34679635</v>
      </c>
      <c r="C291" s="2">
        <v>34679711</v>
      </c>
      <c r="D291" s="2" t="s">
        <v>121</v>
      </c>
      <c r="E291" s="3">
        <v>4.8216280849999998E-6</v>
      </c>
      <c r="F291" s="2" t="s">
        <v>7</v>
      </c>
    </row>
    <row r="292" spans="1:6" x14ac:dyDescent="0.15">
      <c r="A292" s="2">
        <v>6</v>
      </c>
      <c r="B292" s="2">
        <v>38657215</v>
      </c>
      <c r="C292" s="2">
        <v>38657215</v>
      </c>
      <c r="D292" s="2" t="s">
        <v>122</v>
      </c>
      <c r="E292" s="3">
        <v>6.7955185320000003E-6</v>
      </c>
      <c r="F292" s="2" t="s">
        <v>7</v>
      </c>
    </row>
    <row r="293" spans="1:6" x14ac:dyDescent="0.15">
      <c r="A293" s="2">
        <v>6</v>
      </c>
      <c r="B293" s="2">
        <v>43759220</v>
      </c>
      <c r="C293" s="2">
        <v>43759220</v>
      </c>
      <c r="D293" s="2" t="s">
        <v>451</v>
      </c>
      <c r="E293" s="3">
        <v>6.409294232E-6</v>
      </c>
      <c r="F293" s="2" t="s">
        <v>396</v>
      </c>
    </row>
    <row r="294" spans="1:6" x14ac:dyDescent="0.15">
      <c r="A294" s="2">
        <v>6</v>
      </c>
      <c r="B294" s="2">
        <v>67492265</v>
      </c>
      <c r="C294" s="2">
        <v>67505604</v>
      </c>
      <c r="D294" s="2" t="s">
        <v>123</v>
      </c>
      <c r="E294" s="3">
        <v>3.9523509800000001E-6</v>
      </c>
      <c r="F294" s="2" t="s">
        <v>7</v>
      </c>
    </row>
    <row r="295" spans="1:6" x14ac:dyDescent="0.15">
      <c r="A295" s="2">
        <v>6</v>
      </c>
      <c r="B295" s="2">
        <v>69517813</v>
      </c>
      <c r="C295" s="2">
        <v>69518833</v>
      </c>
      <c r="D295" s="2" t="s">
        <v>124</v>
      </c>
      <c r="E295" s="3">
        <v>6.5331797810000002E-7</v>
      </c>
      <c r="F295" s="2" t="s">
        <v>7</v>
      </c>
    </row>
    <row r="296" spans="1:6" x14ac:dyDescent="0.15">
      <c r="A296" s="2">
        <v>6</v>
      </c>
      <c r="B296" s="2">
        <v>77576586</v>
      </c>
      <c r="C296" s="2">
        <v>77576646</v>
      </c>
      <c r="D296" s="2" t="s">
        <v>125</v>
      </c>
      <c r="E296" s="3">
        <v>1.094978657E-7</v>
      </c>
      <c r="F296" s="2" t="s">
        <v>7</v>
      </c>
    </row>
    <row r="297" spans="1:6" x14ac:dyDescent="0.15">
      <c r="A297" s="2">
        <v>6</v>
      </c>
      <c r="B297" s="2">
        <v>78577069</v>
      </c>
      <c r="C297" s="2">
        <v>78577069</v>
      </c>
      <c r="D297" s="2" t="s">
        <v>126</v>
      </c>
      <c r="E297" s="3">
        <v>2.0993281079999999E-6</v>
      </c>
      <c r="F297" s="2" t="s">
        <v>7</v>
      </c>
    </row>
    <row r="298" spans="1:6" x14ac:dyDescent="0.15">
      <c r="A298" s="2">
        <v>6</v>
      </c>
      <c r="B298" s="2">
        <v>79013065</v>
      </c>
      <c r="C298" s="2">
        <v>79013065</v>
      </c>
      <c r="D298" s="2" t="s">
        <v>127</v>
      </c>
      <c r="E298" s="3">
        <v>7.2487509950000002E-6</v>
      </c>
      <c r="F298" s="2" t="s">
        <v>7</v>
      </c>
    </row>
    <row r="299" spans="1:6" x14ac:dyDescent="0.15">
      <c r="A299" s="2">
        <v>6</v>
      </c>
      <c r="B299" s="2">
        <v>79083040</v>
      </c>
      <c r="C299" s="2">
        <v>79101908</v>
      </c>
      <c r="D299" s="2" t="s">
        <v>128</v>
      </c>
      <c r="E299" s="3">
        <v>5.1839920609999997E-6</v>
      </c>
      <c r="F299" s="2" t="s">
        <v>7</v>
      </c>
    </row>
    <row r="300" spans="1:6" x14ac:dyDescent="0.15">
      <c r="A300" s="2">
        <v>6</v>
      </c>
      <c r="B300" s="2">
        <v>82303779</v>
      </c>
      <c r="C300" s="2">
        <v>82303779</v>
      </c>
      <c r="D300" s="2" t="s">
        <v>328</v>
      </c>
      <c r="E300" s="3">
        <v>3.8911265830000003E-6</v>
      </c>
      <c r="F300" s="2" t="s">
        <v>292</v>
      </c>
    </row>
    <row r="301" spans="1:6" x14ac:dyDescent="0.15">
      <c r="A301" s="2">
        <v>6</v>
      </c>
      <c r="B301" s="2">
        <v>83858643</v>
      </c>
      <c r="C301" s="2">
        <v>83858669</v>
      </c>
      <c r="D301" s="2" t="s">
        <v>129</v>
      </c>
      <c r="E301" s="3">
        <v>6.2221326590000001E-6</v>
      </c>
      <c r="F301" s="2" t="s">
        <v>7</v>
      </c>
    </row>
    <row r="302" spans="1:6" x14ac:dyDescent="0.15">
      <c r="A302" s="2">
        <v>6</v>
      </c>
      <c r="B302" s="2">
        <v>85060776</v>
      </c>
      <c r="C302" s="2">
        <v>85061523</v>
      </c>
      <c r="D302" s="2" t="s">
        <v>130</v>
      </c>
      <c r="E302" s="3">
        <v>1.2721123050000001E-9</v>
      </c>
      <c r="F302" s="2" t="s">
        <v>7</v>
      </c>
    </row>
    <row r="303" spans="1:6" x14ac:dyDescent="0.15">
      <c r="A303" s="2">
        <v>6</v>
      </c>
      <c r="B303" s="2">
        <v>87896972</v>
      </c>
      <c r="C303" s="2">
        <v>87897008</v>
      </c>
      <c r="D303" s="2" t="s">
        <v>260</v>
      </c>
      <c r="E303" s="3">
        <v>3.0978368669999998E-6</v>
      </c>
      <c r="F303" s="2" t="s">
        <v>257</v>
      </c>
    </row>
    <row r="304" spans="1:6" x14ac:dyDescent="0.15">
      <c r="A304" s="2">
        <v>6</v>
      </c>
      <c r="B304" s="2">
        <v>88418677</v>
      </c>
      <c r="C304" s="2">
        <v>88418677</v>
      </c>
      <c r="D304" s="2" t="s">
        <v>217</v>
      </c>
      <c r="E304" s="3">
        <v>7.5950729949999999E-6</v>
      </c>
      <c r="F304" s="2" t="s">
        <v>213</v>
      </c>
    </row>
    <row r="305" spans="1:6" x14ac:dyDescent="0.15">
      <c r="A305" s="2">
        <v>6</v>
      </c>
      <c r="B305" s="2">
        <v>88584133</v>
      </c>
      <c r="C305" s="2">
        <v>88584251</v>
      </c>
      <c r="D305" s="2" t="s">
        <v>268</v>
      </c>
      <c r="E305" s="3">
        <v>1.1469699799999999E-6</v>
      </c>
      <c r="F305" s="2" t="s">
        <v>269</v>
      </c>
    </row>
    <row r="306" spans="1:6" x14ac:dyDescent="0.15">
      <c r="A306" s="2">
        <v>6</v>
      </c>
      <c r="B306" s="2">
        <v>89663922</v>
      </c>
      <c r="C306" s="2">
        <v>89663922</v>
      </c>
      <c r="D306" s="2" t="s">
        <v>329</v>
      </c>
      <c r="E306" s="3">
        <v>4.9390700630000002E-6</v>
      </c>
      <c r="F306" s="2" t="s">
        <v>292</v>
      </c>
    </row>
    <row r="307" spans="1:6" x14ac:dyDescent="0.15">
      <c r="A307" s="2">
        <v>6</v>
      </c>
      <c r="B307" s="2">
        <v>90873102</v>
      </c>
      <c r="C307" s="2">
        <v>90877331</v>
      </c>
      <c r="D307" s="2" t="s">
        <v>197</v>
      </c>
      <c r="E307" s="3">
        <v>4.3201363920000002E-6</v>
      </c>
      <c r="F307" s="2" t="s">
        <v>198</v>
      </c>
    </row>
    <row r="308" spans="1:6" x14ac:dyDescent="0.15">
      <c r="A308" s="2">
        <v>6</v>
      </c>
      <c r="B308" s="2">
        <v>99394015</v>
      </c>
      <c r="C308" s="2">
        <v>99394015</v>
      </c>
      <c r="D308" s="2" t="s">
        <v>388</v>
      </c>
      <c r="E308" s="3">
        <v>4.7270095359999997E-6</v>
      </c>
      <c r="F308" s="2" t="s">
        <v>387</v>
      </c>
    </row>
    <row r="309" spans="1:6" x14ac:dyDescent="0.15">
      <c r="A309" s="2">
        <v>6</v>
      </c>
      <c r="B309" s="2">
        <v>103614191</v>
      </c>
      <c r="C309" s="2">
        <v>103614191</v>
      </c>
      <c r="D309" s="2" t="s">
        <v>208</v>
      </c>
      <c r="E309" s="3">
        <v>5.7819374739999998E-6</v>
      </c>
      <c r="F309" s="2" t="s">
        <v>200</v>
      </c>
    </row>
    <row r="310" spans="1:6" x14ac:dyDescent="0.15">
      <c r="A310" s="2">
        <v>6</v>
      </c>
      <c r="B310" s="2">
        <v>104653064</v>
      </c>
      <c r="C310" s="2">
        <v>104817309</v>
      </c>
      <c r="D310" s="2" t="s">
        <v>209</v>
      </c>
      <c r="E310" s="3">
        <v>2.169499178E-7</v>
      </c>
      <c r="F310" s="2" t="s">
        <v>200</v>
      </c>
    </row>
    <row r="311" spans="1:6" x14ac:dyDescent="0.15">
      <c r="A311" s="2">
        <v>6</v>
      </c>
      <c r="B311" s="2">
        <v>105491810</v>
      </c>
      <c r="C311" s="2">
        <v>105495918</v>
      </c>
      <c r="D311" s="2" t="s">
        <v>210</v>
      </c>
      <c r="E311" s="3">
        <v>1.094398507E-7</v>
      </c>
      <c r="F311" s="2" t="s">
        <v>200</v>
      </c>
    </row>
    <row r="312" spans="1:6" x14ac:dyDescent="0.15">
      <c r="A312" s="2">
        <v>6</v>
      </c>
      <c r="B312" s="2">
        <v>109213707</v>
      </c>
      <c r="C312" s="2">
        <v>109213707</v>
      </c>
      <c r="D312" s="2" t="s">
        <v>131</v>
      </c>
      <c r="E312" s="3">
        <v>1.7938870590000001E-6</v>
      </c>
      <c r="F312" s="2" t="s">
        <v>7</v>
      </c>
    </row>
    <row r="313" spans="1:6" x14ac:dyDescent="0.15">
      <c r="A313" s="2">
        <v>6</v>
      </c>
      <c r="B313" s="2">
        <v>125985616</v>
      </c>
      <c r="C313" s="2">
        <v>125985616</v>
      </c>
      <c r="D313" s="2" t="s">
        <v>378</v>
      </c>
      <c r="E313" s="3">
        <v>5.975749991E-6</v>
      </c>
      <c r="F313" s="2" t="s">
        <v>371</v>
      </c>
    </row>
    <row r="314" spans="1:6" x14ac:dyDescent="0.15">
      <c r="A314" s="2">
        <v>6</v>
      </c>
      <c r="B314" s="2">
        <v>126853564</v>
      </c>
      <c r="C314" s="2">
        <v>126853564</v>
      </c>
      <c r="D314" s="2" t="s">
        <v>132</v>
      </c>
      <c r="E314" s="3">
        <v>5.4783527679999997E-6</v>
      </c>
      <c r="F314" s="2" t="s">
        <v>7</v>
      </c>
    </row>
    <row r="315" spans="1:6" x14ac:dyDescent="0.15">
      <c r="A315" s="2">
        <v>6</v>
      </c>
      <c r="B315" s="2">
        <v>127868777</v>
      </c>
      <c r="C315" s="2">
        <v>127868777</v>
      </c>
      <c r="D315" s="2" t="s">
        <v>503</v>
      </c>
      <c r="E315" s="3">
        <v>8.4509325679999994E-6</v>
      </c>
      <c r="F315" s="2" t="s">
        <v>502</v>
      </c>
    </row>
    <row r="316" spans="1:6" x14ac:dyDescent="0.15">
      <c r="A316" s="2">
        <v>6</v>
      </c>
      <c r="B316" s="2">
        <v>128084925</v>
      </c>
      <c r="C316" s="2">
        <v>128092821</v>
      </c>
      <c r="D316" s="2" t="s">
        <v>452</v>
      </c>
      <c r="E316" s="3">
        <v>3.3967030079999999E-6</v>
      </c>
      <c r="F316" s="2" t="s">
        <v>396</v>
      </c>
    </row>
    <row r="317" spans="1:6" x14ac:dyDescent="0.15">
      <c r="A317" s="2">
        <v>6</v>
      </c>
      <c r="B317" s="2">
        <v>128185336</v>
      </c>
      <c r="C317" s="2">
        <v>128191197</v>
      </c>
      <c r="D317" s="2" t="s">
        <v>453</v>
      </c>
      <c r="E317" s="3">
        <v>8.0227447380000004E-7</v>
      </c>
      <c r="F317" s="2" t="s">
        <v>396</v>
      </c>
    </row>
    <row r="318" spans="1:6" x14ac:dyDescent="0.15">
      <c r="A318" s="2">
        <v>6</v>
      </c>
      <c r="B318" s="2">
        <v>133018226</v>
      </c>
      <c r="C318" s="2">
        <v>133018226</v>
      </c>
      <c r="D318" s="2" t="s">
        <v>454</v>
      </c>
      <c r="E318" s="3">
        <v>7.9138658360000001E-7</v>
      </c>
      <c r="F318" s="2" t="s">
        <v>396</v>
      </c>
    </row>
    <row r="319" spans="1:6" x14ac:dyDescent="0.15">
      <c r="A319" s="2">
        <v>6</v>
      </c>
      <c r="B319" s="2">
        <v>133459856</v>
      </c>
      <c r="C319" s="2">
        <v>133459856</v>
      </c>
      <c r="D319" s="2" t="s">
        <v>379</v>
      </c>
      <c r="E319" s="3">
        <v>4.99477664E-6</v>
      </c>
      <c r="F319" s="2" t="s">
        <v>371</v>
      </c>
    </row>
    <row r="320" spans="1:6" x14ac:dyDescent="0.15">
      <c r="A320" s="2">
        <v>6</v>
      </c>
      <c r="B320" s="2">
        <v>162291820</v>
      </c>
      <c r="C320" s="2">
        <v>162291820</v>
      </c>
      <c r="D320" s="2" t="s">
        <v>133</v>
      </c>
      <c r="E320" s="3">
        <v>1.2135787559999999E-6</v>
      </c>
      <c r="F320" s="2" t="s">
        <v>7</v>
      </c>
    </row>
    <row r="321" spans="1:6" x14ac:dyDescent="0.15">
      <c r="A321" s="2">
        <v>6</v>
      </c>
      <c r="B321" s="2">
        <v>162390073</v>
      </c>
      <c r="C321" s="2">
        <v>162390275</v>
      </c>
      <c r="D321" s="2" t="s">
        <v>134</v>
      </c>
      <c r="E321" s="3">
        <v>7.9487543570000004E-7</v>
      </c>
      <c r="F321" s="2" t="s">
        <v>7</v>
      </c>
    </row>
    <row r="322" spans="1:6" x14ac:dyDescent="0.15">
      <c r="A322" s="2">
        <v>6</v>
      </c>
      <c r="B322" s="2">
        <v>165701989</v>
      </c>
      <c r="C322" s="2">
        <v>165702896</v>
      </c>
      <c r="D322" s="2" t="s">
        <v>135</v>
      </c>
      <c r="E322" s="3">
        <v>7.1055306939999997E-6</v>
      </c>
      <c r="F322" s="2" t="s">
        <v>7</v>
      </c>
    </row>
    <row r="323" spans="1:6" x14ac:dyDescent="0.15">
      <c r="A323" s="2">
        <v>6</v>
      </c>
      <c r="B323" s="2">
        <v>167164634</v>
      </c>
      <c r="C323" s="2">
        <v>167164657</v>
      </c>
      <c r="D323" s="2" t="s">
        <v>136</v>
      </c>
      <c r="E323" s="3">
        <v>4.4955998649999996E-6</v>
      </c>
      <c r="F323" s="2" t="s">
        <v>7</v>
      </c>
    </row>
    <row r="324" spans="1:6" x14ac:dyDescent="0.15">
      <c r="A324" s="2">
        <v>6</v>
      </c>
      <c r="B324" s="2">
        <v>171834161</v>
      </c>
      <c r="C324" s="2">
        <v>171834317</v>
      </c>
      <c r="D324" s="2" t="s">
        <v>330</v>
      </c>
      <c r="E324" s="3">
        <v>2.5578864459999999E-6</v>
      </c>
      <c r="F324" s="2" t="s">
        <v>292</v>
      </c>
    </row>
    <row r="325" spans="1:6" x14ac:dyDescent="0.15">
      <c r="A325" s="2">
        <v>7</v>
      </c>
      <c r="B325" s="2">
        <v>821065</v>
      </c>
      <c r="C325" s="2">
        <v>830992</v>
      </c>
      <c r="D325" s="2" t="s">
        <v>331</v>
      </c>
      <c r="E325" s="3">
        <v>2.0377292770000002E-6</v>
      </c>
      <c r="F325" s="2" t="s">
        <v>292</v>
      </c>
    </row>
    <row r="326" spans="1:6" x14ac:dyDescent="0.15">
      <c r="A326" s="2">
        <v>7</v>
      </c>
      <c r="B326" s="2">
        <v>3609387</v>
      </c>
      <c r="C326" s="2">
        <v>3609387</v>
      </c>
      <c r="D326" s="2" t="s">
        <v>137</v>
      </c>
      <c r="E326" s="3">
        <v>6.5529500730000002E-6</v>
      </c>
      <c r="F326" s="2" t="s">
        <v>7</v>
      </c>
    </row>
    <row r="327" spans="1:6" x14ac:dyDescent="0.15">
      <c r="A327" s="2">
        <v>7</v>
      </c>
      <c r="B327" s="2">
        <v>4082494</v>
      </c>
      <c r="C327" s="2">
        <v>4082494</v>
      </c>
      <c r="D327" s="2" t="s">
        <v>455</v>
      </c>
      <c r="E327" s="3">
        <v>6.9214240980000003E-6</v>
      </c>
      <c r="F327" s="2" t="s">
        <v>396</v>
      </c>
    </row>
    <row r="328" spans="1:6" x14ac:dyDescent="0.15">
      <c r="A328" s="2">
        <v>7</v>
      </c>
      <c r="B328" s="2">
        <v>7997378</v>
      </c>
      <c r="C328" s="2">
        <v>8032424</v>
      </c>
      <c r="D328" s="2" t="s">
        <v>261</v>
      </c>
      <c r="E328" s="3">
        <v>2.1420282959999999E-7</v>
      </c>
      <c r="F328" s="2" t="s">
        <v>257</v>
      </c>
    </row>
    <row r="329" spans="1:6" x14ac:dyDescent="0.15">
      <c r="A329" s="2">
        <v>7</v>
      </c>
      <c r="B329" s="2">
        <v>12990162</v>
      </c>
      <c r="C329" s="2">
        <v>13053782</v>
      </c>
      <c r="D329" s="2" t="s">
        <v>389</v>
      </c>
      <c r="E329" s="3">
        <v>2.850857903E-6</v>
      </c>
      <c r="F329" s="2" t="s">
        <v>387</v>
      </c>
    </row>
    <row r="330" spans="1:6" x14ac:dyDescent="0.15">
      <c r="A330" s="2">
        <v>7</v>
      </c>
      <c r="B330" s="2">
        <v>13369772</v>
      </c>
      <c r="C330" s="2">
        <v>13369772</v>
      </c>
      <c r="D330" s="2" t="s">
        <v>390</v>
      </c>
      <c r="E330" s="3">
        <v>2.850857903E-6</v>
      </c>
      <c r="F330" s="2" t="s">
        <v>387</v>
      </c>
    </row>
    <row r="331" spans="1:6" x14ac:dyDescent="0.15">
      <c r="A331" s="2">
        <v>7</v>
      </c>
      <c r="B331" s="2">
        <v>13542558</v>
      </c>
      <c r="C331" s="2">
        <v>13542558</v>
      </c>
      <c r="D331" s="2" t="s">
        <v>391</v>
      </c>
      <c r="E331" s="3">
        <v>2.850857903E-6</v>
      </c>
      <c r="F331" s="2" t="s">
        <v>387</v>
      </c>
    </row>
    <row r="332" spans="1:6" x14ac:dyDescent="0.15">
      <c r="A332" s="2">
        <v>7</v>
      </c>
      <c r="B332" s="2">
        <v>14098263</v>
      </c>
      <c r="C332" s="2">
        <v>14098263</v>
      </c>
      <c r="D332" s="2" t="s">
        <v>232</v>
      </c>
      <c r="E332" s="3">
        <v>1.5738397210000001E-6</v>
      </c>
      <c r="F332" s="2" t="s">
        <v>222</v>
      </c>
    </row>
    <row r="333" spans="1:6" x14ac:dyDescent="0.15">
      <c r="A333" s="2">
        <v>7</v>
      </c>
      <c r="B333" s="2">
        <v>15916097</v>
      </c>
      <c r="C333" s="2">
        <v>15916157</v>
      </c>
      <c r="D333" s="2" t="s">
        <v>138</v>
      </c>
      <c r="E333" s="3">
        <v>8.0184301949999997E-6</v>
      </c>
      <c r="F333" s="2" t="s">
        <v>7</v>
      </c>
    </row>
    <row r="334" spans="1:6" x14ac:dyDescent="0.15">
      <c r="A334" s="2">
        <v>7</v>
      </c>
      <c r="B334" s="2">
        <v>16913482</v>
      </c>
      <c r="C334" s="2">
        <v>16914313</v>
      </c>
      <c r="D334" s="2" t="s">
        <v>139</v>
      </c>
      <c r="E334" s="3">
        <v>9.5073271219999997E-7</v>
      </c>
      <c r="F334" s="2" t="s">
        <v>7</v>
      </c>
    </row>
    <row r="335" spans="1:6" x14ac:dyDescent="0.15">
      <c r="A335" s="2">
        <v>7</v>
      </c>
      <c r="B335" s="2">
        <v>17214742</v>
      </c>
      <c r="C335" s="2">
        <v>17223657</v>
      </c>
      <c r="D335" s="2" t="s">
        <v>140</v>
      </c>
      <c r="E335" s="3">
        <v>9.5073271219999997E-7</v>
      </c>
      <c r="F335" s="2" t="s">
        <v>7</v>
      </c>
    </row>
    <row r="336" spans="1:6" x14ac:dyDescent="0.15">
      <c r="A336" s="2">
        <v>7</v>
      </c>
      <c r="B336" s="2">
        <v>17524648</v>
      </c>
      <c r="C336" s="2">
        <v>17524681</v>
      </c>
      <c r="D336" s="2" t="s">
        <v>141</v>
      </c>
      <c r="E336" s="3">
        <v>3.6647213190000002E-6</v>
      </c>
      <c r="F336" s="2" t="s">
        <v>7</v>
      </c>
    </row>
    <row r="337" spans="1:6" x14ac:dyDescent="0.15">
      <c r="A337" s="2">
        <v>7</v>
      </c>
      <c r="B337" s="2">
        <v>19659018</v>
      </c>
      <c r="C337" s="2">
        <v>19659783</v>
      </c>
      <c r="D337" s="2" t="s">
        <v>456</v>
      </c>
      <c r="E337" s="3">
        <v>5.9363966409999996E-6</v>
      </c>
      <c r="F337" s="2" t="s">
        <v>396</v>
      </c>
    </row>
    <row r="338" spans="1:6" x14ac:dyDescent="0.15">
      <c r="A338" s="2">
        <v>7</v>
      </c>
      <c r="B338" s="2">
        <v>19916637</v>
      </c>
      <c r="C338" s="2">
        <v>19916637</v>
      </c>
      <c r="D338" s="2" t="s">
        <v>142</v>
      </c>
      <c r="E338" s="3">
        <v>6.4224238899999998E-6</v>
      </c>
      <c r="F338" s="2" t="s">
        <v>7</v>
      </c>
    </row>
    <row r="339" spans="1:6" x14ac:dyDescent="0.15">
      <c r="A339" s="2">
        <v>7</v>
      </c>
      <c r="B339" s="2">
        <v>20390830</v>
      </c>
      <c r="C339" s="2">
        <v>20390830</v>
      </c>
      <c r="D339" s="2" t="s">
        <v>143</v>
      </c>
      <c r="E339" s="3">
        <v>1.9685688320000001E-6</v>
      </c>
      <c r="F339" s="2" t="s">
        <v>7</v>
      </c>
    </row>
    <row r="340" spans="1:6" x14ac:dyDescent="0.15">
      <c r="A340" s="2">
        <v>7</v>
      </c>
      <c r="B340" s="2">
        <v>21225101</v>
      </c>
      <c r="C340" s="2">
        <v>21247651</v>
      </c>
      <c r="D340" s="2" t="s">
        <v>457</v>
      </c>
      <c r="E340" s="3">
        <v>1.297424916E-7</v>
      </c>
      <c r="F340" s="2" t="s">
        <v>396</v>
      </c>
    </row>
    <row r="341" spans="1:6" x14ac:dyDescent="0.15">
      <c r="A341" s="2">
        <v>7</v>
      </c>
      <c r="B341" s="2">
        <v>21345598</v>
      </c>
      <c r="C341" s="2">
        <v>21345598</v>
      </c>
      <c r="D341" s="2" t="s">
        <v>458</v>
      </c>
      <c r="E341" s="3">
        <v>4.6516746729999998E-6</v>
      </c>
      <c r="F341" s="2" t="s">
        <v>396</v>
      </c>
    </row>
    <row r="342" spans="1:6" x14ac:dyDescent="0.15">
      <c r="A342" s="2">
        <v>7</v>
      </c>
      <c r="B342" s="2">
        <v>22565807</v>
      </c>
      <c r="C342" s="2">
        <v>22565819</v>
      </c>
      <c r="D342" s="2" t="s">
        <v>144</v>
      </c>
      <c r="E342" s="3">
        <v>4.2593693990000001E-7</v>
      </c>
      <c r="F342" s="2" t="s">
        <v>7</v>
      </c>
    </row>
    <row r="343" spans="1:6" x14ac:dyDescent="0.15">
      <c r="A343" s="2">
        <v>7</v>
      </c>
      <c r="B343" s="2">
        <v>22620289</v>
      </c>
      <c r="C343" s="2">
        <v>22680871</v>
      </c>
      <c r="D343" s="2" t="s">
        <v>496</v>
      </c>
      <c r="E343" s="3">
        <v>3.2658298499999998E-7</v>
      </c>
      <c r="F343" s="2" t="s">
        <v>497</v>
      </c>
    </row>
    <row r="344" spans="1:6" x14ac:dyDescent="0.15">
      <c r="A344" s="2">
        <v>7</v>
      </c>
      <c r="B344" s="2">
        <v>31266723</v>
      </c>
      <c r="C344" s="2">
        <v>31266723</v>
      </c>
      <c r="D344" s="2" t="s">
        <v>459</v>
      </c>
      <c r="E344" s="3">
        <v>7.7017197319999995E-6</v>
      </c>
      <c r="F344" s="2" t="s">
        <v>396</v>
      </c>
    </row>
    <row r="345" spans="1:6" x14ac:dyDescent="0.15">
      <c r="A345" s="2">
        <v>7</v>
      </c>
      <c r="B345" s="2">
        <v>35746634</v>
      </c>
      <c r="C345" s="2">
        <v>35763992</v>
      </c>
      <c r="D345" s="2" t="s">
        <v>145</v>
      </c>
      <c r="E345" s="3">
        <v>2.8321901710000002E-7</v>
      </c>
      <c r="F345" s="2" t="s">
        <v>7</v>
      </c>
    </row>
    <row r="346" spans="1:6" x14ac:dyDescent="0.15">
      <c r="A346" s="2">
        <v>7</v>
      </c>
      <c r="B346" s="2">
        <v>57140200</v>
      </c>
      <c r="C346" s="2">
        <v>57140200</v>
      </c>
      <c r="D346" s="2" t="s">
        <v>380</v>
      </c>
      <c r="E346" s="3">
        <v>7.1159368680000003E-6</v>
      </c>
      <c r="F346" s="2" t="s">
        <v>371</v>
      </c>
    </row>
    <row r="347" spans="1:6" x14ac:dyDescent="0.15">
      <c r="A347" s="2">
        <v>7</v>
      </c>
      <c r="B347" s="2">
        <v>58479817</v>
      </c>
      <c r="C347" s="2">
        <v>58479817</v>
      </c>
      <c r="D347" s="2" t="s">
        <v>244</v>
      </c>
      <c r="E347" s="3">
        <v>9.8278837790000005E-7</v>
      </c>
      <c r="F347" s="2" t="s">
        <v>243</v>
      </c>
    </row>
    <row r="348" spans="1:6" x14ac:dyDescent="0.15">
      <c r="A348" s="2">
        <v>7</v>
      </c>
      <c r="B348" s="2">
        <v>72720707</v>
      </c>
      <c r="C348" s="2">
        <v>72720707</v>
      </c>
      <c r="D348" s="2" t="s">
        <v>146</v>
      </c>
      <c r="E348" s="3">
        <v>3.4158876750000001E-6</v>
      </c>
      <c r="F348" s="2" t="s">
        <v>7</v>
      </c>
    </row>
    <row r="349" spans="1:6" x14ac:dyDescent="0.15">
      <c r="A349" s="2">
        <v>7</v>
      </c>
      <c r="B349" s="2">
        <v>100913688</v>
      </c>
      <c r="C349" s="2">
        <v>100913688</v>
      </c>
      <c r="D349" s="2" t="s">
        <v>513</v>
      </c>
      <c r="E349" s="3">
        <v>7.4179151770000001E-6</v>
      </c>
      <c r="F349" s="2" t="s">
        <v>510</v>
      </c>
    </row>
    <row r="350" spans="1:6" x14ac:dyDescent="0.15">
      <c r="A350" s="2">
        <v>7</v>
      </c>
      <c r="B350" s="2">
        <v>107118394</v>
      </c>
      <c r="C350" s="2">
        <v>107118779</v>
      </c>
      <c r="D350" s="2" t="s">
        <v>382</v>
      </c>
      <c r="E350" s="3">
        <v>4.9945532439999996E-7</v>
      </c>
      <c r="F350" s="2" t="s">
        <v>383</v>
      </c>
    </row>
    <row r="351" spans="1:6" x14ac:dyDescent="0.15">
      <c r="A351" s="2">
        <v>7</v>
      </c>
      <c r="B351" s="2">
        <v>109548035</v>
      </c>
      <c r="C351" s="2">
        <v>109548035</v>
      </c>
      <c r="D351" s="2" t="s">
        <v>460</v>
      </c>
      <c r="E351" s="3">
        <v>4.08737039E-7</v>
      </c>
      <c r="F351" s="2" t="s">
        <v>396</v>
      </c>
    </row>
    <row r="352" spans="1:6" x14ac:dyDescent="0.15">
      <c r="A352" s="2">
        <v>7</v>
      </c>
      <c r="B352" s="2">
        <v>111647925</v>
      </c>
      <c r="C352" s="2">
        <v>111648752</v>
      </c>
      <c r="D352" s="2" t="s">
        <v>147</v>
      </c>
      <c r="E352" s="3">
        <v>3.14025271E-6</v>
      </c>
      <c r="F352" s="2" t="s">
        <v>7</v>
      </c>
    </row>
    <row r="353" spans="1:6" x14ac:dyDescent="0.15">
      <c r="A353" s="2">
        <v>7</v>
      </c>
      <c r="B353" s="2">
        <v>119004081</v>
      </c>
      <c r="C353" s="2">
        <v>119004119</v>
      </c>
      <c r="D353" s="2" t="s">
        <v>218</v>
      </c>
      <c r="E353" s="3">
        <v>7.8903003059999997E-6</v>
      </c>
      <c r="F353" s="2" t="s">
        <v>213</v>
      </c>
    </row>
    <row r="354" spans="1:6" x14ac:dyDescent="0.15">
      <c r="A354" s="2">
        <v>7</v>
      </c>
      <c r="B354" s="2">
        <v>121175334</v>
      </c>
      <c r="C354" s="2">
        <v>121176205</v>
      </c>
      <c r="D354" s="2" t="s">
        <v>148</v>
      </c>
      <c r="E354" s="3">
        <v>7.6857833509999998E-7</v>
      </c>
      <c r="F354" s="2" t="s">
        <v>7</v>
      </c>
    </row>
    <row r="355" spans="1:6" x14ac:dyDescent="0.15">
      <c r="A355" s="2">
        <v>7</v>
      </c>
      <c r="B355" s="2">
        <v>124359341</v>
      </c>
      <c r="C355" s="2">
        <v>124359341</v>
      </c>
      <c r="D355" s="2" t="s">
        <v>392</v>
      </c>
      <c r="E355" s="3">
        <v>2.850857903E-6</v>
      </c>
      <c r="F355" s="2" t="s">
        <v>387</v>
      </c>
    </row>
    <row r="356" spans="1:6" x14ac:dyDescent="0.15">
      <c r="A356" s="2">
        <v>7</v>
      </c>
      <c r="B356" s="2">
        <v>125921591</v>
      </c>
      <c r="C356" s="2">
        <v>125921657</v>
      </c>
      <c r="D356" s="2" t="s">
        <v>461</v>
      </c>
      <c r="E356" s="3">
        <v>1.1809476219999999E-6</v>
      </c>
      <c r="F356" s="2" t="s">
        <v>396</v>
      </c>
    </row>
    <row r="357" spans="1:6" x14ac:dyDescent="0.15">
      <c r="A357" s="2">
        <v>7</v>
      </c>
      <c r="B357" s="2">
        <v>125979173</v>
      </c>
      <c r="C357" s="2">
        <v>125979420</v>
      </c>
      <c r="D357" s="2" t="s">
        <v>462</v>
      </c>
      <c r="E357" s="3">
        <v>8.0894581350000001E-7</v>
      </c>
      <c r="F357" s="2" t="s">
        <v>396</v>
      </c>
    </row>
    <row r="358" spans="1:6" x14ac:dyDescent="0.15">
      <c r="A358" s="2">
        <v>7</v>
      </c>
      <c r="B358" s="2">
        <v>126238274</v>
      </c>
      <c r="C358" s="2">
        <v>126258970</v>
      </c>
      <c r="D358" s="2" t="s">
        <v>463</v>
      </c>
      <c r="E358" s="3">
        <v>1.1809476219999999E-6</v>
      </c>
      <c r="F358" s="2" t="s">
        <v>396</v>
      </c>
    </row>
    <row r="359" spans="1:6" x14ac:dyDescent="0.15">
      <c r="A359" s="2">
        <v>7</v>
      </c>
      <c r="B359" s="2">
        <v>126358280</v>
      </c>
      <c r="C359" s="2">
        <v>126359409</v>
      </c>
      <c r="D359" s="2" t="s">
        <v>464</v>
      </c>
      <c r="E359" s="3">
        <v>1.1809476219999999E-6</v>
      </c>
      <c r="F359" s="2" t="s">
        <v>396</v>
      </c>
    </row>
    <row r="360" spans="1:6" x14ac:dyDescent="0.15">
      <c r="A360" s="2">
        <v>7</v>
      </c>
      <c r="B360" s="2">
        <v>127683960</v>
      </c>
      <c r="C360" s="2">
        <v>127684068</v>
      </c>
      <c r="D360" s="2" t="s">
        <v>465</v>
      </c>
      <c r="E360" s="3">
        <v>6.4550487599999999E-6</v>
      </c>
      <c r="F360" s="2" t="s">
        <v>396</v>
      </c>
    </row>
    <row r="361" spans="1:6" x14ac:dyDescent="0.15">
      <c r="A361" s="2">
        <v>7</v>
      </c>
      <c r="B361" s="2">
        <v>129201817</v>
      </c>
      <c r="C361" s="2">
        <v>129201817</v>
      </c>
      <c r="D361" s="2" t="s">
        <v>149</v>
      </c>
      <c r="E361" s="3">
        <v>3.2554753319999999E-7</v>
      </c>
      <c r="F361" s="2" t="s">
        <v>7</v>
      </c>
    </row>
    <row r="362" spans="1:6" x14ac:dyDescent="0.15">
      <c r="A362" s="2">
        <v>7</v>
      </c>
      <c r="B362" s="2">
        <v>130003407</v>
      </c>
      <c r="C362" s="2">
        <v>130006348</v>
      </c>
      <c r="D362" s="2" t="s">
        <v>466</v>
      </c>
      <c r="E362" s="3">
        <v>1.672582412E-6</v>
      </c>
      <c r="F362" s="2" t="s">
        <v>396</v>
      </c>
    </row>
    <row r="363" spans="1:6" x14ac:dyDescent="0.15">
      <c r="A363" s="2">
        <v>7</v>
      </c>
      <c r="B363" s="2">
        <v>130413318</v>
      </c>
      <c r="C363" s="2">
        <v>130414387</v>
      </c>
      <c r="D363" s="2" t="s">
        <v>467</v>
      </c>
      <c r="E363" s="3">
        <v>1.672582412E-6</v>
      </c>
      <c r="F363" s="2" t="s">
        <v>396</v>
      </c>
    </row>
    <row r="364" spans="1:6" x14ac:dyDescent="0.15">
      <c r="A364" s="2">
        <v>7</v>
      </c>
      <c r="B364" s="2">
        <v>130566773</v>
      </c>
      <c r="C364" s="2">
        <v>130566773</v>
      </c>
      <c r="D364" s="2" t="s">
        <v>468</v>
      </c>
      <c r="E364" s="3">
        <v>4.1425168460000001E-6</v>
      </c>
      <c r="F364" s="2" t="s">
        <v>396</v>
      </c>
    </row>
    <row r="365" spans="1:6" x14ac:dyDescent="0.15">
      <c r="A365" s="2">
        <v>7</v>
      </c>
      <c r="B365" s="2">
        <v>130967330</v>
      </c>
      <c r="C365" s="2">
        <v>130967330</v>
      </c>
      <c r="D365" s="2" t="s">
        <v>150</v>
      </c>
      <c r="E365" s="3">
        <v>5.8537682079999996E-6</v>
      </c>
      <c r="F365" s="2" t="s">
        <v>7</v>
      </c>
    </row>
    <row r="366" spans="1:6" x14ac:dyDescent="0.15">
      <c r="A366" s="2">
        <v>7</v>
      </c>
      <c r="B366" s="2">
        <v>131044882</v>
      </c>
      <c r="C366" s="2">
        <v>131048912</v>
      </c>
      <c r="D366" s="2" t="s">
        <v>393</v>
      </c>
      <c r="E366" s="3">
        <v>2.850857903E-6</v>
      </c>
      <c r="F366" s="2" t="s">
        <v>387</v>
      </c>
    </row>
    <row r="367" spans="1:6" x14ac:dyDescent="0.15">
      <c r="A367" s="2">
        <v>7</v>
      </c>
      <c r="B367" s="2">
        <v>131208704</v>
      </c>
      <c r="C367" s="2">
        <v>131208944</v>
      </c>
      <c r="D367" s="2" t="s">
        <v>151</v>
      </c>
      <c r="E367" s="3">
        <v>1.031851563E-6</v>
      </c>
      <c r="F367" s="2" t="s">
        <v>7</v>
      </c>
    </row>
    <row r="368" spans="1:6" x14ac:dyDescent="0.15">
      <c r="A368" s="2">
        <v>7</v>
      </c>
      <c r="B368" s="2">
        <v>131856906</v>
      </c>
      <c r="C368" s="2">
        <v>131856906</v>
      </c>
      <c r="D368" s="2" t="s">
        <v>359</v>
      </c>
      <c r="E368" s="3">
        <v>5.4657401920000001E-6</v>
      </c>
      <c r="F368" s="2" t="s">
        <v>339</v>
      </c>
    </row>
    <row r="369" spans="1:6" x14ac:dyDescent="0.15">
      <c r="A369" s="2">
        <v>7</v>
      </c>
      <c r="B369" s="2">
        <v>132862732</v>
      </c>
      <c r="C369" s="2">
        <v>132862989</v>
      </c>
      <c r="D369" s="2" t="s">
        <v>514</v>
      </c>
      <c r="E369" s="3">
        <v>8.6192448740000004E-6</v>
      </c>
      <c r="F369" s="2" t="s">
        <v>510</v>
      </c>
    </row>
    <row r="370" spans="1:6" x14ac:dyDescent="0.15">
      <c r="A370" s="2">
        <v>7</v>
      </c>
      <c r="B370" s="2">
        <v>133299940</v>
      </c>
      <c r="C370" s="2">
        <v>133299940</v>
      </c>
      <c r="D370" s="2" t="s">
        <v>469</v>
      </c>
      <c r="E370" s="3">
        <v>3.3958872550000002E-7</v>
      </c>
      <c r="F370" s="2" t="s">
        <v>396</v>
      </c>
    </row>
    <row r="371" spans="1:6" x14ac:dyDescent="0.15">
      <c r="A371" s="2">
        <v>7</v>
      </c>
      <c r="B371" s="2">
        <v>152287556</v>
      </c>
      <c r="C371" s="2">
        <v>152287556</v>
      </c>
      <c r="D371" s="2" t="s">
        <v>470</v>
      </c>
      <c r="E371" s="3">
        <v>1.0563503529999999E-9</v>
      </c>
      <c r="F371" s="2" t="s">
        <v>396</v>
      </c>
    </row>
    <row r="372" spans="1:6" x14ac:dyDescent="0.15">
      <c r="A372" s="2">
        <v>7</v>
      </c>
      <c r="B372" s="2">
        <v>162296951</v>
      </c>
      <c r="C372" s="2">
        <v>162296951</v>
      </c>
      <c r="D372" s="2" t="s">
        <v>471</v>
      </c>
      <c r="E372" s="3">
        <v>8.8466336280000002E-7</v>
      </c>
      <c r="F372" s="2" t="s">
        <v>396</v>
      </c>
    </row>
    <row r="373" spans="1:6" x14ac:dyDescent="0.15">
      <c r="A373" s="2">
        <v>7</v>
      </c>
      <c r="B373" s="2">
        <v>167785769</v>
      </c>
      <c r="C373" s="2">
        <v>167785769</v>
      </c>
      <c r="D373" s="2" t="s">
        <v>472</v>
      </c>
      <c r="E373" s="3">
        <v>1.8010591230000001E-6</v>
      </c>
      <c r="F373" s="2" t="s">
        <v>396</v>
      </c>
    </row>
    <row r="374" spans="1:6" x14ac:dyDescent="0.15">
      <c r="A374" s="2">
        <v>7</v>
      </c>
      <c r="B374" s="2">
        <v>168422177</v>
      </c>
      <c r="C374" s="2">
        <v>168427218</v>
      </c>
      <c r="D374" s="2" t="s">
        <v>262</v>
      </c>
      <c r="E374" s="3">
        <v>1.9957401440000002E-6</v>
      </c>
      <c r="F374" s="2" t="s">
        <v>257</v>
      </c>
    </row>
    <row r="375" spans="1:6" x14ac:dyDescent="0.15">
      <c r="A375" s="2">
        <v>7</v>
      </c>
      <c r="B375" s="2">
        <v>169893382</v>
      </c>
      <c r="C375" s="2">
        <v>169893382</v>
      </c>
      <c r="D375" s="2" t="s">
        <v>473</v>
      </c>
      <c r="E375" s="3">
        <v>1.5742378220000001E-6</v>
      </c>
      <c r="F375" s="2" t="s">
        <v>396</v>
      </c>
    </row>
    <row r="376" spans="1:6" x14ac:dyDescent="0.15">
      <c r="A376" s="2">
        <v>7</v>
      </c>
      <c r="B376" s="2">
        <v>169990182</v>
      </c>
      <c r="C376" s="2">
        <v>170006293</v>
      </c>
      <c r="D376" s="2" t="s">
        <v>474</v>
      </c>
      <c r="E376" s="3">
        <v>2.919444809E-12</v>
      </c>
      <c r="F376" s="2" t="s">
        <v>396</v>
      </c>
    </row>
    <row r="377" spans="1:6" x14ac:dyDescent="0.15">
      <c r="A377" s="2">
        <v>7</v>
      </c>
      <c r="B377" s="2">
        <v>174296213</v>
      </c>
      <c r="C377" s="2">
        <v>174296213</v>
      </c>
      <c r="D377" s="2" t="s">
        <v>152</v>
      </c>
      <c r="E377" s="3">
        <v>6.0808861630000004E-6</v>
      </c>
      <c r="F377" s="2" t="s">
        <v>7</v>
      </c>
    </row>
    <row r="378" spans="1:6" x14ac:dyDescent="0.15">
      <c r="A378" s="2">
        <v>7</v>
      </c>
      <c r="B378" s="2">
        <v>181589113</v>
      </c>
      <c r="C378" s="2">
        <v>181605394</v>
      </c>
      <c r="D378" s="2" t="s">
        <v>153</v>
      </c>
      <c r="E378" s="3">
        <v>1.0720697759999999E-7</v>
      </c>
      <c r="F378" s="2" t="s">
        <v>7</v>
      </c>
    </row>
    <row r="379" spans="1:6" x14ac:dyDescent="0.15">
      <c r="A379" s="2">
        <v>8</v>
      </c>
      <c r="B379" s="2">
        <v>3649806</v>
      </c>
      <c r="C379" s="2">
        <v>3650393</v>
      </c>
      <c r="D379" s="2" t="s">
        <v>154</v>
      </c>
      <c r="E379" s="3">
        <v>4.5672210090000004E-6</v>
      </c>
      <c r="F379" s="2" t="s">
        <v>7</v>
      </c>
    </row>
    <row r="380" spans="1:6" x14ac:dyDescent="0.15">
      <c r="A380" s="2">
        <v>8</v>
      </c>
      <c r="B380" s="2">
        <v>8697246</v>
      </c>
      <c r="C380" s="2">
        <v>8697246</v>
      </c>
      <c r="D380" s="2" t="s">
        <v>219</v>
      </c>
      <c r="E380" s="3">
        <v>7.7721069329999993E-6</v>
      </c>
      <c r="F380" s="2" t="s">
        <v>213</v>
      </c>
    </row>
    <row r="381" spans="1:6" x14ac:dyDescent="0.15">
      <c r="A381" s="2">
        <v>8</v>
      </c>
      <c r="B381" s="2">
        <v>12968215</v>
      </c>
      <c r="C381" s="2">
        <v>12968215</v>
      </c>
      <c r="D381" s="2" t="s">
        <v>475</v>
      </c>
      <c r="E381" s="3">
        <v>9.3497298820000004E-7</v>
      </c>
      <c r="F381" s="2" t="s">
        <v>396</v>
      </c>
    </row>
    <row r="382" spans="1:6" x14ac:dyDescent="0.15">
      <c r="A382" s="2">
        <v>8</v>
      </c>
      <c r="B382" s="2">
        <v>21006750</v>
      </c>
      <c r="C382" s="2">
        <v>21006750</v>
      </c>
      <c r="D382" s="2" t="s">
        <v>504</v>
      </c>
      <c r="E382" s="3">
        <v>8.5962310890000004E-6</v>
      </c>
      <c r="F382" s="2" t="s">
        <v>502</v>
      </c>
    </row>
    <row r="383" spans="1:6" x14ac:dyDescent="0.15">
      <c r="A383" s="2">
        <v>8</v>
      </c>
      <c r="B383" s="2">
        <v>21146006</v>
      </c>
      <c r="C383" s="2">
        <v>21146006</v>
      </c>
      <c r="D383" s="2" t="s">
        <v>476</v>
      </c>
      <c r="E383" s="3">
        <v>2.4736250049999999E-6</v>
      </c>
      <c r="F383" s="2" t="s">
        <v>396</v>
      </c>
    </row>
    <row r="384" spans="1:6" x14ac:dyDescent="0.15">
      <c r="A384" s="2">
        <v>8</v>
      </c>
      <c r="B384" s="2">
        <v>25513744</v>
      </c>
      <c r="C384" s="2">
        <v>25513744</v>
      </c>
      <c r="D384" s="2" t="s">
        <v>155</v>
      </c>
      <c r="E384" s="3">
        <v>5.674655073E-7</v>
      </c>
      <c r="F384" s="2" t="s">
        <v>7</v>
      </c>
    </row>
    <row r="385" spans="1:6" x14ac:dyDescent="0.15">
      <c r="A385" s="2">
        <v>8</v>
      </c>
      <c r="B385" s="2">
        <v>33717625</v>
      </c>
      <c r="C385" s="2">
        <v>33718430</v>
      </c>
      <c r="D385" s="2" t="s">
        <v>156</v>
      </c>
      <c r="E385" s="3">
        <v>2.448560086E-6</v>
      </c>
      <c r="F385" s="2" t="s">
        <v>7</v>
      </c>
    </row>
    <row r="386" spans="1:6" x14ac:dyDescent="0.15">
      <c r="A386" s="2">
        <v>8</v>
      </c>
      <c r="B386" s="2">
        <v>35616418</v>
      </c>
      <c r="C386" s="2">
        <v>35616480</v>
      </c>
      <c r="D386" s="2" t="s">
        <v>157</v>
      </c>
      <c r="E386" s="3">
        <v>7.7360904030000004E-6</v>
      </c>
      <c r="F386" s="2" t="s">
        <v>7</v>
      </c>
    </row>
    <row r="387" spans="1:6" x14ac:dyDescent="0.15">
      <c r="A387" s="2">
        <v>8</v>
      </c>
      <c r="B387" s="2">
        <v>35937719</v>
      </c>
      <c r="C387" s="2">
        <v>35937719</v>
      </c>
      <c r="D387" s="2" t="s">
        <v>233</v>
      </c>
      <c r="E387" s="3">
        <v>1.448218207E-6</v>
      </c>
      <c r="F387" s="2" t="s">
        <v>222</v>
      </c>
    </row>
    <row r="388" spans="1:6" x14ac:dyDescent="0.15">
      <c r="A388" s="2">
        <v>8</v>
      </c>
      <c r="B388" s="2">
        <v>48578424</v>
      </c>
      <c r="C388" s="2">
        <v>48578424</v>
      </c>
      <c r="D388" s="2" t="s">
        <v>158</v>
      </c>
      <c r="E388" s="3">
        <v>4.925411778E-9</v>
      </c>
      <c r="F388" s="2" t="s">
        <v>7</v>
      </c>
    </row>
    <row r="389" spans="1:6" x14ac:dyDescent="0.15">
      <c r="A389" s="2">
        <v>8</v>
      </c>
      <c r="B389" s="2">
        <v>59505620</v>
      </c>
      <c r="C389" s="2">
        <v>59505620</v>
      </c>
      <c r="D389" s="2" t="s">
        <v>159</v>
      </c>
      <c r="E389" s="3">
        <v>1.129836169E-6</v>
      </c>
      <c r="F389" s="2" t="s">
        <v>7</v>
      </c>
    </row>
    <row r="390" spans="1:6" x14ac:dyDescent="0.15">
      <c r="A390" s="2">
        <v>8</v>
      </c>
      <c r="B390" s="2">
        <v>63812583</v>
      </c>
      <c r="C390" s="2">
        <v>63827083</v>
      </c>
      <c r="D390" s="2" t="s">
        <v>160</v>
      </c>
      <c r="E390" s="3">
        <v>1.873773366E-7</v>
      </c>
      <c r="F390" s="2" t="s">
        <v>7</v>
      </c>
    </row>
    <row r="391" spans="1:6" x14ac:dyDescent="0.15">
      <c r="A391" s="2">
        <v>8</v>
      </c>
      <c r="B391" s="2">
        <v>67161031</v>
      </c>
      <c r="C391" s="2">
        <v>67161031</v>
      </c>
      <c r="D391" s="2" t="s">
        <v>477</v>
      </c>
      <c r="E391" s="3">
        <v>5.3395142329999997E-6</v>
      </c>
      <c r="F391" s="2" t="s">
        <v>396</v>
      </c>
    </row>
    <row r="392" spans="1:6" x14ac:dyDescent="0.15">
      <c r="A392" s="2">
        <v>8</v>
      </c>
      <c r="B392" s="2">
        <v>68250774</v>
      </c>
      <c r="C392" s="2">
        <v>68250774</v>
      </c>
      <c r="D392" s="2" t="s">
        <v>161</v>
      </c>
      <c r="E392" s="3">
        <v>6.7960279689999999E-6</v>
      </c>
      <c r="F392" s="2" t="s">
        <v>7</v>
      </c>
    </row>
    <row r="393" spans="1:6" x14ac:dyDescent="0.15">
      <c r="A393" s="2">
        <v>8</v>
      </c>
      <c r="B393" s="2">
        <v>73956558</v>
      </c>
      <c r="C393" s="2">
        <v>73993789</v>
      </c>
      <c r="D393" s="2" t="s">
        <v>162</v>
      </c>
      <c r="E393" s="3">
        <v>1.4620820079999999E-6</v>
      </c>
      <c r="F393" s="2" t="s">
        <v>7</v>
      </c>
    </row>
    <row r="394" spans="1:6" x14ac:dyDescent="0.15">
      <c r="A394" s="2">
        <v>8</v>
      </c>
      <c r="B394" s="2">
        <v>74413076</v>
      </c>
      <c r="C394" s="2">
        <v>74413163</v>
      </c>
      <c r="D394" s="2" t="s">
        <v>163</v>
      </c>
      <c r="E394" s="3">
        <v>4.720962768E-7</v>
      </c>
      <c r="F394" s="2" t="s">
        <v>7</v>
      </c>
    </row>
    <row r="395" spans="1:6" x14ac:dyDescent="0.15">
      <c r="A395" s="2">
        <v>8</v>
      </c>
      <c r="B395" s="2">
        <v>75647398</v>
      </c>
      <c r="C395" s="2">
        <v>75647398</v>
      </c>
      <c r="D395" s="2" t="s">
        <v>332</v>
      </c>
      <c r="E395" s="3">
        <v>7.895757668E-6</v>
      </c>
      <c r="F395" s="2" t="s">
        <v>292</v>
      </c>
    </row>
    <row r="396" spans="1:6" x14ac:dyDescent="0.15">
      <c r="A396" s="2">
        <v>8</v>
      </c>
      <c r="B396" s="2">
        <v>90591811</v>
      </c>
      <c r="C396" s="2">
        <v>90591811</v>
      </c>
      <c r="D396" s="2" t="s">
        <v>164</v>
      </c>
      <c r="E396" s="3">
        <v>3.7149370649999999E-6</v>
      </c>
      <c r="F396" s="2" t="s">
        <v>7</v>
      </c>
    </row>
    <row r="397" spans="1:6" x14ac:dyDescent="0.15">
      <c r="A397" s="2">
        <v>8</v>
      </c>
      <c r="B397" s="2">
        <v>93756591</v>
      </c>
      <c r="C397" s="2">
        <v>93756591</v>
      </c>
      <c r="D397" s="2" t="s">
        <v>234</v>
      </c>
      <c r="E397" s="3">
        <v>5.6985813009999998E-6</v>
      </c>
      <c r="F397" s="2" t="s">
        <v>222</v>
      </c>
    </row>
    <row r="398" spans="1:6" x14ac:dyDescent="0.15">
      <c r="A398" s="2">
        <v>8</v>
      </c>
      <c r="B398" s="2">
        <v>94881058</v>
      </c>
      <c r="C398" s="2">
        <v>94924286</v>
      </c>
      <c r="D398" s="2" t="s">
        <v>165</v>
      </c>
      <c r="E398" s="3">
        <v>3.6425126599999998E-7</v>
      </c>
      <c r="F398" s="2" t="s">
        <v>7</v>
      </c>
    </row>
    <row r="399" spans="1:6" x14ac:dyDescent="0.15">
      <c r="A399" s="2">
        <v>8</v>
      </c>
      <c r="B399" s="2">
        <v>95023239</v>
      </c>
      <c r="C399" s="2">
        <v>95025460</v>
      </c>
      <c r="D399" s="2" t="s">
        <v>166</v>
      </c>
      <c r="E399" s="3">
        <v>7.951365916E-7</v>
      </c>
      <c r="F399" s="2" t="s">
        <v>7</v>
      </c>
    </row>
    <row r="400" spans="1:6" x14ac:dyDescent="0.15">
      <c r="A400" s="2">
        <v>8</v>
      </c>
      <c r="B400" s="2">
        <v>98820777</v>
      </c>
      <c r="C400" s="2">
        <v>98820777</v>
      </c>
      <c r="D400" s="2" t="s">
        <v>167</v>
      </c>
      <c r="E400" s="3">
        <v>8.1306651420000007E-6</v>
      </c>
      <c r="F400" s="2" t="s">
        <v>7</v>
      </c>
    </row>
    <row r="401" spans="1:6" x14ac:dyDescent="0.15">
      <c r="A401" s="2">
        <v>8</v>
      </c>
      <c r="B401" s="2">
        <v>104002999</v>
      </c>
      <c r="C401" s="2">
        <v>104002999</v>
      </c>
      <c r="D401" s="2" t="s">
        <v>478</v>
      </c>
      <c r="E401" s="3">
        <v>5.3395142329999997E-6</v>
      </c>
      <c r="F401" s="2" t="s">
        <v>396</v>
      </c>
    </row>
    <row r="402" spans="1:6" x14ac:dyDescent="0.15">
      <c r="A402" s="2">
        <v>8</v>
      </c>
      <c r="B402" s="2">
        <v>104774927</v>
      </c>
      <c r="C402" s="2">
        <v>104774927</v>
      </c>
      <c r="D402" s="2" t="s">
        <v>168</v>
      </c>
      <c r="E402" s="3">
        <v>5.3248922850000003E-6</v>
      </c>
      <c r="F402" s="2" t="s">
        <v>7</v>
      </c>
    </row>
    <row r="403" spans="1:6" x14ac:dyDescent="0.15">
      <c r="A403" s="2">
        <v>8</v>
      </c>
      <c r="B403" s="2">
        <v>106793975</v>
      </c>
      <c r="C403" s="2">
        <v>106794390</v>
      </c>
      <c r="D403" s="2" t="s">
        <v>479</v>
      </c>
      <c r="E403" s="3">
        <v>1.7286738210000001E-7</v>
      </c>
      <c r="F403" s="2" t="s">
        <v>396</v>
      </c>
    </row>
    <row r="404" spans="1:6" x14ac:dyDescent="0.15">
      <c r="A404" s="2">
        <v>8</v>
      </c>
      <c r="B404" s="2">
        <v>111417062</v>
      </c>
      <c r="C404" s="2">
        <v>111417062</v>
      </c>
      <c r="D404" s="2" t="s">
        <v>480</v>
      </c>
      <c r="E404" s="3">
        <v>4.3682447460000003E-6</v>
      </c>
      <c r="F404" s="2" t="s">
        <v>396</v>
      </c>
    </row>
    <row r="405" spans="1:6" x14ac:dyDescent="0.15">
      <c r="A405" s="2">
        <v>8</v>
      </c>
      <c r="B405" s="2">
        <v>130268461</v>
      </c>
      <c r="C405" s="2">
        <v>130268461</v>
      </c>
      <c r="D405" s="2" t="s">
        <v>169</v>
      </c>
      <c r="E405" s="3">
        <v>1.622708497E-6</v>
      </c>
      <c r="F405" s="2" t="s">
        <v>7</v>
      </c>
    </row>
    <row r="406" spans="1:6" x14ac:dyDescent="0.15">
      <c r="A406" s="2">
        <v>8</v>
      </c>
      <c r="B406" s="2">
        <v>146198116</v>
      </c>
      <c r="C406" s="2">
        <v>146198116</v>
      </c>
      <c r="D406" s="2" t="s">
        <v>170</v>
      </c>
      <c r="E406" s="3">
        <v>6.776425804E-6</v>
      </c>
      <c r="F406" s="2" t="s">
        <v>7</v>
      </c>
    </row>
    <row r="407" spans="1:6" x14ac:dyDescent="0.15">
      <c r="A407" s="2">
        <v>8</v>
      </c>
      <c r="B407" s="2">
        <v>150980098</v>
      </c>
      <c r="C407" s="2">
        <v>150980098</v>
      </c>
      <c r="D407" s="2" t="s">
        <v>481</v>
      </c>
      <c r="E407" s="3">
        <v>3.8544260850000004E-6</v>
      </c>
      <c r="F407" s="2" t="s">
        <v>396</v>
      </c>
    </row>
    <row r="408" spans="1:6" x14ac:dyDescent="0.15">
      <c r="A408" s="2">
        <v>8</v>
      </c>
      <c r="B408" s="2">
        <v>156316612</v>
      </c>
      <c r="C408" s="2">
        <v>156316642</v>
      </c>
      <c r="D408" s="2" t="s">
        <v>360</v>
      </c>
      <c r="E408" s="3">
        <v>7.8437074949999999E-7</v>
      </c>
      <c r="F408" s="2" t="s">
        <v>339</v>
      </c>
    </row>
    <row r="409" spans="1:6" x14ac:dyDescent="0.15">
      <c r="A409" s="2">
        <v>8</v>
      </c>
      <c r="B409" s="2">
        <v>157816135</v>
      </c>
      <c r="C409" s="2">
        <v>157816135</v>
      </c>
      <c r="D409" s="2" t="s">
        <v>361</v>
      </c>
      <c r="E409" s="3">
        <v>3.6177633630000001E-6</v>
      </c>
      <c r="F409" s="2" t="s">
        <v>339</v>
      </c>
    </row>
    <row r="410" spans="1:6" x14ac:dyDescent="0.15">
      <c r="A410" s="2">
        <v>8</v>
      </c>
      <c r="B410" s="2">
        <v>167248091</v>
      </c>
      <c r="C410" s="2">
        <v>167248091</v>
      </c>
      <c r="D410" s="2" t="s">
        <v>482</v>
      </c>
      <c r="E410" s="3">
        <v>2.2672672129999998E-6</v>
      </c>
      <c r="F410" s="2" t="s">
        <v>396</v>
      </c>
    </row>
    <row r="411" spans="1:6" x14ac:dyDescent="0.15">
      <c r="A411" s="2">
        <v>8</v>
      </c>
      <c r="B411" s="2">
        <v>170632919</v>
      </c>
      <c r="C411" s="2">
        <v>170632919</v>
      </c>
      <c r="D411" s="2" t="s">
        <v>171</v>
      </c>
      <c r="E411" s="3">
        <v>2.6065080149999999E-7</v>
      </c>
      <c r="F411" s="2" t="s">
        <v>7</v>
      </c>
    </row>
    <row r="412" spans="1:6" x14ac:dyDescent="0.15">
      <c r="A412" s="2">
        <v>8</v>
      </c>
      <c r="B412" s="2">
        <v>172700322</v>
      </c>
      <c r="C412" s="2">
        <v>172700322</v>
      </c>
      <c r="D412" s="2" t="s">
        <v>172</v>
      </c>
      <c r="E412" s="3">
        <v>3.234455223E-6</v>
      </c>
      <c r="F412" s="2" t="s">
        <v>7</v>
      </c>
    </row>
    <row r="413" spans="1:6" x14ac:dyDescent="0.15">
      <c r="A413" s="2">
        <v>8</v>
      </c>
      <c r="B413" s="2">
        <v>178703847</v>
      </c>
      <c r="C413" s="2">
        <v>178703847</v>
      </c>
      <c r="D413" s="2" t="s">
        <v>362</v>
      </c>
      <c r="E413" s="3">
        <v>6.7133486250000003E-6</v>
      </c>
      <c r="F413" s="2" t="s">
        <v>339</v>
      </c>
    </row>
    <row r="414" spans="1:6" x14ac:dyDescent="0.15">
      <c r="A414" s="2">
        <v>8</v>
      </c>
      <c r="B414" s="2">
        <v>179330923</v>
      </c>
      <c r="C414" s="2">
        <v>179332189</v>
      </c>
      <c r="D414" s="2" t="s">
        <v>211</v>
      </c>
      <c r="E414" s="3">
        <v>3.751429385E-6</v>
      </c>
      <c r="F414" s="2" t="s">
        <v>200</v>
      </c>
    </row>
    <row r="415" spans="1:6" x14ac:dyDescent="0.15">
      <c r="A415" s="2">
        <v>9</v>
      </c>
      <c r="B415" s="2">
        <v>9596472</v>
      </c>
      <c r="C415" s="2">
        <v>9651701</v>
      </c>
      <c r="D415" s="2" t="s">
        <v>235</v>
      </c>
      <c r="E415" s="3">
        <v>3.5397101469999998E-6</v>
      </c>
      <c r="F415" s="2" t="s">
        <v>222</v>
      </c>
    </row>
    <row r="416" spans="1:6" x14ac:dyDescent="0.15">
      <c r="A416" s="2">
        <v>9</v>
      </c>
      <c r="B416" s="2">
        <v>18742905</v>
      </c>
      <c r="C416" s="2">
        <v>18749423</v>
      </c>
      <c r="D416" s="2" t="s">
        <v>483</v>
      </c>
      <c r="E416" s="3">
        <v>7.0088798680000002E-6</v>
      </c>
      <c r="F416" s="2" t="s">
        <v>396</v>
      </c>
    </row>
    <row r="417" spans="1:6" x14ac:dyDescent="0.15">
      <c r="A417" s="2">
        <v>9</v>
      </c>
      <c r="B417" s="2">
        <v>20229297</v>
      </c>
      <c r="C417" s="2">
        <v>20232174</v>
      </c>
      <c r="D417" s="2" t="s">
        <v>173</v>
      </c>
      <c r="E417" s="3">
        <v>1.024924826E-6</v>
      </c>
      <c r="F417" s="2" t="s">
        <v>7</v>
      </c>
    </row>
    <row r="418" spans="1:6" x14ac:dyDescent="0.15">
      <c r="A418" s="2">
        <v>9</v>
      </c>
      <c r="B418" s="2">
        <v>21513135</v>
      </c>
      <c r="C418" s="2">
        <v>21513208</v>
      </c>
      <c r="D418" s="2" t="s">
        <v>174</v>
      </c>
      <c r="E418" s="3">
        <v>4.1710846940000003E-6</v>
      </c>
      <c r="F418" s="2" t="s">
        <v>7</v>
      </c>
    </row>
    <row r="419" spans="1:6" x14ac:dyDescent="0.15">
      <c r="A419" s="2">
        <v>9</v>
      </c>
      <c r="B419" s="2">
        <v>21694491</v>
      </c>
      <c r="C419" s="2">
        <v>21694737</v>
      </c>
      <c r="D419" s="2" t="s">
        <v>175</v>
      </c>
      <c r="E419" s="3">
        <v>1.3117117090000001E-6</v>
      </c>
      <c r="F419" s="2" t="s">
        <v>7</v>
      </c>
    </row>
    <row r="420" spans="1:6" x14ac:dyDescent="0.15">
      <c r="A420" s="2">
        <v>9</v>
      </c>
      <c r="B420" s="2">
        <v>26902448</v>
      </c>
      <c r="C420" s="2">
        <v>26903634</v>
      </c>
      <c r="D420" s="2" t="s">
        <v>484</v>
      </c>
      <c r="E420" s="3">
        <v>4.0367753089999999E-7</v>
      </c>
      <c r="F420" s="2" t="s">
        <v>396</v>
      </c>
    </row>
    <row r="421" spans="1:6" x14ac:dyDescent="0.15">
      <c r="A421" s="2">
        <v>9</v>
      </c>
      <c r="B421" s="2">
        <v>65525639</v>
      </c>
      <c r="C421" s="2">
        <v>65525639</v>
      </c>
      <c r="D421" s="2" t="s">
        <v>485</v>
      </c>
      <c r="E421" s="3">
        <v>3.0735252869999998E-6</v>
      </c>
      <c r="F421" s="2" t="s">
        <v>396</v>
      </c>
    </row>
    <row r="422" spans="1:6" x14ac:dyDescent="0.15">
      <c r="A422" s="2">
        <v>9</v>
      </c>
      <c r="B422" s="2">
        <v>68139223</v>
      </c>
      <c r="C422" s="2">
        <v>68139223</v>
      </c>
      <c r="D422" s="2" t="s">
        <v>176</v>
      </c>
      <c r="E422" s="3">
        <v>5.6703626170000002E-6</v>
      </c>
      <c r="F422" s="2" t="s">
        <v>7</v>
      </c>
    </row>
    <row r="423" spans="1:6" x14ac:dyDescent="0.15">
      <c r="A423" s="2">
        <v>9</v>
      </c>
      <c r="B423" s="2">
        <v>70298886</v>
      </c>
      <c r="C423" s="2">
        <v>70298886</v>
      </c>
      <c r="D423" s="2" t="s">
        <v>486</v>
      </c>
      <c r="E423" s="3">
        <v>5.3395142329999997E-6</v>
      </c>
      <c r="F423" s="2" t="s">
        <v>396</v>
      </c>
    </row>
    <row r="424" spans="1:6" x14ac:dyDescent="0.15">
      <c r="A424" s="2">
        <v>9</v>
      </c>
      <c r="B424" s="2">
        <v>74285897</v>
      </c>
      <c r="C424" s="2">
        <v>74285897</v>
      </c>
      <c r="D424" s="2" t="s">
        <v>487</v>
      </c>
      <c r="E424" s="3">
        <v>2.812368157E-6</v>
      </c>
      <c r="F424" s="2" t="s">
        <v>396</v>
      </c>
    </row>
    <row r="425" spans="1:6" x14ac:dyDescent="0.15">
      <c r="A425" s="2">
        <v>9</v>
      </c>
      <c r="B425" s="2">
        <v>86217296</v>
      </c>
      <c r="C425" s="2">
        <v>86217296</v>
      </c>
      <c r="D425" s="2" t="s">
        <v>333</v>
      </c>
      <c r="E425" s="3">
        <v>2.8566387030000002E-6</v>
      </c>
      <c r="F425" s="2" t="s">
        <v>292</v>
      </c>
    </row>
    <row r="426" spans="1:6" x14ac:dyDescent="0.15">
      <c r="A426" s="2">
        <v>9</v>
      </c>
      <c r="B426" s="2">
        <v>92163557</v>
      </c>
      <c r="C426" s="2">
        <v>92165551</v>
      </c>
      <c r="D426" s="2" t="s">
        <v>236</v>
      </c>
      <c r="E426" s="3">
        <v>3.1018884790000001E-6</v>
      </c>
      <c r="F426" s="2" t="s">
        <v>222</v>
      </c>
    </row>
    <row r="427" spans="1:6" x14ac:dyDescent="0.15">
      <c r="A427" s="2">
        <v>9</v>
      </c>
      <c r="B427" s="2">
        <v>92351919</v>
      </c>
      <c r="C427" s="2">
        <v>92351919</v>
      </c>
      <c r="D427" s="2" t="s">
        <v>245</v>
      </c>
      <c r="E427" s="3">
        <v>4.2327378509999999E-7</v>
      </c>
      <c r="F427" s="2" t="s">
        <v>243</v>
      </c>
    </row>
    <row r="428" spans="1:6" x14ac:dyDescent="0.15">
      <c r="A428" s="2">
        <v>9</v>
      </c>
      <c r="B428" s="2">
        <v>104957443</v>
      </c>
      <c r="C428" s="2">
        <v>104958355</v>
      </c>
      <c r="D428" s="2" t="s">
        <v>363</v>
      </c>
      <c r="E428" s="3">
        <v>8.4748860429999994E-6</v>
      </c>
      <c r="F428" s="2" t="s">
        <v>339</v>
      </c>
    </row>
    <row r="429" spans="1:6" x14ac:dyDescent="0.15">
      <c r="A429" s="2">
        <v>9</v>
      </c>
      <c r="B429" s="2">
        <v>105137880</v>
      </c>
      <c r="C429" s="2">
        <v>105137880</v>
      </c>
      <c r="D429" s="2" t="s">
        <v>286</v>
      </c>
      <c r="E429" s="3">
        <v>7.7361123149999994E-6</v>
      </c>
      <c r="F429" s="2" t="s">
        <v>281</v>
      </c>
    </row>
    <row r="430" spans="1:6" x14ac:dyDescent="0.15">
      <c r="A430" s="2">
        <v>9</v>
      </c>
      <c r="B430" s="2">
        <v>105330009</v>
      </c>
      <c r="C430" s="2">
        <v>105330009</v>
      </c>
      <c r="D430" s="2" t="s">
        <v>505</v>
      </c>
      <c r="E430" s="3">
        <v>7.9361146070000003E-6</v>
      </c>
      <c r="F430" s="2" t="s">
        <v>502</v>
      </c>
    </row>
    <row r="431" spans="1:6" x14ac:dyDescent="0.15">
      <c r="A431" s="2">
        <v>9</v>
      </c>
      <c r="B431" s="2">
        <v>106570676</v>
      </c>
      <c r="C431" s="2">
        <v>106575659</v>
      </c>
      <c r="D431" s="2" t="s">
        <v>270</v>
      </c>
      <c r="E431" s="3">
        <v>1.4593419619999999E-6</v>
      </c>
      <c r="F431" s="2" t="s">
        <v>271</v>
      </c>
    </row>
    <row r="432" spans="1:6" x14ac:dyDescent="0.15">
      <c r="A432" s="2">
        <v>9</v>
      </c>
      <c r="B432" s="2">
        <v>121585693</v>
      </c>
      <c r="C432" s="2">
        <v>121585693</v>
      </c>
      <c r="D432" s="2" t="s">
        <v>334</v>
      </c>
      <c r="E432" s="3">
        <v>5.9601805080000001E-6</v>
      </c>
      <c r="F432" s="2" t="s">
        <v>292</v>
      </c>
    </row>
    <row r="433" spans="1:6" x14ac:dyDescent="0.15">
      <c r="A433" s="2">
        <v>9</v>
      </c>
      <c r="B433" s="2">
        <v>124474208</v>
      </c>
      <c r="C433" s="2">
        <v>124474208</v>
      </c>
      <c r="D433" s="2" t="s">
        <v>394</v>
      </c>
      <c r="E433" s="3">
        <v>2.850857903E-6</v>
      </c>
      <c r="F433" s="2" t="s">
        <v>387</v>
      </c>
    </row>
    <row r="434" spans="1:6" x14ac:dyDescent="0.15">
      <c r="A434" s="2">
        <v>9</v>
      </c>
      <c r="B434" s="2">
        <v>127899214</v>
      </c>
      <c r="C434" s="2">
        <v>127899214</v>
      </c>
      <c r="D434" s="2" t="s">
        <v>177</v>
      </c>
      <c r="E434" s="3">
        <v>2.8433507000000001E-6</v>
      </c>
      <c r="F434" s="2" t="s">
        <v>7</v>
      </c>
    </row>
    <row r="435" spans="1:6" x14ac:dyDescent="0.15">
      <c r="A435" s="2">
        <v>9</v>
      </c>
      <c r="B435" s="2">
        <v>136237480</v>
      </c>
      <c r="C435" s="2">
        <v>136237480</v>
      </c>
      <c r="D435" s="2" t="s">
        <v>488</v>
      </c>
      <c r="E435" s="3">
        <v>1.72003582E-6</v>
      </c>
      <c r="F435" s="2" t="s">
        <v>396</v>
      </c>
    </row>
    <row r="436" spans="1:6" x14ac:dyDescent="0.15">
      <c r="A436" s="2">
        <v>9</v>
      </c>
      <c r="B436" s="2">
        <v>140905073</v>
      </c>
      <c r="C436" s="2">
        <v>140963377</v>
      </c>
      <c r="D436" s="2" t="s">
        <v>238</v>
      </c>
      <c r="E436" s="3">
        <v>7.2210968579999998E-7</v>
      </c>
      <c r="F436" s="2" t="s">
        <v>239</v>
      </c>
    </row>
    <row r="437" spans="1:6" x14ac:dyDescent="0.15">
      <c r="A437" s="2">
        <v>9</v>
      </c>
      <c r="B437" s="2">
        <v>141027264</v>
      </c>
      <c r="C437" s="2">
        <v>141027264</v>
      </c>
      <c r="D437" s="2" t="s">
        <v>489</v>
      </c>
      <c r="E437" s="3">
        <v>7.6931848969999992E-6</v>
      </c>
      <c r="F437" s="2" t="s">
        <v>396</v>
      </c>
    </row>
    <row r="438" spans="1:6" x14ac:dyDescent="0.15">
      <c r="A438" s="2">
        <v>9</v>
      </c>
      <c r="B438" s="2">
        <v>142328903</v>
      </c>
      <c r="C438" s="2">
        <v>142328903</v>
      </c>
      <c r="D438" s="2" t="s">
        <v>364</v>
      </c>
      <c r="E438" s="3">
        <v>1.498241536E-7</v>
      </c>
      <c r="F438" s="2" t="s">
        <v>339</v>
      </c>
    </row>
    <row r="439" spans="1:6" x14ac:dyDescent="0.15">
      <c r="A439" s="2">
        <v>9</v>
      </c>
      <c r="B439" s="2">
        <v>147601197</v>
      </c>
      <c r="C439" s="2">
        <v>147601215</v>
      </c>
      <c r="D439" s="2" t="s">
        <v>178</v>
      </c>
      <c r="E439" s="3">
        <v>2.474733585E-6</v>
      </c>
      <c r="F439" s="2" t="s">
        <v>7</v>
      </c>
    </row>
    <row r="440" spans="1:6" x14ac:dyDescent="0.15">
      <c r="A440" s="2">
        <v>9</v>
      </c>
      <c r="B440" s="2">
        <v>148000394</v>
      </c>
      <c r="C440" s="2">
        <v>148000394</v>
      </c>
      <c r="D440" s="2" t="s">
        <v>179</v>
      </c>
      <c r="E440" s="3">
        <v>3.2260283350000001E-6</v>
      </c>
      <c r="F440" s="2" t="s">
        <v>7</v>
      </c>
    </row>
    <row r="441" spans="1:6" x14ac:dyDescent="0.15">
      <c r="A441" s="2">
        <v>9</v>
      </c>
      <c r="B441" s="2">
        <v>150200086</v>
      </c>
      <c r="C441" s="2">
        <v>150200086</v>
      </c>
      <c r="D441" s="2" t="s">
        <v>180</v>
      </c>
      <c r="E441" s="3">
        <v>6.9675371480000003E-6</v>
      </c>
      <c r="F441" s="2" t="s">
        <v>7</v>
      </c>
    </row>
    <row r="442" spans="1:6" x14ac:dyDescent="0.15">
      <c r="A442" s="2">
        <v>9</v>
      </c>
      <c r="B442" s="2">
        <v>150487581</v>
      </c>
      <c r="C442" s="2">
        <v>150487581</v>
      </c>
      <c r="D442" s="2" t="s">
        <v>181</v>
      </c>
      <c r="E442" s="3">
        <v>1.495680307E-6</v>
      </c>
      <c r="F442" s="2" t="s">
        <v>7</v>
      </c>
    </row>
    <row r="443" spans="1:6" x14ac:dyDescent="0.15">
      <c r="A443" s="2">
        <v>9</v>
      </c>
      <c r="B443" s="2">
        <v>151986292</v>
      </c>
      <c r="C443" s="2">
        <v>151986349</v>
      </c>
      <c r="D443" s="2" t="s">
        <v>182</v>
      </c>
      <c r="E443" s="3">
        <v>9.0733530800000005E-7</v>
      </c>
      <c r="F443" s="2" t="s">
        <v>7</v>
      </c>
    </row>
    <row r="444" spans="1:6" x14ac:dyDescent="0.15">
      <c r="A444" s="2">
        <v>9</v>
      </c>
      <c r="B444" s="2">
        <v>152893867</v>
      </c>
      <c r="C444" s="2">
        <v>152893867</v>
      </c>
      <c r="D444" s="2" t="s">
        <v>253</v>
      </c>
      <c r="E444" s="3">
        <v>2.073043597E-6</v>
      </c>
      <c r="F444" s="2" t="s">
        <v>251</v>
      </c>
    </row>
    <row r="445" spans="1:6" x14ac:dyDescent="0.15">
      <c r="A445" s="2">
        <v>9</v>
      </c>
      <c r="B445" s="2">
        <v>154451482</v>
      </c>
      <c r="C445" s="2">
        <v>154457319</v>
      </c>
      <c r="D445" s="2" t="s">
        <v>183</v>
      </c>
      <c r="E445" s="3">
        <v>1.008855382E-7</v>
      </c>
      <c r="F445" s="2" t="s">
        <v>7</v>
      </c>
    </row>
    <row r="446" spans="1:6" x14ac:dyDescent="0.15">
      <c r="A446" s="2">
        <v>9</v>
      </c>
      <c r="B446" s="2">
        <v>154622537</v>
      </c>
      <c r="C446" s="2">
        <v>154622537</v>
      </c>
      <c r="D446" s="2" t="s">
        <v>184</v>
      </c>
      <c r="E446" s="3">
        <v>9.0494422329999998E-8</v>
      </c>
      <c r="F446" s="2" t="s">
        <v>7</v>
      </c>
    </row>
    <row r="447" spans="1:6" x14ac:dyDescent="0.15">
      <c r="A447" s="2">
        <v>9</v>
      </c>
      <c r="B447" s="2">
        <v>155118340</v>
      </c>
      <c r="C447" s="2">
        <v>155118421</v>
      </c>
      <c r="D447" s="2" t="s">
        <v>185</v>
      </c>
      <c r="E447" s="3">
        <v>2.951951103E-6</v>
      </c>
      <c r="F447" s="2" t="s">
        <v>7</v>
      </c>
    </row>
    <row r="448" spans="1:6" x14ac:dyDescent="0.15">
      <c r="A448" s="2">
        <v>9</v>
      </c>
      <c r="B448" s="2">
        <v>156874532</v>
      </c>
      <c r="C448" s="2">
        <v>156874532</v>
      </c>
      <c r="D448" s="2" t="s">
        <v>287</v>
      </c>
      <c r="E448" s="3">
        <v>7.8863010179999994E-6</v>
      </c>
      <c r="F448" s="2" t="s">
        <v>281</v>
      </c>
    </row>
    <row r="449" spans="1:6" x14ac:dyDescent="0.15">
      <c r="A449" s="2">
        <v>9</v>
      </c>
      <c r="B449" s="2">
        <v>158243109</v>
      </c>
      <c r="C449" s="2">
        <v>158243109</v>
      </c>
      <c r="D449" s="2" t="s">
        <v>490</v>
      </c>
      <c r="E449" s="3">
        <v>6.5616669510000003E-6</v>
      </c>
      <c r="F449" s="2" t="s">
        <v>396</v>
      </c>
    </row>
    <row r="450" spans="1:6" x14ac:dyDescent="0.15">
      <c r="A450" s="2">
        <v>10</v>
      </c>
      <c r="B450" s="2">
        <v>1492230</v>
      </c>
      <c r="C450" s="2">
        <v>1498156</v>
      </c>
      <c r="D450" s="2" t="s">
        <v>240</v>
      </c>
      <c r="E450" s="3">
        <v>2.4507861630000002E-6</v>
      </c>
      <c r="F450" s="2" t="s">
        <v>241</v>
      </c>
    </row>
    <row r="451" spans="1:6" x14ac:dyDescent="0.15">
      <c r="A451" s="2">
        <v>10</v>
      </c>
      <c r="B451" s="2">
        <v>6069171</v>
      </c>
      <c r="C451" s="2">
        <v>6069171</v>
      </c>
      <c r="D451" s="2" t="s">
        <v>186</v>
      </c>
      <c r="E451" s="3">
        <v>3.4005596200000002E-6</v>
      </c>
      <c r="F451" s="2" t="s">
        <v>7</v>
      </c>
    </row>
    <row r="452" spans="1:6" x14ac:dyDescent="0.15">
      <c r="A452" s="2">
        <v>10</v>
      </c>
      <c r="B452" s="2">
        <v>8777211</v>
      </c>
      <c r="C452" s="2">
        <v>8777211</v>
      </c>
      <c r="D452" s="2" t="s">
        <v>237</v>
      </c>
      <c r="E452" s="3">
        <v>2.8063464409999999E-6</v>
      </c>
      <c r="F452" s="2" t="s">
        <v>222</v>
      </c>
    </row>
    <row r="453" spans="1:6" x14ac:dyDescent="0.15">
      <c r="A453" s="2">
        <v>10</v>
      </c>
      <c r="B453" s="2">
        <v>13044534</v>
      </c>
      <c r="C453" s="2">
        <v>13044534</v>
      </c>
      <c r="D453" s="2" t="s">
        <v>491</v>
      </c>
      <c r="E453" s="3">
        <v>2.4166623230000002E-7</v>
      </c>
      <c r="F453" s="2" t="s">
        <v>396</v>
      </c>
    </row>
    <row r="454" spans="1:6" x14ac:dyDescent="0.15">
      <c r="A454" s="2">
        <v>10</v>
      </c>
      <c r="B454" s="2">
        <v>35948037</v>
      </c>
      <c r="C454" s="2">
        <v>35948037</v>
      </c>
      <c r="D454" s="2" t="s">
        <v>263</v>
      </c>
      <c r="E454" s="3">
        <v>2.7782712350000001E-6</v>
      </c>
      <c r="F454" s="2" t="s">
        <v>257</v>
      </c>
    </row>
    <row r="455" spans="1:6" x14ac:dyDescent="0.15">
      <c r="A455" s="2">
        <v>10</v>
      </c>
      <c r="B455" s="2">
        <v>56178498</v>
      </c>
      <c r="C455" s="2">
        <v>56178498</v>
      </c>
      <c r="D455" s="2" t="s">
        <v>365</v>
      </c>
      <c r="E455" s="3">
        <v>1.2559921040000001E-6</v>
      </c>
      <c r="F455" s="2" t="s">
        <v>339</v>
      </c>
    </row>
    <row r="456" spans="1:6" x14ac:dyDescent="0.15">
      <c r="A456" s="2">
        <v>10</v>
      </c>
      <c r="B456" s="2">
        <v>62024111</v>
      </c>
      <c r="C456" s="2">
        <v>62024111</v>
      </c>
      <c r="D456" s="2" t="s">
        <v>366</v>
      </c>
      <c r="E456" s="3">
        <v>5.3996280200000004E-6</v>
      </c>
      <c r="F456" s="2" t="s">
        <v>339</v>
      </c>
    </row>
    <row r="457" spans="1:6" x14ac:dyDescent="0.15">
      <c r="A457" s="2">
        <v>10</v>
      </c>
      <c r="B457" s="2">
        <v>62094638</v>
      </c>
      <c r="C457" s="2">
        <v>62094848</v>
      </c>
      <c r="D457" s="2" t="s">
        <v>367</v>
      </c>
      <c r="E457" s="3">
        <v>5.3996280200000004E-6</v>
      </c>
      <c r="F457" s="2" t="s">
        <v>339</v>
      </c>
    </row>
    <row r="458" spans="1:6" x14ac:dyDescent="0.15">
      <c r="A458" s="2">
        <v>10</v>
      </c>
      <c r="B458" s="2">
        <v>62536889</v>
      </c>
      <c r="C458" s="2">
        <v>62536889</v>
      </c>
      <c r="D458" s="2" t="s">
        <v>288</v>
      </c>
      <c r="E458" s="3">
        <v>8.5224146340000003E-6</v>
      </c>
      <c r="F458" s="2" t="s">
        <v>281</v>
      </c>
    </row>
    <row r="459" spans="1:6" x14ac:dyDescent="0.15">
      <c r="A459" s="2">
        <v>10</v>
      </c>
      <c r="B459" s="2">
        <v>62775597</v>
      </c>
      <c r="C459" s="2">
        <v>62775597</v>
      </c>
      <c r="D459" s="2" t="s">
        <v>368</v>
      </c>
      <c r="E459" s="3">
        <v>4.742476896E-6</v>
      </c>
      <c r="F459" s="2" t="s">
        <v>339</v>
      </c>
    </row>
    <row r="460" spans="1:6" x14ac:dyDescent="0.15">
      <c r="A460" s="2">
        <v>10</v>
      </c>
      <c r="B460" s="2">
        <v>86701724</v>
      </c>
      <c r="C460" s="2">
        <v>86701724</v>
      </c>
      <c r="D460" s="2" t="s">
        <v>492</v>
      </c>
      <c r="E460" s="3">
        <v>4.7902336170000002E-7</v>
      </c>
      <c r="F460" s="2" t="s">
        <v>396</v>
      </c>
    </row>
    <row r="461" spans="1:6" x14ac:dyDescent="0.15">
      <c r="A461" s="2">
        <v>10</v>
      </c>
      <c r="B461" s="2">
        <v>93884123</v>
      </c>
      <c r="C461" s="2">
        <v>93884123</v>
      </c>
      <c r="D461" s="2" t="s">
        <v>493</v>
      </c>
      <c r="E461" s="3">
        <v>5.2937669579999998E-6</v>
      </c>
      <c r="F461" s="2" t="s">
        <v>396</v>
      </c>
    </row>
    <row r="462" spans="1:6" x14ac:dyDescent="0.15">
      <c r="A462" s="2">
        <v>10</v>
      </c>
      <c r="B462" s="2">
        <v>109100597</v>
      </c>
      <c r="C462" s="2">
        <v>109101346</v>
      </c>
      <c r="D462" s="2" t="s">
        <v>381</v>
      </c>
      <c r="E462" s="3">
        <v>2.1738901329999999E-7</v>
      </c>
      <c r="F462" s="2" t="s">
        <v>371</v>
      </c>
    </row>
    <row r="463" spans="1:6" x14ac:dyDescent="0.15">
      <c r="A463" s="2">
        <v>10</v>
      </c>
      <c r="B463" s="2">
        <v>109834203</v>
      </c>
      <c r="C463" s="2">
        <v>109834284</v>
      </c>
      <c r="D463" s="2" t="s">
        <v>254</v>
      </c>
      <c r="E463" s="3">
        <v>8.4626531840000007E-6</v>
      </c>
      <c r="F463" s="2" t="s">
        <v>251</v>
      </c>
    </row>
    <row r="464" spans="1:6" x14ac:dyDescent="0.15">
      <c r="A464" s="2">
        <v>10</v>
      </c>
      <c r="B464" s="2">
        <v>110196783</v>
      </c>
      <c r="C464" s="2">
        <v>110196783</v>
      </c>
      <c r="D464" s="2" t="s">
        <v>506</v>
      </c>
      <c r="E464" s="3">
        <v>8.3488303140000001E-6</v>
      </c>
      <c r="F464" s="2" t="s">
        <v>502</v>
      </c>
    </row>
    <row r="465" spans="1:6" x14ac:dyDescent="0.15">
      <c r="A465" s="2">
        <v>10</v>
      </c>
      <c r="B465" s="2">
        <v>110746832</v>
      </c>
      <c r="C465" s="2">
        <v>110746847</v>
      </c>
      <c r="D465" s="2" t="s">
        <v>255</v>
      </c>
      <c r="E465" s="3">
        <v>2.5439479780000001E-6</v>
      </c>
      <c r="F465" s="2" t="s">
        <v>251</v>
      </c>
    </row>
    <row r="466" spans="1:6" x14ac:dyDescent="0.15">
      <c r="A466" s="2">
        <v>10</v>
      </c>
      <c r="B466" s="2">
        <v>112668327</v>
      </c>
      <c r="C466" s="2">
        <v>112668658</v>
      </c>
      <c r="D466" s="2" t="s">
        <v>264</v>
      </c>
      <c r="E466" s="3">
        <v>4.5027053920000002E-6</v>
      </c>
      <c r="F466" s="2" t="s">
        <v>257</v>
      </c>
    </row>
    <row r="467" spans="1:6" x14ac:dyDescent="0.15">
      <c r="A467" s="2">
        <v>10</v>
      </c>
      <c r="B467" s="2">
        <v>115852076</v>
      </c>
      <c r="C467" s="2">
        <v>115857126</v>
      </c>
      <c r="D467" s="2" t="s">
        <v>187</v>
      </c>
      <c r="E467" s="3">
        <v>5.5912801359999999E-8</v>
      </c>
      <c r="F467" s="2" t="s">
        <v>7</v>
      </c>
    </row>
    <row r="468" spans="1:6" x14ac:dyDescent="0.15">
      <c r="A468" s="2">
        <v>10</v>
      </c>
      <c r="B468" s="2">
        <v>118613430</v>
      </c>
      <c r="C468" s="2">
        <v>118613430</v>
      </c>
      <c r="D468" s="2" t="s">
        <v>369</v>
      </c>
      <c r="E468" s="3">
        <v>8.5737704189999995E-6</v>
      </c>
      <c r="F468" s="2" t="s">
        <v>339</v>
      </c>
    </row>
    <row r="469" spans="1:6" x14ac:dyDescent="0.15">
      <c r="A469" s="2">
        <v>10</v>
      </c>
      <c r="B469" s="2">
        <v>132200580</v>
      </c>
      <c r="C469" s="2">
        <v>132200580</v>
      </c>
      <c r="D469" s="2" t="s">
        <v>220</v>
      </c>
      <c r="E469" s="3">
        <v>7.8535374280000001E-6</v>
      </c>
      <c r="F469" s="2" t="s">
        <v>213</v>
      </c>
    </row>
    <row r="470" spans="1:6" x14ac:dyDescent="0.15">
      <c r="A470" s="2">
        <v>10</v>
      </c>
      <c r="B470" s="2">
        <v>133226970</v>
      </c>
      <c r="C470" s="2">
        <v>133226970</v>
      </c>
      <c r="D470" s="2" t="s">
        <v>335</v>
      </c>
      <c r="E470" s="3">
        <v>6.7252894749999998E-6</v>
      </c>
      <c r="F470" s="2" t="s">
        <v>292</v>
      </c>
    </row>
    <row r="471" spans="1:6" x14ac:dyDescent="0.15">
      <c r="A471" s="2">
        <v>10</v>
      </c>
      <c r="B471" s="2">
        <v>133326550</v>
      </c>
      <c r="C471" s="2">
        <v>133326550</v>
      </c>
      <c r="D471" s="2" t="s">
        <v>279</v>
      </c>
      <c r="E471" s="3">
        <v>6.1807695060000003E-6</v>
      </c>
      <c r="F471" s="2" t="s">
        <v>277</v>
      </c>
    </row>
    <row r="472" spans="1:6" x14ac:dyDescent="0.15">
      <c r="A472" s="2">
        <v>10</v>
      </c>
      <c r="B472" s="2">
        <v>133771906</v>
      </c>
      <c r="C472" s="2">
        <v>133771906</v>
      </c>
      <c r="D472" s="2" t="s">
        <v>494</v>
      </c>
      <c r="E472" s="3">
        <v>2.0556252199999999E-6</v>
      </c>
      <c r="F472" s="2" t="s">
        <v>396</v>
      </c>
    </row>
    <row r="473" spans="1:6" x14ac:dyDescent="0.15">
      <c r="A473" s="2">
        <v>10</v>
      </c>
      <c r="B473" s="2">
        <v>134652624</v>
      </c>
      <c r="C473" s="2">
        <v>134652749</v>
      </c>
      <c r="D473" s="2" t="s">
        <v>384</v>
      </c>
      <c r="E473" s="3">
        <v>2.6956316059999998E-7</v>
      </c>
      <c r="F473" s="2" t="s">
        <v>385</v>
      </c>
    </row>
    <row r="474" spans="1:6" x14ac:dyDescent="0.15">
      <c r="A474" s="2">
        <v>10</v>
      </c>
      <c r="B474" s="2">
        <v>139348267</v>
      </c>
      <c r="C474" s="2">
        <v>139348341</v>
      </c>
      <c r="D474" s="2" t="s">
        <v>188</v>
      </c>
      <c r="E474" s="3">
        <v>7.7485536820000001E-7</v>
      </c>
      <c r="F474" s="2" t="s">
        <v>7</v>
      </c>
    </row>
    <row r="475" spans="1:6" x14ac:dyDescent="0.15">
      <c r="A475" s="2">
        <v>10</v>
      </c>
      <c r="B475" s="2">
        <v>148007255</v>
      </c>
      <c r="C475" s="2">
        <v>148007255</v>
      </c>
      <c r="D475" s="2" t="s">
        <v>495</v>
      </c>
      <c r="E475" s="3">
        <v>5.0055738049999997E-6</v>
      </c>
      <c r="F475" s="2" t="s">
        <v>396</v>
      </c>
    </row>
    <row r="476" spans="1:6" ht="16.5" thickBot="1" x14ac:dyDescent="0.2">
      <c r="A476" s="17">
        <v>10</v>
      </c>
      <c r="B476" s="17">
        <v>148388143</v>
      </c>
      <c r="C476" s="17">
        <v>148403367</v>
      </c>
      <c r="D476" s="17" t="s">
        <v>498</v>
      </c>
      <c r="E476" s="18">
        <v>1.2023477209999999E-6</v>
      </c>
      <c r="F476" s="17" t="s">
        <v>497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78"/>
  <sheetViews>
    <sheetView topLeftCell="A842" workbookViewId="0">
      <selection activeCell="I867" sqref="I867"/>
    </sheetView>
  </sheetViews>
  <sheetFormatPr defaultColWidth="17.125" defaultRowHeight="15.75" x14ac:dyDescent="0.15"/>
  <cols>
    <col min="1" max="1" width="13.625" style="2" customWidth="1"/>
    <col min="2" max="2" width="12.625" style="2" customWidth="1"/>
    <col min="3" max="16384" width="17.125" style="2"/>
  </cols>
  <sheetData>
    <row r="1" spans="1:6" ht="16.5" thickBot="1" x14ac:dyDescent="0.3">
      <c r="A1" s="27" t="s">
        <v>3702</v>
      </c>
    </row>
    <row r="2" spans="1:6" x14ac:dyDescent="0.15">
      <c r="A2" s="31" t="s">
        <v>0</v>
      </c>
      <c r="B2" s="31" t="s">
        <v>1</v>
      </c>
      <c r="C2" s="31" t="s">
        <v>2</v>
      </c>
      <c r="D2" s="31" t="s">
        <v>3</v>
      </c>
      <c r="E2" s="31" t="s">
        <v>4</v>
      </c>
      <c r="F2" s="31" t="s">
        <v>5</v>
      </c>
    </row>
    <row r="3" spans="1:6" x14ac:dyDescent="0.15">
      <c r="A3" s="2">
        <v>1</v>
      </c>
      <c r="B3" s="2">
        <v>3571653</v>
      </c>
      <c r="C3" s="2">
        <v>3571690</v>
      </c>
      <c r="D3" s="2" t="s">
        <v>515</v>
      </c>
      <c r="E3" s="3">
        <v>6.1216803610000004E-6</v>
      </c>
      <c r="F3" s="2" t="s">
        <v>7</v>
      </c>
    </row>
    <row r="4" spans="1:6" x14ac:dyDescent="0.15">
      <c r="A4" s="2">
        <v>1</v>
      </c>
      <c r="B4" s="2">
        <v>4480970</v>
      </c>
      <c r="C4" s="2">
        <v>4480984</v>
      </c>
      <c r="D4" s="2" t="s">
        <v>395</v>
      </c>
      <c r="E4" s="3">
        <v>1.468120908E-6</v>
      </c>
      <c r="F4" s="2" t="s">
        <v>396</v>
      </c>
    </row>
    <row r="5" spans="1:6" x14ac:dyDescent="0.15">
      <c r="A5" s="2">
        <v>1</v>
      </c>
      <c r="B5" s="2">
        <v>4662550</v>
      </c>
      <c r="C5" s="2">
        <v>4662550</v>
      </c>
      <c r="D5" s="2" t="s">
        <v>6</v>
      </c>
      <c r="E5" s="3">
        <v>4.8619396899999998E-6</v>
      </c>
      <c r="F5" s="2" t="s">
        <v>7</v>
      </c>
    </row>
    <row r="6" spans="1:6" x14ac:dyDescent="0.15">
      <c r="A6" s="2">
        <v>1</v>
      </c>
      <c r="B6" s="2">
        <v>4889740</v>
      </c>
      <c r="C6" s="2">
        <v>4889740</v>
      </c>
      <c r="D6" s="2" t="s">
        <v>647</v>
      </c>
      <c r="E6" s="3">
        <v>4.023682659E-6</v>
      </c>
      <c r="F6" s="2" t="s">
        <v>281</v>
      </c>
    </row>
    <row r="7" spans="1:6" x14ac:dyDescent="0.15">
      <c r="A7" s="2">
        <v>1</v>
      </c>
      <c r="B7" s="2">
        <v>6650560</v>
      </c>
      <c r="C7" s="2">
        <v>6650560</v>
      </c>
      <c r="D7" s="2" t="s">
        <v>516</v>
      </c>
      <c r="E7" s="3">
        <v>3.2233815729999999E-6</v>
      </c>
      <c r="F7" s="2" t="s">
        <v>7</v>
      </c>
    </row>
    <row r="8" spans="1:6" x14ac:dyDescent="0.15">
      <c r="A8" s="2">
        <v>1</v>
      </c>
      <c r="B8" s="2">
        <v>8593024</v>
      </c>
      <c r="C8" s="2">
        <v>8593024</v>
      </c>
      <c r="D8" s="2" t="s">
        <v>1013</v>
      </c>
      <c r="E8" s="3">
        <v>1.4338371640000001E-6</v>
      </c>
      <c r="F8" s="2" t="s">
        <v>502</v>
      </c>
    </row>
    <row r="9" spans="1:6" x14ac:dyDescent="0.15">
      <c r="A9" s="2">
        <v>1</v>
      </c>
      <c r="B9" s="2">
        <v>9264515</v>
      </c>
      <c r="C9" s="2">
        <v>9264515</v>
      </c>
      <c r="D9" s="2" t="s">
        <v>1005</v>
      </c>
      <c r="E9" s="3">
        <v>3.2657798979999999E-6</v>
      </c>
      <c r="F9" s="2" t="s">
        <v>396</v>
      </c>
    </row>
    <row r="10" spans="1:6" x14ac:dyDescent="0.15">
      <c r="A10" s="2">
        <v>1</v>
      </c>
      <c r="B10" s="2">
        <v>11399549</v>
      </c>
      <c r="C10" s="2">
        <v>11399549</v>
      </c>
      <c r="D10" s="2" t="s">
        <v>397</v>
      </c>
      <c r="E10" s="3">
        <v>1.0795958909999999E-7</v>
      </c>
      <c r="F10" s="2" t="s">
        <v>396</v>
      </c>
    </row>
    <row r="11" spans="1:6" x14ac:dyDescent="0.15">
      <c r="A11" s="2">
        <v>1</v>
      </c>
      <c r="B11" s="2">
        <v>12539133</v>
      </c>
      <c r="C11" s="2">
        <v>12539133</v>
      </c>
      <c r="D11" s="2" t="s">
        <v>9</v>
      </c>
      <c r="E11" s="3">
        <v>2.0900653349999999E-7</v>
      </c>
      <c r="F11" s="2" t="s">
        <v>7</v>
      </c>
    </row>
    <row r="12" spans="1:6" x14ac:dyDescent="0.15">
      <c r="A12" s="2">
        <v>1</v>
      </c>
      <c r="B12" s="2">
        <v>15572006</v>
      </c>
      <c r="C12" s="2">
        <v>15572006</v>
      </c>
      <c r="D12" s="2" t="s">
        <v>695</v>
      </c>
      <c r="E12" s="3">
        <v>3.5244884630000002E-7</v>
      </c>
      <c r="F12" s="2" t="s">
        <v>292</v>
      </c>
    </row>
    <row r="13" spans="1:6" x14ac:dyDescent="0.15">
      <c r="A13" s="2">
        <v>1</v>
      </c>
      <c r="B13" s="2">
        <v>16243704</v>
      </c>
      <c r="C13" s="2">
        <v>16243704</v>
      </c>
      <c r="D13" s="2" t="s">
        <v>696</v>
      </c>
      <c r="E13" s="3">
        <v>3.835097455E-19</v>
      </c>
      <c r="F13" s="2" t="s">
        <v>292</v>
      </c>
    </row>
    <row r="14" spans="1:6" x14ac:dyDescent="0.15">
      <c r="A14" s="2">
        <v>1</v>
      </c>
      <c r="B14" s="2">
        <v>19425280</v>
      </c>
      <c r="C14" s="2">
        <v>19425280</v>
      </c>
      <c r="D14" s="2" t="s">
        <v>697</v>
      </c>
      <c r="E14" s="3">
        <v>3.8162289480000004E-6</v>
      </c>
      <c r="F14" s="2" t="s">
        <v>292</v>
      </c>
    </row>
    <row r="15" spans="1:6" x14ac:dyDescent="0.15">
      <c r="A15" s="2">
        <v>1</v>
      </c>
      <c r="B15" s="2">
        <v>23056767</v>
      </c>
      <c r="C15" s="2">
        <v>23124957</v>
      </c>
      <c r="D15" s="2" t="s">
        <v>499</v>
      </c>
      <c r="E15" s="3">
        <v>1.8554625169999999E-7</v>
      </c>
      <c r="F15" s="2" t="s">
        <v>1188</v>
      </c>
    </row>
    <row r="16" spans="1:6" x14ac:dyDescent="0.15">
      <c r="A16" s="2">
        <v>1</v>
      </c>
      <c r="B16" s="2">
        <v>23192080</v>
      </c>
      <c r="C16" s="2">
        <v>23225041</v>
      </c>
      <c r="D16" s="2" t="s">
        <v>687</v>
      </c>
      <c r="E16" s="3">
        <v>1.0566501410000001E-6</v>
      </c>
      <c r="F16" s="2" t="s">
        <v>688</v>
      </c>
    </row>
    <row r="17" spans="1:6" x14ac:dyDescent="0.15">
      <c r="A17" s="2">
        <v>1</v>
      </c>
      <c r="B17" s="2">
        <v>23360361</v>
      </c>
      <c r="C17" s="2">
        <v>23433634</v>
      </c>
      <c r="D17" s="2" t="s">
        <v>1048</v>
      </c>
      <c r="E17" s="3">
        <v>6.4048360619999998E-6</v>
      </c>
      <c r="F17" s="2" t="s">
        <v>510</v>
      </c>
    </row>
    <row r="18" spans="1:6" x14ac:dyDescent="0.15">
      <c r="A18" s="2">
        <v>1</v>
      </c>
      <c r="B18" s="2">
        <v>25187009</v>
      </c>
      <c r="C18" s="2">
        <v>25188393</v>
      </c>
      <c r="D18" s="2" t="s">
        <v>698</v>
      </c>
      <c r="E18" s="3">
        <v>6.4821609140000001E-7</v>
      </c>
      <c r="F18" s="2" t="s">
        <v>292</v>
      </c>
    </row>
    <row r="19" spans="1:6" x14ac:dyDescent="0.15">
      <c r="A19" s="2">
        <v>1</v>
      </c>
      <c r="B19" s="2">
        <v>25281138</v>
      </c>
      <c r="C19" s="2">
        <v>25281138</v>
      </c>
      <c r="D19" s="2" t="s">
        <v>699</v>
      </c>
      <c r="E19" s="3">
        <v>4.6417234400000003E-6</v>
      </c>
      <c r="F19" s="2" t="s">
        <v>292</v>
      </c>
    </row>
    <row r="20" spans="1:6" x14ac:dyDescent="0.15">
      <c r="A20" s="2">
        <v>1</v>
      </c>
      <c r="B20" s="2">
        <v>28945378</v>
      </c>
      <c r="C20" s="2">
        <v>28945378</v>
      </c>
      <c r="D20" s="2" t="s">
        <v>700</v>
      </c>
      <c r="E20" s="3">
        <v>4.6567120959999996E-6</v>
      </c>
      <c r="F20" s="2" t="s">
        <v>292</v>
      </c>
    </row>
    <row r="21" spans="1:6" x14ac:dyDescent="0.15">
      <c r="A21" s="2">
        <v>1</v>
      </c>
      <c r="B21" s="2">
        <v>30362311</v>
      </c>
      <c r="C21" s="2">
        <v>30362311</v>
      </c>
      <c r="D21" s="2" t="s">
        <v>517</v>
      </c>
      <c r="E21" s="3">
        <v>9.4779630050000003E-7</v>
      </c>
      <c r="F21" s="2" t="s">
        <v>7</v>
      </c>
    </row>
    <row r="22" spans="1:6" x14ac:dyDescent="0.15">
      <c r="A22" s="2">
        <v>1</v>
      </c>
      <c r="B22" s="2">
        <v>30968403</v>
      </c>
      <c r="C22" s="2">
        <v>30968403</v>
      </c>
      <c r="D22" s="2" t="s">
        <v>11</v>
      </c>
      <c r="E22" s="3">
        <v>5.0867115990000001E-8</v>
      </c>
      <c r="F22" s="2" t="s">
        <v>7</v>
      </c>
    </row>
    <row r="23" spans="1:6" x14ac:dyDescent="0.15">
      <c r="A23" s="2">
        <v>1</v>
      </c>
      <c r="B23" s="2">
        <v>31259269</v>
      </c>
      <c r="C23" s="2">
        <v>31259269</v>
      </c>
      <c r="D23" s="2" t="s">
        <v>518</v>
      </c>
      <c r="E23" s="3">
        <v>5.4414234379999998E-6</v>
      </c>
      <c r="F23" s="2" t="s">
        <v>7</v>
      </c>
    </row>
    <row r="24" spans="1:6" x14ac:dyDescent="0.15">
      <c r="A24" s="2">
        <v>1</v>
      </c>
      <c r="B24" s="2">
        <v>31349379</v>
      </c>
      <c r="C24" s="2">
        <v>31349385</v>
      </c>
      <c r="D24" s="2" t="s">
        <v>12</v>
      </c>
      <c r="E24" s="3">
        <v>6.0279610630000005E-7</v>
      </c>
      <c r="F24" s="2" t="s">
        <v>7</v>
      </c>
    </row>
    <row r="25" spans="1:6" x14ac:dyDescent="0.15">
      <c r="A25" s="2">
        <v>1</v>
      </c>
      <c r="B25" s="2">
        <v>31883072</v>
      </c>
      <c r="C25" s="2">
        <v>31883072</v>
      </c>
      <c r="D25" s="2" t="s">
        <v>265</v>
      </c>
      <c r="E25" s="3">
        <v>7.1277746779999994E-8</v>
      </c>
      <c r="F25" s="2" t="s">
        <v>257</v>
      </c>
    </row>
    <row r="26" spans="1:6" x14ac:dyDescent="0.15">
      <c r="A26" s="2">
        <v>1</v>
      </c>
      <c r="B26" s="2">
        <v>32369066</v>
      </c>
      <c r="C26" s="2">
        <v>32369066</v>
      </c>
      <c r="D26" s="2" t="s">
        <v>701</v>
      </c>
      <c r="E26" s="3">
        <v>6.7829215920000003E-6</v>
      </c>
      <c r="F26" s="2" t="s">
        <v>292</v>
      </c>
    </row>
    <row r="27" spans="1:6" x14ac:dyDescent="0.15">
      <c r="A27" s="2">
        <v>1</v>
      </c>
      <c r="B27" s="2">
        <v>32431410</v>
      </c>
      <c r="C27" s="2">
        <v>32431415</v>
      </c>
      <c r="D27" s="2" t="s">
        <v>398</v>
      </c>
      <c r="E27" s="3">
        <v>1.4479160109999999E-7</v>
      </c>
      <c r="F27" s="2" t="s">
        <v>396</v>
      </c>
    </row>
    <row r="28" spans="1:6" x14ac:dyDescent="0.15">
      <c r="A28" s="2">
        <v>1</v>
      </c>
      <c r="B28" s="2">
        <v>33116425</v>
      </c>
      <c r="C28" s="2">
        <v>33116425</v>
      </c>
      <c r="D28" s="2" t="s">
        <v>13</v>
      </c>
      <c r="E28" s="3">
        <v>6.5205858889999998E-6</v>
      </c>
      <c r="F28" s="2" t="s">
        <v>7</v>
      </c>
    </row>
    <row r="29" spans="1:6" x14ac:dyDescent="0.15">
      <c r="A29" s="2">
        <v>1</v>
      </c>
      <c r="B29" s="2">
        <v>35119049</v>
      </c>
      <c r="C29" s="2">
        <v>35119049</v>
      </c>
      <c r="D29" s="2" t="s">
        <v>1049</v>
      </c>
      <c r="E29" s="3">
        <v>2.3466730380000002E-6</v>
      </c>
      <c r="F29" s="2" t="s">
        <v>510</v>
      </c>
    </row>
    <row r="30" spans="1:6" x14ac:dyDescent="0.15">
      <c r="A30" s="2">
        <v>1</v>
      </c>
      <c r="B30" s="2">
        <v>38561130</v>
      </c>
      <c r="C30" s="2">
        <v>38561163</v>
      </c>
      <c r="D30" s="2" t="s">
        <v>1050</v>
      </c>
      <c r="E30" s="3">
        <v>4.1306543110000001E-6</v>
      </c>
      <c r="F30" s="2" t="s">
        <v>510</v>
      </c>
    </row>
    <row r="31" spans="1:6" x14ac:dyDescent="0.15">
      <c r="A31" s="2">
        <v>1</v>
      </c>
      <c r="B31" s="2">
        <v>39218169</v>
      </c>
      <c r="C31" s="2">
        <v>39218169</v>
      </c>
      <c r="D31" s="2" t="s">
        <v>519</v>
      </c>
      <c r="E31" s="3">
        <v>1.801391068E-7</v>
      </c>
      <c r="F31" s="2" t="s">
        <v>7</v>
      </c>
    </row>
    <row r="32" spans="1:6" x14ac:dyDescent="0.15">
      <c r="A32" s="2">
        <v>1</v>
      </c>
      <c r="B32" s="2">
        <v>40605594</v>
      </c>
      <c r="C32" s="2">
        <v>40606418</v>
      </c>
      <c r="D32" s="2" t="s">
        <v>917</v>
      </c>
      <c r="E32" s="3">
        <v>2.6905320119999999E-8</v>
      </c>
      <c r="F32" s="2" t="s">
        <v>918</v>
      </c>
    </row>
    <row r="33" spans="1:6" x14ac:dyDescent="0.15">
      <c r="A33" s="2">
        <v>1</v>
      </c>
      <c r="B33" s="2">
        <v>44348318</v>
      </c>
      <c r="C33" s="2">
        <v>44348318</v>
      </c>
      <c r="D33" s="2" t="s">
        <v>648</v>
      </c>
      <c r="E33" s="3">
        <v>5.8445952109999996E-6</v>
      </c>
      <c r="F33" s="2" t="s">
        <v>281</v>
      </c>
    </row>
    <row r="34" spans="1:6" x14ac:dyDescent="0.15">
      <c r="A34" s="2">
        <v>1</v>
      </c>
      <c r="B34" s="2">
        <v>50157871</v>
      </c>
      <c r="C34" s="2">
        <v>50157892</v>
      </c>
      <c r="D34" s="2" t="s">
        <v>702</v>
      </c>
      <c r="E34" s="3">
        <v>6.9550577229999998E-6</v>
      </c>
      <c r="F34" s="2" t="s">
        <v>292</v>
      </c>
    </row>
    <row r="35" spans="1:6" x14ac:dyDescent="0.15">
      <c r="A35" s="2">
        <v>1</v>
      </c>
      <c r="B35" s="2">
        <v>50232194</v>
      </c>
      <c r="C35" s="2">
        <v>50232194</v>
      </c>
      <c r="D35" s="2" t="s">
        <v>703</v>
      </c>
      <c r="E35" s="3">
        <v>6.1110856960000004E-7</v>
      </c>
      <c r="F35" s="2" t="s">
        <v>292</v>
      </c>
    </row>
    <row r="36" spans="1:6" x14ac:dyDescent="0.15">
      <c r="A36" s="2">
        <v>1</v>
      </c>
      <c r="B36" s="2">
        <v>50334070</v>
      </c>
      <c r="C36" s="2">
        <v>50334070</v>
      </c>
      <c r="D36" s="2" t="s">
        <v>704</v>
      </c>
      <c r="E36" s="3">
        <v>8.3979625219999999E-7</v>
      </c>
      <c r="F36" s="2" t="s">
        <v>292</v>
      </c>
    </row>
    <row r="37" spans="1:6" x14ac:dyDescent="0.15">
      <c r="A37" s="2">
        <v>1</v>
      </c>
      <c r="B37" s="2">
        <v>51488327</v>
      </c>
      <c r="C37" s="2">
        <v>51489357</v>
      </c>
      <c r="D37" s="2" t="s">
        <v>920</v>
      </c>
      <c r="E37" s="3">
        <v>5.8675291470000001E-6</v>
      </c>
      <c r="F37" s="2" t="s">
        <v>339</v>
      </c>
    </row>
    <row r="38" spans="1:6" x14ac:dyDescent="0.15">
      <c r="A38" s="2">
        <v>1</v>
      </c>
      <c r="B38" s="2">
        <v>51726753</v>
      </c>
      <c r="C38" s="2">
        <v>51726769</v>
      </c>
      <c r="D38" s="2" t="s">
        <v>921</v>
      </c>
      <c r="E38" s="3">
        <v>4.6588362879999997E-6</v>
      </c>
      <c r="F38" s="2" t="s">
        <v>339</v>
      </c>
    </row>
    <row r="39" spans="1:6" x14ac:dyDescent="0.15">
      <c r="A39" s="2">
        <v>1</v>
      </c>
      <c r="B39" s="2">
        <v>55183485</v>
      </c>
      <c r="C39" s="2">
        <v>55183485</v>
      </c>
      <c r="D39" s="2" t="s">
        <v>1051</v>
      </c>
      <c r="E39" s="3">
        <v>4.9913772319999998E-6</v>
      </c>
      <c r="F39" s="2" t="s">
        <v>510</v>
      </c>
    </row>
    <row r="40" spans="1:6" x14ac:dyDescent="0.15">
      <c r="A40" s="2">
        <v>1</v>
      </c>
      <c r="B40" s="2">
        <v>67582548</v>
      </c>
      <c r="C40" s="2">
        <v>67582627</v>
      </c>
      <c r="D40" s="2" t="s">
        <v>520</v>
      </c>
      <c r="E40" s="3">
        <v>4.0789116529999998E-6</v>
      </c>
      <c r="F40" s="2" t="s">
        <v>7</v>
      </c>
    </row>
    <row r="41" spans="1:6" x14ac:dyDescent="0.15">
      <c r="A41" s="2">
        <v>1</v>
      </c>
      <c r="B41" s="2">
        <v>67870319</v>
      </c>
      <c r="C41" s="2">
        <v>67870728</v>
      </c>
      <c r="D41" s="2" t="s">
        <v>15</v>
      </c>
      <c r="E41" s="3">
        <v>1.1938587299999999E-6</v>
      </c>
      <c r="F41" s="2" t="s">
        <v>7</v>
      </c>
    </row>
    <row r="42" spans="1:6" x14ac:dyDescent="0.15">
      <c r="A42" s="2">
        <v>1</v>
      </c>
      <c r="B42" s="2">
        <v>69587045</v>
      </c>
      <c r="C42" s="2">
        <v>69587048</v>
      </c>
      <c r="D42" s="2" t="s">
        <v>521</v>
      </c>
      <c r="E42" s="3">
        <v>7.9150529720000008E-6</v>
      </c>
      <c r="F42" s="2" t="s">
        <v>7</v>
      </c>
    </row>
    <row r="43" spans="1:6" x14ac:dyDescent="0.15">
      <c r="A43" s="2">
        <v>1</v>
      </c>
      <c r="B43" s="2">
        <v>73437144</v>
      </c>
      <c r="C43" s="2">
        <v>73437144</v>
      </c>
      <c r="D43" s="2" t="s">
        <v>705</v>
      </c>
      <c r="E43" s="3">
        <v>7.0335200540000001E-9</v>
      </c>
      <c r="F43" s="2" t="s">
        <v>292</v>
      </c>
    </row>
    <row r="44" spans="1:6" x14ac:dyDescent="0.15">
      <c r="A44" s="2">
        <v>1</v>
      </c>
      <c r="B44" s="2">
        <v>78794165</v>
      </c>
      <c r="C44" s="2">
        <v>78794165</v>
      </c>
      <c r="D44" s="2" t="s">
        <v>706</v>
      </c>
      <c r="E44" s="3">
        <v>5.8681834969999997E-6</v>
      </c>
      <c r="F44" s="2" t="s">
        <v>292</v>
      </c>
    </row>
    <row r="45" spans="1:6" x14ac:dyDescent="0.15">
      <c r="A45" s="2">
        <v>1</v>
      </c>
      <c r="B45" s="2">
        <v>79578073</v>
      </c>
      <c r="C45" s="2">
        <v>79578073</v>
      </c>
      <c r="D45" s="2" t="s">
        <v>707</v>
      </c>
      <c r="E45" s="3">
        <v>6.8647022610000002E-6</v>
      </c>
      <c r="F45" s="2" t="s">
        <v>292</v>
      </c>
    </row>
    <row r="46" spans="1:6" x14ac:dyDescent="0.15">
      <c r="A46" s="2">
        <v>1</v>
      </c>
      <c r="B46" s="2">
        <v>79639138</v>
      </c>
      <c r="C46" s="2">
        <v>79639138</v>
      </c>
      <c r="D46" s="2" t="s">
        <v>708</v>
      </c>
      <c r="E46" s="3">
        <v>1.3302874410000001E-6</v>
      </c>
      <c r="F46" s="2" t="s">
        <v>292</v>
      </c>
    </row>
    <row r="47" spans="1:6" x14ac:dyDescent="0.15">
      <c r="A47" s="2">
        <v>1</v>
      </c>
      <c r="B47" s="2">
        <v>79904495</v>
      </c>
      <c r="C47" s="2">
        <v>79904510</v>
      </c>
      <c r="D47" s="2" t="s">
        <v>522</v>
      </c>
      <c r="E47" s="3">
        <v>8.5974434980000001E-7</v>
      </c>
      <c r="F47" s="2" t="s">
        <v>7</v>
      </c>
    </row>
    <row r="48" spans="1:6" x14ac:dyDescent="0.15">
      <c r="A48" s="2">
        <v>1</v>
      </c>
      <c r="B48" s="2">
        <v>80547215</v>
      </c>
      <c r="C48" s="2">
        <v>80547243</v>
      </c>
      <c r="D48" s="2" t="s">
        <v>16</v>
      </c>
      <c r="E48" s="3">
        <v>1.2717023800000001E-7</v>
      </c>
      <c r="F48" s="2" t="s">
        <v>7</v>
      </c>
    </row>
    <row r="49" spans="1:6" x14ac:dyDescent="0.15">
      <c r="A49" s="2">
        <v>1</v>
      </c>
      <c r="B49" s="2">
        <v>83659125</v>
      </c>
      <c r="C49" s="2">
        <v>83659125</v>
      </c>
      <c r="D49" s="2" t="s">
        <v>709</v>
      </c>
      <c r="E49" s="3">
        <v>2.329614622E-6</v>
      </c>
      <c r="F49" s="2" t="s">
        <v>292</v>
      </c>
    </row>
    <row r="50" spans="1:6" x14ac:dyDescent="0.15">
      <c r="A50" s="2">
        <v>1</v>
      </c>
      <c r="B50" s="2">
        <v>83790507</v>
      </c>
      <c r="C50" s="2">
        <v>83790507</v>
      </c>
      <c r="D50" s="2" t="s">
        <v>1052</v>
      </c>
      <c r="E50" s="3">
        <v>4.5129024019999996E-6</v>
      </c>
      <c r="F50" s="2" t="s">
        <v>510</v>
      </c>
    </row>
    <row r="51" spans="1:6" x14ac:dyDescent="0.15">
      <c r="A51" s="2">
        <v>1</v>
      </c>
      <c r="B51" s="2">
        <v>85434804</v>
      </c>
      <c r="C51" s="2">
        <v>85434804</v>
      </c>
      <c r="D51" s="2" t="s">
        <v>710</v>
      </c>
      <c r="E51" s="3">
        <v>4.7046616630000004E-6</v>
      </c>
      <c r="F51" s="2" t="s">
        <v>292</v>
      </c>
    </row>
    <row r="52" spans="1:6" x14ac:dyDescent="0.15">
      <c r="A52" s="2">
        <v>1</v>
      </c>
      <c r="B52" s="2">
        <v>86258204</v>
      </c>
      <c r="C52" s="2">
        <v>86258204</v>
      </c>
      <c r="D52" s="2" t="s">
        <v>711</v>
      </c>
      <c r="E52" s="3">
        <v>1.649135219E-6</v>
      </c>
      <c r="F52" s="2" t="s">
        <v>292</v>
      </c>
    </row>
    <row r="53" spans="1:6" x14ac:dyDescent="0.15">
      <c r="A53" s="2">
        <v>1</v>
      </c>
      <c r="B53" s="2">
        <v>95244808</v>
      </c>
      <c r="C53" s="2">
        <v>95244962</v>
      </c>
      <c r="D53" s="2" t="s">
        <v>19</v>
      </c>
      <c r="E53" s="3">
        <v>2.6152767520000002E-9</v>
      </c>
      <c r="F53" s="2" t="s">
        <v>7</v>
      </c>
    </row>
    <row r="54" spans="1:6" x14ac:dyDescent="0.15">
      <c r="A54" s="2">
        <v>1</v>
      </c>
      <c r="B54" s="2">
        <v>95516943</v>
      </c>
      <c r="C54" s="2">
        <v>95516943</v>
      </c>
      <c r="D54" s="2" t="s">
        <v>523</v>
      </c>
      <c r="E54" s="3">
        <v>5.8750448959999999E-6</v>
      </c>
      <c r="F54" s="2" t="s">
        <v>7</v>
      </c>
    </row>
    <row r="55" spans="1:6" x14ac:dyDescent="0.15">
      <c r="A55" s="2">
        <v>1</v>
      </c>
      <c r="B55" s="2">
        <v>95597221</v>
      </c>
      <c r="C55" s="2">
        <v>95660216</v>
      </c>
      <c r="D55" s="2" t="s">
        <v>20</v>
      </c>
      <c r="E55" s="3">
        <v>7.9226953860000003E-8</v>
      </c>
      <c r="F55" s="2" t="s">
        <v>7</v>
      </c>
    </row>
    <row r="56" spans="1:6" x14ac:dyDescent="0.15">
      <c r="A56" s="2">
        <v>1</v>
      </c>
      <c r="B56" s="2">
        <v>96345301</v>
      </c>
      <c r="C56" s="2">
        <v>96345301</v>
      </c>
      <c r="D56" s="2" t="s">
        <v>399</v>
      </c>
      <c r="E56" s="3">
        <v>2.3021178580000001E-6</v>
      </c>
      <c r="F56" s="2" t="s">
        <v>396</v>
      </c>
    </row>
    <row r="57" spans="1:6" x14ac:dyDescent="0.15">
      <c r="A57" s="2">
        <v>1</v>
      </c>
      <c r="B57" s="2">
        <v>101292904</v>
      </c>
      <c r="C57" s="2">
        <v>101292904</v>
      </c>
      <c r="D57" s="2" t="s">
        <v>649</v>
      </c>
      <c r="E57" s="3">
        <v>8.1768547390000007E-6</v>
      </c>
      <c r="F57" s="2" t="s">
        <v>281</v>
      </c>
    </row>
    <row r="58" spans="1:6" x14ac:dyDescent="0.15">
      <c r="A58" s="2">
        <v>1</v>
      </c>
      <c r="B58" s="2">
        <v>102164760</v>
      </c>
      <c r="C58" s="2">
        <v>102165294</v>
      </c>
      <c r="D58" s="2" t="s">
        <v>650</v>
      </c>
      <c r="E58" s="3">
        <v>8.5720472700000008E-6</v>
      </c>
      <c r="F58" s="2" t="s">
        <v>281</v>
      </c>
    </row>
    <row r="59" spans="1:6" x14ac:dyDescent="0.15">
      <c r="A59" s="2">
        <v>1</v>
      </c>
      <c r="B59" s="2">
        <v>102377178</v>
      </c>
      <c r="C59" s="2">
        <v>102377250</v>
      </c>
      <c r="D59" s="2" t="s">
        <v>685</v>
      </c>
      <c r="E59" s="3">
        <v>1.4444243630000001E-6</v>
      </c>
      <c r="F59" s="2" t="s">
        <v>290</v>
      </c>
    </row>
    <row r="60" spans="1:6" x14ac:dyDescent="0.15">
      <c r="A60" s="2">
        <v>1</v>
      </c>
      <c r="B60" s="2">
        <v>104661708</v>
      </c>
      <c r="C60" s="2">
        <v>104661708</v>
      </c>
      <c r="D60" s="2" t="s">
        <v>922</v>
      </c>
      <c r="E60" s="3">
        <v>7.0961498460000003E-6</v>
      </c>
      <c r="F60" s="2" t="s">
        <v>339</v>
      </c>
    </row>
    <row r="61" spans="1:6" x14ac:dyDescent="0.15">
      <c r="A61" s="2">
        <v>1</v>
      </c>
      <c r="B61" s="2">
        <v>106188982</v>
      </c>
      <c r="C61" s="2">
        <v>106188982</v>
      </c>
      <c r="D61" s="2" t="s">
        <v>1053</v>
      </c>
      <c r="E61" s="3">
        <v>4.2468312900000004E-6</v>
      </c>
      <c r="F61" s="2" t="s">
        <v>510</v>
      </c>
    </row>
    <row r="62" spans="1:6" x14ac:dyDescent="0.15">
      <c r="A62" s="2">
        <v>1</v>
      </c>
      <c r="B62" s="2">
        <v>110573910</v>
      </c>
      <c r="C62" s="2">
        <v>110573910</v>
      </c>
      <c r="D62" s="2" t="s">
        <v>1054</v>
      </c>
      <c r="E62" s="3">
        <v>1.471242972E-7</v>
      </c>
      <c r="F62" s="2" t="s">
        <v>510</v>
      </c>
    </row>
    <row r="63" spans="1:6" x14ac:dyDescent="0.15">
      <c r="A63" s="2">
        <v>1</v>
      </c>
      <c r="B63" s="2">
        <v>110820182</v>
      </c>
      <c r="C63" s="2">
        <v>110820182</v>
      </c>
      <c r="D63" s="2" t="s">
        <v>400</v>
      </c>
      <c r="E63" s="3">
        <v>6.312096816E-8</v>
      </c>
      <c r="F63" s="2" t="s">
        <v>396</v>
      </c>
    </row>
    <row r="64" spans="1:6" x14ac:dyDescent="0.15">
      <c r="A64" s="2">
        <v>1</v>
      </c>
      <c r="B64" s="2">
        <v>110907415</v>
      </c>
      <c r="C64" s="2">
        <v>110907415</v>
      </c>
      <c r="D64" s="2" t="s">
        <v>401</v>
      </c>
      <c r="E64" s="3">
        <v>5.3441816710000003E-11</v>
      </c>
      <c r="F64" s="2" t="s">
        <v>396</v>
      </c>
    </row>
    <row r="65" spans="1:6" x14ac:dyDescent="0.15">
      <c r="A65" s="2">
        <v>1</v>
      </c>
      <c r="B65" s="2">
        <v>110976798</v>
      </c>
      <c r="C65" s="2">
        <v>110977042</v>
      </c>
      <c r="D65" s="2" t="s">
        <v>712</v>
      </c>
      <c r="E65" s="3">
        <v>1.039840987E-7</v>
      </c>
      <c r="F65" s="2" t="s">
        <v>292</v>
      </c>
    </row>
    <row r="66" spans="1:6" x14ac:dyDescent="0.15">
      <c r="A66" s="2">
        <v>1</v>
      </c>
      <c r="B66" s="2">
        <v>111332648</v>
      </c>
      <c r="C66" s="2">
        <v>111332648</v>
      </c>
      <c r="D66" s="2" t="s">
        <v>1055</v>
      </c>
      <c r="E66" s="3">
        <v>6.6157534410000002E-6</v>
      </c>
      <c r="F66" s="2" t="s">
        <v>510</v>
      </c>
    </row>
    <row r="67" spans="1:6" x14ac:dyDescent="0.15">
      <c r="A67" s="2">
        <v>1</v>
      </c>
      <c r="B67" s="2">
        <v>115642329</v>
      </c>
      <c r="C67" s="2">
        <v>115642329</v>
      </c>
      <c r="D67" s="2" t="s">
        <v>1056</v>
      </c>
      <c r="E67" s="3">
        <v>1.422771089E-6</v>
      </c>
      <c r="F67" s="2" t="s">
        <v>510</v>
      </c>
    </row>
    <row r="68" spans="1:6" x14ac:dyDescent="0.15">
      <c r="A68" s="2">
        <v>1</v>
      </c>
      <c r="B68" s="2">
        <v>119548608</v>
      </c>
      <c r="C68" s="2">
        <v>119548608</v>
      </c>
      <c r="D68" s="2" t="s">
        <v>1057</v>
      </c>
      <c r="E68" s="3">
        <v>3.9653289860000002E-7</v>
      </c>
      <c r="F68" s="2" t="s">
        <v>510</v>
      </c>
    </row>
    <row r="69" spans="1:6" x14ac:dyDescent="0.15">
      <c r="A69" s="2">
        <v>1</v>
      </c>
      <c r="B69" s="2">
        <v>119619359</v>
      </c>
      <c r="C69" s="2">
        <v>119619781</v>
      </c>
      <c r="D69" s="2" t="s">
        <v>1058</v>
      </c>
      <c r="E69" s="3">
        <v>5.3928575439999998E-6</v>
      </c>
      <c r="F69" s="2" t="s">
        <v>510</v>
      </c>
    </row>
    <row r="70" spans="1:6" x14ac:dyDescent="0.15">
      <c r="A70" s="2">
        <v>1</v>
      </c>
      <c r="B70" s="2">
        <v>120341706</v>
      </c>
      <c r="C70" s="2">
        <v>120341706</v>
      </c>
      <c r="D70" s="2" t="s">
        <v>1059</v>
      </c>
      <c r="E70" s="3">
        <v>1.471242972E-7</v>
      </c>
      <c r="F70" s="2" t="s">
        <v>510</v>
      </c>
    </row>
    <row r="71" spans="1:6" x14ac:dyDescent="0.15">
      <c r="A71" s="2">
        <v>1</v>
      </c>
      <c r="B71" s="2">
        <v>120415510</v>
      </c>
      <c r="C71" s="2">
        <v>120415510</v>
      </c>
      <c r="D71" s="2" t="s">
        <v>713</v>
      </c>
      <c r="E71" s="3">
        <v>5.3144651789999997E-6</v>
      </c>
      <c r="F71" s="2" t="s">
        <v>292</v>
      </c>
    </row>
    <row r="72" spans="1:6" x14ac:dyDescent="0.15">
      <c r="A72" s="2">
        <v>1</v>
      </c>
      <c r="B72" s="2">
        <v>120590506</v>
      </c>
      <c r="C72" s="2">
        <v>120590506</v>
      </c>
      <c r="D72" s="2" t="s">
        <v>651</v>
      </c>
      <c r="E72" s="3">
        <v>8.4490738059999993E-6</v>
      </c>
      <c r="F72" s="2" t="s">
        <v>281</v>
      </c>
    </row>
    <row r="73" spans="1:6" x14ac:dyDescent="0.15">
      <c r="A73" s="2">
        <v>1</v>
      </c>
      <c r="B73" s="2">
        <v>121460497</v>
      </c>
      <c r="C73" s="2">
        <v>121460497</v>
      </c>
      <c r="D73" s="2" t="s">
        <v>652</v>
      </c>
      <c r="E73" s="3">
        <v>6.5494398289999999E-6</v>
      </c>
      <c r="F73" s="2" t="s">
        <v>281</v>
      </c>
    </row>
    <row r="74" spans="1:6" x14ac:dyDescent="0.15">
      <c r="A74" s="2">
        <v>1</v>
      </c>
      <c r="B74" s="2">
        <v>121930908</v>
      </c>
      <c r="C74" s="2">
        <v>121930908</v>
      </c>
      <c r="D74" s="2" t="s">
        <v>714</v>
      </c>
      <c r="E74" s="3">
        <v>6.0677456179999996E-6</v>
      </c>
      <c r="F74" s="2" t="s">
        <v>292</v>
      </c>
    </row>
    <row r="75" spans="1:6" x14ac:dyDescent="0.15">
      <c r="A75" s="2">
        <v>1</v>
      </c>
      <c r="B75" s="2">
        <v>122123431</v>
      </c>
      <c r="C75" s="2">
        <v>122124845</v>
      </c>
      <c r="D75" s="2" t="s">
        <v>715</v>
      </c>
      <c r="E75" s="3">
        <v>1.7291666970000001E-9</v>
      </c>
      <c r="F75" s="2" t="s">
        <v>292</v>
      </c>
    </row>
    <row r="76" spans="1:6" x14ac:dyDescent="0.15">
      <c r="A76" s="2">
        <v>1</v>
      </c>
      <c r="B76" s="2">
        <v>123877969</v>
      </c>
      <c r="C76" s="2">
        <v>123877969</v>
      </c>
      <c r="D76" s="2" t="s">
        <v>716</v>
      </c>
      <c r="E76" s="3">
        <v>3.9061325699999998E-7</v>
      </c>
      <c r="F76" s="2" t="s">
        <v>292</v>
      </c>
    </row>
    <row r="77" spans="1:6" x14ac:dyDescent="0.15">
      <c r="A77" s="2">
        <v>1</v>
      </c>
      <c r="B77" s="2">
        <v>148853873</v>
      </c>
      <c r="C77" s="2">
        <v>148853873</v>
      </c>
      <c r="D77" s="2" t="s">
        <v>524</v>
      </c>
      <c r="E77" s="3">
        <v>6.2218494090000003E-6</v>
      </c>
      <c r="F77" s="2" t="s">
        <v>7</v>
      </c>
    </row>
    <row r="78" spans="1:6" x14ac:dyDescent="0.15">
      <c r="A78" s="2">
        <v>1</v>
      </c>
      <c r="B78" s="2">
        <v>156851352</v>
      </c>
      <c r="C78" s="2">
        <v>156851352</v>
      </c>
      <c r="D78" s="2" t="s">
        <v>653</v>
      </c>
      <c r="E78" s="3">
        <v>2.4246436460000002E-6</v>
      </c>
      <c r="F78" s="2" t="s">
        <v>281</v>
      </c>
    </row>
    <row r="79" spans="1:6" x14ac:dyDescent="0.15">
      <c r="A79" s="2">
        <v>1</v>
      </c>
      <c r="B79" s="2">
        <v>160541541</v>
      </c>
      <c r="C79" s="2">
        <v>160541541</v>
      </c>
      <c r="D79" s="2" t="s">
        <v>717</v>
      </c>
      <c r="E79" s="3">
        <v>3.5256475439999998E-6</v>
      </c>
      <c r="F79" s="2" t="s">
        <v>292</v>
      </c>
    </row>
    <row r="80" spans="1:6" x14ac:dyDescent="0.15">
      <c r="A80" s="2">
        <v>1</v>
      </c>
      <c r="B80" s="2">
        <v>164005866</v>
      </c>
      <c r="C80" s="2">
        <v>164005866</v>
      </c>
      <c r="D80" s="2" t="s">
        <v>927</v>
      </c>
      <c r="E80" s="3">
        <v>5.091778488E-6</v>
      </c>
      <c r="F80" s="2" t="s">
        <v>928</v>
      </c>
    </row>
    <row r="81" spans="1:6" x14ac:dyDescent="0.15">
      <c r="A81" s="2">
        <v>1</v>
      </c>
      <c r="B81" s="2">
        <v>168148987</v>
      </c>
      <c r="C81" s="2">
        <v>168148998</v>
      </c>
      <c r="D81" s="2" t="s">
        <v>718</v>
      </c>
      <c r="E81" s="3">
        <v>3.5581535949999998E-15</v>
      </c>
      <c r="F81" s="2" t="s">
        <v>292</v>
      </c>
    </row>
    <row r="82" spans="1:6" x14ac:dyDescent="0.15">
      <c r="A82" s="2">
        <v>1</v>
      </c>
      <c r="B82" s="2">
        <v>169138149</v>
      </c>
      <c r="C82" s="2">
        <v>169138262</v>
      </c>
      <c r="D82" s="2" t="s">
        <v>719</v>
      </c>
      <c r="E82" s="3">
        <v>8.1015479939999997E-6</v>
      </c>
      <c r="F82" s="2" t="s">
        <v>292</v>
      </c>
    </row>
    <row r="83" spans="1:6" x14ac:dyDescent="0.15">
      <c r="A83" s="2">
        <v>1</v>
      </c>
      <c r="B83" s="2">
        <v>171450577</v>
      </c>
      <c r="C83" s="2">
        <v>171450829</v>
      </c>
      <c r="D83" s="2" t="s">
        <v>645</v>
      </c>
      <c r="E83" s="3">
        <v>4.9999964509999999E-8</v>
      </c>
      <c r="F83" s="2" t="s">
        <v>646</v>
      </c>
    </row>
    <row r="84" spans="1:6" x14ac:dyDescent="0.15">
      <c r="A84" s="2">
        <v>1</v>
      </c>
      <c r="B84" s="2">
        <v>172286222</v>
      </c>
      <c r="C84" s="2">
        <v>172287301</v>
      </c>
      <c r="D84" s="2" t="s">
        <v>720</v>
      </c>
      <c r="E84" s="3">
        <v>2.3206425859999999E-10</v>
      </c>
      <c r="F84" s="2" t="s">
        <v>292</v>
      </c>
    </row>
    <row r="85" spans="1:6" x14ac:dyDescent="0.15">
      <c r="A85" s="2">
        <v>1</v>
      </c>
      <c r="B85" s="2">
        <v>174960184</v>
      </c>
      <c r="C85" s="2">
        <v>174960501</v>
      </c>
      <c r="D85" s="2" t="s">
        <v>1060</v>
      </c>
      <c r="E85" s="3">
        <v>3.3620084769999999E-6</v>
      </c>
      <c r="F85" s="2" t="s">
        <v>510</v>
      </c>
    </row>
    <row r="86" spans="1:6" x14ac:dyDescent="0.15">
      <c r="A86" s="2">
        <v>1</v>
      </c>
      <c r="B86" s="2">
        <v>177896035</v>
      </c>
      <c r="C86" s="2">
        <v>177896306</v>
      </c>
      <c r="D86" s="2" t="s">
        <v>1061</v>
      </c>
      <c r="E86" s="3">
        <v>7.9205143729999993E-6</v>
      </c>
      <c r="F86" s="2" t="s">
        <v>510</v>
      </c>
    </row>
    <row r="87" spans="1:6" x14ac:dyDescent="0.15">
      <c r="A87" s="2">
        <v>1</v>
      </c>
      <c r="B87" s="2">
        <v>179181467</v>
      </c>
      <c r="C87" s="2">
        <v>179181467</v>
      </c>
      <c r="D87" s="2" t="s">
        <v>721</v>
      </c>
      <c r="E87" s="3">
        <v>2.142239999E-7</v>
      </c>
      <c r="F87" s="2" t="s">
        <v>292</v>
      </c>
    </row>
    <row r="88" spans="1:6" x14ac:dyDescent="0.15">
      <c r="A88" s="2">
        <v>1</v>
      </c>
      <c r="B88" s="2">
        <v>190873999</v>
      </c>
      <c r="C88" s="2">
        <v>190873999</v>
      </c>
      <c r="D88" s="2" t="s">
        <v>929</v>
      </c>
      <c r="E88" s="3">
        <v>4.1161489260000001E-6</v>
      </c>
      <c r="F88" s="2" t="s">
        <v>928</v>
      </c>
    </row>
    <row r="89" spans="1:6" x14ac:dyDescent="0.15">
      <c r="A89" s="2">
        <v>1</v>
      </c>
      <c r="B89" s="2">
        <v>191593768</v>
      </c>
      <c r="C89" s="2">
        <v>191601656</v>
      </c>
      <c r="D89" s="2" t="s">
        <v>1042</v>
      </c>
      <c r="E89" s="3">
        <v>3.2534797640000001E-6</v>
      </c>
      <c r="F89" s="2" t="s">
        <v>508</v>
      </c>
    </row>
    <row r="90" spans="1:6" x14ac:dyDescent="0.15">
      <c r="A90" s="2">
        <v>1</v>
      </c>
      <c r="B90" s="2">
        <v>208736206</v>
      </c>
      <c r="C90" s="2">
        <v>208736206</v>
      </c>
      <c r="D90" s="2" t="s">
        <v>722</v>
      </c>
      <c r="E90" s="3">
        <v>3.137114181E-7</v>
      </c>
      <c r="F90" s="2" t="s">
        <v>292</v>
      </c>
    </row>
    <row r="91" spans="1:6" x14ac:dyDescent="0.15">
      <c r="A91" s="2">
        <v>1</v>
      </c>
      <c r="B91" s="2">
        <v>209928970</v>
      </c>
      <c r="C91" s="2">
        <v>209939045</v>
      </c>
      <c r="D91" s="2" t="s">
        <v>1014</v>
      </c>
      <c r="E91" s="3">
        <v>9.2349351030000001E-7</v>
      </c>
      <c r="F91" s="2" t="s">
        <v>502</v>
      </c>
    </row>
    <row r="92" spans="1:6" x14ac:dyDescent="0.15">
      <c r="A92" s="2">
        <v>1</v>
      </c>
      <c r="B92" s="2">
        <v>211630413</v>
      </c>
      <c r="C92" s="2">
        <v>211630784</v>
      </c>
      <c r="D92" s="2" t="s">
        <v>930</v>
      </c>
      <c r="E92" s="3">
        <v>8.8805368339999996E-8</v>
      </c>
      <c r="F92" s="2" t="s">
        <v>928</v>
      </c>
    </row>
    <row r="93" spans="1:6" x14ac:dyDescent="0.15">
      <c r="A93" s="2">
        <v>1</v>
      </c>
      <c r="B93" s="2">
        <v>211894742</v>
      </c>
      <c r="C93" s="2">
        <v>211894995</v>
      </c>
      <c r="D93" s="2" t="s">
        <v>525</v>
      </c>
      <c r="E93" s="3">
        <v>2.4478146790000001E-6</v>
      </c>
      <c r="F93" s="2" t="s">
        <v>7</v>
      </c>
    </row>
    <row r="94" spans="1:6" x14ac:dyDescent="0.15">
      <c r="A94" s="2">
        <v>1</v>
      </c>
      <c r="B94" s="2">
        <v>212343399</v>
      </c>
      <c r="C94" s="2">
        <v>212343491</v>
      </c>
      <c r="D94" s="2" t="s">
        <v>723</v>
      </c>
      <c r="E94" s="3">
        <v>1.532317449E-6</v>
      </c>
      <c r="F94" s="2" t="s">
        <v>292</v>
      </c>
    </row>
    <row r="95" spans="1:6" x14ac:dyDescent="0.15">
      <c r="A95" s="2">
        <v>1</v>
      </c>
      <c r="B95" s="2">
        <v>212538284</v>
      </c>
      <c r="C95" s="2">
        <v>212539152</v>
      </c>
      <c r="D95" s="2" t="s">
        <v>1015</v>
      </c>
      <c r="E95" s="3">
        <v>5.1168597569999997E-6</v>
      </c>
      <c r="F95" s="2" t="s">
        <v>502</v>
      </c>
    </row>
    <row r="96" spans="1:6" x14ac:dyDescent="0.15">
      <c r="A96" s="2">
        <v>1</v>
      </c>
      <c r="B96" s="2">
        <v>222493148</v>
      </c>
      <c r="C96" s="2">
        <v>222493148</v>
      </c>
      <c r="D96" s="2" t="s">
        <v>931</v>
      </c>
      <c r="E96" s="3">
        <v>3.1131190319999999E-6</v>
      </c>
      <c r="F96" s="2" t="s">
        <v>928</v>
      </c>
    </row>
    <row r="97" spans="1:6" x14ac:dyDescent="0.15">
      <c r="A97" s="2">
        <v>1</v>
      </c>
      <c r="B97" s="2">
        <v>227708438</v>
      </c>
      <c r="C97" s="2">
        <v>227708438</v>
      </c>
      <c r="D97" s="2" t="s">
        <v>724</v>
      </c>
      <c r="E97" s="3">
        <v>4.2678256029999998E-6</v>
      </c>
      <c r="F97" s="2" t="s">
        <v>292</v>
      </c>
    </row>
    <row r="98" spans="1:6" x14ac:dyDescent="0.15">
      <c r="A98" s="2">
        <v>1</v>
      </c>
      <c r="B98" s="2">
        <v>232335051</v>
      </c>
      <c r="C98" s="2">
        <v>232335051</v>
      </c>
      <c r="D98" s="2" t="s">
        <v>725</v>
      </c>
      <c r="E98" s="3">
        <v>5.4830995689999997E-6</v>
      </c>
      <c r="F98" s="2" t="s">
        <v>292</v>
      </c>
    </row>
    <row r="99" spans="1:6" x14ac:dyDescent="0.15">
      <c r="A99" s="2">
        <v>1</v>
      </c>
      <c r="B99" s="2">
        <v>233760305</v>
      </c>
      <c r="C99" s="2">
        <v>233883332</v>
      </c>
      <c r="D99" s="2" t="s">
        <v>258</v>
      </c>
      <c r="E99" s="3">
        <v>8.0993563000000004E-7</v>
      </c>
      <c r="F99" s="2" t="s">
        <v>257</v>
      </c>
    </row>
    <row r="100" spans="1:6" x14ac:dyDescent="0.15">
      <c r="A100" s="2">
        <v>1</v>
      </c>
      <c r="B100" s="2">
        <v>234528590</v>
      </c>
      <c r="C100" s="2">
        <v>234613981</v>
      </c>
      <c r="D100" s="2" t="s">
        <v>1062</v>
      </c>
      <c r="E100" s="3">
        <v>3.0839908160000002E-6</v>
      </c>
      <c r="F100" s="2" t="s">
        <v>510</v>
      </c>
    </row>
    <row r="101" spans="1:6" x14ac:dyDescent="0.15">
      <c r="A101" s="2">
        <v>1</v>
      </c>
      <c r="B101" s="2">
        <v>236796886</v>
      </c>
      <c r="C101" s="2">
        <v>236796886</v>
      </c>
      <c r="D101" s="2" t="s">
        <v>526</v>
      </c>
      <c r="E101" s="3">
        <v>6.1175089320000001E-6</v>
      </c>
      <c r="F101" s="2" t="s">
        <v>7</v>
      </c>
    </row>
    <row r="102" spans="1:6" x14ac:dyDescent="0.15">
      <c r="A102" s="2">
        <v>1</v>
      </c>
      <c r="B102" s="2">
        <v>237251031</v>
      </c>
      <c r="C102" s="2">
        <v>237251031</v>
      </c>
      <c r="D102" s="2" t="s">
        <v>403</v>
      </c>
      <c r="E102" s="3">
        <v>1.355604589E-6</v>
      </c>
      <c r="F102" s="2" t="s">
        <v>396</v>
      </c>
    </row>
    <row r="103" spans="1:6" x14ac:dyDescent="0.15">
      <c r="A103" s="2">
        <v>1</v>
      </c>
      <c r="B103" s="2">
        <v>237697503</v>
      </c>
      <c r="C103" s="2">
        <v>237697503</v>
      </c>
      <c r="D103" s="2" t="s">
        <v>932</v>
      </c>
      <c r="E103" s="3">
        <v>1.38767277E-6</v>
      </c>
      <c r="F103" s="2" t="s">
        <v>928</v>
      </c>
    </row>
    <row r="104" spans="1:6" x14ac:dyDescent="0.15">
      <c r="A104" s="2">
        <v>1</v>
      </c>
      <c r="B104" s="2">
        <v>240367847</v>
      </c>
      <c r="C104" s="2">
        <v>240372507</v>
      </c>
      <c r="D104" s="2" t="s">
        <v>527</v>
      </c>
      <c r="E104" s="3">
        <v>3.9703822140000002E-6</v>
      </c>
      <c r="F104" s="2" t="s">
        <v>7</v>
      </c>
    </row>
    <row r="105" spans="1:6" x14ac:dyDescent="0.15">
      <c r="A105" s="2">
        <v>1</v>
      </c>
      <c r="B105" s="2">
        <v>241501316</v>
      </c>
      <c r="C105" s="2">
        <v>241559573</v>
      </c>
      <c r="D105" s="2" t="s">
        <v>726</v>
      </c>
      <c r="E105" s="3">
        <v>1.7613522529999999E-7</v>
      </c>
      <c r="F105" s="2" t="s">
        <v>292</v>
      </c>
    </row>
    <row r="106" spans="1:6" x14ac:dyDescent="0.15">
      <c r="A106" s="2">
        <v>1</v>
      </c>
      <c r="B106" s="2">
        <v>241635145</v>
      </c>
      <c r="C106" s="2">
        <v>241635145</v>
      </c>
      <c r="D106" s="2" t="s">
        <v>294</v>
      </c>
      <c r="E106" s="3">
        <v>4.8066946020000002E-8</v>
      </c>
      <c r="F106" s="2" t="s">
        <v>292</v>
      </c>
    </row>
    <row r="107" spans="1:6" x14ac:dyDescent="0.15">
      <c r="A107" s="2">
        <v>1</v>
      </c>
      <c r="B107" s="2">
        <v>241720386</v>
      </c>
      <c r="C107" s="2">
        <v>241763378</v>
      </c>
      <c r="D107" s="2" t="s">
        <v>727</v>
      </c>
      <c r="E107" s="3">
        <v>2.542335392E-8</v>
      </c>
      <c r="F107" s="2" t="s">
        <v>292</v>
      </c>
    </row>
    <row r="108" spans="1:6" x14ac:dyDescent="0.15">
      <c r="A108" s="2">
        <v>1</v>
      </c>
      <c r="B108" s="2">
        <v>242038098</v>
      </c>
      <c r="C108" s="2">
        <v>242038823</v>
      </c>
      <c r="D108" s="2" t="s">
        <v>296</v>
      </c>
      <c r="E108" s="3">
        <v>1.710514153E-7</v>
      </c>
      <c r="F108" s="2" t="s">
        <v>292</v>
      </c>
    </row>
    <row r="109" spans="1:6" x14ac:dyDescent="0.15">
      <c r="A109" s="2">
        <v>1</v>
      </c>
      <c r="B109" s="2">
        <v>242100048</v>
      </c>
      <c r="C109" s="2">
        <v>242119546</v>
      </c>
      <c r="D109" s="2" t="s">
        <v>728</v>
      </c>
      <c r="E109" s="3">
        <v>2.2051118430000002E-6</v>
      </c>
      <c r="F109" s="2" t="s">
        <v>292</v>
      </c>
    </row>
    <row r="110" spans="1:6" x14ac:dyDescent="0.15">
      <c r="A110" s="2">
        <v>1</v>
      </c>
      <c r="B110" s="2">
        <v>242193301</v>
      </c>
      <c r="C110" s="2">
        <v>242230560</v>
      </c>
      <c r="D110" s="2" t="s">
        <v>297</v>
      </c>
      <c r="E110" s="3">
        <v>1.0168147700000001E-7</v>
      </c>
      <c r="F110" s="2" t="s">
        <v>292</v>
      </c>
    </row>
    <row r="111" spans="1:6" x14ac:dyDescent="0.15">
      <c r="A111" s="2">
        <v>1</v>
      </c>
      <c r="B111" s="2">
        <v>242892726</v>
      </c>
      <c r="C111" s="2">
        <v>242965468</v>
      </c>
      <c r="D111" s="2" t="s">
        <v>729</v>
      </c>
      <c r="E111" s="3">
        <v>1.849942828E-6</v>
      </c>
      <c r="F111" s="2" t="s">
        <v>292</v>
      </c>
    </row>
    <row r="112" spans="1:6" x14ac:dyDescent="0.15">
      <c r="A112" s="2">
        <v>1</v>
      </c>
      <c r="B112" s="2">
        <v>243086538</v>
      </c>
      <c r="C112" s="2">
        <v>243127831</v>
      </c>
      <c r="D112" s="2" t="s">
        <v>730</v>
      </c>
      <c r="E112" s="3">
        <v>1.849942828E-6</v>
      </c>
      <c r="F112" s="2" t="s">
        <v>292</v>
      </c>
    </row>
    <row r="113" spans="1:6" x14ac:dyDescent="0.15">
      <c r="A113" s="2">
        <v>1</v>
      </c>
      <c r="B113" s="2">
        <v>243193382</v>
      </c>
      <c r="C113" s="2">
        <v>243193382</v>
      </c>
      <c r="D113" s="2" t="s">
        <v>731</v>
      </c>
      <c r="E113" s="3">
        <v>1.849942828E-6</v>
      </c>
      <c r="F113" s="2" t="s">
        <v>292</v>
      </c>
    </row>
    <row r="114" spans="1:6" x14ac:dyDescent="0.15">
      <c r="A114" s="2">
        <v>1</v>
      </c>
      <c r="B114" s="2">
        <v>243369869</v>
      </c>
      <c r="C114" s="2">
        <v>243369869</v>
      </c>
      <c r="D114" s="2" t="s">
        <v>528</v>
      </c>
      <c r="E114" s="3">
        <v>6.8828647800000003E-6</v>
      </c>
      <c r="F114" s="2" t="s">
        <v>7</v>
      </c>
    </row>
    <row r="115" spans="1:6" x14ac:dyDescent="0.15">
      <c r="A115" s="2">
        <v>1</v>
      </c>
      <c r="B115" s="2">
        <v>243649829</v>
      </c>
      <c r="C115" s="2">
        <v>243649829</v>
      </c>
      <c r="D115" s="2" t="s">
        <v>732</v>
      </c>
      <c r="E115" s="3">
        <v>7.9905706239999995E-6</v>
      </c>
      <c r="F115" s="2" t="s">
        <v>292</v>
      </c>
    </row>
    <row r="116" spans="1:6" x14ac:dyDescent="0.15">
      <c r="A116" s="2">
        <v>1</v>
      </c>
      <c r="B116" s="2">
        <v>243855366</v>
      </c>
      <c r="C116" s="2">
        <v>243855366</v>
      </c>
      <c r="D116" s="2" t="s">
        <v>733</v>
      </c>
      <c r="E116" s="3">
        <v>8.8343250570000004E-7</v>
      </c>
      <c r="F116" s="2" t="s">
        <v>292</v>
      </c>
    </row>
    <row r="117" spans="1:6" x14ac:dyDescent="0.15">
      <c r="A117" s="2">
        <v>1</v>
      </c>
      <c r="B117" s="2">
        <v>244468903</v>
      </c>
      <c r="C117" s="2">
        <v>244468903</v>
      </c>
      <c r="D117" s="2" t="s">
        <v>734</v>
      </c>
      <c r="E117" s="3">
        <v>8.415782541E-6</v>
      </c>
      <c r="F117" s="2" t="s">
        <v>292</v>
      </c>
    </row>
    <row r="118" spans="1:6" x14ac:dyDescent="0.15">
      <c r="A118" s="2">
        <v>1</v>
      </c>
      <c r="B118" s="2">
        <v>244605321</v>
      </c>
      <c r="C118" s="2">
        <v>244605737</v>
      </c>
      <c r="D118" s="2" t="s">
        <v>267</v>
      </c>
      <c r="E118" s="3">
        <v>2.5292811479999999E-6</v>
      </c>
      <c r="F118" s="2" t="s">
        <v>686</v>
      </c>
    </row>
    <row r="119" spans="1:6" x14ac:dyDescent="0.15">
      <c r="A119" s="2">
        <v>1</v>
      </c>
      <c r="B119" s="2">
        <v>245667723</v>
      </c>
      <c r="C119" s="2">
        <v>245715679</v>
      </c>
      <c r="D119" s="2" t="s">
        <v>193</v>
      </c>
      <c r="E119" s="3">
        <v>2.3282448770000001E-6</v>
      </c>
      <c r="F119" s="2" t="s">
        <v>194</v>
      </c>
    </row>
    <row r="120" spans="1:6" x14ac:dyDescent="0.15">
      <c r="A120" s="2">
        <v>1</v>
      </c>
      <c r="B120" s="2">
        <v>246061691</v>
      </c>
      <c r="C120" s="2">
        <v>246082740</v>
      </c>
      <c r="D120" s="2" t="s">
        <v>735</v>
      </c>
      <c r="E120" s="3">
        <v>3.34675467E-6</v>
      </c>
      <c r="F120" s="2" t="s">
        <v>292</v>
      </c>
    </row>
    <row r="121" spans="1:6" x14ac:dyDescent="0.15">
      <c r="A121" s="2">
        <v>1</v>
      </c>
      <c r="B121" s="2">
        <v>246141987</v>
      </c>
      <c r="C121" s="2">
        <v>246141987</v>
      </c>
      <c r="D121" s="2" t="s">
        <v>736</v>
      </c>
      <c r="E121" s="3">
        <v>1.8255001070000001E-7</v>
      </c>
      <c r="F121" s="2" t="s">
        <v>292</v>
      </c>
    </row>
    <row r="122" spans="1:6" x14ac:dyDescent="0.15">
      <c r="A122" s="2">
        <v>1</v>
      </c>
      <c r="B122" s="2">
        <v>246192481</v>
      </c>
      <c r="C122" s="2">
        <v>246192481</v>
      </c>
      <c r="D122" s="2" t="s">
        <v>737</v>
      </c>
      <c r="E122" s="3">
        <v>2.2035452979999999E-11</v>
      </c>
      <c r="F122" s="2" t="s">
        <v>292</v>
      </c>
    </row>
    <row r="123" spans="1:6" x14ac:dyDescent="0.15">
      <c r="A123" s="2">
        <v>1</v>
      </c>
      <c r="B123" s="2">
        <v>246639093</v>
      </c>
      <c r="C123" s="2">
        <v>246660058</v>
      </c>
      <c r="D123" s="2" t="s">
        <v>738</v>
      </c>
      <c r="E123" s="3">
        <v>4.7579362590000004E-9</v>
      </c>
      <c r="F123" s="2" t="s">
        <v>292</v>
      </c>
    </row>
    <row r="124" spans="1:6" x14ac:dyDescent="0.15">
      <c r="A124" s="2">
        <v>1</v>
      </c>
      <c r="B124" s="2">
        <v>246816919</v>
      </c>
      <c r="C124" s="2">
        <v>246886832</v>
      </c>
      <c r="D124" s="2" t="s">
        <v>739</v>
      </c>
      <c r="E124" s="3">
        <v>6.2800653479999998E-8</v>
      </c>
      <c r="F124" s="2" t="s">
        <v>292</v>
      </c>
    </row>
    <row r="125" spans="1:6" x14ac:dyDescent="0.15">
      <c r="A125" s="2">
        <v>1</v>
      </c>
      <c r="B125" s="2">
        <v>249028060</v>
      </c>
      <c r="C125" s="2">
        <v>249033041</v>
      </c>
      <c r="D125" s="2" t="s">
        <v>740</v>
      </c>
      <c r="E125" s="3">
        <v>7.6590350030000005E-7</v>
      </c>
      <c r="F125" s="2" t="s">
        <v>292</v>
      </c>
    </row>
    <row r="126" spans="1:6" x14ac:dyDescent="0.15">
      <c r="A126" s="2">
        <v>1</v>
      </c>
      <c r="B126" s="2">
        <v>249203173</v>
      </c>
      <c r="C126" s="2">
        <v>249203173</v>
      </c>
      <c r="D126" s="2" t="s">
        <v>741</v>
      </c>
      <c r="E126" s="3">
        <v>4.3788581230000003E-7</v>
      </c>
      <c r="F126" s="2" t="s">
        <v>292</v>
      </c>
    </row>
    <row r="127" spans="1:6" x14ac:dyDescent="0.15">
      <c r="A127" s="2">
        <v>1</v>
      </c>
      <c r="B127" s="2">
        <v>249600434</v>
      </c>
      <c r="C127" s="2">
        <v>249600434</v>
      </c>
      <c r="D127" s="2" t="s">
        <v>742</v>
      </c>
      <c r="E127" s="3">
        <v>6.6427375519999998E-6</v>
      </c>
      <c r="F127" s="2" t="s">
        <v>292</v>
      </c>
    </row>
    <row r="128" spans="1:6" x14ac:dyDescent="0.15">
      <c r="A128" s="2">
        <v>1</v>
      </c>
      <c r="B128" s="2">
        <v>249838015</v>
      </c>
      <c r="C128" s="2">
        <v>249838020</v>
      </c>
      <c r="D128" s="2" t="s">
        <v>743</v>
      </c>
      <c r="E128" s="3">
        <v>7.4198381539999998E-6</v>
      </c>
      <c r="F128" s="2" t="s">
        <v>292</v>
      </c>
    </row>
    <row r="129" spans="1:6" x14ac:dyDescent="0.15">
      <c r="A129" s="2">
        <v>1</v>
      </c>
      <c r="B129" s="2">
        <v>251835641</v>
      </c>
      <c r="C129" s="2">
        <v>251835641</v>
      </c>
      <c r="D129" s="2" t="s">
        <v>744</v>
      </c>
      <c r="E129" s="3">
        <v>2.9274388799999998E-7</v>
      </c>
      <c r="F129" s="2" t="s">
        <v>292</v>
      </c>
    </row>
    <row r="130" spans="1:6" x14ac:dyDescent="0.15">
      <c r="A130" s="2">
        <v>1</v>
      </c>
      <c r="B130" s="2">
        <v>259055869</v>
      </c>
      <c r="C130" s="2">
        <v>259055869</v>
      </c>
      <c r="D130" s="2" t="s">
        <v>1016</v>
      </c>
      <c r="E130" s="3">
        <v>6.7043298409999996E-6</v>
      </c>
      <c r="F130" s="2" t="s">
        <v>502</v>
      </c>
    </row>
    <row r="131" spans="1:6" x14ac:dyDescent="0.15">
      <c r="A131" s="2">
        <v>1</v>
      </c>
      <c r="B131" s="2">
        <v>264417286</v>
      </c>
      <c r="C131" s="2">
        <v>264417286</v>
      </c>
      <c r="D131" s="2" t="s">
        <v>745</v>
      </c>
      <c r="E131" s="3">
        <v>4.4510299079999999E-6</v>
      </c>
      <c r="F131" s="2" t="s">
        <v>292</v>
      </c>
    </row>
    <row r="132" spans="1:6" x14ac:dyDescent="0.15">
      <c r="A132" s="2">
        <v>1</v>
      </c>
      <c r="B132" s="2">
        <v>270916117</v>
      </c>
      <c r="C132" s="2">
        <v>270916117</v>
      </c>
      <c r="D132" s="2" t="s">
        <v>933</v>
      </c>
      <c r="E132" s="3">
        <v>6.2888671029999998E-6</v>
      </c>
      <c r="F132" s="2" t="s">
        <v>928</v>
      </c>
    </row>
    <row r="133" spans="1:6" x14ac:dyDescent="0.15">
      <c r="A133" s="2">
        <v>1</v>
      </c>
      <c r="B133" s="2">
        <v>271871838</v>
      </c>
      <c r="C133" s="2">
        <v>271871838</v>
      </c>
      <c r="D133" s="2" t="s">
        <v>1017</v>
      </c>
      <c r="E133" s="3">
        <v>1.4895604359999999E-6</v>
      </c>
      <c r="F133" s="2" t="s">
        <v>502</v>
      </c>
    </row>
    <row r="134" spans="1:6" x14ac:dyDescent="0.15">
      <c r="A134" s="2">
        <v>1</v>
      </c>
      <c r="B134" s="2">
        <v>272794805</v>
      </c>
      <c r="C134" s="2">
        <v>272794805</v>
      </c>
      <c r="D134" s="2" t="s">
        <v>746</v>
      </c>
      <c r="E134" s="3">
        <v>7.3284892339999999E-6</v>
      </c>
      <c r="F134" s="2" t="s">
        <v>292</v>
      </c>
    </row>
    <row r="135" spans="1:6" x14ac:dyDescent="0.15">
      <c r="A135" s="2">
        <v>1</v>
      </c>
      <c r="B135" s="2">
        <v>273238704</v>
      </c>
      <c r="C135" s="2">
        <v>273312051</v>
      </c>
      <c r="D135" s="2" t="s">
        <v>984</v>
      </c>
      <c r="E135" s="3">
        <v>1.2596075759999999E-6</v>
      </c>
      <c r="F135" s="2" t="s">
        <v>371</v>
      </c>
    </row>
    <row r="136" spans="1:6" x14ac:dyDescent="0.15">
      <c r="A136" s="2">
        <v>1</v>
      </c>
      <c r="B136" s="2">
        <v>274064594</v>
      </c>
      <c r="C136" s="2">
        <v>274064712</v>
      </c>
      <c r="D136" s="2" t="s">
        <v>985</v>
      </c>
      <c r="E136" s="3">
        <v>5.9981718659999996E-7</v>
      </c>
      <c r="F136" s="2" t="s">
        <v>371</v>
      </c>
    </row>
    <row r="137" spans="1:6" x14ac:dyDescent="0.15">
      <c r="A137" s="2">
        <v>1</v>
      </c>
      <c r="B137" s="2">
        <v>275030587</v>
      </c>
      <c r="C137" s="2">
        <v>275030587</v>
      </c>
      <c r="D137" s="2" t="s">
        <v>28</v>
      </c>
      <c r="E137" s="3">
        <v>2.5482392720000002E-6</v>
      </c>
      <c r="F137" s="2" t="s">
        <v>7</v>
      </c>
    </row>
    <row r="138" spans="1:6" x14ac:dyDescent="0.15">
      <c r="A138" s="2">
        <v>1</v>
      </c>
      <c r="B138" s="2">
        <v>275208291</v>
      </c>
      <c r="C138" s="2">
        <v>275208291</v>
      </c>
      <c r="D138" s="2" t="s">
        <v>934</v>
      </c>
      <c r="E138" s="3">
        <v>6.1307749930000001E-6</v>
      </c>
      <c r="F138" s="2" t="s">
        <v>928</v>
      </c>
    </row>
    <row r="139" spans="1:6" x14ac:dyDescent="0.15">
      <c r="A139" s="2">
        <v>1</v>
      </c>
      <c r="B139" s="2">
        <v>276658451</v>
      </c>
      <c r="C139" s="2">
        <v>276658451</v>
      </c>
      <c r="D139" s="2" t="s">
        <v>935</v>
      </c>
      <c r="E139" s="3">
        <v>1.8027550209999999E-6</v>
      </c>
      <c r="F139" s="2" t="s">
        <v>928</v>
      </c>
    </row>
    <row r="140" spans="1:6" x14ac:dyDescent="0.15">
      <c r="A140" s="2">
        <v>1</v>
      </c>
      <c r="B140" s="2">
        <v>276797179</v>
      </c>
      <c r="C140" s="2">
        <v>276797190</v>
      </c>
      <c r="D140" s="2" t="s">
        <v>936</v>
      </c>
      <c r="E140" s="3">
        <v>5.4957237839999996E-6</v>
      </c>
      <c r="F140" s="2" t="s">
        <v>928</v>
      </c>
    </row>
    <row r="141" spans="1:6" x14ac:dyDescent="0.15">
      <c r="A141" s="2">
        <v>1</v>
      </c>
      <c r="B141" s="2">
        <v>277536295</v>
      </c>
      <c r="C141" s="2">
        <v>277576631</v>
      </c>
      <c r="D141" s="2" t="s">
        <v>1043</v>
      </c>
      <c r="E141" s="3">
        <v>3.54069199E-7</v>
      </c>
      <c r="F141" s="2" t="s">
        <v>508</v>
      </c>
    </row>
    <row r="142" spans="1:6" x14ac:dyDescent="0.15">
      <c r="A142" s="2">
        <v>1</v>
      </c>
      <c r="B142" s="2">
        <v>277643849</v>
      </c>
      <c r="C142" s="2">
        <v>277644300</v>
      </c>
      <c r="D142" s="2" t="s">
        <v>937</v>
      </c>
      <c r="E142" s="3">
        <v>6.3405591210000002E-7</v>
      </c>
      <c r="F142" s="2" t="s">
        <v>928</v>
      </c>
    </row>
    <row r="143" spans="1:6" x14ac:dyDescent="0.15">
      <c r="A143" s="2">
        <v>1</v>
      </c>
      <c r="B143" s="2">
        <v>278136399</v>
      </c>
      <c r="C143" s="2">
        <v>278136399</v>
      </c>
      <c r="D143" s="2" t="s">
        <v>747</v>
      </c>
      <c r="E143" s="3">
        <v>2.9707915759999999E-6</v>
      </c>
      <c r="F143" s="2" t="s">
        <v>292</v>
      </c>
    </row>
    <row r="144" spans="1:6" x14ac:dyDescent="0.15">
      <c r="A144" s="2">
        <v>1</v>
      </c>
      <c r="B144" s="2">
        <v>278708671</v>
      </c>
      <c r="C144" s="2">
        <v>278708671</v>
      </c>
      <c r="D144" s="2" t="s">
        <v>748</v>
      </c>
      <c r="E144" s="3">
        <v>8.3974954049999998E-6</v>
      </c>
      <c r="F144" s="2" t="s">
        <v>292</v>
      </c>
    </row>
    <row r="145" spans="1:6" x14ac:dyDescent="0.15">
      <c r="A145" s="2">
        <v>1</v>
      </c>
      <c r="B145" s="2">
        <v>279846242</v>
      </c>
      <c r="C145" s="2">
        <v>279846242</v>
      </c>
      <c r="D145" s="2" t="s">
        <v>749</v>
      </c>
      <c r="E145" s="3">
        <v>2.8701583219999999E-6</v>
      </c>
      <c r="F145" s="2" t="s">
        <v>292</v>
      </c>
    </row>
    <row r="146" spans="1:6" x14ac:dyDescent="0.15">
      <c r="A146" s="2">
        <v>1</v>
      </c>
      <c r="B146" s="2">
        <v>280350099</v>
      </c>
      <c r="C146" s="2">
        <v>280360249</v>
      </c>
      <c r="D146" s="2" t="s">
        <v>914</v>
      </c>
      <c r="E146" s="3">
        <v>3.0675065290000001E-6</v>
      </c>
      <c r="F146" s="2" t="s">
        <v>915</v>
      </c>
    </row>
    <row r="147" spans="1:6" x14ac:dyDescent="0.15">
      <c r="A147" s="2">
        <v>1</v>
      </c>
      <c r="B147" s="2">
        <v>280905207</v>
      </c>
      <c r="C147" s="2">
        <v>280909260</v>
      </c>
      <c r="D147" s="2" t="s">
        <v>982</v>
      </c>
      <c r="E147" s="3">
        <v>1.629474259E-9</v>
      </c>
      <c r="F147" s="2" t="s">
        <v>983</v>
      </c>
    </row>
    <row r="148" spans="1:6" x14ac:dyDescent="0.15">
      <c r="A148" s="2">
        <v>1</v>
      </c>
      <c r="B148" s="2">
        <v>281008841</v>
      </c>
      <c r="C148" s="2">
        <v>281028596</v>
      </c>
      <c r="D148" s="2" t="s">
        <v>911</v>
      </c>
      <c r="E148" s="3">
        <v>3.8265938690000002E-23</v>
      </c>
      <c r="F148" s="2" t="s">
        <v>912</v>
      </c>
    </row>
    <row r="149" spans="1:6" x14ac:dyDescent="0.15">
      <c r="A149" s="2">
        <v>1</v>
      </c>
      <c r="B149" s="2">
        <v>284290926</v>
      </c>
      <c r="C149" s="2">
        <v>284290926</v>
      </c>
      <c r="D149" s="2" t="s">
        <v>29</v>
      </c>
      <c r="E149" s="3">
        <v>6.1898937879999997E-6</v>
      </c>
      <c r="F149" s="2" t="s">
        <v>7</v>
      </c>
    </row>
    <row r="150" spans="1:6" x14ac:dyDescent="0.15">
      <c r="A150" s="2">
        <v>1</v>
      </c>
      <c r="B150" s="2">
        <v>284533015</v>
      </c>
      <c r="C150" s="2">
        <v>284533143</v>
      </c>
      <c r="D150" s="2" t="s">
        <v>750</v>
      </c>
      <c r="E150" s="3">
        <v>1.129670432E-7</v>
      </c>
      <c r="F150" s="2" t="s">
        <v>292</v>
      </c>
    </row>
    <row r="151" spans="1:6" x14ac:dyDescent="0.15">
      <c r="A151" s="2">
        <v>1</v>
      </c>
      <c r="B151" s="2">
        <v>284757934</v>
      </c>
      <c r="C151" s="2">
        <v>284758048</v>
      </c>
      <c r="D151" s="2" t="s">
        <v>1063</v>
      </c>
      <c r="E151" s="3">
        <v>8.0296271720000001E-6</v>
      </c>
      <c r="F151" s="2" t="s">
        <v>510</v>
      </c>
    </row>
    <row r="152" spans="1:6" x14ac:dyDescent="0.15">
      <c r="A152" s="2">
        <v>1</v>
      </c>
      <c r="B152" s="2">
        <v>285472121</v>
      </c>
      <c r="C152" s="2">
        <v>285472121</v>
      </c>
      <c r="D152" s="2" t="s">
        <v>404</v>
      </c>
      <c r="E152" s="3">
        <v>8.1323754359999997E-6</v>
      </c>
      <c r="F152" s="2" t="s">
        <v>387</v>
      </c>
    </row>
    <row r="153" spans="1:6" x14ac:dyDescent="0.15">
      <c r="A153" s="2">
        <v>1</v>
      </c>
      <c r="B153" s="2">
        <v>292270957</v>
      </c>
      <c r="C153" s="2">
        <v>292270957</v>
      </c>
      <c r="D153" s="2" t="s">
        <v>529</v>
      </c>
      <c r="E153" s="3">
        <v>7.2595184070000001E-6</v>
      </c>
      <c r="F153" s="2" t="s">
        <v>7</v>
      </c>
    </row>
    <row r="154" spans="1:6" x14ac:dyDescent="0.15">
      <c r="A154" s="2">
        <v>1</v>
      </c>
      <c r="B154" s="2">
        <v>293851138</v>
      </c>
      <c r="C154" s="2">
        <v>293851138</v>
      </c>
      <c r="D154" s="2" t="s">
        <v>751</v>
      </c>
      <c r="E154" s="3">
        <v>1.3164695689999999E-9</v>
      </c>
      <c r="F154" s="2" t="s">
        <v>292</v>
      </c>
    </row>
    <row r="155" spans="1:6" x14ac:dyDescent="0.15">
      <c r="A155" s="2">
        <v>1</v>
      </c>
      <c r="B155" s="2">
        <v>298633704</v>
      </c>
      <c r="C155" s="2">
        <v>298633704</v>
      </c>
      <c r="D155" s="2" t="s">
        <v>938</v>
      </c>
      <c r="E155" s="3">
        <v>8.3126316690000003E-6</v>
      </c>
      <c r="F155" s="2" t="s">
        <v>928</v>
      </c>
    </row>
    <row r="156" spans="1:6" x14ac:dyDescent="0.15">
      <c r="A156" s="2">
        <v>1</v>
      </c>
      <c r="B156" s="2">
        <v>302188070</v>
      </c>
      <c r="C156" s="2">
        <v>302188070</v>
      </c>
      <c r="D156" s="2" t="s">
        <v>1018</v>
      </c>
      <c r="E156" s="3">
        <v>4.1388345379999998E-6</v>
      </c>
      <c r="F156" s="2" t="s">
        <v>502</v>
      </c>
    </row>
    <row r="157" spans="1:6" x14ac:dyDescent="0.15">
      <c r="A157" s="2">
        <v>1</v>
      </c>
      <c r="B157" s="2">
        <v>302251068</v>
      </c>
      <c r="C157" s="2">
        <v>302251068</v>
      </c>
      <c r="D157" s="2" t="s">
        <v>939</v>
      </c>
      <c r="E157" s="3">
        <v>2.0449618060000001E-6</v>
      </c>
      <c r="F157" s="2" t="s">
        <v>928</v>
      </c>
    </row>
    <row r="158" spans="1:6" x14ac:dyDescent="0.15">
      <c r="A158" s="2">
        <v>1</v>
      </c>
      <c r="B158" s="2">
        <v>303256501</v>
      </c>
      <c r="C158" s="2">
        <v>303256501</v>
      </c>
      <c r="D158" s="2" t="s">
        <v>1064</v>
      </c>
      <c r="E158" s="3">
        <v>2.383859601E-6</v>
      </c>
      <c r="F158" s="2" t="s">
        <v>510</v>
      </c>
    </row>
    <row r="159" spans="1:6" x14ac:dyDescent="0.15">
      <c r="A159" s="2">
        <v>2</v>
      </c>
      <c r="B159" s="2">
        <v>1424547</v>
      </c>
      <c r="C159" s="2">
        <v>1431966</v>
      </c>
      <c r="D159" s="2" t="s">
        <v>1065</v>
      </c>
      <c r="E159" s="3">
        <v>1.1908242279999999E-6</v>
      </c>
      <c r="F159" s="2" t="s">
        <v>510</v>
      </c>
    </row>
    <row r="160" spans="1:6" x14ac:dyDescent="0.15">
      <c r="A160" s="2">
        <v>2</v>
      </c>
      <c r="B160" s="2">
        <v>1947047</v>
      </c>
      <c r="C160" s="2">
        <v>1947047</v>
      </c>
      <c r="D160" s="2" t="s">
        <v>1066</v>
      </c>
      <c r="E160" s="3">
        <v>5.6240327689999996E-6</v>
      </c>
      <c r="F160" s="2" t="s">
        <v>510</v>
      </c>
    </row>
    <row r="161" spans="1:6" x14ac:dyDescent="0.15">
      <c r="A161" s="2">
        <v>2</v>
      </c>
      <c r="B161" s="2">
        <v>2227171</v>
      </c>
      <c r="C161" s="2">
        <v>2227171</v>
      </c>
      <c r="D161" s="2" t="s">
        <v>530</v>
      </c>
      <c r="E161" s="3">
        <v>1.293606215E-8</v>
      </c>
      <c r="F161" s="2" t="s">
        <v>7</v>
      </c>
    </row>
    <row r="162" spans="1:6" x14ac:dyDescent="0.15">
      <c r="A162" s="2">
        <v>2</v>
      </c>
      <c r="B162" s="2">
        <v>2810754</v>
      </c>
      <c r="C162" s="2">
        <v>2810754</v>
      </c>
      <c r="D162" s="2" t="s">
        <v>940</v>
      </c>
      <c r="E162" s="3">
        <v>1.3288233810000001E-6</v>
      </c>
      <c r="F162" s="2" t="s">
        <v>928</v>
      </c>
    </row>
    <row r="163" spans="1:6" x14ac:dyDescent="0.15">
      <c r="A163" s="2">
        <v>2</v>
      </c>
      <c r="B163" s="2">
        <v>3951834</v>
      </c>
      <c r="C163" s="2">
        <v>3951834</v>
      </c>
      <c r="D163" s="2" t="s">
        <v>1067</v>
      </c>
      <c r="E163" s="3">
        <v>5.6240327689999996E-6</v>
      </c>
      <c r="F163" s="2" t="s">
        <v>510</v>
      </c>
    </row>
    <row r="164" spans="1:6" x14ac:dyDescent="0.15">
      <c r="A164" s="2">
        <v>2</v>
      </c>
      <c r="B164" s="2">
        <v>7731747</v>
      </c>
      <c r="C164" s="2">
        <v>7731748</v>
      </c>
      <c r="D164" s="2" t="s">
        <v>189</v>
      </c>
      <c r="E164" s="3">
        <v>5.3055220570000001E-8</v>
      </c>
      <c r="F164" s="2" t="s">
        <v>7</v>
      </c>
    </row>
    <row r="165" spans="1:6" x14ac:dyDescent="0.15">
      <c r="A165" s="2">
        <v>2</v>
      </c>
      <c r="B165" s="2">
        <v>24269307</v>
      </c>
      <c r="C165" s="2">
        <v>24270367</v>
      </c>
      <c r="D165" s="2" t="s">
        <v>531</v>
      </c>
      <c r="E165" s="3">
        <v>1.166861449E-6</v>
      </c>
      <c r="F165" s="2" t="s">
        <v>7</v>
      </c>
    </row>
    <row r="166" spans="1:6" x14ac:dyDescent="0.15">
      <c r="A166" s="2">
        <v>2</v>
      </c>
      <c r="B166" s="2">
        <v>24611597</v>
      </c>
      <c r="C166" s="2">
        <v>24611597</v>
      </c>
      <c r="D166" s="2" t="s">
        <v>1068</v>
      </c>
      <c r="E166" s="3">
        <v>1.7113058889999999E-6</v>
      </c>
      <c r="F166" s="2" t="s">
        <v>510</v>
      </c>
    </row>
    <row r="167" spans="1:6" x14ac:dyDescent="0.15">
      <c r="A167" s="2">
        <v>2</v>
      </c>
      <c r="B167" s="2">
        <v>25173589</v>
      </c>
      <c r="C167" s="2">
        <v>25173589</v>
      </c>
      <c r="D167" s="2" t="s">
        <v>634</v>
      </c>
      <c r="E167" s="3">
        <v>5.9553626130000004E-6</v>
      </c>
      <c r="F167" s="2" t="s">
        <v>200</v>
      </c>
    </row>
    <row r="168" spans="1:6" x14ac:dyDescent="0.15">
      <c r="A168" s="2">
        <v>2</v>
      </c>
      <c r="B168" s="2">
        <v>27313976</v>
      </c>
      <c r="C168" s="2">
        <v>27350245</v>
      </c>
      <c r="D168" s="2" t="s">
        <v>34</v>
      </c>
      <c r="E168" s="3">
        <v>6.9830978950000004E-8</v>
      </c>
      <c r="F168" s="2" t="s">
        <v>7</v>
      </c>
    </row>
    <row r="169" spans="1:6" x14ac:dyDescent="0.15">
      <c r="A169" s="2">
        <v>2</v>
      </c>
      <c r="B169" s="2">
        <v>27446403</v>
      </c>
      <c r="C169" s="2">
        <v>27447289</v>
      </c>
      <c r="D169" s="2" t="s">
        <v>532</v>
      </c>
      <c r="E169" s="3">
        <v>1.5046218759999999E-6</v>
      </c>
      <c r="F169" s="2" t="s">
        <v>7</v>
      </c>
    </row>
    <row r="170" spans="1:6" x14ac:dyDescent="0.15">
      <c r="A170" s="2">
        <v>2</v>
      </c>
      <c r="B170" s="2">
        <v>27663089</v>
      </c>
      <c r="C170" s="2">
        <v>27663089</v>
      </c>
      <c r="D170" s="2" t="s">
        <v>533</v>
      </c>
      <c r="E170" s="3">
        <v>1.6016162269999999E-6</v>
      </c>
      <c r="F170" s="2" t="s">
        <v>7</v>
      </c>
    </row>
    <row r="171" spans="1:6" x14ac:dyDescent="0.15">
      <c r="A171" s="2">
        <v>2</v>
      </c>
      <c r="B171" s="2">
        <v>27785803</v>
      </c>
      <c r="C171" s="2">
        <v>27837590</v>
      </c>
      <c r="D171" s="2" t="s">
        <v>534</v>
      </c>
      <c r="E171" s="3">
        <v>2.527832458E-6</v>
      </c>
      <c r="F171" s="2" t="s">
        <v>7</v>
      </c>
    </row>
    <row r="172" spans="1:6" x14ac:dyDescent="0.15">
      <c r="A172" s="2">
        <v>2</v>
      </c>
      <c r="B172" s="2">
        <v>29463065</v>
      </c>
      <c r="C172" s="2">
        <v>29463065</v>
      </c>
      <c r="D172" s="2" t="s">
        <v>535</v>
      </c>
      <c r="E172" s="3">
        <v>5.3558279109999997E-6</v>
      </c>
      <c r="F172" s="2" t="s">
        <v>7</v>
      </c>
    </row>
    <row r="173" spans="1:6" x14ac:dyDescent="0.15">
      <c r="A173" s="2">
        <v>2</v>
      </c>
      <c r="B173" s="2">
        <v>34130541</v>
      </c>
      <c r="C173" s="2">
        <v>34142061</v>
      </c>
      <c r="D173" s="2" t="s">
        <v>37</v>
      </c>
      <c r="E173" s="3">
        <v>1.161326327E-11</v>
      </c>
      <c r="F173" s="2" t="s">
        <v>7</v>
      </c>
    </row>
    <row r="174" spans="1:6" x14ac:dyDescent="0.15">
      <c r="A174" s="2">
        <v>2</v>
      </c>
      <c r="B174" s="2">
        <v>34214452</v>
      </c>
      <c r="C174" s="2">
        <v>34214452</v>
      </c>
      <c r="D174" s="2" t="s">
        <v>536</v>
      </c>
      <c r="E174" s="3">
        <v>5.3468615740000002E-6</v>
      </c>
      <c r="F174" s="2" t="s">
        <v>7</v>
      </c>
    </row>
    <row r="175" spans="1:6" x14ac:dyDescent="0.15">
      <c r="A175" s="2">
        <v>2</v>
      </c>
      <c r="B175" s="2">
        <v>34273633</v>
      </c>
      <c r="C175" s="2">
        <v>34351566</v>
      </c>
      <c r="D175" s="2" t="s">
        <v>623</v>
      </c>
      <c r="E175" s="3">
        <v>5.544949863E-8</v>
      </c>
      <c r="F175" s="2" t="s">
        <v>194</v>
      </c>
    </row>
    <row r="176" spans="1:6" x14ac:dyDescent="0.15">
      <c r="A176" s="2">
        <v>2</v>
      </c>
      <c r="B176" s="2">
        <v>34436092</v>
      </c>
      <c r="C176" s="2">
        <v>34436154</v>
      </c>
      <c r="D176" s="2" t="s">
        <v>39</v>
      </c>
      <c r="E176" s="3">
        <v>2.3364542389999999E-8</v>
      </c>
      <c r="F176" s="2" t="s">
        <v>7</v>
      </c>
    </row>
    <row r="177" spans="1:6" x14ac:dyDescent="0.15">
      <c r="A177" s="2">
        <v>2</v>
      </c>
      <c r="B177" s="2">
        <v>41376423</v>
      </c>
      <c r="C177" s="2">
        <v>41376423</v>
      </c>
      <c r="D177" s="2" t="s">
        <v>40</v>
      </c>
      <c r="E177" s="3">
        <v>1.437238822E-6</v>
      </c>
      <c r="F177" s="2" t="s">
        <v>7</v>
      </c>
    </row>
    <row r="178" spans="1:6" x14ac:dyDescent="0.15">
      <c r="A178" s="2">
        <v>2</v>
      </c>
      <c r="B178" s="2">
        <v>48019925</v>
      </c>
      <c r="C178" s="2">
        <v>48019925</v>
      </c>
      <c r="D178" s="2" t="s">
        <v>1069</v>
      </c>
      <c r="E178" s="3">
        <v>7.8040181820000005E-7</v>
      </c>
      <c r="F178" s="2" t="s">
        <v>510</v>
      </c>
    </row>
    <row r="179" spans="1:6" x14ac:dyDescent="0.15">
      <c r="A179" s="2">
        <v>2</v>
      </c>
      <c r="B179" s="2">
        <v>50986180</v>
      </c>
      <c r="C179" s="2">
        <v>50986244</v>
      </c>
      <c r="D179" s="2" t="s">
        <v>752</v>
      </c>
      <c r="E179" s="3">
        <v>4.9292915460000004E-9</v>
      </c>
      <c r="F179" s="2" t="s">
        <v>292</v>
      </c>
    </row>
    <row r="180" spans="1:6" x14ac:dyDescent="0.15">
      <c r="A180" s="2">
        <v>2</v>
      </c>
      <c r="B180" s="2">
        <v>58224093</v>
      </c>
      <c r="C180" s="2">
        <v>58224096</v>
      </c>
      <c r="D180" s="2" t="s">
        <v>753</v>
      </c>
      <c r="E180" s="3">
        <v>9.8527408429999993E-7</v>
      </c>
      <c r="F180" s="2" t="s">
        <v>292</v>
      </c>
    </row>
    <row r="181" spans="1:6" x14ac:dyDescent="0.15">
      <c r="A181" s="2">
        <v>2</v>
      </c>
      <c r="B181" s="2">
        <v>68996395</v>
      </c>
      <c r="C181" s="2">
        <v>68996395</v>
      </c>
      <c r="D181" s="2" t="s">
        <v>754</v>
      </c>
      <c r="E181" s="3">
        <v>4.3013442530000001E-8</v>
      </c>
      <c r="F181" s="2" t="s">
        <v>292</v>
      </c>
    </row>
    <row r="182" spans="1:6" x14ac:dyDescent="0.15">
      <c r="A182" s="2">
        <v>2</v>
      </c>
      <c r="B182" s="2">
        <v>74404436</v>
      </c>
      <c r="C182" s="2">
        <v>74404436</v>
      </c>
      <c r="D182" s="2" t="s">
        <v>755</v>
      </c>
      <c r="E182" s="3">
        <v>1.3316284129999999E-6</v>
      </c>
      <c r="F182" s="2" t="s">
        <v>292</v>
      </c>
    </row>
    <row r="183" spans="1:6" x14ac:dyDescent="0.15">
      <c r="A183" s="2">
        <v>2</v>
      </c>
      <c r="B183" s="2">
        <v>85137522</v>
      </c>
      <c r="C183" s="2">
        <v>85137532</v>
      </c>
      <c r="D183" s="2" t="s">
        <v>42</v>
      </c>
      <c r="E183" s="3">
        <v>4.786381635E-6</v>
      </c>
      <c r="F183" s="2" t="s">
        <v>7</v>
      </c>
    </row>
    <row r="184" spans="1:6" x14ac:dyDescent="0.15">
      <c r="A184" s="2">
        <v>2</v>
      </c>
      <c r="B184" s="2">
        <v>110444543</v>
      </c>
      <c r="C184" s="2">
        <v>110444543</v>
      </c>
      <c r="D184" s="2" t="s">
        <v>756</v>
      </c>
      <c r="E184" s="3">
        <v>1.9597300289999999E-10</v>
      </c>
      <c r="F184" s="2" t="s">
        <v>292</v>
      </c>
    </row>
    <row r="185" spans="1:6" x14ac:dyDescent="0.15">
      <c r="A185" s="2">
        <v>2</v>
      </c>
      <c r="B185" s="2">
        <v>110755240</v>
      </c>
      <c r="C185" s="2">
        <v>110755240</v>
      </c>
      <c r="D185" s="2" t="s">
        <v>757</v>
      </c>
      <c r="E185" s="3">
        <v>2.7674816590000001E-10</v>
      </c>
      <c r="F185" s="2" t="s">
        <v>292</v>
      </c>
    </row>
    <row r="186" spans="1:6" x14ac:dyDescent="0.15">
      <c r="A186" s="2">
        <v>2</v>
      </c>
      <c r="B186" s="2">
        <v>111645763</v>
      </c>
      <c r="C186" s="2">
        <v>111645763</v>
      </c>
      <c r="D186" s="2" t="s">
        <v>758</v>
      </c>
      <c r="E186" s="3">
        <v>2.5589618600000001E-6</v>
      </c>
      <c r="F186" s="2" t="s">
        <v>292</v>
      </c>
    </row>
    <row r="187" spans="1:6" x14ac:dyDescent="0.15">
      <c r="A187" s="2">
        <v>2</v>
      </c>
      <c r="B187" s="2">
        <v>116688763</v>
      </c>
      <c r="C187" s="2">
        <v>116689136</v>
      </c>
      <c r="D187" s="2" t="s">
        <v>1192</v>
      </c>
      <c r="E187" s="3">
        <v>3.0661351669999999E-6</v>
      </c>
      <c r="F187" s="2" t="s">
        <v>1193</v>
      </c>
    </row>
    <row r="188" spans="1:6" x14ac:dyDescent="0.15">
      <c r="A188" s="2">
        <v>2</v>
      </c>
      <c r="B188" s="2">
        <v>120539393</v>
      </c>
      <c r="C188" s="2">
        <v>120539393</v>
      </c>
      <c r="D188" s="2" t="s">
        <v>1070</v>
      </c>
      <c r="E188" s="3">
        <v>6.0730116579999999E-6</v>
      </c>
      <c r="F188" s="2" t="s">
        <v>510</v>
      </c>
    </row>
    <row r="189" spans="1:6" x14ac:dyDescent="0.15">
      <c r="A189" s="2">
        <v>2</v>
      </c>
      <c r="B189" s="2">
        <v>130340321</v>
      </c>
      <c r="C189" s="2">
        <v>130340321</v>
      </c>
      <c r="D189" s="2" t="s">
        <v>304</v>
      </c>
      <c r="E189" s="3">
        <v>2.2061099479999998E-12</v>
      </c>
      <c r="F189" s="2" t="s">
        <v>292</v>
      </c>
    </row>
    <row r="190" spans="1:6" x14ac:dyDescent="0.15">
      <c r="A190" s="2">
        <v>2</v>
      </c>
      <c r="B190" s="2">
        <v>131622757</v>
      </c>
      <c r="C190" s="2">
        <v>131622757</v>
      </c>
      <c r="D190" s="2" t="s">
        <v>759</v>
      </c>
      <c r="E190" s="3">
        <v>3.419212776E-6</v>
      </c>
      <c r="F190" s="2" t="s">
        <v>292</v>
      </c>
    </row>
    <row r="191" spans="1:6" x14ac:dyDescent="0.15">
      <c r="A191" s="2">
        <v>2</v>
      </c>
      <c r="B191" s="2">
        <v>136968720</v>
      </c>
      <c r="C191" s="2">
        <v>136969371</v>
      </c>
      <c r="D191" s="2" t="s">
        <v>1071</v>
      </c>
      <c r="E191" s="3">
        <v>3.8056040859999998E-6</v>
      </c>
      <c r="F191" s="2" t="s">
        <v>510</v>
      </c>
    </row>
    <row r="192" spans="1:6" x14ac:dyDescent="0.15">
      <c r="A192" s="2">
        <v>2</v>
      </c>
      <c r="B192" s="2">
        <v>138800158</v>
      </c>
      <c r="C192" s="2">
        <v>138800158</v>
      </c>
      <c r="D192" s="2" t="s">
        <v>537</v>
      </c>
      <c r="E192" s="3">
        <v>1.0115830849999999E-6</v>
      </c>
      <c r="F192" s="2" t="s">
        <v>7</v>
      </c>
    </row>
    <row r="193" spans="1:6" x14ac:dyDescent="0.15">
      <c r="A193" s="2">
        <v>2</v>
      </c>
      <c r="B193" s="2">
        <v>141342502</v>
      </c>
      <c r="C193" s="2">
        <v>141342502</v>
      </c>
      <c r="D193" s="2" t="s">
        <v>760</v>
      </c>
      <c r="E193" s="3">
        <v>5.7666951399999999E-6</v>
      </c>
      <c r="F193" s="2" t="s">
        <v>292</v>
      </c>
    </row>
    <row r="194" spans="1:6" x14ac:dyDescent="0.15">
      <c r="A194" s="2">
        <v>2</v>
      </c>
      <c r="B194" s="2">
        <v>142619532</v>
      </c>
      <c r="C194" s="2">
        <v>142619674</v>
      </c>
      <c r="D194" s="2" t="s">
        <v>761</v>
      </c>
      <c r="E194" s="3">
        <v>3.0806510239999998E-6</v>
      </c>
      <c r="F194" s="2" t="s">
        <v>292</v>
      </c>
    </row>
    <row r="195" spans="1:6" x14ac:dyDescent="0.15">
      <c r="A195" s="2">
        <v>2</v>
      </c>
      <c r="B195" s="2">
        <v>147704814</v>
      </c>
      <c r="C195" s="2">
        <v>147706665</v>
      </c>
      <c r="D195" s="2" t="s">
        <v>1072</v>
      </c>
      <c r="E195" s="3">
        <v>6.7525439490000002E-6</v>
      </c>
      <c r="F195" s="2" t="s">
        <v>510</v>
      </c>
    </row>
    <row r="196" spans="1:6" x14ac:dyDescent="0.15">
      <c r="A196" s="2">
        <v>2</v>
      </c>
      <c r="B196" s="2">
        <v>150552535</v>
      </c>
      <c r="C196" s="2">
        <v>150552616</v>
      </c>
      <c r="D196" s="2" t="s">
        <v>923</v>
      </c>
      <c r="E196" s="3">
        <v>3.9309636139999997E-6</v>
      </c>
      <c r="F196" s="2" t="s">
        <v>339</v>
      </c>
    </row>
    <row r="197" spans="1:6" x14ac:dyDescent="0.15">
      <c r="A197" s="2">
        <v>2</v>
      </c>
      <c r="B197" s="2">
        <v>153347498</v>
      </c>
      <c r="C197" s="2">
        <v>153347498</v>
      </c>
      <c r="D197" s="2" t="s">
        <v>762</v>
      </c>
      <c r="E197" s="3">
        <v>4.5336785620000003E-6</v>
      </c>
      <c r="F197" s="2" t="s">
        <v>292</v>
      </c>
    </row>
    <row r="198" spans="1:6" x14ac:dyDescent="0.15">
      <c r="A198" s="2">
        <v>2</v>
      </c>
      <c r="B198" s="2">
        <v>154944516</v>
      </c>
      <c r="C198" s="2">
        <v>154944563</v>
      </c>
      <c r="D198" s="2" t="s">
        <v>763</v>
      </c>
      <c r="E198" s="3">
        <v>3.1975498519999999E-6</v>
      </c>
      <c r="F198" s="2" t="s">
        <v>292</v>
      </c>
    </row>
    <row r="199" spans="1:6" x14ac:dyDescent="0.15">
      <c r="A199" s="2">
        <v>2</v>
      </c>
      <c r="B199" s="2">
        <v>161362647</v>
      </c>
      <c r="C199" s="2">
        <v>161362687</v>
      </c>
      <c r="D199" s="2" t="s">
        <v>764</v>
      </c>
      <c r="E199" s="3">
        <v>2.4688148430000001E-6</v>
      </c>
      <c r="F199" s="2" t="s">
        <v>292</v>
      </c>
    </row>
    <row r="200" spans="1:6" x14ac:dyDescent="0.15">
      <c r="A200" s="2">
        <v>2</v>
      </c>
      <c r="B200" s="2">
        <v>161468979</v>
      </c>
      <c r="C200" s="2">
        <v>161468979</v>
      </c>
      <c r="D200" s="2" t="s">
        <v>765</v>
      </c>
      <c r="E200" s="3">
        <v>1.6847348649999999E-7</v>
      </c>
      <c r="F200" s="2" t="s">
        <v>292</v>
      </c>
    </row>
    <row r="201" spans="1:6" x14ac:dyDescent="0.15">
      <c r="A201" s="2">
        <v>2</v>
      </c>
      <c r="B201" s="2">
        <v>162074552</v>
      </c>
      <c r="C201" s="2">
        <v>162079174</v>
      </c>
      <c r="D201" s="2" t="s">
        <v>766</v>
      </c>
      <c r="E201" s="3">
        <v>1.289190409E-8</v>
      </c>
      <c r="F201" s="2" t="s">
        <v>292</v>
      </c>
    </row>
    <row r="202" spans="1:6" x14ac:dyDescent="0.15">
      <c r="A202" s="2">
        <v>2</v>
      </c>
      <c r="B202" s="2">
        <v>162254492</v>
      </c>
      <c r="C202" s="2">
        <v>162279240</v>
      </c>
      <c r="D202" s="2" t="s">
        <v>767</v>
      </c>
      <c r="E202" s="3">
        <v>2.9806720360000001E-8</v>
      </c>
      <c r="F202" s="2" t="s">
        <v>292</v>
      </c>
    </row>
    <row r="203" spans="1:6" x14ac:dyDescent="0.15">
      <c r="A203" s="2">
        <v>2</v>
      </c>
      <c r="B203" s="2">
        <v>163036718</v>
      </c>
      <c r="C203" s="2">
        <v>163036718</v>
      </c>
      <c r="D203" s="2" t="s">
        <v>768</v>
      </c>
      <c r="E203" s="3">
        <v>7.6862668569999995E-7</v>
      </c>
      <c r="F203" s="2" t="s">
        <v>292</v>
      </c>
    </row>
    <row r="204" spans="1:6" x14ac:dyDescent="0.15">
      <c r="A204" s="2">
        <v>2</v>
      </c>
      <c r="B204" s="2">
        <v>164072201</v>
      </c>
      <c r="C204" s="2">
        <v>164072323</v>
      </c>
      <c r="D204" s="2" t="s">
        <v>769</v>
      </c>
      <c r="E204" s="3">
        <v>4.4345628289999996E-6</v>
      </c>
      <c r="F204" s="2" t="s">
        <v>292</v>
      </c>
    </row>
    <row r="205" spans="1:6" x14ac:dyDescent="0.15">
      <c r="A205" s="2">
        <v>2</v>
      </c>
      <c r="B205" s="2">
        <v>165801981</v>
      </c>
      <c r="C205" s="2">
        <v>165847229</v>
      </c>
      <c r="D205" s="2" t="s">
        <v>307</v>
      </c>
      <c r="E205" s="3">
        <v>3.792324258E-8</v>
      </c>
      <c r="F205" s="2" t="s">
        <v>292</v>
      </c>
    </row>
    <row r="206" spans="1:6" x14ac:dyDescent="0.15">
      <c r="A206" s="2">
        <v>2</v>
      </c>
      <c r="B206" s="2">
        <v>169245610</v>
      </c>
      <c r="C206" s="2">
        <v>169245610</v>
      </c>
      <c r="D206" s="2" t="s">
        <v>407</v>
      </c>
      <c r="E206" s="3">
        <v>4.4801769550000003E-6</v>
      </c>
      <c r="F206" s="2" t="s">
        <v>387</v>
      </c>
    </row>
    <row r="207" spans="1:6" x14ac:dyDescent="0.15">
      <c r="A207" s="2">
        <v>2</v>
      </c>
      <c r="B207" s="2">
        <v>174813856</v>
      </c>
      <c r="C207" s="2">
        <v>174813856</v>
      </c>
      <c r="D207" s="2" t="s">
        <v>770</v>
      </c>
      <c r="E207" s="3">
        <v>5.5474330190000001E-6</v>
      </c>
      <c r="F207" s="2" t="s">
        <v>292</v>
      </c>
    </row>
    <row r="208" spans="1:6" x14ac:dyDescent="0.15">
      <c r="A208" s="2">
        <v>2</v>
      </c>
      <c r="B208" s="2">
        <v>176659206</v>
      </c>
      <c r="C208" s="2">
        <v>176661088</v>
      </c>
      <c r="D208" s="2" t="s">
        <v>771</v>
      </c>
      <c r="E208" s="3">
        <v>7.6409744410000003E-7</v>
      </c>
      <c r="F208" s="2" t="s">
        <v>292</v>
      </c>
    </row>
    <row r="209" spans="1:6" x14ac:dyDescent="0.15">
      <c r="A209" s="2">
        <v>2</v>
      </c>
      <c r="B209" s="2">
        <v>176740459</v>
      </c>
      <c r="C209" s="2">
        <v>176740459</v>
      </c>
      <c r="D209" s="2" t="s">
        <v>772</v>
      </c>
      <c r="E209" s="3">
        <v>1.4418292849999999E-6</v>
      </c>
      <c r="F209" s="2" t="s">
        <v>292</v>
      </c>
    </row>
    <row r="210" spans="1:6" x14ac:dyDescent="0.15">
      <c r="A210" s="2">
        <v>2</v>
      </c>
      <c r="B210" s="2">
        <v>176793640</v>
      </c>
      <c r="C210" s="2">
        <v>176794673</v>
      </c>
      <c r="D210" s="2" t="s">
        <v>773</v>
      </c>
      <c r="E210" s="3">
        <v>2.2000565219999999E-7</v>
      </c>
      <c r="F210" s="2" t="s">
        <v>292</v>
      </c>
    </row>
    <row r="211" spans="1:6" x14ac:dyDescent="0.15">
      <c r="A211" s="2">
        <v>2</v>
      </c>
      <c r="B211" s="2">
        <v>176872230</v>
      </c>
      <c r="C211" s="2">
        <v>176872230</v>
      </c>
      <c r="D211" s="2" t="s">
        <v>774</v>
      </c>
      <c r="E211" s="3">
        <v>5.4586629239999997E-6</v>
      </c>
      <c r="F211" s="2" t="s">
        <v>292</v>
      </c>
    </row>
    <row r="212" spans="1:6" x14ac:dyDescent="0.15">
      <c r="A212" s="2">
        <v>2</v>
      </c>
      <c r="B212" s="2">
        <v>177217121</v>
      </c>
      <c r="C212" s="2">
        <v>177217498</v>
      </c>
      <c r="D212" s="2" t="s">
        <v>311</v>
      </c>
      <c r="E212" s="3">
        <v>1.1196547179999999E-8</v>
      </c>
      <c r="F212" s="2" t="s">
        <v>292</v>
      </c>
    </row>
    <row r="213" spans="1:6" x14ac:dyDescent="0.15">
      <c r="A213" s="2">
        <v>2</v>
      </c>
      <c r="B213" s="2">
        <v>178875326</v>
      </c>
      <c r="C213" s="2">
        <v>178875326</v>
      </c>
      <c r="D213" s="2" t="s">
        <v>46</v>
      </c>
      <c r="E213" s="3">
        <v>8.2868853390000005E-7</v>
      </c>
      <c r="F213" s="2" t="s">
        <v>7</v>
      </c>
    </row>
    <row r="214" spans="1:6" x14ac:dyDescent="0.15">
      <c r="A214" s="2">
        <v>2</v>
      </c>
      <c r="B214" s="2">
        <v>182629572</v>
      </c>
      <c r="C214" s="2">
        <v>182629572</v>
      </c>
      <c r="D214" s="2" t="s">
        <v>775</v>
      </c>
      <c r="E214" s="3">
        <v>3.3494840840000002E-6</v>
      </c>
      <c r="F214" s="2" t="s">
        <v>292</v>
      </c>
    </row>
    <row r="215" spans="1:6" x14ac:dyDescent="0.15">
      <c r="A215" s="2">
        <v>2</v>
      </c>
      <c r="B215" s="2">
        <v>187508094</v>
      </c>
      <c r="C215" s="2">
        <v>187508094</v>
      </c>
      <c r="D215" s="2" t="s">
        <v>776</v>
      </c>
      <c r="E215" s="3">
        <v>4.7725865479999997E-6</v>
      </c>
      <c r="F215" s="2" t="s">
        <v>292</v>
      </c>
    </row>
    <row r="216" spans="1:6" x14ac:dyDescent="0.15">
      <c r="A216" s="2">
        <v>2</v>
      </c>
      <c r="B216" s="2">
        <v>190978082</v>
      </c>
      <c r="C216" s="2">
        <v>191001258</v>
      </c>
      <c r="D216" s="2" t="s">
        <v>919</v>
      </c>
      <c r="E216" s="3">
        <v>3.2597014089999998E-6</v>
      </c>
      <c r="F216" s="2" t="s">
        <v>918</v>
      </c>
    </row>
    <row r="217" spans="1:6" x14ac:dyDescent="0.15">
      <c r="A217" s="2">
        <v>2</v>
      </c>
      <c r="B217" s="2">
        <v>191674299</v>
      </c>
      <c r="C217" s="2">
        <v>191674299</v>
      </c>
      <c r="D217" s="2" t="s">
        <v>408</v>
      </c>
      <c r="E217" s="3">
        <v>5.6296715030000001E-6</v>
      </c>
      <c r="F217" s="2" t="s">
        <v>387</v>
      </c>
    </row>
    <row r="218" spans="1:6" x14ac:dyDescent="0.15">
      <c r="A218" s="2">
        <v>2</v>
      </c>
      <c r="B218" s="2">
        <v>192407913</v>
      </c>
      <c r="C218" s="2">
        <v>192407913</v>
      </c>
      <c r="D218" s="2" t="s">
        <v>1019</v>
      </c>
      <c r="E218" s="3">
        <v>3.274990999E-6</v>
      </c>
      <c r="F218" s="2" t="s">
        <v>502</v>
      </c>
    </row>
    <row r="219" spans="1:6" x14ac:dyDescent="0.15">
      <c r="A219" s="2">
        <v>2</v>
      </c>
      <c r="B219" s="2">
        <v>195183676</v>
      </c>
      <c r="C219" s="2">
        <v>195183676</v>
      </c>
      <c r="D219" s="2" t="s">
        <v>941</v>
      </c>
      <c r="E219" s="3">
        <v>6.948384085E-6</v>
      </c>
      <c r="F219" s="2" t="s">
        <v>928</v>
      </c>
    </row>
    <row r="220" spans="1:6" x14ac:dyDescent="0.15">
      <c r="A220" s="2">
        <v>2</v>
      </c>
      <c r="B220" s="2">
        <v>195978851</v>
      </c>
      <c r="C220" s="2">
        <v>195978851</v>
      </c>
      <c r="D220" s="2" t="s">
        <v>654</v>
      </c>
      <c r="E220" s="3">
        <v>2.7437247659999999E-6</v>
      </c>
      <c r="F220" s="2" t="s">
        <v>281</v>
      </c>
    </row>
    <row r="221" spans="1:6" x14ac:dyDescent="0.15">
      <c r="A221" s="2">
        <v>2</v>
      </c>
      <c r="B221" s="2">
        <v>197863993</v>
      </c>
      <c r="C221" s="2">
        <v>197863993</v>
      </c>
      <c r="D221" s="2" t="s">
        <v>538</v>
      </c>
      <c r="E221" s="3">
        <v>7.8243267969999997E-7</v>
      </c>
      <c r="F221" s="2" t="s">
        <v>7</v>
      </c>
    </row>
    <row r="222" spans="1:6" x14ac:dyDescent="0.15">
      <c r="A222" s="2">
        <v>2</v>
      </c>
      <c r="B222" s="2">
        <v>205403158</v>
      </c>
      <c r="C222" s="2">
        <v>205403158</v>
      </c>
      <c r="D222" s="2" t="s">
        <v>1073</v>
      </c>
      <c r="E222" s="3">
        <v>2.492109235E-6</v>
      </c>
      <c r="F222" s="2" t="s">
        <v>510</v>
      </c>
    </row>
    <row r="223" spans="1:6" x14ac:dyDescent="0.15">
      <c r="A223" s="2">
        <v>2</v>
      </c>
      <c r="B223" s="2">
        <v>205511215</v>
      </c>
      <c r="C223" s="2">
        <v>205511222</v>
      </c>
      <c r="D223" s="2" t="s">
        <v>1074</v>
      </c>
      <c r="E223" s="3">
        <v>1.689323939E-6</v>
      </c>
      <c r="F223" s="2" t="s">
        <v>510</v>
      </c>
    </row>
    <row r="224" spans="1:6" x14ac:dyDescent="0.15">
      <c r="A224" s="2">
        <v>2</v>
      </c>
      <c r="B224" s="2">
        <v>209796529</v>
      </c>
      <c r="C224" s="2">
        <v>209796529</v>
      </c>
      <c r="D224" s="2" t="s">
        <v>942</v>
      </c>
      <c r="E224" s="3">
        <v>4.6072232540000001E-7</v>
      </c>
      <c r="F224" s="2" t="s">
        <v>928</v>
      </c>
    </row>
    <row r="225" spans="1:6" x14ac:dyDescent="0.15">
      <c r="A225" s="2">
        <v>2</v>
      </c>
      <c r="B225" s="2">
        <v>210883934</v>
      </c>
      <c r="C225" s="2">
        <v>210884031</v>
      </c>
      <c r="D225" s="2" t="s">
        <v>340</v>
      </c>
      <c r="E225" s="3">
        <v>2.0907357490000001E-6</v>
      </c>
      <c r="F225" s="2" t="s">
        <v>689</v>
      </c>
    </row>
    <row r="226" spans="1:6" x14ac:dyDescent="0.15">
      <c r="A226" s="2">
        <v>2</v>
      </c>
      <c r="B226" s="2">
        <v>212789812</v>
      </c>
      <c r="C226" s="2">
        <v>212789812</v>
      </c>
      <c r="D226" s="2" t="s">
        <v>1075</v>
      </c>
      <c r="E226" s="3">
        <v>4.2951617189999997E-6</v>
      </c>
      <c r="F226" s="2" t="s">
        <v>510</v>
      </c>
    </row>
    <row r="227" spans="1:6" x14ac:dyDescent="0.15">
      <c r="A227" s="2">
        <v>2</v>
      </c>
      <c r="B227" s="2">
        <v>213066381</v>
      </c>
      <c r="C227" s="2">
        <v>213066381</v>
      </c>
      <c r="D227" s="2" t="s">
        <v>227</v>
      </c>
      <c r="E227" s="3">
        <v>6.8640322579999998E-6</v>
      </c>
      <c r="F227" s="2" t="s">
        <v>502</v>
      </c>
    </row>
    <row r="228" spans="1:6" x14ac:dyDescent="0.15">
      <c r="A228" s="2">
        <v>2</v>
      </c>
      <c r="B228" s="2">
        <v>213206073</v>
      </c>
      <c r="C228" s="2">
        <v>213209231</v>
      </c>
      <c r="D228" s="2" t="s">
        <v>986</v>
      </c>
      <c r="E228" s="3">
        <v>5.4107936009999995E-7</v>
      </c>
      <c r="F228" s="2" t="s">
        <v>371</v>
      </c>
    </row>
    <row r="229" spans="1:6" x14ac:dyDescent="0.15">
      <c r="A229" s="2">
        <v>2</v>
      </c>
      <c r="B229" s="2">
        <v>217173396</v>
      </c>
      <c r="C229" s="2">
        <v>217173396</v>
      </c>
      <c r="D229" s="2" t="s">
        <v>655</v>
      </c>
      <c r="E229" s="3">
        <v>5.8016567309999997E-6</v>
      </c>
      <c r="F229" s="2" t="s">
        <v>281</v>
      </c>
    </row>
    <row r="230" spans="1:6" x14ac:dyDescent="0.15">
      <c r="A230" s="2">
        <v>2</v>
      </c>
      <c r="B230" s="2">
        <v>219603651</v>
      </c>
      <c r="C230" s="2">
        <v>219623053</v>
      </c>
      <c r="D230" s="2" t="s">
        <v>1011</v>
      </c>
      <c r="E230" s="3">
        <v>8.7513147079999997E-7</v>
      </c>
      <c r="F230" s="2" t="s">
        <v>500</v>
      </c>
    </row>
    <row r="231" spans="1:6" x14ac:dyDescent="0.15">
      <c r="A231" s="2">
        <v>2</v>
      </c>
      <c r="B231" s="2">
        <v>221204556</v>
      </c>
      <c r="C231" s="2">
        <v>221230376</v>
      </c>
      <c r="D231" s="2" t="s">
        <v>777</v>
      </c>
      <c r="E231" s="3">
        <v>1.018388851E-6</v>
      </c>
      <c r="F231" s="2" t="s">
        <v>292</v>
      </c>
    </row>
    <row r="232" spans="1:6" x14ac:dyDescent="0.15">
      <c r="A232" s="2">
        <v>2</v>
      </c>
      <c r="B232" s="2">
        <v>221397307</v>
      </c>
      <c r="C232" s="2">
        <v>221397307</v>
      </c>
      <c r="D232" s="2" t="s">
        <v>411</v>
      </c>
      <c r="E232" s="3">
        <v>6.7370444600000004E-7</v>
      </c>
      <c r="F232" s="2" t="s">
        <v>510</v>
      </c>
    </row>
    <row r="233" spans="1:6" x14ac:dyDescent="0.15">
      <c r="A233" s="2">
        <v>2</v>
      </c>
      <c r="B233" s="2">
        <v>226553737</v>
      </c>
      <c r="C233" s="2">
        <v>226553910</v>
      </c>
      <c r="D233" s="2" t="s">
        <v>412</v>
      </c>
      <c r="E233" s="3">
        <v>4.9451523209999998E-6</v>
      </c>
      <c r="F233" s="2" t="s">
        <v>510</v>
      </c>
    </row>
    <row r="234" spans="1:6" x14ac:dyDescent="0.15">
      <c r="A234" s="2">
        <v>2</v>
      </c>
      <c r="B234" s="2">
        <v>230048429</v>
      </c>
      <c r="C234" s="2">
        <v>230048470</v>
      </c>
      <c r="D234" s="2" t="s">
        <v>924</v>
      </c>
      <c r="E234" s="3">
        <v>7.96944935E-6</v>
      </c>
      <c r="F234" s="2" t="s">
        <v>339</v>
      </c>
    </row>
    <row r="235" spans="1:6" x14ac:dyDescent="0.15">
      <c r="A235" s="2">
        <v>2</v>
      </c>
      <c r="B235" s="2">
        <v>231460679</v>
      </c>
      <c r="C235" s="2">
        <v>231522932</v>
      </c>
      <c r="D235" s="2" t="s">
        <v>1184</v>
      </c>
      <c r="E235" s="3">
        <v>2.149741475E-8</v>
      </c>
      <c r="F235" s="2" t="s">
        <v>1185</v>
      </c>
    </row>
    <row r="236" spans="1:6" x14ac:dyDescent="0.15">
      <c r="A236" s="2">
        <v>2</v>
      </c>
      <c r="B236" s="2">
        <v>235420947</v>
      </c>
      <c r="C236" s="2">
        <v>235424161</v>
      </c>
      <c r="D236" s="2" t="s">
        <v>778</v>
      </c>
      <c r="E236" s="3">
        <v>1.358789302E-6</v>
      </c>
      <c r="F236" s="2" t="s">
        <v>292</v>
      </c>
    </row>
    <row r="237" spans="1:6" x14ac:dyDescent="0.15">
      <c r="A237" s="2">
        <v>2</v>
      </c>
      <c r="B237" s="2">
        <v>243180525</v>
      </c>
      <c r="C237" s="2">
        <v>243180525</v>
      </c>
      <c r="D237" s="2" t="s">
        <v>1076</v>
      </c>
      <c r="E237" s="3">
        <v>1.9352270859999999E-6</v>
      </c>
      <c r="F237" s="2" t="s">
        <v>510</v>
      </c>
    </row>
    <row r="238" spans="1:6" x14ac:dyDescent="0.15">
      <c r="A238" s="2">
        <v>2</v>
      </c>
      <c r="B238" s="2">
        <v>243307948</v>
      </c>
      <c r="C238" s="2">
        <v>243307970</v>
      </c>
      <c r="D238" s="2" t="s">
        <v>50</v>
      </c>
      <c r="E238" s="3">
        <v>1.807724827E-6</v>
      </c>
      <c r="F238" s="2" t="s">
        <v>7</v>
      </c>
    </row>
    <row r="239" spans="1:6" x14ac:dyDescent="0.15">
      <c r="A239" s="2">
        <v>2</v>
      </c>
      <c r="B239" s="2">
        <v>243376724</v>
      </c>
      <c r="C239" s="2">
        <v>243376724</v>
      </c>
      <c r="D239" s="2" t="s">
        <v>1077</v>
      </c>
      <c r="E239" s="3">
        <v>1.9352270859999999E-6</v>
      </c>
      <c r="F239" s="2" t="s">
        <v>510</v>
      </c>
    </row>
    <row r="240" spans="1:6" x14ac:dyDescent="0.15">
      <c r="A240" s="2">
        <v>2</v>
      </c>
      <c r="B240" s="2">
        <v>243925850</v>
      </c>
      <c r="C240" s="2">
        <v>243925850</v>
      </c>
      <c r="D240" s="2" t="s">
        <v>1078</v>
      </c>
      <c r="E240" s="3">
        <v>2.5223198140000001E-6</v>
      </c>
      <c r="F240" s="2" t="s">
        <v>510</v>
      </c>
    </row>
    <row r="241" spans="1:6" x14ac:dyDescent="0.15">
      <c r="A241" s="2">
        <v>3</v>
      </c>
      <c r="B241" s="2">
        <v>864617</v>
      </c>
      <c r="C241" s="2">
        <v>864617</v>
      </c>
      <c r="D241" s="2" t="s">
        <v>51</v>
      </c>
      <c r="E241" s="3">
        <v>5.6744410240000004E-7</v>
      </c>
      <c r="F241" s="2" t="s">
        <v>7</v>
      </c>
    </row>
    <row r="242" spans="1:6" x14ac:dyDescent="0.15">
      <c r="A242" s="2">
        <v>3</v>
      </c>
      <c r="B242" s="2">
        <v>960354</v>
      </c>
      <c r="C242" s="2">
        <v>960354</v>
      </c>
      <c r="D242" s="2" t="s">
        <v>539</v>
      </c>
      <c r="E242" s="3">
        <v>7.6493551800000004E-6</v>
      </c>
      <c r="F242" s="2" t="s">
        <v>7</v>
      </c>
    </row>
    <row r="243" spans="1:6" x14ac:dyDescent="0.15">
      <c r="A243" s="2">
        <v>3</v>
      </c>
      <c r="B243" s="2">
        <v>3271129</v>
      </c>
      <c r="C243" s="2">
        <v>3271129</v>
      </c>
      <c r="D243" s="2" t="s">
        <v>656</v>
      </c>
      <c r="E243" s="3">
        <v>1.1767262159999999E-6</v>
      </c>
      <c r="F243" s="2" t="s">
        <v>281</v>
      </c>
    </row>
    <row r="244" spans="1:6" x14ac:dyDescent="0.15">
      <c r="A244" s="2">
        <v>3</v>
      </c>
      <c r="B244" s="2">
        <v>8538696</v>
      </c>
      <c r="C244" s="2">
        <v>8538696</v>
      </c>
      <c r="D244" s="2" t="s">
        <v>943</v>
      </c>
      <c r="E244" s="3">
        <v>4.3159344480000001E-6</v>
      </c>
      <c r="F244" s="2" t="s">
        <v>928</v>
      </c>
    </row>
    <row r="245" spans="1:6" x14ac:dyDescent="0.15">
      <c r="A245" s="2">
        <v>3</v>
      </c>
      <c r="B245" s="2">
        <v>13824390</v>
      </c>
      <c r="C245" s="2">
        <v>13824390</v>
      </c>
      <c r="D245" s="2" t="s">
        <v>204</v>
      </c>
      <c r="E245" s="3">
        <v>2.88645785E-6</v>
      </c>
      <c r="F245" s="2" t="s">
        <v>200</v>
      </c>
    </row>
    <row r="246" spans="1:6" x14ac:dyDescent="0.15">
      <c r="A246" s="2">
        <v>3</v>
      </c>
      <c r="B246" s="2">
        <v>15005504</v>
      </c>
      <c r="C246" s="2">
        <v>15005718</v>
      </c>
      <c r="D246" s="2" t="s">
        <v>414</v>
      </c>
      <c r="E246" s="3">
        <v>1.0219234600000001E-8</v>
      </c>
      <c r="F246" s="2" t="s">
        <v>396</v>
      </c>
    </row>
    <row r="247" spans="1:6" x14ac:dyDescent="0.15">
      <c r="A247" s="2">
        <v>3</v>
      </c>
      <c r="B247" s="2">
        <v>16286961</v>
      </c>
      <c r="C247" s="2">
        <v>16287738</v>
      </c>
      <c r="D247" s="2" t="s">
        <v>415</v>
      </c>
      <c r="E247" s="3">
        <v>1.015822417E-6</v>
      </c>
      <c r="F247" s="2" t="s">
        <v>396</v>
      </c>
    </row>
    <row r="248" spans="1:6" x14ac:dyDescent="0.15">
      <c r="A248" s="2">
        <v>3</v>
      </c>
      <c r="B248" s="2">
        <v>16539026</v>
      </c>
      <c r="C248" s="2">
        <v>16539026</v>
      </c>
      <c r="D248" s="2" t="s">
        <v>1079</v>
      </c>
      <c r="E248" s="3">
        <v>5.3670206469999996E-6</v>
      </c>
      <c r="F248" s="2" t="s">
        <v>510</v>
      </c>
    </row>
    <row r="249" spans="1:6" x14ac:dyDescent="0.15">
      <c r="A249" s="2">
        <v>3</v>
      </c>
      <c r="B249" s="2">
        <v>17368807</v>
      </c>
      <c r="C249" s="2">
        <v>17368807</v>
      </c>
      <c r="D249" s="2" t="s">
        <v>1080</v>
      </c>
      <c r="E249" s="3">
        <v>5.5212059470000003E-6</v>
      </c>
      <c r="F249" s="2" t="s">
        <v>510</v>
      </c>
    </row>
    <row r="250" spans="1:6" x14ac:dyDescent="0.15">
      <c r="A250" s="2">
        <v>3</v>
      </c>
      <c r="B250" s="2">
        <v>18363138</v>
      </c>
      <c r="C250" s="2">
        <v>18363138</v>
      </c>
      <c r="D250" s="2" t="s">
        <v>416</v>
      </c>
      <c r="E250" s="3">
        <v>5.5720087909999997E-8</v>
      </c>
      <c r="F250" s="2" t="s">
        <v>396</v>
      </c>
    </row>
    <row r="251" spans="1:6" x14ac:dyDescent="0.15">
      <c r="A251" s="2">
        <v>3</v>
      </c>
      <c r="B251" s="2">
        <v>21586010</v>
      </c>
      <c r="C251" s="2">
        <v>21586010</v>
      </c>
      <c r="D251" s="2" t="s">
        <v>657</v>
      </c>
      <c r="E251" s="3">
        <v>8.3766648380000003E-6</v>
      </c>
      <c r="F251" s="2" t="s">
        <v>281</v>
      </c>
    </row>
    <row r="252" spans="1:6" x14ac:dyDescent="0.15">
      <c r="A252" s="2">
        <v>3</v>
      </c>
      <c r="B252" s="2">
        <v>24313396</v>
      </c>
      <c r="C252" s="2">
        <v>24313396</v>
      </c>
      <c r="D252" s="2" t="s">
        <v>540</v>
      </c>
      <c r="E252" s="3">
        <v>7.1573372899999996E-6</v>
      </c>
      <c r="F252" s="2" t="s">
        <v>7</v>
      </c>
    </row>
    <row r="253" spans="1:6" x14ac:dyDescent="0.15">
      <c r="A253" s="2">
        <v>3</v>
      </c>
      <c r="B253" s="2">
        <v>28793541</v>
      </c>
      <c r="C253" s="2">
        <v>28793573</v>
      </c>
      <c r="D253" s="2" t="s">
        <v>417</v>
      </c>
      <c r="E253" s="3">
        <v>1.444916238E-6</v>
      </c>
      <c r="F253" s="2" t="s">
        <v>396</v>
      </c>
    </row>
    <row r="254" spans="1:6" x14ac:dyDescent="0.15">
      <c r="A254" s="2">
        <v>3</v>
      </c>
      <c r="B254" s="2">
        <v>31063689</v>
      </c>
      <c r="C254" s="2">
        <v>31069865</v>
      </c>
      <c r="D254" s="2" t="s">
        <v>541</v>
      </c>
      <c r="E254" s="3">
        <v>5.7415894570000004E-6</v>
      </c>
      <c r="F254" s="2" t="s">
        <v>7</v>
      </c>
    </row>
    <row r="255" spans="1:6" x14ac:dyDescent="0.15">
      <c r="A255" s="2">
        <v>3</v>
      </c>
      <c r="B255" s="2">
        <v>31330418</v>
      </c>
      <c r="C255" s="2">
        <v>31330418</v>
      </c>
      <c r="D255" s="2" t="s">
        <v>542</v>
      </c>
      <c r="E255" s="3">
        <v>1.0835908530000001E-6</v>
      </c>
      <c r="F255" s="2" t="s">
        <v>7</v>
      </c>
    </row>
    <row r="256" spans="1:6" x14ac:dyDescent="0.15">
      <c r="A256" s="2">
        <v>3</v>
      </c>
      <c r="B256" s="2">
        <v>32164595</v>
      </c>
      <c r="C256" s="2">
        <v>32171637</v>
      </c>
      <c r="D256" s="2" t="s">
        <v>1194</v>
      </c>
      <c r="E256" s="3">
        <v>3.2258027779999998E-6</v>
      </c>
      <c r="F256" s="2" t="s">
        <v>1193</v>
      </c>
    </row>
    <row r="257" spans="1:6" x14ac:dyDescent="0.15">
      <c r="A257" s="2">
        <v>3</v>
      </c>
      <c r="B257" s="2">
        <v>35963407</v>
      </c>
      <c r="C257" s="2">
        <v>36041947</v>
      </c>
      <c r="D257" s="2" t="s">
        <v>418</v>
      </c>
      <c r="E257" s="3">
        <v>3.638715748E-9</v>
      </c>
      <c r="F257" s="2" t="s">
        <v>1193</v>
      </c>
    </row>
    <row r="258" spans="1:6" x14ac:dyDescent="0.15">
      <c r="A258" s="2">
        <v>3</v>
      </c>
      <c r="B258" s="2">
        <v>36355464</v>
      </c>
      <c r="C258" s="2">
        <v>36390877</v>
      </c>
      <c r="D258" s="2" t="s">
        <v>419</v>
      </c>
      <c r="E258" s="3">
        <v>3.0353000569999998E-7</v>
      </c>
      <c r="F258" s="2" t="s">
        <v>396</v>
      </c>
    </row>
    <row r="259" spans="1:6" x14ac:dyDescent="0.15">
      <c r="A259" s="2">
        <v>3</v>
      </c>
      <c r="B259" s="2">
        <v>36675288</v>
      </c>
      <c r="C259" s="2">
        <v>36675288</v>
      </c>
      <c r="D259" s="2" t="s">
        <v>420</v>
      </c>
      <c r="E259" s="3">
        <v>3.638715748E-9</v>
      </c>
      <c r="F259" s="2" t="s">
        <v>396</v>
      </c>
    </row>
    <row r="260" spans="1:6" x14ac:dyDescent="0.15">
      <c r="A260" s="2">
        <v>3</v>
      </c>
      <c r="B260" s="2">
        <v>37817786</v>
      </c>
      <c r="C260" s="2">
        <v>38075000</v>
      </c>
      <c r="D260" s="2" t="s">
        <v>421</v>
      </c>
      <c r="E260" s="3">
        <v>3.638715748E-9</v>
      </c>
      <c r="F260" s="2" t="s">
        <v>396</v>
      </c>
    </row>
    <row r="261" spans="1:6" x14ac:dyDescent="0.15">
      <c r="A261" s="2">
        <v>3</v>
      </c>
      <c r="B261" s="2">
        <v>38171416</v>
      </c>
      <c r="C261" s="2">
        <v>38308931</v>
      </c>
      <c r="D261" s="2" t="s">
        <v>422</v>
      </c>
      <c r="E261" s="3">
        <v>3.638715748E-9</v>
      </c>
      <c r="F261" s="2" t="s">
        <v>396</v>
      </c>
    </row>
    <row r="262" spans="1:6" x14ac:dyDescent="0.15">
      <c r="A262" s="2">
        <v>3</v>
      </c>
      <c r="B262" s="2">
        <v>38408344</v>
      </c>
      <c r="C262" s="2">
        <v>38408344</v>
      </c>
      <c r="D262" s="2" t="s">
        <v>423</v>
      </c>
      <c r="E262" s="3">
        <v>3.638715748E-9</v>
      </c>
      <c r="F262" s="2" t="s">
        <v>396</v>
      </c>
    </row>
    <row r="263" spans="1:6" x14ac:dyDescent="0.15">
      <c r="A263" s="2">
        <v>3</v>
      </c>
      <c r="B263" s="2">
        <v>38722138</v>
      </c>
      <c r="C263" s="2">
        <v>38725963</v>
      </c>
      <c r="D263" s="2" t="s">
        <v>424</v>
      </c>
      <c r="E263" s="3">
        <v>2.5050266289999999E-11</v>
      </c>
      <c r="F263" s="2" t="s">
        <v>396</v>
      </c>
    </row>
    <row r="264" spans="1:6" x14ac:dyDescent="0.15">
      <c r="A264" s="2">
        <v>3</v>
      </c>
      <c r="B264" s="2">
        <v>38795964</v>
      </c>
      <c r="C264" s="2">
        <v>38839334</v>
      </c>
      <c r="D264" s="2" t="s">
        <v>425</v>
      </c>
      <c r="E264" s="3">
        <v>3.638715748E-9</v>
      </c>
      <c r="F264" s="2" t="s">
        <v>396</v>
      </c>
    </row>
    <row r="265" spans="1:6" x14ac:dyDescent="0.15">
      <c r="A265" s="2">
        <v>3</v>
      </c>
      <c r="B265" s="2">
        <v>40115614</v>
      </c>
      <c r="C265" s="2">
        <v>40148196</v>
      </c>
      <c r="D265" s="2" t="s">
        <v>426</v>
      </c>
      <c r="E265" s="3">
        <v>6.2208664279999999E-8</v>
      </c>
      <c r="F265" s="2" t="s">
        <v>1193</v>
      </c>
    </row>
    <row r="266" spans="1:6" x14ac:dyDescent="0.15">
      <c r="A266" s="2">
        <v>3</v>
      </c>
      <c r="B266" s="2">
        <v>40374006</v>
      </c>
      <c r="C266" s="2">
        <v>40387752</v>
      </c>
      <c r="D266" s="2" t="s">
        <v>427</v>
      </c>
      <c r="E266" s="3">
        <v>3.638715748E-9</v>
      </c>
      <c r="F266" s="2" t="s">
        <v>396</v>
      </c>
    </row>
    <row r="267" spans="1:6" x14ac:dyDescent="0.15">
      <c r="A267" s="2">
        <v>3</v>
      </c>
      <c r="B267" s="2">
        <v>40902817</v>
      </c>
      <c r="C267" s="2">
        <v>40903241</v>
      </c>
      <c r="D267" s="2" t="s">
        <v>428</v>
      </c>
      <c r="E267" s="3">
        <v>6.43972131E-6</v>
      </c>
      <c r="F267" s="2" t="s">
        <v>387</v>
      </c>
    </row>
    <row r="268" spans="1:6" x14ac:dyDescent="0.15">
      <c r="A268" s="2">
        <v>3</v>
      </c>
      <c r="B268" s="2">
        <v>40970356</v>
      </c>
      <c r="C268" s="2">
        <v>41006360</v>
      </c>
      <c r="D268" s="2" t="s">
        <v>429</v>
      </c>
      <c r="E268" s="3">
        <v>3.638715748E-9</v>
      </c>
      <c r="F268" s="2" t="s">
        <v>396</v>
      </c>
    </row>
    <row r="269" spans="1:6" x14ac:dyDescent="0.15">
      <c r="A269" s="2">
        <v>3</v>
      </c>
      <c r="B269" s="2">
        <v>41125391</v>
      </c>
      <c r="C269" s="2">
        <v>41250076</v>
      </c>
      <c r="D269" s="2" t="s">
        <v>1006</v>
      </c>
      <c r="E269" s="3">
        <v>1.1158121950000001E-6</v>
      </c>
      <c r="F269" s="2" t="s">
        <v>396</v>
      </c>
    </row>
    <row r="270" spans="1:6" x14ac:dyDescent="0.15">
      <c r="A270" s="2">
        <v>3</v>
      </c>
      <c r="B270" s="2">
        <v>41307564</v>
      </c>
      <c r="C270" s="2">
        <v>41310637</v>
      </c>
      <c r="D270" s="2" t="s">
        <v>1195</v>
      </c>
      <c r="E270" s="3">
        <v>3.8317168809999998E-6</v>
      </c>
      <c r="F270" s="2" t="s">
        <v>1193</v>
      </c>
    </row>
    <row r="271" spans="1:6" x14ac:dyDescent="0.15">
      <c r="A271" s="2">
        <v>3</v>
      </c>
      <c r="B271" s="2">
        <v>42540712</v>
      </c>
      <c r="C271" s="2">
        <v>42540712</v>
      </c>
      <c r="D271" s="2" t="s">
        <v>635</v>
      </c>
      <c r="E271" s="3">
        <v>4.2391852230000003E-6</v>
      </c>
      <c r="F271" s="2" t="s">
        <v>200</v>
      </c>
    </row>
    <row r="272" spans="1:6" x14ac:dyDescent="0.15">
      <c r="A272" s="2">
        <v>3</v>
      </c>
      <c r="B272" s="2">
        <v>42831096</v>
      </c>
      <c r="C272" s="2">
        <v>42831096</v>
      </c>
      <c r="D272" s="2" t="s">
        <v>1081</v>
      </c>
      <c r="E272" s="3">
        <v>5.3499844449999998E-6</v>
      </c>
      <c r="F272" s="2" t="s">
        <v>510</v>
      </c>
    </row>
    <row r="273" spans="1:6" x14ac:dyDescent="0.15">
      <c r="A273" s="2">
        <v>3</v>
      </c>
      <c r="B273" s="2">
        <v>43057540</v>
      </c>
      <c r="C273" s="2">
        <v>43057936</v>
      </c>
      <c r="D273" s="2" t="s">
        <v>1082</v>
      </c>
      <c r="E273" s="3">
        <v>7.7092130190000006E-6</v>
      </c>
      <c r="F273" s="2" t="s">
        <v>510</v>
      </c>
    </row>
    <row r="274" spans="1:6" x14ac:dyDescent="0.15">
      <c r="A274" s="2">
        <v>3</v>
      </c>
      <c r="B274" s="2">
        <v>43166747</v>
      </c>
      <c r="C274" s="2">
        <v>43167022</v>
      </c>
      <c r="D274" s="2" t="s">
        <v>1083</v>
      </c>
      <c r="E274" s="3">
        <v>2.1259073580000001E-6</v>
      </c>
      <c r="F274" s="2" t="s">
        <v>510</v>
      </c>
    </row>
    <row r="275" spans="1:6" x14ac:dyDescent="0.15">
      <c r="A275" s="2">
        <v>3</v>
      </c>
      <c r="B275" s="2">
        <v>43301282</v>
      </c>
      <c r="C275" s="2">
        <v>43301282</v>
      </c>
      <c r="D275" s="2" t="s">
        <v>432</v>
      </c>
      <c r="E275" s="3">
        <v>1.1648064820000001E-6</v>
      </c>
      <c r="F275" s="2" t="s">
        <v>396</v>
      </c>
    </row>
    <row r="276" spans="1:6" x14ac:dyDescent="0.15">
      <c r="A276" s="2">
        <v>3</v>
      </c>
      <c r="B276" s="2">
        <v>43713327</v>
      </c>
      <c r="C276" s="2">
        <v>43715110</v>
      </c>
      <c r="D276" s="2" t="s">
        <v>433</v>
      </c>
      <c r="E276" s="3">
        <v>8.8628698169999998E-7</v>
      </c>
      <c r="F276" s="2" t="s">
        <v>510</v>
      </c>
    </row>
    <row r="277" spans="1:6" x14ac:dyDescent="0.15">
      <c r="A277" s="2">
        <v>3</v>
      </c>
      <c r="B277" s="2">
        <v>43835833</v>
      </c>
      <c r="C277" s="2">
        <v>43836698</v>
      </c>
      <c r="D277" s="2" t="s">
        <v>1084</v>
      </c>
      <c r="E277" s="3">
        <v>5.2763528640000001E-7</v>
      </c>
      <c r="F277" s="2" t="s">
        <v>510</v>
      </c>
    </row>
    <row r="278" spans="1:6" x14ac:dyDescent="0.15">
      <c r="A278" s="2">
        <v>3</v>
      </c>
      <c r="B278" s="2">
        <v>44040921</v>
      </c>
      <c r="C278" s="2">
        <v>44043991</v>
      </c>
      <c r="D278" s="2" t="s">
        <v>386</v>
      </c>
      <c r="E278" s="3">
        <v>2.3541723080000002E-6</v>
      </c>
      <c r="F278" s="2" t="s">
        <v>510</v>
      </c>
    </row>
    <row r="279" spans="1:6" x14ac:dyDescent="0.15">
      <c r="A279" s="2">
        <v>3</v>
      </c>
      <c r="B279" s="2">
        <v>44190864</v>
      </c>
      <c r="C279" s="2">
        <v>44190864</v>
      </c>
      <c r="D279" s="2" t="s">
        <v>1085</v>
      </c>
      <c r="E279" s="3">
        <v>1.040003437E-7</v>
      </c>
      <c r="F279" s="2" t="s">
        <v>510</v>
      </c>
    </row>
    <row r="280" spans="1:6" x14ac:dyDescent="0.15">
      <c r="A280" s="2">
        <v>3</v>
      </c>
      <c r="B280" s="2">
        <v>50910403</v>
      </c>
      <c r="C280" s="2">
        <v>50910403</v>
      </c>
      <c r="D280" s="2" t="s">
        <v>779</v>
      </c>
      <c r="E280" s="3">
        <v>4.7019301560000001E-7</v>
      </c>
      <c r="F280" s="2" t="s">
        <v>292</v>
      </c>
    </row>
    <row r="281" spans="1:6" x14ac:dyDescent="0.15">
      <c r="A281" s="2">
        <v>3</v>
      </c>
      <c r="B281" s="2">
        <v>52127961</v>
      </c>
      <c r="C281" s="2">
        <v>52127961</v>
      </c>
      <c r="D281" s="2" t="s">
        <v>206</v>
      </c>
      <c r="E281" s="3">
        <v>8.4126148500000004E-7</v>
      </c>
      <c r="F281" s="2" t="s">
        <v>200</v>
      </c>
    </row>
    <row r="282" spans="1:6" x14ac:dyDescent="0.15">
      <c r="A282" s="2">
        <v>3</v>
      </c>
      <c r="B282" s="2">
        <v>58798435</v>
      </c>
      <c r="C282" s="2">
        <v>58798516</v>
      </c>
      <c r="D282" s="2" t="s">
        <v>313</v>
      </c>
      <c r="E282" s="3">
        <v>8.4328391299999994E-6</v>
      </c>
      <c r="F282" s="2" t="s">
        <v>292</v>
      </c>
    </row>
    <row r="283" spans="1:6" x14ac:dyDescent="0.15">
      <c r="A283" s="2">
        <v>3</v>
      </c>
      <c r="B283" s="2">
        <v>69990713</v>
      </c>
      <c r="C283" s="2">
        <v>69990958</v>
      </c>
      <c r="D283" s="2" t="s">
        <v>780</v>
      </c>
      <c r="E283" s="3">
        <v>7.1428247330000003E-6</v>
      </c>
      <c r="F283" s="2" t="s">
        <v>292</v>
      </c>
    </row>
    <row r="284" spans="1:6" x14ac:dyDescent="0.15">
      <c r="A284" s="2">
        <v>3</v>
      </c>
      <c r="B284" s="2">
        <v>70148375</v>
      </c>
      <c r="C284" s="2">
        <v>70148375</v>
      </c>
      <c r="D284" s="2" t="s">
        <v>781</v>
      </c>
      <c r="E284" s="3">
        <v>2.6788996279999998E-19</v>
      </c>
      <c r="F284" s="2" t="s">
        <v>292</v>
      </c>
    </row>
    <row r="285" spans="1:6" x14ac:dyDescent="0.15">
      <c r="A285" s="2">
        <v>3</v>
      </c>
      <c r="B285" s="2">
        <v>100445589</v>
      </c>
      <c r="C285" s="2">
        <v>100445589</v>
      </c>
      <c r="D285" s="2" t="s">
        <v>543</v>
      </c>
      <c r="E285" s="3">
        <v>6.5318632680000003E-6</v>
      </c>
      <c r="F285" s="2" t="s">
        <v>7</v>
      </c>
    </row>
    <row r="286" spans="1:6" x14ac:dyDescent="0.15">
      <c r="A286" s="2">
        <v>3</v>
      </c>
      <c r="B286" s="2">
        <v>104873169</v>
      </c>
      <c r="C286" s="2">
        <v>104873169</v>
      </c>
      <c r="D286" s="2" t="s">
        <v>53</v>
      </c>
      <c r="E286" s="3">
        <v>1.6130195829999999E-7</v>
      </c>
      <c r="F286" s="2" t="s">
        <v>7</v>
      </c>
    </row>
    <row r="287" spans="1:6" x14ac:dyDescent="0.15">
      <c r="A287" s="2">
        <v>3</v>
      </c>
      <c r="B287" s="2">
        <v>112697301</v>
      </c>
      <c r="C287" s="2">
        <v>112731456</v>
      </c>
      <c r="D287" s="2" t="s">
        <v>987</v>
      </c>
      <c r="E287" s="3">
        <v>3.318811302E-6</v>
      </c>
      <c r="F287" s="2" t="s">
        <v>371</v>
      </c>
    </row>
    <row r="288" spans="1:6" x14ac:dyDescent="0.15">
      <c r="A288" s="2">
        <v>3</v>
      </c>
      <c r="B288" s="2">
        <v>112786485</v>
      </c>
      <c r="C288" s="2">
        <v>112786502</v>
      </c>
      <c r="D288" s="2" t="s">
        <v>944</v>
      </c>
      <c r="E288" s="3">
        <v>7.8306349399999993E-6</v>
      </c>
      <c r="F288" s="2" t="s">
        <v>928</v>
      </c>
    </row>
    <row r="289" spans="1:6" x14ac:dyDescent="0.15">
      <c r="A289" s="2">
        <v>3</v>
      </c>
      <c r="B289" s="2">
        <v>113654773</v>
      </c>
      <c r="C289" s="2">
        <v>113654773</v>
      </c>
      <c r="D289" s="2" t="s">
        <v>544</v>
      </c>
      <c r="E289" s="3">
        <v>2.3108006929999998E-6</v>
      </c>
      <c r="F289" s="2" t="s">
        <v>7</v>
      </c>
    </row>
    <row r="290" spans="1:6" x14ac:dyDescent="0.15">
      <c r="A290" s="2">
        <v>3</v>
      </c>
      <c r="B290" s="2">
        <v>119673308</v>
      </c>
      <c r="C290" s="2">
        <v>119689234</v>
      </c>
      <c r="D290" s="2" t="s">
        <v>782</v>
      </c>
      <c r="E290" s="3">
        <v>1.8210027839999999E-6</v>
      </c>
      <c r="F290" s="2" t="s">
        <v>292</v>
      </c>
    </row>
    <row r="291" spans="1:6" x14ac:dyDescent="0.15">
      <c r="A291" s="2">
        <v>3</v>
      </c>
      <c r="B291" s="2">
        <v>121838602</v>
      </c>
      <c r="C291" s="2">
        <v>121873790</v>
      </c>
      <c r="D291" s="2" t="s">
        <v>783</v>
      </c>
      <c r="E291" s="3">
        <v>1.0146603149999999E-6</v>
      </c>
      <c r="F291" s="2" t="s">
        <v>292</v>
      </c>
    </row>
    <row r="292" spans="1:6" x14ac:dyDescent="0.15">
      <c r="A292" s="2">
        <v>3</v>
      </c>
      <c r="B292" s="2">
        <v>122864161</v>
      </c>
      <c r="C292" s="2">
        <v>122866596</v>
      </c>
      <c r="D292" s="2" t="s">
        <v>784</v>
      </c>
      <c r="E292" s="3">
        <v>1.9447958339999999E-6</v>
      </c>
      <c r="F292" s="2" t="s">
        <v>292</v>
      </c>
    </row>
    <row r="293" spans="1:6" x14ac:dyDescent="0.15">
      <c r="A293" s="2">
        <v>3</v>
      </c>
      <c r="B293" s="2">
        <v>123083488</v>
      </c>
      <c r="C293" s="2">
        <v>123083488</v>
      </c>
      <c r="D293" s="2" t="s">
        <v>1086</v>
      </c>
      <c r="E293" s="3">
        <v>6.008529513E-6</v>
      </c>
      <c r="F293" s="2" t="s">
        <v>510</v>
      </c>
    </row>
    <row r="294" spans="1:6" x14ac:dyDescent="0.15">
      <c r="A294" s="2">
        <v>3</v>
      </c>
      <c r="B294" s="2">
        <v>140569211</v>
      </c>
      <c r="C294" s="2">
        <v>140569211</v>
      </c>
      <c r="D294" s="2" t="s">
        <v>1087</v>
      </c>
      <c r="E294" s="3">
        <v>1.4944649129999999E-6</v>
      </c>
      <c r="F294" s="2" t="s">
        <v>510</v>
      </c>
    </row>
    <row r="295" spans="1:6" x14ac:dyDescent="0.15">
      <c r="A295" s="2">
        <v>3</v>
      </c>
      <c r="B295" s="2">
        <v>141193822</v>
      </c>
      <c r="C295" s="2">
        <v>141230760</v>
      </c>
      <c r="D295" s="2" t="s">
        <v>624</v>
      </c>
      <c r="E295" s="3">
        <v>8.4405628100000004E-9</v>
      </c>
      <c r="F295" s="2" t="s">
        <v>194</v>
      </c>
    </row>
    <row r="296" spans="1:6" x14ac:dyDescent="0.15">
      <c r="A296" s="2">
        <v>3</v>
      </c>
      <c r="B296" s="2">
        <v>142373368</v>
      </c>
      <c r="C296" s="2">
        <v>142373368</v>
      </c>
      <c r="D296" s="2" t="s">
        <v>434</v>
      </c>
      <c r="E296" s="3">
        <v>5.3725092329999999E-7</v>
      </c>
      <c r="F296" s="2" t="s">
        <v>396</v>
      </c>
    </row>
    <row r="297" spans="1:6" x14ac:dyDescent="0.15">
      <c r="A297" s="2">
        <v>3</v>
      </c>
      <c r="B297" s="2">
        <v>144503558</v>
      </c>
      <c r="C297" s="2">
        <v>144503558</v>
      </c>
      <c r="D297" s="2" t="s">
        <v>346</v>
      </c>
      <c r="E297" s="3">
        <v>1.514930699E-6</v>
      </c>
      <c r="F297" s="2" t="s">
        <v>339</v>
      </c>
    </row>
    <row r="298" spans="1:6" x14ac:dyDescent="0.15">
      <c r="A298" s="2">
        <v>3</v>
      </c>
      <c r="B298" s="2">
        <v>144677388</v>
      </c>
      <c r="C298" s="2">
        <v>144677388</v>
      </c>
      <c r="D298" s="2" t="s">
        <v>347</v>
      </c>
      <c r="E298" s="3">
        <v>8.5390347850000002E-6</v>
      </c>
      <c r="F298" s="2" t="s">
        <v>339</v>
      </c>
    </row>
    <row r="299" spans="1:6" x14ac:dyDescent="0.15">
      <c r="A299" s="2">
        <v>3</v>
      </c>
      <c r="B299" s="2">
        <v>146680929</v>
      </c>
      <c r="C299" s="2">
        <v>146682526</v>
      </c>
      <c r="D299" s="2" t="s">
        <v>785</v>
      </c>
      <c r="E299" s="3">
        <v>8.414104753E-7</v>
      </c>
      <c r="F299" s="2" t="s">
        <v>292</v>
      </c>
    </row>
    <row r="300" spans="1:6" x14ac:dyDescent="0.15">
      <c r="A300" s="2">
        <v>3</v>
      </c>
      <c r="B300" s="2">
        <v>148041975</v>
      </c>
      <c r="C300" s="2">
        <v>148042201</v>
      </c>
      <c r="D300" s="2" t="s">
        <v>545</v>
      </c>
      <c r="E300" s="3">
        <v>5.0287464100000002E-6</v>
      </c>
      <c r="F300" s="2" t="s">
        <v>7</v>
      </c>
    </row>
    <row r="301" spans="1:6" x14ac:dyDescent="0.15">
      <c r="A301" s="2">
        <v>3</v>
      </c>
      <c r="B301" s="2">
        <v>148145521</v>
      </c>
      <c r="C301" s="2">
        <v>148145521</v>
      </c>
      <c r="D301" s="2" t="s">
        <v>546</v>
      </c>
      <c r="E301" s="3">
        <v>3.9751315810000004E-6</v>
      </c>
      <c r="F301" s="2" t="s">
        <v>7</v>
      </c>
    </row>
    <row r="302" spans="1:6" x14ac:dyDescent="0.15">
      <c r="A302" s="2">
        <v>3</v>
      </c>
      <c r="B302" s="2">
        <v>152174968</v>
      </c>
      <c r="C302" s="2">
        <v>152174968</v>
      </c>
      <c r="D302" s="2" t="s">
        <v>1020</v>
      </c>
      <c r="E302" s="3">
        <v>7.2570483009999999E-6</v>
      </c>
      <c r="F302" s="2" t="s">
        <v>502</v>
      </c>
    </row>
    <row r="303" spans="1:6" x14ac:dyDescent="0.15">
      <c r="A303" s="2">
        <v>3</v>
      </c>
      <c r="B303" s="2">
        <v>153398201</v>
      </c>
      <c r="C303" s="2">
        <v>153400216</v>
      </c>
      <c r="D303" s="2" t="s">
        <v>988</v>
      </c>
      <c r="E303" s="3">
        <v>1.9366374770000001E-6</v>
      </c>
      <c r="F303" s="2" t="s">
        <v>371</v>
      </c>
    </row>
    <row r="304" spans="1:6" x14ac:dyDescent="0.15">
      <c r="A304" s="2">
        <v>3</v>
      </c>
      <c r="B304" s="2">
        <v>155994663</v>
      </c>
      <c r="C304" s="2">
        <v>155994663</v>
      </c>
      <c r="D304" s="2" t="s">
        <v>1088</v>
      </c>
      <c r="E304" s="3">
        <v>7.8465090789999998E-6</v>
      </c>
      <c r="F304" s="2" t="s">
        <v>510</v>
      </c>
    </row>
    <row r="305" spans="1:6" x14ac:dyDescent="0.15">
      <c r="A305" s="2">
        <v>3</v>
      </c>
      <c r="B305" s="2">
        <v>171817969</v>
      </c>
      <c r="C305" s="2">
        <v>171817969</v>
      </c>
      <c r="D305" s="2" t="s">
        <v>786</v>
      </c>
      <c r="E305" s="3">
        <v>3.146057767E-7</v>
      </c>
      <c r="F305" s="2" t="s">
        <v>292</v>
      </c>
    </row>
    <row r="306" spans="1:6" x14ac:dyDescent="0.15">
      <c r="A306" s="2">
        <v>3</v>
      </c>
      <c r="B306" s="2">
        <v>173851452</v>
      </c>
      <c r="C306" s="2">
        <v>173851452</v>
      </c>
      <c r="D306" s="2" t="s">
        <v>692</v>
      </c>
      <c r="E306" s="3">
        <v>5.215106385E-6</v>
      </c>
      <c r="F306" s="2" t="s">
        <v>693</v>
      </c>
    </row>
    <row r="307" spans="1:6" x14ac:dyDescent="0.15">
      <c r="A307" s="2">
        <v>3</v>
      </c>
      <c r="B307" s="2">
        <v>177874809</v>
      </c>
      <c r="C307" s="2">
        <v>177874809</v>
      </c>
      <c r="D307" s="2" t="s">
        <v>547</v>
      </c>
      <c r="E307" s="3">
        <v>8.3497650320000003E-6</v>
      </c>
      <c r="F307" s="2" t="s">
        <v>7</v>
      </c>
    </row>
    <row r="308" spans="1:6" x14ac:dyDescent="0.15">
      <c r="A308" s="2">
        <v>3</v>
      </c>
      <c r="B308" s="2">
        <v>183570767</v>
      </c>
      <c r="C308" s="2">
        <v>183570767</v>
      </c>
      <c r="D308" s="2" t="s">
        <v>191</v>
      </c>
      <c r="E308" s="3">
        <v>1.1405797419999999E-6</v>
      </c>
      <c r="F308" s="2" t="s">
        <v>7</v>
      </c>
    </row>
    <row r="309" spans="1:6" x14ac:dyDescent="0.15">
      <c r="A309" s="2">
        <v>3</v>
      </c>
      <c r="B309" s="2">
        <v>191133187</v>
      </c>
      <c r="C309" s="2">
        <v>191142129</v>
      </c>
      <c r="D309" s="2" t="s">
        <v>1089</v>
      </c>
      <c r="E309" s="3">
        <v>7.5035783880000004E-6</v>
      </c>
      <c r="F309" s="2" t="s">
        <v>510</v>
      </c>
    </row>
    <row r="310" spans="1:6" x14ac:dyDescent="0.15">
      <c r="A310" s="2">
        <v>3</v>
      </c>
      <c r="B310" s="2">
        <v>192440488</v>
      </c>
      <c r="C310" s="2">
        <v>192440488</v>
      </c>
      <c r="D310" s="2" t="s">
        <v>945</v>
      </c>
      <c r="E310" s="3">
        <v>8.1635292729999996E-6</v>
      </c>
      <c r="F310" s="2" t="s">
        <v>928</v>
      </c>
    </row>
    <row r="311" spans="1:6" x14ac:dyDescent="0.15">
      <c r="A311" s="2">
        <v>3</v>
      </c>
      <c r="B311" s="2">
        <v>192893956</v>
      </c>
      <c r="C311" s="2">
        <v>192893956</v>
      </c>
      <c r="D311" s="2" t="s">
        <v>658</v>
      </c>
      <c r="E311" s="3">
        <v>6.3554378539999996E-6</v>
      </c>
      <c r="F311" s="2" t="s">
        <v>281</v>
      </c>
    </row>
    <row r="312" spans="1:6" x14ac:dyDescent="0.15">
      <c r="A312" s="2">
        <v>3</v>
      </c>
      <c r="B312" s="2">
        <v>197870757</v>
      </c>
      <c r="C312" s="2">
        <v>197870757</v>
      </c>
      <c r="D312" s="2" t="s">
        <v>435</v>
      </c>
      <c r="E312" s="3">
        <v>1.91373781E-7</v>
      </c>
      <c r="F312" s="2" t="s">
        <v>396</v>
      </c>
    </row>
    <row r="313" spans="1:6" x14ac:dyDescent="0.15">
      <c r="A313" s="2">
        <v>3</v>
      </c>
      <c r="B313" s="2">
        <v>204752030</v>
      </c>
      <c r="C313" s="2">
        <v>204764910</v>
      </c>
      <c r="D313" s="2" t="s">
        <v>315</v>
      </c>
      <c r="E313" s="3">
        <v>1.1808614940000001E-8</v>
      </c>
      <c r="F313" s="2" t="s">
        <v>292</v>
      </c>
    </row>
    <row r="314" spans="1:6" x14ac:dyDescent="0.15">
      <c r="A314" s="2">
        <v>3</v>
      </c>
      <c r="B314" s="2">
        <v>207924124</v>
      </c>
      <c r="C314" s="2">
        <v>207955945</v>
      </c>
      <c r="D314" s="2" t="s">
        <v>916</v>
      </c>
      <c r="E314" s="3">
        <v>7.3389747360000002E-6</v>
      </c>
      <c r="F314" s="2" t="s">
        <v>915</v>
      </c>
    </row>
    <row r="315" spans="1:6" x14ac:dyDescent="0.15">
      <c r="A315" s="2">
        <v>3</v>
      </c>
      <c r="B315" s="2">
        <v>212217136</v>
      </c>
      <c r="C315" s="2">
        <v>212229362</v>
      </c>
      <c r="D315" s="2" t="s">
        <v>352</v>
      </c>
      <c r="E315" s="3">
        <v>1.549304182E-7</v>
      </c>
      <c r="F315" s="2" t="s">
        <v>339</v>
      </c>
    </row>
    <row r="316" spans="1:6" x14ac:dyDescent="0.15">
      <c r="A316" s="2">
        <v>3</v>
      </c>
      <c r="B316" s="2">
        <v>218238103</v>
      </c>
      <c r="C316" s="2">
        <v>218238103</v>
      </c>
      <c r="D316" s="2" t="s">
        <v>787</v>
      </c>
      <c r="E316" s="3">
        <v>7.934927797E-6</v>
      </c>
      <c r="F316" s="2" t="s">
        <v>292</v>
      </c>
    </row>
    <row r="317" spans="1:6" x14ac:dyDescent="0.15">
      <c r="A317" s="2">
        <v>3</v>
      </c>
      <c r="B317" s="2">
        <v>219681727</v>
      </c>
      <c r="C317" s="2">
        <v>219681727</v>
      </c>
      <c r="D317" s="2" t="s">
        <v>58</v>
      </c>
      <c r="E317" s="3">
        <v>1.9615163980000002E-6</v>
      </c>
      <c r="F317" s="2" t="s">
        <v>7</v>
      </c>
    </row>
    <row r="318" spans="1:6" x14ac:dyDescent="0.15">
      <c r="A318" s="2">
        <v>3</v>
      </c>
      <c r="B318" s="2">
        <v>219867520</v>
      </c>
      <c r="C318" s="2">
        <v>219867520</v>
      </c>
      <c r="D318" s="2" t="s">
        <v>548</v>
      </c>
      <c r="E318" s="3">
        <v>6.5225319419999998E-6</v>
      </c>
      <c r="F318" s="2" t="s">
        <v>7</v>
      </c>
    </row>
    <row r="319" spans="1:6" x14ac:dyDescent="0.15">
      <c r="A319" s="2">
        <v>3</v>
      </c>
      <c r="B319" s="2">
        <v>220719637</v>
      </c>
      <c r="C319" s="2">
        <v>220719707</v>
      </c>
      <c r="D319" s="2" t="s">
        <v>788</v>
      </c>
      <c r="E319" s="3">
        <v>3.1560379830000002E-6</v>
      </c>
      <c r="F319" s="2" t="s">
        <v>292</v>
      </c>
    </row>
    <row r="320" spans="1:6" x14ac:dyDescent="0.15">
      <c r="A320" s="2">
        <v>3</v>
      </c>
      <c r="B320" s="2">
        <v>224992649</v>
      </c>
      <c r="C320" s="2">
        <v>224992649</v>
      </c>
      <c r="D320" s="2" t="s">
        <v>436</v>
      </c>
      <c r="E320" s="3">
        <v>1.0219234600000001E-8</v>
      </c>
      <c r="F320" s="2" t="s">
        <v>396</v>
      </c>
    </row>
    <row r="321" spans="1:6" x14ac:dyDescent="0.15">
      <c r="A321" s="2">
        <v>3</v>
      </c>
      <c r="B321" s="2">
        <v>226990482</v>
      </c>
      <c r="C321" s="2">
        <v>226990482</v>
      </c>
      <c r="D321" s="2" t="s">
        <v>1090</v>
      </c>
      <c r="E321" s="3">
        <v>5.3742337439999997E-6</v>
      </c>
      <c r="F321" s="2" t="s">
        <v>510</v>
      </c>
    </row>
    <row r="322" spans="1:6" x14ac:dyDescent="0.15">
      <c r="A322" s="2">
        <v>3</v>
      </c>
      <c r="B322" s="2">
        <v>227357528</v>
      </c>
      <c r="C322" s="2">
        <v>227357528</v>
      </c>
      <c r="D322" s="2" t="s">
        <v>437</v>
      </c>
      <c r="E322" s="3">
        <v>8.138014443E-7</v>
      </c>
      <c r="F322" s="2" t="s">
        <v>510</v>
      </c>
    </row>
    <row r="323" spans="1:6" x14ac:dyDescent="0.15">
      <c r="A323" s="2">
        <v>3</v>
      </c>
      <c r="B323" s="2">
        <v>229243135</v>
      </c>
      <c r="C323" s="2">
        <v>229246324</v>
      </c>
      <c r="D323" s="2" t="s">
        <v>1044</v>
      </c>
      <c r="E323" s="3">
        <v>2.2602690139999999E-8</v>
      </c>
      <c r="F323" s="2" t="s">
        <v>508</v>
      </c>
    </row>
    <row r="324" spans="1:6" x14ac:dyDescent="0.15">
      <c r="A324" s="2">
        <v>3</v>
      </c>
      <c r="B324" s="2">
        <v>230031558</v>
      </c>
      <c r="C324" s="2">
        <v>230031558</v>
      </c>
      <c r="D324" s="2" t="s">
        <v>690</v>
      </c>
      <c r="E324" s="3">
        <v>8.5702533860000004E-7</v>
      </c>
      <c r="F324" s="2" t="s">
        <v>689</v>
      </c>
    </row>
    <row r="325" spans="1:6" x14ac:dyDescent="0.15">
      <c r="A325" s="2">
        <v>3</v>
      </c>
      <c r="B325" s="2">
        <v>231119934</v>
      </c>
      <c r="C325" s="2">
        <v>231119934</v>
      </c>
      <c r="D325" s="2" t="s">
        <v>60</v>
      </c>
      <c r="E325" s="3">
        <v>2.3109839440000002E-6</v>
      </c>
      <c r="F325" s="2" t="s">
        <v>7</v>
      </c>
    </row>
    <row r="326" spans="1:6" x14ac:dyDescent="0.15">
      <c r="A326" s="2">
        <v>3</v>
      </c>
      <c r="B326" s="2">
        <v>232649841</v>
      </c>
      <c r="C326" s="2">
        <v>232649841</v>
      </c>
      <c r="D326" s="2" t="s">
        <v>789</v>
      </c>
      <c r="E326" s="3">
        <v>5.4511500699999999E-6</v>
      </c>
      <c r="F326" s="2" t="s">
        <v>292</v>
      </c>
    </row>
    <row r="327" spans="1:6" x14ac:dyDescent="0.15">
      <c r="A327" s="2">
        <v>3</v>
      </c>
      <c r="B327" s="2">
        <v>232784674</v>
      </c>
      <c r="C327" s="2">
        <v>232784674</v>
      </c>
      <c r="D327" s="2" t="s">
        <v>1091</v>
      </c>
      <c r="E327" s="3">
        <v>5.8083082390000005E-7</v>
      </c>
      <c r="F327" s="2" t="s">
        <v>510</v>
      </c>
    </row>
    <row r="328" spans="1:6" x14ac:dyDescent="0.15">
      <c r="A328" s="2">
        <v>3</v>
      </c>
      <c r="B328" s="2">
        <v>233496929</v>
      </c>
      <c r="C328" s="2">
        <v>233496952</v>
      </c>
      <c r="D328" s="2" t="s">
        <v>790</v>
      </c>
      <c r="E328" s="3">
        <v>7.8209004130000005E-6</v>
      </c>
      <c r="F328" s="2" t="s">
        <v>292</v>
      </c>
    </row>
    <row r="329" spans="1:6" x14ac:dyDescent="0.15">
      <c r="A329" s="2">
        <v>3</v>
      </c>
      <c r="B329" s="2">
        <v>233654943</v>
      </c>
      <c r="C329" s="2">
        <v>233654943</v>
      </c>
      <c r="D329" s="2" t="s">
        <v>791</v>
      </c>
      <c r="E329" s="3">
        <v>9.999017851999999E-7</v>
      </c>
      <c r="F329" s="2" t="s">
        <v>292</v>
      </c>
    </row>
    <row r="330" spans="1:6" x14ac:dyDescent="0.15">
      <c r="A330" s="2">
        <v>3</v>
      </c>
      <c r="B330" s="2">
        <v>233852621</v>
      </c>
      <c r="C330" s="2">
        <v>233856005</v>
      </c>
      <c r="D330" s="2" t="s">
        <v>61</v>
      </c>
      <c r="E330" s="3">
        <v>1.144719451E-6</v>
      </c>
      <c r="F330" s="2" t="s">
        <v>7</v>
      </c>
    </row>
    <row r="331" spans="1:6" x14ac:dyDescent="0.15">
      <c r="A331" s="2">
        <v>4</v>
      </c>
      <c r="B331" s="2">
        <v>1284912</v>
      </c>
      <c r="C331" s="2">
        <v>1284912</v>
      </c>
      <c r="D331" s="2" t="s">
        <v>1092</v>
      </c>
      <c r="E331" s="3">
        <v>1.6396673389999999E-6</v>
      </c>
      <c r="F331" s="2" t="s">
        <v>510</v>
      </c>
    </row>
    <row r="332" spans="1:6" x14ac:dyDescent="0.15">
      <c r="A332" s="2">
        <v>4</v>
      </c>
      <c r="B332" s="2">
        <v>1476601</v>
      </c>
      <c r="C332" s="2">
        <v>1520442</v>
      </c>
      <c r="D332" s="2" t="s">
        <v>1186</v>
      </c>
      <c r="E332" s="3">
        <v>1.0650857339999999E-6</v>
      </c>
      <c r="F332" s="2" t="s">
        <v>1185</v>
      </c>
    </row>
    <row r="333" spans="1:6" x14ac:dyDescent="0.15">
      <c r="A333" s="2">
        <v>4</v>
      </c>
      <c r="B333" s="2">
        <v>3369312</v>
      </c>
      <c r="C333" s="2">
        <v>3369312</v>
      </c>
      <c r="D333" s="2" t="s">
        <v>659</v>
      </c>
      <c r="E333" s="3">
        <v>1.318787922E-6</v>
      </c>
      <c r="F333" s="2" t="s">
        <v>281</v>
      </c>
    </row>
    <row r="334" spans="1:6" x14ac:dyDescent="0.15">
      <c r="A334" s="2">
        <v>4</v>
      </c>
      <c r="B334" s="2">
        <v>7169367</v>
      </c>
      <c r="C334" s="2">
        <v>7169367</v>
      </c>
      <c r="D334" s="2" t="s">
        <v>63</v>
      </c>
      <c r="E334" s="3">
        <v>6.2212434950000002E-7</v>
      </c>
      <c r="F334" s="2" t="s">
        <v>7</v>
      </c>
    </row>
    <row r="335" spans="1:6" x14ac:dyDescent="0.15">
      <c r="A335" s="2">
        <v>4</v>
      </c>
      <c r="B335" s="2">
        <v>9595796</v>
      </c>
      <c r="C335" s="2">
        <v>9595848</v>
      </c>
      <c r="D335" s="2" t="s">
        <v>276</v>
      </c>
      <c r="E335" s="3">
        <v>1.8808775169999999E-6</v>
      </c>
      <c r="F335" s="2" t="s">
        <v>371</v>
      </c>
    </row>
    <row r="336" spans="1:6" x14ac:dyDescent="0.15">
      <c r="A336" s="2">
        <v>4</v>
      </c>
      <c r="B336" s="2">
        <v>10608094</v>
      </c>
      <c r="C336" s="2">
        <v>10608161</v>
      </c>
      <c r="D336" s="2" t="s">
        <v>792</v>
      </c>
      <c r="E336" s="3">
        <v>2.583927299E-6</v>
      </c>
      <c r="F336" s="2" t="s">
        <v>292</v>
      </c>
    </row>
    <row r="337" spans="1:6" x14ac:dyDescent="0.15">
      <c r="A337" s="2">
        <v>4</v>
      </c>
      <c r="B337" s="2">
        <v>14716257</v>
      </c>
      <c r="C337" s="2">
        <v>14716257</v>
      </c>
      <c r="D337" s="2" t="s">
        <v>549</v>
      </c>
      <c r="E337" s="3">
        <v>1.0451822499999999E-6</v>
      </c>
      <c r="F337" s="2" t="s">
        <v>7</v>
      </c>
    </row>
    <row r="338" spans="1:6" x14ac:dyDescent="0.15">
      <c r="A338" s="2">
        <v>4</v>
      </c>
      <c r="B338" s="2">
        <v>20720905</v>
      </c>
      <c r="C338" s="2">
        <v>20747517</v>
      </c>
      <c r="D338" s="2" t="s">
        <v>550</v>
      </c>
      <c r="E338" s="3">
        <v>2.5119083200000002E-8</v>
      </c>
      <c r="F338" s="2" t="s">
        <v>7</v>
      </c>
    </row>
    <row r="339" spans="1:6" x14ac:dyDescent="0.15">
      <c r="A339" s="2">
        <v>4</v>
      </c>
      <c r="B339" s="2">
        <v>25515074</v>
      </c>
      <c r="C339" s="2">
        <v>25515074</v>
      </c>
      <c r="D339" s="2" t="s">
        <v>1093</v>
      </c>
      <c r="E339" s="3">
        <v>5.1868321049999999E-6</v>
      </c>
      <c r="F339" s="2" t="s">
        <v>510</v>
      </c>
    </row>
    <row r="340" spans="1:6" x14ac:dyDescent="0.15">
      <c r="A340" s="2">
        <v>4</v>
      </c>
      <c r="B340" s="2">
        <v>27940371</v>
      </c>
      <c r="C340" s="2">
        <v>27940371</v>
      </c>
      <c r="D340" s="2" t="s">
        <v>66</v>
      </c>
      <c r="E340" s="3">
        <v>7.1964406240000002E-6</v>
      </c>
      <c r="F340" s="2" t="s">
        <v>7</v>
      </c>
    </row>
    <row r="341" spans="1:6" x14ac:dyDescent="0.15">
      <c r="A341" s="2">
        <v>4</v>
      </c>
      <c r="B341" s="2">
        <v>29119936</v>
      </c>
      <c r="C341" s="2">
        <v>29120544</v>
      </c>
      <c r="D341" s="2" t="s">
        <v>551</v>
      </c>
      <c r="E341" s="3">
        <v>4.1076931490000001E-6</v>
      </c>
      <c r="F341" s="2" t="s">
        <v>7</v>
      </c>
    </row>
    <row r="342" spans="1:6" x14ac:dyDescent="0.15">
      <c r="A342" s="2">
        <v>4</v>
      </c>
      <c r="B342" s="2">
        <v>29235228</v>
      </c>
      <c r="C342" s="2">
        <v>29241281</v>
      </c>
      <c r="D342" s="2" t="s">
        <v>552</v>
      </c>
      <c r="E342" s="3">
        <v>1.2622417100000001E-6</v>
      </c>
      <c r="F342" s="2" t="s">
        <v>7</v>
      </c>
    </row>
    <row r="343" spans="1:6" x14ac:dyDescent="0.15">
      <c r="A343" s="2">
        <v>4</v>
      </c>
      <c r="B343" s="2">
        <v>30307845</v>
      </c>
      <c r="C343" s="2">
        <v>30307845</v>
      </c>
      <c r="D343" s="2" t="s">
        <v>553</v>
      </c>
      <c r="E343" s="3">
        <v>7.593672293E-6</v>
      </c>
      <c r="F343" s="2" t="s">
        <v>7</v>
      </c>
    </row>
    <row r="344" spans="1:6" x14ac:dyDescent="0.15">
      <c r="A344" s="2">
        <v>4</v>
      </c>
      <c r="B344" s="2">
        <v>32530414</v>
      </c>
      <c r="C344" s="2">
        <v>32530414</v>
      </c>
      <c r="D344" s="2" t="s">
        <v>554</v>
      </c>
      <c r="E344" s="3">
        <v>6.1773972420000003E-6</v>
      </c>
      <c r="F344" s="2" t="s">
        <v>7</v>
      </c>
    </row>
    <row r="345" spans="1:6" x14ac:dyDescent="0.15">
      <c r="A345" s="2">
        <v>4</v>
      </c>
      <c r="B345" s="2">
        <v>39326346</v>
      </c>
      <c r="C345" s="2">
        <v>39352552</v>
      </c>
      <c r="D345" s="2" t="s">
        <v>555</v>
      </c>
      <c r="E345" s="3">
        <v>5.2297669710000003E-8</v>
      </c>
      <c r="F345" s="2" t="s">
        <v>7</v>
      </c>
    </row>
    <row r="346" spans="1:6" x14ac:dyDescent="0.15">
      <c r="A346" s="2">
        <v>4</v>
      </c>
      <c r="B346" s="2">
        <v>49640210</v>
      </c>
      <c r="C346" s="2">
        <v>49679388</v>
      </c>
      <c r="D346" s="2" t="s">
        <v>69</v>
      </c>
      <c r="E346" s="3">
        <v>3.04460845E-6</v>
      </c>
      <c r="F346" s="2" t="s">
        <v>7</v>
      </c>
    </row>
    <row r="347" spans="1:6" x14ac:dyDescent="0.15">
      <c r="A347" s="2">
        <v>4</v>
      </c>
      <c r="B347" s="2">
        <v>50359142</v>
      </c>
      <c r="C347" s="2">
        <v>50359142</v>
      </c>
      <c r="D347" s="2" t="s">
        <v>556</v>
      </c>
      <c r="E347" s="3">
        <v>2.5083050559999998E-7</v>
      </c>
      <c r="F347" s="2" t="s">
        <v>7</v>
      </c>
    </row>
    <row r="348" spans="1:6" x14ac:dyDescent="0.15">
      <c r="A348" s="2">
        <v>4</v>
      </c>
      <c r="B348" s="2">
        <v>50664260</v>
      </c>
      <c r="C348" s="2">
        <v>50664260</v>
      </c>
      <c r="D348" s="2" t="s">
        <v>70</v>
      </c>
      <c r="E348" s="3">
        <v>4.278636403E-6</v>
      </c>
      <c r="F348" s="2" t="s">
        <v>7</v>
      </c>
    </row>
    <row r="349" spans="1:6" x14ac:dyDescent="0.15">
      <c r="A349" s="2">
        <v>4</v>
      </c>
      <c r="B349" s="2">
        <v>51309486</v>
      </c>
      <c r="C349" s="2">
        <v>51309486</v>
      </c>
      <c r="D349" s="2" t="s">
        <v>557</v>
      </c>
      <c r="E349" s="3">
        <v>7.8839267920000006E-6</v>
      </c>
      <c r="F349" s="2" t="s">
        <v>7</v>
      </c>
    </row>
    <row r="350" spans="1:6" x14ac:dyDescent="0.15">
      <c r="A350" s="2">
        <v>4</v>
      </c>
      <c r="B350" s="2">
        <v>51915639</v>
      </c>
      <c r="C350" s="2">
        <v>51915639</v>
      </c>
      <c r="D350" s="2" t="s">
        <v>71</v>
      </c>
      <c r="E350" s="3">
        <v>5.467600319E-6</v>
      </c>
      <c r="F350" s="2" t="s">
        <v>7</v>
      </c>
    </row>
    <row r="351" spans="1:6" x14ac:dyDescent="0.15">
      <c r="A351" s="2">
        <v>4</v>
      </c>
      <c r="B351" s="2">
        <v>61564276</v>
      </c>
      <c r="C351" s="2">
        <v>61564276</v>
      </c>
      <c r="D351" s="2" t="s">
        <v>1094</v>
      </c>
      <c r="E351" s="3">
        <v>7.0363394869999996E-6</v>
      </c>
      <c r="F351" s="2" t="s">
        <v>510</v>
      </c>
    </row>
    <row r="352" spans="1:6" x14ac:dyDescent="0.15">
      <c r="A352" s="2">
        <v>4</v>
      </c>
      <c r="B352" s="2">
        <v>64516902</v>
      </c>
      <c r="C352" s="2">
        <v>64516943</v>
      </c>
      <c r="D352" s="2" t="s">
        <v>660</v>
      </c>
      <c r="E352" s="3">
        <v>3.2419042489999999E-6</v>
      </c>
      <c r="F352" s="2" t="s">
        <v>281</v>
      </c>
    </row>
    <row r="353" spans="1:6" x14ac:dyDescent="0.15">
      <c r="A353" s="2">
        <v>4</v>
      </c>
      <c r="B353" s="2">
        <v>70415172</v>
      </c>
      <c r="C353" s="2">
        <v>70415172</v>
      </c>
      <c r="D353" s="2" t="s">
        <v>1007</v>
      </c>
      <c r="E353" s="3">
        <v>6.515237719E-6</v>
      </c>
      <c r="F353" s="2" t="s">
        <v>396</v>
      </c>
    </row>
    <row r="354" spans="1:6" x14ac:dyDescent="0.15">
      <c r="A354" s="2">
        <v>4</v>
      </c>
      <c r="B354" s="2">
        <v>70496726</v>
      </c>
      <c r="C354" s="2">
        <v>70547758</v>
      </c>
      <c r="D354" s="2" t="s">
        <v>1095</v>
      </c>
      <c r="E354" s="3">
        <v>2.1871040560000001E-6</v>
      </c>
      <c r="F354" s="2" t="s">
        <v>510</v>
      </c>
    </row>
    <row r="355" spans="1:6" x14ac:dyDescent="0.15">
      <c r="A355" s="2">
        <v>4</v>
      </c>
      <c r="B355" s="2">
        <v>70886113</v>
      </c>
      <c r="C355" s="2">
        <v>70886554</v>
      </c>
      <c r="D355" s="2" t="s">
        <v>1096</v>
      </c>
      <c r="E355" s="3">
        <v>7.3225456960000004E-6</v>
      </c>
      <c r="F355" s="2" t="s">
        <v>510</v>
      </c>
    </row>
    <row r="356" spans="1:6" x14ac:dyDescent="0.15">
      <c r="A356" s="2">
        <v>4</v>
      </c>
      <c r="B356" s="2">
        <v>76188105</v>
      </c>
      <c r="C356" s="2">
        <v>76188105</v>
      </c>
      <c r="D356" s="2" t="s">
        <v>73</v>
      </c>
      <c r="E356" s="3">
        <v>3.9676609060000004E-6</v>
      </c>
      <c r="F356" s="2" t="s">
        <v>7</v>
      </c>
    </row>
    <row r="357" spans="1:6" x14ac:dyDescent="0.15">
      <c r="A357" s="2">
        <v>4</v>
      </c>
      <c r="B357" s="2">
        <v>84594211</v>
      </c>
      <c r="C357" s="2">
        <v>84594211</v>
      </c>
      <c r="D357" s="2" t="s">
        <v>793</v>
      </c>
      <c r="E357" s="3">
        <v>6.7368156200000004E-7</v>
      </c>
      <c r="F357" s="2" t="s">
        <v>292</v>
      </c>
    </row>
    <row r="358" spans="1:6" x14ac:dyDescent="0.15">
      <c r="A358" s="2">
        <v>4</v>
      </c>
      <c r="B358" s="2">
        <v>84890618</v>
      </c>
      <c r="C358" s="2">
        <v>84890618</v>
      </c>
      <c r="D358" s="2" t="s">
        <v>1097</v>
      </c>
      <c r="E358" s="3">
        <v>8.4321184529999992E-6</v>
      </c>
      <c r="F358" s="2" t="s">
        <v>510</v>
      </c>
    </row>
    <row r="359" spans="1:6" x14ac:dyDescent="0.15">
      <c r="A359" s="2">
        <v>4</v>
      </c>
      <c r="B359" s="2">
        <v>86375029</v>
      </c>
      <c r="C359" s="2">
        <v>86392657</v>
      </c>
      <c r="D359" s="2" t="s">
        <v>625</v>
      </c>
      <c r="E359" s="3">
        <v>4.2007176990000002E-8</v>
      </c>
      <c r="F359" s="2" t="s">
        <v>194</v>
      </c>
    </row>
    <row r="360" spans="1:6" x14ac:dyDescent="0.15">
      <c r="A360" s="2">
        <v>4</v>
      </c>
      <c r="B360" s="2">
        <v>91786592</v>
      </c>
      <c r="C360" s="2">
        <v>91786592</v>
      </c>
      <c r="D360" s="2" t="s">
        <v>76</v>
      </c>
      <c r="E360" s="3">
        <v>5.8088275520000002E-6</v>
      </c>
      <c r="F360" s="2" t="s">
        <v>7</v>
      </c>
    </row>
    <row r="361" spans="1:6" x14ac:dyDescent="0.15">
      <c r="A361" s="2">
        <v>4</v>
      </c>
      <c r="B361" s="2">
        <v>114828268</v>
      </c>
      <c r="C361" s="2">
        <v>114828282</v>
      </c>
      <c r="D361" s="2" t="s">
        <v>794</v>
      </c>
      <c r="E361" s="3">
        <v>5.5281047560000004E-6</v>
      </c>
      <c r="F361" s="2" t="s">
        <v>292</v>
      </c>
    </row>
    <row r="362" spans="1:6" x14ac:dyDescent="0.15">
      <c r="A362" s="2">
        <v>4</v>
      </c>
      <c r="B362" s="2">
        <v>125517648</v>
      </c>
      <c r="C362" s="2">
        <v>125556282</v>
      </c>
      <c r="D362" s="2" t="s">
        <v>77</v>
      </c>
      <c r="E362" s="3">
        <v>1.498944796E-6</v>
      </c>
      <c r="F362" s="2" t="s">
        <v>7</v>
      </c>
    </row>
    <row r="363" spans="1:6" x14ac:dyDescent="0.15">
      <c r="A363" s="2">
        <v>4</v>
      </c>
      <c r="B363" s="2">
        <v>129160592</v>
      </c>
      <c r="C363" s="2">
        <v>129160782</v>
      </c>
      <c r="D363" s="2" t="s">
        <v>795</v>
      </c>
      <c r="E363" s="3">
        <v>1.0025747620000001E-7</v>
      </c>
      <c r="F363" s="2" t="s">
        <v>292</v>
      </c>
    </row>
    <row r="364" spans="1:6" x14ac:dyDescent="0.15">
      <c r="A364" s="2">
        <v>4</v>
      </c>
      <c r="B364" s="2">
        <v>134637943</v>
      </c>
      <c r="C364" s="2">
        <v>134637978</v>
      </c>
      <c r="D364" s="2" t="s">
        <v>246</v>
      </c>
      <c r="E364" s="3">
        <v>2.247862123E-6</v>
      </c>
      <c r="F364" s="2" t="s">
        <v>292</v>
      </c>
    </row>
    <row r="365" spans="1:6" x14ac:dyDescent="0.15">
      <c r="A365" s="2">
        <v>4</v>
      </c>
      <c r="B365" s="2">
        <v>135600533</v>
      </c>
      <c r="C365" s="2">
        <v>135600533</v>
      </c>
      <c r="D365" s="2" t="s">
        <v>79</v>
      </c>
      <c r="E365" s="3">
        <v>4.3652556920000002E-6</v>
      </c>
      <c r="F365" s="2" t="s">
        <v>7</v>
      </c>
    </row>
    <row r="366" spans="1:6" x14ac:dyDescent="0.15">
      <c r="A366" s="2">
        <v>4</v>
      </c>
      <c r="B366" s="2">
        <v>135895909</v>
      </c>
      <c r="C366" s="2">
        <v>135895909</v>
      </c>
      <c r="D366" s="2" t="s">
        <v>796</v>
      </c>
      <c r="E366" s="3">
        <v>3.0230983900000002E-6</v>
      </c>
      <c r="F366" s="2" t="s">
        <v>292</v>
      </c>
    </row>
    <row r="367" spans="1:6" x14ac:dyDescent="0.15">
      <c r="A367" s="2">
        <v>4</v>
      </c>
      <c r="B367" s="2">
        <v>137071499</v>
      </c>
      <c r="C367" s="2">
        <v>137071499</v>
      </c>
      <c r="D367" s="2" t="s">
        <v>558</v>
      </c>
      <c r="E367" s="3">
        <v>4.2816212910000001E-6</v>
      </c>
      <c r="F367" s="2" t="s">
        <v>7</v>
      </c>
    </row>
    <row r="368" spans="1:6" x14ac:dyDescent="0.15">
      <c r="A368" s="2">
        <v>4</v>
      </c>
      <c r="B368" s="2">
        <v>137511653</v>
      </c>
      <c r="C368" s="2">
        <v>137511653</v>
      </c>
      <c r="D368" s="2" t="s">
        <v>1098</v>
      </c>
      <c r="E368" s="3">
        <v>6.1393697300000001E-6</v>
      </c>
      <c r="F368" s="2" t="s">
        <v>510</v>
      </c>
    </row>
    <row r="369" spans="1:6" x14ac:dyDescent="0.15">
      <c r="A369" s="2">
        <v>4</v>
      </c>
      <c r="B369" s="2">
        <v>137589996</v>
      </c>
      <c r="C369" s="2">
        <v>137602697</v>
      </c>
      <c r="D369" s="2" t="s">
        <v>1099</v>
      </c>
      <c r="E369" s="3">
        <v>2.7237532920000001E-6</v>
      </c>
      <c r="F369" s="2" t="s">
        <v>510</v>
      </c>
    </row>
    <row r="370" spans="1:6" x14ac:dyDescent="0.15">
      <c r="A370" s="2">
        <v>4</v>
      </c>
      <c r="B370" s="2">
        <v>137779972</v>
      </c>
      <c r="C370" s="2">
        <v>137783739</v>
      </c>
      <c r="D370" s="2" t="s">
        <v>1100</v>
      </c>
      <c r="E370" s="3">
        <v>2.7237532920000001E-6</v>
      </c>
      <c r="F370" s="2" t="s">
        <v>510</v>
      </c>
    </row>
    <row r="371" spans="1:6" x14ac:dyDescent="0.15">
      <c r="A371" s="2">
        <v>4</v>
      </c>
      <c r="B371" s="2">
        <v>138868711</v>
      </c>
      <c r="C371" s="2">
        <v>138868711</v>
      </c>
      <c r="D371" s="2" t="s">
        <v>559</v>
      </c>
      <c r="E371" s="3">
        <v>3.0725102629999999E-6</v>
      </c>
      <c r="F371" s="2" t="s">
        <v>7</v>
      </c>
    </row>
    <row r="372" spans="1:6" x14ac:dyDescent="0.15">
      <c r="A372" s="2">
        <v>4</v>
      </c>
      <c r="B372" s="2">
        <v>141102517</v>
      </c>
      <c r="C372" s="2">
        <v>141102517</v>
      </c>
      <c r="D372" s="2" t="s">
        <v>797</v>
      </c>
      <c r="E372" s="3">
        <v>6.3447474079999996E-6</v>
      </c>
      <c r="F372" s="2" t="s">
        <v>292</v>
      </c>
    </row>
    <row r="373" spans="1:6" x14ac:dyDescent="0.15">
      <c r="A373" s="2">
        <v>4</v>
      </c>
      <c r="B373" s="2">
        <v>141669738</v>
      </c>
      <c r="C373" s="2">
        <v>141671542</v>
      </c>
      <c r="D373" s="2" t="s">
        <v>1021</v>
      </c>
      <c r="E373" s="3">
        <v>5.2802368799999998E-6</v>
      </c>
      <c r="F373" s="2" t="s">
        <v>502</v>
      </c>
    </row>
    <row r="374" spans="1:6" x14ac:dyDescent="0.15">
      <c r="A374" s="2">
        <v>4</v>
      </c>
      <c r="B374" s="2">
        <v>154468859</v>
      </c>
      <c r="C374" s="2">
        <v>154468859</v>
      </c>
      <c r="D374" s="2" t="s">
        <v>798</v>
      </c>
      <c r="E374" s="3">
        <v>6.0584535179999998E-6</v>
      </c>
      <c r="F374" s="2" t="s">
        <v>292</v>
      </c>
    </row>
    <row r="375" spans="1:6" x14ac:dyDescent="0.15">
      <c r="A375" s="2">
        <v>4</v>
      </c>
      <c r="B375" s="2">
        <v>155510256</v>
      </c>
      <c r="C375" s="2">
        <v>155510256</v>
      </c>
      <c r="D375" s="2" t="s">
        <v>1101</v>
      </c>
      <c r="E375" s="3">
        <v>7.3142375920000002E-6</v>
      </c>
      <c r="F375" s="2" t="s">
        <v>510</v>
      </c>
    </row>
    <row r="376" spans="1:6" x14ac:dyDescent="0.15">
      <c r="A376" s="2">
        <v>4</v>
      </c>
      <c r="B376" s="2">
        <v>156861264</v>
      </c>
      <c r="C376" s="2">
        <v>156861264</v>
      </c>
      <c r="D376" s="2" t="s">
        <v>560</v>
      </c>
      <c r="E376" s="3">
        <v>1.895111484E-6</v>
      </c>
      <c r="F376" s="2" t="s">
        <v>7</v>
      </c>
    </row>
    <row r="377" spans="1:6" x14ac:dyDescent="0.15">
      <c r="A377" s="2">
        <v>4</v>
      </c>
      <c r="B377" s="2">
        <v>158118464</v>
      </c>
      <c r="C377" s="2">
        <v>158118572</v>
      </c>
      <c r="D377" s="2" t="s">
        <v>80</v>
      </c>
      <c r="E377" s="3">
        <v>3.5277905399999999E-6</v>
      </c>
      <c r="F377" s="2" t="s">
        <v>7</v>
      </c>
    </row>
    <row r="378" spans="1:6" x14ac:dyDescent="0.15">
      <c r="A378" s="2">
        <v>4</v>
      </c>
      <c r="B378" s="2">
        <v>164775682</v>
      </c>
      <c r="C378" s="2">
        <v>164775683</v>
      </c>
      <c r="D378" s="2" t="s">
        <v>799</v>
      </c>
      <c r="E378" s="3">
        <v>6.7656849140000004E-6</v>
      </c>
      <c r="F378" s="2" t="s">
        <v>292</v>
      </c>
    </row>
    <row r="379" spans="1:6" x14ac:dyDescent="0.15">
      <c r="A379" s="2">
        <v>4</v>
      </c>
      <c r="B379" s="2">
        <v>166561354</v>
      </c>
      <c r="C379" s="2">
        <v>166562024</v>
      </c>
      <c r="D379" s="2" t="s">
        <v>989</v>
      </c>
      <c r="E379" s="3">
        <v>2.5641494630000001E-6</v>
      </c>
      <c r="F379" s="2" t="s">
        <v>371</v>
      </c>
    </row>
    <row r="380" spans="1:6" x14ac:dyDescent="0.15">
      <c r="A380" s="2">
        <v>4</v>
      </c>
      <c r="B380" s="2">
        <v>180869529</v>
      </c>
      <c r="C380" s="2">
        <v>180869529</v>
      </c>
      <c r="D380" s="2" t="s">
        <v>561</v>
      </c>
      <c r="E380" s="3">
        <v>7.5820093369999999E-6</v>
      </c>
      <c r="F380" s="2" t="s">
        <v>7</v>
      </c>
    </row>
    <row r="381" spans="1:6" x14ac:dyDescent="0.15">
      <c r="A381" s="2">
        <v>4</v>
      </c>
      <c r="B381" s="2">
        <v>180985016</v>
      </c>
      <c r="C381" s="2">
        <v>181035076</v>
      </c>
      <c r="D381" s="2" t="s">
        <v>562</v>
      </c>
      <c r="E381" s="3">
        <v>1.051427072E-6</v>
      </c>
      <c r="F381" s="2" t="s">
        <v>7</v>
      </c>
    </row>
    <row r="382" spans="1:6" x14ac:dyDescent="0.15">
      <c r="A382" s="2">
        <v>4</v>
      </c>
      <c r="B382" s="2">
        <v>181678065</v>
      </c>
      <c r="C382" s="2">
        <v>181678065</v>
      </c>
      <c r="D382" s="2" t="s">
        <v>1102</v>
      </c>
      <c r="E382" s="3">
        <v>4.6363738690000002E-6</v>
      </c>
      <c r="F382" s="2" t="s">
        <v>510</v>
      </c>
    </row>
    <row r="383" spans="1:6" x14ac:dyDescent="0.15">
      <c r="A383" s="2">
        <v>4</v>
      </c>
      <c r="B383" s="2">
        <v>185628282</v>
      </c>
      <c r="C383" s="2">
        <v>185628282</v>
      </c>
      <c r="D383" s="2" t="s">
        <v>1103</v>
      </c>
      <c r="E383" s="3">
        <v>3.4221034100000001E-6</v>
      </c>
      <c r="F383" s="2" t="s">
        <v>510</v>
      </c>
    </row>
    <row r="384" spans="1:6" x14ac:dyDescent="0.15">
      <c r="A384" s="2">
        <v>4</v>
      </c>
      <c r="B384" s="2">
        <v>186142871</v>
      </c>
      <c r="C384" s="2">
        <v>186143076</v>
      </c>
      <c r="D384" s="2" t="s">
        <v>661</v>
      </c>
      <c r="E384" s="3">
        <v>2.9870288579999998E-6</v>
      </c>
      <c r="F384" s="2" t="s">
        <v>281</v>
      </c>
    </row>
    <row r="385" spans="1:6" x14ac:dyDescent="0.15">
      <c r="A385" s="2">
        <v>4</v>
      </c>
      <c r="B385" s="2">
        <v>190368782</v>
      </c>
      <c r="C385" s="2">
        <v>190368782</v>
      </c>
      <c r="D385" s="2" t="s">
        <v>800</v>
      </c>
      <c r="E385" s="3">
        <v>5.499053286E-7</v>
      </c>
      <c r="F385" s="2" t="s">
        <v>292</v>
      </c>
    </row>
    <row r="386" spans="1:6" x14ac:dyDescent="0.15">
      <c r="A386" s="2">
        <v>4</v>
      </c>
      <c r="B386" s="2">
        <v>199614956</v>
      </c>
      <c r="C386" s="2">
        <v>199615044</v>
      </c>
      <c r="D386" s="2" t="s">
        <v>563</v>
      </c>
      <c r="E386" s="3">
        <v>5.4369645739999997E-8</v>
      </c>
      <c r="F386" s="2" t="s">
        <v>7</v>
      </c>
    </row>
    <row r="387" spans="1:6" x14ac:dyDescent="0.15">
      <c r="A387" s="2">
        <v>4</v>
      </c>
      <c r="B387" s="2">
        <v>207757233</v>
      </c>
      <c r="C387" s="2">
        <v>207757233</v>
      </c>
      <c r="D387" s="2" t="s">
        <v>801</v>
      </c>
      <c r="E387" s="3">
        <v>8.7561411999999999E-10</v>
      </c>
      <c r="F387" s="2" t="s">
        <v>292</v>
      </c>
    </row>
    <row r="388" spans="1:6" x14ac:dyDescent="0.15">
      <c r="A388" s="2">
        <v>4</v>
      </c>
      <c r="B388" s="2">
        <v>211513863</v>
      </c>
      <c r="C388" s="2">
        <v>211513863</v>
      </c>
      <c r="D388" s="2" t="s">
        <v>83</v>
      </c>
      <c r="E388" s="3">
        <v>5.978875215E-6</v>
      </c>
      <c r="F388" s="2" t="s">
        <v>7</v>
      </c>
    </row>
    <row r="389" spans="1:6" x14ac:dyDescent="0.15">
      <c r="A389" s="2">
        <v>4</v>
      </c>
      <c r="B389" s="2">
        <v>212358155</v>
      </c>
      <c r="C389" s="2">
        <v>212358163</v>
      </c>
      <c r="D389" s="2" t="s">
        <v>1104</v>
      </c>
      <c r="E389" s="3">
        <v>5.0728980020000003E-6</v>
      </c>
      <c r="F389" s="2" t="s">
        <v>510</v>
      </c>
    </row>
    <row r="390" spans="1:6" x14ac:dyDescent="0.15">
      <c r="A390" s="2">
        <v>4</v>
      </c>
      <c r="B390" s="2">
        <v>213807894</v>
      </c>
      <c r="C390" s="2">
        <v>213808257</v>
      </c>
      <c r="D390" s="2" t="s">
        <v>564</v>
      </c>
      <c r="E390" s="3">
        <v>2.0266613210000002E-6</v>
      </c>
      <c r="F390" s="2" t="s">
        <v>7</v>
      </c>
    </row>
    <row r="391" spans="1:6" x14ac:dyDescent="0.15">
      <c r="A391" s="2">
        <v>4</v>
      </c>
      <c r="B391" s="2">
        <v>214587650</v>
      </c>
      <c r="C391" s="2">
        <v>214587650</v>
      </c>
      <c r="D391" s="2" t="s">
        <v>438</v>
      </c>
      <c r="E391" s="3">
        <v>5.7676672639999997E-6</v>
      </c>
      <c r="F391" s="2" t="s">
        <v>396</v>
      </c>
    </row>
    <row r="392" spans="1:6" x14ac:dyDescent="0.15">
      <c r="A392" s="2">
        <v>4</v>
      </c>
      <c r="B392" s="2">
        <v>220458123</v>
      </c>
      <c r="C392" s="2">
        <v>220458567</v>
      </c>
      <c r="D392" s="2" t="s">
        <v>565</v>
      </c>
      <c r="E392" s="3">
        <v>2.1179949179999999E-6</v>
      </c>
      <c r="F392" s="2" t="s">
        <v>7</v>
      </c>
    </row>
    <row r="393" spans="1:6" x14ac:dyDescent="0.15">
      <c r="A393" s="2">
        <v>4</v>
      </c>
      <c r="B393" s="2">
        <v>220933246</v>
      </c>
      <c r="C393" s="2">
        <v>220969205</v>
      </c>
      <c r="D393" s="2" t="s">
        <v>1045</v>
      </c>
      <c r="E393" s="3">
        <v>5.4464425970000003E-6</v>
      </c>
      <c r="F393" s="2" t="s">
        <v>508</v>
      </c>
    </row>
    <row r="394" spans="1:6" x14ac:dyDescent="0.15">
      <c r="A394" s="2">
        <v>4</v>
      </c>
      <c r="B394" s="2">
        <v>224316388</v>
      </c>
      <c r="C394" s="2">
        <v>224316388</v>
      </c>
      <c r="D394" s="2" t="s">
        <v>1022</v>
      </c>
      <c r="E394" s="3">
        <v>6.6182811020000001E-7</v>
      </c>
      <c r="F394" s="2" t="s">
        <v>502</v>
      </c>
    </row>
    <row r="395" spans="1:6" x14ac:dyDescent="0.15">
      <c r="A395" s="2">
        <v>4</v>
      </c>
      <c r="B395" s="2">
        <v>224571602</v>
      </c>
      <c r="C395" s="2">
        <v>224571602</v>
      </c>
      <c r="D395" s="2" t="s">
        <v>946</v>
      </c>
      <c r="E395" s="3">
        <v>2.9010705210000002E-6</v>
      </c>
      <c r="F395" s="2" t="s">
        <v>928</v>
      </c>
    </row>
    <row r="396" spans="1:6" x14ac:dyDescent="0.15">
      <c r="A396" s="2">
        <v>4</v>
      </c>
      <c r="B396" s="2">
        <v>226972203</v>
      </c>
      <c r="C396" s="2">
        <v>226972271</v>
      </c>
      <c r="D396" s="2" t="s">
        <v>802</v>
      </c>
      <c r="E396" s="3">
        <v>6.1669380110000001E-6</v>
      </c>
      <c r="F396" s="2" t="s">
        <v>292</v>
      </c>
    </row>
    <row r="397" spans="1:6" x14ac:dyDescent="0.15">
      <c r="A397" s="2">
        <v>4</v>
      </c>
      <c r="B397" s="2">
        <v>234568260</v>
      </c>
      <c r="C397" s="2">
        <v>234568260</v>
      </c>
      <c r="D397" s="2" t="s">
        <v>566</v>
      </c>
      <c r="E397" s="3">
        <v>5.9243526219999999E-7</v>
      </c>
      <c r="F397" s="2" t="s">
        <v>7</v>
      </c>
    </row>
    <row r="398" spans="1:6" x14ac:dyDescent="0.15">
      <c r="A398" s="2">
        <v>4</v>
      </c>
      <c r="B398" s="2">
        <v>238374316</v>
      </c>
      <c r="C398" s="2">
        <v>238374796</v>
      </c>
      <c r="D398" s="2" t="s">
        <v>662</v>
      </c>
      <c r="E398" s="3">
        <v>1.781153571E-6</v>
      </c>
      <c r="F398" s="2" t="s">
        <v>281</v>
      </c>
    </row>
    <row r="399" spans="1:6" x14ac:dyDescent="0.15">
      <c r="A399" s="2">
        <v>4</v>
      </c>
      <c r="B399" s="2">
        <v>238581563</v>
      </c>
      <c r="C399" s="2">
        <v>238581647</v>
      </c>
      <c r="D399" s="2" t="s">
        <v>663</v>
      </c>
      <c r="E399" s="3">
        <v>8.259061321E-6</v>
      </c>
      <c r="F399" s="2" t="s">
        <v>281</v>
      </c>
    </row>
    <row r="400" spans="1:6" x14ac:dyDescent="0.15">
      <c r="A400" s="2">
        <v>4</v>
      </c>
      <c r="B400" s="2">
        <v>238966738</v>
      </c>
      <c r="C400" s="2">
        <v>238966778</v>
      </c>
      <c r="D400" s="2" t="s">
        <v>356</v>
      </c>
      <c r="E400" s="3">
        <v>4.3851855399999996E-6</v>
      </c>
      <c r="F400" s="2" t="s">
        <v>339</v>
      </c>
    </row>
    <row r="401" spans="1:6" x14ac:dyDescent="0.15">
      <c r="A401" s="2">
        <v>4</v>
      </c>
      <c r="B401" s="2">
        <v>239031093</v>
      </c>
      <c r="C401" s="2">
        <v>239031093</v>
      </c>
      <c r="D401" s="2" t="s">
        <v>803</v>
      </c>
      <c r="E401" s="3">
        <v>1.2693231740000001E-6</v>
      </c>
      <c r="F401" s="2" t="s">
        <v>292</v>
      </c>
    </row>
    <row r="402" spans="1:6" x14ac:dyDescent="0.15">
      <c r="A402" s="2">
        <v>4</v>
      </c>
      <c r="B402" s="2">
        <v>239662440</v>
      </c>
      <c r="C402" s="2">
        <v>239662440</v>
      </c>
      <c r="D402" s="2" t="s">
        <v>439</v>
      </c>
      <c r="E402" s="3">
        <v>6.829142388E-7</v>
      </c>
      <c r="F402" s="2" t="s">
        <v>396</v>
      </c>
    </row>
    <row r="403" spans="1:6" x14ac:dyDescent="0.15">
      <c r="A403" s="2">
        <v>4</v>
      </c>
      <c r="B403" s="2">
        <v>241098899</v>
      </c>
      <c r="C403" s="2">
        <v>241098899</v>
      </c>
      <c r="D403" s="2" t="s">
        <v>804</v>
      </c>
      <c r="E403" s="3">
        <v>1.099002949E-6</v>
      </c>
      <c r="F403" s="2" t="s">
        <v>292</v>
      </c>
    </row>
    <row r="404" spans="1:6" x14ac:dyDescent="0.15">
      <c r="A404" s="2">
        <v>4</v>
      </c>
      <c r="B404" s="2">
        <v>245169957</v>
      </c>
      <c r="C404" s="2">
        <v>245171010</v>
      </c>
      <c r="D404" s="2" t="s">
        <v>374</v>
      </c>
      <c r="E404" s="3">
        <v>1.4424313129999999E-7</v>
      </c>
      <c r="F404" s="2" t="s">
        <v>371</v>
      </c>
    </row>
    <row r="405" spans="1:6" x14ac:dyDescent="0.15">
      <c r="A405" s="2">
        <v>4</v>
      </c>
      <c r="B405" s="2">
        <v>245322150</v>
      </c>
      <c r="C405" s="2">
        <v>245322614</v>
      </c>
      <c r="D405" s="2" t="s">
        <v>440</v>
      </c>
      <c r="E405" s="3">
        <v>3.1545992889999998E-7</v>
      </c>
      <c r="F405" s="2" t="s">
        <v>1193</v>
      </c>
    </row>
    <row r="406" spans="1:6" x14ac:dyDescent="0.15">
      <c r="A406" s="2">
        <v>4</v>
      </c>
      <c r="B406" s="2">
        <v>246492531</v>
      </c>
      <c r="C406" s="2">
        <v>246492531</v>
      </c>
      <c r="D406" s="2" t="s">
        <v>87</v>
      </c>
      <c r="E406" s="3">
        <v>6.1607051260000003E-6</v>
      </c>
      <c r="F406" s="2" t="s">
        <v>7</v>
      </c>
    </row>
    <row r="407" spans="1:6" x14ac:dyDescent="0.15">
      <c r="A407" s="2">
        <v>5</v>
      </c>
      <c r="B407" s="2">
        <v>1569528</v>
      </c>
      <c r="C407" s="2">
        <v>1569528</v>
      </c>
      <c r="D407" s="2" t="s">
        <v>947</v>
      </c>
      <c r="E407" s="3">
        <v>2.4199640360000001E-6</v>
      </c>
      <c r="F407" s="2" t="s">
        <v>928</v>
      </c>
    </row>
    <row r="408" spans="1:6" x14ac:dyDescent="0.15">
      <c r="A408" s="2">
        <v>5</v>
      </c>
      <c r="B408" s="2">
        <v>2379946</v>
      </c>
      <c r="C408" s="2">
        <v>2392770</v>
      </c>
      <c r="D408" s="2" t="s">
        <v>1189</v>
      </c>
      <c r="E408" s="3">
        <v>1.223204405E-6</v>
      </c>
      <c r="F408" s="2" t="s">
        <v>1190</v>
      </c>
    </row>
    <row r="409" spans="1:6" x14ac:dyDescent="0.15">
      <c r="A409" s="2">
        <v>5</v>
      </c>
      <c r="B409" s="2">
        <v>5186185</v>
      </c>
      <c r="C409" s="2">
        <v>5187286</v>
      </c>
      <c r="D409" s="2" t="s">
        <v>1105</v>
      </c>
      <c r="E409" s="3">
        <v>1.4710484860000001E-6</v>
      </c>
      <c r="F409" s="2" t="s">
        <v>510</v>
      </c>
    </row>
    <row r="410" spans="1:6" x14ac:dyDescent="0.15">
      <c r="A410" s="2">
        <v>5</v>
      </c>
      <c r="B410" s="2">
        <v>11872866</v>
      </c>
      <c r="C410" s="2">
        <v>11872866</v>
      </c>
      <c r="D410" s="2" t="s">
        <v>567</v>
      </c>
      <c r="E410" s="3">
        <v>4.9947738650000002E-7</v>
      </c>
      <c r="F410" s="2" t="s">
        <v>7</v>
      </c>
    </row>
    <row r="411" spans="1:6" x14ac:dyDescent="0.15">
      <c r="A411" s="2">
        <v>5</v>
      </c>
      <c r="B411" s="2">
        <v>13534881</v>
      </c>
      <c r="C411" s="2">
        <v>13535611</v>
      </c>
      <c r="D411" s="2" t="s">
        <v>278</v>
      </c>
      <c r="E411" s="3">
        <v>1.445990629E-6</v>
      </c>
      <c r="F411" s="2" t="s">
        <v>502</v>
      </c>
    </row>
    <row r="412" spans="1:6" x14ac:dyDescent="0.15">
      <c r="A412" s="2">
        <v>5</v>
      </c>
      <c r="B412" s="2">
        <v>13985627</v>
      </c>
      <c r="C412" s="2">
        <v>14028944</v>
      </c>
      <c r="D412" s="2" t="s">
        <v>1191</v>
      </c>
      <c r="E412" s="3">
        <v>1.4096409670000001E-6</v>
      </c>
      <c r="F412" s="2" t="s">
        <v>1190</v>
      </c>
    </row>
    <row r="413" spans="1:6" x14ac:dyDescent="0.15">
      <c r="A413" s="2">
        <v>5</v>
      </c>
      <c r="B413" s="2">
        <v>14541387</v>
      </c>
      <c r="C413" s="2">
        <v>14585466</v>
      </c>
      <c r="D413" s="2" t="s">
        <v>948</v>
      </c>
      <c r="E413" s="3">
        <v>2.693370277E-6</v>
      </c>
      <c r="F413" s="2" t="s">
        <v>928</v>
      </c>
    </row>
    <row r="414" spans="1:6" x14ac:dyDescent="0.15">
      <c r="A414" s="2">
        <v>5</v>
      </c>
      <c r="B414" s="2">
        <v>14718415</v>
      </c>
      <c r="C414" s="2">
        <v>14722938</v>
      </c>
      <c r="D414" s="2" t="s">
        <v>990</v>
      </c>
      <c r="E414" s="3">
        <v>7.680848467E-6</v>
      </c>
      <c r="F414" s="2" t="s">
        <v>371</v>
      </c>
    </row>
    <row r="415" spans="1:6" x14ac:dyDescent="0.15">
      <c r="A415" s="2">
        <v>5</v>
      </c>
      <c r="B415" s="2">
        <v>17020703</v>
      </c>
      <c r="C415" s="2">
        <v>17021909</v>
      </c>
      <c r="D415" s="2" t="s">
        <v>568</v>
      </c>
      <c r="E415" s="3">
        <v>1.3640701849999999E-6</v>
      </c>
      <c r="F415" s="2" t="s">
        <v>7</v>
      </c>
    </row>
    <row r="416" spans="1:6" x14ac:dyDescent="0.15">
      <c r="A416" s="2">
        <v>5</v>
      </c>
      <c r="B416" s="2">
        <v>20777564</v>
      </c>
      <c r="C416" s="2">
        <v>20777564</v>
      </c>
      <c r="D416" s="2" t="s">
        <v>805</v>
      </c>
      <c r="E416" s="3">
        <v>6.5750100890000002E-6</v>
      </c>
      <c r="F416" s="2" t="s">
        <v>292</v>
      </c>
    </row>
    <row r="417" spans="1:6" x14ac:dyDescent="0.15">
      <c r="A417" s="2">
        <v>5</v>
      </c>
      <c r="B417" s="2">
        <v>21202796</v>
      </c>
      <c r="C417" s="2">
        <v>21202796</v>
      </c>
      <c r="D417" s="2" t="s">
        <v>89</v>
      </c>
      <c r="E417" s="3">
        <v>3.624203098E-6</v>
      </c>
      <c r="F417" s="2" t="s">
        <v>7</v>
      </c>
    </row>
    <row r="418" spans="1:6" x14ac:dyDescent="0.15">
      <c r="A418" s="2">
        <v>5</v>
      </c>
      <c r="B418" s="2">
        <v>23083944</v>
      </c>
      <c r="C418" s="2">
        <v>23083944</v>
      </c>
      <c r="D418" s="2" t="s">
        <v>949</v>
      </c>
      <c r="E418" s="3">
        <v>5.0633560039999997E-6</v>
      </c>
      <c r="F418" s="2" t="s">
        <v>928</v>
      </c>
    </row>
    <row r="419" spans="1:6" x14ac:dyDescent="0.15">
      <c r="A419" s="2">
        <v>5</v>
      </c>
      <c r="B419" s="2">
        <v>23659681</v>
      </c>
      <c r="C419" s="2">
        <v>23659681</v>
      </c>
      <c r="D419" s="2" t="s">
        <v>1106</v>
      </c>
      <c r="E419" s="3">
        <v>5.1537887319999999E-6</v>
      </c>
      <c r="F419" s="2" t="s">
        <v>510</v>
      </c>
    </row>
    <row r="420" spans="1:6" x14ac:dyDescent="0.15">
      <c r="A420" s="2">
        <v>5</v>
      </c>
      <c r="B420" s="2">
        <v>23949528</v>
      </c>
      <c r="C420" s="2">
        <v>23977388</v>
      </c>
      <c r="D420" s="2" t="s">
        <v>1107</v>
      </c>
      <c r="E420" s="3">
        <v>9.7140209510000008E-7</v>
      </c>
      <c r="F420" s="2" t="s">
        <v>510</v>
      </c>
    </row>
    <row r="421" spans="1:6" x14ac:dyDescent="0.15">
      <c r="A421" s="2">
        <v>5</v>
      </c>
      <c r="B421" s="2">
        <v>25109625</v>
      </c>
      <c r="C421" s="2">
        <v>25109625</v>
      </c>
      <c r="D421" s="2" t="s">
        <v>569</v>
      </c>
      <c r="E421" s="3">
        <v>6.145711352E-6</v>
      </c>
      <c r="F421" s="2" t="s">
        <v>7</v>
      </c>
    </row>
    <row r="422" spans="1:6" x14ac:dyDescent="0.15">
      <c r="A422" s="2">
        <v>5</v>
      </c>
      <c r="B422" s="2">
        <v>26508814</v>
      </c>
      <c r="C422" s="2">
        <v>26528096</v>
      </c>
      <c r="D422" s="2" t="s">
        <v>806</v>
      </c>
      <c r="E422" s="3">
        <v>4.5621036740000003E-6</v>
      </c>
      <c r="F422" s="2" t="s">
        <v>292</v>
      </c>
    </row>
    <row r="423" spans="1:6" x14ac:dyDescent="0.15">
      <c r="A423" s="2">
        <v>5</v>
      </c>
      <c r="B423" s="2">
        <v>26990145</v>
      </c>
      <c r="C423" s="2">
        <v>26990361</v>
      </c>
      <c r="D423" s="2" t="s">
        <v>570</v>
      </c>
      <c r="E423" s="3">
        <v>4.5631864970000002E-6</v>
      </c>
      <c r="F423" s="2" t="s">
        <v>7</v>
      </c>
    </row>
    <row r="424" spans="1:6" x14ac:dyDescent="0.15">
      <c r="A424" s="2">
        <v>5</v>
      </c>
      <c r="B424" s="2">
        <v>28040662</v>
      </c>
      <c r="C424" s="2">
        <v>28075686</v>
      </c>
      <c r="D424" s="2" t="s">
        <v>571</v>
      </c>
      <c r="E424" s="3">
        <v>7.4661360180000004E-7</v>
      </c>
      <c r="F424" s="2" t="s">
        <v>7</v>
      </c>
    </row>
    <row r="425" spans="1:6" x14ac:dyDescent="0.15">
      <c r="A425" s="2">
        <v>5</v>
      </c>
      <c r="B425" s="2">
        <v>28634827</v>
      </c>
      <c r="C425" s="2">
        <v>28634827</v>
      </c>
      <c r="D425" s="2" t="s">
        <v>807</v>
      </c>
      <c r="E425" s="3">
        <v>1.8201064009999999E-7</v>
      </c>
      <c r="F425" s="2" t="s">
        <v>292</v>
      </c>
    </row>
    <row r="426" spans="1:6" x14ac:dyDescent="0.15">
      <c r="A426" s="2">
        <v>5</v>
      </c>
      <c r="B426" s="2">
        <v>28709918</v>
      </c>
      <c r="C426" s="2">
        <v>28709918</v>
      </c>
      <c r="D426" s="2" t="s">
        <v>1023</v>
      </c>
      <c r="E426" s="3">
        <v>5.3573519240000002E-6</v>
      </c>
      <c r="F426" s="2" t="s">
        <v>502</v>
      </c>
    </row>
    <row r="427" spans="1:6" x14ac:dyDescent="0.15">
      <c r="A427" s="2">
        <v>5</v>
      </c>
      <c r="B427" s="2">
        <v>32955978</v>
      </c>
      <c r="C427" s="2">
        <v>32955978</v>
      </c>
      <c r="D427" s="2" t="s">
        <v>1108</v>
      </c>
      <c r="E427" s="3">
        <v>7.5768366360000004E-6</v>
      </c>
      <c r="F427" s="2" t="s">
        <v>510</v>
      </c>
    </row>
    <row r="428" spans="1:6" x14ac:dyDescent="0.15">
      <c r="A428" s="2">
        <v>5</v>
      </c>
      <c r="B428" s="2">
        <v>34117424</v>
      </c>
      <c r="C428" s="2">
        <v>34117424</v>
      </c>
      <c r="D428" s="2" t="s">
        <v>1109</v>
      </c>
      <c r="E428" s="3">
        <v>7.4694177400000004E-6</v>
      </c>
      <c r="F428" s="2" t="s">
        <v>510</v>
      </c>
    </row>
    <row r="429" spans="1:6" x14ac:dyDescent="0.15">
      <c r="A429" s="2">
        <v>5</v>
      </c>
      <c r="B429" s="2">
        <v>34239359</v>
      </c>
      <c r="C429" s="2">
        <v>34239359</v>
      </c>
      <c r="D429" s="2" t="s">
        <v>1110</v>
      </c>
      <c r="E429" s="3">
        <v>4.0909561209999998E-6</v>
      </c>
      <c r="F429" s="2" t="s">
        <v>510</v>
      </c>
    </row>
    <row r="430" spans="1:6" x14ac:dyDescent="0.15">
      <c r="A430" s="2">
        <v>5</v>
      </c>
      <c r="B430" s="2">
        <v>43149829</v>
      </c>
      <c r="C430" s="2">
        <v>43154158</v>
      </c>
      <c r="D430" s="2" t="s">
        <v>377</v>
      </c>
      <c r="E430" s="3">
        <v>2.7812710210000002E-6</v>
      </c>
      <c r="F430" s="2" t="s">
        <v>928</v>
      </c>
    </row>
    <row r="431" spans="1:6" x14ac:dyDescent="0.15">
      <c r="A431" s="2">
        <v>5</v>
      </c>
      <c r="B431" s="2">
        <v>52598352</v>
      </c>
      <c r="C431" s="2">
        <v>52598352</v>
      </c>
      <c r="D431" s="2" t="s">
        <v>441</v>
      </c>
      <c r="E431" s="3">
        <v>2.2553284060000002E-6</v>
      </c>
      <c r="F431" s="2" t="s">
        <v>396</v>
      </c>
    </row>
    <row r="432" spans="1:6" x14ac:dyDescent="0.15">
      <c r="A432" s="2">
        <v>5</v>
      </c>
      <c r="B432" s="2">
        <v>52966048</v>
      </c>
      <c r="C432" s="2">
        <v>52967142</v>
      </c>
      <c r="D432" s="2" t="s">
        <v>91</v>
      </c>
      <c r="E432" s="3">
        <v>1.555567595E-9</v>
      </c>
      <c r="F432" s="2" t="s">
        <v>7</v>
      </c>
    </row>
    <row r="433" spans="1:6" x14ac:dyDescent="0.15">
      <c r="A433" s="2">
        <v>5</v>
      </c>
      <c r="B433" s="2">
        <v>54894038</v>
      </c>
      <c r="C433" s="2">
        <v>54894038</v>
      </c>
      <c r="D433" s="2" t="s">
        <v>442</v>
      </c>
      <c r="E433" s="3">
        <v>1.9942184700000002E-6</v>
      </c>
      <c r="F433" s="2" t="s">
        <v>510</v>
      </c>
    </row>
    <row r="434" spans="1:6" x14ac:dyDescent="0.15">
      <c r="A434" s="2">
        <v>5</v>
      </c>
      <c r="B434" s="2">
        <v>61694814</v>
      </c>
      <c r="C434" s="2">
        <v>61694814</v>
      </c>
      <c r="D434" s="2" t="s">
        <v>572</v>
      </c>
      <c r="E434" s="3">
        <v>6.6598264269999996E-6</v>
      </c>
      <c r="F434" s="2" t="s">
        <v>7</v>
      </c>
    </row>
    <row r="435" spans="1:6" x14ac:dyDescent="0.15">
      <c r="A435" s="2">
        <v>5</v>
      </c>
      <c r="B435" s="2">
        <v>63084510</v>
      </c>
      <c r="C435" s="2">
        <v>63084510</v>
      </c>
      <c r="D435" s="2" t="s">
        <v>573</v>
      </c>
      <c r="E435" s="3">
        <v>6.7049159499999996E-6</v>
      </c>
      <c r="F435" s="2" t="s">
        <v>7</v>
      </c>
    </row>
    <row r="436" spans="1:6" x14ac:dyDescent="0.15">
      <c r="A436" s="2">
        <v>5</v>
      </c>
      <c r="B436" s="2">
        <v>68147228</v>
      </c>
      <c r="C436" s="2">
        <v>68147228</v>
      </c>
      <c r="D436" s="2" t="s">
        <v>808</v>
      </c>
      <c r="E436" s="3">
        <v>4.1488041579999998E-8</v>
      </c>
      <c r="F436" s="2" t="s">
        <v>292</v>
      </c>
    </row>
    <row r="437" spans="1:6" x14ac:dyDescent="0.15">
      <c r="A437" s="2">
        <v>5</v>
      </c>
      <c r="B437" s="2">
        <v>70370198</v>
      </c>
      <c r="C437" s="2">
        <v>70370225</v>
      </c>
      <c r="D437" s="2" t="s">
        <v>93</v>
      </c>
      <c r="E437" s="3">
        <v>6.8937592039999998E-6</v>
      </c>
      <c r="F437" s="2" t="s">
        <v>7</v>
      </c>
    </row>
    <row r="438" spans="1:6" x14ac:dyDescent="0.15">
      <c r="A438" s="2">
        <v>5</v>
      </c>
      <c r="B438" s="2">
        <v>74966203</v>
      </c>
      <c r="C438" s="2">
        <v>75066534</v>
      </c>
      <c r="D438" s="2" t="s">
        <v>574</v>
      </c>
      <c r="E438" s="3">
        <v>4.2251230860000002E-8</v>
      </c>
      <c r="F438" s="2" t="s">
        <v>7</v>
      </c>
    </row>
    <row r="439" spans="1:6" x14ac:dyDescent="0.15">
      <c r="A439" s="2">
        <v>5</v>
      </c>
      <c r="B439" s="2">
        <v>78407275</v>
      </c>
      <c r="C439" s="2">
        <v>78407275</v>
      </c>
      <c r="D439" s="2" t="s">
        <v>809</v>
      </c>
      <c r="E439" s="3">
        <v>1.3491562390000001E-7</v>
      </c>
      <c r="F439" s="2" t="s">
        <v>292</v>
      </c>
    </row>
    <row r="440" spans="1:6" x14ac:dyDescent="0.15">
      <c r="A440" s="2">
        <v>5</v>
      </c>
      <c r="B440" s="2">
        <v>89855882</v>
      </c>
      <c r="C440" s="2">
        <v>89855882</v>
      </c>
      <c r="D440" s="2" t="s">
        <v>664</v>
      </c>
      <c r="E440" s="3">
        <v>6.8702839940000003E-6</v>
      </c>
      <c r="F440" s="2" t="s">
        <v>281</v>
      </c>
    </row>
    <row r="441" spans="1:6" x14ac:dyDescent="0.15">
      <c r="A441" s="2">
        <v>5</v>
      </c>
      <c r="B441" s="2">
        <v>90916807</v>
      </c>
      <c r="C441" s="2">
        <v>90917001</v>
      </c>
      <c r="D441" s="2" t="s">
        <v>575</v>
      </c>
      <c r="E441" s="3">
        <v>1.2490672890000001E-6</v>
      </c>
      <c r="F441" s="2" t="s">
        <v>7</v>
      </c>
    </row>
    <row r="442" spans="1:6" x14ac:dyDescent="0.15">
      <c r="A442" s="2">
        <v>5</v>
      </c>
      <c r="B442" s="2">
        <v>97514419</v>
      </c>
      <c r="C442" s="2">
        <v>97514419</v>
      </c>
      <c r="D442" s="2" t="s">
        <v>1111</v>
      </c>
      <c r="E442" s="3">
        <v>7.1135110670000002E-6</v>
      </c>
      <c r="F442" s="2" t="s">
        <v>510</v>
      </c>
    </row>
    <row r="443" spans="1:6" x14ac:dyDescent="0.15">
      <c r="A443" s="2">
        <v>5</v>
      </c>
      <c r="B443" s="2">
        <v>132448103</v>
      </c>
      <c r="C443" s="2">
        <v>132448103</v>
      </c>
      <c r="D443" s="2" t="s">
        <v>97</v>
      </c>
      <c r="E443" s="3">
        <v>9.4252325130000005E-7</v>
      </c>
      <c r="F443" s="2" t="s">
        <v>7</v>
      </c>
    </row>
    <row r="444" spans="1:6" x14ac:dyDescent="0.15">
      <c r="A444" s="2">
        <v>5</v>
      </c>
      <c r="B444" s="2">
        <v>133162003</v>
      </c>
      <c r="C444" s="2">
        <v>133176752</v>
      </c>
      <c r="D444" s="2" t="s">
        <v>98</v>
      </c>
      <c r="E444" s="3">
        <v>7.3272210290000005E-7</v>
      </c>
      <c r="F444" s="2" t="s">
        <v>7</v>
      </c>
    </row>
    <row r="445" spans="1:6" x14ac:dyDescent="0.15">
      <c r="A445" s="2">
        <v>5</v>
      </c>
      <c r="B445" s="2">
        <v>133312179</v>
      </c>
      <c r="C445" s="2">
        <v>133312179</v>
      </c>
      <c r="D445" s="2" t="s">
        <v>576</v>
      </c>
      <c r="E445" s="3">
        <v>6.8659533500000004E-6</v>
      </c>
      <c r="F445" s="2" t="s">
        <v>7</v>
      </c>
    </row>
    <row r="446" spans="1:6" x14ac:dyDescent="0.15">
      <c r="A446" s="2">
        <v>5</v>
      </c>
      <c r="B446" s="2">
        <v>133485932</v>
      </c>
      <c r="C446" s="2">
        <v>133501191</v>
      </c>
      <c r="D446" s="2" t="s">
        <v>577</v>
      </c>
      <c r="E446" s="3">
        <v>5.451583549E-6</v>
      </c>
      <c r="F446" s="2" t="s">
        <v>7</v>
      </c>
    </row>
    <row r="447" spans="1:6" x14ac:dyDescent="0.15">
      <c r="A447" s="2">
        <v>5</v>
      </c>
      <c r="B447" s="2">
        <v>133676714</v>
      </c>
      <c r="C447" s="2">
        <v>133677251</v>
      </c>
      <c r="D447" s="2" t="s">
        <v>100</v>
      </c>
      <c r="E447" s="3">
        <v>5.0520074440000002E-8</v>
      </c>
      <c r="F447" s="2" t="s">
        <v>7</v>
      </c>
    </row>
    <row r="448" spans="1:6" x14ac:dyDescent="0.15">
      <c r="A448" s="2">
        <v>5</v>
      </c>
      <c r="B448" s="2">
        <v>138866711</v>
      </c>
      <c r="C448" s="2">
        <v>138866711</v>
      </c>
      <c r="D448" s="2" t="s">
        <v>102</v>
      </c>
      <c r="E448" s="3">
        <v>1.5344955889999999E-8</v>
      </c>
      <c r="F448" s="2" t="s">
        <v>7</v>
      </c>
    </row>
    <row r="449" spans="1:6" x14ac:dyDescent="0.15">
      <c r="A449" s="2">
        <v>5</v>
      </c>
      <c r="B449" s="2">
        <v>139101809</v>
      </c>
      <c r="C449" s="2">
        <v>139101809</v>
      </c>
      <c r="D449" s="2" t="s">
        <v>578</v>
      </c>
      <c r="E449" s="3">
        <v>1.686238779E-6</v>
      </c>
      <c r="F449" s="2" t="s">
        <v>7</v>
      </c>
    </row>
    <row r="450" spans="1:6" x14ac:dyDescent="0.15">
      <c r="A450" s="2">
        <v>5</v>
      </c>
      <c r="B450" s="2">
        <v>141591338</v>
      </c>
      <c r="C450" s="2">
        <v>141591338</v>
      </c>
      <c r="D450" s="2" t="s">
        <v>579</v>
      </c>
      <c r="E450" s="3">
        <v>5.451032406E-6</v>
      </c>
      <c r="F450" s="2" t="s">
        <v>7</v>
      </c>
    </row>
    <row r="451" spans="1:6" x14ac:dyDescent="0.15">
      <c r="A451" s="2">
        <v>5</v>
      </c>
      <c r="B451" s="2">
        <v>142005737</v>
      </c>
      <c r="C451" s="2">
        <v>142005737</v>
      </c>
      <c r="D451" s="2" t="s">
        <v>103</v>
      </c>
      <c r="E451" s="3">
        <v>1.5132210579999999E-6</v>
      </c>
      <c r="F451" s="2" t="s">
        <v>7</v>
      </c>
    </row>
    <row r="452" spans="1:6" x14ac:dyDescent="0.15">
      <c r="A452" s="2">
        <v>5</v>
      </c>
      <c r="B452" s="2">
        <v>142245224</v>
      </c>
      <c r="C452" s="2">
        <v>142245224</v>
      </c>
      <c r="D452" s="2" t="s">
        <v>104</v>
      </c>
      <c r="E452" s="3">
        <v>4.4310586740000002E-7</v>
      </c>
      <c r="F452" s="2" t="s">
        <v>7</v>
      </c>
    </row>
    <row r="453" spans="1:6" x14ac:dyDescent="0.15">
      <c r="A453" s="2">
        <v>5</v>
      </c>
      <c r="B453" s="2">
        <v>143181406</v>
      </c>
      <c r="C453" s="2">
        <v>143181406</v>
      </c>
      <c r="D453" s="2" t="s">
        <v>580</v>
      </c>
      <c r="E453" s="3">
        <v>3.0902158460000002E-6</v>
      </c>
      <c r="F453" s="2" t="s">
        <v>7</v>
      </c>
    </row>
    <row r="454" spans="1:6" x14ac:dyDescent="0.15">
      <c r="A454" s="2">
        <v>5</v>
      </c>
      <c r="B454" s="2">
        <v>143917192</v>
      </c>
      <c r="C454" s="2">
        <v>143917192</v>
      </c>
      <c r="D454" s="2" t="s">
        <v>105</v>
      </c>
      <c r="E454" s="3">
        <v>9.546095974E-7</v>
      </c>
      <c r="F454" s="2" t="s">
        <v>7</v>
      </c>
    </row>
    <row r="455" spans="1:6" x14ac:dyDescent="0.15">
      <c r="A455" s="2">
        <v>5</v>
      </c>
      <c r="B455" s="2">
        <v>154452787</v>
      </c>
      <c r="C455" s="2">
        <v>154452787</v>
      </c>
      <c r="D455" s="2" t="s">
        <v>1112</v>
      </c>
      <c r="E455" s="3">
        <v>7.9804365320000007E-6</v>
      </c>
      <c r="F455" s="2" t="s">
        <v>510</v>
      </c>
    </row>
    <row r="456" spans="1:6" x14ac:dyDescent="0.15">
      <c r="A456" s="2">
        <v>5</v>
      </c>
      <c r="B456" s="2">
        <v>157092091</v>
      </c>
      <c r="C456" s="2">
        <v>157092091</v>
      </c>
      <c r="D456" s="2" t="s">
        <v>1113</v>
      </c>
      <c r="E456" s="3">
        <v>4.8265644030000002E-6</v>
      </c>
      <c r="F456" s="2" t="s">
        <v>510</v>
      </c>
    </row>
    <row r="457" spans="1:6" x14ac:dyDescent="0.15">
      <c r="A457" s="2">
        <v>5</v>
      </c>
      <c r="B457" s="2">
        <v>159469829</v>
      </c>
      <c r="C457" s="2">
        <v>159469829</v>
      </c>
      <c r="D457" s="2" t="s">
        <v>810</v>
      </c>
      <c r="E457" s="3">
        <v>1.6158352360000001E-7</v>
      </c>
      <c r="F457" s="2" t="s">
        <v>292</v>
      </c>
    </row>
    <row r="458" spans="1:6" x14ac:dyDescent="0.15">
      <c r="A458" s="2">
        <v>5</v>
      </c>
      <c r="B458" s="2">
        <v>167963522</v>
      </c>
      <c r="C458" s="2">
        <v>167963522</v>
      </c>
      <c r="D458" s="2" t="s">
        <v>106</v>
      </c>
      <c r="E458" s="3">
        <v>3.2671058720000002E-6</v>
      </c>
      <c r="F458" s="2" t="s">
        <v>7</v>
      </c>
    </row>
    <row r="459" spans="1:6" x14ac:dyDescent="0.15">
      <c r="A459" s="2">
        <v>5</v>
      </c>
      <c r="B459" s="2">
        <v>168240008</v>
      </c>
      <c r="C459" s="2">
        <v>168240008</v>
      </c>
      <c r="D459" s="2" t="s">
        <v>581</v>
      </c>
      <c r="E459" s="3">
        <v>3.29895695E-6</v>
      </c>
      <c r="F459" s="2" t="s">
        <v>7</v>
      </c>
    </row>
    <row r="460" spans="1:6" x14ac:dyDescent="0.15">
      <c r="A460" s="2">
        <v>5</v>
      </c>
      <c r="B460" s="2">
        <v>170396287</v>
      </c>
      <c r="C460" s="2">
        <v>170401148</v>
      </c>
      <c r="D460" s="2" t="s">
        <v>443</v>
      </c>
      <c r="E460" s="3">
        <v>2.3021178580000001E-6</v>
      </c>
      <c r="F460" s="2" t="s">
        <v>1193</v>
      </c>
    </row>
    <row r="461" spans="1:6" x14ac:dyDescent="0.15">
      <c r="A461" s="2">
        <v>5</v>
      </c>
      <c r="B461" s="2">
        <v>171019504</v>
      </c>
      <c r="C461" s="2">
        <v>171019504</v>
      </c>
      <c r="D461" s="2" t="s">
        <v>1114</v>
      </c>
      <c r="E461" s="3">
        <v>8.3717293439999995E-6</v>
      </c>
      <c r="F461" s="2" t="s">
        <v>510</v>
      </c>
    </row>
    <row r="462" spans="1:6" x14ac:dyDescent="0.15">
      <c r="A462" s="2">
        <v>5</v>
      </c>
      <c r="B462" s="2">
        <v>174416539</v>
      </c>
      <c r="C462" s="2">
        <v>174417214</v>
      </c>
      <c r="D462" s="2" t="s">
        <v>811</v>
      </c>
      <c r="E462" s="3">
        <v>1.4850734039999999E-7</v>
      </c>
      <c r="F462" s="2" t="s">
        <v>292</v>
      </c>
    </row>
    <row r="463" spans="1:6" x14ac:dyDescent="0.15">
      <c r="A463" s="2">
        <v>5</v>
      </c>
      <c r="B463" s="2">
        <v>176726709</v>
      </c>
      <c r="C463" s="2">
        <v>176729610</v>
      </c>
      <c r="D463" s="2" t="s">
        <v>444</v>
      </c>
      <c r="E463" s="3">
        <v>9.2635423749999997E-8</v>
      </c>
      <c r="F463" s="2" t="s">
        <v>396</v>
      </c>
    </row>
    <row r="464" spans="1:6" x14ac:dyDescent="0.15">
      <c r="A464" s="2">
        <v>5</v>
      </c>
      <c r="B464" s="2">
        <v>176938379</v>
      </c>
      <c r="C464" s="2">
        <v>176938498</v>
      </c>
      <c r="D464" s="2" t="s">
        <v>445</v>
      </c>
      <c r="E464" s="3">
        <v>9.2635423749999997E-8</v>
      </c>
      <c r="F464" s="2" t="s">
        <v>396</v>
      </c>
    </row>
    <row r="465" spans="1:6" x14ac:dyDescent="0.15">
      <c r="A465" s="2">
        <v>5</v>
      </c>
      <c r="B465" s="2">
        <v>177027443</v>
      </c>
      <c r="C465" s="2">
        <v>177073998</v>
      </c>
      <c r="D465" s="2" t="s">
        <v>446</v>
      </c>
      <c r="E465" s="3">
        <v>2.3021178580000001E-6</v>
      </c>
      <c r="F465" s="2" t="s">
        <v>396</v>
      </c>
    </row>
    <row r="466" spans="1:6" x14ac:dyDescent="0.15">
      <c r="A466" s="2">
        <v>5</v>
      </c>
      <c r="B466" s="2">
        <v>177921398</v>
      </c>
      <c r="C466" s="2">
        <v>177921398</v>
      </c>
      <c r="D466" s="2" t="s">
        <v>447</v>
      </c>
      <c r="E466" s="3">
        <v>2.8132232339999998E-6</v>
      </c>
      <c r="F466" s="2" t="s">
        <v>396</v>
      </c>
    </row>
    <row r="467" spans="1:6" x14ac:dyDescent="0.15">
      <c r="A467" s="2">
        <v>5</v>
      </c>
      <c r="B467" s="2">
        <v>181198736</v>
      </c>
      <c r="C467" s="2">
        <v>181199950</v>
      </c>
      <c r="D467" s="2" t="s">
        <v>108</v>
      </c>
      <c r="E467" s="3">
        <v>5.8270349519999996E-7</v>
      </c>
      <c r="F467" s="2" t="s">
        <v>7</v>
      </c>
    </row>
    <row r="468" spans="1:6" x14ac:dyDescent="0.15">
      <c r="A468" s="2">
        <v>5</v>
      </c>
      <c r="B468" s="2">
        <v>181878837</v>
      </c>
      <c r="C468" s="2">
        <v>181878837</v>
      </c>
      <c r="D468" s="2" t="s">
        <v>582</v>
      </c>
      <c r="E468" s="3">
        <v>8.1991372130000005E-8</v>
      </c>
      <c r="F468" s="2" t="s">
        <v>7</v>
      </c>
    </row>
    <row r="469" spans="1:6" x14ac:dyDescent="0.15">
      <c r="A469" s="2">
        <v>5</v>
      </c>
      <c r="B469" s="2">
        <v>182639150</v>
      </c>
      <c r="C469" s="2">
        <v>182639597</v>
      </c>
      <c r="D469" s="2" t="s">
        <v>583</v>
      </c>
      <c r="E469" s="3">
        <v>1.3257717820000001E-7</v>
      </c>
      <c r="F469" s="2" t="s">
        <v>7</v>
      </c>
    </row>
    <row r="470" spans="1:6" x14ac:dyDescent="0.15">
      <c r="A470" s="2">
        <v>5</v>
      </c>
      <c r="B470" s="2">
        <v>183190150</v>
      </c>
      <c r="C470" s="2">
        <v>183190246</v>
      </c>
      <c r="D470" s="2" t="s">
        <v>111</v>
      </c>
      <c r="E470" s="3">
        <v>2.398514899E-7</v>
      </c>
      <c r="F470" s="2" t="s">
        <v>7</v>
      </c>
    </row>
    <row r="471" spans="1:6" x14ac:dyDescent="0.15">
      <c r="A471" s="2">
        <v>5</v>
      </c>
      <c r="B471" s="2">
        <v>188789003</v>
      </c>
      <c r="C471" s="2">
        <v>188789003</v>
      </c>
      <c r="D471" s="2" t="s">
        <v>812</v>
      </c>
      <c r="E471" s="3">
        <v>1.740441452E-9</v>
      </c>
      <c r="F471" s="2" t="s">
        <v>292</v>
      </c>
    </row>
    <row r="472" spans="1:6" x14ac:dyDescent="0.15">
      <c r="A472" s="2">
        <v>5</v>
      </c>
      <c r="B472" s="2">
        <v>188871945</v>
      </c>
      <c r="C472" s="2">
        <v>188871945</v>
      </c>
      <c r="D472" s="2" t="s">
        <v>358</v>
      </c>
      <c r="E472" s="3">
        <v>5.2216190219999999E-6</v>
      </c>
      <c r="F472" s="2" t="s">
        <v>339</v>
      </c>
    </row>
    <row r="473" spans="1:6" x14ac:dyDescent="0.15">
      <c r="A473" s="2">
        <v>5</v>
      </c>
      <c r="B473" s="2">
        <v>191316858</v>
      </c>
      <c r="C473" s="2">
        <v>191316858</v>
      </c>
      <c r="D473" s="2" t="s">
        <v>1008</v>
      </c>
      <c r="E473" s="3">
        <v>8.5119597169999999E-7</v>
      </c>
      <c r="F473" s="2" t="s">
        <v>396</v>
      </c>
    </row>
    <row r="474" spans="1:6" x14ac:dyDescent="0.15">
      <c r="A474" s="2">
        <v>5</v>
      </c>
      <c r="B474" s="2">
        <v>191466121</v>
      </c>
      <c r="C474" s="2">
        <v>191466122</v>
      </c>
      <c r="D474" s="2" t="s">
        <v>636</v>
      </c>
      <c r="E474" s="3">
        <v>4.4519980089999998E-6</v>
      </c>
      <c r="F474" s="2" t="s">
        <v>200</v>
      </c>
    </row>
    <row r="475" spans="1:6" x14ac:dyDescent="0.15">
      <c r="A475" s="2">
        <v>5</v>
      </c>
      <c r="B475" s="2">
        <v>191903371</v>
      </c>
      <c r="C475" s="2">
        <v>191903371</v>
      </c>
      <c r="D475" s="2" t="s">
        <v>813</v>
      </c>
      <c r="E475" s="3">
        <v>2.5069675000000002E-6</v>
      </c>
      <c r="F475" s="2" t="s">
        <v>292</v>
      </c>
    </row>
    <row r="476" spans="1:6" x14ac:dyDescent="0.15">
      <c r="A476" s="2">
        <v>5</v>
      </c>
      <c r="B476" s="2">
        <v>191975859</v>
      </c>
      <c r="C476" s="2">
        <v>191976884</v>
      </c>
      <c r="D476" s="2" t="s">
        <v>512</v>
      </c>
      <c r="E476" s="3">
        <v>8.1612010579999995E-7</v>
      </c>
      <c r="F476" s="2" t="s">
        <v>510</v>
      </c>
    </row>
    <row r="477" spans="1:6" x14ac:dyDescent="0.15">
      <c r="A477" s="2">
        <v>5</v>
      </c>
      <c r="B477" s="2">
        <v>192760829</v>
      </c>
      <c r="C477" s="2">
        <v>192760829</v>
      </c>
      <c r="D477" s="2" t="s">
        <v>950</v>
      </c>
      <c r="E477" s="3">
        <v>6.1419613570000001E-6</v>
      </c>
      <c r="F477" s="2" t="s">
        <v>928</v>
      </c>
    </row>
    <row r="478" spans="1:6" x14ac:dyDescent="0.15">
      <c r="A478" s="2">
        <v>5</v>
      </c>
      <c r="B478" s="2">
        <v>193095380</v>
      </c>
      <c r="C478" s="2">
        <v>193095380</v>
      </c>
      <c r="D478" s="2" t="s">
        <v>1024</v>
      </c>
      <c r="E478" s="3">
        <v>2.0705615180000001E-6</v>
      </c>
      <c r="F478" s="2" t="s">
        <v>502</v>
      </c>
    </row>
    <row r="479" spans="1:6" x14ac:dyDescent="0.15">
      <c r="A479" s="2">
        <v>5</v>
      </c>
      <c r="B479" s="2">
        <v>193414187</v>
      </c>
      <c r="C479" s="2">
        <v>193414187</v>
      </c>
      <c r="D479" s="2" t="s">
        <v>248</v>
      </c>
      <c r="E479" s="3">
        <v>1.2473171820000001E-7</v>
      </c>
      <c r="F479" s="2" t="s">
        <v>371</v>
      </c>
    </row>
    <row r="480" spans="1:6" x14ac:dyDescent="0.15">
      <c r="A480" s="2">
        <v>5</v>
      </c>
      <c r="B480" s="2">
        <v>193468102</v>
      </c>
      <c r="C480" s="2">
        <v>193468102</v>
      </c>
      <c r="D480" s="2" t="s">
        <v>814</v>
      </c>
      <c r="E480" s="3">
        <v>1.7635982530000001E-7</v>
      </c>
      <c r="F480" s="2" t="s">
        <v>292</v>
      </c>
    </row>
    <row r="481" spans="1:6" x14ac:dyDescent="0.15">
      <c r="A481" s="2">
        <v>5</v>
      </c>
      <c r="B481" s="2">
        <v>193559623</v>
      </c>
      <c r="C481" s="2">
        <v>193559623</v>
      </c>
      <c r="D481" s="2" t="s">
        <v>1115</v>
      </c>
      <c r="E481" s="3">
        <v>7.4271135389999997E-6</v>
      </c>
      <c r="F481" s="2" t="s">
        <v>510</v>
      </c>
    </row>
    <row r="482" spans="1:6" x14ac:dyDescent="0.15">
      <c r="A482" s="2">
        <v>5</v>
      </c>
      <c r="B482" s="2">
        <v>193616133</v>
      </c>
      <c r="C482" s="2">
        <v>193618961</v>
      </c>
      <c r="D482" s="2" t="s">
        <v>1116</v>
      </c>
      <c r="E482" s="3">
        <v>7.4347411709999997E-6</v>
      </c>
      <c r="F482" s="2" t="s">
        <v>510</v>
      </c>
    </row>
    <row r="483" spans="1:6" x14ac:dyDescent="0.15">
      <c r="A483" s="2">
        <v>5</v>
      </c>
      <c r="B483" s="2">
        <v>195393829</v>
      </c>
      <c r="C483" s="2">
        <v>195393829</v>
      </c>
      <c r="D483" s="2" t="s">
        <v>448</v>
      </c>
      <c r="E483" s="3">
        <v>3.265126129E-8</v>
      </c>
      <c r="F483" s="2" t="s">
        <v>396</v>
      </c>
    </row>
    <row r="484" spans="1:6" x14ac:dyDescent="0.15">
      <c r="A484" s="2">
        <v>5</v>
      </c>
      <c r="B484" s="2">
        <v>196315719</v>
      </c>
      <c r="C484" s="2">
        <v>196315931</v>
      </c>
      <c r="D484" s="2" t="s">
        <v>1117</v>
      </c>
      <c r="E484" s="3">
        <v>7.2187993019999996E-6</v>
      </c>
      <c r="F484" s="2" t="s">
        <v>510</v>
      </c>
    </row>
    <row r="485" spans="1:6" x14ac:dyDescent="0.15">
      <c r="A485" s="2">
        <v>5</v>
      </c>
      <c r="B485" s="2">
        <v>196855896</v>
      </c>
      <c r="C485" s="2">
        <v>196855896</v>
      </c>
      <c r="D485" s="2" t="s">
        <v>1118</v>
      </c>
      <c r="E485" s="3">
        <v>1.0358883720000001E-6</v>
      </c>
      <c r="F485" s="2" t="s">
        <v>510</v>
      </c>
    </row>
    <row r="486" spans="1:6" x14ac:dyDescent="0.15">
      <c r="A486" s="2">
        <v>5</v>
      </c>
      <c r="B486" s="2">
        <v>197000321</v>
      </c>
      <c r="C486" s="2">
        <v>197000334</v>
      </c>
      <c r="D486" s="2" t="s">
        <v>449</v>
      </c>
      <c r="E486" s="3">
        <v>5.3725092329999999E-7</v>
      </c>
      <c r="F486" s="2" t="s">
        <v>396</v>
      </c>
    </row>
    <row r="487" spans="1:6" x14ac:dyDescent="0.15">
      <c r="A487" s="2">
        <v>5</v>
      </c>
      <c r="B487" s="2">
        <v>203115258</v>
      </c>
      <c r="C487" s="2">
        <v>203115258</v>
      </c>
      <c r="D487" s="2" t="s">
        <v>951</v>
      </c>
      <c r="E487" s="3">
        <v>5.5494929619999996E-6</v>
      </c>
      <c r="F487" s="2" t="s">
        <v>928</v>
      </c>
    </row>
    <row r="488" spans="1:6" x14ac:dyDescent="0.15">
      <c r="A488" s="2">
        <v>5</v>
      </c>
      <c r="B488" s="2">
        <v>204630911</v>
      </c>
      <c r="C488" s="2">
        <v>204630911</v>
      </c>
      <c r="D488" s="2" t="s">
        <v>815</v>
      </c>
      <c r="E488" s="3">
        <v>4.4924637290000001E-8</v>
      </c>
      <c r="F488" s="2" t="s">
        <v>292</v>
      </c>
    </row>
    <row r="489" spans="1:6" x14ac:dyDescent="0.15">
      <c r="A489" s="2">
        <v>5</v>
      </c>
      <c r="B489" s="2">
        <v>207371561</v>
      </c>
      <c r="C489" s="2">
        <v>207371561</v>
      </c>
      <c r="D489" s="2" t="s">
        <v>952</v>
      </c>
      <c r="E489" s="3">
        <v>7.4718216490000003E-6</v>
      </c>
      <c r="F489" s="2" t="s">
        <v>928</v>
      </c>
    </row>
    <row r="490" spans="1:6" x14ac:dyDescent="0.15">
      <c r="A490" s="2">
        <v>5</v>
      </c>
      <c r="B490" s="2">
        <v>209632160</v>
      </c>
      <c r="C490" s="2">
        <v>209632215</v>
      </c>
      <c r="D490" s="2" t="s">
        <v>112</v>
      </c>
      <c r="E490" s="3">
        <v>7.9224660380000004E-7</v>
      </c>
      <c r="F490" s="2" t="s">
        <v>7</v>
      </c>
    </row>
    <row r="491" spans="1:6" x14ac:dyDescent="0.15">
      <c r="A491" s="2">
        <v>5</v>
      </c>
      <c r="B491" s="2">
        <v>211983935</v>
      </c>
      <c r="C491" s="2">
        <v>211983935</v>
      </c>
      <c r="D491" s="2" t="s">
        <v>1119</v>
      </c>
      <c r="E491" s="3">
        <v>8.5691736189999993E-6</v>
      </c>
      <c r="F491" s="2" t="s">
        <v>510</v>
      </c>
    </row>
    <row r="492" spans="1:6" x14ac:dyDescent="0.15">
      <c r="A492" s="2">
        <v>5</v>
      </c>
      <c r="B492" s="2">
        <v>214940422</v>
      </c>
      <c r="C492" s="2">
        <v>214940437</v>
      </c>
      <c r="D492" s="2" t="s">
        <v>816</v>
      </c>
      <c r="E492" s="3">
        <v>8.5748117460000005E-8</v>
      </c>
      <c r="F492" s="2" t="s">
        <v>292</v>
      </c>
    </row>
    <row r="493" spans="1:6" x14ac:dyDescent="0.15">
      <c r="A493" s="2">
        <v>5</v>
      </c>
      <c r="B493" s="2">
        <v>216952921</v>
      </c>
      <c r="C493" s="2">
        <v>216952939</v>
      </c>
      <c r="D493" s="2" t="s">
        <v>320</v>
      </c>
      <c r="E493" s="3">
        <v>1.091993602E-6</v>
      </c>
      <c r="F493" s="2" t="s">
        <v>292</v>
      </c>
    </row>
    <row r="494" spans="1:6" x14ac:dyDescent="0.15">
      <c r="A494" s="2">
        <v>5</v>
      </c>
      <c r="B494" s="2">
        <v>218087683</v>
      </c>
      <c r="C494" s="2">
        <v>218087683</v>
      </c>
      <c r="D494" s="2" t="s">
        <v>1025</v>
      </c>
      <c r="E494" s="3">
        <v>4.4477808490000003E-6</v>
      </c>
      <c r="F494" s="2" t="s">
        <v>502</v>
      </c>
    </row>
    <row r="495" spans="1:6" x14ac:dyDescent="0.15">
      <c r="A495" s="2">
        <v>5</v>
      </c>
      <c r="B495" s="2">
        <v>221155208</v>
      </c>
      <c r="C495" s="2">
        <v>221155208</v>
      </c>
      <c r="D495" s="2" t="s">
        <v>242</v>
      </c>
      <c r="E495" s="3">
        <v>6.1449209749999998E-7</v>
      </c>
      <c r="F495" s="2" t="s">
        <v>502</v>
      </c>
    </row>
    <row r="496" spans="1:6" x14ac:dyDescent="0.15">
      <c r="A496" s="2">
        <v>6</v>
      </c>
      <c r="B496" s="2">
        <v>7467252</v>
      </c>
      <c r="C496" s="2">
        <v>7467252</v>
      </c>
      <c r="D496" s="2" t="s">
        <v>584</v>
      </c>
      <c r="E496" s="3">
        <v>7.8521549949999994E-6</v>
      </c>
      <c r="F496" s="2" t="s">
        <v>7</v>
      </c>
    </row>
    <row r="497" spans="1:6" x14ac:dyDescent="0.15">
      <c r="A497" s="2">
        <v>6</v>
      </c>
      <c r="B497" s="2">
        <v>8275973</v>
      </c>
      <c r="C497" s="2">
        <v>8275973</v>
      </c>
      <c r="D497" s="2" t="s">
        <v>817</v>
      </c>
      <c r="E497" s="3">
        <v>8.0586813269999993E-6</v>
      </c>
      <c r="F497" s="2" t="s">
        <v>292</v>
      </c>
    </row>
    <row r="498" spans="1:6" x14ac:dyDescent="0.15">
      <c r="A498" s="2">
        <v>6</v>
      </c>
      <c r="B498" s="2">
        <v>9599780</v>
      </c>
      <c r="C498" s="2">
        <v>9599780</v>
      </c>
      <c r="D498" s="2" t="s">
        <v>114</v>
      </c>
      <c r="E498" s="3">
        <v>3.4070261469999998E-6</v>
      </c>
      <c r="F498" s="2" t="s">
        <v>7</v>
      </c>
    </row>
    <row r="499" spans="1:6" x14ac:dyDescent="0.15">
      <c r="A499" s="2">
        <v>6</v>
      </c>
      <c r="B499" s="2">
        <v>9677480</v>
      </c>
      <c r="C499" s="2">
        <v>9677480</v>
      </c>
      <c r="D499" s="2" t="s">
        <v>818</v>
      </c>
      <c r="E499" s="3">
        <v>8.8318864520000006E-8</v>
      </c>
      <c r="F499" s="2" t="s">
        <v>292</v>
      </c>
    </row>
    <row r="500" spans="1:6" x14ac:dyDescent="0.15">
      <c r="A500" s="2">
        <v>6</v>
      </c>
      <c r="B500" s="2">
        <v>9911825</v>
      </c>
      <c r="C500" s="2">
        <v>9911825</v>
      </c>
      <c r="D500" s="2" t="s">
        <v>585</v>
      </c>
      <c r="E500" s="3">
        <v>1.5467610460000001E-6</v>
      </c>
      <c r="F500" s="2" t="s">
        <v>7</v>
      </c>
    </row>
    <row r="501" spans="1:6" x14ac:dyDescent="0.15">
      <c r="A501" s="2">
        <v>6</v>
      </c>
      <c r="B501" s="2">
        <v>10886209</v>
      </c>
      <c r="C501" s="2">
        <v>10886209</v>
      </c>
      <c r="D501" s="2" t="s">
        <v>819</v>
      </c>
      <c r="E501" s="3">
        <v>2.926357442E-6</v>
      </c>
      <c r="F501" s="2" t="s">
        <v>292</v>
      </c>
    </row>
    <row r="502" spans="1:6" x14ac:dyDescent="0.15">
      <c r="A502" s="2">
        <v>6</v>
      </c>
      <c r="B502" s="2">
        <v>10942006</v>
      </c>
      <c r="C502" s="2">
        <v>10942006</v>
      </c>
      <c r="D502" s="2" t="s">
        <v>116</v>
      </c>
      <c r="E502" s="3">
        <v>2.2103110029999999E-7</v>
      </c>
      <c r="F502" s="2" t="s">
        <v>7</v>
      </c>
    </row>
    <row r="503" spans="1:6" x14ac:dyDescent="0.15">
      <c r="A503" s="2">
        <v>6</v>
      </c>
      <c r="B503" s="2">
        <v>11069131</v>
      </c>
      <c r="C503" s="2">
        <v>11086015</v>
      </c>
      <c r="D503" s="2" t="s">
        <v>117</v>
      </c>
      <c r="E503" s="3">
        <v>8.56666204E-8</v>
      </c>
      <c r="F503" s="2" t="s">
        <v>908</v>
      </c>
    </row>
    <row r="504" spans="1:6" x14ac:dyDescent="0.15">
      <c r="A504" s="2">
        <v>6</v>
      </c>
      <c r="B504" s="2">
        <v>15182655</v>
      </c>
      <c r="C504" s="2">
        <v>15182655</v>
      </c>
      <c r="D504" s="2" t="s">
        <v>820</v>
      </c>
      <c r="E504" s="3">
        <v>2.40481771E-8</v>
      </c>
      <c r="F504" s="2" t="s">
        <v>292</v>
      </c>
    </row>
    <row r="505" spans="1:6" x14ac:dyDescent="0.15">
      <c r="A505" s="2">
        <v>6</v>
      </c>
      <c r="B505" s="2">
        <v>15852110</v>
      </c>
      <c r="C505" s="2">
        <v>15852110</v>
      </c>
      <c r="D505" s="2" t="s">
        <v>821</v>
      </c>
      <c r="E505" s="3">
        <v>1.6332553380000001E-6</v>
      </c>
      <c r="F505" s="2" t="s">
        <v>292</v>
      </c>
    </row>
    <row r="506" spans="1:6" x14ac:dyDescent="0.15">
      <c r="A506" s="2">
        <v>6</v>
      </c>
      <c r="B506" s="2">
        <v>15903785</v>
      </c>
      <c r="C506" s="2">
        <v>15907791</v>
      </c>
      <c r="D506" s="2" t="s">
        <v>586</v>
      </c>
      <c r="E506" s="3">
        <v>4.2046246280000003E-6</v>
      </c>
      <c r="F506" s="2" t="s">
        <v>7</v>
      </c>
    </row>
    <row r="507" spans="1:6" x14ac:dyDescent="0.15">
      <c r="A507" s="2">
        <v>6</v>
      </c>
      <c r="B507" s="2">
        <v>16040302</v>
      </c>
      <c r="C507" s="2">
        <v>16040302</v>
      </c>
      <c r="D507" s="2" t="s">
        <v>587</v>
      </c>
      <c r="E507" s="3">
        <v>8.243356598E-6</v>
      </c>
      <c r="F507" s="2" t="s">
        <v>7</v>
      </c>
    </row>
    <row r="508" spans="1:6" x14ac:dyDescent="0.15">
      <c r="A508" s="2">
        <v>6</v>
      </c>
      <c r="B508" s="2">
        <v>16653629</v>
      </c>
      <c r="C508" s="2">
        <v>16715172</v>
      </c>
      <c r="D508" s="2" t="s">
        <v>822</v>
      </c>
      <c r="E508" s="3">
        <v>6.3376145959999995E-7</v>
      </c>
      <c r="F508" s="2" t="s">
        <v>292</v>
      </c>
    </row>
    <row r="509" spans="1:6" x14ac:dyDescent="0.15">
      <c r="A509" s="2">
        <v>6</v>
      </c>
      <c r="B509" s="2">
        <v>17405738</v>
      </c>
      <c r="C509" s="2">
        <v>17406303</v>
      </c>
      <c r="D509" s="2" t="s">
        <v>823</v>
      </c>
      <c r="E509" s="3">
        <v>3.9247899680000001E-6</v>
      </c>
      <c r="F509" s="2" t="s">
        <v>292</v>
      </c>
    </row>
    <row r="510" spans="1:6" x14ac:dyDescent="0.15">
      <c r="A510" s="2">
        <v>6</v>
      </c>
      <c r="B510" s="2">
        <v>17538516</v>
      </c>
      <c r="C510" s="2">
        <v>17825897</v>
      </c>
      <c r="D510" s="2" t="s">
        <v>909</v>
      </c>
      <c r="E510" s="3">
        <v>1.8457174740000002E-8</v>
      </c>
      <c r="F510" s="2" t="s">
        <v>910</v>
      </c>
    </row>
    <row r="511" spans="1:6" x14ac:dyDescent="0.15">
      <c r="A511" s="2">
        <v>6</v>
      </c>
      <c r="B511" s="2">
        <v>17935533</v>
      </c>
      <c r="C511" s="2">
        <v>17935533</v>
      </c>
      <c r="D511" s="2" t="s">
        <v>824</v>
      </c>
      <c r="E511" s="3">
        <v>4.610204605E-6</v>
      </c>
      <c r="F511" s="2" t="s">
        <v>292</v>
      </c>
    </row>
    <row r="512" spans="1:6" x14ac:dyDescent="0.15">
      <c r="A512" s="2">
        <v>6</v>
      </c>
      <c r="B512" s="2">
        <v>20525085</v>
      </c>
      <c r="C512" s="2">
        <v>20525086</v>
      </c>
      <c r="D512" s="2" t="s">
        <v>450</v>
      </c>
      <c r="E512" s="3">
        <v>7.3750707889999997E-6</v>
      </c>
      <c r="F512" s="2" t="s">
        <v>387</v>
      </c>
    </row>
    <row r="513" spans="1:6" x14ac:dyDescent="0.15">
      <c r="A513" s="2">
        <v>6</v>
      </c>
      <c r="B513" s="2">
        <v>20617519</v>
      </c>
      <c r="C513" s="2">
        <v>20617519</v>
      </c>
      <c r="D513" s="2" t="s">
        <v>825</v>
      </c>
      <c r="E513" s="3">
        <v>6.0158033410000002E-6</v>
      </c>
      <c r="F513" s="2" t="s">
        <v>292</v>
      </c>
    </row>
    <row r="514" spans="1:6" x14ac:dyDescent="0.15">
      <c r="A514" s="2">
        <v>6</v>
      </c>
      <c r="B514" s="2">
        <v>23458978</v>
      </c>
      <c r="C514" s="2">
        <v>23458978</v>
      </c>
      <c r="D514" s="2" t="s">
        <v>826</v>
      </c>
      <c r="E514" s="3">
        <v>8.5574709660000006E-6</v>
      </c>
      <c r="F514" s="2" t="s">
        <v>292</v>
      </c>
    </row>
    <row r="515" spans="1:6" x14ac:dyDescent="0.15">
      <c r="A515" s="2">
        <v>6</v>
      </c>
      <c r="B515" s="2">
        <v>23652688</v>
      </c>
      <c r="C515" s="2">
        <v>23717374</v>
      </c>
      <c r="D515" s="2" t="s">
        <v>999</v>
      </c>
      <c r="E515" s="3">
        <v>3.2961983909999998E-7</v>
      </c>
      <c r="F515" s="2" t="s">
        <v>1000</v>
      </c>
    </row>
    <row r="516" spans="1:6" x14ac:dyDescent="0.15">
      <c r="A516" s="2">
        <v>6</v>
      </c>
      <c r="B516" s="2">
        <v>23974365</v>
      </c>
      <c r="C516" s="2">
        <v>23978358</v>
      </c>
      <c r="D516" s="2" t="s">
        <v>827</v>
      </c>
      <c r="E516" s="3">
        <v>5.670520198E-6</v>
      </c>
      <c r="F516" s="2" t="s">
        <v>292</v>
      </c>
    </row>
    <row r="517" spans="1:6" x14ac:dyDescent="0.15">
      <c r="A517" s="2">
        <v>6</v>
      </c>
      <c r="B517" s="2">
        <v>25974253</v>
      </c>
      <c r="C517" s="2">
        <v>25974535</v>
      </c>
      <c r="D517" s="2" t="s">
        <v>828</v>
      </c>
      <c r="E517" s="3">
        <v>1.669681963E-8</v>
      </c>
      <c r="F517" s="2" t="s">
        <v>292</v>
      </c>
    </row>
    <row r="518" spans="1:6" x14ac:dyDescent="0.15">
      <c r="A518" s="2">
        <v>6</v>
      </c>
      <c r="B518" s="2">
        <v>26657750</v>
      </c>
      <c r="C518" s="2">
        <v>26657830</v>
      </c>
      <c r="D518" s="2" t="s">
        <v>829</v>
      </c>
      <c r="E518" s="3">
        <v>1.3402616879999999E-12</v>
      </c>
      <c r="F518" s="2" t="s">
        <v>292</v>
      </c>
    </row>
    <row r="519" spans="1:6" x14ac:dyDescent="0.15">
      <c r="A519" s="2">
        <v>6</v>
      </c>
      <c r="B519" s="2">
        <v>31222505</v>
      </c>
      <c r="C519" s="2">
        <v>31222505</v>
      </c>
      <c r="D519" s="2" t="s">
        <v>830</v>
      </c>
      <c r="E519" s="3">
        <v>1.6926800089999999E-6</v>
      </c>
      <c r="F519" s="2" t="s">
        <v>292</v>
      </c>
    </row>
    <row r="520" spans="1:6" x14ac:dyDescent="0.15">
      <c r="A520" s="2">
        <v>6</v>
      </c>
      <c r="B520" s="2">
        <v>34679698</v>
      </c>
      <c r="C520" s="2">
        <v>34679711</v>
      </c>
      <c r="D520" s="2" t="s">
        <v>588</v>
      </c>
      <c r="E520" s="3">
        <v>9.6282823200000004E-7</v>
      </c>
      <c r="F520" s="2" t="s">
        <v>7</v>
      </c>
    </row>
    <row r="521" spans="1:6" x14ac:dyDescent="0.15">
      <c r="A521" s="2">
        <v>6</v>
      </c>
      <c r="B521" s="2">
        <v>36592499</v>
      </c>
      <c r="C521" s="2">
        <v>36592499</v>
      </c>
      <c r="D521" s="2" t="s">
        <v>1120</v>
      </c>
      <c r="E521" s="3">
        <v>3.0055537470000001E-6</v>
      </c>
      <c r="F521" s="2" t="s">
        <v>510</v>
      </c>
    </row>
    <row r="522" spans="1:6" x14ac:dyDescent="0.15">
      <c r="A522" s="2">
        <v>6</v>
      </c>
      <c r="B522" s="2">
        <v>38140891</v>
      </c>
      <c r="C522" s="2">
        <v>38163753</v>
      </c>
      <c r="D522" s="2" t="s">
        <v>831</v>
      </c>
      <c r="E522" s="3">
        <v>3.383571146E-7</v>
      </c>
      <c r="F522" s="2" t="s">
        <v>292</v>
      </c>
    </row>
    <row r="523" spans="1:6" x14ac:dyDescent="0.15">
      <c r="A523" s="2">
        <v>6</v>
      </c>
      <c r="B523" s="2">
        <v>43759220</v>
      </c>
      <c r="C523" s="2">
        <v>43759220</v>
      </c>
      <c r="D523" s="2" t="s">
        <v>451</v>
      </c>
      <c r="E523" s="3">
        <v>6.9670362280000001E-7</v>
      </c>
      <c r="F523" s="2" t="s">
        <v>396</v>
      </c>
    </row>
    <row r="524" spans="1:6" x14ac:dyDescent="0.15">
      <c r="A524" s="2">
        <v>6</v>
      </c>
      <c r="B524" s="2">
        <v>44692458</v>
      </c>
      <c r="C524" s="2">
        <v>44692462</v>
      </c>
      <c r="D524" s="2" t="s">
        <v>1121</v>
      </c>
      <c r="E524" s="3">
        <v>2.0828759949999998E-6</v>
      </c>
      <c r="F524" s="2" t="s">
        <v>510</v>
      </c>
    </row>
    <row r="525" spans="1:6" x14ac:dyDescent="0.15">
      <c r="A525" s="2">
        <v>6</v>
      </c>
      <c r="B525" s="2">
        <v>63845562</v>
      </c>
      <c r="C525" s="2">
        <v>63845562</v>
      </c>
      <c r="D525" s="2" t="s">
        <v>589</v>
      </c>
      <c r="E525" s="3">
        <v>4.6368582709999999E-8</v>
      </c>
      <c r="F525" s="2" t="s">
        <v>7</v>
      </c>
    </row>
    <row r="526" spans="1:6" x14ac:dyDescent="0.15">
      <c r="A526" s="2">
        <v>6</v>
      </c>
      <c r="B526" s="2">
        <v>64468161</v>
      </c>
      <c r="C526" s="2">
        <v>64468161</v>
      </c>
      <c r="D526" s="2" t="s">
        <v>953</v>
      </c>
      <c r="E526" s="3">
        <v>6.6782764800000003E-6</v>
      </c>
      <c r="F526" s="2" t="s">
        <v>928</v>
      </c>
    </row>
    <row r="527" spans="1:6" x14ac:dyDescent="0.15">
      <c r="A527" s="2">
        <v>6</v>
      </c>
      <c r="B527" s="2">
        <v>72017232</v>
      </c>
      <c r="C527" s="2">
        <v>72017232</v>
      </c>
      <c r="D527" s="2" t="s">
        <v>832</v>
      </c>
      <c r="E527" s="3">
        <v>1.726577957E-7</v>
      </c>
      <c r="F527" s="2" t="s">
        <v>292</v>
      </c>
    </row>
    <row r="528" spans="1:6" x14ac:dyDescent="0.15">
      <c r="A528" s="2">
        <v>6</v>
      </c>
      <c r="B528" s="2">
        <v>72744535</v>
      </c>
      <c r="C528" s="2">
        <v>72744535</v>
      </c>
      <c r="D528" s="2" t="s">
        <v>833</v>
      </c>
      <c r="E528" s="3">
        <v>5.8017971359999999E-6</v>
      </c>
      <c r="F528" s="2" t="s">
        <v>292</v>
      </c>
    </row>
    <row r="529" spans="1:6" x14ac:dyDescent="0.15">
      <c r="A529" s="2">
        <v>6</v>
      </c>
      <c r="B529" s="2">
        <v>75491456</v>
      </c>
      <c r="C529" s="2">
        <v>75491456</v>
      </c>
      <c r="D529" s="2" t="s">
        <v>1026</v>
      </c>
      <c r="E529" s="3">
        <v>2.0312994930000001E-6</v>
      </c>
      <c r="F529" s="2" t="s">
        <v>502</v>
      </c>
    </row>
    <row r="530" spans="1:6" x14ac:dyDescent="0.15">
      <c r="A530" s="2">
        <v>6</v>
      </c>
      <c r="B530" s="2">
        <v>75560378</v>
      </c>
      <c r="C530" s="2">
        <v>75560378</v>
      </c>
      <c r="D530" s="2" t="s">
        <v>1027</v>
      </c>
      <c r="E530" s="3">
        <v>3.393913244E-6</v>
      </c>
      <c r="F530" s="2" t="s">
        <v>502</v>
      </c>
    </row>
    <row r="531" spans="1:6" x14ac:dyDescent="0.15">
      <c r="A531" s="2">
        <v>6</v>
      </c>
      <c r="B531" s="2">
        <v>77115908</v>
      </c>
      <c r="C531" s="2">
        <v>77115908</v>
      </c>
      <c r="D531" s="2" t="s">
        <v>590</v>
      </c>
      <c r="E531" s="3">
        <v>4.4074057950000003E-6</v>
      </c>
      <c r="F531" s="2" t="s">
        <v>7</v>
      </c>
    </row>
    <row r="532" spans="1:6" x14ac:dyDescent="0.15">
      <c r="A532" s="2">
        <v>6</v>
      </c>
      <c r="B532" s="2">
        <v>77576586</v>
      </c>
      <c r="C532" s="2">
        <v>77576646</v>
      </c>
      <c r="D532" s="2" t="s">
        <v>125</v>
      </c>
      <c r="E532" s="3">
        <v>1.3511074859999999E-6</v>
      </c>
      <c r="F532" s="2" t="s">
        <v>7</v>
      </c>
    </row>
    <row r="533" spans="1:6" x14ac:dyDescent="0.15">
      <c r="A533" s="2">
        <v>6</v>
      </c>
      <c r="B533" s="2">
        <v>82303779</v>
      </c>
      <c r="C533" s="2">
        <v>82303779</v>
      </c>
      <c r="D533" s="2" t="s">
        <v>328</v>
      </c>
      <c r="E533" s="3">
        <v>1.19900598E-6</v>
      </c>
      <c r="F533" s="2" t="s">
        <v>292</v>
      </c>
    </row>
    <row r="534" spans="1:6" x14ac:dyDescent="0.15">
      <c r="A534" s="2">
        <v>6</v>
      </c>
      <c r="B534" s="2">
        <v>84412557</v>
      </c>
      <c r="C534" s="2">
        <v>84412843</v>
      </c>
      <c r="D534" s="2" t="s">
        <v>834</v>
      </c>
      <c r="E534" s="3">
        <v>8.3706142359999996E-10</v>
      </c>
      <c r="F534" s="2" t="s">
        <v>292</v>
      </c>
    </row>
    <row r="535" spans="1:6" x14ac:dyDescent="0.15">
      <c r="A535" s="2">
        <v>6</v>
      </c>
      <c r="B535" s="2">
        <v>85059747</v>
      </c>
      <c r="C535" s="2">
        <v>85061523</v>
      </c>
      <c r="D535" s="2" t="s">
        <v>130</v>
      </c>
      <c r="E535" s="3">
        <v>1.322315059E-17</v>
      </c>
      <c r="F535" s="2" t="s">
        <v>7</v>
      </c>
    </row>
    <row r="536" spans="1:6" x14ac:dyDescent="0.15">
      <c r="A536" s="2">
        <v>6</v>
      </c>
      <c r="B536" s="2">
        <v>86301156</v>
      </c>
      <c r="C536" s="2">
        <v>86301288</v>
      </c>
      <c r="D536" s="2" t="s">
        <v>835</v>
      </c>
      <c r="E536" s="3">
        <v>3.7282746660000002E-6</v>
      </c>
      <c r="F536" s="2" t="s">
        <v>292</v>
      </c>
    </row>
    <row r="537" spans="1:6" x14ac:dyDescent="0.15">
      <c r="A537" s="2">
        <v>6</v>
      </c>
      <c r="B537" s="2">
        <v>87939276</v>
      </c>
      <c r="C537" s="2">
        <v>87939276</v>
      </c>
      <c r="D537" s="2" t="s">
        <v>991</v>
      </c>
      <c r="E537" s="3">
        <v>2.1047270009999999E-6</v>
      </c>
      <c r="F537" s="2" t="s">
        <v>371</v>
      </c>
    </row>
    <row r="538" spans="1:6" x14ac:dyDescent="0.15">
      <c r="A538" s="2">
        <v>6</v>
      </c>
      <c r="B538" s="2">
        <v>88391019</v>
      </c>
      <c r="C538" s="2">
        <v>88437636</v>
      </c>
      <c r="D538" s="2" t="s">
        <v>992</v>
      </c>
      <c r="E538" s="3">
        <v>3.3041186860000001E-6</v>
      </c>
      <c r="F538" s="2" t="s">
        <v>371</v>
      </c>
    </row>
    <row r="539" spans="1:6" x14ac:dyDescent="0.15">
      <c r="A539" s="2">
        <v>6</v>
      </c>
      <c r="B539" s="2">
        <v>88584133</v>
      </c>
      <c r="C539" s="2">
        <v>88584133</v>
      </c>
      <c r="D539" s="2" t="s">
        <v>268</v>
      </c>
      <c r="E539" s="3">
        <v>3.0377760729999999E-6</v>
      </c>
      <c r="F539" s="2" t="s">
        <v>339</v>
      </c>
    </row>
    <row r="540" spans="1:6" x14ac:dyDescent="0.15">
      <c r="A540" s="2">
        <v>6</v>
      </c>
      <c r="B540" s="2">
        <v>89550214</v>
      </c>
      <c r="C540" s="2">
        <v>89550214</v>
      </c>
      <c r="D540" s="2" t="s">
        <v>1028</v>
      </c>
      <c r="E540" s="3">
        <v>5.3921832570000004E-6</v>
      </c>
      <c r="F540" s="2" t="s">
        <v>502</v>
      </c>
    </row>
    <row r="541" spans="1:6" x14ac:dyDescent="0.15">
      <c r="A541" s="2">
        <v>6</v>
      </c>
      <c r="B541" s="2">
        <v>89664349</v>
      </c>
      <c r="C541" s="2">
        <v>89675763</v>
      </c>
      <c r="D541" s="2" t="s">
        <v>836</v>
      </c>
      <c r="E541" s="3">
        <v>3.8880642719999998E-11</v>
      </c>
      <c r="F541" s="2" t="s">
        <v>292</v>
      </c>
    </row>
    <row r="542" spans="1:6" x14ac:dyDescent="0.15">
      <c r="A542" s="2">
        <v>6</v>
      </c>
      <c r="B542" s="2">
        <v>90070345</v>
      </c>
      <c r="C542" s="2">
        <v>90105436</v>
      </c>
      <c r="D542" s="2" t="s">
        <v>1029</v>
      </c>
      <c r="E542" s="3">
        <v>2.3796018470000001E-6</v>
      </c>
      <c r="F542" s="2" t="s">
        <v>502</v>
      </c>
    </row>
    <row r="543" spans="1:6" x14ac:dyDescent="0.15">
      <c r="A543" s="2">
        <v>6</v>
      </c>
      <c r="B543" s="2">
        <v>90172162</v>
      </c>
      <c r="C543" s="2">
        <v>90172162</v>
      </c>
      <c r="D543" s="2" t="s">
        <v>954</v>
      </c>
      <c r="E543" s="3">
        <v>6.1525685549999997E-6</v>
      </c>
      <c r="F543" s="2" t="s">
        <v>928</v>
      </c>
    </row>
    <row r="544" spans="1:6" x14ac:dyDescent="0.15">
      <c r="A544" s="2">
        <v>6</v>
      </c>
      <c r="B544" s="2">
        <v>90756935</v>
      </c>
      <c r="C544" s="2">
        <v>90756935</v>
      </c>
      <c r="D544" s="2" t="s">
        <v>1030</v>
      </c>
      <c r="E544" s="3">
        <v>7.4208941049999997E-6</v>
      </c>
      <c r="F544" s="2" t="s">
        <v>502</v>
      </c>
    </row>
    <row r="545" spans="1:6" x14ac:dyDescent="0.15">
      <c r="A545" s="2">
        <v>6</v>
      </c>
      <c r="B545" s="2">
        <v>90809118</v>
      </c>
      <c r="C545" s="2">
        <v>90809118</v>
      </c>
      <c r="D545" s="2" t="s">
        <v>837</v>
      </c>
      <c r="E545" s="3">
        <v>5.9519278520000004E-6</v>
      </c>
      <c r="F545" s="2" t="s">
        <v>292</v>
      </c>
    </row>
    <row r="546" spans="1:6" x14ac:dyDescent="0.15">
      <c r="A546" s="2">
        <v>6</v>
      </c>
      <c r="B546" s="2">
        <v>90873102</v>
      </c>
      <c r="C546" s="2">
        <v>90877331</v>
      </c>
      <c r="D546" s="2" t="s">
        <v>197</v>
      </c>
      <c r="E546" s="3">
        <v>1.4572199729999999E-6</v>
      </c>
      <c r="F546" s="2" t="s">
        <v>629</v>
      </c>
    </row>
    <row r="547" spans="1:6" x14ac:dyDescent="0.15">
      <c r="A547" s="2">
        <v>6</v>
      </c>
      <c r="B547" s="2">
        <v>98073195</v>
      </c>
      <c r="C547" s="2">
        <v>98073195</v>
      </c>
      <c r="D547" s="2" t="s">
        <v>1122</v>
      </c>
      <c r="E547" s="3">
        <v>4.4782388270000001E-6</v>
      </c>
      <c r="F547" s="2" t="s">
        <v>510</v>
      </c>
    </row>
    <row r="548" spans="1:6" x14ac:dyDescent="0.15">
      <c r="A548" s="2">
        <v>6</v>
      </c>
      <c r="B548" s="2">
        <v>99394015</v>
      </c>
      <c r="C548" s="2">
        <v>99394015</v>
      </c>
      <c r="D548" s="2" t="s">
        <v>388</v>
      </c>
      <c r="E548" s="3">
        <v>1.922196905E-7</v>
      </c>
      <c r="F548" s="2" t="s">
        <v>510</v>
      </c>
    </row>
    <row r="549" spans="1:6" x14ac:dyDescent="0.15">
      <c r="A549" s="2">
        <v>6</v>
      </c>
      <c r="B549" s="2">
        <v>99862628</v>
      </c>
      <c r="C549" s="2">
        <v>99862628</v>
      </c>
      <c r="D549" s="2" t="s">
        <v>1123</v>
      </c>
      <c r="E549" s="3">
        <v>2.585667325E-6</v>
      </c>
      <c r="F549" s="2" t="s">
        <v>510</v>
      </c>
    </row>
    <row r="550" spans="1:6" x14ac:dyDescent="0.15">
      <c r="A550" s="2">
        <v>6</v>
      </c>
      <c r="B550" s="2">
        <v>104674929</v>
      </c>
      <c r="C550" s="2">
        <v>104686610</v>
      </c>
      <c r="D550" s="2" t="s">
        <v>637</v>
      </c>
      <c r="E550" s="3">
        <v>2.043452434E-6</v>
      </c>
      <c r="F550" s="2" t="s">
        <v>200</v>
      </c>
    </row>
    <row r="551" spans="1:6" x14ac:dyDescent="0.15">
      <c r="A551" s="2">
        <v>6</v>
      </c>
      <c r="B551" s="2">
        <v>104798305</v>
      </c>
      <c r="C551" s="2">
        <v>104799602</v>
      </c>
      <c r="D551" s="2" t="s">
        <v>638</v>
      </c>
      <c r="E551" s="3">
        <v>3.1205611580000002E-6</v>
      </c>
      <c r="F551" s="2" t="s">
        <v>200</v>
      </c>
    </row>
    <row r="552" spans="1:6" x14ac:dyDescent="0.15">
      <c r="A552" s="2">
        <v>6</v>
      </c>
      <c r="B552" s="2">
        <v>105493470</v>
      </c>
      <c r="C552" s="2">
        <v>105495918</v>
      </c>
      <c r="D552" s="2" t="s">
        <v>210</v>
      </c>
      <c r="E552" s="3">
        <v>1.332874894E-7</v>
      </c>
      <c r="F552" s="2" t="s">
        <v>200</v>
      </c>
    </row>
    <row r="553" spans="1:6" x14ac:dyDescent="0.15">
      <c r="A553" s="2">
        <v>6</v>
      </c>
      <c r="B553" s="2">
        <v>109240022</v>
      </c>
      <c r="C553" s="2">
        <v>109240022</v>
      </c>
      <c r="D553" s="2" t="s">
        <v>1124</v>
      </c>
      <c r="E553" s="3">
        <v>4.5502514340000001E-6</v>
      </c>
      <c r="F553" s="2" t="s">
        <v>510</v>
      </c>
    </row>
    <row r="554" spans="1:6" x14ac:dyDescent="0.15">
      <c r="A554" s="2">
        <v>6</v>
      </c>
      <c r="B554" s="2">
        <v>114889204</v>
      </c>
      <c r="C554" s="2">
        <v>114889204</v>
      </c>
      <c r="D554" s="2" t="s">
        <v>838</v>
      </c>
      <c r="E554" s="3">
        <v>6.7361907979999998E-6</v>
      </c>
      <c r="F554" s="2" t="s">
        <v>292</v>
      </c>
    </row>
    <row r="555" spans="1:6" x14ac:dyDescent="0.15">
      <c r="A555" s="2">
        <v>6</v>
      </c>
      <c r="B555" s="2">
        <v>115888912</v>
      </c>
      <c r="C555" s="2">
        <v>115888912</v>
      </c>
      <c r="D555" s="2" t="s">
        <v>591</v>
      </c>
      <c r="E555" s="3">
        <v>1.0797044759999999E-6</v>
      </c>
      <c r="F555" s="2" t="s">
        <v>7</v>
      </c>
    </row>
    <row r="556" spans="1:6" x14ac:dyDescent="0.15">
      <c r="A556" s="2">
        <v>6</v>
      </c>
      <c r="B556" s="2">
        <v>118906253</v>
      </c>
      <c r="C556" s="2">
        <v>118906563</v>
      </c>
      <c r="D556" s="2" t="s">
        <v>1031</v>
      </c>
      <c r="E556" s="3">
        <v>1.172329275E-6</v>
      </c>
      <c r="F556" s="2" t="s">
        <v>502</v>
      </c>
    </row>
    <row r="557" spans="1:6" x14ac:dyDescent="0.15">
      <c r="A557" s="2">
        <v>6</v>
      </c>
      <c r="B557" s="2">
        <v>120437924</v>
      </c>
      <c r="C557" s="2">
        <v>120437924</v>
      </c>
      <c r="D557" s="2" t="s">
        <v>955</v>
      </c>
      <c r="E557" s="3">
        <v>5.2202646630000001E-6</v>
      </c>
      <c r="F557" s="2" t="s">
        <v>928</v>
      </c>
    </row>
    <row r="558" spans="1:6" x14ac:dyDescent="0.15">
      <c r="A558" s="2">
        <v>6</v>
      </c>
      <c r="B558" s="2">
        <v>122043706</v>
      </c>
      <c r="C558" s="2">
        <v>122043717</v>
      </c>
      <c r="D558" s="2" t="s">
        <v>1032</v>
      </c>
      <c r="E558" s="3">
        <v>3.6643101259999999E-6</v>
      </c>
      <c r="F558" s="2" t="s">
        <v>502</v>
      </c>
    </row>
    <row r="559" spans="1:6" x14ac:dyDescent="0.15">
      <c r="A559" s="2">
        <v>6</v>
      </c>
      <c r="B559" s="2">
        <v>122992087</v>
      </c>
      <c r="C559" s="2">
        <v>122992087</v>
      </c>
      <c r="D559" s="2" t="s">
        <v>592</v>
      </c>
      <c r="E559" s="3">
        <v>2.8307792469999999E-6</v>
      </c>
      <c r="F559" s="2" t="s">
        <v>7</v>
      </c>
    </row>
    <row r="560" spans="1:6" x14ac:dyDescent="0.15">
      <c r="A560" s="2">
        <v>6</v>
      </c>
      <c r="B560" s="2">
        <v>123785816</v>
      </c>
      <c r="C560" s="2">
        <v>123785816</v>
      </c>
      <c r="D560" s="2" t="s">
        <v>1125</v>
      </c>
      <c r="E560" s="3">
        <v>2.3111403310000001E-6</v>
      </c>
      <c r="F560" s="2" t="s">
        <v>510</v>
      </c>
    </row>
    <row r="561" spans="1:6" x14ac:dyDescent="0.15">
      <c r="A561" s="2">
        <v>6</v>
      </c>
      <c r="B561" s="2">
        <v>124803960</v>
      </c>
      <c r="C561" s="2">
        <v>124812767</v>
      </c>
      <c r="D561" s="2" t="s">
        <v>1126</v>
      </c>
      <c r="E561" s="3">
        <v>9.141806789E-7</v>
      </c>
      <c r="F561" s="2" t="s">
        <v>510</v>
      </c>
    </row>
    <row r="562" spans="1:6" x14ac:dyDescent="0.15">
      <c r="A562" s="2">
        <v>6</v>
      </c>
      <c r="B562" s="2">
        <v>127266883</v>
      </c>
      <c r="C562" s="2">
        <v>127266911</v>
      </c>
      <c r="D562" s="2" t="s">
        <v>1127</v>
      </c>
      <c r="E562" s="3">
        <v>1.602319493E-6</v>
      </c>
      <c r="F562" s="2" t="s">
        <v>510</v>
      </c>
    </row>
    <row r="563" spans="1:6" x14ac:dyDescent="0.15">
      <c r="A563" s="2">
        <v>6</v>
      </c>
      <c r="B563" s="2">
        <v>127457934</v>
      </c>
      <c r="C563" s="2">
        <v>127485859</v>
      </c>
      <c r="D563" s="2" t="s">
        <v>1128</v>
      </c>
      <c r="E563" s="3">
        <v>3.2184947559999998E-6</v>
      </c>
      <c r="F563" s="2" t="s">
        <v>510</v>
      </c>
    </row>
    <row r="564" spans="1:6" x14ac:dyDescent="0.15">
      <c r="A564" s="2">
        <v>6</v>
      </c>
      <c r="B564" s="2">
        <v>127666464</v>
      </c>
      <c r="C564" s="2">
        <v>127666469</v>
      </c>
      <c r="D564" s="2" t="s">
        <v>1129</v>
      </c>
      <c r="E564" s="3">
        <v>7.5662076910000001E-7</v>
      </c>
      <c r="F564" s="2" t="s">
        <v>510</v>
      </c>
    </row>
    <row r="565" spans="1:6" x14ac:dyDescent="0.15">
      <c r="A565" s="2">
        <v>6</v>
      </c>
      <c r="B565" s="2">
        <v>128077831</v>
      </c>
      <c r="C565" s="2">
        <v>128109310</v>
      </c>
      <c r="D565" s="2" t="s">
        <v>452</v>
      </c>
      <c r="E565" s="3">
        <v>3.569412451E-6</v>
      </c>
      <c r="F565" s="2" t="s">
        <v>1193</v>
      </c>
    </row>
    <row r="566" spans="1:6" x14ac:dyDescent="0.15">
      <c r="A566" s="2">
        <v>6</v>
      </c>
      <c r="B566" s="2">
        <v>128185336</v>
      </c>
      <c r="C566" s="2">
        <v>128191197</v>
      </c>
      <c r="D566" s="2" t="s">
        <v>453</v>
      </c>
      <c r="E566" s="3">
        <v>2.0664228289999999E-8</v>
      </c>
      <c r="F566" s="2" t="s">
        <v>396</v>
      </c>
    </row>
    <row r="567" spans="1:6" x14ac:dyDescent="0.15">
      <c r="A567" s="2">
        <v>6</v>
      </c>
      <c r="B567" s="2">
        <v>131804121</v>
      </c>
      <c r="C567" s="2">
        <v>131822685</v>
      </c>
      <c r="D567" s="2" t="s">
        <v>1130</v>
      </c>
      <c r="E567" s="3">
        <v>4.9358869110000001E-6</v>
      </c>
      <c r="F567" s="2" t="s">
        <v>510</v>
      </c>
    </row>
    <row r="568" spans="1:6" x14ac:dyDescent="0.15">
      <c r="A568" s="2">
        <v>6</v>
      </c>
      <c r="B568" s="2">
        <v>131882259</v>
      </c>
      <c r="C568" s="2">
        <v>131882259</v>
      </c>
      <c r="D568" s="2" t="s">
        <v>1131</v>
      </c>
      <c r="E568" s="3">
        <v>6.5258280110000003E-6</v>
      </c>
      <c r="F568" s="2" t="s">
        <v>510</v>
      </c>
    </row>
    <row r="569" spans="1:6" x14ac:dyDescent="0.15">
      <c r="A569" s="2">
        <v>6</v>
      </c>
      <c r="B569" s="2">
        <v>132936862</v>
      </c>
      <c r="C569" s="2">
        <v>132939196</v>
      </c>
      <c r="D569" s="2" t="s">
        <v>1132</v>
      </c>
      <c r="E569" s="3">
        <v>6.5258280110000003E-6</v>
      </c>
      <c r="F569" s="2" t="s">
        <v>510</v>
      </c>
    </row>
    <row r="570" spans="1:6" x14ac:dyDescent="0.15">
      <c r="A570" s="2">
        <v>6</v>
      </c>
      <c r="B570" s="2">
        <v>133018226</v>
      </c>
      <c r="C570" s="2">
        <v>133018226</v>
      </c>
      <c r="D570" s="2" t="s">
        <v>454</v>
      </c>
      <c r="E570" s="3">
        <v>1.5010838959999999E-7</v>
      </c>
      <c r="F570" s="2" t="s">
        <v>396</v>
      </c>
    </row>
    <row r="571" spans="1:6" x14ac:dyDescent="0.15">
      <c r="A571" s="2">
        <v>6</v>
      </c>
      <c r="B571" s="2">
        <v>133144633</v>
      </c>
      <c r="C571" s="2">
        <v>133144633</v>
      </c>
      <c r="D571" s="2" t="s">
        <v>956</v>
      </c>
      <c r="E571" s="3">
        <v>2.018323652E-6</v>
      </c>
      <c r="F571" s="2" t="s">
        <v>928</v>
      </c>
    </row>
    <row r="572" spans="1:6" x14ac:dyDescent="0.15">
      <c r="A572" s="2">
        <v>6</v>
      </c>
      <c r="B572" s="2">
        <v>133203366</v>
      </c>
      <c r="C572" s="2">
        <v>133316423</v>
      </c>
      <c r="D572" s="2" t="s">
        <v>1001</v>
      </c>
      <c r="E572" s="3">
        <v>4.3209284639999998E-7</v>
      </c>
      <c r="F572" s="2" t="s">
        <v>1002</v>
      </c>
    </row>
    <row r="573" spans="1:6" x14ac:dyDescent="0.15">
      <c r="A573" s="2">
        <v>6</v>
      </c>
      <c r="B573" s="2">
        <v>133459946</v>
      </c>
      <c r="C573" s="2">
        <v>133460744</v>
      </c>
      <c r="D573" s="2" t="s">
        <v>993</v>
      </c>
      <c r="E573" s="3">
        <v>2.7491899389999999E-6</v>
      </c>
      <c r="F573" s="2" t="s">
        <v>371</v>
      </c>
    </row>
    <row r="574" spans="1:6" x14ac:dyDescent="0.15">
      <c r="A574" s="2">
        <v>6</v>
      </c>
      <c r="B574" s="2">
        <v>134363143</v>
      </c>
      <c r="C574" s="2">
        <v>134365847</v>
      </c>
      <c r="D574" s="2" t="s">
        <v>839</v>
      </c>
      <c r="E574" s="3">
        <v>1.939758677E-6</v>
      </c>
      <c r="F574" s="2" t="s">
        <v>292</v>
      </c>
    </row>
    <row r="575" spans="1:6" x14ac:dyDescent="0.15">
      <c r="A575" s="2">
        <v>6</v>
      </c>
      <c r="B575" s="2">
        <v>134462473</v>
      </c>
      <c r="C575" s="2">
        <v>134462473</v>
      </c>
      <c r="D575" s="2" t="s">
        <v>957</v>
      </c>
      <c r="E575" s="3">
        <v>5.8557684940000002E-6</v>
      </c>
      <c r="F575" s="2" t="s">
        <v>928</v>
      </c>
    </row>
    <row r="576" spans="1:6" x14ac:dyDescent="0.15">
      <c r="A576" s="2">
        <v>6</v>
      </c>
      <c r="B576" s="2">
        <v>135243252</v>
      </c>
      <c r="C576" s="2">
        <v>135243253</v>
      </c>
      <c r="D576" s="2" t="s">
        <v>958</v>
      </c>
      <c r="E576" s="3">
        <v>2.215204879E-6</v>
      </c>
      <c r="F576" s="2" t="s">
        <v>928</v>
      </c>
    </row>
    <row r="577" spans="1:6" x14ac:dyDescent="0.15">
      <c r="A577" s="2">
        <v>6</v>
      </c>
      <c r="B577" s="2">
        <v>138099381</v>
      </c>
      <c r="C577" s="2">
        <v>138099381</v>
      </c>
      <c r="D577" s="2" t="s">
        <v>959</v>
      </c>
      <c r="E577" s="3">
        <v>6.1100334910000004E-6</v>
      </c>
      <c r="F577" s="2" t="s">
        <v>928</v>
      </c>
    </row>
    <row r="578" spans="1:6" x14ac:dyDescent="0.15">
      <c r="A578" s="2">
        <v>6</v>
      </c>
      <c r="B578" s="2">
        <v>142518183</v>
      </c>
      <c r="C578" s="2">
        <v>142518183</v>
      </c>
      <c r="D578" s="2" t="s">
        <v>665</v>
      </c>
      <c r="E578" s="3">
        <v>5.2976137460000004E-6</v>
      </c>
      <c r="F578" s="2" t="s">
        <v>281</v>
      </c>
    </row>
    <row r="579" spans="1:6" x14ac:dyDescent="0.15">
      <c r="A579" s="2">
        <v>6</v>
      </c>
      <c r="B579" s="2">
        <v>144095754</v>
      </c>
      <c r="C579" s="2">
        <v>144095754</v>
      </c>
      <c r="D579" s="2" t="s">
        <v>666</v>
      </c>
      <c r="E579" s="3">
        <v>1.682763502E-6</v>
      </c>
      <c r="F579" s="2" t="s">
        <v>281</v>
      </c>
    </row>
    <row r="580" spans="1:6" x14ac:dyDescent="0.15">
      <c r="A580" s="2">
        <v>6</v>
      </c>
      <c r="B580" s="2">
        <v>144230337</v>
      </c>
      <c r="C580" s="2">
        <v>144230499</v>
      </c>
      <c r="D580" s="2" t="s">
        <v>667</v>
      </c>
      <c r="E580" s="3">
        <v>3.497469793E-6</v>
      </c>
      <c r="F580" s="2" t="s">
        <v>281</v>
      </c>
    </row>
    <row r="581" spans="1:6" x14ac:dyDescent="0.15">
      <c r="A581" s="2">
        <v>6</v>
      </c>
      <c r="B581" s="2">
        <v>145800196</v>
      </c>
      <c r="C581" s="2">
        <v>145800196</v>
      </c>
      <c r="D581" s="2" t="s">
        <v>1133</v>
      </c>
      <c r="E581" s="3">
        <v>7.0873292519999997E-6</v>
      </c>
      <c r="F581" s="2" t="s">
        <v>510</v>
      </c>
    </row>
    <row r="582" spans="1:6" x14ac:dyDescent="0.15">
      <c r="A582" s="2">
        <v>6</v>
      </c>
      <c r="B582" s="2">
        <v>146405841</v>
      </c>
      <c r="C582" s="2">
        <v>146405841</v>
      </c>
      <c r="D582" s="2" t="s">
        <v>593</v>
      </c>
      <c r="E582" s="3">
        <v>5.3835724190000004E-7</v>
      </c>
      <c r="F582" s="2" t="s">
        <v>7</v>
      </c>
    </row>
    <row r="583" spans="1:6" x14ac:dyDescent="0.15">
      <c r="A583" s="2">
        <v>6</v>
      </c>
      <c r="B583" s="2">
        <v>150182771</v>
      </c>
      <c r="C583" s="2">
        <v>150183050</v>
      </c>
      <c r="D583" s="2" t="s">
        <v>840</v>
      </c>
      <c r="E583" s="3">
        <v>2.503920033E-6</v>
      </c>
      <c r="F583" s="2" t="s">
        <v>292</v>
      </c>
    </row>
    <row r="584" spans="1:6" x14ac:dyDescent="0.15">
      <c r="A584" s="2">
        <v>6</v>
      </c>
      <c r="B584" s="2">
        <v>150537590</v>
      </c>
      <c r="C584" s="2">
        <v>150537590</v>
      </c>
      <c r="D584" s="2" t="s">
        <v>1134</v>
      </c>
      <c r="E584" s="3">
        <v>3.7588550259999998E-6</v>
      </c>
      <c r="F584" s="2" t="s">
        <v>510</v>
      </c>
    </row>
    <row r="585" spans="1:6" x14ac:dyDescent="0.15">
      <c r="A585" s="2">
        <v>6</v>
      </c>
      <c r="B585" s="2">
        <v>151361975</v>
      </c>
      <c r="C585" s="2">
        <v>151361975</v>
      </c>
      <c r="D585" s="2" t="s">
        <v>668</v>
      </c>
      <c r="E585" s="3">
        <v>5.2413110530000003E-6</v>
      </c>
      <c r="F585" s="2" t="s">
        <v>281</v>
      </c>
    </row>
    <row r="586" spans="1:6" x14ac:dyDescent="0.15">
      <c r="A586" s="2">
        <v>6</v>
      </c>
      <c r="B586" s="2">
        <v>151815667</v>
      </c>
      <c r="C586" s="2">
        <v>151815709</v>
      </c>
      <c r="D586" s="2" t="s">
        <v>1135</v>
      </c>
      <c r="E586" s="3">
        <v>4.3570679580000002E-6</v>
      </c>
      <c r="F586" s="2" t="s">
        <v>510</v>
      </c>
    </row>
    <row r="587" spans="1:6" x14ac:dyDescent="0.15">
      <c r="A587" s="2">
        <v>6</v>
      </c>
      <c r="B587" s="2">
        <v>152652565</v>
      </c>
      <c r="C587" s="2">
        <v>152652565</v>
      </c>
      <c r="D587" s="2" t="s">
        <v>669</v>
      </c>
      <c r="E587" s="3">
        <v>1.749214225E-6</v>
      </c>
      <c r="F587" s="2" t="s">
        <v>281</v>
      </c>
    </row>
    <row r="588" spans="1:6" x14ac:dyDescent="0.15">
      <c r="A588" s="2">
        <v>6</v>
      </c>
      <c r="B588" s="2">
        <v>156338779</v>
      </c>
      <c r="C588" s="2">
        <v>156338779</v>
      </c>
      <c r="D588" s="2" t="s">
        <v>841</v>
      </c>
      <c r="E588" s="3">
        <v>5.625923901E-6</v>
      </c>
      <c r="F588" s="2" t="s">
        <v>292</v>
      </c>
    </row>
    <row r="589" spans="1:6" x14ac:dyDescent="0.15">
      <c r="A589" s="2">
        <v>6</v>
      </c>
      <c r="B589" s="2">
        <v>157209782</v>
      </c>
      <c r="C589" s="2">
        <v>157209782</v>
      </c>
      <c r="D589" s="2" t="s">
        <v>842</v>
      </c>
      <c r="E589" s="3">
        <v>1.1402928390000001E-6</v>
      </c>
      <c r="F589" s="2" t="s">
        <v>292</v>
      </c>
    </row>
    <row r="590" spans="1:6" x14ac:dyDescent="0.15">
      <c r="A590" s="2">
        <v>6</v>
      </c>
      <c r="B590" s="2">
        <v>160298996</v>
      </c>
      <c r="C590" s="2">
        <v>160298996</v>
      </c>
      <c r="D590" s="2" t="s">
        <v>594</v>
      </c>
      <c r="E590" s="3">
        <v>5.4188323280000001E-6</v>
      </c>
      <c r="F590" s="2" t="s">
        <v>7</v>
      </c>
    </row>
    <row r="591" spans="1:6" x14ac:dyDescent="0.15">
      <c r="A591" s="2">
        <v>6</v>
      </c>
      <c r="B591" s="2">
        <v>160516441</v>
      </c>
      <c r="C591" s="2">
        <v>160516672</v>
      </c>
      <c r="D591" s="2" t="s">
        <v>843</v>
      </c>
      <c r="E591" s="3">
        <v>4.3473768559999998E-7</v>
      </c>
      <c r="F591" s="2" t="s">
        <v>292</v>
      </c>
    </row>
    <row r="592" spans="1:6" x14ac:dyDescent="0.15">
      <c r="A592" s="2">
        <v>6</v>
      </c>
      <c r="B592" s="2">
        <v>160865816</v>
      </c>
      <c r="C592" s="2">
        <v>160865836</v>
      </c>
      <c r="D592" s="2" t="s">
        <v>844</v>
      </c>
      <c r="E592" s="3">
        <v>1.381508243E-6</v>
      </c>
      <c r="F592" s="2" t="s">
        <v>292</v>
      </c>
    </row>
    <row r="593" spans="1:6" x14ac:dyDescent="0.15">
      <c r="A593" s="2">
        <v>6</v>
      </c>
      <c r="B593" s="2">
        <v>162286023</v>
      </c>
      <c r="C593" s="2">
        <v>162287608</v>
      </c>
      <c r="D593" s="2" t="s">
        <v>626</v>
      </c>
      <c r="E593" s="3">
        <v>1.568543877E-7</v>
      </c>
      <c r="F593" s="2" t="s">
        <v>194</v>
      </c>
    </row>
    <row r="594" spans="1:6" x14ac:dyDescent="0.15">
      <c r="A594" s="2">
        <v>6</v>
      </c>
      <c r="B594" s="2">
        <v>165701989</v>
      </c>
      <c r="C594" s="2">
        <v>165702896</v>
      </c>
      <c r="D594" s="2" t="s">
        <v>135</v>
      </c>
      <c r="E594" s="3">
        <v>6.5021610620000003E-9</v>
      </c>
      <c r="F594" s="2" t="s">
        <v>7</v>
      </c>
    </row>
    <row r="595" spans="1:6" x14ac:dyDescent="0.15">
      <c r="A595" s="2">
        <v>6</v>
      </c>
      <c r="B595" s="2">
        <v>166456660</v>
      </c>
      <c r="C595" s="2">
        <v>166456823</v>
      </c>
      <c r="D595" s="2" t="s">
        <v>845</v>
      </c>
      <c r="E595" s="3">
        <v>3.7564333400000002E-7</v>
      </c>
      <c r="F595" s="2" t="s">
        <v>292</v>
      </c>
    </row>
    <row r="596" spans="1:6" x14ac:dyDescent="0.15">
      <c r="A596" s="2">
        <v>6</v>
      </c>
      <c r="B596" s="2">
        <v>168951026</v>
      </c>
      <c r="C596" s="2">
        <v>168951236</v>
      </c>
      <c r="D596" s="2" t="s">
        <v>595</v>
      </c>
      <c r="E596" s="3">
        <v>3.6942093150000002E-6</v>
      </c>
      <c r="F596" s="2" t="s">
        <v>7</v>
      </c>
    </row>
    <row r="597" spans="1:6" x14ac:dyDescent="0.15">
      <c r="A597" s="2">
        <v>6</v>
      </c>
      <c r="B597" s="2">
        <v>171153605</v>
      </c>
      <c r="C597" s="2">
        <v>171153718</v>
      </c>
      <c r="D597" s="2" t="s">
        <v>846</v>
      </c>
      <c r="E597" s="3">
        <v>5.5644026960000001E-6</v>
      </c>
      <c r="F597" s="2" t="s">
        <v>292</v>
      </c>
    </row>
    <row r="598" spans="1:6" x14ac:dyDescent="0.15">
      <c r="A598" s="2">
        <v>6</v>
      </c>
      <c r="B598" s="2">
        <v>171830341</v>
      </c>
      <c r="C598" s="2">
        <v>171831201</v>
      </c>
      <c r="D598" s="2" t="s">
        <v>979</v>
      </c>
      <c r="E598" s="3">
        <v>2.625226287E-6</v>
      </c>
      <c r="F598" s="2" t="s">
        <v>980</v>
      </c>
    </row>
    <row r="599" spans="1:6" x14ac:dyDescent="0.15">
      <c r="A599" s="2">
        <v>6</v>
      </c>
      <c r="B599" s="2">
        <v>172065082</v>
      </c>
      <c r="C599" s="2">
        <v>172099231</v>
      </c>
      <c r="D599" s="2" t="s">
        <v>1046</v>
      </c>
      <c r="E599" s="3">
        <v>7.4431794229999997E-6</v>
      </c>
      <c r="F599" s="2" t="s">
        <v>508</v>
      </c>
    </row>
    <row r="600" spans="1:6" x14ac:dyDescent="0.15">
      <c r="A600" s="2">
        <v>7</v>
      </c>
      <c r="B600" s="2">
        <v>391844</v>
      </c>
      <c r="C600" s="2">
        <v>391849</v>
      </c>
      <c r="D600" s="2" t="s">
        <v>847</v>
      </c>
      <c r="E600" s="3">
        <v>6.4462691319999998E-6</v>
      </c>
      <c r="F600" s="2" t="s">
        <v>292</v>
      </c>
    </row>
    <row r="601" spans="1:6" x14ac:dyDescent="0.15">
      <c r="A601" s="2">
        <v>7</v>
      </c>
      <c r="B601" s="2">
        <v>657213</v>
      </c>
      <c r="C601" s="2">
        <v>657213</v>
      </c>
      <c r="D601" s="2" t="s">
        <v>1136</v>
      </c>
      <c r="E601" s="3">
        <v>4.5160710520000003E-6</v>
      </c>
      <c r="F601" s="2" t="s">
        <v>510</v>
      </c>
    </row>
    <row r="602" spans="1:6" x14ac:dyDescent="0.15">
      <c r="A602" s="2">
        <v>7</v>
      </c>
      <c r="B602" s="2">
        <v>832503</v>
      </c>
      <c r="C602" s="2">
        <v>838759</v>
      </c>
      <c r="D602" s="2" t="s">
        <v>1137</v>
      </c>
      <c r="E602" s="3">
        <v>1.614519709E-6</v>
      </c>
      <c r="F602" s="2" t="s">
        <v>510</v>
      </c>
    </row>
    <row r="603" spans="1:6" x14ac:dyDescent="0.15">
      <c r="A603" s="2">
        <v>7</v>
      </c>
      <c r="B603" s="2">
        <v>1159693</v>
      </c>
      <c r="C603" s="2">
        <v>1159693</v>
      </c>
      <c r="D603" s="2" t="s">
        <v>1138</v>
      </c>
      <c r="E603" s="3">
        <v>7.2350526559999998E-6</v>
      </c>
      <c r="F603" s="2" t="s">
        <v>510</v>
      </c>
    </row>
    <row r="604" spans="1:6" x14ac:dyDescent="0.15">
      <c r="A604" s="2">
        <v>7</v>
      </c>
      <c r="B604" s="2">
        <v>4082494</v>
      </c>
      <c r="C604" s="2">
        <v>4082494</v>
      </c>
      <c r="D604" s="2" t="s">
        <v>455</v>
      </c>
      <c r="E604" s="3">
        <v>7.8438195330000004E-7</v>
      </c>
      <c r="F604" s="2" t="s">
        <v>510</v>
      </c>
    </row>
    <row r="605" spans="1:6" x14ac:dyDescent="0.15">
      <c r="A605" s="2">
        <v>7</v>
      </c>
      <c r="B605" s="2">
        <v>5054763</v>
      </c>
      <c r="C605" s="2">
        <v>5056109</v>
      </c>
      <c r="D605" s="2" t="s">
        <v>925</v>
      </c>
      <c r="E605" s="3">
        <v>8.0646777649999998E-6</v>
      </c>
      <c r="F605" s="2" t="s">
        <v>339</v>
      </c>
    </row>
    <row r="606" spans="1:6" x14ac:dyDescent="0.15">
      <c r="A606" s="2">
        <v>7</v>
      </c>
      <c r="B606" s="2">
        <v>6694798</v>
      </c>
      <c r="C606" s="2">
        <v>6694798</v>
      </c>
      <c r="D606" s="2" t="s">
        <v>639</v>
      </c>
      <c r="E606" s="3">
        <v>1.8048450950000001E-6</v>
      </c>
      <c r="F606" s="2" t="s">
        <v>200</v>
      </c>
    </row>
    <row r="607" spans="1:6" x14ac:dyDescent="0.15">
      <c r="A607" s="2">
        <v>7</v>
      </c>
      <c r="B607" s="2">
        <v>7997378</v>
      </c>
      <c r="C607" s="2">
        <v>8032424</v>
      </c>
      <c r="D607" s="2" t="s">
        <v>261</v>
      </c>
      <c r="E607" s="3">
        <v>1.697884469E-7</v>
      </c>
      <c r="F607" s="2" t="s">
        <v>257</v>
      </c>
    </row>
    <row r="608" spans="1:6" x14ac:dyDescent="0.15">
      <c r="A608" s="2">
        <v>7</v>
      </c>
      <c r="B608" s="2">
        <v>11818947</v>
      </c>
      <c r="C608" s="2">
        <v>11818947</v>
      </c>
      <c r="D608" s="2" t="s">
        <v>848</v>
      </c>
      <c r="E608" s="3">
        <v>5.8844744449999997E-8</v>
      </c>
      <c r="F608" s="2" t="s">
        <v>292</v>
      </c>
    </row>
    <row r="609" spans="1:6" x14ac:dyDescent="0.15">
      <c r="A609" s="2">
        <v>7</v>
      </c>
      <c r="B609" s="2">
        <v>16914313</v>
      </c>
      <c r="C609" s="2">
        <v>16914313</v>
      </c>
      <c r="D609" s="2" t="s">
        <v>596</v>
      </c>
      <c r="E609" s="3">
        <v>1.6675572449999999E-7</v>
      </c>
      <c r="F609" s="2" t="s">
        <v>7</v>
      </c>
    </row>
    <row r="610" spans="1:6" x14ac:dyDescent="0.15">
      <c r="A610" s="2">
        <v>7</v>
      </c>
      <c r="B610" s="2">
        <v>17524648</v>
      </c>
      <c r="C610" s="2">
        <v>17524648</v>
      </c>
      <c r="D610" s="2" t="s">
        <v>141</v>
      </c>
      <c r="E610" s="3">
        <v>6.758642069E-6</v>
      </c>
      <c r="F610" s="2" t="s">
        <v>7</v>
      </c>
    </row>
    <row r="611" spans="1:6" x14ac:dyDescent="0.15">
      <c r="A611" s="2">
        <v>7</v>
      </c>
      <c r="B611" s="2">
        <v>18770814</v>
      </c>
      <c r="C611" s="2">
        <v>18770833</v>
      </c>
      <c r="D611" s="2" t="s">
        <v>849</v>
      </c>
      <c r="E611" s="3">
        <v>2.0831520080000002E-6</v>
      </c>
      <c r="F611" s="2" t="s">
        <v>292</v>
      </c>
    </row>
    <row r="612" spans="1:6" x14ac:dyDescent="0.15">
      <c r="A612" s="2">
        <v>7</v>
      </c>
      <c r="B612" s="2">
        <v>19659018</v>
      </c>
      <c r="C612" s="2">
        <v>19746574</v>
      </c>
      <c r="D612" s="2" t="s">
        <v>1139</v>
      </c>
      <c r="E612" s="3">
        <v>6.3329414920000001E-6</v>
      </c>
      <c r="F612" s="2" t="s">
        <v>510</v>
      </c>
    </row>
    <row r="613" spans="1:6" x14ac:dyDescent="0.15">
      <c r="A613" s="2">
        <v>7</v>
      </c>
      <c r="B613" s="2">
        <v>19965244</v>
      </c>
      <c r="C613" s="2">
        <v>19965252</v>
      </c>
      <c r="D613" s="2" t="s">
        <v>850</v>
      </c>
      <c r="E613" s="3">
        <v>5.0549038209999999E-6</v>
      </c>
      <c r="F613" s="2" t="s">
        <v>292</v>
      </c>
    </row>
    <row r="614" spans="1:6" x14ac:dyDescent="0.15">
      <c r="A614" s="2">
        <v>7</v>
      </c>
      <c r="B614" s="2">
        <v>20390830</v>
      </c>
      <c r="C614" s="2">
        <v>20390830</v>
      </c>
      <c r="D614" s="2" t="s">
        <v>143</v>
      </c>
      <c r="E614" s="3">
        <v>8.867540257E-7</v>
      </c>
      <c r="F614" s="2" t="s">
        <v>7</v>
      </c>
    </row>
    <row r="615" spans="1:6" x14ac:dyDescent="0.15">
      <c r="A615" s="2">
        <v>7</v>
      </c>
      <c r="B615" s="2">
        <v>21225101</v>
      </c>
      <c r="C615" s="2">
        <v>21247651</v>
      </c>
      <c r="D615" s="2" t="s">
        <v>1012</v>
      </c>
      <c r="E615" s="3">
        <v>6.1450438450000003E-8</v>
      </c>
      <c r="F615" s="2" t="s">
        <v>500</v>
      </c>
    </row>
    <row r="616" spans="1:6" x14ac:dyDescent="0.15">
      <c r="A616" s="2">
        <v>7</v>
      </c>
      <c r="B616" s="2">
        <v>21303481</v>
      </c>
      <c r="C616" s="2">
        <v>21345598</v>
      </c>
      <c r="D616" s="2" t="s">
        <v>458</v>
      </c>
      <c r="E616" s="3">
        <v>1.842713695E-8</v>
      </c>
      <c r="F616" s="2" t="s">
        <v>913</v>
      </c>
    </row>
    <row r="617" spans="1:6" x14ac:dyDescent="0.15">
      <c r="A617" s="2">
        <v>7</v>
      </c>
      <c r="B617" s="2">
        <v>21532144</v>
      </c>
      <c r="C617" s="2">
        <v>21532144</v>
      </c>
      <c r="D617" s="2" t="s">
        <v>1140</v>
      </c>
      <c r="E617" s="3">
        <v>1.6505512690000001E-6</v>
      </c>
      <c r="F617" s="2" t="s">
        <v>510</v>
      </c>
    </row>
    <row r="618" spans="1:6" x14ac:dyDescent="0.15">
      <c r="A618" s="2">
        <v>7</v>
      </c>
      <c r="B618" s="2">
        <v>22565807</v>
      </c>
      <c r="C618" s="2">
        <v>22565819</v>
      </c>
      <c r="D618" s="2" t="s">
        <v>144</v>
      </c>
      <c r="E618" s="3">
        <v>3.9831360009999997E-6</v>
      </c>
      <c r="F618" s="2" t="s">
        <v>7</v>
      </c>
    </row>
    <row r="619" spans="1:6" x14ac:dyDescent="0.15">
      <c r="A619" s="2">
        <v>7</v>
      </c>
      <c r="B619" s="2">
        <v>22639260</v>
      </c>
      <c r="C619" s="2">
        <v>22695346</v>
      </c>
      <c r="D619" s="2" t="s">
        <v>632</v>
      </c>
      <c r="E619" s="3">
        <v>2.196045907E-7</v>
      </c>
      <c r="F619" s="2" t="s">
        <v>633</v>
      </c>
    </row>
    <row r="620" spans="1:6" x14ac:dyDescent="0.15">
      <c r="A620" s="2">
        <v>7</v>
      </c>
      <c r="B620" s="2">
        <v>28607320</v>
      </c>
      <c r="C620" s="2">
        <v>28607362</v>
      </c>
      <c r="D620" s="2" t="s">
        <v>851</v>
      </c>
      <c r="E620" s="3">
        <v>5.9243026820000004E-6</v>
      </c>
      <c r="F620" s="2" t="s">
        <v>292</v>
      </c>
    </row>
    <row r="621" spans="1:6" x14ac:dyDescent="0.15">
      <c r="A621" s="2">
        <v>7</v>
      </c>
      <c r="B621" s="2">
        <v>28794443</v>
      </c>
      <c r="C621" s="2">
        <v>28794443</v>
      </c>
      <c r="D621" s="2" t="s">
        <v>670</v>
      </c>
      <c r="E621" s="3">
        <v>6.3564562650000001E-6</v>
      </c>
      <c r="F621" s="2" t="s">
        <v>281</v>
      </c>
    </row>
    <row r="622" spans="1:6" x14ac:dyDescent="0.15">
      <c r="A622" s="2">
        <v>7</v>
      </c>
      <c r="B622" s="2">
        <v>30112612</v>
      </c>
      <c r="C622" s="2">
        <v>30112612</v>
      </c>
      <c r="D622" s="2" t="s">
        <v>1141</v>
      </c>
      <c r="E622" s="3">
        <v>4.1013083380000004E-6</v>
      </c>
      <c r="F622" s="2" t="s">
        <v>510</v>
      </c>
    </row>
    <row r="623" spans="1:6" x14ac:dyDescent="0.15">
      <c r="A623" s="2">
        <v>7</v>
      </c>
      <c r="B623" s="2">
        <v>31266723</v>
      </c>
      <c r="C623" s="2">
        <v>31266723</v>
      </c>
      <c r="D623" s="2" t="s">
        <v>459</v>
      </c>
      <c r="E623" s="3">
        <v>7.9861196710000004E-6</v>
      </c>
      <c r="F623" s="2" t="s">
        <v>510</v>
      </c>
    </row>
    <row r="624" spans="1:6" x14ac:dyDescent="0.15">
      <c r="A624" s="2">
        <v>7</v>
      </c>
      <c r="B624" s="2">
        <v>35746659</v>
      </c>
      <c r="C624" s="2">
        <v>35746659</v>
      </c>
      <c r="D624" s="2" t="s">
        <v>145</v>
      </c>
      <c r="E624" s="3">
        <v>4.2406921440000002E-6</v>
      </c>
      <c r="F624" s="2" t="s">
        <v>7</v>
      </c>
    </row>
    <row r="625" spans="1:6" x14ac:dyDescent="0.15">
      <c r="A625" s="2">
        <v>7</v>
      </c>
      <c r="B625" s="2">
        <v>38554575</v>
      </c>
      <c r="C625" s="2">
        <v>38594806</v>
      </c>
      <c r="D625" s="2" t="s">
        <v>1142</v>
      </c>
      <c r="E625" s="3">
        <v>4.8905279359999997E-6</v>
      </c>
      <c r="F625" s="2" t="s">
        <v>510</v>
      </c>
    </row>
    <row r="626" spans="1:6" x14ac:dyDescent="0.15">
      <c r="A626" s="2">
        <v>7</v>
      </c>
      <c r="B626" s="2">
        <v>38715278</v>
      </c>
      <c r="C626" s="2">
        <v>38715278</v>
      </c>
      <c r="D626" s="2" t="s">
        <v>1143</v>
      </c>
      <c r="E626" s="3">
        <v>1.77761922E-6</v>
      </c>
      <c r="F626" s="2" t="s">
        <v>510</v>
      </c>
    </row>
    <row r="627" spans="1:6" x14ac:dyDescent="0.15">
      <c r="A627" s="2">
        <v>7</v>
      </c>
      <c r="B627" s="2">
        <v>39066910</v>
      </c>
      <c r="C627" s="2">
        <v>39066910</v>
      </c>
      <c r="D627" s="2" t="s">
        <v>1144</v>
      </c>
      <c r="E627" s="3">
        <v>6.6447648470000004E-6</v>
      </c>
      <c r="F627" s="2" t="s">
        <v>510</v>
      </c>
    </row>
    <row r="628" spans="1:6" x14ac:dyDescent="0.15">
      <c r="A628" s="2">
        <v>7</v>
      </c>
      <c r="B628" s="2">
        <v>42061048</v>
      </c>
      <c r="C628" s="2">
        <v>42061299</v>
      </c>
      <c r="D628" s="2" t="s">
        <v>1145</v>
      </c>
      <c r="E628" s="3">
        <v>4.5741383669999999E-6</v>
      </c>
      <c r="F628" s="2" t="s">
        <v>510</v>
      </c>
    </row>
    <row r="629" spans="1:6" x14ac:dyDescent="0.15">
      <c r="A629" s="2">
        <v>7</v>
      </c>
      <c r="B629" s="2">
        <v>43107671</v>
      </c>
      <c r="C629" s="2">
        <v>43107674</v>
      </c>
      <c r="D629" s="2" t="s">
        <v>852</v>
      </c>
      <c r="E629" s="3">
        <v>7.2835619219999998E-6</v>
      </c>
      <c r="F629" s="2" t="s">
        <v>292</v>
      </c>
    </row>
    <row r="630" spans="1:6" x14ac:dyDescent="0.15">
      <c r="A630" s="2">
        <v>7</v>
      </c>
      <c r="B630" s="2">
        <v>48455532</v>
      </c>
      <c r="C630" s="2">
        <v>48455532</v>
      </c>
      <c r="D630" s="2" t="s">
        <v>1146</v>
      </c>
      <c r="E630" s="3">
        <v>1.4919961079999999E-7</v>
      </c>
      <c r="F630" s="2" t="s">
        <v>510</v>
      </c>
    </row>
    <row r="631" spans="1:6" x14ac:dyDescent="0.15">
      <c r="A631" s="2">
        <v>7</v>
      </c>
      <c r="B631" s="2">
        <v>53372165</v>
      </c>
      <c r="C631" s="2">
        <v>53372165</v>
      </c>
      <c r="D631" s="2" t="s">
        <v>853</v>
      </c>
      <c r="E631" s="3">
        <v>5.1735252659999996E-6</v>
      </c>
      <c r="F631" s="2" t="s">
        <v>292</v>
      </c>
    </row>
    <row r="632" spans="1:6" x14ac:dyDescent="0.15">
      <c r="A632" s="2">
        <v>7</v>
      </c>
      <c r="B632" s="2">
        <v>58479817</v>
      </c>
      <c r="C632" s="2">
        <v>58479817</v>
      </c>
      <c r="D632" s="2" t="s">
        <v>244</v>
      </c>
      <c r="E632" s="3">
        <v>1.6633450200000001E-6</v>
      </c>
      <c r="F632" s="2" t="s">
        <v>928</v>
      </c>
    </row>
    <row r="633" spans="1:6" x14ac:dyDescent="0.15">
      <c r="A633" s="2">
        <v>7</v>
      </c>
      <c r="B633" s="2">
        <v>59699148</v>
      </c>
      <c r="C633" s="2">
        <v>59699148</v>
      </c>
      <c r="D633" s="2" t="s">
        <v>1033</v>
      </c>
      <c r="E633" s="3">
        <v>6.9394731410000001E-6</v>
      </c>
      <c r="F633" s="2" t="s">
        <v>502</v>
      </c>
    </row>
    <row r="634" spans="1:6" x14ac:dyDescent="0.15">
      <c r="A634" s="2">
        <v>7</v>
      </c>
      <c r="B634" s="2">
        <v>63773199</v>
      </c>
      <c r="C634" s="2">
        <v>63773199</v>
      </c>
      <c r="D634" s="2" t="s">
        <v>1034</v>
      </c>
      <c r="E634" s="3">
        <v>6.9394731410000001E-6</v>
      </c>
      <c r="F634" s="2" t="s">
        <v>502</v>
      </c>
    </row>
    <row r="635" spans="1:6" x14ac:dyDescent="0.15">
      <c r="A635" s="2">
        <v>7</v>
      </c>
      <c r="B635" s="2">
        <v>63984234</v>
      </c>
      <c r="C635" s="2">
        <v>63984234</v>
      </c>
      <c r="D635" s="2" t="s">
        <v>854</v>
      </c>
      <c r="E635" s="3">
        <v>6.5897702820000004E-6</v>
      </c>
      <c r="F635" s="2" t="s">
        <v>292</v>
      </c>
    </row>
    <row r="636" spans="1:6" x14ac:dyDescent="0.15">
      <c r="A636" s="2">
        <v>7</v>
      </c>
      <c r="B636" s="2">
        <v>72720707</v>
      </c>
      <c r="C636" s="2">
        <v>72720707</v>
      </c>
      <c r="D636" s="2" t="s">
        <v>146</v>
      </c>
      <c r="E636" s="3">
        <v>3.3192141010000002E-7</v>
      </c>
      <c r="F636" s="2" t="s">
        <v>7</v>
      </c>
    </row>
    <row r="637" spans="1:6" x14ac:dyDescent="0.15">
      <c r="A637" s="2">
        <v>7</v>
      </c>
      <c r="B637" s="2">
        <v>74906794</v>
      </c>
      <c r="C637" s="2">
        <v>74908084</v>
      </c>
      <c r="D637" s="2" t="s">
        <v>597</v>
      </c>
      <c r="E637" s="3">
        <v>4.8208869210000002E-6</v>
      </c>
      <c r="F637" s="2" t="s">
        <v>7</v>
      </c>
    </row>
    <row r="638" spans="1:6" x14ac:dyDescent="0.15">
      <c r="A638" s="2">
        <v>7</v>
      </c>
      <c r="B638" s="2">
        <v>77336146</v>
      </c>
      <c r="C638" s="2">
        <v>77336146</v>
      </c>
      <c r="D638" s="2" t="s">
        <v>855</v>
      </c>
      <c r="E638" s="3">
        <v>7.0556524229999999E-6</v>
      </c>
      <c r="F638" s="2" t="s">
        <v>292</v>
      </c>
    </row>
    <row r="639" spans="1:6" x14ac:dyDescent="0.15">
      <c r="A639" s="2">
        <v>7</v>
      </c>
      <c r="B639" s="2">
        <v>87249328</v>
      </c>
      <c r="C639" s="2">
        <v>87251958</v>
      </c>
      <c r="D639" s="2" t="s">
        <v>856</v>
      </c>
      <c r="E639" s="3">
        <v>3.311367144E-12</v>
      </c>
      <c r="F639" s="2" t="s">
        <v>292</v>
      </c>
    </row>
    <row r="640" spans="1:6" x14ac:dyDescent="0.15">
      <c r="A640" s="2">
        <v>7</v>
      </c>
      <c r="B640" s="2">
        <v>95181935</v>
      </c>
      <c r="C640" s="2">
        <v>95181935</v>
      </c>
      <c r="D640" s="2" t="s">
        <v>857</v>
      </c>
      <c r="E640" s="3">
        <v>3.365944967E-6</v>
      </c>
      <c r="F640" s="2" t="s">
        <v>292</v>
      </c>
    </row>
    <row r="641" spans="1:6" x14ac:dyDescent="0.15">
      <c r="A641" s="2">
        <v>7</v>
      </c>
      <c r="B641" s="2">
        <v>96657678</v>
      </c>
      <c r="C641" s="2">
        <v>96684576</v>
      </c>
      <c r="D641" s="2" t="s">
        <v>1147</v>
      </c>
      <c r="E641" s="3">
        <v>2.4234978430000001E-6</v>
      </c>
      <c r="F641" s="2" t="s">
        <v>510</v>
      </c>
    </row>
    <row r="642" spans="1:6" x14ac:dyDescent="0.15">
      <c r="A642" s="2">
        <v>7</v>
      </c>
      <c r="B642" s="2">
        <v>100913688</v>
      </c>
      <c r="C642" s="2">
        <v>100913688</v>
      </c>
      <c r="D642" s="2" t="s">
        <v>513</v>
      </c>
      <c r="E642" s="3">
        <v>2.2675766440000001E-6</v>
      </c>
      <c r="F642" s="2" t="s">
        <v>510</v>
      </c>
    </row>
    <row r="643" spans="1:6" x14ac:dyDescent="0.15">
      <c r="A643" s="2">
        <v>7</v>
      </c>
      <c r="B643" s="2">
        <v>106250776</v>
      </c>
      <c r="C643" s="2">
        <v>106250776</v>
      </c>
      <c r="D643" s="2" t="s">
        <v>858</v>
      </c>
      <c r="E643" s="3">
        <v>2.8963910459999998E-6</v>
      </c>
      <c r="F643" s="2" t="s">
        <v>292</v>
      </c>
    </row>
    <row r="644" spans="1:6" x14ac:dyDescent="0.15">
      <c r="A644" s="2">
        <v>7</v>
      </c>
      <c r="B644" s="2">
        <v>107118394</v>
      </c>
      <c r="C644" s="2">
        <v>107118441</v>
      </c>
      <c r="D644" s="2" t="s">
        <v>382</v>
      </c>
      <c r="E644" s="3">
        <v>1.5977588859999999E-6</v>
      </c>
      <c r="F644" s="2" t="s">
        <v>371</v>
      </c>
    </row>
    <row r="645" spans="1:6" x14ac:dyDescent="0.15">
      <c r="A645" s="2">
        <v>7</v>
      </c>
      <c r="B645" s="2">
        <v>107679643</v>
      </c>
      <c r="C645" s="2">
        <v>107679643</v>
      </c>
      <c r="D645" s="2" t="s">
        <v>671</v>
      </c>
      <c r="E645" s="3">
        <v>6.3655913170000003E-6</v>
      </c>
      <c r="F645" s="2" t="s">
        <v>281</v>
      </c>
    </row>
    <row r="646" spans="1:6" x14ac:dyDescent="0.15">
      <c r="A646" s="2">
        <v>7</v>
      </c>
      <c r="B646" s="2">
        <v>107958781</v>
      </c>
      <c r="C646" s="2">
        <v>107958781</v>
      </c>
      <c r="D646" s="2" t="s">
        <v>1148</v>
      </c>
      <c r="E646" s="3">
        <v>3.5456258139999998E-6</v>
      </c>
      <c r="F646" s="2" t="s">
        <v>510</v>
      </c>
    </row>
    <row r="647" spans="1:6" x14ac:dyDescent="0.15">
      <c r="A647" s="2">
        <v>7</v>
      </c>
      <c r="B647" s="2">
        <v>109548035</v>
      </c>
      <c r="C647" s="2">
        <v>109548035</v>
      </c>
      <c r="D647" s="2" t="s">
        <v>460</v>
      </c>
      <c r="E647" s="3">
        <v>5.3725092329999999E-7</v>
      </c>
      <c r="F647" s="2" t="s">
        <v>396</v>
      </c>
    </row>
    <row r="648" spans="1:6" x14ac:dyDescent="0.15">
      <c r="A648" s="2">
        <v>7</v>
      </c>
      <c r="B648" s="2">
        <v>111629309</v>
      </c>
      <c r="C648" s="2">
        <v>111648752</v>
      </c>
      <c r="D648" s="2" t="s">
        <v>997</v>
      </c>
      <c r="E648" s="3">
        <v>2.958005742E-7</v>
      </c>
      <c r="F648" s="2" t="s">
        <v>998</v>
      </c>
    </row>
    <row r="649" spans="1:6" x14ac:dyDescent="0.15">
      <c r="A649" s="2">
        <v>7</v>
      </c>
      <c r="B649" s="2">
        <v>112432077</v>
      </c>
      <c r="C649" s="2">
        <v>112432159</v>
      </c>
      <c r="D649" s="2" t="s">
        <v>859</v>
      </c>
      <c r="E649" s="3">
        <v>2.0621279599999999E-6</v>
      </c>
      <c r="F649" s="2" t="s">
        <v>292</v>
      </c>
    </row>
    <row r="650" spans="1:6" x14ac:dyDescent="0.15">
      <c r="A650" s="2">
        <v>7</v>
      </c>
      <c r="B650" s="2">
        <v>118964471</v>
      </c>
      <c r="C650" s="2">
        <v>118964516</v>
      </c>
      <c r="D650" s="2" t="s">
        <v>860</v>
      </c>
      <c r="E650" s="3">
        <v>7.7208197630000005E-6</v>
      </c>
      <c r="F650" s="2" t="s">
        <v>292</v>
      </c>
    </row>
    <row r="651" spans="1:6" x14ac:dyDescent="0.15">
      <c r="A651" s="2">
        <v>7</v>
      </c>
      <c r="B651" s="2">
        <v>121175334</v>
      </c>
      <c r="C651" s="2">
        <v>121215900</v>
      </c>
      <c r="D651" s="2" t="s">
        <v>627</v>
      </c>
      <c r="E651" s="3">
        <v>5.5726297590000003E-7</v>
      </c>
      <c r="F651" s="2" t="s">
        <v>194</v>
      </c>
    </row>
    <row r="652" spans="1:6" x14ac:dyDescent="0.15">
      <c r="A652" s="2">
        <v>7</v>
      </c>
      <c r="B652" s="2">
        <v>122006543</v>
      </c>
      <c r="C652" s="2">
        <v>122006543</v>
      </c>
      <c r="D652" s="2" t="s">
        <v>861</v>
      </c>
      <c r="E652" s="3">
        <v>8.096387368E-6</v>
      </c>
      <c r="F652" s="2" t="s">
        <v>292</v>
      </c>
    </row>
    <row r="653" spans="1:6" x14ac:dyDescent="0.15">
      <c r="A653" s="2">
        <v>7</v>
      </c>
      <c r="B653" s="2">
        <v>125921591</v>
      </c>
      <c r="C653" s="2">
        <v>125921657</v>
      </c>
      <c r="D653" s="2" t="s">
        <v>461</v>
      </c>
      <c r="E653" s="3">
        <v>1.7365875029999999E-6</v>
      </c>
      <c r="F653" s="2" t="s">
        <v>396</v>
      </c>
    </row>
    <row r="654" spans="1:6" x14ac:dyDescent="0.15">
      <c r="A654" s="2">
        <v>7</v>
      </c>
      <c r="B654" s="2">
        <v>125979173</v>
      </c>
      <c r="C654" s="2">
        <v>125979791</v>
      </c>
      <c r="D654" s="2" t="s">
        <v>462</v>
      </c>
      <c r="E654" s="3">
        <v>8.8034478169999995E-8</v>
      </c>
      <c r="F654" s="2" t="s">
        <v>396</v>
      </c>
    </row>
    <row r="655" spans="1:6" x14ac:dyDescent="0.15">
      <c r="A655" s="2">
        <v>7</v>
      </c>
      <c r="B655" s="2">
        <v>126227109</v>
      </c>
      <c r="C655" s="2">
        <v>126258970</v>
      </c>
      <c r="D655" s="2" t="s">
        <v>463</v>
      </c>
      <c r="E655" s="3">
        <v>1.7365875029999999E-6</v>
      </c>
      <c r="F655" s="2" t="s">
        <v>630</v>
      </c>
    </row>
    <row r="656" spans="1:6" x14ac:dyDescent="0.15">
      <c r="A656" s="2">
        <v>7</v>
      </c>
      <c r="B656" s="2">
        <v>126358533</v>
      </c>
      <c r="C656" s="2">
        <v>126359409</v>
      </c>
      <c r="D656" s="2" t="s">
        <v>464</v>
      </c>
      <c r="E656" s="3">
        <v>1.7365875029999999E-6</v>
      </c>
      <c r="F656" s="2" t="s">
        <v>396</v>
      </c>
    </row>
    <row r="657" spans="1:6" x14ac:dyDescent="0.15">
      <c r="A657" s="2">
        <v>7</v>
      </c>
      <c r="B657" s="2">
        <v>126728423</v>
      </c>
      <c r="C657" s="2">
        <v>126732767</v>
      </c>
      <c r="D657" s="2" t="s">
        <v>1149</v>
      </c>
      <c r="E657" s="3">
        <v>4.3363433009999997E-6</v>
      </c>
      <c r="F657" s="2" t="s">
        <v>510</v>
      </c>
    </row>
    <row r="658" spans="1:6" x14ac:dyDescent="0.15">
      <c r="A658" s="2">
        <v>7</v>
      </c>
      <c r="B658" s="2">
        <v>129201817</v>
      </c>
      <c r="C658" s="2">
        <v>129201817</v>
      </c>
      <c r="D658" s="2" t="s">
        <v>149</v>
      </c>
      <c r="E658" s="3">
        <v>1.035110092E-6</v>
      </c>
      <c r="F658" s="2" t="s">
        <v>7</v>
      </c>
    </row>
    <row r="659" spans="1:6" x14ac:dyDescent="0.15">
      <c r="A659" s="2">
        <v>7</v>
      </c>
      <c r="B659" s="2">
        <v>130003407</v>
      </c>
      <c r="C659" s="2">
        <v>130006348</v>
      </c>
      <c r="D659" s="2" t="s">
        <v>466</v>
      </c>
      <c r="E659" s="3">
        <v>8.0800960440000002E-7</v>
      </c>
      <c r="F659" s="2" t="s">
        <v>1193</v>
      </c>
    </row>
    <row r="660" spans="1:6" x14ac:dyDescent="0.15">
      <c r="A660" s="2">
        <v>7</v>
      </c>
      <c r="B660" s="2">
        <v>130137828</v>
      </c>
      <c r="C660" s="2">
        <v>130137828</v>
      </c>
      <c r="D660" s="2" t="s">
        <v>1150</v>
      </c>
      <c r="E660" s="3">
        <v>5.8286049250000004E-6</v>
      </c>
      <c r="F660" s="2" t="s">
        <v>510</v>
      </c>
    </row>
    <row r="661" spans="1:6" x14ac:dyDescent="0.15">
      <c r="A661" s="2">
        <v>7</v>
      </c>
      <c r="B661" s="2">
        <v>130296331</v>
      </c>
      <c r="C661" s="2">
        <v>130345145</v>
      </c>
      <c r="D661" s="2" t="s">
        <v>1151</v>
      </c>
      <c r="E661" s="3">
        <v>8.2273090759999999E-7</v>
      </c>
      <c r="F661" s="2" t="s">
        <v>510</v>
      </c>
    </row>
    <row r="662" spans="1:6" x14ac:dyDescent="0.15">
      <c r="A662" s="2">
        <v>7</v>
      </c>
      <c r="B662" s="2">
        <v>130413318</v>
      </c>
      <c r="C662" s="2">
        <v>130414387</v>
      </c>
      <c r="D662" s="2" t="s">
        <v>467</v>
      </c>
      <c r="E662" s="3">
        <v>8.0800960440000002E-7</v>
      </c>
      <c r="F662" s="2" t="s">
        <v>396</v>
      </c>
    </row>
    <row r="663" spans="1:6" x14ac:dyDescent="0.15">
      <c r="A663" s="2">
        <v>7</v>
      </c>
      <c r="B663" s="2">
        <v>130566773</v>
      </c>
      <c r="C663" s="2">
        <v>130566773</v>
      </c>
      <c r="D663" s="2" t="s">
        <v>468</v>
      </c>
      <c r="E663" s="3">
        <v>2.6762480980000001E-6</v>
      </c>
      <c r="F663" s="2" t="s">
        <v>510</v>
      </c>
    </row>
    <row r="664" spans="1:6" x14ac:dyDescent="0.15">
      <c r="A664" s="2">
        <v>7</v>
      </c>
      <c r="B664" s="2">
        <v>131044723</v>
      </c>
      <c r="C664" s="2">
        <v>131044723</v>
      </c>
      <c r="D664" s="2" t="s">
        <v>1152</v>
      </c>
      <c r="E664" s="3">
        <v>6.6169162899999997E-6</v>
      </c>
      <c r="F664" s="2" t="s">
        <v>510</v>
      </c>
    </row>
    <row r="665" spans="1:6" x14ac:dyDescent="0.15">
      <c r="A665" s="2">
        <v>7</v>
      </c>
      <c r="B665" s="2">
        <v>131176642</v>
      </c>
      <c r="C665" s="2">
        <v>131208743</v>
      </c>
      <c r="D665" s="2" t="s">
        <v>1187</v>
      </c>
      <c r="E665" s="3">
        <v>4.6409540309999999E-6</v>
      </c>
      <c r="F665" s="2" t="s">
        <v>1185</v>
      </c>
    </row>
    <row r="666" spans="1:6" x14ac:dyDescent="0.15">
      <c r="A666" s="2">
        <v>7</v>
      </c>
      <c r="B666" s="2">
        <v>132862732</v>
      </c>
      <c r="C666" s="2">
        <v>132862989</v>
      </c>
      <c r="D666" s="2" t="s">
        <v>514</v>
      </c>
      <c r="E666" s="3">
        <v>5.658515355E-6</v>
      </c>
      <c r="F666" s="2" t="s">
        <v>510</v>
      </c>
    </row>
    <row r="667" spans="1:6" x14ac:dyDescent="0.15">
      <c r="A667" s="2">
        <v>7</v>
      </c>
      <c r="B667" s="2">
        <v>133299940</v>
      </c>
      <c r="C667" s="2">
        <v>133299940</v>
      </c>
      <c r="D667" s="2" t="s">
        <v>469</v>
      </c>
      <c r="E667" s="3">
        <v>2.476827381E-8</v>
      </c>
      <c r="F667" s="2" t="s">
        <v>396</v>
      </c>
    </row>
    <row r="668" spans="1:6" x14ac:dyDescent="0.15">
      <c r="A668" s="2">
        <v>7</v>
      </c>
      <c r="B668" s="2">
        <v>135546388</v>
      </c>
      <c r="C668" s="2">
        <v>135546388</v>
      </c>
      <c r="D668" s="2" t="s">
        <v>1153</v>
      </c>
      <c r="E668" s="3">
        <v>5.855489253E-6</v>
      </c>
      <c r="F668" s="2" t="s">
        <v>510</v>
      </c>
    </row>
    <row r="669" spans="1:6" x14ac:dyDescent="0.15">
      <c r="A669" s="2">
        <v>7</v>
      </c>
      <c r="B669" s="2">
        <v>139109071</v>
      </c>
      <c r="C669" s="2">
        <v>139109077</v>
      </c>
      <c r="D669" s="2" t="s">
        <v>862</v>
      </c>
      <c r="E669" s="3">
        <v>2.2100074969999999E-7</v>
      </c>
      <c r="F669" s="2" t="s">
        <v>292</v>
      </c>
    </row>
    <row r="670" spans="1:6" x14ac:dyDescent="0.15">
      <c r="A670" s="2">
        <v>7</v>
      </c>
      <c r="B670" s="2">
        <v>141398897</v>
      </c>
      <c r="C670" s="2">
        <v>141398897</v>
      </c>
      <c r="D670" s="2" t="s">
        <v>1154</v>
      </c>
      <c r="E670" s="3">
        <v>1.2435791470000001E-6</v>
      </c>
      <c r="F670" s="2" t="s">
        <v>510</v>
      </c>
    </row>
    <row r="671" spans="1:6" x14ac:dyDescent="0.15">
      <c r="A671" s="2">
        <v>7</v>
      </c>
      <c r="B671" s="2">
        <v>143889790</v>
      </c>
      <c r="C671" s="2">
        <v>143889790</v>
      </c>
      <c r="D671" s="2" t="s">
        <v>1035</v>
      </c>
      <c r="E671" s="3">
        <v>7.0164022380000001E-6</v>
      </c>
      <c r="F671" s="2" t="s">
        <v>502</v>
      </c>
    </row>
    <row r="672" spans="1:6" x14ac:dyDescent="0.15">
      <c r="A672" s="2">
        <v>7</v>
      </c>
      <c r="B672" s="2">
        <v>150594138</v>
      </c>
      <c r="C672" s="2">
        <v>150594138</v>
      </c>
      <c r="D672" s="2" t="s">
        <v>1155</v>
      </c>
      <c r="E672" s="3">
        <v>3.2125354739999999E-6</v>
      </c>
      <c r="F672" s="2" t="s">
        <v>510</v>
      </c>
    </row>
    <row r="673" spans="1:6" x14ac:dyDescent="0.15">
      <c r="A673" s="2">
        <v>7</v>
      </c>
      <c r="B673" s="2">
        <v>152287556</v>
      </c>
      <c r="C673" s="2">
        <v>152287556</v>
      </c>
      <c r="D673" s="2" t="s">
        <v>470</v>
      </c>
      <c r="E673" s="3">
        <v>3.7861868470000003E-9</v>
      </c>
      <c r="F673" s="2" t="s">
        <v>396</v>
      </c>
    </row>
    <row r="674" spans="1:6" x14ac:dyDescent="0.15">
      <c r="A674" s="2">
        <v>7</v>
      </c>
      <c r="B674" s="2">
        <v>157436292</v>
      </c>
      <c r="C674" s="2">
        <v>157436292</v>
      </c>
      <c r="D674" s="2" t="s">
        <v>1156</v>
      </c>
      <c r="E674" s="3">
        <v>6.3841270939999998E-6</v>
      </c>
      <c r="F674" s="2" t="s">
        <v>510</v>
      </c>
    </row>
    <row r="675" spans="1:6" x14ac:dyDescent="0.15">
      <c r="A675" s="2">
        <v>7</v>
      </c>
      <c r="B675" s="2">
        <v>161610312</v>
      </c>
      <c r="C675" s="2">
        <v>161610849</v>
      </c>
      <c r="D675" s="2" t="s">
        <v>1157</v>
      </c>
      <c r="E675" s="3">
        <v>3.1584576989999999E-6</v>
      </c>
      <c r="F675" s="2" t="s">
        <v>510</v>
      </c>
    </row>
    <row r="676" spans="1:6" x14ac:dyDescent="0.15">
      <c r="A676" s="2">
        <v>7</v>
      </c>
      <c r="B676" s="2">
        <v>161951765</v>
      </c>
      <c r="C676" s="2">
        <v>161951771</v>
      </c>
      <c r="D676" s="2" t="s">
        <v>1158</v>
      </c>
      <c r="E676" s="3">
        <v>4.65160548E-6</v>
      </c>
      <c r="F676" s="2" t="s">
        <v>510</v>
      </c>
    </row>
    <row r="677" spans="1:6" x14ac:dyDescent="0.15">
      <c r="A677" s="2">
        <v>7</v>
      </c>
      <c r="B677" s="2">
        <v>162296951</v>
      </c>
      <c r="C677" s="2">
        <v>162296951</v>
      </c>
      <c r="D677" s="2" t="s">
        <v>471</v>
      </c>
      <c r="E677" s="3">
        <v>1.176623508E-6</v>
      </c>
      <c r="F677" s="2" t="s">
        <v>396</v>
      </c>
    </row>
    <row r="678" spans="1:6" x14ac:dyDescent="0.15">
      <c r="A678" s="2">
        <v>7</v>
      </c>
      <c r="B678" s="2">
        <v>162355297</v>
      </c>
      <c r="C678" s="2">
        <v>162355297</v>
      </c>
      <c r="D678" s="2" t="s">
        <v>672</v>
      </c>
      <c r="E678" s="3">
        <v>8.416055551E-6</v>
      </c>
      <c r="F678" s="2" t="s">
        <v>281</v>
      </c>
    </row>
    <row r="679" spans="1:6" x14ac:dyDescent="0.15">
      <c r="A679" s="2">
        <v>7</v>
      </c>
      <c r="B679" s="2">
        <v>163966455</v>
      </c>
      <c r="C679" s="2">
        <v>163966614</v>
      </c>
      <c r="D679" s="2" t="s">
        <v>960</v>
      </c>
      <c r="E679" s="3">
        <v>7.8122781390000002E-6</v>
      </c>
      <c r="F679" s="2" t="s">
        <v>928</v>
      </c>
    </row>
    <row r="680" spans="1:6" x14ac:dyDescent="0.15">
      <c r="A680" s="2">
        <v>7</v>
      </c>
      <c r="B680" s="2">
        <v>166410737</v>
      </c>
      <c r="C680" s="2">
        <v>166411099</v>
      </c>
      <c r="D680" s="2" t="s">
        <v>1159</v>
      </c>
      <c r="E680" s="3">
        <v>5.257730377E-6</v>
      </c>
      <c r="F680" s="2" t="s">
        <v>510</v>
      </c>
    </row>
    <row r="681" spans="1:6" x14ac:dyDescent="0.15">
      <c r="A681" s="2">
        <v>7</v>
      </c>
      <c r="B681" s="2">
        <v>166543816</v>
      </c>
      <c r="C681" s="2">
        <v>166543816</v>
      </c>
      <c r="D681" s="2" t="s">
        <v>1160</v>
      </c>
      <c r="E681" s="3">
        <v>3.5531316330000002E-6</v>
      </c>
      <c r="F681" s="2" t="s">
        <v>510</v>
      </c>
    </row>
    <row r="682" spans="1:6" x14ac:dyDescent="0.15">
      <c r="A682" s="2">
        <v>7</v>
      </c>
      <c r="B682" s="2">
        <v>166910792</v>
      </c>
      <c r="C682" s="2">
        <v>166910792</v>
      </c>
      <c r="D682" s="2" t="s">
        <v>1161</v>
      </c>
      <c r="E682" s="3">
        <v>4.0067325060000001E-6</v>
      </c>
      <c r="F682" s="2" t="s">
        <v>510</v>
      </c>
    </row>
    <row r="683" spans="1:6" x14ac:dyDescent="0.15">
      <c r="A683" s="2">
        <v>7</v>
      </c>
      <c r="B683" s="2">
        <v>167785769</v>
      </c>
      <c r="C683" s="2">
        <v>167785835</v>
      </c>
      <c r="D683" s="2" t="s">
        <v>472</v>
      </c>
      <c r="E683" s="3">
        <v>1.9689256879999999E-6</v>
      </c>
      <c r="F683" s="2" t="s">
        <v>396</v>
      </c>
    </row>
    <row r="684" spans="1:6" x14ac:dyDescent="0.15">
      <c r="A684" s="2">
        <v>7</v>
      </c>
      <c r="B684" s="2">
        <v>168427218</v>
      </c>
      <c r="C684" s="2">
        <v>168427218</v>
      </c>
      <c r="D684" s="2" t="s">
        <v>641</v>
      </c>
      <c r="E684" s="3">
        <v>6.0603877119999997E-7</v>
      </c>
      <c r="F684" s="2" t="s">
        <v>257</v>
      </c>
    </row>
    <row r="685" spans="1:6" x14ac:dyDescent="0.15">
      <c r="A685" s="2">
        <v>7</v>
      </c>
      <c r="B685" s="2">
        <v>169235301</v>
      </c>
      <c r="C685" s="2">
        <v>169235301</v>
      </c>
      <c r="D685" s="2" t="s">
        <v>863</v>
      </c>
      <c r="E685" s="3">
        <v>1.951861314E-6</v>
      </c>
      <c r="F685" s="2" t="s">
        <v>292</v>
      </c>
    </row>
    <row r="686" spans="1:6" x14ac:dyDescent="0.15">
      <c r="A686" s="2">
        <v>7</v>
      </c>
      <c r="B686" s="2">
        <v>169893382</v>
      </c>
      <c r="C686" s="2">
        <v>169893382</v>
      </c>
      <c r="D686" s="2" t="s">
        <v>473</v>
      </c>
      <c r="E686" s="3">
        <v>1.132980581E-8</v>
      </c>
      <c r="F686" s="2" t="s">
        <v>396</v>
      </c>
    </row>
    <row r="687" spans="1:6" x14ac:dyDescent="0.15">
      <c r="A687" s="2">
        <v>7</v>
      </c>
      <c r="B687" s="2">
        <v>169990182</v>
      </c>
      <c r="C687" s="2">
        <v>170021265</v>
      </c>
      <c r="D687" s="2" t="s">
        <v>474</v>
      </c>
      <c r="E687" s="3">
        <v>1.2726864169999999E-11</v>
      </c>
      <c r="F687" s="2" t="s">
        <v>396</v>
      </c>
    </row>
    <row r="688" spans="1:6" x14ac:dyDescent="0.15">
      <c r="A688" s="2">
        <v>7</v>
      </c>
      <c r="B688" s="2">
        <v>170522902</v>
      </c>
      <c r="C688" s="2">
        <v>170522902</v>
      </c>
      <c r="D688" s="2" t="s">
        <v>1162</v>
      </c>
      <c r="E688" s="3">
        <v>7.4917865919999996E-6</v>
      </c>
      <c r="F688" s="2" t="s">
        <v>510</v>
      </c>
    </row>
    <row r="689" spans="1:6" x14ac:dyDescent="0.15">
      <c r="A689" s="2">
        <v>7</v>
      </c>
      <c r="B689" s="2">
        <v>171634193</v>
      </c>
      <c r="C689" s="2">
        <v>171634193</v>
      </c>
      <c r="D689" s="2" t="s">
        <v>1003</v>
      </c>
      <c r="E689" s="3">
        <v>5.0243135449999998E-6</v>
      </c>
      <c r="F689" s="2" t="s">
        <v>387</v>
      </c>
    </row>
    <row r="690" spans="1:6" x14ac:dyDescent="0.15">
      <c r="A690" s="2">
        <v>7</v>
      </c>
      <c r="B690" s="2">
        <v>173761332</v>
      </c>
      <c r="C690" s="2">
        <v>173761332</v>
      </c>
      <c r="D690" s="2" t="s">
        <v>864</v>
      </c>
      <c r="E690" s="3">
        <v>4.1925658209999999E-6</v>
      </c>
      <c r="F690" s="2" t="s">
        <v>292</v>
      </c>
    </row>
    <row r="691" spans="1:6" x14ac:dyDescent="0.15">
      <c r="A691" s="2">
        <v>7</v>
      </c>
      <c r="B691" s="2">
        <v>181589349</v>
      </c>
      <c r="C691" s="2">
        <v>181605394</v>
      </c>
      <c r="D691" s="2" t="s">
        <v>153</v>
      </c>
      <c r="E691" s="3">
        <v>9.2983345780000004E-8</v>
      </c>
      <c r="F691" s="2" t="s">
        <v>7</v>
      </c>
    </row>
    <row r="692" spans="1:6" x14ac:dyDescent="0.15">
      <c r="A692" s="2">
        <v>7</v>
      </c>
      <c r="B692" s="2">
        <v>181801293</v>
      </c>
      <c r="C692" s="2">
        <v>181801293</v>
      </c>
      <c r="D692" s="2" t="s">
        <v>961</v>
      </c>
      <c r="E692" s="3">
        <v>8.4905684220000005E-6</v>
      </c>
      <c r="F692" s="2" t="s">
        <v>928</v>
      </c>
    </row>
    <row r="693" spans="1:6" x14ac:dyDescent="0.15">
      <c r="A693" s="2">
        <v>8</v>
      </c>
      <c r="B693" s="2">
        <v>2303467</v>
      </c>
      <c r="C693" s="2">
        <v>2303467</v>
      </c>
      <c r="D693" s="2" t="s">
        <v>1036</v>
      </c>
      <c r="E693" s="3">
        <v>2.708135036E-6</v>
      </c>
      <c r="F693" s="2" t="s">
        <v>502</v>
      </c>
    </row>
    <row r="694" spans="1:6" x14ac:dyDescent="0.15">
      <c r="A694" s="2">
        <v>8</v>
      </c>
      <c r="B694" s="2">
        <v>3650279</v>
      </c>
      <c r="C694" s="2">
        <v>3650393</v>
      </c>
      <c r="D694" s="2" t="s">
        <v>154</v>
      </c>
      <c r="E694" s="3">
        <v>6.0235717709999996E-6</v>
      </c>
      <c r="F694" s="2" t="s">
        <v>7</v>
      </c>
    </row>
    <row r="695" spans="1:6" x14ac:dyDescent="0.15">
      <c r="A695" s="2">
        <v>8</v>
      </c>
      <c r="B695" s="2">
        <v>3889101</v>
      </c>
      <c r="C695" s="2">
        <v>3889101</v>
      </c>
      <c r="D695" s="2" t="s">
        <v>598</v>
      </c>
      <c r="E695" s="3">
        <v>1.527132743E-6</v>
      </c>
      <c r="F695" s="2" t="s">
        <v>7</v>
      </c>
    </row>
    <row r="696" spans="1:6" x14ac:dyDescent="0.15">
      <c r="A696" s="2">
        <v>8</v>
      </c>
      <c r="B696" s="2">
        <v>7039911</v>
      </c>
      <c r="C696" s="2">
        <v>7040102</v>
      </c>
      <c r="D696" s="2" t="s">
        <v>994</v>
      </c>
      <c r="E696" s="3">
        <v>2.010217581E-6</v>
      </c>
      <c r="F696" s="2" t="s">
        <v>371</v>
      </c>
    </row>
    <row r="697" spans="1:6" x14ac:dyDescent="0.15">
      <c r="A697" s="2">
        <v>8</v>
      </c>
      <c r="B697" s="2">
        <v>8737329</v>
      </c>
      <c r="C697" s="2">
        <v>8737953</v>
      </c>
      <c r="D697" s="2" t="s">
        <v>599</v>
      </c>
      <c r="E697" s="3">
        <v>2.7544308219999998E-7</v>
      </c>
      <c r="F697" s="2" t="s">
        <v>7</v>
      </c>
    </row>
    <row r="698" spans="1:6" x14ac:dyDescent="0.15">
      <c r="A698" s="2">
        <v>8</v>
      </c>
      <c r="B698" s="2">
        <v>9191843</v>
      </c>
      <c r="C698" s="2">
        <v>9191843</v>
      </c>
      <c r="D698" s="2" t="s">
        <v>600</v>
      </c>
      <c r="E698" s="3">
        <v>8.5038361800000002E-6</v>
      </c>
      <c r="F698" s="2" t="s">
        <v>7</v>
      </c>
    </row>
    <row r="699" spans="1:6" x14ac:dyDescent="0.15">
      <c r="A699" s="2">
        <v>8</v>
      </c>
      <c r="B699" s="2">
        <v>12968215</v>
      </c>
      <c r="C699" s="2">
        <v>12968215</v>
      </c>
      <c r="D699" s="2" t="s">
        <v>475</v>
      </c>
      <c r="E699" s="3">
        <v>6.1066840750000005E-7</v>
      </c>
      <c r="F699" s="2" t="s">
        <v>396</v>
      </c>
    </row>
    <row r="700" spans="1:6" x14ac:dyDescent="0.15">
      <c r="A700" s="2">
        <v>8</v>
      </c>
      <c r="B700" s="2">
        <v>13143367</v>
      </c>
      <c r="C700" s="2">
        <v>13143367</v>
      </c>
      <c r="D700" s="2" t="s">
        <v>1163</v>
      </c>
      <c r="E700" s="3">
        <v>4.5965803100000001E-6</v>
      </c>
      <c r="F700" s="2" t="s">
        <v>510</v>
      </c>
    </row>
    <row r="701" spans="1:6" x14ac:dyDescent="0.15">
      <c r="A701" s="2">
        <v>8</v>
      </c>
      <c r="B701" s="2">
        <v>13640080</v>
      </c>
      <c r="C701" s="2">
        <v>13640080</v>
      </c>
      <c r="D701" s="2" t="s">
        <v>1164</v>
      </c>
      <c r="E701" s="3">
        <v>1.7239665690000001E-6</v>
      </c>
      <c r="F701" s="2" t="s">
        <v>510</v>
      </c>
    </row>
    <row r="702" spans="1:6" x14ac:dyDescent="0.15">
      <c r="A702" s="2">
        <v>8</v>
      </c>
      <c r="B702" s="2">
        <v>20662039</v>
      </c>
      <c r="C702" s="2">
        <v>20662039</v>
      </c>
      <c r="D702" s="2" t="s">
        <v>1165</v>
      </c>
      <c r="E702" s="3">
        <v>6.6272580799999996E-6</v>
      </c>
      <c r="F702" s="2" t="s">
        <v>510</v>
      </c>
    </row>
    <row r="703" spans="1:6" x14ac:dyDescent="0.15">
      <c r="A703" s="2">
        <v>8</v>
      </c>
      <c r="B703" s="2">
        <v>21006750</v>
      </c>
      <c r="C703" s="2">
        <v>21006750</v>
      </c>
      <c r="D703" s="2" t="s">
        <v>504</v>
      </c>
      <c r="E703" s="3">
        <v>1.3605318680000001E-7</v>
      </c>
      <c r="F703" s="2" t="s">
        <v>371</v>
      </c>
    </row>
    <row r="704" spans="1:6" x14ac:dyDescent="0.15">
      <c r="A704" s="2">
        <v>8</v>
      </c>
      <c r="B704" s="2">
        <v>21146006</v>
      </c>
      <c r="C704" s="2">
        <v>21147851</v>
      </c>
      <c r="D704" s="2" t="s">
        <v>476</v>
      </c>
      <c r="E704" s="3">
        <v>6.9142227399999994E-8</v>
      </c>
      <c r="F704" s="2" t="s">
        <v>396</v>
      </c>
    </row>
    <row r="705" spans="1:6" x14ac:dyDescent="0.15">
      <c r="A705" s="2">
        <v>8</v>
      </c>
      <c r="B705" s="2">
        <v>25569891</v>
      </c>
      <c r="C705" s="2">
        <v>25569891</v>
      </c>
      <c r="D705" s="2" t="s">
        <v>1009</v>
      </c>
      <c r="E705" s="3">
        <v>1.8649613590000001E-6</v>
      </c>
      <c r="F705" s="2" t="s">
        <v>396</v>
      </c>
    </row>
    <row r="706" spans="1:6" x14ac:dyDescent="0.15">
      <c r="A706" s="2">
        <v>8</v>
      </c>
      <c r="B706" s="2">
        <v>33718057</v>
      </c>
      <c r="C706" s="2">
        <v>33756502</v>
      </c>
      <c r="D706" s="2" t="s">
        <v>628</v>
      </c>
      <c r="E706" s="3">
        <v>1.777199856E-6</v>
      </c>
      <c r="F706" s="2" t="s">
        <v>194</v>
      </c>
    </row>
    <row r="707" spans="1:6" x14ac:dyDescent="0.15">
      <c r="A707" s="2">
        <v>8</v>
      </c>
      <c r="B707" s="2">
        <v>34051782</v>
      </c>
      <c r="C707" s="2">
        <v>34051782</v>
      </c>
      <c r="D707" s="2" t="s">
        <v>601</v>
      </c>
      <c r="E707" s="3">
        <v>6.71514283E-6</v>
      </c>
      <c r="F707" s="2" t="s">
        <v>7</v>
      </c>
    </row>
    <row r="708" spans="1:6" x14ac:dyDescent="0.15">
      <c r="A708" s="2">
        <v>8</v>
      </c>
      <c r="B708" s="2">
        <v>35027540</v>
      </c>
      <c r="C708" s="2">
        <v>35027540</v>
      </c>
      <c r="D708" s="2" t="s">
        <v>602</v>
      </c>
      <c r="E708" s="3">
        <v>3.019582859E-6</v>
      </c>
      <c r="F708" s="2" t="s">
        <v>7</v>
      </c>
    </row>
    <row r="709" spans="1:6" x14ac:dyDescent="0.15">
      <c r="A709" s="2">
        <v>8</v>
      </c>
      <c r="B709" s="2">
        <v>35220283</v>
      </c>
      <c r="C709" s="2">
        <v>35220283</v>
      </c>
      <c r="D709" s="2" t="s">
        <v>603</v>
      </c>
      <c r="E709" s="3">
        <v>6.5363710429999999E-6</v>
      </c>
      <c r="F709" s="2" t="s">
        <v>7</v>
      </c>
    </row>
    <row r="710" spans="1:6" x14ac:dyDescent="0.15">
      <c r="A710" s="2">
        <v>8</v>
      </c>
      <c r="B710" s="2">
        <v>37184688</v>
      </c>
      <c r="C710" s="2">
        <v>37184688</v>
      </c>
      <c r="D710" s="2" t="s">
        <v>1166</v>
      </c>
      <c r="E710" s="3">
        <v>4.8337696030000002E-6</v>
      </c>
      <c r="F710" s="2" t="s">
        <v>510</v>
      </c>
    </row>
    <row r="711" spans="1:6" x14ac:dyDescent="0.15">
      <c r="A711" s="2">
        <v>8</v>
      </c>
      <c r="B711" s="2">
        <v>38974680</v>
      </c>
      <c r="C711" s="2">
        <v>38974680</v>
      </c>
      <c r="D711" s="2" t="s">
        <v>865</v>
      </c>
      <c r="E711" s="3">
        <v>4.5529347310000002E-7</v>
      </c>
      <c r="F711" s="2" t="s">
        <v>292</v>
      </c>
    </row>
    <row r="712" spans="1:6" x14ac:dyDescent="0.15">
      <c r="A712" s="2">
        <v>8</v>
      </c>
      <c r="B712" s="2">
        <v>44479863</v>
      </c>
      <c r="C712" s="2">
        <v>44479863</v>
      </c>
      <c r="D712" s="2" t="s">
        <v>962</v>
      </c>
      <c r="E712" s="3">
        <v>3.1065704630000001E-6</v>
      </c>
      <c r="F712" s="2" t="s">
        <v>928</v>
      </c>
    </row>
    <row r="713" spans="1:6" x14ac:dyDescent="0.15">
      <c r="A713" s="2">
        <v>8</v>
      </c>
      <c r="B713" s="2">
        <v>44569133</v>
      </c>
      <c r="C713" s="2">
        <v>44569133</v>
      </c>
      <c r="D713" s="2" t="s">
        <v>866</v>
      </c>
      <c r="E713" s="3">
        <v>2.6349945599999999E-6</v>
      </c>
      <c r="F713" s="2" t="s">
        <v>292</v>
      </c>
    </row>
    <row r="714" spans="1:6" x14ac:dyDescent="0.15">
      <c r="A714" s="2">
        <v>8</v>
      </c>
      <c r="B714" s="2">
        <v>44637744</v>
      </c>
      <c r="C714" s="2">
        <v>44637744</v>
      </c>
      <c r="D714" s="2" t="s">
        <v>963</v>
      </c>
      <c r="E714" s="3">
        <v>1.423297005E-6</v>
      </c>
      <c r="F714" s="2" t="s">
        <v>928</v>
      </c>
    </row>
    <row r="715" spans="1:6" x14ac:dyDescent="0.15">
      <c r="A715" s="2">
        <v>8</v>
      </c>
      <c r="B715" s="2">
        <v>44890338</v>
      </c>
      <c r="C715" s="2">
        <v>44938065</v>
      </c>
      <c r="D715" s="2" t="s">
        <v>981</v>
      </c>
      <c r="E715" s="3">
        <v>1.717366441E-6</v>
      </c>
      <c r="F715" s="2" t="s">
        <v>980</v>
      </c>
    </row>
    <row r="716" spans="1:6" x14ac:dyDescent="0.15">
      <c r="A716" s="2">
        <v>8</v>
      </c>
      <c r="B716" s="2">
        <v>45056160</v>
      </c>
      <c r="C716" s="2">
        <v>45056160</v>
      </c>
      <c r="D716" s="2" t="s">
        <v>964</v>
      </c>
      <c r="E716" s="3">
        <v>3.1065704630000001E-6</v>
      </c>
      <c r="F716" s="2" t="s">
        <v>928</v>
      </c>
    </row>
    <row r="717" spans="1:6" x14ac:dyDescent="0.15">
      <c r="A717" s="2">
        <v>8</v>
      </c>
      <c r="B717" s="2">
        <v>46040502</v>
      </c>
      <c r="C717" s="2">
        <v>46040502</v>
      </c>
      <c r="D717" s="2" t="s">
        <v>965</v>
      </c>
      <c r="E717" s="3">
        <v>6.390067718E-6</v>
      </c>
      <c r="F717" s="2" t="s">
        <v>928</v>
      </c>
    </row>
    <row r="718" spans="1:6" x14ac:dyDescent="0.15">
      <c r="A718" s="2">
        <v>8</v>
      </c>
      <c r="B718" s="2">
        <v>46338899</v>
      </c>
      <c r="C718" s="2">
        <v>46339198</v>
      </c>
      <c r="D718" s="2" t="s">
        <v>867</v>
      </c>
      <c r="E718" s="3">
        <v>2.6262672069999999E-6</v>
      </c>
      <c r="F718" s="2" t="s">
        <v>292</v>
      </c>
    </row>
    <row r="719" spans="1:6" x14ac:dyDescent="0.15">
      <c r="A719" s="2">
        <v>8</v>
      </c>
      <c r="B719" s="2">
        <v>46399813</v>
      </c>
      <c r="C719" s="2">
        <v>46399813</v>
      </c>
      <c r="D719" s="2" t="s">
        <v>966</v>
      </c>
      <c r="E719" s="3">
        <v>5.1386100430000003E-6</v>
      </c>
      <c r="F719" s="2" t="s">
        <v>928</v>
      </c>
    </row>
    <row r="720" spans="1:6" x14ac:dyDescent="0.15">
      <c r="A720" s="2">
        <v>8</v>
      </c>
      <c r="B720" s="2">
        <v>48578424</v>
      </c>
      <c r="C720" s="2">
        <v>48578424</v>
      </c>
      <c r="D720" s="2" t="s">
        <v>158</v>
      </c>
      <c r="E720" s="3">
        <v>3.0284053419999999E-8</v>
      </c>
      <c r="F720" s="2" t="s">
        <v>7</v>
      </c>
    </row>
    <row r="721" spans="1:6" x14ac:dyDescent="0.15">
      <c r="A721" s="2">
        <v>8</v>
      </c>
      <c r="B721" s="2">
        <v>59505620</v>
      </c>
      <c r="C721" s="2">
        <v>59505620</v>
      </c>
      <c r="D721" s="2" t="s">
        <v>159</v>
      </c>
      <c r="E721" s="3">
        <v>3.1893182030000002E-6</v>
      </c>
      <c r="F721" s="2" t="s">
        <v>7</v>
      </c>
    </row>
    <row r="722" spans="1:6" x14ac:dyDescent="0.15">
      <c r="A722" s="2">
        <v>8</v>
      </c>
      <c r="B722" s="2">
        <v>60176920</v>
      </c>
      <c r="C722" s="2">
        <v>60176920</v>
      </c>
      <c r="D722" s="2" t="s">
        <v>604</v>
      </c>
      <c r="E722" s="3">
        <v>3.9817762209999998E-6</v>
      </c>
      <c r="F722" s="2" t="s">
        <v>7</v>
      </c>
    </row>
    <row r="723" spans="1:6" x14ac:dyDescent="0.15">
      <c r="A723" s="2">
        <v>8</v>
      </c>
      <c r="B723" s="2">
        <v>63820579</v>
      </c>
      <c r="C723" s="2">
        <v>63851837</v>
      </c>
      <c r="D723" s="2" t="s">
        <v>160</v>
      </c>
      <c r="E723" s="3">
        <v>4.1479473729999999E-8</v>
      </c>
      <c r="F723" s="2" t="s">
        <v>631</v>
      </c>
    </row>
    <row r="724" spans="1:6" x14ac:dyDescent="0.15">
      <c r="A724" s="2">
        <v>8</v>
      </c>
      <c r="B724" s="2">
        <v>69524174</v>
      </c>
      <c r="C724" s="2">
        <v>69524223</v>
      </c>
      <c r="D724" s="2" t="s">
        <v>868</v>
      </c>
      <c r="E724" s="3">
        <v>2.16897632E-6</v>
      </c>
      <c r="F724" s="2" t="s">
        <v>292</v>
      </c>
    </row>
    <row r="725" spans="1:6" x14ac:dyDescent="0.15">
      <c r="A725" s="2">
        <v>8</v>
      </c>
      <c r="B725" s="2">
        <v>69827751</v>
      </c>
      <c r="C725" s="2">
        <v>69827818</v>
      </c>
      <c r="D725" s="2" t="s">
        <v>869</v>
      </c>
      <c r="E725" s="3">
        <v>1.9578300129999999E-10</v>
      </c>
      <c r="F725" s="2" t="s">
        <v>292</v>
      </c>
    </row>
    <row r="726" spans="1:6" x14ac:dyDescent="0.15">
      <c r="A726" s="2">
        <v>8</v>
      </c>
      <c r="B726" s="2">
        <v>73993789</v>
      </c>
      <c r="C726" s="2">
        <v>73993789</v>
      </c>
      <c r="D726" s="2" t="s">
        <v>162</v>
      </c>
      <c r="E726" s="3">
        <v>6.113884758E-6</v>
      </c>
      <c r="F726" s="2" t="s">
        <v>7</v>
      </c>
    </row>
    <row r="727" spans="1:6" x14ac:dyDescent="0.15">
      <c r="A727" s="2">
        <v>8</v>
      </c>
      <c r="B727" s="2">
        <v>74413163</v>
      </c>
      <c r="C727" s="2">
        <v>74413163</v>
      </c>
      <c r="D727" s="2" t="s">
        <v>163</v>
      </c>
      <c r="E727" s="3">
        <v>1.4617810140000001E-6</v>
      </c>
      <c r="F727" s="2" t="s">
        <v>7</v>
      </c>
    </row>
    <row r="728" spans="1:6" x14ac:dyDescent="0.15">
      <c r="A728" s="2">
        <v>8</v>
      </c>
      <c r="B728" s="2">
        <v>75647335</v>
      </c>
      <c r="C728" s="2">
        <v>75647335</v>
      </c>
      <c r="D728" s="2" t="s">
        <v>870</v>
      </c>
      <c r="E728" s="3">
        <v>6.9215385969999999E-6</v>
      </c>
      <c r="F728" s="2" t="s">
        <v>292</v>
      </c>
    </row>
    <row r="729" spans="1:6" x14ac:dyDescent="0.15">
      <c r="A729" s="2">
        <v>8</v>
      </c>
      <c r="B729" s="2">
        <v>75746269</v>
      </c>
      <c r="C729" s="2">
        <v>75746269</v>
      </c>
      <c r="D729" s="2" t="s">
        <v>871</v>
      </c>
      <c r="E729" s="3">
        <v>3.5632214210000001E-6</v>
      </c>
      <c r="F729" s="2" t="s">
        <v>292</v>
      </c>
    </row>
    <row r="730" spans="1:6" x14ac:dyDescent="0.15">
      <c r="A730" s="2">
        <v>8</v>
      </c>
      <c r="B730" s="2">
        <v>77452965</v>
      </c>
      <c r="C730" s="2">
        <v>77452965</v>
      </c>
      <c r="D730" s="2" t="s">
        <v>872</v>
      </c>
      <c r="E730" s="3">
        <v>1.8046102840000001E-6</v>
      </c>
      <c r="F730" s="2" t="s">
        <v>292</v>
      </c>
    </row>
    <row r="731" spans="1:6" x14ac:dyDescent="0.15">
      <c r="A731" s="2">
        <v>8</v>
      </c>
      <c r="B731" s="2">
        <v>83940807</v>
      </c>
      <c r="C731" s="2">
        <v>83943103</v>
      </c>
      <c r="D731" s="2" t="s">
        <v>967</v>
      </c>
      <c r="E731" s="3">
        <v>4.648545872E-6</v>
      </c>
      <c r="F731" s="2" t="s">
        <v>928</v>
      </c>
    </row>
    <row r="732" spans="1:6" x14ac:dyDescent="0.15">
      <c r="A732" s="2">
        <v>8</v>
      </c>
      <c r="B732" s="2">
        <v>84014365</v>
      </c>
      <c r="C732" s="2">
        <v>84015130</v>
      </c>
      <c r="D732" s="2" t="s">
        <v>995</v>
      </c>
      <c r="E732" s="3">
        <v>4.9233908360000004E-6</v>
      </c>
      <c r="F732" s="2" t="s">
        <v>371</v>
      </c>
    </row>
    <row r="733" spans="1:6" x14ac:dyDescent="0.15">
      <c r="A733" s="2">
        <v>8</v>
      </c>
      <c r="B733" s="2">
        <v>85404424</v>
      </c>
      <c r="C733" s="2">
        <v>85404424</v>
      </c>
      <c r="D733" s="2" t="s">
        <v>873</v>
      </c>
      <c r="E733" s="3">
        <v>7.302541837E-6</v>
      </c>
      <c r="F733" s="2" t="s">
        <v>292</v>
      </c>
    </row>
    <row r="734" spans="1:6" x14ac:dyDescent="0.15">
      <c r="A734" s="2">
        <v>8</v>
      </c>
      <c r="B734" s="2">
        <v>94924286</v>
      </c>
      <c r="C734" s="2">
        <v>94924286</v>
      </c>
      <c r="D734" s="2" t="s">
        <v>165</v>
      </c>
      <c r="E734" s="3">
        <v>8.4633943560000004E-6</v>
      </c>
      <c r="F734" s="2" t="s">
        <v>7</v>
      </c>
    </row>
    <row r="735" spans="1:6" x14ac:dyDescent="0.15">
      <c r="A735" s="2">
        <v>8</v>
      </c>
      <c r="B735" s="2">
        <v>95023400</v>
      </c>
      <c r="C735" s="2">
        <v>95025612</v>
      </c>
      <c r="D735" s="2" t="s">
        <v>605</v>
      </c>
      <c r="E735" s="3">
        <v>5.5992434609999997E-6</v>
      </c>
      <c r="F735" s="2" t="s">
        <v>7</v>
      </c>
    </row>
    <row r="736" spans="1:6" x14ac:dyDescent="0.15">
      <c r="A736" s="2">
        <v>8</v>
      </c>
      <c r="B736" s="2">
        <v>99124750</v>
      </c>
      <c r="C736" s="2">
        <v>99124750</v>
      </c>
      <c r="D736" s="2" t="s">
        <v>673</v>
      </c>
      <c r="E736" s="3">
        <v>1.531000777E-6</v>
      </c>
      <c r="F736" s="2" t="s">
        <v>281</v>
      </c>
    </row>
    <row r="737" spans="1:6" x14ac:dyDescent="0.15">
      <c r="A737" s="2">
        <v>8</v>
      </c>
      <c r="B737" s="2">
        <v>99609701</v>
      </c>
      <c r="C737" s="2">
        <v>99614051</v>
      </c>
      <c r="D737" s="2" t="s">
        <v>606</v>
      </c>
      <c r="E737" s="3">
        <v>7.7606442869999993E-6</v>
      </c>
      <c r="F737" s="2" t="s">
        <v>7</v>
      </c>
    </row>
    <row r="738" spans="1:6" x14ac:dyDescent="0.15">
      <c r="A738" s="2">
        <v>8</v>
      </c>
      <c r="B738" s="2">
        <v>103142075</v>
      </c>
      <c r="C738" s="2">
        <v>103142075</v>
      </c>
      <c r="D738" s="2" t="s">
        <v>674</v>
      </c>
      <c r="E738" s="3">
        <v>3.1418698679999999E-6</v>
      </c>
      <c r="F738" s="2" t="s">
        <v>281</v>
      </c>
    </row>
    <row r="739" spans="1:6" x14ac:dyDescent="0.15">
      <c r="A739" s="2">
        <v>8</v>
      </c>
      <c r="B739" s="2">
        <v>104115290</v>
      </c>
      <c r="C739" s="2">
        <v>104115603</v>
      </c>
      <c r="D739" s="2" t="s">
        <v>1167</v>
      </c>
      <c r="E739" s="3">
        <v>6.6736080400000003E-6</v>
      </c>
      <c r="F739" s="2" t="s">
        <v>510</v>
      </c>
    </row>
    <row r="740" spans="1:6" x14ac:dyDescent="0.15">
      <c r="A740" s="2">
        <v>8</v>
      </c>
      <c r="B740" s="2">
        <v>104783238</v>
      </c>
      <c r="C740" s="2">
        <v>104783625</v>
      </c>
      <c r="D740" s="2" t="s">
        <v>1168</v>
      </c>
      <c r="E740" s="3">
        <v>4.7778561919999999E-6</v>
      </c>
      <c r="F740" s="2" t="s">
        <v>510</v>
      </c>
    </row>
    <row r="741" spans="1:6" x14ac:dyDescent="0.15">
      <c r="A741" s="2">
        <v>8</v>
      </c>
      <c r="B741" s="2">
        <v>104881336</v>
      </c>
      <c r="C741" s="2">
        <v>104881339</v>
      </c>
      <c r="D741" s="2" t="s">
        <v>874</v>
      </c>
      <c r="E741" s="3">
        <v>4.3746422359999999E-6</v>
      </c>
      <c r="F741" s="2" t="s">
        <v>292</v>
      </c>
    </row>
    <row r="742" spans="1:6" x14ac:dyDescent="0.15">
      <c r="A742" s="2">
        <v>8</v>
      </c>
      <c r="B742" s="2">
        <v>106793975</v>
      </c>
      <c r="C742" s="2">
        <v>106794390</v>
      </c>
      <c r="D742" s="2" t="s">
        <v>479</v>
      </c>
      <c r="E742" s="3">
        <v>3.8832325089999998E-8</v>
      </c>
      <c r="F742" s="2" t="s">
        <v>396</v>
      </c>
    </row>
    <row r="743" spans="1:6" x14ac:dyDescent="0.15">
      <c r="A743" s="2">
        <v>8</v>
      </c>
      <c r="B743" s="2">
        <v>108417003</v>
      </c>
      <c r="C743" s="2">
        <v>108417003</v>
      </c>
      <c r="D743" s="2" t="s">
        <v>1169</v>
      </c>
      <c r="E743" s="3">
        <v>7.7495882729999996E-6</v>
      </c>
      <c r="F743" s="2" t="s">
        <v>510</v>
      </c>
    </row>
    <row r="744" spans="1:6" x14ac:dyDescent="0.15">
      <c r="A744" s="2">
        <v>8</v>
      </c>
      <c r="B744" s="2">
        <v>108698578</v>
      </c>
      <c r="C744" s="2">
        <v>108699872</v>
      </c>
      <c r="D744" s="2" t="s">
        <v>1170</v>
      </c>
      <c r="E744" s="3">
        <v>6.4002796229999998E-6</v>
      </c>
      <c r="F744" s="2" t="s">
        <v>510</v>
      </c>
    </row>
    <row r="745" spans="1:6" x14ac:dyDescent="0.15">
      <c r="A745" s="2">
        <v>8</v>
      </c>
      <c r="B745" s="2">
        <v>111417062</v>
      </c>
      <c r="C745" s="2">
        <v>111417062</v>
      </c>
      <c r="D745" s="2" t="s">
        <v>480</v>
      </c>
      <c r="E745" s="3">
        <v>3.4183125459999999E-6</v>
      </c>
      <c r="F745" s="2" t="s">
        <v>510</v>
      </c>
    </row>
    <row r="746" spans="1:6" x14ac:dyDescent="0.15">
      <c r="A746" s="2">
        <v>8</v>
      </c>
      <c r="B746" s="2">
        <v>112757842</v>
      </c>
      <c r="C746" s="2">
        <v>112757842</v>
      </c>
      <c r="D746" s="2" t="s">
        <v>1171</v>
      </c>
      <c r="E746" s="3">
        <v>5.511902018E-6</v>
      </c>
      <c r="F746" s="2" t="s">
        <v>510</v>
      </c>
    </row>
    <row r="747" spans="1:6" x14ac:dyDescent="0.15">
      <c r="A747" s="2">
        <v>8</v>
      </c>
      <c r="B747" s="2">
        <v>113530403</v>
      </c>
      <c r="C747" s="2">
        <v>113530403</v>
      </c>
      <c r="D747" s="2" t="s">
        <v>1037</v>
      </c>
      <c r="E747" s="3">
        <v>7.6692719109999998E-6</v>
      </c>
      <c r="F747" s="2" t="s">
        <v>502</v>
      </c>
    </row>
    <row r="748" spans="1:6" x14ac:dyDescent="0.15">
      <c r="A748" s="2">
        <v>8</v>
      </c>
      <c r="B748" s="2">
        <v>114534866</v>
      </c>
      <c r="C748" s="2">
        <v>114535799</v>
      </c>
      <c r="D748" s="2" t="s">
        <v>675</v>
      </c>
      <c r="E748" s="3">
        <v>4.4143369289999998E-6</v>
      </c>
      <c r="F748" s="2" t="s">
        <v>281</v>
      </c>
    </row>
    <row r="749" spans="1:6" x14ac:dyDescent="0.15">
      <c r="A749" s="2">
        <v>8</v>
      </c>
      <c r="B749" s="2">
        <v>146287113</v>
      </c>
      <c r="C749" s="2">
        <v>146287172</v>
      </c>
      <c r="D749" s="2" t="s">
        <v>875</v>
      </c>
      <c r="E749" s="3">
        <v>4.5781167009999998E-6</v>
      </c>
      <c r="F749" s="2" t="s">
        <v>292</v>
      </c>
    </row>
    <row r="750" spans="1:6" x14ac:dyDescent="0.15">
      <c r="A750" s="2">
        <v>8</v>
      </c>
      <c r="B750" s="2">
        <v>150852030</v>
      </c>
      <c r="C750" s="2">
        <v>150985594</v>
      </c>
      <c r="D750" s="2" t="s">
        <v>481</v>
      </c>
      <c r="E750" s="3">
        <v>6.5785488149999995E-7</v>
      </c>
      <c r="F750" s="2" t="s">
        <v>1193</v>
      </c>
    </row>
    <row r="751" spans="1:6" x14ac:dyDescent="0.15">
      <c r="A751" s="2">
        <v>8</v>
      </c>
      <c r="B751" s="2">
        <v>151093861</v>
      </c>
      <c r="C751" s="2">
        <v>151095724</v>
      </c>
      <c r="D751" s="2" t="s">
        <v>1172</v>
      </c>
      <c r="E751" s="3">
        <v>6.599827191E-6</v>
      </c>
      <c r="F751" s="2" t="s">
        <v>510</v>
      </c>
    </row>
    <row r="752" spans="1:6" x14ac:dyDescent="0.15">
      <c r="A752" s="2">
        <v>8</v>
      </c>
      <c r="B752" s="2">
        <v>151171635</v>
      </c>
      <c r="C752" s="2">
        <v>151202766</v>
      </c>
      <c r="D752" s="2" t="s">
        <v>1173</v>
      </c>
      <c r="E752" s="3">
        <v>3.5242346619999998E-6</v>
      </c>
      <c r="F752" s="2" t="s">
        <v>510</v>
      </c>
    </row>
    <row r="753" spans="1:6" x14ac:dyDescent="0.15">
      <c r="A753" s="2">
        <v>8</v>
      </c>
      <c r="B753" s="2">
        <v>151281184</v>
      </c>
      <c r="C753" s="2">
        <v>151281184</v>
      </c>
      <c r="D753" s="2" t="s">
        <v>968</v>
      </c>
      <c r="E753" s="3">
        <v>4.0194187579999997E-6</v>
      </c>
      <c r="F753" s="2" t="s">
        <v>928</v>
      </c>
    </row>
    <row r="754" spans="1:6" x14ac:dyDescent="0.15">
      <c r="A754" s="2">
        <v>8</v>
      </c>
      <c r="B754" s="2">
        <v>155296477</v>
      </c>
      <c r="C754" s="2">
        <v>155298672</v>
      </c>
      <c r="D754" s="2" t="s">
        <v>969</v>
      </c>
      <c r="E754" s="3">
        <v>8.1007422420000001E-7</v>
      </c>
      <c r="F754" s="2" t="s">
        <v>928</v>
      </c>
    </row>
    <row r="755" spans="1:6" x14ac:dyDescent="0.15">
      <c r="A755" s="2">
        <v>8</v>
      </c>
      <c r="B755" s="2">
        <v>156316612</v>
      </c>
      <c r="C755" s="2">
        <v>156316642</v>
      </c>
      <c r="D755" s="2" t="s">
        <v>360</v>
      </c>
      <c r="E755" s="3">
        <v>2.6336191879999998E-6</v>
      </c>
      <c r="F755" s="2" t="s">
        <v>339</v>
      </c>
    </row>
    <row r="756" spans="1:6" x14ac:dyDescent="0.15">
      <c r="A756" s="2">
        <v>8</v>
      </c>
      <c r="B756" s="2">
        <v>157365181</v>
      </c>
      <c r="C756" s="2">
        <v>157365181</v>
      </c>
      <c r="D756" s="2" t="s">
        <v>970</v>
      </c>
      <c r="E756" s="3">
        <v>4.3546402209999999E-6</v>
      </c>
      <c r="F756" s="2" t="s">
        <v>928</v>
      </c>
    </row>
    <row r="757" spans="1:6" x14ac:dyDescent="0.15">
      <c r="A757" s="2">
        <v>8</v>
      </c>
      <c r="B757" s="2">
        <v>158165332</v>
      </c>
      <c r="C757" s="2">
        <v>158165334</v>
      </c>
      <c r="D757" s="2" t="s">
        <v>1038</v>
      </c>
      <c r="E757" s="3">
        <v>3.159994668E-6</v>
      </c>
      <c r="F757" s="2" t="s">
        <v>502</v>
      </c>
    </row>
    <row r="758" spans="1:6" x14ac:dyDescent="0.15">
      <c r="A758" s="2">
        <v>8</v>
      </c>
      <c r="B758" s="2">
        <v>162654325</v>
      </c>
      <c r="C758" s="2">
        <v>162654368</v>
      </c>
      <c r="D758" s="2" t="s">
        <v>876</v>
      </c>
      <c r="E758" s="3">
        <v>7.6043012250000001E-7</v>
      </c>
      <c r="F758" s="2" t="s">
        <v>292</v>
      </c>
    </row>
    <row r="759" spans="1:6" x14ac:dyDescent="0.15">
      <c r="A759" s="2">
        <v>8</v>
      </c>
      <c r="B759" s="2">
        <v>167248091</v>
      </c>
      <c r="C759" s="2">
        <v>167248091</v>
      </c>
      <c r="D759" s="2" t="s">
        <v>482</v>
      </c>
      <c r="E759" s="3">
        <v>3.5000516690000002E-7</v>
      </c>
      <c r="F759" s="2" t="s">
        <v>396</v>
      </c>
    </row>
    <row r="760" spans="1:6" x14ac:dyDescent="0.15">
      <c r="A760" s="2">
        <v>8</v>
      </c>
      <c r="B760" s="2">
        <v>167767557</v>
      </c>
      <c r="C760" s="2">
        <v>167767631</v>
      </c>
      <c r="D760" s="2" t="s">
        <v>971</v>
      </c>
      <c r="E760" s="3">
        <v>3.319389752E-6</v>
      </c>
      <c r="F760" s="2" t="s">
        <v>928</v>
      </c>
    </row>
    <row r="761" spans="1:6" x14ac:dyDescent="0.15">
      <c r="A761" s="2">
        <v>8</v>
      </c>
      <c r="B761" s="2">
        <v>167846839</v>
      </c>
      <c r="C761" s="2">
        <v>167849862</v>
      </c>
      <c r="D761" s="2" t="s">
        <v>972</v>
      </c>
      <c r="E761" s="3">
        <v>2.4637567530000002E-6</v>
      </c>
      <c r="F761" s="2" t="s">
        <v>928</v>
      </c>
    </row>
    <row r="762" spans="1:6" x14ac:dyDescent="0.15">
      <c r="A762" s="2">
        <v>8</v>
      </c>
      <c r="B762" s="2">
        <v>168066994</v>
      </c>
      <c r="C762" s="2">
        <v>168067010</v>
      </c>
      <c r="D762" s="2" t="s">
        <v>1039</v>
      </c>
      <c r="E762" s="3">
        <v>3.47787006E-6</v>
      </c>
      <c r="F762" s="2" t="s">
        <v>502</v>
      </c>
    </row>
    <row r="763" spans="1:6" x14ac:dyDescent="0.15">
      <c r="A763" s="2">
        <v>8</v>
      </c>
      <c r="B763" s="2">
        <v>168119962</v>
      </c>
      <c r="C763" s="2">
        <v>168119990</v>
      </c>
      <c r="D763" s="2" t="s">
        <v>996</v>
      </c>
      <c r="E763" s="3">
        <v>4.3661167470000003E-6</v>
      </c>
      <c r="F763" s="2" t="s">
        <v>371</v>
      </c>
    </row>
    <row r="764" spans="1:6" x14ac:dyDescent="0.15">
      <c r="A764" s="2">
        <v>8</v>
      </c>
      <c r="B764" s="2">
        <v>173463077</v>
      </c>
      <c r="C764" s="2">
        <v>173494429</v>
      </c>
      <c r="D764" s="2" t="s">
        <v>1174</v>
      </c>
      <c r="E764" s="3">
        <v>1.567601945E-6</v>
      </c>
      <c r="F764" s="2" t="s">
        <v>510</v>
      </c>
    </row>
    <row r="765" spans="1:6" x14ac:dyDescent="0.15">
      <c r="A765" s="2">
        <v>8</v>
      </c>
      <c r="B765" s="2">
        <v>176473375</v>
      </c>
      <c r="C765" s="2">
        <v>176473375</v>
      </c>
      <c r="D765" s="2" t="s">
        <v>1175</v>
      </c>
      <c r="E765" s="3">
        <v>6.5383817679999999E-6</v>
      </c>
      <c r="F765" s="2" t="s">
        <v>510</v>
      </c>
    </row>
    <row r="766" spans="1:6" x14ac:dyDescent="0.15">
      <c r="A766" s="2">
        <v>9</v>
      </c>
      <c r="B766" s="2">
        <v>1635023</v>
      </c>
      <c r="C766" s="2">
        <v>1635023</v>
      </c>
      <c r="D766" s="2" t="s">
        <v>877</v>
      </c>
      <c r="E766" s="3">
        <v>4.9744353809999997E-6</v>
      </c>
      <c r="F766" s="2" t="s">
        <v>292</v>
      </c>
    </row>
    <row r="767" spans="1:6" x14ac:dyDescent="0.15">
      <c r="A767" s="2">
        <v>9</v>
      </c>
      <c r="B767" s="2">
        <v>7634248</v>
      </c>
      <c r="C767" s="2">
        <v>7634248</v>
      </c>
      <c r="D767" s="2" t="s">
        <v>878</v>
      </c>
      <c r="E767" s="3">
        <v>8.0272624099999992E-6</v>
      </c>
      <c r="F767" s="2" t="s">
        <v>292</v>
      </c>
    </row>
    <row r="768" spans="1:6" x14ac:dyDescent="0.15">
      <c r="A768" s="2">
        <v>9</v>
      </c>
      <c r="B768" s="2">
        <v>8158152</v>
      </c>
      <c r="C768" s="2">
        <v>8158152</v>
      </c>
      <c r="D768" s="2" t="s">
        <v>973</v>
      </c>
      <c r="E768" s="3">
        <v>1.5977254610000001E-6</v>
      </c>
      <c r="F768" s="2" t="s">
        <v>928</v>
      </c>
    </row>
    <row r="769" spans="1:6" x14ac:dyDescent="0.15">
      <c r="A769" s="2">
        <v>9</v>
      </c>
      <c r="B769" s="2">
        <v>12146491</v>
      </c>
      <c r="C769" s="2">
        <v>12146491</v>
      </c>
      <c r="D769" s="2" t="s">
        <v>879</v>
      </c>
      <c r="E769" s="3">
        <v>4.9936738149999997E-6</v>
      </c>
      <c r="F769" s="2" t="s">
        <v>292</v>
      </c>
    </row>
    <row r="770" spans="1:6" x14ac:dyDescent="0.15">
      <c r="A770" s="2">
        <v>9</v>
      </c>
      <c r="B770" s="2">
        <v>20232174</v>
      </c>
      <c r="C770" s="2">
        <v>20232174</v>
      </c>
      <c r="D770" s="2" t="s">
        <v>173</v>
      </c>
      <c r="E770" s="3">
        <v>4.2083751519999999E-6</v>
      </c>
      <c r="F770" s="2" t="s">
        <v>7</v>
      </c>
    </row>
    <row r="771" spans="1:6" x14ac:dyDescent="0.15">
      <c r="A771" s="2">
        <v>9</v>
      </c>
      <c r="B771" s="2">
        <v>20620820</v>
      </c>
      <c r="C771" s="2">
        <v>20620820</v>
      </c>
      <c r="D771" s="2" t="s">
        <v>607</v>
      </c>
      <c r="E771" s="3">
        <v>1.5018334E-6</v>
      </c>
      <c r="F771" s="2" t="s">
        <v>7</v>
      </c>
    </row>
    <row r="772" spans="1:6" x14ac:dyDescent="0.15">
      <c r="A772" s="2">
        <v>9</v>
      </c>
      <c r="B772" s="2">
        <v>21513135</v>
      </c>
      <c r="C772" s="2">
        <v>21513834</v>
      </c>
      <c r="D772" s="2" t="s">
        <v>608</v>
      </c>
      <c r="E772" s="3">
        <v>2.13093549E-6</v>
      </c>
      <c r="F772" s="2" t="s">
        <v>7</v>
      </c>
    </row>
    <row r="773" spans="1:6" x14ac:dyDescent="0.15">
      <c r="A773" s="2">
        <v>9</v>
      </c>
      <c r="B773" s="2">
        <v>21694491</v>
      </c>
      <c r="C773" s="2">
        <v>21694737</v>
      </c>
      <c r="D773" s="2" t="s">
        <v>175</v>
      </c>
      <c r="E773" s="3">
        <v>7.5056736559999997E-7</v>
      </c>
      <c r="F773" s="2" t="s">
        <v>7</v>
      </c>
    </row>
    <row r="774" spans="1:6" x14ac:dyDescent="0.15">
      <c r="A774" s="2">
        <v>9</v>
      </c>
      <c r="B774" s="2">
        <v>22155754</v>
      </c>
      <c r="C774" s="2">
        <v>22155754</v>
      </c>
      <c r="D774" s="2" t="s">
        <v>880</v>
      </c>
      <c r="E774" s="3">
        <v>6.7135344689999998E-6</v>
      </c>
      <c r="F774" s="2" t="s">
        <v>292</v>
      </c>
    </row>
    <row r="775" spans="1:6" x14ac:dyDescent="0.15">
      <c r="A775" s="2">
        <v>9</v>
      </c>
      <c r="B775" s="2">
        <v>26902448</v>
      </c>
      <c r="C775" s="2">
        <v>26903634</v>
      </c>
      <c r="D775" s="2" t="s">
        <v>484</v>
      </c>
      <c r="E775" s="3">
        <v>3.0798920729999999E-7</v>
      </c>
      <c r="F775" s="2" t="s">
        <v>1193</v>
      </c>
    </row>
    <row r="776" spans="1:6" x14ac:dyDescent="0.15">
      <c r="A776" s="2">
        <v>9</v>
      </c>
      <c r="B776" s="2">
        <v>30252190</v>
      </c>
      <c r="C776" s="2">
        <v>30252839</v>
      </c>
      <c r="D776" s="2" t="s">
        <v>1176</v>
      </c>
      <c r="E776" s="3">
        <v>5.4725791780000002E-7</v>
      </c>
      <c r="F776" s="2" t="s">
        <v>510</v>
      </c>
    </row>
    <row r="777" spans="1:6" x14ac:dyDescent="0.15">
      <c r="A777" s="2">
        <v>9</v>
      </c>
      <c r="B777" s="2">
        <v>38920317</v>
      </c>
      <c r="C777" s="2">
        <v>38920317</v>
      </c>
      <c r="D777" s="2" t="s">
        <v>881</v>
      </c>
      <c r="E777" s="3">
        <v>3.4728585960000001E-9</v>
      </c>
      <c r="F777" s="2" t="s">
        <v>292</v>
      </c>
    </row>
    <row r="778" spans="1:6" x14ac:dyDescent="0.15">
      <c r="A778" s="2">
        <v>9</v>
      </c>
      <c r="B778" s="2">
        <v>39731688</v>
      </c>
      <c r="C778" s="2">
        <v>39731688</v>
      </c>
      <c r="D778" s="2" t="s">
        <v>882</v>
      </c>
      <c r="E778" s="3">
        <v>3.4631787970000002E-6</v>
      </c>
      <c r="F778" s="2" t="s">
        <v>292</v>
      </c>
    </row>
    <row r="779" spans="1:6" x14ac:dyDescent="0.15">
      <c r="A779" s="2">
        <v>9</v>
      </c>
      <c r="B779" s="2">
        <v>39798046</v>
      </c>
      <c r="C779" s="2">
        <v>39798391</v>
      </c>
      <c r="D779" s="2" t="s">
        <v>883</v>
      </c>
      <c r="E779" s="3">
        <v>1.450259887E-6</v>
      </c>
      <c r="F779" s="2" t="s">
        <v>292</v>
      </c>
    </row>
    <row r="780" spans="1:6" x14ac:dyDescent="0.15">
      <c r="A780" s="2">
        <v>9</v>
      </c>
      <c r="B780" s="2">
        <v>40566230</v>
      </c>
      <c r="C780" s="2">
        <v>40566230</v>
      </c>
      <c r="D780" s="2" t="s">
        <v>676</v>
      </c>
      <c r="E780" s="3">
        <v>7.7786176240000008E-6</v>
      </c>
      <c r="F780" s="2" t="s">
        <v>281</v>
      </c>
    </row>
    <row r="781" spans="1:6" x14ac:dyDescent="0.15">
      <c r="A781" s="2">
        <v>9</v>
      </c>
      <c r="B781" s="2">
        <v>42635470</v>
      </c>
      <c r="C781" s="2">
        <v>42635522</v>
      </c>
      <c r="D781" s="2" t="s">
        <v>609</v>
      </c>
      <c r="E781" s="3">
        <v>1.261058571E-6</v>
      </c>
      <c r="F781" s="2" t="s">
        <v>7</v>
      </c>
    </row>
    <row r="782" spans="1:6" x14ac:dyDescent="0.15">
      <c r="A782" s="2">
        <v>9</v>
      </c>
      <c r="B782" s="2">
        <v>42701142</v>
      </c>
      <c r="C782" s="2">
        <v>42701142</v>
      </c>
      <c r="D782" s="2" t="s">
        <v>884</v>
      </c>
      <c r="E782" s="3">
        <v>2.442086008E-7</v>
      </c>
      <c r="F782" s="2" t="s">
        <v>292</v>
      </c>
    </row>
    <row r="783" spans="1:6" x14ac:dyDescent="0.15">
      <c r="A783" s="2">
        <v>9</v>
      </c>
      <c r="B783" s="2">
        <v>50777357</v>
      </c>
      <c r="C783" s="2">
        <v>50777357</v>
      </c>
      <c r="D783" s="2" t="s">
        <v>885</v>
      </c>
      <c r="E783" s="3">
        <v>1.997868763E-7</v>
      </c>
      <c r="F783" s="2" t="s">
        <v>292</v>
      </c>
    </row>
    <row r="784" spans="1:6" x14ac:dyDescent="0.15">
      <c r="A784" s="2">
        <v>9</v>
      </c>
      <c r="B784" s="2">
        <v>53021385</v>
      </c>
      <c r="C784" s="2">
        <v>53021385</v>
      </c>
      <c r="D784" s="2" t="s">
        <v>886</v>
      </c>
      <c r="E784" s="3">
        <v>5.5895785590000001E-7</v>
      </c>
      <c r="F784" s="2" t="s">
        <v>292</v>
      </c>
    </row>
    <row r="785" spans="1:6" x14ac:dyDescent="0.15">
      <c r="A785" s="2">
        <v>9</v>
      </c>
      <c r="B785" s="2">
        <v>65525639</v>
      </c>
      <c r="C785" s="2">
        <v>65525639</v>
      </c>
      <c r="D785" s="2" t="s">
        <v>485</v>
      </c>
      <c r="E785" s="3">
        <v>5.3669277810000001E-6</v>
      </c>
      <c r="F785" s="2" t="s">
        <v>396</v>
      </c>
    </row>
    <row r="786" spans="1:6" x14ac:dyDescent="0.15">
      <c r="A786" s="2">
        <v>9</v>
      </c>
      <c r="B786" s="2">
        <v>65877971</v>
      </c>
      <c r="C786" s="2">
        <v>65914380</v>
      </c>
      <c r="D786" s="2" t="s">
        <v>1004</v>
      </c>
      <c r="E786" s="3">
        <v>7.7552096709999999E-6</v>
      </c>
      <c r="F786" s="2" t="s">
        <v>387</v>
      </c>
    </row>
    <row r="787" spans="1:6" x14ac:dyDescent="0.15">
      <c r="A787" s="2">
        <v>9</v>
      </c>
      <c r="B787" s="2">
        <v>67093376</v>
      </c>
      <c r="C787" s="2">
        <v>67093376</v>
      </c>
      <c r="D787" s="2" t="s">
        <v>610</v>
      </c>
      <c r="E787" s="3">
        <v>8.3989956760000004E-6</v>
      </c>
      <c r="F787" s="2" t="s">
        <v>7</v>
      </c>
    </row>
    <row r="788" spans="1:6" x14ac:dyDescent="0.15">
      <c r="A788" s="2">
        <v>9</v>
      </c>
      <c r="B788" s="2">
        <v>74285897</v>
      </c>
      <c r="C788" s="2">
        <v>74285897</v>
      </c>
      <c r="D788" s="2" t="s">
        <v>487</v>
      </c>
      <c r="E788" s="3">
        <v>2.0386296929999999E-6</v>
      </c>
      <c r="F788" s="2" t="s">
        <v>396</v>
      </c>
    </row>
    <row r="789" spans="1:6" x14ac:dyDescent="0.15">
      <c r="A789" s="2">
        <v>9</v>
      </c>
      <c r="B789" s="2">
        <v>77266451</v>
      </c>
      <c r="C789" s="2">
        <v>77266451</v>
      </c>
      <c r="D789" s="2" t="s">
        <v>677</v>
      </c>
      <c r="E789" s="3">
        <v>8.5492424649999996E-6</v>
      </c>
      <c r="F789" s="2" t="s">
        <v>281</v>
      </c>
    </row>
    <row r="790" spans="1:6" x14ac:dyDescent="0.15">
      <c r="A790" s="2">
        <v>9</v>
      </c>
      <c r="B790" s="2">
        <v>85114132</v>
      </c>
      <c r="C790" s="2">
        <v>85114132</v>
      </c>
      <c r="D790" s="2" t="s">
        <v>611</v>
      </c>
      <c r="E790" s="3">
        <v>5.261868956E-6</v>
      </c>
      <c r="F790" s="2" t="s">
        <v>7</v>
      </c>
    </row>
    <row r="791" spans="1:6" x14ac:dyDescent="0.15">
      <c r="A791" s="2">
        <v>9</v>
      </c>
      <c r="B791" s="2">
        <v>92199185</v>
      </c>
      <c r="C791" s="2">
        <v>92199598</v>
      </c>
      <c r="D791" s="2" t="s">
        <v>887</v>
      </c>
      <c r="E791" s="3">
        <v>1.060719813E-6</v>
      </c>
      <c r="F791" s="2" t="s">
        <v>292</v>
      </c>
    </row>
    <row r="792" spans="1:6" x14ac:dyDescent="0.15">
      <c r="A792" s="2">
        <v>9</v>
      </c>
      <c r="B792" s="2">
        <v>92351919</v>
      </c>
      <c r="C792" s="2">
        <v>92351919</v>
      </c>
      <c r="D792" s="2" t="s">
        <v>245</v>
      </c>
      <c r="E792" s="3">
        <v>3.5951522710000001E-6</v>
      </c>
      <c r="F792" s="2" t="s">
        <v>502</v>
      </c>
    </row>
    <row r="793" spans="1:6" x14ac:dyDescent="0.15">
      <c r="A793" s="2">
        <v>9</v>
      </c>
      <c r="B793" s="2">
        <v>96275783</v>
      </c>
      <c r="C793" s="2">
        <v>96275783</v>
      </c>
      <c r="D793" s="2" t="s">
        <v>612</v>
      </c>
      <c r="E793" s="3">
        <v>2.346700948E-6</v>
      </c>
      <c r="F793" s="2" t="s">
        <v>7</v>
      </c>
    </row>
    <row r="794" spans="1:6" x14ac:dyDescent="0.15">
      <c r="A794" s="2">
        <v>9</v>
      </c>
      <c r="B794" s="2">
        <v>102146395</v>
      </c>
      <c r="C794" s="2">
        <v>102146395</v>
      </c>
      <c r="D794" s="2" t="s">
        <v>888</v>
      </c>
      <c r="E794" s="3">
        <v>1.8906365049999999E-6</v>
      </c>
      <c r="F794" s="2" t="s">
        <v>292</v>
      </c>
    </row>
    <row r="795" spans="1:6" x14ac:dyDescent="0.15">
      <c r="A795" s="2">
        <v>9</v>
      </c>
      <c r="B795" s="2">
        <v>104301070</v>
      </c>
      <c r="C795" s="2">
        <v>104301070</v>
      </c>
      <c r="D795" s="2" t="s">
        <v>889</v>
      </c>
      <c r="E795" s="3">
        <v>6.145046655E-6</v>
      </c>
      <c r="F795" s="2" t="s">
        <v>292</v>
      </c>
    </row>
    <row r="796" spans="1:6" x14ac:dyDescent="0.15">
      <c r="A796" s="2">
        <v>9</v>
      </c>
      <c r="B796" s="2">
        <v>105137880</v>
      </c>
      <c r="C796" s="2">
        <v>105137880</v>
      </c>
      <c r="D796" s="2" t="s">
        <v>286</v>
      </c>
      <c r="E796" s="3">
        <v>2.4338114660000002E-6</v>
      </c>
      <c r="F796" s="2" t="s">
        <v>693</v>
      </c>
    </row>
    <row r="797" spans="1:6" x14ac:dyDescent="0.15">
      <c r="A797" s="2">
        <v>9</v>
      </c>
      <c r="B797" s="2">
        <v>106571151</v>
      </c>
      <c r="C797" s="2">
        <v>106574391</v>
      </c>
      <c r="D797" s="2" t="s">
        <v>691</v>
      </c>
      <c r="E797" s="3">
        <v>2.5406985450000002E-6</v>
      </c>
      <c r="F797" s="2" t="s">
        <v>689</v>
      </c>
    </row>
    <row r="798" spans="1:6" x14ac:dyDescent="0.15">
      <c r="A798" s="2">
        <v>9</v>
      </c>
      <c r="B798" s="2">
        <v>108224581</v>
      </c>
      <c r="C798" s="2">
        <v>108224581</v>
      </c>
      <c r="D798" s="2" t="s">
        <v>890</v>
      </c>
      <c r="E798" s="3">
        <v>7.8685607070000002E-6</v>
      </c>
      <c r="F798" s="2" t="s">
        <v>292</v>
      </c>
    </row>
    <row r="799" spans="1:6" x14ac:dyDescent="0.15">
      <c r="A799" s="2">
        <v>9</v>
      </c>
      <c r="B799" s="2">
        <v>111175293</v>
      </c>
      <c r="C799" s="2">
        <v>111186241</v>
      </c>
      <c r="D799" s="2" t="s">
        <v>678</v>
      </c>
      <c r="E799" s="3">
        <v>1.172613786E-6</v>
      </c>
      <c r="F799" s="2" t="s">
        <v>281</v>
      </c>
    </row>
    <row r="800" spans="1:6" x14ac:dyDescent="0.15">
      <c r="A800" s="2">
        <v>9</v>
      </c>
      <c r="B800" s="2">
        <v>124297006</v>
      </c>
      <c r="C800" s="2">
        <v>124297006</v>
      </c>
      <c r="D800" s="2" t="s">
        <v>613</v>
      </c>
      <c r="E800" s="3">
        <v>1.9473608230000001E-6</v>
      </c>
      <c r="F800" s="2" t="s">
        <v>7</v>
      </c>
    </row>
    <row r="801" spans="1:6" x14ac:dyDescent="0.15">
      <c r="A801" s="2">
        <v>9</v>
      </c>
      <c r="B801" s="2">
        <v>129465562</v>
      </c>
      <c r="C801" s="2">
        <v>129488628</v>
      </c>
      <c r="D801" s="2" t="s">
        <v>891</v>
      </c>
      <c r="E801" s="3">
        <v>4.2162409620000001E-7</v>
      </c>
      <c r="F801" s="2" t="s">
        <v>292</v>
      </c>
    </row>
    <row r="802" spans="1:6" x14ac:dyDescent="0.15">
      <c r="A802" s="2">
        <v>9</v>
      </c>
      <c r="B802" s="2">
        <v>130202475</v>
      </c>
      <c r="C802" s="2">
        <v>130202475</v>
      </c>
      <c r="D802" s="2" t="s">
        <v>1177</v>
      </c>
      <c r="E802" s="3">
        <v>4.2280828150000003E-6</v>
      </c>
      <c r="F802" s="2" t="s">
        <v>510</v>
      </c>
    </row>
    <row r="803" spans="1:6" x14ac:dyDescent="0.15">
      <c r="A803" s="2">
        <v>9</v>
      </c>
      <c r="B803" s="2">
        <v>134499947</v>
      </c>
      <c r="C803" s="2">
        <v>134502123</v>
      </c>
      <c r="D803" s="2" t="s">
        <v>679</v>
      </c>
      <c r="E803" s="3">
        <v>5.5325597439999998E-6</v>
      </c>
      <c r="F803" s="2" t="s">
        <v>281</v>
      </c>
    </row>
    <row r="804" spans="1:6" x14ac:dyDescent="0.15">
      <c r="A804" s="2">
        <v>9</v>
      </c>
      <c r="B804" s="2">
        <v>134726081</v>
      </c>
      <c r="C804" s="2">
        <v>134726081</v>
      </c>
      <c r="D804" s="2" t="s">
        <v>680</v>
      </c>
      <c r="E804" s="3">
        <v>7.271408225E-6</v>
      </c>
      <c r="F804" s="2" t="s">
        <v>281</v>
      </c>
    </row>
    <row r="805" spans="1:6" x14ac:dyDescent="0.15">
      <c r="A805" s="2">
        <v>9</v>
      </c>
      <c r="B805" s="2">
        <v>134879404</v>
      </c>
      <c r="C805" s="2">
        <v>134879404</v>
      </c>
      <c r="D805" s="2" t="s">
        <v>681</v>
      </c>
      <c r="E805" s="3">
        <v>6.2335246889999998E-6</v>
      </c>
      <c r="F805" s="2" t="s">
        <v>281</v>
      </c>
    </row>
    <row r="806" spans="1:6" x14ac:dyDescent="0.15">
      <c r="A806" s="2">
        <v>9</v>
      </c>
      <c r="B806" s="2">
        <v>135096611</v>
      </c>
      <c r="C806" s="2">
        <v>135096611</v>
      </c>
      <c r="D806" s="2" t="s">
        <v>1178</v>
      </c>
      <c r="E806" s="3">
        <v>7.3111345319999997E-6</v>
      </c>
      <c r="F806" s="2" t="s">
        <v>510</v>
      </c>
    </row>
    <row r="807" spans="1:6" x14ac:dyDescent="0.15">
      <c r="A807" s="2">
        <v>9</v>
      </c>
      <c r="B807" s="2">
        <v>135485775</v>
      </c>
      <c r="C807" s="2">
        <v>135485775</v>
      </c>
      <c r="D807" s="2" t="s">
        <v>614</v>
      </c>
      <c r="E807" s="3">
        <v>3.6786499070000001E-6</v>
      </c>
      <c r="F807" s="2" t="s">
        <v>7</v>
      </c>
    </row>
    <row r="808" spans="1:6" x14ac:dyDescent="0.15">
      <c r="A808" s="2">
        <v>9</v>
      </c>
      <c r="B808" s="2">
        <v>136237480</v>
      </c>
      <c r="C808" s="2">
        <v>136237480</v>
      </c>
      <c r="D808" s="2" t="s">
        <v>488</v>
      </c>
      <c r="E808" s="3">
        <v>2.114053488E-8</v>
      </c>
      <c r="F808" s="2" t="s">
        <v>396</v>
      </c>
    </row>
    <row r="809" spans="1:6" x14ac:dyDescent="0.15">
      <c r="A809" s="2">
        <v>9</v>
      </c>
      <c r="B809" s="2">
        <v>139251767</v>
      </c>
      <c r="C809" s="2">
        <v>139251767</v>
      </c>
      <c r="D809" s="2" t="s">
        <v>1179</v>
      </c>
      <c r="E809" s="3">
        <v>8.186708672E-6</v>
      </c>
      <c r="F809" s="2" t="s">
        <v>510</v>
      </c>
    </row>
    <row r="810" spans="1:6" x14ac:dyDescent="0.15">
      <c r="A810" s="2">
        <v>9</v>
      </c>
      <c r="B810" s="2">
        <v>140831802</v>
      </c>
      <c r="C810" s="2">
        <v>140831809</v>
      </c>
      <c r="D810" s="2" t="s">
        <v>892</v>
      </c>
      <c r="E810" s="3">
        <v>4.9029102950000001E-8</v>
      </c>
      <c r="F810" s="2" t="s">
        <v>292</v>
      </c>
    </row>
    <row r="811" spans="1:6" x14ac:dyDescent="0.15">
      <c r="A811" s="2">
        <v>9</v>
      </c>
      <c r="B811" s="2">
        <v>140932166</v>
      </c>
      <c r="C811" s="2">
        <v>140963377</v>
      </c>
      <c r="D811" s="2" t="s">
        <v>615</v>
      </c>
      <c r="E811" s="3">
        <v>1.3436367910000001E-6</v>
      </c>
      <c r="F811" s="2" t="s">
        <v>7</v>
      </c>
    </row>
    <row r="812" spans="1:6" x14ac:dyDescent="0.15">
      <c r="A812" s="2">
        <v>9</v>
      </c>
      <c r="B812" s="2">
        <v>141014062</v>
      </c>
      <c r="C812" s="2">
        <v>141014062</v>
      </c>
      <c r="D812" s="2" t="s">
        <v>616</v>
      </c>
      <c r="E812" s="3">
        <v>1.9790609920000002E-6</v>
      </c>
      <c r="F812" s="2" t="s">
        <v>7</v>
      </c>
    </row>
    <row r="813" spans="1:6" x14ac:dyDescent="0.15">
      <c r="A813" s="2">
        <v>9</v>
      </c>
      <c r="B813" s="2">
        <v>142328903</v>
      </c>
      <c r="C813" s="2">
        <v>142328903</v>
      </c>
      <c r="D813" s="2" t="s">
        <v>364</v>
      </c>
      <c r="E813" s="3">
        <v>1.68148392E-7</v>
      </c>
      <c r="F813" s="2" t="s">
        <v>339</v>
      </c>
    </row>
    <row r="814" spans="1:6" x14ac:dyDescent="0.15">
      <c r="A814" s="2">
        <v>9</v>
      </c>
      <c r="B814" s="2">
        <v>142996290</v>
      </c>
      <c r="C814" s="2">
        <v>142996290</v>
      </c>
      <c r="D814" s="2" t="s">
        <v>893</v>
      </c>
      <c r="E814" s="3">
        <v>6.7272712429999997E-7</v>
      </c>
      <c r="F814" s="2" t="s">
        <v>292</v>
      </c>
    </row>
    <row r="815" spans="1:6" x14ac:dyDescent="0.15">
      <c r="A815" s="2">
        <v>9</v>
      </c>
      <c r="B815" s="2">
        <v>150200086</v>
      </c>
      <c r="C815" s="2">
        <v>150204785</v>
      </c>
      <c r="D815" s="2" t="s">
        <v>180</v>
      </c>
      <c r="E815" s="3">
        <v>9.0638695539999995E-8</v>
      </c>
      <c r="F815" s="2" t="s">
        <v>7</v>
      </c>
    </row>
    <row r="816" spans="1:6" x14ac:dyDescent="0.15">
      <c r="A816" s="2">
        <v>9</v>
      </c>
      <c r="B816" s="2">
        <v>150487581</v>
      </c>
      <c r="C816" s="2">
        <v>150518301</v>
      </c>
      <c r="D816" s="2" t="s">
        <v>617</v>
      </c>
      <c r="E816" s="3">
        <v>3.8796006570000003E-6</v>
      </c>
      <c r="F816" s="2" t="s">
        <v>7</v>
      </c>
    </row>
    <row r="817" spans="1:6" x14ac:dyDescent="0.15">
      <c r="A817" s="2">
        <v>9</v>
      </c>
      <c r="B817" s="2">
        <v>150648341</v>
      </c>
      <c r="C817" s="2">
        <v>150648341</v>
      </c>
      <c r="D817" s="2" t="s">
        <v>894</v>
      </c>
      <c r="E817" s="3">
        <v>6.0523940359999996E-7</v>
      </c>
      <c r="F817" s="2" t="s">
        <v>292</v>
      </c>
    </row>
    <row r="818" spans="1:6" x14ac:dyDescent="0.15">
      <c r="A818" s="2">
        <v>9</v>
      </c>
      <c r="B818" s="2">
        <v>151986292</v>
      </c>
      <c r="C818" s="2">
        <v>151986349</v>
      </c>
      <c r="D818" s="2" t="s">
        <v>182</v>
      </c>
      <c r="E818" s="3">
        <v>6.3992082060000004E-8</v>
      </c>
      <c r="F818" s="2" t="s">
        <v>7</v>
      </c>
    </row>
    <row r="819" spans="1:6" x14ac:dyDescent="0.15">
      <c r="A819" s="2">
        <v>9</v>
      </c>
      <c r="B819" s="2">
        <v>152893867</v>
      </c>
      <c r="C819" s="2">
        <v>152893867</v>
      </c>
      <c r="D819" s="2" t="s">
        <v>253</v>
      </c>
      <c r="E819" s="3">
        <v>6.1755113669999998E-6</v>
      </c>
      <c r="F819" s="2" t="s">
        <v>251</v>
      </c>
    </row>
    <row r="820" spans="1:6" x14ac:dyDescent="0.15">
      <c r="A820" s="2">
        <v>9</v>
      </c>
      <c r="B820" s="2">
        <v>154451482</v>
      </c>
      <c r="C820" s="2">
        <v>154457319</v>
      </c>
      <c r="D820" s="2" t="s">
        <v>183</v>
      </c>
      <c r="E820" s="3">
        <v>2.982576456E-9</v>
      </c>
      <c r="F820" s="2" t="s">
        <v>7</v>
      </c>
    </row>
    <row r="821" spans="1:6" x14ac:dyDescent="0.15">
      <c r="A821" s="2">
        <v>9</v>
      </c>
      <c r="B821" s="2">
        <v>154622537</v>
      </c>
      <c r="C821" s="2">
        <v>154664921</v>
      </c>
      <c r="D821" s="2" t="s">
        <v>184</v>
      </c>
      <c r="E821" s="3">
        <v>1.5216319669999999E-11</v>
      </c>
      <c r="F821" s="2" t="s">
        <v>7</v>
      </c>
    </row>
    <row r="822" spans="1:6" x14ac:dyDescent="0.15">
      <c r="A822" s="2">
        <v>9</v>
      </c>
      <c r="B822" s="2">
        <v>156873597</v>
      </c>
      <c r="C822" s="2">
        <v>156874960</v>
      </c>
      <c r="D822" s="2" t="s">
        <v>287</v>
      </c>
      <c r="E822" s="3">
        <v>3.3754091310000001E-6</v>
      </c>
      <c r="F822" s="2" t="s">
        <v>281</v>
      </c>
    </row>
    <row r="823" spans="1:6" x14ac:dyDescent="0.15">
      <c r="A823" s="2">
        <v>10</v>
      </c>
      <c r="B823" s="2">
        <v>1492230</v>
      </c>
      <c r="C823" s="2">
        <v>1492669</v>
      </c>
      <c r="D823" s="2" t="s">
        <v>1040</v>
      </c>
      <c r="E823" s="3">
        <v>1.8810412069999999E-6</v>
      </c>
      <c r="F823" s="2" t="s">
        <v>1041</v>
      </c>
    </row>
    <row r="824" spans="1:6" x14ac:dyDescent="0.15">
      <c r="A824" s="2">
        <v>10</v>
      </c>
      <c r="B824" s="2">
        <v>1572535</v>
      </c>
      <c r="C824" s="2">
        <v>1573232</v>
      </c>
      <c r="D824" s="2" t="s">
        <v>895</v>
      </c>
      <c r="E824" s="3">
        <v>5.5093615640000005E-7</v>
      </c>
      <c r="F824" s="2" t="s">
        <v>292</v>
      </c>
    </row>
    <row r="825" spans="1:6" x14ac:dyDescent="0.15">
      <c r="A825" s="2">
        <v>10</v>
      </c>
      <c r="B825" s="2">
        <v>2367547</v>
      </c>
      <c r="C825" s="2">
        <v>2367547</v>
      </c>
      <c r="D825" s="2" t="s">
        <v>896</v>
      </c>
      <c r="E825" s="3">
        <v>1.157353739E-7</v>
      </c>
      <c r="F825" s="2" t="s">
        <v>292</v>
      </c>
    </row>
    <row r="826" spans="1:6" x14ac:dyDescent="0.15">
      <c r="A826" s="2">
        <v>10</v>
      </c>
      <c r="B826" s="2">
        <v>6069171</v>
      </c>
      <c r="C826" s="2">
        <v>6069171</v>
      </c>
      <c r="D826" s="2" t="s">
        <v>186</v>
      </c>
      <c r="E826" s="3">
        <v>2.5303438430000001E-6</v>
      </c>
      <c r="F826" s="2" t="s">
        <v>7</v>
      </c>
    </row>
    <row r="827" spans="1:6" x14ac:dyDescent="0.15">
      <c r="A827" s="2">
        <v>10</v>
      </c>
      <c r="B827" s="2">
        <v>6925558</v>
      </c>
      <c r="C827" s="2">
        <v>6925558</v>
      </c>
      <c r="D827" s="2" t="s">
        <v>897</v>
      </c>
      <c r="E827" s="3">
        <v>1.9373687699999999E-6</v>
      </c>
      <c r="F827" s="2" t="s">
        <v>292</v>
      </c>
    </row>
    <row r="828" spans="1:6" x14ac:dyDescent="0.15">
      <c r="A828" s="2">
        <v>10</v>
      </c>
      <c r="B828" s="2">
        <v>13044534</v>
      </c>
      <c r="C828" s="2">
        <v>13044534</v>
      </c>
      <c r="D828" s="2" t="s">
        <v>491</v>
      </c>
      <c r="E828" s="3">
        <v>7.113802658E-8</v>
      </c>
      <c r="F828" s="2" t="s">
        <v>396</v>
      </c>
    </row>
    <row r="829" spans="1:6" x14ac:dyDescent="0.15">
      <c r="A829" s="2">
        <v>10</v>
      </c>
      <c r="B829" s="2">
        <v>14802918</v>
      </c>
      <c r="C829" s="2">
        <v>14802918</v>
      </c>
      <c r="D829" s="2" t="s">
        <v>898</v>
      </c>
      <c r="E829" s="3">
        <v>6.8585869700000001E-10</v>
      </c>
      <c r="F829" s="2" t="s">
        <v>292</v>
      </c>
    </row>
    <row r="830" spans="1:6" x14ac:dyDescent="0.15">
      <c r="A830" s="2">
        <v>10</v>
      </c>
      <c r="B830" s="2">
        <v>16396173</v>
      </c>
      <c r="C830" s="2">
        <v>16397005</v>
      </c>
      <c r="D830" s="2" t="s">
        <v>1180</v>
      </c>
      <c r="E830" s="3">
        <v>4.7836415289999996E-6</v>
      </c>
      <c r="F830" s="2" t="s">
        <v>510</v>
      </c>
    </row>
    <row r="831" spans="1:6" x14ac:dyDescent="0.15">
      <c r="A831" s="2">
        <v>10</v>
      </c>
      <c r="B831" s="2">
        <v>35948037</v>
      </c>
      <c r="C831" s="2">
        <v>35948037</v>
      </c>
      <c r="D831" s="2" t="s">
        <v>263</v>
      </c>
      <c r="E831" s="3">
        <v>1.8579550910000001E-6</v>
      </c>
      <c r="F831" s="2" t="s">
        <v>257</v>
      </c>
    </row>
    <row r="832" spans="1:6" x14ac:dyDescent="0.15">
      <c r="A832" s="2">
        <v>10</v>
      </c>
      <c r="B832" s="2">
        <v>62014681</v>
      </c>
      <c r="C832" s="2">
        <v>62024111</v>
      </c>
      <c r="D832" s="2" t="s">
        <v>926</v>
      </c>
      <c r="E832" s="3">
        <v>3.9243255029999997E-6</v>
      </c>
      <c r="F832" s="2" t="s">
        <v>339</v>
      </c>
    </row>
    <row r="833" spans="1:6" x14ac:dyDescent="0.15">
      <c r="A833" s="2">
        <v>10</v>
      </c>
      <c r="B833" s="2">
        <v>62094638</v>
      </c>
      <c r="C833" s="2">
        <v>62094848</v>
      </c>
      <c r="D833" s="2" t="s">
        <v>367</v>
      </c>
      <c r="E833" s="3">
        <v>8.1336211650000008E-6</v>
      </c>
      <c r="F833" s="2" t="s">
        <v>339</v>
      </c>
    </row>
    <row r="834" spans="1:6" x14ac:dyDescent="0.15">
      <c r="A834" s="2">
        <v>10</v>
      </c>
      <c r="B834" s="2">
        <v>62536889</v>
      </c>
      <c r="C834" s="2">
        <v>62536889</v>
      </c>
      <c r="D834" s="2" t="s">
        <v>288</v>
      </c>
      <c r="E834" s="3">
        <v>7.016582897E-6</v>
      </c>
      <c r="F834" s="2" t="s">
        <v>281</v>
      </c>
    </row>
    <row r="835" spans="1:6" x14ac:dyDescent="0.15">
      <c r="A835" s="2">
        <v>10</v>
      </c>
      <c r="B835" s="2">
        <v>62775597</v>
      </c>
      <c r="C835" s="2">
        <v>62775597</v>
      </c>
      <c r="D835" s="2" t="s">
        <v>368</v>
      </c>
      <c r="E835" s="3">
        <v>5.9007264140000004E-6</v>
      </c>
      <c r="F835" s="2" t="s">
        <v>339</v>
      </c>
    </row>
    <row r="836" spans="1:6" x14ac:dyDescent="0.15">
      <c r="A836" s="2">
        <v>10</v>
      </c>
      <c r="B836" s="2">
        <v>65084970</v>
      </c>
      <c r="C836" s="2">
        <v>65084974</v>
      </c>
      <c r="D836" s="2" t="s">
        <v>1181</v>
      </c>
      <c r="E836" s="3">
        <v>2.3887211310000002E-6</v>
      </c>
      <c r="F836" s="2" t="s">
        <v>510</v>
      </c>
    </row>
    <row r="837" spans="1:6" x14ac:dyDescent="0.15">
      <c r="A837" s="2">
        <v>10</v>
      </c>
      <c r="B837" s="2">
        <v>71771329</v>
      </c>
      <c r="C837" s="2">
        <v>71771391</v>
      </c>
      <c r="D837" s="2" t="s">
        <v>682</v>
      </c>
      <c r="E837" s="3">
        <v>6.1165073609999997E-6</v>
      </c>
      <c r="F837" s="2" t="s">
        <v>281</v>
      </c>
    </row>
    <row r="838" spans="1:6" x14ac:dyDescent="0.15">
      <c r="A838" s="2">
        <v>10</v>
      </c>
      <c r="B838" s="2">
        <v>73489700</v>
      </c>
      <c r="C838" s="2">
        <v>73489700</v>
      </c>
      <c r="D838" s="2" t="s">
        <v>683</v>
      </c>
      <c r="E838" s="3">
        <v>7.7910369910000005E-6</v>
      </c>
      <c r="F838" s="2" t="s">
        <v>281</v>
      </c>
    </row>
    <row r="839" spans="1:6" x14ac:dyDescent="0.15">
      <c r="A839" s="2">
        <v>10</v>
      </c>
      <c r="B839" s="2">
        <v>73548100</v>
      </c>
      <c r="C839" s="2">
        <v>73548100</v>
      </c>
      <c r="D839" s="2" t="s">
        <v>974</v>
      </c>
      <c r="E839" s="3">
        <v>6.9600956629999997E-7</v>
      </c>
      <c r="F839" s="2" t="s">
        <v>928</v>
      </c>
    </row>
    <row r="840" spans="1:6" x14ac:dyDescent="0.15">
      <c r="A840" s="2">
        <v>10</v>
      </c>
      <c r="B840" s="2">
        <v>76895547</v>
      </c>
      <c r="C840" s="2">
        <v>76895547</v>
      </c>
      <c r="D840" s="2" t="s">
        <v>1182</v>
      </c>
      <c r="E840" s="3">
        <v>7.6432095899999994E-6</v>
      </c>
      <c r="F840" s="2" t="s">
        <v>510</v>
      </c>
    </row>
    <row r="841" spans="1:6" x14ac:dyDescent="0.15">
      <c r="A841" s="2">
        <v>10</v>
      </c>
      <c r="B841" s="2">
        <v>77308031</v>
      </c>
      <c r="C841" s="2">
        <v>77308031</v>
      </c>
      <c r="D841" s="2" t="s">
        <v>975</v>
      </c>
      <c r="E841" s="3">
        <v>1.279135813E-6</v>
      </c>
      <c r="F841" s="2" t="s">
        <v>928</v>
      </c>
    </row>
    <row r="842" spans="1:6" x14ac:dyDescent="0.15">
      <c r="A842" s="2">
        <v>10</v>
      </c>
      <c r="B842" s="2">
        <v>79766280</v>
      </c>
      <c r="C842" s="2">
        <v>79766280</v>
      </c>
      <c r="D842" s="2" t="s">
        <v>899</v>
      </c>
      <c r="E842" s="3">
        <v>3.2825127430000001E-6</v>
      </c>
      <c r="F842" s="2" t="s">
        <v>292</v>
      </c>
    </row>
    <row r="843" spans="1:6" x14ac:dyDescent="0.15">
      <c r="A843" s="2">
        <v>10</v>
      </c>
      <c r="B843" s="2">
        <v>83445956</v>
      </c>
      <c r="C843" s="2">
        <v>83445956</v>
      </c>
      <c r="D843" s="2" t="s">
        <v>618</v>
      </c>
      <c r="E843" s="3">
        <v>1.2287629369999999E-6</v>
      </c>
      <c r="F843" s="2" t="s">
        <v>7</v>
      </c>
    </row>
    <row r="844" spans="1:6" x14ac:dyDescent="0.15">
      <c r="A844" s="2">
        <v>10</v>
      </c>
      <c r="B844" s="2">
        <v>86640603</v>
      </c>
      <c r="C844" s="2">
        <v>86701724</v>
      </c>
      <c r="D844" s="2" t="s">
        <v>492</v>
      </c>
      <c r="E844" s="3">
        <v>1.6150218330000001E-6</v>
      </c>
      <c r="F844" s="2" t="s">
        <v>1193</v>
      </c>
    </row>
    <row r="845" spans="1:6" x14ac:dyDescent="0.15">
      <c r="A845" s="2">
        <v>10</v>
      </c>
      <c r="B845" s="2">
        <v>93604158</v>
      </c>
      <c r="C845" s="2">
        <v>93604471</v>
      </c>
      <c r="D845" s="2" t="s">
        <v>976</v>
      </c>
      <c r="E845" s="3">
        <v>2.983362815E-6</v>
      </c>
      <c r="F845" s="2" t="s">
        <v>928</v>
      </c>
    </row>
    <row r="846" spans="1:6" x14ac:dyDescent="0.15">
      <c r="A846" s="2">
        <v>10</v>
      </c>
      <c r="B846" s="2">
        <v>104050398</v>
      </c>
      <c r="C846" s="2">
        <v>104050398</v>
      </c>
      <c r="D846" s="2" t="s">
        <v>977</v>
      </c>
      <c r="E846" s="3">
        <v>1.7577720840000001E-6</v>
      </c>
      <c r="F846" s="2" t="s">
        <v>928</v>
      </c>
    </row>
    <row r="847" spans="1:6" x14ac:dyDescent="0.15">
      <c r="A847" s="2">
        <v>10</v>
      </c>
      <c r="B847" s="2">
        <v>107325511</v>
      </c>
      <c r="C847" s="2">
        <v>107325511</v>
      </c>
      <c r="D847" s="2" t="s">
        <v>978</v>
      </c>
      <c r="E847" s="3">
        <v>5.2340139539999998E-6</v>
      </c>
      <c r="F847" s="2" t="s">
        <v>928</v>
      </c>
    </row>
    <row r="848" spans="1:6" x14ac:dyDescent="0.15">
      <c r="A848" s="2">
        <v>10</v>
      </c>
      <c r="B848" s="2">
        <v>109100597</v>
      </c>
      <c r="C848" s="2">
        <v>109101346</v>
      </c>
      <c r="D848" s="2" t="s">
        <v>1047</v>
      </c>
      <c r="E848" s="3">
        <v>3.5615850280000001E-7</v>
      </c>
      <c r="F848" s="2" t="s">
        <v>508</v>
      </c>
    </row>
    <row r="849" spans="1:6" x14ac:dyDescent="0.15">
      <c r="A849" s="2">
        <v>10</v>
      </c>
      <c r="B849" s="2">
        <v>109834189</v>
      </c>
      <c r="C849" s="2">
        <v>109834671</v>
      </c>
      <c r="D849" s="2" t="s">
        <v>254</v>
      </c>
      <c r="E849" s="3">
        <v>9.6629419010000001E-8</v>
      </c>
      <c r="F849" s="2" t="s">
        <v>290</v>
      </c>
    </row>
    <row r="850" spans="1:6" x14ac:dyDescent="0.15">
      <c r="A850" s="2">
        <v>10</v>
      </c>
      <c r="B850" s="2">
        <v>109904021</v>
      </c>
      <c r="C850" s="2">
        <v>109904045</v>
      </c>
      <c r="D850" s="2" t="s">
        <v>642</v>
      </c>
      <c r="E850" s="3">
        <v>4.1557573289999998E-6</v>
      </c>
      <c r="F850" s="2" t="s">
        <v>257</v>
      </c>
    </row>
    <row r="851" spans="1:6" x14ac:dyDescent="0.15">
      <c r="A851" s="2">
        <v>10</v>
      </c>
      <c r="B851" s="2">
        <v>110196783</v>
      </c>
      <c r="C851" s="2">
        <v>110196783</v>
      </c>
      <c r="D851" s="2" t="s">
        <v>506</v>
      </c>
      <c r="E851" s="3">
        <v>3.3645556489999999E-6</v>
      </c>
      <c r="F851" s="2" t="s">
        <v>502</v>
      </c>
    </row>
    <row r="852" spans="1:6" x14ac:dyDescent="0.15">
      <c r="A852" s="2">
        <v>10</v>
      </c>
      <c r="B852" s="2">
        <v>110654595</v>
      </c>
      <c r="C852" s="2">
        <v>110654679</v>
      </c>
      <c r="D852" s="2" t="s">
        <v>640</v>
      </c>
      <c r="E852" s="3">
        <v>4.0616553659999997E-6</v>
      </c>
      <c r="F852" s="2" t="s">
        <v>200</v>
      </c>
    </row>
    <row r="853" spans="1:6" x14ac:dyDescent="0.15">
      <c r="A853" s="2">
        <v>10</v>
      </c>
      <c r="B853" s="2">
        <v>110746593</v>
      </c>
      <c r="C853" s="2">
        <v>110751403</v>
      </c>
      <c r="D853" s="2" t="s">
        <v>255</v>
      </c>
      <c r="E853" s="3">
        <v>1.6885868860000001E-6</v>
      </c>
      <c r="F853" s="2" t="s">
        <v>290</v>
      </c>
    </row>
    <row r="854" spans="1:6" x14ac:dyDescent="0.15">
      <c r="A854" s="2">
        <v>10</v>
      </c>
      <c r="B854" s="2">
        <v>112588689</v>
      </c>
      <c r="C854" s="2">
        <v>112589916</v>
      </c>
      <c r="D854" s="2" t="s">
        <v>643</v>
      </c>
      <c r="E854" s="3">
        <v>5.0929855189999999E-6</v>
      </c>
      <c r="F854" s="2" t="s">
        <v>257</v>
      </c>
    </row>
    <row r="855" spans="1:6" x14ac:dyDescent="0.15">
      <c r="A855" s="2">
        <v>10</v>
      </c>
      <c r="B855" s="2">
        <v>112668327</v>
      </c>
      <c r="C855" s="2">
        <v>112668658</v>
      </c>
      <c r="D855" s="2" t="s">
        <v>644</v>
      </c>
      <c r="E855" s="3">
        <v>2.6708541240000002E-6</v>
      </c>
      <c r="F855" s="2" t="s">
        <v>257</v>
      </c>
    </row>
    <row r="856" spans="1:6" x14ac:dyDescent="0.15">
      <c r="A856" s="2">
        <v>10</v>
      </c>
      <c r="B856" s="2">
        <v>112738588</v>
      </c>
      <c r="C856" s="2">
        <v>112783272</v>
      </c>
      <c r="D856" s="2" t="s">
        <v>694</v>
      </c>
      <c r="E856" s="3">
        <v>3.8491226279999996E-6</v>
      </c>
      <c r="F856" s="2" t="s">
        <v>693</v>
      </c>
    </row>
    <row r="857" spans="1:6" x14ac:dyDescent="0.15">
      <c r="A857" s="2">
        <v>10</v>
      </c>
      <c r="B857" s="2">
        <v>112918339</v>
      </c>
      <c r="C857" s="2">
        <v>112918420</v>
      </c>
      <c r="D857" s="2" t="s">
        <v>684</v>
      </c>
      <c r="E857" s="3">
        <v>1.1410488459999999E-6</v>
      </c>
      <c r="F857" s="2" t="s">
        <v>281</v>
      </c>
    </row>
    <row r="858" spans="1:6" x14ac:dyDescent="0.15">
      <c r="A858" s="2">
        <v>10</v>
      </c>
      <c r="B858" s="2">
        <v>113217725</v>
      </c>
      <c r="C858" s="2">
        <v>113255466</v>
      </c>
      <c r="D858" s="2" t="s">
        <v>619</v>
      </c>
      <c r="E858" s="3">
        <v>9.4099515280000003E-7</v>
      </c>
      <c r="F858" s="2" t="s">
        <v>7</v>
      </c>
    </row>
    <row r="859" spans="1:6" x14ac:dyDescent="0.15">
      <c r="A859" s="2">
        <v>10</v>
      </c>
      <c r="B859" s="2">
        <v>115852078</v>
      </c>
      <c r="C859" s="2">
        <v>115852078</v>
      </c>
      <c r="D859" s="2" t="s">
        <v>620</v>
      </c>
      <c r="E859" s="3">
        <v>9.1690002850000001E-7</v>
      </c>
      <c r="F859" s="2" t="s">
        <v>7</v>
      </c>
    </row>
    <row r="860" spans="1:6" x14ac:dyDescent="0.15">
      <c r="A860" s="2">
        <v>10</v>
      </c>
      <c r="B860" s="2">
        <v>118613430</v>
      </c>
      <c r="C860" s="2">
        <v>118613430</v>
      </c>
      <c r="D860" s="2" t="s">
        <v>369</v>
      </c>
      <c r="E860" s="3">
        <v>3.3191488359999998E-6</v>
      </c>
      <c r="F860" s="2" t="s">
        <v>339</v>
      </c>
    </row>
    <row r="861" spans="1:6" x14ac:dyDescent="0.15">
      <c r="A861" s="2">
        <v>10</v>
      </c>
      <c r="B861" s="2">
        <v>122981320</v>
      </c>
      <c r="C861" s="2">
        <v>122981320</v>
      </c>
      <c r="D861" s="2" t="s">
        <v>900</v>
      </c>
      <c r="E861" s="3">
        <v>3.8960711239999999E-7</v>
      </c>
      <c r="F861" s="2" t="s">
        <v>292</v>
      </c>
    </row>
    <row r="862" spans="1:6" x14ac:dyDescent="0.15">
      <c r="A862" s="2">
        <v>10</v>
      </c>
      <c r="B862" s="2">
        <v>123944804</v>
      </c>
      <c r="C862" s="2">
        <v>123952115</v>
      </c>
      <c r="D862" s="2" t="s">
        <v>1183</v>
      </c>
      <c r="E862" s="3">
        <v>4.9180178360000001E-6</v>
      </c>
      <c r="F862" s="2" t="s">
        <v>510</v>
      </c>
    </row>
    <row r="863" spans="1:6" x14ac:dyDescent="0.15">
      <c r="A863" s="2">
        <v>10</v>
      </c>
      <c r="B863" s="2">
        <v>128582057</v>
      </c>
      <c r="C863" s="2">
        <v>128582057</v>
      </c>
      <c r="D863" s="2" t="s">
        <v>901</v>
      </c>
      <c r="E863" s="3">
        <v>6.4600895860000003E-6</v>
      </c>
      <c r="F863" s="2" t="s">
        <v>292</v>
      </c>
    </row>
    <row r="864" spans="1:6" x14ac:dyDescent="0.15">
      <c r="A864" s="2">
        <v>10</v>
      </c>
      <c r="B864" s="2">
        <v>130121314</v>
      </c>
      <c r="C864" s="2">
        <v>130121354</v>
      </c>
      <c r="D864" s="2" t="s">
        <v>902</v>
      </c>
      <c r="E864" s="3">
        <v>3.5672937380000001E-7</v>
      </c>
      <c r="F864" s="2" t="s">
        <v>292</v>
      </c>
    </row>
    <row r="865" spans="1:6" x14ac:dyDescent="0.15">
      <c r="A865" s="2">
        <v>10</v>
      </c>
      <c r="B865" s="2">
        <v>130920472</v>
      </c>
      <c r="C865" s="2">
        <v>130920472</v>
      </c>
      <c r="D865" s="2" t="s">
        <v>903</v>
      </c>
      <c r="E865" s="3">
        <v>1.636859026E-6</v>
      </c>
      <c r="F865" s="2" t="s">
        <v>292</v>
      </c>
    </row>
    <row r="866" spans="1:6" x14ac:dyDescent="0.15">
      <c r="A866" s="2">
        <v>10</v>
      </c>
      <c r="B866" s="2">
        <v>133226970</v>
      </c>
      <c r="C866" s="2">
        <v>133226970</v>
      </c>
      <c r="D866" s="2" t="s">
        <v>335</v>
      </c>
      <c r="E866" s="3">
        <v>2.5731510550000001E-7</v>
      </c>
      <c r="F866" s="2" t="s">
        <v>292</v>
      </c>
    </row>
    <row r="867" spans="1:6" x14ac:dyDescent="0.15">
      <c r="A867" s="2">
        <v>10</v>
      </c>
      <c r="B867" s="2">
        <v>133326550</v>
      </c>
      <c r="C867" s="2">
        <v>133326550</v>
      </c>
      <c r="D867" s="2" t="s">
        <v>279</v>
      </c>
      <c r="E867" s="3">
        <v>6.6388680459999996E-6</v>
      </c>
      <c r="F867" s="2" t="s">
        <v>928</v>
      </c>
    </row>
    <row r="868" spans="1:6" x14ac:dyDescent="0.15">
      <c r="A868" s="2">
        <v>10</v>
      </c>
      <c r="B868" s="2">
        <v>133771906</v>
      </c>
      <c r="C868" s="2">
        <v>133771906</v>
      </c>
      <c r="D868" s="2" t="s">
        <v>494</v>
      </c>
      <c r="E868" s="3">
        <v>8.2020530359999999E-7</v>
      </c>
      <c r="F868" s="2" t="s">
        <v>396</v>
      </c>
    </row>
    <row r="869" spans="1:6" x14ac:dyDescent="0.15">
      <c r="A869" s="2">
        <v>10</v>
      </c>
      <c r="B869" s="2">
        <v>134652624</v>
      </c>
      <c r="C869" s="2">
        <v>134652749</v>
      </c>
      <c r="D869" s="2" t="s">
        <v>384</v>
      </c>
      <c r="E869" s="3">
        <v>2.6849478590000002E-7</v>
      </c>
      <c r="F869" s="2" t="s">
        <v>1000</v>
      </c>
    </row>
    <row r="870" spans="1:6" x14ac:dyDescent="0.15">
      <c r="A870" s="2">
        <v>10</v>
      </c>
      <c r="B870" s="2">
        <v>139348267</v>
      </c>
      <c r="C870" s="2">
        <v>139348267</v>
      </c>
      <c r="D870" s="2" t="s">
        <v>188</v>
      </c>
      <c r="E870" s="3">
        <v>3.731352902E-6</v>
      </c>
      <c r="F870" s="2" t="s">
        <v>7</v>
      </c>
    </row>
    <row r="871" spans="1:6" x14ac:dyDescent="0.15">
      <c r="A871" s="2">
        <v>10</v>
      </c>
      <c r="B871" s="2">
        <v>139859410</v>
      </c>
      <c r="C871" s="2">
        <v>139859410</v>
      </c>
      <c r="D871" s="2" t="s">
        <v>621</v>
      </c>
      <c r="E871" s="3">
        <v>6.77433348E-6</v>
      </c>
      <c r="F871" s="2" t="s">
        <v>7</v>
      </c>
    </row>
    <row r="872" spans="1:6" x14ac:dyDescent="0.15">
      <c r="A872" s="2">
        <v>10</v>
      </c>
      <c r="B872" s="2">
        <v>140149915</v>
      </c>
      <c r="C872" s="2">
        <v>140149915</v>
      </c>
      <c r="D872" s="2" t="s">
        <v>904</v>
      </c>
      <c r="E872" s="3">
        <v>1.8066118400000001E-7</v>
      </c>
      <c r="F872" s="2" t="s">
        <v>292</v>
      </c>
    </row>
    <row r="873" spans="1:6" x14ac:dyDescent="0.15">
      <c r="A873" s="2">
        <v>10</v>
      </c>
      <c r="B873" s="2">
        <v>145881772</v>
      </c>
      <c r="C873" s="2">
        <v>145881772</v>
      </c>
      <c r="D873" s="2" t="s">
        <v>905</v>
      </c>
      <c r="E873" s="3">
        <v>8.4680204649999992E-6</v>
      </c>
      <c r="F873" s="2" t="s">
        <v>292</v>
      </c>
    </row>
    <row r="874" spans="1:6" x14ac:dyDescent="0.15">
      <c r="A874" s="2">
        <v>10</v>
      </c>
      <c r="B874" s="2">
        <v>147767985</v>
      </c>
      <c r="C874" s="2">
        <v>147767986</v>
      </c>
      <c r="D874" s="2" t="s">
        <v>622</v>
      </c>
      <c r="E874" s="3">
        <v>3.440448043E-6</v>
      </c>
      <c r="F874" s="2" t="s">
        <v>7</v>
      </c>
    </row>
    <row r="875" spans="1:6" x14ac:dyDescent="0.15">
      <c r="A875" s="2">
        <v>10</v>
      </c>
      <c r="B875" s="2">
        <v>147844122</v>
      </c>
      <c r="C875" s="2">
        <v>147844249</v>
      </c>
      <c r="D875" s="2" t="s">
        <v>906</v>
      </c>
      <c r="E875" s="3">
        <v>2.5941189819999999E-6</v>
      </c>
      <c r="F875" s="2" t="s">
        <v>292</v>
      </c>
    </row>
    <row r="876" spans="1:6" x14ac:dyDescent="0.15">
      <c r="A876" s="2">
        <v>10</v>
      </c>
      <c r="B876" s="2">
        <v>148007255</v>
      </c>
      <c r="C876" s="2">
        <v>148007255</v>
      </c>
      <c r="D876" s="2" t="s">
        <v>495</v>
      </c>
      <c r="E876" s="3">
        <v>3.0153335710000001E-6</v>
      </c>
      <c r="F876" s="2" t="s">
        <v>510</v>
      </c>
    </row>
    <row r="877" spans="1:6" x14ac:dyDescent="0.15">
      <c r="A877" s="2">
        <v>10</v>
      </c>
      <c r="B877" s="2">
        <v>148388143</v>
      </c>
      <c r="C877" s="2">
        <v>148403367</v>
      </c>
      <c r="D877" s="2" t="s">
        <v>1010</v>
      </c>
      <c r="E877" s="3">
        <v>3.9192896319999998E-7</v>
      </c>
      <c r="F877" s="2" t="s">
        <v>497</v>
      </c>
    </row>
    <row r="878" spans="1:6" ht="16.5" thickBot="1" x14ac:dyDescent="0.2">
      <c r="A878" s="17">
        <v>10</v>
      </c>
      <c r="B878" s="17">
        <v>149492922</v>
      </c>
      <c r="C878" s="17">
        <v>149492922</v>
      </c>
      <c r="D878" s="17" t="s">
        <v>907</v>
      </c>
      <c r="E878" s="18">
        <v>2.6089130760000001E-6</v>
      </c>
      <c r="F878" s="17" t="s">
        <v>29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workbookViewId="0">
      <selection sqref="A1:H1"/>
    </sheetView>
  </sheetViews>
  <sheetFormatPr defaultRowHeight="13.5" x14ac:dyDescent="0.15"/>
  <cols>
    <col min="2" max="2" width="13.875" customWidth="1"/>
    <col min="3" max="3" width="11.5" customWidth="1"/>
    <col min="4" max="4" width="11.875" customWidth="1"/>
    <col min="5" max="5" width="11.25" customWidth="1"/>
    <col min="6" max="6" width="22.875" customWidth="1"/>
  </cols>
  <sheetData>
    <row r="1" spans="1:8" ht="16.5" thickBot="1" x14ac:dyDescent="0.2">
      <c r="A1" s="28" t="s">
        <v>3703</v>
      </c>
      <c r="B1" s="28"/>
      <c r="C1" s="28"/>
      <c r="D1" s="28"/>
      <c r="E1" s="28"/>
      <c r="F1" s="28"/>
      <c r="G1" s="28"/>
      <c r="H1" s="28"/>
    </row>
    <row r="2" spans="1:8" ht="19.5" thickBot="1" x14ac:dyDescent="0.2">
      <c r="A2" s="19" t="s">
        <v>1384</v>
      </c>
      <c r="B2" s="19" t="s">
        <v>1</v>
      </c>
      <c r="C2" s="19" t="s">
        <v>2</v>
      </c>
      <c r="D2" s="16" t="s">
        <v>1385</v>
      </c>
      <c r="E2" s="20" t="s">
        <v>1386</v>
      </c>
      <c r="F2" s="16" t="s">
        <v>1387</v>
      </c>
      <c r="G2" s="21" t="s">
        <v>1388</v>
      </c>
      <c r="H2" s="21" t="s">
        <v>1394</v>
      </c>
    </row>
    <row r="3" spans="1:8" ht="15.75" x14ac:dyDescent="0.15">
      <c r="A3" s="1">
        <v>1</v>
      </c>
      <c r="B3" s="5">
        <v>40605594</v>
      </c>
      <c r="C3" s="5">
        <v>40606418</v>
      </c>
      <c r="D3" s="1" t="s">
        <v>917</v>
      </c>
      <c r="E3" s="6">
        <v>2.6905320119999999E-8</v>
      </c>
      <c r="F3" s="1" t="s">
        <v>918</v>
      </c>
      <c r="G3" s="7">
        <v>0.340163934</v>
      </c>
      <c r="H3" s="7">
        <v>5.6081362700700597E-2</v>
      </c>
    </row>
    <row r="4" spans="1:8" ht="15.75" x14ac:dyDescent="0.15">
      <c r="A4" s="1">
        <v>2</v>
      </c>
      <c r="B4" s="5">
        <v>190978082</v>
      </c>
      <c r="C4" s="5">
        <v>191001258</v>
      </c>
      <c r="D4" s="1" t="s">
        <v>919</v>
      </c>
      <c r="E4" s="6">
        <v>3.2597014089999998E-6</v>
      </c>
      <c r="F4" s="1" t="s">
        <v>918</v>
      </c>
      <c r="G4" s="7">
        <v>7.3770491999999993E-2</v>
      </c>
      <c r="H4" s="7">
        <v>0.14704591403004499</v>
      </c>
    </row>
    <row r="5" spans="1:8" ht="15.75" x14ac:dyDescent="0.15">
      <c r="A5" s="1">
        <v>2</v>
      </c>
      <c r="B5" s="5">
        <v>231460679</v>
      </c>
      <c r="C5" s="5">
        <v>231522932</v>
      </c>
      <c r="D5" s="1" t="s">
        <v>1184</v>
      </c>
      <c r="E5" s="6">
        <v>2.149741475E-8</v>
      </c>
      <c r="F5" s="1" t="s">
        <v>1185</v>
      </c>
      <c r="G5" s="7">
        <v>0.10655737699999999</v>
      </c>
      <c r="H5" s="7">
        <v>7.6793598474418606E-2</v>
      </c>
    </row>
    <row r="6" spans="1:8" ht="15.75" x14ac:dyDescent="0.15">
      <c r="A6" s="1">
        <v>4</v>
      </c>
      <c r="B6" s="5">
        <v>1476601</v>
      </c>
      <c r="C6" s="5">
        <v>1520442</v>
      </c>
      <c r="D6" s="1" t="s">
        <v>1389</v>
      </c>
      <c r="E6" s="6">
        <v>1.0650857339999999E-6</v>
      </c>
      <c r="F6" s="1" t="s">
        <v>1390</v>
      </c>
      <c r="G6" s="7">
        <v>6.1475410000000001E-2</v>
      </c>
      <c r="H6" s="7">
        <v>0.14275733291123499</v>
      </c>
    </row>
    <row r="7" spans="1:8" ht="15.75" x14ac:dyDescent="0.15">
      <c r="A7" s="1">
        <v>5</v>
      </c>
      <c r="B7" s="5">
        <v>2379946</v>
      </c>
      <c r="C7" s="5">
        <v>2392770</v>
      </c>
      <c r="D7" s="1" t="s">
        <v>1189</v>
      </c>
      <c r="E7" s="6">
        <v>1.223204405E-6</v>
      </c>
      <c r="F7" s="1" t="s">
        <v>1190</v>
      </c>
      <c r="G7" s="7">
        <v>0.16393442599999999</v>
      </c>
      <c r="H7" s="7">
        <v>3.1569321130214198E-2</v>
      </c>
    </row>
    <row r="8" spans="1:8" ht="15.75" x14ac:dyDescent="0.15">
      <c r="A8" s="1">
        <v>5</v>
      </c>
      <c r="B8" s="5">
        <v>13985627</v>
      </c>
      <c r="C8" s="5">
        <v>14028944</v>
      </c>
      <c r="D8" s="1" t="s">
        <v>1191</v>
      </c>
      <c r="E8" s="6">
        <v>1.4096409670000001E-6</v>
      </c>
      <c r="F8" s="1" t="s">
        <v>1190</v>
      </c>
      <c r="G8" s="7">
        <v>0.10655737699999999</v>
      </c>
      <c r="H8" s="7">
        <v>0.128132142517564</v>
      </c>
    </row>
    <row r="9" spans="1:8" ht="15.75" x14ac:dyDescent="0.15">
      <c r="A9" s="1">
        <v>6</v>
      </c>
      <c r="B9" s="5">
        <v>133203366</v>
      </c>
      <c r="C9" s="5">
        <v>133316423</v>
      </c>
      <c r="D9" s="1" t="s">
        <v>1001</v>
      </c>
      <c r="E9" s="6">
        <v>4.3209284639999998E-7</v>
      </c>
      <c r="F9" s="1" t="s">
        <v>1002</v>
      </c>
      <c r="G9" s="7">
        <v>0.41393442600000002</v>
      </c>
      <c r="H9" s="7">
        <v>0.19374718348130901</v>
      </c>
    </row>
    <row r="10" spans="1:8" ht="15.75" x14ac:dyDescent="0.15">
      <c r="A10" s="1">
        <v>7</v>
      </c>
      <c r="B10" s="5">
        <v>21303481</v>
      </c>
      <c r="C10" s="5">
        <v>21345598</v>
      </c>
      <c r="D10" s="1" t="s">
        <v>458</v>
      </c>
      <c r="E10" s="6">
        <v>1.842713695E-8</v>
      </c>
      <c r="F10" s="1" t="s">
        <v>913</v>
      </c>
      <c r="G10" s="7">
        <v>6.1475410000000001E-2</v>
      </c>
      <c r="H10" s="7">
        <v>0.15272138672820099</v>
      </c>
    </row>
    <row r="11" spans="1:8" ht="15.75" x14ac:dyDescent="0.15">
      <c r="A11" s="1">
        <v>7</v>
      </c>
      <c r="B11" s="5">
        <v>22620289</v>
      </c>
      <c r="C11" s="5">
        <v>22680871</v>
      </c>
      <c r="D11" s="1" t="s">
        <v>496</v>
      </c>
      <c r="E11" s="6">
        <v>3.2658298499999998E-7</v>
      </c>
      <c r="F11" s="1" t="s">
        <v>497</v>
      </c>
      <c r="G11" s="7">
        <v>5.3278688999999997E-2</v>
      </c>
      <c r="H11" s="7">
        <v>0.17353039695146799</v>
      </c>
    </row>
    <row r="12" spans="1:8" ht="15.75" x14ac:dyDescent="0.15">
      <c r="A12" s="1">
        <v>7</v>
      </c>
      <c r="B12" s="5">
        <v>22639260</v>
      </c>
      <c r="C12" s="5">
        <v>22695346</v>
      </c>
      <c r="D12" s="1" t="s">
        <v>632</v>
      </c>
      <c r="E12" s="6">
        <v>2.196045907E-7</v>
      </c>
      <c r="F12" s="1" t="s">
        <v>633</v>
      </c>
      <c r="G12" s="7">
        <v>5.7377048999999999E-2</v>
      </c>
      <c r="H12" s="7">
        <v>0.157441055041385</v>
      </c>
    </row>
    <row r="13" spans="1:8" ht="15.75" x14ac:dyDescent="0.15">
      <c r="A13" s="1">
        <v>7</v>
      </c>
      <c r="B13" s="5">
        <v>126227109</v>
      </c>
      <c r="C13" s="5">
        <v>126258970</v>
      </c>
      <c r="D13" s="1" t="s">
        <v>463</v>
      </c>
      <c r="E13" s="6">
        <v>1.7365875029999999E-6</v>
      </c>
      <c r="F13" s="1" t="s">
        <v>630</v>
      </c>
      <c r="G13" s="7">
        <v>8.1967212999999997E-2</v>
      </c>
      <c r="H13" s="7">
        <v>0.23171088129044201</v>
      </c>
    </row>
    <row r="14" spans="1:8" ht="15.75" x14ac:dyDescent="0.15">
      <c r="A14" s="1">
        <v>7</v>
      </c>
      <c r="B14" s="5">
        <v>131176642</v>
      </c>
      <c r="C14" s="5">
        <v>131208743</v>
      </c>
      <c r="D14" s="1" t="s">
        <v>1187</v>
      </c>
      <c r="E14" s="6">
        <v>4.6409540309999999E-6</v>
      </c>
      <c r="F14" s="1" t="s">
        <v>1185</v>
      </c>
      <c r="G14" s="7">
        <v>9.8360656000000005E-2</v>
      </c>
      <c r="H14" s="7">
        <v>6.2811338986897801E-3</v>
      </c>
    </row>
    <row r="15" spans="1:8" ht="16.5" thickBot="1" x14ac:dyDescent="0.2">
      <c r="A15" s="22">
        <v>10</v>
      </c>
      <c r="B15" s="23">
        <v>148388143</v>
      </c>
      <c r="C15" s="23">
        <v>148403367</v>
      </c>
      <c r="D15" s="22" t="s">
        <v>498</v>
      </c>
      <c r="E15" s="24">
        <v>1.2023477209999999E-6</v>
      </c>
      <c r="F15" s="22" t="s">
        <v>497</v>
      </c>
      <c r="G15" s="25">
        <v>9.4262294999999996E-2</v>
      </c>
      <c r="H15" s="25">
        <v>0.116143358017777</v>
      </c>
    </row>
    <row r="27" spans="6:6" x14ac:dyDescent="0.15">
      <c r="F27" s="14"/>
    </row>
  </sheetData>
  <sortState ref="A2:H14">
    <sortCondition ref="A2:A14"/>
    <sortCondition ref="B2:B14"/>
  </sortState>
  <mergeCells count="1">
    <mergeCell ref="A1:H1"/>
  </mergeCells>
  <phoneticPr fontId="1" type="noConversion"/>
  <conditionalFormatting sqref="A3">
    <cfRule type="duplicateValues" dxfId="12" priority="12"/>
  </conditionalFormatting>
  <conditionalFormatting sqref="D4:D5">
    <cfRule type="duplicateValues" dxfId="11" priority="11"/>
  </conditionalFormatting>
  <conditionalFormatting sqref="B4:B5">
    <cfRule type="duplicateValues" dxfId="10" priority="10"/>
  </conditionalFormatting>
  <conditionalFormatting sqref="B6:B14">
    <cfRule type="duplicateValues" dxfId="9" priority="9"/>
  </conditionalFormatting>
  <conditionalFormatting sqref="C6:C14">
    <cfRule type="duplicateValues" dxfId="8" priority="7"/>
  </conditionalFormatting>
  <conditionalFormatting sqref="C4:C5">
    <cfRule type="duplicateValues" dxfId="7" priority="8"/>
  </conditionalFormatting>
  <conditionalFormatting sqref="D2">
    <cfRule type="duplicateValues" dxfId="6" priority="5"/>
  </conditionalFormatting>
  <conditionalFormatting sqref="D6:D15">
    <cfRule type="duplicateValues" dxfId="5" priority="13"/>
  </conditionalFormatting>
  <conditionalFormatting sqref="B15">
    <cfRule type="duplicateValues" dxfId="4" priority="14"/>
  </conditionalFormatting>
  <conditionalFormatting sqref="C15">
    <cfRule type="duplicateValues" dxfId="3" priority="15"/>
  </conditionalFormatting>
  <conditionalFormatting sqref="B2:C2">
    <cfRule type="duplicateValues" dxfId="2" priority="1"/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7"/>
  <sheetViews>
    <sheetView workbookViewId="0">
      <selection activeCell="C10" sqref="C10"/>
    </sheetView>
  </sheetViews>
  <sheetFormatPr defaultRowHeight="15.75" x14ac:dyDescent="0.15"/>
  <cols>
    <col min="1" max="1" width="15.25" style="2" customWidth="1"/>
    <col min="2" max="2" width="9" style="2"/>
    <col min="3" max="3" width="15.5" style="2" customWidth="1"/>
    <col min="4" max="4" width="13.125" style="2" customWidth="1"/>
    <col min="5" max="5" width="47.375" style="2" customWidth="1"/>
    <col min="6" max="16384" width="9" style="2"/>
  </cols>
  <sheetData>
    <row r="1" spans="1:5" ht="16.5" thickBot="1" x14ac:dyDescent="0.3">
      <c r="A1" s="8" t="s">
        <v>3704</v>
      </c>
    </row>
    <row r="2" spans="1:5" ht="16.5" thickBot="1" x14ac:dyDescent="0.2">
      <c r="A2" s="16" t="s">
        <v>1393</v>
      </c>
      <c r="B2" s="16" t="s">
        <v>1391</v>
      </c>
      <c r="C2" s="16" t="s">
        <v>1</v>
      </c>
      <c r="D2" s="16" t="s">
        <v>2</v>
      </c>
      <c r="E2" s="16" t="s">
        <v>1392</v>
      </c>
    </row>
    <row r="3" spans="1:5" x14ac:dyDescent="0.15">
      <c r="A3" s="2" t="s">
        <v>1236</v>
      </c>
      <c r="B3" s="2">
        <v>2</v>
      </c>
      <c r="C3" s="4">
        <v>190700415</v>
      </c>
      <c r="D3" s="2">
        <v>190703601</v>
      </c>
      <c r="E3" s="2" t="s">
        <v>1237</v>
      </c>
    </row>
    <row r="4" spans="1:5" x14ac:dyDescent="0.15">
      <c r="A4" s="2" t="s">
        <v>1298</v>
      </c>
      <c r="B4" s="2">
        <v>2</v>
      </c>
      <c r="C4" s="4">
        <v>190884602</v>
      </c>
      <c r="D4" s="2">
        <v>190889693</v>
      </c>
      <c r="E4" s="2" t="s">
        <v>1299</v>
      </c>
    </row>
    <row r="5" spans="1:5" x14ac:dyDescent="0.15">
      <c r="A5" s="2" t="s">
        <v>1272</v>
      </c>
      <c r="B5" s="2">
        <v>2</v>
      </c>
      <c r="C5" s="4">
        <v>190962154</v>
      </c>
      <c r="D5" s="2">
        <v>190972152</v>
      </c>
      <c r="E5" s="2" t="s">
        <v>1273</v>
      </c>
    </row>
    <row r="6" spans="1:5" x14ac:dyDescent="0.15">
      <c r="A6" s="2" t="s">
        <v>1358</v>
      </c>
      <c r="B6" s="2">
        <v>2</v>
      </c>
      <c r="C6" s="4">
        <v>190973608</v>
      </c>
      <c r="D6" s="2">
        <v>190979528</v>
      </c>
      <c r="E6" s="2" t="s">
        <v>1359</v>
      </c>
    </row>
    <row r="7" spans="1:5" x14ac:dyDescent="0.15">
      <c r="A7" s="2" t="s">
        <v>1242</v>
      </c>
      <c r="B7" s="2">
        <v>2</v>
      </c>
      <c r="C7" s="4">
        <v>191165955</v>
      </c>
      <c r="D7" s="2">
        <v>191167271</v>
      </c>
      <c r="E7" s="2" t="s">
        <v>1243</v>
      </c>
    </row>
    <row r="8" spans="1:5" x14ac:dyDescent="0.15">
      <c r="A8" s="2" t="s">
        <v>1300</v>
      </c>
      <c r="B8" s="2">
        <v>2</v>
      </c>
      <c r="C8" s="4">
        <v>191179662</v>
      </c>
      <c r="D8" s="2">
        <v>191185177</v>
      </c>
      <c r="E8" s="2" t="s">
        <v>1301</v>
      </c>
    </row>
    <row r="9" spans="1:5" x14ac:dyDescent="0.15">
      <c r="A9" s="2" t="s">
        <v>1302</v>
      </c>
      <c r="B9" s="2">
        <v>2</v>
      </c>
      <c r="C9" s="4">
        <v>191187571</v>
      </c>
      <c r="D9" s="2">
        <v>191188776</v>
      </c>
      <c r="E9" s="2" t="s">
        <v>1303</v>
      </c>
    </row>
    <row r="10" spans="1:5" x14ac:dyDescent="0.15">
      <c r="A10" s="2" t="s">
        <v>1326</v>
      </c>
      <c r="B10" s="2">
        <v>2</v>
      </c>
      <c r="C10" s="4">
        <v>231301639</v>
      </c>
      <c r="D10" s="2">
        <v>231307231</v>
      </c>
      <c r="E10" s="2" t="s">
        <v>1327</v>
      </c>
    </row>
    <row r="11" spans="1:5" x14ac:dyDescent="0.15">
      <c r="A11" s="2" t="s">
        <v>1206</v>
      </c>
      <c r="B11" s="2">
        <v>2</v>
      </c>
      <c r="C11" s="4">
        <v>231381200</v>
      </c>
      <c r="D11" s="2">
        <v>231392647</v>
      </c>
      <c r="E11" s="2" t="s">
        <v>1207</v>
      </c>
    </row>
    <row r="12" spans="1:5" x14ac:dyDescent="0.15">
      <c r="A12" s="2" t="s">
        <v>1328</v>
      </c>
      <c r="B12" s="2">
        <v>2</v>
      </c>
      <c r="C12" s="4">
        <v>231451417</v>
      </c>
      <c r="D12" s="2">
        <v>231457668</v>
      </c>
      <c r="E12" s="2" t="s">
        <v>1327</v>
      </c>
    </row>
    <row r="13" spans="1:5" x14ac:dyDescent="0.15">
      <c r="A13" s="2" t="s">
        <v>1329</v>
      </c>
      <c r="B13" s="2">
        <v>2</v>
      </c>
      <c r="C13" s="4">
        <v>231533490</v>
      </c>
      <c r="D13" s="2">
        <v>231537684</v>
      </c>
      <c r="E13" s="2" t="s">
        <v>1327</v>
      </c>
    </row>
    <row r="14" spans="1:5" x14ac:dyDescent="0.15">
      <c r="A14" s="2" t="s">
        <v>1366</v>
      </c>
      <c r="B14" s="2">
        <v>2</v>
      </c>
      <c r="C14" s="4">
        <v>231618336</v>
      </c>
      <c r="D14" s="2">
        <v>231620011</v>
      </c>
      <c r="E14" s="2" t="s">
        <v>1367</v>
      </c>
    </row>
    <row r="15" spans="1:5" x14ac:dyDescent="0.15">
      <c r="A15" s="2" t="s">
        <v>1368</v>
      </c>
      <c r="B15" s="2">
        <v>2</v>
      </c>
      <c r="C15" s="4">
        <v>231628490</v>
      </c>
      <c r="D15" s="2">
        <v>231635655</v>
      </c>
      <c r="E15" s="2" t="s">
        <v>1369</v>
      </c>
    </row>
    <row r="16" spans="1:5" x14ac:dyDescent="0.15">
      <c r="A16" s="2" t="s">
        <v>1324</v>
      </c>
      <c r="B16" s="2">
        <v>2</v>
      </c>
      <c r="C16" s="4">
        <v>231673422</v>
      </c>
      <c r="D16" s="2">
        <v>231677391</v>
      </c>
      <c r="E16" s="2" t="s">
        <v>1325</v>
      </c>
    </row>
    <row r="17" spans="1:5" x14ac:dyDescent="0.15">
      <c r="A17" s="2" t="s">
        <v>1250</v>
      </c>
      <c r="B17" s="2">
        <v>5</v>
      </c>
      <c r="C17" s="4">
        <v>2183943</v>
      </c>
      <c r="D17" s="2">
        <v>2186302</v>
      </c>
      <c r="E17" s="2" t="s">
        <v>1251</v>
      </c>
    </row>
    <row r="18" spans="1:5" x14ac:dyDescent="0.15">
      <c r="A18" s="2" t="s">
        <v>1262</v>
      </c>
      <c r="B18" s="2">
        <v>5</v>
      </c>
      <c r="C18" s="4">
        <v>2194975</v>
      </c>
      <c r="D18" s="2">
        <v>2197929</v>
      </c>
      <c r="E18" s="2" t="s">
        <v>1263</v>
      </c>
    </row>
    <row r="19" spans="1:5" x14ac:dyDescent="0.15">
      <c r="A19" s="2" t="s">
        <v>1214</v>
      </c>
      <c r="B19" s="2">
        <v>5</v>
      </c>
      <c r="C19" s="4">
        <v>2198176</v>
      </c>
      <c r="D19" s="2">
        <v>2201920</v>
      </c>
      <c r="E19" s="2" t="s">
        <v>1215</v>
      </c>
    </row>
    <row r="20" spans="1:5" x14ac:dyDescent="0.15">
      <c r="A20" s="2" t="s">
        <v>1282</v>
      </c>
      <c r="B20" s="2">
        <v>5</v>
      </c>
      <c r="C20" s="4">
        <v>2204320</v>
      </c>
      <c r="D20" s="2">
        <v>2225211</v>
      </c>
      <c r="E20" s="2" t="s">
        <v>1283</v>
      </c>
    </row>
    <row r="21" spans="1:5" x14ac:dyDescent="0.15">
      <c r="A21" s="2" t="s">
        <v>1352</v>
      </c>
      <c r="B21" s="2">
        <v>5</v>
      </c>
      <c r="C21" s="4">
        <v>2225609</v>
      </c>
      <c r="D21" s="2">
        <v>2227382</v>
      </c>
      <c r="E21" s="2" t="s">
        <v>1353</v>
      </c>
    </row>
    <row r="22" spans="1:5" x14ac:dyDescent="0.15">
      <c r="A22" s="2" t="s">
        <v>1354</v>
      </c>
      <c r="B22" s="2">
        <v>5</v>
      </c>
      <c r="C22" s="4">
        <v>2228453</v>
      </c>
      <c r="D22" s="2">
        <v>2229426</v>
      </c>
      <c r="E22" s="2" t="s">
        <v>1355</v>
      </c>
    </row>
    <row r="23" spans="1:5" x14ac:dyDescent="0.15">
      <c r="A23" s="2" t="s">
        <v>1356</v>
      </c>
      <c r="B23" s="2">
        <v>5</v>
      </c>
      <c r="C23" s="4">
        <v>2276614</v>
      </c>
      <c r="D23" s="2">
        <v>2278673</v>
      </c>
      <c r="E23" s="2" t="s">
        <v>1357</v>
      </c>
    </row>
    <row r="24" spans="1:5" x14ac:dyDescent="0.15">
      <c r="A24" s="2" t="s">
        <v>1316</v>
      </c>
      <c r="B24" s="2">
        <v>5</v>
      </c>
      <c r="C24" s="4">
        <v>2326249</v>
      </c>
      <c r="D24" s="2">
        <v>2328532</v>
      </c>
      <c r="E24" s="2" t="s">
        <v>1317</v>
      </c>
    </row>
    <row r="25" spans="1:5" x14ac:dyDescent="0.15">
      <c r="A25" s="2" t="s">
        <v>1310</v>
      </c>
      <c r="B25" s="2">
        <v>5</v>
      </c>
      <c r="C25" s="4">
        <v>2330281</v>
      </c>
      <c r="D25" s="2">
        <v>2333027</v>
      </c>
      <c r="E25" s="2" t="s">
        <v>1311</v>
      </c>
    </row>
    <row r="26" spans="1:5" x14ac:dyDescent="0.15">
      <c r="A26" s="2" t="s">
        <v>1238</v>
      </c>
      <c r="B26" s="2">
        <v>5</v>
      </c>
      <c r="C26" s="4">
        <v>2345664</v>
      </c>
      <c r="D26" s="2">
        <v>2348616</v>
      </c>
      <c r="E26" s="2" t="s">
        <v>1239</v>
      </c>
    </row>
    <row r="27" spans="1:5" x14ac:dyDescent="0.15">
      <c r="A27" s="2" t="s">
        <v>1202</v>
      </c>
      <c r="B27" s="2">
        <v>5</v>
      </c>
      <c r="C27" s="4">
        <v>2355513</v>
      </c>
      <c r="D27" s="2">
        <v>2357943</v>
      </c>
      <c r="E27" s="2" t="s">
        <v>1203</v>
      </c>
    </row>
    <row r="28" spans="1:5" x14ac:dyDescent="0.15">
      <c r="A28" s="2" t="s">
        <v>1320</v>
      </c>
      <c r="B28" s="2">
        <v>5</v>
      </c>
      <c r="C28" s="4">
        <v>2364388</v>
      </c>
      <c r="D28" s="2">
        <v>2370531</v>
      </c>
      <c r="E28" s="2" t="s">
        <v>1321</v>
      </c>
    </row>
    <row r="29" spans="1:5" x14ac:dyDescent="0.15">
      <c r="A29" s="2" t="s">
        <v>1312</v>
      </c>
      <c r="B29" s="2">
        <v>5</v>
      </c>
      <c r="C29" s="4">
        <v>2395497</v>
      </c>
      <c r="D29" s="2">
        <v>2399273</v>
      </c>
      <c r="E29" s="2" t="s">
        <v>1313</v>
      </c>
    </row>
    <row r="30" spans="1:5" x14ac:dyDescent="0.15">
      <c r="A30" s="2" t="s">
        <v>1230</v>
      </c>
      <c r="B30" s="2">
        <v>5</v>
      </c>
      <c r="C30" s="4">
        <v>2416250</v>
      </c>
      <c r="D30" s="2">
        <v>2425046</v>
      </c>
      <c r="E30" s="2" t="s">
        <v>1231</v>
      </c>
    </row>
    <row r="31" spans="1:5" x14ac:dyDescent="0.15">
      <c r="A31" s="2" t="s">
        <v>1224</v>
      </c>
      <c r="B31" s="2">
        <v>5</v>
      </c>
      <c r="C31" s="4">
        <v>2431015</v>
      </c>
      <c r="D31" s="2">
        <v>2437696</v>
      </c>
      <c r="E31" s="2" t="s">
        <v>1225</v>
      </c>
    </row>
    <row r="32" spans="1:5" x14ac:dyDescent="0.15">
      <c r="A32" s="2" t="s">
        <v>1200</v>
      </c>
      <c r="B32" s="2">
        <v>5</v>
      </c>
      <c r="C32" s="4">
        <v>2443185</v>
      </c>
      <c r="D32" s="2">
        <v>2445279</v>
      </c>
      <c r="E32" s="2" t="s">
        <v>1201</v>
      </c>
    </row>
    <row r="33" spans="1:5" x14ac:dyDescent="0.15">
      <c r="A33" s="2" t="s">
        <v>1378</v>
      </c>
      <c r="B33" s="2">
        <v>5</v>
      </c>
      <c r="C33" s="4">
        <v>2446801</v>
      </c>
      <c r="D33" s="2">
        <v>2447181</v>
      </c>
      <c r="E33" s="2" t="s">
        <v>1379</v>
      </c>
    </row>
    <row r="34" spans="1:5" x14ac:dyDescent="0.15">
      <c r="A34" s="2" t="s">
        <v>1380</v>
      </c>
      <c r="B34" s="2">
        <v>5</v>
      </c>
      <c r="C34" s="4">
        <v>2459657</v>
      </c>
      <c r="D34" s="2">
        <v>2460184</v>
      </c>
      <c r="E34" s="2" t="s">
        <v>1381</v>
      </c>
    </row>
    <row r="35" spans="1:5" x14ac:dyDescent="0.15">
      <c r="A35" s="2" t="s">
        <v>1268</v>
      </c>
      <c r="B35" s="2">
        <v>5</v>
      </c>
      <c r="C35" s="4">
        <v>2467426</v>
      </c>
      <c r="D35" s="2">
        <v>2481571</v>
      </c>
      <c r="E35" s="2" t="s">
        <v>1269</v>
      </c>
    </row>
    <row r="36" spans="1:5" x14ac:dyDescent="0.15">
      <c r="A36" s="2" t="s">
        <v>1284</v>
      </c>
      <c r="B36" s="2">
        <v>5</v>
      </c>
      <c r="C36" s="4">
        <v>2554674</v>
      </c>
      <c r="D36" s="2">
        <v>2558207</v>
      </c>
      <c r="E36" s="2" t="s">
        <v>1285</v>
      </c>
    </row>
    <row r="37" spans="1:5" x14ac:dyDescent="0.15">
      <c r="A37" s="2" t="s">
        <v>1252</v>
      </c>
      <c r="B37" s="2">
        <v>5</v>
      </c>
      <c r="C37" s="4">
        <v>13856319</v>
      </c>
      <c r="D37" s="2">
        <v>13859702</v>
      </c>
      <c r="E37" s="2" t="s">
        <v>1253</v>
      </c>
    </row>
    <row r="38" spans="1:5" x14ac:dyDescent="0.15">
      <c r="A38" s="2" t="s">
        <v>1208</v>
      </c>
      <c r="B38" s="2">
        <v>5</v>
      </c>
      <c r="C38" s="4">
        <v>13914174</v>
      </c>
      <c r="D38" s="2">
        <v>13921105</v>
      </c>
      <c r="E38" s="2" t="s">
        <v>1209</v>
      </c>
    </row>
    <row r="39" spans="1:5" x14ac:dyDescent="0.15">
      <c r="A39" s="2" t="s">
        <v>1232</v>
      </c>
      <c r="B39" s="2">
        <v>5</v>
      </c>
      <c r="C39" s="4">
        <v>13929594</v>
      </c>
      <c r="D39" s="2">
        <v>13945018</v>
      </c>
      <c r="E39" s="2" t="s">
        <v>1233</v>
      </c>
    </row>
    <row r="40" spans="1:5" x14ac:dyDescent="0.15">
      <c r="A40" s="2" t="s">
        <v>1246</v>
      </c>
      <c r="B40" s="2">
        <v>5</v>
      </c>
      <c r="C40" s="4">
        <v>13962051</v>
      </c>
      <c r="D40" s="2">
        <v>13966899</v>
      </c>
      <c r="E40" s="2" t="s">
        <v>1247</v>
      </c>
    </row>
    <row r="41" spans="1:5" x14ac:dyDescent="0.15">
      <c r="A41" s="2" t="s">
        <v>1342</v>
      </c>
      <c r="B41" s="2">
        <v>5</v>
      </c>
      <c r="C41" s="4">
        <v>13969116</v>
      </c>
      <c r="D41" s="2">
        <v>13975546</v>
      </c>
      <c r="E41" s="2" t="s">
        <v>1343</v>
      </c>
    </row>
    <row r="42" spans="1:5" x14ac:dyDescent="0.15">
      <c r="A42" s="2" t="s">
        <v>1364</v>
      </c>
      <c r="B42" s="2">
        <v>5</v>
      </c>
      <c r="C42" s="4">
        <v>14011277</v>
      </c>
      <c r="D42" s="2">
        <v>14014199</v>
      </c>
      <c r="E42" s="2" t="s">
        <v>1365</v>
      </c>
    </row>
    <row r="43" spans="1:5" x14ac:dyDescent="0.15">
      <c r="A43" s="2" t="s">
        <v>1210</v>
      </c>
      <c r="B43" s="2">
        <v>5</v>
      </c>
      <c r="C43" s="4">
        <v>14028554</v>
      </c>
      <c r="D43" s="2">
        <v>14034708</v>
      </c>
      <c r="E43" s="2" t="s">
        <v>1211</v>
      </c>
    </row>
    <row r="44" spans="1:5" x14ac:dyDescent="0.15">
      <c r="A44" s="2" t="s">
        <v>1332</v>
      </c>
      <c r="B44" s="2">
        <v>5</v>
      </c>
      <c r="C44" s="4">
        <v>14083976</v>
      </c>
      <c r="D44" s="2">
        <v>14086049</v>
      </c>
      <c r="E44" s="2" t="s">
        <v>1333</v>
      </c>
    </row>
    <row r="45" spans="1:5" x14ac:dyDescent="0.15">
      <c r="A45" s="2" t="s">
        <v>1314</v>
      </c>
      <c r="B45" s="2">
        <v>5</v>
      </c>
      <c r="C45" s="4">
        <v>14087770</v>
      </c>
      <c r="D45" s="2">
        <v>14088135</v>
      </c>
      <c r="E45" s="2" t="s">
        <v>1315</v>
      </c>
    </row>
    <row r="46" spans="1:5" x14ac:dyDescent="0.15">
      <c r="A46" s="2" t="s">
        <v>1222</v>
      </c>
      <c r="B46" s="2">
        <v>5</v>
      </c>
      <c r="C46" s="4">
        <v>14090858</v>
      </c>
      <c r="D46" s="2">
        <v>14091355</v>
      </c>
      <c r="E46" s="2" t="s">
        <v>1223</v>
      </c>
    </row>
    <row r="47" spans="1:5" x14ac:dyDescent="0.15">
      <c r="A47" s="2" t="s">
        <v>1350</v>
      </c>
      <c r="B47" s="2">
        <v>7</v>
      </c>
      <c r="C47" s="4">
        <v>21528531</v>
      </c>
      <c r="D47" s="2">
        <v>21530144</v>
      </c>
      <c r="E47" s="2" t="s">
        <v>1351</v>
      </c>
    </row>
    <row r="48" spans="1:5" x14ac:dyDescent="0.15">
      <c r="A48" s="2" t="s">
        <v>1270</v>
      </c>
      <c r="B48" s="2">
        <v>7</v>
      </c>
      <c r="C48" s="4">
        <v>22479858</v>
      </c>
      <c r="D48" s="2">
        <v>22482105</v>
      </c>
      <c r="E48" s="2" t="s">
        <v>1271</v>
      </c>
    </row>
    <row r="49" spans="1:5" x14ac:dyDescent="0.15">
      <c r="A49" s="2" t="s">
        <v>1308</v>
      </c>
      <c r="B49" s="2">
        <v>7</v>
      </c>
      <c r="C49" s="4">
        <v>22572622</v>
      </c>
      <c r="D49" s="2">
        <v>22573621</v>
      </c>
      <c r="E49" s="2" t="s">
        <v>1309</v>
      </c>
    </row>
    <row r="50" spans="1:5" x14ac:dyDescent="0.15">
      <c r="A50" s="2" t="s">
        <v>1204</v>
      </c>
      <c r="B50" s="2">
        <v>7</v>
      </c>
      <c r="C50" s="4">
        <v>22609239</v>
      </c>
      <c r="D50" s="2">
        <v>22613134</v>
      </c>
      <c r="E50" s="2" t="s">
        <v>1205</v>
      </c>
    </row>
    <row r="51" spans="1:5" x14ac:dyDescent="0.15">
      <c r="A51" s="2" t="s">
        <v>1212</v>
      </c>
      <c r="B51" s="2">
        <v>7</v>
      </c>
      <c r="C51" s="4">
        <v>22695880</v>
      </c>
      <c r="D51" s="2">
        <v>22699262</v>
      </c>
      <c r="E51" s="2" t="s">
        <v>1213</v>
      </c>
    </row>
    <row r="52" spans="1:5" x14ac:dyDescent="0.15">
      <c r="A52" s="2" t="s">
        <v>1382</v>
      </c>
      <c r="B52" s="2">
        <v>7</v>
      </c>
      <c r="C52" s="4">
        <v>22845582</v>
      </c>
      <c r="D52" s="2">
        <v>22847553</v>
      </c>
      <c r="E52" s="2" t="s">
        <v>1383</v>
      </c>
    </row>
    <row r="53" spans="1:5" x14ac:dyDescent="0.15">
      <c r="A53" s="2" t="s">
        <v>1334</v>
      </c>
      <c r="B53" s="2">
        <v>7</v>
      </c>
      <c r="C53" s="4">
        <v>126100175</v>
      </c>
      <c r="D53" s="2">
        <v>126103295</v>
      </c>
      <c r="E53" s="2" t="s">
        <v>1335</v>
      </c>
    </row>
    <row r="54" spans="1:5" x14ac:dyDescent="0.15">
      <c r="A54" s="2" t="s">
        <v>1340</v>
      </c>
      <c r="B54" s="2">
        <v>7</v>
      </c>
      <c r="C54" s="4">
        <v>126107073</v>
      </c>
      <c r="D54" s="2">
        <v>126110894</v>
      </c>
      <c r="E54" s="2" t="s">
        <v>1341</v>
      </c>
    </row>
    <row r="55" spans="1:5" x14ac:dyDescent="0.15">
      <c r="A55" s="2" t="s">
        <v>1288</v>
      </c>
      <c r="B55" s="2">
        <v>7</v>
      </c>
      <c r="C55" s="4">
        <v>126451904</v>
      </c>
      <c r="D55" s="2">
        <v>126458100</v>
      </c>
      <c r="E55" s="2" t="s">
        <v>1289</v>
      </c>
    </row>
    <row r="56" spans="1:5" x14ac:dyDescent="0.15">
      <c r="A56" s="2" t="s">
        <v>1338</v>
      </c>
      <c r="B56" s="2">
        <v>7</v>
      </c>
      <c r="C56" s="4">
        <v>131210348</v>
      </c>
      <c r="D56" s="2">
        <v>131213927</v>
      </c>
      <c r="E56" s="2" t="s">
        <v>1339</v>
      </c>
    </row>
    <row r="57" spans="1:5" x14ac:dyDescent="0.15">
      <c r="A57" s="2" t="s">
        <v>1294</v>
      </c>
      <c r="B57" s="2">
        <v>7</v>
      </c>
      <c r="C57" s="4">
        <v>131304876</v>
      </c>
      <c r="D57" s="2">
        <v>131305619</v>
      </c>
      <c r="E57" s="2" t="s">
        <v>1295</v>
      </c>
    </row>
    <row r="58" spans="1:5" x14ac:dyDescent="0.15">
      <c r="A58" s="2" t="s">
        <v>1218</v>
      </c>
      <c r="B58" s="2">
        <v>7</v>
      </c>
      <c r="C58" s="4">
        <v>131549688</v>
      </c>
      <c r="D58" s="2">
        <v>131551010</v>
      </c>
      <c r="E58" s="2" t="s">
        <v>1219</v>
      </c>
    </row>
    <row r="59" spans="1:5" x14ac:dyDescent="0.15">
      <c r="A59" s="2" t="s">
        <v>1216</v>
      </c>
      <c r="B59" s="2">
        <v>7</v>
      </c>
      <c r="C59" s="4">
        <v>131557949</v>
      </c>
      <c r="D59" s="2">
        <v>131561931</v>
      </c>
      <c r="E59" s="2" t="s">
        <v>1217</v>
      </c>
    </row>
    <row r="60" spans="1:5" x14ac:dyDescent="0.15">
      <c r="A60" s="2" t="s">
        <v>1362</v>
      </c>
      <c r="B60" s="2">
        <v>7</v>
      </c>
      <c r="C60" s="4">
        <v>131678626</v>
      </c>
      <c r="D60" s="2">
        <v>131700543</v>
      </c>
      <c r="E60" s="2" t="s">
        <v>1363</v>
      </c>
    </row>
    <row r="61" spans="1:5" x14ac:dyDescent="0.15">
      <c r="A61" s="2" t="s">
        <v>1258</v>
      </c>
      <c r="B61" s="2">
        <v>7</v>
      </c>
      <c r="C61" s="4">
        <v>131820907</v>
      </c>
      <c r="D61" s="2">
        <v>131823805</v>
      </c>
      <c r="E61" s="2" t="s">
        <v>1259</v>
      </c>
    </row>
    <row r="62" spans="1:5" x14ac:dyDescent="0.15">
      <c r="A62" s="2" t="s">
        <v>1244</v>
      </c>
      <c r="B62" s="2">
        <v>7</v>
      </c>
      <c r="C62" s="4">
        <v>131824428</v>
      </c>
      <c r="D62" s="2">
        <v>131829394</v>
      </c>
      <c r="E62" s="2" t="s">
        <v>1245</v>
      </c>
    </row>
    <row r="63" spans="1:5" x14ac:dyDescent="0.15">
      <c r="A63" s="2" t="s">
        <v>1240</v>
      </c>
      <c r="B63" s="2">
        <v>7</v>
      </c>
      <c r="C63" s="4">
        <v>131952446</v>
      </c>
      <c r="D63" s="2">
        <v>131953919</v>
      </c>
      <c r="E63" s="2" t="s">
        <v>1241</v>
      </c>
    </row>
    <row r="64" spans="1:5" x14ac:dyDescent="0.15">
      <c r="A64" s="2" t="s">
        <v>1374</v>
      </c>
      <c r="B64" s="2">
        <v>7</v>
      </c>
      <c r="C64" s="4">
        <v>132034507</v>
      </c>
      <c r="D64" s="2">
        <v>132035328</v>
      </c>
      <c r="E64" s="2" t="s">
        <v>1375</v>
      </c>
    </row>
    <row r="65" spans="1:5" x14ac:dyDescent="0.15">
      <c r="A65" s="2" t="s">
        <v>1280</v>
      </c>
      <c r="B65" s="2">
        <v>7</v>
      </c>
      <c r="C65" s="4">
        <v>132100220</v>
      </c>
      <c r="D65" s="2">
        <v>132104288</v>
      </c>
      <c r="E65" s="2" t="s">
        <v>1281</v>
      </c>
    </row>
    <row r="66" spans="1:5" x14ac:dyDescent="0.15">
      <c r="A66" s="2" t="s">
        <v>1344</v>
      </c>
      <c r="B66" s="2">
        <v>7</v>
      </c>
      <c r="C66" s="4">
        <v>132117347</v>
      </c>
      <c r="D66" s="2">
        <v>132122646</v>
      </c>
      <c r="E66" s="2" t="s">
        <v>1345</v>
      </c>
    </row>
    <row r="67" spans="1:5" x14ac:dyDescent="0.15">
      <c r="A67" s="2" t="s">
        <v>1330</v>
      </c>
      <c r="B67" s="2">
        <v>10</v>
      </c>
      <c r="C67" s="4">
        <v>148249658</v>
      </c>
      <c r="D67" s="2">
        <v>148253209</v>
      </c>
      <c r="E67" s="2" t="s">
        <v>1331</v>
      </c>
    </row>
    <row r="68" spans="1:5" x14ac:dyDescent="0.15">
      <c r="A68" s="2" t="s">
        <v>1256</v>
      </c>
      <c r="B68" s="2">
        <v>10</v>
      </c>
      <c r="C68" s="4">
        <v>148260149</v>
      </c>
      <c r="D68" s="2">
        <v>148261444</v>
      </c>
      <c r="E68" s="2" t="s">
        <v>1257</v>
      </c>
    </row>
    <row r="69" spans="1:5" x14ac:dyDescent="0.15">
      <c r="A69" s="2" t="s">
        <v>1226</v>
      </c>
      <c r="B69" s="2">
        <v>10</v>
      </c>
      <c r="C69" s="4">
        <v>148261491</v>
      </c>
      <c r="D69" s="2">
        <v>148265297</v>
      </c>
      <c r="E69" s="2" t="s">
        <v>1227</v>
      </c>
    </row>
    <row r="70" spans="1:5" x14ac:dyDescent="0.15">
      <c r="A70" s="2" t="s">
        <v>1196</v>
      </c>
      <c r="B70" s="2">
        <v>10</v>
      </c>
      <c r="C70" s="4">
        <v>148267758</v>
      </c>
      <c r="D70" s="2">
        <v>148269932</v>
      </c>
      <c r="E70" s="2" t="s">
        <v>1197</v>
      </c>
    </row>
    <row r="71" spans="1:5" x14ac:dyDescent="0.15">
      <c r="A71" s="2" t="s">
        <v>1234</v>
      </c>
      <c r="B71" s="2">
        <v>10</v>
      </c>
      <c r="C71" s="4">
        <v>148343086</v>
      </c>
      <c r="D71" s="2">
        <v>148346303</v>
      </c>
      <c r="E71" s="2" t="s">
        <v>1235</v>
      </c>
    </row>
    <row r="72" spans="1:5" x14ac:dyDescent="0.15">
      <c r="A72" s="2" t="s">
        <v>1292</v>
      </c>
      <c r="B72" s="2">
        <v>10</v>
      </c>
      <c r="C72" s="4">
        <v>148376426</v>
      </c>
      <c r="D72" s="2">
        <v>148383157</v>
      </c>
      <c r="E72" s="2" t="s">
        <v>1293</v>
      </c>
    </row>
    <row r="73" spans="1:5" x14ac:dyDescent="0.15">
      <c r="A73" s="2" t="s">
        <v>1360</v>
      </c>
      <c r="B73" s="2">
        <v>10</v>
      </c>
      <c r="C73" s="4">
        <v>148388156</v>
      </c>
      <c r="D73" s="2">
        <v>148395355</v>
      </c>
      <c r="E73" s="2" t="s">
        <v>1361</v>
      </c>
    </row>
    <row r="74" spans="1:5" x14ac:dyDescent="0.15">
      <c r="A74" s="2" t="s">
        <v>1376</v>
      </c>
      <c r="B74" s="2">
        <v>10</v>
      </c>
      <c r="C74" s="4">
        <v>148406795</v>
      </c>
      <c r="D74" s="2">
        <v>148411190</v>
      </c>
      <c r="E74" s="2" t="s">
        <v>1377</v>
      </c>
    </row>
    <row r="75" spans="1:5" x14ac:dyDescent="0.15">
      <c r="A75" s="2" t="s">
        <v>1248</v>
      </c>
      <c r="B75" s="2">
        <v>1</v>
      </c>
      <c r="C75" s="4">
        <v>40428759</v>
      </c>
      <c r="D75" s="2">
        <v>40431019</v>
      </c>
      <c r="E75" s="2" t="s">
        <v>1249</v>
      </c>
    </row>
    <row r="76" spans="1:5" x14ac:dyDescent="0.15">
      <c r="A76" s="2" t="s">
        <v>1348</v>
      </c>
      <c r="B76" s="2">
        <v>1</v>
      </c>
      <c r="C76" s="4">
        <v>40561826</v>
      </c>
      <c r="D76" s="2">
        <v>40563132</v>
      </c>
      <c r="E76" s="2" t="s">
        <v>1349</v>
      </c>
    </row>
    <row r="77" spans="1:5" x14ac:dyDescent="0.15">
      <c r="A77" s="2" t="s">
        <v>1276</v>
      </c>
      <c r="B77" s="2">
        <v>1</v>
      </c>
      <c r="C77" s="4">
        <v>40594616</v>
      </c>
      <c r="D77" s="2">
        <v>40599175</v>
      </c>
      <c r="E77" s="2" t="s">
        <v>1277</v>
      </c>
    </row>
    <row r="78" spans="1:5" x14ac:dyDescent="0.15">
      <c r="A78" s="2" t="s">
        <v>1254</v>
      </c>
      <c r="B78" s="2">
        <v>1</v>
      </c>
      <c r="C78" s="4">
        <v>40713008</v>
      </c>
      <c r="D78" s="2">
        <v>40718506</v>
      </c>
      <c r="E78" s="2" t="s">
        <v>1255</v>
      </c>
    </row>
    <row r="79" spans="1:5" x14ac:dyDescent="0.15">
      <c r="A79" s="2" t="s">
        <v>1304</v>
      </c>
      <c r="B79" s="2">
        <v>1</v>
      </c>
      <c r="C79" s="4">
        <v>40765847</v>
      </c>
      <c r="D79" s="2">
        <v>40768228</v>
      </c>
      <c r="E79" s="2" t="s">
        <v>1305</v>
      </c>
    </row>
    <row r="80" spans="1:5" x14ac:dyDescent="0.15">
      <c r="A80" s="2" t="s">
        <v>1306</v>
      </c>
      <c r="B80" s="2">
        <v>1</v>
      </c>
      <c r="C80" s="4">
        <v>40787502</v>
      </c>
      <c r="D80" s="2">
        <v>40790508</v>
      </c>
      <c r="E80" s="2" t="s">
        <v>1307</v>
      </c>
    </row>
    <row r="81" spans="1:5" x14ac:dyDescent="0.15">
      <c r="A81" s="2" t="s">
        <v>1322</v>
      </c>
      <c r="B81" s="2">
        <v>6</v>
      </c>
      <c r="C81" s="4">
        <v>133037545</v>
      </c>
      <c r="D81" s="2">
        <v>133043210</v>
      </c>
      <c r="E81" s="2" t="s">
        <v>1323</v>
      </c>
    </row>
    <row r="82" spans="1:5" x14ac:dyDescent="0.15">
      <c r="A82" s="2" t="s">
        <v>1370</v>
      </c>
      <c r="B82" s="2">
        <v>6</v>
      </c>
      <c r="C82" s="4">
        <v>133069804</v>
      </c>
      <c r="D82" s="2">
        <v>133070751</v>
      </c>
      <c r="E82" s="2" t="s">
        <v>1371</v>
      </c>
    </row>
    <row r="83" spans="1:5" x14ac:dyDescent="0.15">
      <c r="A83" s="2" t="s">
        <v>1372</v>
      </c>
      <c r="B83" s="2">
        <v>6</v>
      </c>
      <c r="C83" s="4">
        <v>133140745</v>
      </c>
      <c r="D83" s="2">
        <v>133141716</v>
      </c>
      <c r="E83" s="2" t="s">
        <v>1373</v>
      </c>
    </row>
    <row r="84" spans="1:5" x14ac:dyDescent="0.15">
      <c r="A84" s="2" t="s">
        <v>1286</v>
      </c>
      <c r="B84" s="2">
        <v>6</v>
      </c>
      <c r="C84" s="4">
        <v>133275793</v>
      </c>
      <c r="D84" s="2">
        <v>133278869</v>
      </c>
      <c r="E84" s="2" t="s">
        <v>1287</v>
      </c>
    </row>
    <row r="85" spans="1:5" x14ac:dyDescent="0.15">
      <c r="A85" s="2" t="s">
        <v>1266</v>
      </c>
      <c r="B85" s="2">
        <v>6</v>
      </c>
      <c r="C85" s="4">
        <v>133420435</v>
      </c>
      <c r="D85" s="2">
        <v>133424501</v>
      </c>
      <c r="E85" s="2" t="s">
        <v>1267</v>
      </c>
    </row>
    <row r="86" spans="1:5" x14ac:dyDescent="0.15">
      <c r="A86" s="2" t="s">
        <v>1260</v>
      </c>
      <c r="B86" s="2">
        <v>4</v>
      </c>
      <c r="C86" s="4">
        <v>1283712</v>
      </c>
      <c r="D86" s="2">
        <v>1284484</v>
      </c>
      <c r="E86" s="2" t="s">
        <v>1261</v>
      </c>
    </row>
    <row r="87" spans="1:5" x14ac:dyDescent="0.15">
      <c r="A87" s="2" t="s">
        <v>1346</v>
      </c>
      <c r="B87" s="2">
        <v>4</v>
      </c>
      <c r="C87" s="4">
        <v>1286635</v>
      </c>
      <c r="D87" s="2">
        <v>1292972</v>
      </c>
      <c r="E87" s="2" t="s">
        <v>1347</v>
      </c>
    </row>
    <row r="88" spans="1:5" x14ac:dyDescent="0.15">
      <c r="A88" s="2" t="s">
        <v>1296</v>
      </c>
      <c r="B88" s="2">
        <v>4</v>
      </c>
      <c r="C88" s="4">
        <v>1307131</v>
      </c>
      <c r="D88" s="2">
        <v>1309817</v>
      </c>
      <c r="E88" s="2" t="s">
        <v>1297</v>
      </c>
    </row>
    <row r="89" spans="1:5" x14ac:dyDescent="0.15">
      <c r="A89" s="2" t="s">
        <v>1318</v>
      </c>
      <c r="B89" s="2">
        <v>4</v>
      </c>
      <c r="C89" s="4">
        <v>1368532</v>
      </c>
      <c r="D89" s="2">
        <v>1369329</v>
      </c>
      <c r="E89" s="2" t="s">
        <v>1319</v>
      </c>
    </row>
    <row r="90" spans="1:5" x14ac:dyDescent="0.15">
      <c r="A90" s="2" t="s">
        <v>1220</v>
      </c>
      <c r="B90" s="2">
        <v>4</v>
      </c>
      <c r="C90" s="4">
        <v>1392483</v>
      </c>
      <c r="D90" s="2">
        <v>1395346</v>
      </c>
      <c r="E90" s="2" t="s">
        <v>1221</v>
      </c>
    </row>
    <row r="91" spans="1:5" x14ac:dyDescent="0.15">
      <c r="A91" s="2" t="s">
        <v>1336</v>
      </c>
      <c r="B91" s="2">
        <v>4</v>
      </c>
      <c r="C91" s="4">
        <v>1457925</v>
      </c>
      <c r="D91" s="2">
        <v>1458461</v>
      </c>
      <c r="E91" s="2" t="s">
        <v>1337</v>
      </c>
    </row>
    <row r="92" spans="1:5" x14ac:dyDescent="0.15">
      <c r="A92" s="2" t="s">
        <v>1278</v>
      </c>
      <c r="B92" s="2">
        <v>4</v>
      </c>
      <c r="C92" s="4">
        <v>1473197</v>
      </c>
      <c r="D92" s="2">
        <v>1474843</v>
      </c>
      <c r="E92" s="2" t="s">
        <v>1279</v>
      </c>
    </row>
    <row r="93" spans="1:5" x14ac:dyDescent="0.15">
      <c r="A93" s="2" t="s">
        <v>1290</v>
      </c>
      <c r="B93" s="2">
        <v>4</v>
      </c>
      <c r="C93" s="4">
        <v>1475647</v>
      </c>
      <c r="D93" s="2">
        <v>1478778</v>
      </c>
      <c r="E93" s="2" t="s">
        <v>1291</v>
      </c>
    </row>
    <row r="94" spans="1:5" x14ac:dyDescent="0.15">
      <c r="A94" s="2" t="s">
        <v>1198</v>
      </c>
      <c r="B94" s="2">
        <v>4</v>
      </c>
      <c r="C94" s="4">
        <v>1519872</v>
      </c>
      <c r="D94" s="2">
        <v>1524402</v>
      </c>
      <c r="E94" s="2" t="s">
        <v>1199</v>
      </c>
    </row>
    <row r="95" spans="1:5" x14ac:dyDescent="0.15">
      <c r="A95" s="2" t="s">
        <v>1264</v>
      </c>
      <c r="B95" s="2">
        <v>4</v>
      </c>
      <c r="C95" s="4">
        <v>1532822</v>
      </c>
      <c r="D95" s="2">
        <v>1534194</v>
      </c>
      <c r="E95" s="2" t="s">
        <v>1265</v>
      </c>
    </row>
    <row r="96" spans="1:5" x14ac:dyDescent="0.15">
      <c r="A96" s="2" t="s">
        <v>1274</v>
      </c>
      <c r="B96" s="2">
        <v>4</v>
      </c>
      <c r="C96" s="4">
        <v>1562955</v>
      </c>
      <c r="D96" s="2">
        <v>1564019</v>
      </c>
      <c r="E96" s="2" t="s">
        <v>1275</v>
      </c>
    </row>
    <row r="97" spans="1:5" ht="16.5" thickBot="1" x14ac:dyDescent="0.2">
      <c r="A97" s="17" t="s">
        <v>1228</v>
      </c>
      <c r="B97" s="17">
        <v>4</v>
      </c>
      <c r="C97" s="26">
        <v>1714288</v>
      </c>
      <c r="D97" s="17">
        <v>1716504</v>
      </c>
      <c r="E97" s="17" t="s">
        <v>1229</v>
      </c>
    </row>
  </sheetData>
  <sortState ref="A2:E96">
    <sortCondition ref="A2:A96"/>
    <sortCondition ref="B2:B96"/>
  </sortState>
  <phoneticPr fontId="1" type="noConversion"/>
  <conditionalFormatting sqref="C2">
    <cfRule type="duplicateValues" dxfId="1" priority="2"/>
  </conditionalFormatting>
  <conditionalFormatting sqref="D2:E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 </vt:lpstr>
      <vt:lpstr>Table S2</vt:lpstr>
      <vt:lpstr>Table S3</vt:lpstr>
      <vt:lpstr>Table S4</vt:lpstr>
      <vt:lpstr>Table S5</vt:lpstr>
      <vt:lpstr>Table S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1-01T06:29:17Z</dcterms:modified>
</cp:coreProperties>
</file>